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53222"/>
  <mc:AlternateContent xmlns:mc="http://schemas.openxmlformats.org/markup-compatibility/2006">
    <mc:Choice Requires="x15">
      <x15ac:absPath xmlns:x15ac="http://schemas.microsoft.com/office/spreadsheetml/2010/11/ac" url="J:\Dropbox\Drought severity\Additional Files\"/>
    </mc:Choice>
  </mc:AlternateContent>
  <bookViews>
    <workbookView xWindow="0" yWindow="0" windowWidth="24000" windowHeight="9885"/>
  </bookViews>
  <sheets>
    <sheet name="Additional file 1" sheetId="1"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574" uniqueCount="4501">
  <si>
    <t>Locus Identifier</t>
  </si>
  <si>
    <t>Gene Model Description</t>
  </si>
  <si>
    <t>All Gene Symbols</t>
  </si>
  <si>
    <t>AT1G35490</t>
  </si>
  <si>
    <t>bZIP family transcription factor; FUNCTIONS IN: DNA binding, sequence-specific DNA binding transcription factor activity; INVOLVED IN: regulation of transcription, DNA-dependent; EXPRESSED IN: 9 plant structures; EXPRESSED DURING: L mature pollen stage, M germinated pollen stage, 4 anthesis, C globular stage, petal differentiation and expansion stage; CONTAINS InterPro DOMAIN/s: Basic-leucine zipper (bZIP) transcription factor (InterPro:IPR004827); BEST Arabidopsis thaliana protein match is: Basic-leucine zipper (bZIP) transcription factor family protein (TAIR:AT1G58110.2); Has 455 Blast hits to 455 proteins in 44 species: Archae - 0; Bacteria - 2; Metazoa - 15; Fungi - 6; Plants - 414; Viruses - 0; Other Eukaryotes - 18 (source: NCBI BLink).</t>
  </si>
  <si>
    <t>AT5G54095</t>
  </si>
  <si>
    <t>unknown protein; FUNCTIONS IN: molecular_function unknown; INVOLVED IN: N-terminal protein myristoylation; LOCATED IN: cellular_component unknown; EXPRESSED IN: 9 plant structures; EXPRESSED DURING: L mature pollen stage, M germinated pollen stage, 4 anthesis, C globular stage, petal differentiation and expansion stage; BEST Arabidopsis thaliana protein match is: unknown protein (TAIR:AT4G27580.1); Has 30201 Blast hits to 17322 proteins in 780 species: Archae - 12; Bacteria - 1396; Metazoa - 17338; Fungi - 3422; Plants - 5037; Viruses - 0; Other Eukaryotes - 2996 (source: NCBI BLink).</t>
  </si>
  <si>
    <t>AT2G47670</t>
  </si>
  <si>
    <t>Plant invertase/pectin methylesterase inhibitor superfamily protein; FUNCTIONS IN: enzyme inhibitor activity, pectinesterase inhibitor activity, pectinesterase activity; INVOLVED IN: biological_process unknown; LOCATED IN: endomembrane system; EXPRESSED IN: 6 plant structures; EXPRESSED DURING: 4 anthesis, petal differentiation and expansion stage; CONTAINS InterPro DOMAIN/s: Pectinesterase inhibitor (InterPro:IPR006501); BEST Arabidopsis thaliana protein match is: Plant invertase/pectin methylesterase inhibitor superfamily protein (TAIR:AT3G62820.1); Has 822 Blast hits to 815 proteins in 45 species: Archae - 0; Bacteria - 0; Metazoa - 0; Fungi - 0; Plants - 822; Viruses - 0; Other Eukaryotes - 0 (source: NCBI BLink).</t>
  </si>
  <si>
    <t>AT4G21870</t>
  </si>
  <si>
    <t>HSP20-like chaperones superfamily protein; CONTAINS InterPro DOMAIN/s: Heat shock protein Hsp20 (InterPro:IPR002068), HSP20-like chaperone (InterPro:IPR008978); BEST Arabidopsis thaliana protein match is: HSP20-like chaperones superfamily protein (TAIR:AT1G53540.1); Has 2331 Blast hits to 2331 proteins in 523 species: Archae - 47; Bacteria - 802; Metazoa - 2; Fungi - 44; Plants - 1239; Viruses - 0; Other Eukaryotes - 197 (source: NCBI BLink).</t>
  </si>
  <si>
    <t>AT1G11210</t>
  </si>
  <si>
    <t>Protein of unknown function (DUF761); FUNCTIONS IN: molecular_function unknown; INVOLVED IN: response to oxidative stress; LOCATED IN: endomembrane system; EXPRESSED IN: 10 plant structures; EXPRESSED DURING: LP.06 six leaves visible, LP.04 four leaves visible, 4 anthesis, petal differentiation and expansion stage; CONTAINS InterPro DOMAIN/s: Protein of unknown function DUF761, plant (InterPro:IPR008480); BEST Arabidopsis thaliana protein match is: Protein of unknown function (DUF761) (TAIR:AT1G11220.1); Has 74 Blast hits to 74 proteins in 12 species: Archae - 0; Bacteria - 0; Metazoa - 0; Fungi - 0; Plants - 70; Viruses - 0; Other Eukaryotes - 4 (source: NCBI BLink).</t>
  </si>
  <si>
    <t>AT2G22180</t>
  </si>
  <si>
    <t>hydroxyproline-rich glycoprotein family protein; BEST Arabidopsis thaliana protein match is: hydroxyproline-rich glycoprotein family protein (TAIR:AT4G39745.1); Has 202 Blast hits to 201 proteins in 27 species: Archae - 0; Bacteria - 2; Metazoa - 9; Fungi - 3; Plants - 182; Viruses - 2; Other Eukaryotes - 4 (source: NCBI BLink).</t>
  </si>
  <si>
    <t>AT4G34950</t>
  </si>
  <si>
    <t>Major facilitator superfamily protein; CONTAINS InterPro DOMAIN/s: Nodulin-like (InterPro:IPR010658), Major facilitator superfamily, general substrate transporter (InterPro:IPR016196); BEST Arabidopsis thaliana protein match is: Major facilitator superfamily protein (TAIR:AT2G16660.1); Has 3379 Blast hits to 3250 proteins in 882 species: Archae - 26; Bacteria - 1593; Metazoa - 4; Fungi - 302; Plants - 604; Viruses - 0; Other Eukaryotes - 850 (source: NCBI BLink).</t>
  </si>
  <si>
    <t>AT3G22020</t>
  </si>
  <si>
    <t>Receptor-like protein kinase-related family protein; CONTAINS InterPro DOMAIN/s: Protein of unknown function DUF26 (InterPro:IPR002902); BEST Arabidopsis thaliana protein match is: Domain of unknown function (DUF26) (TAIR:AT3G22040.1); Has 903 Blast hits to 893 proteins in 17 species: Archae - 0; Bacteria - 0; Metazoa - 0; Fungi - 0; Plants - 903; Viruses - 0; Other Eukaryotes - 0 (source: NCBI BLink).</t>
  </si>
  <si>
    <t>AT5G27870</t>
  </si>
  <si>
    <t>Plant invertase/pectin methylesterase inhibitor superfamily; FUNCTIONS IN: enzyme inhibitor activity, pectinesterase activity; INVOLVED IN: cell wall modification; LOCATED IN: cell wall, plant-type cell wall; EXPRESSED IN: 9 plant structures; EXPRESSED DURING: L mature pollen stage, M germinated pollen stage, 4 anthesis, C globular stage, petal differentiation and expansion stage;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3G05610.1); Has 1807 Blast hits to 1807 proteins in 277 species: Archae - 0; Bacteria - 0; Metazoa - 736; Fungi - 347; Plants - 385; Viruses - 0; Other Eukaryotes - 339 (source: NCBI BLink).</t>
  </si>
  <si>
    <t>AT5G52850</t>
  </si>
  <si>
    <t>Pentatricopeptide repeat (PPR) superfamily protein; CONTAINS InterPro DOMAIN/s: Pentatricopeptide repeat (InterPro:IPR002885); BEST Arabidopsis thaliana protein match is: Pentatricopeptide repeat (PPR) superfamily protein (TAIR:AT4G13650.1); Has 1807 Blast hits to 1807 proteins in 277 species: Archae - 0; Bacteria - 0; Metazoa - 736; Fungi - 347; Plants - 385; Viruses - 0; Other Eukaryotes - 339 (source: NCBI BLink).</t>
  </si>
  <si>
    <t>AT2G47050</t>
  </si>
  <si>
    <t>Plant invertase/pectin methylesterase inhibitor superfamily protein; FUNCTIONS IN: enzyme inhibitor activity, pectinesterase inhibitor activity, pectinesterase activity; INVOLVED IN: biological_process unknown; LOCATED IN: endomembrane system; EXPRESSED IN: 12 plant structures; EXPRESSED DURING: L mature pollen stage, M germinated pollen stage, 4 anthesis, C globular stage, petal differentiation and expansion stage; CONTAINS InterPro DOMAIN/s: Pectinesterase inhibitor (InterPro:IPR006501); BEST Arabidopsis thaliana protein match is: Plant invertase/pectin methylesterase inhibitor superfamily protein (TAIR:AT3G62180.1); Has 79 Blast hits to 78 proteins in 15 species: Archae - 0; Bacteria - 0; Metazoa - 0; Fungi - 0; Plants - 79; Viruses - 0; Other Eukaryotes - 0 (source: NCBI BLink).</t>
  </si>
  <si>
    <t>AT1G30350</t>
  </si>
  <si>
    <t>Pectin lyase-like superfamily protein; FUNCTIONS IN: lyase activity, pectate lyase activity; INVOLVED IN: biological_process unknown; LOCATED IN: endomembrane system; EXPRESSED IN: petal, leaf whorl, sepal, flower; EXPRESSED DURING: 4 anthesis, petal differentiation and expansion stage; CONTAINS InterPro DOMAIN/s: Pectin lyase fold/virulence factor (InterPro:IPR011050), AmbAllergen (InterPro:IPR018082), Pectate lyase/Amb allergen (InterPro:IPR002022), Pectin lyase fold (InterPro:IPR012334); BEST Arabidopsis thaliana protein match is: Pectin lyase-like superfamily protein (TAIR:AT1G11920.1); Has 1738 Blast hits to 1729 proteins in 284 species: Archae - 0; Bacteria - 793; Metazoa - 0; Fungi - 235; Plants - 697; Viruses - 0; Other Eukaryotes - 13 (source: NCBI BLink).</t>
  </si>
  <si>
    <t>AT1G24996</t>
  </si>
  <si>
    <t>unknown protein; BEST Arabidopsis thaliana protein match is: unknown protein (TAIR:AT1G24822.1); Has 11 Blast hits to 11 proteins in 1 species: Archae - 0; Bacteria - 0; Metazoa - 0; Fungi - 0; Plants - 11; Viruses - 0; Other Eukaryotes - 0 (source: NCBI BLink).</t>
  </si>
  <si>
    <t>AT3G05900</t>
  </si>
  <si>
    <t>neurofilament protein-related; FUNCTIONS IN: molecular_function unknown; INVOLVED IN: biological_process unknown; LOCATED IN: cellular_component unknown; EXPRESSED IN: 22 plant structures; EXPRESSED DURING: 14 growth stages; Has 108105 Blast hits to 59732 proteins in 2949 species: Archae - 957; Bacteria - 23784; Metazoa - 40626; Fungi - 12056; Plants - 5351; Viruses - 591; Other Eukaryotes - 24740 (source: NCBI BLink).</t>
  </si>
  <si>
    <t>AT1G56300</t>
  </si>
  <si>
    <t>Chaperone DnaJ-domain superfamily protein; FUNCTIONS IN: heat shock protein binding; INVOLVED IN: protein folding, response to cyclopentenone; LOCATED IN: cellular_component unknown; EXPRESSED IN: 23 plant structures; EXPRESSED DURING: 15 growth stages; CONTAINS InterPro DOMAIN/s: Molecular chaperone, heat shock protein, Hsp40, DnaJ (InterPro:IPR015609), Heat shock protein DnaJ, N-terminal (InterPro:IPR001623), Heat shock protein DnaJ, conserved site (InterPro:IPR018253); BEST Arabidopsis thaliana protein match is: Chaperone DnaJ-domain superfamily protein (TAIR:AT1G71000.1); Has 23532 Blast hits to 23527 proteins in 3290 species: Archae - 175; Bacteria - 9754; Metazoa - 3953; Fungi - 2136; Plants - 2298; Viruses - 10; Other Eukaryotes - 5206 (source: NCBI BLink).</t>
  </si>
  <si>
    <t>AT1G51400</t>
  </si>
  <si>
    <t>Photosystem II 5 kD protein; FUNCTIONS IN: molecular_function unknown; INVOLVED IN: response to UV-B, response to wounding, response to ozone; LOCATED IN: chloroplast thylakoid membrane, chloroplast thylakoid lumen, chloroplast photosystem II; EXPRESSED IN: 22 plant structures; EXPRESSED DURING: 13 growth stages; BEST Arabidopsis thaliana protein match is: photosystem II subunit T (TAIR:AT3G21055.1); Has 88 Blast hits to 88 proteins in 17 species: Archae - 0; Bacteria - 0; Metazoa - 0; Fungi - 0; Plants - 88; Viruses - 0; Other Eukaryotes - 0 (source: NCBI BLink).</t>
  </si>
  <si>
    <t>AT2G21320</t>
  </si>
  <si>
    <t>B-box zinc finger family protein; FUNCTIONS IN: sequence-specific DNA binding transcription factor activity, zinc ion binding; INVOLVED IN: regulation of transcription; LOCATED IN: endomembrane system, intracellular; EXPRESSED IN: 19 plant structures; EXPRESSED DURING: 10 growth stages; CONTAINS InterPro DOMAIN/s: Zinc finger, B-box (InterPro:IPR000315); BEST Arabidopsis thaliana protein match is: B-box type zinc finger family protein (TAIR:AT4G38960.1); Has 1943 Blast hits to 1369 proteins in 125 species: Archae - 0; Bacteria - 0; Metazoa - 26; Fungi - 0; Plants - 1819; Viruses - 0; Other Eukaryotes - 98 (source: NCBI BLink).</t>
  </si>
  <si>
    <t>AT5G17540</t>
  </si>
  <si>
    <t>HXXXD-type acyl-transferase family protein; FUNCTIONS IN: transferase activity, transferring acyl groups other than amino-acyl groups; INVOLVED IN: biological_process unknown; LOCATED IN: cellular_component unknown; EXPRESSED IN: 9 plant structures; EXPRESSED DURING: 4 anthesis, C globular stage, F mature embryo stage, petal differentiation and expansion stage; CONTAINS InterPro DOMAIN/s: Transferase (InterPro:IPR003480); BEST Arabidopsis thaliana protein match is: acetyl CoA:(Z)-3-hexen-1-ol acetyltransferase (TAIR:AT3G03480.1); Has 1807 Blast hits to 1807 proteins in 277 species: Archae - 0; Bacteria - 0; Metazoa - 736; Fungi - 347; Plants - 385; Viruses - 0; Other Eukaryotes - 339 (source: NCBI BLink).</t>
  </si>
  <si>
    <t>AT3G62550</t>
  </si>
  <si>
    <t>Adenine nucleotide alpha hydrolases-like superfamily protein; FUNCTIONS IN: molecular_function unknown; INVOLVED IN: response to stress; LOCATED IN: vacuole; EXPRESSED IN: 21 plant structures; EXPRESSED DURING: 13 growth stages; CONTAINS InterPro DOMAIN/s: UspA (InterPro:IPR006016), Rossmann-like alpha/beta/alpha sandwich fold (InterPro:IPR014729), Universal stress protein A (InterPro:IPR006015); BEST Arabidopsis thaliana protein match is: Adenine nucleotide alpha hydrolases-like superfamily protein (TAIR:AT1G09740.1); Has 3064 Blast hits to 3005 proteins in 732 species: Archae - 271; Bacteria - 1876; Metazoa - 108; Fungi - 22; Plants - 723; Viruses - 0; Other Eukaryotes - 64 (source: NCBI BLink).</t>
  </si>
  <si>
    <t>AT5G04390</t>
  </si>
  <si>
    <t>C2H2-type zinc finger family protein; FUNCTIONS IN: zinc ion binding, nucleic acid binding; INVOLVED IN: biological_process unknown; LOCATED IN: intracellular; EXPRESSED IN: petal, leaf whorl, male gametophyte, flower, pollen tube; EXPRESSED DURING: L mature pollen stage, M germinated pollen stage, 4 anthesis, petal differentiation and expansion stage; CONTAINS InterPro DOMAIN/s: Zinc finger, C2H2-like (InterPro:IPR015880), Zinc finger, C2H2-type (InterPro:IPR007087); BEST Arabidopsis thaliana protein match is: C2H2-type zinc finger family protein (TAIR:AT3G10470.1); Has 1807 Blast hits to 1807 proteins in 277 species: Archae - 0; Bacteria - 0; Metazoa - 736; Fungi - 347; Plants - 385; Viruses - 0; Other Eukaryotes - 339 (source: NCBI BLink).</t>
  </si>
  <si>
    <t>AT3G61930</t>
  </si>
  <si>
    <t>unknown protein; FUNCTIONS IN: molecular_function unknown; INVOLVED IN: N-terminal protein myristoylation; EXPRESSED IN: 11 plant structures; EXPRESSED DURING: 4 anthesis, C globular stage, petal differentiation and expansion stage; Has 11 Blast hits to 11 proteins in 5 species: Archae - 0; Bacteria - 0; Metazoa - 0; Fungi - 0; Plants - 11; Viruses - 0; Other Eukaryotes - 0 (source: NCBI BLink).</t>
  </si>
  <si>
    <t>AT5G62130</t>
  </si>
  <si>
    <t>Per1-like family protein; FUNCTIONS IN: molecular_function unknown; INVOLVED IN: biological_process unknown; LOCATED IN: endomembrane system; EXPRESSED IN: 22 plant structures; EXPRESSED DURING: 13 growth stages; CONTAINS InterPro DOMAIN/s: Per1-like (InterPro:IPR007217); BEST Arabidopsis thaliana protein match is: Per1-like family protein (TAIR:AT1G16560.3).</t>
  </si>
  <si>
    <t>AT3G62050</t>
  </si>
  <si>
    <t>Putative endonuclease or glycosyl hydrolase; BEST Arabidopsis thaliana protein match is: Putative endonuclease or glycosyl hydrolase (TAIR:AT3G62210.1); Has 30201 Blast hits to 17322 proteins in 780 species: Archae - 12; Bacteria - 1396; Metazoa - 17338; Fungi - 3422; Plants - 5037; Viruses - 0; Other Eukaryotes - 2996 (source: NCBI BLink).</t>
  </si>
  <si>
    <t>AT1G25240</t>
  </si>
  <si>
    <t>ENTH/VHS/GAT family protein; FUNCTIONS IN: phospholipid binding, clathrin binding, binding, phosphatidylinositol binding; INVOLVED IN: clathrin coat assembly; LOCATED IN: clathrin coat, mitochondrion; EXPRESSED IN: 10 plant structures; EXPRESSED DURING: L mature pollen stage, M germinated pollen stage, 4 anthesis, C globular stage, petal differentiation and expansion stage; CONTAINS InterPro DOMAIN/s: Epsin-like, N-terminal (InterPro:IPR013809), Clathrin adaptor, phosphoinositide-binding, GAT-like (InterPro:IPR014712), ANTH (InterPro:IPR011417), ENTH/VHS (InterPro:IPR008942); BEST Arabidopsis thaliana protein match is: ENTH/ANTH/VHS superfamily protein (TAIR:AT1G68110.1); Has 471 Blast hits to 436 proteins in 54 species: Archae - 1; Bacteria - 2; Metazoa - 90; Fungi - 7; Plants - 370; Viruses - 0; Other Eukaryotes - 1 (source: NCBI BLink).</t>
  </si>
  <si>
    <t>AT1G03050</t>
  </si>
  <si>
    <t>ENTH/ANTH/VHS superfamily protein; FUNCTIONS IN: phospholipid binding, clathrin binding, binding, phosphatidylinositol binding; INVOLVED IN: N-terminal protein myristoylation, clathrin coat assembly; LOCATED IN: clathrin coat; EXPRESSED IN: 9 plant structures; EXPRESSED DURING: L mature pollen stage, M germinated pollen stage, 4 anthesis, C globular stage, petal differentiation and expansion stage; CONTAINS InterPro DOMAIN/s: Epsin-like, N-terminal (InterPro:IPR013809), ANTH (InterPro:IPR011417), ENTH/VHS (InterPro:IPR008942), Clathrin adaptor, phosphoinositide-binding, GAT-like (InterPro:IPR014712); BEST Arabidopsis thaliana protein match is: ENTH/ANTH/VHS superfamily protein (TAIR:AT4G02650.1); Has 1509 Blast hits to 1324 proteins in 217 species: Archae - 4; Bacteria - 48; Metazoa - 522; Fungi - 214; Plants - 422; Viruses - 12; Other Eukaryotes - 287 (source: NCBI BLink).</t>
  </si>
  <si>
    <t>AT3G21570</t>
  </si>
  <si>
    <t>unknown protein; Has 43 Blast hits to 43 proteins in 13 species: Archae - 0; Bacteria - 0; Metazoa - 0; Fungi - 0; Plants - 43; Viruses - 0; Other Eukaryotes - 0 (source: NCBI BLink).</t>
  </si>
  <si>
    <t>AT1G05450</t>
  </si>
  <si>
    <t>Encodes a Protease inhibitor/seed storage/LTP family protein</t>
  </si>
  <si>
    <t>AT5G50915</t>
  </si>
  <si>
    <t>basic helix-loop-helix (bHLH) DNA-binding superfamily protein; FUNCTIONS IN: DNA binding, sequence-specific DNA binding transcription factor activity; INVOLVED IN: response to gibberellin stimulus; LOCATED IN: nucleus;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68920.3); Has 2137 Blast hits to 2129 proteins in 98 species: Archae - 0; Bacteria - 0; Metazoa - 1; Fungi - 37; Plants - 2099; Viruses - 0; Other Eukaryotes - 0 (source: NCBI BLink).</t>
  </si>
  <si>
    <t>AT3G56600</t>
  </si>
  <si>
    <t>Protein kinase superfamily protein; FUNCTIONS IN: inositol or phosphatidylinositol kinase activity, phosphotransferase activity, alcohol group as acceptor; INVOLVED IN: biological_process unknown; EXPRESSED IN: 6 plant structures; EXPRESSED DURING: L mature pollen stage, M germinated pollen stage, 4 anthesis, petal differentiation and expansion stage; CONTAINS InterPro DOMAIN/s: Phosphatidylinositol 3-/4-kinase, catalytic (InterPro:IPR000403); BEST Arabidopsis thaliana protein match is: phosphoinositide 4-kinase gamma 1 (TAIR:AT2G40850.1); Has 560 Blast hits to 550 proteins in 149 species: Archae - 0; Bacteria - 2; Metazoa - 131; Fungi - 73; Plants - 265; Viruses - 0; Other Eukaryotes - 89 (source: NCBI BLink).</t>
  </si>
  <si>
    <t>AT1G53800</t>
  </si>
  <si>
    <t>unknown protein; BEST Arabidopsis thaliana protein match is: unknown protein (TAIR:AT1G53250.1); Has 35333 Blast hits to 34131 proteins in 2444 species: Archae - 798; Bacteria - 22429; Metazoa - 974; Fungi - 991; Plants - 531; Viruses - 0; Other Eukaryotes - 9610 (source: NCBI BLink).</t>
  </si>
  <si>
    <t>AT5G45780</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6 plant structures; EXPRESSED DURING: F mature embryo stage, petal differentiation and expansion stage, E expanded cotyledon stage, D bilateral stage;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NSP-interacting kinase 3 (TAIR:AT1G60800.1); Has 35333 Blast hits to 34131 proteins in 2444 species: Archae - 798; Bacteria - 22429; Metazoa - 974; Fungi - 991; Plants - 531; Viruses - 0; Other Eukaryotes - 9610 (source: NCBI BLink).</t>
  </si>
  <si>
    <t>AT3G11930</t>
  </si>
  <si>
    <t>Adenine nucleotide alpha hydrolases-like superfamily protein; FUNCTIONS IN: molecular_function unknown; INVOLVED IN: response to stress; LOCATED IN: cellular_component unknown; EXPRESSED IN: 18 plant structures; EXPRESSED DURING: 9 growth stages; CONTAINS InterPro DOMAIN/s: UspA (InterPro:IPR006016), Rossmann-like alpha/beta/alpha sandwich fold (InterPro:IPR014729), Universal stress protein A (InterPro:IPR006015); BEST Arabidopsis thaliana protein match is: Adenine nucleotide alpha hydrolases-like superfamily protein (TAIR:AT3G58450.1); Has 1302 Blast hits to 1300 proteins in 219 species: Archae - 85; Bacteria - 399; Metazoa - 112; Fungi - 0; Plants - 685; Viruses - 0; Other Eukaryotes - 21 (source: NCBI BLink).</t>
  </si>
  <si>
    <t>AT1G53035</t>
  </si>
  <si>
    <t>unknown protein; FUNCTIONS IN: molecular_function unknown; INVOLVED IN: biological_process unknown; LOCATED IN: endomembrane system; EXPRESSED IN: 23 plant structures; EXPRESSED DURING: 13 growth stages; BEST Arabidopsis thaliana protein match is: unknown protein (TAIR:AT3G15358.1); Has 49 Blast hits to 49 proteins in 9 species: Archae - 0; Bacteria - 0; Metazoa - 0; Fungi - 0; Plants - 49; Viruses - 0; Other Eukaryotes - 0 (source: NCBI BLink).</t>
  </si>
  <si>
    <t>AT4G28290</t>
  </si>
  <si>
    <t>unknown protein; FUNCTIONS IN: molecular_function unknown; INVOLVED IN: biological_process unknown; LOCATED IN: chloroplast; EXPRESSED IN: 23 plant structures; EXPRESSED DURING: 15 growth stages; Has 45 Blast hits to 45 proteins in 11 species: Archae - 0; Bacteria - 0; Metazoa - 0; Fungi - 0; Plants - 45; Viruses - 0; Other Eukaryotes - 0 (source: NCBI BLink).</t>
  </si>
  <si>
    <t>AT3G62640</t>
  </si>
  <si>
    <t>Protein of unknown function (DUF3511); CONTAINS InterPro DOMAIN/s: Protein of unknown function DUF3511 (InterPro:IPR021899); BEST Arabidopsis thaliana protein match is: Protein of unknown function (DUF3511) (TAIR:AT2G47480.1); Has 218 Blast hits to 218 proteins in 14 species: Archae - 0; Bacteria - 0; Metazoa - 0; Fungi - 0; Plants - 218; Viruses - 0; Other Eukaryotes - 0 (source: NCBI BLink).</t>
  </si>
  <si>
    <t>AT3G28750</t>
  </si>
  <si>
    <t>unknown protein; LOCATED IN: endomembrane system; EXPRESSED IN: 12 plant structures; EXPRESSED DURING: L mature pollen stage, M germinated pollen stage, 4 anthesis, C globular stage, petal differentiation and expansion stage; CONTAINS InterPro DOMAIN/s: Protein of unknown function DUF1216 (InterPro:IPR009605); BEST Arabidopsis thaliana protein match is: unknown protein (TAIR:AT5G39880.1); Has 37 Blast hits to 31 proteins in 5 species: Archae - 0; Bacteria - 0; Metazoa - 0; Fungi - 0; Plants - 28; Viruses - 0; Other Eukaryotes - 9 (source: NCBI BLink).</t>
  </si>
  <si>
    <t>AT1G51410</t>
  </si>
  <si>
    <t>similar to Eucalyptus gunnii alcohol dehydrogenase of unknown physiological function (GI:1143445), apple tree, PIR:T16995; NOT a cinnamyl-alcohol dehydrogenase</t>
  </si>
  <si>
    <t>AT1G30820</t>
  </si>
  <si>
    <t>CTP synthase family protein; FUNCTIONS IN: CTP synthase activity, catalytic activity; INVOLVED IN: pyrimidine ribonucleotide metabolic process, pyrimidine nucleotide biosynthetic process; EXPRESSED IN: 21 plant structures; EXPRESSED DURING: 13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2G34890.1); Has 10946 Blast hits to 10907 proteins in 2949 species: Archae - 238; Bacteria - 5576; Metazoa - 256; Fungi - 232; Plants - 177; Viruses - 0; Other Eukaryotes - 4467 (source: NCBI BLink).</t>
  </si>
  <si>
    <t>AT5G35660</t>
  </si>
  <si>
    <t>Glycine-rich protein family; LOCATED IN: endomembrane system; Has 242106 Blast hits to 44248 proteins in 2411 species: Archae - 458; Bacteria - 59126; Metazoa - 88892; Fungi - 17902; Plants - 27548; Viruses - 3419; Other Eukaryotes - 44761 (source: NCBI BLink).</t>
  </si>
  <si>
    <t>AT4G35150</t>
  </si>
  <si>
    <t>O-methyltransferase family protein; FUNCTIONS IN: methyltransferase activity, O-methyltransferase activity, protein dimerization activity; LOCATED IN: cytosol; CONTAINS InterPro DOMAIN/s: Plant methyltransferase dimerisation (InterPro:IPR012967), O-methyltransferase, family 2 (InterPro:IPR001077), O-methyltransferase, COMT, eukaryota (InterPro:IPR016461); BEST Arabidopsis thaliana protein match is: O-methyltransferase family protein (TAIR:AT4G35160.1); Has 3235 Blast hits to 3226 proteins in 556 species: Archae - 1; Bacteria - 875; Metazoa - 109; Fungi - 661; Plants - 1500; Viruses - 0; Other Eukaryotes - 89 (source: NCBI BLink).</t>
  </si>
  <si>
    <t>AT4G19530</t>
  </si>
  <si>
    <t>Encodes a TIR-NB-LRR resistance protein.  Transient expression in tobacco induces cell death.</t>
  </si>
  <si>
    <t>AT3G56290</t>
  </si>
  <si>
    <t>unknown protein; Has 39 Blast hits to 39 proteins in 15 species: Archae - 0; Bacteria - 0; Metazoa - 0; Fungi - 0; Plants - 39; Viruses - 0; Other Eukaryotes - 0 (source: NCBI BLink).</t>
  </si>
  <si>
    <t>AT1G68585</t>
  </si>
  <si>
    <t>unknown protein; Has 23 Blast hits to 23 proteins in 6 species: Archae - 0; Bacteria - 0; Metazoa - 0; Fungi - 0; Plants - 23; Viruses - 0; Other Eukaryotes - 0 (source: NCBI BLink).</t>
  </si>
  <si>
    <t>AT5G11420</t>
  </si>
  <si>
    <t>FUNCTIONS IN: molecular_function unknown; INVOLVED IN: biological_process unknown; LOCATED IN: cell wall, plant-type cell wall; EXPRESSED IN: 23 plant structures; EXPRESSED DURING: 13 growth stages; CONTAINS InterPro DOMAIN/s: Protein of unknown function DUF642 (InterPro:IPR006946), Galactose-binding domain-like (InterPro:IPR008979); BEST Arabidopsis thaliana protein match is: Protein of unknown function, DUF642 (TAIR:AT5G25460.1); Has 1807 Blast hits to 1807 proteins in 277 species: Archae - 0; Bacteria - 0; Metazoa - 736; Fungi - 347; Plants - 385; Viruses - 0; Other Eukaryotes - 339 (source: NCBI BLink).</t>
  </si>
  <si>
    <t>AT1G80130</t>
  </si>
  <si>
    <t>Tetratricopeptide repeat (TPR)-like superfamily protein; FUNCTIONS IN: binding; INVOLVED IN: response to oxidative stress; LOCATED IN: membrane; EXPRESSED IN: 18 plant structures; EXPRESSED DURING: 12 growth stages; CONTAINS InterPro DOMAIN/s: Tetratricopeptide-like helical (InterPro:IPR011990); BEST Arabidopsis thaliana protein match is: Tetratricopeptide repeat (TPR)-like superfamily protein (TAIR:AT5G20190.1); Has 30201 Blast hits to 17322 proteins in 780 species: Archae - 12; Bacteria - 1396; Metazoa - 17338; Fungi - 3422; Plants - 5037; Viruses - 0; Other Eukaryotes - 2996 (source: NCBI BLink).</t>
  </si>
  <si>
    <t>AT5G46960</t>
  </si>
  <si>
    <t>Plant invertase/pectin methylesterase inhibitor superfamily protein; FUNCTIONS IN: enzyme inhibitor activity, pectinesterase inhibitor activity, pectinesterase activity; INVOLVED IN: biological_process unknown; LOCATED IN: endomembrane system; EXPRESSED IN: cultured cell; CONTAINS InterPro DOMAIN/s: Pectinesterase inhibitor (InterPro:IPR006501); BEST Arabidopsis thaliana protein match is: Plant invertase/pectin methylesterase inhibitor superfamily protein (TAIR:AT5G46950.1); Has 30201 Blast hits to 17322 proteins in 780 species: Archae - 12; Bacteria - 1396; Metazoa - 17338; Fungi - 3422; Plants - 5037; Viruses - 0; Other Eukaryotes - 2996 (source: NCBI BLink).</t>
  </si>
  <si>
    <t>encodes a member of the ERF (ethylene response factor) subfamily B-3 of ERF/AP2 transcription factor family. The protein contains one AP2 domain. There are 18 members in this subfamily including ATERF-1, ATERF-2, AND ATERF-5.</t>
  </si>
  <si>
    <t>AT5G25550</t>
  </si>
  <si>
    <t>Leucine-rich repeat (LRR) family protein; FUNCTIONS IN: structural constituent of cell wall; INVOLVED IN: biological_process unknown; LOCATED IN: endomembrane system; EXPRESSED IN: petal, leaf whorl, flower; EXPRESSED DURING: 4 anthesis, petal differentiation and expansion stage; CONTAINS InterPro DOMAIN/s: Leucine-rich repeat (InterPro:IPR001611); BEST Arabidopsis thaliana protein match is: Leucine-rich repeat (LRR) family protein (TAIR:AT3G24480.1); Has 1807 Blast hits to 1807 proteins in 277 species: Archae - 0; Bacteria - 0; Metazoa - 736; Fungi - 347; Plants - 385; Viruses - 0; Other Eukaryotes - 339 (source: NCBI BLink).</t>
  </si>
  <si>
    <t>AT3G05150</t>
  </si>
  <si>
    <t>Major facilitator superfamily protein; FUNCTIONS IN: carbohydrate transmembrane transporter activity, sugar:hydrogen symporter activity; INVOLVED IN: transport, transmembrane transport; LOCATED IN: nucleus, membrane; EXPRESSED IN: 12 plant structures; EXPRESSED DURING: L mature pollen stage, M germinated pollen stage, 4 anthesis, petal differentiation and expansion stag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8840.1); Has 29751 Blast hits to 29100 proteins in 2018 species: Archae - 566; Bacteria - 13294; Metazoa - 5300; Fungi - 6650; Plants - 2634; Viruses - 0; Other Eukaryotes - 1307 (source: NCBI BLink).</t>
  </si>
  <si>
    <t>AT3G17520</t>
  </si>
  <si>
    <t>Late embryogenesis abundant protein (LEA) family protein; INVOLVED IN: embryo development ending in seed dormancy; LOCATED IN: endomembrane system; EXPRESSED IN: cultured cell, seed, leaf; EXPRESSED DURING: dry seed stage, LP.04 four leaves visible, seed development stages; BEST Arabidopsis thaliana protein match is: late embryogenesis abundant domain-containing protein / LEA domain-containing protein (TAIR:AT2G18340.1); Has 42102 Blast hits to 23885 proteins in 2451 species: Archae - 240; Bacteria - 12810; Metazoa - 10748; Fungi - 3745; Plants - 3219; Viruses - 271; Other Eukaryotes - 11069 (source: NCBI BLink).</t>
  </si>
  <si>
    <t>AT1G04645</t>
  </si>
  <si>
    <t>Plant self-incompatibility protein S1 family; FUNCTIONS IN: molecular_function unknown; INVOLVED IN: biological_process unknown; LOCATED IN: endomembrane system; EXPRESSED IN: 6 plant structures; EXPRESSED DURING: 4 anthesis, C globular stage, petal differentiation and expansion stage, E expanded cotyledon stage; CONTAINS InterPro DOMAIN/s: Plant self-incompatibility S1 (InterPro:IPR010264); BEST Arabidopsis thaliana protein match is: Plant self-incompatibility protein S1 family (TAIR:AT4G24974.1); Has 360 Blast hits to 349 proteins in 15 species: Archae - 0; Bacteria - 0; Metazoa - 0; Fungi - 0; Plants - 360; Viruses - 0; Other Eukaryotes - 0 (source: NCBI BLink).</t>
  </si>
  <si>
    <t>AT3G54800</t>
  </si>
  <si>
    <t>Pleckstrin homology (PH) and lipid-binding START domains-containing protein; CONTAINS InterPro DOMAIN/s: Protein of unknown function DUF1336 (InterPro:IPR009769), Lipid-binding START (InterPro:IPR002913), Pleckstrin homology-type (InterPro:IPR011993), Pleckstrin homology (InterPro:IPR001849); BEST Arabidopsis thaliana protein match is: Pleckstrin homology (PH) and lipid-binding START domains-containing protein (TAIR:AT2G28320.1); Has 535 Blast hits to 513 proteins in 72 species: Archae - 0; Bacteria - 0; Metazoa - 63; Fungi - 0; Plants - 352; Viruses - 0; Other Eukaryotes - 120 (source: NCBI BLink).</t>
  </si>
  <si>
    <t>AT2G27420</t>
  </si>
  <si>
    <t>Cysteine proteinases superfamily protein; FUNCTIONS IN: cysteine-type peptidase activity, cysteine-type endopeptidase activity; INVOLVED IN: proteolysis; LOCATED IN: endomembrane system; EXPRESSED IN: 15 plant structures; EXPRESSED DURING: 10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Cysteine proteinases superfamily protein (TAIR:AT3G49340.1); Has 7920 Blast hits to 7848 proteins in 742 species: Archae - 67; Bacteria - 274; Metazoa - 3329; Fungi - 4; Plants - 1897; Viruses - 138; Other Eukaryotes - 2211 (source: NCBI BLink).</t>
  </si>
  <si>
    <t>AT4G31080</t>
  </si>
  <si>
    <t>Protein of unknown function (DUF2296); FUNCTIONS IN: molecular_function unknown; INVOLVED IN: biological_process unknown; LOCATED IN: cellular_component unknown; EXPRESSED IN: 24 plant structures; EXPRESSED DURING: 15 growth stages; CONTAINS InterPro DOMAIN/s: Protein of unknown function DUF2296 (InterPro:IPR019273); BEST Arabidopsis thaliana protein match is: Protein of unknown function (DUF2296) (TAIR:AT2G24330.1).</t>
  </si>
  <si>
    <t>AT2G26190</t>
  </si>
  <si>
    <t>calmodulin-binding family protein; FUNCTIONS IN: calmodulin binding; INVOLVED IN: N-terminal protein myristoylation; EXPRESSED IN: 22 plant structures; EXPRESSED DURING: 13 growth stages; CONTAINS InterPro DOMAIN/s: IQ calmodulin-binding region (InterPro:IPR000048); BEST Arabidopsis thaliana protein match is: calmodulin-binding family protein (TAIR:AT4G33050.3); Has 368 Blast hits to 279 proteins in 59 species: Archae - 0; Bacteria - 20; Metazoa - 0; Fungi - 105; Plants - 232; Viruses - 0; Other Eukaryotes - 11 (source: NCBI BLink).</t>
  </si>
  <si>
    <t>AT5G40490</t>
  </si>
  <si>
    <t>RNA-binding (RRM/RBD/RNP motifs) family protein; FUNCTIONS IN: RNA binding, nucleotide binding, nucleic acid binding; INVOLVED IN: biological_process unknown; LOCATED IN: cellular_component unknown; EXPRESSED IN: 21 plant structures; EXPRESSED DURING: 13 growth stages; CONTAINS InterPro DOMAIN/s: RNA recognition motif, RNP-1 (InterPro:IPR000504), Nucleotide-binding, alpha-beta plait (InterPro:IPR012677); BEST Arabidopsis thaliana protein match is: RNA-binding (RRM/RBD/RNP motifs) family protein (TAIR:AT3G13224.2); Has 237026 Blast hits to 70789 proteins in 2918 species: Archae - 339; Bacteria - 59623; Metazoa - 97059; Fungi - 16957; Plants - 23804; Viruses - 2447; Other Eukaryotes - 36797 (source: NCBI BLink).</t>
  </si>
  <si>
    <t>AT4G27657</t>
  </si>
  <si>
    <t>unknown protein; FUNCTIONS IN: molecular_function unknown; INVOLVED IN: biological_process unknown; LOCATED IN: endomembrane system; EXPRESSED IN: 15 plant structures; EXPRESSED DURING: 9 growth stages; BEST Arabidopsis thaliana protein match is: unknown protein (TAIR:AT5G54145.1); Has 30201 Blast hits to 17322 proteins in 780 species: Archae - 12; Bacteria - 1396; Metazoa - 17338; Fungi - 3422; Plants - 5037; Viruses - 0; Other Eukaryotes - 2996 (source: NCBI BLink).</t>
  </si>
  <si>
    <t>AT1G69730</t>
  </si>
  <si>
    <t>Wall-associated kinase family protein; FUNCTIONS IN: kinase activity; INVOLVED IN: protein amino acid phosphorylation; LOCATED IN: endomembrane system, integral to membrane; EXPRESSED IN: 18 plant structures; EXPRESSED DURING: 12 growth stages; CONTAINS InterPro DOMAIN/s: Wall-associated kinase (InterPro:IPR013695), EGF-like calcium-binding, conserved site (InterPro:IPR018097), Protein kinase, catalytic domain (InterPro:IPR000719), Serine/threonine-protein kinase-like domain (InterPro:IPR017442), Protein kinase-like domain (InterPro:IPR011009), Serine/threonine-protein kinase, active site (InterPro:IPR008271); BEST Arabidopsis thaliana protein match is: WALL ASSOCIATED KINASE (WAK)-LIKE 10 (TAIR:AT1G79680.1); Has 118696 Blast hits to 117097 proteins in 4295 species: Archae - 105; Bacteria - 13298; Metazoa - 44157; Fungi - 9958; Plants - 33203; Viruses - 492; Other Eukaryotes - 17483 (source: NCBI BLink).</t>
  </si>
  <si>
    <t>AT4G27280</t>
  </si>
  <si>
    <t>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t>
  </si>
  <si>
    <t>AT3G61210</t>
  </si>
  <si>
    <t>S-adenosyl-L-methionine-dependent methyltransferases superfamily protein; FUNCTIONS IN: methyltransferase activity; INVOLVED IN: metabolic process; LOCATED IN: cellular_component unknown; EXPRESSED IN: 20 plant structures; EXPRESSED DURING: 10 growth stages; CONTAINS InterPro DOMAIN/s: Methyltransferase type 11 (InterPro:IPR013216); BEST Arabidopsis thaliana protein match is: S-adenosyl-L-methionine-dependent methyltransferases superfamily protein (TAIR:AT1G55450.1); Has 1127 Blast hits to 1121 proteins in 418 species: Archae - 4; Bacteria - 677; Metazoa - 70; Fungi - 138; Plants - 167; Viruses - 0; Other Eukaryotes - 71 (source: NCBI BLink).</t>
  </si>
  <si>
    <t>AT2G05580</t>
  </si>
  <si>
    <t>Glycine-rich protein family; LOCATED IN: endomembrane system; Has 461494 Blast hits to 65250 proteins in 2955 species: Archae - 1131; Bacteria - 108804; Metazoa - 177058; Fungi - 32939; Plants - 47988; Viruses - 6940; Other Eukaryotes - 86634 (source: NCBI BLink).</t>
  </si>
  <si>
    <t>AT1G74470</t>
  </si>
  <si>
    <t>Encodes for a multifunctional protein with geranylgeranyl reductase activity shown to catalyze the reduction of prenylated geranylgeranyl-chlorophyll a to phytyl-chlorophyll a (chlorophyll a) and free geranylgeranyl pyrophosphate to phytyl pyrophosphate.</t>
  </si>
  <si>
    <t>AT4G03290</t>
  </si>
  <si>
    <t>EF hand calcium-binding protein family; FUNCTIONS IN: calcium ion binding; INVOLVED IN: response to cold; LOCATED IN: nucleus, cytoplasm; EXPRESSED IN: 9 plant structures; EXPRESSED DURING: L mature pollen stage, M germinated pollen stage, 4 anthesis, C globular stage, petal differentiation and expansion stage; CONTAINS InterPro DOMAIN/s: EF-Hand 1, calcium-binding site (InterPro:IPR018247), EF-HAND 2 (InterPro:IPR018249), EF-hand-like domain (InterPro:IPR011992), Calcium-binding EF-hand (InterPro:IPR002048), EF-hand (InterPro:IPR018248); BEST Arabidopsis thaliana protein match is: EF hand calcium-binding protein family (TAIR:AT1G05990.1); Has 24510 Blast hits to 17278 proteins in 1569 species: Archae - 2; Bacteria - 188; Metazoa - 10458; Fungi - 4683; Plants - 5334; Viruses - 0; Other Eukaryotes - 3845 (source: NCBI BLink).</t>
  </si>
  <si>
    <t>AT5G12000</t>
  </si>
  <si>
    <t>Protein kinase protein with adenine nucleotide alpha hydrolases-like domain; FUNCTIONS IN: kinase activity; INVOLVED IN: protein amino acid phosphorylation, response to stress; EXPRESSED IN: 10 plant structures; EXPRESSED DURING: L mature pollen stage, M germinated pollen stage, 4 anthesis, C globular stage, petal differentiation and expansion stage; CONTAINS InterPro DOMAIN/s: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family protein (TAIR:AT5G26150.1); Has 120834 Blast hits to 118661 proteins in 4690 species: Archae - 119; Bacteria - 15139; Metazoa - 44037; Fungi - 10386; Plants - 32764; Viruses - 275; Other Eukaryotes - 18114 (source: NCBI BLink).</t>
  </si>
  <si>
    <t>AT5G63120</t>
  </si>
  <si>
    <t>P-loop containing nucleoside triphosphate hydrolases superfamily protein; FUNCTIONS IN: helicase activity, nucleic acid binding, ATP binding, ATP-dependent helicase activity; EXPRESSED IN: 22 plant structures; EXPRESSED DURING: 10 growth stages; CONTAINS InterPro DOMAIN/s: DNA/RNA helicase, DEAD/DEAH box type, N-terminal (InterPro:IPR011545), RNA helicase, DEAD-box type, Q motif (InterPro:IPR014014), RNA helicase, ATP-dependent, DEAD-box, conserved site (InterPro:IPR000629), DEAD-like helicase, N-terminal (InterPro:IPR014001), DNA/RNA helicase, C-terminal (InterPro:IPR001650), Helicase, superfamily 1/2, ATP-binding domain (InterPro:IPR014021); BEST Arabidopsis thaliana protein match is: DEA(D/H)-box RNA helicase family protein (TAIR:AT1G55150.1); Has 35333 Blast hits to 34131 proteins in 2444 species: Archae - 798; Bacteria - 22429; Metazoa - 974; Fungi - 991; Plants - 531; Viruses - 0; Other Eukaryotes - 9610 (source: NCBI BLink).</t>
  </si>
  <si>
    <t>AT5G07430</t>
  </si>
  <si>
    <t>Pectin lyase-like superfamily protein; FUNCTIONS IN: pectinesterase activity; INVOLVED IN: cell wall modification; LOCATED IN: endomembrane system, cell wall, plant-type cell wall; EXPRESSED IN: 9 plant structures; EXPRESSED DURING: L mature pollen stage, M germinated pollen stage, 4 anthesis, C globular stage, petal differentiation and expansion stage; CONTAINS InterPro DOMAIN/s: Pectin lyase fold/virulence factor (InterPro:IPR011050), Pectinesterase, catalytic (InterPro:IPR000070), Pectin lyase fold (InterPro:IPR012334); BEST Arabidopsis thaliana protein match is: Pectin lyase-like superfamily protein (TAIR:AT5G07420.1); Has 1807 Blast hits to 1807 proteins in 277 species: Archae - 0; Bacteria - 0; Metazoa - 736; Fungi - 347; Plants - 385; Viruses - 0; Other Eukaryotes - 339 (source: NCBI BLink).</t>
  </si>
  <si>
    <t>AT1G76590</t>
  </si>
  <si>
    <t>PLATZ transcription factor family protein; CONTAINS InterPro DOMAIN/s: Protein of unknown function DUF597 (InterPro:IPR006734); BEST Arabidopsis thaliana protein match is: PLATZ transcription factor family protein (TAIR:AT1G21000.1); Has 404 Blast hits to 404 proteins in 27 species: Archae - 0; Bacteria - 0; Metazoa - 2; Fungi - 0; Plants - 402; Viruses - 0; Other Eukaryotes - 0 (source: NCBI BLink).</t>
  </si>
  <si>
    <t>AT5G48140</t>
  </si>
  <si>
    <t>Pectin lyase-like superfamily protein; FUNCTIONS IN: polygalacturonase activity; INVOLVED IN: carbohydrate metabolic process; LOCATED IN: endomembrane system; EXPRESSED IN: 12 plant structures; EXPRESSED DURING: 6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20.1); Has 1807 Blast hits to 1807 proteins in 277 species: Archae - 0; Bacteria - 0; Metazoa - 736; Fungi - 347; Plants - 385; Viruses - 0; Other Eukaryotes - 339 (source: NCBI BLink).</t>
  </si>
  <si>
    <t>AT5G38710</t>
  </si>
  <si>
    <t>Methylenetetrahydrofolate reductase family protein; FUNCTIONS IN: proline dehydrogenase activity; INVOLVED IN: oxidation reduction, proline catabolic process, glutamate biosynthetic process; EXPRESSED IN: 21 plant structures; EXPRESSED DURING: 12 growth stages; CONTAINS InterPro DOMAIN/s: Proline dehydrogenase (InterPro:IPR002872), Proline oxidase (InterPro:IPR015659); BEST Arabidopsis thaliana protein match is: Methylenetetrahydrofolate reductase family protein (TAIR:AT3G30775.1); Has 1807 Blast hits to 1807 proteins in 277 species: Archae - 0; Bacteria - 0; Metazoa - 736; Fungi - 347; Plants - 385; Viruses - 0; Other Eukaryotes - 339 (source: NCBI BLink).</t>
  </si>
  <si>
    <t>AT1G29430</t>
  </si>
  <si>
    <t>SAUR-like auxin-responsive protein family ; CONTAINS InterPro DOMAIN/s: Auxin responsive SAUR protein (InterPro:IPR003676); BEST Arabidopsis thaliana protein match is: SAUR-like auxin-responsive protein family  (TAIR:AT5G27780.1); Has 636 Blast hits to 622 proteins in 19 species: Archae - 0; Bacteria - 0; Metazoa - 0; Fungi - 0; Plants - 636; Viruses - 0; Other Eukaryotes - 0 (source: NCBI BLink).</t>
  </si>
  <si>
    <t>AT1G73480</t>
  </si>
  <si>
    <t>alpha/beta-Hydrolases superfamily protein; FUNCTIONS IN: hydrolase activity; EXPRESSED IN: 25 plant structures; EXPRESSED DURING: 15 growth stages; BEST Arabidopsis thaliana protein match is: alpha/beta-Hydrolases superfamily protein (TAIR:AT1G18360.1); Has 6390 Blast hits to 6380 proteins in 1730 species: Archae - 36; Bacteria - 4672; Metazoa - 140; Fungi - 153; Plants - 452; Viruses - 63; Other Eukaryotes - 874 (source: NCBI BLink).</t>
  </si>
  <si>
    <t>AT2G41120</t>
  </si>
  <si>
    <t>unknown protein; INVOLVED IN: biological_process unknown; LOCATED IN: chloroplast; EXPRESSED IN: 19 plant structures; EXPRESSED DURING: 10 growth stages; CONTAINS InterPro DOMAIN/s: Protein of unknown function DUF309 (InterPro:IPR005500); Has 349 Blast hits to 349 proteins in 112 species: Archae - 2; Bacteria - 189; Metazoa - 0; Fungi - 0; Plants - 31; Viruses - 0; Other Eukaryotes - 127 (source: NCBI BLink).</t>
  </si>
  <si>
    <t>AT1G48100</t>
  </si>
  <si>
    <t>Pectin lyase-like superfamily protein; FUNCTIONS IN: polygalacturonase activity; INVOLVED IN: carbohydrate metabolic process; EXPRESSED IN: 19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02460.1); Has 4526 Blast hits to 4502 proteins in 576 species: Archae - 8; Bacteria - 1381; Metazoa - 30; Fungi - 1439; Plants - 1518; Viruses - 5; Other Eukaryotes - 145 (source: NCBI BLink).</t>
  </si>
  <si>
    <t>AT1G52250</t>
  </si>
  <si>
    <t>dynein light chain type 1 family protein; similar to dynein light chain, putative [Arabidopsis thaliana] (TAIR:AT3G16120.1); similar to unnamed protein product [Vitis vinifera] (GB:CAO45886.1); contains InterPro domain Dynein light chain, type 1 and 2; (InterPro:IPR001372)</t>
  </si>
  <si>
    <t>AT4G11030</t>
  </si>
  <si>
    <t>AMP-dependent synthetase and ligase family protein; FUNCTIONS IN: catalytic activity; INVOLVED IN: fatty acid biosynthetic process; EXPRESSED IN: 7 plant structures; EXPRESSED DURING: LP.04 four leaves visible, 4 anthesis, petal differentiation and expansion stage; CONTAINS InterPro DOMAIN/s: AMP-binding, conserved site (InterPro:IPR020845), AMP-dependent synthetase/ligase (InterPro:IPR000873); BEST Arabidopsis thaliana protein match is: AMP-dependent synthetase and ligase family protein (TAIR:AT4G23850.1); Has 1807 Blast hits to 1807 proteins in 277 species: Archae - 0; Bacteria - 0; Metazoa - 736; Fungi - 347; Plants - 385; Viruses - 0; Other Eukaryotes - 339 (source: NCBI BLink).</t>
  </si>
  <si>
    <t>AT5G47600</t>
  </si>
  <si>
    <t>HSP20-like chaperones superfamily protein; CONTAINS InterPro DOMAIN/s: Heat shock protein Hsp20 (InterPro:IPR002068), HSP20-like chaperone (InterPro:IPR008978); BEST Arabidopsis thaliana protein match is: unknown protein (TAIR:AT1G12180.1); Has 101 Blast hits to 101 proteins in 41 species: Archae - 0; Bacteria - 23; Metazoa - 0; Fungi - 0; Plants - 78; Viruses - 0; Other Eukaryotes - 0 (source: NCBI BLink).</t>
  </si>
  <si>
    <t>AT1G05340</t>
  </si>
  <si>
    <t>unknown protein; FUNCTIONS IN: molecular_function unknown; INVOLVED IN: biological_process unknown; LOCATED IN: chloroplast; EXPRESSED IN: 14 plant structures; EXPRESSED DURING: 7 growth stages; BEST Arabidopsis thaliana protein match is: unknown protein (TAIR:AT2G32210.1); Has 189 Blast hits to 189 proteins in 27 species: Archae - 0; Bacteria - 0; Metazoa - 0; Fungi - 21; Plants - 168; Viruses - 0; Other Eukaryotes - 0 (source: NCBI BLink).</t>
  </si>
  <si>
    <t>AT5G47530</t>
  </si>
  <si>
    <t>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4G17280.1); Has 1807 Blast hits to 1807 proteins in 277 species: Archae - 0; Bacteria - 0; Metazoa - 736; Fungi - 347; Plants - 385; Viruses - 0; Other Eukaryotes - 339 (source: NCBI BLink).</t>
  </si>
  <si>
    <t>AT3G27325</t>
  </si>
  <si>
    <t>hydrolases, acting on ester bonds; FUNCTIONS IN: hydrolase activity, acting on ester bonds; INVOLVED IN: intracellular protein transport, GPI anchor metabolic process; LOCATED IN: endoplasmic reticulum; EXPRESSED IN: 20 plant structures; EXPRESSED DURING: 10 growth stages; CONTAINS InterPro DOMAIN/s: PGAP1-like (InterPro:IPR012908).</t>
  </si>
  <si>
    <t>AT4G03620</t>
  </si>
  <si>
    <t>myosin heavy chain-related; Has 2049 Blast hits to 1675 proteins in 293 species: Archae - 28; Bacteria - 210; Metazoa - 903; Fungi - 186; Plants - 47; Viruses - 4; Other Eukaryotes - 671 (source: NCBI BLink).</t>
  </si>
  <si>
    <t>AT1G43630</t>
  </si>
  <si>
    <t>FUNCTIONS IN: molecular_function unknown; INVOLVED IN: biological_process unknown; LOCATED IN: cellular_component unknown; EXPRESSED IN: 10 plant structures; EXPRESSED DURING: L mature pollen stage, M germinated pollen stage, 4 anthesis, LP.02 two leaves visible, petal differentiation and expansion stage; CONTAINS InterPro DOMAIN/s: Protein BYPASS related (InterPro:IPR008511); BEST Arabidopsis thaliana protein match is: Protein of unknown function (DUF793) (TAIR:AT1G18740.1); Has 204 Blast hits to 201 proteins in 18 species: Archae - 0; Bacteria - 2; Metazoa - 0; Fungi - 0; Plants - 202; Viruses - 0; Other Eukaryotes - 0 (source: NCBI BLink).</t>
  </si>
  <si>
    <t>AT1G60590</t>
  </si>
  <si>
    <t>Pectin lyase-like superfamily protein; FUNCTIONS IN: polygalacturonase activity; INVOLVED IN: carbohydrate metabolic process; EXPRESSED IN: 20 plant structures; EXPRESSED DURING: 10 growth stages;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1G10640.1); Has 4525 Blast hits to 4468 proteins in 546 species: Archae - 6; Bacteria - 1298; Metazoa - 151; Fungi - 1295; Plants - 1596; Viruses - 3; Other Eukaryotes - 176 (source: NCBI BLink).</t>
  </si>
  <si>
    <t>AT2G20670</t>
  </si>
  <si>
    <t>Protein of unknown function (DUF506) ; LOCATED IN: chloroplast; EXPRESSED IN: 22 plant structures; EXPRESSED DURING: 14 growth stages; CONTAINS InterPro DOMAIN/s: Protein of unknown function DUF506, plant (InterPro:IPR006502); BEST Arabidopsis thaliana protein match is: Protein of unknown function (DUF506)  (TAIR:AT4G32480.1); Has 375 Blast hits to 373 proteins in 24 species: Archae - 0; Bacteria - 0; Metazoa - 0; Fungi - 0; Plants - 373; Viruses - 0; Other Eukaryotes - 2 (source: NCBI BLink).</t>
  </si>
  <si>
    <t>AT2G16660</t>
  </si>
  <si>
    <t>Major facilitator superfamily protein; INVOLVED IN: response to karrikin; LOCATED IN: endomembrane system; EXPRESSED IN: 23 plant structures; EXPRESSED DURING: 13 growth stages; CONTAINS InterPro DOMAIN/s: Nodulin-like (InterPro:IPR010658), Major facilitator superfamily, general substrate transporter (InterPro:IPR016196); BEST Arabidopsis thaliana protein match is: Major facilitator superfamily protein (TAIR:AT4G34950.1); Has 3381 Blast hits to 3270 proteins in 872 species: Archae - 26; Bacteria - 1620; Metazoa - 6; Fungi - 314; Plants - 598; Viruses - 0; Other Eukaryotes - 817 (source: NCBI BLink).</t>
  </si>
  <si>
    <t>AT1G76370</t>
  </si>
  <si>
    <t>Protein kinase superfamily protein; FUNCTIONS IN: protein serine/threonine kinase activity, protein kinase activity, kinase activity, ATP binding; INVOLVED IN: protein amino acid phosphorylation; LOCATED IN: chloroplast envelope; EXPRESSED IN: 10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20650.1); Has 116740 Blast hits to 115327 proteins in 4249 species: Archae - 89; Bacteria - 13267; Metazoa - 43525; Fungi - 9932; Plants - 32974; Viruses - 403; Other Eukaryotes - 16550 (source: NCBI BLink).</t>
  </si>
  <si>
    <t>AT1G17540</t>
  </si>
  <si>
    <t>Protein kinase protein with adenine nucleotide alpha hydrolases-like domain; FUNCTIONS IN: kinase activity; INVOLVED IN: protein amino acid phosphorylation, response to stress; LOCATED IN: cellular_component unknown; EXPRESSED IN: 9 plant structures; EXPRESSED DURING: L mature pollen stage, M germinated pollen stage, 4 anthesis, C globular stage, petal differentiation and expansion stage; CONTAINS InterPro DOMAIN/s: Rossmann-like alpha/beta/alpha sandwich fold (InterPro:IPR014729),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1G72760.1); Has 111948 Blast hits to 110754 proteins in 4644 species: Archae - 110; Bacteria - 12962; Metazoa - 41520; Fungi - 9180; Plants - 32064; Viruses - 278; Other Eukaryotes - 15834 (source: NCBI BLink).</t>
  </si>
  <si>
    <t>AT2G04020</t>
  </si>
  <si>
    <t>GDSL-like Lipase/Acylhydrolase superfamily protein; FUNCTIONS IN: lipase activity, hydrolase activity, acting on ester bonds, carboxylesterase activity; INVOLVED IN: N-terminal protein myristoylation, lipid metabolic process; LOCATED IN: endomembrane system; EXPRESSED IN: petal, leaf whorl, flower; EXPRESSED DURING: 4 anthesis, petal differentiation and expansion stage; CONTAINS InterPro DOMAIN/s: Lipase, GDSL (InterPro:IPR001087); BEST Arabidopsis thaliana protein match is: GDSL-like Lipase/Acylhydrolase superfamily protein (TAIR:AT2G03980.1); Has 2770 Blast hits to 2748 proteins in 64 species: Archae - 0; Bacteria - 13; Metazoa - 0; Fungi - 2; Plants - 2755; Viruses - 0; Other Eukaryotes - 0 (source: NCBI BLink).</t>
  </si>
  <si>
    <t>AT2G13350</t>
  </si>
  <si>
    <t>Calcium-dependent lipid-binding (CaLB domain) family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C2 calcium/lipid-binding domain, CaLB (InterPro:IPR008973), C2 calcium-dependent membrane targeting (InterPro:IPR000008); BEST Arabidopsis thaliana protein match is: Calcium-dependent lipid-binding (CaLB domain) family protein (TAIR:AT2G33320.1); Has 331 Blast hits to 320 proteins in 26 species: Archae - 0; Bacteria - 0; Metazoa - 0; Fungi - 2; Plants - 329; Viruses - 0; Other Eukaryotes - 0 (source: NCBI BLink).</t>
  </si>
  <si>
    <t>AT1G55680</t>
  </si>
  <si>
    <t>Transducin/WD40 repeat-like superfamily protein;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WD40 repeat-like superfamily protein (TAIR:AT3G13340.2); Has 20114 Blast hits to 9589 proteins in 506 species: Archae - 80; Bacteria - 6727; Metazoa - 4776; Fungi - 4188; Plants - 1687; Viruses - 0; Other Eukaryotes - 2656 (source: NCBI BLink).</t>
  </si>
  <si>
    <t>AT1G25275</t>
  </si>
  <si>
    <t>unknown protein; FUNCTIONS IN: molecular_function unknown; INVOLVED IN: response to karrikin; LOCATED IN: endomembrane system; EXPRESSED IN: 23 plant structures; EXPRESSED DURING: 13 growth stages; Has 35333 Blast hits to 34131 proteins in 2444 species: Archae - 798; Bacteria - 22429; Metazoa - 974; Fungi - 991; Plants - 531; Viruses - 0; Other Eukaryotes - 9610 (source: NCBI BLink).</t>
  </si>
  <si>
    <t>AT4G37560</t>
  </si>
  <si>
    <t>Acetamidase/Formamidase family protein; FUNCTIONS IN: formamidase activity, hydrolase activity, acting on carbon-nitrogen (but not peptide) bonds, in linear amides; INVOLVED IN: metabolic process; LOCATED IN: cellular_component unknown; EXPRESSED IN: 22 plant structures; EXPRESSED DURING: 13 growth stages; CONTAINS InterPro DOMAIN/s: Acetamidase/Formamidase (InterPro:IPR004304); BEST Arabidopsis thaliana protein match is: Acetamidase/Formamidase family protein (TAIR:AT4G37550.1); Has 30201 Blast hits to 17322 proteins in 780 species: Archae - 12; Bacteria - 1396; Metazoa - 17338; Fungi - 3422; Plants - 5037; Viruses - 0; Other Eukaryotes - 2996 (source: NCBI BLink).</t>
  </si>
  <si>
    <t>AT1G70270</t>
  </si>
  <si>
    <t>unknown protein; BEST Arabidopsis thaliana protein match is: unknown protein (TAIR:AT1G23965.1); Has 20 Blast hits to 20 proteins in 7 species: Archae - 0; Bacteria - 0; Metazoa - 0; Fungi - 0; Plants - 20; Viruses - 0; Other Eukaryotes - 0 (source: NCBI BLink).</t>
  </si>
  <si>
    <t>AT2G37510</t>
  </si>
  <si>
    <t>RNA-binding (RRM/RBD/RNP motifs) family protein; FUNCTIONS IN: RNA binding, nucleotide binding, nucleic acid binding; INVOLVED IN: biological_process unknown; EXPRESSED IN: 16 plant structures; EXPRESSED DURING: 10 growth stages; CONTAINS InterPro DOMAIN/s: RNA recognition motif, RNP-1 (InterPro:IPR000504), Nucleotide-binding, alpha-beta plait (InterPro:IPR012677); BEST Arabidopsis thaliana protein match is: RNA-binding (RRM/RBD/RNP motifs) family protein (TAIR:AT5G54580.1); Has 146 Blast hits to 146 proteins in 7 species: Archae - 0; Bacteria - 0; Metazoa - 0; Fungi - 0; Plants - 145; Viruses - 0; Other Eukaryotes - 1 (source: NCBI BLink).</t>
  </si>
  <si>
    <t>AT2G38090</t>
  </si>
  <si>
    <t>Duplicated homeodomain-like superfamily protein; CONTAINS InterPro DOMAIN/s: Molecular chaperone, heat shock protein, Hsp40, DnaJ (InterPro:IPR015609), SANT, eukarya (InterPro:IPR017884), Myb-like DNA-binding domain, SHAQKYF class (InterPro:IPR006447), SANT, DNA-binding (InterPro:IPR001005), Homeodomain-like (InterPro:IPR009057), Myb, DNA-binding (InterPro:IPR014778), Homeodomain-related (InterPro:IPR012287), HTH transcriptional regulator, Myb-type, DNA-binding (InterPro:IPR017930); BEST Arabidopsis thaliana protein match is: Homeodomain-like transcriptional regulator (TAIR:AT5G58900.1); Has 1891 Blast hits to 1883 proteins in 170 species: Archae - 0; Bacteria - 0; Metazoa - 227; Fungi - 3; Plants - 1444; Viruses - 0; Other Eukaryotes - 217 (source: NCBI BLink).</t>
  </si>
  <si>
    <t>AT2G45670</t>
  </si>
  <si>
    <t>calcineurin B subunit-related; FUNCTIONS IN: calcium ion binding, acyltransferase activity; INVOLVED IN: metabolic process; EXPRESSED IN: 22 plant structures; EXPRESSED DURING: 14 growth stages; CONTAINS InterPro DOMAIN/s: EF-Hand 1, calcium-binding site (InterPro:IPR018247), Phospholipid/glycerol acyltransferase (InterPro:IPR002123), EF-HAND 2 (InterPro:IPR018249), EF-hand-like domain (InterPro:IPR011992), Calcium-binding EF-hand (InterPro:IPR002048), EF-hand (InterPro:IPR018248); BEST Arabidopsis thaliana protein match is: Phospholipid/glycerol acyltransferase family protein (TAIR:AT1G80950.1); Has 3507 Blast hits to 3479 proteins in 687 species: Archae - 0; Bacteria - 746; Metazoa - 1091; Fungi - 201; Plants - 987; Viruses - 0; Other Eukaryotes - 482 (source: NCBI BLink).</t>
  </si>
  <si>
    <t>AT4G39670</t>
  </si>
  <si>
    <t>Glycolipid transfer protein (GLTP) family protein; FUNCTIONS IN: glycolipid transporter activity, glycolipid binding; INVOLVED IN: glycolipid transport; LOCATED IN: cytoplasm; EXPRESSED IN: 16 plant structures; EXPRESSED DURING: 10 growth stages; CONTAINS InterPro DOMAIN/s: Glycolipid transfer protein, GLTP (InterPro:IPR014830); BEST Arabidopsis thaliana protein match is: Glycolipid transfer protein (GLTP) family protein (TAIR:AT2G34690.1); Has 290 Blast hits to 289 proteins in 84 species: Archae - 0; Bacteria - 0; Metazoa - 119; Fungi - 22; Plants - 133; Viruses - 0; Other Eukaryotes - 16 (source: NCBI BLink).</t>
  </si>
  <si>
    <t>AT2G32430</t>
  </si>
  <si>
    <t>Galactosyltransferase family protein; FUNCTIONS IN: transferase activity, transferring hexosyl groups, transferase activity, transferring glycosyl groups; INVOLVED IN: protein amino acid glycosylation; LOCATED IN: endomembrane system, membrane; EXPRESSED IN: 22 plant structures; EXPRESSED DURING: 13 growth stages; CONTAINS InterPro DOMAIN/s: Glycosyl transferase, family 31 (InterPro:IPR002659); BEST Arabidopsis thaliana protein match is: Galactosyltransferase family protein (TAIR:AT1G05170.2); Has 1395 Blast hits to 1385 proteins in 92 species: Archae - 0; Bacteria - 0; Metazoa - 768; Fungi - 2; Plants - 602; Viruses - 0; Other Eukaryotes - 23 (source: NCBI BLink).</t>
  </si>
  <si>
    <t>AT4G28160</t>
  </si>
  <si>
    <t>hydroxyproline-rich glycoprotein family protein; FUNCTIONS IN: molecular_function unknown; INVOLVED IN: response to gibberellin stimulus; LOCATED IN: endomembrane system; EXPRESSED IN: 10 plant structures; EXPRESSED DURING: 4 anthesis, F mature embryo stage, petal differentiation and expansion stage, D bilateral stage; BEST Arabidopsis thaliana protein match is: cell wall protein precursor, putative (TAIR:AT2G20870.1); Has 15 Blast hits to 15 proteins in 4 species: Archae - 0; Bacteria - 0; Metazoa - 0; Fungi - 0; Plants - 15; Viruses - 0; Other Eukaryotes - 0 (source: NCBI BLink).</t>
  </si>
  <si>
    <t>AT2G34460</t>
  </si>
  <si>
    <t>NAD(P)-binding Rossmann-fold superfamily protein; FUNCTIONS IN: binding, catalytic activity; INVOLVED IN: metabolic process; LOCATED IN: chloroplast thylakoid membrane, chloroplast, plastoglobule, chloroplast envelope; EXPRESSED IN: 21 plant structures; EXPRESSED DURING: 13 growth stages; CONTAINS InterPro DOMAIN/s: NAD(P)-binding domain (InterPro:IPR016040), NmrA-like (InterPro:IPR008030); BEST Arabidopsis thaliana protein match is: NAD(P)-binding Rossmann-fold superfamily protein (TAIR:AT3G18890.1); Has 4817 Blast hits to 4761 proteins in 1319 species: Archae - 56; Bacteria - 3261; Metazoa - 151; Fungi - 101; Plants - 561; Viruses - 0; Other Eukaryotes - 687 (source: NCBI BLink).</t>
  </si>
  <si>
    <t>AT3G07830</t>
  </si>
  <si>
    <t>Pectin lyase-like superfamily protein; FUNCTIONS IN: polygalacturonase activity; INVOLVED IN: carbohydrate metabolic process; LOCATED IN: plant-type cell wall; EXPRESSED IN: 7 plant structures; EXPRESSED DURING: L mature pollen stage, M germinated pollen stage, 4 anthesis, petal differentiation and expansio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20.1); Has 3642 Blast hits to 3624 proteins in 437 species: Archae - 6; Bacteria - 810; Metazoa - 14; Fungi - 1259; Plants - 1446; Viruses - 0; Other Eukaryotes - 107 (source: NCBI BLink).</t>
  </si>
  <si>
    <t>AT5G61590</t>
  </si>
  <si>
    <t>AT2G17845</t>
  </si>
  <si>
    <t>NAD(P)-binding Rossmann-fold superfamily protein; FUNCTIONS IN: oxidoreductase activity, binding, catalytic activity; INVOLVED IN: oxidation reduction, metabolic process; EXPRESSED IN: sepal, male gametophyte, carpel; EXPRESSED DURING: 4 anthesis, petal differentiation and expansion stage;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55290.1); Has 126813 Blast hits to 126599 proteins in 3671 species: Archae - 1009; Bacteria - 81518; Metazoa - 7137; Fungi - 6641; Plants - 3198; Viruses - 2; Other Eukaryotes - 27308 (source: NCBI BLink).</t>
  </si>
  <si>
    <t>AT3G28840</t>
  </si>
  <si>
    <t>Protein of unknown function (DUF1216); LOCATED IN: endomembrane system; EXPRESSED IN: 9 plant structures; EXPRESSED DURING: L mature pollen stage, M germinated pollen stage, 4 anthesis, petal differentiation and expansion stage; CONTAINS InterPro DOMAIN/s: Protein of unknown function DUF1216 (InterPro:IPR009605); BEST Arabidopsis thaliana protein match is: Protein of unknown function (DUF1216) (TAIR:AT3G28780.1); Has 206629 Blast hits to 66457 proteins in 3054 species: Archae - 425; Bacteria - 97961; Metazoa - 34248; Fungi - 11436; Plants - 13647; Viruses - 2653; Other Eukaryotes - 46259 (source: NCBI BLink).</t>
  </si>
  <si>
    <t>AT3G01980</t>
  </si>
  <si>
    <t>NAD(P)-binding Rossmann-fold superfamily protein; FUNCTIONS IN: oxidoreductase activity, binding, catalytic activity; INVOLVED IN: metabolic process; LOCATED IN: peroxisome; EXPRESSED IN: 23 plant structures; EXPRESSED DURING: 13 growth stages; CONTAINS InterPro DOMAIN/s: NAD(P)-binding domain (InterPro:IPR016040), Short-chain dehydrogenase/reductase SDR (InterPro:IPR002198); BEST Arabidopsis thaliana protein match is: NAD(P)-binding Rossmann-fold superfamily protein (TAIR:AT3G55290.1); Has 42855 Blast hits to 42845 proteins in 2927 species: Archae - 336; Bacteria - 31027; Metazoa - 1001; Fungi - 1707; Plants - 1092; Viruses - 0; Other Eukaryotes - 7692 (source: NCBI BLink).</t>
  </si>
  <si>
    <t>AT5G38870</t>
  </si>
  <si>
    <t>transposable element gene; pseudogene, hypothetical protein</t>
  </si>
  <si>
    <t>AT5G52780</t>
  </si>
  <si>
    <t>Protein of unknown function (DUF3464); FUNCTIONS IN: molecular_function unknown; INVOLVED IN: biological_process unknown; LOCATED IN: chloroplast thylakoid membrane, chloroplast; EXPRESSED IN: 20 plant structures; EXPRESSED DURING: 13 growth stages; CONTAINS InterPro DOMAIN/s: Protein of unknown function DUF3464 (InterPro:IPR021855); BEST Arabidopsis thaliana protein match is: Protein of unknown function (DUF3464) (TAIR:AT4G19100.1); Has 1807 Blast hits to 1807 proteins in 277 species: Archae - 0; Bacteria - 0; Metazoa - 736; Fungi - 347; Plants - 385; Viruses - 0; Other Eukaryotes - 339 (source: NCBI BLink).</t>
  </si>
  <si>
    <t>AT5G10310</t>
  </si>
  <si>
    <t>unknown protein; FUNCTIONS IN: molecular_function unknown; INVOLVED IN: biological_process unknown; LOCATED IN: endomembrane system; EXPRESSED IN: 17 plant structures; EXPRESSED DURING: 10 growth stages; BEST Arabidopsis thaliana protein match is: unknown protein (TAIR:AT3G13898.1); Has 1807 Blast hits to 1807 proteins in 277 species: Archae - 0; Bacteria - 0; Metazoa - 736; Fungi - 347; Plants - 385; Viruses - 0; Other Eukaryotes - 339 (source: NCBI BLink).</t>
  </si>
  <si>
    <t>AT3G20530</t>
  </si>
  <si>
    <t>Protein kinase superfamily protein; FUNCTIONS IN: protein serine/threonine kinase activity, protein kinase activity, kinase activity, ATP binding; INVOLVED IN: protein amino acid phosphorylation; EXPRESSED IN: 9 plant structures; EXPRESSED DURING: L mature pollen stage, M germinated pollen stage, 4 anthesis, C globular stage, petal differentiation and expansion stage;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5G18610.2); Has 115048 Blast hits to 113699 proteins in 4223 species: Archae - 109; Bacteria - 13576; Metazoa - 42161; Fungi - 9618; Plants - 32810; Viruses - 348; Other Eukaryotes - 16426 (source: NCBI BLink).</t>
  </si>
  <si>
    <t>AT2G23900</t>
  </si>
  <si>
    <t>Pectin lyase-like superfamily protein; FUNCTIONS IN: polygalacturonase activity; INVOLVED IN: carbohydrate metabolic process; LOCATED IN: endomembrane system; EXPRESSED IN: 9 plant structures; EXPRESSED DURING: L mature pollen stage, M germinated pollen stage, 4 anthesis, C globular stage, petal differentiation and expansion stage;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48950.1); Has 35333 Blast hits to 34131 proteins in 2444 species: Archae - 798; Bacteria - 22429; Metazoa - 974; Fungi - 991; Plants - 531; Viruses - 0; Other Eukaryotes - 9610 (source: NCBI BLink).</t>
  </si>
  <si>
    <t>AT5G17760</t>
  </si>
  <si>
    <t>P-loop containing nucleoside triphosphate hydrolases superfamily protein; FUNCTIONS IN: nucleoside-triphosphatase activity, nucleotide binding, ATP binding; LOCATED IN: plasma membrane; EXPRESSED IN: 23 plant structures; EXPRESSED DURING: 13 growth stages; CONTAINS InterPro DOMAIN/s: ATPase, AAA+ type, core (InterPro:IPR003593), ATPase, AAA-type, core (InterPro:IPR003959), ATPase, AAA-type, conserved site (InterPro:IPR003960); BEST Arabidopsis thaliana protein match is: P-loop containing nucleoside triphosphate hydrolases superfamily protein (TAIR:AT5G17740.1); Has 22170 Blast hits to 20463 proteins in 2871 species: Archae - 1329; Bacteria - 7564; Metazoa - 3216; Fungi - 2801; Plants - 2591; Viruses - 35; Other Eukaryotes - 4634 (source: NCBI BLink).</t>
  </si>
  <si>
    <t>AT2G29670</t>
  </si>
  <si>
    <t>Tetratricopeptide repeat (TPR)-like superfamily protein; FUNCTIONS IN: binding; LOCATED IN: chloroplast; EXPRESSED IN: 23 plant structures; EXPRESSED DURING: 15 growth stages; CONTAINS InterPro DOMAIN/s: Tetratricopeptide-like helical (InterPro:IPR011990), Tetratricopeptide repeat-containing (InterPro:IPR013026), Tetratricopeptide repeat (InterPro:IPR019734); BEST Arabidopsis thaliana protein match is: Tetratricopeptide repeat (TPR)-like superfamily protein (TAIR:AT1G07280.3); Has 535 Blast hits to 340 proteins in 62 species: Archae - 10; Bacteria - 119; Metazoa - 2; Fungi - 0; Plants - 351; Viruses - 0; Other Eukaryotes - 53 (source: NCBI BLink).</t>
  </si>
  <si>
    <t>AT2G38870</t>
  </si>
  <si>
    <t>Predicted to encode a PR (pathogenesis-related) peptide that belongs to the PR-6 proteinase inhibitor family.  Six putative PR-6-type protein encoding genes are found in Arabidopsis: At2g38900, At2g38870, At5g43570, At5g43580, At3g50020 and At3g46860.</t>
  </si>
  <si>
    <t>AT2G23840</t>
  </si>
  <si>
    <t>HNH endonuclease; FUNCTIONS IN: endonuclease activity, nucleic acid binding; INVOLVED IN: biological_process unknown; LOCATED IN: cellular_component unknown; EXPRESSED IN: 21 plant structures; EXPRESSED DURING: 13 growth stages; CONTAINS InterPro DOMAIN/s: HNH nuclease (InterPro:IPR003615), HNH endonuclease (InterPro:IPR002711); Has 4176 Blast hits to 4176 proteins in 656 species: Archae - 6; Bacteria - 1679; Metazoa - 0; Fungi - 0; Plants - 37; Viruses - 29; Other Eukaryotes - 2425 (source: NCBI BLink).</t>
  </si>
  <si>
    <t>AT4G13450</t>
  </si>
  <si>
    <t>Adenine nucleotide alpha hydrolases-like superfamily protein; BEST Arabidopsis thaliana protein match is: Adenine nucleotide alpha hydrolases-like superfamily protein (TAIR:AT2G03720.1); Has 132 Blast hits to 132 proteins in 13 species: Archae - 0; Bacteria - 0; Metazoa - 0; Fungi - 0; Plants - 132; Viruses - 0; Other Eukaryotes - 0 (source: NCBI BLink).</t>
  </si>
  <si>
    <t>AT4G38840</t>
  </si>
  <si>
    <t>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t>
  </si>
  <si>
    <t>AT3G62820</t>
  </si>
  <si>
    <t>Plant invertase/pectin methylesterase inhibitor superfamily protein; FUNCTIONS IN: enzyme inhibitor activity, pectinesterase inhibitor activity, pectinesterase activity; INVOLVED IN: biological_process unknown; LOCATED IN: endomembrane system; EXPRESSED IN: 22 plant structures; EXPRESSED DURING: 13 growth stages; CONTAINS InterPro DOMAIN/s: Pectinesterase inhibitor (InterPro:IPR006501); BEST Arabidopsis thaliana protein match is: Plant invertase/pectin methylesterase inhibitor superfamily protein (TAIR:AT2G47670.1); Has 816 Blast hits to 809 proteins in 46 species: Archae - 0; Bacteria - 0; Metazoa - 0; Fungi - 0; Plants - 816; Viruses - 0; Other Eukaryotes - 0 (source: NCBI BLink).</t>
  </si>
  <si>
    <t>AT1G69480</t>
  </si>
  <si>
    <t>EXS (ERD1/XPR1/SYG1) family protein; FUNCTIONS IN: molecular_function unknown; INVOLVED IN: biological_process unknown; LOCATED IN: integral to membrane, plasma membrane; EXPRESSED IN: stem, sepal, stamen, seed; EXPRESSED DURING: 4 anthesis, petal differentiation and expansion stage, E expanded cotyledon stage; CONTAINS InterPro DOMAIN/s: EXS, C-terminal (InterPro:IPR004342), SPX, N-terminal (InterPro:IPR004331); BEST Arabidopsis thaliana protein match is: EXS (ERD1/XPR1/SYG1) family protein (TAIR:AT1G14040.1); Has 1143 Blast hits to 1074 proteins in 207 species: Archae - 0; Bacteria - 12; Metazoa - 268; Fungi - 392; Plants - 315; Viruses - 0; Other Eukaryotes - 156 (source: NCBI BLink).</t>
  </si>
  <si>
    <t>AT5G24620</t>
  </si>
  <si>
    <t>Pathogenesis-related thaumatin superfamily protein; INVOLVED IN: response to other organism; LOCATED IN: endomembrane system; EXPRESSED IN: 22 plant structures; EXPRESSED DURING: 13 growth stages; CONTAINS InterPro DOMAIN/s: Thaumatin, conserved site (InterPro:IPR017949), Thaumatin, pathogenesis-related (InterPro:IPR001938); BEST Arabidopsis thaliana protein match is: Pathogenesis-related thaumatin superfamily protein (TAIR:AT2G17860.1); Has 35333 Blast hits to 34131 proteins in 2444 species: Archae - 798; Bacteria - 22429; Metazoa - 974; Fungi - 991; Plants - 531; Viruses - 0; Other Eukaryotes - 9610 (source: NCBI BLink).</t>
  </si>
  <si>
    <t>AT5G38130</t>
  </si>
  <si>
    <t>HXXXD-type acyl-transferase family protein; FUNCTIONS IN: transferase activity, transferring acyl groups other than amino-acyl groups, transferase activity; EXPRESSED IN: 10 plant structures; EXPRESSED DURING: 6 growth stages; CONTAINS InterPro DOMAIN/s: Transferase (InterPro:IPR003480); BEST Arabidopsis thaliana protein match is: HXXXD-type acyl-transferase family protein (TAIR:AT3G50300.1); Has 35333 Blast hits to 34131 proteins in 2444 species: Archae - 798; Bacteria - 22429; Metazoa - 974; Fungi - 991; Plants - 531; Viruses - 0; Other Eukaryotes - 9610 (source: NCBI BLink).</t>
  </si>
  <si>
    <t>AT1G07050</t>
  </si>
  <si>
    <t>CCT motif family protein; CONTAINS InterPro DOMAIN/s: CCT domain (InterPro:IPR010402); BEST Arabidopsis thaliana protein match is: CCT motif family protein (TAIR:AT4G25990.1); Has 1772 Blast hits to 1772 proteins in 105 species: Archae - 0; Bacteria - 0; Metazoa - 1; Fungi - 2; Plants - 1711; Viruses - 0; Other Eukaryotes - 58 (source: NCBI BLink).</t>
  </si>
  <si>
    <t>AT3G28770</t>
  </si>
  <si>
    <t>Protein of unknown function (DUF1216); FUNCTIONS IN: molecular_function unknown; INVOLVED IN: biological_process unknown; LOCATED IN: endomembrane system; EXPRESSED IN: petal, leaf whorl, male gametophyte, flower, epidermis; EXPRESSED DURING: L mature pollen stage, M germinated pollen stage, 4 anthesis, petal differentiation and expansion stage; CONTAINS InterPro DOMAIN/s: Protein of unknown function DUF1216 (InterPro:IPR009605); BEST Arabidopsis thaliana protein match is: Protein of unknown function (DUF1216) (TAIR:AT3G28810.1); Has 852843 Blast hits to 124903 proteins in 3296 species: Archae - 3984; Bacteria - 158225; Metazoa - 281358; Fungi - 79908; Plants - 38733; Viruses - 3887; Other Eukaryotes - 286748 (source: NCBI BLink).</t>
  </si>
  <si>
    <t>AT3G20190</t>
  </si>
  <si>
    <t>Leucine-rich repeat protein kinase family protein; FUNCTIONS IN: protein serine/threonine kinase activity, kinase activity, ATP binding; INVOLVED IN: transmembrane receptor protein tyrosine kinase signaling pathway, protein amino acid phosphorylation; EXPRESSED IN: 10 plant structures; EXPRESSED DURING: L mature pollen stage, M germinated pollen stage, 4 anthesis, C globular stage, petal differentiation and expansion stage;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1G50610.1); Has 87494 Blast hits to 62015 proteins in 2065 species: Archae - 68; Bacteria - 4014; Metazoa - 18186; Fungi - 3311; Plants - 53872; Viruses - 182; Other Eukaryotes - 7861 (source: NCBI BLink).</t>
  </si>
  <si>
    <t>AT3G23570</t>
  </si>
  <si>
    <t>alpha/beta-Hydrolases superfamily protein; FUNCTIONS IN: hydrolase activity; INVOLVED IN: response to salt stress; LOCATED IN: cellular_component unknown; EXPRESSED IN: 21 plant structures; EXPRESSED DURING: 12 growth stages; CONTAINS InterPro DOMAIN/s: Dienelactone hydrolase (InterPro:IPR002925); BEST Arabidopsis thaliana protein match is: alpha/beta-Hydrolases superfamily protein (TAIR:AT3G23600.1); Has 1694 Blast hits to 1693 proteins in 498 species: Archae - 20; Bacteria - 786; Metazoa - 71; Fungi - 502; Plants - 214; Viruses - 0; Other Eukaryotes - 101 (source: NCBI BLink).</t>
  </si>
  <si>
    <t>AT3G07840</t>
  </si>
  <si>
    <t>Pectin lyase-like superfamily protein; FUNCTIONS IN: polygalacturonase activity; INVOLVED IN: carbohydrate metabolic process; LOCATED IN: endomembrane system; EXPRESSED IN: petal, leaf whorl, male gametophyte, flower; EXPRESSED DURING: L mature pollen stage, M germinated pollen stage, 4 anthesis, petal differentiation and expansio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20.1); Has 3647 Blast hits to 3632 proteins in 442 species: Archae - 4; Bacteria - 810; Metazoa - 14; Fungi - 1262; Plants - 1450; Viruses - 0; Other Eukaryotes - 107 (source: NCBI BLink).</t>
  </si>
  <si>
    <t>AT4G13790</t>
  </si>
  <si>
    <t>SAUR-like auxin-responsive protein family ; CONTAINS InterPro DOMAIN/s: Auxin responsive SAUR protein (InterPro:IPR003676); BEST Arabidopsis thaliana protein match is: SAUR-like auxin-responsive protein family  (TAIR:AT4G38850.1); Has 1202 Blast hits to 1187 proteins in 28 species: Archae - 0; Bacteria - 0; Metazoa - 0; Fungi - 0; Plants - 1201; Viruses - 0; Other Eukaryotes - 1 (source: NCBI BLink).</t>
  </si>
  <si>
    <t>AT2G25510</t>
  </si>
  <si>
    <t>unknown protein; Has 2 Blast hits to 2 proteins in 1 species: Archae - 0; Bacteria - 0; Metazoa - 0; Fungi - 0; Plants - 2; Viruses - 0; Other Eukaryotes - 0 (source: NCBI BLink).</t>
  </si>
  <si>
    <t>AT2G26490</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4G34380.1); Has 38085 Blast hits to 18995 proteins in 635 species: Archae - 34; Bacteria - 5266; Metazoa - 14476; Fungi - 8827; Plants - 4594; Viruses - 0; Other Eukaryotes - 4888 (source: NCBI BLink).</t>
  </si>
  <si>
    <t>AT1G47530</t>
  </si>
  <si>
    <t>MATE efflux family protein; FUNCTIONS IN: antiporter activity, drug transmembrane transporter activity, transporter activity; INVOLVED IN: drug transmembrane transport, ripening, transmembrane transport; LOCATED IN: plasma membrane, membrane; EXPRESSED IN: 23 plant structures; EXPRESSED DURING: 13 growth stages; CONTAINS InterPro DOMAIN/s: Multi antimicrobial extrusion protein MatE (InterPro:IPR002528); BEST Arabidopsis thaliana protein match is: root hair specific 2 (TAIR:AT1G12950.1); Has 9964 Blast hits to 9893 proteins in 2013 species: Archae - 182; Bacteria - 7111; Metazoa - 140; Fungi - 326; Plants - 1355; Viruses - 0; Other Eukaryotes - 850 (source: NCBI BLink).</t>
  </si>
  <si>
    <t>AT1G72430</t>
  </si>
  <si>
    <t>SAUR-like auxin-responsive protein family ; CONTAINS InterPro DOMAIN/s: Auxin responsive SAUR protein (InterPro:IPR003676); BEST Arabidopsis thaliana protein match is: SAUR-like auxin-responsive protein family  (TAIR:AT1G17345.1); Has 148 Blast hits to 148 proteins in 14 species: Archae - 0; Bacteria - 0; Metazoa - 0; Fungi - 0; Plants - 148; Viruses - 0; Other Eukaryotes - 0 (source: NCBI BLink).</t>
  </si>
  <si>
    <t>AT2G10970</t>
  </si>
  <si>
    <t>Plant invertase/pectin methylesterase inhibitor superfamily protein; FUNCTIONS IN: enzyme inhibitor activity, pectinesterase inhibitor activity, pectinesterase activity; INVOLVED IN: biological_process unknown; LOCATED IN: endomembrane system; EXPRESSED IN: 6 plant structures; EXPRESSED DURING: L mature pollen stage, M germinated pollen stage, 4 anthesis, petal differentiation and expansion stage; CONTAINS InterPro DOMAIN/s: Pectinesterase inhibitor (InterPro:IPR006501); Has 8 Blast hits to 8 proteins in 3 species: Archae - 0; Bacteria - 0; Metazoa - 0; Fungi - 0; Plants - 8; Viruses - 0; Other Eukaryotes - 0 (source: NCBI BLink).</t>
  </si>
  <si>
    <t>AT1G69570</t>
  </si>
  <si>
    <t>Dof-type zinc finger DNA-binding family protein; CONTAINS InterPro DOMAIN/s: Zinc finger, Dof-type (InterPro:IPR003851); BEST Arabidopsis thaliana protein match is: Dof-type zinc finger DNA-binding family protein (TAIR:AT1G26790.1); Has 1305 Blast hits to 1151 proteins in 75 species: Archae - 0; Bacteria - 6; Metazoa - 16; Fungi - 10; Plants - 1107; Viruses - 0; Other Eukaryotes - 166 (source: NCBI BLink).</t>
  </si>
  <si>
    <t>AT4G16640</t>
  </si>
  <si>
    <t>Matrixin family protein; FUNCTIONS IN: metallopeptidase activity, metalloendopeptidase activity, zinc ion binding; INVOLVED IN: proteolysis, metabolic process; LOCATED IN: anchored to membrane; EXPRESSED IN: 10 plant structures; EXPRESSED DURING: 4 anthesis, C globular stage, petal differentiation and expansion stage; CONTAINS InterPro DOMAIN/s: Peptidase M10, metallopeptidase (InterPro:IPR001818), Peptidoglycan binding-like (InterPro:IPR002477), Peptidase M10A, matrix metallopeptidase (InterPro:IPR021190), Peptidase, metallopeptidase (InterPro:IPR006026); BEST Arabidopsis thaliana protein match is: Matrixin family protein (TAIR:AT2G45040.1); Has 2701 Blast hits to 2501 proteins in 212 species: Archae - 6; Bacteria - 141; Metazoa - 2219; Fungi - 5; Plants - 183; Viruses - 44; Other Eukaryotes - 103 (source: NCBI BLink).</t>
  </si>
  <si>
    <t>AT3G55020</t>
  </si>
  <si>
    <t>Ypt/Rab-GAP domain of gyp1p superfamily protein; FUNCTIONS IN: RAB GTPase activator activity; INVOLVED IN: regulation of Rab GTPase activity; LOCATED IN: cytosol; EXPRESSED IN: 25 plant structures; EXPRESSED DURING: 13 growth stages; CONTAINS InterPro DOMAIN/s: RabGAP/TBC (InterPro:IPR000195); BEST Arabidopsis thaliana protein match is: Ypt/Rab-GAP domain of gyp1p superfamily protein (TAIR:AT2G39280.1); Has 8291 Blast hits to 7654 proteins in 526 species: Archae - 15; Bacteria - 632; Metazoa - 4273; Fungi - 1225; Plants - 609; Viruses - 33; Other Eukaryotes - 1504 (source: NCBI BLink).</t>
  </si>
  <si>
    <t>AT1G32090</t>
  </si>
  <si>
    <t>early-responsive to dehydration stress protein (ERD4); FUNCTIONS IN: molecular_function unknown; INVOLVED IN: biological_process unknown; LOCATED IN: plasma membrane; EXPRESSED IN: 23 plant structures; EXPRESSED DURING: 13 growth stages; CONTAINS InterPro DOMAIN/s: Protein of unknown function DUF221 (InterPro:IPR003864); BEST Arabidopsis thaliana protein match is: ERD (early-responsive to dehydration stress) family protein (TAIR:AT3G21620.1); Has 1524 Blast hits to 1296 proteins in 194 species: Archae - 0; Bacteria - 0; Metazoa - 187; Fungi - 776; Plants - 431; Viruses - 0; Other Eukaryotes - 130 (source: NCBI BLink).</t>
  </si>
  <si>
    <t>AT3G10890</t>
  </si>
  <si>
    <t>Glycosyl hydrolase superfamily protein; FUNCTIONS IN: cation binding, hydrolase activity, hydrolyzing O-glycosyl compounds, catalytic activity; INVOLVED IN: carbohydrate metabolic process; LOCATED IN: endomembrane system; EXPRESSED IN: central cell, petal, embryo, leaf whorl, flower; EXPRESSED DURING: 4 anthesis, C globular stage, petal differentiation and expansi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900.1); Has 765 Blast hits to 758 proteins in 196 species: Archae - 23; Bacteria - 223; Metazoa - 0; Fungi - 184; Plants - 307; Viruses - 0; Other Eukaryotes - 28 (source: NCBI BLink).</t>
  </si>
  <si>
    <t>AT4G29780</t>
  </si>
  <si>
    <t>unknown protein; BEST Arabidopsis thaliana protein match is: unknown protein (TAIR:AT5G12010.1); Has 945 Blast hits to 944 proteins in 87 species: Archae - 0; Bacteria - 0; Metazoa - 519; Fungi - 43; Plants - 365; Viruses - 0; Other Eukaryotes - 18 (source: NCBI BLink).</t>
  </si>
  <si>
    <t>AT3G28780</t>
  </si>
  <si>
    <t>Protein of unknown function (DUF1216); FUNCTIONS IN: molecular_function unknown; INVOLVED IN: pollen exine formation; LOCATED IN: endomembrane system; EXPRESSED IN: 8 plant structures; EXPRESSED DURING: L mature pollen stage, M germinated pollen stage, 4 anthesis, petal differentiation and expansion stage; CONTAINS InterPro DOMAIN/s: Protein of unknown function DUF1216 (InterPro:IPR009605); BEST Arabidopsis thaliana protein match is: Protein of unknown function (DUF1216) (TAIR:AT3G28840.1); Has 491362 Blast hits to 127895 proteins in 3934 species: Archae - 1891; Bacteria - 181160; Metazoa - 101488; Fungi - 34030; Plants - 43823; Viruses - 7305; Other Eukaryotes - 121665 (source: NCBI BLink).</t>
  </si>
  <si>
    <t>AT3G51750</t>
  </si>
  <si>
    <t>unknown protein; Has 15 Blast hits to 14 proteins in 5 species: Archae - 0; Bacteria - 0; Metazoa - 0; Fungi - 0; Plants - 15; Viruses - 0; Other Eukaryotes - 0 (source: NCBI BLink).</t>
  </si>
  <si>
    <t>AT5G53710</t>
  </si>
  <si>
    <t>unknown protein; FUNCTIONS IN: molecular_function unknown; INVOLVED IN: biological_process unknown; LOCATED IN: endomembrane system; EXPRESSED IN: 8 plant structures; EXPRESSED DURING: 4 anthesis, C globular stage, petal differentiation and expansion stage; Has 30201 Blast hits to 17322 proteins in 780 species: Archae - 12; Bacteria - 1396; Metazoa - 17338; Fungi - 3422; Plants - 5037; Viruses - 0; Other Eukaryotes - 2996 (source: NCBI BLink).</t>
  </si>
  <si>
    <t>AT2G39130</t>
  </si>
  <si>
    <t>Transmembrane amino acid transporter family protein; FUNCTIONS IN: amino acid transmembrane transporter activity; INVOLVED IN: biological_process unknown; LOCATED IN: plasma membrane; EXPRESSED IN: 24 plant structures; EXPRESSED DURING: 15 growth stages; CONTAINS InterPro DOMAIN/s: Amino acid transporter, transmembrane (InterPro:IPR013057); BEST Arabidopsis thaliana protein match is: Transmembrane amino acid transporter family protein (TAIR:AT3G54830.1); Has 5002 Blast hits to 4966 proteins in 291 species: Archae - 22; Bacteria - 61; Metazoa - 1689; Fungi - 998; Plants - 1489; Viruses - 3; Other Eukaryotes - 740 (source: NCBI BLink).</t>
  </si>
  <si>
    <t>AT4G12530</t>
  </si>
  <si>
    <t>Bifunctional inhibitor/lipid-transfer protein/seed storage 2S albumin superfamily protein; FUNCTIONS IN: lipid binding; INVOLVED IN: lipid transport; LOCATED IN: endomembrane system; EXPRESSED IN: sepal, male gametophyte; EXPRESSED DURING: 4 anthesi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4G12510.1); Has 749 Blast hits to 743 proteins in 63 species: Archae - 0; Bacteria - 0; Metazoa - 0; Fungi - 0; Plants - 749; Viruses - 0; Other Eukaryotes - 0 (source: NCBI BLink).</t>
  </si>
  <si>
    <t>AT3G19620</t>
  </si>
  <si>
    <t>Glycosyl hydrolase family protein; FUNCTIONS IN: hydrolase activity, hydrolyzing O-glycosyl compounds; INVOLVED IN: carbohydrate metabolic process; LOCATED IN: cell wall; EXPRESSED IN: 14 plant structures; EXPRESSED DURING: LP.04 four leaves visible, 4 anthesis, LP.10 ten leaves visible, C globular stage, petal differentiation and expansion stage; CONTAINS InterPro DOMAIN/s: Glycoside hydrolase, family 3, N-terminal (InterPro:IPR001764), Glycoside hydrolase, family 3, C-terminal (InterPro:IPR002772), Glycoside hydrolase, catalytic core (InterPro:IPR017853); BEST Arabidopsis thaliana protein match is: beta-D-xylosidase 4 (TAIR:AT5G64570.1); Has 9087 Blast hits to 7801 proteins in 1160 species: Archae - 63; Bacteria - 5399; Metazoa - 17; Fungi - 1628; Plants - 528; Viruses - 0; Other Eukaryotes - 1452 (source: NCBI BLink).</t>
  </si>
  <si>
    <t>AT1G22690</t>
  </si>
  <si>
    <t>Gibberellin-regulated family protein; FUNCTIONS IN: molecular_function unknown; INVOLVED IN: response to gibberellin stimulus; LOCATED IN: endomembrane system; EXPRESSED IN: 18 plant structures; EXPRESSED DURING: 10 growth stages; CONTAINS InterPro DOMAIN/s: Gibberellin regulated protein (InterPro:IPR003854); BEST Arabidopsis thaliana protein match is: Gibberellin-regulated family protein (TAIR:AT2G18420.1); Has 468 Blast hits to 468 proteins in 44 species: Archae - 0; Bacteria - 0; Metazoa - 0; Fungi - 0; Plants - 468; Viruses - 0; Other Eukaryotes - 0 (source: NCBI BLink).</t>
  </si>
  <si>
    <t>AT4G25040</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03540.1); Has 574 Blast hits to 574 proteins in 21 species: Archae - 0; Bacteria - 0; Metazoa - 0; Fungi - 0; Plants - 574; Viruses - 0; Other Eukaryotes - 0 (source: NCBI BLink).</t>
  </si>
  <si>
    <t>AT5G46940</t>
  </si>
  <si>
    <t>Plant invertase/pectin methylesterase inhibitor superfamily protein; FUNCTIONS IN: enzyme inhibitor activity, pectinesterase inhibitor activity, pectinesterase activity; INVOLVED IN: biological_process unknown; LOCATED IN: endomembrane system; EXPRESSED IN: 6 plant structures; EXPRESSED DURING: 4 anthesis, petal differentiation and expansion stage; CONTAINS InterPro DOMAIN/s: Pectinesterase inhibitor (InterPro:IPR006501); BEST Arabidopsis thaliana protein match is: Plant invertase/pectin methylesterase inhibitor superfamily protein (TAIR:AT5G46930.1); Has 1807 Blast hits to 1807 proteins in 277 species: Archae - 0; Bacteria - 0; Metazoa - 736; Fungi - 347; Plants - 385; Viruses - 0; Other Eukaryotes - 339 (source: NCBI BLink).</t>
  </si>
  <si>
    <t>AT4G17470</t>
  </si>
  <si>
    <t>alpha/beta-Hydrolases superfamily protein; FUNCTIONS IN: palmitoyl-(protein) hydrolase activity; INVOLVED IN: protein modification process; LOCATED IN: endomembrane system; EXPRESSED IN: 11 plant structures; EXPRESSED DURING: LP.06 six leaves visible, LP.04 four leaves visible, C globular stage, petal differentiation and expansion stage; CONTAINS InterPro DOMAIN/s: Palmitoyl protein thioesterase (InterPro:IPR002472); BEST Arabidopsis thaliana protein match is: alpha/beta-Hydrolases superfamily protein (TAIR:AT4G17480.1); Has 628 Blast hits to 624 proteins in 157 species: Archae - 0; Bacteria - 0; Metazoa - 330; Fungi - 94; Plants - 142; Viruses - 0; Other Eukaryotes - 62 (source: NCBI BLink).</t>
  </si>
  <si>
    <t>AT5G59050</t>
  </si>
  <si>
    <t>unknown protein; BEST Arabidopsis thaliana protein match is: unknown protein (TAIR:AT3G54000.1); Has 35333 Blast hits to 34131 proteins in 2444 species: Archae - 798; Bacteria - 22429; Metazoa - 974; Fungi - 991; Plants - 531; Viruses - 0; Other Eukaryotes - 9610 (source: NCBI BLink).</t>
  </si>
  <si>
    <t>AT4G12410</t>
  </si>
  <si>
    <t>SAUR-like auxin-responsive protein family ; CONTAINS InterPro DOMAIN/s: Auxin responsive SAUR protein (InterPro:IPR003676); BEST Arabidopsis thaliana protein match is: SAUR-like auxin-responsive protein family  (TAIR:AT4G22620.1); Has 1137 Blast hits to 1128 proteins in 26 species: Archae - 0; Bacteria - 0; Metazoa - 0; Fungi - 0; Plants - 1136; Viruses - 0; Other Eukaryotes - 1 (source: NCBI BLink).</t>
  </si>
  <si>
    <t>AT1G21670</t>
  </si>
  <si>
    <t>LOCATED IN: cell wall, plant-type cell wall; EXPRESSED IN: 23 plant structures; EXPRESSED DURING: 14 growth stages; CONTAINS InterPro DOMAIN/s: WD40-like Beta Propeller (InterPro:IPR011659), Six-bladed beta-propeller, TolB-like (InterPro:IPR011042); BEST Arabidopsis thaliana protein match is: DPP6 N-terminal domain-like protein (TAIR:AT1G21680.1); Has 8461 Blast hits to 5060 proteins in 1257 species: Archae - 79; Bacteria - 5567; Metazoa - 37; Fungi - 70; Plants - 117; Viruses - 0; Other Eukaryotes - 2591 (source: NCBI BLink).</t>
  </si>
  <si>
    <t>AT5G12110</t>
  </si>
  <si>
    <t>Glutathione S-transferase, C-terminal-like;Translation elongation  factor EF1B/ribosomal protein S6; FUNCTIONS IN: translation elongation factor activity; INVOLVED IN: translational elongation; LOCATED IN: eukaryotic translation elongation factor 1 complex; EXPRESSED IN: 18 plant structures; EXPRESSED DURING: 12 growth stages; CONTAINS InterPro DOMAIN/s: Translation elongation  factor EF1B/ribosomal protein S6 (InterPro:IPR014717), Translation elongation factor EF1B, beta/delta subunit, guanine nucleotide exchange (InterPro:IPR014038), Glutathione S-transferase, C-terminal-like (InterPro:IPR010987), Glutathione S-transferase, C-terminal (InterPro:IPR004046), Translation elongation factor EF1B, beta/delta chains, conserved site (InterPro:IPR001326); BEST Arabidopsis thaliana protein match is: Translation elongation  factor EF1B/ribosomal protein S6 family protein (TAIR:AT5G19510.1); Has 1807 Blast hits to 1807 proteins in 277 species: Archae - 0; Bacteria - 0; Metazoa - 736; Fungi - 347; Plants - 385; Viruses - 0; Other Eukaryotes - 339 (source: NCBI BLink).</t>
  </si>
  <si>
    <t>AT2G21100</t>
  </si>
  <si>
    <t>Disease resistance-responsive (dirigent-like protein) family protein; FUNCTIONS IN: molecular_function unknown; INVOLVED IN: lignan biosynthetic process, defense response; LOCATED IN: endomembrane system; EXPRESSED IN: hypocotyl, root, flower; EXPRESSED DURING: petal differentiation and expansion stage; CONTAINS InterPro DOMAIN/s: Plant disease resistance response protein (InterPro:IPR004265); BEST Arabidopsis thaliana protein match is: Disease resistance-responsive (dirigent-like protein) family protein (TAIR:AT1G65870.1); Has 857 Blast hits to 856 proteins in 40 species: Archae - 0; Bacteria - 0; Metazoa - 0; Fungi - 0; Plants - 857; Viruses - 0; Other Eukaryotes - 0 (source: NCBI BLink).</t>
  </si>
  <si>
    <t>AT2G36630</t>
  </si>
  <si>
    <t>Sulfite exporter TauE/SafE family protein; INVOLVED IN: N-terminal protein myristoylation; LOCATED IN: endomembrane system, integral to membrane; EXPRESSED IN: 22 plant structures; EXPRESSED DURING: 15 growth stages; CONTAINS InterPro DOMAIN/s: Protein of unknown function DUF81 (InterPro:IPR002781); BEST Arabidopsis thaliana protein match is: Sulfite exporter TauE/SafE family protein (TAIR:AT2G25737.1); Has 1587 Blast hits to 1517 proteins in 484 species: Archae - 83; Bacteria - 808; Metazoa - 0; Fungi - 0; Plants - 200; Viruses - 0; Other Eukaryotes - 496 (source: NCBI BLink).</t>
  </si>
  <si>
    <t>AT1G24620</t>
  </si>
  <si>
    <t>Encodes a EF-hand calcium-binding protein family member. Mutants exhibit longer root hairs under phosphate-deficient conditions.</t>
  </si>
  <si>
    <t>AT1G22630</t>
  </si>
  <si>
    <t>unknown protein; LOCATED IN: chloroplast; EXPRESSED IN: 21 plant structures; EXPRESSED DURING: 13 growth stages; Has 87 Blast hits to 86 proteins in 34 species: Archae - 0; Bacteria - 13; Metazoa - 27; Fungi - 0; Plants - 40; Viruses - 0; Other Eukaryotes - 7 (source: NCBI BLink).</t>
  </si>
  <si>
    <t>AT5G12940</t>
  </si>
  <si>
    <t>Leucine-rich repeat (LRR) family protein; INVOLVED IN: signal transduction; LOCATED IN: endomembrane system; EXPRESSED IN: 18 plant structures; EXPRESSED DURING: 10 growth stages; CONTAINS InterPro DOMAIN/s: Leucine-rich repeat-containing N-terminal domain, type 2 (InterPro:IPR013210), Leucine-rich repeat (InterPro:IPR001611); BEST Arabidopsis thaliana protein match is: Leucine-rich repeat (LRR) family protein (TAIR:AT3G20820.1); Has 1807 Blast hits to 1807 proteins in 277 species: Archae - 0; Bacteria - 0; Metazoa - 736; Fungi - 347; Plants - 385; Viruses - 0; Other Eukaryotes - 339 (source: NCBI BLink).</t>
  </si>
  <si>
    <t>encodes a protein whose sequence is similar to ACC oxidase</t>
  </si>
  <si>
    <t>AT5G45310</t>
  </si>
  <si>
    <t>unknown protein; LOCATED IN: endomembrane system; EXPRESSED IN: stem, inflorescence meristem, root, leaf; EXPRESSED DURING: LP.04 four leaves visible; Has 30201 Blast hits to 17322 proteins in 780 species: Archae - 12; Bacteria - 1396; Metazoa - 17338; Fungi - 3422; Plants - 5037; Viruses - 0; Other Eukaryotes - 2996 (source: NCBI BLink).</t>
  </si>
  <si>
    <t>AT5G36260</t>
  </si>
  <si>
    <t>Eukaryotic aspartyl protease family protein; FUNCTIONS IN: aspartic-type endopeptidase activity; INVOLVED IN: proteolysis; LOCATED IN: anchored to membrane; EXPRESSED IN: 7 plant structures; EXPRESSED DURING: L mature pollen stage, M germinated pollen stage, 4 anthesis, petal differentiation and expansion stage; CONTAINS InterPro DOMAIN/s: Peptidase aspartic (InterPro:IPR021109), Peptidase aspartic, catalytic (InterPro:IPR009007), Peptidase A1 (InterPro:IPR001461); BEST Arabidopsis thaliana protein match is: Eukaryotic aspartyl protease family protein (TAIR:AT1G65240.1); Has 4213 Blast hits to 4200 proteins in 361 species: Archae - 0; Bacteria - 0; Metazoa - 1149; Fungi - 904; Plants - 1912; Viruses - 0; Other Eukaryotes - 248 (source: NCBI BLink).</t>
  </si>
  <si>
    <t>AT1G17665</t>
  </si>
  <si>
    <t>unknown protein; FUNCTIONS IN: molecular_function unknown; INVOLVED IN: biological_process unknown; LOCATED IN: endomembrane system; EXPRESSED IN: 15 plant structures; EXPRESSED DURING: 11 growth stages; Has 149 Blast hits to 146 proteins in 39 species: Archae - 0; Bacteria - 4; Metazoa - 21; Fungi - 5; Plants - 30; Viruses - 0; Other Eukaryotes - 89 (source: NCBI BLink).</t>
  </si>
  <si>
    <t>AT2G19000</t>
  </si>
  <si>
    <t>unknown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Has 71 Blast hits to 71 proteins in 12 species: Archae - 0; Bacteria - 0; Metazoa - 2; Fungi - 0; Plants - 69; Viruses - 0; Other Eukaryotes - 0 (source: NCBI BLink).</t>
  </si>
  <si>
    <t>AT3G59940</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2G44130.1); Has 2977 Blast hits to 2510 proteins in 188 species: Archae - 4; Bacteria - 251; Metazoa - 1720; Fungi - 24; Plants - 858; Viruses - 0; Other Eukaryotes - 120 (source: NCBI BLink).</t>
  </si>
  <si>
    <t>AT3G51450</t>
  </si>
  <si>
    <t>Calcium-dependent phosphotriesterase superfamily protein; FUNCTIONS IN: strictosidine synthase activity; INVOLVED IN: alkaloid biosynthetic process, biosynthetic process; LOCATED IN: endomembrane system; EXPRESSED IN: 22 plant structures; EXPRESSED DURING: 13 growth stages;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1430.1); Has 1424 Blast hits to 1412 proteins in 332 species: Archae - 38; Bacteria - 499; Metazoa - 223; Fungi - 14; Plants - 451; Viruses - 0; Other Eukaryotes - 199 (source: NCBI BLink).</t>
  </si>
  <si>
    <t>AT5G50030</t>
  </si>
  <si>
    <t>Plant invertase/pectin methylesterase inhibitor superfamily protein; FUNCTIONS IN: enzyme inhibitor activity, pectinesterase inhibitor activity, pectinesterase activity; INVOLVED IN: biological_process unknown; LOCATED IN: endomembrane system; EXPRESSED IN: 13 plant structures; EXPRESSED DURING: L mature pollen stage, M germinated pollen stage, 4 anthesis, C globular stage, petal differentiation and expansion stage; CONTAINS InterPro DOMAIN/s: Pectinesterase inhibitor (InterPro:IPR006501); BEST Arabidopsis thaliana protein match is: Plant invertase/pectin methylesterase inhibitor superfamily protein (TAIR:AT4G24640.1); Has 1807 Blast hits to 1807 proteins in 277 species: Archae - 0; Bacteria - 0; Metazoa - 736; Fungi - 347; Plants - 385; Viruses - 0; Other Eukaryotes - 339 (source: NCBI BLink).</t>
  </si>
  <si>
    <t>AT2G16890</t>
  </si>
  <si>
    <t>UDP-Glycosyltransferase superfamily protein; FUNCTIONS IN: transferase activity, transferring hexosyl groups, UDP-glycosyltransferase activity, transferase activity, transferring glycosyl groups; INVOLVED IN: metabolic process; LOCATED IN: endomembrane system; EXPRESSED IN: 17 plant structures; EXPRESSED DURING: 7 growth stages; CONTAINS InterPro DOMAIN/s: UDP-glucuronosyl/UDP-glucosyltransferase (InterPro:IPR002213), Tudor subgroup (InterPro:IPR018351); BEST Arabidopsis thaliana protein match is: UDP-Glycosyltransferase superfamily protein (TAIR:AT5G14860.1); Has 7578 Blast hits to 7495 proteins in 486 species: Archae - 0; Bacteria - 511; Metazoa - 1925; Fungi - 34; Plants - 4955; Viruses - 98; Other Eukaryotes - 55 (source: NCBI BLink).</t>
  </si>
  <si>
    <t>AT4G19420</t>
  </si>
  <si>
    <t>Pectinacetylesterase family protein; FUNCTIONS IN: carboxylesterase activity; INVOLVED IN: biological_process unknown; LOCATED IN: endomembrane system; EXPRESSED IN: 23 plant structures; EXPRESSED DURING: 13 growth stages; CONTAINS InterPro DOMAIN/s: Pectinacetylesterase (InterPro:IPR004963); BEST Arabidopsis thaliana protein match is: Pectinacetylesterase family protein (TAIR:AT4G19410.1); Has 30201 Blast hits to 17322 proteins in 780 species: Archae - 12; Bacteria - 1396; Metazoa - 17338; Fungi - 3422; Plants - 5037; Viruses - 0; Other Eukaryotes - 2996 (source: NCBI BLink).</t>
  </si>
  <si>
    <t>AT3G46750</t>
  </si>
  <si>
    <t>unknown protein; Has 2631 Blast hits to 1984 proteins in 271 species: Archae - 6; Bacteria - 163; Metazoa - 1232; Fungi - 253; Plants - 141; Viruses - 8; Other Eukaryotes - 828 (source: NCBI BLink).</t>
  </si>
  <si>
    <t>AT4G24175</t>
  </si>
  <si>
    <t>unknown protein; CONTAINS InterPro DOMAIN/s: Uncharacterised protein family UPF0307 (InterPro:IPR006839); Has 30201 Blast hits to 17322 proteins in 780 species: Archae - 12; Bacteria - 1396; Metazoa - 17338; Fungi - 3422; Plants - 5037; Viruses - 0; Other Eukaryotes - 2996 (source: NCBI BLink).</t>
  </si>
  <si>
    <t>AT5G15110</t>
  </si>
  <si>
    <t>Pectate lyase family protein; FUNCTIONS IN: lyase activity, pectate lyase activity; INVOLVED IN: biological_process unknown; LOCATED IN: endomembrane system; EXPRESSED IN: 9 plant structures; EXPRESSED DURING: L mature pollen stage, M germinated pollen stage, 4 anthesis, C globular stage, petal differentiation and expansion stage;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3G01270.1); Has 1602 Blast hits to 1594 proteins in 273 species: Archae - 0; Bacteria - 694; Metazoa - 0; Fungi - 171; Plants - 721; Viruses - 0; Other Eukaryotes - 16 (source: NCBI BLink).</t>
  </si>
  <si>
    <t>AT1G11770</t>
  </si>
  <si>
    <t>FAD-binding Berberine family protein; FUNCTIONS IN: electron carrier activity, oxidoreductase activity, FAD binding, catalytic activity; LOCATED IN: endomembrane system; EXPRESSED IN: 9 plant structures; EXPRESSED DURING: L mature pollen stage, M germinated pollen stage, 4 anthesis, C globular stage, petal differentiation and expansion stage; CONTAINS InterPro DOMAIN/s: FAD-binding, type 2 (InterPro:IPR016166), Berberine/berberine-like (InterPro:IPR012951), FAD linked oxidase, N-terminal (InterPro:IPR006094); BEST Arabidopsis thaliana protein match is: FAD-binding Berberine family protein (TAIR:AT1G01980.1); Has 30201 Blast hits to 17322 proteins in 780 species: Archae - 12; Bacteria - 1396; Metazoa - 17338; Fungi - 3422; Plants - 5037; Viruses - 0; Other Eukaryotes - 2996 (source: NCBI BLink).</t>
  </si>
  <si>
    <t>AT2G41870</t>
  </si>
  <si>
    <t>Remorin family protein; CONTAINS InterPro DOMAIN/s: Remorin, C-terminal (InterPro:IPR005516); BEST Arabidopsis thaliana protein match is: Remorin family protein (TAIR:AT3G57540.1); Has 469 Blast hits to 467 proteins in 36 species: Archae - 0; Bacteria - 7; Metazoa - 9; Fungi - 6; Plants - 437; Viruses - 0; Other Eukaryotes - 10 (source: NCBI BLink).</t>
  </si>
  <si>
    <t>AT3G01350</t>
  </si>
  <si>
    <t>Major facilitator superfamily protein; FUNCTIONS IN: transporter activity; INVOLVED IN: oligopeptide transport; LOCATED IN: membrane; EXPRESSED IN: 12 plant structures; EXPRESSED DURING: 6 growth stages; CONTAINS InterPro DOMAIN/s: Oligopeptide transporter (InterPro:IPR000109), Major facilitator superfamily, general substrate transporter (InterPro:IPR016196); BEST Arabidopsis thaliana protein match is: Major facilitator superfamily protein (TAIR:AT5G14940.1); Has 5067 Blast hits to 4897 proteins in 853 species: Archae - 0; Bacteria - 1586; Metazoa - 472; Fungi - 442; Plants - 2170; Viruses - 0; Other Eukaryotes - 397 (source: NCBI BLink).</t>
  </si>
  <si>
    <t>AT1G25550</t>
  </si>
  <si>
    <t>myb-like transcription factor 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myb-like transcription factor family protein (TAIR:AT1G68670.1); Has 1641 Blast hits to 1637 proteins in 65 species: Archae - 0; Bacteria - 0; Metazoa - 1; Fungi - 0; Plants - 1615; Viruses - 0; Other Eukaryotes - 25 (source: NCBI BLink).</t>
  </si>
  <si>
    <t>AT5G46780</t>
  </si>
  <si>
    <t>VQ motif-containing protein; CONTAINS InterPro DOMAIN/s: VQ (InterPro:IPR008889); BEST Arabidopsis thaliana protein match is: VQ motif-containing protein (TAIR:AT2G35230.1); Has 4455 Blast hits to 3562 proteins in 419 species: Archae - 0; Bacteria - 294; Metazoa - 1785; Fungi - 574; Plants - 1062; Viruses - 216; Other Eukaryotes - 524 (source: NCBI BLink).</t>
  </si>
  <si>
    <t>AT3G53980</t>
  </si>
  <si>
    <t>Bifunctional inhibitor/lipid-transfer protein/seed storage 2S albumin superfamily protein; FUNCTIONS IN: lipid binding; INVOLVED IN: lipid transport; LOCATED IN: endomembrane system; EXPRESSED IN: 10 plant structures; EXPRESSED DURING: 7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05960.1); Has 183 Blast hits to 183 proteins in 26 species: Archae - 0; Bacteria - 0; Metazoa - 0; Fungi - 0; Plants - 183; Viruses - 0; Other Eukaryotes - 0 (source: NCBI BLink).</t>
  </si>
  <si>
    <t>AT3G21930</t>
  </si>
  <si>
    <t>Domain of unknown function (DUF26); CONTAINS InterPro DOMAIN/s: Protein of unknown function DUF26 (InterPro:IPR002902); BEST Arabidopsis thaliana protein match is: Domain of unknown function (DUF26) (TAIR:AT3G21920.1); Has 1248 Blast hits to 1224 proteins in 18 species: Archae - 0; Bacteria - 0; Metazoa - 0; Fungi - 0; Plants - 1248; Viruses - 0; Other Eukaryotes - 0 (source: NCBI BLink).</t>
  </si>
  <si>
    <t>AT5G42170</t>
  </si>
  <si>
    <t>SGNH hydrolase-type esterase superfamily protein; FUNCTIONS IN: hydrolase activity, acting on ester bonds, carboxylesterase activity; INVOLVED IN: lipid metabolic process; EXPRESSED IN: 11 plant structures; EXPRESSED DURING: L mature pollen stage, 4 anthesis, petal differentiation and expansion stage; CONTAINS InterPro DOMAIN/s: Lipase, GDSL (InterPro:IPR001087), Esterase, SGNH hydrolase-type (InterPro:IPR013830); BEST Arabidopsis thaliana protein match is: GDSL-like Lipase/Acylhydrolase superfamily protein (TAIR:AT1G59406.1); Has 30201 Blast hits to 17322 proteins in 780 species: Archae - 12; Bacteria - 1396; Metazoa - 17338; Fungi - 3422; Plants - 5037; Viruses - 0; Other Eukaryotes - 2996 (source: NCBI BLink).</t>
  </si>
  <si>
    <t>AT2G41190</t>
  </si>
  <si>
    <t>Transmembrane amino acid transporter family protein; FUNCTIONS IN: amino acid transmembrane transporter activity; INVOLVED IN: amino acid transport; LOCATED IN: plasma membrane, membrane; EXPRESSED IN: 24 plant structures; EXPRESSED DURING: 13 growth stages; CONTAINS InterPro DOMAIN/s: Amino acid transporter, transmembrane (InterPro:IPR013057); BEST Arabidopsis thaliana protein match is: Transmembrane amino acid transporter family protein (TAIR:AT2G39130.1); Has 4993 Blast hits to 4959 proteins in 300 species: Archae - 18; Bacteria - 67; Metazoa - 1755; Fungi - 792; Plants - 1459; Viruses - 9; Other Eukaryotes - 893 (source: NCBI BLink).</t>
  </si>
  <si>
    <t>AT4G28040</t>
  </si>
  <si>
    <t>AT1G57550</t>
  </si>
  <si>
    <t>Low temperature and salt responsive protein family; INVOLVED IN: response to cold, hyperosmotic salinity response; LOCATED IN: endomembrane system, integral to membrane; EXPRESSED IN: 7 plant structures; EXPRESSED DURING: L mature pollen stage, 4 anthesis, petal differentiation and expansion stage; CONTAINS InterPro DOMAIN/s: Uncharacterised protein family UPF0057 (InterPro:IPR000612); BEST Arabidopsis thaliana protein match is: Low temperature and salt responsive protein family (TAIR:AT2G38905.1); Has 1255 Blast hits to 1255 proteins in 454 species: Archae - 0; Bacteria - 648; Metazoa - 29; Fungi - 173; Plants - 377; Viruses - 0; Other Eukaryotes - 28 (source: NCBI BLink).</t>
  </si>
  <si>
    <t>AT2G25730</t>
  </si>
  <si>
    <t>unknown protein; LOCATED IN: cellular_component unknown; EXPRESSED IN: 23 plant structures; EXPRESSED DURING: 14 growth stages.</t>
  </si>
  <si>
    <t>AT1G23070</t>
  </si>
  <si>
    <t>Protein of unknown function (DUF300); CONTAINS InterPro DOMAIN/s: Protein of unknown function DUF300 (InterPro:IPR005178); BEST Arabidopsis thaliana protein match is: Protein of unknown function (DUF300) (TAIR:AT4G38360.2); Has 840 Blast hits to 837 proteins in 189 species: Archae - 0; Bacteria - 0; Metazoa - 286; Fungi - 190; Plants - 245; Viruses - 0; Other Eukaryotes - 119 (source: NCBI BLink).</t>
  </si>
  <si>
    <t>AT5G14890</t>
  </si>
  <si>
    <t>NHL domain-containing protein; LOCATED IN: endomembrane system; EXPRESSED IN: 7 plant structures; EXPRESSED DURING: L mature pollen stage, M germinated pollen stage, 4 anthesis, petal differentiation and expansion stage; CONTAINS InterPro DOMAIN/s: NHL repeat (InterPro:IPR001258), Six-bladed beta-propeller, TolB-like (InterPro:IPR011042); BEST Arabidopsis thaliana protein match is: NHL domain-containing protein (TAIR:AT1G70280.2); Has 2211 Blast hits to 1172 proteins in 193 species: Archae - 21; Bacteria - 928; Metazoa - 143; Fungi - 0; Plants - 261; Viruses - 0; Other Eukaryotes - 858 (source: NCBI BLink).</t>
  </si>
  <si>
    <t>AT1G52000</t>
  </si>
  <si>
    <t>Mannose-binding lectin superfamily protein; FUNCTIONS IN: molecular_function unknown; INVOLVED IN: response to salt stress; LOCATED IN: cellular_component unknown; EXPRESSED IN: 22 plant structures; EXPRESSED DURING: 14 growth stages; CONTAINS InterPro DOMAIN/s: Mannose-binding lectin (InterPro:IPR001229); BEST Arabidopsis thaliana protein match is: myrosinase-binding protein 1 (TAIR:AT1G52040.1); Has 167771 Blast hits to 59831 proteins in 3132 species: Archae - 576; Bacteria - 64709; Metazoa - 36025; Fungi - 10183; Plants - 11804; Viruses - 2110; Other Eukaryotes - 42364 (source: NCBI BLink).</t>
  </si>
  <si>
    <t>AT3G04700</t>
  </si>
  <si>
    <t>CONTAINS InterPro DOMAIN/s: Protein of unknown function DUF1685 (InterPro:IPR012881); BEST Arabidopsis thaliana protein match is: ankyrin repeat family protein (TAIR:AT3G04710.3); Has 200 Blast hits to 200 proteins in 14 species: Archae - 0; Bacteria - 0; Metazoa - 0; Fungi - 0; Plants - 200; Viruses - 0; Other Eukaryotes - 0 (source: NCBI BLink).</t>
  </si>
  <si>
    <t>AT1G78070</t>
  </si>
  <si>
    <t>Transducin/WD40 repeat-like superfamily protein;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1G36070.1); Has 25796 Blast hits to 12397 proteins in 585 species: Archae - 64; Bacteria - 7254; Metazoa - 7661; Fungi - 5235; Plants - 2447; Viruses - 0; Other Eukaryotes - 3135 (source: NCBI BLink).</t>
  </si>
  <si>
    <t>AT3G22910</t>
  </si>
  <si>
    <t>ATPase E1-E2 type family protein / haloacid dehalogenase-like hydrolase family protein; FUNCTIONS IN: calcium-transporting ATPase activity, calmodulin binding; INVOLVED IN: cation transport, calcium ion transport, metabolic process, ATP biosynthetic process; LOCATED IN: membrane; EXPRESSED IN: 12 plant structures; EXPRESSED DURING: LP.04 four leaves visible, 4 anthesis, C globular stage, petal differentiation and expansion stage;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cation-transporter, C-terminal (InterPro:IPR006068), ATPase, P-type phosphorylation site (InterPro:IPR018303); BEST Arabidopsis thaliana protein match is: ATPase E1-E2 type family protein / haloacid dehalogenase-like hydrolase family protein (TAIR:AT3G63380.1); Has 44077 Blast hits to 34142 proteins in 3178 species: Archae - 842; Bacteria - 29879; Metazoa - 3977; Fungi - 2621; Plants - 2012; Viruses - 3; Other Eukaryotes - 4743 (source: NCBI BLink).</t>
  </si>
  <si>
    <t>AT1G17990</t>
  </si>
  <si>
    <t>FMN-linked oxidoreductases superfamily protein; FUNCTIONS IN: oxidoreductase activity, FMN binding, catalytic activity; INVOLVED IN: metabolic process; CONTAINS InterPro DOMAIN/s: NADH:flavin oxidoreductase/NADH oxidase, N-terminal (InterPro:IPR001155), Aldolase-type TIM barrel (InterPro:IPR013785); BEST Arabidopsis thaliana protein match is: FMN-linked oxidoreductases superfamily protein (TAIR:AT1G18020.1); Has 13076 Blast hits to 13058 proteins in 2049 species: Archae - 127; Bacteria - 9786; Metazoa - 29; Fungi - 859; Plants - 433; Viruses - 0; Other Eukaryotes - 1842 (source: NCBI BLink).</t>
  </si>
  <si>
    <t>AT4G36600</t>
  </si>
  <si>
    <t>Late embryogenesis abundant (LEA) protein; CONTAINS InterPro DOMAIN/s: Late embryogenesis abundant protein, group 4 (InterPro:IPR004238); BEST Arabidopsis thaliana protein match is: late embryogenesis abundant domain-containing protein / LEA domain-containing protein (TAIR:AT2G18340.1); Has 1483 Blast hits to 893 proteins in 345 species: Archae - 4; Bacteria - 836; Metazoa - 93; Fungi - 47; Plants - 352; Viruses - 1; Other Eukaryotes - 150 (source: NCBI BLink).</t>
  </si>
  <si>
    <t>AT4G32340</t>
  </si>
  <si>
    <t>Tetratricopeptide repeat (TPR)-like superfamily protein; BEST Arabidopsis thaliana protein match is: Tetratricopeptide repeat (TPR)-like superfamily protein (TAIR:AT1G80130.1); Has 1807 Blast hits to 1807 proteins in 277 species: Archae - 0; Bacteria - 0; Metazoa - 736; Fungi - 347; Plants - 385; Viruses - 0; Other Eukaryotes - 339 (source: NCBI BLink).</t>
  </si>
  <si>
    <t>AT5G13030</t>
  </si>
  <si>
    <t>unknown protein; FUNCTIONS IN: molecular_function unknown; INVOLVED IN: biological_process unknown; LOCATED IN: chloroplast; EXPRESSED IN: 23 plant structures; EXPRESSED DURING: 13 growth stages; CONTAINS InterPro DOMAIN/s: Uncharacterised protein family UPF0061 (InterPro:IPR003846); Has 5046 Blast hits to 4997 proteins in 1211 species: Archae - 8; Bacteria - 2327; Metazoa - 120; Fungi - 134; Plants - 48; Viruses - 0; Other Eukaryotes - 2409 (source: NCBI BLink).</t>
  </si>
  <si>
    <t>AT4G33980</t>
  </si>
  <si>
    <t>FUNCTIONS IN: molecular_function unknown; INVOLVED IN: response to karrikin; LOCATED IN: cellular_component unknown; EXPRESSED IN: 24 plant structures; EXPRESSED DURING: 15 growth stages; BEST Arabidopsis thaliana protein match is: cold regulated gene 27 (TAIR:AT5G42900.3).</t>
  </si>
  <si>
    <t>AT1G23390</t>
  </si>
  <si>
    <t>Kelch repeat-containing F-box family protein; CONTAINS InterPro DOMAIN/s: F-box domain, cyclin-like (InterPro:IPR001810), F-box domain, Skp2-like (InterPro:IPR022364), Galactose oxidase/kelch, beta-propeller (InterPro:IPR011043), Kelch-type beta propeller (InterPro:IPR015915); BEST Arabidopsis thaliana protein match is: Galactose oxidase/kelch repeat superfamily protein (TAIR:AT3G24760.1); Has 146 Blast hits to 146 proteins in 15 species: Archae - 0; Bacteria - 1; Metazoa - 1; Fungi - 0; Plants - 143; Viruses - 0; Other Eukaryotes - 1 (source: NCBI BLink).</t>
  </si>
  <si>
    <t>AT5G65530</t>
  </si>
  <si>
    <t>Protein kinase superfamily protein; FUNCTIONS IN: protein serine/threonine kinase activity, protein kinase activity, kinase activity, ATP binding; INVOLVED IN: protein amino acid phosphorylation; LOCATED IN: cellular_component unknown; EXPRESSED IN: 16 plant structures; EXPRESSED DURING: 8 growth stages;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ROP binding protein kinases 1 (TAIR:AT5G10520.1); Has 113031 Blast hits to 111947 proteins in 4379 species: Archae - 102; Bacteria - 12808; Metazoa - 41761; Fungi - 9419; Plants - 32365; Viruses - 431; Other Eukaryotes - 16145 (source: NCBI BLink).</t>
  </si>
  <si>
    <t>AT4G20320</t>
  </si>
  <si>
    <t>CTP synthase family protein; FUNCTIONS IN: CTP synthase activity, catalytic activity; INVOLVED IN: pyrimidine ribonucleotide metabolic process, pyrimidine nucleotide biosynthetic process; LOCATED IN: cellular_component unknown; EXPRESSED IN: 18 plant structures; EXPRESSED DURING: 8 growth stages; CONTAINS InterPro DOMAIN/s: Glutamine amidotransferase class-I, C-terminal (InterPro:IPR000991), CTP synthase (InterPro:IPR004468), CTP synthase, N-terminal (InterPro:IPR017456), Glutamine amidotransferase type 1 (InterPro:IPR017926); BEST Arabidopsis thaliana protein match is: CTP synthase family protein (TAIR:AT1G30820.1); Has 10893 Blast hits to 10859 proteins in 2946 species: Archae - 237; Bacteria - 5540; Metazoa - 255; Fungi - 235; Plants - 169; Viruses - 0; Other Eukaryotes - 4457 (source: NCBI BLink).</t>
  </si>
  <si>
    <t>AT4G18395</t>
  </si>
  <si>
    <t>unknown protein; Has 30201 Blast hits to 17322 proteins in 780 species: Archae - 12; Bacteria - 1396; Metazoa - 17338; Fungi - 3422; Plants - 5037; Viruses - 0; Other Eukaryotes - 2996 (source: NCBI BLink).</t>
  </si>
  <si>
    <t>AT3G16220</t>
  </si>
  <si>
    <t>Predicted eukaryotic LigT; FUNCTIONS IN: molecular_function unknown; INVOLVED IN: regulation of transcription; LOCATED IN: cytoplasm; EXPRESSED IN: 23 plant structures; EXPRESSED DURING: 12 growth stages; CONTAINS InterPro DOMAIN/s: Predicted eukaryotic LigT (InterPro:IPR009210), Protein kinase A anchor protein, nuclear localisation signal domain (InterPro:IPR019510); BEST Arabidopsis thaliana protein match is: Predicted eukaryotic LigT (TAIR:AT3G16230.3); Has 246 Blast hits to 244 proteins in 87 species: Archae - 0; Bacteria - 0; Metazoa - 165; Fungi - 11; Plants - 39; Viruses - 0; Other Eukaryotes - 31 (source: NCBI BLink).</t>
  </si>
  <si>
    <t>AT1G06830</t>
  </si>
  <si>
    <t>Glutaredoxin family protein; FUNCTIONS IN: electron carrier activity, protein disulfide oxidoreductase activity; INVOLVED IN: cell redox homeostasis; LOCATED IN: endomembrane system; EXPRESSED IN: 19 plant structures; EXPRESSED DURING: 9 growth stages; CONTAINS InterPro DOMAIN/s: Glutaredoxin-like, plant II (InterPro:IPR011905), Thioredoxin fold (InterPro:IPR012335), Glutaredoxin (InterPro:IPR002109), Thioredoxin-like fold (InterPro:IPR012336); BEST Arabidopsis thaliana protein match is: Thioredoxin superfamily protein (TAIR:AT2G30540.1); Has 1028 Blast hits to 1026 proteins in 139 species: Archae - 0; Bacteria - 4; Metazoa - 195; Fungi - 77; Plants - 717; Viruses - 0; Other Eukaryotes - 35 (source: NCBI BLink).</t>
  </si>
  <si>
    <t>AT4G17690</t>
  </si>
  <si>
    <t>Peroxidase superfamily protein; FUNCTIONS IN: peroxidase activity, heme binding; INVOLVED IN: response to oxidative stress, oxidation reduction; LOCATED IN: endomembrane system; EXPRESSED IN: 21 plant structures; EXPRESSED DURING: 11 growth stages;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5G47000.1); Has 4832 Blast hits to 4807 proteins in 324 species: Archae - 0; Bacteria - 6; Metazoa - 12; Fungi - 404; Plants - 4331; Viruses - 0; Other Eukaryotes - 79 (source: NCBI BLink).</t>
  </si>
  <si>
    <t>AT5G49560</t>
  </si>
  <si>
    <t>Putative methyltransferase family protein; CONTAINS InterPro DOMAIN/s: Methyltransferase-16, putative (InterPro:IPR019410); BEST Arabidopsis thaliana protein match is: Putative methyltransferase family protein (TAIR:AT3G50850.1); Has 1807 Blast hits to 1807 proteins in 277 species: Archae - 0; Bacteria - 0; Metazoa - 736; Fungi - 347; Plants - 385; Viruses - 0; Other Eukaryotes - 339 (source: NCBI BLink).</t>
  </si>
  <si>
    <t>AT2G41250</t>
  </si>
  <si>
    <t>Haloacid dehalogenase-like hydrolase (HAD) superfamily protein; FUNCTIONS IN: hydrolase activity, catalytic activity, phosphoglycolate phosphatase activity; INVOLVED IN: metabolic process; LOCATED IN: mitochondrion; EXPRESSED IN: 24 plant structures; EXPRESSED DURING: 15 growth stages; CONTAINS InterPro DOMAIN/s: Haloacid dehalogenase-like hydrolase (InterPro:IPR005834), Haloacid dehydrogenase/epoxide hydrolase (InterPro:IPR005833), HAD-superfamily hydrolase, subfamily IA, REG-2-like (InterPro:IPR011949), HAD-superfamily hydrolase, subfamily IA, variant 1 (InterPro:IPR006439); BEST Arabidopsis thaliana protein match is: Haloacid dehalogenase-like hydrolase (HAD) superfamily protein (TAIR:AT1G14310.1); Has 5345 Blast hits to 5345 proteins in 1611 species: Archae - 258; Bacteria - 4323; Metazoa - 249; Fungi - 67; Plants - 142; Viruses - 0; Other Eukaryotes - 306 (source: NCBI BLink).</t>
  </si>
  <si>
    <t>AT3G17720</t>
  </si>
  <si>
    <t>Pyridoxal phosphate (PLP)-dependent transferases superfamily protein; FUNCTIONS IN: pyridoxal phosphate binding, carboxy-lyase activity, catalytic activity, glutamate decarboxylase activity; INVOLVED IN: carboxylic acid metabolic process, glutamate metabolic process, cellular amino acid metabolic process; CONTAINS InterPro DOMAIN/s: Pyridoxal phosphate-dependent transferase, major domain (InterPro:IPR015424), Glutamate decarboxylase (InterPro:IPR010107), Pyridoxal phosphate-dependent decarboxylase (InterPro:IPR002129), Pyridoxal phosphate-dependent transferase, major region, subdomain 1 (InterPro:IPR015421); BEST Arabidopsis thaliana protein match is: glutamate decarboxylase 5 (TAIR:AT3G17760.2); Has 1964 Blast hits to 1964 proteins in 682 species: Archae - 111; Bacteria - 1264; Metazoa - 55; Fungi - 271; Plants - 200; Viruses - 0; Other Eukaryotes - 63 (source: NCBI BLink).</t>
  </si>
  <si>
    <t>AT3G53190</t>
  </si>
  <si>
    <t>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04310.1); Has 1735 Blast hits to 1728 proteins in 275 species: Archae - 0; Bacteria - 778; Metazoa - 0; Fungi - 236; Plants - 699; Viruses - 0; Other Eukaryotes - 22 (source: NCBI BLink).</t>
  </si>
  <si>
    <t>AT2G19010</t>
  </si>
  <si>
    <t>GDSL-like Lipase/Acylhydrolase superfamily protein; FUNCTIONS IN: lipase activity, hydrolase activity, acting on ester bonds; INVOLVED IN: lipid metabolic process; LOCATED IN: endomembrane system; EXPRESSED IN: 6 plant structures; EXPRESSED DURING: L mature pollen stage, M germinated pollen stage, 4 anthesis, petal differentiation and expansion stage; CONTAINS InterPro DOMAIN/s: Lipase, GDSL (InterPro:IPR001087); BEST Arabidopsis thaliana protein match is: GDSL-like Lipase/Acylhydrolase superfamily protein (TAIR:AT2G19050.1); Has 3200 Blast hits to 3166 proteins in 126 species: Archae - 0; Bacteria - 149; Metazoa - 0; Fungi - 4; Plants - 3035; Viruses - 0; Other Eukaryotes - 12 (source: NCBI BLink).</t>
  </si>
  <si>
    <t>AT3G47510</t>
  </si>
  <si>
    <t>unknown protein; FUNCTIONS IN: molecular_function unknown; INVOLVED IN: biological_process unknown; LOCATED IN: endomembrane system; EXPRESSED IN: 19 plant structures; EXPRESSED DURING: 11 growth stages; Has 15 Blast hits to 15 proteins in 7 species: Archae - 0; Bacteria - 0; Metazoa - 0; Fungi - 0; Plants - 15; Viruses - 0; Other Eukaryotes - 0 (source: NCBI BLink).</t>
  </si>
  <si>
    <t>AT3G53220</t>
  </si>
  <si>
    <t>Thioredoxin superfamily protein; INVOLVED IN: cell redox homeostasis; LOCATED IN: cellular_component unknown; EXPRESSED IN: 17 plant structures; EXPRESSED DURING: 11 growth stages; CONTAINS InterPro DOMAIN/s: Thioredoxin fold (InterPro:IPR012335), Thioredoxin, core (InterPro:IPR015467), Thioredoxin-like (InterPro:IPR017936), Thioredoxin domain (InterPro:IPR013766), Thioredoxin-like fold (InterPro:IPR012336); BEST Arabidopsis thaliana protein match is: thioredoxin 2 (TAIR:AT5G39950.1); Has 8343 Blast hits to 8341 proteins in 2235 species: Archae - 86; Bacteria - 4305; Metazoa - 749; Fungi - 428; Plants - 986; Viruses - 2; Other Eukaryotes - 1787 (source: NCBI BLink).</t>
  </si>
  <si>
    <t>AT5G25400</t>
  </si>
  <si>
    <t>Nucleotide-sugar transporter family protein; FUNCTIONS IN: organic anion transmembrane transporter activity; LOCATED IN: endomembrane system, membrane; EXPRESSED IN: 8 plant structures; EXPRESSED DURING: M germinated pollen stage, 4 anthesis, petal differentiation and expansion stage, E expanded cotyledon stage; CONTAINS InterPro DOMAIN/s: Protein of unknown function DUF6, transmembrane (InterPro:IPR000620), Protein of unknown function DUF250 (InterPro:IPR004853); BEST Arabidopsis thaliana protein match is: Nucleotide-sugar transporter family protein (TAIR:AT5G11230.1); Has 30201 Blast hits to 17322 proteins in 780 species: Archae - 12; Bacteria - 1396; Metazoa - 17338; Fungi - 3422; Plants - 5037; Viruses - 0; Other Eukaryotes - 2996 (source: NCBI BLink).</t>
  </si>
  <si>
    <t>AT1G79520</t>
  </si>
  <si>
    <t>Cation efflux family protein; FUNCTIONS IN: cation transmembrane transporter activity; INVOLVED IN: cation transport, transmembrane transport; LOCATED IN: membrane; EXPRESSED IN: 18 plant structures; EXPRESSED DURING: 10 growth stages; CONTAINS InterPro DOMAIN/s: Cation efflux protein (InterPro:IPR002524); BEST Arabidopsis thaliana protein match is: Cation efflux family protein (TAIR:AT1G16310.1).</t>
  </si>
  <si>
    <t>AT5G16500</t>
  </si>
  <si>
    <t>Protein kinase superfamily protein; FUNCTIONS IN: protein serine/threonine kinase activity, protein kinase activity, kinase activity, ATP binding; INVOLVED IN: protein amino acid phosphorylation; EXPRESSED IN: 9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3G02810.1); Has 200394 Blast hits to 156502 proteins in 5222 species: Archae - 339; Bacteria - 26270; Metazoa - 73030; Fungi - 18373; Plants - 36753; Viruses - 1149; Other Eukaryotes - 44480 (source: NCBI BLink).</t>
  </si>
  <si>
    <t>AT1G62500</t>
  </si>
  <si>
    <t>Bifunctional inhibitor/lipid-transfer protein/seed storage 2S albumin superfamily protein; FUNCTIONS IN: lipid binding; INVOLVED IN: lipid transport; LOCATED IN: endomembrane system; EXPRESSED IN: 17 plant structures; EXPRESSED DURING: 8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142.1); Has 57491 Blast hits to 29077 proteins in 1537 species: Archae - 155; Bacteria - 10434; Metazoa - 25836; Fungi - 4596; Plants - 8968; Viruses - 1548; Other Eukaryotes - 5954 (source: NCBI BLink).</t>
  </si>
  <si>
    <t>AT4G16240</t>
  </si>
  <si>
    <t>unknown protein; Has 17010 Blast hits to 4557 proteins in 509 species: Archae - 32; Bacteria - 2889; Metazoa - 6537; Fungi - 648; Plants - 4769; Viruses - 447; Other Eukaryotes - 1688 (source: NCBI BLink).</t>
  </si>
  <si>
    <t>AT5G59130</t>
  </si>
  <si>
    <t>Subtilase family protein; FUNCTIONS IN: identical protein binding, serine-type endopeptidase activity; INVOLVED IN: proteolysis, negative regulation of catalytic activity; LOCATED IN: endomembrane system; EXPRESSED IN: 17 plant structures; EXPRESSED DURING: 13 growth stages; CONTAINS InterPro DOMAIN/s: Protease-associated PA (InterPro:IPR003137),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4.13 (TAIR:AT5G59120.1); Has 30201 Blast hits to 17322 proteins in 780 species: Archae - 12; Bacteria - 1396; Metazoa - 17338; Fungi - 3422; Plants - 5037; Viruses - 0; Other Eukaryotes - 2996 (source: NCBI BLink).</t>
  </si>
  <si>
    <t>AT2G07722</t>
  </si>
  <si>
    <t>unknown protein; BEST Arabidopsis thaliana protein match is: unknown protein (TAIR:ATMG00620.1); Has 15 Blast hits to 15 proteins in 5 species: Archae - 0; Bacteria - 0; Metazoa - 0; Fungi - 0; Plants - 15; Viruses - 0; Other Eukaryotes - 0 (source: NCBI BLink).</t>
  </si>
  <si>
    <t>AT1G75880</t>
  </si>
  <si>
    <t>SGNH hydrolase-type esterase superfamily protein; CONTAINS InterPro DOMAIN/s: Lipase, GDSL, active site (InterPro:IPR008265), Lipase, GDSL (InterPro:IPR001087), Esterase, SGNH hydrolase-type (InterPro:IPR013830); BEST Arabidopsis thaliana protein match is: GDSL-like Lipase/Acylhydrolase superfamily protein (TAIR:AT1G75890.2); Has 3759 Blast hits to 3718 proteins in 343 species: Archae - 0; Bacteria - 575; Metazoa - 0; Fungi - 43; Plants - 3122; Viruses - 0; Other Eukaryotes - 19 (source: NCBI BLink).</t>
  </si>
  <si>
    <t>AT2G44260</t>
  </si>
  <si>
    <t>Plant protein of unknown function (DUF946); CONTAINS InterPro DOMAIN/s: Protein of unknown function DUF946 (InterPro:IPR009291); BEST Arabidopsis thaliana protein match is: Plant protein of unknown function (DUF946) (TAIR:AT2G44230.1); Has 355 Blast hits to 329 proteins in 91 species: Archae - 0; Bacteria - 23; Metazoa - 15; Fungi - 113; Plants - 198; Viruses - 0; Other Eukaryotes - 6 (source: NCBI BLink).</t>
  </si>
  <si>
    <t>AT3G16040</t>
  </si>
  <si>
    <t>Translation machinery associated TMA7; CONTAINS InterPro DOMAIN/s: Translation machinery associated TMA7 (InterPro:IPR015157); BEST Arabidopsis thaliana protein match is: Translation machinery associated TMA7 (TAIR:AT1G15270.1); Has 382 Blast hits to 382 proteins in 132 species: Archae - 0; Bacteria - 0; Metazoa - 202; Fungi - 86; Plants - 65; Viruses - 0; Other Eukaryotes - 29 (source: NCBI BLink).</t>
  </si>
  <si>
    <t>AT3G03170</t>
  </si>
  <si>
    <t>unknown protein; BEST Arabidopsis thaliana protein match is: unknown protein (TAIR:AT5G24890.1); Has 184 Blast hits to 184 proteins in 18 species: Archae - 0; Bacteria - 0; Metazoa - 0; Fungi - 0; Plants - 184; Viruses - 0; Other Eukaryotes - 0 (source: NCBI BLink).</t>
  </si>
  <si>
    <t>AT1G66130</t>
  </si>
  <si>
    <t>NAD(P)-binding Rossmann-fold superfamily protein; FUNCTIONS IN: oxidoreductase activity, binding, catalytic activity; INVOLVED IN: metabolic process; EXPRESSED IN: 20 plant structures; EXPRESSED DURING: 13 growth stages; CONTAINS InterPro DOMAIN/s: Oxidoreductase, N-terminal (InterPro:IPR000683), NAD(P)-binding domain (InterPro:IPR016040); BEST Arabidopsis thaliana protein match is: Oxidoreductase family protein (TAIR:AT4G09670.1); Has 9966 Blast hits to 9965 proteins in 1788 species: Archae - 209; Bacteria - 7166; Metazoa - 212; Fungi - 379; Plants - 93; Viruses - 0; Other Eukaryotes - 1907 (source: NCBI BLink).</t>
  </si>
  <si>
    <t>AT5G54470</t>
  </si>
  <si>
    <t>B-box type zinc finger family protein; FUNCTIONS IN: sequence-specific DNA binding transcription factor activity, zinc ion binding; INVOLVED IN: response to cold, regulation of transcription; LOCATED IN: intracellular; EXPRESSED IN: 11 plant structures; EXPRESSED DURING: 4 anthesis, F mature embryo stage, petal differentiation and expansion stage, E expanded cotyledon stage, D bilateral stage; CONTAINS InterPro DOMAIN/s: Zinc finger, B-box (InterPro:IPR000315); BEST Arabidopsis thaliana protein match is: B-box type zinc finger family protein (TAIR:AT4G27310.1); Has 35333 Blast hits to 34131 proteins in 2444 species: Archae - 798; Bacteria - 22429; Metazoa - 974; Fungi - 991; Plants - 531; Viruses - 0; Other Eukaryotes - 9610 (source: NCBI BLink).</t>
  </si>
  <si>
    <t>Encodes a defensin-like (DEFL) family protein.</t>
  </si>
  <si>
    <t>AT1G20230</t>
  </si>
  <si>
    <t>Pentatricopeptide repeat (PPR) superfamily protein; CONTAINS InterPro DOMAIN/s: Pentatricopeptide repeat (InterPro:IPR002885); BEST Arabidopsis thaliana protein match is: Tetratricopeptide repeat (TPR)-like superfamily protein (TAIR:AT3G23330.1); Has 43615 Blast hits to 14351 proteins in 266 species: Archae - 0; Bacteria - 17; Metazoa - 112; Fungi - 108; Plants - 42635; Viruses - 0; Other Eukaryotes - 743 (source: NCBI BLink).</t>
  </si>
  <si>
    <t>AT3G61160</t>
  </si>
  <si>
    <t>Protein kinase superfamily protein; FUNCTIONS IN: protein serine/threonine kinase activity, protein kinase activity, ATP binding; INVOLVED IN: protein amino acid phosphorylation; LOCATED IN: cytosol; EXPRESSED IN: 25 plant structures; EXPRESSED DURING: 14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shaggy-like protein kinase 32 (TAIR:AT4G00720.1); Has 35333 Blast hits to 34131 proteins in 2444 species: Archae - 798; Bacteria - 22429; Metazoa - 974; Fungi - 991; Plants - 531; Viruses - 0; Other Eukaryotes - 9610 (source: NCBI BLink).</t>
  </si>
  <si>
    <t>AT1G48330</t>
  </si>
  <si>
    <t>unknown protein; BEST Arabidopsis thaliana protein match is: unknown protein (TAIR:AT3G17580.1); Has 40 Blast hits to 40 proteins in 11 species: Archae - 0; Bacteria - 0; Metazoa - 0; Fungi - 0; Plants - 40; Viruses - 0; Other Eukaryotes - 0 (source: NCBI BLink).</t>
  </si>
  <si>
    <t>AT4G32290</t>
  </si>
  <si>
    <t>Core-2/I-branching beta-1,6-N-acetylglucosaminyltransferase family protein; FUNCTIONS IN: molecular_function unknown; INVOLVED IN: biological_process unknown; LOCATED IN: endomembrane system; EXPRESSED IN: 22 plant structures; EXPRESSED DURING: 13 growth stages; CONTAINS InterPro DOMAIN/s: Core-2/I-Branching enzyme (InterPro:IPR021141); BEST Arabidopsis thaliana protein match is: Core-2/I-branching beta-1,6-N-acetylglucosaminyltransferase family protein (TAIR:AT5G25330.1); Has 1807 Blast hits to 1807 proteins in 277 species: Archae - 0; Bacteria - 0; Metazoa - 736; Fungi - 347; Plants - 385; Viruses - 0; Other Eukaryotes - 339 (source: NCBI BLink).</t>
  </si>
  <si>
    <t>AT1G47610</t>
  </si>
  <si>
    <t>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2G26490.1); Has 31025 Blast hits to 17038 proteins in 606 species: Archae - 20; Bacteria - 4347; Metazoa - 11972; Fungi - 6911; Plants - 3787; Viruses - 0; Other Eukaryotes - 3988 (source: NCBI BLink).</t>
  </si>
  <si>
    <t>AT3G56080</t>
  </si>
  <si>
    <t>S-adenosyl-L-methionine-dependent methyltransferases superfamily protein; INVOLVED IN: biological_process unknown; LOCATED IN: endomembrane system; EXPRESSED IN: 17 plant structures; EXPRESSED DURING: 9 growth stages; CONTAINS InterPro DOMAIN/s: Protein of unknown function DUF248, methyltransferase putative (InterPro:IPR004159); BEST Arabidopsis thaliana protein match is: S-adenosyl-L-methionine-dependent methyltransferases superfamily protein (TAIR:AT2G40280.1); Has 1162 Blast hits to 1119 proteins in 165 species: Archae - 0; Bacteria - 246; Metazoa - 1; Fungi - 5; Plants - 904; Viruses - 0; Other Eukaryotes - 6 (source: NCBI BLink).</t>
  </si>
  <si>
    <t>ChlADR is an aldehyde reductase that catalyzes the reduction of the aldehyde carbonyl groups on saturated and alpha,beta-unsaturated aldehydes with more than 5 carbons in vitro. The N-terminal region of this protein directs GFP to the chloroplast where where ChlADR likely helps to maintain the photosynthetic process by detoxifying reactive carbonyls formed during lipid peroxidation. In addition, this enzyme can also reduce cis-3-hexenal, a major plant volatile compound that contributes to green leaf odor, as well as methylglyoxal in vitro.</t>
  </si>
  <si>
    <t>AT5G46200</t>
  </si>
  <si>
    <t>Protein of Unknown Function (DUF239); FUNCTIONS IN: molecular_function unknown; INVOLVED IN: biological_process unknown; LOCATED IN: endomembrane system; EXPRESSED IN: petal, leaf whorl, male gametophyte, flower, pollen tube; EXPRESSED DURING: L mature pollen stage, M germinated pollen stage, 4 anthesis, petal differentiation and expansion stage; CONTAINS InterPro DOMAIN/s: Protein of unknown function DUF239, plant (InterPro:IPR004314); BEST Arabidopsis thaliana protein match is: Protein of Unknown Function (DUF239) (TAIR:AT4G17860.1); Has 1807 Blast hits to 1807 proteins in 277 species: Archae - 0; Bacteria - 0; Metazoa - 736; Fungi - 347; Plants - 385; Viruses - 0; Other Eukaryotes - 339 (source: NCBI BLink).</t>
  </si>
  <si>
    <t>AT3G05640</t>
  </si>
  <si>
    <t>Protein phosphatase 2C family protein; FUNCTIONS IN: protein serine/threonine phosphatase activity, catalytic activity; INVOLVED IN: response to water deprivation; LOCATED IN: cellular_component unknown; EXPRESSED IN: 22 plant structures; EXPRESSED DURING: 13 growth stages; CONTAINS InterPro DOMAIN/s: Protein phosphatase 2C-related (InterPro:IPR001932), Protein phosphatase 2C (InterPro:IPR015655), Protein phosphatase 2C, N-terminal (InterPro:IPR014045); BEST Arabidopsis thaliana protein match is: Protein phosphatase 2C family protein (TAIR:AT5G27930.2); Has 5684 Blast hits to 5679 proteins in 292 species: Archae - 2; Bacteria - 4; Metazoa - 1387; Fungi - 671; Plants - 2430; Viruses - 5; Other Eukaryotes - 1185 (source: NCBI BLink).</t>
  </si>
  <si>
    <t>AT3G05400</t>
  </si>
  <si>
    <t>Major facilitator superfamily protein; FUNCTIONS IN: carbohydrate transmembrane transporter activity, sugar:hydrogen symporter activity; INVOLVED IN: transport, transmembrane transport; LOCATED IN: integral to membrane, membrane; EXPRESSED IN: 16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7350.1); Has 24275 Blast hits to 23828 proteins in 1815 species: Archae - 445; Bacteria - 9241; Metazoa - 4940; Fungi - 6177; Plants - 2315; Viruses - 0; Other Eukaryotes - 1157 (source: NCBI BLink).</t>
  </si>
  <si>
    <t>AT1G13130</t>
  </si>
  <si>
    <t>Cellulase (glycosyl hydrolase family 5) protein; FUNCTIONS IN: cation binding, hydrolase activity, hydrolyzing O-glycosyl compounds, catalytic activity; INVOLVED IN: carbohydrate metabolic process; LOCATED IN: endomembrane system; EXPRESSED IN: 8 plant structures; EXPRESSED DURING: 4 anthesis, C globular stage, F mature embryo stage, petal differentiation and expansion stage, E expanded cotyledon stage; CONTAINS InterPro DOMAIN/s: Ricin B-related lectin (InterPro:IPR008997), Ricin B lectin (InterPro:IPR000772), Glycoside hydrolase, catalytic core (InterPro:IPR017853), Glycoside hydrolase, family 5 (InterPro:IPR001547), Glycoside hydrolase, subgroup, catalytic core (InterPro:IPR013781); BEST Arabidopsis thaliana protein match is: Cellulase (glycosyl hydrolase family 5) protein (TAIR:AT3G26140.1); Has 343 Blast hits to 335 proteins in 115 species: Archae - 2; Bacteria - 129; Metazoa - 0; Fungi - 78; Plants - 115; Viruses - 0; Other Eukaryotes - 19 (source: NCBI BLink).</t>
  </si>
  <si>
    <t>AT5G01880</t>
  </si>
  <si>
    <t>RING/U-box superfamily protein; FUNCTIONS IN: zinc ion binding; EXPRESSED IN: 10 plant structures; EXPRESSED DURING: LP.04 four leaves visible, 4 anthesis, C globular stage, petal differentiation and expansion stage; CONTAINS InterPro DOMAIN/s: Zinc finger, RING-type (InterPro:IPR001841), Zinc finger, C3HC4 RING-type (InterPro:IPR018957); BEST Arabidopsis thaliana protein match is: RING/U-box superfamily protein (TAIR:AT3G10910.1); Has 1807 Blast hits to 1807 proteins in 277 species: Archae - 0; Bacteria - 0; Metazoa - 736; Fungi - 347; Plants - 385; Viruses - 0; Other Eukaryotes - 339 (source: NCBI BLink).</t>
  </si>
  <si>
    <t>AT5G64170</t>
  </si>
  <si>
    <t>dentin sialophosphoprotein-related; FUNCTIONS IN: molecular_function unknown; INVOLVED IN: biological_process unknown; LOCATED IN: cellular_component unknown; EXPRESSED IN: 17 plant structures; EXPRESSED DURING: 9 growth stages; BEST Arabidopsis thaliana protein match is: unknown protein (TAIR:AT3G54500.2); Has 181 Blast hits to 169 proteins in 40 species: Archae - 2; Bacteria - 18; Metazoa - 17; Fungi - 0; Plants - 125; Viruses - 0; Other Eukaryotes - 19 (source: NCBI BLink).</t>
  </si>
  <si>
    <t>AT1G66540</t>
  </si>
  <si>
    <t>Cytochrome P450 superfamily protein; FUNCTIONS IN: electron carrier activity, monooxygenase activity, iron ion binding, oxygen binding, heme binding; INVOLVED IN: oxidation reduction; EXPRESSED IN: 21 plant structures; EXPRESSED DURING: 13 growth stages; CONTAINS InterPro DOMAIN/s: Cytochrome P450 (InterPro:IPR001128), Cytochrome P450, conserved site (InterPro:IPR017972), Cytochrome P450, E-class, group I (InterPro:IPR002401); BEST Arabidopsis thaliana protein match is: cytochrome P450, family 81, subfamily D, polypeptide 3 (TAIR:AT4G37340.1); Has 36477 Blast hits to 36375 proteins in 1869 species: Archae - 65; Bacteria - 6588; Metazoa - 11586; Fungi - 7386; Plants - 9188; Viruses - 3; Other Eukaryotes - 1661 (source: NCBI BLink).</t>
  </si>
  <si>
    <t>AT3G21890</t>
  </si>
  <si>
    <t>B-box type zinc finger family protein; FUNCTIONS IN: sequence-specific DNA binding transcription factor activity, zinc ion binding; INVOLVED IN: response to UV-B, regulation of transcription; LOCATED IN: intracellular; EXPRESSED IN: 18 plant structures; EXPRESSED DURING: 7 growth stages; CONTAINS InterPro DOMAIN/s: Zinc finger, B-box (InterPro:IPR000315); BEST Arabidopsis thaliana protein match is: B-box type zinc finger family protein (TAIR:AT4G15248.1); Has 1422 Blast hits to 1146 proteins in 86 species: Archae - 0; Bacteria - 0; Metazoa - 0; Fungi - 0; Plants - 1410; Viruses - 0; Other Eukaryotes - 12 (source: NCBI BLink).</t>
  </si>
  <si>
    <t>AT2G30600</t>
  </si>
  <si>
    <t>BTB/POZ domain-containing protein; INVOLVED IN: cell adhesion; LOCATED IN: cellular_component unknown; EXPRESSED IN: 24 plant structures; EXPRESSED DURING: 13 growth stages; CONTAINS InterPro DOMAIN/s: Coagulation factor 5/8 type, C-terminal (InterPro:IPR000421), Farnesoic acid 0-methyl transferase (InterPro:IPR022041), BTB/POZ (InterPro:IPR013069), BTB/Kelch-associated (InterPro:IPR011705), BTB/POZ fold (InterPro:IPR011333), Kelch related (InterPro:IPR013089), BTB/POZ-like (InterPro:IPR000210), Galactose-binding domain-like (InterPro:IPR008979); BEST Arabidopsis thaliana protein match is: BTB/POZ domain-containing protein (TAIR:AT1G21780.2).</t>
  </si>
  <si>
    <t>AT1G06640</t>
  </si>
  <si>
    <t>encodes a protein whose sequence is similar to a 2-oxoglutarate-dependent dioxygenase</t>
  </si>
  <si>
    <t>AT3G29060</t>
  </si>
  <si>
    <t>EXS (ERD1/XPR1/SYG1) family protein; LOCATED IN: integral to membrane; EXPRESSED IN: 6 plant structures; EXPRESSED DURING: L mature pollen stage, M germinated pollen stage, 4 anthesis, petal differentiation and expansion stage; CONTAINS InterPro DOMAIN/s: EXS, C-terminal (InterPro:IPR004342), SPX, N-terminal (InterPro:IPR004331); BEST Arabidopsis thaliana protein match is: EXS (ERD1/XPR1/SYG1) family protein (TAIR:AT1G14040.1); Has 1349 Blast hits to 1241 proteins in 219 species: Archae - 2; Bacteria - 7; Metazoa - 407; Fungi - 385; Plants - 358; Viruses - 32; Other Eukaryotes - 158 (source: NCBI BLink).</t>
  </si>
  <si>
    <t>AT3G54500</t>
  </si>
  <si>
    <t>FUNCTIONS IN: molecular_function unknown; INVOLVED IN: biological_process unknown; LOCATED IN: cellular_component unknown; EXPRESSED IN: 22 plant structures; EXPRESSED DURING: 13 growth stages; BEST Arabidopsis thaliana protein match is: dentin sialophosphoprotein-related (TAIR:AT5G64170.1).</t>
  </si>
  <si>
    <t>AT1G01310</t>
  </si>
  <si>
    <t>CAP (Cysteine-rich secretory proteins, Antigen 5, and Pathogenesis-related 1 protein) superfamily protein; FUNCTIONS IN: molecular_function unknown; INVOLVED IN: biological_process unknown; LOCATED IN: extracellular region; EXPRESSED IN: 6 plant structures; EXPRESSED DURING: L mature pollen stage, M germinated pollen stage, 4 anthesis, petal differentiation and expansion stage;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3G09590.1); Has 2987 Blast hits to 2892 proteins in 368 species: Archae - 0; Bacteria - 64; Metazoa - 1591; Fungi - 333; Plants - 892; Viruses - 0; Other Eukaryotes - 107 (source: NCBI BLink).</t>
  </si>
  <si>
    <t>AT3G49160</t>
  </si>
  <si>
    <t>Expression of the gene is downregulated in the presence of paraquat, an inducer of photoxidative stress.</t>
  </si>
  <si>
    <t>AT5G07420</t>
  </si>
  <si>
    <t>Pectin lyase-like superfamily protein; FUNCTIONS IN: pectinesterase activity; INVOLVED IN: cell wall modification; LOCATED IN: endomembrane system, cell wall, plant-type cell wall; EXPRESSED IN: 10 plant structures; EXPRESSED DURING: L mature pollen stage, M germinated pollen stage, 4 anthesis, C globular stage, petal differentiation and expansion stage; CONTAINS InterPro DOMAIN/s: Pectin lyase fold/virulence factor (InterPro:IPR011050), Pectinesterase, catalytic (InterPro:IPR000070), Pectin lyase fold (InterPro:IPR012334); BEST Arabidopsis thaliana protein match is: Pectin lyase-like superfamily protein (TAIR:AT5G07430.1); Has 1807 Blast hits to 1807 proteins in 277 species: Archae - 0; Bacteria - 0; Metazoa - 736; Fungi - 347; Plants - 385; Viruses - 0; Other Eukaryotes - 339 (source: NCBI BLink).</t>
  </si>
  <si>
    <t>AT2G02720</t>
  </si>
  <si>
    <t>Pectate lyase family protein; FUNCTIONS IN: lyase activity, pectate lyase activity; INVOLVED IN: biological_process unknown; LOCATED IN: endomembrane system; EXPRESSED IN: 9 plant structures; EXPRESSED DURING: L mature pollen stage, M germinated pollen stage, 4 anthesis, C globular stage, petal differentiation and expansion stage;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1G14420.1); Has 1746 Blast hits to 1737 proteins in 278 species: Archae - 0; Bacteria - 753; Metazoa - 0; Fungi - 264; Plants - 699; Viruses - 0; Other Eukaryotes - 30 (source: NCBI BLink).</t>
  </si>
  <si>
    <t>AT3G19550</t>
  </si>
  <si>
    <t>unknown protein; FUNCTIONS IN: molecular_function unknown; INVOLVED IN: biological_process unknown; LOCATED IN: mitochondrion; EXPRESSED IN: 15 plant structures; EXPRESSED DURING: 9 growth stages; Has 36 Blast hits to 36 proteins in 8 species: Archae - 0; Bacteria - 0; Metazoa - 0; Fungi - 0; Plants - 36; Viruses - 0; Other Eukaryotes - 0 (source: NCBI BLink).</t>
  </si>
  <si>
    <t>AT3G57010</t>
  </si>
  <si>
    <t>Calcium-dependent phosphotriesterase superfamily protein; FUNCTIONS IN: strictosidine synthase activity; INVOLVED IN: alkaloid biosynthetic process, biosynthetic process; LOCATED IN: endoplasmic reticulum; EXPRESSED IN: 9 plant structures; EXPRESSED DURING: 4 anthesis, petal differentiation and expansion stage;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7020.1); Has 984 Blast hits to 970 proteins in 187 species: Archae - 1; Bacteria - 187; Metazoa - 221; Fungi - 0; Plants - 480; Viruses - 0; Other Eukaryotes - 95 (source: NCBI BLink).</t>
  </si>
  <si>
    <t>AT3G62710</t>
  </si>
  <si>
    <t>Glycosyl hydrolase family protein; FUNCTIONS IN: xylan 1,4-beta-xylosidase activity, hydrolase activity, hydrolyzing O-glycosyl compounds; INVOLVED IN: carbohydrate metabolic process; LOCATED IN: endomembrane system; EXPRESSED IN: 14 plant structures; EXPRESSED DURING: L mature pollen stage, M germinated pollen stage, 4 anthesis, C globular stage, petal differentiation and expansion stage;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50.2); Has 10899 Blast hits to 10226 proteins in 1653 species: Archae - 71; Bacteria - 6941; Metazoa - 14; Fungi - 1479; Plants - 475; Viruses - 0; Other Eukaryotes - 1919 (source: NCBI BLink).</t>
  </si>
  <si>
    <t>AT1G50630</t>
  </si>
  <si>
    <t>Protein of unknown function (DUF3537); CONTAINS InterPro DOMAIN/s: Protein of unknown function DUF3537 (InterPro:IPR021924); BEST Arabidopsis thaliana protein match is: Protein of unknown function (DUF3537) (TAIR:AT3G20300.1); Has 144 Blast hits to 144 proteins in 16 species: Archae - 0; Bacteria - 0; Metazoa - 0; Fungi - 0; Plants - 142; Viruses - 0; Other Eukaryotes - 2 (source: NCBI BLink).</t>
  </si>
  <si>
    <t>AT2G18750</t>
  </si>
  <si>
    <t>Calmodulin-binding protein; CONTAINS InterPro DOMAIN/s: Calmodulin binding protein-like (InterPro:IPR012416); BEST Arabidopsis thaliana protein match is: Calmodulin-binding protein (TAIR:AT5G57580.1); Has 35333 Blast hits to 34131 proteins in 2444 species: Archae - 798; Bacteria - 22429; Metazoa - 974; Fungi - 991; Plants - 531; Viruses - 0; Other Eukaryotes - 9610 (source: NCBI BLink).</t>
  </si>
  <si>
    <t>AT4G28000</t>
  </si>
  <si>
    <t>P-loop containing nucleoside triphosphate hydrolases superfamily protein; FUNCTIONS IN: nucleoside-triphosphatase activity, ATPase activity, nucleotide binding, ATP binding; LOCATED IN: endomembrane system; EXPRESSED IN: 7 plant structures; EXPRESSED DURING: L mature pollen stage, M germinated pollen stage, 4 anthesis, petal differentiation and expansion stage; CONTAINS InterPro DOMAIN/s: ATPase, AAA+ type, core (InterPro:IPR003593), ATPase, AAA-type, core (InterPro:IPR003959), ATPase, AAA-type, conserved site (InterPro:IPR003960); BEST Arabidopsis thaliana protein match is: P-loop containing nucleoside triphosphate hydrolases superfamily protein (TAIR:AT5G52882.1); Has 39856 Blast hits to 37451 proteins in 3236 species: Archae - 1544; Bacteria - 17865; Metazoa - 4891; Fungi - 3526; Plants - 3328; Viruses - 34; Other Eukaryotes - 8668 (source: NCBI BLink).</t>
  </si>
  <si>
    <t>AT5G55720</t>
  </si>
  <si>
    <t>Pectin lyase-like superfamily protein; FUNCTIONS IN: lyase activity, pectate lyase activity; INVOLVED IN: biological_process unknown; LOCATED IN: endomembrane system; EXPRESSED IN: 13 plant structures; EXPRESSED DURING: 6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4G13710.1); Has 1807 Blast hits to 1807 proteins in 277 species: Archae - 0; Bacteria - 0; Metazoa - 736; Fungi - 347; Plants - 385; Viruses - 0; Other Eukaryotes - 339 (source: NCBI BLink).</t>
  </si>
  <si>
    <t>AT3G48450</t>
  </si>
  <si>
    <t>RPM1-interacting protein 4 (RIN4) family protein; CONTAINS InterPro DOMAIN/s: RPM1-interacting protein 4, defence response (InterPro:IPR008700); BEST Arabidopsis thaliana protein match is: RPM1-interacting protein 4 (RIN4) family protein (TAIR:AT5G63270.1); Has 297 Blast hits to 296 proteins in 36 species: Archae - 0; Bacteria - 0; Metazoa - 0; Fungi - 0; Plants - 295; Viruses - 0; Other Eukaryotes - 2 (source: NCBI BLink).</t>
  </si>
  <si>
    <t>AT2G19310</t>
  </si>
  <si>
    <t>HSP20-like chaperones superfamily protein; CONTAINS InterPro DOMAIN/s: HSP20-like chaperone (InterPro:IPR008978); BEST Arabidopsis thaliana protein match is: HSP20-like chaperones superfamily protein (TAIR:AT1G07400.1); Has 749 Blast hits to 749 proteins in 86 species: Archae - 0; Bacteria - 0; Metazoa - 0; Fungi - 34; Plants - 701; Viruses - 0; Other Eukaryotes - 14 (source: NCBI BLink).</t>
  </si>
  <si>
    <t>AT1G23060</t>
  </si>
  <si>
    <t>BEST Arabidopsis thaliana protein match is: TPX2 (targeting protein for Xklp2) protein family (TAIR:AT1G70950.1); Has 449 Blast hits to 419 proteins in 98 species: Archae - 0; Bacteria - 40; Metazoa - 139; Fungi - 21; Plants - 158; Viruses - 3; Other Eukaryotes - 88 (source: NCBI BLink).</t>
  </si>
  <si>
    <t>AT2G30930</t>
  </si>
  <si>
    <t>unknown protein; FUNCTIONS IN: molecular_function unknown; INVOLVED IN: biological_process unknown; LOCATED IN: chloroplast, plasma membrane, membrane; EXPRESSED IN: 24 plant structures; EXPRESSED DURING: 14 growth stages; BEST Arabidopsis thaliana protein match is: unknown protein (TAIR:AT1G06540.1); Has 194 Blast hits to 176 proteins in 78 species: Archae - 0; Bacteria - 101; Metazoa - 15; Fungi - 25; Plants - 12; Viruses - 4; Other Eukaryotes - 37 (source: NCBI BLink).</t>
  </si>
  <si>
    <t>AT5G57655</t>
  </si>
  <si>
    <t>xylose isomerase family protein; FUNCTIONS IN: xylose isomerase activity; INVOLVED IN: carbohydrate metabolic process; LOCATED IN: endoplasmic reticulum, plasma membrane, vacuole; EXPRESSED IN: 25 plant structures; EXPRESSED DURING: 14 growth stages; CONTAINS InterPro DOMAIN/s: Xylose isomerase-like, TIM barrel domain (InterPro:IPR013022), Xylose isomerase, bacterial type (InterPro:IPR013452), Xylose isomerase (InterPro:IPR001998), Xylose isomerase, TIM barrel domain (InterPro:IPR012307); Has 2515 Blast hits to 2515 proteins in 856 species: Archae - 2; Bacteria - 1880; Metazoa - 11; Fungi - 2; Plants - 82; Viruses - 0; Other Eukaryotes - 538 (source: NCBI BLink).</t>
  </si>
  <si>
    <t>AT1G08900</t>
  </si>
  <si>
    <t>Major facilitator superfamily protein; FUNCTIONS IN: carbohydrate transmembrane transporter activity; INVOLVED IN: transport, transmembrane transport; LOCATED IN: integral to membrane, membrane;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08890.1); Has 23143 Blast hits to 22654 proteins in 1781 species: Archae - 437; Bacteria - 7818; Metazoa - 5011; Fungi - 6239; Plants - 2470; Viruses - 0; Other Eukaryotes - 1168 (source: NCBI BLink).</t>
  </si>
  <si>
    <t>AT4G33960</t>
  </si>
  <si>
    <t>unknown protein; FUNCTIONS IN: molecular_function unknown; INVOLVED IN: biological_process unknown; LOCATED IN: endomembrane system; EXPRESSED IN: 20 plant structures; EXPRESSED DURING: 10 growth stages; BEST Arabidopsis thaliana protein match is: unknown protein (TAIR:AT2G15830.1); Has 32 Blast hits to 32 proteins in 4 species: Archae - 0; Bacteria - 0; Metazoa - 0; Fungi - 0; Plants - 32; Viruses - 0; Other Eukaryotes - 0 (source: NCBI BLink).</t>
  </si>
  <si>
    <t>AT1G68110</t>
  </si>
  <si>
    <t>ENTH/ANTH/VHS superfamily protein; FUNCTIONS IN: phospholipid binding, clathrin binding, binding, phosphatidylinositol binding; INVOLVED IN: clathrin coat assembly; LOCATED IN: clathrin coat; EXPRESSED IN: 15 plant structures; EXPRESSED DURING: 10 growth stages; CONTAINS InterPro DOMAIN/s: Epsin-like, N-terminal (InterPro:IPR013809), Clathrin adaptor, phosphoinositide-binding, GAT-like (InterPro:IPR014712), ANTH (InterPro:IPR011417), ENTH/VHS (InterPro:IPR008942); BEST Arabidopsis thaliana protein match is: ENTH/VHS/GAT family protein (TAIR:AT1G25240.1); Has 367 Blast hits to 350 proteins in 25 species: Archae - 0; Bacteria - 0; Metazoa - 8; Fungi - 7; Plants - 350; Viruses - 0; Other Eukaryotes - 2 (source: NCBI BLink).</t>
  </si>
  <si>
    <t>AT5G59305</t>
  </si>
  <si>
    <t>unknown protein; FUNCTIONS IN: molecular_function unknown; INVOLVED IN: biological_process unknown; LOCATED IN: endomembrane system; EXPRESSED IN: 8 plant structures; EXPRESSED DURING: F mature embryo stage, petal differentiation and expansion stage, E expanded cotyledon stage, D bilateral stage; Has 30201 Blast hits to 17322 proteins in 780 species: Archae - 12; Bacteria - 1396; Metazoa - 17338; Fungi - 3422; Plants - 5037; Viruses - 0; Other Eukaryotes - 2996 (source: NCBI BLink).</t>
  </si>
  <si>
    <t>AT4G26470</t>
  </si>
  <si>
    <t>Calcium-binding EF-hand family protein; FUNCTIONS IN: calcium ion binding; INVOLVED IN: N-terminal protein myristoylation; LOCATED IN: cytoplasm; EXPRESSED IN: 8 plant structures; EXPRESSED DURING: L mature pollen stage, M germinated pollen stage, 4 anthesis, petal differentiation and expansion stage; CONTAINS InterPro DOMAIN/s: EF-Hand 1, calcium-binding site (InterPro:IPR018247), EF-HAND 2 (InterPro:IPR018249), Calcium-binding EF-hand (InterPro:IPR002048), EF-hand-like domain (InterPro:IPR011992); BEST Arabidopsis thaliana protein match is: Calcium-binding EF-hand family protein (TAIR:AT3G24110.1); Has 9300 Blast hits to 7546 proteins in 1004 species: Archae - 0; Bacteria - 25; Metazoa - 3748; Fungi - 1101; Plants - 3090; Viruses - 0; Other Eukaryotes - 1336 (source: NCBI BLink).</t>
  </si>
  <si>
    <t>AT3G01060</t>
  </si>
  <si>
    <t>unknown protein; Has 640 Blast hits to 638 proteins in 201 species: Archae - 0; Bacteria - 293; Metazoa - 0; Fungi - 71; Plants - 72; Viruses - 0; Other Eukaryotes - 204 (source: NCBI BLink).</t>
  </si>
  <si>
    <t>AT1G66760</t>
  </si>
  <si>
    <t>MATE efflux family protein; FUNCTIONS IN: antiporter activity, drug transmembrane transporter activity, transporter activity; INVOLVED IN: response to wounding; LOCATED IN: membrane; EXPRESSED IN: 17 plant structures; EXPRESSED DURING: 11 growth stages; CONTAINS InterPro DOMAIN/s: MATE family transporter related protein (InterPro:IPR015521), Multi antimicrobial extrusion protein MatE (InterPro:IPR002528); BEST Arabidopsis thaliana protein match is: MATE efflux family protein (TAIR:AT1G66780.1); Has 11176 Blast hits to 10988 proteins in 2036 species: Archae - 239; Bacteria - 8105; Metazoa - 148; Fungi - 328; Plants - 1324; Viruses - 0; Other Eukaryotes - 1032 (source: NCBI BLink).</t>
  </si>
  <si>
    <t>AT3G02120</t>
  </si>
  <si>
    <t>hydroxyproline-rich glycoprotein family protein; Has 21 Blast hits to 21 proteins in 9 species: Archae - 0; Bacteria - 0; Metazoa - 0; Fungi - 0; Plants - 21; Viruses - 0; Other Eukaryotes - 0 (source: NCBI BLink).</t>
  </si>
  <si>
    <t>AT4G33150</t>
  </si>
  <si>
    <t>AT3G28810</t>
  </si>
  <si>
    <t>Protein of unknown function (DUF1216); FUNCTIONS IN: molecular_function unknown; INVOLVED IN: biological_process unknown; LOCATED IN: endomembrane system; EXPRESSED IN: male gametophyte, pollen tube; EXPRESSED DURING: L mature pollen stage, M germinated pollen stage; CONTAINS InterPro DOMAIN/s: Protein of unknown function DUF1216 (InterPro:IPR009605); BEST Arabidopsis thaliana protein match is: Protein of unknown function (DUF1216) (TAIR:AT3G28820.1); Has 15669 Blast hits to 5639 proteins in 846 species: Archae - 30; Bacteria - 3404; Metazoa - 2488; Fungi - 1652; Plants - 304; Viruses - 103; Other Eukaryotes - 7688 (source: NCBI BLink).</t>
  </si>
  <si>
    <t>AT2G26450</t>
  </si>
  <si>
    <t>Plant invertase/pectin methylesterase inhibitor superfamily; FUNCTIONS IN: enzyme inhibitor activity, pectinesterase activity; INVOLVED IN: cell wall modification; LOCATED IN: cell wall, plant-type cell wall; EXPRESSED IN: 9 plant structures; EXPRESSED DURING: L mature pollen stage, M germinated pollen stage, 4 anthesis, C globular stage,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33230.1); Has 3076 Blast hits to 3004 proteins in 379 species: Archae - 6; Bacteria - 701; Metazoa - 5; Fungi - 205; Plants - 2131; Viruses - 0; Other Eukaryotes - 28 (source: NCBI BLink).</t>
  </si>
  <si>
    <t>AT5G01300</t>
  </si>
  <si>
    <t>PEBP (phosphatidylethanolamine-binding protein) family protein; FUNCTIONS IN: phosphatidylethanolamine binding; INVOLVED IN: biological_process unknown; LOCATED IN: cellular_component unknown; EXPRESSED IN: 7 plant structures; EXPRESSED DURING: LP.04 four leaves visible, 4 anthesis, 4 leaf senescence stage, petal differentiation and expansion stage, LP.08 eight leaves visible; CONTAINS InterPro DOMAIN/s: YbhB/YbcL (InterPro:IPR005247), Phosphatidylethanolamine-binding protein PEBP (InterPro:IPR008914); Has 1807 Blast hits to 1807 proteins in 277 species: Archae - 0; Bacteria - 0; Metazoa - 736; Fungi - 347; Plants - 385; Viruses - 0; Other Eukaryotes - 339 (source: NCBI BLink).</t>
  </si>
  <si>
    <t>AT1G72240</t>
  </si>
  <si>
    <t>unknown protein; BEST Arabidopsis thaliana protein match is: unknown protein (TAIR:AT1G22470.1); Has 65 Blast hits to 63 proteins in 13 species: Archae - 0; Bacteria - 0; Metazoa - 1; Fungi - 0; Plants - 64; Viruses - 0; Other Eukaryotes - 0 (source: NCBI BLink).</t>
  </si>
  <si>
    <t>AT4G15140</t>
  </si>
  <si>
    <t>unknown protein; Has 26 Blast hits to 26 proteins in 10 species: Archae - 0; Bacteria - 0; Metazoa - 0; Fungi - 0; Plants - 26; Viruses - 0; Other Eukaryotes - 0 (source: NCBI BLink).</t>
  </si>
  <si>
    <t>AT5G49120</t>
  </si>
  <si>
    <t>Protein of unknown function (DUF581); FUNCTIONS IN: molecular_function unknown; INVOLVED IN: biological_process unknown; LOCATED IN: chloroplast; EXPRESSED IN: 18 plant structures; EXPRESSED DURING: 7 growth stages; CONTAINS InterPro DOMAIN/s: Protein of unknown function DUF581 (InterPro:IPR007650); BEST Arabidopsis thaliana protein match is: Protein of unknown function (DUF581) (TAIR:AT1G78020.1); Has 1807 Blast hits to 1807 proteins in 277 species: Archae - 0; Bacteria - 0; Metazoa - 736; Fungi - 347; Plants - 385; Viruses - 0; Other Eukaryotes - 339 (source: NCBI BLink).</t>
  </si>
  <si>
    <t>AT5G52390</t>
  </si>
  <si>
    <t>PAR1 protein; FUNCTIONS IN: molecular_function unknown; INVOLVED IN: biological_process unknown; LOCATED IN: endomembrane system; EXPRESSED IN: 13 plant structures; EXPRESSED DURING: 8 growth stages; CONTAINS InterPro DOMAIN/s: PAR1 (InterPro:IPR009489); BEST Arabidopsis thaliana protein match is: PAR1 protein (TAIR:AT3G54040.1); Has 1807 Blast hits to 1807 proteins in 277 species: Archae - 0; Bacteria - 0; Metazoa - 736; Fungi - 347; Plants - 385; Viruses - 0; Other Eukaryotes - 339 (source: NCBI BLink).</t>
  </si>
  <si>
    <t>AT2G47890</t>
  </si>
  <si>
    <t>B-box type zinc finger protein with CCT domain; FUNCTIONS IN: sequence-specific DNA binding transcription factor activity, zinc ion binding; INVOLVED IN: regulation of transcription; LOCATED IN: intracellular; EXPRESSED IN: stem, inflorescence meristem, root, flower, stamen; EXPRESSED DURING: 4 anthesis, petal differentiation and expansion stage; CONTAINS InterPro DOMAIN/s: CCT domain (InterPro:IPR010402), Zinc finger, B-box (InterPro:IPR000315); BEST Arabidopsis thaliana protein match is: B-box type zinc finger protein with CCT domain (TAIR:AT1G28050.1); Has 3246 Blast hits to 2264 proteins in 130 species: Archae - 0; Bacteria - 0; Metazoa - 0; Fungi - 0; Plants - 3153; Viruses - 0; Other Eukaryotes - 93 (source: NCBI BLink).</t>
  </si>
  <si>
    <t>AT4G11190</t>
  </si>
  <si>
    <t>Disease resistance-responsive (dirigent-like protein) family protein; FUNCTIONS IN: molecular_function unknown; INVOLVED IN: lignan biosynthetic process, defense response; LOCATED IN: endomembrane system; EXPRESSED IN: 10 plant structures; EXPRESSED DURING: F mature embryo stage, petal differentiation and expansion stage, E expanded cotyledon stage, D bilateral stage; CONTAINS InterPro DOMAIN/s: Plant disease resistance response protein (InterPro:IPR004265); BEST Arabidopsis thaliana protein match is: Disease resistance-responsive (dirigent-like protein) family protein (TAIR:AT4G11210.1); Has 1807 Blast hits to 1807 proteins in 277 species: Archae - 0; Bacteria - 0; Metazoa - 736; Fungi - 347; Plants - 385; Viruses - 0; Other Eukaryotes - 339 (source: NCBI BLink).</t>
  </si>
  <si>
    <t>AT2G21300</t>
  </si>
  <si>
    <t>ATP binding microtubule motor family protein; FUNCTIONS IN: microtubule motor activity, ATP binding; INVOLVED IN: microtubule-based movement; LOCATED IN: plasma membrane; EXPRESSED IN: 22 plant structures; EXPRESSED DURING: 11 growth stages; CONTAINS InterPro DOMAIN/s: Protein of unknown function DUF3490 (InterPro:IPR021881), Kinesin, motor region, conserved site (InterPro:IPR019821), Kinesin, motor domain (InterPro:IPR001752); BEST Arabidopsis thaliana protein match is: ATP binding microtubule motor family protein (TAIR:AT4G38950.2); Has 35333 Blast hits to 34131 proteins in 2444 species: Archae - 798; Bacteria - 22429; Metazoa - 974; Fungi - 991; Plants - 531; Viruses - 0; Other Eukaryotes - 9610 (source: NCBI BLink).</t>
  </si>
  <si>
    <t>AT3G16175</t>
  </si>
  <si>
    <t>Thioesterase superfamily protein; CONTAINS InterPro DOMAIN/s: Thioesterase superfamily (InterPro:IPR006683); BEST Arabidopsis thaliana protein match is: Thioesterase superfamily protein (TAIR:AT1G52191.1); Has 298 Blast hits to 297 proteins in 61 species: Archae - 0; Bacteria - 6; Metazoa - 132; Fungi - 4; Plants - 150; Viruses - 0; Other Eukaryotes - 6 (source: NCBI BLink).</t>
  </si>
  <si>
    <t>AT1G65490</t>
  </si>
  <si>
    <t>unknown protein; FUNCTIONS IN: molecular_function unknown; INVOLVED IN: biological_process unknown; LOCATED IN: endomembrane system; EXPRESSED IN: 22 plant structures; EXPRESSED DURING: 13 growth stages; BEST Arabidopsis thaliana protein match is: unknown protein (TAIR:AT1G65486.1); Has 23 Blast hits to 23 proteins in 2 species: Archae - 0; Bacteria - 0; Metazoa - 0; Fungi - 0; Plants - 23; Viruses - 0; Other Eukaryotes - 0 (source: NCBI BLink).</t>
  </si>
  <si>
    <t>AT1G26320</t>
  </si>
  <si>
    <t>Zinc-binding dehydrogenase family protein; FUNCTIONS IN: oxidoreductase activity, binding, catalytic activity, zinc ion binding; INVOLVED IN: response to oxidative stress; EXPRESSED IN: 7 plant structures; EXPRESSED DURING: L mature pollen stage, M germinated pollen stage, 4 anthesis, petal differentiation and expansion stage; CONTAINS InterPro DOMAIN/s: GroES-like (InterPro:IPR011032), NAD(P)-binding domain (InterPro:IPR016040), Alcohol dehydrogenase, C-terminal (InterPro:IPR013149), Alcohol dehydrogenase superfamily, zinc-containing (InterPro:IPR002085); BEST Arabidopsis thaliana protein match is: alkenal reductase (TAIR:AT5G16970.1); Has 15199 Blast hits to 15179 proteins in 1781 species: Archae - 136; Bacteria - 8413; Metazoa - 848; Fungi - 1033; Plants - 583; Viruses - 0; Other Eukaryotes - 4186 (source: NCBI BLink).</t>
  </si>
  <si>
    <t>AT5G23820</t>
  </si>
  <si>
    <t>MD-2-related lipid recognition domain-containing protein; FUNCTIONS IN: molecular_function unknown; INVOLVED IN: biological_process unknown; LOCATED IN: vacuole; EXPRESSED IN: 20 plant structures; EXPRESSED DURING: 13 growth stages; CONTAINS InterPro DOMAIN/s: MD-2-related lipid-recognition (InterPro:IPR003172); BEST Arabidopsis thaliana protein match is: MD-2-related lipid recognition domain-containing protein (TAIR:AT5G23840.1); Has 1807 Blast hits to 1807 proteins in 277 species: Archae - 0; Bacteria - 0; Metazoa - 736; Fungi - 347; Plants - 385; Viruses - 0; Other Eukaryotes - 339 (source: NCBI BLink).</t>
  </si>
  <si>
    <t>AT2G26690</t>
  </si>
  <si>
    <t>Major facilitator superfamily protein; FUNCTIONS IN: transporter activity; INVOLVED IN: response to jasmonic acid stimulus, response to wounding; LOCATED IN: membrane; EXPRESSED IN: 22 plant structures; EXPRESSED DURING: 13 growth stages; CONTAINS InterPro DOMAIN/s: PTR2 family proton/oligopeptide symporter, conserved site (InterPro:IPR018456), Oligopeptide transporter (InterPro:IPR000109), Major facilitator superfamily, general substrate transporter (InterPro:IPR016196); BEST Arabidopsis thaliana protein match is: nitrate transporter 1.1 (TAIR:AT1G12110.1); Has 7265 Blast hits to 7134 proteins in 1412 species: Archae - 0; Bacteria - 3658; Metazoa - 494; Fungi - 438; Plants - 2171; Viruses - 0; Other Eukaryotes - 504 (source: NCBI BLink).</t>
  </si>
  <si>
    <t>AT4G33666</t>
  </si>
  <si>
    <t>unknown protein; FUNCTIONS IN: molecular_function unknown; INVOLVED IN: biological_process unknown; LOCATED IN: chloroplast; EXPRESSED IN: 19 plant structures; EXPRESSED DURING: 11 growth stages; Has 30201 Blast hits to 17322 proteins in 780 species: Archae - 12; Bacteria - 1396; Metazoa - 17338; Fungi - 3422; Plants - 5037; Viruses - 0; Other Eukaryotes - 2996 (source: NCBI BLink).</t>
  </si>
  <si>
    <t>AT5G60680</t>
  </si>
  <si>
    <t>Protein of unknown function, DUF584; CONTAINS InterPro DOMAIN/s: Protein of unknown function DUF584 (InterPro:IPR007608); BEST Arabidopsis thaliana protein match is: Protein of unknown function, DUF584 (TAIR:AT3G45210.1); Has 1807 Blast hits to 1807 proteins in 277 species: Archae - 0; Bacteria - 0; Metazoa - 736; Fungi - 347; Plants - 385; Viruses - 0; Other Eukaryotes - 339 (source: NCBI BLink).</t>
  </si>
  <si>
    <t>AT3G48510</t>
  </si>
  <si>
    <t>unknown protein; BEST Arabidopsis thaliana protein match is: unknown protein (TAIR:AT5G63350.1); Has 98 Blast hits to 98 proteins in 11 species: Archae - 0; Bacteria - 0; Metazoa - 0; Fungi - 0; Plants - 98; Viruses - 0; Other Eukaryotes - 0 (source: NCBI BLink).</t>
  </si>
  <si>
    <t>AT5G62750</t>
  </si>
  <si>
    <t>unknown protein; Has 24942 Blast hits to 11726 proteins in 897 species: Archae - 48; Bacteria - 2086; Metazoa - 8361; Fungi - 2243; Plants - 1040; Viruses - 210; Other Eukaryotes - 10954 (source: NCBI BLink).</t>
  </si>
  <si>
    <t>AT1G31335</t>
  </si>
  <si>
    <t>unknown protein; FUNCTIONS IN: molecular_function unknown; INVOLVED IN: biological_process unknown; LOCATED IN: plasma membrane; EXPRESSED IN: 20 plant structures; EXPRESSED DURING: 13 growth stages; Has 34 Blast hits to 34 proteins in 8 species: Archae - 0; Bacteria - 0; Metazoa - 0; Fungi - 0; Plants - 34; Viruses - 0; Other Eukaryotes - 0 (source: NCBI BLink).</t>
  </si>
  <si>
    <t>AT1G64405</t>
  </si>
  <si>
    <t>unknown protein; Has 13 Blast hits to 13 proteins in 7 species: Archae - 0; Bacteria - 0; Metazoa - 0; Fungi - 0; Plants - 13; Viruses - 0; Other Eukaryotes - 0 (source: NCBI BLink).</t>
  </si>
  <si>
    <t>AT1G33800</t>
  </si>
  <si>
    <t>Protein of unknown function (DUF579); FUNCTIONS IN: molecular_function unknown; INVOLVED IN: biological_process unknown; LOCATED IN: endomembrane system; EXPRESSED IN: 20 plant structures; EXPRESSED DURING: 12 growth stages; CONTAINS InterPro DOMAIN/s: Protein of unknown function DUF579 (InterPro:IPR021148), Conserved hypothetical protein CHP01627 (InterPro:IPR006514); BEST Arabidopsis thaliana protein match is: Protein of unknown function (DUF579) (TAIR:AT4G09990.1); Has 252 Blast hits to 251 proteins in 20 species: Archae - 0; Bacteria - 5; Metazoa - 0; Fungi - 0; Plants - 240; Viruses - 0; Other Eukaryotes - 7 (source: NCBI BLink).</t>
  </si>
  <si>
    <t>AT1G51250</t>
  </si>
  <si>
    <t>Plant self-incompatibility protein S1 family; FUNCTIONS IN: molecular_function unknown; INVOLVED IN: biological_process unknown; LOCATED IN: endomembrane system; EXPRESSED IN: male gametophyte, pollen tube; EXPRESSED DURING: L mature pollen stage, M germinated pollen stage; CONTAINS InterPro DOMAIN/s: Plant self-incompatibility S1 (InterPro:IPR010264); BEST Arabidopsis thaliana protein match is: Plant self-incompatibility protein S1 family (TAIR:AT1G51240.1); Has 56 Blast hits to 56 proteins in 2 species: Archae - 0; Bacteria - 0; Metazoa - 0; Fungi - 0; Plants - 56; Viruses - 0; Other Eukaryotes - 0 (source: NCBI BLink).</t>
  </si>
  <si>
    <t>AT2G15340</t>
  </si>
  <si>
    <t>glycine-rich protein; FUNCTIONS IN: molecular_function unknown; INVOLVED IN: biological_process unknown; LOCATED IN: endomembrane system; EXPRESSED IN: petal, leaf whorl, male gametophyte, flower, pollen tube; EXPRESSED DURING: L mature pollen stage, M germinated pollen stage, 4 anthesis, petal differentiation and expansion stage; BEST Arabidopsis thaliana protein match is: Cupredoxin superfamily protein (TAIR:AT2G15770.1); Has 1269 Blast hits to 657 proteins in 153 species: Archae - 2; Bacteria - 307; Metazoa - 382; Fungi - 208; Plants - 187; Viruses - 2; Other Eukaryotes - 181 (source: NCBI BLink).</t>
  </si>
  <si>
    <t>AT4G17280</t>
  </si>
  <si>
    <t>Auxin-responsive family protein;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5G47530.1); Has 707 Blast hits to 703 proteins in 123 species: Archae - 1; Bacteria - 11; Metazoa - 103; Fungi - 98; Plants - 467; Viruses - 0; Other Eukaryotes - 27 (source: NCBI BLink).</t>
  </si>
  <si>
    <t>AT2G29290</t>
  </si>
  <si>
    <t>NAD(P)-binding Rossmann-fold superfamily protein; FUNCTIONS IN: oxidoreductase activity, binding, catalytic activity; INVOLVED IN: oxidation reduction, metabolic process; EXPRESSED IN: 16 plant structures; EXPRESSED DURING: 11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senescence-associated gene 13 (TAIR:AT2G29350.1); Has 30201 Blast hits to 17322 proteins in 780 species: Archae - 12; Bacteria - 1396; Metazoa - 17338; Fungi - 3422; Plants - 5037; Viruses - 0; Other Eukaryotes - 2996 (source: NCBI BLink).</t>
  </si>
  <si>
    <t>AT1G22890</t>
  </si>
  <si>
    <t>unknown protein; FUNCTIONS IN: molecular_function unknown; INVOLVED IN: biological_process unknown; LOCATED IN: endomembrane system; EXPRESSED IN: 19 plant structures; EXPRESSED DURING: 11 growth stages; Has 17 Blast hits to 17 proteins in 2 species: Archae - 0; Bacteria - 0; Metazoa - 0; Fungi - 0; Plants - 17; Viruses - 0; Other Eukaryotes - 0 (source: NCBI BLink).</t>
  </si>
  <si>
    <t>AT2G26850</t>
  </si>
  <si>
    <t>F-box family protein; FUNCTIONS IN: molecular_function unknown; INVOLVED IN: biological_process unknown; LOCATED IN: endomembrane system; EXPRESSED IN: 15 plant structures; EXPRESSED DURING: 6 growth stages; CONTAINS InterPro DOMAIN/s: F-box domain, cyclin-like (InterPro:IPR001810), F-box domain, Skp2-like (InterPro:IPR022364); BEST Arabidopsis thaliana protein match is: F-box family protein (TAIR:AT2G32560.1); Has 35333 Blast hits to 34131 proteins in 2444 species: Archae - 798; Bacteria - 22429; Metazoa - 974; Fungi - 991; Plants - 531; Viruses - 0; Other Eukaryotes - 9610 (source: NCBI BLink).</t>
  </si>
  <si>
    <t>AT4G02250</t>
  </si>
  <si>
    <t>Plant invertase/pectin methylesterase inhibitor superfamily protein; FUNCTIONS IN: enzyme inhibitor activity, pectinesterase inhibitor activity, pectinesterase activity; INVOLVED IN: biological_process unknown; LOCATED IN: endomembrane system; EXPRESSED IN: 9 plant structures; EXPRESSED DURING: L mature pollen stage, M germinated pollen stage, 4 anthesis, C globular stage, petal differentiation and expansion stage; CONTAINS InterPro DOMAIN/s: Pectinesterase inhibitor (InterPro:IPR006501); BEST Arabidopsis thaliana protein match is: Plant invertase/pectin methylesterase inhibitor superfamily protein (TAIR:AT1G55770.1); Has 90 Blast hits to 88 proteins in 17 species: Archae - 0; Bacteria - 0; Metazoa - 0; Fungi - 0; Plants - 90; Viruses - 0; Other Eukaryotes - 0 (source: NCBI BLink).</t>
  </si>
  <si>
    <t>AT3G07820</t>
  </si>
  <si>
    <t>Pectin lyase-like superfamily protein; FUNCTIONS IN: polygalacturonase activity; INVOLVED IN: carbohydrate metabolic process; LOCATED IN: endomembrane system; EXPRESSED IN: 11 plant structures; EXPRESSED DURING: L mature pollen stage, M germinated pollen stage, 4 anthesis, C globular stage, petal differentiation and expansio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07830.1); Has 3636 Blast hits to 3621 proteins in 442 species: Archae - 6; Bacteria - 812; Metazoa - 14; Fungi - 1257; Plants - 1440; Viruses - 0; Other Eukaryotes - 107 (source: NCBI BLink).</t>
  </si>
  <si>
    <t>AT4G13800</t>
  </si>
  <si>
    <t>Protein of unknown function (DUF803); INVOLVED IN: biological_process unknown; LOCATED IN: plasma membrane; EXPRESSED IN: 18 plant structures; EXPRESSED DURING: 12 growth stages; CONTAINS InterPro DOMAIN/s: Protein of unknown function DUF803 (InterPro:IPR008521); BEST Arabidopsis thaliana protein match is: Protein of unknown function (DUF803) (TAIR:AT3G23870.1); Has 30201 Blast hits to 17322 proteins in 780 species: Archae - 12; Bacteria - 1396; Metazoa - 17338; Fungi - 3422; Plants - 5037; Viruses - 0; Other Eukaryotes - 2996 (source: NCBI BLink).</t>
  </si>
  <si>
    <t>AT4G17020</t>
  </si>
  <si>
    <t>transcription factor-related; FUNCTIONS IN: RNA polymerase II transcription factor activity; INVOLVED IN: DNA repair, regulation of transcription, DNA-dependent; LOCATED IN: endomembrane system, nucleus; EXPRESSED IN: 22 plant structures; EXPRESSED DURING: 13 growth stages; CONTAINS InterPro DOMAIN/s: Transcription factor Tfb2 (InterPro:IPR004598).</t>
  </si>
  <si>
    <t>AT5G40450</t>
  </si>
  <si>
    <t>unknown protein; FUNCTIONS IN: molecular_function unknown; INVOLVED IN: biological_process unknown; LOCATED IN: chloroplast, plasma membrane; EXPRESSED IN: 24 plant structures; EXPRESSED DURING: 13 growth stages; Has 30201 Blast hits to 17322 proteins in 780 species: Archae - 12; Bacteria - 1396; Metazoa - 17338; Fungi - 3422; Plants - 5037; Viruses - 0; Other Eukaryotes - 2996 (source: NCBI BLink).</t>
  </si>
  <si>
    <t>AT1G75300</t>
  </si>
  <si>
    <t>encodes a protein whose sequence is similar to an isoflavone reductase</t>
  </si>
  <si>
    <t>AT1G33680</t>
  </si>
  <si>
    <t>KH domain-containing protein; FUNCTIONS IN: RNA binding, nucleic acid binding; INVOLVED IN: biological_process unknown; LOCATED IN: cellular_component unknown; EXPRESSED IN: 21 plant structures; EXPRESSED DURING: 13 growth stages; CONTAINS InterPro DOMAIN/s: K Homology, type 1, subgroup (InterPro:IPR018111), K Homology (InterPro:IPR004087), K Homology, type 1 (InterPro:IPR004088); BEST Arabidopsis thaliana protein match is: KH domain-containing protein (TAIR:AT4G10070.1); Has 52223 Blast hits to 31714 proteins in 1554 species: Archae - 80; Bacteria - 6342; Metazoa - 24247; Fungi - 9116; Plants - 4309; Viruses - 323; Other Eukaryotes - 7806 (source: NCBI BLink).</t>
  </si>
  <si>
    <t>encodes a member of the DREB subfamily A-6 of ERF/AP2 transcription factor family. The protein contains one AP2 domain. There are 8 members in this subfamily including RAP2.4.</t>
  </si>
  <si>
    <t>AT3G25810</t>
  </si>
  <si>
    <t>Terpenoid cyclases/Protein prenyltransferases superfamily protein;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1745 Blast hits to 1713 proteins in 179 species: Archae - 0; Bacteria - 0; Metazoa - 0; Fungi - 0; Plants - 1740; Viruses - 0; Other Eukaryotes - 5 (source: NCBI BLink).</t>
  </si>
  <si>
    <t>AT5G57345</t>
  </si>
  <si>
    <t>AT1G68520</t>
  </si>
  <si>
    <t>B-box type zinc finger protein with CCT domain; FUNCTIONS IN: sequence-specific DNA binding transcription factor activity, zinc ion binding; INVOLVED IN: regulation of transcription; LOCATED IN: intracellular; EXPRESSED IN: 21 plant structures; EXPRESSED DURING: 13 growth stages; CONTAINS InterPro DOMAIN/s: CCT domain (InterPro:IPR010402), Zinc finger, B-box (InterPro:IPR000315); BEST Arabidopsis thaliana protein match is: B-box type zinc finger protein with CCT domain (TAIR:AT1G25440.1); Has 3472 Blast hits to 2352 proteins in 127 species: Archae - 0; Bacteria - 0; Metazoa - 7; Fungi - 1; Plants - 3365; Viruses - 0; Other Eukaryotes - 99 (source: NCBI BLink).</t>
  </si>
  <si>
    <t>AT1G19960</t>
  </si>
  <si>
    <t>BEST Arabidopsis thaliana protein match is: transmembrane receptors (TAIR:AT2G32140.1); Has 41 Blast hits to 41 proteins in 17 species: Archae - 0; Bacteria - 2; Metazoa - 23; Fungi - 0; Plants - 11; Viruses - 0; Other Eukaryotes - 5 (source: NCBI BLink).</t>
  </si>
  <si>
    <t>AT5G39880</t>
  </si>
  <si>
    <t>unknown protein; FUNCTIONS IN: molecular_function unknown; INVOLVED IN: biological_process unknown; LOCATED IN: endomembrane system; EXPRESSED IN: 10 plant structures; EXPRESSED DURING: L mature pollen stage, M germinated pollen stage, 4 anthesis, C globular stage, petal differentiation and expansion stage; BEST Arabidopsis thaliana protein match is: unknown protein (TAIR:AT3G28750.1); Has 25 Blast hits to 25 proteins in 3 species: Archae - 0; Bacteria - 2; Metazoa - 0; Fungi - 0; Plants - 23; Viruses - 0; Other Eukaryotes - 0 (source: NCBI BLink).</t>
  </si>
  <si>
    <t>AT5G09480</t>
  </si>
  <si>
    <t>hydroxyproline-rich glycoprotein family protein; FUNCTIONS IN: molecular_function unknown; INVOLVED IN: biological_process unknown; LOCATED IN: endomembrane system; EXPRESSED IN: 7 plant structures; EXPRESSED DURING: 4 anthesis, C globular stage, petal differentiation and expansion stage; Has 11004 Blast hits to 3872 proteins in 771 species: Archae - 28; Bacteria - 3950; Metazoa - 1856; Fungi - 491; Plants - 328; Viruses - 210; Other Eukaryotes - 4141 (source: NCBI BLink).</t>
  </si>
  <si>
    <t>AT1G12070</t>
  </si>
  <si>
    <t>Immunoglobulin E-set superfamily protein; FUNCTIONS IN: Rho GDP-dissociation inhibitor activity; INVOLVED IN: biological_process unknown; LOCATED IN: cytoplasm; EXPRESSED IN: 10 plant structures; EXPRESSED DURING: L mature pollen stage, M germinated pollen stage, 4 anthesis, C globular stage, petal differentiation and expansion stage; CONTAINS InterPro DOMAIN/s: Immunoglobulin E-set (InterPro:IPR014756), RHO protein GDP dissociation inhibitor (InterPro:IPR000406); BEST Arabidopsis thaliana protein match is: Immunoglobulin E-set superfamily protein (TAIR:AT1G62450.1); Has 658 Blast hits to 658 proteins in 181 species: Archae - 0; Bacteria - 0; Metazoa - 322; Fungi - 164; Plants - 123; Viruses - 0; Other Eukaryotes - 49 (source: NCBI BLink).</t>
  </si>
  <si>
    <t>AT1G71680</t>
  </si>
  <si>
    <t>Transmembrane amino acid transporter family protein; CONTAINS InterPro DOMAIN/s: Amino acid transporter, transmembrane (InterPro:IPR013057); BEST Arabidopsis thaliana protein match is: lysine histidine transporter 1 (TAIR:AT5G40780.2); Has 4295 Blast hits to 4286 proteins in 279 species: Archae - 3; Bacteria - 60; Metazoa - 1288; Fungi - 708; Plants - 1649; Viruses - 2; Other Eukaryotes - 585 (source: NCBI BLink).</t>
  </si>
  <si>
    <t>AT1G07850</t>
  </si>
  <si>
    <t>Protein of unknown function (DUF604); FUNCTIONS IN: transferase activity, transferring glycosyl groups; INVOLVED IN: N-terminal protein myristoylation; LOCATED IN: chloroplast; EXPRESSED IN: petal, leaf whorl, flower; EXPRESSED DURING: 4 anthesis, petal differentiation and expansion stage; CONTAINS InterPro DOMAIN/s: Protein of unknown function DUF604 (InterPro:IPR006740); BEST Arabidopsis thaliana protein match is: Protein of unknown function (DUF604) (TAIR:AT4G23490.1); Has 101 Blast hits to 95 proteins in 17 species: Archae - 0; Bacteria - 0; Metazoa - 9; Fungi - 16; Plants - 76; Viruses - 0; Other Eukaryotes - 0 (source: NCBI BLink).</t>
  </si>
  <si>
    <t>AT4G18280</t>
  </si>
  <si>
    <t>glycine-rich cell wall protein-related; Has 30201 Blast hits to 17322 proteins in 780 species: Archae - 12; Bacteria - 1396; Metazoa - 17338; Fungi - 3422; Plants - 5037; Viruses - 0; Other Eukaryotes - 2996 (source: NCBI BLink).</t>
  </si>
  <si>
    <t>AT3G19680</t>
  </si>
  <si>
    <t>Protein of unknown function (DUF1005); LOCATED IN: plasma membrane; EXPRESSED IN: 22 plant structures; EXPRESSED DURING: 13 growth stages; CONTAINS InterPro DOMAIN/s: Protein of unknown function DUF1005 (InterPro:IPR010410); BEST Arabidopsis thaliana protein match is: Protein of unknown function (DUF1005) (TAIR:AT1G50040.1); Has 782 Blast hits to 189 proteins in 38 species: Archae - 0; Bacteria - 22; Metazoa - 12; Fungi - 23; Plants - 137; Viruses - 0; Other Eukaryotes - 588 (source: NCBI BLink).</t>
  </si>
  <si>
    <t>AT3G23450</t>
  </si>
  <si>
    <t>unknown protein; FUNCTIONS IN: molecular_function unknown; INVOLVED IN: biological_process unknown; LOCATED IN: endomembrane system; EXPRESSED IN: 14 plant structures; EXPRESSED DURING: 8 growth stages; Has 694543 Blast hits to 47111 proteins in 2535 species: Archae - 1794; Bacteria - 163056; Metazoa - 258989; Fungi - 49151; Plants - 70496; Viruses - 8919; Other Eukaryotes - 142138 (source: NCBI BLink).</t>
  </si>
  <si>
    <t>AT1G33110</t>
  </si>
  <si>
    <t>MATE efflux family protein; FUNCTIONS IN: antiporter activity, drug transmembrane transporter activity, transporter activity; INVOLVED IN: drug transmembrane transport, transmembrane transport; LOCATED IN: membrane; EXPRESSED IN: 22 plant structures; EXPRESSED DURING: 13 growth stages; CONTAINS InterPro DOMAIN/s: Multi antimicrobial extrusion protein MatE (InterPro:IPR002528); BEST Arabidopsis thaliana protein match is: MATE efflux family protein (TAIR:AT1G33100.1); Has 9952 Blast hits to 9876 proteins in 1988 species: Archae - 205; Bacteria - 7065; Metazoa - 140; Fungi - 326; Plants - 1371; Viruses - 0; Other Eukaryotes - 845 (source: NCBI BLink).</t>
  </si>
  <si>
    <t>AT4G13010</t>
  </si>
  <si>
    <t>Oxidoreductase, zinc-binding dehydrogenase family protein; FUNCTIONS IN: oxidoreductase activity, zinc ion binding; INVOLVED IN: oxidation reduction; LOCATED IN: chloroplast thylakoid membrane, chloroplast, plasma membrane, vacuole; EXPRESSED IN: 25 plant structures; EXPRESSED DURING: 15 growth stages; CONTAINS InterPro DOMAIN/s: GroES-like (InterPro:IPR011032), Alcohol dehydrogenase GroES-like (InterPro:IPR013154), Alcohol dehydrogenase, C-terminal (InterPro:IPR013149), Alcohol dehydrogenase superfamily, zinc-containing (InterPro:IPR002085); BEST Arabidopsis thaliana protein match is: Oxidoreductase, zinc-binding dehydrogenase family protein (TAIR:AT1G23740.1); Has 34133 Blast hits to 33976 proteins in 2527 species: Archae - 549; Bacteria - 21108; Metazoa - 1143; Fungi - 3531; Plants - 1393; Viruses - 3; Other Eukaryotes - 6406 (source: NCBI BLink).</t>
  </si>
  <si>
    <t>AT5G02220</t>
  </si>
  <si>
    <t>AT3G16800</t>
  </si>
  <si>
    <t>Protein phosphatase 2C family protein; FUNCTIONS IN: protein serine/threonine phosphatase activity, catalytic activity; INVOLVED IN: biological_process unknown; LOCATED IN: nucleus, cytoplasm; EXPRESSED IN: 12 plant structures; EXPRESSED DURING: 6 growth stages; CONTAINS InterPro DOMAIN/s: Protein phosphatase 2C-related (InterPro:IPR001932), Protein phosphatase 2C (InterPro:IPR015655), Protein phosphatase 2C, N-terminal (InterPro:IPR014045); BEST Arabidopsis thaliana protein match is: Protein phosphatase 2C family protein (TAIR:AT5G27930.2); Has 6043 Blast hits to 6037 proteins in 299 species: Archae - 0; Bacteria - 10; Metazoa - 1467; Fungi - 737; Plants - 2641; Viruses - 5; Other Eukaryotes - 1183 (source: NCBI BLink).</t>
  </si>
  <si>
    <t>AT1G20130</t>
  </si>
  <si>
    <t>GDSL-like Lipase/Acylhydrolase superfamily protein; FUNCTIONS IN: structural constituent of cell wall, lipase activity, hydrolase activity, acting on ester bonds; INVOLVED IN: lipid metabolic process; CONTAINS InterPro DOMAIN/s: Pistil-specific extensin-like protein (InterPro:IPR003882), Lipase, GDSL, active site (InterPro:IPR008265), Lipase, GDSL (InterPro:IPR001087); BEST Arabidopsis thaliana protein match is: GDSL-like Lipase/Acylhydrolase superfamily protein (TAIR:AT1G20132.1); Has 30201 Blast hits to 17322 proteins in 780 species: Archae - 12; Bacteria - 1396; Metazoa - 17338; Fungi - 3422; Plants - 5037; Viruses - 0; Other Eukaryotes - 2996 (source: NCBI BLink).</t>
  </si>
  <si>
    <t>AT5G47610</t>
  </si>
  <si>
    <t>RING/U-box superfamily protein; FUNCTIONS IN: zinc ion binding; EXPRESSED IN: 17 plant structures; EXPRESSED DURING: 12 growth stages; CONTAINS InterPro DOMAIN/s: Zinc finger, RING-type (InterPro:IPR001841), Zinc finger, C3HC4 RING-type (InterPro:IPR018957); BEST Arabidopsis thaliana protein match is: RING/U-box superfamily protein (TAIR:AT4G17245.1); Has 1807 Blast hits to 1807 proteins in 277 species: Archae - 0; Bacteria - 0; Metazoa - 736; Fungi - 347; Plants - 385; Viruses - 0; Other Eukaryotes - 339 (source: NCBI BLink).</t>
  </si>
  <si>
    <t>AT2G16990</t>
  </si>
  <si>
    <t>Major facilitator superfamily protein; FUNCTIONS IN: tetracycline transporter activity; INVOLVED IN: transmembrane transport; LOCATED IN: endomembrane system; EXPRESSED IN: 22 plant structures; EXPRESSED DURING: 13 growth stages; CONTAINS InterPro DOMAIN/s: Major facilitator superfamily MFS-1 (InterPro:IPR011701), Major facilitator superfamily, general substrate transporter (InterPro:IPR016196); BEST Arabidopsis thaliana protein match is: Major facilitator superfamily protein (TAIR:AT2G16980.2); Has 35333 Blast hits to 34131 proteins in 2444 species: Archae - 798; Bacteria - 22429; Metazoa - 974; Fungi - 991; Plants - 531; Viruses - 0; Other Eukaryotes - 9610 (source: NCBI BLink).</t>
  </si>
  <si>
    <t>AT5G09550</t>
  </si>
  <si>
    <t>GDP dissociation inhibitor family protein / Rab GTPase activator family protein; FUNCTIONS IN: RAB GDP-dissociation inhibitor activity; INVOLVED IN: regulation of GTPase activity, protein transport; LOCATED IN: cellular_component unknown; EXPRESSED IN: 16 plant structures; EXPRESSED DURING: 12 growth stages; CONTAINS InterPro DOMAIN/s: Rab GTPase activator (InterPro:IPR002005), GDP dissociation inhibitor (InterPro:IPR018203), Rab GDI protein (InterPro:IPR000806); BEST Arabidopsis thaliana protein match is: RAB GDP dissociation inhibitor 2 (TAIR:AT3G59920.1); Has 1326 Blast hits to 1219 proteins in 259 species: Archae - 2; Bacteria - 4; Metazoa - 658; Fungi - 290; Plants - 182; Viruses - 0; Other Eukaryotes - 190 (source: NCBI BLink).</t>
  </si>
  <si>
    <t>AT5G26220</t>
  </si>
  <si>
    <t>ChaC-like family protein; CONTAINS InterPro DOMAIN/s: ChaC-like protein (InterPro:IPR006840); BEST Arabidopsis thaliana protein match is: ChaC-like family protein (TAIR:AT4G31290.1); Has 1807 Blast hits to 1807 proteins in 277 species: Archae - 0; Bacteria - 0; Metazoa - 736; Fungi - 347; Plants - 385; Viruses - 0; Other Eukaryotes - 339 (source: NCBI BLink).</t>
  </si>
  <si>
    <t>AT1G16850</t>
  </si>
  <si>
    <t>unknown protein; FUNCTIONS IN: molecular_function unknown; INVOLVED IN: response to salt stress; LOCATED IN: endomembrane system; EXPRESSED IN: leaf apex, leaf whorl, male gametophyte, flower, leaf; EXPRESSED DURING: LP.06 six leaves visible, LP.04 four leaves visible, LP.10 ten leaves visible, petal differentiation and expansion stage, LP.08 eight leaves visible; BEST Arabidopsis thaliana protein match is: unknown protein (TAIR:AT5G64820.1); Has 24 Blast hits to 24 proteins in 6 species: Archae - 0; Bacteria - 0; Metazoa - 0; Fungi - 0; Plants - 24; Viruses - 0; Other Eukaryotes - 0 (source: NCBI BLink).</t>
  </si>
  <si>
    <t>AT3G19390</t>
  </si>
  <si>
    <t>Granulin repeat cysteine protease family protein; FUNCTIONS IN: cysteine-type endopeptidase activity, cysteine-type peptidase activity; INVOLVED IN: proteolysis; LOCATED IN: endomembrane system; EXPRESSED IN: 9 plant structures; EXPRESSED DURING: 4 anthesis, petal differentiation and expansion stage; CONTAINS InterPro DOMAIN/s: Peptidase C1A, papain (InterPro:IPR013128), Proteinase inhibitor I29, cathepsin propeptide (InterPro:IPR013201), Granulin (InterPro:IPR000118), Peptidase C1A, papain C-terminal (InterPro:IPR000668), Peptidase, cysteine peptidase active site (InterPro:IPR000169); BEST Arabidopsis thaliana protein match is: Granulin repeat cysteine protease family protein (TAIR:AT5G43060.1); Has 9061 Blast hits to 8168 proteins in 770 species: Archae - 67; Bacteria - 297; Metazoa - 4335; Fungi - 6; Plants - 1937; Viruses - 140; Other Eukaryotes - 2279 (source: NCBI BLink).</t>
  </si>
  <si>
    <t>AT3G43430</t>
  </si>
  <si>
    <t>RING/U-box superfamily protein; FUNCTIONS IN: zinc ion binding; EXPRESSED IN: 11 plant structures; EXPRESSED DURING: 4 anthesis, petal differentiation and expansion stage; CONTAINS InterPro DOMAIN/s: Zinc finger, RING-type (InterPro:IPR001841), Zinc finger, C3HC4 RING-type (InterPro:IPR018957); BEST Arabidopsis thaliana protein match is: RING/U-box superfamily protein (TAIR:AT5G20885.1); Has 6030 Blast hits to 6013 proteins in 252 species: Archae - 0; Bacteria - 0; Metazoa - 1395; Fungi - 381; Plants - 3597; Viruses - 16; Other Eukaryotes - 641 (source: NCBI BLink).</t>
  </si>
  <si>
    <t>AT1G31750</t>
  </si>
  <si>
    <t>proline-rich family protein; BEST Arabidopsis thaliana protein match is: glycine-rich protein (TAIR:AT2G04063.1); Has 30775 Blast hits to 15451 proteins in 908 species: Archae - 8; Bacteria - 4096; Metazoa - 13079; Fungi - 3329; Plants - 5909; Viruses - 858; Other Eukaryotes - 3496 (source: NCBI BLink).</t>
  </si>
  <si>
    <t>AT1G16260</t>
  </si>
  <si>
    <t>Wall-associated kinase family protein; FUNCTIONS IN: kinase activity; INVOLVED IN: protein amino acid phosphorylation; LOCATED IN: endomembrane system, integral to membrane; EXPRESSED IN: 19 plant structures; EXPRESSED DURING: 13 growth stages; CONTAINS InterPro DOMAIN/s: Wall-associated kinase (InterPro:IPR013695), EGF-like calcium-binding, conserved site (InterPro:IPR018097), Protein kinase, catalytic domain (InterPro:IPR000719), EGF calcium-binding (InterPro:IPR013091), Serine-threonine/tyrosine-protein kinase (InterPro:IPR001245), Protein kinase-like domain (InterPro:IPR011009), Serine/threonine-protein kinase, active site (InterPro:IPR008271); BEST Arabidopsis thaliana protein match is: Wall-associated kinase family protein (TAIR:AT1G79670.1); Has 123075 Blast hits to 119967 proteins in 4481 species: Archae - 119; Bacteria - 13868; Metazoa - 46954; Fungi - 10147; Plants - 33759; Viruses - 489; Other Eukaryotes - 17739 (source: NCBI BLink).</t>
  </si>
  <si>
    <t>AT5G03350</t>
  </si>
  <si>
    <t>Legume lectin family protein; FUNCTIONS IN: carbohydrate binding, binding; INVOLVED IN: biological_process unknown; LOCATED IN: apoplast, cell wall, chloroplast; EXPRESSED IN: 19 plant structures; EXPRESSED DURING: 12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3G16530.1); Has 1816 Blast hits to 1796 proteins in 114 species: Archae - 0; Bacteria - 18; Metazoa - 0; Fungi - 0; Plants - 1792; Viruses - 0; Other Eukaryotes - 6 (source: NCBI BLink).</t>
  </si>
  <si>
    <t>AT3G55760</t>
  </si>
  <si>
    <t>unknown protein; LOCATED IN: chloroplast stroma, chloroplast; EXPRESSED IN: 16 plant structures; EXPRESSED DURING: 10 growth stages; BEST Arabidopsis thaliana protein match is: unknown protein (TAIR:AT1G42430.2); Has 176 Blast hits to 125 proteins in 40 species: Archae - 0; Bacteria - 3; Metazoa - 19; Fungi - 9; Plants - 81; Viruses - 0; Other Eukaryotes - 64 (source: NCBI BLink).</t>
  </si>
  <si>
    <t>AT5G57720</t>
  </si>
  <si>
    <t>AP2/B3-like transcriptional factor family protein; FUNCTIONS IN: DNA binding, sequence-specific DNA binding transcription factor activity; INVOLVED IN: regulation of transcription, DNA-dependent; LOCATED IN: cellular_component unknown; EXPRESSED IN: 17 plant structures; EXPRESSED DURING: 12 growth stages; CONTAINS InterPro DOMAIN/s: Transcriptional factor B3 (InterPro:IPR003340); BEST Arabidopsis thaliana protein match is: AP2/B3-like transcriptional factor family protein (TAIR:AT3G06160.2); Has 295 Blast hits to 283 proteins in 22 species: Archae - 0; Bacteria - 0; Metazoa - 1; Fungi - 6; Plants - 282; Viruses - 0; Other Eukaryotes - 6 (source: NCBI BLink).</t>
  </si>
  <si>
    <t>AT1G03495</t>
  </si>
  <si>
    <t>HXXXD-type acyl-transferase family protein; FUNCTIONS IN: transferase activity, transferring acyl groups other than amino-acyl groups, transferase activity; INVOLVED IN: biological_process unknown; CONTAINS InterPro DOMAIN/s: Transferase (InterPro:IPR003480); BEST Arabidopsis thaliana protein match is: HXXXD-type acyl-transferase family protein (TAIR:AT1G03940.1); Has 1920 Blast hits to 1905 proteins in 110 species: Archae - 0; Bacteria - 0; Metazoa - 0; Fungi - 18; Plants - 1900; Viruses - 0; Other Eukaryotes - 2 (source: NCBI BLink).</t>
  </si>
  <si>
    <t>AT5G55450</t>
  </si>
  <si>
    <t>Bifunctional inhibitor/lipid-transfer protein/seed storage 2S albumin superfamily protein; FUNCTIONS IN: lipid binding; INVOLVED IN: response to other organism, lipid transport; LOCATED IN: endomembrane system; EXPRESSED IN: 15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55410.2); Has 30201 Blast hits to 17322 proteins in 780 species: Archae - 12; Bacteria - 1396; Metazoa - 17338; Fungi - 3422; Plants - 5037; Viruses - 0; Other Eukaryotes - 2996 (source: NCBI BLink).</t>
  </si>
  <si>
    <t>AT3G28980</t>
  </si>
  <si>
    <t>Protein of unknown function (DUF1216);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Protein of unknown function DUF1216 (InterPro:IPR009605); BEST Arabidopsis thaliana protein match is: Protein of unknown function (DUF1216) (TAIR:AT3G28810.1); Has 19096 Blast hits to 8873 proteins in 1199 species: Archae - 74; Bacteria - 6296; Metazoa - 3722; Fungi - 2666; Plants - 452; Viruses - 176; Other Eukaryotes - 5710 (source: NCBI BLink).</t>
  </si>
  <si>
    <t>AT5G25950</t>
  </si>
  <si>
    <t>Protein of Unknown Function (DUF239); CONTAINS InterPro DOMAIN/s: Protein of unknown function DUF239, plant (InterPro:IPR004314); BEST Arabidopsis thaliana protein match is: Protein of Unknown Function (DUF239) (TAIR:AT5G25960.1); Has 30201 Blast hits to 17322 proteins in 780 species: Archae - 12; Bacteria - 1396; Metazoa - 17338; Fungi - 3422; Plants - 5037; Viruses - 0; Other Eukaryotes - 2996 (source: NCBI BLink).</t>
  </si>
  <si>
    <t>AT3G25160</t>
  </si>
  <si>
    <t>ER lumen protein retaining receptor family protein; FUNCTIONS IN: ER retention sequence binding, receptor activity; INVOLVED IN: protein retention in ER lumen, protein transport; LOCATED IN: integral to membrane; EXPRESSED IN: 21 plant structures; EXPRESSED DURING: 12 growth stages; CONTAINS InterPro DOMAIN/s: ER lumen protein retaining receptor (InterPro:IPR000133); BEST Arabidopsis thaliana protein match is: ER lumen protein retaining receptor family protein (TAIR:AT4G38790.1); Has 889 Blast hits to 889 proteins in 227 species: Archae - 0; Bacteria - 0; Metazoa - 314; Fungi - 182; Plants - 232; Viruses - 0; Other Eukaryotes - 161 (source: NCBI BLink).</t>
  </si>
  <si>
    <t>AT1G59860</t>
  </si>
  <si>
    <t>HSP20-like chaperones superfamily protein; CONTAINS InterPro DOMAIN/s: Heat shock protein Hsp20 (InterPro:IPR002068), HSP20-like chaperone (InterPro:IPR008978); BEST Arabidopsis thaliana protein match is: HSP20-like chaperones superfamily protein (TAIR:AT1G07400.1); Has 7002 Blast hits to 7001 proteins in 1594 species: Archae - 206; Bacteria - 4112; Metazoa - 148; Fungi - 313; Plants - 1631; Viruses - 0; Other Eukaryotes - 592 (source: NCBI BLink).</t>
  </si>
  <si>
    <t>AT3G15670</t>
  </si>
  <si>
    <t>Late embryogenesis abundant protein (LEA) family protein; FUNCTIONS IN: molecular_function unknown; INVOLVED IN: embryo development ending in seed dormancy; LOCATED IN: nucleus; EXPRESSED DURING: dry seed stage; BEST Arabidopsis thaliana protein match is: Late embryogenesis abundant protein (LEA) family protein (TAIR:AT1G52690.2); Has 12897 Blast hits to 6829 proteins in 1482 species: Archae - 30; Bacteria - 6176; Metazoa - 1239; Fungi - 638; Plants - 1871; Viruses - 111; Other Eukaryotes - 2832 (source: NCBI BLink).</t>
  </si>
  <si>
    <t>AT2G18480</t>
  </si>
  <si>
    <t>Major facilitator superfamily protein; FUNCTIONS IN: carbohydrate transmembrane transporter activity, sugar:hydrogen symporter activity; INVOLVED IN: transport, transmembrane transport; LOCATED IN: integral to membrane, membrane; EXPRESSED IN: 12 plant structures; EXPRESSED DURING: 6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4G36670.1); Has 43653 Blast hits to 42994 proteins in 2645 species: Archae - 798; Bacteria - 24125; Metazoa - 5482; Fungi - 8533; Plants - 2750; Viruses - 2; Other Eukaryotes - 1963 (source: NCBI BLink).</t>
  </si>
  <si>
    <t>AT1G49750</t>
  </si>
  <si>
    <t>Leucine-rich repeat (LRR) family protein; LOCATED IN: chloroplast; EXPRESSED IN: 22 plant structures; EXPRESSED DURING: 13 growth stages; CONTAINS InterPro DOMAIN/s: Leucine-rich repeat (InterPro:IPR001611); BEST Arabidopsis thaliana protein match is: Leucine-rich repeat (LRR) family protein (TAIR:AT3G19320.1); Has 196117 Blast hits to 67164 proteins in 2660 species: Archae - 391; Bacteria - 35192; Metazoa - 52079; Fungi - 12408; Plants - 67644; Viruses - 4658; Other Eukaryotes - 23745 (source: NCBI BLink).</t>
  </si>
  <si>
    <t>AT5G13350</t>
  </si>
  <si>
    <t>Auxin-responsive GH3 family protein; CONTAINS InterPro DOMAIN/s: GH3 auxin-responsive promoter (InterPro:IPR004993); BEST Arabidopsis thaliana protein match is: Auxin-responsive GH3 family protein (TAIR:AT5G13370.1); Has 1807 Blast hits to 1807 proteins in 277 species: Archae - 0; Bacteria - 0; Metazoa - 736; Fungi - 347; Plants - 385; Viruses - 0; Other Eukaryotes - 339 (source: NCBI BLink).</t>
  </si>
  <si>
    <t>AT3G09870</t>
  </si>
  <si>
    <t>SAUR-like auxin-responsive protein family ; FUNCTIONS IN: molecular_function unknown; INVOLVED IN: response to auxin stimulus; LOCATED IN: endomembrane system; EXPRESSED IN: 10 plant structures; EXPRESSED DURING: 6 growth stages; CONTAINS InterPro DOMAIN/s: Auxin responsive SAUR protein (InterPro:IPR003676); BEST Arabidopsis thaliana protein match is: SAUR-like auxin-responsive protein family  (TAIR:AT2G28085.1); Has 997 Blast hits to 995 proteins in 26 species: Archae - 0; Bacteria - 0; Metazoa - 0; Fungi - 0; Plants - 996; Viruses - 0; Other Eukaryotes - 1 (source: NCBI BLink).</t>
  </si>
  <si>
    <t>AT4G39130</t>
  </si>
  <si>
    <t>Dehydrin family protein; FUNCTIONS IN: molecular_function unknown; INVOLVED IN: response to water, response to stress; LOCATED IN: cellular_component unknown; EXPRESSED IN: 6 plant structures; EXPRESSED DURING: 4 anthesis, petal differentiation and expansion stage; CONTAINS InterPro DOMAIN/s: Dehydrin (InterPro:IPR000167); BEST Arabidopsis thaliana protein match is: dehydrin LEA (TAIR:AT2G21490.1); Has 170 Blast hits to 155 proteins in 49 species: Archae - 0; Bacteria - 0; Metazoa - 2; Fungi - 0; Plants - 166; Viruses - 0; Other Eukaryotes - 2 (source: NCBI BLink).</t>
  </si>
  <si>
    <t>AT4G27450</t>
  </si>
  <si>
    <t>Aluminium induced protein with YGL and LRDR motifs; FUNCTIONS IN: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t>
  </si>
  <si>
    <t>AT2G39920</t>
  </si>
  <si>
    <t>HAD superfamily, subfamily IIIB acid phosphatase ; FUNCTIONS IN: acid phosphatase activity; INVOLVED IN: response to cadmium ion; LOCATED IN: cellular_component unknown; EXPRESSED IN: 22 plant structures; EXPRESSED DURING: 13 growth stages; CONTAINS InterPro DOMAIN/s: Acid phosphatase (Class B) (InterPro:IPR005519); BEST Arabidopsis thaliana protein match is: HAD superfamily, subfamily IIIB acid phosphatase  (TAIR:AT4G29260.1); Has 356 Blast hits to 355 proteins in 40 species: Archae - 0; Bacteria - 32; Metazoa - 0; Fungi - 0; Plants - 323; Viruses - 0; Other Eukaryotes - 1 (source: NCBI BLink).</t>
  </si>
  <si>
    <t>AT2G21220</t>
  </si>
  <si>
    <t>SAUR-like auxin-responsive protein family ; CONTAINS InterPro DOMAIN/s: Auxin responsive SAUR protein (InterPro:IPR003676); BEST Arabidopsis thaliana protein match is: SAUR-like auxin-responsive protein family  (TAIR:AT4G38860.1); Has 1403 Blast hits to 1386 proteins in 28 species: Archae - 0; Bacteria - 0; Metazoa - 0; Fungi - 0; Plants - 1402; Viruses - 0; Other Eukaryotes - 1 (source: NCBI BLink).</t>
  </si>
  <si>
    <t>AT3G53650</t>
  </si>
  <si>
    <t>Histone superfamily protein; FUNCTIONS IN: DNA binding; INVOLVED IN: nucleosome assembly; LOCATED IN: nucleus, nucleosome; EXPRESSED IN: 22 plant structures; EXPRESSED DURING: 12 growth stages; CONTAINS InterPro DOMAIN/s: Histone H2B (InterPro:IPR000558), Histone-fold (InterPro:IPR009072), Histone core (InterPro:IPR007125); BEST Arabidopsis thaliana protein match is: Histone superfamily protein (TAIR:AT2G37470.1); Has 3251 Blast hits to 3245 proteins in 328 species: Archae - 0; Bacteria - 2; Metazoa - 2223; Fungi - 201; Plants - 465; Viruses - 0; Other Eukaryotes - 360 (source: NCBI BLink).</t>
  </si>
  <si>
    <t>AT2G32160</t>
  </si>
  <si>
    <t>S-adenosyl-L-methionine-dependent methyltransferases superfamily protein; FUNCTIONS IN: molecular_function unknown; INVOLVED IN: biological_process unknown; LOCATED IN: cellular_component unknown; EXPRESSED IN: 19 plant structures; EXPRESSED DURING: 13 growth stages; CONTAINS InterPro DOMAIN/s: N2227-like (InterPro:IPR012901); BEST Arabidopsis thaliana protein match is: S-adenosyl-L-methionine-dependent methyltransferases superfamily protein (TAIR:AT2G32170.1); Has 30201 Blast hits to 17322 proteins in 780 species: Archae - 12; Bacteria - 1396; Metazoa - 17338; Fungi - 3422; Plants - 5037; Viruses - 0; Other Eukaryotes - 2996 (source: NCBI BLink).</t>
  </si>
  <si>
    <t>AT3G14560</t>
  </si>
  <si>
    <t>unknown protein; Has 6 Blast hits to 6 proteins in 3 species: Archae - 0; Bacteria - 0; Metazoa - 0; Fungi - 0; Plants - 6; Viruses - 0; Other Eukaryotes - 0 (source: NCBI BLink).</t>
  </si>
  <si>
    <t>AT4G10270</t>
  </si>
  <si>
    <t>Wound-responsive family protein; CONTAINS InterPro DOMAIN/s: Protein of unknown function wound-induced (InterPro:IPR022251); BEST Arabidopsis thaliana protein match is: Wound-responsive family protein (TAIR:AT4G10265.1); Has 183 Blast hits to 182 proteins in 16 species: Archae - 0; Bacteria - 0; Metazoa - 0; Fungi - 0; Plants - 183; Viruses - 0; Other Eukaryotes - 0 (source: NCBI BLink).</t>
  </si>
  <si>
    <t>AT4G08290</t>
  </si>
  <si>
    <t>AT4G07670</t>
  </si>
  <si>
    <t>protease-associated (PA) domain-containing protein; CONTAINS InterPro DOMAIN/s: Protease-associated PA (InterPro:IPR003137); BEST Arabidopsis thaliana protein match is: Peptidase M28 family protein (TAIR:AT5G19740.1); Has 1547 Blast hits to 1542 proteins in 265 species: Archae - 2; Bacteria - 277; Metazoa - 551; Fungi - 328; Plants - 113; Viruses - 0; Other Eukaryotes - 276 (source: NCBI BLink).</t>
  </si>
  <si>
    <t>AT3G55190</t>
  </si>
  <si>
    <t>alpha/beta-Hydrolases superfamily protein; FUNCTIONS IN: catalytic activity; INVOLVED IN: glycerol biosynthetic process; LOCATED IN: cellular_component unknown; EXPRESSED IN: petal, leaf whorl, male gametophyte, flower, pollen tube; EXPRESSED DURING: L mature pollen stage, M germinated pollen stage, 4 anthesis, petal differentiation and expansion stage; BEST Arabidopsis thaliana protein match is: alpha/beta-Hydrolases superfamily protein (TAIR:AT2G39420.1); Has 3264 Blast hits to 3262 proteins in 1077 species: Archae - 36; Bacteria - 2164; Metazoa - 108; Fungi - 125; Plants - 448; Viruses - 35; Other Eukaryotes - 348 (source: NCBI BLink).</t>
  </si>
  <si>
    <t>AT5G42760</t>
  </si>
  <si>
    <t>Leucine carboxyl methyltransferase; FUNCTIONS IN: methyltransferase activity; INVOLVED IN: biological_process unknown; LOCATED IN: cellular_component unknown; EXPRESSED IN: 21 plant structures; EXPRESSED DURING: 13 growth stages; CONTAINS InterPro DOMAIN/s: Conserved hypothetical protein CHP00027,  methylltransferase (InterPro:IPR011610), Leucine carboxyl methyltransferase (InterPro:IPR007213).</t>
  </si>
  <si>
    <t>AT4G25780</t>
  </si>
  <si>
    <t>CAP (Cysteine-rich secretory proteins, Antigen 5, and Pathogenesis-related 1 protein) superfamily protein; FUNCTIONS IN: molecular_function unknown; INVOLVED IN: biological_process unknown; LOCATED IN: endomembrane system, extracellular region; EXPRESSED IN: 14 plant structures; EXPRESSED DURING: 11 growth stages; CONTAINS InterPro DOMAIN/s: Allergen V5/Tpx-1 related, conserved site (InterPro:IPR018244), Allergen V5/Tpx-1 related (InterPro:IPR001283), Ves allergen (InterPro:IPR002413), SCP-like extracellular (InterPro:IPR014044); BEST Arabidopsis thaliana protein match is: CAP (Cysteine-rich secretory proteins, Antigen 5, and Pathogenesis-related 1 protein) superfamily protein (TAIR:AT5G57625.1); Has 3029 Blast hits to 2936 proteins in 376 species: Archae - 0; Bacteria - 66; Metazoa - 1646; Fungi - 332; Plants - 881; Viruses - 0; Other Eukaryotes - 104 (source: NCBI BLink).</t>
  </si>
  <si>
    <t>AT3G15450</t>
  </si>
  <si>
    <t>Aluminium induced protein with YGL and LRDR motifs; FUNCTIONS IN: molecular_function unknown; EXPRESSED IN: 25 plant structures; EXPRESSED DURING: 13 growth stages; BEST Arabidopsis thaliana protein match is: Aluminium induced protein with YGL and LRDR motifs (TAIR:AT4G27450.1); Has 430 Blast hits to 430 proteins in 86 species: Archae - 0; Bacteria - 40; Metazoa - 2; Fungi - 2; Plants - 364; Viruses - 0; Other Eukaryotes - 22 (source: NCBI BLink).</t>
  </si>
  <si>
    <t>AT4G35670</t>
  </si>
  <si>
    <t>Pectin lyase-like superfamily protein; FUNCTIONS IN: polygalacturonase activity; INVOLVED IN: carbohydrate metabolic process; LOCATED IN: endomembrane system; EXPRESSED IN: petal, leaf whorl, flower, carpel; EXPRESSED DURING: 4 anthesis, petal differentiation and expansion stage; CONTAINS InterPro DOMAIN/s: Pectin lyase fold/virulence factor (InterPro:IPR011050), Pectin lyase fold (InterPro:IPR012334), Parallel beta-helix repeat (InterPro:IPR006626), Glycoside hydrolase, family 28 (InterPro:IPR000743); BEST Arabidopsis thaliana protein match is: Pectin lyase-like superfamily protein (TAIR:AT5G27530.1); Has 4255 Blast hits to 4226 proteins in 497 species: Archae - 6; Bacteria - 1313; Metazoa - 14; Fungi - 1277; Plants - 1500; Viruses - 4; Other Eukaryotes - 141 (source: NCBI BLink).</t>
  </si>
  <si>
    <t>AT3G25290</t>
  </si>
  <si>
    <t>Auxin-responsive family protein; INVOLVED IN: multicellular organismal development; LOCATED IN: plasma membrane, membrane; EXPRESSED IN: 19 plant structures; EXPRESSED DURING: 9 growth stages;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4G12980.1); Has 645 Blast hits to 645 proteins in 99 species: Archae - 0; Bacteria - 6; Metazoa - 61; Fungi - 90; Plants - 468; Viruses - 0; Other Eukaryotes - 20 (source: NCBI BLink).</t>
  </si>
  <si>
    <t>AT2G04039</t>
  </si>
  <si>
    <t>unknown protein; FUNCTIONS IN: molecular_function unknown; LOCATED IN: chloroplast; EXPRESSED IN: 21 plant structures; EXPRESSED DURING: 13 growth stages; CONTAINS InterPro DOMAIN/s: Protein of unknown function DUF2996 (InterPro:IPR021374); Has 38 Blast hits to 38 proteins in 13 species: Archae - 0; Bacteria - 0; Metazoa - 0; Fungi - 0; Plants - 38; Viruses - 0; Other Eukaryotes - 0 (source: NCBI BLink).</t>
  </si>
  <si>
    <t>AT1G53100</t>
  </si>
  <si>
    <t>Core-2/I-branching beta-1,6-N-acetylglucosaminyltransferase family protein; FUNCTIONS IN: acetylglucosaminyltransferase activity; INVOLVED IN: carbohydrate biosynthetic process; LOCATED IN: membrane; EXPRESSED IN: 7 plant structures; EXPRESSED DURING: 4 anthesis, petal differentiation and expansion stage; CONTAINS InterPro DOMAIN/s: Glycosyl transferase, family 14 (InterPro:IPR003406), Core-2/I-Branching enzyme (InterPro:IPR021141); BEST Arabidopsis thaliana protein match is: Core-2/I-branching beta-1,6-N-acetylglucosaminyltransferase family protein (TAIR:AT3G15350.2); Has 949 Blast hits to 948 proteins in 119 species: Archae - 0; Bacteria - 46; Metazoa - 553; Fungi - 0; Plants - 316; Viruses - 14; Other Eukaryotes - 20 (source: NCBI BLink).</t>
  </si>
  <si>
    <t>AT1G07450</t>
  </si>
  <si>
    <t>NAD(P)-binding Rossmann-fold superfamily protein; FUNCTIONS IN: oxidoreductase activity, binding, catalytic activity; INVOLVED IN: oxidation reduction, metabolic process; EXPRESSED IN: 20 plant structures; EXPRESSED DURING: 10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tropinone reductase (TAIR:AT2G29330.1); Has 110061 Blast hits to 109928 proteins in 3503 species: Archae - 928; Bacteria - 73032; Metazoa - 4466; Fungi - 5399; Plants - 2523; Viruses - 2; Other Eukaryotes - 23711 (source: NCBI BLink).</t>
  </si>
  <si>
    <t>AT2G36080</t>
  </si>
  <si>
    <t>Encodes a plant-specific B3 DNA-binding domain transcription factor.  Has transcription repressor activity.</t>
  </si>
  <si>
    <t>AT5G67370</t>
  </si>
  <si>
    <t>Protein of unknown function (DUF1230); CONTAINS InterPro DOMAIN/s: Protein of unknown function DUF1230 (InterPro:IPR009631); BEST Arabidopsis thaliana protein match is: Protein of unknown function (DUF1230) (TAIR:AT5G11840.1); Has 1807 Blast hits to 1807 proteins in 277 species: Archae - 0; Bacteria - 0; Metazoa - 736; Fungi - 347; Plants - 385; Viruses - 0; Other Eukaryotes - 339 (source: NCBI BLink).</t>
  </si>
  <si>
    <t>AT1G02810</t>
  </si>
  <si>
    <t>Plant invertase/pectin methylesterase inhibitor superfamily; FUNCTIONS IN: enzyme inhibitor activity, pectinesterase activity; INVOLVED IN: cell wall modification; LOCATED IN: endomembrane system, cell wall, plant-type cell wall; EXPRESSED IN: 14 plant structures; EXPRESSED DURING: 6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30.1); Has 2709 Blast hits to 2654 proteins in 327 species: Archae - 6; Bacteria - 603; Metazoa - 3; Fungi - 204; Plants - 1867; Viruses - 0; Other Eukaryotes - 26 (source: NCBI BLink).</t>
  </si>
  <si>
    <t>AT3G26860</t>
  </si>
  <si>
    <t>Plant self-incompatibility protein S1 family;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lant self-incompatibility S1 (InterPro:IPR010264); BEST Arabidopsis thaliana protein match is: Plant self-incompatibility protein S1 family (TAIR:AT3G27331.1); Has 30201 Blast hits to 17322 proteins in 780 species: Archae - 12; Bacteria - 1396; Metazoa - 17338; Fungi - 3422; Plants - 5037; Viruses - 0; Other Eukaryotes - 2996 (source: NCBI BLink).</t>
  </si>
  <si>
    <t>AT4G38960</t>
  </si>
  <si>
    <t>B-box type zinc finger family protein; FUNCTIONS IN: sequence-specific DNA binding transcription factor activity, zinc ion binding; INVOLVED IN: regulation of transcription; LOCATED IN: endomembrane system, intracellular; EXPRESSED IN: 18 plant structures; EXPRESSED DURING: 8 growth stages; CONTAINS InterPro DOMAIN/s: Zinc finger, B-box (InterPro:IPR000315); BEST Arabidopsis thaliana protein match is: B-box zinc finger family protein (TAIR:AT2G21320.1).</t>
  </si>
  <si>
    <t>AT2G21820</t>
  </si>
  <si>
    <t>unknown protein; Has 45 Blast hits to 45 proteins in 13 species: Archae - 0; Bacteria - 0; Metazoa - 0; Fungi - 0; Plants - 45; Viruses - 0; Other Eukaryotes - 0 (source: NCBI BLink).</t>
  </si>
  <si>
    <t>AT2G07717</t>
  </si>
  <si>
    <t>pseudogene, similar to NADH-ubiquinone oxidoreductase chain 4 (EC 1.6.5.3). (Field mustard), blastp match of 99% identity and 2.0e-226 P-value to SP|Q04050|NU4M_BRACM NADH-ubiquinone oxidoreductase chain 4 (EC 1.6.5.3). (Field mustard) {Brassica campestris}</t>
  </si>
  <si>
    <t>AT5G50830</t>
  </si>
  <si>
    <t>unknown protein; Has 4750 Blast hits to 3160 proteins in 341 species: Archae - 14; Bacteria - 239; Metazoa - 1329; Fungi - 394; Plants - 197; Viruses - 79; Other Eukaryotes - 2498 (source: NCBI BLink).</t>
  </si>
  <si>
    <t>unknown protein; Has 1 Blast hits to 1 proteins in 1 species: Archae - 0; Bacteria - 0; Metazoa - 0; Fungi - 0; Plants - 1; Viruses - 0; Other Eukaryotes - 0 (source: NCBI BLink).</t>
  </si>
  <si>
    <t>AT1G58120</t>
  </si>
  <si>
    <t>BEST Arabidopsis thaliana protein match is: methyltransferases (TAIR:AT5G01710.1); Has 93 Blast hits to 93 proteins in 15 species: Archae - 0; Bacteria - 0; Metazoa - 1; Fungi - 0; Plants - 92; Viruses - 0; Other Eukaryotes - 0 (source: NCBI BLink).</t>
  </si>
  <si>
    <t>AT5G01200</t>
  </si>
  <si>
    <t>Duplicated homeodomain-like superfamily protein; CONTAINS InterPro DOMAIN/s: Molecular chaperone, heat shock protein, Hsp40, DnaJ (InterPro:IPR015609), SANT, eukarya (InterPro:IPR017884), Myb-like DNA-binding domain, SHAQKYF class (InterPro:IPR006447), SANT, DNA-binding (InterPro:IPR001005), Myb, DNA-binding (InterPro:IPR014778), Homeodomain-like (InterPro:IPR009057), HTH transcriptional regulator, Myb-type, DNA-binding (InterPro:IPR017930); BEST Arabidopsis thaliana protein match is: Duplicated homeodomain-like superfamily protein (TAIR:AT2G38090.1); Has 1807 Blast hits to 1807 proteins in 277 species: Archae - 0; Bacteria - 0; Metazoa - 736; Fungi - 347; Plants - 385; Viruses - 0; Other Eukaryotes - 339 (source: NCBI BLink).</t>
  </si>
  <si>
    <t>AT3G23770</t>
  </si>
  <si>
    <t>O-Glycosyl hydrolases family 17 protein; FUNCTIONS IN: cation binding, hydrolase activity, hydrolyzing O-glycosyl compounds, catalytic activity; INVOLVED IN: carbohydrate metabolic process; LOCATED IN: endomembrane system; EXPRESSED IN: leaf whorl, sepal, flower; EXPRESSED DURING: petal differentiation and expansio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4G14080.1); Has 2823 Blast hits to 2749 proteins in 147 species: Archae - 0; Bacteria - 0; Metazoa - 3; Fungi - 32; Plants - 2780; Viruses - 0; Other Eukaryotes - 8 (source: NCBI BLink).</t>
  </si>
  <si>
    <t>AT3G48490</t>
  </si>
  <si>
    <t>unknown protein; Has 16 Blast hits to 16 proteins in 7 species: Archae - 0; Bacteria - 0; Metazoa - 0; Fungi - 1; Plants - 15; Viruses - 0; Other Eukaryotes - 0 (source: NCBI BLink).</t>
  </si>
  <si>
    <t>AT4G16146</t>
  </si>
  <si>
    <t>cAMP-regulated phosphoprotein 19-related protein; FUNCTIONS IN: molecular_function unknown; INVOLVED IN: biological_process unknown; LOCATED IN: cellular_component unknown; EXPRESSED IN: 24 plant structures; EXPRESSED DURING: 13 growth stages; CONTAINS InterPro DOMAIN/s: cAMP-regulated phosphoprotein/endosulphine conserved region (InterPro:IPR006760); BEST Arabidopsis thaliana protein match is: cAMP-regulated phosphoprotein 19-related protein (TAIR:AT1G69510.2); Has 30201 Blast hits to 17322 proteins in 780 species: Archae - 12; Bacteria - 1396; Metazoa - 17338; Fungi - 3422; Plants - 5037; Viruses - 0; Other Eukaryotes - 2996 (source: NCBI BLink).</t>
  </si>
  <si>
    <t>AT1G60740</t>
  </si>
  <si>
    <t>Thioredoxin superfamily protein; FUNCTIONS IN: oxidoreductase activity, antioxidant activity; INVOLVED IN: cell redox homeostasis; LOCATED IN: plasma membrane; EXPRESSED IN: male gametophyte, cultured cell, pollen tube, leaf; EXPRESSED DURING: L mature pollen stage, M germinated pollen stage; CONTAINS InterPro DOMAIN/s: Thioredoxin fold (InterPro:IPR012335), Thioredoxin-like (InterPro:IPR017936), Thioredoxin-like fold (InterPro:IPR012336), Redoxin (InterPro:IPR013740); BEST Arabidopsis thaliana protein match is: thioredoxin-dependent peroxidase 2 (TAIR:AT1G65970.1); Has 4009 Blast hits to 4009 proteins in 876 species: Archae - 11; Bacteria - 1529; Metazoa - 175; Fungi - 308; Plants - 243; Viruses - 0; Other Eukaryotes - 1743 (source: NCBI BLink).</t>
  </si>
  <si>
    <t>AT3G0436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04540.1); Has 385 Blast hits to 364 proteins in 38 species: Archae - 0; Bacteria - 22; Metazoa - 10; Fungi - 6; Plants - 333; Viruses - 0; Other Eukaryotes - 14 (source: NCBI BLink).</t>
  </si>
  <si>
    <t>AT2G23910</t>
  </si>
  <si>
    <t>NAD(P)-binding Rossmann-fold superfamily protein; FUNCTIONS IN: coenzyme binding, binding, cinnamoyl-CoA reductase activity, catalytic activity; INVOLVED IN: lignin biosynthetic process, response to karrikin; LOCATED IN: cellular_component unknown; EXPRESSED IN: 19 plant structures; EXPRESSED DURING: 13 growth stages; CONTAINS InterPro DOMAIN/s: NAD-dependent epimerase/dehydratase (InterPro:IPR001509), NAD(P)-binding domain (InterPro:IPR016040); BEST Arabidopsis thaliana protein match is: NAD(P)-binding Rossmann-fold superfamily protein (TAIR:AT4G30470.1); Has 3676 Blast hits to 3671 proteins in 648 species: Archae - 0; Bacteria - 619; Metazoa - 80; Fungi - 341; Plants - 1990; Viruses - 0; Other Eukaryotes - 646 (source: NCBI BLink).</t>
  </si>
  <si>
    <t>AT5G23240</t>
  </si>
  <si>
    <t>DNAJ heat shock N-terminal domain-containing protein; FUNCTIONS IN: unfolded protein binding, heat shock protein binding; INVOLVED IN: protein folding; LOCATED IN: chloroplast; EXPRESSED IN: 21 plant structures; EXPRESSED DURING: 11 growth stages; CONTAINS InterPro DOMAIN/s: Molecular chaperone, heat shock protein, Hsp40, DnaJ (InterPro:IPR015609), Heat shock protein DnaJ, N-terminal (InterPro:IPR001623), Heat shock protein DnaJ (InterPro:IPR003095); BEST Arabidopsis thaliana protein match is: DNAJ heat shock N-terminal domain-containing protein (TAIR:AT2G42750.1); Has 1807 Blast hits to 1807 proteins in 277 species: Archae - 0; Bacteria - 0; Metazoa - 736; Fungi - 347; Plants - 385; Viruses - 0; Other Eukaryotes - 339 (source: NCBI BLink).</t>
  </si>
  <si>
    <t>AT3G10320</t>
  </si>
  <si>
    <t>Glycosyltransferase family 61 protein; FUNCTIONS IN: transferase activity, transferring glycosyl groups; INVOLVED IN: biological_process unknown; LOCATED IN: cellular_component unknown; EXPRESSED IN: 8 plant structures; EXPRESSED DURING: 4 anthesis, petal differentiation and expansion stage; CONTAINS InterPro DOMAIN/s: Glycosyltransferase AER61, uncharacterised (InterPro:IPR007657); BEST Arabidopsis thaliana protein match is: Glycosyltransferase family 61 protein (TAIR:AT2G41640.1); Has 587 Blast hits to 587 proteins in 93 species: Archae - 2; Bacteria - 22; Metazoa - 130; Fungi - 6; Plants - 392; Viruses - 0; Other Eukaryotes - 35 (source: NCBI BLink).</t>
  </si>
  <si>
    <t>AT3G18250</t>
  </si>
  <si>
    <t>Putative membrane lipoprotein; Has 25 Blast hits to 25 proteins in 10 species: Archae - 0; Bacteria - 2; Metazoa - 2; Fungi - 1; Plants - 18; Viruses - 0; Other Eukaryotes - 2 (source: NCBI BLink).</t>
  </si>
  <si>
    <t>AT3G58060</t>
  </si>
  <si>
    <t>Cation efflux family protein; FUNCTIONS IN: cation transmembrane transporter activity, efflux transmembrane transporter activity; INVOLVED IN: cation transport, transmembrane transport; LOCATED IN: membrane; EXPRESSED IN: 6 plant structures; EXPRESSED DURING: 4 anthesis, petal differentiation and expansion stage; CONTAINS InterPro DOMAIN/s: Cation efflux protein (InterPro:IPR002524); BEST Arabidopsis thaliana protein match is: Cation efflux family protein (TAIR:AT1G79520.2); Has 4333 Blast hits to 4329 proteins in 1671 species: Archae - 143; Bacteria - 3530; Metazoa - 46; Fungi - 247; Plants - 204; Viruses - 0; Other Eukaryotes - 163 (source: NCBI BLink).</t>
  </si>
  <si>
    <t>AT1G68600</t>
  </si>
  <si>
    <t>Aluminium activated malate transporter family protein; INVOLVED IN: response to aluminum ion; LOCATED IN: cellular_component unknown; EXPRESSED IN: 21 plant structures; EXPRESSED DURING: 12 growth stages; CONTAINS InterPro DOMAIN/s: Malate transporter, aliminium toerance (InterPro:IPR020966); BEST Arabidopsis thaliana protein match is: Aluminium activated malate transporter family protein (TAIR:AT1G25480.1); Has 818 Blast hits to 814 proteins in 251 species: Archae - 0; Bacteria - 420; Metazoa - 0; Fungi - 36; Plants - 336; Viruses - 0; Other Eukaryotes - 26 (source: NCBI BLink).</t>
  </si>
  <si>
    <t>AT1G33470</t>
  </si>
  <si>
    <t>RNA-binding (RRM/RBD/RNP motifs) family protein; FUNCTIONS IN: RNA binding, nucleotide binding, nucleic acid binding; INVOLVED IN: biological_process unknown; LOCATED IN: cellular_component unknown; CONTAINS InterPro DOMAIN/s: RNA recognition motif, RNP-1 (InterPro:IPR000504), Nucleotide-binding, alpha-beta plait (InterPro:IPR012677); BEST Arabidopsis thaliana protein match is: RNA-binding (RRM/RBD/RNP motifs) family protein (TAIR:AT1G22910.2); Has 6684 Blast hits to 6582 proteins in 1312 species: Archae - 0; Bacteria - 3263; Metazoa - 486; Fungi - 360; Plants - 2166; Viruses - 0; Other Eukaryotes - 409 (source: NCBI BLink).</t>
  </si>
  <si>
    <t>AT2G32280</t>
  </si>
  <si>
    <t>Protein of unknown function (DUF1218); FUNCTIONS IN: molecular_function unknown; INVOLVED IN: biological_process unknown; LOCATED IN: endomembrane system; EXPRESSED IN: 18 plant structures; EXPRESSED DURING: 9 growth stages; CONTAINS InterPro DOMAIN/s: Protein of unknown function DUF1218 (InterPro:IPR009606); BEST Arabidopsis thaliana protein match is: Protein of unknown function (DUF1218) (TAIR:AT4G21310.1); Has 170 Blast hits to 169 proteins in 14 species: Archae - 0; Bacteria - 0; Metazoa - 0; Fungi - 0; Plants - 170; Viruses - 0; Other Eukaryotes - 0 (source: NCBI BLink).</t>
  </si>
  <si>
    <t>AT1G55450</t>
  </si>
  <si>
    <t>S-adenosyl-L-methionine-dependent methyltransferases superfamily protein; FUNCTIONS IN: methyltransferase activity; EXPRESSED IN: 20 plant structures; EXPRESSED DURING: 13 growth stages; CONTAINS InterPro DOMAIN/s: Methyltransferase type 11 (InterPro:IPR013216); BEST Arabidopsis thaliana protein match is: S-adenosyl-L-methionine-dependent methyltransferases superfamily protein (TAIR:AT3G54150.1).</t>
  </si>
  <si>
    <t>AT4G29700</t>
  </si>
  <si>
    <t>Alkaline-phosphatase-like family protein; FUNCTIONS IN: hydrolase activity, catalytic activity; INVOLVED IN: metabolic process, nucleotide metabolic process; LOCATED IN: vacuole; EXPRESSED IN: 21 plant structures; EXPRESSED DURING: 12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690.1); Has 2237 Blast hits to 2218 proteins in 571 species: Archae - 24; Bacteria - 916; Metazoa - 704; Fungi - 177; Plants - 108; Viruses - 6; Other Eukaryotes - 302 (source: NCBI BLink).</t>
  </si>
  <si>
    <t>AT5G15120</t>
  </si>
  <si>
    <t>Protein of unknown function (DUF1637); FUNCTIONS IN: cysteamine dioxygenase activity; INVOLVED IN: anaerobic respiration; LOCATED IN: cellular_component unknown; EXPRESSED IN: 20 plant structures; EXPRESSED DURING: 8 growth stages; CONTAINS InterPro DOMAIN/s: Protein of unknown function DUF1637 (InterPro:IPR012864); BEST Arabidopsis thaliana protein match is: Protein of unknown function (DUF1637) (TAIR:AT5G39890.1); Has 363 Blast hits to 363 proteins in 94 species: Archae - 0; Bacteria - 0; Metazoa - 103; Fungi - 0; Plants - 225; Viruses - 0; Other Eukaryotes - 35 (source: NCBI BLink).</t>
  </si>
  <si>
    <t>AT1G78460</t>
  </si>
  <si>
    <t>SOUL heme-binding family protein; FUNCTIONS IN: binding; INVOLVED IN: biological_process unknown; LOCATED IN: endomembrane system; EXPRESSED IN: 21 plant structures; EXPRESSED DURING: 13 growth stages; CONTAINS InterPro DOMAIN/s: SOUL haem-binding protein (InterPro:IPR006917); BEST Arabidopsis thaliana protein match is: SOUL heme-binding family protein (TAIR:AT1G17100.1); Has 1017 Blast hits to 990 proteins in 102 species: Archae - 6; Bacteria - 81; Metazoa - 199; Fungi - 0; Plants - 147; Viruses - 0; Other Eukaryotes - 584 (source: NCBI BLink).</t>
  </si>
  <si>
    <t>AT4G37180</t>
  </si>
  <si>
    <t>myb family transcription factor, contains Pfam domain, PF00249: Myb-like DNA-binding domain l; also isolated as a putative cytoskeletal protein in a yeast screen</t>
  </si>
  <si>
    <t>AT5G43150</t>
  </si>
  <si>
    <t>unknown protein; FUNCTIONS IN: molecular_function unknown; INVOLVED IN: biological_process unknown; LOCATED IN: mitochondrion; EXPRESSED IN: 22 plant structures; EXPRESSED DURING: 13 growth stages; Has 1807 Blast hits to 1807 proteins in 277 species: Archae - 0; Bacteria - 0; Metazoa - 736; Fungi - 347; Plants - 385; Viruses - 0; Other Eukaryotes - 339 (source: NCBI BLink).</t>
  </si>
  <si>
    <t>AT5G46770</t>
  </si>
  <si>
    <t>AT3G13130</t>
  </si>
  <si>
    <t>unknown protein; FUNCTIONS IN: molecular_function unknown; INVOLVED IN: biological_process unknown; LOCATED IN: endomembrane system; EXPRESSED IN: male gametophyte; Has 140 Blast hits to 132 proteins in 41 species: Archae - 2; Bacteria - 4; Metazoa - 29; Fungi - 20; Plants - 51; Viruses - 0; Other Eukaryotes - 34 (source: NCBI BLink).</t>
  </si>
  <si>
    <t>AT1G49290</t>
  </si>
  <si>
    <t>unknown protein; BEST Arabidopsis thaliana protein match is: unknown protein (TAIR:AT5G13620.1); Has 99 Blast hits to 93 proteins in 11 species: Archae - 0; Bacteria - 0; Metazoa - 2; Fungi - 0; Plants - 97; Viruses - 0; Other Eukaryotes - 0 (source: NCBI BLink).</t>
  </si>
  <si>
    <t>AT3G15310</t>
  </si>
  <si>
    <t>transposable element gene; similar to unknown protein [Arabidopsis thaliana] (TAIR:AT5G32621.1); similar to hypothetical protein 24.t00017 [Brassica oleracea] (GB:ABD64939.1); contains InterPro domain Protein of unknown function DUF635; (InterPro:IPR006912); contains InterPro domain Bacterial adhesion; (InterPro:IPR008966)</t>
  </si>
  <si>
    <t>AT5G15510</t>
  </si>
  <si>
    <t>TPX2 (targeting protein for Xklp2) protein family; FUNCTIONS IN: molecular_function unknown; INVOLVED IN: biological_process unknown; EXPRESSED IN: 17 plant structures; EXPRESSED DURING: 7 growth stages; CONTAINS InterPro DOMAIN/s: Xklp2 targeting protein (InterPro:IPR009675); BEST Arabidopsis thaliana protein match is: TPX2 (targeting protein for Xklp2) protein family (TAIR:AT3G01015.1).</t>
  </si>
  <si>
    <t>AT3G27870</t>
  </si>
  <si>
    <t>ATPase E1-E2 type family protein / haloacid dehalogenase-like hydrolase family protein; FUNCTIONS IN: ATPase activity, coupled to transmembrane movement of ions, phosphorylative mechanism; INVOLVED IN: metabolic process, ATP biosynthetic process, phospholipid transport; LOCATED IN: integral to membrane, membrane; EXPRESSED IN: 22 plant structures; EXPRESSED DURING: 14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BEST Arabidopsis thaliana protein match is: ATPase E1-E2 type family protein / haloacid dehalogenase-like hydrolase family protein (TAIR:AT1G68710.1); Has 13753 Blast hits to 12595 proteins in 1702 species: Archae - 134; Bacteria - 4536; Metazoa - 3490; Fungi - 2070; Plants - 981; Viruses - 3; Other Eukaryotes - 2539 (source: NCBI BLink).</t>
  </si>
  <si>
    <t>AT1G03220</t>
  </si>
  <si>
    <t>Eukaryotic aspartyl protease family protein; FUNCTIONS IN: aspartic-type endopeptidase activity; INVOLVED IN: response to salt stress; LOCATED IN: cell wall, plasma membrane, membrane, plant-type cell wall; EXPRESSED IN: 6 plant structures; CONTAINS InterPro DOMAIN/s: Peptidase aspartic (InterPro:IPR021109), Peptidase aspartic, catalytic (InterPro:IPR009007), Peptidase A1 (InterPro:IPR001461); BEST Arabidopsis thaliana protein match is: Eukaryotic aspartyl protease family protein (TAIR:AT1G03230.1); Has 1398 Blast hits to 1391 proteins in 46 species: Archae - 0; Bacteria - 0; Metazoa - 0; Fungi - 0; Plants - 1396; Viruses - 0; Other Eukaryotes - 2 (source: NCBI BLink).</t>
  </si>
  <si>
    <t>AT2G46640</t>
  </si>
  <si>
    <t>unknown protein; FUNCTIONS IN: molecular_function unknown; INVOLVED IN: biological_process unknown; LOCATED IN: cellular_component unknown; EXPRESSED IN: 20 plant structures; EXPRESSED DURING: 11 growth stages.</t>
  </si>
  <si>
    <t>AT5G50360</t>
  </si>
  <si>
    <t>unknown protein; BEST Arabidopsis thaliana protein match is: unknown protein (TAIR:AT3G48510.1); Has 1807 Blast hits to 1807 proteins in 277 species: Archae - 0; Bacteria - 0; Metazoa - 736; Fungi - 347; Plants - 385; Viruses - 0; Other Eukaryotes - 339 (source: NCBI BLink).</t>
  </si>
  <si>
    <t>AT2G40460</t>
  </si>
  <si>
    <t>Major facilitator superfamily protein; FUNCTIONS IN: transporter activity; INVOLVED IN: oligopeptide transport, response to nematode; LOCATED IN: membrane; EXPRESSED IN: 22 plant structures; EXPRESSED DURING: 13 growth stages; CONTAINS InterPro DOMAIN/s: Oligopeptide transporter (InterPro:IPR000109), Major facilitator superfamily, general substrate transporter (InterPro:IPR016196); BEST Arabidopsis thaliana protein match is: peptide transporter 3 (TAIR:AT5G46050.1); Has 7555 Blast hits to 7238 proteins in 1401 species: Archae - 0; Bacteria - 3710; Metazoa - 634; Fungi - 431; Plants - 2228; Viruses - 0; Other Eukaryotes - 552 (source: NCBI BLink).</t>
  </si>
  <si>
    <t>AT5G02580</t>
  </si>
  <si>
    <t>Plant protein 1589 of unknown function; CONTAINS InterPro DOMAIN/s: Conserved hypothetical protein CHP01589, plant (InterPro:IPR006476); BEST Arabidopsis thaliana protein match is: Plant protein 1589 of unknown function (TAIR:AT3G55240.1); Has 206 Blast hits to 206 proteins in 21 species: Archae - 0; Bacteria - 0; Metazoa - 0; Fungi - 0; Plants - 202; Viruses - 0; Other Eukaryotes - 4 (source: NCBI BLink).</t>
  </si>
  <si>
    <t>AT2G46630</t>
  </si>
  <si>
    <t>unknown protein; LOCATED IN: chloroplast; EXPRESSED IN: 22 plant structures; EXPRESSED DURING: 13 growth stages; Has 110095 Blast hits to 59224 proteins in 2216 species: Archae - 177; Bacteria - 15429; Metazoa - 38345; Fungi - 18843; Plants - 13341; Viruses - 3084; Other Eukaryotes - 20876 (source: NCBI BLink).</t>
  </si>
  <si>
    <t>AT1G54450</t>
  </si>
  <si>
    <t>Calcium-binding EF-hand family protein; FUNCTIONS IN: calcium ion binding; INVOLVED IN: biological_process unknown; LOCATED IN: cellular_component unknown; EXPRESSED IN: 14 plant structures; EXPRESSED DURING: 4 anthesis, F mature embryo stage, 4 leaf senescence stage, petal differentiation and expansion stage, E expanded cotyledon stage; CONTAINS InterPro DOMAIN/s: EF-Hand 1, calcium-binding site (InterPro:IPR018247), EF-HAND 2 (InterPro:IPR018249), EF-hand-like domain (InterPro:IPR011992), Calcium-binding EF-hand (InterPro:IPR002048); BEST Arabidopsis thaliana protein match is: Calcium-binding EF-hand family protein (TAIR:AT5G28850.2); Has 645 Blast hits to 642 proteins in 124 species: Archae - 0; Bacteria - 0; Metazoa - 309; Fungi - 0; Plants - 144; Viruses - 0; Other Eukaryotes - 192 (source: NCBI BLink).</t>
  </si>
  <si>
    <t>AT5G49130</t>
  </si>
  <si>
    <t>MATE efflux family protein; FUNCTIONS IN: antiporter activity, drug transmembrane transporter activity, transporter activity; INVOLVED IN: drug transmembrane transport, transmembrane transport; LOCATED IN: membrane; EXPRESSED IN: 11 plant structures; EXPRESSED DURING: 4 anthesis, C globular stage, petal differentiation and expansion stage; CONTAINS InterPro DOMAIN/s: Multi antimicrobial extrusion protein MatE (InterPro:IPR002528); BEST Arabidopsis thaliana protein match is: MATE efflux family protein (TAIR:AT1G71870.1); Has 1807 Blast hits to 1807 proteins in 277 species: Archae - 0; Bacteria - 0; Metazoa - 736; Fungi - 347; Plants - 385; Viruses - 0; Other Eukaryotes - 339 (source: NCBI BLink).</t>
  </si>
  <si>
    <t>AT4G33550</t>
  </si>
  <si>
    <t>Bifunctional inhibitor/lipid-transfer protein/seed storage 2S albumin superfamily protein; FUNCTIONS IN: lipid binding; INVOLVED IN: lipid transport; LOCATED IN: endomembrane system; EXPRESSED IN: 15 plant structures; EXPRESSED DURING: 6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4G30880.1); Has 177 Blast hits to 177 proteins in 20 species: Archae - 0; Bacteria - 0; Metazoa - 0; Fungi - 0; Plants - 177; Viruses - 0; Other Eukaryotes - 0 (source: NCBI BLink).</t>
  </si>
  <si>
    <t>AT2G21210</t>
  </si>
  <si>
    <t>Putative auxin-regulated protein whose expression is downregulated in response to chitin oligomers.</t>
  </si>
  <si>
    <t>AT2G07688</t>
  </si>
  <si>
    <t>pseudogene, similar to Photosystem Q(B) protein (32 kDa thylakoid membrane protein) (Photosystem II protein D1)., blastp match of 82% identity and 4.9e-79 P-value to SP|Q9MUW0|PSBA_MESVI Photosystem Q(B) protein (32 kDa thylakoid membrane protein) (Photosystem II protein D1). {Mesostigma viride}</t>
  </si>
  <si>
    <t>AT3G43270</t>
  </si>
  <si>
    <t>Plant invertase/pectin methylesterase inhibitor superfamily; FUNCTIONS IN: enzyme inhibitor activity, pectinesterase activity; INVOLVED IN: cell wall modification; LOCATED IN: plant-type cell wall; EXPRESSED IN: 21 plant structures; EXPRESSED DURING: 10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 methylesterase 44 (TAIR:AT4G33220.1); Has 2924 Blast hits to 2864 proteins in 331 species: Archae - 6; Bacteria - 617; Metazoa - 1; Fungi - 199; Plants - 2076; Viruses - 0; Other Eukaryotes - 25 (source: NCBI BLink).</t>
  </si>
  <si>
    <t>AT1G16640</t>
  </si>
  <si>
    <t>AP2/B3-like transcriptional factor family protein; FUNCTIONS IN: DNA binding, sequence-specific DNA binding transcription factor activity; INVOLVED IN: regulation of transcription, DNA-dependent; LOCATED IN: cellular_component unknown; EXPRESSED IN: 16 plant structures; EXPRESSED DURING: 11 growth stages; CONTAINS InterPro DOMAIN/s: Transcriptional factor B3 (InterPro:IPR003340); BEST Arabidopsis thaliana protein match is: AP2/B3-like transcriptional factor family protein (TAIR:AT3G06220.1); Has 242 Blast hits to 231 proteins in 12 species: Archae - 0; Bacteria - 0; Metazoa - 0; Fungi - 0; Plants - 242; Viruses - 0; Other Eukaryotes - 0 (source: NCBI BLink).</t>
  </si>
  <si>
    <t>AT1G72920</t>
  </si>
  <si>
    <t>Toll-Interleukin-Resistance (TIR) domain family protein; FUNCTIONS IN: transmembrane receptor activity; INVOLVED IN: response to wounding, defense response; LOCATED IN: intrinsic to membrane; EXPRESSED IN: 19 plant structures; EXPRESSED DURING: 10 growth stages; CONTAINS InterPro DOMAIN/s: Toll-Interleukin receptor (InterPro:IPR000157); BEST Arabidopsis thaliana protein match is: Toll-Interleukin-Resistance (TIR) domain-containing protein (TAIR:AT1G72940.1); Has 1749 Blast hits to 1659 proteins in 68 species: Archae - 0; Bacteria - 41; Metazoa - 0; Fungi - 0; Plants - 1708; Viruses - 0; Other Eukaryotes - 0 (source: NCBI BLink).</t>
  </si>
  <si>
    <t>AT3G47160</t>
  </si>
  <si>
    <t>RING/U-box superfamily protein; FUNCTIONS IN: zinc ion binding; EXPRESSED IN: 23 plant structures; EXPRESSED DURING: 13 growth stages; CONTAINS InterPro DOMAIN/s: Zinc finger, RING-type, conserved site (InterPro:IPR017907), Zinc finger, RING-type (InterPro:IPR001841); BEST Arabidopsis thaliana protein match is: RING/U-box superfamily protein (TAIR:AT5G58787.1).</t>
  </si>
  <si>
    <t>AT1G04540</t>
  </si>
  <si>
    <t>Calcium-dependent lipid-binding (CaLB domain) family protein; INVOLVED IN: biological_process unknown; LOCATED IN: membrane; EXPRESSED IN: 10 plant structures; EXPRESSED DURING: L mature pollen stage, M germinated pollen stage, 4 anthesis, C globular stage, petal differentiation and expansion stage; CONTAINS InterPro DOMAIN/s: C2 calcium/lipid-binding domain, CaLB (InterPro:IPR008973), C2 calcium-dependent membrane targeting (InterPro:IPR000008); BEST Arabidopsis thaliana protein match is: Calcium-dependent lipid-binding (CaLB domain) family protein (TAIR:AT2G33320.1); Has 556 Blast hits to 454 proteins in 75 species: Archae - 0; Bacteria - 32; Metazoa - 92; Fungi - 46; Plants - 336; Viruses - 0; Other Eukaryotes - 50 (source: NCBI BLink).</t>
  </si>
  <si>
    <t>AT5G35740</t>
  </si>
  <si>
    <t>Carbohydrate-binding X8 domain superfamily protein; FUNCTIONS IN: molecular_function unknown; INVOLVED IN: biological_process unknown; LOCATED IN: endomembrane system; EXPRESSED IN: 18 plant structures; EXPRESSED DURING: 10 growth stages; CONTAINS InterPro DOMAIN/s: X8 (InterPro:IPR012946); BEST Arabidopsis thaliana protein match is: Carbohydrate-binding X8 domain superfamily protein (TAIR:AT2G04910.2); Has 1807 Blast hits to 1807 proteins in 277 species: Archae - 0; Bacteria - 0; Metazoa - 736; Fungi - 347; Plants - 385; Viruses - 0; Other Eukaryotes - 339 (source: NCBI BLink).</t>
  </si>
  <si>
    <t>AT1G14345</t>
  </si>
  <si>
    <t>NAD(P)-linked oxidoreductase superfamily protein; FUNCTIONS IN: oxidoreductase activity; INVOLVED IN: oxidation reduction; LOCATED IN: chloroplast thylakoid membrane, chloroplast, membrane; EXPRESSED IN: 21 plant structures; EXPRESSED DURING: 13 growth stages; CONTAINS InterPro DOMAIN/s: Aldo/keto reductase (InterPro:IPR001395); Has 297 Blast hits to 297 proteins in 86 species: Archae - 0; Bacteria - 121; Metazoa - 0; Fungi - 0; Plants - 39; Viruses - 0; Other Eukaryotes - 137 (source: NCBI BLink).</t>
  </si>
  <si>
    <t>AT1G78260</t>
  </si>
  <si>
    <t>RNA-binding (RRM/RBD/RNP motifs) family protein; FUNCTIONS IN: RNA binding, nucleotide binding, nucleic acid binding; INVOLVED IN: biological_process unknown; LOCATED IN: cellular_component unknown; EXPRESSED IN: 21 plant structures; EXPRESSED DURING: 11 growth stages; CONTAINS InterPro DOMAIN/s: RNA recognition motif, RNP-1 (InterPro:IPR000504), Nucleotide-binding, alpha-beta plait (InterPro:IPR012677); BEST Arabidopsis thaliana protein match is: RNA-binding (RRM/RBD/RNP motifs) family protein (TAIR:AT1G22330.1); Has 19754 Blast hits to 15639 proteins in 805 species: Archae - 2; Bacteria - 1288; Metazoa - 9939; Fungi - 2340; Plants - 4423; Viruses - 0; Other Eukaryotes - 1762 (source: NCBI BLink).</t>
  </si>
  <si>
    <t>AT5G48900</t>
  </si>
  <si>
    <t>Pectin lyase-like superfamily protein; FUNCTIONS IN: lyase activity, pectate lyase activity; LOCATED IN: endomembrane system; EXPRESSED IN: 22 plant structures; EXPRESSED DURING: 14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3G07010.1); Has 30201 Blast hits to 17322 proteins in 780 species: Archae - 12; Bacteria - 1396; Metazoa - 17338; Fungi - 3422; Plants - 5037; Viruses - 0; Other Eukaryotes - 2996 (source: NCBI BLink).</t>
  </si>
  <si>
    <t>AT1G09380</t>
  </si>
  <si>
    <t>AT2G37870</t>
  </si>
  <si>
    <t>Bifunctional inhibitor/lipid-transfer protein/seed storage 2S albumin superfamily protein; FUNCTIONS IN: lipid binding; INVOLVED IN: lipid transport; LOCATED IN: endomembrane system; EXPRESSED IN: 11 plant structures; EXPRESSED DURING: LP.06 six leaves visible, LP.04 four leaves visible, 4 anthesis, C globular stage, petal differentiation and expansion stage; CONTAINS InterPro DOMAIN/s: Bifunctional inhibitor/plant lipid transfer protein/seed storage (InterPro:IPR016140), Plant lipid transfer protein/seed storage/trypsin-alpha amylase inhibitor (InterPro:IPR003612), Plant lipid transfer protein/Par allergen (InterPro:IPR000528); BEST Arabidopsis thaliana protein match is: Bifunctional inhibitor/lipid-transfer protein/seed storage 2S albumin superfamily protein (TAIR:AT5G05960.1); Has 479 Blast hits to 479 proteins in 51 species: Archae - 0; Bacteria - 0; Metazoa - 0; Fungi - 0; Plants - 479; Viruses - 0; Other Eukaryotes - 0 (source: NCBI BLink).</t>
  </si>
  <si>
    <t>AT3G52460</t>
  </si>
  <si>
    <t>hydroxyproline-rich glycoprotein family protein; BEST Arabidopsis thaliana protein match is: Late embryogenesis abundant (LEA) hydroxyproline-rich glycoprotein family (TAIR:AT2G27260.1); Has 13276 Blast hits to 8377 proteins in 712 species: Archae - 22; Bacteria - 1322; Metazoa - 3676; Fungi - 1758; Plants - 4244; Viruses - 417; Other Eukaryotes - 1837 (source: NCBI BLink).</t>
  </si>
  <si>
    <t>AT4G16745</t>
  </si>
  <si>
    <t>Exostosin family protein; FUNCTIONS IN: molecular_function unknown; INVOLVED IN: biological_process unknown; LOCATED IN: membrane; EXPRESSED IN: 11 plant structures; EXPRESSED DURING: L mature pollen stage, M germinated pollen stage, 4 anthesis, C globular stage, petal differentiation and expansion stage; CONTAINS InterPro DOMAIN/s: Exostosin-like (InterPro:IPR004263); BEST Arabidopsis thaliana protein match is: Exostosin family protein (TAIR:AT5G19670.1).</t>
  </si>
  <si>
    <t>AT3G51410</t>
  </si>
  <si>
    <t>Arabidopsis protein of unknown function (DUF241); CONTAINS InterPro DOMAIN/s: Protein of unknown function DUF241, plant (InterPro:IPR004320); BEST Arabidopsis thaliana protein match is: Arabidopsis protein of unknown function (DUF241) (TAIR:AT4G35680.1); Has 465 Blast hits to 455 proteins in 24 species: Archae - 0; Bacteria - 4; Metazoa - 17; Fungi - 4; Plants - 436; Viruses - 0; Other Eukaryotes - 4 (source: NCBI BLink).</t>
  </si>
  <si>
    <t>AT1G47280</t>
  </si>
  <si>
    <t>unknown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Has 6 Blast hits to 6 proteins in 2 species: Archae - 0; Bacteria - 0; Metazoa - 0; Fungi - 0; Plants - 6; Viruses - 0; Other Eukaryotes - 0 (source: NCBI BLink).</t>
  </si>
  <si>
    <t>AT3G21970</t>
  </si>
  <si>
    <t>Domain of unknown function (DUF26); FUNCTIONS IN: molecular_function unknown; INVOLVED IN: biological_process unknown; LOCATED IN: endomembrane system; EXPRESSED IN: petal, leaf whorl, flower, carpel, stamen; EXPRESSED DURING: 4 anthesis, petal differentiation and expansion stage; CONTAINS InterPro DOMAIN/s: Protein of unknown function DUF26 (InterPro:IPR002902); BEST Arabidopsis thaliana protein match is: Domain of unknown function (DUF26) (TAIR:AT3G29040.1); Has 1282 Blast hits to 1258 proteins in 19 species: Archae - 0; Bacteria - 0; Metazoa - 0; Fungi - 0; Plants - 1282; Viruses - 0; Other Eukaryotes - 0 (source: NCBI BLink).</t>
  </si>
  <si>
    <t>AT1G49230</t>
  </si>
  <si>
    <t>RING/U-box superfamily protein; FUNCTIONS IN: zinc ion binding; EXPRESSED IN: 17 plant structures; EXPRESSED DURING: 11 growth stages; CONTAINS InterPro DOMAIN/s: Zinc finger, RING-type (InterPro:IPR001841), Zinc finger, C3HC4 RING-type (InterPro:IPR018957); BEST Arabidopsis thaliana protein match is: RING/U-box superfamily protein (TAIR:AT1G49200.1); Has 9168 Blast hits to 9144 proteins in 279 species: Archae - 0; Bacteria - 0; Metazoa - 2452; Fungi - 610; Plants - 4926; Viruses - 41; Other Eukaryotes - 1139 (source: NCBI BLink).</t>
  </si>
  <si>
    <t>AT3G15870</t>
  </si>
  <si>
    <t>Fatty acid desaturase family protein; FUNCTIONS IN: oxidoreductase activity, oxidoreductase activity, acting on paired donors, with oxidation of a pair of donors resulting in the reduction of molecular oxygen to two molecules of water; INVOLVED IN: oxidation reduction, lipid metabolic process; EXPRESSED IN: sepal; EXPRESSED DURING: petal differentiation and expansion stage; CONTAINS InterPro DOMAIN/s: Fatty acid desaturase, type 1, core (InterPro:IPR015876), Fatty acid desaturase, type 1 (InterPro:IPR005804); BEST Arabidopsis thaliana protein match is: fatty acid desaturase 5 (TAIR:AT3G15850.1); Has 3450 Blast hits to 3450 proteins in 826 species: Archae - 0; Bacteria - 1558; Metazoa - 797; Fungi - 221; Plants - 106; Viruses - 4; Other Eukaryotes - 764 (source: NCBI BLink).</t>
  </si>
  <si>
    <t>AT3G21670</t>
  </si>
  <si>
    <t>Major facilitator superfamily protein; FUNCTIONS IN: transporter activity; INVOLVED IN: oligopeptide transport; LOCATED IN: membrane; EXPRESSED IN: 21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2G26690.1); Has 7861 Blast hits to 7524 proteins in 1448 species: Archae - 0; Bacteria - 4058; Metazoa - 633; Fungi - 459; Plants - 2170; Viruses - 0; Other Eukaryotes - 541 (source: NCBI BLink).</t>
  </si>
  <si>
    <t>AT5G10770</t>
  </si>
  <si>
    <t>Eukaryotic aspartyl protease family protein; FUNCTIONS IN: DNA binding, aspartic-type endopeptidase activity; INVOLVED IN: proteolysis; EXPRESSED IN: 12 plant structures; EXPRESSED DURING: 4 anthesis, C globular stage, petal differentiation and expansion stage, E expanded cotyledon stage; CONTAINS InterPro DOMAIN/s: Peptidase aspartic (InterPro:IPR021109), Peptidase aspartic, catalytic (InterPro:IPR009007), Peptidase A1 (InterPro:IPR001461); BEST Arabidopsis thaliana protein match is: Eukaryotic aspartyl protease family protein (TAIR:AT5G10760.1); Has 30201 Blast hits to 17322 proteins in 780 species: Archae - 12; Bacteria - 1396; Metazoa - 17338; Fungi - 3422; Plants - 5037; Viruses - 0; Other Eukaryotes - 2996 (source: NCBI BLink).</t>
  </si>
  <si>
    <t>AT1G21680</t>
  </si>
  <si>
    <t>DPP6 N-terminal domain-like protein; FUNCTIONS IN: molecular_function unknown; INVOLVED IN: biological_process unknown; LOCATED IN: plasma membrane, vacuole, plant-type cell wall; EXPRESSED IN: 25 plant structures; EXPRESSED DURING: 13 growth stages; CONTAINS InterPro DOMAIN/s: WD40-like Beta Propeller (InterPro:IPR011659), Six-bladed beta-propeller, TolB-like (InterPro:IPR011042); BEST Arabidopsis thaliana protein match is: unknown protein (TAIR:AT1G21670.1); Has 9463 Blast hits to 5353 proteins in 1263 species: Archae - 75; Bacteria - 6165; Metazoa - 47; Fungi - 60; Plants - 122; Viruses - 0; Other Eukaryotes - 2994 (source: NCBI BLink).</t>
  </si>
  <si>
    <t>AT2G14900</t>
  </si>
  <si>
    <t>Gibberellin-regulated family protein; FUNCTIONS IN: molecular_function unknown; INVOLVED IN: response to gibberellin stimulus; LOCATED IN: endomembrane system; EXPRESSED IN: 18 plant structures; EXPRESSED DURING: 12 growth stages; CONTAINS InterPro DOMAIN/s: Gibberellin regulated protein (InterPro:IPR003854); BEST Arabidopsis thaliana protein match is: Gibberellin-regulated family protein (TAIR:AT5G59845.1); Has 474 Blast hits to 474 proteins in 44 species: Archae - 0; Bacteria - 0; Metazoa - 0; Fungi - 0; Plants - 474; Viruses - 0; Other Eukaryotes - 0 (source: NCBI BLink).</t>
  </si>
  <si>
    <t>AT2G45180</t>
  </si>
  <si>
    <t>Bifunctional inhibitor/lipid-transfer protein/seed storage 2S albumin superfamily protein; FUNCTIONS IN: lipid binding; INVOLVED IN: lipid transport; LOCATED IN: chloroplast thylakoid membrane;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5G46890.1); Has 782 Blast hits to 776 proteins in 62 species: Archae - 0; Bacteria - 0; Metazoa - 0; Fungi - 0; Plants - 782; Viruses - 0; Other Eukaryotes - 0 (source: NCBI BLink).</t>
  </si>
  <si>
    <t>AT3G26450</t>
  </si>
  <si>
    <t>Polyketide cyclase/dehydrase and lipid transport superfamily protein; FUNCTIONS IN: molecular_function unknown; INVOLVED IN: response to biotic stimulus, defense response; LOCATED IN: cellular_component unknown; EXPRESSED IN: 22 plant structures; EXPRESSED DURING: 14 growth stages; CONTAINS InterPro DOMAIN/s: Bet v I allergen (InterPro:IPR000916); BEST Arabidopsis thaliana protein match is: Polyketide cyclase/dehydrase and lipid transport superfamily protein (TAIR:AT3G26460.1); Has 346 Blast hits to 321 proteins in 36 species: Archae - 0; Bacteria - 0; Metazoa - 0; Fungi - 0; Plants - 346; Viruses - 0; Other Eukaryotes - 0 (source: NCBI BLink).</t>
  </si>
  <si>
    <t>AT1G78020</t>
  </si>
  <si>
    <t>Protein of unknown function (DUF581); EXPRESSED IN: 23 plant structures; EXPRESSED DURING: 13 growth stages; CONTAINS InterPro DOMAIN/s: Protein of unknown function DUF581 (InterPro:IPR007650); BEST Arabidopsis thaliana protein match is: Protein of unknown function (DUF581) (TAIR:AT1G22160.1); Has 525 Blast hits to 525 proteins in 19 species: Archae - 0; Bacteria - 0; Metazoa - 0; Fungi - 0; Plants - 525; Viruses - 0; Other Eukaryotes - 0 (source: NCBI BLink).</t>
  </si>
  <si>
    <t>AT3G01570</t>
  </si>
  <si>
    <t>Oleosin family protein; FUNCTIONS IN: molecular_function unknown; INVOLVED IN: lipid storage; LOCATED IN: monolayer-surrounded lipid storage body, integral to membrane, membrane; CONTAINS InterPro DOMAIN/s: Oleosin (InterPro:IPR000136); BEST Arabidopsis thaliana protein match is: oleosin 2 (TAIR:AT5G40420.1); Has 516 Blast hits to 516 proteins in 52 species: Archae - 0; Bacteria - 0; Metazoa - 0; Fungi - 0; Plants - 516; Viruses - 0; Other Eukaryotes - 0 (source: NCBI BLink).</t>
  </si>
  <si>
    <t>AT3G57020</t>
  </si>
  <si>
    <t>Calcium-dependent phosphotriesterase superfamily protein; FUNCTIONS IN: strictosidine synthase activity; INVOLVED IN: alkaloid biosynthetic process, biosynthetic process; LOCATED IN: endoplasmic reticulum, vacuole; EXPRESSED IN: 20 plant structures; EXPRESSED DURING: 10 growth stages; CONTAINS InterPro DOMAIN/s: Strictosidine synthase, conserved region (InterPro:IPR018119), Strictosidine synthase (InterPro:IPR004141), Six-bladed beta-propeller, TolB-like (InterPro:IPR011042); BEST Arabidopsis thaliana protein match is: Calcium-dependent phosphotriesterase superfamily protein (TAIR:AT3G57010.1); Has 1029 Blast hits to 1017 proteins in 197 species: Archae - 1; Bacteria - 199; Metazoa - 238; Fungi - 6; Plants - 476; Viruses - 0; Other Eukaryotes - 109 (source: NCBI BLink).</t>
  </si>
  <si>
    <t>AT5G48470</t>
  </si>
  <si>
    <t>unknown protein; FUNCTIONS IN: molecular_function unknown; INVOLVED IN: biological_process unknown; LOCATED IN: chloroplast; EXPRESSED IN: 22 plant structures; EXPRESSED DURING: 13 growth stages; Has 30201 Blast hits to 17322 proteins in 780 species: Archae - 12; Bacteria - 1396; Metazoa - 17338; Fungi - 3422; Plants - 5037; Viruses - 0; Other Eukaryotes - 2996 (source: NCBI BLink).</t>
  </si>
  <si>
    <t>AT3G44450</t>
  </si>
  <si>
    <t>unknown protein; BEST Arabidopsis thaliana protein match is: unknown protein (TAIR:AT3G52740.1); Has 63 Blast hits to 63 proteins in 12 species: Archae - 0; Bacteria - 0; Metazoa - 0; Fungi - 0; Plants - 63; Viruses - 0; Other Eukaryotes - 0 (source: NCBI BLink).</t>
  </si>
  <si>
    <t>AT3G02810</t>
  </si>
  <si>
    <t>Protein kinase superfamily protein; FUNCTIONS IN: protein serine/threonine kinase activity, protein kinase activity, kinase activity, ATP binding; INVOLVED IN: protein amino acid phosphorylation; LOCATED IN: cellular_component unknown; EXPRESSED IN: 8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16500.1); Has 153092 Blast hits to 133237 proteins in 4793 species: Archae - 164; Bacteria - 24814; Metazoa - 52285; Fungi - 12626; Plants - 34968; Viruses - 826; Other Eukaryotes - 27409 (source: NCBI BLink).</t>
  </si>
  <si>
    <t>AT1G64470</t>
  </si>
  <si>
    <t>Ubiquitin-like superfamily protein; CONTAINS InterPro DOMAIN/s: Ubiquitin (InterPro:IPR000626), Ubiquitin supergroup (InterPro:IPR019955); BEST Arabidopsis thaliana protein match is: phosphoinositide 4-kinase gamma 4 (TAIR:AT2G46500.2); Has 8683 Blast hits to 3845 proteins in 607 species: Archae - 0; Bacteria - 8; Metazoa - 3681; Fungi - 1028; Plants - 2383; Viruses - 97; Other Eukaryotes - 1486 (source: NCBI BLink).</t>
  </si>
  <si>
    <t>AT2G43535</t>
  </si>
  <si>
    <t>AT3G57680</t>
  </si>
  <si>
    <t>Peptidase S41 family protein; FUNCTIONS IN: serine-type peptidase activity; INVOLVED IN: proteolysis, intracellular signaling pathway; LOCATED IN: chloroplast thylakoid lumen, membrane; EXPRESSED IN: 22 plant structures; EXPRESSED DURING: 13 growth stages; CONTAINS InterPro DOMAIN/s: Peptidase S41 (InterPro:IPR005151), PDZ/DHR/GLGF (InterPro:IPR001478), Peptidase S41A, C-terminal peptidase (InterPro:IPR004447); BEST Arabidopsis thaliana protein match is: Peptidase S41 family protein (TAIR:AT4G17740.2); Has 8999 Blast hits to 8993 proteins in 1973 species: Archae - 1; Bacteria - 5400; Metazoa - 54; Fungi - 0; Plants - 152; Viruses - 0; Other Eukaryotes - 3392 (source: NCBI BLink).</t>
  </si>
  <si>
    <t>AT4G01130</t>
  </si>
  <si>
    <t>GDSL-like Lipase/Acylhydrolase superfamily protein; FUNCTIONS IN: hydrolase activity, acting on ester bonds, carboxylesterase activity; INVOLVED IN: lipid metabolic process; LOCATED IN: endomembrane system; EXPRESSED IN: 18 plant structures; EXPRESSED DURING: 13 growth stages; CONTAINS InterPro DOMAIN/s: Lipase, GDSL (InterPro:IPR001087); BEST Arabidopsis thaliana protein match is: GDSL-like Lipase/Acylhydrolase superfamily protein (TAIR:AT3G26430.1); Has 3308 Blast hits to 3260 proteins in 151 species: Archae - 0; Bacteria - 130; Metazoa - 0; Fungi - 52; Plants - 3122; Viruses - 0; Other Eukaryotes - 4 (source: NCBI BLink).</t>
  </si>
  <si>
    <t>AT3G17060</t>
  </si>
  <si>
    <t>Pectin lyase-like superfamily protein; FUNCTIONS IN: pectinesterase activity; INVOLVED IN: cell wall modification; LOCATED IN: endomembrane system, cell wall, plant-type cell wall; EXPRESSED IN: 9 plant structures; EXPRESSED DURING: L mature pollen stage, M germinated pollen stage, 4 anthesis, C globular stage, petal differentiation and expansion stage;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5G19730.1); Has 2473 Blast hits to 2430 proteins in 320 species: Archae - 8; Bacteria - 629; Metazoa - 1; Fungi - 193; Plants - 1617; Viruses - 0; Other Eukaryotes - 25 (source: NCBI BLink).</t>
  </si>
  <si>
    <t>AT1G29660</t>
  </si>
  <si>
    <t>GDSL-like Lipase/Acylhydrolase superfamily protein; FUNCTIONS IN: hydrolase activity, acting on ester bonds, carboxylesterase activity; INVOLVED IN: lipid metabolic process; LOCATED IN: apoplast, nucleus; EXPRESSED IN: 19 plant structures; EXPRESSED DURING: 10 growth stages; CONTAINS InterPro DOMAIN/s: Lipase, GDSL (InterPro:IPR001087); BEST Arabidopsis thaliana protein match is: GDSL-like Lipase/Acylhydrolase superfamily protein (TAIR:AT1G29670.1); Has 3857 Blast hits to 3814 proteins in 365 species: Archae - 0; Bacteria - 608; Metazoa - 0; Fungi - 87; Plants - 3137; Viruses - 0; Other Eukaryotes - 25 (source: NCBI BLink).</t>
  </si>
  <si>
    <t>AT3G12320</t>
  </si>
  <si>
    <t>unknown protein; BEST Arabidopsis thaliana protein match is: unknown protein (TAIR:AT5G06980.4); Has 102 Blast hits to 102 proteins in 16 species: Archae - 0; Bacteria - 0; Metazoa - 0; Fungi - 0; Plants - 98; Viruses - 0; Other Eukaryotes - 4 (source: NCBI BLink).</t>
  </si>
  <si>
    <t>AT2G20560</t>
  </si>
  <si>
    <t>DNAJ heat shock family protein; FUNCTIONS IN: unfolded protein binding, heat shock protein binding; INVOLVED IN: protein folding; LOCATED IN: cellular_component unknown; EXPRESSED IN: 10 plant structures; EXPRESSED DURING: M germinated pollen stage, 4 anthesis, C globular stage, petal differentiation and expansion stage;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4G28480.1); Has 27936 Blast hits to 27733 proteins in 3449 species: Archae - 187; Bacteria - 10270; Metazoa - 4781; Fungi - 2609; Plants - 2869; Viruses - 17; Other Eukaryotes - 7203 (source: NCBI BLink).</t>
  </si>
  <si>
    <t>AT3G01250</t>
  </si>
  <si>
    <t>unknown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Has 50 Blast hits to 50 proteins in 23 species: Archae - 0; Bacteria - 28; Metazoa - 15; Fungi - 0; Plants - 4; Viruses - 0; Other Eukaryotes - 3 (source: NCBI BLink).</t>
  </si>
  <si>
    <t>AT3G46880</t>
  </si>
  <si>
    <t>unknown protein; FUNCTIONS IN: molecular_function unknown; INVOLVED IN: biological_process unknown; LOCATED IN: chloroplast; EXPRESSED IN: 14 plant structures; EXPRESSED DURING: 9 growth stages; BEST Arabidopsis thaliana protein match is: unknown protein (TAIR:AT5G59080.1); Has 51 Blast hits to 51 proteins in 8 species: Archae - 0; Bacteria - 0; Metazoa - 0; Fungi - 0; Plants - 51; Viruses - 0; Other Eukaryotes - 0 (source: NCBI BLink).</t>
  </si>
  <si>
    <t>AT5G62720</t>
  </si>
  <si>
    <t>Integral membrane HPP family protein; FUNCTIONS IN: molecular_function unknown; INVOLVED IN: biological_process unknown; LOCATED IN: integral to membrane, chloroplast inner membrane, chloroplast envelope; EXPRESSED IN: 22 plant structures; EXPRESSED DURING: 13 growth stages; CONTAINS InterPro DOMAIN/s: HPP (InterPro:IPR007065); BEST Arabidopsis thaliana protein match is: Integral membrane HPP family protein (TAIR:AT3G47980.1); Has 1507 Blast hits to 1507 proteins in 452 species: Archae - 0; Bacteria - 819; Metazoa - 0; Fungi - 49; Plants - 59; Viruses - 0; Other Eukaryotes - 580 (source: NCBI BLink).</t>
  </si>
  <si>
    <t>AT1G10770</t>
  </si>
  <si>
    <t>Encodes a putative pectin methylesterase/invertase inhibitor. Anti-sense reduction of this gene's transcript results in pollen tube growth retardation and then partial male sterility and reduced seed set.</t>
  </si>
  <si>
    <t>AT3G10460</t>
  </si>
  <si>
    <t>Plant self-incompatibility protein S1 family; FUNCTIONS IN: molecular_function unknown; INVOLVED IN: biological_process unknown; LOCATED IN: endomembrane system; EXPRESSED IN: 7 plant structures; EXPRESSED DURING: L mature pollen stage, M germinated pollen stage, 4 anthesis, petal differentiation and expansion stage; CONTAINS InterPro DOMAIN/s: Plant self-incompatibility S1 (InterPro:IPR010264); BEST Arabidopsis thaliana protein match is: Plant self-incompatibility protein S1 family (TAIR:AT5G04347.1); Has 157 Blast hits to 155 proteins in 7 species: Archae - 0; Bacteria - 0; Metazoa - 0; Fungi - 0; Plants - 157; Viruses - 0; Other Eukaryotes - 0 (source: NCBI BLink).</t>
  </si>
  <si>
    <t>AT5G35970</t>
  </si>
  <si>
    <t>P-loop containing nucleoside triphosphate hydrolases superfamily protein; FUNCTIONS IN: hydrolase activity, DNA binding, ATP binding; INVOLVED IN: biological_process unknown; LOCATED IN: chloroplast, chloroplast envelope; EXPRESSED IN: 22 plant structures; EXPRESSED DURING: 13 growth stages; CONTAINS InterPro DOMAIN/s: Restriction endonuclease, type I, R subunit/Type III, Res subunit (InterPro:IPR006935), DEAD-like helicase, N-terminal (InterPro:IPR014001); BEST Arabidopsis thaliana protein match is: DNA-binding protein, putative (TAIR:AT2G03270.1); Has 6377 Blast hits to 5712 proteins in 1082 species: Archae - 188; Bacteria - 2376; Metazoa - 1211; Fungi - 1055; Plants - 600; Viruses - 0; Other Eukaryotes - 947 (source: NCBI BLink).</t>
  </si>
  <si>
    <t>AT3G14395</t>
  </si>
  <si>
    <t>unknown protein; Has 4 Blast hits to 4 proteins in 2 species: Archae - 0; Bacteria - 0; Metazoa - 0; Fungi - 0; Plants - 4; Viruses - 0; Other Eukaryotes - 0 (source: NCBI BLink).</t>
  </si>
  <si>
    <t>AT5G27980</t>
  </si>
  <si>
    <t>Seed maturation protein; CONTAINS InterPro DOMAIN/s: Seed maturation protein (InterPro:IPR007011); BEST Arabidopsis thaliana protein match is: Seed maturation protein (TAIR:AT3G22490.1); Has 1807 Blast hits to 1807 proteins in 277 species: Archae - 0; Bacteria - 0; Metazoa - 736; Fungi - 347; Plants - 385; Viruses - 0; Other Eukaryotes - 339 (source: NCBI BLink).</t>
  </si>
  <si>
    <t>AT3G60780</t>
  </si>
  <si>
    <t>Protein of unknown function (DUF1442); CONTAINS InterPro DOMAIN/s: Protein of unknown function DUF1442 (InterPro:IPR009902); BEST Arabidopsis thaliana protein match is: Protein of unknown function (DUF1442) (TAIR:AT2G45360.1); Has 105 Blast hits to 105 proteins in 11 species: Archae - 0; Bacteria - 0; Metazoa - 0; Fungi - 0; Plants - 105; Viruses - 0; Other Eukaryotes - 0 (source: NCBI BLink).</t>
  </si>
  <si>
    <t>AT1G64500</t>
  </si>
  <si>
    <t>A member of a protein family found in plants and animals that contain conserved C-terminal glutaredoxin-like and putative zinc-binding cysteine-rich domains. It is involved in light stimulated actin bundling and chloroplast movement.</t>
  </si>
  <si>
    <t>AT5G57200</t>
  </si>
  <si>
    <t>ENTH/ANTH/VHS superfamily protein; FUNCTIONS IN: phospholipid binding, clathrin binding, binding, phosphatidylinositol binding; INVOLVED IN: N-terminal protein myristoylation, clathrin coat assembly; LOCATED IN: clathrin coat; EXPRESSED IN: petal, leaf whorl, male gametophyte, flower, pollen tube; EXPRESSED DURING: L mature pollen stage, M germinated pollen stage, 4 anthesis, petal differentiation and expansion stage; CONTAINS InterPro DOMAIN/s: Epsin-like, N-terminal (InterPro:IPR013809), ANTH (InterPro:IPR011417), ENTH/VHS (InterPro:IPR008942), Clathrin adaptor, phosphoinositide-binding, GAT-like (InterPro:IPR014712); BEST Arabidopsis thaliana protein match is: ENTH/ANTH/VHS superfamily protein (TAIR:AT4G25940.1); Has 13426 Blast hits to 6658 proteins in 473 species: Archae - 43; Bacteria - 452; Metazoa - 5386; Fungi - 950; Plants - 797; Viruses - 658; Other Eukaryotes - 5140 (source: NCBI BLink).</t>
  </si>
  <si>
    <t>AT1G27030</t>
  </si>
  <si>
    <t>unknown protein; BEST Arabidopsis thaliana protein match is: unknown protein (TAIR:AT1G27020.1); Has 504 Blast hits to 502 proteins in 169 species: Archae - 0; Bacteria - 299; Metazoa - 0; Fungi - 0; Plants - 67; Viruses - 0; Other Eukaryotes - 138 (source: NCBI BLink).</t>
  </si>
  <si>
    <t>AT5G18540</t>
  </si>
  <si>
    <t>unknown protein; Has 2026 Blast hits to 792 proteins in 129 species: Archae - 2; Bacteria - 12; Metazoa - 1126; Fungi - 267; Plants - 292; Viruses - 0; Other Eukaryotes - 327 (source: NCBI BLink).</t>
  </si>
  <si>
    <t>AT1G69210</t>
  </si>
  <si>
    <t>Uncharacterised protein family UPF0090; CONTAINS InterPro DOMAIN/s: Uncharacterised protein family UPF0090 (InterPro:IPR003728); BEST Arabidopsis thaliana protein match is: Uncharacterised protein family UPF0090 (TAIR:AT1G77122.1); Has 169 Blast hits to 169 proteins in 64 species: Archae - 0; Bacteria - 102; Metazoa - 0; Fungi - 0; Plants - 61; Viruses - 0; Other Eukaryotes - 6 (source: NCBI BLink).</t>
  </si>
  <si>
    <t>AT1G13970</t>
  </si>
  <si>
    <t>Protein of unknown function (DUF1336); FUNCTIONS IN: molecular_function unknown; INVOLVED IN: N-terminal protein myristoylation; EXPRESSED IN: 20 plant structures; EXPRESSED DURING: 10 growth stages; CONTAINS InterPro DOMAIN/s: Protein of unknown function DUF1336 (InterPro:IPR009769); BEST Arabidopsis thaliana protein match is: Protein of unknown function (DUF1336) (TAIR:AT3G29180.2); Has 292 Blast hits to 292 proteins in 28 species: Archae - 0; Bacteria - 0; Metazoa - 1; Fungi - 2; Plants - 248; Viruses - 0; Other Eukaryotes - 41 (source: NCBI BLink).</t>
  </si>
  <si>
    <t>AT3G55180</t>
  </si>
  <si>
    <t>alpha/beta-Hydrolases superfamily protein; BEST Arabidopsis thaliana protein match is: alpha/beta-Hydrolases superfamily protein (TAIR:AT2G39400.1); Has 4129 Blast hits to 4129 proteins in 1315 species: Archae - 32; Bacteria - 2874; Metazoa - 141; Fungi - 140; Plants - 467; Viruses - 36; Other Eukaryotes - 439 (source: NCBI BLink).</t>
  </si>
  <si>
    <t>AT1G49500</t>
  </si>
  <si>
    <t>unknown protein; FUNCTIONS IN: molecular_function unknown; INVOLVED IN: biological_process unknown; LOCATED IN: endomembrane system; EXPRESSED IN: 19 plant structures; EXPRESSED DURING: 10 growth stages; BEST Arabidopsis thaliana protein match is: unknown protein (TAIR:AT3G19030.1); Has 24 Blast hits to 24 proteins in 2 species: Archae - 0; Bacteria - 0; Metazoa - 0; Fungi - 0; Plants - 24; Viruses - 0; Other Eukaryotes - 0 (source: NCBI BLink).</t>
  </si>
  <si>
    <t>AT3G19310</t>
  </si>
  <si>
    <t>PLC-like phosphodiesterases superfamily protein; FUNCTIONS IN: phospholipase C activity, phosphoric diester hydrolase activity; INVOLVED IN: intracellular signaling pathway, lipid metabolic process; LOCATED IN: endomembrane system; EXPRESSED IN: 18 plant structures; EXPRESSED DURING: 10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1G49740.1); Has 454 Blast hits to 451 proteins in 104 species: Archae - 0; Bacteria - 82; Metazoa - 4; Fungi - 158; Plants - 154; Viruses - 0; Other Eukaryotes - 56 (source: NCBI BLink).</t>
  </si>
  <si>
    <t>AT4G08300</t>
  </si>
  <si>
    <t>AT3G22050</t>
  </si>
  <si>
    <t>Domain of unknown function (DUF26); FUNCTIONS IN: molecular_function unknown; INVOLVED IN: biological_process unknown; LOCATED IN: endomembrane system; EXPRESSED IN: flower; EXPRESSED DURING: 4 anthesis; CONTAINS InterPro DOMAIN/s: Protein of unknown function DUF26 (InterPro:IPR002902); BEST Arabidopsis thaliana protein match is: Domain of unknown function (DUF26) (TAIR:AT3G22040.1); Has 1312 Blast hits to 1288 proteins in 19 species: Archae - 0; Bacteria - 0; Metazoa - 0; Fungi - 0; Plants - 1312; Viruses - 0; Other Eukaryotes - 0 (source: NCBI BLink).</t>
  </si>
  <si>
    <t>AT5G06980</t>
  </si>
  <si>
    <t>unknown protein; FUNCTIONS IN: molecular_function unknown; INVOLVED IN: response to karrikin; LOCATED IN: cellular_component unknown; EXPRESSED IN: 21 plant structures; EXPRESSED DURING: 11 growth stages; BEST Arabidopsis thaliana protein match is: unknown protein (TAIR:AT3G12320.1).</t>
  </si>
  <si>
    <t>AT5G59670</t>
  </si>
  <si>
    <t>Leucine-rich repeat protein kinase family protein; FUNCTIONS IN: kinase activity; INVOLVED IN: protein amino acid phosphorylation; LOCATED IN: endomembrane system; EXPRESSED IN: 17 plant structures; EXPRESSED DURING: 13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59680.1); Has 30201 Blast hits to 17322 proteins in 780 species: Archae - 12; Bacteria - 1396; Metazoa - 17338; Fungi - 3422; Plants - 5037; Viruses - 0; Other Eukaryotes - 2996 (source: NCBI BLink).</t>
  </si>
  <si>
    <t>AT3G51110</t>
  </si>
  <si>
    <t>Tetratricopeptide repeat (TPR)-like superfamily protein; FUNCTIONS IN: binding; INVOLVED IN: RNA processing; LOCATED IN: intracellular; EXPRESSED IN: 21 plant structures; EXPRESSED DURING: 12 growth stages; CONTAINS InterPro DOMAIN/s: Tetratricopeptide-like helical (InterPro:IPR011990), RNA-processing protein, HAT helix (InterPro:IPR003107), Tetratricopeptide repeat-containing (InterPro:IPR013026); BEST Arabidopsis thaliana protein match is: crooked neck protein, putative / cell cycle protein, putative (TAIR:AT5G41770.1); Has 4310 Blast hits to 1959 proteins in 231 species: Archae - 3; Bacteria - 10; Metazoa - 1644; Fungi - 1320; Plants - 755; Viruses - 0; Other Eukaryotes - 578 (source: NCBI BLink).</t>
  </si>
  <si>
    <t>AT5G58770</t>
  </si>
  <si>
    <t>Undecaprenyl pyrophosphate synthetase family protein; FUNCTIONS IN: dehydrodolichyl diphosphate synthase activity; INVOLVED IN: dolichol biosynthetic process; LOCATED IN: chloroplast; EXPRESSED IN: 15 plant structures; EXPRESSED DURING: 9 growth stages; CONTAINS InterPro DOMAIN/s: Di-trans-poly-cis-decaprenylcistransferase-like, conserved site (InterPro:IPR018520), Di-trans-poly-cis-decaprenylcistransferase-like (InterPro:IPR001441); BEST Arabidopsis thaliana protein match is: Undecaprenyl pyrophosphate synthetase family protein (TAIR:AT5G58782.1); Has 1807 Blast hits to 1807 proteins in 277 species: Archae - 0; Bacteria - 0; Metazoa - 736; Fungi - 347; Plants - 385; Viruses - 0; Other Eukaryotes - 339 (source: NCBI BLink).</t>
  </si>
  <si>
    <t>AT4G39110</t>
  </si>
  <si>
    <t>Malectin/receptor-like protein kinase family protein; FUNCTIONS IN: kinase activity; INVOLVED IN: protein amino acid phosphorylation; LOCATED IN: chloroplast; EXPRESSED IN: 10 plant structures; EXPRESSED DURING: L mature pollen stage, M germinated pollen stage, 4 anthesis, C globular stage, petal differentiation and expansion stage;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2G21480.1); Has 114802 Blast hits to 113634 proteins in 4321 species: Archae - 99; Bacteria - 12985; Metazoa - 42549; Fungi - 9629; Plants - 32923; Viruses - 364; Other Eukaryotes - 16253 (source: NCBI BLink).</t>
  </si>
  <si>
    <t>AT5G48490</t>
  </si>
  <si>
    <t>Bifunctional inhibitor/lipid-transfer protein/seed storage 2S albumin superfamily protein; FUNCTIONS IN: lipid binding; INVOLVED IN: lipid transport; LOCATED IN: endomembrane system; EXPRESSED IN: 20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48485.1); Has 1807 Blast hits to 1807 proteins in 277 species: Archae - 0; Bacteria - 0; Metazoa - 736; Fungi - 347; Plants - 385; Viruses - 0; Other Eukaryotes - 339 (source: NCBI BLink).</t>
  </si>
  <si>
    <t>AT1G01250</t>
  </si>
  <si>
    <t>encodes a member of the DREB subfamily A-4 of ERF/AP2 transcription factor family. The protein contains one AP2 domain. There are 17 members in this subfamily including TINY.</t>
  </si>
  <si>
    <t>AT5G66780</t>
  </si>
  <si>
    <t>unknown protein; Has 1807 Blast hits to 1807 proteins in 277 species: Archae - 0; Bacteria - 0; Metazoa - 736; Fungi - 347; Plants - 385; Viruses - 0; Other Eukaryotes - 339 (source: NCBI BLink).</t>
  </si>
  <si>
    <t>AT2G27180</t>
  </si>
  <si>
    <t>unknown protein; BEST Arabidopsis thaliana protein match is: unknown protein (TAIR:AT3G11690.1); Has 99 Blast hits to 99 proteins in 14 species: Archae - 0; Bacteria - 0; Metazoa - 0; Fungi - 0; Plants - 99; Viruses - 0; Other Eukaryotes - 0 (source: NCBI BLink).</t>
  </si>
  <si>
    <t>AT4G14020</t>
  </si>
  <si>
    <t>Rapid alkalinization factor (RALF) family protein; CONTAINS InterPro DOMAIN/s: Rapid ALkalinization Factor (InterPro:IPR008801); Has 30201 Blast hits to 17322 proteins in 780 species: Archae - 12; Bacteria - 1396; Metazoa - 17338; Fungi - 3422; Plants - 5037; Viruses - 0; Other Eukaryotes - 2996 (source: NCBI BLink).</t>
  </si>
  <si>
    <t>AT4G15980</t>
  </si>
  <si>
    <t>Plant invertase/pectin methylesterase inhibitor superfamily; FUNCTIONS IN: enzyme inhibitor activity, pectinesterase activity; INVOLVED IN: cell wall modification; LOCATED IN: apoplast, plant-type cell wall; EXPRESSED IN: 12 plant structures; EXPRESSED DURING: L mature pollen stage, M germinated pollen stage, 4 anthesis, C globular stage,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49180.1); Has 11820 Blast hits to 6002 proteins in 917 species: Archae - 84; Bacteria - 4365; Metazoa - 2137; Fungi - 1021; Plants - 2480; Viruses - 33; Other Eukaryotes - 1700 (source: NCBI BLink).</t>
  </si>
  <si>
    <t>AT5G47000</t>
  </si>
  <si>
    <t>Peroxidase superfamily protein; FUNCTIONS IN: peroxidase activity, xylan 1,4-beta-xylosidase activity; INVOLVED IN: oxidation reduction, response to oxidative stress; LOCATED IN: endomembrane system; EXPRESSED IN: 13 plant structures; EXPRESSED DURING: L mature pollen stage, M germinated pollen stage, 4 anthesis, C globular stage, petal differentiation and expansion stage; CONTAINS InterPro DOMAIN/s: Haem peroxidase (InterPro:IPR010255), Plant peroxidase (InterPro:IPR000823), Peroxidases heam-ligand binding site (InterPro:IPR019793), Haem peroxidase, plant/fungal/bacterial (InterPro:IPR002016), Peroxidase, active site (InterPro:IPR019794); BEST Arabidopsis thaliana protein match is: Peroxidase superfamily protein (TAIR:AT4G17690.1); Has 30201 Blast hits to 17322 proteins in 780 species: Archae - 12; Bacteria - 1396; Metazoa - 17338; Fungi - 3422; Plants - 5037; Viruses - 0; Other Eukaryotes - 2996 (source: NCBI BLink).</t>
  </si>
  <si>
    <t>AT1G33811</t>
  </si>
  <si>
    <t>GDSL-like Lipase/Acylhydrolase superfamily protein; FUNCTIONS IN: hydrolase activity, acting on ester bonds, carboxylesterase activity; INVOLVED IN: lipid metabolic process; LOCATED IN: endomembrane system; EXPRESSED IN: 18 plant structures; EXPRESSED DURING: 13 growth stages; CONTAINS InterPro DOMAIN/s: Lipase, GDSL (InterPro:IPR001087); BEST Arabidopsis thaliana protein match is: GDSL-like Lipase/Acylhydrolase superfamily protein (TAIR:AT5G45670.1); Has 3440 Blast hits to 3395 proteins in 215 species: Archae - 0; Bacteria - 336; Metazoa - 0; Fungi - 3; Plants - 3084; Viruses - 0; Other Eukaryotes - 17 (source: NCBI BLink).</t>
  </si>
  <si>
    <t>AT1G22460</t>
  </si>
  <si>
    <t>O-fucosyltransferase family protein; CONTAINS InterPro DOMAIN/s: GDP-fucose protein O-fucosyltransferase (InterPro:IPR019378); BEST Arabidopsis thaliana protein match is: O-fucosyltransferase family protein (TAIR:AT5G64600.1); Has 841 Blast hits to 817 proteins in 30 species: Archae - 0; Bacteria - 0; Metazoa - 0; Fungi - 0; Plants - 841; Viruses - 0; Other Eukaryotes - 0 (source: NCBI BLink).</t>
  </si>
  <si>
    <t>AT4G30650</t>
  </si>
  <si>
    <t>Low temperature and salt responsive protein family; INVOLVED IN: response to salt stress, response to cold, hyperosmotic salinity response, defense response to fungus; LOCATED IN: endomembrane system, integral to membrane; EXPRESSED IN: 21 plant structures; EXPRESSED DURING: 13 growth stages; CONTAINS InterPro DOMAIN/s: Uncharacterised protein family UPF0057 (InterPro:IPR000612); BEST Arabidopsis thaliana protein match is: Low temperature and salt responsive protein family (TAIR:AT4G30660.2); Has 1315 Blast hits to 1315 proteins in 423 species: Archae - 0; Bacteria - 542; Metazoa - 42; Fungi - 322; Plants - 377; Viruses - 0; Other Eukaryotes - 32 (source: NCBI BLink).</t>
  </si>
  <si>
    <t>AT2G07751</t>
  </si>
  <si>
    <t>NADH:ubiquinone/plastoquinone oxidoreductase, chain 3 protein; FUNCTIONS IN: NADH dehydrogenase (ubiquinone) activity; INVOLVED IN: oxidation reduction, mitochondrial electron transport, NADH to ubiquinone; LOCATED IN: endomembrane system; CONTAINS InterPro DOMAIN/s: NADH:ubiquinone/plastoquinone oxidoreductase, chain 3 (InterPro:IPR000440); BEST Arabidopsis thaliana protein match is: NADH dehydrogenase 3 (TAIR:ATMG00990.1); Has 30201 Blast hits to 17322 proteins in 780 species: Archae - 12; Bacteria - 1396; Metazoa - 17338; Fungi - 3422; Plants - 5037; Viruses - 0; Other Eukaryotes - 2996 (source: NCBI BLink).</t>
  </si>
  <si>
    <t>AT5G52580</t>
  </si>
  <si>
    <t>RabGAP/TBC domain-containing protein; FUNCTIONS IN: RAB GTPase activator activity; INVOLVED IN: regulation of Rab GTPase activity; LOCATED IN: intracellular; EXPRESSED IN: 22 plant structures; EXPRESSED DURING: 13 growth stages; CONTAINS InterPro DOMAIN/s: RabGAP/TBC (InterPro:IPR000195), Protein of unknown function DUF3548 (InterPro:IPR021935); BEST Arabidopsis thaliana protein match is: Ypt/Rab-GAP domain of gyp1p superfamily protein (TAIR:AT4G27100.2).</t>
  </si>
  <si>
    <t>AT5G16100</t>
  </si>
  <si>
    <t>AT3G25870</t>
  </si>
  <si>
    <t>unknown protein; BEST Arabidopsis thaliana protein match is: unknown protein (TAIR:AT1G13360.1); Has 50 Blast hits to 50 proteins in 12 species: Archae - 0; Bacteria - 0; Metazoa - 0; Fungi - 0; Plants - 50; Viruses - 0; Other Eukaryotes - 0 (source: NCBI BLink).</t>
  </si>
  <si>
    <t>AT3G62060</t>
  </si>
  <si>
    <t>Pectinacetylesterase family protein; FUNCTIONS IN: carboxylesterase activity; INVOLVED IN: biological_process unknown; LOCATED IN: endomembrane system; EXPRESSED IN: 22 plant structures; EXPRESSED DURING: 13 growth stages; CONTAINS InterPro DOMAIN/s: Pectinacetylesterase (InterPro:IPR004963); BEST Arabidopsis thaliana protein match is: Pectinacetylesterase family protein (TAIR:AT2G46930.1); Has 544 Blast hits to 534 proteins in 92 species: Archae - 0; Bacteria - 38; Metazoa - 118; Fungi - 0; Plants - 304; Viruses - 0; Other Eukaryotes - 84 (source: NCBI BLink).</t>
  </si>
  <si>
    <t>AT5G61290</t>
  </si>
  <si>
    <t>Flavin-binding monooxygenase family protein; FUNCTIONS IN: NADP or NADPH binding, monooxygenase activity, FAD binding, flavin-containing monooxygenase activity; INVOLVED IN: oxidation reduction; LOCATED IN: cellular_component unknown; EXPRESSED IN: 11 plant structures; EXPRESSED DURING: 4 anthesis, C globular stage; CONTAINS InterPro DOMAIN/s: Flavin-containing monooxygenase FMO (InterPro:IPR000960), Flavin-containing monooxygenase-like (InterPro:IPR020946); BEST Arabidopsis thaliana protein match is: Flavin-binding monooxygenase family protein (TAIR:AT5G07800.1); Has 1807 Blast hits to 1807 proteins in 277 species: Archae - 0; Bacteria - 0; Metazoa - 736; Fungi - 347; Plants - 385; Viruses - 0; Other Eukaryotes - 339 (source: NCBI BLink).</t>
  </si>
  <si>
    <t>AT2G30540</t>
  </si>
  <si>
    <t>Thioredoxin superfamily protein; FUNCTIONS IN: electron carrier activity, protein disulfide oxidoreductase activity; INVOLVED IN: cell redox homeostasis; LOCATED IN: endomembrane system; EXPRESSED IN: 15 plant structures; EXPRESSED DURING: 6 growth stages; CONTAINS InterPro DOMAIN/s: Glutaredoxin-like, plant II (InterPro:IPR011905), Glutaredoxin (InterPro:IPR002109), Thioredoxin fold (InterPro:IPR012335), Thioredoxin-like fold (InterPro:IPR012336); BEST Arabidopsis thaliana protein match is: Glutaredoxin family protein (TAIR:AT1G06830.1); Has 1108 Blast hits to 1104 proteins in 175 species: Archae - 0; Bacteria - 32; Metazoa - 218; Fungi - 87; Plants - 737; Viruses - 0; Other Eukaryotes - 34 (source: NCBI BLink).</t>
  </si>
  <si>
    <t>AT1G80440</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15670.1); Has 30201 Blast hits to 17322 proteins in 780 species: Archae - 12; Bacteria - 1396; Metazoa - 17338; Fungi - 3422; Plants - 5037; Viruses - 0; Other Eukaryotes - 2996 (source: NCBI BLink).</t>
  </si>
  <si>
    <t>AT3G20220</t>
  </si>
  <si>
    <t>SAUR-like auxin-responsive protein family ; CONTAINS InterPro DOMAIN/s: Auxin responsive SAUR protein (InterPro:IPR003676); BEST Arabidopsis thaliana protein match is: delta vacuolar processing enzyme (TAIR:AT3G20210.2); Has 1227 Blast hits to 1218 proteins in 27 species: Archae - 0; Bacteria - 0; Metazoa - 0; Fungi - 0; Plants - 1226; Viruses - 0; Other Eukaryotes - 1 (source: NCBI BLink).</t>
  </si>
  <si>
    <t>AT3G26110</t>
  </si>
  <si>
    <t>Anther-specific protein agp1-like; BEST Arabidopsis thaliana protein match is: homolog of Brassica campestris pollen protein 1 (TAIR:AT1G24520.1); Has 32 Blast hits to 32 proteins in 8 species: Archae - 0; Bacteria - 0; Metazoa - 0; Fungi - 0; Plants - 32; Viruses - 0; Other Eukaryotes - 0 (source: NCBI BLink).</t>
  </si>
  <si>
    <t>AT5G07580</t>
  </si>
  <si>
    <t>AT5G56850</t>
  </si>
  <si>
    <t>unknown protein; EXPRESSED IN: 21 plant structures; EXPRESSED DURING: 13 growth stages; Has 35333 Blast hits to 34131 proteins in 2444 species: Archae - 798; Bacteria - 22429; Metazoa - 974; Fungi - 991; Plants - 531; Viruses - 0; Other Eukaryotes - 9610 (source: NCBI BLink).</t>
  </si>
  <si>
    <t>AT2G19650</t>
  </si>
  <si>
    <t>Cysteine/Histidine-rich C1 domain family protein; INVOLVED IN: intracellular signaling pathway; EXPRESSED IN: 21 plant structures; EXPRESSED DURING: 13 growth stages; CONTAINS InterPro DOMAIN/s: Protein kinase C-like, phorbol ester/diacylglycerol binding (InterPro:IPR002219), DC1 (InterPro:IPR004146), C1-like (InterPro:IPR011424); BEST Arabidopsis thaliana protein match is: Cysteine/Histidine-rich C1 domain family protein (TAIR:AT5G37620.1); Has 1789 Blast hits to 656 proteins in 29 species: Archae - 0; Bacteria - 0; Metazoa - 13; Fungi - 0; Plants - 1744; Viruses - 0; Other Eukaryotes - 32 (source: NCBI BLink).</t>
  </si>
  <si>
    <t>AT5G23970</t>
  </si>
  <si>
    <t>HXXXD-type acyl-transferase family protein; FUNCTIONS IN: transferase activity, transferring acyl groups other than amino-acyl groups, transferase activity; INVOLVED IN: biological_process unknown; LOCATED IN: cellular_component unknown; EXPRESSED IN: 11 plant structures; EXPRESSED DURING: 7 growth stages; CONTAINS InterPro DOMAIN/s: Transferase (InterPro:IPR003480); BEST Arabidopsis thaliana protein match is: HXXXD-type acyl-transferase family protein (TAIR:AT5G47980.1); Has 1807 Blast hits to 1807 proteins in 277 species: Archae - 0; Bacteria - 0; Metazoa - 736; Fungi - 347; Plants - 385; Viruses - 0; Other Eukaryotes - 339 (source: NCBI BLink).</t>
  </si>
  <si>
    <t>AT2G29790</t>
  </si>
  <si>
    <t>Encodes a Maternally expressed gene (MEG) family protein [pseudogene]</t>
  </si>
  <si>
    <t>AT1G18990</t>
  </si>
  <si>
    <t>Protein of unknown function, DUF593;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593 (InterPro:IPR007656); BEST Arabidopsis thaliana protein match is: Protein of unknown function, DUF593 (TAIR:AT1G74830.1); Has 1377 Blast hits to 1217 proteins in 215 species: Archae - 6; Bacteria - 79; Metazoa - 450; Fungi - 121; Plants - 429; Viruses - 14; Other Eukaryotes - 278 (source: NCBI BLink).</t>
  </si>
  <si>
    <t>AT1G68570</t>
  </si>
  <si>
    <t>Major facilitator superfamily protein; FUNCTIONS IN: transporter activity; INVOLVED IN: oligopeptide transport; LOCATED IN: membrane; EXPRESSED IN: 23 plant structures; EXPRESSED DURING: 13 growth stages; CONTAINS InterPro DOMAIN/s: Oligopeptide transporter (InterPro:IPR000109), Major facilitator superfamily, general substrate transporter (InterPro:IPR016196); BEST Arabidopsis thaliana protein match is: peptide transporter 1 (TAIR:AT3G54140.1); Has 5938 Blast hits to 5565 proteins in 1029 species: Archae - 0; Bacteria - 2262; Metazoa - 736; Fungi - 385; Plants - 2206; Viruses - 0; Other Eukaryotes - 349 (source: NCBI BLink).</t>
  </si>
  <si>
    <t>AT1G51090</t>
  </si>
  <si>
    <t>Heavy metal transport/detoxification superfamily protein ; FUNCTIONS IN: metal ion binding; INVOLVED IN: defense response to fungus; LOCATED IN: cellular_component unknown; EXPRESSED IN: 15 plant structures; EXPRESSED DURING: 9 growth stages; CONTAINS InterPro DOMAIN/s: Heavy metal transport/detoxification protein (InterPro:IPR006121); BEST Arabidopsis thaliana protein match is: Heavy metal transport/detoxification superfamily protein  (TAIR:AT4G16380.1); Has 2168 Blast hits to 1467 proteins in 288 species: Archae - 0; Bacteria - 595; Metazoa - 230; Fungi - 126; Plants - 741; Viruses - 142; Other Eukaryotes - 334 (source: NCBI BLink).</t>
  </si>
  <si>
    <t>AT1G19500</t>
  </si>
  <si>
    <t>unknown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BEST Arabidopsis thaliana protein match is: unknown protein (TAIR:AT2G35765.1); Has 9 Blast hits to 9 proteins in 2 species: Archae - 0; Bacteria - 0; Metazoa - 0; Fungi - 0; Plants - 9; Viruses - 0; Other Eukaryotes - 0 (source: NCBI BLink).</t>
  </si>
  <si>
    <t>AT4G12280</t>
  </si>
  <si>
    <t>copper amine oxidase family protein; FUNCTIONS IN: primary amine oxidase activity, quinone binding, copper ion binding; INVOLVED IN: oxidation reduction, amine metabolic process; LOCATED IN: cellular_component unknown; CONTAINS InterPro DOMAIN/s: Copper amine oxidase (InterPro:IPR000269), Copper amine oxidase, C-terminal (InterPro:IPR015798); BEST Arabidopsis thaliana protein match is: Copper amine oxidase family protein (TAIR:AT4G12290.1); Has 1450 Blast hits to 1448 proteins in 272 species: Archae - 14; Bacteria - 373; Metazoa - 250; Fungi - 447; Plants - 222; Viruses - 0; Other Eukaryotes - 144 (source: NCBI BLink).</t>
  </si>
  <si>
    <t>AT2G18340</t>
  </si>
  <si>
    <t>late embryogenesis abundant domain-containing protein / LEA domain-containing protein; FUNCTIONS IN: molecular_function unknown; INVOLVED IN: embryo development ending in seed dormancy; LOCATED IN: endomembrane system; EXPRESSED IN: petal, leaf whorl, sperm cell, male gametophyte, flower; EXPRESSED DURING: L mature pollen stage, M germinated pollen stage, 4 anthesis, petal differentiation and expansion stage; CONTAINS InterPro DOMAIN/s: Late embryogenesis abundant protein, group 4 (InterPro:IPR004238); BEST Arabidopsis thaliana protein match is: Late embryogenesis abundant (LEA) protein (TAIR:AT4G36600.1); Has 8432 Blast hits to 2711 proteins in 785 species: Archae - 21; Bacteria - 3659; Metazoa - 711; Fungi - 355; Plants - 2545; Viruses - 35; Other Eukaryotes - 1106 (source: NCBI BLink).</t>
  </si>
  <si>
    <t>AT1G09750</t>
  </si>
  <si>
    <t>Eukaryotic aspartyl protease family protein; FUNCTIONS IN: aspartic-type endopeptidase activity; INVOLVED IN: proteolysis; LOCATED IN: apoplast, cell wall, plant-type cell wall; EXPRESSED IN: 22 plant structures; EXPRESSED DURING: 14 growth stages; CONTAINS InterPro DOMAIN/s: Peptidase aspartic (InterPro:IPR021109), Peptidase aspartic, catalytic (InterPro:IPR009007), Peptidase A1 (InterPro:IPR001461); BEST Arabidopsis thaliana protein match is: Eukaryotic aspartyl protease family protein (TAIR:AT3G54400.1); Has 2762 Blast hits to 2753 proteins in 256 species: Archae - 0; Bacteria - 2; Metazoa - 415; Fungi - 350; Plants - 1861; Viruses - 0; Other Eukaryotes - 134 (source: NCBI BLink).</t>
  </si>
  <si>
    <t>AT1G23350</t>
  </si>
  <si>
    <t>Plant invertase/pectin methylesterase inhibitor superfamily protein; FUNCTIONS IN: enzyme inhibitor activity, pectinesterase inhibitor activity, pectinesterase activity; INVOLVED IN: biological_process unknown; LOCATED IN: endomembrane system; EXPRESSED IN: 9 plant structures; EXPRESSED DURING: L mature pollen stage, M germinated pollen stage, 4 anthesis, C globular stage, petal differentiation and expansion stage; CONTAINS InterPro DOMAIN/s: Pectinesterase inhibitor (InterPro:IPR006501); BEST Arabidopsis thaliana protein match is: Plant invertase/pectin methylesterase inhibitor superfamily protein (TAIR:AT1G70540.1); Has 124 Blast hits to 124 proteins in 14 species: Archae - 0; Bacteria - 0; Metazoa - 0; Fungi - 0; Plants - 124; Viruses - 0; Other Eukaryotes - 0 (source: NCBI BLink).</t>
  </si>
  <si>
    <t>AT5G52160</t>
  </si>
  <si>
    <t>Bifunctional inhibitor/lipid-transfer protein/seed storage 2S albumin superfamily protein; FUNCTIONS IN: lipid binding; INVOLVED IN: lipid transport; LOCATED IN: endomembrane system; EXPRESSED IN: leaf whorl, sepal, flower; EXPRESSED DURING: petal differentiation and expansion stage;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62080.1); Has 187 Blast hits to 187 proteins in 34 species: Archae - 0; Bacteria - 0; Metazoa - 0; Fungi - 0; Plants - 187; Viruses - 0; Other Eukaryotes - 0 (source: NCBI BLink).</t>
  </si>
  <si>
    <t>AT4G30460</t>
  </si>
  <si>
    <t>glycine-rich protein; FUNCTIONS IN: molecular_function unknown; INVOLVED IN: biological_process unknown; LOCATED IN: endomembrane system; EXPRESSED IN: 20 plant structures; EXPRESSED DURING: 12 growth stages; Has 195201 Blast hits to 50354 proteins in 2481 species: Archae - 397; Bacteria - 59837; Metazoa - 58170; Fungi - 13503; Plants - 16798; Viruses - 2787; Other Eukaryotes - 43709 (source: NCBI BLink).</t>
  </si>
  <si>
    <t>AT3G01240</t>
  </si>
  <si>
    <t>unknown protein; FUNCTIONS IN: molecular_function unknown; INVOLVED IN: biological_process unknown; LOCATED IN: endomembrane system; EXPRESSED IN: 11 plant structures; EXPRESSED DURING: L mature pollen stage, M germinated pollen stage, 4 anthesis, C globular stage, petal differentiation and expansion stage; BEST Arabidopsis thaliana protein match is: unknown protein (TAIR:AT3G01230.1); Has 12 Blast hits to 12 proteins in 3 species: Archae - 0; Bacteria - 0; Metazoa - 0; Fungi - 0; Plants - 11; Viruses - 0; Other Eukaryotes - 1 (source: NCBI BLink).</t>
  </si>
  <si>
    <t>AT5G39870</t>
  </si>
  <si>
    <t>Protein of unknown function (DUF1216); LOCATED IN: endomembrane system; EXPRESSED IN: petal, male gametophyte, flower, cultured cell; EXPRESSED DURING: L mature pollen stage, M germinated pollen stage, 4 anthesis, petal differentiation and expansion stage; CONTAINS InterPro DOMAIN/s: Protein of unknown function DUF1216 (InterPro:IPR009605); BEST Arabidopsis thaliana protein match is: Protein of unknown function (DUF1216) (TAIR:AT3G28980.1); Has 120 Blast hits to 86 proteins in 18 species: Archae - 2; Bacteria - 5; Metazoa - 4; Fungi - 1; Plants - 88; Viruses - 0; Other Eukaryotes - 20 (source: NCBI BLink).</t>
  </si>
  <si>
    <t>AT4G27580</t>
  </si>
  <si>
    <t>unknown protein; FUNCTIONS IN: molecular_function unknown; INVOLVED IN: biological_process unknown; LOCATED IN: mitochondrion, cell wall; EXPRESSED IN: 9 plant structures; EXPRESSED DURING: 6 growth stages; Has 30201 Blast hits to 17322 proteins in 780 species: Archae - 12; Bacteria - 1396; Metazoa - 17338; Fungi - 3422; Plants - 5037; Viruses - 0; Other Eukaryotes - 2996 (source: NCBI BLink).</t>
  </si>
  <si>
    <t>AT1G10090</t>
  </si>
  <si>
    <t>Early-responsive to dehydration stress protein (ERD4); FUNCTIONS IN: molecular_function unknown; INVOLVED IN: biological_process unknown; LOCATED IN: endomembrane system, membrane; EXPRESSED IN: 24 plant structures; EXPRESSED DURING: 14 growth stages; CONTAINS InterPro DOMAIN/s: Protein of unknown function DUF221 (InterPro:IPR003864); BEST Arabidopsis thaliana protein match is: lipases;hydrolases, acting on ester bonds (TAIR:AT1G58520.1); Has 1417 Blast hits to 1261 proteins in 193 species: Archae - 0; Bacteria - 0; Metazoa - 180; Fungi - 691; Plants - 423; Viruses - 0; Other Eukaryotes - 123 (source: NCBI BLink).</t>
  </si>
  <si>
    <t>AT5G44020</t>
  </si>
  <si>
    <t>HAD superfamily, subfamily IIIB acid phosphatase ; FUNCTIONS IN: acid phosphatase activity; INVOLVED IN: biological_process unknown; LOCATED IN: chloroplast, vacuole, membrane; EXPRESSED IN: 23 plant structures; EXPRESSED DURING: 13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1G04040.1); Has 1807 Blast hits to 1807 proteins in 277 species: Archae - 0; Bacteria - 0; Metazoa - 736; Fungi - 347; Plants - 385; Viruses - 0; Other Eukaryotes - 339 (source: NCBI BLink).</t>
  </si>
  <si>
    <t>AT1G6636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5G37740.1); Has 3696 Blast hits to 3278 proteins in 222 species: Archae - 0; Bacteria - 0; Metazoa - 2294; Fungi - 338; Plants - 790; Viruses - 0; Other Eukaryotes - 274 (source: NCBI BLink).</t>
  </si>
  <si>
    <t>AT5G46730</t>
  </si>
  <si>
    <t>glycine-rich protein; FUNCTIONS IN: molecular_function unknown; INVOLVED IN: biological_process unknown; LOCATED IN: endomembrane system; EXPRESSED IN: 21 plant structures; EXPRESSED DURING: 13 growth stages; Has 448555 Blast hits to 73639 proteins in 3057 species: Archae - 1103; Bacteria - 116328; Metazoa - 161151; Fungi - 31669; Plants - 45641; Viruses - 5898; Other Eukaryotes - 86765 (source: NCBI BLink).</t>
  </si>
  <si>
    <t>AT3G05610</t>
  </si>
  <si>
    <t>Plant invertase/pectin methylesterase inhibitor superfamily; FUNCTIONS IN: enzyme inhibitor activity, pectinesterase activity; INVOLVED IN: cell wall modification; LOCATED IN: cell wall, plant-type cell wall; EXPRESSED IN: 11 plant structures; EXPRESSED DURING: L mature pollen stage, M germinated pollen stage, 4 anthesis, C globular stage, petal differentiation and expansion stage; CONTAINS InterPro DOMAIN/s: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27870.1); Has 12764 Blast hits to 3759 proteins in 499 species: Archae - 10; Bacteria - 1644; Metazoa - 570; Fungi - 815; Plants - 2126; Viruses - 67; Other Eukaryotes - 7532 (source: NCBI BLink).</t>
  </si>
  <si>
    <t>AT1G52140</t>
  </si>
  <si>
    <t>unknown protein; BEST Arabidopsis thaliana protein match is: unknown protein (TAIR:AT3G16330.1); Has 114 Blast hits to 114 proteins in 15 species: Archae - 0; Bacteria - 0; Metazoa - 0; Fungi - 0; Plants - 114; Viruses - 0; Other Eukaryotes - 0 (source: NCBI BLink).</t>
  </si>
  <si>
    <t>AT5G38120</t>
  </si>
  <si>
    <t>AMP-dependent synthetase and ligase family protein; FUNCTIONS IN: 4-coumarate-CoA ligase activity; INVOLVED IN: metabolic process; EXPRESSED IN: 17 plant structures; EXPRESSED DURING: 9 growth stages; CONTAINS InterPro DOMAIN/s: AMP-binding, conserved site (InterPro:IPR020845), AMP-dependent synthetase/ligase (InterPro:IPR000873); BEST Arabidopsis thaliana protein match is: AMP-dependent synthetase and ligase family protein (TAIR:AT1G20500.1); Has 83515 Blast hits to 76136 proteins in 3676 species: Archae - 1169; Bacteria - 53948; Metazoa - 3493; Fungi - 4649; Plants - 2738; Viruses - 1; Other Eukaryotes - 17517 (source: NCBI BLink).</t>
  </si>
  <si>
    <t xml:space="preserve"> (4CL8)</t>
  </si>
  <si>
    <t>AT3G57510</t>
  </si>
  <si>
    <t>Encodes ADPG1, a polygalacturonase protein involved in silique and anther dihiscence. Loss of function mutations have reduced seed set, indehiscent fruit and reduced pollen shedding.</t>
  </si>
  <si>
    <t xml:space="preserve"> (ADPG1)</t>
  </si>
  <si>
    <t>AT5G19140</t>
  </si>
  <si>
    <t>AILP1; FUNCTIONS IN: molecular_function unknown; INVOLVED IN: response to auxin stimulus, response to aluminum ion; LOCATED IN: plasma membrane; EXPRESSED IN: 23 plant structures; EXPRESSED DURING: 13 growth stages; BEST Arabidopsis thaliana protein match is: Aluminium induced protein with YGL and LRDR motifs (TAIR:AT5G43830.1); Has 1807 Blast hits to 1807 proteins in 277 species: Archae - 0; Bacteria - 0; Metazoa - 736; Fungi - 347; Plants - 385; Viruses - 0; Other Eukaryotes - 339 (source: NCBI BLink).</t>
  </si>
  <si>
    <t xml:space="preserve"> (AILP1); (AtAILP1)</t>
  </si>
  <si>
    <t>AT4G39210</t>
  </si>
  <si>
    <t>Encodes the large subunit of ADP-Glucose Pyrophosphorylase which catalyzes the first, rate limiting step in starch biosynthesis. The large subunit plays a regulatory role whereas the small subunit (ApS) is the catalytic isoform. Four isoforms (ApL1-4) have been identified. ApL3 is the major large subunit isoform present in inflorescences, fruits and roots.</t>
  </si>
  <si>
    <t xml:space="preserve"> (APL3)</t>
  </si>
  <si>
    <t>AT2G21590</t>
  </si>
  <si>
    <t>Encodes the large subunit of ADP-glucose pyrophosphorylase, the enzyme which catalyzes the first and limiting step in starch biosynthesis. The large subunit plays a regulatory role whereas the small subunit (ApS) is the catalytic isoform. Four isoforms of the large subunit (ApL1-4) have been described.</t>
  </si>
  <si>
    <t xml:space="preserve"> (APL4)</t>
  </si>
  <si>
    <t>AT4G24640</t>
  </si>
  <si>
    <t>Encodes AppB protein (AppB1).</t>
  </si>
  <si>
    <t xml:space="preserve"> (APPB1)</t>
  </si>
  <si>
    <t>AT1G28670</t>
  </si>
  <si>
    <t>Arabidopsis thaliana lipase</t>
  </si>
  <si>
    <t xml:space="preserve"> (ARAB-1)</t>
  </si>
  <si>
    <t>AT1G14420</t>
  </si>
  <si>
    <t>AT59; FUNCTIONS IN: lyase activity, pectate lyase activity; INVOLVED IN: plant-type cell wall organization; LOCATED IN: endomembrane system; EXPRESSED IN: 9 plant structures; EXPRESSED DURING: L mature pollen stage, M germinated pollen stage, 4 anthesis, C globular stage, petal differentiation and expansion stage;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2G02720.1); Has 1736 Blast hits to 1725 proteins in 285 species: Archae - 2; Bacteria - 722; Metazoa - 0; Fungi - 281; Plants - 703; Viruses - 0; Other Eukaryotes - 28 (source: NCBI BLink).</t>
  </si>
  <si>
    <t xml:space="preserve"> (AT59)</t>
  </si>
  <si>
    <t>AT2G39190</t>
  </si>
  <si>
    <t>member of ATH subfamily</t>
  </si>
  <si>
    <t xml:space="preserve"> (ATATH8)</t>
  </si>
  <si>
    <t>AT2G25900</t>
  </si>
  <si>
    <t>putative Cys3His zinc finger protein (ATCTH) mRNA, complete</t>
  </si>
  <si>
    <t>A. THALIANA TANDEM ZINC FINGER PROTEIN 1 (ATTZF1); (ATCTH)</t>
  </si>
  <si>
    <t>AT4G00480</t>
  </si>
  <si>
    <t>MYC-related protein with a basic helix-loop-helix motif at the C-terminus and a region similar to the maize B/R family at the N-terminus</t>
  </si>
  <si>
    <t xml:space="preserve"> (myc1); (ATMYC1)</t>
  </si>
  <si>
    <t>ATCG00130</t>
  </si>
  <si>
    <t>ATPase F subunit.</t>
  </si>
  <si>
    <t xml:space="preserve"> (ATPF)</t>
  </si>
  <si>
    <t>ATCG00140</t>
  </si>
  <si>
    <t>ATPase III subunit</t>
  </si>
  <si>
    <t xml:space="preserve"> (ATPH)</t>
  </si>
  <si>
    <t>AT2G16730</t>
  </si>
  <si>
    <t>putative beta-galactosidase (BGAL13 gene)</t>
  </si>
  <si>
    <t>BETA-GALACTOSIDASE 13 (BGAL13); (BGAL13)</t>
  </si>
  <si>
    <t>AT1G64720</t>
  </si>
  <si>
    <t>membrane related protein CP5</t>
  </si>
  <si>
    <t xml:space="preserve"> (CP5)</t>
  </si>
  <si>
    <t>AT1G31580</t>
  </si>
  <si>
    <t>Encodes cell wall protein.  ECS1 is not a Xcc750 resistance gene, but the genetic data indicate that ECS1 is linked to a locus influencing resistance to Xcc750.</t>
  </si>
  <si>
    <t>AT1G80920</t>
  </si>
  <si>
    <t>A nuclear encoded soluble protein found in the chloroplast stroma.</t>
  </si>
  <si>
    <t xml:space="preserve"> (J8); (AtJ8);TRANSLOCON AT THE OUTER ENVELOPE MEMBRANE OF CHLOROPLASTS 12 (AtToc12);TRANSLOCON AT THE OUTER ENVELOPE MEMBRANE OF CHLOROPLASTS 12 (Toc12)</t>
  </si>
  <si>
    <t>AT5G26340</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 xml:space="preserve"> (MSS1);SUGAR TRANSPORT PROTEIN 13 (ATSTP13);SUGAR TRANSPORT PROTEIN 13 (STP13)</t>
  </si>
  <si>
    <t>ATCG01050</t>
  </si>
  <si>
    <t>Represents a plastid-encoded subunit of a NAD(P)H dehydrogenase complex.  Its mRNA is edited at four positions.  Translation data is not available for this gene.</t>
  </si>
  <si>
    <t xml:space="preserve"> (NDHD)</t>
  </si>
  <si>
    <t>ATCG01070</t>
  </si>
  <si>
    <t>NADH dehydrogenase ND4L</t>
  </si>
  <si>
    <t xml:space="preserve"> (NDHE)</t>
  </si>
  <si>
    <t>ATCG01080</t>
  </si>
  <si>
    <t>NADH dehydrogenase ND6</t>
  </si>
  <si>
    <t xml:space="preserve"> (NDHG)</t>
  </si>
  <si>
    <t>hypothetical protein</t>
  </si>
  <si>
    <t>ATMG01000</t>
  </si>
  <si>
    <t xml:space="preserve"> (ORF114)</t>
  </si>
  <si>
    <t>ATCG00590</t>
  </si>
  <si>
    <t xml:space="preserve"> (ORF31)</t>
  </si>
  <si>
    <t>AT3G22640</t>
  </si>
  <si>
    <t>PAP85; FUNCTIONS IN: nutrient reservoir activity; INVOLVED IN: biological_process unknown; LOCATED IN: plant-type cell wall; EXPRESSED IN: stem, seed; EXPRESSED DURING: seedling growth, seed development stages; CONTAINS InterPro DOMAIN/s: Cupin, RmlC-type (InterPro:IPR011051), Cupin 1 (InterPro:IPR006045), RmlC-like jelly roll fold (InterPro:IPR014710); BEST Arabidopsis thaliana protein match is: RmlC-like cupins superfamily protein (TAIR:AT4G36700.1); Has 886 Blast hits to 876 proteins in 129 species: Archae - 0; Bacteria - 2; Metazoa - 3; Fungi - 0; Plants - 826; Viruses - 0; Other Eukaryotes - 55 (source: NCBI BLink).</t>
  </si>
  <si>
    <t xml:space="preserve"> (PAP85)</t>
  </si>
  <si>
    <t>AT1G01460</t>
  </si>
  <si>
    <t>Type I phosphatidylinositol-4-phosphate 5-kinase, subfamily A.</t>
  </si>
  <si>
    <t xml:space="preserve"> (PIPK11); (ATPIPK11)</t>
  </si>
  <si>
    <t>AT2G07040</t>
  </si>
  <si>
    <t>Pollen receptor kinase. Coexpression of AtPRK2a with AtRopGEF12 resulted in isotropic pollen tube growth.</t>
  </si>
  <si>
    <t>ATCG00350</t>
  </si>
  <si>
    <t>Encodes psaA protein comprising the reaction center for photosystem I along with psaB protein; hydrophobic protein encoded by the chloroplast genome.</t>
  </si>
  <si>
    <t xml:space="preserve"> (PSAA)</t>
  </si>
  <si>
    <t>ATCG00340</t>
  </si>
  <si>
    <t>Encodes the D1 subunit of photosystem I  and II reaction centers.</t>
  </si>
  <si>
    <t xml:space="preserve"> (PSAB)</t>
  </si>
  <si>
    <t>ATCG01060</t>
  </si>
  <si>
    <t>Encodes the PsaC subunit of photosystem I.</t>
  </si>
  <si>
    <t xml:space="preserve"> (PSAC)</t>
  </si>
  <si>
    <t>Encodes one of the 36 carboxylate clamp (CC)-tetratricopeptide repeat (TPR) proteins (Prasad 2010, Pubmed ID: 20856808) with potential to interact with Hsp90/Hsp70 as co-chaperones.</t>
  </si>
  <si>
    <t>ATCG00180</t>
  </si>
  <si>
    <t>RNA polymerase beta' subunit-1</t>
  </si>
  <si>
    <t xml:space="preserve"> (RPOC1)</t>
  </si>
  <si>
    <t>AT5G27350</t>
  </si>
  <si>
    <t>Encodes a sugar-porter family protein that is induced during leaf senescence.  The increase in its gene expression during leaf senescence is paralleled by an accumulation of monosaccharides.</t>
  </si>
  <si>
    <t xml:space="preserve"> (SFP1)</t>
  </si>
  <si>
    <t>AT3G21700</t>
  </si>
  <si>
    <t>Monomeric G protein. Expressed in root epidermal cells that are destined to become atrichoblasts. Also expressed during pollen development and in the pollen tube tip.</t>
  </si>
  <si>
    <t xml:space="preserve"> (SGP2)</t>
  </si>
  <si>
    <t>AT2G37970</t>
  </si>
  <si>
    <t>SOUL-1; FUNCTIONS IN: binding; INVOLVED IN: N-terminal protein myristoylation, red or far-red light signaling pathway; LOCATED IN: plasma membrane, vacuole; EXPRESSED IN: 25 plant structures; EXPRESSED DURING: 15 growth stages; CONTAINS InterPro DOMAIN/s: SOUL haem-binding protein (InterPro:IPR006917); BEST Arabidopsis thaliana protein match is: SOUL heme-binding family protein (TAIR:AT3G10130.1); Has 1375 Blast hits to 1375 proteins in 156 species: Archae - 18; Bacteria - 186; Metazoa - 71; Fungi - 0; Plants - 173; Viruses - 0; Other Eukaryotes - 927 (source: NCBI BLink).</t>
  </si>
  <si>
    <t xml:space="preserve"> (SOUL-1)</t>
  </si>
  <si>
    <t>AT5G24150</t>
  </si>
  <si>
    <t>squalene monooxygenase gene homolog</t>
  </si>
  <si>
    <t>SQUALENE MONOOXYGENASE 5 (SQE5); (SQP1)</t>
  </si>
  <si>
    <t>AT5G50800</t>
  </si>
  <si>
    <t xml:space="preserve"> (AtSWEET13); (SWEET13)</t>
  </si>
  <si>
    <t>AT4G25010</t>
  </si>
  <si>
    <t xml:space="preserve"> (AtSWEET14); (SWEET14)</t>
  </si>
  <si>
    <t>AT3G28007</t>
  </si>
  <si>
    <t>Nodulin MtN3 family protein; LOCATED IN: endomembrane system, integral to membrane, membrane; EXPRESSED IN: 15 plant structures; EXPRESSED DURING: 8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5G62850.1); Has 966 Blast hits to 937 proteins in 119 species: Archae - 0; Bacteria - 6; Metazoa - 194; Fungi - 0; Plants - 641; Viruses - 0; Other Eukaryotes - 125 (source: NCBI BLink).</t>
  </si>
  <si>
    <t xml:space="preserve"> (AtSWEET4); (SWEET4)</t>
  </si>
  <si>
    <t>AT2G39060</t>
  </si>
  <si>
    <t>Nodulin MtN3 family protein; INVOLVED IN: biological_process unknown; LOCATED IN: endomembrane system, integral to membrane, membrane; EXPRESSED IN: 11 plant structures; EXPRESSED DURING: 7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3G48740.1); Has 984 Blast hits to 939 proteins in 114 species: Archae - 0; Bacteria - 0; Metazoa - 238; Fungi - 0; Plants - 622; Viruses - 0; Other Eukaryotes - 124 (source: NCBI BLink).</t>
  </si>
  <si>
    <t>AT4G27260</t>
  </si>
  <si>
    <t xml:space="preserve"> (WES1); (GH3.5)</t>
  </si>
  <si>
    <t>member of WRKY Transcription Factor; Group II-b</t>
  </si>
  <si>
    <t>ATCG00530</t>
  </si>
  <si>
    <t xml:space="preserve"> (YCF10)</t>
  </si>
  <si>
    <t>ATCG00520</t>
  </si>
  <si>
    <t>Encodes a protein required for photosystem I assembly and stability. In cyanobacteria, loss of function mutation in this gene increases PSII/PSI ratio without any influence on photoautotrophic growth.</t>
  </si>
  <si>
    <t xml:space="preserve"> (YCF4)</t>
  </si>
  <si>
    <t>ATCG01040</t>
  </si>
  <si>
    <t xml:space="preserve"> (YCF5)</t>
  </si>
  <si>
    <t>AT1G58270</t>
  </si>
  <si>
    <t>ZW9 mRNA, complete cds</t>
  </si>
  <si>
    <t xml:space="preserve"> (ZW9)</t>
  </si>
  <si>
    <t>AT5G57110</t>
  </si>
  <si>
    <t>Arabidopsis-autoinhibited Ca2+ -ATPase, isoform 8, contains all of the characteristic motifs of Ca2+ -transporting P-type Ca2+ -ATPases and is localized to the plasma membrane.</t>
  </si>
  <si>
    <t>AT1G13080</t>
  </si>
  <si>
    <t>cytochrome P450 monooxygenase</t>
  </si>
  <si>
    <t>CYTOCHROME P450, FAMILY 71, SUBFAMILY B, POLYPEPTIDE 2 (CYP71B2)</t>
  </si>
  <si>
    <t>AT3G26200</t>
  </si>
  <si>
    <t>putative cytochrome P450</t>
  </si>
  <si>
    <t>CYTOCHROME P450, FAMILY 71, SUBFAMILY B, POLYPEPTIDE 22 (CYP71B22)</t>
  </si>
  <si>
    <t>AT3G26290</t>
  </si>
  <si>
    <t>CYTOCHROME P450, FAMILY 71, SUBFAMILY B, POLYPEPTIDE 26 (CYP71B26)</t>
  </si>
  <si>
    <t>AT3G53300</t>
  </si>
  <si>
    <t>CYTOCHROME P450, FAMILY 71, SUBFAMILY B, POLYPEPTIDE 31 (CYP71B31)</t>
  </si>
  <si>
    <t>AT5G52400</t>
  </si>
  <si>
    <t>member of CYP715A</t>
  </si>
  <si>
    <t>CYTOCHROME P450, FAMILY 715, SUBFAMILY A, POLYPEPTIDE 1 (CYP715A1)</t>
  </si>
  <si>
    <t>AT2G45560</t>
  </si>
  <si>
    <t>CYTOCHROME P450, FAMILY 76, SUBFAMILY C, POLYPEPTIDE 1 (CYP76C1)</t>
  </si>
  <si>
    <t>AT2G45580</t>
  </si>
  <si>
    <t>member of CYP76C</t>
  </si>
  <si>
    <t>CYTOCHROME P450, FAMILY 76, SUBFAMILY C, POLYPEPTIDE 3 (CYP76C3)</t>
  </si>
  <si>
    <t>member of CYP89A</t>
  </si>
  <si>
    <t>AT1G68050</t>
  </si>
  <si>
    <t>Encodes FKF1, a flavin-binding kelch repeat F box protein, is clock-controlled, regulates transition to flowering. Forms a complex with GI on the CO promoter to regulate CO expression.</t>
  </si>
  <si>
    <t>FLAVIN-BINDING, KELCH REPEAT, F BOX 1 (FKF1); (ADO3)</t>
  </si>
  <si>
    <t>AT5G06510</t>
  </si>
  <si>
    <t>nuclear factor Y, subunit A10 (NF-YA10); FUNCTIONS IN: sequence-specific DNA binding transcription factor activity; INVOLVED IN: regulation of transcription, DNA-dependent; LOCATED IN: CCAAT-binding factor complex, nucleus; EXPRESSED IN: stem, vascular tissue, embryo, leaf whorl, seed; EXPRESSED DURING: F mature embryo stage, E expanded cotyledon stage, D bilateral stage; CONTAINS InterPro DOMAIN/s: CCAAT-binding transcription factor, subunit B (InterPro:IPR001289), CCAAT-binding factor, conserved site (InterPro:IPR018362); BEST Arabidopsis thaliana protein match is: nuclear factor Y, subunit A2 (TAIR:AT3G05690.1); Has 1807 Blast hits to 1807 proteins in 277 species: Archae - 0; Bacteria - 0; Metazoa - 736; Fungi - 347; Plants - 385; Viruses - 0; Other Eukaryotes - 339 (source: NCBI BLink).</t>
  </si>
  <si>
    <t>NUCLEAR FACTOR Y, SUBUNIT A10 (NF-YA10)</t>
  </si>
  <si>
    <t>AT3G05690</t>
  </si>
  <si>
    <t>Encodes a subunit of CCAAT-binding complex, binds to CCAAT box motif present in some plant promoter sequences. One of three members of this class (HAP2A, HAP2B, HAP2C), it is expressed in vegetative and reproductive tissues.</t>
  </si>
  <si>
    <t>AT1G72830</t>
  </si>
  <si>
    <t>AT1G54160</t>
  </si>
  <si>
    <t>Encodes a member of the CCAAT-binding transcription factor (CBF-B/NF-YA) family. Expression is upregulated in response to ABA and drought. This regulation appears to be mediated by MIR169A which is downregulated in  response to drought. NFYA5 is a target of MIR169A. Loss of function mutations are hypersensitive to drought.</t>
  </si>
  <si>
    <t>NUCLEAR FACTOR Y, SUBUNIT A5 (NF-YA5);NUCLEAR FACTOR Y A5 (NFYA5)</t>
  </si>
  <si>
    <t>AT5G23020</t>
  </si>
  <si>
    <t>methylthioalkymalate synthase-like. Also known as 2-isopropylmalate synthase (IMS2).  encodes a methylthioalkylmalate synthase involved in the biosynthesis of aliphatic glucosinolates which accepts all the omega-methylthio-2-oxoalkanoic acids needed to form the known C3 to C8 glucosinolates in Arabidopsis.</t>
  </si>
  <si>
    <t xml:space="preserve"> (MAM3);2-ISOPROPYLMALATE SYNTHASE 2 (IMS2);METHYLTHIOALKYMALATE SYNTHASE-LIKE (MAM-L)</t>
  </si>
  <si>
    <t>AT4G34510</t>
  </si>
  <si>
    <t>Encodes KCS17, a member of the 3-ketoacyl-CoA synthase family involved in the biosynthesis of VLCFA (very long chain fatty acids).</t>
  </si>
  <si>
    <t>3-KETOACYL-COA SYNTHASE 17 (KCS17)</t>
  </si>
  <si>
    <t>AT1G04620</t>
  </si>
  <si>
    <t>Encodes a 7-hydroxymethyl chlorophyll a reductase, an enzyme of the chlorophyll cycle that converts 7-hydroxymethyl chlorophyll a to chlorophyll a.</t>
  </si>
  <si>
    <t>7-HYDROXYMETHYL CHLOROPHYLL A (HMCHL) REDUCTASE (HCAR)</t>
  </si>
  <si>
    <t>AT5G67030</t>
  </si>
  <si>
    <t>Encodes a single copy zeaxanthin epoxidase gene that functions in first step of the biosynthesis of the abiotic stress hormone abscisic acid (ABA). Mutants in this gene are unable to express female sterility in response to beta-aminobutyric acid, as wild type plants do.</t>
  </si>
  <si>
    <t>AT5G57050</t>
  </si>
  <si>
    <t>Encodes a protein phosphatase 2C and is involved in ABA signal transduction. Binds fibrillin preprotein in vitro and in vivo.</t>
  </si>
  <si>
    <t>AT2G36270</t>
  </si>
  <si>
    <t>Encodes a member of the basic leucine zipper transcription factor family, involved in ABA signalling during seed maturation and germination. The Arabidopsis abscisic acid (ABA)-insensitive abi5 mutants have pleiotropic defects in ABA response, including decreased sensitivity to ABA inhibition of germination and altered expression of some ABA-regulated genes. Comparison of seed and ABA-inducible vegetative gene expression in wild-type and abi5-1 plants indicates that ABI5 regulates a subset of late embryogenesis-abundant genes during both developmental stages.</t>
  </si>
  <si>
    <t>AT5G01520</t>
  </si>
  <si>
    <t>RING/U-box superfamily protein; FUNCTIONS IN: zinc ion binding; EXPRESSED IN: 17 plant structures; EXPRESSED DURING: 8 growth stages; CONTAINS InterPro DOMAIN/s: Zinc finger, RING-type, conserved site (InterPro:IPR017907), Zinc finger, RING-type (InterPro:IPR001841), Zinc finger, C3HC4 RING-type (InterPro:IPR018957); BEST Arabidopsis thaliana protein match is: RING/U-box superfamily protein (TAIR:AT3G47160.1); Has 1807 Blast hits to 1807 proteins in 277 species: Archae - 0; Bacteria - 0; Metazoa - 736; Fungi - 347; Plants - 385; Viruses - 0; Other Eukaryotes - 339 (source: NCBI BLink).</t>
  </si>
  <si>
    <t>AT5G64940</t>
  </si>
  <si>
    <t>Encodes a member of ATH subfamily of ATP-binding cassette (ABC) proteins.</t>
  </si>
  <si>
    <t>ARABIDOPSIS THALIANA ABC2 HOMOLOG 13 (ATATH13);ABC2 HOMOLOG 13 (ATH13);OXIDATIVE STRESS-RELATED ABC1-LIKE PROTEIN 1 (OSA1);A. THALIANA OXIDATIVE STRESS-RELATED ABC1-LIKE PROTEIN 1 (ATOSA1)</t>
  </si>
  <si>
    <t>AT1G69260</t>
  </si>
  <si>
    <t>ABI five binding protein (AFP1); CONTAINS InterPro DOMAIN/s: Protein of unknown function DUF1675 (InterPro:IPR012463); BEST Arabidopsis thaliana protein match is: ABI five binding protein 2 (TAIR:AT1G13740.1); Has 267 Blast hits to 267 proteins in 42 species: Archae - 0; Bacteria - 6; Metazoa - 29; Fungi - 9; Plants - 184; Viruses - 0; Other Eukaryotes - 39 (source: NCBI BLink).</t>
  </si>
  <si>
    <t>ABI FIVE BINDING PROTEIN (AFP1)</t>
  </si>
  <si>
    <t>AT3G29575</t>
  </si>
  <si>
    <t>ABI five binding protein 3 (AFP3); CONTAINS InterPro DOMAIN/s: Protein of unknown function DUF1675 (InterPro:IPR012463); BEST Arabidopsis thaliana protein match is: ABI five binding protein (TAIR:AT1G69260.1); Has 196 Blast hits to 190 proteins in 23 species: Archae - 0; Bacteria - 0; Metazoa - 2; Fungi - 4; Plants - 184; Viruses - 0; Other Eukaryotes - 6 (source: NCBI BLink).</t>
  </si>
  <si>
    <t>ABI FIVE BINDING PROTEIN 3 (AFP3)</t>
  </si>
  <si>
    <t>AT4G34000</t>
  </si>
  <si>
    <t>Encodes an ABA-responsive element-binding protein with similarity to transcription factors that is expressed in response to stress and abscisic acid.</t>
  </si>
  <si>
    <t>AT4G14400</t>
  </si>
  <si>
    <t>encodes a novel protein with putative ankyrin and transmembrane regions. It is a member of one of the largest uncharacterized gene families in higher plants. The gene is involved in resistance to Pseudomonas syringae.</t>
  </si>
  <si>
    <t>ACCELERATED CELL DEATH 6 (ACD6)</t>
  </si>
  <si>
    <t>AT4G34970</t>
  </si>
  <si>
    <t>A member of actin polymerizing factors (ADFs)family, ADF9 primarily functions as an actin bundling protein.</t>
  </si>
  <si>
    <t>ACTIN DEPOLYMERIZING FACTOR 9 (ADF9)</t>
  </si>
  <si>
    <t>AT1G66120</t>
  </si>
  <si>
    <t>AMP-dependent synthetase and ligase family protein; FUNCTIONS IN: catalytic activity; INVOLVED IN: metabolic process; EXPRESSED IN: embryo, sepal, male gametophyte, carpel, stamen; EXPRESSED DURING: 4 anthesis, C globular stage, petal differentiation and expansion stage; CONTAINS InterPro DOMAIN/s: AMP-dependent synthetase/ligase (InterPro:IPR000873); BEST Arabidopsis thaliana protein match is: acyl activating enzyme 12 (TAIR:AT1G65890.1); Has 78414 Blast hits to 71735 proteins in 3650 species: Archae - 1135; Bacteria - 51527; Metazoa - 3303; Fungi - 3365; Plants - 2332; Viruses - 1; Other Eukaryotes - 16751 (source: NCBI BLink).</t>
  </si>
  <si>
    <t>AT1G80050</t>
  </si>
  <si>
    <t>Encodes an adenosine phosphoribosyl transferase(E.C:2.4.2.7), a constitutively expressed enzyme involved in the one-step salvage of adenine to AMP. This isozyme has high affinity for cytokinins and is likely to be localized to the cytosol.</t>
  </si>
  <si>
    <t>ADENINE PHOSPHORIBOSYL TRANSFERASE 2 (APT2); (PHT1.1); (ATAPT2)</t>
  </si>
  <si>
    <t>AT1G22130</t>
  </si>
  <si>
    <t>Encodes a member of the MIKC (MADS box, Keratin binding domain, and C terminal domain containing )family of transcriptional regulators. AGL104 is expressed in pollen.It forms heterodimers with other MICK family members (AGL65 and AGL30). Involved in late stages of pollen development and pollen tube growth.</t>
  </si>
  <si>
    <t>AGAMOUS-LIKE 104 (AGL104)</t>
  </si>
  <si>
    <t>AT1G77980</t>
  </si>
  <si>
    <t>Encodes a member of the MIKC (MADS box, Keratin binding domain, and C terminal domain containing )family of transcriptional regulators. AGL66 is expressed in pollen.It forms heterodimers with other MICK family members (AGL104). Involved in late stages of pollen development and pollen tube growth.</t>
  </si>
  <si>
    <t>AGAMOUS-LIKE 66 (AGL66)</t>
  </si>
  <si>
    <t>AT1G79250</t>
  </si>
  <si>
    <t>AGC kinase 1.7 (AGC1.7); CONTAINS InterPro DOMAIN/s: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root hair specific 3 (TAIR:AT1G16440.1); Has 116038 Blast hits to 88213 proteins in 3437 species: Archae - 33; Bacteria - 13615; Metazoa - 46306; Fungi - 13131; Plants - 20164; Viruses - 405; Other Eukaryotes - 22384 (source: NCBI BLink).</t>
  </si>
  <si>
    <t>AGC KINASE 1.7 (AGC1.7)</t>
  </si>
  <si>
    <t>AT1G70580</t>
  </si>
  <si>
    <t>Encodes a protein with glyoxylate aminotransferase activity. It can act on a number of different small substrates and amino acids in vitro.</t>
  </si>
  <si>
    <t>GLUTAMATE:GLYOXYLATE AMINOTRANSFERASE 2 (GGT2);ALANINE-2-OXOGLUTARATE AMINOTRANSFERASE 2 (AOAT2)</t>
  </si>
  <si>
    <t>AT1G77120</t>
  </si>
  <si>
    <t>Catalyzes the reduction of acetaldehyde using NADH as reductant. Requires zinc for activity. Dimer. Anaerobic response polypeptide (ANP). Fermentation. The protein undergoes thiolation following treatment with the oxidant tert-butylhydroperoxide.</t>
  </si>
  <si>
    <t>AT3G25760</t>
  </si>
  <si>
    <t>encodes allene oxide cyclase.  One of four genes in Arabidopsis that encode this enzyme, which catalyzes an essential step in jasmonic acid biosynthesis. Gene expression is induced during senescence, a process that involves jasmonic acid signalling pathway.</t>
  </si>
  <si>
    <t>EARLY-RESPONSIVE TO DEHYDRATION 12 (ERD12);ALLENE OXIDE CYCLASE 1 (AOC1)</t>
  </si>
  <si>
    <t>AT3G52720</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CARBONIC ANHYDRASE 1 (CAH1);ALPHA CARBONIC ANHYDRASE 1 (ACA1);A. THALIANA ALPHA CARBONIC ANHYDRASE 1 (ATACA1)</t>
  </si>
  <si>
    <t>AT5G04180</t>
  </si>
  <si>
    <t>alpha carbonic anhydrase 3 (ACA3); FUNCTIONS IN: carbonate dehydratase activity, zinc ion binding; INVOLVED IN: response to carbon dioxide, one-carbon metabolic process; LOCATED IN: endomembrane system; EXPRESSED IN: 11 plant structures; EXPRESSED DURING: L mature pollen stage, M germinated pollen stage, 4 anthesis, C globular stage, petal differentiation and expansion stage; CONTAINS InterPro DOMAIN/s: Carbonic anhydrase, alpha-class, catalytic domain (InterPro:IPR001148), Carbonic anhydrase, CAH1-like (InterPro:IPR018340); BEST Arabidopsis thaliana protein match is: alpha carbonic anhydrase 4 (TAIR:AT4G20990.1); Has 1807 Blast hits to 1807 proteins in 277 species: Archae - 0; Bacteria - 0; Metazoa - 736; Fungi - 347; Plants - 385; Viruses - 0; Other Eukaryotes - 339 (source: NCBI BLink).</t>
  </si>
  <si>
    <t>ALPHA CARBONIC ANHYDRASE 3 (ACA3);ALPHA CARBONIC ANHYDRASE 3 (ATACA3)</t>
  </si>
  <si>
    <t>AT1G06460</t>
  </si>
  <si>
    <t>ACD32.1 encodes an alpha-crystallin domain  containing protein with homology to small heat shock proteins.</t>
  </si>
  <si>
    <t>ALPHA-CRYSTALLIN DOMAIN 31.2 (ACD31.2);ALPHA-CRYSTALLIN DOMAIN 32.1 (ACD32.1)</t>
  </si>
  <si>
    <t>AT2G24100</t>
  </si>
  <si>
    <t>unknown protein; BEST Arabidopsis thaliana protein match is: unknown protein (TAIR:AT4G30780.1); Has 101 Blast hits to 101 proteins in 16 species: Archae - 0; Bacteria - 0; Metazoa - 0; Fungi - 0; Plants - 95; Viruses - 0; Other Eukaryotes - 6 (source: NCBI BLink).</t>
  </si>
  <si>
    <t>ALTERED SEED GERMINATION 1 (ASG1)</t>
  </si>
  <si>
    <t>AT1G01520</t>
  </si>
  <si>
    <t>Homeodomain-like superfamily protein; CONTAINS InterPro DOMAIN/s: SANT, DNA-binding (InterPro:IPR001005), Homeodomain-like (InterPro:IPR009057), Myb, DNA-binding (InterPro:IPR014778), Myb-like DNA-binding domain, SHAQKYF class (InterPro:IPR006447), HTH transcriptional regulator, Myb-type, DNA-binding (InterPro:IPR017930); BEST Arabidopsis thaliana protein match is: Homeodomain-like superfamily protein (TAIR:AT4G01280.1); Has 1311 Blast hits to 1300 proteins in 113 species: Archae - 0; Bacteria - 0; Metazoa - 59; Fungi - 0; Plants - 1067; Viruses - 0; Other Eukaryotes - 185 (source: NCBI BLink).</t>
  </si>
  <si>
    <t>ALTERED SEED GERMINATION 4 (ASG4)</t>
  </si>
  <si>
    <t>AT1G07180</t>
  </si>
  <si>
    <t>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t>
  </si>
  <si>
    <t>ALTERNATIVE  NAD(P)H DEHYDROGENASE 1 (NDA1);ARABIDOPSIS THALIANA INTERNAL NON-PHOSPHORYLATING NAD ( P ) H DEHYDROGENASE (ATNDI1)</t>
  </si>
  <si>
    <t>AT3G18440</t>
  </si>
  <si>
    <t>Belongs to the aluminum-activated malate transporter family. Encodes a vacuolar malate channel. Expressed in all parts of plants. Almost exclusively expressed in mesophyll cells of leaves.</t>
  </si>
  <si>
    <t>AT3G04690</t>
  </si>
  <si>
    <t>Receptor-like kinase required  for maintenance of pollen tube growth. Display polar localization at  the plasma membrane of the pollen tube tip.</t>
  </si>
  <si>
    <t>ANXUR1 (ANX1)</t>
  </si>
  <si>
    <t>AT1G78440</t>
  </si>
  <si>
    <t>Encodes a gibberellin 2-oxidase that acts on C19 gibberellins.</t>
  </si>
  <si>
    <t>GIBBERELLIN 2-OXIDASE 1 (GA2OX1);ARABIDOPSIS THALIANA GIBBERELLIN 2-OXIDASE 1 (ATGA2OX1)</t>
  </si>
  <si>
    <t>AT3G01700</t>
  </si>
  <si>
    <t>Encodes an arabinogalactan protein that is expressed in pollen, pollen sac and pollen tube. Loss of AGP11 function results in decreased fertility due to defects in pollen tube growth.</t>
  </si>
  <si>
    <t>ARABINOGALACTAN PROTEIN 11 (AGP11);ARABINOGALACTAN PROTEIN 11 (AtAGP11)</t>
  </si>
  <si>
    <t>AT2G23130</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RABINOGALACTAN PROTEIN 17 (AGP17); (ATAGP17)</t>
  </si>
  <si>
    <t>AT2G22470</t>
  </si>
  <si>
    <t>Encodes arabinogalactan-protein (AGP2).</t>
  </si>
  <si>
    <t>AT1G08680</t>
  </si>
  <si>
    <t>A member of ARF GAP domain (AGD), A thaliana has 15 members, grouped into four classes. AGD14 belongs to the class 4, together with AGD15.</t>
  </si>
  <si>
    <t>ARF GAP-LIKE ZINC FINGER-CONTAINING PROTEIN ZIGA4 (ZIGA4)</t>
  </si>
  <si>
    <t>AT3G16150</t>
  </si>
  <si>
    <t>N-terminal nucleophile aminohydrolases (Ntn hydrolases) superfamily protein; CONTAINS InterPro DOMAIN/s: Peptidase T2, asparaginase 2 (InterPro:IPR000246); BEST Arabidopsis thaliana protein match is: N-terminal nucleophile aminohydrolases (Ntn hydrolases) superfamily protein (TAIR:AT5G08100.1); Has 3285 Blast hits to 3219 proteins in 891 species: Archae - 113; Bacteria - 1512; Metazoa - 512; Fungi - 247; Plants - 200; Viruses - 0; Other Eukaryotes - 701 (source: NCBI BLink).</t>
  </si>
  <si>
    <t>ASPARAGINASE B1 (ASPGB1)</t>
  </si>
  <si>
    <t>AT3G05800</t>
  </si>
  <si>
    <t>AtBS1(activation-tagged BRI1 suppressor 1)-interacting factor 1 (AIF1); BEST Arabidopsis thaliana protein match is: basic helix-loop-helix (bHLH) DNA-binding superfamily protein (TAIR:AT1G09250.1); Has 150 Blast hits to 150 proteins in 12 species: Archae - 0; Bacteria - 0; Metazoa - 0; Fungi - 0; Plants - 150; Viruses - 0; Other Eukaryotes - 0 (source: NCBI BLink).</t>
  </si>
  <si>
    <t>ATBS1(ACTIVATION-TAGGED BRI1 SUPPRESSOR 1)-INTERACTING FACTOR 1 (AIF1)</t>
  </si>
  <si>
    <t>ATP phosphoribosyl transferase, catalyses first step of histidine biosynthesis</t>
  </si>
  <si>
    <t>ATCG00120</t>
  </si>
  <si>
    <t>Encodes the ATPase alpha subunit, which is a subunit of ATP synthase and part of the CF1 portion which catalyzes the conversion of ADP to ATP using the proton motive force. This complex is located in the thylakoid membrane of the chloroplast.</t>
  </si>
  <si>
    <t>ATP SYNTHASE SUBUNIT ALPHA (ATPA)</t>
  </si>
  <si>
    <t>AT5G64840</t>
  </si>
  <si>
    <t>member of GCN subfamily</t>
  </si>
  <si>
    <t>AT3G53510</t>
  </si>
  <si>
    <t>ABC-2 type transporter family protein; FUNCTIONS IN: ATPase activity, coupled to transmembrane movement of substances; INVOLVED IN: transport; LOCATED IN: membrane; EXPRESSED IN: 8 plant structures; EXPRESSED DURING: 4 anthesis, C globular stage, petal differentiation and expansion stage; CONTAINS InterPro DOMAIN/s: ATPase, AAA+ type, core (InterPro:IPR003593), ABC transporter-like (InterPro:IPR003439), Pigment precursor permease (InterPro:IPR005284), ABC-2 type transporter (InterPro:IPR013525), ABC transporter, conserved site (InterPro:IPR017871); BEST Arabidopsis thaliana protein match is: ABC-2 type transporter family protein (TAIR:AT2G37360.1); Has 392871 Blast hits to 356829 proteins in 4146 species: Archae - 6979; Bacteria - 312762; Metazoa - 8946; Fungi - 6247; Plants - 5690; Viruses - 12; Other Eukaryotes - 52235 (source: NCBI BLink).</t>
  </si>
  <si>
    <t>ATP-BINDING CASSETTE G20 (ABCG20)</t>
  </si>
  <si>
    <t>AT3G25620</t>
  </si>
  <si>
    <t>ABC-2 type transporter family protein; FUNCTIONS IN: ATPase activity, coupled to transmembrane movement of substances; LOCATED IN: chloroplast, membrane; EXPRESSED IN: 17 plant structures; EXPRESSED DURING: 9 growth stages; CONTAINS InterPro DOMAIN/s: ATPase, AAA+ type, core (InterPro:IPR003593), ABC transporter-like (InterPro:IPR003439), ABC transporter, conserved site (InterPro:IPR017871), ABC-2 type transporter (InterPro:IPR013525); BEST Arabidopsis thaliana protein match is: ATP-binding cassette 14 (TAIR:AT1G31770.1).</t>
  </si>
  <si>
    <t>ATP-BINDING CASSETTE G21 (ABCG21)</t>
  </si>
  <si>
    <t>AT5G06530</t>
  </si>
  <si>
    <t>Encodes ABCG22, an ABC transporter gene. Mutation results in increased water transpiration and drought susceptibility.</t>
  </si>
  <si>
    <t>ARABIDOPSIS THALIANA ATP-BINDING CASSETTE G22 (AtABCG22);ATP-BINDING CASSETTE G22 (ABCG22)</t>
  </si>
  <si>
    <t>AT5G13580</t>
  </si>
  <si>
    <t>ABC-2 type transporter family protein; FUNCTIONS IN: ATPase activity, coupled to transmembrane movement of substances; INVOLVED IN: response to nematode; LOCATED IN: membrane; EXPRESSED IN: 10 plant structures; EXPRESSED DURING: 4 anthesis, C globular stage, petal differentiation and expansion stage; CONTAINS InterPro DOMAIN/s: ATPase, AAA+ type, core (InterPro:IPR003593), ABC transporter-like (InterPro:IPR003439), ABC-2 type transporter (InterPro:IPR013525), ABC transporter, conserved site (InterPro:IPR017871); BEST Arabidopsis thaliana protein match is: ABC-2 type transporter family protein (TAIR:AT3G55090.1); Has 1807 Blast hits to 1807 proteins in 277 species: Archae - 0; Bacteria - 0; Metazoa - 736; Fungi - 347; Plants - 385; Viruses - 0; Other Eukaryotes - 339 (source: NCBI BLink).</t>
  </si>
  <si>
    <t>ATP-BINDING CASSETTE G6 (ABCG6)</t>
  </si>
  <si>
    <t>Encodes a member of the thioredoxin family protein.  Located in the chloroplast.</t>
  </si>
  <si>
    <t>AT5G61440</t>
  </si>
  <si>
    <t>ATYPICAL CYS  HIS RICH THIOREDOXIN 5 (ACHT5)</t>
  </si>
  <si>
    <t>AT3G21180</t>
  </si>
  <si>
    <t>one of the type IIB calcium pump isoforms. encodes an autoinhibited Ca(2+)-ATPase that contains an N-terminal calmodulin binding autoinhibitory domain.</t>
  </si>
  <si>
    <t xml:space="preserve"> (ATACA9);AUTOINHIBITED CA(2+)-ATPASE 9 (ACA9)</t>
  </si>
  <si>
    <t>AT3G62770</t>
  </si>
  <si>
    <t>Required for autophagosome formation during nutrient deprivation and senescence.</t>
  </si>
  <si>
    <t>AT3G49760</t>
  </si>
  <si>
    <t>basic leucine-zipper 5 (bZIP5); FUNCTIONS IN: DNA binding, sequence-specific DNA binding transcription factor activity; INVOLVED IN: regulation of transcription, DNA-dependent; LOCATED IN: nucleus; EXPRESSED IN: root stele, pericycle, root, primary root elongation zone, primary root differentiation zone; CONTAINS InterPro DOMAIN/s: Basic-leucine zipper (bZIP) transcription factor (InterPro:IPR004827), Basic leucine zipper (InterPro:IPR011700); BEST Arabidopsis thaliana protein match is: basic leucine-zipper 6 (TAIR:AT2G22850.2); Has 1431 Blast hits to 1431 proteins in 107 species: Archae - 0; Bacteria - 0; Metazoa - 71; Fungi - 4; Plants - 1340; Viruses - 0; Other Eukaryotes - 16 (source: NCBI BLink).</t>
  </si>
  <si>
    <t>BASIC LEUCINE-ZIPPER 5 (bZIP5);BASIC LEUCINE-ZIPPER 5 (AtbZIP5)</t>
  </si>
  <si>
    <t>AT4G34610</t>
  </si>
  <si>
    <t>BEL1-like homeodomain 6 (BLH6); FUNCTIONS IN: DNA binding, sequence-specific DNA binding transcription factor activity; INVOLVED IN: regulation of transcription, DNA-dependent, regulation of transcription; EXPRESSED IN: 21 plant structures; EXPRESSED DURING: 13 growth stages; CONTAINS InterPro DOMAIN/s: Homeobox (InterPro:IPR001356), Homeodomain-like (InterPro:IPR009057), POX (InterPro:IPR006563), Homeodomain-related (InterPro:IPR012287); BEST Arabidopsis thaliana protein match is: BEL1-like homeodomain 7 (TAIR:AT2G16400.1); Has 4819 Blast hits to 4819 proteins in 327 species: Archae - 0; Bacteria - 2; Metazoa - 1855; Fungi - 314; Plants - 2477; Viruses - 0; Other Eukaryotes - 171 (source: NCBI BLink).</t>
  </si>
  <si>
    <t>BEL1-LIKE HOMEODOMAIN 6 (BLH6)</t>
  </si>
  <si>
    <t>AT2G44460</t>
  </si>
  <si>
    <t>beta glucosidase 28 (BGLU28); FUNCTIONS IN: cation binding, hydrolase activity, hydrolyzing O-glycosyl compounds, catalytic activity; INVOLVED IN: response to karrikin; LOCATED IN: membrane; EXPRESSED IN: 10 plant structures; EXPRESSED DURING: 7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29 (TAIR:AT2G44470.3); Has 11295 Blast hits to 10946 proteins in 1460 species: Archae - 142; Bacteria - 7777; Metazoa - 711; Fungi - 201; Plants - 1461; Viruses - 0; Other Eukaryotes - 1003 (source: NCBI BLink).</t>
  </si>
  <si>
    <t>BETA GLUCOSIDASE 28 (BGLU28)</t>
  </si>
  <si>
    <t>AT1G62710</t>
  </si>
  <si>
    <t>Encodes a vacuolar processing enzyme belonging to a novel group of cysteine proteases that is expressed specifically in seeds and is essential for the proper processing of storage proteins.</t>
  </si>
  <si>
    <t>AT1G11190</t>
  </si>
  <si>
    <t>Encodes a bifunctional nuclease that acts on both RNA and DNA involved in nucleic acid degradation to facilitate nucleotide and phosphate recovery during senescence. It has mismatch-specific endonuclease activity with wide recognition of single base mismatches as well as the ability to cleave indel types of mismatches (heteroduplexes with loops).</t>
  </si>
  <si>
    <t>ENDONUCLEASE 1 (ENDO1);BIFUNCTIONAL NUCLEASE I (BFN1)</t>
  </si>
  <si>
    <t>AT1G59640</t>
  </si>
  <si>
    <t>A basic helix-loop-helix encoding gene (BIGPETAL, BPE) involved in the control of petal size. BPE is expressed via two mRNAs derived from an alternative splicing event. The BPEub (AT1G59640.1)transcript is expressed ubiquitously, whereas the BPEp (AT1G59640.2) transcript is preferentially expressed in petals. Plants that lack the petal-expressed variant BPEp have larger petals as a result of increased cell size.  BPEp is positively regulated downstream of APETALA3, PISTILLATA, APETALA1 and PISTILLATA3 and is negatively regulated downstream of AGAMOUS.</t>
  </si>
  <si>
    <t xml:space="preserve"> (ZCW32);BIG PETAL P (BPEP);BIG PETAL (BPE)</t>
  </si>
  <si>
    <t>AT1G10060</t>
  </si>
  <si>
    <t>encodes a mitochondrial branched-chain amino acid aminotransferase. Complements the yeast leu/iso-leu/val auxotrophy mutant.</t>
  </si>
  <si>
    <t>AT3G17980</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48590.2); Has 4930 Blast hits to 4266 proteins in 254 species: Archae - 0; Bacteria - 0; Metazoa - 2771; Fungi - 648; Plants - 1093; Viruses - 0; Other Eukaryotes - 418 (source: NCBI BLink).</t>
  </si>
  <si>
    <t>AT2G17890</t>
  </si>
  <si>
    <t>CALCIUM-DEPENDENT PROTEIN KINASE 16 (CPK16)</t>
  </si>
  <si>
    <t>member of Calcium Dependent Protein Kinase</t>
  </si>
  <si>
    <t>AT2G31500</t>
  </si>
  <si>
    <t>CALCIUM-DEPENDENT PROTEIN KINASE 24 (CPK24)</t>
  </si>
  <si>
    <t>AT4G38230</t>
  </si>
  <si>
    <t>CALCIUM-DEPENDENT PROTEIN KINASE 26 (CPK26)</t>
  </si>
  <si>
    <t>AT3G51920</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AT5G14740</t>
  </si>
  <si>
    <t>Encodes a beta carbonic anhydrase likely to be localized in the cytoplasm.  Expression of its mRNA is seen in etiolated seedlings and points to a possible nonphotosynthetic role for this isoform.</t>
  </si>
  <si>
    <t>AT4G28860</t>
  </si>
  <si>
    <t>casein kinase I-like 4 (ckl4); FUNCTIONS IN: protein serine/threonine kinase activity, protein kinase activity, kinase activity, ATP binding; INVOLVED IN: protein amino acid phosphorylation; LOCATED IN: nucleus, cytoplasm;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casein kinase I-like 3 (TAIR:AT4G28880.1); Has 66689 Blast hits to 66255 proteins in 2362 species: Archae - 56; Bacteria - 11242; Metazoa - 25400; Fungi - 7755; Plants - 10110; Viruses - 362; Other Eukaryotes - 11764 (source: NCBI BLink).</t>
  </si>
  <si>
    <t>CASEIN KINASE I-LIKE 4 (ckl4)</t>
  </si>
  <si>
    <t>AT4G35090</t>
  </si>
  <si>
    <t>Encodes a peroxisomal catalase, highly expressed in bolts and leaves.  mRNA expression patterns show circadian regulation with mRNA levels being high in the subjective early morning. Loss of function mutations have increased H2O2 levels and increased H2O2  sensitivity. Mutants accumulate more toxic ions yet show decreased sensitivity to Li+. This decreased sensitivity is most likely due to an insensitivity to ethylene.  Note that in Queval et al. (2007) Plant Journal, 52(4):640, SALK_057998 is named as cat2-1, SALK_076998 is named as cat2-2; in Bueso et al. (2007) Plant Journal, 52(6):1052, SALK_076998 is named as cat2-1. TAIR has adopted the nomenclature consistent with that in Bueso et al. (2007) after consultation with the authors: SALK_076998 (cat2-1), SALK_057998 (cat2-2).</t>
  </si>
  <si>
    <t>CATALASE 2 (CAT2)</t>
  </si>
  <si>
    <t>AT1G79400</t>
  </si>
  <si>
    <t>member of Putative Na+/H+ antiporter family</t>
  </si>
  <si>
    <t>CATION/H+ EXCHANGER 2 (ATCHX2);CATION/H+ EXCHANGER 2 (CHX2)</t>
  </si>
  <si>
    <t>AT2G13620</t>
  </si>
  <si>
    <t>AT5G57630</t>
  </si>
  <si>
    <t>CBL-interacting protein kinase</t>
  </si>
  <si>
    <t>AT5G10930</t>
  </si>
  <si>
    <t>Encodes CBL-interacting protein kinase 5 (CIPK5).</t>
  </si>
  <si>
    <t>SNF1-RELATED PROTEIN KINASE 3.24 (SnRK3.24);CBL-INTERACTING PROTEIN KINASE 5 (CIPK5)</t>
  </si>
  <si>
    <t>AT3G22650</t>
  </si>
  <si>
    <t>CEGENDUO (CEG); CONTAINS InterPro DOMAIN/s: F-box domain, cyclin-like (InterPro:IPR001810), F-box domain, Skp2-like (InterPro:IPR022364), F-box associated domain, type 1 (InterPro:IPR006527), F-box associated interaction domain (InterPro:IPR017451); BEST Arabidopsis thaliana protein match is: F-box and associated interaction domains-containing protein (TAIR:AT3G21410.1); Has 1449 Blast hits to 1413 proteins in 37 species: Archae - 0; Bacteria - 0; Metazoa - 0; Fungi - 0; Plants - 1447; Viruses - 0; Other Eukaryotes - 2 (source: NCBI BLink).</t>
  </si>
  <si>
    <t>S-LOCUS F-BOX 61 (ATSFL61);CEGENDUO (CEG);S-LOCUS F-BOX 61 (SFL61)</t>
  </si>
  <si>
    <t>AT3G52600</t>
  </si>
  <si>
    <t>cell wall invertase 2 (CWINV2); FUNCTIONS IN: hydrolase activity, hydrolyzing O-glycosyl compounds; INVOLVED IN: sucrose catabolic process, using beta-fructofuranosidase, carbohydrate metabolic process; LOCATED IN: endomembrane system; EXPRESSED IN: 9 plant structures; EXPRESSED DURING: L mature pollen stage, M germinated pollen stage, 4 anthesis, C globular stage, petal differentiation and expansion stage;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cell wall invertase 4 (TAIR:AT2G36190.1); Has 4212 Blast hits to 4170 proteins in 1235 species: Archae - 18; Bacteria - 2597; Metazoa - 92; Fungi - 286; Plants - 1031; Viruses - 0; Other Eukaryotes - 188 (source: NCBI BLink).</t>
  </si>
  <si>
    <t>CELL WALL INVERTASE 2 (CWINV2);CELL WALL INVERTASE 2 (AtcwINV2)</t>
  </si>
  <si>
    <t>AT3G13784</t>
  </si>
  <si>
    <t>cell wall invertase 5 (CWINV5); FUNCTIONS IN: hydrolase activity, hydrolyzing O-glycosyl compounds; INVOLVED IN: sucrose catabolic process, using beta-fructofuranosidase, carbohydrate metabolic process; LOCATED IN: endomembrane system; EXPRESSED IN: 15 plant structures; EXPRESSED DURING: LP.04 four leaves visible, 4 anthesis, LP.10 ten leaves visible, petal differentiation and expansion stage;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Has 4239 Blast hits to 4169 proteins in 1239 species: Archae - 18; Bacteria - 2618; Metazoa - 95; Fungi - 286; Plants - 1036; Viruses - 0; Other Eukaryotes - 186 (source: NCBI BLink).</t>
  </si>
  <si>
    <t>CELL WALL INVERTASE 5 (CWINV5);CELL WALL INVERTASE 5 (AtcwINV5)</t>
  </si>
  <si>
    <t>AT1G21250</t>
  </si>
  <si>
    <t>cell wall-associated kinase, may function as a signaling receptor of extracellular matrix component such as oligogalacturonides.</t>
  </si>
  <si>
    <t xml:space="preserve"> (PRO25);CELL WALL-ASSOCIATED KINASE (WAK1)</t>
  </si>
  <si>
    <t>AT4G38190</t>
  </si>
  <si>
    <t>encodes a gene similar to cellulose synthase</t>
  </si>
  <si>
    <t>AT4G24000</t>
  </si>
  <si>
    <t>encodes a protein similar to cellulose synthase</t>
  </si>
  <si>
    <t>ARABIDOPSIS THALIANA CELLULOSE SYNTHASE LIKE G2 (ATCSLG2);CELLULOSE SYNTHASE LIKE G2 (CSLG2)</t>
  </si>
  <si>
    <t>AT5G40890</t>
  </si>
  <si>
    <t>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t>
  </si>
  <si>
    <t>CHLORIDE CHANNEL A (ATCLC-A);CHLORIDE CHANNEL-A (CLC-A);CHLORIDE CHANNEL A (CLC-A); (ATCLCA);CHLORIDE CHANNEL A (CLCA)</t>
  </si>
  <si>
    <t>AT1G44446</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29910</t>
  </si>
  <si>
    <t>member of Chlorophyll a/b-binding protein family</t>
  </si>
  <si>
    <t>ATCG01120</t>
  </si>
  <si>
    <t>encodes a chloroplast ribosomal protein S15, a constituent of the small subunit of the ribosomal complex</t>
  </si>
  <si>
    <t>CHLOROPLAST RIBOSOMAL PROTEIN S15 (RPS15)</t>
  </si>
  <si>
    <t>AT1G76080</t>
  </si>
  <si>
    <t>Encodes a thioredoxin localized in chloroplast stroma.  Known as CDSP32 (CHLOROPLASTIC DROUGHT-INDUCED STRESS PROTEIN OF 32 KD).</t>
  </si>
  <si>
    <t>CHLOROPLASTIC DROUGHT-INDUCED STRESS PROTEIN OF 32 KD (CDSP32);ARABIDOPSIS THALIANA CHLOROPLASTIC DROUGHT-INDUCED STRESS PROTEIN OF 32 KD (ATCDSP32)</t>
  </si>
  <si>
    <t>AT2G46830</t>
  </si>
  <si>
    <t>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t>
  </si>
  <si>
    <t xml:space="preserve"> (AtCCA1);CIRCADIAN CLOCK ASSOCIATED 1 (CCA1)</t>
  </si>
  <si>
    <t>AT3G20580</t>
  </si>
  <si>
    <t>COBRA-like protein 10 precursor (COBL10); CONTAINS InterPro DOMAIN/s: Glycosyl-phosphatidyl inositol-anchored, plant (InterPro:IPR006918); BEST Arabidopsis thaliana protein match is: COBRA-like protein 11 precursor (TAIR:AT4G27110.1); Has 377 Blast hits to 368 proteins in 29 species: Archae - 0; Bacteria - 0; Metazoa - 0; Fungi - 0; Plants - 377; Viruses - 0; Other Eukaryotes - 0 (source: NCBI BLink).</t>
  </si>
  <si>
    <t>COBRA-LIKE PROTEIN 10 PRECURSOR (COBL10)</t>
  </si>
  <si>
    <t>AT4G27110</t>
  </si>
  <si>
    <t>COBRA-like protein 11 precursor (COBL11); CONTAINS InterPro DOMAIN/s: Glycosyl-phosphatidyl inositol-anchored, plant (InterPro:IPR006918); BEST Arabidopsis thaliana protein match is: COBRA-like protein 10 precursor (TAIR:AT3G20580.1); Has 30201 Blast hits to 17322 proteins in 780 species: Archae - 12; Bacteria - 1396; Metazoa - 17338; Fungi - 3422; Plants - 5037; Viruses - 0; Other Eukaryotes - 2996 (source: NCBI BLink).</t>
  </si>
  <si>
    <t>COBRA-LIKE PROTEIN 11 PRECURSOR (COBL11)</t>
  </si>
  <si>
    <t>AT2G42530</t>
  </si>
  <si>
    <t>cold regulated 15b (COR15B); INVOLVED IN: response to cold, defense response to fungus; LOCATED IN: chloroplast, chloroplast stroma, chloroplast envelope; EXPRESSED IN: 21 plant structures; EXPRESSED DURING: 13 growth stages; BEST Arabidopsis thaliana protein match is: cold-regulated 15a (TAIR:AT2G42540.2); Has 194 Blast hits to 148 proteins in 43 species: Archae - 0; Bacteria - 18; Metazoa - 5; Fungi - 6; Plants - 155; Viruses - 0; Other Eukaryotes - 10 (source: NCBI BLink).</t>
  </si>
  <si>
    <t>COLD REGULATED 15B (COR15B)</t>
  </si>
  <si>
    <t>AT1G29395</t>
  </si>
  <si>
    <t>Integral membrane protein in the inner  envelope of chloroplasts. Provide  freezing tolerance. Expression is induced by short-term cold-treatment, water deprivation, and abscisic acid treatment.</t>
  </si>
  <si>
    <t>COLD REGULATED 414 THYLAKOID MEMBRANE 1 (COR414-TM1);COLD REGULATED 314 THYLAKOID MEMBRANE 1 (COR413-TM1);COLD REGULATED 314 INNER MEMBRANE 1 (COR413IM1)</t>
  </si>
  <si>
    <t>AT2G15970</t>
  </si>
  <si>
    <t>encodes an alpha form of a protein similar to the cold acclimation protein WCOR413 in wheat. Expression is induced by short-term cold-treatment, water deprivation, and abscisic acid treatment.</t>
  </si>
  <si>
    <t>COLD REGULATED 413 PLASMA MEMBRANE 1 (COR413-PM1); (WCOR413);CYCLOPHILLIN 19 (ATCYP19);ARABIDOPSIS THALIANA COLD-REGULATED413 PLASMA MEMBRANE 1 (ATCOR413-PM1); (FL3-5A3); (WCOR413-LIKE)</t>
  </si>
  <si>
    <t>AT5G42900</t>
  </si>
  <si>
    <t>cold regulated gene 27 (COR27); BEST Arabidopsis thaliana protein match is: unknown protein (TAIR:AT4G33980.1); Has 74 Blast hits to 74 proteins in 12 species: Archae - 0; Bacteria - 0; Metazoa - 0; Fungi - 0; Plants - 74; Viruses - 0; Other Eukaryotes - 0 (source: NCBI BLink).</t>
  </si>
  <si>
    <t>COLD REGULATED GENE 27 (COR27)</t>
  </si>
  <si>
    <t>AT4G39260</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AT2G4254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t>
  </si>
  <si>
    <t xml:space="preserve"> (COR15);COLD-REGULATED 15A (COR15A)</t>
  </si>
  <si>
    <t>AT5G15840</t>
  </si>
  <si>
    <t>Encodes a protein showing similarities to zinc finger transcription factors, involved in regulation of flowering under long days. Acts upstream of FT and SOC1.</t>
  </si>
  <si>
    <t>AT5G15850</t>
  </si>
  <si>
    <t>Homologous to the flowering-time gene CONSTANS.</t>
  </si>
  <si>
    <t xml:space="preserve"> (ATCOL1);CONSTANS-LIKE 1 (COL1)</t>
  </si>
  <si>
    <t>AT3G02380</t>
  </si>
  <si>
    <t>homologous to the flowering-time gene CONSTANS (CO) encoding zinc-finger proteins</t>
  </si>
  <si>
    <t>CONSTANS-LIKE 2 (ATCOL2);CONSTANS-LIKE 2 (COL2)</t>
  </si>
  <si>
    <t>AT5G57660</t>
  </si>
  <si>
    <t>CONSTANS-like 5 (COL5); FUNCTIONS IN: sequence-specific DNA binding transcription factor activity, zinc ion binding; INVOLVED IN: regulation of transcription; LOCATED IN: intracellular; EXPRESSED IN: 23 plant structures; EXPRESSED DURING: 13 growth stages; CONTAINS InterPro DOMAIN/s: CCT domain (InterPro:IPR010402), Zinc finger, B-box (InterPro:IPR000315); BEST Arabidopsis thaliana protein match is: CONSTANS-like 4 (TAIR:AT5G24930.1); Has 30201 Blast hits to 17322 proteins in 780 species: Archae - 12; Bacteria - 1396; Metazoa - 17338; Fungi - 3422; Plants - 5037; Viruses - 0; Other Eukaryotes - 2996 (source: NCBI BLink).</t>
  </si>
  <si>
    <t>AT3G07650</t>
  </si>
  <si>
    <t>This gene belongs to the CO (CONSTANS) gene family. This gene family is divided in three subgroups: groups III, to which COL9 belongs, is characterised by one B-box (supposed to regulate protein-protein interactions) and a second diverged zinc finger. COL9 downregulates expression of CO (CONSTANS) as well as FT and SOC1 which are known regulatory targets of CO.</t>
  </si>
  <si>
    <t>CONSTANS-LIKE 9 (COL9)</t>
  </si>
  <si>
    <t>AT1G62810</t>
  </si>
  <si>
    <t>AT3G56240</t>
  </si>
  <si>
    <t>CCH protein belongs to a family of eukaryotic proteins that participate in  intracellular copper homeostasis by delivering this metal to the secretory pathway; mainly located along the vascular bundles of senescing leaves and petioles as well as in stem sieve elements; hypothesized  to have a role in copper mobilization from decaying organs towards reproductive structures, as a result of metalloprotein breakdown. The plant-specific C-terminal domain of the CCH protein forms amyloid-like fibrils in vitro.</t>
  </si>
  <si>
    <t>COPPER CHAPERONE (CCH)</t>
  </si>
  <si>
    <t>AT4G30140</t>
  </si>
  <si>
    <t>Member of the GDSL lipase/esterase family of proteins that functions as cutinase. Expressed in pollen and at the zone of lateral root emergence.</t>
  </si>
  <si>
    <t>CUTICLE DESTRUCTING  FACTOR 1 (CDEF1)</t>
  </si>
  <si>
    <t>AT1G19780</t>
  </si>
  <si>
    <t>member of Cyclic nucleotide gated channel family</t>
  </si>
  <si>
    <t>CYCLIC NUCLEOTIDE GATED CHANNEL  8 (ATCNGC8);CYCLIC NUCLEOTIDE GATED CHANNEL  8 (CNGC8); (CNGC8)</t>
  </si>
  <si>
    <t>AT2G46450</t>
  </si>
  <si>
    <t>Member of Cyclic nucleotide gated channel family.Positive regulator of resistance against avirulent fungal pathogen.Suppresses the phenotype conferred by cpr22 in a dosage-dependent manner.</t>
  </si>
  <si>
    <t>AT5G14870</t>
  </si>
  <si>
    <t>Encodes a member of the cyclic nucleotide gated channel family that is asymmetrically localized to the plasma membrane at the growing tip of the pollen tube and is involved in pollen tube growth.  It likely directly transduces a cNMP signal into an ion flux that can produce a localized signal capable of regulating the pollen tip-growth machinery.</t>
  </si>
  <si>
    <t>CYCLIC NUCLEOTIDE-GATED CHANNEL 18 (CNGC18);CYCLIC NUCLEOTIDE-GATED CHANNEL 18 (ATCNGC18)</t>
  </si>
  <si>
    <t>AT5G62430</t>
  </si>
  <si>
    <t>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t>
  </si>
  <si>
    <t>CYCLING DOF FACTOR 1 (CDF1)</t>
  </si>
  <si>
    <t>AT5G39660</t>
  </si>
  <si>
    <t>Dof-type zinc finger domain-containing protein, identical to H-protein promoter binding factor-2a GI:3386546 from (Arabidopsis thaliana). Interacts with LKP2 and FKF1, but its overexpression does not change flowering time under short or long day conditions.</t>
  </si>
  <si>
    <t>CYCLING DOF FACTOR 2 (CDF2)</t>
  </si>
  <si>
    <t>AT3G47500</t>
  </si>
  <si>
    <t>CYCLING DOF FACTOR 3 (CDF3)</t>
  </si>
  <si>
    <t>ATMG01360</t>
  </si>
  <si>
    <t>cytochrome c oxidase subunit 1</t>
  </si>
  <si>
    <t>CYTOCHROME  OXIDASE (COX1)</t>
  </si>
  <si>
    <t>AT2G46650</t>
  </si>
  <si>
    <t>member of Cytochromes b5</t>
  </si>
  <si>
    <t>AT2G36120</t>
  </si>
  <si>
    <t>Encodes a glycine rich protein that is involved in leaf vascular patterning. dot1 mutants have an aberrant open-class venation pattern in leaves and cotyledons, as well as several other leaf development defects.</t>
  </si>
  <si>
    <t>DEFECTIVELY ORGANIZED TRIBUTARIES 1 (DOT1)</t>
  </si>
  <si>
    <t>AT4G25480</t>
  </si>
  <si>
    <t>encodes a member of the DREB subfamily A-1 of ERF/AP2 transcription factor family (CBF3). The protein contains one AP2 domain. There are six members in this subfamily, including CBF1, CBF2, and CBF3. This gene is involved in response to low temperature and abscisic acid.</t>
  </si>
  <si>
    <t>DEHYDRATION RESPONSE ELEMENT B1A (DREB1A); (ATCBF3);C-REPEAT BINDING FACTOR  3 (CBF3)</t>
  </si>
  <si>
    <t>AT3G55610</t>
  </si>
  <si>
    <t>encodes delta 1-pyrroline-5-carboxylate synthetase B. Gene expression is induced by dehydration, high salt and ABA. Knock-out mutations in P5CS2 are embryo-lethal. P5CS2 appears to be present in different cells and/or different subcellular locations from P5CS1 in a tissue-dependent manner.</t>
  </si>
  <si>
    <t>DELTA 1-PYRROLINE-5-CARBOXYLATE SYNTHASE 2 (P5CS2)</t>
  </si>
  <si>
    <t>Encodes one of the mitochondrial dicarboxylate carriers (DIC): DIC1 (AT2G22500), DIC2 (AT4G24570), DIC3 (AT5G09470).</t>
  </si>
  <si>
    <t>AT5G04110</t>
  </si>
  <si>
    <t>DNA GYRASE B3 (GYRB3); FUNCTIONS IN: DNA topoisomerase activity, DNA topoisomerase (ATP-hydrolyzing) activity, DNA binding, ATP binding; INVOLVED IN: DNA topological change, DNA metabolic process; LOCATED IN: chromosome; EXPRESSED IN: 24 plant structures; EXPRESSED DURING: 13 growth stages; CONTAINS InterPro DOMAIN/s: SANT, DNA-binding (InterPro:IPR001005), Ribosomal protein S5 domain 2-type fold (InterPro:IPR020568), DNA topoisomerase, type IIA, subunit B, domain 2 (InterPro:IPR013506), Ribosomal protein S5 domain 2-type fold, subgroup (InterPro:IPR014721), DNA topoisomerase, type IIA, subunit B (InterPro:IPR000565), DNA topoisomerase, type IIA, subunit B/N-terminal (InterPro:IPR001241); BEST Arabidopsis thaliana protein match is: DNA GYRASE B2 (TAIR:AT5G04130.1); Has 21414 Blast hits to 21375 proteins in 6002 species: Archae - 105; Bacteria - 17678; Metazoa - 58; Fungi - 26; Plants - 200; Viruses - 8; Other Eukaryotes - 3339 (source: NCBI BLink).</t>
  </si>
  <si>
    <t>DNA GYRASE B3 (GYRB3)</t>
  </si>
  <si>
    <t>AT4G36040</t>
  </si>
  <si>
    <t>Chaperone DnaJ-domain superfamily protein; FUNCTIONS IN: heat shock protein binding; INVOLVED IN: protein folding, response to stress; LOCATED IN: nucleus; EXPRESSED IN: 24 plant structures; EXPRESSED DURING: 14 growth stages; CONTAINS InterPro DOMAIN/s: Molecular chaperone, heat shock protein, Hsp40, DnaJ (InterPro:IPR015609), Heat shock protein DnaJ, N-terminal (InterPro:IPR001623); BEST Arabidopsis thaliana protein match is: Chaperone DnaJ-domain superfamily protein (TAIR:AT2G17880.1); Has 18528 Blast hits to 18528 proteins in 3080 species: Archae - 133; Bacteria - 8129; Metazoa - 2968; Fungi - 1612; Plants - 1794; Viruses - 5; Other Eukaryotes - 3887 (source: NCBI BLink).</t>
  </si>
  <si>
    <t>DNAJ11 (J11)</t>
  </si>
  <si>
    <t>AT5G24530</t>
  </si>
  <si>
    <t>Encodes a putative 2OG-Fe(II) oxygenase that is defense-associated but required for susceptibility to downy mildew.</t>
  </si>
  <si>
    <t>DOWNY MILDEW RESISTANT 6 (DMR6)</t>
  </si>
  <si>
    <t>AT1G64110</t>
  </si>
  <si>
    <t>Target promoter of the male germline-specific transcription factor DUO1.</t>
  </si>
  <si>
    <t>DUO1-ACTIVATED ATPASE 1 (DAA1)</t>
  </si>
  <si>
    <t>AT3G62230</t>
  </si>
  <si>
    <t>DUO1-ACTIVATED F-BOX 1 (DAF1)</t>
  </si>
  <si>
    <t>AT4G35700</t>
  </si>
  <si>
    <t>DUO1-ACTIVATED ZINC FINGER 3 (DAZ3)</t>
  </si>
  <si>
    <t>AT2G25930</t>
  </si>
  <si>
    <t xml:space="preserve"> (PYK20);EARLY FLOWERING 3 (ELF3)</t>
  </si>
  <si>
    <t>AT2G40080</t>
  </si>
  <si>
    <t>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t>
  </si>
  <si>
    <t>EARLY FLOWERING 4 (ELF4)</t>
  </si>
  <si>
    <t>AT3G22840</t>
  </si>
  <si>
    <t>Encodes an early light-inducible protein.</t>
  </si>
  <si>
    <t xml:space="preserve"> (ELIP);EARLY LIGHT-INDUCABLE PROTEIN (ELIP1)</t>
  </si>
  <si>
    <t>AT4G14690</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EARLY LIGHT-INDUCIBLE PROTEIN 2 (ELIP2)</t>
  </si>
  <si>
    <t>AT4G27520</t>
  </si>
  <si>
    <t>early nodulin-like protein 2 (ENODL2); FUNCTIONS IN: electron carrier activity, copper ion binding; LOCATED IN: in 6 components; EXPRESSED IN: 24 plant structures; EXPRESSED DURING: 13 growth stages; CONTAINS InterPro DOMAIN/s: Plastocyanin-like (InterPro:IPR003245), Cupredoxin (InterPro:IPR008972); BEST Arabidopsis thaliana protein match is: early nodulin-like protein 1 (TAIR:AT5G53870.1); Has 168805 Blast hits to 80761 proteins in 2510 species: Archae - 213; Bacteria - 30974; Metazoa - 63826; Fungi - 28998; Plants - 14037; Viruses - 3902; Other Eukaryotes - 26855 (source: NCBI BLink).</t>
  </si>
  <si>
    <t>EARLY NODULIN-LIKE PROTEIN 2 (ENODL2); (AtENODL2)</t>
  </si>
  <si>
    <t>AT1G08930</t>
  </si>
  <si>
    <t>encodes a putative sucrose transporter whose gene expression is induced by dehydration and cold.</t>
  </si>
  <si>
    <t>EARLY RESPONSE TO DEHYDRATION 6 (ERD6)</t>
  </si>
  <si>
    <t>AT1G2045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AT1G18330</t>
  </si>
  <si>
    <t>EARLY-PHYTOCHROME-RESPONSIVE1</t>
  </si>
  <si>
    <t>AT2G17840</t>
  </si>
  <si>
    <t>Identified as drought-inducible gene by differential hybridization. Upregulated by high light, drought, cold and salt stress determined by microarray analysis.</t>
  </si>
  <si>
    <t>EARLY-RESPONSIVE TO DEHYDRATION 7 (ERD7)</t>
  </si>
  <si>
    <t>AT3G63060</t>
  </si>
  <si>
    <t>EDL3 is an F-box protein involved that mediated the regulation of abscisic acid signalling.</t>
  </si>
  <si>
    <t>EID1-LIKE 3 (EDL3)</t>
  </si>
  <si>
    <t>AT1G17455</t>
  </si>
  <si>
    <t>ELF4-like 4 (ELF4-L4); CONTAINS InterPro DOMAIN/s: Protein of unknown function DUF1313 (InterPro:IPR009741); BEST Arabidopsis thaliana protein match is: ELF4-like 2 (TAIR:AT1G72630.1); Has 149 Blast hits to 148 proteins in 34 species: Archae - 0; Bacteria - 0; Metazoa - 0; Fungi - 0; Plants - 148; Viruses - 0; Other Eukaryotes - 1 (source: NCBI BLink).</t>
  </si>
  <si>
    <t>ELF4-LIKE 4 (ELF4-L4)</t>
  </si>
  <si>
    <t>AT4G37990</t>
  </si>
  <si>
    <t>Encodes an aromatic alcohol:NADP+ oxidoreductase whose mRNA levels are increased in response to treatment with a variety of phytopathogenic bacteria.  Though similar to mannitol dehydrogenases, this enzyme does not have mannitol dehydrogenase activity.</t>
  </si>
  <si>
    <t>AT5G11260</t>
  </si>
  <si>
    <t>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t>
  </si>
  <si>
    <t>AT1G70540</t>
  </si>
  <si>
    <t>embryo sac development arrest 24 (EDA24); FUNCTIONS IN: enzyme inhibitor activity, pectinesterase inhibitor activity, pectinesterase activity; INVOLVED IN: polar nucleus fusion; LOCATED IN: endomembrane system; EXPRESSED IN: sepal, male gametophyte, flower, pollen tube; EXPRESSED DURING: L mature pollen stage, M germinated pollen stage, 4 anthesis; CONTAINS InterPro DOMAIN/s: Pectinesterase inhibitor (InterPro:IPR006501); BEST Arabidopsis thaliana protein match is: Plant invertase/pectin methylesterase inhibitor superfamily protein (TAIR:AT1G23350.1); Has 67 Blast hits to 67 proteins in 11 species: Archae - 0; Bacteria - 0; Metazoa - 0; Fungi - 0; Plants - 67; Viruses - 0; Other Eukaryotes - 0 (source: NCBI BLink).</t>
  </si>
  <si>
    <t>EMBRYO SAC DEVELOPMENT ARREST 24 (EDA24)</t>
  </si>
  <si>
    <t>AT5G66460</t>
  </si>
  <si>
    <t xml:space="preserve"> (AtMAN7);ENDO-BETA-MANNASE 7 (MAN7)</t>
  </si>
  <si>
    <t>AT1G68290</t>
  </si>
  <si>
    <t>AT2G01850</t>
  </si>
  <si>
    <t>EXGT-A3 has homology to xyloglucan endotransglucosylases/hydrolases (XTHs). Mutants in this gene show a lesion mimic phenotype associated with leaf maturation and a reduction in the number of tertiary veins. Individual tracheary elements in the mutants are shorter, but phloem transport activity is not severely affected. EXGT-A3 plays a role in xyloglucan degradation in the differentiating tracheary elements of rosette leaves.</t>
  </si>
  <si>
    <t>ENDOXYLOGLUCAN TRANSFERASE A3 (EXGT-A3); (ATXTH27);XYLOGLUCAN ENDOTRANSGLUCOSYLASE/HYDROLASE 27 (XTH27)</t>
  </si>
  <si>
    <t>AT5G61600</t>
  </si>
  <si>
    <t>ETHYLENE RESPONSE FACTOR 104 (ERF104)</t>
  </si>
  <si>
    <t>AT5G47880</t>
  </si>
  <si>
    <t>Encodes a eukaryotic release factor 1 homolog.  Cosuppression of the gene's expression results affects cell elongation of the inflorescence stem, specifically the internodes, and radial cell division.  Expression of the protein is primarily observed in the vascular system and in actively growing and elongating zones.</t>
  </si>
  <si>
    <t>EUKARYOTIC RELEASE FACTOR 1-1 (ERF1-1)</t>
  </si>
  <si>
    <t>AT1G79270</t>
  </si>
  <si>
    <t>evolutionarily conserved C-terminal region 8 (ECT8); CONTAINS InterPro DOMAIN/s: YTH domain (InterPro:IPR007275); BEST Arabidopsis thaliana protein match is: evolutionarily conserved C-terminal region 6 (TAIR:AT3G17330.1); Has 30201 Blast hits to 17322 proteins in 780 species: Archae - 12; Bacteria - 1396; Metazoa - 17338; Fungi - 3422; Plants - 5037; Viruses - 0; Other Eukaryotes - 2996 (source: NCBI BLink).</t>
  </si>
  <si>
    <t>EVOLUTIONARILY CONSERVED C-TERMINAL REGION 8 (ECT8)</t>
  </si>
  <si>
    <t>AT3G09530</t>
  </si>
  <si>
    <t>A member of EXO70 gene family, putative exocyst subunits, conserved in land plants. Arabidopsis thaliana contains 23 putative EXO70 genes, which can be classified into eight clusters on the phylogenetic tree.</t>
  </si>
  <si>
    <t>AT4G08950</t>
  </si>
  <si>
    <t>EXORDIUM (EXO); FUNCTIONS IN: molecular_function unknown; INVOLVED IN: response to brassinosteroid stimulus; LOCATED IN: cell wall, plant-type cell wall; EXPRESSED IN: 21 plant structures; EXPRESSED DURING: 13 growth stages; CONTAINS InterPro DOMAIN/s: Phosphate-induced protein 1 (InterPro:IPR006766); BEST Arabidopsis thaliana protein match is: Phosphate-responsive 1 family protein (TAIR:AT1G35140.1); Has 398 Blast hits to 398 proteins in 24 species: Archae - 0; Bacteria - 2; Metazoa - 0; Fungi - 0; Plants - 396; Viruses - 0; Other Eukaryotes - 0 (source: NCBI BLink).</t>
  </si>
  <si>
    <t>EXORDIUM (EXO)</t>
  </si>
  <si>
    <t>AT5G64260</t>
  </si>
  <si>
    <t>EXORDIUM like 2 (EXL2); FUNCTIONS IN: molecular_function unknown; INVOLVED IN: biological_process unknown; LOCATED IN: cell wall, plant-type cell wall; EXPRESSED IN: 23 plant structures; EXPRESSED DURING: 13 growth stages; CONTAINS InterPro DOMAIN/s: Phosphate-induced protein 1 (InterPro:IPR006766); BEST Arabidopsis thaliana protein match is: EXORDIUM like 4 (TAIR:AT5G09440.1); Has 1807 Blast hits to 1807 proteins in 277 species: Archae - 0; Bacteria - 0; Metazoa - 736; Fungi - 347; Plants - 385; Viruses - 0; Other Eukaryotes - 339 (source: NCBI BLink).</t>
  </si>
  <si>
    <t>EXORDIUM LIKE 2 (EXL2)</t>
  </si>
  <si>
    <t>AT3G02970</t>
  </si>
  <si>
    <t>EXORDIUM like 6 (EXL6); FUNCTIONS IN: molecular_function unknown; INVOLVED IN: biological_process unknown; LOCATED IN: endomembrane system; EXPRESSED IN: 12 plant structures; EXPRESSED DURING: 6 growth stages; CONTAINS InterPro DOMAIN/s: Phosphate-induced protein 1 (InterPro:IPR006766); BEST Arabidopsis thaliana protein match is: Phosphate-responsive 1 family protein (TAIR:AT1G35140.1); Has 398 Blast hits to 398 proteins in 23 species: Archae - 0; Bacteria - 0; Metazoa - 0; Fungi - 0; Plants - 398; Viruses - 0; Other Eukaryotes - 0 (source: NCBI BLink).</t>
  </si>
  <si>
    <t>EXORDIUM LIKE 6 (EXL6)</t>
  </si>
  <si>
    <t>AT1G20190</t>
  </si>
  <si>
    <t>member of Alpha-Expansin Gene Family. Naming convention from the Expansin Working Group (Kende et al, 2004. Plant Mol Bio)</t>
  </si>
  <si>
    <t>AT1G69530</t>
  </si>
  <si>
    <t>Member of Alpha-Expansin Gene Family. Naming convention from the Expansin Working Group (Kende et al, Plant Mol Bio).  Involved in the formation of nematode-induced syncytia in roots of Arabidopsis thaliana.</t>
  </si>
  <si>
    <t>EXPANSIN A1 (ATEXPA1);EXPANSIN 1 (EXP1);EXPANSIN A1 (EXPA1); (ATEXP1); (ATHEXP ALPHA 1.2); (AT-EXP1)</t>
  </si>
  <si>
    <t>member of Alpha-Expansin Gene Family. Naming convention from the Expansin Working Group (Kende et al, 2004. Plant Mol Bio).  Involved in the formation of nematode-induced syncytia in roots of Arabidopsis thaliana.</t>
  </si>
  <si>
    <t>AT4G38210</t>
  </si>
  <si>
    <t>expansin -like protein. Naming convention from the Expansin Working Group (Kende et al, 2004. Plant Mol Bio).  Involved in the formation of nematode-induced syncytia in roots of Arabidopsis thaliana.</t>
  </si>
  <si>
    <t>EXPANSIN A20 (ATEXPA20);EXPANSIN 20 (EXP20);EXPANSIN A20 (EXPA20); (ATHEXP ALPHA 1.23); (ATEXP20)</t>
  </si>
  <si>
    <t>AT5G39310</t>
  </si>
  <si>
    <t>AT2G40610</t>
  </si>
  <si>
    <t>member of BETA-EXPANSINS. Naming convention from the Expansin Working Group (Kende et al, 2004. Plant Mol Bio)</t>
  </si>
  <si>
    <t>AT5G44130</t>
  </si>
  <si>
    <t>FASCICLIN-like arabinogalactan protein 13 precursor (FLA13); FUNCTIONS IN: molecular_function unknown; LOCATED IN: anchored to plasma membrane, plasma membrane, anchored to membrane, plant-type cell wall; EXPRESSED IN: 23 plant structures; EXPRESSED DURING: 14 growth stages; CONTAINS InterPro DOMAIN/s: FAS1 domain (InterPro:IPR000782); BEST Arabidopsis thaliana protein match is: FASCICLIN-like arabinoogalactan 9 (TAIR:AT1G03870.1); Has 960 Blast hits to 947 proteins in 155 species: Archae - 12; Bacteria - 234; Metazoa - 13; Fungi - 0; Plants - 680; Viruses - 0; Other Eukaryotes - 21 (source: NCBI BLink).</t>
  </si>
  <si>
    <t>FASCICLIN-LIKE ARABINOGALACTAN PROTEIN 13 PRECURSOR (FLA13)</t>
  </si>
  <si>
    <t>AT3G12660</t>
  </si>
  <si>
    <t>fasciclin-like arabinogalactan-protein, family (FLA14)</t>
  </si>
  <si>
    <t>FASCICLIN-LIKE ARABINOGALACTAN PROTEIN 14 PRECURSOR (FLA14)</t>
  </si>
  <si>
    <t>AT2G24450</t>
  </si>
  <si>
    <t>FASCICLIN-like arabinogalactan protein 3 precursor (FLA3); FUNCTIONS IN: molecular_function unknown; INVOLVED IN: N-terminal protein myristoylation; LOCATED IN: anchored to membrane; EXPRESSED IN: 9 plant structures; EXPRESSED DURING: L mature pollen stage, M germinated pollen stage, 4 anthesis, C globular stage, petal differentiation and expansion stage; CONTAINS InterPro DOMAIN/s: FAS1 domain (InterPro:IPR000782); BEST Arabidopsis thaliana protein match is: FASCICLIN-like arabinogalactan protein 5 precursor (TAIR:AT4G31370.1); Has 10338 Blast hits to 6301 proteins in 702 species: Archae - 8; Bacteria - 2389; Metazoa - 2056; Fungi - 1063; Plants - 2613; Viruses - 640; Other Eukaryotes - 1569 (source: NCBI BLink).</t>
  </si>
  <si>
    <t>FASCICLIN-LIKE ARABINOGALACTAN PROTEIN 3 PRECURSOR (FLA3)</t>
  </si>
  <si>
    <t>AT1G03870</t>
  </si>
  <si>
    <t>fasciclin-like arabinogalactan-protein 9 (Fla9)</t>
  </si>
  <si>
    <t>FASCICLIN-LIKE ARABINOOGALACTAN 9 (FLA9)</t>
  </si>
  <si>
    <t>AT4G27030</t>
  </si>
  <si>
    <t>Encodes an unusual palmitate desaturase that is highly substrate specific. It introduces a delta-3 trans double bond at palmitate at the sn-2 position of phosphatidylglycerol.</t>
  </si>
  <si>
    <t>AT5G22420</t>
  </si>
  <si>
    <t>fatty acid reductase 7 (FAR7); FUNCTIONS IN: oxidoreductase activity, acting on the CH-CH group of donors, binding, catalytic activity; INVOLVED IN: microsporogenesis, metabolic process; LOCATED IN: cellular_component unknown; EXPRESSED IN: petal, embryo, sepal, flower, stamen; EXPRESSED DURING: 4 anthesis, C globular stage, petal differentiation and expansion stage; CONTAINS InterPro DOMAIN/s: Male sterility (InterPro:IPR004262), NAD(P)-binding domain (InterPro:IPR016040), Male sterility, NAD-binding (InterPro:IPR013120); BEST Arabidopsis thaliana protein match is: fatty acid reductase 1 (TAIR:AT5G22500.1); Has 1952 Blast hits to 1452 proteins in 164 species: Archae - 0; Bacteria - 126; Metazoa - 1242; Fungi - 14; Plants - 452; Viruses - 0; Other Eukaryotes - 118 (source: NCBI BLink).</t>
  </si>
  <si>
    <t>FATTY ACID REDUCTASE 7 (FAR7)</t>
  </si>
  <si>
    <t>AT1G53520</t>
  </si>
  <si>
    <t>AT4G25100</t>
  </si>
  <si>
    <t>Fe-superoxide dismutase</t>
  </si>
  <si>
    <t>FE SUPEROXIDE DISMUTASE 1 (FSD1)</t>
  </si>
  <si>
    <t>AT1G10960</t>
  </si>
  <si>
    <t>ferredoxin 1 (FD1); FUNCTIONS IN: electron carrier activity, iron-sulfur cluster binding, 2 iron, 2 sulfur cluster binding; INVOLVED IN: response to karrikin; LOCATED IN: chloroplast stroma, chloroplast; EXPRESSED IN: 22 plant structures; EXPRESSED DURING: 13 growth stages; CONTAINS InterPro DOMAIN/s: 2Fe-2S ferredoxin, iron-sulphur binding site (InterPro:IPR006058), Ferredoxin (InterPro:IPR001041), Ferredoxin [2Fe-2S], plant (InterPro:IPR010241), Beta-grasp fold, ferredoxin-type (InterPro:IPR012675); BEST Arabidopsis thaliana protein match is: 2Fe-2S ferredoxin-like superfamily protein (TAIR:AT1G60950.1); Has 7651 Blast hits to 7649 proteins in 1369 species: Archae - 135; Bacteria - 5662; Metazoa - 7; Fungi - 14; Plants - 626; Viruses - 5; Other Eukaryotes - 1202 (source: NCBI BLink).</t>
  </si>
  <si>
    <t>FERREDOXIN 1 (FD1);FERREDOXIN 1 (ATFD1)</t>
  </si>
  <si>
    <t>AT3G08040</t>
  </si>
  <si>
    <t>Encodes a member of the MATE (multidrug and toxin efflux family), expressed in roots but not shoots. Mutants accumulate excess iron, manganese and zinc, and express root Fe(III) chelatase activity even under iron sufficiency conditions. FRD3 is likely to function in root xylem loading of an iron chelator or other factor necessary for efficient iron uptake out of the xylem or apoplastic space and into leaf cells.</t>
  </si>
  <si>
    <t>FERRIC REDUCTASE DEFECTIVE 3 (FRD3); (ATFRD3);MANGANESE ACCUMULATOR 1 (MAN1)</t>
  </si>
  <si>
    <t>AT5G49730</t>
  </si>
  <si>
    <t>Encodes a plasma membrane-located ferric chelate reductase. Its mRNA is expressed in green aerial tissues (shoot, flower and cotyledon) in a light- and cell differentiation-specific manner.</t>
  </si>
  <si>
    <t>FERRIC REDUCTION OXIDASE 6 (ATFRO6);FERRIC REDUCTION OXIDASE 6 (FRO6); (FRO6)</t>
  </si>
  <si>
    <t>AT4G04020</t>
  </si>
  <si>
    <t>Fibrillin precursor protein. The fibrillin preprotein, but not the mature protein interacts with ABI2. Regulated by abscisic acid response regulators. Involved in abscisic acid-mediated photoprotection.</t>
  </si>
  <si>
    <t>FIBRILLIN (FIB)</t>
  </si>
  <si>
    <t>belongs to the flavin-monooxygenase (FMO) family, encodes a glucosinolate S-oxygenase that catalyzes the conversion of methylthioalkyl glucosinolates to methylsulfinylalkyl glucosinolates</t>
  </si>
  <si>
    <t>AT1G62540</t>
  </si>
  <si>
    <t>FLAVIN-MONOOXYGENASE GLUCOSINOLATE S-OXYGENASE 2 (FMO GS-OX2)</t>
  </si>
  <si>
    <t>AT1G43800</t>
  </si>
  <si>
    <t>Plant stearoyl-acyl-carrier-protein desaturase family protein; FUNCTIONS IN: acyl-[acyl-carrier-protein] desaturase activity, oxidoreductase activity, transition metal ion binding; INVOLVED IN: oxidation reduction, fatty acid metabolic process, fatty acid biosynthetic process; LOCATED IN: membrane; EXPRESSED IN: 9 plant structures; EXPRESSED DURING: 6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2G43710.1); Has 962 Blast hits to 955 proteins in 224 species: Archae - 0; Bacteria - 456; Metazoa - 2; Fungi - 0; Plants - 446; Viruses - 0; Other Eukaryotes - 58 (source: NCBI BLink).</t>
  </si>
  <si>
    <t>AT1G65480</t>
  </si>
  <si>
    <t>FT, together with LFY, promotes flowering and is antagonistic with its homologous gene, TERMINAL FLOWER1 (TFL1). FT is expressed in leaves and is induced by long day treatment. Either the FT mRNA or protein is translocated to the shoot apex where it induces its own expression. Recent data suggests that FT protein acts as a long-range signal. FT is a target of CO and acts upstream of SOC1.</t>
  </si>
  <si>
    <t>FLOWERING LOCUS T (FT)</t>
  </si>
  <si>
    <t>AT2G47180</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GALACTINOL SYNTHASE 1 (GolS1);GALACTINOL SYNTHASE 1 (AtGolS1)</t>
  </si>
  <si>
    <t>AT1G09350</t>
  </si>
  <si>
    <t>Predicted to encode a galactinol synthase</t>
  </si>
  <si>
    <t>GALACTINOL SYNTHASE 3 (GolS3);GALACTINOL SYNTHASE 3 (AtGolS3)</t>
  </si>
  <si>
    <t>AT4G02130</t>
  </si>
  <si>
    <t>Encodes a protein with  putative galacturonosyltransferase activity.</t>
  </si>
  <si>
    <t xml:space="preserve"> (LGT10);GALACTURONOSYLTRANSFERASE 6 (GATL6)</t>
  </si>
  <si>
    <t>AT3G50760</t>
  </si>
  <si>
    <t>GALACTURONOSYLTRANSFERASE-LIKE 2 (GATL2)</t>
  </si>
  <si>
    <t>AT1G75750</t>
  </si>
  <si>
    <t>GA-responsive GAST1 protein homolog regulated by BR and GA antagonistically.  Possibly involved in cell elongation based on expression data</t>
  </si>
  <si>
    <t>GAST1 PROTEIN HOMOLOG 1 (GASA1)</t>
  </si>
  <si>
    <t>AT5G37500</t>
  </si>
  <si>
    <t>Encodes a guard cell outward potassium channel.  Belongs to the Shaker family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utants have increased water consumption and limited stomatal closure in response to abscisic and jasmonic acids. It forms a heteromeric K(out) channels with SKOR. The gene is expressed ubiquitously in root and the vasculature and guard cells of leaves. Expression is suppressed during agrobacterium-induced tumor formation and increased in response to water deprivation and cold.</t>
  </si>
  <si>
    <t>GATED OUTWARDLY-RECTIFYING K+ CHANNEL (GORK)</t>
  </si>
  <si>
    <t>AT3G59400</t>
  </si>
  <si>
    <t>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t>
  </si>
  <si>
    <t>GENOMES UNCOUPLED 4 (GUN4)</t>
  </si>
  <si>
    <t>AT5G20630</t>
  </si>
  <si>
    <t>Encodes a germin-like protein. Its transcripts are more abundant in RNA from leaves collected in the evening, suggesting some kind of circadian regulation.</t>
  </si>
  <si>
    <t>AT3G05930</t>
  </si>
  <si>
    <t>germin-like protein (GLP8)</t>
  </si>
  <si>
    <t>GERMIN-LIKE PROTEIN 8 (GLP8)</t>
  </si>
  <si>
    <t>AT1G22770</t>
  </si>
  <si>
    <t>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t>
  </si>
  <si>
    <t>AT1G61800</t>
  </si>
  <si>
    <t>AT4G31870</t>
  </si>
  <si>
    <t>Encodes glutathione peroxidase.</t>
  </si>
  <si>
    <t>GLUTATHIONE PEROXIDASE 7 (ATGPX7);GLUTATHIONE PEROXIDASE 7 (GPX7)</t>
  </si>
  <si>
    <t>AT1G02930</t>
  </si>
  <si>
    <t>Encodes glutathione transferase belonging to the phi class of GSTs. Naming convention according to Wagner et al. (2002).</t>
  </si>
  <si>
    <t>Encodes glutathione transferase belonging to the tau class of GSTs. Naming convention according to Wagner et al. (2002).</t>
  </si>
  <si>
    <t>AT1G17180</t>
  </si>
  <si>
    <t>GLUTATHIONE S-TRANSFERASE TAU 25 (GSTU25);GLUTATHIONE S-TRANSFERASE TAU 25 (ATGSTU25)</t>
  </si>
  <si>
    <t>AT1G02390</t>
  </si>
  <si>
    <t>Encodes a member of a family of proteins with glycerol-3-phosphate acyltransferase activity.</t>
  </si>
  <si>
    <t>GLYCEROL-3-PHOSPHATE ACYLTRANSFERASE 2 (GPAT2);ARABIDOPSIS THALIANA GLYCEROL-3-PHOSPHATE ACYLTRANSFERASE 2 (ATGPAT2)</t>
  </si>
  <si>
    <t>AT3G11430</t>
  </si>
  <si>
    <t>Encodes a protein with glycerol-3-phosphate acyltransferase activity, involved in the biosynthesis of suberin polyester.</t>
  </si>
  <si>
    <t>AT4G17550</t>
  </si>
  <si>
    <t>Encodes a member of the phosphate starvation-induced glycerol-3-phosphate permease gene family: AT3G47420(G3Pp1), AT4G25220(G3Pp2), AT1G30560(G3Pp3), AT4G17550(G3Pp4) and AT2G13100(G3Pp5).</t>
  </si>
  <si>
    <t>GLYCEROL-3-PHOSPHATE PERMEASE 4 (AtG3Pp4);GLYCEROL-3-PHOSPHATE PERMEASE 4 (G3Pp4)</t>
  </si>
  <si>
    <t>AT5G08030</t>
  </si>
  <si>
    <t xml:space="preserve"> (AtGDPD6);GLYCEROPHOSPHODIESTER PHOSPHODIESTERASE 6 (GDPD6)</t>
  </si>
  <si>
    <t>AT2G32690</t>
  </si>
  <si>
    <t>Glycine-rich protein similar in structure to GRP5. The expression of GRP23 is induced by HPA (cutin monomer, salicylic acid, and abscisic acid.</t>
  </si>
  <si>
    <t>GLYCINE-RICH PROTEIN 23 (GRP23);GLYCINE-RICH PROTEIN 23 (ATGRP23)</t>
  </si>
  <si>
    <t>AT2G21060</t>
  </si>
  <si>
    <t>Glycine-rich protein (AtGRP2b).  Also named as CSP4 (cold shock domain protein 4) containing a well conserved cold shock domain (CSD) and glycine-rich motifs interspersed by two retroviral-like CCHC zinc fingers. AtCSP4 is expressed in all tissues but accumulates in reproductive tissues and those undergoing cell divisions. Overexpression of AtCSP4 reduces silique length and induces embryo lethality.</t>
  </si>
  <si>
    <t>AT2G05520</t>
  </si>
  <si>
    <t>Encodes a glycine-rich protein that is  expressed mainly in stems and leaves.  mRNA levels are upregulated in response to ABA, salicylic acid and ethylene but downregulated in response to dessication.</t>
  </si>
  <si>
    <t>AT2G05380</t>
  </si>
  <si>
    <t>glycine-rich protein 3 short isoform (GRP3S) mRNA, complete</t>
  </si>
  <si>
    <t>GLYCINE-RICH PROTEIN 3 SHORT ISOFORM (GRP3S)</t>
  </si>
  <si>
    <t>AT3G20470</t>
  </si>
  <si>
    <t>encodes a glycine-rich protein that is expressed more abundantly in immature seed pods than in stems and leaves. Expression is not detected in roots or flowers.</t>
  </si>
  <si>
    <t>GLYCINE-RICH PROTEIN 5 (GRP-5); (ATGRP5);GLYCINE-RICH PROTEIN 5 (GRP5); (ATGRP-5)</t>
  </si>
  <si>
    <t>AT2G21660</t>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GLYCINE RICH PROTEIN 7 (ATGRP7);"COLD, CIRCADIAN RHYTHM, AND RNA BINDING 2" (CCR2);GLYCINE-RICH RNA-BINDING PROTEIN 7 (GRP7);GLYCINE-RICH RNA-BINDING PROTEIN 7 (GR-RBP7)</t>
  </si>
  <si>
    <t>AT3G43860</t>
  </si>
  <si>
    <t>glycosyl hydrolase 9A4 (GH9A4); FUNCTIONS IN: hydrolase activity, hydrolyzing O-glycosyl compounds, catalytic activity; INVOLVED IN: carbohydrate metabolic process; LOCATED IN: endomembrane system; EXPRESSED IN: 9 plant structures; EXPRESSED DURING: L mature pollen stage, M germinated pollen stage, 4 anthesis, C globular stage, petal differentiation and expansion stage; CONTAINS InterPro DOMAIN/s: Six-hairpin glycosidase (InterPro:IPR012341), Six-hairpin glycosidase-like (InterPro:IPR008928), Glycoside hydrolase, family 9 (InterPro:IPR001701); BEST Arabidopsis thaliana protein match is: glycosyl hydrolase 9B13 (TAIR:AT4G02290.1); Has 1796 Blast hits to 1785 proteins in 262 species: Archae - 2; Bacteria - 633; Metazoa - 188; Fungi - 19; Plants - 915; Viruses - 0; Other Eukaryotes - 39 (source: NCBI BLink).</t>
  </si>
  <si>
    <t>GLYCOSYL HYDROLASE 9A4 (GH9A4);GLYCOSYL HYDROLASE 9A4 (AtGH9A4)</t>
  </si>
  <si>
    <t>AT1G64390</t>
  </si>
  <si>
    <t>glycosyl hydrolase 9C2 (GH9C2); FUNCTIONS IN: carbohydrate binding, hydrolase activity, hydrolyzing O-glycosyl compounds, catalytic activity; INVOLVED IN: carbohydrate metabolic process; LOCATED IN: endomembrane system, extracellular region; EXPRESSED IN: 23 plant structures; EXPRESSED DURING: 13 growth stages; CONTAINS InterPro DOMAIN/s: Six-hairpin glycosidase (InterPro:IPR012341), Carbohydrate-binding (InterPro:IPR008965), Glycoside hydrolase, family 9, active site (InterPro:IPR018221), Six-hairpin glycosidase-like (InterPro:IPR008928), Glycoside hydrolase, family 9 (InterPro:IPR001701), Carbohydrate binding domain CBM49 (InterPro:IPR019028); BEST Arabidopsis thaliana protein match is: glycosyl hydrolase 9C3 (TAIR:AT4G11050.1); Has 1850 Blast hits to 1830 proteins in 260 species: Archae - 2; Bacteria - 630; Metazoa - 187; Fungi - 17; Plants - 921; Viruses - 0; Other Eukaryotes - 93 (source: NCBI BLink).</t>
  </si>
  <si>
    <t>GLYCOSYL HYDROLASE 9C2 (GH9C2);GLYCOSYL HYDROLASE 9C2 (AtGH9C2)</t>
  </si>
  <si>
    <t>AT1G67290</t>
  </si>
  <si>
    <t>glyoxal oxidase-related protein;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Galactose oxidase/kelch, beta-propeller (InterPro:IPR011043), Galactose oxidase, beta-propeller (InterPro:IPR015916), Immunoglobulin E-set (InterPro:IPR014756), Glyoxal oxidase, N-terminal (InterPro:IPR009880), Domain of unknown function DUF1929 (InterPro:IPR015202); BEST Arabidopsis thaliana protein match is: glyoxal oxidase-related protein (TAIR:AT5G19580.1); Has 845 Blast hits to 839 proteins in 168 species: Archae - 0; Bacteria - 317; Metazoa - 1; Fungi - 242; Plants - 264; Viruses - 0; Other Eukaryotes - 21 (source: NCBI BLink).</t>
  </si>
  <si>
    <t>GLYOXAL OXIDASE 1 (GLOX1)</t>
  </si>
  <si>
    <t>AT1G32900</t>
  </si>
  <si>
    <t>UDP-Glycosyltransferase superfamily protein; FUNCTIONS IN: protein binding, transferase activity, transferring glycosyl groups; INVOLVED IN: biosynthetic process, glucan biosynthetic process; LOCATED IN: chloroplast; EXPRESSED IN: 21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2 (TAIR:AT3G01180.1); Has 13950 Blast hits to 13932 proteins in 3602 species: Archae - 351; Bacteria - 6813; Metazoa - 7; Fungi - 173; Plants - 5477; Viruses - 0; Other Eukaryotes - 1129 (source: NCBI BLink).</t>
  </si>
  <si>
    <t>GRANULE BOUND STARCH SYNTHASE 1 (GBSS1)</t>
  </si>
  <si>
    <t>AT5G57350</t>
  </si>
  <si>
    <t>member of Plasma membrane H+-ATPase family</t>
  </si>
  <si>
    <t>H(+)-ATPASE 3 (AHA3);H(+)-ATPASE 3 (HA3);ARABIDOPSIS THALIANA ARABIDOPSIS H(+)-ATPASE (ATAHA3)</t>
  </si>
  <si>
    <t>AT3G10520</t>
  </si>
  <si>
    <t>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t>
  </si>
  <si>
    <t>HAEMOGLOBIN 2 (AHB2);HEMOGLOBIN 2 (GLB2);HAEMOGLOBIN 2 (HB2);NON-SYMBIOTIC HAEMOGLOBIN 2 (NSHB2);ARABIDOPSIS HEMOGLOBIN 2 (ATGLB2); (ARATH GLB2)</t>
  </si>
  <si>
    <t>AT3G12580</t>
  </si>
  <si>
    <t>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t>
  </si>
  <si>
    <t>AT5G52640</t>
  </si>
  <si>
    <t>Encodes a cytosolic heat shock protein AtHSP90.1.  AtHSP90.1 interacts with disease resistance signaling components SGT1b and RAR1 and is required for RPS2-mediated resistance.</t>
  </si>
  <si>
    <t>member of Heat Stress Transcription Factor (Hsf) family</t>
  </si>
  <si>
    <t>AT3G24520</t>
  </si>
  <si>
    <t>AT2G26150</t>
  </si>
  <si>
    <t>member of Heat Stress Transcription Factor (Hsf) family. Involved in response to misfolded protein accumulation in the cytosol. Regulated by alternative splicing and non-sense-mediated decay.</t>
  </si>
  <si>
    <t>HEAT SHOCK TRANSCRIPTION FACTOR A2 (ATHSFA2);HEAT SHOCK TRANSCRIPTION FACTOR A2 (HSFA2)</t>
  </si>
  <si>
    <t>AT4G35060</t>
  </si>
  <si>
    <t>Heavy metal transport/detoxification superfamily protein ; FUNCTIONS IN: metal ion binding; INVOLVED IN: metal ion transport; LOCATED IN: cellular_component unknown; EXPRESSED IN: 14 plant structures; EXPRESSED DURING: LP.06 six leaves visible, LP.04 four leaves visible, 4 anthesis, C globular stage, petal differentiation and expansion stage; CONTAINS InterPro DOMAIN/s: Heavy metal transport/detoxification protein (InterPro:IPR006121); BEST Arabidopsis thaliana protein match is: farnesylated protein 6 (TAIR:AT4G38580.1); Has 30201 Blast hits to 17322 proteins in 780 species: Archae - 12; Bacteria - 1396; Metazoa - 17338; Fungi - 3422; Plants - 5037; Viruses - 0; Other Eukaryotes - 2996 (source: NCBI BLink).</t>
  </si>
  <si>
    <t>HEAVY METAL ASSOCIATED ISOPRENYLATED PLANT PROTEIN 25 (HIPP25)</t>
  </si>
  <si>
    <t>AT4G37840</t>
  </si>
  <si>
    <t>Encodes a putative hexokinase.</t>
  </si>
  <si>
    <t>HEXOKINASE-LIKE 3 (HKL3)</t>
  </si>
  <si>
    <t>AT4G10310</t>
  </si>
  <si>
    <t>encodes a sodium transporter (HKT1) expressed in xylem parenchyma cells. Mutants over-accumulate sodium in shoot tissue and have increased sodium in the xylem sap and reduced sodium in phloem sap and roots.</t>
  </si>
  <si>
    <t xml:space="preserve"> (ATHKT1);HIGH-AFFINITY K+ TRANSPORTER 1 (HKT1)</t>
  </si>
  <si>
    <t>AT5G59220</t>
  </si>
  <si>
    <t>highly ABA-induced PP2C gene 1 (HAI1); FUNCTIONS IN: protein serine/threonine phosphatase activity, catalytic activity; INVOLVED IN: response to water deprivation, response to abscisic acid stimulus; LOCATED IN: chloroplast; EXPRESSED IN: 18 plant structures; EXPRESSED DURING: 11 growth stages; CONTAINS InterPro DOMAIN/s: Protein phosphatase 2C-related (InterPro:IPR001932), Protein phosphatase 2C (InterPro:IPR015655), Protein phosphatase 2C, N-terminal (InterPro:IPR014045); BEST Arabidopsis thaliana protein match is: highly ABA-induced PP2C gene 2 (TAIR:AT1G07430.1); Has 1807 Blast hits to 1807 proteins in 277 species: Archae - 0; Bacteria - 0; Metazoa - 736; Fungi - 347; Plants - 385; Viruses - 0; Other Eukaryotes - 339 (source: NCBI BLink).</t>
  </si>
  <si>
    <t>AT1G07430</t>
  </si>
  <si>
    <t>highly ABA-induced PP2C gene 2 (HAI2); FUNCTIONS IN: protein serine/threonine phosphatase activity, catalytic activity; INVOLVED IN: protein amino acid dephosphorylation; LOCATED IN: protein serine/threonine phosphatase complex; EXPRESSED IN: 17 plant structures; EXPRESSED DURING: 9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highly ABA-induced PP2C gene 3 (TAIR:AT2G29380.1); Has 6753 Blast hits to 6737 proteins in 407 species: Archae - 6; Bacteria - 193; Metazoa - 1700; Fungi - 794; Plants - 2782; Viruses - 7; Other Eukaryotes - 1271 (source: NCBI BLink).</t>
  </si>
  <si>
    <t>AT5G65350</t>
  </si>
  <si>
    <t>histone 3 11 (HTR11); FUNCTIONS IN: DNA binding; INVOLVED IN: nucleosome assembly; LOCATED IN: nucleosome; EXPRESSED IN: 8 plant structures; EXPRESSED DURING: 6 growth stages; CONTAINS InterPro DOMAIN/s: Histone H3 (InterPro:IPR000164), Histone-fold (InterPro:IPR009072), Histone core (InterPro:IPR007125); BEST Arabidopsis thaliana protein match is: Histone superfamily protein (TAIR:AT5G10400.1); Has 1807 Blast hits to 1807 proteins in 277 species: Archae - 0; Bacteria - 0; Metazoa - 736; Fungi - 347; Plants - 385; Viruses - 0; Other Eukaryotes - 339 (source: NCBI BLink).</t>
  </si>
  <si>
    <t>HISTONE 3 11 (HTR11)</t>
  </si>
  <si>
    <t>AT2G18050</t>
  </si>
  <si>
    <t>encodes a structurally divergent linker histone whose gene expression is induced by dehydration and ABA.</t>
  </si>
  <si>
    <t>HISTONE H1-3 (HIS1-3)</t>
  </si>
  <si>
    <t>AT3G61890</t>
  </si>
  <si>
    <t>Encodes a homeodomain leucine zipper class I (HD-Zip I) protein. Loss of function mutant has abnormally shaped leaves and stems.</t>
  </si>
  <si>
    <t>AT2G46680</t>
  </si>
  <si>
    <t>encodes a putative transcription factor that contains a homeodomain closely linked to a leucine zipper motif. Transcript is detected in all tissues examined.  Is transcriptionally regulated in an ABA-dependent manner and may act in a signal transduction pathway which mediates a drought response.</t>
  </si>
  <si>
    <t>AT2G18550</t>
  </si>
  <si>
    <t>Encodes a homeodomain leucine zipper class I (HD-Zip I) protein.</t>
  </si>
  <si>
    <t>HOMEOBOX-2 (HB-2);HOMEOBOX PROTEIN 21 (HB21);HOMEOBOX PROTEIN 21 (ATHB21)</t>
  </si>
  <si>
    <t>AT4G36740</t>
  </si>
  <si>
    <t xml:space="preserve"> (HB-5);HOMEOBOX PROTEIN 40 (HB40);HOMEOBOX PROTEIN 40 (ATHB40)</t>
  </si>
  <si>
    <t>AT3G22740</t>
  </si>
  <si>
    <t>homocysteine S-methyltransferase (HMT3)</t>
  </si>
  <si>
    <t>HOMOCYSTEINE S-METHYLTRANSFERASE 3 (HMT3)</t>
  </si>
  <si>
    <t>AT1G24520</t>
  </si>
  <si>
    <t>Male fertility gene acting on tapetum and microspore</t>
  </si>
  <si>
    <t>HOMOLOG OF BRASSICA CAMPESTRIS POLLEN PROTEIN 1 (BCP1)</t>
  </si>
  <si>
    <t>AT4G04330</t>
  </si>
  <si>
    <t>Encodes a chloroplast thylakoid localized RbcX protein that acts as a chaperone in the folding of Rubisco.</t>
  </si>
  <si>
    <t>AT4G12400</t>
  </si>
  <si>
    <t>HOP3 (Hop3)</t>
  </si>
  <si>
    <t>AT1G70690</t>
  </si>
  <si>
    <t>Encodes a plasmodesmal protein that may be involved in the intercellular movement of molecules through the plasmodesmata. The protein has two DUF26 domains and a single transmembrane domain.</t>
  </si>
  <si>
    <t>AT2G36020</t>
  </si>
  <si>
    <t>HVA22-like protein J (HVA22J);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TB2/DP1/HVA22 related protein (InterPro:IPR004345); BEST Arabidopsis thaliana protein match is: Abscisic acid-responsive (TB2/DP1, HVA22) family protein (TAIR:AT5G42560.1); Has 1423 Blast hits to 1423 proteins in 191 species: Archae - 0; Bacteria - 0; Metazoa - 697; Fungi - 144; Plants - 486; Viruses - 0; Other Eukaryotes - 96 (source: NCBI BLink).</t>
  </si>
  <si>
    <t>HVA22-LIKE PROTEIN J (HVA22J)</t>
  </si>
  <si>
    <t>AT1G68010</t>
  </si>
  <si>
    <t>Encodes hydroxypyruvate reductase.</t>
  </si>
  <si>
    <t>HYDROXYPYRUVATE REDUCTASE (HPR)</t>
  </si>
  <si>
    <t>AT1G76790</t>
  </si>
  <si>
    <t>O-methyltransferase family protein; FUNCTIONS IN: methyltransferase activity, O-methyltransferase activity, protein dimerization activity; LOCATED IN: cytosol; EXPRESSED IN: 19 plant structures; EXPRESSED DURING: 13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00.1); Has 3410 Blast hits to 3406 proteins in 587 species: Archae - 1; Bacteria - 1002; Metazoa - 109; Fungi - 633; Plants - 1541; Viruses - 0; Other Eukaryotes - 124 (source: NCBI BLink).</t>
  </si>
  <si>
    <t>INDOLE GLUCOSINOLATE O-METHYLTRANSFERASE 5 (IGMT5)</t>
  </si>
  <si>
    <t>AT2G26410</t>
  </si>
  <si>
    <t>IQ-domain 4 (Iqd4); CONTAINS InterPro DOMAIN/s: IQ calmodulin-binding region (InterPro:IPR000048); BEST Arabidopsis thaliana protein match is: IQ-domain 2 (TAIR:AT5G03040.3); Has 2355 Blast hits to 2176 proteins in 294 species: Archae - 6; Bacteria - 370; Metazoa - 426; Fungi - 119; Plants - 1088; Viruses - 37; Other Eukaryotes - 309 (source: NCBI BLink).</t>
  </si>
  <si>
    <t>IQ-DOMAIN 4 (Iqd4)</t>
  </si>
  <si>
    <t>AT2G43100</t>
  </si>
  <si>
    <t>isopropylmalate isomerase 2 (IPMI2); FUNCTIONS IN: hydro-lyase activity, 3-isopropylmalate dehydratase activity; INVOLVED IN: leucine biosynthetic process, metabolic process; LOCATED IN: plastid; EXPRESSED IN: 20 plant structures; EXPRESSED DURING: 10 growth stages; CONTAINS InterPro DOMAIN/s: 3-isopropylmalate dehydratase, small subunit-like (InterPro:IPR012305), Aconitase A/isopropylmalate dehydratase small subunit, swivel (InterPro:IPR000573), Aconitase/3-isopropylmalate dehydratase, swivel (InterPro:IPR015928), Aconitase-like core (InterPro:IPR015937); BEST Arabidopsis thaliana protein match is: Aconitase/3-isopropylmalate dehydratase protein (TAIR:AT2G43090.1); Has 8735 Blast hits to 8734 proteins in 2248 species: Archae - 359; Bacteria - 5628; Metazoa - 12; Fungi - 337; Plants - 71; Viruses - 0; Other Eukaryotes - 2328 (source: NCBI BLink).</t>
  </si>
  <si>
    <t xml:space="preserve"> (ATLEUD1);ISOPROPYLMALATE ISOMERASE 2 (IPMI2)</t>
  </si>
  <si>
    <t>AT1G75100</t>
  </si>
  <si>
    <t>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t>
  </si>
  <si>
    <t>J-DOMAIN PROTEIN REQUIRED FOR CHLOROPLAST ACCUMULATION RESPONSE 1 (JAC1)</t>
  </si>
  <si>
    <t>AT2G39330</t>
  </si>
  <si>
    <t>jacalin-related lectin 23 (JAL23); FUNCTIONS IN: molecular_function unknown; INVOLVED IN: biological_process unknown; LOCATED IN: vacuole; EXPRESSED IN: 24 plant structures; EXPRESSED DURING: 14 growth stages; CONTAINS InterPro DOMAIN/s: Mannose-binding lectin (InterPro:IPR001229); BEST Arabidopsis thaliana protein match is: jacalin-related lectin 22 (TAIR:AT2G39310.3); Has 1977 Blast hits to 736 proteins in 44 species: Archae - 0; Bacteria - 9; Metazoa - 0; Fungi - 4; Plants - 1953; Viruses - 0; Other Eukaryotes - 11 (source: NCBI BLink).</t>
  </si>
  <si>
    <t>JACALIN-RELATED LECTIN 23 (JAL23)</t>
  </si>
  <si>
    <t>AT3G20810</t>
  </si>
  <si>
    <t>JMJD5 encodes a protein which contains  a jumonji-C (jmjC) domain. The jumonji-C is frequently found in proteins with histone demethylase activity. jmjd5 mutant plants have a short-period circadian phenotype.</t>
  </si>
  <si>
    <t>JUMONJI C DOMAIN-CONTAINING PROTEIN 30 (JMJ30);JUMONJI DOMAIN CONTAINING 5 (JMJD5)</t>
  </si>
  <si>
    <t>potassium transporter</t>
  </si>
  <si>
    <t>AT1G18140</t>
  </si>
  <si>
    <t>putative laccase, a member of laccase family of genes (with 17 members in Arabidopsis).</t>
  </si>
  <si>
    <t>AT1G01060</t>
  </si>
  <si>
    <t>LHY encodes a myb-related putative transcription factor involved in circadian rhythm along with another myb transcription factor CCA1</t>
  </si>
  <si>
    <t>LATE ELONGATED HYPOCOTYL 1 (LHY1);LATE ELONGATED HYPOCOTYL (LHY)</t>
  </si>
  <si>
    <t>AT1G01470</t>
  </si>
  <si>
    <t>Encodes late-embryogenesis abundant protein whose mRNA levels are induced in response to wounding and light stress. Might be involved in protection against dessication.</t>
  </si>
  <si>
    <t>LIGHT STRESS-REGULATED 3 (LSR3);LATE EMBRYOGENESIS ABUNDANT 14 (LEA14)</t>
  </si>
  <si>
    <t>AT2G35300</t>
  </si>
  <si>
    <t>Encodes LEA4-2/LEA18, a member of the Late Embryogenesis Abundant (LEA) proteins which typically accumulate in response to low water availability conditions imposed during development or by the environment.</t>
  </si>
  <si>
    <t>LATE EMBRYOGENESIS ABUNDANT 18 (LEA18);LATE EMBRYOGENESIS ABUNDANT 4-2 (LEA4-2);LATE EMBRYOGENESIS ABUNDANT 4-2 (AtLEA4-2)</t>
  </si>
  <si>
    <t>AT1G02820</t>
  </si>
  <si>
    <t>Late embryogenesis abundant 3 (LEA3) family protein; FUNCTIONS IN: molecular_function unknown; INVOLVED IN: embryo development, response to stress; EXPRESSED IN: 16 plant structures; EXPRESSED DURING: 8 growth stages; CONTAINS InterPro DOMAIN/s: Late embryogenesis abundant protein, group 3 (InterPro:IPR004926); BEST Arabidopsis thaliana protein match is: senescence-associated gene 21 (TAIR:AT4G02380.1); Has 144 Blast hits to 139 proteins in 33 species: Archae - 0; Bacteria - 0; Metazoa - 0; Fungi - 0; Plants - 144; Viruses - 0; Other Eukaryotes - 0 (source: NCBI BLink).</t>
  </si>
  <si>
    <t>AT5G06760</t>
  </si>
  <si>
    <t>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t>
  </si>
  <si>
    <t>LATE EMBRYOGENESIS ABUNDANT 4-5 (AtLEA4-5);LATE EMBRYOGENESIS ABUNDANT 4-5 (LEA4-5)</t>
  </si>
  <si>
    <t>AT1G52690</t>
  </si>
  <si>
    <t>Late embryogenesis abundant protein (LEA) family protein; BEST Arabidopsis thaliana protein match is: Late embryogenesis abundant protein (LEA) family protein (TAIR:AT3G15670.1); Has 2929 Blast hits to 1441 proteins in 420 species: Archae - 10; Bacteria - 766; Metazoa - 298; Fungi - 136; Plants - 1347; Viruses - 16; Other Eukaryotes - 356 (source: NCBI BLink).</t>
  </si>
  <si>
    <t>LATE EMBRYOGENESIS ABUNDANT 7 (LEA7)</t>
  </si>
  <si>
    <t>AT2G14560</t>
  </si>
  <si>
    <t>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t>
  </si>
  <si>
    <t>LATE UPREGULATED IN RESPONSE TO HYALOPERONOSPORA PARASITICA (LURP1)</t>
  </si>
  <si>
    <t>AT4G13340</t>
  </si>
  <si>
    <t>Leucine-rich repeat (LRR) family protein; FUNCTIONS IN: structural constituent of cell wall; LOCATED IN: cell wall, plant-type cell wall; EXPRESSED IN: 23 plant structures; EXPRESSED DURING: 13 growth stages; CONTAINS InterPro DOMAIN/s: Leucine-rich repeat-containing N-terminal domain, type 2 (InterPro:IPR013210); BEST Arabidopsis thaliana protein match is: Leucine-rich repeat (LRR) family protein (TAIR:AT3G24480.1); Has 637879 Blast hits to 129296 proteins in 3596 species: Archae - 1468; Bacteria - 134638; Metazoa - 215120; Fungi - 74599; Plants - 120849; Viruses - 14592; Other Eukaryotes - 76613 (source: NCBI BLink).</t>
  </si>
  <si>
    <t>LEUCINE-RICH REPEAT/EXTENSIN 3 (LRX3)</t>
  </si>
  <si>
    <t>AT5G02840</t>
  </si>
  <si>
    <t>CCA1 and LHY colocalize in the nucleus and form heterodimers in vivo. CCA1 and LHY function synergistically in regulating circadian rhythms of Arabidopsis.</t>
  </si>
  <si>
    <t>LHY/CCA1-LIKE 1 (LCL1)</t>
  </si>
  <si>
    <t>AT3G08940</t>
  </si>
  <si>
    <t>Lhcb4.2 protein (Lhcb4.2, protein involved in the light harvesting complex of photosystem II</t>
  </si>
  <si>
    <t>LIGHT HARVESTING COMPLEX PHOTOSYSTEM II (LHCB4.2)</t>
  </si>
  <si>
    <t>AT5G54270</t>
  </si>
  <si>
    <t>Lhcb3 protein is a component of the main light harvesting chlorophyll a/b-protein complex of Photosystem II (LHC II).</t>
  </si>
  <si>
    <t xml:space="preserve"> (LHCB3*1);LIGHT-HARVESTING CHLOROPHYLL B-BINDING PROTEIN 3 (LHCB3)</t>
  </si>
  <si>
    <t>AT3G47470</t>
  </si>
  <si>
    <t>Encodes a chlorophyll a/b-binding protein that is more similar to the PSI Cab proteins than the PSII cab proteins. The predicted protein is about 20 amino acids shorter than most known Cab proteins.</t>
  </si>
  <si>
    <t>AT2G34430</t>
  </si>
  <si>
    <t>Photosystem II type I chlorophyll            a/b-binding protein</t>
  </si>
  <si>
    <t>LIGHT-HARVESTING CHLOROPHYLL-PROTEIN COMPLEX II SUBUNIT B1 (LHCB1.4);LIGHT-HARVESTING CHLOROPHYLL-PROTEIN COMPLEX II SUBUNIT B1 (LHB1B1)</t>
  </si>
  <si>
    <t>AT3G18220</t>
  </si>
  <si>
    <t>Phosphatidic acid phosphatase (PAP2) family protein; FUNCTIONS IN: catalytic activity, phosphatidate phosphatase activity; INVOLVED IN: biological_process unknown; LOCATED IN: membrane; EXPRESSED IN: 7 plant structures; EXPRESSED DURING: L mature pollen stage, M germinated pollen stage, 4 anthesis, petal differentiation and expansion stage; CONTAINS InterPro DOMAIN/s: Phosphatidic acid phosphatase/chloroperoxidase, N-terminal (InterPro:IPR016118), Phosphatidic acid phosphatase type 2/haloperoxidase (InterPro:IPR000326); BEST Arabidopsis thaliana protein match is: lipid phosphate phosphatase 2 (TAIR:AT1G15080.1); Has 2090 Blast hits to 2085 proteins in 382 species: Archae - 5; Bacteria - 336; Metazoa - 902; Fungi - 401; Plants - 197; Viruses - 3; Other Eukaryotes - 246 (source: NCBI BLink).</t>
  </si>
  <si>
    <t>AT5G5932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3 (LTP3)</t>
  </si>
  <si>
    <t>AT5G59310</t>
  </si>
  <si>
    <t>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4 (LTP4)</t>
  </si>
  <si>
    <t>AT1G72520</t>
  </si>
  <si>
    <t>PLAT/LH2 domain-containing lipoxygenase family protein; FUNCTIONS IN: oxidoreductase activity, acting on single donors with incorporation of molecular oxygen, incorporation of two atoms of oxygen, lipoxygenase activity, iron ion binding, metal ion binding; INVOLVED IN: growth, jasmonic acid biosynthetic process, response to wounding, defense response; LOCATED IN: chloroplast; EXPRESSED IN: 17 plant structures; EXPRESSED DURING: 8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lipoxygenase 3 (TAIR:AT1G17420.1); Has 1471 Blast hits to 1433 proteins in 182 species: Archae - 0; Bacteria - 79; Metazoa - 528; Fungi - 49; Plants - 786; Viruses - 0; Other Eukaryotes - 29 (source: NCBI BLink).</t>
  </si>
  <si>
    <t>ARABIDOPSIS THALIANA LIPOXYGENASE 4 (ATLOX4);LIPOXYGENASE 4 (LOX4)</t>
  </si>
  <si>
    <t>AT2G45450</t>
  </si>
  <si>
    <t>ZPR1, a small leucine zipper-containing protein that interacts with REV HD-ZIPIII and is involved in the establishment of leaf polarity.</t>
  </si>
  <si>
    <t>LITTLE ZIPPER 1 (ZPR1)</t>
  </si>
  <si>
    <t>AT5G67420</t>
  </si>
  <si>
    <t>Encodes a LOB-domain protein involved in nitrogen metabolism and affecting leaf morphogenesis.</t>
  </si>
  <si>
    <t>AT2G28305</t>
  </si>
  <si>
    <t>LONELY GUY 1 (LOG1); CONTAINS InterPro DOMAIN/s: Conserved hypothetical protein CHP00730 (InterPro:IPR005269); BEST Arabidopsis thaliana protein match is: lysine decarboxylase family protein (TAIR:AT2G37210.1); Has 5303 Blast hits to 5301 proteins in 1556 species: Archae - 26; Bacteria - 3660; Metazoa - 10; Fungi - 132; Plants - 396; Viruses - 0; Other Eukaryotes - 1079 (source: NCBI BLink).</t>
  </si>
  <si>
    <t xml:space="preserve"> (ATLOG1);LONELY GUY 1 (LOG1)</t>
  </si>
  <si>
    <t>AT4G35190</t>
  </si>
  <si>
    <t>Putative lysine decarboxylase family protein; CONTAINS InterPro DOMAIN/s: Conserved hypothetical protein CHP00730 (InterPro:IPR005269); BEST Arabidopsis thaliana protein match is: lysine decarboxylase family protein (TAIR:AT2G37210.1); Has 30201 Blast hits to 17322 proteins in 780 species: Archae - 12; Bacteria - 1396; Metazoa - 17338; Fungi - 3422; Plants - 5037; Viruses - 0; Other Eukaryotes - 2996 (source: NCBI BLink).</t>
  </si>
  <si>
    <t>AT4G28280</t>
  </si>
  <si>
    <t>LORELEI-LIKE-GPI ANCHORED PROTEIN 3 (LLG3); BEST Arabidopsis thaliana protein match is: LORELEI-LIKE-GPI ANCHORED PROTEIN 2 (TAIR:AT2G20700.1).</t>
  </si>
  <si>
    <t>LORELEI-LIKE-GPI ANCHORED PROTEIN 3 (LLG3)</t>
  </si>
  <si>
    <t>AT1G23010</t>
  </si>
  <si>
    <t>Encodes a protein with multicopper oxidase activity.  Located in ER.  Function together with LPR2 (AT1G71040) and a P5-type ATPase (At5g23630/PDR2) in a common pathway that adjusts root meristem activity to Pi (inorganic phosphate) availability.</t>
  </si>
  <si>
    <t>LOW PHOSPHATE ROOT1 (LPR1)</t>
  </si>
  <si>
    <t>AT3G50970</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t>
  </si>
  <si>
    <t xml:space="preserve"> (XERO2);LOW TEMPERATURE-INDUCED 30 (LTI30)</t>
  </si>
  <si>
    <t>AT2G15535</t>
  </si>
  <si>
    <t>low-molecular-weight cysteine-rich 10 (LCR10); FUNCTIONS IN: molecular_function unknown; INVOLVED IN: biological_process unknown; LOCATED IN: endomembrane system; EXPRESSED IN: petal, leaf whorl, male gametophyte, flower, pollen tube; EXPRESSED DURING: L mature pollen stage, M germinated pollen stage, 4 anthesis, petal differentiation and expansion stage; CONTAINS InterPro DOMAIN/s: S locus-related glycoprotein 1 binding pollen coat (InterPro:IPR010851); Has 10 Blast hits to 10 proteins in 2 species: Archae - 0; Bacteria - 0; Metazoa - 0; Fungi - 0; Plants - 10; Viruses - 0; Other Eukaryotes - 0 (source: NCBI BLink).</t>
  </si>
  <si>
    <t>LOW-MOLECULAR-WEIGHT CYSTEINE-RICH 10 (LCR10)</t>
  </si>
  <si>
    <t>AT4G11760</t>
  </si>
  <si>
    <t>Encodes a member of a family of small,secreted, cysteine rich protein with sequence similarity to the PCP (pollen coat protein) gene family.</t>
  </si>
  <si>
    <t>LOW-MOLECULAR-WEIGHT CYSTEINE-RICH 17 (LCR17)</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AT2G02140</t>
  </si>
  <si>
    <t xml:space="preserve"> (PDF2.6);LOW-MOLECULAR-WEIGHT CYSTEINE-RICH 72 (LCR72)</t>
  </si>
  <si>
    <t>AT5G52310</t>
  </si>
  <si>
    <t>cold regulated gene, the 5' region of cor78 has cis-acting regulatory elements that can impart cold-regulated gene expression</t>
  </si>
  <si>
    <t>COLD REGULATED 78 (COR78);LOW-TEMPERATURE-INDUCED 78 (LTI78); (LTI140);RESPONSIVE TO DESSICATION 29A (RD29A)</t>
  </si>
  <si>
    <t>AT1G78970</t>
  </si>
  <si>
    <t>Lupeol synthase. Converts oxidosqualene to multiple triterpene alcohols and a triterpene diols. This conversion proceeds through the formation of a 17&amp;#946;-dammarenyl cation.</t>
  </si>
  <si>
    <t>AT4G35180</t>
  </si>
  <si>
    <t>LYS/HIS transporter 7 (LHT7); CONTAINS InterPro DOMAIN/s: Amino acid transporter, transmembrane (InterPro:IPR013057); BEST Arabidopsis thaliana protein match is: Transmembrane amino acid transporter family protein (TAIR:AT1G47670.1); Has 1572 Blast hits to 1571 proteins in 189 species: Archae - 0; Bacteria - 36; Metazoa - 144; Fungi - 199; Plants - 1047; Viruses - 0; Other Eukaryotes - 146 (source: NCBI BLink).</t>
  </si>
  <si>
    <t>LYS/HIS TRANSPORTER 7 (LHT7)</t>
  </si>
  <si>
    <t>AT2G15890</t>
  </si>
  <si>
    <t>maternal effect embryo arrest 14 (MEE14); FUNCTIONS IN: molecular_function unknown; INVOLVED IN: defense response to fungus, embryo development ending in seed dormancy; LOCATED IN: chloroplast; EXPRESSED IN: 22 plant structures; EXPRESSED DURING: 13 growth stages; Has 87 Blast hits to 87 proteins in 44 species: Archae - 0; Bacteria - 0; Metazoa - 0; Fungi - 0; Plants - 85; Viruses - 0; Other Eukaryotes - 2 (source: NCBI BLink).</t>
  </si>
  <si>
    <t>MATERNAL EFFECT EMBRYO ARREST 14 (MEE14)</t>
  </si>
  <si>
    <t>AT2G34850</t>
  </si>
  <si>
    <t>maternal effect embryo arrest 25 (MEE25); FUNCTIONS IN: coenzyme binding, UDP-glucose 4-epimerase activity, catalytic activity; INVOLVED IN: nucleotide-sugar metabolic process, pollen tube development, embryo development ending in seed dormancy; LOCATED IN: cellular_component unknown; EXPRESSED IN: embryo, leaf whorl, flower, seed; EXPRESSED DURING: F mature embryo stage, petal differentiation and expansion stage, E expanded cotyledon stage, D bilateral stage; CONTAINS InterPro DOMAIN/s: NAD-dependent epimerase/dehydratase (InterPro:IPR001509), UDP-glucose 4-epimerase (InterPro:IPR005886); BEST Arabidopsis thaliana protein match is: NAD(P)-binding Rossmann-fold superfamily protein (TAIR:AT1G30620.2); Has 20484 Blast hits to 20484 proteins in 2781 species: Archae - 515; Bacteria - 13175; Metazoa - 415; Fungi - 214; Plants - 690; Viruses - 18; Other Eukaryotes - 5457 (source: NCBI BLink).</t>
  </si>
  <si>
    <t>MATERNAL EFFECT EMBRYO ARREST 25 (MEE25)</t>
  </si>
  <si>
    <t>AT2G34870</t>
  </si>
  <si>
    <t>maternal effect embryo arrest 26 (MEE26); FUNCTIONS IN: molecular_function unknown; INVOLVED IN: embryo development ending in seed dormancy; LOCATED IN: endomembrane system; EXPRESSED IN: 10 plant structures; EXPRESSED DURING: 4 anthesis, C globular stage, petal differentiation and expansion stage; BEST Arabidopsis thaliana protein match is: Glycine-rich protein family (TAIR:AT3G02670.1); Has 2350 Blast hits to 1470 proteins in 203 species: Archae - 4; Bacteria - 144; Metazoa - 943; Fungi - 121; Plants - 511; Viruses - 279; Other Eukaryotes - 348 (source: NCBI BLink).</t>
  </si>
  <si>
    <t>MATERNAL EFFECT EMBRYO ARREST 26 (MEE26)</t>
  </si>
  <si>
    <t>ATCG00040</t>
  </si>
  <si>
    <t>Encodes a maturase located in the trnK intron in the chloroplast genome.</t>
  </si>
  <si>
    <t>MATURASE K (MATK)</t>
  </si>
  <si>
    <t>AT1G07610</t>
  </si>
  <si>
    <t>one of the five metallothioneins (MTs) genes identified in Arabidopsis. MTs are cysteine-rich proteins required for heavy metal tolerance.</t>
  </si>
  <si>
    <t>METALLOTHIONEIN 1C (MT1C)</t>
  </si>
  <si>
    <t>AT1G13270</t>
  </si>
  <si>
    <t>Encodes a methionine aminopeptidase formerly called MAP1B, renamed to MAP1C.</t>
  </si>
  <si>
    <t>AT1G64660</t>
  </si>
  <si>
    <t>Encodes a functional methionine gamma-lyase, a cytosolic enzyme catalyzes the degradation of methionine into methanethiol, alpha-ketobutyrate and ammonia. The catabolism of excess methionine is important to methionine homeostasis.</t>
  </si>
  <si>
    <t>METHIONINE GAMMA-LYASE (MGL);METHIONINE GAMMA-LYASE (ATMGL)</t>
  </si>
  <si>
    <t>AT4G04830</t>
  </si>
  <si>
    <t>methionine sulfoxide reductase B5 (MSRB5); FUNCTIONS IN: peptide-methionine-(S)-S-oxide reductase activity; INVOLVED IN: oxidation reduction; LOCATED IN: cytosol; EXPRESSED IN: 24 plant structures; EXPRESSED DURING: 14 growth stages; CONTAINS InterPro DOMAIN/s: Methionine sulphoxide reductase B (InterPro:IPR002579), Mss4-like (InterPro:IPR011057); BEST Arabidopsis thaliana protein match is: methionine sulfoxide reductase B4 (TAIR:AT4G04810.1); Has 8417 Blast hits to 8406 proteins in 2250 species: Archae - 78; Bacteria - 4939; Metazoa - 269; Fungi - 135; Plants - 208; Viruses - 1; Other Eukaryotes - 2787 (source: NCBI BLink).</t>
  </si>
  <si>
    <t>METHIONINE SULFOXIDE REDUCTASE B5 (MSRB5);METHIONINE SULFOXIDE REDUCTASE B5 (ATMSRB5)</t>
  </si>
  <si>
    <t>AT4G21850</t>
  </si>
  <si>
    <t>methionine sulfoxide reductase B9 (MSRB9); FUNCTIONS IN: peptide-methionine-(S)-S-oxide reductase activity; INVOLVED IN: oxidation reduction; LOCATED IN: cytosol; EXPRESSED IN: 18 plant structures; EXPRESSED DURING: 12 growth stages; CONTAINS InterPro DOMAIN/s: Methionine sulphoxide reductase B (InterPro:IPR002579), Mss4-like (InterPro:IPR011057); BEST Arabidopsis thaliana protein match is: methionine sulfoxide reductase B7 (TAIR:AT4G21830.2); Has 30201 Blast hits to 17322 proteins in 780 species: Archae - 12; Bacteria - 1396; Metazoa - 17338; Fungi - 3422; Plants - 5037; Viruses - 0; Other Eukaryotes - 2996 (source: NCBI BLink).</t>
  </si>
  <si>
    <t>AT2G23590</t>
  </si>
  <si>
    <t>Encodes a protein shown to have carboxylesterase activity in vitro.  It has similarity to the SABP2 methyl salicylate esterase from tobacco. This protein does not act on methyl IAA, methyl JA, MeSA, MeGA4, or MEGA9 in vitro.</t>
  </si>
  <si>
    <t>METHYL ESTERASE 8 (MES8);METHYL ESTERASE 8 (ATMES8)</t>
  </si>
  <si>
    <t>AT2G3367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5 belongs to the clade III, with AtMLO7, AtMLO8, AtMLO9, and AtMLO10. The gene is expressed during seedling growth, in cotyledon vascular system, and in stigma, anther and pollen grains; it was not expressed in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MILDEW RESISTANCE LOCUS O 5 (ATMLO5);MILDEW RESISTANCE LOCUS O 5 (MLO5)</t>
  </si>
  <si>
    <t>AT3G12770</t>
  </si>
  <si>
    <t>Encodes a pentatricopeptide repeat protein (PPR) protein involved in mitochondrial mRNA editing.</t>
  </si>
  <si>
    <t>MITOCHONDRIAL EDITING FACTOR  22 (MEF22)</t>
  </si>
  <si>
    <t>AT5G02770</t>
  </si>
  <si>
    <t>Encodes a conserved eukaryotic protein with homology to the human RNA binding protein CIP29 that localizes to the nucleus.  Mutants accumulate more poly(A) mRNAs in the nucleus, likely resulting from reduced mRNA export activity.</t>
  </si>
  <si>
    <t>MODIFIER OF SNC1, 11 (MOS11)</t>
  </si>
  <si>
    <t>AT3G24500</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 xml:space="preserve"> (ATMBF1C);MULTIPROTEIN BRIDGING FACTOR 1C (MBF1C)</t>
  </si>
  <si>
    <t>AT3G62610</t>
  </si>
  <si>
    <t>Member of the R2R3 factor gene family.</t>
  </si>
  <si>
    <t>AT3G27810</t>
  </si>
  <si>
    <t>Encodes a member of the R2R3-MYB transcription factor gene family. Induced by jasmonate. Involved in jasmonate response during stamen development.</t>
  </si>
  <si>
    <t>AT5G40350</t>
  </si>
  <si>
    <t>Myb24 transcription factor. Member of the R2R3 factor gene family. Induced by jasmonate. Involved in jasmonate response during stamen development.</t>
  </si>
  <si>
    <t>MYB DOMAIN PROTEIN 24 (AtMYB24);MYB DOMAIN PROTEIN 24 (MYB24)</t>
  </si>
  <si>
    <t>AT5G61420</t>
  </si>
  <si>
    <t>Encodes a nuclear localized member of the MYB transcription factor family. Involved in positive regulation of aliphatic glucosinolate biosynthesis.Expression is induced by touch, wounding and glucose.</t>
  </si>
  <si>
    <t>HIGH ALIPHATIC GLUCOSINOLATE 1 (HAG1);MYB DOMAIN PROTEIN 28 (MYB28)</t>
  </si>
  <si>
    <t>AT3G50060</t>
  </si>
  <si>
    <t>Encodes a member of the R2R3 transcription factor gene family. Expressed in response to potassium deprivation and auxin. Involved in lateral root development. Interacts with ARF7 and regulates the expression of some auxin responsive genes.</t>
  </si>
  <si>
    <t>MYB DOMAIN PROTEIN 77 (MYB77)</t>
  </si>
  <si>
    <t>AT1G66390</t>
  </si>
  <si>
    <t>production of anthocyanin pigment 2 protein (PAP2)</t>
  </si>
  <si>
    <t xml:space="preserve"> (ATMYB90);MYB DOMAIN PROTEIN 90 (MYB90);PRODUCTION OF ANTHOCYANIN PIGMENT 2 (PAP2)</t>
  </si>
  <si>
    <t>AT5G67300</t>
  </si>
  <si>
    <t>Member of the R2R3 factor MYB gene family involved in mediating plant responses to a variety of abiotic stimiuli.</t>
  </si>
  <si>
    <t xml:space="preserve"> (ATMYBR1); (MYB44);MYB DOMAIN PROTEIN R1 (MYBR1);ARABIDOPSIS THALIANA MYB DOMAIN PROTEIN 44 (ATMYB44)</t>
  </si>
  <si>
    <t>AT1G71030</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ARABIDOPSIS MYB-LIKE 2 (ATMYBL2);MYB-LIKE 2 (MYBL2)</t>
  </si>
  <si>
    <t>AT2G19800</t>
  </si>
  <si>
    <t>Encodes a myo-inositol oxygenase family gene.</t>
  </si>
  <si>
    <t>MYO-INOSITOL OXYGENASE 2 (MIOX2)</t>
  </si>
  <si>
    <t>AT5G56640</t>
  </si>
  <si>
    <t>Myo-Inositol Oxygenase gene family</t>
  </si>
  <si>
    <t>MYO-INOSITOL OXYGENASE 5 (MIOX5)</t>
  </si>
  <si>
    <t>AT2G22240</t>
  </si>
  <si>
    <t>** Referred to as MIPS1 in Mitsuhashi et al 2008. Myo-inositol-1-phosphate synthase isoform 2. Expressed in leaf, root and silique. Immunolocalization experiments with an antibody recognizing MIPS1, MIPS2, and MIPS3 showed endosperm localization.</t>
  </si>
  <si>
    <t>MYO-INOSITOL-1-PHOSPHATE SYNTHASE 1 (MIPS1);MYO-INOSITOL-1-PHOSPHATE SYNTHASE 1 (ATMIPS1);INOSITOL 3-PHOSPHATE SYNTHASE 2 (ATIPS2);MYO-INOSITOL-1-PHOSPHATE SYNTHASE 2 (MIPS2);MYO-INOSITOL-1-PHOSTPATE SYNTHASE 2 (ATMIPS2)</t>
  </si>
  <si>
    <t>AT1G31070</t>
  </si>
  <si>
    <t>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t>
  </si>
  <si>
    <t>N-ACETYLGLUCOSAMINE-1-PHOSPHATE URIDYLYLTRANSFERASE 1 (GlcNAc1pUT1)</t>
  </si>
  <si>
    <t>AT1G52890</t>
  </si>
  <si>
    <t>encodes a NAC transcription factor whose expression is induced by drought, high salt, and abscisic acid. This gene binds to ERD1 promoter in vitro.</t>
  </si>
  <si>
    <t>NAC DOMAIN CONTAINING PROTEIN 19 (NAC019);NAC DOMAIN CONTAINING PROTEIN 19 (ANAC019)</t>
  </si>
  <si>
    <t>AT1G77450</t>
  </si>
  <si>
    <t>NAC domain containing protein 32 (NAC032); FUNCTIONS IN: sequence-specific DNA binding transcription factor activity; INVOLVED IN: multicellular organismal development, regulation of transcription; LOCATED IN: cellular_component unknown; EXPRESSED IN: 16 plant structures; EXPRESSED DURING: LP.06 six leaves visible, LP.04 four leaves visible, 4 anthesis, petal differentiation and expansion stage, LP.08 eight leaves visible; CONTAINS InterPro DOMAIN/s: No apical meristem (NAM) protein (InterPro:IPR003441); BEST Arabidopsis thaliana protein match is: NAC (No Apical Meristem) domain transcriptional regulator superfamily protein (TAIR:AT1G01720.1); Has 3015 Blast hits to 3009 proteins in 75 species: Archae - 0; Bacteria - 0; Metazoa - 0; Fungi - 0; Plants - 3015; Viruses - 0; Other Eukaryotes - 0 (source: NCBI BLink).</t>
  </si>
  <si>
    <t>AT3G10490</t>
  </si>
  <si>
    <t>NAC domain containing protein 52 (NAC052); FUNCTIONS IN: sequence-specific DNA binding transcription factor activity; INVOLVED IN: multicellular organismal development, pollen development; LOCATED IN: nucleolus; CONTAINS InterPro DOMAIN/s: No apical meristem (NAM) protein (InterPro:IPR003441); BEST Arabidopsis thaliana protein match is: NAC domain containing protein 50 (TAIR:AT3G10480.1); Has 3394 Blast hits to 3360 proteins in 132 species: Archae - 4; Bacteria - 13; Metazoa - 65; Fungi - 17; Plants - 3017; Viruses - 4; Other Eukaryotes - 274 (source: NCBI BLink).</t>
  </si>
  <si>
    <t>NAC DOMAIN CONTAINING PROTEIN 52 (NAC052);NAC DOMAIN CONTAINING PROTEIN 52 (ANAC052)</t>
  </si>
  <si>
    <t>AT5G22290</t>
  </si>
  <si>
    <t>Encodes ANAC089, a membrane-tethered transcription factor that negatively regulates floral initiation.</t>
  </si>
  <si>
    <t>AT1G69490</t>
  </si>
  <si>
    <t>Encodes a member of the NAC transcription factor gene family.  It is expressed in floral primordia and upregulated by AP3 and PI.  Its expression is associated with leaf senescence.</t>
  </si>
  <si>
    <t>ATMG00070</t>
  </si>
  <si>
    <t>NADH dehydrogenase subunit 9</t>
  </si>
  <si>
    <t>NADH DEHYDROGENASE SUBUNIT 9 (NAD9)</t>
  </si>
  <si>
    <t>ATCG00420</t>
  </si>
  <si>
    <t>Encodes NADH dehydrogenase subunit J.  Its transcription is increased upon sulfur depletion.</t>
  </si>
  <si>
    <t>NADH DEHYDROGENASE SUBUNIT J (NDHJ)</t>
  </si>
  <si>
    <t>AT5G11670</t>
  </si>
  <si>
    <t>The malic enzyme (EC 1.1.1.40) encoded by AtNADP-ME2 is presumably a cytosolic enzyme involved in malate metabolism and possibly assisting the oxidative pentose phosphate pathway. AtNADP-ME2 counts for the major part of NADP-ME activity in mature tissues of Arabidopsis.</t>
  </si>
  <si>
    <t>NADP-MALIC ENZYME 2 (NADP-ME2);ARABIDOPSIS THALIANA NADP-MALIC ENZYME 2 (ATNADP-ME2)</t>
  </si>
  <si>
    <t>AT5G51720</t>
  </si>
  <si>
    <t>2 iron, 2 sulfur cluster binding; FUNCTIONS IN: 2 iron, 2 sulfur cluster binding; INVOLVED IN: biological_process unknown; LOCATED IN: chloroplast stroma, chloroplast; EXPRESSED IN: 20 plant structures; EXPRESSED DURING: 13 growth stages; CONTAINS InterPro DOMAIN/s: Iron sulphur-containing domain, CDGSH-type (InterPro:IPR018967); Has 30201 Blast hits to 17322 proteins in 780 species: Archae - 12; Bacteria - 1396; Metazoa - 17338; Fungi - 3422; Plants - 5037; Viruses - 0; Other Eukaryotes - 2996 (source: NCBI BLink).</t>
  </si>
  <si>
    <t>AT4G19170</t>
  </si>
  <si>
    <t>chloroplast-targeted member of a family of  enzymes similar to nine-cis-epoxycarotenoid dioxygenase</t>
  </si>
  <si>
    <t>CAROTENOID CLEAVAGE DIOXYGENASE 4 (CCD4);NINE-CIS-EPOXYCAROTENOID DIOXYGENASE 4 (NCED4)</t>
  </si>
  <si>
    <t>AT1G37130</t>
  </si>
  <si>
    <t>Identified as a mutant resistant to chlorate. Encodes nitrate reductase structural gene. Involved in nitrate assimilation. Has nitrate reductase activity. Up-regulated by the fungus P. indica. Binds transcription factor At2g35940.</t>
  </si>
  <si>
    <t>NITRATE REDUCTASE 2 (NIA2); (B29); (NIA2-1);ARABIDOPSIS NITRATE REDUCTASE 2 (ATNR2);NITRATE REDUCTASE (NR);NITRATE REDUCTASE 2 (NR2);CHLORATE RESISTANT 3 (CHL3)</t>
  </si>
  <si>
    <t>AT1G32450</t>
  </si>
  <si>
    <t>Transmembrane nitrate transporter. Involved in xylem transport of nitrate from root to shoot. Induced in response to nitrate. Not involved in nitrate uptake. expressed in root pericycle cells.</t>
  </si>
  <si>
    <t>NITRATE TRANSPORTER 1.5 (NRT1.5)</t>
  </si>
  <si>
    <t>AT2G15620</t>
  </si>
  <si>
    <t>Involved in the second step of nitrate assimilation.  Its expression is induced by nitrate.</t>
  </si>
  <si>
    <t>NITRITE REDUCTASE 1 (NIR1);ARABIDOPSIS THALIANA NITRITE REDUCTASE (ATHNIR);NITRITE REDUCTASE (NIR)</t>
  </si>
  <si>
    <t>AT5G37810</t>
  </si>
  <si>
    <t>NOD26-like intrinsic protein 4;1 (NIP4;1); FUNCTIONS IN: water channel activity; INVOLVED IN: transport, transmembrane transport; LOCATED IN: integral to membrane, membrane; EXPRESSED IN: male gametophyte, cultured cell, pollen tube; EXPRESSED DURING: M germinated pollen stage; CONTAINS InterPro DOMAIN/s: Major intrinsic protein, conserved site (InterPro:IPR022357), Aquaporin (InterPro:IPR012269), Major intrinsic protein (InterPro:IPR000425); BEST Arabidopsis thaliana protein match is: NOD26-like intrinsic protein 4;2 (TAIR:AT5G37820.1); Has 1807 Blast hits to 1807 proteins in 277 species: Archae - 0; Bacteria - 0; Metazoa - 736; Fungi - 347; Plants - 385; Viruses - 0; Other Eukaryotes - 339 (source: NCBI BLink).</t>
  </si>
  <si>
    <t>NOD26-LIKE MIP 4 (NLM4);NOD26-LIKE INTRINSIC PROTEIN 4;1 (NIP4;1)</t>
  </si>
  <si>
    <t>AT4G10380</t>
  </si>
  <si>
    <t>Boric acid channel. Essential for efficient boron  uptake and plant development under boron limitation. Also functions in arsenite transport and tolerance. Localized preferentially in outer membrane domains of root cells.</t>
  </si>
  <si>
    <t>NOD26-LIKE INTRINSIC PROTEIN 5;1 (NIP5;1); (AtNIP5;1);NOD26-LIKE MIP 8 (NLM8);NOD26-LIKE MIP 6 (NLM6)</t>
  </si>
  <si>
    <t>AT3G03540</t>
  </si>
  <si>
    <t>Encodes a nonspecific phospholipase C. Located in the cytosol. Involved in the conversion of phospholipids to glycolipids under phosphate deprivation conditions.</t>
  </si>
  <si>
    <t>NON-SPECIFIC PHOSPHOLIPASE C5 (NPC5)</t>
  </si>
  <si>
    <t>AT1G19520</t>
  </si>
  <si>
    <t>NUCLEAR FUSION DEFECTIVE 5 (NFD5); EXPRESSED IN: 21 plant structures; EXPRESSED DURING: 13 growth stages; CONTAINS InterPro DOMAIN/s: Pentatricopeptide repeat (InterPro:IPR002885); BEST Arabidopsis thaliana protein match is: Tetratricopeptide repeat (TPR)-like superfamily protein (TAIR:AT1G01970.1); Has 30201 Blast hits to 17322 proteins in 780 species: Archae - 12; Bacteria - 1396; Metazoa - 17338; Fungi - 3422; Plants - 5037; Viruses - 0; Other Eukaryotes - 2996 (source: NCBI BLink).</t>
  </si>
  <si>
    <t>NUCLEAR FUSION DEFECTIVE 5 (NFD5)</t>
  </si>
  <si>
    <t>AT5G03555</t>
  </si>
  <si>
    <t>AT5G47240</t>
  </si>
  <si>
    <t>nudix hydrolase homolog 8 (NUDT8); FUNCTIONS IN: hydrolase activity; INVOLVED IN: response to wounding; LOCATED IN: cytosol; EXPRESSED IN: 22 plant structures; EXPRESSED DURING: 13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2 (TAIR:AT5G47650.1); Has 30201 Blast hits to 17322 proteins in 780 species: Archae - 12; Bacteria - 1396; Metazoa - 17338; Fungi - 3422; Plants - 5037; Viruses - 0; Other Eukaryotes - 2996 (source: NCBI BLink).</t>
  </si>
  <si>
    <t>NUDIX HYDROLASE HOMOLOG 8 (atnudt8);NUDIX HYDROLASE HOMOLOG 8 (NUDT8)</t>
  </si>
  <si>
    <t>AT3G09070</t>
  </si>
  <si>
    <t>AT3G27660</t>
  </si>
  <si>
    <t>Encodes oleosin4 (Plant Cell, 2006, 18:1961), a protein found in oil bodies, involved in seed lipid accumulation.  Functions in freezing tolerance of seeds. Note: also referred to as OLE3 in Plant Journal 2008, 55:798.</t>
  </si>
  <si>
    <t>OLEOSIN 3 (OLE3);OLEOSIN 4 (OLEO4)</t>
  </si>
  <si>
    <t>AT2G40000</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t>
  </si>
  <si>
    <t>AT3G63160</t>
  </si>
  <si>
    <t>FUNCTIONS IN: molecular_function unknown; INVOLVED IN: biological_process unknown; LOCATED IN: chloroplast outer membrane, thylakoid, chloroplast thylakoid membrane, chloroplast, chloroplast envelope; EXPRESSED IN: 21 plant structures; EXPRESSED DURING: 13 growth stages; BEST Arabidopsis thaliana protein match is: outer envelope membrane protein 7 (TAIR:AT3G52420.1); Has 26 Blast hits to 26 proteins in 8 species: Archae - 0; Bacteria - 0; Metazoa - 0; Fungi - 0; Plants - 26; Viruses - 0; Other Eukaryotes - 0 (source: NCBI BLink).</t>
  </si>
  <si>
    <t>AT2G28900</t>
  </si>
  <si>
    <t>Encodes AtOEP16, a 16-KDa plastid outer membrane protein involved in plastid import of protochlorophyllide oxidoreductase A.  Predominantly expressed in leaves and is also inducible by cold treatment.</t>
  </si>
  <si>
    <t>AT2G19810</t>
  </si>
  <si>
    <t>Encodes Oxidation-related Zinc Finger 1 (OZF1), a plasma membrane protein involved in oxidative stress.</t>
  </si>
  <si>
    <t>AT4G29190</t>
  </si>
  <si>
    <t>Zinc finger C-x8-C-x5-C-x3-H type family protein; CONTAINS InterPro DOMAIN/s: Zinc finger, CCCH-type (InterPro:IPR000571); BEST Arabidopsis thaliana protein match is: CCCH-type zinc finger family protein (TAIR:AT2G19810.1); Has 726 Blast hits to 700 proteins in 125 species: Archae - 0; Bacteria - 0; Metazoa - 157; Fungi - 3; Plants - 406; Viruses - 0; Other Eukaryotes - 160 (source: NCBI BLink).</t>
  </si>
  <si>
    <t>AT5G39860</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AT1G22530</t>
  </si>
  <si>
    <t>PATELLIN 2 (PATL2); FUNCTIONS IN: transporter activity; INVOLVED IN: transport; LOCATED IN: plasma membrane, chloroplast; EXPRESSED IN: 25 plant structures; EXPRESSED DURING: 14 growth stages; CONTAINS InterPro DOMAIN/s: Cellular retinaldehyde-binding/triple function, C-terminal (InterPro:IPR001251), Cellular retinaldehyde-binding/triple function, N-terminal (InterPro:IPR008273), Cellular retinaldehyde binding/alpha-tocopherol transport (InterPro:IPR001071), GOLD (InterPro:IPR009038), Phosphatidylinositol transfer protein-like, N-terminal (InterPro:IPR011074); BEST Arabidopsis thaliana protein match is: PATELLIN 1 (TAIR:AT1G72150.1); Has 61558 Blast hits to 35948 proteins in 2575 species: Archae - 235; Bacteria - 13717; Metazoa - 20974; Fungi - 8097; Plants - 3493; Viruses - 317; Other Eukaryotes - 14725 (source: NCBI BLink).</t>
  </si>
  <si>
    <t>PATELLIN 2 (PATL2)</t>
  </si>
  <si>
    <t>AT3G22231</t>
  </si>
  <si>
    <t>Encodes a member of a novel 6 member Arabidopsis gene family.  Expression of PCC1 is regulated by the circadian clock and is upregulated in response to both virulent and avirulent strains of Pseudomonas syringae pv. tomato.</t>
  </si>
  <si>
    <t>PATHOGEN AND CIRCADIAN CONTROLLED 1 (PCC1)</t>
  </si>
  <si>
    <t>AT1G75040</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t>
  </si>
  <si>
    <t xml:space="preserve"> (PR-5);PATHOGENESIS-RELATED GENE 5 (PR5)</t>
  </si>
  <si>
    <t>AT3G17220</t>
  </si>
  <si>
    <t>Pectin methylesterase inhibitor AtPMEI2. Inactivates AtPPME1 in vitro. Localized to Brefeldin A-induced compartments, and was found in FYVE-induced endosomal  aggregates.</t>
  </si>
  <si>
    <t>PECTIN METHYLESTERASE INHIBITOR 2 (PMEI2); (ATPMEI2)</t>
  </si>
  <si>
    <t>AT1G59870</t>
  </si>
  <si>
    <t>ATP binding cassette transporter. Localized to the plasma membrane in uninfected cells. In infected leaves, the protein concentrated at  infection sites. Contributes to nonhost resistance to inappropriate pathogens that enter by direct penetration in a salicylic acid?dependent manner. Required for mlo resistance.  Has Cd transporter activity (Cd2+ extrusion pump) and contributes to heavy metal resistance.</t>
  </si>
  <si>
    <t>PENETRATION 3 (PEN3);PLEIOTROPIC DRUG RESISTANCE 8 (PDR8);ARABIDOPSIS THALIANA ATP-BINDING CASSETTE G36 (ATABCG36);ATP-BINDING CASSETTE G36 (ABCG36);ARABIDOPSIS PLEIOTROPIC DRUG RESISTANCE 8 (ATPDR8)</t>
  </si>
  <si>
    <t>AT5G46050</t>
  </si>
  <si>
    <t>Encodes a di- and tri-peptide transporter involved in responses to wounding, virulent bacterial pathogens, and high NaCl concentrations. The protein is predicted to have 12 transmembrane helicies.</t>
  </si>
  <si>
    <t>ARABIDOPSIS THALIANA PEPTIDE TRANSPORTER 3 (ATPTR3);PEPTIDE TRANSPORTER 3 (PTR3)</t>
  </si>
  <si>
    <t>AT5G07460</t>
  </si>
  <si>
    <t>ubiquitous enzyme that repairs oxidatively damaged proteins. Methionine sulfoxide reductase activity. Mutant lacking reductase activity showed increased protein oxidation, nitration and glycation of specific amino acid residues during darkness.</t>
  </si>
  <si>
    <t>ARABIDOPSIS THALIANA METHIONINE SULFOXIDE REDUCTASE 2 (ATMSRA2);PEPTIDEMETHIONINE SULFOXIDE REDUCTASE 2 (PMSR2)</t>
  </si>
  <si>
    <t>AT3G47430</t>
  </si>
  <si>
    <t>member of the peroxin11 (PEX11) gene family, located on the peroxisome membrane, controls peroxisome proliferation.</t>
  </si>
  <si>
    <t>PEROXIN 11B (PEX11B)</t>
  </si>
  <si>
    <t>AT5G52120</t>
  </si>
  <si>
    <t>phloem protein 2-A14 (PP2-A14); CONTAINS InterPro DOMAIN/s: F-box domain, cyclin-like (InterPro:IPR001810), F-box domain, Skp2-like (InterPro:IPR022364); BEST Arabidopsis thaliana protein match is: phloem protein 2-A13 (TAIR:AT3G61060.1); Has 417 Blast hits to 411 proteins in 23 species: Archae - 0; Bacteria - 0; Metazoa - 0; Fungi - 0; Plants - 417; Viruses - 0; Other Eukaryotes - 0 (source: NCBI BLink).</t>
  </si>
  <si>
    <t>AT5G39400</t>
  </si>
  <si>
    <t>PTEN1; CONTAINS InterPro DOMAIN/s: Protein-tyrosine phosphatase, active site (InterPro:IPR016130), Phosphatase tensin type (InterPro:IPR014019), Dual specificity phosphatase, catalytic domain (InterPro:IPR000340), C2 calcium/lipid-binding domain, CaLB (InterPro:IPR008973), Tensin phosphatase, C2 domain (InterPro:IPR014020); BEST Arabidopsis thaliana protein match is: PTEN 2 (TAIR:AT3G19420.1); Has 1458 Blast hits to 1454 proteins in 210 species: Archae - 8; Bacteria - 27; Metazoa - 855; Fungi - 236; Plants - 75; Viruses - 0; Other Eukaryotes - 257 (source: NCBI BLink).</t>
  </si>
  <si>
    <t>AT2G29650</t>
  </si>
  <si>
    <t>Encodes an inorganic phosphate transporter (PHT4;1) that  is localized to the thylakoid membrane.</t>
  </si>
  <si>
    <t>Encodes a protein with phosphatidylinositol-4-phosphate 5-kinase activity that plays a role in pollen tip growth. The enzyme localizes to the apical plasma membrane and adjacent cytosolic region of pollen tubes. Overexpression of this gene leads to increased deposition of pectin in the cell wall at the tip of the pollen tube and causes altered pollen tube morphology.</t>
  </si>
  <si>
    <t>AT4G37870</t>
  </si>
  <si>
    <t>Encodes a phosphoenolpyruvate carboxykinase that localizes to the cytosol.</t>
  </si>
  <si>
    <t>PHOSPHOENOLPYRUVATE CARBOXYKINASE (PEPCK);PHOSPHOENOLPYRUVATE CARBOXYKINASE 1 (PCK1)</t>
  </si>
  <si>
    <t>ATCG00540</t>
  </si>
  <si>
    <t>Encodes cytochrome f apoprotein; involved in photosynthetic electron transport chain; encoded by the chloroplast genome and is transcriptionally repressed by a nuclear gene HCF2.</t>
  </si>
  <si>
    <t>PHOTOSYNTHETIC ELECTRON TRANSFER A (PETA)</t>
  </si>
  <si>
    <t>AT3G01440</t>
  </si>
  <si>
    <t>Encodes a subunit of the NAD(P)H complex located in the chloroplast thylakoid lumen.</t>
  </si>
  <si>
    <t>AT3G54890</t>
  </si>
  <si>
    <t>Encodes a component of the light harvesting complex associated with photosystem I.</t>
  </si>
  <si>
    <t>PHOTOSYSTEM I LIGHT HARVESTING COMPLEX GENE 1 (LHCA1)</t>
  </si>
  <si>
    <t>AT2G05070</t>
  </si>
  <si>
    <t>Encodes Lhcb2.2.  Belongs to the Lhc super-gene family encodes the light-harvesting chlorophyll a/b-binding (LHC) proteins that constitute the antenna system of the photosynthetic apparatus.</t>
  </si>
  <si>
    <t>LIGHT-HARVESTING CHLOROPHYLL B-BINDING 2 (LHCB2);PHOTOSYSTEM II LIGHT HARVESTING COMPLEX GENE 2.2 (LHCB2.2)</t>
  </si>
  <si>
    <t>AT3G27690</t>
  </si>
  <si>
    <t>Encodes Lhcb2.4.  Belongs to the Lhc super-gene family encodes the light-harvesting chlorophyll a/b-binding (LHC) proteins that constitute the antenna system of the photosynthetic apparatus.</t>
  </si>
  <si>
    <t>ATCG00280</t>
  </si>
  <si>
    <t>chloroplast gene encoding a CP43 subunit of  the photosystem II reaction center. promoter contains a blue-light responsive element.</t>
  </si>
  <si>
    <t>PHOTOSYSTEM II REACTION CENTER PROTEIN C (PSBC)</t>
  </si>
  <si>
    <t>ATCG00270</t>
  </si>
  <si>
    <t>PSII D2 protein</t>
  </si>
  <si>
    <t>PHOTOSYSTEM II REACTION CENTER PROTEIN D (PSBD)</t>
  </si>
  <si>
    <t>ATCG00430</t>
  </si>
  <si>
    <t>Encodes a protein which was originally thought to be part of photosystem II but its wheat homolog was later shown to encode for subunit K of NADH dehydrogenase.</t>
  </si>
  <si>
    <t>PHOTOSYSTEM II REACTION CENTER PROTEIN G (PSBG)</t>
  </si>
  <si>
    <t>ATCG00080</t>
  </si>
  <si>
    <t>PSII I protein</t>
  </si>
  <si>
    <t>PHOTOSYSTEM II REACTION CENTER PROTEIN I (PSBI)</t>
  </si>
  <si>
    <t>ATCG00070</t>
  </si>
  <si>
    <t>PSII K protein</t>
  </si>
  <si>
    <t>PHOTOSYSTEM II REACTION CENTER PROTEIN K PRECURSOR (PSBK)</t>
  </si>
  <si>
    <t>ATCG00700</t>
  </si>
  <si>
    <t>PSII low MW protein</t>
  </si>
  <si>
    <t>PHOTOSYSTEM II REACTION CENTER PROTEIN N (PSBN)</t>
  </si>
  <si>
    <t>ATCG00510</t>
  </si>
  <si>
    <t>Encodes subunit I of photosystem I.</t>
  </si>
  <si>
    <t>PHOTSYSTEM I SUBUNIT I (PSAI)</t>
  </si>
  <si>
    <t>AT3G59060</t>
  </si>
  <si>
    <t>Encodes a novel Myc-related bHLH transcription factor, which physically associated with APRR1/TOC1 and is a member of PIF3 transcription factor family. Involved in shade avoidance. Functions as negative regulator of PhyB. Protein levels are modulated by phytochrome B.</t>
  </si>
  <si>
    <t>PHYTOCHROME-INTERACTING FACTOR 5 (PIF5);PHYTOCHROME INTERACTING FACTOR 3-LIKE 6 (PIL6)</t>
  </si>
  <si>
    <t>AT1G06570</t>
  </si>
  <si>
    <t>Mutation of the PDS1 locus disrupts the activity of p-hydroxyphenylpyruvate dioxygenase (HPPDase), the first committed step in the synthesis of both plastoquinone and tocopherols in plants.</t>
  </si>
  <si>
    <t>AT2G22860</t>
  </si>
  <si>
    <t>Phytosulfokine 2 precursor, coding for a unique plant peptide growth factor.</t>
  </si>
  <si>
    <t>PHYTOSULFOKINE 2 PRECURSOR (ATPSK2);PHYTOSULFOKINE 2 PRECURSOR (PSK2)</t>
  </si>
  <si>
    <t>AT3G49780</t>
  </si>
  <si>
    <t>Phytosulfokine 3 precursor, coding for a unique plant peptide growth factor. Plants overexpressing this gene (under a 35S promoter), develop normal cotyledons and hypocotyls but their growth, in particular that of their roots, was faster than that of wildtype.</t>
  </si>
  <si>
    <t>PHYTOSULFOKINE 4 PRECURSOR (ATPSK4);PHYTOSULFOKINE 4 PRECURSOR (PSK4); (ATPSK3 (FORMER SYMBOL))</t>
  </si>
  <si>
    <t>AT1G70940</t>
  </si>
  <si>
    <t>ARABIDOPSIS PIN-FORMED 3 (ATPIN3);PIN-FORMED 3 (PIN3)</t>
  </si>
  <si>
    <t>AT1G68610</t>
  </si>
  <si>
    <t>PLANT CADMIUM RESISTANCE 11 (PCR11)</t>
  </si>
  <si>
    <t>AT4G20260</t>
  </si>
  <si>
    <t>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t>
  </si>
  <si>
    <t>Encodes a member of the X8-GPI family of proteins. It localizes to the plasmodesmata and is predicted to bind callose.</t>
  </si>
  <si>
    <t>AT3G46780</t>
  </si>
  <si>
    <t>plastid transcriptionally active 16 (PTAC16); FUNCTIONS IN: binding, catalytic activity; INVOLVED IN: metabolic process; LOCATED IN: in 6 components; EXPRESSED IN: 21 plant structures; EXPRESSED DURING: 14 growth stages; CONTAINS InterPro DOMAIN/s: NAD(P)-binding domain (InterPro:IPR016040), NmrA-like (InterPro:IPR008030); BEST Arabidopsis thaliana protein match is: NAD(P)-binding Rossmann-fold superfamily protein (TAIR:AT3G18890.1); Has 1243 Blast hits to 1093 proteins in 359 species: Archae - 5; Bacteria - 555; Metazoa - 73; Fungi - 75; Plants - 168; Viruses - 22; Other Eukaryotes - 345 (source: NCBI BLink).</t>
  </si>
  <si>
    <t>PLASTID TRANSCRIPTIONALLY ACTIVE 16 (PTAC16)</t>
  </si>
  <si>
    <t>ATCG00670</t>
  </si>
  <si>
    <t>Encodes the only ClpP (caseinolytic protease) encoded within the plastid genome.  Contains a highly conserved catalytic triad of Ser-type proteases (Ser-His-Asp). Part of the 350 kDa chloroplast Clp complex. The name reflects nomenclature described in Adam et. al (2001).</t>
  </si>
  <si>
    <t>AT2G45800</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PLIM2A (PLIM2a)</t>
  </si>
  <si>
    <t>AT3G61230</t>
  </si>
  <si>
    <t>PLIM2C (PLIM2c)</t>
  </si>
  <si>
    <t>AT2G43020</t>
  </si>
  <si>
    <t>AT5G06870</t>
  </si>
  <si>
    <t>Encodes a polygalacturonase inhibiting protein involved in plant defense response. PGIPs inhibit the activity of pectin degrading enzymes such as those produced by fungal pathogens. PGIP2 is induced by fungal infection and methyl jasmonate.</t>
  </si>
  <si>
    <t>POLYGALACTURONASE INHIBITING PROTEIN 2 (PGIP2);ARABIDOPSIS POLYGALACTURONASE INHIBITING PROTEIN 2 (ATPGIP2)</t>
  </si>
  <si>
    <t>AT2G16120</t>
  </si>
  <si>
    <t>polyol/monosaccharide transporter 1 (PMT1);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polyol/monosaccharide transporter 2 (TAIR:AT2G16130.1); Has 36841 Blast hits to 36098 proteins in 2329 species: Archae - 707; Bacteria - 19057; Metazoa - 5293; Fungi - 7417; Plants - 2614; Viruses - 2; Other Eukaryotes - 1751 (source: NCBI BLink).</t>
  </si>
  <si>
    <t>ARABIDOPSIS THALIANA POLYOL/MONOSACCHARIDE TRANSPORTER 1 (ATPMT1);POLYOL/MONOSACCHARIDE TRANSPORTER 1 (PMT1)</t>
  </si>
  <si>
    <t>AT5G64900</t>
  </si>
  <si>
    <t>Encodes a putative 92-aa protein that is the precursor of AtPep1, a 23-aa peptide which activates transcription of the defensive gene defensin (PDF1.2) and activates the synthesis of H2O2, both being components of the innate immune response.</t>
  </si>
  <si>
    <t>AT3G11410</t>
  </si>
  <si>
    <t>Encodes protein phosphatase 2C. Negative regulator of ABA signalling. Expressed in seeds during germination. mRNA up-regulated by drought and ABA.</t>
  </si>
  <si>
    <t>ARABIDOPSIS THALIANA PROTEIN PHOSPHATASE 2CA (ATPP2CA);PROTEIN PHOSPHATASE 2CA (PP2CA); (AHG3)</t>
  </si>
  <si>
    <t>AT2G05620</t>
  </si>
  <si>
    <t>Involved in electron flow in Photosystem I. Essential for photoprotection.</t>
  </si>
  <si>
    <t>PROTON GRADIENT REGULATION 5 (PGR5)</t>
  </si>
  <si>
    <t>AT5G60100</t>
  </si>
  <si>
    <t>Encodes pseudo-response regulator 3 (APRR3/PRR3). PRR3 transcript levels vary in a circadian pattern with peak expression at dusk under long and short day conditions. PRR3 affects the period of the circadian clock and seedlings with reduced levels of PRR3 have shorter periods, based on transcriptional assays of clock-regulated genes. PRR3 is expressed in the vasculature of cotyledons and leaves where it may help stabilize the TOC1 protein by preventing interactions between TOC1 and the F-box protein ZTL.</t>
  </si>
  <si>
    <t>PSEUDO-RESPONSE REGULATOR 3 (PRR3)</t>
  </si>
  <si>
    <t>AT5G24470</t>
  </si>
  <si>
    <t>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t>
  </si>
  <si>
    <t>PSEUDO-RESPONSE REGULATOR 5 (PRR5);PSEUDO-RESPONSE REGULATOR 5 (APRR5)</t>
  </si>
  <si>
    <t>AT5G02810</t>
  </si>
  <si>
    <t>PRR7 and PRR9 are partially redundant essential components of a temperature-sensitive circadian system. CCA1 and LHY had a positive effect on PRR7 expression levels. Acts as transcriptional repressor of CCA1 and LHY.</t>
  </si>
  <si>
    <t xml:space="preserve"> (APRR7);PSEUDO-RESPONSE REGULATOR 7 (PRR7)</t>
  </si>
  <si>
    <t>AT2G46790</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t>
  </si>
  <si>
    <t>ARABIDOPSIS PSEUDO-RESPONSE REGULATOR 9 (APRR9);TOC1-LIKE PROTEIN 1 (TL1);PSEUDO-RESPONSE REGULATOR 9 (PRR9)</t>
  </si>
  <si>
    <t>Encodes a member of the Arabidopsis Pumilio (APUM) proteins containing PUF domain (eight repeats of approximately 36 amino acids each). PUF proteins regulate both mRNA stability and translation through sequence-specific binding to the 3' UTR of target mRNA transcripts.</t>
  </si>
  <si>
    <t>AT2G46880</t>
  </si>
  <si>
    <t>purple acid phosphatase 14 (PAP14); FUNCTIONS IN: protein serine/threonine phosphatase activity, acid phosphatase activity; LOCATED IN: endomembrane system; EXPRESSED IN: leaf whorl, sepal, flower; EXPRESSED DURING: petal differentiation and expansion stage; CONTAINS InterPro DOMAIN/s: Metallophosphoesterase (InterPro:IPR004843), Phosphoesterase At2g46880 (InterPro:IPR011230); BEST Arabidopsis thaliana protein match is: purple acid phosphatase 29 (TAIR:AT5G63140.1); Has 35333 Blast hits to 34131 proteins in 2444 species: Archae - 798; Bacteria - 22429; Metazoa - 974; Fungi - 991; Plants - 531; Viruses - 0; Other Eukaryotes - 9610 (source: NCBI BLink).</t>
  </si>
  <si>
    <t>PURPLE ACID PHOSPHATASE 14 (PAP14); (ATPAP14)</t>
  </si>
  <si>
    <t>AT2G38310</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REGULATORY COMPONENTS OF ABA RECEPTOR 10 (RCAR10);PYR1-LIKE 4 (PYL4)</t>
  </si>
  <si>
    <t>AT3G08860</t>
  </si>
  <si>
    <t>Encodes a protein that is predicted to have beta-alanine aminotransferase activity.</t>
  </si>
  <si>
    <t>PYRIMIDINE 4 (PYD4)</t>
  </si>
  <si>
    <t>AT4G15530</t>
  </si>
  <si>
    <t>Encodes a dual-targeted protein believed to act as a pyruvate, orthophosphate dikinase. These enzymes are normally associated with C4 photosynthesis which does not occur in Arabidopsis. However, PPDK may play a role in remobilizing nitrogen during leaf senescence in Arabidopsis. The product of the long transcript (.1 gene model) was shown to be targeted to the chloroplast, whereas the shorter transcript (no targeting sequence) accumulates in the cytosol. The two proteins were also found to be expressed in slightly different tissues.</t>
  </si>
  <si>
    <t>PYRUVATE ORTHOPHOSPHATE DIKINASE (PPDK)</t>
  </si>
  <si>
    <t>AT2G33870</t>
  </si>
  <si>
    <t>RAB GTPase homolog A1H (ArRABA1h); FUNCTIONS IN: GTP binding; INVOLVED IN: protein transport, small GTPase mediated signal transduction; EXPRESSED IN: male gametophyte, flower, pollen tube; EXPRESSED DURING: L mature pollen stage, M germinated pollen stage, 4 anthesi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I (TAIR:AT1G28550.1); Has 27076 Blast hits to 27025 proteins in 750 species: Archae - 25; Bacteria - 157; Metazoa - 14072; Fungi - 4066; Plants - 2934; Viruses - 20; Other Eukaryotes - 5802 (source: NCBI BLink).</t>
  </si>
  <si>
    <t>RAB GTPASE HOMOLOG A1H (ArRABA1h)</t>
  </si>
  <si>
    <t>AT1G28550</t>
  </si>
  <si>
    <t>RAB GTPase homolog A1I (RABA1i); FUNCTIONS IN: GTP binding; INVOLVED IN: protein transport, small GTPase mediated signal transduction; LOCATED IN: plasma membrane; EXPRESSED IN: male gametophyte, flower, cultured cell, pollen tube; EXPRESSED DURING: L mature pollen stage, M germinated pollen stage, 4 anthesi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H (TAIR:AT2G33870.1); Has 26472 Blast hits to 26426 proteins in 734 species: Archae - 24; Bacteria - 151; Metazoa - 13774; Fungi - 3933; Plants - 2930; Viruses - 20; Other Eukaryotes - 5640 (source: NCBI BLink).</t>
  </si>
  <si>
    <t>RAB GTPASE HOMOLOG A1I (RABA1i);RAB GTPASE HOMOLOG A1I (AtRABA1i)</t>
  </si>
  <si>
    <t>AT3G09910</t>
  </si>
  <si>
    <t>RAB GTPase homolog C2B (RABC2b); FUNCTIONS IN: GTP binding, transcription factor binding, ATP binding; INVOLVED IN: protein transport, small GTPase mediated signal transduction, regulation of transcription, DNA-dependent; LOCATED IN: endomembrane system, intracellular; EXPRESSED IN: sepal, root, carpel; EXPRESSED DURING: 4 anthesis, petal differentiation and expansion stage; CONTAINS InterPro DOMAIN/s: Ras (InterPro:IPR013753), Small GTP-binding protein (InterPro:IPR005225), Ras GTPase (InterPro:IPR001806), Ras small GTPase, Rab type (InterPro:IPR003579), Small GTPase (InterPro:IPR020851), RNA polymerase sigma factor 54, interaction (InterPro:IPR002078), Rab18 (InterPro:IPR015598); BEST Arabidopsis thaliana protein match is: RAB GTPase homolog C2A (TAIR:AT5G03530.1); Has 29365 Blast hits to 29334 proteins in 746 species: Archae - 15; Bacteria - 117; Metazoa - 15214; Fungi - 4279; Plants - 3567; Viruses - 20; Other Eukaryotes - 6153 (source: NCBI BLink).</t>
  </si>
  <si>
    <t>AT3G25165</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25 (RALFL25)</t>
  </si>
  <si>
    <t>AT3G25170</t>
  </si>
  <si>
    <t>RALF-LIKE 26 (RALFL26)</t>
  </si>
  <si>
    <t>AT2G34410</t>
  </si>
  <si>
    <t>Encodes a homolog of the protein Cas1p known to be involved in polysaccharide O-acetylation in Cryptococcus neoformans.  Has high similarity to RWA2 whose mutant displays reduced acetylation.</t>
  </si>
  <si>
    <t>REDUCED WALL ACETYLATION 3 (RWA3)</t>
  </si>
  <si>
    <t>ATMG00090</t>
  </si>
  <si>
    <t>ribosomal protein S3</t>
  </si>
  <si>
    <t>AT1G10470</t>
  </si>
  <si>
    <t>Encodes a two-component response regulator. Acts redundantly with ARR3 in the control of circadian period in a cytokinin-independent manner.</t>
  </si>
  <si>
    <t>RESPONSE REGULATOR 4 (ARR4);INDUCED BY CYTOKININ 7 (IBC7);RESPONCE REGULATOR 1 (ATRR1);MATERNAL EFFECT EMBRYO ARREST 7 (MEE7)</t>
  </si>
  <si>
    <t>AT1G19050</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t>
  </si>
  <si>
    <t>RESPONSE REGULATOR 7 (ARR7)</t>
  </si>
  <si>
    <t>AT5G66400</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ARABIDOPSIS THALIANA DROUGHT-INDUCED 8 (ATDI8);RESPONSIVE TO ABA 18 (RAB18)</t>
  </si>
  <si>
    <t>AT4G27410</t>
  </si>
  <si>
    <t>Encodes a NAC transcription factor induced in response to dessication. It is localized to the nucleus and acts as a transcriptional activator in ABA-mediated dehydration response.</t>
  </si>
  <si>
    <t>RESPONSIVE TO DESICCATION 26 (RD26)</t>
  </si>
  <si>
    <t>AT5G17300</t>
  </si>
  <si>
    <t>Myb-like transcription factor that regulates hypocotyl growth by  regulating free auxin levels in a time-of-day specific manner.</t>
  </si>
  <si>
    <t>REVEILLE 1 (RVE1)</t>
  </si>
  <si>
    <t>AT5G37260</t>
  </si>
  <si>
    <t>Encodes a MYB family transcription factor Circadian 1 (CIR1).  Involved in circadian regulation in Arabidopsis.</t>
  </si>
  <si>
    <t>AT3G09600</t>
  </si>
  <si>
    <t>Encodes a MYB-like transcription factor similar to CIRCADIAN CLOCK-ASSOCIATED1 (CCA1) and ELONGATED HYPOCOTYL (LHY). Involved in the regulation of circadian clock by modulating the pattern of histone 3 (H3) acetylation.</t>
  </si>
  <si>
    <t>LHY-CCA1-LIKE5 (LCL5);REVEILLE 8 (RVE8)</t>
  </si>
  <si>
    <t>AT1G5224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t>
  </si>
  <si>
    <t>AT1G7986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Coexpression of AtPRK2a with AtRopGEF12 resulted in isotropic pollen tube growth  Growth.</t>
  </si>
  <si>
    <t>AT2G02990</t>
  </si>
  <si>
    <t>member of the ribonuclease T2 family, responds to inorganic phosphate starvation, and inhibits production of anthocyanin.  Also involved in wound-induced signaling independent of jasmonic acid.</t>
  </si>
  <si>
    <t>RIBONUCLEASE 1 (ATRNS1);RIBONUCLEASE 1 (RNS1)</t>
  </si>
  <si>
    <t>ATCG00660</t>
  </si>
  <si>
    <t>encodes a chloroplast ribosomal protein L20, a constituent of the large subunit of the ribosomal complex</t>
  </si>
  <si>
    <t>RIBOSOMAL PROTEIN L20 (RPL20)</t>
  </si>
  <si>
    <t>ATCG01300</t>
  </si>
  <si>
    <t>One of two chloroplast genes that encode  chloroplast ribosomal protein L23, a constituent of the large subunit of the ribosomal complex</t>
  </si>
  <si>
    <t>RIBOSOMAL PROTEIN L23 (RPL23.2)</t>
  </si>
  <si>
    <t>ATCG00065</t>
  </si>
  <si>
    <t>chloroplast gene encoding ribosomal protein s12. The gene is located in three distinct loci on the chloroplast genome and is transpliced to make one transcript.</t>
  </si>
  <si>
    <t>ATCG01230</t>
  </si>
  <si>
    <t>RIBOSOMAL PROTEIN S12B (RPS12B);RIBOSOMAL PROTEIN S12 (RPS12)</t>
  </si>
  <si>
    <t>ATCG00050</t>
  </si>
  <si>
    <t>Homologous to the bacterial ribosomal protein S16</t>
  </si>
  <si>
    <t>RIBOSOMAL PROTEIN S16 (RPS16)</t>
  </si>
  <si>
    <t>ATCG00650</t>
  </si>
  <si>
    <t>chloroplast-encoded ribosomal protein S18</t>
  </si>
  <si>
    <t>RIBOSOMAL PROTEIN S18 (RPS18)</t>
  </si>
  <si>
    <t>ATCG00820</t>
  </si>
  <si>
    <t>Encodes a 6.8-kDa protein of the small ribosomal subunit.</t>
  </si>
  <si>
    <t>RIBOSOMAL PROTEIN S19 (RPS19)</t>
  </si>
  <si>
    <t>ATCG00160</t>
  </si>
  <si>
    <t>Chloroplast ribosomal protein S2</t>
  </si>
  <si>
    <t>RIBOSOMAL PROTEIN S2 (RPS2)</t>
  </si>
  <si>
    <t>ATCG01240</t>
  </si>
  <si>
    <t>30S chloroplast ribosomal protein S7</t>
  </si>
  <si>
    <t>RIBOSOMAL PROTEIN S7 (RPS7.2)</t>
  </si>
  <si>
    <t>ATCG00770</t>
  </si>
  <si>
    <t>chloroplast 30S ribosomal protein S8</t>
  </si>
  <si>
    <t>RIBOSOMAL PROTEIN S8 (RPS8)</t>
  </si>
  <si>
    <t>AT2G35210</t>
  </si>
  <si>
    <t>A member of ARF GAP domain (AGD), A thaliana has 15 members, grouped into four classes.</t>
  </si>
  <si>
    <t>ROOT AND POLLEN ARFGAP (RPA);MATERNAL EFFECT EMBRYO ARREST 28 (MEE28); (AGD10)</t>
  </si>
  <si>
    <t>AT4G22080</t>
  </si>
  <si>
    <t>root hair specific 14 (RHS14); FUNCTIONS IN: lyase activity, pectate lyase activity; INVOLVED IN: biological_process unknown; LOCATED IN: endomembrane system; EXPRESSED IN: root hair;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2090.1); Has 1685 Blast hits to 1680 proteins in 281 species: Archae - 2; Bacteria - 749; Metazoa - 0; Fungi - 223; Plants - 700; Viruses - 0; Other Eukaryotes - 11 (source: NCBI BLink).</t>
  </si>
  <si>
    <t>ROOT HAIR SPECIFIC 14 (RHS14)</t>
  </si>
  <si>
    <t>AT2G30520</t>
  </si>
  <si>
    <t>light inducible root phototropism 2 encoding a signal transducer of the phototropic response in Arabidopsis</t>
  </si>
  <si>
    <t>ROOT PHOTOTROPISM 2 (RPT2)</t>
  </si>
  <si>
    <t>AT2G20430</t>
  </si>
  <si>
    <t>encodes a member of a novel protein family that contains contain a CRIB (for Cdc42/Rac-interactive binding) motif required for their specific interaction with GTP-bound Rop1 (plant-specific Rho GTPase). Most similar to RIC7 and RIC8 (subfamily group II). Gene is expressed predominantly in inflorescence and flower tissue.</t>
  </si>
  <si>
    <t>ROP-INTERACTIVE CRIB MOTIF-CONTAINING PROTEIN 6 (RIC6)</t>
  </si>
  <si>
    <t>AT5G02020</t>
  </si>
  <si>
    <t>Encodes a protein involved in salt tolerance, names SIS (Salt Induced Serine rich).</t>
  </si>
  <si>
    <t>SALT INDUCED SERINE RICH (SIS)</t>
  </si>
  <si>
    <t>AT5G24270</t>
  </si>
  <si>
    <t>encodes a calcium sensor that is essential for K+ nutrition, K+/Na+ selectivity, and salt tolerance. The protein is similar to calcineurin B.  Lines carrying recessive mutations are hypersensitive to Na+ and Li+ stresses and is unable to grow in low K+. The growth defect is rescued by extracellular calcium.</t>
  </si>
  <si>
    <t>SALT OVERLY SENSITIVE 3 (SOS3);SALT OVERLY SENSITIVE 3 (ATSOS3);CALCINEURIN B-LIKE PROTEIN 4 (CBL4)</t>
  </si>
  <si>
    <t>AT1G06040</t>
  </si>
  <si>
    <t>Encodes salt tolerance protein (STO) which confers salt tolerance to yeast cells. Fully complements calcineurin deficient yeast but does not encode a phosphoprotein phosphatase. Sequence has similarities to CONSTANS. STO co-localizes with COP1 and plays a role in light signaling.</t>
  </si>
  <si>
    <t>B-BOX DOMAIN PROTEIN 24 (BBX24);SALT TOLERANCE (STO)</t>
  </si>
  <si>
    <t>AT2G31380</t>
  </si>
  <si>
    <t>a B-box zinc finger protein that interacts with COP1. contains a novel 11 amino acid motif at the C-terminus (also found at the N-terminus of HY5) that is involved in the COP1 interaction.</t>
  </si>
  <si>
    <t>SALT TOLERANCE HOMOLOGUE (STH)</t>
  </si>
  <si>
    <t>AT4G36490</t>
  </si>
  <si>
    <t>SEC14-like 12 (SFH12);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p-like phosphatidylinositol transfer family protein (TAIR:AT2G18180.1); Has 30201 Blast hits to 17322 proteins in 780 species: Archae - 12; Bacteria - 1396; Metazoa - 17338; Fungi - 3422; Plants - 5037; Viruses - 0; Other Eukaryotes - 2996 (source: NCBI BLink).</t>
  </si>
  <si>
    <t>SEC14-LIKE 12 (SFH12);SEC14-LIKE 12 (ATSFH12)</t>
  </si>
  <si>
    <t>AT4G35770</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AT4G02380</t>
  </si>
  <si>
    <t>Encodes AtLEA5 (late embryogenesis abundant like protein).  Also known as SENESCENCE-ASSOCIATED GENE 21 (SAG21).  Has a role on oxidative stress tolerance. mRNA levels are elevated in response to various stresses.</t>
  </si>
  <si>
    <t>ARABIDOPSIS THALIANA LATE EMBRYOGENENSIS ABUNDANT LIKE 5 (AtLEA5);SENESCENCE-ASSOCIATED GENE 21 (SAG21)</t>
  </si>
  <si>
    <t>AT3G52000</t>
  </si>
  <si>
    <t>serine carboxypeptidase-like 36 (scpl36); FUNCTIONS IN: serine-type carboxypeptidase activity; INVOLVED IN: proteolysis; LOCATED IN: endomembrane system; EXPRESSED IN: male gametophyte, pollen tube; EXPRESSED DURING: L mature pollen stage, M germinated pollen stage; CONTAINS InterPro DOMAIN/s: Peptidase S10, serine carboxypeptidase (InterPro:IPR001563), Peptidase S10, serine carboxypeptidase, active site (InterPro:IPR018202); BEST Arabidopsis thaliana protein match is: serine carboxypeptidase-like 37 (TAIR:AT3G52010.1); Has 4030 Blast hits to 3970 proteins in 473 species: Archae - 0; Bacteria - 582; Metazoa - 647; Fungi - 872; Plants - 1453; Viruses - 0; Other Eukaryotes - 476 (source: NCBI BLink).</t>
  </si>
  <si>
    <t>SERINE CARBOXYPEPTIDASE-LIKE 36 (scpl36)</t>
  </si>
  <si>
    <t>AT1G07350</t>
  </si>
  <si>
    <t>SERINE/ARGININE RICH-LIKE PROTEIN 45A (SR45a)</t>
  </si>
  <si>
    <t>AT5G25390</t>
  </si>
  <si>
    <t>encodes a member of the ERF (ethylene response factor) subfamily B-6 of ERF/AP2 transcription factor family. The protein contains one AP2 domain. There are 12 members in this subfamily including RAP2.11.</t>
  </si>
  <si>
    <t>SHINE3 (SHN3);SHINE2 (SHN2)</t>
  </si>
  <si>
    <t>AT5G58170</t>
  </si>
  <si>
    <t>AT5G24120</t>
  </si>
  <si>
    <t>Encodes a specialized sigma factor that functions in regulation of plastid genes  and is responsible for the light-dependent transcription at the psbD LRP. Activation of SIG5 is dependent upon blue light and mediated by cryptochromes.</t>
  </si>
  <si>
    <t>SIGMA FACTOR 5 (ATSIG5)</t>
  </si>
  <si>
    <t>AT1G44800</t>
  </si>
  <si>
    <t>AT2G22990</t>
  </si>
  <si>
    <t>sinapoylglucose:malate sinapoyltransferase. Catalyzes the formation of sinapoylmalate from sinapoylglucose. Mutants accumulate excess sinapoylglucose.</t>
  </si>
  <si>
    <t>AT1G55570</t>
  </si>
  <si>
    <t>SKU5  similar 12 (sks12); FUNCTIONS IN: oxidoreductase activity, copper ion binding; INVOLVED IN: oxidation reduction; LOCATED IN: endomembrane system; EXPRESSED IN: 9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1 (TAIR:AT3G13390.1); Has 5441 Blast hits to 5412 proteins in 1035 species: Archae - 18; Bacteria - 1816; Metazoa - 269; Fungi - 1918; Plants - 1254; Viruses - 0; Other Eukaryotes - 166 (source: NCBI BLink).</t>
  </si>
  <si>
    <t>SKU5  SIMILAR 12 (sks12)</t>
  </si>
  <si>
    <t>AT1G78290</t>
  </si>
  <si>
    <t>encodes a member of SNF1-related protein kinase (SnRK2) family whose activity is activated by ionic (salt) and non-ionic (mannitol) osmotic stress and dehydration.</t>
  </si>
  <si>
    <t>AT1G13890</t>
  </si>
  <si>
    <t>Encodes a member of a gene family homologous to mammalian SNAP25, a type of SNARE proteins with two chains. There are three members in Arabidopsis: SNAP30, SNAP29, and SNAP33.</t>
  </si>
  <si>
    <t xml:space="preserve"> (ATSNAP30);SOLUBLE N-ETHYLMALEIMIDE-SENSITIVE FACTOR ADAPTOR PROTEIN 30 (SNAP30)</t>
  </si>
  <si>
    <t>AT4G30960</t>
  </si>
  <si>
    <t>Encodes CBL-interacting protein kinase 6 (CIPK6). Required for development and salt tolerance.</t>
  </si>
  <si>
    <t>AT5G53120</t>
  </si>
  <si>
    <t>encodes a novel spermine synthase and is a paralog of previously characterized spermidine synthases, SPDS1 and SPDS2. SPDS3 forms heterodimers with SDPS2, which in turn forms heterodimers with SDPS1 in vivo. The gene does not complement speDelta3 deficiency of spermidine synthase in yeast but DOES complement speDelta4 deficiency.</t>
  </si>
  <si>
    <t>SPERMIDINE SYNTHASE 3 (SPDS3)</t>
  </si>
  <si>
    <t>AT3G61580</t>
  </si>
  <si>
    <t>Fatty acid/sphingolipid desaturase; CONTAINS InterPro DOMAIN/s: Fatty acid desaturase, type 1 (InterPro:IPR005804), Fatty acid/sphingolipid desaturase (InterPro:IPR012171), Cytochrome b5 (InterPro:IPR001199); BEST Arabidopsis thaliana protein match is: Fatty acid/sphingolipid desaturase (TAIR:AT2G46210.1); Has 5416 Blast hits to 5306 proteins in 857 species: Archae - 2; Bacteria - 1062; Metazoa - 955; Fungi - 1609; Plants - 915; Viruses - 2; Other Eukaryotes - 871 (source: NCBI BLink).</t>
  </si>
  <si>
    <t>AT4G23496</t>
  </si>
  <si>
    <t>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SPIRAL1-LIKE5 (SP1L5)</t>
  </si>
  <si>
    <t>AT1G10760</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STARCH EXCESS 1 (SEX1); (SOP1); (GWD); (GWD1); (SOP)</t>
  </si>
  <si>
    <t>AT1G74000</t>
  </si>
  <si>
    <t>encodes a protein similar to strictosidine synthase, which is involved in the production of monoterpene indole alkaloids. This gene belongs to a family of 13 members in Arabidopsis.</t>
  </si>
  <si>
    <t>STRICTOSIDINE SYNTHASE 3 (SS3)</t>
  </si>
  <si>
    <t>AT5G59120</t>
  </si>
  <si>
    <t>subtilase 4.13 (SBT4.13); FUNCTIONS IN: identical protein binding, serine-type endopeptidase activity; INVOLVED IN: proteolysis, negative regulation of catalytic activity; LOCATED IN: endomembrane system; EXPRESSED IN: 16 plant structures; EXPRESSED DURING: 4 anthesis, C globular stage, petal differentiation and expansion stage; CONTAINS InterPro DOMAIN/s: Protease-associated PA (InterPro:IPR003137), Peptidase S8/S53, subtilisin/kexin/sedolisin (InterPro:IPR000209), Peptidase S8/S53, subtilisin, active site (InterPro:IPR022398), Peptidase S8, subtilisin-related (InterPro:IPR015500), Proteinase inhibitor I9, subtilisin propeptide (InterPro:IPR010259); BEST Arabidopsis thaliana protein match is: subtilase 4.12 (TAIR:AT5G59090.1); Has 30201 Blast hits to 17322 proteins in 780 species: Archae - 12; Bacteria - 1396; Metazoa - 17338; Fungi - 3422; Plants - 5037; Viruses - 0; Other Eukaryotes - 2996 (source: NCBI BLink).</t>
  </si>
  <si>
    <t>SUBTILASE 4.13 (SBT4.13);SUBTILASE 4.13 (ATSBT4.13)</t>
  </si>
  <si>
    <t>AT4G02280</t>
  </si>
  <si>
    <t>Encodes a protein with sucrose synthase activity (SUS3). It appears to be important for sucrose metabolism in developing seeds, especially during the late maturation phase, about 18 days after flowering.</t>
  </si>
  <si>
    <t xml:space="preserve"> (ATSUS3);SUCROSE SYNTHASE 3 (SUS3)</t>
  </si>
  <si>
    <t>AT1G71880</t>
  </si>
  <si>
    <t>Sucrose transporter gene induced in response to nematodes; member of Sucrose-proton symporter family.</t>
  </si>
  <si>
    <t>ARABIDOPSIS THALIANA SUCROSE-PROTON SYMPORTER 1 (ATSUC1);SUCROSE-PROTON SYMPORTER 1 (SUC1)</t>
  </si>
  <si>
    <t>AT1G07340</t>
  </si>
  <si>
    <t>sugar transporter 2 (STP2);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26250.1); Has 22673 Blast hits to 22229 proteins in 1760 species: Archae - 425; Bacteria - 7839; Metazoa - 4193; Fungi - 6598; Plants - 2480; Viruses - 0; Other Eukaryotes - 1138 (source: NCBI BLink).</t>
  </si>
  <si>
    <t>AT3G19930</t>
  </si>
  <si>
    <t>Encodes a sucrose hydrogen symporter that is induced by wounding.</t>
  </si>
  <si>
    <t>SUGAR TRANSPORTER 4 (ATSTP4);SUGAR TRANSPORTER 4 (STP4)</t>
  </si>
  <si>
    <t>AT3G05960</t>
  </si>
  <si>
    <t>Encodes a hexose sugar transporter that is expressed in pollen. STP6 may play a role in providing sugars during late pollen maturation or pollen tube germination.</t>
  </si>
  <si>
    <t>AT1G50310</t>
  </si>
  <si>
    <t>sugar transporter 9 (STP9); FUNCTIONS IN: carbohydrate transmembrane transporter activity, sugar:hydrogen symporter activity; INVOLVED IN: transport, transmembrane transport; LOCATED IN: integral to membrane, membrane; EXPRESSED IN: 16 plant structures; EXPRESSED DURING: 8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3G19940.1); Has 30575 Blast hits to 30066 proteins in 2124 species: Archae - 552; Bacteria - 14756; Metazoa - 4448; Fungi - 7008; Plants - 2406; Viruses - 0; Other Eukaryotes - 1405 (source: NCBI BLink).</t>
  </si>
  <si>
    <t>SUGAR TRANSPORTER 9 (STP9);SUGAR TRANSPORTER 9 (ATSTP9)</t>
  </si>
  <si>
    <t>AT3G51895</t>
  </si>
  <si>
    <t>Encodes a sulfate transporter.</t>
  </si>
  <si>
    <t>SULFATE TRANSPORTER 3;1 (SULTR3;1); (AST12)</t>
  </si>
  <si>
    <t>AT5G19600</t>
  </si>
  <si>
    <t>Encodes sulfate transporter Sultr3;5.</t>
  </si>
  <si>
    <t>SULFATE TRANSPORTER 3;5 (SULTR3;5)</t>
  </si>
  <si>
    <t>AT5G07010</t>
  </si>
  <si>
    <t>Encodes a sulfotransferase that acts specifically on 11- and 12-hydroxyjasmonic acid. Transcript levels for this enzyme are increased by treatments with jasmonic acid (JA), 12-hydroxyJA, JA-isoleucine, and 12-oxyphytodienoic acid (a JA precursor).</t>
  </si>
  <si>
    <t>member of SYP12 Gene Family</t>
  </si>
  <si>
    <t>AT1G11250</t>
  </si>
  <si>
    <t>AT3G03800</t>
  </si>
  <si>
    <t>member of SYP13 Gene Family</t>
  </si>
  <si>
    <t>AT3G45280</t>
  </si>
  <si>
    <t>syntaxin of plants 72 (SYP72)</t>
  </si>
  <si>
    <t>SYNTAXIN OF PLANTS 72 (SYP72); (ATSYP72)</t>
  </si>
  <si>
    <t>AT4G16740</t>
  </si>
  <si>
    <t>Encodes an (E,E)-alpha-farnesene synthase in the Col ecotype of Arabidopsis. This enzyme can also catalyze the formation of (E)-beta-ocimene as well as trace amounts of myrcene and other related compounds in vitro. The cytosolic localization of the protein may make it favor (E,E)-alpha-farnesene biosynthesis because the precursor of this product, FPP, is primarily cytosolic. Transcript levels for this gene increase in response to treatment with the jasmonic acid mimic coronalon or in response to the insect &lt;i&gt;Plutella xylostella&lt;/i&gt;. TPS03 transcripts can also be detected in flowers. A similar protein from the C24 ecotype with one amino acid change (S267F) has a different substrate specificity.</t>
  </si>
  <si>
    <t>TERPENE SYNTHASE 03 (ATTPS03);TERPENE SYNTHASE 03 (TPS03)</t>
  </si>
  <si>
    <t>AT2G24210</t>
  </si>
  <si>
    <t>terpene synthase 10 (TPS10);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like sequence-1,8-cineole (TAIR:AT3G25820.1); Has 1742 Blast hits to 1707 proteins in 176 species: Archae - 0; Bacteria - 0; Metazoa - 0; Fungi - 0; Plants - 1738; Viruses - 0; Other Eukaryotes - 4 (source: NCBI BLink).</t>
  </si>
  <si>
    <t>TERPENE SYNTHASE 10 (TPS10)</t>
  </si>
  <si>
    <t>AT1G61680</t>
  </si>
  <si>
    <t>terpene synthase 14 (TPS14);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e synthase 02 (TAIR:AT4G16730.1); Has 1701 Blast hits to 1676 proteins in 178 species: Archae - 0; Bacteria - 0; Metazoa - 0; Fungi - 0; Plants - 1696; Viruses - 0; Other Eukaryotes - 5 (source: NCBI BLink).</t>
  </si>
  <si>
    <t>TERPENE SYNTHASE 14 (TPS14);TERPENE SYNTHASE 14 (ATTPS14)</t>
  </si>
  <si>
    <t>AT5G23960</t>
  </si>
  <si>
    <t>Encodes a sesquiterpene synthase involved in generating all of the group A sesquiterpenes found in the Arabidopsis floral volatile blend.  Strongly expressed in the stigma.</t>
  </si>
  <si>
    <t xml:space="preserve"> (ATTPS21);TERPENE SYNTHASE 21 (TPS21)</t>
  </si>
  <si>
    <t>AT5G57810</t>
  </si>
  <si>
    <t>Member of TETRASPANIN family</t>
  </si>
  <si>
    <t>TETRASPANIN15 (TET15)</t>
  </si>
  <si>
    <t>AT3G45600</t>
  </si>
  <si>
    <t>TETRASPANIN3 (TET3)</t>
  </si>
  <si>
    <t>AT5G10090</t>
  </si>
  <si>
    <t>TETRATRICOPEPTIDE REPEAT 13 (TPR13)</t>
  </si>
  <si>
    <t>AT5G61380</t>
  </si>
  <si>
    <t>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t>
  </si>
  <si>
    <t>TIMING OF CAB EXPRESSION 1 (TOC1);TIMING OF CAB EXPRESSION 1 (AtTOC1);PSEUDO-RESPONSE REGULATOR 1 (PRR1); (APRR1)</t>
  </si>
  <si>
    <t>AT5G47560</t>
  </si>
  <si>
    <t>Encodes a tonoplast malate/fumarate transporter.</t>
  </si>
  <si>
    <t>TONOPLAST DICARBOXYLATE TRANSPORTER (ATTDT);TONOPLAST DICARBOXYLATE TRANSPORTER (TDT); (ATSDAT)</t>
  </si>
  <si>
    <t>AT4G35300</t>
  </si>
  <si>
    <t>tonoplast monosaccharide transporter2 (TMT2); FUNCTIONS IN: carbohydrate transmembrane transporter activity, sugar:hydrogen symporter activity, nucleoside transmembrane transporter activity; INVOLVED IN: response to fructose stimulus, response to salt stress, response to sucrose stimulus, response to glucose stimulus; LOCATED IN: plasma membrane, vacuole, membrane; EXPRESSED IN: 27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tonoplast monosaccharide transporter3 (TAIR:AT3G51490.2); Has 51368 Blast hits to 39283 proteins in 2480 species: Archae - 776; Bacteria - 26387; Metazoa - 6850; Fungi - 11680; Plants - 3625; Viruses - 0; Other Eukaryotes - 2050 (source: NCBI BLink).</t>
  </si>
  <si>
    <t>TONOPLAST MONOSACCHARIDE TRANSPORTER2 (TMT2)</t>
  </si>
  <si>
    <t>AT3G16830</t>
  </si>
  <si>
    <t>TOPLESS-related 2 (TPR2); FUNCTIONS IN: protein binding; INVOLVED IN: primary shoot apical meristem specification; LOCATED IN: endomembrane system; EXPRESSED IN: 24 plant structures; EXPRESSED DURING: 13 growth stages; CONTAINS InterPro DOMAIN/s: WD40 repeat 2 (InterPro:IPR019782), WD40 repeat, conserved site (InterPro:IPR019775), WD40 repeat (InterPro:IPR001680), CTLH, C-terminal LisH motif (InterPro:IPR006595), WD40 repeat-like-containing domain (InterPro:IPR011046), WD40-repeat-containing domain (InterPro:IPR017986), WD40/YVTN repeat-like-containing domain (InterPro:IPR015943), LisH dimerisation motif (InterPro:IPR006594), WD40 repeat, subgroup (InterPro:IPR019781); BEST Arabidopsis thaliana protein match is: TOPLESS-related 3 (TAIR:AT5G27030.1); Has 13436 Blast hits to 8919 proteins in 512 species: Archae - 16; Bacteria - 3246; Metazoa - 4126; Fungi - 2976; Plants - 1389; Viruses - 0; Other Eukaryotes - 1683 (source: NCBI BLink).</t>
  </si>
  <si>
    <t>TOPLESS-RELATED 2 (TPR2)</t>
  </si>
  <si>
    <t>AT2G4110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t>
  </si>
  <si>
    <t>AT5G57560</t>
  </si>
  <si>
    <t>Encodes a cell wall-modifying enzyme, rapidly upregulated in response to environmental stimuli</t>
  </si>
  <si>
    <t>AT2G18700</t>
  </si>
  <si>
    <t>Encodes an enzyme putatively involved in trehalose biosynthesis.  The protein has a trehalose synthase (TPS)-like domain that may or may not be active as well as a trehalose phosphatase (TPP)-like domain.</t>
  </si>
  <si>
    <t>TREHALOSE PHOSPHATASE/SYNTHASE 11 (ATTPS11);TREHALOSE PHOSPHATASE/SYNTHASE 11 (TPS11); (ATTPSB);TREHALOSE-6-PHOSPHATE SYNTHASE 11 (TPS11)</t>
  </si>
  <si>
    <t>AT1G7029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 xml:space="preserve"> (ATTPS8); (ATTPSC);TREHALOSE-6-PHOSPHATASE SYNTHASE S8 (TPS8)</t>
  </si>
  <si>
    <t>AT1G35910</t>
  </si>
  <si>
    <t>Haloacid dehalogenase-like hydrolase (HAD) superfamily protein; FUNCTIONS IN: catalytic activity, trehalose-phosphatase activity; INVOLVED IN: trehalose biosynthetic process, metabolic process; EXPRESSED IN: 14 plant structures; EXPRESSED DURING: 4 anthesis, C globular stage, F mature embryo stage, petal differentiation and expansion stage, E expanded cotyledon stage; CONTAINS InterPro DOMAIN/s: HAD-superfamily hydrolase, subfamily IIB (InterPro:IPR006379), Trehalose-phosphatase (InterPro:IPR003337); BEST Arabidopsis thaliana protein match is: trehalose-6-phosphate phosphatase (TAIR:AT1G78090.1); Has 2331 Blast hits to 2325 proteins in 843 species: Archae - 41; Bacteria - 1347; Metazoa - 218; Fungi - 145; Plants - 454; Viruses - 0; Other Eukaryotes - 126 (source: NCBI BLink).</t>
  </si>
  <si>
    <t>TREHALOSE-6-PHOSPHATE PHOSPHATASE D (TPPD)</t>
  </si>
  <si>
    <t>AT2G22190</t>
  </si>
  <si>
    <t>Haloacid dehalogenase-like hydrolase (HAD) superfamily protein; FUNCTIONS IN: catalytic activity, trehalose-phosphatase activity; INVOLVED IN: trehalose biosynthetic process, metabolic process; LOCATED IN: cellular_component unknown; EXPRESSED IN: 23 plant structures; EXPRESSED DURING: 12 growth stages; CONTAINS InterPro DOMAIN/s: HAD-superfamily hydrolase, subfamily IIB (InterPro:IPR006379), Trehalose-phosphatase (InterPro:IPR003337); BEST Arabidopsis thaliana protein match is: Haloacid dehalogenase-like hydrolase (HAD) superfamily protein (TAIR:AT4G39770.1); Has 2386 Blast hits to 2380 proteins in 842 species: Archae - 41; Bacteria - 1358; Metazoa - 220; Fungi - 153; Plants - 485; Viruses - 0; Other Eukaryotes - 129 (source: NCBI BLink).</t>
  </si>
  <si>
    <t>TREHALOSE-6-PHOSPHATE PHOSPHATASE E (TPPE)</t>
  </si>
  <si>
    <t>AT3G2815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4G36410</t>
  </si>
  <si>
    <t>ubiquitin-conjugating enzyme</t>
  </si>
  <si>
    <t>UBIQUITIN-CONJUGATING ENZYME 17 (UBC17)</t>
  </si>
  <si>
    <t>AT3G20630</t>
  </si>
  <si>
    <t>Encodes a ubiquitin-specific protease.  Identical to TTN6. Loss of function mutations are embryo lethals, having development arrested at the preglobular/globular stage.  Also involved in root responses to phosphate deficiency.</t>
  </si>
  <si>
    <t>UBIQUITIN-SPECIFIC PROTEASE 14 (UBP14);PHOSPHATE DEFICIENCY ROOT HAIR DEFECTIVE1 (PER1); (ATUBP14);TITAN6 (TTN6)</t>
  </si>
  <si>
    <t>AT5G54060</t>
  </si>
  <si>
    <t>AT1G22380</t>
  </si>
  <si>
    <t>Encodes a putative UDP-glucosyl transferase. At1g22380 was initially identified as encoding the protein AAF87154, which has been classified as a bHLH protein (AtbHLH152). Subsequently it has been found that the AAF87154 protein appears to be encoded by the AT1G23970 genomic locus.</t>
  </si>
  <si>
    <t>UDP-GLUCOSYL TRANSFERASE 85A3 (AtUGT85A3);UDP-GLUCOSYL TRANSFERASE 85A3 (UGT85A3)</t>
  </si>
  <si>
    <t>AT3G16520</t>
  </si>
  <si>
    <t>UDP-glucosyl transferase 88A1 (UGT88A1); FUNCTIONS IN: in 6 functions; INVOLVED IN: metabolic process; LOCATED IN: cellular_component unknown; EXPRESSED IN: 22 plant structures; EXPRESSED DURING: 13 growth stages; CONTAINS InterPro DOMAIN/s: UDP-glucuronosyl/UDP-glucosyltransferase (InterPro:IPR002213); BEST Arabidopsis thaliana protein match is: UDP-glucosyl transferase 72B3 (TAIR:AT1G01420.1); Has 7523 Blast hits to 7470 proteins in 455 species: Archae - 0; Bacteria - 255; Metazoa - 2062; Fungi - 26; Plants - 5000; Viruses - 120; Other Eukaryotes - 60 (source: NCBI BLink).</t>
  </si>
  <si>
    <t>UDP-GLUCOSYL TRANSFERASE 88A1 (UGT88A1)</t>
  </si>
  <si>
    <t>AT4G34135</t>
  </si>
  <si>
    <t>The At4g34135 gene encodes a flavonol 7-O-glucosyltransferase (EC 2.4.1.237) that glucosylates also with a 20 fold lower activity flavonols (kaempferol and quercetin) at the 3-O-position.</t>
  </si>
  <si>
    <t>UDP-GLUCOSYLTRANSFERASE 73B2 (UGT73B2)</t>
  </si>
  <si>
    <t>AT1G05560</t>
  </si>
  <si>
    <t>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t>
  </si>
  <si>
    <t>UDP-GLUCOSE TRANSFERASE 1 (UGT1);UDP-GLUCOSYLTRANSFERASE 75B1 (UGT75B1)</t>
  </si>
  <si>
    <t>AT4G00050</t>
  </si>
  <si>
    <t>unfertilized embryo sac 10 (UNE10); FUNCTIONS IN: DNA binding, sequence-specific DNA binding transcription factor activity; INVOLVED IN: double fertilization forming a zygote and endosperm, regulation of transcription; LOCATED IN: nucleus; EXPRESSED IN: 20 plant structures; EXPRESSED DURING: 13 growth stages; CONTAINS InterPro DOMAIN/s: Helix-loop-helix DNA-binding domain (InterPro:IPR001092), Helix-loop-helix DNA-binding (InterPro:IPR011598); BEST Arabidopsis thaliana protein match is: phytochrome-interacting factor7 (TAIR:AT5G61270.1); Has 3766 Blast hits to 3760 proteins in 208 species: Archae - 0; Bacteria - 0; Metazoa - 365; Fungi - 50; Plants - 3342; Viruses - 0; Other Eukaryotes - 9 (source: NCBI BLink).</t>
  </si>
  <si>
    <t>UNFERTILIZED EMBRYO SAC 10 (UNE10)</t>
  </si>
  <si>
    <t>AT1G64200</t>
  </si>
  <si>
    <t>vacuolar H+-ATPase subunit E isoform 3 (VHA-E3); FUNCTIONS IN: proton-transporting ATPase activity, rotational mechanism; INVOLVED IN: ATP synthesis coupled proton transport; LOCATED IN: plasma membrane, vacuole, mitochondrial proton-transporting ATP synthase complex; EXPRESSED IN: 27 plant structures; EXPRESSED DURING: 17 growth stages; CONTAINS InterPro DOMAIN/s: ATPase, V1/A1 complex, subunit E (InterPro:IPR002842); BEST Arabidopsis thaliana protein match is: vacuolar ATP synthase subunit E1 (TAIR:AT4G11150.1); Has 792 Blast hits to 792 proteins in 304 species: Archae - 92; Bacteria - 13; Metazoa - 250; Fungi - 149; Plants - 127; Viruses - 0; Other Eukaryotes - 161 (source: NCBI BLink).</t>
  </si>
  <si>
    <t>VACUOLAR H+-ATPASE SUBUNIT E ISOFORM 3 (VHA-E3)</t>
  </si>
  <si>
    <t>AT5G62850</t>
  </si>
  <si>
    <t>AT5G11150</t>
  </si>
  <si>
    <t>Member of Synaptobrevin-like AtVAMP7C, v-SNARE protein family.</t>
  </si>
  <si>
    <t>AT5G06690</t>
  </si>
  <si>
    <t>Encodes a thioredoxin (WCRKC1) localized in chloroplast stroma.  Contains a WCRKC motif.</t>
  </si>
  <si>
    <t>WCRKC THIOREDOXIN 1 (WCRKC1)</t>
  </si>
  <si>
    <t>AT2G40750</t>
  </si>
  <si>
    <t>member of WRKY Transcription Factor; Group III</t>
  </si>
  <si>
    <t>WRKY DNA-BINDING PROTEIN 54 (WRKY54);WRKY DNA-BINDING PROTEIN 54 (ATWRKY54)</t>
  </si>
  <si>
    <t>AT3G56400</t>
  </si>
  <si>
    <t>member of WRKY Transcription Factor; Group III. Function as activator of SA-dependent defense genes and a repressor of JA-regulated genes. WRKY70-controlled suppression of  JA-signaling is partly executed by NPR1.</t>
  </si>
  <si>
    <t>AT3G23730</t>
  </si>
  <si>
    <t>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t>
  </si>
  <si>
    <t>XYLOGLUCAN ENDOTRANSGLUCOSYLASE/HYDROLASE 16 (XTH16)</t>
  </si>
  <si>
    <t>AT4G30290</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t>
  </si>
  <si>
    <t>XYLOGLUCAN ENDOTRANSGLUCOSYLASE/HYDROLASE 19 (XTH19);XYLOGLUCAN ENDOTRANSGLUCOSYLASE/HYDROLASE 19 (ATXTH19)</t>
  </si>
  <si>
    <t>AT4G30270</t>
  </si>
  <si>
    <t>encodes a protein similar to endo xyloglucan transferase in sequence. It is also very similar to BRU1 in soybean, which is involved in brassinosteroid response.</t>
  </si>
  <si>
    <t>MERISTEM-5 (MERI5B);SENESCENCE 4 (SEN4);XYLOGLUCAN ENDOTRANSGLUCOSYLASE/HYDROLASE 24 (XTH24);MERISTEM 5 (MERI-5)</t>
  </si>
  <si>
    <t>AT2G06850</t>
  </si>
  <si>
    <t>endoxyloglucan transferase (EXGT-A1) gene</t>
  </si>
  <si>
    <t>AT5G65730</t>
  </si>
  <si>
    <t>xyloglucan endotransglucosylase/hydrolase 6 (XTH6); FUNCTIONS IN: hydrolase activity, acting on glycosyl bonds, hydrolase activity, hydrolyzing O-glycosyl compounds, xyloglucan:xyloglucosyl transferase activity; INVOLVED IN: response to water deprivation; LOCATED IN: endomembrane system, cell wall, apoplast; EXPRESSED IN: 21 plant structures; EXPRESSED DURING: 14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active site (InterPro:IPR008263), Glycoside hydrolase, family 16 (InterPro:IPR000757); BEST Arabidopsis thaliana protein match is: xyloglucan endotransglucosylase/hydrolase 7 (TAIR:AT4G37800.1); Has 30201 Blast hits to 17322 proteins in 780 species: Archae - 12; Bacteria - 1396; Metazoa - 17338; Fungi - 3422; Plants - 5037; Viruses - 0; Other Eukaryotes - 2996 (source: NCBI BLink).</t>
  </si>
  <si>
    <t>XYLOGLUCAN ENDOTRANSGLUCOSYLASE/HYDROLASE 6 (XTH6)</t>
  </si>
  <si>
    <t>C0</t>
  </si>
  <si>
    <t>C3</t>
  </si>
  <si>
    <t>M3</t>
  </si>
  <si>
    <t>M4</t>
  </si>
  <si>
    <t>M5</t>
  </si>
  <si>
    <t>M10</t>
  </si>
  <si>
    <t>S3</t>
  </si>
  <si>
    <t>S4</t>
  </si>
  <si>
    <t>S5</t>
  </si>
  <si>
    <t>S10</t>
  </si>
  <si>
    <t>q-value</t>
  </si>
  <si>
    <t>ATMG00660</t>
  </si>
  <si>
    <t>ATCG00760</t>
  </si>
  <si>
    <t>ATCG00790</t>
  </si>
  <si>
    <t>ATCG01000</t>
  </si>
  <si>
    <t>ATCG00150</t>
  </si>
  <si>
    <t>ATCG00170</t>
  </si>
  <si>
    <t>ATCG00360</t>
  </si>
  <si>
    <t>ATCG00490</t>
  </si>
  <si>
    <t>AT2G26400</t>
  </si>
  <si>
    <t>AT2G45290</t>
  </si>
  <si>
    <t>AT2G47550</t>
  </si>
  <si>
    <t>AT4G25590</t>
  </si>
  <si>
    <t>AT4G16490</t>
  </si>
  <si>
    <t>AT4G15630</t>
  </si>
  <si>
    <t>AT4G14365</t>
  </si>
  <si>
    <t>AT4G17000</t>
  </si>
  <si>
    <t>AT4G16480</t>
  </si>
  <si>
    <t>AT4G15620</t>
  </si>
  <si>
    <t>AT4G14780</t>
  </si>
  <si>
    <t>AT1G28270</t>
  </si>
  <si>
    <t>AT1G73540</t>
  </si>
  <si>
    <t>AT1G32170</t>
  </si>
  <si>
    <t>AT5G09430</t>
  </si>
  <si>
    <t>AT5G19580</t>
  </si>
  <si>
    <t>AT5G19610</t>
  </si>
  <si>
    <t>AT5G13150</t>
  </si>
  <si>
    <t>AT5G20830</t>
  </si>
  <si>
    <t>AT5G10650</t>
  </si>
  <si>
    <t>AT5G20230</t>
  </si>
  <si>
    <t>AT5G14940</t>
  </si>
  <si>
    <t>AT5G26060</t>
  </si>
  <si>
    <t>AT5G25880</t>
  </si>
  <si>
    <t>AT5G66650</t>
  </si>
  <si>
    <t>AT5G66020</t>
  </si>
  <si>
    <t>AT5G64690</t>
  </si>
  <si>
    <t>AT5G64790</t>
  </si>
  <si>
    <t>AT5G61820</t>
  </si>
  <si>
    <t>AT5G61720</t>
  </si>
  <si>
    <t>AT5G59820</t>
  </si>
  <si>
    <t>AT5G59370</t>
  </si>
  <si>
    <t>AT5G58050</t>
  </si>
  <si>
    <t>AT5G57670</t>
  </si>
  <si>
    <t>AT5G55930</t>
  </si>
  <si>
    <t>AT5G55170</t>
  </si>
  <si>
    <t>AT5G54080</t>
  </si>
  <si>
    <t>AT5G52360</t>
  </si>
  <si>
    <t>AT5G45880</t>
  </si>
  <si>
    <t>AT5G44300</t>
  </si>
  <si>
    <t>AT5G43870</t>
  </si>
  <si>
    <t>AT5G42800</t>
  </si>
  <si>
    <t>AT5G35735</t>
  </si>
  <si>
    <t>AT5G22300</t>
  </si>
  <si>
    <t>AT5G14380</t>
  </si>
  <si>
    <t>AT5G13990</t>
  </si>
  <si>
    <t>AT5G05600</t>
  </si>
  <si>
    <t>AT5G05250</t>
  </si>
  <si>
    <t>AT5G03600</t>
  </si>
  <si>
    <t>AT5G02570</t>
  </si>
  <si>
    <t>AT5G01600</t>
  </si>
  <si>
    <t>AT3G63470</t>
  </si>
  <si>
    <t>AT5G01180</t>
  </si>
  <si>
    <t>AT3G62180</t>
  </si>
  <si>
    <t>AT3G62170</t>
  </si>
  <si>
    <t>AT3G58160</t>
  </si>
  <si>
    <t>AT3G55100</t>
  </si>
  <si>
    <t>AT3G53080</t>
  </si>
  <si>
    <t>AT3G52780</t>
  </si>
  <si>
    <t>AT3G52810</t>
  </si>
  <si>
    <t>AT3G52800</t>
  </si>
  <si>
    <t>AT3G51490</t>
  </si>
  <si>
    <t>AT3G51070</t>
  </si>
  <si>
    <t>AT3G50540</t>
  </si>
  <si>
    <t>AT3G50480</t>
  </si>
  <si>
    <t>AT3G47420</t>
  </si>
  <si>
    <t>AT3G47340</t>
  </si>
  <si>
    <t>AT3G47440</t>
  </si>
  <si>
    <t>AT3G46520</t>
  </si>
  <si>
    <t>AT3G43120</t>
  </si>
  <si>
    <t>AT3G42640</t>
  </si>
  <si>
    <t>AT4G38680</t>
  </si>
  <si>
    <t>AT4G38550</t>
  </si>
  <si>
    <t>AT4G38340</t>
  </si>
  <si>
    <t>AT4G37760</t>
  </si>
  <si>
    <t>AT4G37740</t>
  </si>
  <si>
    <t>AT4G35010</t>
  </si>
  <si>
    <t>AT4G33560</t>
  </si>
  <si>
    <t>AT4G30410</t>
  </si>
  <si>
    <t>AT4G29340</t>
  </si>
  <si>
    <t>AT4G27652</t>
  </si>
  <si>
    <t>AT4G27654</t>
  </si>
  <si>
    <t>AT4G27590</t>
  </si>
  <si>
    <t>AT4G24570</t>
  </si>
  <si>
    <t>AT4G24110</t>
  </si>
  <si>
    <t>AT4G22870</t>
  </si>
  <si>
    <t>AT4G22070</t>
  </si>
  <si>
    <t>AT4G20070</t>
  </si>
  <si>
    <t>AT4G19960</t>
  </si>
  <si>
    <t>AT4G19690</t>
  </si>
  <si>
    <t>AT4G13560</t>
  </si>
  <si>
    <t>AT4G13230</t>
  </si>
  <si>
    <t>AT4G13410</t>
  </si>
  <si>
    <t>AT4G10960</t>
  </si>
  <si>
    <t>AT4G11080</t>
  </si>
  <si>
    <t>AT4G10440</t>
  </si>
  <si>
    <t>AT4G03110</t>
  </si>
  <si>
    <t>AT4G02750</t>
  </si>
  <si>
    <t>AT4G02940</t>
  </si>
  <si>
    <t>AT4G02140</t>
  </si>
  <si>
    <t>AT4G01470</t>
  </si>
  <si>
    <t>AT4G01480</t>
  </si>
  <si>
    <t>AT4G01700</t>
  </si>
  <si>
    <t>AT4G00350</t>
  </si>
  <si>
    <t>AT2G33380</t>
  </si>
  <si>
    <t>AT1G19890</t>
  </si>
  <si>
    <t>AT2G30290</t>
  </si>
  <si>
    <t>AT1G67070</t>
  </si>
  <si>
    <t>AT1G22150</t>
  </si>
  <si>
    <t>AT1G34040</t>
  </si>
  <si>
    <t>AT1G19180</t>
  </si>
  <si>
    <t>AT1G50990</t>
  </si>
  <si>
    <t>AT3G12500</t>
  </si>
  <si>
    <t>AT3G12160</t>
  </si>
  <si>
    <t>AT1G54870</t>
  </si>
  <si>
    <t>AT1G66500</t>
  </si>
  <si>
    <t>AT1G75290</t>
  </si>
  <si>
    <t>AT3G28830</t>
  </si>
  <si>
    <t>AT3G28790</t>
  </si>
  <si>
    <t>AT3G19090</t>
  </si>
  <si>
    <t>AT3G18570</t>
  </si>
  <si>
    <t>AT3G13390</t>
  </si>
  <si>
    <t>AT3G13400</t>
  </si>
  <si>
    <t>AT3G29070</t>
  </si>
  <si>
    <t>ATMG01330</t>
  </si>
  <si>
    <t>AT2G30630</t>
  </si>
  <si>
    <t>AT3G22000</t>
  </si>
  <si>
    <t>AT3G20340</t>
  </si>
  <si>
    <t>AT3G27440</t>
  </si>
  <si>
    <t>AT3G18660</t>
  </si>
  <si>
    <t>AT3G23110</t>
  </si>
  <si>
    <t>AT3G13065</t>
  </si>
  <si>
    <t>AT3G16920</t>
  </si>
  <si>
    <t>AT3G17050</t>
  </si>
  <si>
    <t>AT3G23270</t>
  </si>
  <si>
    <t>AT3G17010</t>
  </si>
  <si>
    <t>AT3G18000</t>
  </si>
  <si>
    <t>AT3G15500</t>
  </si>
  <si>
    <t>AT3G02480</t>
  </si>
  <si>
    <t>AT3G07850</t>
  </si>
  <si>
    <t>AT3G08560</t>
  </si>
  <si>
    <t>AT3G03080</t>
  </si>
  <si>
    <t>AT3G10040</t>
  </si>
  <si>
    <t>AT3G09930</t>
  </si>
  <si>
    <t>AT3G10470</t>
  </si>
  <si>
    <t>AT3G03430</t>
  </si>
  <si>
    <t>AT3G03470</t>
  </si>
  <si>
    <t>AT3G07700</t>
  </si>
  <si>
    <t>AT3G01270</t>
  </si>
  <si>
    <t>AT1G15840</t>
  </si>
  <si>
    <t>AT1G64280</t>
  </si>
  <si>
    <t>AT1G64380</t>
  </si>
  <si>
    <t>AT1G68750</t>
  </si>
  <si>
    <t>AT1G78160</t>
  </si>
  <si>
    <t>AT1G73220</t>
  </si>
  <si>
    <t>AT1G52880</t>
  </si>
  <si>
    <t>AT1G79910</t>
  </si>
  <si>
    <t>AT1G70720</t>
  </si>
  <si>
    <t>AT1G74440</t>
  </si>
  <si>
    <t>AT1G63930</t>
  </si>
  <si>
    <t>AT1G72460</t>
  </si>
  <si>
    <t>AT1G51440</t>
  </si>
  <si>
    <t>AT1G29140</t>
  </si>
  <si>
    <t>AT1G26480</t>
  </si>
  <si>
    <t>AT1G04800</t>
  </si>
  <si>
    <t>AT1G79620</t>
  </si>
  <si>
    <t>AT1G01070</t>
  </si>
  <si>
    <t>AT1G49975</t>
  </si>
  <si>
    <t>AT1G47400</t>
  </si>
  <si>
    <t>AT1G76240</t>
  </si>
  <si>
    <t>AT1G80660</t>
  </si>
  <si>
    <t>AT1G33790</t>
  </si>
  <si>
    <t>AT1G80160</t>
  </si>
  <si>
    <t>AT1G56150</t>
  </si>
  <si>
    <t>AT1G02790</t>
  </si>
  <si>
    <t>AT1G78080</t>
  </si>
  <si>
    <t>AT1G52680</t>
  </si>
  <si>
    <t>AT1G74930</t>
  </si>
  <si>
    <t>AT1G53920</t>
  </si>
  <si>
    <t>AT1G70890</t>
  </si>
  <si>
    <t>AT1G72930</t>
  </si>
  <si>
    <t>AT1G72960</t>
  </si>
  <si>
    <t>AT1G15460</t>
  </si>
  <si>
    <t>AT1G13950</t>
  </si>
  <si>
    <t>AT1G06430</t>
  </si>
  <si>
    <t>AT1G62780</t>
  </si>
  <si>
    <t>AT1G16290</t>
  </si>
  <si>
    <t>AT1G16360</t>
  </si>
  <si>
    <t>AT1G79450</t>
  </si>
  <si>
    <t>AT1G23250</t>
  </si>
  <si>
    <t>AT1G54010</t>
  </si>
  <si>
    <t>AT2G15270</t>
  </si>
  <si>
    <t>AT2G04160</t>
  </si>
  <si>
    <t>AT2G31730</t>
  </si>
  <si>
    <t>AT2G31830</t>
  </si>
  <si>
    <t>AT2G42610</t>
  </si>
  <si>
    <t>AT2G04675</t>
  </si>
  <si>
    <t>AT1G04470</t>
  </si>
  <si>
    <t>AT2G46440</t>
  </si>
  <si>
    <t>AT2G36190</t>
  </si>
  <si>
    <t>AT2G22560</t>
  </si>
  <si>
    <t>AT1G79150</t>
  </si>
  <si>
    <t>AT1G22730</t>
  </si>
  <si>
    <t>AT1G22760</t>
  </si>
  <si>
    <t>AT1G54560</t>
  </si>
  <si>
    <t>AT1G10070</t>
  </si>
  <si>
    <t>AT1G09610</t>
  </si>
  <si>
    <t>AT1G04670</t>
  </si>
  <si>
    <t>AT1G23200</t>
  </si>
  <si>
    <t>AT1G24400</t>
  </si>
  <si>
    <t>AT1G23800</t>
  </si>
  <si>
    <t>AT2G28400</t>
  </si>
  <si>
    <t>AT2G28355</t>
  </si>
  <si>
    <t>AT2G16750</t>
  </si>
  <si>
    <t>AT2G15790</t>
  </si>
  <si>
    <t>AT2G28210</t>
  </si>
  <si>
    <t>AT2G18115</t>
  </si>
  <si>
    <t>AT2G07727</t>
  </si>
  <si>
    <t>AT2G37830</t>
  </si>
  <si>
    <t>AT2G28120</t>
  </si>
  <si>
    <t>AT2G38940</t>
  </si>
  <si>
    <t>AT2G27830</t>
  </si>
  <si>
    <t>AT2G43230</t>
  </si>
  <si>
    <t>AT2G47770</t>
  </si>
  <si>
    <t>AT2G46140</t>
  </si>
  <si>
    <t>AT2G25890</t>
  </si>
  <si>
    <t>AT2G19770</t>
  </si>
  <si>
    <t>AT2G46950</t>
  </si>
  <si>
    <t>AT2G46860</t>
  </si>
  <si>
    <t>AT2G38400</t>
  </si>
  <si>
    <t>AT2G41090</t>
  </si>
  <si>
    <t>AT2G41210</t>
  </si>
  <si>
    <t>AT2G32460</t>
  </si>
  <si>
    <t>AT2G38080</t>
  </si>
  <si>
    <t>AT2G37770</t>
  </si>
  <si>
    <t>AT2G31035</t>
  </si>
  <si>
    <t>AT2G44130</t>
  </si>
  <si>
    <t>AT2G22950</t>
  </si>
  <si>
    <t>AT2G19330</t>
  </si>
  <si>
    <t>AT2G34790</t>
  </si>
  <si>
    <t>AT2G33690</t>
  </si>
  <si>
    <t>AT2G45610</t>
  </si>
  <si>
    <t>AT2G41970</t>
  </si>
  <si>
    <t>ATCG00740</t>
  </si>
  <si>
    <t>ATCG00380</t>
  </si>
  <si>
    <t>ATCG00560</t>
  </si>
  <si>
    <t>AT4G16160</t>
  </si>
  <si>
    <t>AT4G15830</t>
  </si>
  <si>
    <t>AT4G15490</t>
  </si>
  <si>
    <t>AT4G16620</t>
  </si>
  <si>
    <t>AT4G16190</t>
  </si>
  <si>
    <t>AT4G15660</t>
  </si>
  <si>
    <t>AT4G14790</t>
  </si>
  <si>
    <t>AT4G14090</t>
  </si>
  <si>
    <t>AT1G56670</t>
  </si>
  <si>
    <t>AT5G04340</t>
  </si>
  <si>
    <t>AT1G73390</t>
  </si>
  <si>
    <t>AT1G51060</t>
  </si>
  <si>
    <t>AT1G33590</t>
  </si>
  <si>
    <t>AT1G57820</t>
  </si>
  <si>
    <t>AT5G13520</t>
  </si>
  <si>
    <t>AT1G58080</t>
  </si>
  <si>
    <t>AT5G19360</t>
  </si>
  <si>
    <t>AT5G28680</t>
  </si>
  <si>
    <t>AT5G19875</t>
  </si>
  <si>
    <t>AT5G28470</t>
  </si>
  <si>
    <t>AT1G57590</t>
  </si>
  <si>
    <t>AT5G15950</t>
  </si>
  <si>
    <t>AT5G35090</t>
  </si>
  <si>
    <t>AT5G28910</t>
  </si>
  <si>
    <t>AT5G25470</t>
  </si>
  <si>
    <t>AT5G25610</t>
  </si>
  <si>
    <t>AT5G25090</t>
  </si>
  <si>
    <t>AT5G25110</t>
  </si>
  <si>
    <t>AT5G24860</t>
  </si>
  <si>
    <t>AT5G24940</t>
  </si>
  <si>
    <t>AT5G67570</t>
  </si>
  <si>
    <t>AT5G67270</t>
  </si>
  <si>
    <t>AT5G66740</t>
  </si>
  <si>
    <t>AT5G66940</t>
  </si>
  <si>
    <t>AT5G65890</t>
  </si>
  <si>
    <t>AT5G66170</t>
  </si>
  <si>
    <t>AT5G64230</t>
  </si>
  <si>
    <t>AT5G63950</t>
  </si>
  <si>
    <t>AT5G63800</t>
  </si>
  <si>
    <t>AT5G63580</t>
  </si>
  <si>
    <t>AT5G63130</t>
  </si>
  <si>
    <t>AT5G62760</t>
  </si>
  <si>
    <t>AT5G61640</t>
  </si>
  <si>
    <t>AT5G61480</t>
  </si>
  <si>
    <t>AT5G61605</t>
  </si>
  <si>
    <t>AT5G61190</t>
  </si>
  <si>
    <t>AT5G60880</t>
  </si>
  <si>
    <t>AT5G60850</t>
  </si>
  <si>
    <t>AT5G58650</t>
  </si>
  <si>
    <t>AT5G57830</t>
  </si>
  <si>
    <t>AT5G57320</t>
  </si>
  <si>
    <t>AT5G57040</t>
  </si>
  <si>
    <t>AT5G57130</t>
  </si>
  <si>
    <t>AT5G56870</t>
  </si>
  <si>
    <t>AT5G55830</t>
  </si>
  <si>
    <t>AT5G55520</t>
  </si>
  <si>
    <t>AT5G54870</t>
  </si>
  <si>
    <t>AT5G54400</t>
  </si>
  <si>
    <t>AT5G53880</t>
  </si>
  <si>
    <t>AT5G54130</t>
  </si>
  <si>
    <t>AT5G51600</t>
  </si>
  <si>
    <t>AT5G51550</t>
  </si>
  <si>
    <t>AT5G51030</t>
  </si>
  <si>
    <t>AT5G50100</t>
  </si>
  <si>
    <t>AT5G50200</t>
  </si>
  <si>
    <t>AT5G48310</t>
  </si>
  <si>
    <t>AT5G47470</t>
  </si>
  <si>
    <t>AT5G46790</t>
  </si>
  <si>
    <t>AT5G45810</t>
  </si>
  <si>
    <t>AT5G45820</t>
  </si>
  <si>
    <t>AT5G45700</t>
  </si>
  <si>
    <t>AT5G45280</t>
  </si>
  <si>
    <t>AT5G44260</t>
  </si>
  <si>
    <t>AT5G43780</t>
  </si>
  <si>
    <t>AT5G43450</t>
  </si>
  <si>
    <t>AT5G42490</t>
  </si>
  <si>
    <t>AT5G42080</t>
  </si>
  <si>
    <t>AT5G42340</t>
  </si>
  <si>
    <t>AT5G42060</t>
  </si>
  <si>
    <t>AT5G41780</t>
  </si>
  <si>
    <t>AT5G40850</t>
  </si>
  <si>
    <t>AT5G40730</t>
  </si>
  <si>
    <t>AT5G40460</t>
  </si>
  <si>
    <t>AT5G40160</t>
  </si>
  <si>
    <t>AT5G39610</t>
  </si>
  <si>
    <t>AT5G39650</t>
  </si>
  <si>
    <t>AT5G39350</t>
  </si>
  <si>
    <t>AT5G39050</t>
  </si>
  <si>
    <t>AT5G38530</t>
  </si>
  <si>
    <t>AT5G36150</t>
  </si>
  <si>
    <t>AT5G35460</t>
  </si>
  <si>
    <t>AT5G24240</t>
  </si>
  <si>
    <t>AT5G23910</t>
  </si>
  <si>
    <t>AT5G23340</t>
  </si>
  <si>
    <t>AT5G23400</t>
  </si>
  <si>
    <t>AT5G23270</t>
  </si>
  <si>
    <t>AT5G22860</t>
  </si>
  <si>
    <t>AT5G22880</t>
  </si>
  <si>
    <t>AT5G18910</t>
  </si>
  <si>
    <t>AT5G18130</t>
  </si>
  <si>
    <t>AT5G17860</t>
  </si>
  <si>
    <t>AT5G16340</t>
  </si>
  <si>
    <t>AT5G16550</t>
  </si>
  <si>
    <t>AT5G15140</t>
  </si>
  <si>
    <t>AT5G12900</t>
  </si>
  <si>
    <t>AT5G13330</t>
  </si>
  <si>
    <t>AT5G13360</t>
  </si>
  <si>
    <t>AT5G12180</t>
  </si>
  <si>
    <t>AT5G11600</t>
  </si>
  <si>
    <t>AT5G10740</t>
  </si>
  <si>
    <t>AT5G11160</t>
  </si>
  <si>
    <t>AT5G10400</t>
  </si>
  <si>
    <t>AT5G10430</t>
  </si>
  <si>
    <t>AT5G10260</t>
  </si>
  <si>
    <t>AT5G09520</t>
  </si>
  <si>
    <t>AT5G08180</t>
  </si>
  <si>
    <t>AT5G07680</t>
  </si>
  <si>
    <t>AT5G06320</t>
  </si>
  <si>
    <t>AT5G05940</t>
  </si>
  <si>
    <t>AT5G05540</t>
  </si>
  <si>
    <t>AT5G04530</t>
  </si>
  <si>
    <t>AT5G03620</t>
  </si>
  <si>
    <t>AT5G03720</t>
  </si>
  <si>
    <t>AT5G03690</t>
  </si>
  <si>
    <t>AT5G03230</t>
  </si>
  <si>
    <t>AT5G03250</t>
  </si>
  <si>
    <t>AT5G03260</t>
  </si>
  <si>
    <t>AT5G02180</t>
  </si>
  <si>
    <t>AT5G01910</t>
  </si>
  <si>
    <t>AT5G01700</t>
  </si>
  <si>
    <t>AT3G62590</t>
  </si>
  <si>
    <t>AT3G61760</t>
  </si>
  <si>
    <t>AT3G61630</t>
  </si>
  <si>
    <t>AT3G61920</t>
  </si>
  <si>
    <t>AT3G60570</t>
  </si>
  <si>
    <t>AT3G59830</t>
  </si>
  <si>
    <t>AT3G60100</t>
  </si>
  <si>
    <t>AT3G59480</t>
  </si>
  <si>
    <t>AT3G58520</t>
  </si>
  <si>
    <t>AT3G57930</t>
  </si>
  <si>
    <t>AT3G57360</t>
  </si>
  <si>
    <t>AT3G55870</t>
  </si>
  <si>
    <t>AT3G56170</t>
  </si>
  <si>
    <t>AT3G55310</t>
  </si>
  <si>
    <t>AT3G55560</t>
  </si>
  <si>
    <t>AT3G54510</t>
  </si>
  <si>
    <t>AT3G54430</t>
  </si>
  <si>
    <t>AT3G52110</t>
  </si>
  <si>
    <t>AT3G51280</t>
  </si>
  <si>
    <t>AT3G50700</t>
  </si>
  <si>
    <t>AT3G50270</t>
  </si>
  <si>
    <t>AT3G49940</t>
  </si>
  <si>
    <t>AT3G48100</t>
  </si>
  <si>
    <t>AT3G47800</t>
  </si>
  <si>
    <t>AT3G48010</t>
  </si>
  <si>
    <t>AT3G45930</t>
  </si>
  <si>
    <t>AT3G45970</t>
  </si>
  <si>
    <t>AT3G45010</t>
  </si>
  <si>
    <t>AT3G44050</t>
  </si>
  <si>
    <t>AT3G42670</t>
  </si>
  <si>
    <t>AT4G39480</t>
  </si>
  <si>
    <t>AT4G38300</t>
  </si>
  <si>
    <t>AT4G36230</t>
  </si>
  <si>
    <t>AT4G35900</t>
  </si>
  <si>
    <t>AT4G35800</t>
  </si>
  <si>
    <t>AT4G35110</t>
  </si>
  <si>
    <t>AT4G35050</t>
  </si>
  <si>
    <t>AT4G35380</t>
  </si>
  <si>
    <t>AT4G34400</t>
  </si>
  <si>
    <t>AT4G34440</t>
  </si>
  <si>
    <t>AT4G34160</t>
  </si>
  <si>
    <t>AT4G33390</t>
  </si>
  <si>
    <t>AT4G32940</t>
  </si>
  <si>
    <t>AT4G33330</t>
  </si>
  <si>
    <t>AT4G32500</t>
  </si>
  <si>
    <t>AT4G32460</t>
  </si>
  <si>
    <t>AT4G31840</t>
  </si>
  <si>
    <t>AT4G30720</t>
  </si>
  <si>
    <t>AT4G30770</t>
  </si>
  <si>
    <t>AT4G30850</t>
  </si>
  <si>
    <t>AT4G29240</t>
  </si>
  <si>
    <t>AT4G28950</t>
  </si>
  <si>
    <t>AT4G28530</t>
  </si>
  <si>
    <t>AT4G27790</t>
  </si>
  <si>
    <t>AT4G27830</t>
  </si>
  <si>
    <t>AT4G27480</t>
  </si>
  <si>
    <t>AT4G26440</t>
  </si>
  <si>
    <t>AT4G26260</t>
  </si>
  <si>
    <t>AT4G26390</t>
  </si>
  <si>
    <t>AT4G24380</t>
  </si>
  <si>
    <t>AT4G24430</t>
  </si>
  <si>
    <t>AT4G23800</t>
  </si>
  <si>
    <t>AT4G22960</t>
  </si>
  <si>
    <t>AT4G22920</t>
  </si>
  <si>
    <t>AT4G22590</t>
  </si>
  <si>
    <t>AT4G21070</t>
  </si>
  <si>
    <t>AT4G21120</t>
  </si>
  <si>
    <t>AT4G20050</t>
  </si>
  <si>
    <t>AT4G18920</t>
  </si>
  <si>
    <t>AT4G18700</t>
  </si>
  <si>
    <t>AT4G17840</t>
  </si>
  <si>
    <t>AT4G13195</t>
  </si>
  <si>
    <t>AT4G12430</t>
  </si>
  <si>
    <t>AT4G12580</t>
  </si>
  <si>
    <t>AT4G11570</t>
  </si>
  <si>
    <t>AT4G09760</t>
  </si>
  <si>
    <t>AT4G07750</t>
  </si>
  <si>
    <t>AT4G05020</t>
  </si>
  <si>
    <t>AT4G05190</t>
  </si>
  <si>
    <t>AT4G04940</t>
  </si>
  <si>
    <t>AT4G04460</t>
  </si>
  <si>
    <t>AT4G03210</t>
  </si>
  <si>
    <t>AT4G02800</t>
  </si>
  <si>
    <t>AT4G01550</t>
  </si>
  <si>
    <t>AT4G00040</t>
  </si>
  <si>
    <t>AT4G00030</t>
  </si>
  <si>
    <t>AT1G19940</t>
  </si>
  <si>
    <t>AT2G30360</t>
  </si>
  <si>
    <t>AT1G22240</t>
  </si>
  <si>
    <t>AT1G22110</t>
  </si>
  <si>
    <t>AT1G18250</t>
  </si>
  <si>
    <t>AT1G30100</t>
  </si>
  <si>
    <t>AT3G12170</t>
  </si>
  <si>
    <t>AT1G55040</t>
  </si>
  <si>
    <t>AT3G06260</t>
  </si>
  <si>
    <t>AT3G11120</t>
  </si>
  <si>
    <t>AT1G75280</t>
  </si>
  <si>
    <t>AT1G75160</t>
  </si>
  <si>
    <t>AT1G66080</t>
  </si>
  <si>
    <t>AT3G23920</t>
  </si>
  <si>
    <t>AT3G20590</t>
  </si>
  <si>
    <t>AT3G24170</t>
  </si>
  <si>
    <t>AT3G21950</t>
  </si>
  <si>
    <t>AT2G40990</t>
  </si>
  <si>
    <t>AT1G23690</t>
  </si>
  <si>
    <t>AT3G01620</t>
  </si>
  <si>
    <t>AT3G28960</t>
  </si>
  <si>
    <t>AT3G16870</t>
  </si>
  <si>
    <t>AT3G20270</t>
  </si>
  <si>
    <t>AT3G20300</t>
  </si>
  <si>
    <t>AT3G27360</t>
  </si>
  <si>
    <t>AT3G18510</t>
  </si>
  <si>
    <t>AT3G27110</t>
  </si>
  <si>
    <t>AT3G18810</t>
  </si>
  <si>
    <t>AT3G26700</t>
  </si>
  <si>
    <t>AT3G14595</t>
  </si>
  <si>
    <t>AT3G14690</t>
  </si>
  <si>
    <t>AT3G18080</t>
  </si>
  <si>
    <t>AT3G17790</t>
  </si>
  <si>
    <t>AT3G17810</t>
  </si>
  <si>
    <t>AT3G15680</t>
  </si>
  <si>
    <t>AT3G15720</t>
  </si>
  <si>
    <t>AT3G26840</t>
  </si>
  <si>
    <t>AT3G15760</t>
  </si>
  <si>
    <t>AT3G22750</t>
  </si>
  <si>
    <t>AT3G22790</t>
  </si>
  <si>
    <t>AT3G15355</t>
  </si>
  <si>
    <t>AT3G22360</t>
  </si>
  <si>
    <t>AT3G22370</t>
  </si>
  <si>
    <t>AT3G22440</t>
  </si>
  <si>
    <t>AT3G17360</t>
  </si>
  <si>
    <t>AT3G02640</t>
  </si>
  <si>
    <t>AT3G06490</t>
  </si>
  <si>
    <t>AT3G06830</t>
  </si>
  <si>
    <t>AT3G11900</t>
  </si>
  <si>
    <t>AT3G05820</t>
  </si>
  <si>
    <t>AT3G10740</t>
  </si>
  <si>
    <t>AT3G11850</t>
  </si>
  <si>
    <t>AT3G11740</t>
  </si>
  <si>
    <t>AT3G04070</t>
  </si>
  <si>
    <t>AT3G10420</t>
  </si>
  <si>
    <t>AT3G02000</t>
  </si>
  <si>
    <t>AT3G01840</t>
  </si>
  <si>
    <t>AT3G11660</t>
  </si>
  <si>
    <t>AT3G11690</t>
  </si>
  <si>
    <t>AT3G05580</t>
  </si>
  <si>
    <t>AT3G01630</t>
  </si>
  <si>
    <t>AT3G07590</t>
  </si>
  <si>
    <t>AT1G06420</t>
  </si>
  <si>
    <t>AT1G02340</t>
  </si>
  <si>
    <t>AT1G01500</t>
  </si>
  <si>
    <t>AT1G15740</t>
  </si>
  <si>
    <t>AT1G21310</t>
  </si>
  <si>
    <t>AT1G20440</t>
  </si>
  <si>
    <t>AT1G27920</t>
  </si>
  <si>
    <t>AT1G63100</t>
  </si>
  <si>
    <t>AT1G63060</t>
  </si>
  <si>
    <t>AT1G29700</t>
  </si>
  <si>
    <t>AT1G66210</t>
  </si>
  <si>
    <t>AT1G72250</t>
  </si>
  <si>
    <t>AT1G72670</t>
  </si>
  <si>
    <t>AT1G71480</t>
  </si>
  <si>
    <t>AT1G76630</t>
  </si>
  <si>
    <t>AT1G67910</t>
  </si>
  <si>
    <t>AT1G30040</t>
  </si>
  <si>
    <t>AT1G68830</t>
  </si>
  <si>
    <t>AT1G73670</t>
  </si>
  <si>
    <t>AT1G78090</t>
  </si>
  <si>
    <t>AT1G52870</t>
  </si>
  <si>
    <t>AT1G74550</t>
  </si>
  <si>
    <t>AT1G80450</t>
  </si>
  <si>
    <t>AT1G70470</t>
  </si>
  <si>
    <t>AT1G74010</t>
  </si>
  <si>
    <t>AT1G10990</t>
  </si>
  <si>
    <t>AT2G43520</t>
  </si>
  <si>
    <t>AT2G43510</t>
  </si>
  <si>
    <t>AT2G47340</t>
  </si>
  <si>
    <t>AT2G47390</t>
  </si>
  <si>
    <t>AT1G17590</t>
  </si>
  <si>
    <t>AT1G06260</t>
  </si>
  <si>
    <t>AT1G78270</t>
  </si>
  <si>
    <t>AT1G17290</t>
  </si>
  <si>
    <t>AT1G29200</t>
  </si>
  <si>
    <t>AT1G26610</t>
  </si>
  <si>
    <t>AT1G12200</t>
  </si>
  <si>
    <t>AT1G07370</t>
  </si>
  <si>
    <t>AT1G62990</t>
  </si>
  <si>
    <t>AT1G19830</t>
  </si>
  <si>
    <t>AT1G19640</t>
  </si>
  <si>
    <t>AT1G20180</t>
  </si>
  <si>
    <t>AT1G26760</t>
  </si>
  <si>
    <t>AT1G44900</t>
  </si>
  <si>
    <t>AT1G53070</t>
  </si>
  <si>
    <t>AT1G79800</t>
  </si>
  <si>
    <t>AT1G07750</t>
  </si>
  <si>
    <t>AT1G21140</t>
  </si>
  <si>
    <t>AT1G21050</t>
  </si>
  <si>
    <t>AT1G28500</t>
  </si>
  <si>
    <t>AT1G14280</t>
  </si>
  <si>
    <t>AT1G28430</t>
  </si>
  <si>
    <t>AT1G01780</t>
  </si>
  <si>
    <t>AT1G01980</t>
  </si>
  <si>
    <t>AT1G18500</t>
  </si>
  <si>
    <t>AT1G18470</t>
  </si>
  <si>
    <t>AT1G32700</t>
  </si>
  <si>
    <t>AT1G76300</t>
  </si>
  <si>
    <t>AT1G76180</t>
  </si>
  <si>
    <t>AT1G08230</t>
  </si>
  <si>
    <t>AT1G16070</t>
  </si>
  <si>
    <t>AT1G50490</t>
  </si>
  <si>
    <t>AT1G22400</t>
  </si>
  <si>
    <t>AT1G64560</t>
  </si>
  <si>
    <t>AT1G02730</t>
  </si>
  <si>
    <t>AT1G52580</t>
  </si>
  <si>
    <t>AT1G52570</t>
  </si>
  <si>
    <t>AT1G74890</t>
  </si>
  <si>
    <t>AT1G68560</t>
  </si>
  <si>
    <t>AT1G68725</t>
  </si>
  <si>
    <t>AT1G68640</t>
  </si>
  <si>
    <t>AT1G68630</t>
  </si>
  <si>
    <t>AT1G68590</t>
  </si>
  <si>
    <t>AT2G48150</t>
  </si>
  <si>
    <t>AT1G72900</t>
  </si>
  <si>
    <t>AT1G50290</t>
  </si>
  <si>
    <t>AT1G17020</t>
  </si>
  <si>
    <t>AT1G17170</t>
  </si>
  <si>
    <t>AT1G13990</t>
  </si>
  <si>
    <t>AT1G06620</t>
  </si>
  <si>
    <t>AT1G75940</t>
  </si>
  <si>
    <t>AT1G12990</t>
  </si>
  <si>
    <t>AT1G21010</t>
  </si>
  <si>
    <t>AT1G21000</t>
  </si>
  <si>
    <t>AT1G64970</t>
  </si>
  <si>
    <t>AT1G64900</t>
  </si>
  <si>
    <t>AT1G59740</t>
  </si>
  <si>
    <t>AT1G23240</t>
  </si>
  <si>
    <t>AT2G18180</t>
  </si>
  <si>
    <t>AT1G78610</t>
  </si>
  <si>
    <t>AT1G03020</t>
  </si>
  <si>
    <t>AT1G30600</t>
  </si>
  <si>
    <t>AT2G38810</t>
  </si>
  <si>
    <t>AT2G04030</t>
  </si>
  <si>
    <t>AT2G07675</t>
  </si>
  <si>
    <t>AT2G16340</t>
  </si>
  <si>
    <t>AT2G16270</t>
  </si>
  <si>
    <t>AT2G16250</t>
  </si>
  <si>
    <t>AT2G04790</t>
  </si>
  <si>
    <t>AT1G26820</t>
  </si>
  <si>
    <t>AT2G21490</t>
  </si>
  <si>
    <t>AT2G24550</t>
  </si>
  <si>
    <t>AT2G04305</t>
  </si>
  <si>
    <t>AT2G04350</t>
  </si>
  <si>
    <t>AT2G36320</t>
  </si>
  <si>
    <t>AT2G42790</t>
  </si>
  <si>
    <t>AT1G78950</t>
  </si>
  <si>
    <t>AT1G65350</t>
  </si>
  <si>
    <t>AT1G54790</t>
  </si>
  <si>
    <t>AT1G22640</t>
  </si>
  <si>
    <t>AT1G60190</t>
  </si>
  <si>
    <t>AT1G09200</t>
  </si>
  <si>
    <t>AT1G61860</t>
  </si>
  <si>
    <t>AT1G04090</t>
  </si>
  <si>
    <t>AT1G70300</t>
  </si>
  <si>
    <t>AT2G17710</t>
  </si>
  <si>
    <t>AT1G09790</t>
  </si>
  <si>
    <t>AT1G23000</t>
  </si>
  <si>
    <t>AT1G61290</t>
  </si>
  <si>
    <t>AT1G22930</t>
  </si>
  <si>
    <t>AT1G03457</t>
  </si>
  <si>
    <t>AT1G03610</t>
  </si>
  <si>
    <t>AT1G03700</t>
  </si>
  <si>
    <t>AT1G61260</t>
  </si>
  <si>
    <t>AT1G23040</t>
  </si>
  <si>
    <t>AT1G61667</t>
  </si>
  <si>
    <t>AT1G03820</t>
  </si>
  <si>
    <t>AT1G04020</t>
  </si>
  <si>
    <t>AT1G62450</t>
  </si>
  <si>
    <t>AT1G55560</t>
  </si>
  <si>
    <t>AT1G51260</t>
  </si>
  <si>
    <t>AT1G23600</t>
  </si>
  <si>
    <t>AT1G23790</t>
  </si>
  <si>
    <t>AT1G23480</t>
  </si>
  <si>
    <t>AT2G07707</t>
  </si>
  <si>
    <t>AT2G42890</t>
  </si>
  <si>
    <t>AT2G20320</t>
  </si>
  <si>
    <t>AT2G13290</t>
  </si>
  <si>
    <t>AT2G20840</t>
  </si>
  <si>
    <t>AT2G25530</t>
  </si>
  <si>
    <t>AT2G13820</t>
  </si>
  <si>
    <t>AT2G31980</t>
  </si>
  <si>
    <t>AT2G32150</t>
  </si>
  <si>
    <t>AT2G24370</t>
  </si>
  <si>
    <t>AT2G03410</t>
  </si>
  <si>
    <t>AT2G48020</t>
  </si>
  <si>
    <t>AT2G18080</t>
  </si>
  <si>
    <t>AT2G25600</t>
  </si>
  <si>
    <t>AT3G32920</t>
  </si>
  <si>
    <t>AT2G37470</t>
  </si>
  <si>
    <t>AT2G37390</t>
  </si>
  <si>
    <t>AT2G37980</t>
  </si>
  <si>
    <t>AT2G29410</t>
  </si>
  <si>
    <t>AT2G29570</t>
  </si>
  <si>
    <t>AT2G41380</t>
  </si>
  <si>
    <t>AT2G14660</t>
  </si>
  <si>
    <t>AT2G38620</t>
  </si>
  <si>
    <t>AT2G38740</t>
  </si>
  <si>
    <t>AT2G46270</t>
  </si>
  <si>
    <t>AT2G46210</t>
  </si>
  <si>
    <t>AT2G29760</t>
  </si>
  <si>
    <t>AT2G19720</t>
  </si>
  <si>
    <t>AT2G03200</t>
  </si>
  <si>
    <t>AT2G22900</t>
  </si>
  <si>
    <t>AT2G44910</t>
  </si>
  <si>
    <t>AT2G34190</t>
  </si>
  <si>
    <t>AT2G38110</t>
  </si>
  <si>
    <t>AT2G38160</t>
  </si>
  <si>
    <t>AT2G37540</t>
  </si>
  <si>
    <t>AT2G30990</t>
  </si>
  <si>
    <t>AT2G23800</t>
  </si>
  <si>
    <t>AT2G23660</t>
  </si>
  <si>
    <t>AT2G44560</t>
  </si>
  <si>
    <t>AT2G35060</t>
  </si>
  <si>
    <t>AT2G34810</t>
  </si>
  <si>
    <t>AT2G33770</t>
  </si>
  <si>
    <t>AT2G02710</t>
  </si>
  <si>
    <t>AT2G45660</t>
  </si>
  <si>
    <t>AT2G30650</t>
  </si>
  <si>
    <t>AT2G32990</t>
  </si>
  <si>
    <t>AT2G26700</t>
  </si>
  <si>
    <t>AT2G42110</t>
  </si>
  <si>
    <t>AT5G12280</t>
  </si>
  <si>
    <t>AT4G16140</t>
  </si>
  <si>
    <t>AT1G28330</t>
  </si>
  <si>
    <t>AT5G04140</t>
  </si>
  <si>
    <t>AT1G35140</t>
  </si>
  <si>
    <t>AT5G08330</t>
  </si>
  <si>
    <t>AT5G15470</t>
  </si>
  <si>
    <t>AT5G25240</t>
  </si>
  <si>
    <t>AT5G61430</t>
  </si>
  <si>
    <t>AT5G59810</t>
  </si>
  <si>
    <t>AT5G55620</t>
  </si>
  <si>
    <t>AT5G51810</t>
  </si>
  <si>
    <t>AT5G50010</t>
  </si>
  <si>
    <t>AT5G45670</t>
  </si>
  <si>
    <t>AT5G43270</t>
  </si>
  <si>
    <t>AT5G38980</t>
  </si>
  <si>
    <t>AT5G37770</t>
  </si>
  <si>
    <t>AT5G24160</t>
  </si>
  <si>
    <t>AT5G13200</t>
  </si>
  <si>
    <t>AT5G10500</t>
  </si>
  <si>
    <t>AT5G05180</t>
  </si>
  <si>
    <t>AT5G02190</t>
  </si>
  <si>
    <t>AT3G56360</t>
  </si>
  <si>
    <t>AT3G54580</t>
  </si>
  <si>
    <t>AT3G54490</t>
  </si>
  <si>
    <t>AT3G51400</t>
  </si>
  <si>
    <t>AT3G46540</t>
  </si>
  <si>
    <t>AT3G44735</t>
  </si>
  <si>
    <t>AT4G37320</t>
  </si>
  <si>
    <t>AT4G35480</t>
  </si>
  <si>
    <t>AT4G34760</t>
  </si>
  <si>
    <t>AT4G32890</t>
  </si>
  <si>
    <t>AT4G33050</t>
  </si>
  <si>
    <t>AT4G33070</t>
  </si>
  <si>
    <t>AT4G31910</t>
  </si>
  <si>
    <t>AT4G30610</t>
  </si>
  <si>
    <t>AT4G18270</t>
  </si>
  <si>
    <t>AT4G12970</t>
  </si>
  <si>
    <t>AT4G12130</t>
  </si>
  <si>
    <t>AT4G11370</t>
  </si>
  <si>
    <t>AT4G02670</t>
  </si>
  <si>
    <t>AT1G18650</t>
  </si>
  <si>
    <t>AT1G66970</t>
  </si>
  <si>
    <t>AT1G07040</t>
  </si>
  <si>
    <t>AT3G11280</t>
  </si>
  <si>
    <t>AT1G66840</t>
  </si>
  <si>
    <t>AT3G12830</t>
  </si>
  <si>
    <t>AT3G17630</t>
  </si>
  <si>
    <t>AT3G06770</t>
  </si>
  <si>
    <t>AT3G10720</t>
  </si>
  <si>
    <t>AT3G05720</t>
  </si>
  <si>
    <t>AT3G01510</t>
  </si>
  <si>
    <t>AT1G76560</t>
  </si>
  <si>
    <t>AT1G69870</t>
  </si>
  <si>
    <t>AT1G08065</t>
  </si>
  <si>
    <t>AT1G21910</t>
  </si>
  <si>
    <t>AT1G07540</t>
  </si>
  <si>
    <t>AT1G71770</t>
  </si>
  <si>
    <t>AT1G27770</t>
  </si>
  <si>
    <t>AT1G30530</t>
  </si>
  <si>
    <t>AT1G49450</t>
  </si>
  <si>
    <t>AT1G16190</t>
  </si>
  <si>
    <t>AT1G65690</t>
  </si>
  <si>
    <t>AT2G04795</t>
  </si>
  <si>
    <t>AT2G46410</t>
  </si>
  <si>
    <t>AT2G25200</t>
  </si>
  <si>
    <t>AT1G10020</t>
  </si>
  <si>
    <t>AT1G04600</t>
  </si>
  <si>
    <t>AT1G70090</t>
  </si>
  <si>
    <t>AT2G17820</t>
  </si>
  <si>
    <t>AT1G24170</t>
  </si>
  <si>
    <t>AT1G62570</t>
  </si>
  <si>
    <t>AT2G18500</t>
  </si>
  <si>
    <t>AT2G45050</t>
  </si>
  <si>
    <t>AT2G29450</t>
  </si>
  <si>
    <t>AT2G27080</t>
  </si>
  <si>
    <t>AT2G01460</t>
  </si>
  <si>
    <t>AT2G26170</t>
  </si>
  <si>
    <t>AT2G26260</t>
  </si>
  <si>
    <t>AT5G20480</t>
  </si>
  <si>
    <t>AT5G17160</t>
  </si>
  <si>
    <t>AT5G60400</t>
  </si>
  <si>
    <t>AT5G51950</t>
  </si>
  <si>
    <t>AT5G38000</t>
  </si>
  <si>
    <t>AT5G11790</t>
  </si>
  <si>
    <t>AT5G04080</t>
  </si>
  <si>
    <t>AT3G46900</t>
  </si>
  <si>
    <t>AT3G44370</t>
  </si>
  <si>
    <t>AT3G43670</t>
  </si>
  <si>
    <t>AT4G28250</t>
  </si>
  <si>
    <t>AT1G31490</t>
  </si>
  <si>
    <t>AT3G29410</t>
  </si>
  <si>
    <t>AT3G24230</t>
  </si>
  <si>
    <t>AT3G20440</t>
  </si>
  <si>
    <t>AT3G02990</t>
  </si>
  <si>
    <t>AT3G03250</t>
  </si>
  <si>
    <t>AT1G01600</t>
  </si>
  <si>
    <t>AT1G55330</t>
  </si>
  <si>
    <t>AT1G47240</t>
  </si>
  <si>
    <t>AT1G32920</t>
  </si>
  <si>
    <t>AT1G14260</t>
  </si>
  <si>
    <t>AT1G65180</t>
  </si>
  <si>
    <t>AT1G23140</t>
  </si>
  <si>
    <t>AT2G29880</t>
  </si>
  <si>
    <t>AT2G38240</t>
  </si>
  <si>
    <t>AT2G22980</t>
  </si>
  <si>
    <t xml:space="preserve"> (ORF149)</t>
  </si>
  <si>
    <t>RIBOSOMAL PROTEIN S12A (RPS12A);RIBOSOMAL PROTEIN S12 (RPS12)</t>
  </si>
  <si>
    <t>PLASTID-ENCODED CLP P (PCLPP);CASEINOLYTIC PROTEASE P 1 (CLPP1)</t>
  </si>
  <si>
    <t>encodes a chloroplast ribosomal protein L36, a constituent of the large subunit of the ribosomal complex</t>
  </si>
  <si>
    <t>RIBOSOMAL PROTEIN L36 (RPL36)</t>
  </si>
  <si>
    <t>chloroplast gene encoding a ribosomal protein L16, which is a constituent of 50S large ribosomal subunit</t>
  </si>
  <si>
    <t>RIBOSOMAL PROTEIN L16 (RPL16)</t>
  </si>
  <si>
    <t xml:space="preserve"> (YCF1.1)</t>
  </si>
  <si>
    <t>Encodes a subunit of ATPase complex CF0, which is a proton channel that supplies the proton motive force to drive ATP synthesis by CF1 portion of the complex.</t>
  </si>
  <si>
    <t xml:space="preserve"> (ATPI)</t>
  </si>
  <si>
    <t>RNA polymerase beta' subunit-2</t>
  </si>
  <si>
    <t xml:space="preserve"> (RPOC2)</t>
  </si>
  <si>
    <t>Encodes a protein required for photosystem I assembly and stability. In Chlamydomonas reinhardtii, this protein seems to act as a PSI specific chaperone facilitating the assembly of the complex by interacting with PsaA and PsaD. A loss of function mutation in tobacco leads to a loss of photosystem I.</t>
  </si>
  <si>
    <t xml:space="preserve"> (YCF3)</t>
  </si>
  <si>
    <t>large subunit of RUBISCO. Protein is tyrosine-phosphorylated and its phosphorylation state is modulated in response to ABA in Arabidopsis thaliana seeds.</t>
  </si>
  <si>
    <t xml:space="preserve"> (RBCL)</t>
  </si>
  <si>
    <t>Encodes a protein predicted to belong to the acireductone dioxygenase (ARD/ARD?)family.</t>
  </si>
  <si>
    <t>ACIREDUCTONE DIOXYGENASE 3 (ATARD3);ACIREDUCTONE DIOXYGENASE (ARD);ACIREDUCTONE DIOXYGENASE 3 (ARD3)</t>
  </si>
  <si>
    <t>Transketolase; FUNCTIONS IN: catalytic activity, transketolase activity; INVOLVED IN: response to cadmium ion; LOCATED IN: chloroplast stroma, chloroplast; EXPRESSED IN: 25 plant structures; EXPRESSED DURING: 16 growth stages; CONTAINS InterPro DOMAIN/s: Transketolase, bacterial-like (InterPro:IPR005478), Transketolase, N-terminal (InterPro:IPR005474), Transketolase, C-terminal (InterPro:IPR005476), Transketolase, C-terminal/Pyruvate-ferredoxin oxidoreductase, domain II (InterPro:IPR009014), Transketolase-like, C-terminal (InterPro:IPR015941), Transketolase-like, pyrimidine-binding domain (InterPro:IPR005475), Transketolase binding site (InterPro:IPR020826); BEST Arabidopsis thaliana protein match is: Transketolase (TAIR:AT3G60750.1); Has 19460 Blast hits to 19400 proteins in 2776 species: Archae - 200; Bacteria - 11520; Metazoa - 310; Fungi - 312; Plants - 211; Viruses - 0; Other Eukaryotes - 6907 (source: NCBI BLink).</t>
  </si>
  <si>
    <t>Plant invertase/pectin methylesterase inhibitor superfamily; FUNCTIONS IN: enzyme inhibitor activity, pectinesterase activity; INVOLVED IN: cell wall modification; LOCATED IN: endomembrane system, cell wall, plant-type cell wall; EXPRESSED IN: 20 plant structures; EXPRESSED DURING: 9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30.1); Has 2676 Blast hits to 2617 proteins in 319 species: Archae - 6; Bacteria - 600; Metazoa - 1; Fungi - 202; Plants - 1841; Viruses - 0; Other Eukaryotes - 26 (source: NCBI BLink).</t>
  </si>
  <si>
    <t>actin depolymerizing factor 7 (ADF7); FUNCTIONS IN: actin binding; INVOLVED IN: biological_process unknown; LOCATED IN: intracellular; EXPRESSED IN: 8 plant structures; EXPRESSED DURING: L mature pollen stage, M germinated pollen stage, 4 anthesis, C globular stage, petal differentiation and expansion stage; CONTAINS InterPro DOMAIN/s: Actin-binding, cofilin/tropomyosin type (InterPro:IPR002108); BEST Arabidopsis thaliana protein match is: actin depolymerizing factor 10 (TAIR:AT5G52360.1); Has 1500 Blast hits to 1497 proteins in 263 species: Archae - 0; Bacteria - 3; Metazoa - 654; Fungi - 151; Plants - 513; Viruses - 0; Other Eukaryotes - 179 (source: NCBI BLink).</t>
  </si>
  <si>
    <t>ACTIN DEPOLYMERIZING FACTOR 7 (ADF7)</t>
  </si>
  <si>
    <t>ARM repeat superfamily protein; FUNCTIONS IN: binding; INVOLVED IN: biological_process unknown; EXPRESSED IN: 22 plant structures; EXPRESSED DURING: 13 growth stages; CONTAINS InterPro DOMAIN/s: Armadillo-like helical (InterPro:IPR011989), Armadillo (InterPro:IPR000225), Armadillo-type fold (InterPro:IPR016024); BEST Arabidopsis thaliana protein match is: ARM repeat superfamily protein (TAIR:AT3G01400.1); Has 4881 Blast hits to 3043 proteins in 255 species: Archae - 2; Bacteria - 6; Metazoa - 869; Fungi - 533; Plants - 2917; Viruses - 0; Other Eukaryotes - 554 (source: NCBI BLink).</t>
  </si>
  <si>
    <t>Uncharacterised protein family (UPF0497); FUNCTIONS IN: molecular_function unknown; INVOLVED IN: biological_process unknown; LOCATED IN: plasma membrane; EXPRESSED IN: 23 plant structures; EXPRESSED DURING: 13 growth stages;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15620.1); Has 30201 Blast hits to 17322 proteins in 780 species: Archae - 12; Bacteria - 1396; Metazoa - 17338; Fungi - 3422; Plants - 5037; Viruses - 0; Other Eukaryotes - 2996 (source: NCBI BLink).</t>
  </si>
  <si>
    <t>XB3 ortholog 4 in Arabidopsis thaliana (XBAT34); FUNCTIONS IN: zinc ion binding; EXPRESSED IN: 22 plant structures; EXPRESSED DURING: 13 growth stages; CONTAINS InterPro DOMAIN/s: Zinc finger, RING-type (InterPro:IPR001841), Ankyrin repeat-containing domain (InterPro:IPR020683), Ankyrin repeat (InterPro:IPR002110); BEST Arabidopsis thaliana protein match is: XB3 ortholog 5 in Arabidopsis thaliana (TAIR:AT3G23280.1); Has 30201 Blast hits to 17322 proteins in 780 species: Archae - 12; Bacteria - 1396; Metazoa - 17338; Fungi - 3422; Plants - 5037; Viruses - 0; Other Eukaryotes - 2996 (source: NCBI BLink).</t>
  </si>
  <si>
    <t>XB3 ORTHOLOG 4 IN ARABIDOPSIS THALIANA (XBAT34)</t>
  </si>
  <si>
    <t>unknown protein; Has 2862 Blast hits to 2331 proteins in 349 species: Archae - 6; Bacteria - 408; Metazoa - 833; Fungi - 223; Plants - 134; Viruses - 7; Other Eukaryotes - 1251 (source: NCBI BLink).</t>
  </si>
  <si>
    <t>Encodes a high affinity H+:&lt;i&gt;myo&lt;/i&gt;-inositol symporter. The only other compound shown to be transported was pinitol, a methylated derivative of &lt;i&gt;myo&lt;/i&gt;-inositol.</t>
  </si>
  <si>
    <t>INOSITOL TRANSPORTER 4 (INT4); (ATINT4)</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15630.1); Has 622 Blast hits to 622 proteins in 21 species: Archae - 0; Bacteria - 0; Metazoa - 0; Fungi - 0; Plants - 622; Viruses - 0; Other Eukaryotes - 0 (source: NCBI BLink).</t>
  </si>
  <si>
    <t>Protein kinase superfamily protein; FUNCTIONS IN: protein serine/threonine/tyrosine kinase activity, kinase activity; INVOLVED IN: protein amino acid phosphorylation; LOCATED IN: cellular_component unknown; EXPRESSED IN: 7 plant structures; EXPRESSED DURING: L mature pollen stage, M germinated pollen stage, 4 anthesis, petal differentiation and expansion stage;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3G22750.1); Has 129366 Blast hits to 127977 proteins in 4864 species: Archae - 140; Bacteria - 14193; Metazoa - 48715; Fungi - 11899; Plants - 33617; Viruses - 635; Other Eukaryotes - 20167 (source: NCBI BLink).</t>
  </si>
  <si>
    <t>RALF-LIKE 4 (RALFL4)</t>
  </si>
  <si>
    <t>nudix hydrolase homolog 21 (NUDT21); FUNCTIONS IN: hydrolase activity; INVOLVED IN: biological_process unknown; LOCATED IN: chloroplast; EXPRESSED IN: 24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4 (TAIR:AT1G18300.1); Has 1276 Blast hits to 1275 proteins in 388 species: Archae - 3; Bacteria - 524; Metazoa - 249; Fungi - 131; Plants - 237; Viruses - 0; Other Eukaryotes - 132 (source: NCBI BLink).</t>
  </si>
  <si>
    <t>NUDIX HYDROLASE HOMOLOG 21 (NUDT21);NUDIX HYDROLASE HOMOLOG 21 (atnudt21)</t>
  </si>
  <si>
    <t>xyloglucan endotransglycosylase-related protein (XTR4)</t>
  </si>
  <si>
    <t>XYLOGLUCAN ENDOTRANSGLUCOSYLASE/HYDROLASE 30 (XTH30);XYLOGLUCAN ENDOTRANSGLYCOSYLASE 4 (XTR4)</t>
  </si>
  <si>
    <t>alpha/beta-Hydrolases superfamily protein; CONTAINS InterPro DOMAIN/s: Alpha/beta hydrolase fold-1 (InterPro:IPR000073); BEST Arabidopsis thaliana protein match is: alpha/beta-Hydrolases superfamily protein (TAIR:AT4G39955.1); Has 8280 Blast hits to 8277 proteins in 1491 species: Archae - 97; Bacteria - 6100; Metazoa - 351; Fungi - 79; Plants - 382; Viruses - 0; Other Eukaryotes - 1271 (source: NCBI BLink).</t>
  </si>
  <si>
    <t>glyoxal oxidase-related protein; FUNCTIONS IN: molecular_function unknown; INVOLVED IN: biological_process unknown; LOCATED IN: endomembrane system; EXPRESSED IN: 10 plant structures; EXPRESSED DURING: L mature pollen stage, M germinated pollen stage, 4 anthesis, C globular stage, petal differentiation and expansion stage; CONTAINS InterPro DOMAIN/s: Galactose oxidase/kelch, beta-propeller (InterPro:IPR011043), Galactose oxidase, beta-propeller (InterPro:IPR015916), Immunoglobulin-like fold (InterPro:IPR013783), Immunoglobulin E-set (InterPro:IPR014756), Glyoxal oxidase, N-terminal (InterPro:IPR009880), Domain of unknown function DUF1929 (InterPro:IPR015202); BEST Arabidopsis thaliana protein match is: glyoxal oxidase-related protein (TAIR:AT1G67290.1); Has 1807 Blast hits to 1807 proteins in 277 species: Archae - 0; Bacteria - 0; Metazoa - 736; Fungi - 347; Plants - 385; Viruses - 0; Other Eukaryotes - 339 (source: NCBI BLink).</t>
  </si>
  <si>
    <t>GNOM-like 2 (GNL2); FUNCTIONS IN: ARF guanyl-nucleotide exchange factor activity; INVOLVED IN: pollen germination; LOCATED IN: intracellular; EXPRESSED IN: petal, leaf whorl, male gametophyte, flower, pollen tube; EXPRESSED DURING: L mature pollen stage, M germinated pollen stage, 4 anthesis, petal differentiation and expansion stage; CONTAINS InterPro DOMAIN/s: SEC7-like (InterPro:IPR000904); BEST Arabidopsis thaliana protein match is: sec7 domain-containing protein (TAIR:AT1G13980.2); Has 1807 Blast hits to 1807 proteins in 277 species: Archae - 0; Bacteria - 0; Metazoa - 736; Fungi - 347; Plants - 385; Viruses - 0; Other Eukaryotes - 339 (source: NCBI BLink).</t>
  </si>
  <si>
    <t>GNOM-LIKE 2 (GNL2)</t>
  </si>
  <si>
    <t>EXOCYST SUBUNIT EXO70 FAMILY PROTEIN C1 (ATEXO70C1);EXOCYST SUBUNIT EXO70 FAMILY PROTEIN C1 (EXO70C1)</t>
  </si>
  <si>
    <t>Encodes a protein with sucrose synthase activity (SUS1).</t>
  </si>
  <si>
    <t>SUCROSE SYNTHASE 1 (SUS1); (atsus1); (ASUS1)</t>
  </si>
  <si>
    <t>RING/U-box superfamily protein; FUNCTIONS IN: zinc ion binding; EXPRESSED IN: 19 plant structures; EXPRESSED DURING: 14 growth stages; CONTAINS InterPro DOMAIN/s: Zinc finger, RING-type (InterPro:IPR001841), Zinc finger, C3HC4 RING-type (InterPro:IPR018957); BEST Arabidopsis thaliana protein match is: RING/U-box superfamily protein (TAIR:AT5G24870.2); Has 30201 Blast hits to 17322 proteins in 780 species: Archae - 12; Bacteria - 1396; Metazoa - 17338; Fungi - 3422; Plants - 5037; Viruses - 0; Other Eukaryotes - 2996 (source: NCBI BLink).</t>
  </si>
  <si>
    <t>Al-stress-induced gene</t>
  </si>
  <si>
    <t>BLUE COPPER BINDING PROTEIN (BCB);SENESCENCE ASSOCIATED GENE 14 (SAG14);BLUE-COPPER-BINDING PROTEIN (BCB);BLUE-COPPER-BINDING PROTEIN (ATBCB)</t>
  </si>
  <si>
    <t>Major facilitator superfamily protein; FUNCTIONS IN: amino acid transmembrane transporter activity, transporter activity; INVOLVED IN: oligopeptide transport, response to nematode; LOCATED IN: membrane; EXPRESSED IN: 17 plant structures; EXPRESSED DURING: 9 growth stages; CONTAINS InterPro DOMAIN/s: Oligopeptide transporter (InterPro:IPR000109), Major facilitator superfamily, general substrate transporter (InterPro:IPR016196); BEST Arabidopsis thaliana protein match is: Major facilitator superfamily protein (TAIR:AT3G01350.1); Has 5224 Blast hits to 5039 proteins in 856 species: Archae - 0; Bacteria - 1785; Metazoa - 536; Fungi - 394; Plants - 2164; Viruses - 0; Other Eukaryotes - 345 (source: NCBI BLink).</t>
  </si>
  <si>
    <t>Plant self-incompatibility protein S1 family;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lant self-incompatibility S1 (InterPro:IPR010264); BEST Arabidopsis thaliana protein match is: Plant self-incompatibility protein S1 family (TAIR:AT5G11820.1); Has 30201 Blast hits to 17322 proteins in 780 species: Archae - 12; Bacteria - 1396; Metazoa - 17338; Fungi - 3422; Plants - 5037; Viruses - 0; Other Eukaryotes - 2996 (source: NCBI BLink).</t>
  </si>
  <si>
    <t>The malic enzyme (EC 1.1.1.40) encoded by the ATNADP-ME3 is presumably cytosolic and restricted in its expression by both developmental and cell-specific signals.</t>
  </si>
  <si>
    <t>NADP-MALIC ENZYME 3 (NADP-ME3);ARABIDOPSIS THALIANA NADP-MALIC ENZYME 3 (ATNADP-ME3)</t>
  </si>
  <si>
    <t>Protein of unknown function (DUF607); CONTAINS InterPro DOMAIN/s: Protein of unknown function DUF607 (InterPro:IPR006769); BEST Arabidopsis thaliana protein match is: Protein of unknown function (DUF607) (TAIR:AT2G23790.1); Has 1807 Blast hits to 1807 proteins in 277 species: Archae - 0; Bacteria - 0; Metazoa - 736; Fungi - 347; Plants - 385; Viruses - 0; Other Eukaryotes - 339 (source: NCBI BLink).</t>
  </si>
  <si>
    <t>Mutants in this gene are unable to express female sterility in response to beta-aminobutyric acid, as wild type plants do.  non-consensus AT donor splice site at exon 7, TA donor splice site at exon 10, AT acceptor splice at exon 13.</t>
  </si>
  <si>
    <t>IMPAIRED IN BABA-INDUCED STERILITY 2 (IBS2);SUPPRESSOR OF ACTIN 1B (SACIB);SAC DOMAIN-CONTAINING PROTEIN 6 (ATSAC6);SUPPRESSOR OF ACTIN 1B (ATSAC1B)</t>
  </si>
  <si>
    <t>neurofilament triplet H protein-related; Has 1807 Blast hits to 1807 proteins in 277 species: Archae - 0; Bacteria - 0; Metazoa - 736; Fungi - 347; Plants - 385; Viruses - 0; Other Eukaryotes - 339 (source: NCBI BLink).</t>
  </si>
  <si>
    <t>O-Glycosyl hydrolases family 17 protein; FUNCTIONS IN: cation binding, hydrolase activity, hydrolyzing O-glycosyl compounds, catalytic activity; INVOLVED IN: carbohydrate metabolic process; LOCATED IN: anchored to membrane; EXPRESSED IN: 7 plant structures; EXPRESSED DURING: L mature pollen stage, M germinated pollen stage, 4 anthesis, petal differentiation and expansion stage; CONTAINS InterPro DOMAIN/s: X8 (InterPro:IPR012946), Glycoside hydrolase, catalytic core (InterPro:IPR017853), Glycoside hydrolase, family 17 (InterPro:IPR000490), Glycoside hydrolase, subgroup, catalytic core (InterPro:IPR013781); BEST Arabidopsis thaliana protein match is: O-Glycosyl hydrolases family 17 protein (TAIR:AT3G04010.1); Has 1807 Blast hits to 1807 proteins in 277 species: Archae - 0; Bacteria - 0; Metazoa - 736; Fungi - 347; Plants - 385; Viruses - 0; Other Eukaryotes - 339 (source: NCBI BLink).</t>
  </si>
  <si>
    <t>Encodes a protein that is expressed in vegetative cells of pollen.</t>
  </si>
  <si>
    <t xml:space="preserve"> (SWEET5);VEGETATIVE CELL EXPRESSED1 (AtVEX1); (AtSWEET5)</t>
  </si>
  <si>
    <t>FUNCTIONS IN: molecular_function unknown; INVOLVED IN: biological_process unknown; LOCATED IN: vacuole; EXPRESSED IN: 24 plant structures; EXPRESSED DURING: 15 growth stages; CONTAINS InterPro DOMAIN/s: Stress up-regulated Nod 19 (InterPro:IPR011692); Has 30201 Blast hits to 17322 proteins in 780 species: Archae - 12; Bacteria - 1396; Metazoa - 17338; Fungi - 3422; Plants - 5037; Viruses - 0; Other Eukaryotes - 2996 (source: NCBI BLink).</t>
  </si>
  <si>
    <t>Protein of unknown function (DUF1216);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1216 (InterPro:IPR009605); BEST Arabidopsis thaliana protein match is: Protein of unknown function (DUF1216) (TAIR:AT3G28830.1); Has 1807 Blast hits to 1807 proteins in 277 species: Archae - 0; Bacteria - 0; Metazoa - 736; Fungi - 347; Plants - 385; Viruses - 0; Other Eukaryotes - 339 (source: NCBI BLink).</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RESPONSIVE TO HIGH LIGHT 41 (RHL41); (ZAT12)</t>
  </si>
  <si>
    <t>HIGHLY ABA-INDUCED PP2C GENE 1 (HAI1)</t>
  </si>
  <si>
    <t>Encodes one of eight Arabidopsis actins.  ACT4 belongs to the reproductive actin subclass which is predominantly expressed in developing and reproductive tissues, such as pollen, pollen tubes, ovules, and developing seeds.  Expression of the ACT4/GUS fusion was restricted to young vascular tissues, tapetum, and developing and mature pollen.</t>
  </si>
  <si>
    <t>ACTIN 4 (ACT4)</t>
  </si>
  <si>
    <t>SHV3-like 5 (SVL5); FUNCTIONS IN: phosphoric diester hydrolase activity, glycerophosphodiester phosphodiesterase activity; INVOLVED IN: glycerol metabolic process, lipid metabolic process; LOCATED IN: anchored to membrane; EXPRESSED IN: 14 plant structures; EXPRESSED DURING: L mature pollen stage, M germinated pollen stage, 4 anthesis, C globular stage, petal differentiation and expansion stage; CONTAINS InterPro DOMAIN/s: PLC-like phosphodiesterase, TIM beta/alpha-barrel domain (InterPro:IPR017946), Glycerophosphoryl diester phosphodiesterase (InterPro:IPR004129); BEST Arabidopsis thaliana protein match is: SHV3-like 4 (TAIR:AT5G58050.1); Has 2139 Blast hits to 1578 proteins in 572 species: Archae - 0; Bacteria - 1688; Metazoa - 15; Fungi - 4; Plants - 324; Viruses - 0; Other Eukaryotes - 108 (source: NCBI BLink).</t>
  </si>
  <si>
    <t>SHV3-LIKE 5 (SVL5)</t>
  </si>
  <si>
    <t>SHV3-like 4 (SVL4); FUNCTIONS IN: glycerophosphodiester phosphodiesterase activity, kinase activity; INVOLVED IN: glycerol metabolic process, lipid metabolic process; LOCATED IN: anchored to membrane; EXPRESSED IN: 7 plant structures; EXPRESSED DURING: L mature pollen stage, M germinated pollen stage, 4 anthesis, C globular stage, petal differentiation and expansion stage; CONTAINS InterPro DOMAIN/s: PLC-like phosphodiesterase, TIM beta/alpha-barrel domain (InterPro:IPR017946), Glycerophosphoryl diester phosphodiesterase (InterPro:IPR004129); BEST Arabidopsis thaliana protein match is: SHV3-like 5 (TAIR:AT5G58170.1); Has 30201 Blast hits to 17322 proteins in 780 species: Archae - 12; Bacteria - 1396; Metazoa - 17338; Fungi - 3422; Plants - 5037; Viruses - 0; Other Eukaryotes - 2996 (source: NCBI BLink).</t>
  </si>
  <si>
    <t>SHV3-LIKE 4 (SVL4)</t>
  </si>
  <si>
    <t>Protein kinase superfamily protein; FUNCTIONS IN: protein serine/threonine kinase activity, protein kinase activity, ATP binding; INVOLVED IN: protein amino acid phosphorylation; EXPRESSED IN: petal, flower; EXPRESSED DURING: 4 anthesis, petal differentiation and expansion stage;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2G18890.1); Has 113420 Blast hits to 112131 proteins in 3664 species: Archae - 114; Bacteria - 13552; Metazoa - 41580; Fungi - 9353; Plants - 32095; Viruses - 456; Other Eukaryotes - 16270 (source: NCBI BLink).</t>
  </si>
  <si>
    <t>oligopeptide transporter</t>
  </si>
  <si>
    <t>ARABIDOPSIS THALIANA OLIGOPEPTIDE TRANSPORTER 1 (ATOPT1);OLIGOPEPTIDE TRANSPORTER 1 (OPT1)</t>
  </si>
  <si>
    <t>Encodes a small ubiquitin-like modifier (SUMO) polypeptide that becomes covalently attached to various intracellular protein targets, much like ubiquitination, leading to post-translational modification of those targets.</t>
  </si>
  <si>
    <t>SMALL UBIQUITIN-LIKE MODIFIER 3 (SUM3);SMALL UBIQUITIN-LIKE MODIFIER 3 (SUMO 3);SMALL UBIQUITIN-LIKE MODIFIER 3 (SUMO3); (ATSUMO3)</t>
  </si>
  <si>
    <t>UDP-glucose:flavonoid 3-o-glucosyltransferase (UF3GT); FUNCTIONS IN: transferase activity, transferring glycosyl groups; INVOLVED IN: N-terminal protein myristoylation, response to sucrose stimulus; LOCATED IN: cellular_component unknown; EXPRESSED IN: 14 plant structures; EXPRESSED DURING: LP.04 four leaves visible, 4 anthesis, C globular stage, E expanded cotyledon stage, D bilateral stage; CONTAINS InterPro DOMAIN/s: UDP-glucuronosyl/UDP-glucosyltransferase (InterPro:IPR002213); BEST Arabidopsis thaliana protein match is: UDP-Glycosyltransferase superfamily protein (TAIR:AT5G54010.1); Has 1807 Blast hits to 1807 proteins in 277 species: Archae - 0; Bacteria - 0; Metazoa - 736; Fungi - 347; Plants - 385; Viruses - 0; Other Eukaryotes - 339 (source: NCBI BLink).</t>
  </si>
  <si>
    <t>UDP-GLUCOSE:FLAVONOID 3-O-GLUCOSYLTRANSFERASE (UF3GT)</t>
  </si>
  <si>
    <t>homogentisate 1,2-dioxygenase</t>
  </si>
  <si>
    <t>HOMOGENTISATE 1,2-DIOXYGENASE (HGO)</t>
  </si>
  <si>
    <t>actin depolymerizing factor 10 (ADF10); FUNCTIONS IN: actin binding; INVOLVED IN: biological_process unknown; LOCATED IN: intracellular; EXPRESSED IN: 7 plant structures; EXPRESSED DURING: L mature pollen stage, M germinated pollen stage, 4 anthesis, petal differentiation and expansion stage; CONTAINS InterPro DOMAIN/s: Actin-binding, cofilin/tropomyosin type (InterPro:IPR002108); BEST Arabidopsis thaliana protein match is: actin depolymerizing factor 7 (TAIR:AT4G25590.1); Has 30201 Blast hits to 17322 proteins in 780 species: Archae - 12; Bacteria - 1396; Metazoa - 17338; Fungi - 3422; Plants - 5037; Viruses - 0; Other Eukaryotes - 2996 (source: NCBI BLink).</t>
  </si>
  <si>
    <t>ACTIN DEPOLYMERIZING FACTOR 10 (ADF10)</t>
  </si>
  <si>
    <t>Nodulin MtN3 family protein; LOCATED IN: endomembrane system, integral to membrane, membrane; EXPRESSED IN: 14 plant structures; EXPRESSED DURING: 9 growth stages;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4G25010.1); Has 996 Blast hits to 949 proteins in 115 species: Archae - 0; Bacteria - 0; Metazoa - 242; Fungi - 0; Plants - 618; Viruses - 0; Other Eukaryotes - 136 (source: NCBI BLink).</t>
  </si>
  <si>
    <t>Pollen Ole e 1 allergen and extensin family protein; FUNCTIONS IN: molecular_function unknown; INVOLVED IN: biological_process unknown; LOCATED IN: extracellular space, endomembrane system; EXPRESSED IN: 11 plant structures; EXPRESSED DURING: L mature pollen stage, M germinated pollen stage, 4 anthesis, C globular stage, petal differentiation and expansion stage; CONTAINS InterPro DOMAIN/s: Pollen Ole e 1 allergen/extensin (InterPro:IPR006041), Allergen Ole e 1, conserved site (InterPro:IPR006040); BEST Arabidopsis thaliana protein match is: Pollen Ole e 1 allergen and extensin family protein (TAIR:AT4G18596.1); Has 30201 Blast hits to 17322 proteins in 780 species: Archae - 12; Bacteria - 1396; Metazoa - 17338; Fungi - 3422; Plants - 5037; Viruses - 0; Other Eukaryotes - 2996 (source: NCBI BLink).</t>
  </si>
  <si>
    <t>Dormancy/auxin associated family protein; CONTAINS InterPro DOMAIN/s: Dormancyauxin associated (InterPro:IPR008406); BEST Arabidopsis thaliana protein match is: Dormancy/auxin associated family protein (TAIR:AT2G33830.2); Has 158 Blast hits to 158 proteins in 46 species: Archae - 0; Bacteria - 0; Metazoa - 0; Fungi - 0; Plants - 158; Viruses - 0; Other Eukaryotes - 0 (source: NCBI BLink).</t>
  </si>
  <si>
    <t>FUNCTIONS IN: phosphoinositide binding; INVOLVED IN: signal transduction; LOCATED IN: plasma membrane; EXPRESSED IN: 21 plant structures; EXPRESSED DURING: 13 growth stages; CONTAINS InterPro DOMAIN/s: Pleckstrin-like, plant (InterPro:IPR013666), Protein of unknown function DUF828 (InterPro:IPR008546); BEST Arabidopsis thaliana protein match is: Plant protein of unknown function (DUF828) with plant pleckstrin homology-like region (TAIR:AT3G22810.1); Has 1807 Blast hits to 1807 proteins in 277 species: Archae - 0; Bacteria - 0; Metazoa - 736; Fungi - 347; Plants - 385; Viruses - 0; Other Eukaryotes - 339 (source: NCBI BLink).</t>
  </si>
  <si>
    <t>dihydroflavonol reductase. Catalyzes the conversion of dihydroquercetin to leucocyanidin in the biosynthesis of anthocyanins.</t>
  </si>
  <si>
    <t>DIHYDROFLAVONOL 4-REDUCTASE (DFR); (TT3); (M318)</t>
  </si>
  <si>
    <t>BANQUO 1 (BNQ1);BASIC HELIX-LOOP-HELIX PROTEIN 136 (BHLH136);PACLOBUTRAZOL  RESISTANCE1 (PRE1)</t>
  </si>
  <si>
    <t>Auxin-responsive family protein; LOCATED IN: plasma membrane, membrane; EXPRESSED IN: 21 plant structures; EXPRESSED DURING: 12 growth stages;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5G47530.1); Has 30201 Blast hits to 17322 proteins in 780 species: Archae - 12; Bacteria - 1396; Metazoa - 17338; Fungi - 3422; Plants - 5037; Viruses - 0; Other Eukaryotes - 2996 (source: NCBI BLink).</t>
  </si>
  <si>
    <t>encodes a nitrilase isomer. The purified enzyme shows a strong substrate specificity for beta-cyano-L-alanine, a intermediate product of the cyanide detoxification pathway.</t>
  </si>
  <si>
    <t>NITRILASE 4 (NIT4);NITRILASE 4 (AtNIT4)</t>
  </si>
  <si>
    <t>Encodes an arabinogalactan protein that is expressed in pollen, pollen sac and pollen tube. Loss of AGP6 function results in decreased fertility due to defects in pollen tube growth.</t>
  </si>
  <si>
    <t>ARABINOGALACTAN PROTEIN 6 (AGP6)</t>
  </si>
  <si>
    <t>EXOCYST SUBUNIT EXO70 FAMILY PROTEIN C2 (ATEXO70C2);EXOCYST SUBUNIT EXO70 FAMILY PROTEIN C2 (EXO70C2)</t>
  </si>
  <si>
    <t>2-oxoglutarate (2OG) and Fe(II)-dependent oxygenase superfamily protein; FUNCTIONS IN: oxidoreductase activity, iron ion binding; INVOLVED IN: response to salt stress, response to karrikin; EXPRESSED IN: 15 plant structures; EXPRESSED DURING: 9 growth stages; CONTAINS InterPro DOMAIN/s: Isopenicillin N synthase (InterPro:IPR002283), Oxoglutarate/iron-dependent oxygenase (InterPro:IPR005123); BEST Arabidopsis thaliana protein match is: 2-oxoglutarate (2OG) and Fe(II)-dependent oxygenase superfamily protein (TAIR:AT3G11180.1); Has 1807 Blast hits to 1807 proteins in 277 species: Archae - 0; Bacteria - 0; Metazoa - 736; Fungi - 347; Plants - 385; Viruses - 0; Other Eukaryotes - 339 (source: NCBI BLink).</t>
  </si>
  <si>
    <t>unknown protein; BEST Arabidopsis thaliana protein match is: unknown protein (TAIR:AT3G56360.1); Has 30201 Blast hits to 17322 proteins in 780 species: Archae - 12; Bacteria - 1396; Metazoa - 17338; Fungi - 3422; Plants - 5037; Viruses - 0; Other Eukaryotes - 2996 (source: NCBI BLink).</t>
  </si>
  <si>
    <t>SGNH hydrolase-type esterase superfamily protein; FUNCTIONS IN: hydrolase activity, acting on ester bonds, carboxylesterase activity; INVOLVED IN: lipid metabolic process; EXPRESSED IN: petal, leaf whorl, sepal, flower; EXPRESSED DURING: 4 anthesis, petal differentiation and expansion stage; CONTAINS InterPro DOMAIN/s: Lipase, GDSL (InterPro:IPR001087), Esterase, SGNH hydrolase-type (InterPro:IPR013830); BEST Arabidopsis thaliana protein match is: GDSL-like Lipase/Acylhydrolase superfamily protein (TAIR:AT5G03610.1); Has 3089 Blast hits to 3059 proteins in 133 species: Archae - 0; Bacteria - 170; Metazoa - 0; Fungi - 3; Plants - 2900; Viruses - 0; Other Eukaryotes - 16 (source: NCBI BLink).</t>
  </si>
  <si>
    <t>Histone superfamily protein; FUNCTIONS IN: DNA binding; INVOLVED IN: nucleosome assembly; LOCATED IN: nucleolus; EXPRESSED IN: 8 plant structures; EXPRESSED DURING: L mature pollen stage, M germinated pollen stage, 4 anthesis, petal differentiation and expansion stage; CONTAINS InterPro DOMAIN/s: Histone H2B (InterPro:IPR000558), Histone-fold (InterPro:IPR009072), Histone core (InterPro:IPR007125); BEST Arabidopsis thaliana protein match is: Histone superfamily protein (TAIR:AT2G37470.1); Has 3216 Blast hits to 3216 proteins in 325 species: Archae - 0; Bacteria - 0; Metazoa - 2228; Fungi - 200; Plants - 462; Viruses - 0; Other Eukaryotes - 326 (source: NCBI BLink).</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FERRETIN 1 (FER1);ARABIDOPSIS THALIANA FERRETIN 1 (ATFER1)</t>
  </si>
  <si>
    <t>serine carboxypeptidase-like 40 (scpl40); FUNCTIONS IN: serine-type carboxypeptidase activity; INVOLVED IN: proteolysis; LOCATED IN: endomembrane system; EXPRESSED IN: 8 plant structures; EXPRESSED DURING: 4 anthesis, C globular stage, petal differentiation and expansion stage; CONTAINS InterPro DOMAIN/s: Peptidase S10, serine carboxypeptidase (InterPro:IPR001563), Peptidase S10, serine carboxypeptidase, active site (InterPro:IPR018202); BEST Arabidopsis thaliana protein match is: serine carboxypeptidase-like 39 (TAIR:AT3G52020.1); Has 3527 Blast hits to 3467 proteins in 341 species: Archae - 0; Bacteria - 144; Metazoa - 641; Fungi - 871; Plants - 1469; Viruses - 0; Other Eukaryotes - 402 (source: NCBI BLink).</t>
  </si>
  <si>
    <t>SERINE CARBOXYPEPTIDASE-LIKE 40 (scpl40)</t>
  </si>
  <si>
    <t>Encodes a dipeptide transporter expressed in pollen and ovules during early seed development. GFP-tagged PTR5 localizes to the plasma membrane.</t>
  </si>
  <si>
    <t>ARABIDOPSIS THALIANA PEPTIDE TRANSPORTER 5 (ATPTR5);PEPTIDE TRANSPORTER  5 (PTR5)</t>
  </si>
  <si>
    <t>Plant invertase/pectin methylesterase inhibitor superfamily protein; FUNCTIONS IN: enzyme inhibitor activity, pectinesterase inhibitor activity, pectinesterase activity; INVOLVED IN: biological_process unknown; LOCATED IN: endomembrane system; EXPRESSED IN: 9 plant structures; EXPRESSED DURING: L mature pollen stage, M germinated pollen stage, 4 anthesis, C globular stage, petal differentiation and expansion stage; CONTAINS InterPro DOMAIN/s: Pectinesterase inhibitor (InterPro:IPR006501); BEST Arabidopsis thaliana protein match is: Plant invertase/pectin methylesterase inhibitor superfamily protein (TAIR:AT2G47050.1); Has 73 Blast hits to 72 proteins in 15 species: Archae - 0; Bacteria - 0; Metazoa - 0; Fungi - 0; Plants - 73; Viruses - 0; Other Eukaryotes - 0 (source: NCBI BLink).</t>
  </si>
  <si>
    <t>VANGUARD 1 homolog 2 (VGDH2); FUNCTIONS IN: enzyme inhibitor activity, pectinesterase activity; INVOLVED IN: cell wall modification; LOCATED IN: endomembrane system, cell wall, plant-type cell wall; EXPRESSED IN: 10 plant structures; EXPRESSED DURING: L mature pollen stage, M germinated pollen stage, 4 anthesis, C globular stage,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7040.1); Has 2977 Blast hits to 2910 proteins in 463 species: Archae - 6; Bacteria - 876; Metazoa - 1; Fungi - 201; Plants - 1867; Viruses - 0; Other Eukaryotes - 26 (source: NCBI BLink).</t>
  </si>
  <si>
    <t>VANGUARD 1 HOMOLOG 2 (VGDH2)</t>
  </si>
  <si>
    <t>Class XI myosin gene expressed in flowers from 4-6 week old plants and leaves from 3 week old plants</t>
  </si>
  <si>
    <t xml:space="preserve"> (XIJ);MYOSIN XI J (ATXIJ);MYOSIN XI-16 (XI-16);MYOSIN A3 (MYA3); (ATMYOS3)</t>
  </si>
  <si>
    <t>ARABIDOPSIS THALIANA WRKY DNA-BINDING PROTEIN 70 (ATWRKY70);WRKY DNA-BINDING PROTEIN 70 (WRKY70)</t>
  </si>
  <si>
    <t>ABC-2 type transporter family protein; FUNCTIONS IN: ATPase activity, coupled to transmembrane movement of substances; LOCATED IN: membrane; EXPRESSED IN: petal, leaf whorl, flower; EXPRESSED DURING: 4 anthesis, petal differentiation and expansion stage; CONTAINS InterPro DOMAIN/s: ATPase, AAA+ type, core (InterPro:IPR003593), ABC transporter-like (InterPro:IPR003439), ABC-2 type transporter (InterPro:IPR013525), ABC transporter, conserved site (InterPro:IPR017871); BEST Arabidopsis thaliana protein match is: white-brown complex homolog 19 (TAIR:AT3G55130.1); Has 392721 Blast hits to 356813 proteins in 4114 species: Archae - 7219; Bacteria - 309703; Metazoa - 8988; Fungi - 6487; Plants - 5627; Viruses - 12; Other Eukaryotes - 54685 (source: NCBI BLink).</t>
  </si>
  <si>
    <t>ATP-BINDING CASSETTE G17 (ABCG17)</t>
  </si>
  <si>
    <t>D-galactoside/L-rhamnose binding SUEL lectin protein; FUNCTIONS IN: sugar binding, hydrolase activity, hydrolyzing O-glycosyl compounds; INVOLVED IN: lactose catabolic process, using glucoside 3-dehydrogenase, carbohydrate metabolic process, lactose catabolic process via UDP-galactose, lactose catabolic process; LOCATED IN: endomembrane system; EXPRESSED IN: petal, leaf whorl, flower; EXPRESSED DURING: 4 anthesis, petal differentiation and expansion stage; CONTAINS InterPro DOMAIN/s: Glycoside hydrolase, family 35 (InterPro:IPR001944), D-galactoside/L-rhamnose binding SUEL lectin (InterPro:IPR000922); BEST Arabidopsis thaliana protein match is: D-galactoside/L-rhamnose binding SUEL lectin protein (TAIR:AT3G53075.1); Has 374 Blast hits to 374 proteins in 37 species: Archae - 0; Bacteria - 2; Metazoa - 2; Fungi - 0; Plants - 353; Viruses - 0; Other Eukaryotes - 17 (source: NCBI BLink).</t>
  </si>
  <si>
    <t>PAP20; FUNCTIONS IN: protein serine/threonine phosphatase activity, acid phosphatase activity; INVOLVED IN: biological_process unknown; LOCATED IN: endomembrane system; EXPRESSED IN: 10 plant structures; EXPRESSED DURING: 4 anthesis, petal differentiation and expansion stage; CONTAINS InterPro DOMAIN/s: Metallophosphoesterase (InterPro:IPR004843), Purple acid phosphatase-like, N-terminal (InterPro:IPR008963); BEST Arabidopsis thaliana protein match is: purple acid phosphatase 22 (TAIR:AT3G52820.1); Has 2203 Blast hits to 2179 proteins in 456 species: Archae - 3; Bacteria - 801; Metazoa - 198; Fungi - 77; Plants - 777; Viruses - 0; Other Eukaryotes - 347 (source: NCBI BLink).</t>
  </si>
  <si>
    <t xml:space="preserve"> (PAP20); (ATPAP20)</t>
  </si>
  <si>
    <t>purple acid phosphatase 21 (PAP21); FUNCTIONS IN: protein serine/threonine phosphatase activity, acid phosphatase activity; INVOLVED IN: biological_process unknown; LOCATED IN: endomembrane system; EXPRESSED IN: petal, leaf whorl, fruit, sepal, flower; EXPRESSED DURING: 4 anthesis, petal differentiation and expansion stage; CONTAINS InterPro DOMAIN/s: Metallophosphoesterase (InterPro:IPR004843), Purple acid phosphatase-like, N-terminal (InterPro:IPR008963); BEST Arabidopsis thaliana protein match is: purple acid phosphatase 22 (TAIR:AT3G52820.1); Has 2230 Blast hits to 2213 proteins in 478 species: Archae - 3; Bacteria - 838; Metazoa - 257; Fungi - 79; Plants - 752; Viruses - 0; Other Eukaryotes - 301 (source: NCBI BLink).</t>
  </si>
  <si>
    <t>PURPLE ACID PHOSPHATASE 21 (PAP21);PURPLE ACID PHOSPHATASE 21 (ATPAP21)</t>
  </si>
  <si>
    <t>A20/AN1-like zinc finger family protein; FUNCTIONS IN: DNA binding, zinc ion binding; INVOLVED IN: response to chitin; LOCATED IN: cellular_component unknown; EXPRESSED IN: 23 plant structures; EXPRESSED DURING: 15 growth stages; CONTAINS InterPro DOMAIN/s: Zinc finger, AN1-type (InterPro:IPR000058), Zinc finger, A20-type (InterPro:IPR002653); BEST Arabidopsis thaliana protein match is: A20/AN1-like zinc finger family protein (TAIR:AT2G36320.1); Has 1056 Blast hits to 1045 proteins in 148 species: Archae - 0; Bacteria - 0; Metazoa - 445; Fungi - 9; Plants - 478; Viruses - 6; Other Eukaryotes - 118 (source: NCBI BLink).</t>
  </si>
  <si>
    <t>tonoplast monosaccharide transporter3 (TMT3);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tonoplast monosaccharide transporter2 (TAIR:AT4G35300.4).</t>
  </si>
  <si>
    <t>TONOPLAST MONOSACCHARIDE TRANSPORTER3 (TMT3)</t>
  </si>
  <si>
    <t>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5G64030.1); Has 136558 Blast hits to 66732 proteins in 2821 species: Archae - 360; Bacteria - 21192; Metazoa - 48559; Fungi - 12924; Plants - 6617; Viruses - 796; Other Eukaryotes - 46110 (source: NCBI BLink).</t>
  </si>
  <si>
    <t>Homolog of RPW8</t>
  </si>
  <si>
    <t>HOMOLOG OF RPW8 4 (HR4)</t>
  </si>
  <si>
    <t>Encodes a Pi starvation-responsive protein AtPS3. A member of the phosphate starvation-induced glycerol-3-phosphate permease gene family: AT3G47420(G3Pp1), AT4G25220(G3Pp2), AT1G30560(G3Pp3), AT4G17550(G3Pp4) and AT2G13100(G3Pp5).</t>
  </si>
  <si>
    <t>GLYCEROL-3-PHOSPHATE PERMEASE 1 (G3Pp1);GLYCEROL-3-PHOSPHATE PERMEASE 1 (AtG3Pp1);PHOSPHATE STARVATION-INDUCED GENE 3 (PS3);PHOSPHATE STARVATION-INDUCED GENE 3 (ATPS3)</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DARK INDUCIBLE 6 (DIN6);ARABIDOPSIS THALIANA GLUTAMINE-DEPENDENT ASPARAGINE SYNTHASE 1 (AT-ASN1)</t>
  </si>
  <si>
    <t>Encodes AtTIP5;1, functions as water and urea channels in pollen. Target promoter of the male germline-specific transcription factor DUO1.</t>
  </si>
  <si>
    <t>TONOPLAST INTRINSIC PROTEIN 5;1 (TIP5;1)</t>
  </si>
  <si>
    <t>Member of actin subclass composed of ACT12 and ACT4.  RNA is expressed at very low levels in vegetative organs, low levels in flowers and very high levels in pollen. Expression of an ACT12/GUS fusion was found in vascular tissues, tapetum, developing and mature pollen, the root cap and in a ring of pericycle tissues during lateral root initiation and early development.</t>
  </si>
  <si>
    <t>ACTIN-12 (ACT12)</t>
  </si>
  <si>
    <t>SAUR-like auxin-responsive protein family ; CONTAINS InterPro DOMAIN/s: Auxin responsive SAUR protein (InterPro:IPR003676); BEST Arabidopsis thaliana protein match is: SAUR-like auxin-responsive protein family  (TAIR:AT5G20810.1); Has 1460 Blast hits to 1446 proteins in 27 species: Archae - 0; Bacteria - 0; Metazoa - 0; Fungi - 0; Plants - 1459; Viruses - 0; Other Eukaryotes - 1 (source: NCBI BLink).</t>
  </si>
  <si>
    <t>H(+)-ATPase 8 (HA8); FUNCTIONS IN: ATPase activity; INVOLVED IN: cation transport, metabolic process, ATP biosynthetic process; LOCATED IN: plasma membrane, membrane; EXPRESSED IN: 23 plant structures; EXPRESSED DURING: 12 growth stages;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6 (TAIR:AT2G07560.1); Has 37108 Blast hits to 32939 proteins in 3205 species: Archae - 721; Bacteria - 23855; Metazoa - 3927; Fungi - 2384; Plants - 1873; Viruses - 3; Other Eukaryotes - 4345 (source: NCBI BLink).</t>
  </si>
  <si>
    <t>H(+)-ATPASE 8 (AHA8);H(+)-ATPASE 8 (HA8)</t>
  </si>
  <si>
    <t>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t>
  </si>
  <si>
    <t>COLD SHOCK DOMAIN PROTEIN 2 (CSDP2);ARABIDOPSIS THALIANA COLD SHOCK PROTEIN 2 (ATCSP2);COLD SHOCK PROTEIN 2 (CSP2);GLYCINE RICH PROTEIN 2 (GRP2)</t>
  </si>
  <si>
    <t>Arabidopsis phospholipase-like protein (PEARLI 4) family; LOCATED IN: chloroplast; EXPRESSED IN: 21 plant structures; EXPRESSED DURING: 13 growth stages; CONTAINS InterPro DOMAIN/s: Phospholipase-like, arabidopsis (InterPro:IPR007942); BEST Arabidopsis thaliana protein match is: Arabidopsis phospholipase-like protein (PEARLI 4) family (TAIR:AT2G20950.1); Has 2973 Blast hits to 2400 proteins in 345 species: Archae - 8; Bacteria - 147; Metazoa - 1113; Fungi - 821; Plants - 590; Viruses - 45; Other Eukaryotes - 249 (source: NCBI BLink).</t>
  </si>
  <si>
    <t>ELICITOR-ACTIVATED GENE 3-2 (ELI3-2);CINNAMYL-ALCOHOL DEHYDROGENASE B2 (CAD-B2);ARABIDOPSIS THALIANA CINNAMYL-ALCOHOL DEHYDROGENASE 8 (ATCAD8);ELICITOR-ACTIVATED GENE 3 (ELI3)</t>
  </si>
  <si>
    <t>ARABIDOPSIS THALIANA CELLULOSE SYNTHASE-LIKE D4 (ATCSLD4);CELLULOSE SYNTHASE LIKE D4 (CSLD4)</t>
  </si>
  <si>
    <t>Plant regulator RWP-RK family protein; CONTAINS InterPro DOMAIN/s: Octicosapeptide/Phox/Bem1p (InterPro:IPR000270), Plant regulator RWP-RK (InterPro:IPR003035), GAF (InterPro:IPR003018); BEST Arabidopsis thaliana protein match is: Plant regulator RWP-RK family protein (TAIR:AT1G76350.1); Has 720 Blast hits to 573 proteins in 47 species: Archae - 0; Bacteria - 4; Metazoa - 0; Fungi - 7; Plants - 646; Viruses - 0; Other Eukaryotes - 63 (source: NCBI BLink).</t>
  </si>
  <si>
    <t>squalene epoxidase 3 (SQE3); FUNCTIONS IN: squalene monooxygenase activity; INVOLVED IN: response to jasmonic acid stimulus, response to wounding, sterol biosynthetic process; LOCATED IN: endomembrane system, integral to membrane; EXPRESSED IN: 23 plant structures; EXPRESSED DURING: 15 growth stages; CONTAINS InterPro DOMAIN/s: Squalene epoxidase (InterPro:IPR013698), Fumarate reductase/succinate dehydrogenase flavoprotein, N-terminal (InterPro:IPR003953); BEST Arabidopsis thaliana protein match is: squalene epoxidase 2 (TAIR:AT2G22830.1); Has 30201 Blast hits to 17322 proteins in 780 species: Archae - 12; Bacteria - 1396; Metazoa - 17338; Fungi - 3422; Plants - 5037; Viruses - 0; Other Eukaryotes - 2996 (source: NCBI BLink).</t>
  </si>
  <si>
    <t>SQUALENE EPOXIDASE 3 (SQE3)</t>
  </si>
  <si>
    <t>Growth regulating factor encoding transcription activator. One of the nine members of a GRF gene family, containing nuclear targeting domain. Mutants result in smaller leaves indicating the role of the gene in leaf development. Expressed in root, shoot and flower</t>
  </si>
  <si>
    <t>GROWTH-REGULATING FACTOR 2 (GRF2);GROWTH-REGULATING FACTOR 2 (AtGRF2)</t>
  </si>
  <si>
    <t>putative beta-galactosidase (BGAL11 gene)</t>
  </si>
  <si>
    <t>BETA-GALACTOSIDASE 11 (BGAL11)</t>
  </si>
  <si>
    <t>ABSCISIC ACID RESPONSIVE ELEMENTS-BINDING FACTOR 3 (ABF3);DC3 PROMOTER-BINDING FACTOR 5 (DPBF5)</t>
  </si>
  <si>
    <t>Wound-responsive family protein; CONTAINS InterPro DOMAIN/s: Protein of unknown function wound-induced (InterPro:IPR022251); BEST Arabidopsis thaliana protein match is: wound-responsive protein-related (TAIR:AT2G14070.1); Has 146 Blast hits to 145 proteins in 15 species: Archae - 0; Bacteria - 0; Metazoa - 0; Fungi - 0; Plants - 146; Viruses - 0; Other Eukaryotes - 0 (source: NCBI BLink).</t>
  </si>
  <si>
    <t>lysine-ketoglutarate reductase/saccharopine dehydrogenase bifunctional enzyme; CONTAINS InterPro DOMAIN/s: Alanine dehydrogenase/PNT, C-terminal (InterPro:IPR007698), Saccharopine dehydrogenase / Homospermidine synthase (InterPro:IPR005097), Alanine dehydrogenase/PNT, N-terminal (InterPro:IPR007886), LOR/SDH bifunctional enzyme, conserved domain (InterPro:IPR007545); Has 30201 Blast hits to 17322 proteins in 780 species: Archae - 12; Bacteria - 1396; Metazoa - 17338; Fungi - 3422; Plants - 5037; Viruses - 0; Other Eukaryotes - 2996 (source: NCBI BLink).</t>
  </si>
  <si>
    <t>CBL-INTERACTING PROTEIN KINASE 6 (CIPK6);CBL-INTERACTING PROTEIN KINASE 6 (ATCIPK6);SNF1-RELATED PROTEIN KINASE 3.14 (SNRK3.14);SOS3-INTERACTING PROTEIN 3 (SIP3)</t>
  </si>
  <si>
    <t>sequence-specific DNA binding transcription factors; BEST Arabidopsis thaliana protein match is: unknown protein (TAIR:AT5G57780.1); Has 35333 Blast hits to 34131 proteins in 2444 species: Archae - 798; Bacteria - 22429; Metazoa - 974; Fungi - 991; Plants - 531; Viruses - 0; Other Eukaryotes - 9610 (source: NCBI BLink).</t>
  </si>
  <si>
    <t>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t>
  </si>
  <si>
    <t>PROFILIN 4 (PRF4)</t>
  </si>
  <si>
    <t>unknown protein; BEST Arabidopsis thaliana protein match is: unknown protein (TAIR:AT4G27657.1); Has 30201 Blast hits to 17322 proteins in 780 species: Archae - 12; Bacteria - 1396; Metazoa - 17338; Fungi - 3422; Plants - 5037; Viruses - 0; Other Eukaryotes - 2996 (source: NCBI BLink).</t>
  </si>
  <si>
    <t>unknown protein; FUNCTIONS IN: molecular_function unknown; INVOLVED IN: biological_process unknown; LOCATED IN: endomembrane system; EXPRESSED IN: 17 plant structures; EXPRESSED DURING: 9 growth stages; Has 30201 Blast hits to 17322 proteins in 780 species: Archae - 12; Bacteria - 1396; Metazoa - 17338; Fungi - 3422; Plants - 5037; Viruses - 0; Other Eukaryotes - 2996 (source: NCBI BLink).</t>
  </si>
  <si>
    <t>Heavy metal transport/detoxification superfamily protein ; FUNCTIONS IN: copper ion binding, metal ion binding; INVOLVED IN: copper ion transport, metal ion transport; LOCATED IN: cellular_component unknown; EXPRESSED IN: 8 plant structures; EXPRESSED DURING: 6 growth stages; CONTAINS InterPro DOMAIN/s: Heavy metal transport/detoxification protein (InterPro:IPR006121); BEST Arabidopsis thaliana protein match is: Heavy metal transport/detoxification superfamily protein  (TAIR:AT3G56891.1); Has 739 Blast hits to 739 proteins in 27 species: Archae - 0; Bacteria - 0; Metazoa - 4; Fungi - 0; Plants - 735; Viruses - 0; Other Eukaryotes - 0 (source: NCBI BLink).</t>
  </si>
  <si>
    <t>DICARBOXYLATE CARRIER 2 (DIC2)</t>
  </si>
  <si>
    <t>unknown protein; Has 76 Blast hits to 76 proteins in 13 species: Archae - 0; Bacteria - 0; Metazoa - 1; Fungi - 0; Plants - 75; Viruses - 0; Other Eukaryotes - 0 (source: NCBI BLink).</t>
  </si>
  <si>
    <t>2-oxoglutarate (2OG) and Fe(II)-dependent oxygenase superfamily protein; FUNCTIONS IN: oxidoreductase activity; LOCATED IN: cellular_component unknown; CONTAINS InterPro DOMAIN/s: Oxoglutarate/iron-dependent oxygenase (InterPro:IPR005123); BEST Arabidopsis thaliana protein match is: leucoanthocyanidin dioxygenase (TAIR:AT4G22880.2); Has 4591 Blast hits to 4581 proteins in 555 species: Archae - 0; Bacteria - 217; Metazoa - 5; Fungi - 80; Plants - 4039; Viruses - 0; Other Eukaryotes - 250 (source: NCBI BLink).</t>
  </si>
  <si>
    <t>WRKY DNA-BINDING PROTEIN 31 (WRKY31); (AtWRKY31)</t>
  </si>
  <si>
    <t>METHIONINE SULFOXIDE REDUCTASE B9 (MSRB9);METHIONINE SULFOXIDE REDUCTASE B9 (ATMSRB9)</t>
  </si>
  <si>
    <t>The gene encoding Arabidopsis thaliana Allantoate Amidohydrolase (AtAAH)which catalyzes the allantoate deiminase reaction (EC 3.5.3.9)is expressed in all parts of the plant being consistent with a function in  purine turnover in Arabidopsis.</t>
  </si>
  <si>
    <t>ALLANTOATE AMIDOHYDROLASE (ATAAH);ALLANTOATE AMIDOHYDROLASE (AAH)</t>
  </si>
  <si>
    <t>Encodes a potassium ion transmembrane transporter. Also mediates cesium uptake when expressed in E. coli.</t>
  </si>
  <si>
    <t xml:space="preserve"> (KT9);K+ UPTAKE PERMEASE 9 (KUP9); (HAK9); (ATKUP9)</t>
  </si>
  <si>
    <t>The gene encodes Fe2+ transporter protein. It is a member of the Zrt/Irt-like protein (ZIP) family of transporters. AtIRT1 has broad specificity for divalent heavy metals, mediating the transport of zinc, manganese, cobalt and cadmium under Fe-deficient conditions.</t>
  </si>
  <si>
    <t>IRON-REGULATED TRANSPORTER 1 (IRT1)</t>
  </si>
  <si>
    <t>unfertilized embryo sac 15 (UNE15); FUNCTIONS IN: molecular_function unknown; INVOLVED IN: double fertilization forming a zygote and endosperm, embryo development ending in seed dormancy; LOCATED IN: cellular_component unknown; EXPRESSED IN: 15 plant structures; EXPRESSED DURING: 11 growth stages; BEST Arabidopsis thaliana protein match is: Late embryogenesis abundant protein (LEA) family protein (TAIR:AT1G52690.2); Has 494 Blast hits to 336 proteins in 72 species: Archae - 0; Bacteria - 40; Metazoa - 37; Fungi - 6; Plants - 401; Viruses - 0; Other Eukaryotes - 10 (source: NCBI BLink).</t>
  </si>
  <si>
    <t>NAD-DEPENDENT MALIC ENZYME 1 (NAD-ME1);UNFERTILIZED EMBRYO SAC 15 (UNE15)</t>
  </si>
  <si>
    <t>Late embryogenesis abundant protein (LEA) family protein; BEST Arabidopsis thaliana protein match is: lyases (TAIR:AT3G24640.1); Has 30201 Blast hits to 17322 proteins in 780 species: Archae - 12; Bacteria - 1396; Metazoa - 17338; Fungi - 3422; Plants - 5037; Viruses - 0; Other Eukaryotes - 2996 (source: NCBI BLink).</t>
  </si>
  <si>
    <t>CELLULOSE SYNTHASE LIKE A15 (CSLA15); (ATCSLA15)</t>
  </si>
  <si>
    <t>Encodes a protein with UDP-D-glucose 4-epimerase activity.</t>
  </si>
  <si>
    <t>UDP-D-GLUCOSE/UDP-D-GALACTOSE 4-EPIMERASE 5 (UGE5)</t>
  </si>
  <si>
    <t>Encodes a protein containing three copies of the HMG (high mobility group)-box domain.  The two Arabidopsis 3xHMG-box proteins are: AT4G11080 (3xHMG-box1) and AT4G23800 (3xHMG-box2).  Interacts with mitotic and meiotic chromosomes.</t>
  </si>
  <si>
    <t>3XHIGH MOBILITY GROUP-BOX1 (3xHMG-box1)</t>
  </si>
  <si>
    <t>S-adenosyl-L-methionine-dependent methyltransferases superfamily protein; CONTAINS InterPro DOMAIN/s: Protein of unknown function DUF248, methyltransferase putative (InterPro:IPR004159); BEST Arabidopsis thaliana protein match is: S-adenosyl-L-methionine-dependent methyltransferases superfamily protein (TAIR:AT1G33170.1); Has 1162 Blast hits to 1152 proteins in 127 species: Archae - 5; Bacteria - 186; Metazoa - 0; Fungi - 2; Plants - 957; Viruses - 0; Other Eukaryotes - 12 (source: NCBI BLink).</t>
  </si>
  <si>
    <t>nodulin MtN21 /EamA-like transporter family protein; LOCATED IN: endomembrane system, membrane; EXPRESSED IN: 22 plant structures; EXPRESSED DURING: 13 growth stages; CONTAINS InterPro DOMAIN/s: Protein of unknown function DUF6, transmembrane (InterPro:IPR000620); BEST Arabidopsis thaliana protein match is: nodulin MtN21 /EamA-like transporter family protein (TAIR:AT2G39510.1); Has 3333 Blast hits to 3320 proteins in 592 species: Archae - 15; Bacteria - 1495; Metazoa - 4; Fungi - 2; Plants - 1226; Viruses - 0; Other Eukaryotes - 591 (source: NCBI BLink).</t>
  </si>
  <si>
    <t>Encodes a putative RNA-binding protein that is located in the cytoplasm and is involved in the hypersensitive response and positively regulates salicylic acid-mediated immunity.</t>
  </si>
  <si>
    <t>RNA-BINDING PROTEIN-DEFENSE RELATED 1 (AtRBP-DR1);RNA-BINDING PROTEIN-DEFENSE RELATED 1 (RBP-DR1)</t>
  </si>
  <si>
    <t>Tetratricopeptide repeat (TPR)-like superfamily protein; LOCATED IN: mitochondrion; EXPRESSED IN: 16 plant structures; EXPRESSED DURING: 7 growth stages; CONTAINS InterPro DOMAIN/s: Pentatricopeptide repeat (InterPro:IPR002885); BEST Arabidopsis thaliana protein match is: pentatricopeptide (PPR) repeat-containing protein (TAIR:AT1G09410.1); Has 56089 Blast hits to 14902 proteins in 275 species: Archae - 0; Bacteria - 15; Metazoa - 173; Fungi - 123; Plants - 55165; Viruses - 0; Other Eukaryotes - 613 (source: NCBI BLink).</t>
  </si>
  <si>
    <t>oxidoreductase, 2OG-Fe(II) oxygenase family protein; FUNCTIONS IN: oxidoreductase activity; INVOLVED IN: response to karrikin; EXPRESSED IN: 22 plant structures; EXPRESSED DURING: 13 growth stages; CONTAINS InterPro DOMAIN/s: Oxoglutarate/iron-dependent oxygenase (InterPro:IPR005123); BEST Arabidopsis thaliana protein match is: oxidoreductase, 2OG-Fe(II) oxygenase family protein (TAIR:AT2G48080.1); Has 217 Blast hits to 213 proteins in 52 species: Archae - 0; Bacteria - 14; Metazoa - 24; Fungi - 16; Plants - 131; Viruses - 0; Other Eukaryotes - 32 (source: NCBI BLink).</t>
  </si>
  <si>
    <t>unknown protein; FUNCTIONS IN: molecular_function unknown; INVOLVED IN: biological_process unknown; LOCATED IN: mitochondrion; EXPRESSED IN: 13 plant structures; EXPRESSED DURING: 4 anthesis, F mature embryo stage, petal differentiation and expansion stage, D bilateral stage; BEST Arabidopsis thaliana protein match is: unknown protein (TAIR:AT1G02700.1); Has 19 Blast hits to 19 proteins in 5 species: Archae - 0; Bacteria - 0; Metazoa - 0; Fungi - 0; Plants - 19; Viruses - 0; Other Eukaryotes - 0 (source: NCBI BLink).</t>
  </si>
  <si>
    <t>Encodes AtTIP1;3, functions as water and urea channels in pollen.</t>
  </si>
  <si>
    <t xml:space="preserve"> (GAMMA-TIP3); (ATTIP1.3);TONOPLAST INTRINSIC PROTEIN 1;3 (TIP1;3)</t>
  </si>
  <si>
    <t>Encodes a protein that might have inorganic pyrophosphatase activity.</t>
  </si>
  <si>
    <t>PYROPHOSPHORYLASE 5 (AtPPa5);PYROPHOSPHORYLASE 5 (PPa5)</t>
  </si>
  <si>
    <t>Chitinase family protein; FUNCTIONS IN: chitinase activity; INVOLVED IN: carbohydrate metabolic process, cell wall macromolecule catabolic process; LOCATED IN: cell wall; EXPRESSED IN: 18 plant structures; EXPRESSED DURING: 13 growth stages; CONTAINS InterPro DOMAIN/s: Glycoside hydrolase, family 19 (InterPro:IPR016283), Glycoside hydrolase, family 19, catalytic (InterPro:IPR000726); BEST Arabidopsis thaliana protein match is: Chitinase family protein (TAIR:AT1G02360.1); Has 2167 Blast hits to 2158 proteins in 471 species: Archae - 0; Bacteria - 548; Metazoa - 37; Fungi - 6; Plants - 1456; Viruses - 21; Other Eukaryotes - 99 (source: NCBI BLink).</t>
  </si>
  <si>
    <t>MATE efflux family protein; FUNCTIONS IN: antiporter activity, drug transmembrane transporter activity, transporter activity; INVOLVED IN: drug transmembrane transport, transmembrane transport; LOCATED IN: membrane; EXPRESSED IN: 9 plant structures; EXPRESSED DURING: L mature pollen stage, M germinated pollen stage, 4 anthesis, C globular stage, petal differentiation and expansion stage; CONTAINS InterPro DOMAIN/s: Multi antimicrobial extrusion protein MatE (InterPro:IPR002528); BEST Arabidopsis thaliana protein match is: detoxifying efflux carrier 35 (TAIR:AT4G25640.1); Has 10139 Blast hits to 10053 proteins in 1934 species: Archae - 181; Bacteria - 7281; Metazoa - 140; Fungi - 324; Plants - 1355; Viruses - 0; Other Eukaryotes - 858 (source: NCBI BLink).</t>
  </si>
  <si>
    <t>Encodes a calcium binding protein whose mRNA is induced upon treatment with NaCl, ABA and in response to dessication.  mRNA expression under drought conditions is apparent particularly in leaves and flowers. Isoform of caleosin with a role as a peroxygenase involved in oxylipin metabolism during biotic and abiotic stress.</t>
  </si>
  <si>
    <t>RESPONSIVE TO DESSICATION 20 (RD20);ARABIDOPSIS THALIANA CALEOSIN 3 (AtCLO3);CALEOSIN 3 (CLO3);CALEOSIN 3 (CLO-3)</t>
  </si>
  <si>
    <t>histone 3.3, male-gamete-specific expression. Direct target promoter of the male germline-specific transcription factor DUO1.</t>
  </si>
  <si>
    <t>MALE-GAMETE-SPECIFIC HISTONE H3 (MGH3);MALE-GAMETE-SPECIFIC HISTONE H3 (ATMGH3)</t>
  </si>
  <si>
    <t xml:space="preserve"> (ATEXP8); (ATHEXP ALPHA 1.11);EXPANSIN A8 (EXPA8);EXPANSIN A8 (ATEXPA8); (EXP8)</t>
  </si>
  <si>
    <t>VACUOLAR SORTING RECEPTOR 2 (VSR2); FUNCTIONS IN: calcium ion binding; INVOLVED IN: protein targeting to vacuole; LOCATED IN: integral to plasma membrane, Golgi transport complex; EXPRESSED IN: petal, leaf whorl, male gametophyte, flower, pollen tube; EXPRESSED DURING: L mature pollen stage, M germinated pollen stage, 4 anthesis, petal differentiation and expansion stage; CONTAINS InterPro DOMAIN/s: Protease-associated PA (InterPro:IPR003137), EGF-like calcium-binding, conserved site (InterPro:IPR018097), EGF calcium-binding (InterPro:IPR013091), EGF-like calcium-binding (InterPro:IPR001881), Growth factor, receptor (InterPro:IPR009030); BEST Arabidopsis thaliana protein match is: vacuolar sorting receptor homolog 1 (TAIR:AT3G52850.1).</t>
  </si>
  <si>
    <t xml:space="preserve"> (AtVSR2);VACUOLAR SORTING RECEPTOR 2 (VSR2)</t>
  </si>
  <si>
    <t>Encodes a protein with phosphomannose isomerase activity that is involved in synthesis of ascorbic acid.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PHOSPHOMANNOSE ISOMERASE 2 (PMI2);DARK INDUCIBLE 9 (DIN9)</t>
  </si>
  <si>
    <t>sulfate transporter Sultr1;3</t>
  </si>
  <si>
    <t>SULFATE TRANSPORTER 1;3 (SULTR1;3)</t>
  </si>
  <si>
    <t>Pyridoxal phosphate (PLP)-dependent transferases superfamily protein; FUNCTIONS IN: pyridoxal phosphate binding, carbon-sulfur lyase activity, catalytic activity; INVOLVED IN: biological_process unknown; LOCATED IN: endomembrane system; CONTAINS InterPro DOMAIN/s: Pyridoxal phosphate-dependent transferase, major domain (InterPro:IPR015424), EGF-like, alliinase (InterPro:IPR006947), Pyridoxal phosphate-dependent transferase, major region, subdomain 1 (InterPro:IPR015421), Allinase, C-terminal (InterPro:IPR006948), Pyridoxal phosphate-dependent transferase, major region, subdomain 2 (InterPro:IPR015422); BEST Arabidopsis thaliana protein match is: Pyridoxal phosphate (PLP)-dependent transferases superfamily protein (TAIR:AT1G34060.1); Has 290 Blast hits to 290 proteins in 68 species: Archae - 8; Bacteria - 67; Metazoa - 0; Fungi - 6; Plants - 199; Viruses - 0; Other Eukaryotes - 10 (source: NCBI BLink).</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t>
  </si>
  <si>
    <t xml:space="preserve"> (TIFY10A);JASMONATE-ZIM-DOMAIN PROTEIN 1 (JAZ1)</t>
  </si>
  <si>
    <t>LACCASE 1 (LAC1); (ATLAC1)</t>
  </si>
  <si>
    <t>Protein kinase protein with tetratricopeptide repeat domain; FUNCTIONS IN: protein serine/threonine kinase activity, binding, protein kinase activity, ATP binding; INVOLVED IN: protein amino acid phosphorylation, N-terminal protein myristoylation; LOCATED IN: cellular_component unknown; EXPRESSED IN: 18 plant structures; EXPRESSED DURING: 11 growth stages; CONTAINS InterPro DOMAIN/s: Tetratricopeptide-like helical (InterPro:IPR011990), Protein kinase, catalytic domain (InterPro:IPR000719), Serine/threonine-protein kinase domain (InterPro:IPR002290), Serine-threonine/tyrosine-protein kinase (InterPro:IPR001245), Tyrosine-protein kinase, catalytic domain (InterPro:IPR020635), Protein kinase-like domain (InterPro:IPR011009); BEST Arabidopsis thaliana protein match is: BR-signaling kinase 1 (TAIR:AT4G35230.1); Has 36616 Blast hits to 36181 proteins in 1497 species: Archae - 12; Bacteria - 2984; Metazoa - 8327; Fungi - 618; Plants - 22250; Viruses - 102; Other Eukaryotes - 2323 (source: NCBI BLink).</t>
  </si>
  <si>
    <t>encodes a basic chitinase involved in ethylene/jasmonic acid mediated signalling pathway during systemic acquired resistance based on expression analyses.</t>
  </si>
  <si>
    <t>BASIC CHITINASE (ATHCHIB);PATHOGENESIS-RELATED 3 (PR3);BASIC CHITINASE (HCHIB); (CHI-B); (B-CHI);PATHOGENESIS-RELATED 3 (PR-3)</t>
  </si>
  <si>
    <t>Encodes RABA4D, a member of the Arabidopsis RabA4 subfamily of Rab GTPase proteins. It is transported in exocytic vesicles to the apical tip of pollen tubes where it appears to promote tip growth. Proper localization of RabA4d depends on ROP1, RIC3, and RIC4 activity.</t>
  </si>
  <si>
    <t>RAB GTPASE HOMOLOG A4D (RABA4D);ARABIDOPSIS THALIANA RAB GTPASE HOMOLOG A4D (ATRABA4D)</t>
  </si>
  <si>
    <t>Pre-mRNA cleavage complex II; FUNCTIONS IN: zinc ion binding; INVOLVED IN: biological_process unknown; LOCATED IN: intracellular; EXPRESSED IN: male gametophyte, pollen tube; EXPRESSED DURING: L mature pollen stage, M germinated pollen stage; CONTAINS InterPro DOMAIN/s: Zinc finger, C2H2-type (InterPro:IPR007087); BEST Arabidopsis thaliana protein match is: Pre-mRNA cleavage complex II (TAIR:AT5G43620.1); Has 382 Blast hits to 380 proteins in 159 species: Archae - 0; Bacteria - 0; Metazoa - 108; Fungi - 132; Plants - 64; Viruses - 0; Other Eukaryotes - 78 (source: NCBI BLink).</t>
  </si>
  <si>
    <t xml:space="preserve"> (CXC750); (ECS1)</t>
  </si>
  <si>
    <t>Protein of unknown function (DUF1216);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1216 (InterPro:IPR009605); BEST Arabidopsis thaliana protein match is: Protein of unknown function (DUF1216) (TAIR:AT3G28790.1); Has 93015 Blast hits to 41050 proteins in 2634 species: Archae - 255; Bacteria - 23236; Metazoa - 27697; Fungi - 12880; Plants - 3469; Viruses - 1042; Other Eukaryotes - 24436 (source: NCBI BLink).</t>
  </si>
  <si>
    <t>Protein of unknown function (DUF1216);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rotein of unknown function DUF1216 (InterPro:IPR009605); BEST Arabidopsis thaliana protein match is: Protein of unknown function (DUF1216) (TAIR:AT3G28830.1); Has 177545 Blast hits to 90545 proteins in 3397 species: Archae - 691; Bacteria - 36593; Metazoa - 57458; Fungi - 33385; Plants - 8167; Viruses - 3173; Other Eukaryotes - 38078 (source: NCBI BLink).</t>
  </si>
  <si>
    <t>RNA-binding protein; FUNCTIONS IN: RNA binding, nucleotide binding, nucleic acid binding; INVOLVED IN: RNA processing; LOCATED IN: ribonucleoprotein complex, nucleus; EXPRESSED IN: 22 plant structures; EXPRESSED DURING: 12 growth stages; CONTAINS InterPro DOMAIN/s: Winged helix-turn-helix transcription repressor DNA-binding (InterPro:IPR011991), RNA-binding protein Lupus La (InterPro:IPR006630), Lupus La protein (InterPro:IPR002344), RNA recognition motif, RNP-1 (InterPro:IPR000504), Nucleotide-binding, alpha-beta plait (InterPro:IPR012677), Ataxin-2, C-terminal (InterPro:IPR009818); BEST Arabidopsis thaliana protein match is: RNA-binding protein (TAIR:AT2G43970.1); Has 912 Blast hits to 912 proteins in 142 species: Archae - 0; Bacteria - 2; Metazoa - 538; Fungi - 65; Plants - 233; Viruses - 0; Other Eukaryotes - 74 (source: NCBI BLink).</t>
  </si>
  <si>
    <t>Oleosin family protein; FUNCTIONS IN: molecular_function unknown; INVOLVED IN: lipid storage; LOCATED IN: monolayer-surrounded lipid storage body, integral to membrane, membrane; EXPRESSED IN: petal, leaf whorl, male gametophyte, flower; EXPRESSED DURING: L mature pollen stage, M germinated pollen stage, 4 anthesis, petal differentiation and expansion stage; CONTAINS InterPro DOMAIN/s: Oleosin (InterPro:IPR000136); BEST Arabidopsis thaliana protein match is: Oleosin family protein (TAIR:AT1G48990.1); Has 346 Blast hits to 346 proteins in 49 species: Archae - 0; Bacteria - 0; Metazoa - 0; Fungi - 0; Plants - 346; Viruses - 0; Other Eukaryotes - 0 (source: NCBI BLink).</t>
  </si>
  <si>
    <t>SKU5  similar 11 (sks11); FUNCTIONS IN: oxidoreductase activity, copper ion binding; INVOLVED IN: oxidation reduction; LOCATED IN: endomembrane system; EXPRESSED IN: 11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2 (TAIR:AT1G55570.1); Has 5403 Blast hits to 5363 proteins in 1022 species: Archae - 18; Bacteria - 1817; Metazoa - 269; Fungi - 1904; Plants - 1258; Viruses - 0; Other Eukaryotes - 137 (source: NCBI BLink).</t>
  </si>
  <si>
    <t>SKU5  SIMILAR 11 (sks11)</t>
  </si>
  <si>
    <t>SKU5  similar 13 (sks13); FUNCTIONS IN: oxidoreductase activity, copper ion binding; INVOLVED IN: oxidation reduction; LOCATED IN: endomembrane system; EXPRESSED IN: 11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4 (TAIR:AT1G55560.1); Has 5231 Blast hits to 5185 proteins in 974 species: Archae - 4; Bacteria - 1633; Metazoa - 272; Fungi - 1906; Plants - 1265; Viruses - 0; Other Eukaryotes - 151 (source: NCBI BLink).</t>
  </si>
  <si>
    <t>SKU5  SIMILAR 13 (sks13)</t>
  </si>
  <si>
    <t>emp24/gp25L/p24 family/GOLD family protein; FUNCTIONS IN: protein transmembrane transporter activity; INVOLVED IN: intracellular protein transport, transport; LOCATED IN: mitochondrion, integral to membrane, membrane; EXPRESSED IN: 7 plant structures; EXPRESSED DURING: L mature pollen stage, M germinated pollen stage, 4 anthesis, petal differentiation and expansion stage; CONTAINS InterPro DOMAIN/s: GOLD (InterPro:IPR009038), emp24/gp25L/p24 (InterPro:IPR000348); BEST Arabidopsis thaliana protein match is: emp24/gp25L/p24 family/GOLD family protein (TAIR:AT1G26690.1); Has 1311 Blast hits to 1309 proteins in 231 species: Archae - 0; Bacteria - 0; Metazoa - 587; Fungi - 390; Plants - 227; Viruses - 0; Other Eukaryotes - 107 (source: NCBI BLink).</t>
  </si>
  <si>
    <t xml:space="preserve"> (ORF107H)</t>
  </si>
  <si>
    <t>P-loop containing nucleoside triphosphate hydrolases superfamily protein; FUNCTIONS IN: ATP binding; INVOLVED IN: cell killing; LOCATED IN: cellular_component unknown; EXPRESSED IN: petal, leaf whorl, flower, pollen tube; EXPRESSED DURING: 4 anthesis, petal differentiation and expansion stage; CONTAINS InterPro DOMAIN/s: Zeta toxin (InterPro:IPR010488); BEST Arabidopsis thaliana protein match is: P-loop containing nucleoside triphosphate hydrolases superfamily protein (TAIR:AT1G06750.1); Has 35333 Blast hits to 34131 proteins in 2444 species: Archae - 798; Bacteria - 22429; Metazoa - 974; Fungi - 991; Plants - 531; Viruses - 0; Other Eukaryotes - 9610 (source: NCBI BLink).</t>
  </si>
  <si>
    <t>Domain of unknown function (DUF26); FUNCTIONS IN: molecular_function unknown; INVOLVED IN: biological_process unknown; LOCATED IN: endomembrane system; CONTAINS InterPro DOMAIN/s: Protein of unknown function DUF26 (InterPro:IPR002902); BEST Arabidopsis thaliana protein match is: Domain of unknown function (DUF26) (TAIR:AT4G20680.1); Has 1355 Blast hits to 1322 proteins in 20 species: Archae - 0; Bacteria - 0; Metazoa - 0; Fungi - 0; Plants - 1355; Viruses - 0; Other Eukaryotes - 0 (source: NCBI BLink).</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URIDINE KINASE-LIKE 5 (UKL5)</t>
  </si>
  <si>
    <t>Plants expressing an RNAi construct specifically targeting PGSIP1 was shown to have a dramatically reduced amount of starch.  Mutants have significantly lower contents of GlcA compared to wild type and show only 50% of GlcA transferase activity compared to wild type.</t>
  </si>
  <si>
    <t>GLUCURONIC ACID SUBSTITUTION OF XYLAN 1 (GUX1);PLANT GLYCOGENIN-LIKE STARCH INITIATION PROTEIN 1 (PGSIP1)</t>
  </si>
  <si>
    <t>receptor like protein 37 (RLP37); FUNCTIONS IN: kinase activity; INVOLVED IN: signal transduction, defense response; LOCATED IN: endomembrane system; CONTAINS InterPro DOMAIN/s: Leucine-rich repeat-containing N-terminal domain, type 2 (InterPro:IPR013210), Leucine-rich repeat (InterPro:IPR001611); BEST Arabidopsis thaliana protein match is: receptor like protein 38 (TAIR:AT3G23120.1); Has 116481 Blast hits to 31282 proteins in 1091 species: Archae - 43; Bacteria - 8551; Metazoa - 25997; Fungi - 1173; Plants - 71485; Viruses - 19; Other Eukaryotes - 9213 (source: NCBI BLink).</t>
  </si>
  <si>
    <t>RECEPTOR LIKE PROTEIN 37 (AtRLP37);EMBRYO DEFECTIVE 2800 (EMB2800);RECEPTOR LIKE PROTEIN 37 (RLP37)</t>
  </si>
  <si>
    <t>STRUBBELIG-receptor family 4 (SRF4); FUNCTIONS IN: protein serine/threonine kinase activity, kinase activity, ATP binding; INVOLVED IN: transmembrane receptor protein tyrosine kinase signaling pathway, protein amino acid phosphorylation; LOCATED IN: endomembrane system; EXPRESSED IN: 7 plant structures; EXPRESSED DURING: L mature pollen stage, M germinated pollen stage, 4 anthesis, petal differentiation and expansion stage;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STRUBBELIG-receptor family 5 (TAIR:AT1G78980.1); Has 161934 Blast hits to 117397 proteins in 3485 species: Archae - 127; Bacteria - 13410; Metazoa - 46563; Fungi - 8828; Plants - 74801; Viruses - 375; Other Eukaryotes - 17830 (source: NCBI BLink).</t>
  </si>
  <si>
    <t>STRUBBELIG-RECEPTOR FAMILY 4 (SRF4)</t>
  </si>
  <si>
    <t>Encodes a chitinase-like protein expressed predominantly in stems. Mutants accumulate ligning in etiolated hypocotyls.</t>
  </si>
  <si>
    <t xml:space="preserve"> (ATCTL2);CHITINASE-LIKE PROTEIN 2 (CTL2)</t>
  </si>
  <si>
    <t>transposable element gene; pseudogene, glycine-rich protein, similar to glycine-rich protein TIGR:At1g53620.1 (Arabidopsis thaliana)</t>
  </si>
  <si>
    <t>Regulator of chromosome condensation (RCC1) family with FYVE zinc finger domain; CONTAINS InterPro DOMAIN/s: Regulator of chromosome condensation, RCC1 (InterPro:IPR000408), Disease resistance/zinc finger/chromosome condensation-like region (InterPro:IPR013591), Pleckstrin homology (InterPro:IPR001849), Regulator of chromosome condensation/beta-lactamase-inhibitor protein II (InterPro:IPR009091), Zinc finger, FYVE-type (InterPro:IPR000306), Zinc finger, FYVE-related (InterPro:IPR017455), Pleckstrin homology-type (InterPro:IPR011993), Zinc finger, FYVE/PHD-type (InterPro:IPR011011); BEST Arabidopsis thaliana protein match is: Regulator of chromosome condensation (RCC1) family protein (TAIR:AT4G14368.1); Has 25157 Blast hits to 10467 proteins in 596 species: Archae - 58; Bacteria - 2385; Metazoa - 9739; Fungi - 1750; Plants - 3215; Viruses - 10; Other Eukaryotes - 8000 (source: NCBI BLink).</t>
  </si>
  <si>
    <t>transcriptional factor B3 family protein, contains Pfam profile PF02362: B3 DNA binding domain. Activated by AGAMOUS ina a cal-1, ap1-1 background. Expressed in stamen primordia, the placental region of developing carpels and the ovary.</t>
  </si>
  <si>
    <t>HEAT SHOCK TRANSCRIPTION FACTOR  C1 (HSFC1); (AT-HSFC1)</t>
  </si>
  <si>
    <t>Arabidopsis thaliana N-methyltransferase-like protein mRNA. Reduce transmission through pollen.</t>
  </si>
  <si>
    <t>N-METHYLTRANSFERASE 1 (NMT1); (PEAMT);XIPOTL 1 (XPL1)</t>
  </si>
  <si>
    <t>MYB DOMAIN PROTEIN 21 (MYB21);ARABIDOPSIS THALIANA  MYB DOMAIN PROTEIN 3 (ATMYB3);MYB DOMAIN PROTEIN 21 (ATMYB21)</t>
  </si>
  <si>
    <t>LIGHT-HARVESTING CHLOROPHYLL B-BINDING 2 (LHCB2); (LHCB2.4);PHOTOSYSTEM II LIGHT HARVESTING COMPLEX GENE 2.3 (LHCB2.3)</t>
  </si>
  <si>
    <t>Encodes an ATAF-like NAC-domain transcription factor that doesn't contain C-terminal sequences shared by CUC1, CUC2 and NAM. Note: this protein (AtNAC3) is not to be confused with the protein encoded by locus AT3G29035, which, on occasion, has also been referred to as AtNAC3.</t>
  </si>
  <si>
    <t>NAC DOMAIN CONTAINING PROTEIN 3 (NAC3);NAC DOMAIN CONTAINING PROTEIN 3 (ATNAC3);NAC DOMAIN CONTAINING PROTEIN 55 (ANAC055);NAC DOMAIN CONTAINING PROTEIN 55 (NAC055)</t>
  </si>
  <si>
    <t>Late embryogenesis abundant protein (LEA) family protein; BEST Arabidopsis thaliana protein match is: Late embryogenesis abundant protein (LEA) family protein (TAIR:AT5G38760.1); Has 213 Blast hits to 189 proteins in 38 species: Archae - 0; Bacteria - 0; Metazoa - 9; Fungi - 12; Plants - 190; Viruses - 0; Other Eukaryotes - 2 (source: NCBI BLink).</t>
  </si>
  <si>
    <t>SUGAR TRANSPORTER 6 (STP6);SUGAR TRANSPORTER 6 (ATSTP6)</t>
  </si>
  <si>
    <t>Pectin lyase-like superfamily protein; FUNCTIONS IN: polygalacturonase activity; INVOLVED IN: carbohydrate metabolic process; LOCATED IN: endomembrane system; EXPRESSED IN: male gametophyte, pollen tube; EXPRESSED DURING: L mature pollen stage, M germinated pollen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3G14040.1); Has 4047 Blast hits to 4030 proteins in 524 species: Archae - 4; Bacteria - 1019; Metazoa - 14; Fungi - 1417; Plants - 1470; Viruses - 3; Other Eukaryotes - 120 (source: NCBI BLink).</t>
  </si>
  <si>
    <t xml:space="preserve"> (ATRAB18C);RAB GTPASE HOMOLOG C2B (RABC2b);RAB GTPASE HOMOLOG C2B (ATRABC2B)</t>
  </si>
  <si>
    <t>vacuolar H+-ATPase subunit E isoform 2 (VHA-E2); FUNCTIONS IN: hydrogen-exporting ATPase activity, phosphorylative mechanism, proton-transporting ATPase activity, rotational mechanism; INVOLVED IN: ATP synthesis coupled proton transport; LOCATED IN: vacuole, mitochondrial proton-transporting ATP synthase complex; EXPRESSED IN: petal, leaf whorl, male gametophyte, flower, vegetative cell; EXPRESSED DURING: pollen developmental stages, 4 anthesis, petal differentiation and expansion stage; CONTAINS InterPro DOMAIN/s: ATPase, V1/A1 complex, subunit E (InterPro:IPR002842); BEST Arabidopsis thaliana protein match is: vacuolar ATP synthase subunit E1 (TAIR:AT4G11150.1); Has 759 Blast hits to 757 proteins in 292 species: Archae - 68; Bacteria - 19; Metazoa - 249; Fungi - 151; Plants - 127; Viruses - 0; Other Eukaryotes - 145 (source: NCBI BLink).</t>
  </si>
  <si>
    <t>VACUOLAR H+-ATPASE SUBUNIT E ISOFORM 2 (VHA-E2)</t>
  </si>
  <si>
    <t>EXOCYST SUBUNIT EXO70 FAMILY PROTEIN H3 (EXO70H3);EXOCYST SUBUNIT EXO70 FAMILY PROTEIN H3 (ATEXO70H3)</t>
  </si>
  <si>
    <t>Zinc-binding dehydrogenase family protein; FUNCTIONS IN: oxidoreductase activity, binding, zinc ion binding, catalytic activity; INVOLVED IN: oxidation reduction, metabolic process; LOCATED IN: cellular_component unknown; EXPRESSED IN: 8 plant structures; EXPRESSED DURING: L mature pollen stage, M germinated pollen stage, 4 anthesis, petal differentiation and expansion stage; CONTAINS InterPro DOMAIN/s: GroES-like (InterPro:IPR011032), NAD(P)-binding domain (InterPro:IPR016040), Alcohol dehydrogenase, C-terminal (InterPro:IPR013149), Alcohol dehydrogenase superfamily, zinc-containing (InterPro:IPR002085); BEST Arabidopsis thaliana protein match is: alkenal reductase (TAIR:AT5G16970.1); Has 15825 Blast hits to 15807 proteins in 1776 species: Archae - 145; Bacteria - 8757; Metazoa - 820; Fungi - 1154; Plants - 597; Viruses - 0; Other Eukaryotes - 4352 (source: NCBI BLink).</t>
  </si>
  <si>
    <t>sequence-specific DNA binding transcription factors; BEST Arabidopsis thaliana protein match is: unknown protein (TAIR:AT1G76870.1); Has 3136 Blast hits to 1955 proteins in 249 species: Archae - 4; Bacteria - 147; Metazoa - 846; Fungi - 267; Plants - 330; Viruses - 57; Other Eukaryotes - 1485 (source: NCBI BLink).</t>
  </si>
  <si>
    <t>GDSL-like Lipase/Acylhydrolase superfamily protein; FUNCTIONS IN: lipase activity, hydrolase activity, acting on ester bonds, carboxylesterase activity; INVOLVED IN: lipid metabolic process; LOCATED IN: endomembrane system; EXPRESSED IN: petal, leaf whorl, flower, carpel; EXPRESSED DURING: 4 anthesis, petal differentiation and expansion stage; CONTAINS InterPro DOMAIN/s: Lipase, GDSL (InterPro:IPR001087); BEST Arabidopsis thaliana protein match is: GDSL-like Lipase/Acylhydrolase superfamily protein (TAIR:AT5G03610.1); Has 3152 Blast hits to 3125 proteins in 151 species: Archae - 0; Bacteria - 220; Metazoa - 0; Fungi - 3; Plants - 2916; Viruses - 0; Other Eukaryotes - 13 (source: NCBI BLink).</t>
  </si>
  <si>
    <t>C2H2-type zinc finger family protein; FUNCTIONS IN: sequence-specific DNA binding transcription factor activity, zinc ion binding, nucleic acid binding; INVOLVED IN: regulation of transcription; LOCATED IN: intracellular; EXPRESSED IN: petal, leaf whorl, male gametophyte, flower, pollen tube; EXPRESSED DURING: L mature pollen stage, M germinated pollen stage, 4 anthesis, petal differentiation and expansion stage; CONTAINS InterPro DOMAIN/s: Zinc finger, C2H2-like (InterPro:IPR015880), Zinc finger, C2H2-type (InterPro:IPR007087); BEST Arabidopsis thaliana protein match is: C2H2-type zinc finger family protein (TAIR:AT5G04390.1); Has 2638 Blast hits to 2271 proteins in 138 species: Archae - 0; Bacteria - 4; Metazoa - 609; Fungi - 41; Plants - 1007; Viruses - 0; Other Eukaryotes - 977 (source: NCBI BLink).</t>
  </si>
  <si>
    <t>Calcium-binding EF-hand family protein; FUNCTIONS IN: calcium ion binding; INVOLVED IN: biological_process unknown; LOCATED IN: cytoplasm; EXPRESSED IN: 9 plant structures; EXPRESSED DURING: L mature pollen stage, M germinated pollen stage, 4 anthesis, C globular stage, petal differentiation and expansion stage; CONTAINS InterPro DOMAIN/s: EF-Hand 1, calcium-binding site (InterPro:IPR018247), EF-HAND 2 (InterPro:IPR018249), EF-hand-like domain (InterPro:IPR011992), Calcium-binding EF-hand (InterPro:IPR002048), EF-hand (InterPro:IPR018248); BEST Arabidopsis thaliana protein match is: pollen calcium-binding protein 1 (TAIR:AT5G17480.1); Has 11605 Blast hits to 7790 proteins in 1100 species: Archae - 2; Bacteria - 49; Metazoa - 4145; Fungi - 2353; Plants - 3498; Viruses - 0; Other Eukaryotes - 1558 (source: NCBI BLink).</t>
  </si>
  <si>
    <t>CYTOCHROME P450, FAMILY 87, SUBFAMILY A, POLYPEPTIDE 9 (CYP89A9)</t>
  </si>
  <si>
    <t>Protein kinase superfamily protein; EXPRESSED IN: 21 plant structures; EXPRESSED DURING: 12 growth stages; CONTAINS InterPro DOMAIN/s: ABC-1 (InterPro:IPR004147), Protein kinase-like domain (InterPro:IPR011009); BEST Arabidopsis thaliana protein match is: ABC2 homolog 13 (TAIR:AT5G64940.2).</t>
  </si>
  <si>
    <t>Pectate lyase family protein; FUNCTIONS IN: lyase activity, pectate lyase activity; INVOLVED IN: biological_process unknown; LOCATED IN: endomembrane system; EXPRESSED IN: 20 plant structures; EXPRESSED DURING: 14 growth stages; CONTAINS InterPro DOMAIN/s: Pectin lyase fold/virulence factor (InterPro:IPR011050), Pectate lyase, N-terminal (InterPro:IPR007524), AmbAllergen (InterPro:IPR018082), Pectate lyase/Amb allergen (InterPro:IPR002022), Pectin lyase fold (InterPro:IPR012334); BEST Arabidopsis thaliana protein match is: Pectate lyase family protein (TAIR:AT5G15110.1); Has 1587 Blast hits to 1580 proteins in 266 species: Archae - 0; Bacteria - 700; Metazoa - 0; Fungi - 174; Plants - 701; Viruses - 0; Other Eukaryotes - 12 (source: NCBI BLink).</t>
  </si>
  <si>
    <t>unknown protein; Has 111484 Blast hits to 29940 proteins in 1985 species: Archae - 153; Bacteria - 40635; Metazoa - 31564; Fungi - 6444; Plants - 10232; Viruses - 1710; Other Eukaryotes - 20746 (source: NCBI BLink).</t>
  </si>
  <si>
    <t>This gene is a key regulator of the salicylic acid (SA)-mediated systemic acquired resistance (SAR) pathway. It is similar to the transcription factor inhibitor I kappa B, and contains ankyrin repeats. It confers resistance to the pathogens Pseudomonas syringae and Peronospora parasitica in a dosage-dependent fashion. Although transgenic Arabidopsis plants overexpressing NPR1 acquire enhanced sensitivity to SA and (benzothiadiazole) BTH, they display no obvious detrimental morphological changes and do not have elevated pathogenesis-related gene expression until activated by inducers or pathogens.</t>
  </si>
  <si>
    <t>NONEXPRESSER OF PR GENES 1 (NPR1);ARABIDOPSIS NONEXPRESSER OF PR GENES 1 (ATNPR1);NON-INDUCIBLE IMMUNITY 1 (NIM1);SALICYLIC ACID INSENSITIVE 1 (SAI1)</t>
  </si>
  <si>
    <t xml:space="preserve"> (ATROPGEF11);RHO GUANYL-NUCLEOTIDE EXCHANGE FACTOR 11 (ROPGEF11);PHYTOCHROME INTERACTING ROPGEF 1 (PIRF1)</t>
  </si>
  <si>
    <t>Encodes one of four Arabidopsis phosphoenolpyruvate (PEP) carboxylase proteins. But, it is more similar to bacterial PEP carboxylase than plant PEP carboxylase. Efforts to express this enzyme and to demonstrate its enzymatic activity in E.coli failed.</t>
  </si>
  <si>
    <t>PHOSPHOENOLPYRUVATE CARBOXYLASE 4 (ATPPC4);PHOSPHOENOLPYRUVATE CARBOXYLASE 4 (PPC4)</t>
  </si>
  <si>
    <t>PUMILIO 7 (PUM7);PUMILIO 7 (APUM7)</t>
  </si>
  <si>
    <t>organic cation/carnitine transporter1 (1-Oct); FUNCTIONS IN: carnitine transporter activity, carbohydrate transmembrane transporter activity, transporter activity; INVOLVED IN: transport, transmembrane transport; LOCATED IN: plasma membrane, membrane; EXPRESSED IN: 20 plant structures; EXPRESSED DURING: 4 anthesis, C globular stage, petal differentiation and expansion stage; CONTAINS InterPro DOMAIN/s: Major facilitator superfamily (InterPro:IPR020846), General substrate transporter (InterPro:IPR005828), Major facilitator superfamily, general substrate transporter (InterPro:IPR016196); BEST Arabidopsis thaliana protein match is: organic cation/carnitine transporter 2 (TAIR:AT1G79360.1); Has 16805 Blast hits to 16754 proteins in 1584 species: Archae - 351; Bacteria - 7847; Metazoa - 4511; Fungi - 2312; Plants - 1172; Viruses - 0; Other Eukaryotes - 612 (source: NCBI BLink).</t>
  </si>
  <si>
    <t>ORGANIC CATION/CARNITINE TRANSPORTER1 (OCT1);ORGANIC CATION/CARNITINE TRANSPORTER1 (AtOCT1)</t>
  </si>
  <si>
    <t>Transcription factor with a NAC domain.  Homologous to the petunia gene NAM which is required for the development of the shoot. Expressed in the embryo.</t>
  </si>
  <si>
    <t>NAC-REGULATED SEED MORPHOLOGY 2 (NARS2); (ATNAM);NO APICAL MERISTEM (NAM);ARABIDOPSIS NAC DOMAIN CONTAINING PROTEIN 18 (anac018)</t>
  </si>
  <si>
    <t>Regulator of Vps4 activity in the MVB pathway protein; CONTAINS InterPro DOMAIN/s: Protein of unknown function DUF292, eukaryotic (InterPro:IPR005061); BEST Arabidopsis thaliana protein match is: Regulator of Vps4 activity in the MVB pathway protein (TAIR:AT4G32350.1); Has 592 Blast hits to 592 proteins in 162 species: Archae - 0; Bacteria - 3; Metazoa - 147; Fungi - 112; Plants - 281; Viruses - 0; Other Eukaryotes - 49 (source: NCBI BLink).</t>
  </si>
  <si>
    <t>Plant invertase/pectin methylesterase inhibitor superfamily protein; FUNCTIONS IN: enzyme inhibitor activity, pectinesterase inhibitor activity, pectinesterase activity; INVOLVED IN: biological_process unknown; LOCATED IN: endomembrane system; EXPRESSED IN: 7 plant structures; EXPRESSED DURING: 4 anthesis, C globular stage, petal differentiation and expansion stage; CONTAINS InterPro DOMAIN/s: Pectinesterase inhibitor (InterPro:IPR006501); BEST Arabidopsis thaliana protein match is: Plant invertase/pectin methylesterase inhibitor superfamily protein (TAIR:AT1G23205.1); Has 807 Blast hits to 800 proteins in 40 species: Archae - 0; Bacteria - 0; Metazoa - 0; Fungi - 0; Plants - 807; Viruses - 0; Other Eukaryotes - 0 (source: NCBI BLink).</t>
  </si>
  <si>
    <t>PLASMODESMATA-LOCATED PROTEIN 5 (PDLP5);HOPW1-1-INDUCED GENE1 (HWI1)</t>
  </si>
  <si>
    <t>Protein of unknown function (DUF962); CONTAINS InterPro DOMAIN/s: Protein of unknown function DUF962 (InterPro:IPR009305); BEST Arabidopsis thaliana protein match is: Protein of unknown function (DUF962) (TAIR:AT1G18720.1); Has 608 Blast hits to 608 proteins in 290 species: Archae - 0; Bacteria - 318; Metazoa - 3; Fungi - 143; Plants - 86; Viruses - 0; Other Eukaryotes - 58 (source: NCBI BLink).</t>
  </si>
  <si>
    <t>from the Czech 'roh' meaning 'corner' (ROH1); CONTAINS InterPro DOMAIN/s: Protein BYPASS related (InterPro:IPR008511); BEST Arabidopsis thaliana protein match is: Protein of unknown function (DUF793) (TAIR:AT4G23530.1); Has 150 Blast hits to 147 proteins in 21 species: Archae - 0; Bacteria - 0; Metazoa - 3; Fungi - 1; Plants - 145; Viruses - 0; Other Eukaryotes - 1 (source: NCBI BLink).</t>
  </si>
  <si>
    <t>FROM THE CZECH 'ROH' MEANING 'CORNER' (ROH1)</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9 plant structures; EXPRESSED DURING: L mature pollen stage, M germinated pollen stage, 4 anthesis, petal differentiation and expansion stage, LP.08 eight leaves visible;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3G42880.1); Has 91468 Blast hits to 66265 proteins in 3076 species: Archae - 82; Bacteria - 9673; Metazoa - 18100; Fungi - 2635; Plants - 53448; Viruses - 168; Other Eukaryotes - 7362 (source: NCBI BLink).</t>
  </si>
  <si>
    <t>Encodes a putative endonuclease but no demonstrable endonuclease activity, either towards single stranded DNA or mismatches, has been seen in vitro.</t>
  </si>
  <si>
    <t>ENDONUCLEASE 2 (ENDO 2)</t>
  </si>
  <si>
    <t>Encodes a lipase that hydrolyzes phosphatidylcholine, glycolipids as well as triacylglycerols.</t>
  </si>
  <si>
    <t>Pollen Ole e 1 allergen and extensin family protein; FUNCTIONS IN: molecular_function unknown; INVOLVED IN: biological_process unknown; LOCATED IN: endomembrane system; EXPRESSED IN: 9 plant structures; EXPRESSED DURING: L mature pollen stage, M germinated pollen stage, 4 anthesis, C globular stage, petal differentiation and expansion stage; CONTAINS InterPro DOMAIN/s: Pollen Ole e 1 allergen/extensin (InterPro:IPR006041); BEST Arabidopsis thaliana protein match is: Pollen Ole e 1 allergen and extensin family protein (TAIR:AT4G18596.1); Has 312 Blast hits to 312 proteins in 43 species: Archae - 0; Bacteria - 0; Metazoa - 0; Fungi - 0; Plants - 312; Viruses - 0; Other Eukaryotes - 0 (source: NCBI BLink).</t>
  </si>
  <si>
    <t>14-3-3 protein GF14iota (grf12)</t>
  </si>
  <si>
    <t xml:space="preserve"> (GF14 IOTA);GENERAL REGULATORY FACTOR 12 (GRF12)</t>
  </si>
  <si>
    <t>HIGHLY ABA-INDUCED PP2C GENE 2 (HAI2)</t>
  </si>
  <si>
    <t>glycine-rich protein; FUNCTIONS IN: molecular_function unknown; INVOLVED IN: N-terminal protein myristoylation; LOCATED IN: endomembrane system; EXPRESSED IN: 17 plant structures; EXPRESSED DURING: 12 growth stages; Has 109132 Blast hits to 26905 proteins in 1855 species: Archae - 173; Bacteria - 37969; Metazoa - 32319; Fungi - 6881; Plants - 10265; Viruses - 1569; Other Eukaryotes - 19956 (source: NCBI BLink).</t>
  </si>
  <si>
    <t xml:space="preserve"> (ATEXP11);EXPANSIN  11 (EXP11);EXPANSIN 11 (ATEXPA11); (ATHEXP ALPHA 1.14);EXPANSIN 11 (EXPA11)</t>
  </si>
  <si>
    <t>nodulin MtN21 /EamA-like transporter family protein; FUNCTIONS IN: molecular_function unknown; LOCATED IN: membrane; EXPRESSED IN: 22 plant structures; EXPRESSED DURING: 11 growth stages; CONTAINS InterPro DOMAIN/s: Protein of unknown function DUF6, transmembrane (InterPro:IPR000620); BEST Arabidopsis thaliana protein match is: nodulin MtN21 /EamA-like transporter family protein (TAIR:AT4G08300.1); Has 4156 Blast hits to 4146 proteins in 764 species: Archae - 34; Bacteria - 2214; Metazoa - 4; Fungi - 0; Plants - 1218; Viruses - 0; Other Eukaryotes - 686 (source: NCBI BLink).</t>
  </si>
  <si>
    <t>Leucine-rich repeat protein kinase family protein; FUNCTIONS IN: protein serine/threonine kinase activity, kinase activity, ATP binding; INVOLVED IN: transmembrane receptor protein tyrosine kinase signaling pathway, protein amino acid phosphorylation; LOCATED IN: endomembrane system; EXPRESSED IN: 8 plant structures; EXPRESSED DURING: 4 anthesis, petal differentiation and expansion stage; CONTAINS InterPro DOMAIN/s: Protein kinase, ATP binding site (InterPro:IPR017441), Protein kinase, catalytic domain (InterPro:IPR000719), Leucine-rich repeat-containing N-terminal domain, type 2 (InterPro:IPR013210), Leucine-rich repeat (InterPro:IPR001611), Serine-threonine/tyrosine-protein kinase (InterPro:IPR001245), Protein kinase-like domain (InterPro:IPR011009), Serine/threonine-protein kinase, active site (InterPro:IPR008271); BEST Arabidopsis thaliana protein match is: Leucine-rich repeat protein kinase family protein (TAIR:AT5G49760.1); Has 173131 Blast hits to 132948 proteins in 4769 species: Archae - 163; Bacteria - 18653; Metazoa - 51943; Fungi - 10632; Plants - 70309; Viruses - 438; Other Eukaryotes - 20993 (source: NCBI BLink).</t>
  </si>
  <si>
    <t>nodulin MtN21 /EamA-like transporter family protein; LOCATED IN: membrane; EXPRESSED IN: 17 plant structures; EXPRESSED DURING: 7 growth stages; CONTAINS InterPro DOMAIN/s: Protein of unknown function DUF6, transmembrane (InterPro:IPR000620); BEST Arabidopsis thaliana protein match is: nodulin MtN21 /EamA-like transporter family protein (TAIR:AT1G11460.1); Has 3211 Blast hits to 3199 proteins in 599 species: Archae - 23; Bacteria - 1686; Metazoa - 4; Fungi - 6; Plants - 1233; Viruses - 0; Other Eukaryotes - 259 (source: NCBI BLink).</t>
  </si>
  <si>
    <t>INVOLVED IN: photosynthesis; LOCATED IN: photosystem I, chloroplast, thylakoid membrane; EXPRESSED IN: 20 plant structures; EXPRESSED DURING: 13 growth stages; CONTAINS InterPro DOMAIN/s: Photosystem I reaction centre subunit N (InterPro:IPR008796); Has 34 Blast hits to 34 proteins in 14 species: Archae - 0; Bacteria - 0; Metazoa - 0; Fungi - 0; Plants - 34; Viruses - 0; Other Eukaryotes - 0 (source: NCBI BLink).</t>
  </si>
  <si>
    <t>unknown protein; BEST Arabidopsis thaliana protein match is: unknown protein (TAIR:AT1G47395.1); Has 11 Blast hits to 11 proteins in 2 species: Archae - 0; Bacteria - 0; Metazoa - 0; Fungi - 0; Plants - 11; Viruses - 0; Other Eukaryotes - 0 (source: NCBI BLink).</t>
  </si>
  <si>
    <t>Arabidopsis protein of unknown function (DUF241); FUNCTIONS IN: molecular_function unknown; LOCATED IN: chloroplast; EXPRESSED IN: 19 plant structures; EXPRESSED DURING: 9 growth stages; CONTAINS InterPro DOMAIN/s: Protein of unknown function DUF241, plant (InterPro:IPR004320); BEST Arabidopsis thaliana protein match is: Arabidopsis protein of unknown function (DUF241) (TAIR:AT2G17080.1); Has 409 Blast hits to 404 proteins in 13 species: Archae - 0; Bacteria - 0; Metazoa - 3; Fungi - 0; Plants - 404; Viruses - 0; Other Eukaryotes - 2 (source: NCBI BLink).</t>
  </si>
  <si>
    <t>H(+)-ATPase 9 (HA9); FUNCTIONS IN: hydrogen-exporting ATPase activity, phosphorylative mechanism; INVOLVED IN: proton transport; LOCATED IN: plasma membrane; EXPRESSED IN: 12 plant structures; EXPRESSED DURING: L mature pollen stage, M germinated pollen stage, 4 anthesis, petal differentiation and expansion stage; CONTAINS InterPro DOMAIN/s: ATPase, P-type, ATPase-associated domain (InterPro:IPR008250), ATPase, P-type cation-transporter, N-terminal (InterPro:IPR004014), Haloacid dehalogenase-like hydrolase (InterPro:IPR005834), ATPase, P-type, H+ transporting proton pump (InterPro:IPR000695), ATPase, P-type, K/Mg/Cd/Cu/Zn/Na/Ca/Na/H-transporter (InterPro:IPR001757), ATPase, P-type, plasma-membrane proton-efflux (InterPro:IPR006534), ATPase, P-type phosphorylation site (InterPro:IPR018303); BEST Arabidopsis thaliana protein match is: H(+)-ATPase 8 (TAIR:AT3G42640.1); Has 36928 Blast hits to 32596 proteins in 3160 species: Archae - 699; Bacteria - 23609; Metazoa - 3886; Fungi - 2415; Plants - 1876; Viruses - 3; Other Eukaryotes - 4440 (source: NCBI BLink).</t>
  </si>
  <si>
    <t>H(+)-ATPASE 9 (HA9);H(+)-ATPASE 9 (AHA9)</t>
  </si>
  <si>
    <t>jacalin lectin family protein; INVOLVED IN: biological_process unknown; EXPRESSED IN: 7 plant structures; EXPRESSED DURING: F mature embryo stage, petal differentiation and expansion stage, E expanded cotyledon stage, D bilateral stage; CONTAINS InterPro DOMAIN/s: Mannose-binding lectin (InterPro:IPR001229); BEST Arabidopsis thaliana protein match is: Mannose-binding lectin superfamily protein (TAIR:AT5G28520.1); Has 2362 Blast hits to 702 proteins in 40 species: Archae - 0; Bacteria - 10; Metazoa - 0; Fungi - 0; Plants - 2347; Viruses - 0; Other Eukaryotes - 5 (source: NCBI BLink).</t>
  </si>
  <si>
    <t>Lactoylglutathione lyase / glyoxalase I family protein; CONTAINS InterPro DOMAIN/s: Glyoxalase/bleomycin resistance protein/dioxygenase (InterPro:IPR004360); BEST Arabidopsis thaliana protein match is: Lactoylglutathione lyase / glyoxalase I family protein (TAIR:AT1G15380.2); Has 30201 Blast hits to 17322 proteins in 780 species: Archae - 12; Bacteria - 1396; Metazoa - 17338; Fungi - 3422; Plants - 5037; Viruses - 0; Other Eukaryotes - 2996 (source: NCBI BLink).</t>
  </si>
  <si>
    <t>GLYOXYLASE I 7 (GLYI7)</t>
  </si>
  <si>
    <t>SAUR-like auxin-responsive protein family ; CONTAINS InterPro DOMAIN/s: Auxin responsive SAUR protein (InterPro:IPR003676); BEST Arabidopsis thaliana protein match is: SAUR-like auxin-responsive protein family  (TAIR:AT3G12830.1); Has 1156 Blast hits to 1154 proteins in 26 species: Archae - 0; Bacteria - 0; Metazoa - 0; Fungi - 0; Plants - 1155; Viruses - 0; Other Eukaryotes - 1 (source: NCBI BLink).</t>
  </si>
  <si>
    <t>GLUTATHIONE S-TRANSFERASE (ATGSTF6);GLUTATHIONE S-TRANSFERASE 1 (GST1);ARABIDOPSIS GLUTATHIONE S-TRANSFERASE 1 (ATGST1);ARABIDOPSIS THALIANA GLUATIONE S-TRANSFERASE F3 (ATGSTF3);GLUTATHIONE S-TRANSFERASE 6 (GSTF6);EARLY RESPONSIVE TO DEHYDRATION 11 (ERD11)</t>
  </si>
  <si>
    <t>encodes a exopolygalacturonase.</t>
  </si>
  <si>
    <t>POLYGALACTURONASE 4 (PGA4)</t>
  </si>
  <si>
    <t>Encodes a member of the DREB subfamily A-6 of ERF/AP2 transcription factor family (RAP2.4). The protein contains one AP2 domain. Role in mediating light and ethylene signaling.</t>
  </si>
  <si>
    <t>WOUND INDUCED DEDIFFERENTIATION 1 (WIND1);RELATED TO AP2 4 (RAP2.4)</t>
  </si>
  <si>
    <t>late embryogenesis abundant protein-related / LEA protein-related; Has 75 Blast hits to 75 proteins in 15 species: Archae - 0; Bacteria - 0; Metazoa - 0; Fungi - 0; Plants - 75; Viruses - 0; Other Eukaryotes - 0 (source: NCBI BLink).</t>
  </si>
  <si>
    <t>encodes a member of the DREB subfamily A-5 of ERF/AP2 transcription factor family. The protein contains one AP2 domain. There are 15 members in this subfamily including RAP2.1, RAP2.9 and RAP2.10.</t>
  </si>
  <si>
    <t xml:space="preserve"> (ORA47)</t>
  </si>
  <si>
    <t>Contains lipase signature motif and GDSL domain.</t>
  </si>
  <si>
    <t>GDSL-MOTIF LIPASE 5 (GLIP5)</t>
  </si>
  <si>
    <t>MLP-like protein 43 (MLP43); FUNCTIONS IN: molecular_function unknown; INVOLVED IN: response to biotic stimulus, defense response; LOCATED IN: chloroplast; EXPRESSED IN: 17 plant structures; EXPRESSED DURING: 10 growth stages; CONTAINS InterPro DOMAIN/s: Bet v I allergen (InterPro:IPR000916); BEST Arabidopsis thaliana protein match is: MLP-like protein 28 (TAIR:AT1G70830.5); Has 440 Blast hits to 408 proteins in 49 species: Archae - 0; Bacteria - 0; Metazoa - 0; Fungi - 0; Plants - 440; Viruses - 0; Other Eukaryotes - 0 (source: NCBI BLink).</t>
  </si>
  <si>
    <t>MLP-LIKE PROTEIN 43 (MLP43)</t>
  </si>
  <si>
    <t>Toll/interleukin-1 receptor-like protein (TIR) mRNA,</t>
  </si>
  <si>
    <t>TOLL/INTERLEUKIN-1 RECEPTOR-LIKE (TIR)</t>
  </si>
  <si>
    <t xml:space="preserve"> (HAP2C);"NUCLEAR FACTOR Y, SUBUNIT A3" (NF-YA3); (ATHAP2C)</t>
  </si>
  <si>
    <t>Root hair defective 3 GTP-binding protein (RHD3); CONTAINS InterPro DOMAIN/s: Root hair defective 3 GTP-binding (InterPro:IPR008803); BEST Arabidopsis thaliana protein match is: Root hair defective 3 GTP-binding protein (RHD3) (TAIR:AT3G13870.1); Has 479 Blast hits to 469 proteins in 183 species: Archae - 0; Bacteria - 2; Metazoa - 24; Fungi - 185; Plants - 127; Viruses - 0; Other Eukaryotes - 141 (source: NCBI BLink).</t>
  </si>
  <si>
    <t xml:space="preserve"> (ATSYP125);SYNTAXIN OF PLANTS 125 (SYP125)</t>
  </si>
  <si>
    <t>Encodes a efflux-type boron transporter. Over-expression improved plant growth under B toxic conditions.</t>
  </si>
  <si>
    <t>REQUIRES HIGH BORON 4 (BOR4);ARABIDOPSIS THALIANA REQUIRES HIGH BORON 4 (ATBOR4)</t>
  </si>
  <si>
    <t>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t>
  </si>
  <si>
    <t>EUKARYOTIC ELONGATION FACTOR 5A (EIF5A);EUKARYOTIC ELONGATION FACTOR 5A-1 (ATELF5A-1);EUKARYOTIC ELONGATION FACTOR 5A-1 (ELF5A-1); (EIF-5A)</t>
  </si>
  <si>
    <t>encodes a FtsH protease that is localized to the chloroplast</t>
  </si>
  <si>
    <t xml:space="preserve"> (FTSH8);FTSH PROTEASE 8 (ftsh8)</t>
  </si>
  <si>
    <t>BETA VACUOLAR PROCESSING ENZYME (BETA-VPE); (BETAVPE)</t>
  </si>
  <si>
    <t>unknown protein; FUNCTIONS IN: molecular_function unknown; INVOLVED IN: biological_process unknown; LOCATED IN: chloroplast, chloroplast stroma; EXPRESSED IN: 22 plant structures; EXPRESSED DURING: 14 growth stages; Has 94 Blast hits to 94 proteins in 35 species: Archae - 6; Bacteria - 10; Metazoa - 21; Fungi - 2; Plants - 48; Viruses - 0; Other Eukaryotes - 7 (source: NCBI BLink).</t>
  </si>
  <si>
    <t>FUNCTIONS IN: molecular_function unknown; INVOLVED IN: biological_process unknown; LOCATED IN: chloroplast, vacuole; EXPRESSED IN: 19 plant structures; EXPRESSED DURING: 11 growth stages; CONTAINS InterPro DOMAIN/s: Lytic transglycosylase-like, catalytic (InterPro:IPR008258); Has 171 Blast hits to 155 proteins in 40 species: Archae - 0; Bacteria - 54; Metazoa - 0; Fungi - 0; Plants - 55; Viruses - 0; Other Eukaryotes - 62 (source: NCBI BLink).</t>
  </si>
  <si>
    <t>LEM3 (ligand-effect modulator 3) family protein / CDC50 family protein; INVOLVED IN: biological_process unknown; LOCATED IN: membrane; EXPRESSED IN: 8 plant structures; EXPRESSED DURING: L mature pollen stage, M germinated pollen stage, 4 anthesis, petal differentiation and expansion stage; CONTAINS InterPro DOMAIN/s: Protein of unknown function DUF284, transmembrane eukaryotic (InterPro:IPR005045); BEST Arabidopsis thaliana protein match is: ALA-interacting subunit 5 (TAIR:AT1G79450.1); Has 865 Blast hits to 864 proteins in 218 species: Archae - 0; Bacteria - 0; Metazoa - 252; Fungi - 234; Plants - 160; Viruses - 0; Other Eukaryotes - 219 (source: NCBI BLink).</t>
  </si>
  <si>
    <t>ALA-interacting subunit 5 (ALIS5); INVOLVED IN: biological_process unknown; LOCATED IN: chloroplast thylakoid lumen, plasma membrane, membrane; EXPRESSED IN: 12 plant structures; EXPRESSED DURING: L mature pollen stage, M germinated pollen stage, 4 anthesis, petal differentiation and expansion stage; CONTAINS InterPro DOMAIN/s: Protein of unknown function DUF284, transmembrane eukaryotic (InterPro:IPR005045); BEST Arabidopsis thaliana protein match is: LEM3 (ligand-effect modulator 3) family protein / CDC50 family protein (TAIR:AT1G16360.1); Has 30201 Blast hits to 17322 proteins in 780 species: Archae - 12; Bacteria - 1396; Metazoa - 17338; Fungi - 3422; Plants - 5037; Viruses - 0; Other Eukaryotes - 2996 (source: NCBI BLink).</t>
  </si>
  <si>
    <t>ALA-INTERACTING SUBUNIT 5 (ALIS5)</t>
  </si>
  <si>
    <t>Caleosin-related family protein; CONTAINS InterPro DOMAIN/s: Caleosin related (InterPro:IPR007736); BEST Arabidopsis thaliana protein match is: Caleosin-related family protein (TAIR:AT1G23240.1); Has 299 Blast hits to 298 proteins in 59 species: Archae - 0; Bacteria - 0; Metazoa - 0; Fungi - 58; Plants - 240; Viruses - 0; Other Eukaryotes - 1 (source: NCBI BLink).</t>
  </si>
  <si>
    <t>GDSL-like Lipase/Acylhydrolase superfamily protein; FUNCTIONS IN: hydrolase activity, acting on ester bonds, carboxylesterase activity; INVOLVED IN: lipid metabolic process; LOCATED IN: plasma membrane, vacuole, membrane; EXPRESSED IN: cultured cell, leaf; EXPRESSED DURING: seedling growth; CONTAINS InterPro DOMAIN/s: Lipase, GDSL (InterPro:IPR001087); BEST Arabidopsis thaliana protein match is: GDSL-like Lipase/Acylhydrolase superfamily protein (TAIR:AT1G54000.1); Has 3090 Blast hits to 3062 proteins in 114 species: Archae - 0; Bacteria - 139; Metazoa - 0; Fungi - 0; Plants - 2943; Viruses - 0; Other Eukaryotes - 8 (source: NCBI BLink).</t>
  </si>
  <si>
    <t>unknown protein; CONTAINS InterPro DOMAIN/s: Protein of unknown function DUF1168 (InterPro:IPR009548); Has 1930 Blast hits to 1364 proteins in 219 species: Archae - 0; Bacteria - 44; Metazoa - 762; Fungi - 280; Plants - 96; Viruses - 3; Other Eukaryotes - 745 (source: NCBI BLink).</t>
  </si>
  <si>
    <t>isolated from differential screening of a cDNA library from auxin-treated root culture. encodes a protein similar to subtilisin-like serine protease which is believed to be active outside the plant cell.</t>
  </si>
  <si>
    <t>AUXIN-INDUCED IN ROOT CULTURES 3 (AIR3)</t>
  </si>
  <si>
    <t>basic helix-loop-helix (bHLH) DNA-binding superfamily protein; FUNCTIONS IN: sequence-specific DNA binding transcription factor activity; INVOLVED IN: response to ethylene stimulus, response to gibberellin stimulus; LOCATED IN: nucleus; EXPRESSED IN: 20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05710.5); Has 35333 Blast hits to 34131 proteins in 2444 species: Archae - 798; Bacteria - 22429; Metazoa - 974; Fungi - 991; Plants - 531; Viruses - 0; Other Eukaryotes - 9610 (source: NCBI BLink).</t>
  </si>
  <si>
    <t>endonuclease/exonuclease/phosphatase family protein; FUNCTIONS IN: inositol or phosphatidylinositol phosphatase activity; EXPRESSED IN: 21 plant structures; EXPRESSED DURING: 13 growth stages; CONTAINS InterPro DOMAIN/s: Inositol polyphosphate related phosphatase (InterPro:IPR000300), WD40/YVTN repeat-like-containing domain (InterPro:IPR015943), WD40 repeat (InterPro:IPR001680), Endonuclease/exonuclease/phosphatase (InterPro:IPR005135), Quinoprotein amine dehydrogenase, beta chain-like (InterPro:IPR011044); BEST Arabidopsis thaliana protein match is: Endonuclease/exonuclease/phosphatase family protein (TAIR:AT1G05630.2).</t>
  </si>
  <si>
    <t>LIGHT SENSITIVE HYPOCOTYLS 10 (LSH10); CONTAINS InterPro DOMAIN/s: Protein of unknown function DUF640 (InterPro:IPR006936); BEST Arabidopsis thaliana protein match is: Protein of unknown function (DUF640) (TAIR:AT1G07090.1); Has 309 Blast hits to 309 proteins in 18 species: Archae - 0; Bacteria - 0; Metazoa - 12; Fungi - 0; Plants - 297; Viruses - 0; Other Eukaryotes - 0 (source: NCBI BLink).</t>
  </si>
  <si>
    <t>LIGHT SENSITIVE HYPOCOTYLS 10 (LSH10)</t>
  </si>
  <si>
    <t>unknown protein; Has 3 Blast hits to 3 proteins in 1 species: Archae - 0; Bacteria - 0; Metazoa - 0; Fungi - 0; Plants - 3; Viruses - 0; Other Eukaryotes - 0 (source: NCBI BLink).</t>
  </si>
  <si>
    <t>CONTAINS InterPro DOMAIN/s: Munc13 homology 1 (InterPro:IPR014770), Protein of unknown function DUF810 (InterPro:IPR008528), Mammalian uncoordinated homology 13, domain 2 (InterPro:IPR014772); BEST Arabidopsis thaliana protein match is: Protein of unknown function (DUF810) (TAIR:AT2G33420.1); Has 201 Blast hits to 187 proteins in 29 species: Archae - 0; Bacteria - 4; Metazoa - 3; Fungi - 4; Plants - 177; Viruses - 0; Other Eukaryotes - 13 (source: NCBI BLink).</t>
  </si>
  <si>
    <t>CATION/HYDROGEN EXCHANGER 15 (ATCHX15);CATION/HYDROGEN EXCHANGER 15 (CHX15);CATION/H+ EXCHANGER 15 (CHX15)</t>
  </si>
  <si>
    <t>Member of Cyclic nucleotide gated channel family. Positive regulator of resistance against avirulent fungal pathogen.</t>
  </si>
  <si>
    <t>CYCLIC NUCLEOTIDE-GATED CHANNELS (ATCNGC11);CYCLIC NUCLEOTIDE-GATED CHANNELS (CNGC11);CYCLIC NUCLEOTIDE-GATED CHANNEL 11 (CNGC11)</t>
  </si>
  <si>
    <t>CYCLIC NUCLEOTIDE-GATED CHANNEL 12 (ATCNGC12);CYCLIC NUCLEOTIDE-GATED CHANNEL 12 (CNGC12)</t>
  </si>
  <si>
    <t>cwINV4 appears to function as a cell wall-localized invertase (that can catalyze the hydrolysis of sucrose into fructose and glucose) based on the phenotype of cwinv4 mutants. cwINV4 transcripts are expressed at high levels in lateral and median nectaries and this enzyme plays an important role in nectar production.</t>
  </si>
  <si>
    <t>CELL WALL INVERTASE 4 (cwINV4);CELL WALL INVERTASE 4 (AtcwINV4)</t>
  </si>
  <si>
    <t>Kinase interacting (KIP1-like) family protein; FUNCTIONS IN: molecular_function unknown; INVOLVED IN: biological_process unknown; LOCATED IN: plasma membrane; EXPRESSED IN: 15 plant structures; EXPRESSED DURING: 6 growth stages; CONTAINS InterPro DOMAIN/s: KIP1-like (InterPro:IPR011684); BEST Arabidopsis thaliana protein match is: Kinase interacting (KIP1-like) family protein (TAIR:AT5G10500.1); Has 30201 Blast hits to 17322 proteins in 780 species: Archae - 12; Bacteria - 1396; Metazoa - 17338; Fungi - 3422; Plants - 5037; Viruses - 0; Other Eukaryotes - 2996 (source: NCBI BLink).</t>
  </si>
  <si>
    <t>binding; FUNCTIONS IN: binding; INVOLVED IN: biological_process unknown; LOCATED IN: cellular_component unknown; EXPRESSED IN: 23 plant structures; EXPRESSED DURING: 13 growth stages; CONTAINS InterPro DOMAIN/s: CCAAT-binding factor (InterPro:IPR005612), Armadillo-type fold (InterPro:IPR016024), Nucleolar complex-associated (InterPro:IPR011501); Has 3184 Blast hits to 2630 proteins in 361 species: Archae - 21; Bacteria - 280; Metazoa - 1055; Fungi - 428; Plants - 179; Viruses - 26; Other Eukaryotes - 1195 (source: NCBI BLink).</t>
  </si>
  <si>
    <t>MA3 domain-containing protein; CONTAINS InterPro DOMAIN/s: Initiation factor eIF-4 gamma, MA3 (InterPro:IPR003891); BEST Arabidopsis thaliana protein match is: MA3 domain-containing protein (TAIR:AT5G63190.2); Has 2025 Blast hits to 776 proteins in 110 species: Archae - 0; Bacteria - 0; Metazoa - 1297; Fungi - 8; Plants - 551; Viruses - 0; Other Eukaryotes - 169 (source: NCBI BLink).</t>
  </si>
  <si>
    <t>Putative poly(A) binding protein May there fore function in posttranscriptional regulation, including mRNA turnover and translational initiation.  Expression detected only in floral organs.</t>
  </si>
  <si>
    <t>POLY(A) BINDING PROTEIN 3 (PAB3)</t>
  </si>
  <si>
    <t>GIGANTEA (GI); (FB)</t>
  </si>
  <si>
    <t>member of Myosin-like proteins</t>
  </si>
  <si>
    <t>MYOSIN XI E (ATXIE); (XIE)</t>
  </si>
  <si>
    <t>glucose6-Phosphate/phosphate transporter 2</t>
  </si>
  <si>
    <t>ARABIDOPSIS GLUCOSE-6-PHOSPHATE/PHOSPHATE TRANSLOCATOR 2 (ATGPT2);GLUCOSE-6-PHOSPHATE/PHOSPHATE TRANSLOCATOR 2 (GPT2)</t>
  </si>
  <si>
    <t>nodulin MtN21 /EamA-like transporter family protein; LOCATED IN: endomembrane system, membrane; EXPRESSED IN: 15 plant structures; EXPRESSED DURING: 4 anthesis, C globular stage, petal differentiation and expansion stage, LP.08 eight leaves visible; CONTAINS InterPro DOMAIN/s: Protein of unknown function DUF6, transmembrane (InterPro:IPR000620); BEST Arabidopsis thaliana protein match is: nodulin MtN21 /EamA-like transporter family protein (TAIR:AT5G07050.1); Has 5897 Blast hits to 5875 proteins in 1081 species: Archae - 84; Bacteria - 3492; Metazoa - 6; Fungi - 4; Plants - 1243; Viruses - 0; Other Eukaryotes - 1068 (source: NCBI BLink).</t>
  </si>
  <si>
    <t>Encodes a chloroplast branched-chain amino acid aminotransferase. Complements the yeast leu/iso-leu/val auxotrophy mutant.</t>
  </si>
  <si>
    <t>BRANCHED-CHAIN AMINO ACID TRANSAMINASE 2 (ATBCAT-2);BRANCHED-CHAIN AMINO ACID TRANSAMINASE 2 (BCAT-2)</t>
  </si>
  <si>
    <t>Protein of unknown function (DUF579); FUNCTIONS IN: molecular_function unknown; INVOLVED IN: biological_process unknown; LOCATED IN: endomembrane system; EXPRESSED IN: 8 plant structures; EXPRESSED DURING: 4 anthesis, petal differentiation and expansion stage; CONTAINS InterPro DOMAIN/s: Protein of unknown function DUF579 (InterPro:IPR021148), Conserved hypothetical protein CHP01627 (InterPro:IPR006514); BEST Arabidopsis thaliana protein match is: Protein of unknown function (DUF579) (TAIR:AT4G09990.1); Has 252 Blast hits to 251 proteins in 20 species: Archae - 0; Bacteria - 5; Metazoa - 0; Fungi - 0; Plants - 240; Viruses - 0; Other Eukaryotes - 7 (source: NCBI BLink).</t>
  </si>
  <si>
    <t>unknown protein; Has 40 Blast hits to 40 proteins in 14 species: Archae - 2; Bacteria - 5; Metazoa - 1; Fungi - 2; Plants - 30; Viruses - 0; Other Eukaryotes - 0 (source: NCBI BLink).</t>
  </si>
  <si>
    <t>Plant invertase/pectin methylesterase inhibitor superfamily; FUNCTIONS IN: enzyme inhibitor activity, pectinesterase activity; INVOLVED IN: cell wall modification; LOCATED IN: endomembrane system, cell wall, plant-type cell wall; EXPRESSED IN: 8 plant structures; EXPRESSED DURING: 4 anthesis,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2G45220.1); Has 3098 Blast hits to 3048 proteins in 474 species: Archae - 14; Bacteria - 863; Metazoa - 1; Fungi - 203; Plants - 1990; Viruses - 0; Other Eukaryotes - 27 (source: NCBI BLink).</t>
  </si>
  <si>
    <t>High-affinity transporter for neutral and acidic amino acids, expressed in tapetum tissue of anthers</t>
  </si>
  <si>
    <t>LYSINE HISTIDINE TRANSPORTER 2 (LHT2);ARABIDOPSIS LYSINE HISTIDINE TRANSPORTER 2 (ATLHT2);AMINO ACID TRANSPORTER-LIKE PROTEIN 2 (AATL2)</t>
  </si>
  <si>
    <t>Encodes a mitochondrial aldehyde dehydrogenase; nuclear gene for mitochondrial product.</t>
  </si>
  <si>
    <t>ALDEHYDE DEHYDROGENASE 2B (ALDH2B);ALDEHYDE DEHYDROGENASE 2B7 (ALDH2B7)</t>
  </si>
  <si>
    <t>Protein of unknown function, DUF584; CONTAINS InterPro DOMAIN/s: Protein of unknown function DUF584 (InterPro:IPR007608); BEST Arabidopsis thaliana protein match is: Protein of unknown function, DUF584 (TAIR:AT3G45210.1); Has 318 Blast hits to 318 proteins in 20 species: Archae - 0; Bacteria - 0; Metazoa - 0; Fungi - 0; Plants - 318; Viruses - 0; Other Eukaryotes - 0 (source: NCBI BLink).</t>
  </si>
  <si>
    <t>low-molecular-weight cysteine-rich 5 (LCR5); FUNCTIONS IN: molecular_function unknown; INVOLVED IN: defense response; LOCATED IN: endomembrane system; EXPRESSED IN: 8 plant structures; EXPRESSED DURING: L mature pollen stage, M germinated pollen stage, 4 anthesis, petal differentiation and expansion stage; CONTAINS InterPro DOMAIN/s: S locus-related glycoprotein 1 binding pollen coat (InterPro:IPR010851), Knottin (InterPro:IPR003614); BEST Arabidopsis thaliana protein match is: low-molecular-weight cysteine-rich 14 (TAIR:AT2G25344.1); Has 75 Blast hits to 75 proteins in 7 species: Archae - 0; Bacteria - 0; Metazoa - 0; Fungi - 0; Plants - 75; Viruses - 0; Other Eukaryotes - 0 (source: NCBI BLink).</t>
  </si>
  <si>
    <t>LOW-MOLECULAR-WEIGHT CYSTEINE-RICH 5 (LCR5)</t>
  </si>
  <si>
    <t>Protein kinase protein with adenine nucleotide alpha hydrolases-like domain; FUNCTIONS IN: protein serine/threonine kinase activity, protein kinase activity, kinase activity, ATP binding; INVOLVED IN: protein amino acid phosphorylation; LOCATED IN: endomembrane system; EXPRESSED IN: 18 plant structures; EXPRESSED DURING: 11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4G35030.3); Has 35333 Blast hits to 34131 proteins in 2444 species: Archae - 798; Bacteria - 22429; Metazoa - 974; Fungi - 991; Plants - 531; Viruses - 0; Other Eukaryotes - 9610 (source: NCBI BLink).</t>
  </si>
  <si>
    <t>SQN encodes the Arabidopsis homolog of cyclophilin 40 (CyP40). It is  specifically required for the vegetative but not the reproductive  maturation of the shoot.  Belongs to one of the 36 carboxylate clamp (CC)-tetratricopeptide repeat (TPR) proteins (Prasad 2010, Pubmed ID: 20856808) with potential to interact with Hsp90/Hsp70 as co-chaperones.</t>
  </si>
  <si>
    <t>CYCLOPHILIN 40 (CYP40);SQUINT (SQN)</t>
  </si>
  <si>
    <t>GLYCINE-RICH PROTEIN 3 (GRP-3);ARABIDOPSIS GLYCINE RICH PROTEIN 3 (ATGRP3);GLYCINE-RICH PROTEIN 3 (GRP3);GLYCINE-RICH PROTEIN 3 (ATGRP-3)</t>
  </si>
  <si>
    <t>alpha carbonic anhydrase 2 (ACA2); FUNCTIONS IN: carbonate dehydratase activity, zinc ion binding; INVOLVED IN: response to carbon dioxide, one-carbon metabolic process; LOCATED IN: cellular_component unknown; EXPRESSED IN: stem, root; CONTAINS InterPro DOMAIN/s: Carbonic anhydrase, alpha-class, catalytic domain (InterPro:IPR001148), Carbonic anhydrase, alpha-class, conserved site (InterPro:IPR018338), Carbonic anhydrase, CAH1-like (InterPro:IPR018340); BEST Arabidopsis thaliana protein match is: alpha carbonic anhydrase 7 (TAIR:AT1G08080.1); Has 3295 Blast hits to 3278 proteins in 530 species: Archae - 0; Bacteria - 691; Metazoa - 2036; Fungi - 83; Plants - 323; Viruses - 2; Other Eukaryotes - 160 (source: NCBI BLink).</t>
  </si>
  <si>
    <t>ALPHA CARBONIC ANHYDRASE 2 (ACA2);ALPHA CARBONIC ANHYDRASE 2 (ATACA2)</t>
  </si>
  <si>
    <t>pseudogene, glycine-rich protein, predicted proteins, Arabidopsis thaliana</t>
  </si>
  <si>
    <t>Di-haem cytochrome, transmembrane;Cytochrome b/b6, C-terminal; FUNCTIONS IN: electron carrier activity, oxidoreductase activity; INVOLVED IN: respiratory electron transport chain; LOCATED IN: membrane; CONTAINS InterPro DOMAIN/s: Cytochrome b/b6, C-terminal (InterPro:IPR005798), Cytochrome b/b6 (InterPro:IPR016175), Di-haem cytochrome, transmembrane (InterPro:IPR016174), Cytochrome b/b6, N-terminal (InterPro:IPR005797); BEST Arabidopsis thaliana protein match is: apocytochrome b (TAIR:ATMG00220.1); Has 180948 Blast hits to 180662 proteins in 32826 species: Archae - 150; Bacteria - 2756; Metazoa - 167905; Fungi - 1359; Plants - 1860; Viruses - 0; Other Eukaryotes - 6918 (source: NCBI BLink).</t>
  </si>
  <si>
    <t>pseudogene, glycine-rich protein</t>
  </si>
  <si>
    <t>Major facilitator superfamily protein; INVOLVED IN: N-terminal protein myristoylation, transmembrane transport; LOCATED IN: plasma membrane; EXPRESSED IN: 11 plant structures; EXPRESSED DURING: 6 growth stages; CONTAINS InterPro DOMAIN/s: Nodulin-like (InterPro:IPR010658), Major facilitator superfamily MFS-1 (InterPro:IPR011701), Major facilitator superfamily, general substrate transporter (InterPro:IPR016196); BEST Arabidopsis thaliana protein match is: Major facilitator superfamily protein (TAIR:AT2G39210.1); Has 3034 Blast hits to 2940 proteins in 680 species: Archae - 38; Bacteria - 1235; Metazoa - 42; Fungi - 225; Plants - 608; Viruses - 0; Other Eukaryotes - 886 (source: NCBI BLink).</t>
  </si>
  <si>
    <t>Encodes Pht1;4, a member of the Pht1 family of phosphate transporters which include: Pht1;1/At5g43350, Pht1;2/At5g43370, Pht1;3/At5g43360, Pht1;4/At2g38940, Pht1;5/At2g32830, Pht1;6/At5g43340, Pht1;7/At3g54700, Pht1;8/At1g20860, Pht1;9/At1g76430 (Plant Journal 2002, 31:341).</t>
  </si>
  <si>
    <t>ARABIDOPSIS THALIANA PHOSPHATE TRANSPORTER 2 (ATPT2);PHOSPHATE TRANSPORTER 1;4 (PHT1;4)</t>
  </si>
  <si>
    <t>unknown protein; BEST Arabidopsis thaliana protein match is: unknown protein (TAIR:AT4G22758.1); Has 131 Blast hits to 131 proteins in 17 species: Archae - 0; Bacteria - 0; Metazoa - 0; Fungi - 0; Plants - 131; Viruses - 0; Other Eukaryotes - 0 (source: NCBI BLink).</t>
  </si>
  <si>
    <t>HOMEOBOX 7 (ATHB-7);HOMEOBOX 7 (HB-7);ARABIDOPSIS THALIANA HOMEOBOX 7 (ATHB7)</t>
  </si>
  <si>
    <t>Protein kinase superfamily protein; FUNCTIONS IN: protein serine/threonine kinase activity, protein tyrosine kinase activity, protein kinase activity, kinase activity, ATP binding; INVOLVED IN: protein amino acid phosphorylation; EXPRESSED IN: 10 plant structures; EXPRESSED DURING: L mature pollen stage, M germinated pollen stage, 4 anthesis, C globular stage, petal differentiation and expansion stage; CONTAINS InterPro DOMAIN/s: Protein kinase, ATP binding site (InterPro:IPR017441), Serine/threonine-protein kinase domain (InterPro:IPR002290), Serine-threonine/tyrosine-protein kinase (InterPro:IPR001245), Protein kinase-like domain (InterPro:IPR011009), Protein kinase, catalytic domain (InterPro:IPR000719), Tyrosine-protein kinase, active site (InterPro:IPR008266), Tyrosine-protein kinase, catalytic domain (InterPro:IPR020635); BEST Arabidopsis thaliana protein match is: Protein kinase superfamily protein (TAIR:AT3G59350.3).</t>
  </si>
  <si>
    <t>Encodes a membrane-bound protein designated AtTSPO (Arabidopsis thaliana TSPO-related). AtTSPO is related to the bacterial outer membrane tryptophan-rich sensory protein (TspO) and the mammalian mitochondrial 18 kDa Translocator Protein (18 kDa TSPO), members of the TspO/MBR domain-containing membrane proteins. Mainly detected in dry seeds, but can be induced in vegetative tissues by osmotic or salt stress or abscisic acid treatment. Located in endoplasmic reticulum and the Golgi stacks.  It is degraded through the autophagy pathway.</t>
  </si>
  <si>
    <t>TSPO(OUTER MEMBRANE TRYPTOPHAN-RICH SENSORY PROTEIN)-RELATED (TSPO);TSPO(OUTER MEMBRANE TRYPTOPHAN-RICH SENSORY PROTEIN)-RELATED (ATTSPO)</t>
  </si>
  <si>
    <t xml:space="preserve"> (ATPRK2A); (PRK2A)</t>
  </si>
  <si>
    <t>Late embryogenesis abundant protein; FUNCTIONS IN: molecular_function unknown; INVOLVED IN: response to desiccation, embryo development ending in seed dormancy; LOCATED IN: plasma membrane; EXPRESSED IN: 24 plant structures; EXPRESSED DURING: 15 growth stages; CONTAINS InterPro DOMAIN/s: Water stress and hypersensitive response domain (InterPro:IPR013990), Late embryogenesis abundant protein, group 2 (InterPro:IPR004864); BEST Arabidopsis thaliana protein match is: Late embryogenesis abundant protein (TAIR:AT1G01470.1); Has 348 Blast hits to 348 proteins in 99 species: Archae - 0; Bacteria - 22; Metazoa - 0; Fungi - 0; Plants - 325; Viruses - 0; Other Eukaryotes - 1 (source: NCBI BLink).</t>
  </si>
  <si>
    <t>Oleosin family protein; FUNCTIONS IN: molecular_function unknown; INVOLVED IN: lipid storage; LOCATED IN: monolayer-surrounded lipid storage body, integral to membrane, membrane; EXPRESSED IN: petal, leaf whorl, flower, carpel; EXPRESSED DURING: 4 anthesis, petal differentiation and expansion stage; CONTAINS InterPro DOMAIN/s: Oleosin (InterPro:IPR000136); BEST Arabidopsis thaliana protein match is: oleosin3 (TAIR:AT5G51210.1); Has 35333 Blast hits to 34131 proteins in 2444 species: Archae - 798; Bacteria - 22429; Metazoa - 974; Fungi - 991; Plants - 531; Viruses - 0; Other Eukaryotes - 9610 (source: NCBI BLink).</t>
  </si>
  <si>
    <t>Encodes profilin 5, originally named profilin 4 (PRO4/PFN4). Low-molecular weight, actin monomer-binding protein that regulates the organization of actin cytoskeleton. Pollen-specific plant profilin present predominantly in mature pollen and growing pollen tubes.</t>
  </si>
  <si>
    <t>PROFILIN 5 (PRF5)</t>
  </si>
  <si>
    <t>member of CYP709B</t>
  </si>
  <si>
    <t>CYTOCHROME P450, FAMILY 709, SUBFAMILY B, POLYPEPTIDE 2 (CYP709B2)</t>
  </si>
  <si>
    <t>PYROPHOSPHORYLASE 3 (PPa3);PYROPHOSPHORYLASE 3 (AtPPa3)</t>
  </si>
  <si>
    <t>alanine:glyoxylate aminotransferase 2 homolog (AGT3) mRNA,</t>
  </si>
  <si>
    <t>ALANINE:GLYOXYLATE AMINOTRANSFERASE 3 (AGT3)</t>
  </si>
  <si>
    <t>Calcium-binding EF-hand family protein; FUNCTIONS IN: calcium ion binding; LOCATED IN: cellular_component unknown; EXPRESSED IN: 21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modulin 5 (TAIR:AT2G27030.3); Has 24843 Blast hits to 18222 proteins in 1715 species: Archae - 1; Bacteria - 127; Metazoa - 10608; Fungi - 5338; Plants - 5376; Viruses - 2; Other Eukaryotes - 3391 (source: NCBI BLink).</t>
  </si>
  <si>
    <t>PHOSPHATIDYLINOSITOL- 4-PHOSPHATE 5-KINASE 5 (PIP5K5)</t>
  </si>
  <si>
    <t>ABC TRANSPORTER OF THE MITOCHONDRION 1 (ATM1);ARABIDOPSIS THALIANA MYB 1 (ATM1); (ATMYB101);MYB DOMAIN PROTEIN 101 (MYB101)</t>
  </si>
  <si>
    <t>LAC4 appears to have laccase activity based on enzyme assays performed using lac4 mutants. These mutants also have reduced levels of lignin. LAC4 is expressed in vascular bundles and fibers and likely contributes to lignin biosynthesis, and hence cell wall biosynthesis, there. lac4/irx12 mutants have a mild irregular xylem phenotype.</t>
  </si>
  <si>
    <t>IRREGULAR XYLEM 12 (IRX12);LACCASE 4 (LAC4);ARABIDOPSIS LACCASE-LIKE MULTICOPPER OXIDASE 4 (ATLMCO4);LACCASE-LIKE MULTICOPPER OXIDASE 4 (LMCO4)</t>
  </si>
  <si>
    <t>Encodes an NADPH-dependent aldo-keto reductase that can act on a wide variety of substrates in vitro including saturated and unsaturated aldehydes, steroids, and sugars. GFP-tagged AKR4C9 localizes to the chloroplast where it may play a role in detoxifying reactive carbonyl compounds that threaten to impair the photosynthetic process. Transcript levels for this gene are up-regulated in response to cold, salt, and drought stress.</t>
  </si>
  <si>
    <t>ALDO-KETO REDUCTASE FAMILY 4 MEMBER C9 (AKR4C9);CHLOROPLASTIC ALDO-KETO REDUCTASE (ChlAKR)</t>
  </si>
  <si>
    <t>BEST Arabidopsis thaliana protein match is: OSBP(oxysterol binding protein)-related protein 1B (TAIR:AT2G31030.1); Has 7 Blast hits to 7 proteins in 2 species: Archae - 0; Bacteria - 0; Metazoa - 0; Fungi - 0; Plants - 7; Viruses - 0; Other Eukaryotes - 0 (source: NCBI BLink).</t>
  </si>
  <si>
    <t>Galactose oxidase/kelch repeat superfamily protein; CONTAINS InterPro DOMAIN/s: F-box domain, cyclin-like (InterPro:IPR001810), Galactose oxidase/kelch, beta-propeller (InterPro:IPR011043), Kelch repeat type 1 (InterPro:IPR006652), Kelch related (InterPro:IPR013089), Kelch-type beta propeller (InterPro:IPR015915); BEST Arabidopsis thaliana protein match is: Galactose oxidase/kelch repeat superfamily protein (TAIR:AT3G59940.1); Has 5544 Blast hits to 3569 proteins in 209 species: Archae - 8; Bacteria - 363; Metazoa - 3928; Fungi - 26; Plants - 960; Viruses - 5; Other Eukaryotes - 254 (source: NCBI BLink).</t>
  </si>
  <si>
    <t>Cation transporter/ E1-E2 ATPase family protein; FUNCTIONS IN: calcium-transporting ATPase activity, calmodulin binding; INVOLVED IN: calcium ion transport, cation transport, metabolic process, ATP biosynthetic process; LOCATED IN: membrane; EXPRESSED IN: petal, leaf whorl, male gametophyte, flower, pollen tube; EXPRESSED DURING: L mature pollen stage, 4 anthesis, petal differentiation and expansion stage;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calcium ATPase 2 (TAIR:AT4G37640.1); Has 47259 Blast hits to 34730 proteins in 3216 species: Archae - 909; Bacteria - 32565; Metazoa - 4081; Fungi - 2861; Plants - 2101; Viruses - 3; Other Eukaryotes - 4739 (source: NCBI BLink).</t>
  </si>
  <si>
    <t>Encodes PIRL6, a member of the Plant Intracellular Ras-group-related LRRs (Leucine rich repeat proteins). PIRLs are a distinct, plant-specific class of intracellular LRRs that likely mediate protein interactions, possibly in the context of signal transduction.</t>
  </si>
  <si>
    <t>PLANT INTRACELLULAR RAS GROUP-RELATED LRR 6 (PIRL6)</t>
  </si>
  <si>
    <t>ORTHOLOG OF SUGAR BEET HS1 PRO-1 2 (HSPRO2);ARABIDOPSIS ORTHOLOG OF SUGAR BEET HS1 PRO-1 2 (ATHSPRO2)</t>
  </si>
  <si>
    <t>MATERNAL EFFECT EMBRYO ARREST 23 (MEE23); FUNCTIONS IN: electron carrier activity, oxidoreductase activity, FAD binding, catalytic activity; INVOLVED IN: polar nucleus fusion, embryo development ending in seed dormancy; LOCATED IN: cell wall; EXPRESSED IN: 13 plant structures; EXPRESSED DURING: 4 anthesis, petal differentiation and expansion stage; CONTAINS InterPro DOMAIN/s: FAD-binding, type 2 (InterPro:IPR016166), Berberine/berberine-like (InterPro:IPR012951), FAD linked oxidase, N-terminal (InterPro:IPR006094); BEST Arabidopsis thaliana protein match is: FAD-binding Berberine family protein (TAIR:AT1G30760.1); Has 4988 Blast hits to 4831 proteins in 776 species: Archae - 82; Bacteria - 2407; Metazoa - 5; Fungi - 1644; Plants - 646; Viruses - 0; Other Eukaryotes - 204 (source: NCBI BLink).</t>
  </si>
  <si>
    <t>EMBRYO SAC DEVELOPMENT ARREST 28 (EDA28);MATERNAL EFFECT EMBRYO ARREST 23 (MEE23)</t>
  </si>
  <si>
    <t>Late embryogenesis abundant protein, group 6; CONTAINS InterPro DOMAIN/s: Late embryogenesis abundant protein, group 6 (InterPro:IPR018930); BEST Arabidopsis thaliana protein match is: Late embryogenesis abundant protein, group 6 (TAIR:AT2G23120.1); Has 37 Blast hits to 37 proteins in 9 species: Archae - 0; Bacteria - 0; Metazoa - 0; Fungi - 0; Plants - 37; Viruses - 0; Other Eukaryotes - 0 (source: NCBI BLink).</t>
  </si>
  <si>
    <t>alpha/beta-Hydrolases superfamily protein; FUNCTIONS IN: hydrolase activity; INVOLVED IN: metabolic process; LOCATED IN: cellular_component unknown; EXPRESSED IN: petal, leaf whorl, male gametophyte, flower, pollen tube; EXPRESSED DURING: L mature pollen stage, M germinated pollen stage, 4 anthesis, petal differentiation and expansion stage; CONTAINS InterPro DOMAIN/s: Alpha/beta hydrolase fold-3 (InterPro:IPR013094); BEST Arabidopsis thaliana protein match is: alpha/beta-Hydrolases superfamily protein (TAIR:AT2G45600.1); Has 6944 Blast hits to 6930 proteins in 1305 species: Archae - 101; Bacteria - 4054; Metazoa - 322; Fungi - 575; Plants - 1325; Viruses - 3; Other Eukaryotes - 564 (source: NCBI BLink).</t>
  </si>
  <si>
    <t>Protein kinase superfamily protein; FUNCTIONS IN: protein tyrosine kinase activity, protein kinase activity, kinase activity, ATP binding; INVOLVED IN: protein amino acid phosphorylation; LOCATED IN: cellular_component unknown; EXPRESSED IN: 8 plant structures; EXPRESSED DURING: L mature pollen stage, M germinated pollen stage, 4 anthesis, petal differentiation and expansion stage; CONTAINS InterPro DOMAIN/s: Protein kinase, ATP binding site (InterPro:IPR017441), Protein kinase, catalytic domain (InterPro:IPR000719), Tyrosine-protein kinase, active site (InterPro:IPR008266), Serine-threonine/tyrosine-protein kinase (InterPro:IPR001245), Protein kinase-like domain (InterPro:IPR011009); BEST Arabidopsis thaliana protein match is: Protein kinase superfamily protein (TAIR:AT3G59350.2); Has 104388 Blast hits to 103490 proteins in 4408 species: Archae - 91; Bacteria - 12474; Metazoa - 38816; Fungi - 7787; Plants - 30601; Viruses - 278; Other Eukaryotes - 14341 (source: NCBI BLink).</t>
  </si>
  <si>
    <t>RNA polymerase alpha subunit</t>
  </si>
  <si>
    <t>RNA POLYMERASE SUBUNIT ALPHA (RPOA)</t>
  </si>
  <si>
    <t>Chloroplast encoded ribosomal protein S4</t>
  </si>
  <si>
    <t>CHLOROPLAST RIBOSOMAL PROTEIN S4 (RPS4)</t>
  </si>
  <si>
    <t>PSII L protein</t>
  </si>
  <si>
    <t>PHOTOSYSTEM II REACTION CENTER PROTEIN L (PSBL)</t>
  </si>
  <si>
    <t>CHLORINA 1 (CH1);ARABIDOPSIS THALIANA CHLOROPHYLL A OXYGENASE (ATCAO);CHLOROPHYLL A OXYGENASE (CAO)</t>
  </si>
  <si>
    <t>Homologous to pea OEP16 and barley pPORA (OEP16), a member of Arabidopsis OEP16 family. Two OEP16 genes are closely related to each other and are conserved in all land plants, OEP16-2, also named OEP16-S, and OEP16-1 (renamed OEP16-L) are result of the gene duplication event that occurred prior to divergence of bryophytes and seed plants. Predominantly expressed in seed and is not inducible by cold treatment. atOEP16-S gained an additional exon. The promoter region of atOEP16-S (but not atOEP16-L) contains multiple G-box ABA-responsive elements. The atOEP16-S promoter conferred developmentally regulated seed- and pollen-specific GUS expression in tobacco.</t>
  </si>
  <si>
    <t xml:space="preserve"> (ATOEP16-S); (ATOEP16-2)</t>
  </si>
  <si>
    <t>ARM repeat superfamily protein; FUNCTIONS IN: binding; INVOLVED IN: biological_process unknown; LOCATED IN: cellular_component unknown; EXPRESSED IN: 21 plant structures; EXPRESSED DURING: 14 growth stages; CONTAINS InterPro DOMAIN/s: Armadillo-type fold (InterPro:IPR016024); BEST Arabidopsis thaliana protein match is: ARM repeat superfamily protein (TAIR:AT3G01450.1); Has 30201 Blast hits to 17322 proteins in 780 species: Archae - 12; Bacteria - 1396; Metazoa - 17338; Fungi - 3422; Plants - 5037; Viruses - 0; Other Eukaryotes - 2996 (source: NCBI BLink).</t>
  </si>
  <si>
    <t>Encodes a protein that might have sinapic acid:UDP-glucose glucosyltransferase activity.</t>
  </si>
  <si>
    <t xml:space="preserve"> (UGT84A3)</t>
  </si>
  <si>
    <t>nodulin MtN21 /EamA-like transporter family protein; CONTAINS InterPro DOMAIN/s: Protein of unknown function DUF6, transmembrane (InterPro:IPR000620); BEST Arabidopsis thaliana protein match is: Nodulin MtN21 /EamA-like transporter family protein (TAIR:AT5G47470.1); Has 2049 Blast hits to 2044 proteins in 373 species: Archae - 4; Bacteria - 835; Metazoa - 2; Fungi - 3; Plants - 1166; Viruses - 0; Other Eukaryotes - 39 (source: NCBI BLink).</t>
  </si>
  <si>
    <t>Papain family cysteine protease; FUNCTIONS IN: cysteine-type peptidase activity, cysteine-type endopeptidase activity; INVOLVED IN: proteolysis; LOCATED IN: vacuole; EXPRESSED IN: 23 plant structures; EXPRESSED DURING: 13 growth stages;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Papain family cysteine protease (TAIR:AT4G39090.1); Has 30201 Blast hits to 17322 proteins in 780 species: Archae - 12; Bacteria - 1396; Metazoa - 17338; Fungi - 3422; Plants - 5037; Viruses - 0; Other Eukaryotes - 2996 (source: NCBI BLink).</t>
  </si>
  <si>
    <t>Thioredoxin superfamily protein; FUNCTIONS IN: electron carrier activity, arsenate reductase (glutaredoxin) activity, protein disulfide oxidoreductase activity; INVOLVED IN: cell redox homeostasis; LOCATED IN: endomembrane system; EXPRESSED IN: 16 plant structures; EXPRESSED DURING: 10 growth stages; CONTAINS InterPro DOMAIN/s: Glutaredoxin-like, plant II (InterPro:IPR011905), Glutaredoxin (InterPro:IPR002109), Thioredoxin fold (InterPro:IPR012335), Glutaredoxin subgroup (InterPro:IPR014025), Thioredoxin-like fold (InterPro:IPR012336); BEST Arabidopsis thaliana protein match is: Thioredoxin superfamily protein (TAIR:AT4G15670.1); Has 1520 Blast hits to 1515 proteins in 222 species: Archae - 0; Bacteria - 20; Metazoa - 424; Fungi - 241; Plants - 751; Viruses - 0; Other Eukaryotes - 84 (source: NCBI BLink).</t>
  </si>
  <si>
    <t>encodes a nuclear-encoded DExH box RNA helicase, which is localized to mitochondria and whose in vitro ATPase activity is stimulated with mitochondrial RNA.</t>
  </si>
  <si>
    <t xml:space="preserve"> (ATSUV3);EMBRYO SAC DEVELOPMENT ARREST 15 (EDA15)</t>
  </si>
  <si>
    <t>The At4g14090 encodes a anthocyanidin 5-O-glucosyltransferase specifically glucosylating the 5-position of the flavonoid A-ring.</t>
  </si>
  <si>
    <t>GDSL-like Lipase/Acylhydrolase superfamily protein; FUNCTIONS IN: hydrolase activity, acting on ester bonds, carboxylesterase activity; INVOLVED IN: lipid metabolic process; LOCATED IN: endomembrane system; EXPRESSED IN: 10 plant structures; EXPRESSED DURING: 6 growth stages; CONTAINS InterPro DOMAIN/s: Lipase, GDSL (InterPro:IPR001087); BEST Arabidopsis thaliana protein match is: GDSL-like Lipase/Acylhydrolase superfamily protein (TAIR:AT1G09390.1); Has 3420 Blast hits to 3380 proteins in 199 species: Archae - 0; Bacteria - 256; Metazoa - 0; Fungi - 41; Plants - 3110; Viruses - 0; Other Eukaryotes - 13 (source: NCBI BLink).</t>
  </si>
  <si>
    <t>putative c2h2 zinc finger transcription factor mRNA,</t>
  </si>
  <si>
    <t xml:space="preserve"> (C2H2);ZINC FINGER OF ARABIDOPSIS THALIANA 6 (ZAT6);COLD INDUCED ZINC FINGER PROTEIN 2 (CZF2)</t>
  </si>
  <si>
    <t>Endosomal targeting BRO1-like domain-containing protein; FUNCTIONS IN: molecular_function unknown; INVOLVED IN: N-terminal protein myristoylation; LOCATED IN: cellular_component unknown; EXPRESSED IN: 24 plant structures; EXPRESSED DURING: 13 growth stages; CONTAINS InterPro DOMAIN/s: BRO1 (InterPro:IPR004328); BEST Arabidopsis thaliana protein match is: Endosomal targeting BRO1-like domain-containing protein (TAIR:AT1G17940.1); Has 147 Blast hits to 147 proteins in 34 species: Archae - 0; Bacteria - 0; Metazoa - 25; Fungi - 24; Plants - 97; Viruses - 0; Other Eukaryotes - 1 (source: NCBI BLink).</t>
  </si>
  <si>
    <t>Encodes HTA10, a histone H2A protein.</t>
  </si>
  <si>
    <t>HISTONE H2A 10 (HTA10)</t>
  </si>
  <si>
    <t>Leucine-rich repeat (LRR) family protein; INVOLVED IN: signal transduction, response to karrikin, defense response; LOCATED IN: cell wall, chloroplast, plant-type cell wall; EXPRESSED IN: 22 plant structures; EXPRESSED DURING: 14 growth stages; CONTAINS InterPro DOMAIN/s: Leucine-rich repeat, typical subtype (InterPro:IPR003591), Leucine-rich repeat-containing N-terminal domain, type 2 (InterPro:IPR013210), Leucine-rich repeat (InterPro:IPR001611); BEST Arabidopsis thaliana protein match is: Leucine-rich repeat (LRR) family protein (TAIR:AT1G33600.1); Has 74647 Blast hits to 28620 proteins in 1034 species: Archae - 16; Bacteria - 6743; Metazoa - 19007; Fungi - 704; Plants - 43140; Viruses - 2; Other Eukaryotes - 5035 (source: NCBI BLink).</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ORTHRUS 2 (ORTH2);VARIANT IN METHYLATION 1 (VIM1)</t>
  </si>
  <si>
    <t>peptidase M1 family protein; FUNCTIONS IN: metallopeptidase activity, binding, zinc ion binding; INVOLVED IN: proteolysis, leukotriene biosynthetic process; LOCATED IN: cellular_component unknown; EXPRESSED IN: 18 plant structures; EXPRESSED DURING: 7 growth stages; CONTAINS InterPro DOMAIN/s: Peptidase M1, membrane alanine aminopeptidase (InterPro:IPR001930), Peptidase M1, membrane alanine aminopeptidase, N-terminal (InterPro:IPR014782), Peptidase M1, leukotriene A4 hydrolase, aminopeptidase C-terminal (InterPro:IPR015211), Armadillo-type fold (InterPro:IPR016024); BEST Arabidopsis thaliana protein match is: aminopeptidase M1 (TAIR:AT4G33090.1); Has 1807 Blast hits to 1807 proteins in 277 species: Archae - 0; Bacteria - 0; Metazoa - 736; Fungi - 347; Plants - 385; Viruses - 0; Other Eukaryotes - 339 (source: NCBI BLink).</t>
  </si>
  <si>
    <t>ATP PHOSPHORIBOSYL TRANSFERASE 1 (ATATP-PRT1); (HISN1A);ATP PHOSPHORIBOSYL TRANSFERASE 1 (ATP-PRT1)</t>
  </si>
  <si>
    <t>GERMIN-LIKE PROTEIN 3 (GLP3); (GLP3A);GERMIN 3 (GER3);ARABIDOPSIS THALIANA GERMIN 3 (ATGER3); (GLP3B)</t>
  </si>
  <si>
    <t>CALCIUM-DEPENDENT PROTEIN KINASE 34 (CPK34)</t>
  </si>
  <si>
    <t>ANXUR2 (ANX2)</t>
  </si>
  <si>
    <t>unknown protein; FUNCTIONS IN: molecular_function unknown; INVOLVED IN: response to oxidative stress; LOCATED IN: endomembrane system; EXPRESSED IN: 21 plant structures; EXPRESSED DURING: 13 growth stages; BEST Arabidopsis thaliana protein match is: unknown protein (TAIR:AT2G31940.1); Has 30201 Blast hits to 17322 proteins in 780 species: Archae - 12; Bacteria - 1396; Metazoa - 17338; Fungi - 3422; Plants - 5037; Viruses - 0; Other Eukaryotes - 2996 (source: NCBI BLink).</t>
  </si>
  <si>
    <t>Major facilitator superfamily protein; FUNCTIONS IN: transporter activity; INVOLVED IN: oligopeptide transport, pollen tube growth; LOCATED IN: membrane; EXPRESSED IN: petal, leaf whorl, sepal, male gametophyte, flower; EXPRESSED DURING: L mature pollen stage, M germinated pollen stage, 4 anthesis, petal differentiation and expansion stage; CONTAINS InterPro DOMAIN/s: Oligopeptide transporter (InterPro:IPR000109), Major facilitator superfamily, general substrate transporter (InterPro:IPR016196); BEST Arabidopsis thaliana protein match is: nitrate transporter 1.7 (TAIR:AT1G69870.1); Has 3642 Blast hits to 3525 proteins in 525 species: Archae - 0; Bacteria - 558; Metazoa - 480; Fungi - 335; Plants - 2158; Viruses - 0; Other Eukaryotes - 111 (source: NCBI BLink).</t>
  </si>
  <si>
    <t>Pectinacetylesterase family protein; CONTAINS InterPro DOMAIN/s: Pectinacetylesterase (InterPro:IPR004963); BEST Arabidopsis thaliana protein match is: Pectinacetylesterase family protein (TAIR:AT5G26670.1); Has 541 Blast hits to 533 proteins in 91 species: Archae - 0; Bacteria - 38; Metazoa - 118; Fungi - 0; Plants - 298; Viruses - 0; Other Eukaryotes - 87 (source: NCBI BLink).</t>
  </si>
  <si>
    <t>Adenosylmethionine decarboxylase family protein; FUNCTIONS IN: adenosylmethionine decarboxylase activity; INVOLVED IN: spermidine biosynthetic process, spermine biosynthetic process, polyamine biosynthetic process; LOCATED IN: cellular_component unknown; EXPRESSED IN: male gametophyte, pollen tube; EXPRESSED DURING: L mature pollen stage, M germinated pollen stage; CONTAINS InterPro DOMAIN/s: S-adenosylmethionine decarboxylase, core (InterPro:IPR016067), S-adenosylmethionine decarboxylase (InterPro:IPR001985), S-adenosylmethionine decarboxylase, conserved site (InterPro:IPR018166), S-adenosylmethionine decarboxylase subgroup (InterPro:IPR018167); BEST Arabidopsis thaliana protein match is: S-adenosylmethionine decarboxylase (TAIR:AT3G02470.4); Has 1807 Blast hits to 1807 proteins in 277 species: Archae - 0; Bacteria - 0; Metazoa - 736; Fungi - 347; Plants - 385; Viruses - 0; Other Eukaryotes - 339 (source: NCBI BLink).</t>
  </si>
  <si>
    <t>CONSTANS (CO); (FG)</t>
  </si>
  <si>
    <t>unknown protein; FUNCTIONS IN: molecular_function unknown; INVOLVED IN: biological_process unknown; BEST Arabidopsis thaliana protein match is: unknown protein (TAIR:AT5G28960.1); Has 82 Blast hits to 80 proteins in 14 species: Archae - 0; Bacteria - 0; Metazoa - 1; Fungi - 0; Plants - 78; Viruses - 0; Other Eukaryotes - 3 (source: NCBI BLink).</t>
  </si>
  <si>
    <t>AP2/B3-like transcriptional factor family protein; FUNCTIONS IN: DNA binding; INVOLVED IN: regulation of transcription, DNA-dependent; EXPRESSED IN: 8 plant structures; EXPRESSED DURING: LP.06 six leaves visible, 4 anthesis, C globular stage, petal differentiation and expansion stage; CONTAINS InterPro DOMAIN/s: Transcriptional factor B3 (InterPro:IPR003340); BEST Arabidopsis thaliana protein match is: AP2/B3-like transcriptional factor family protein (TAIR:AT5G25475.3); Has 141 Blast hits to 140 proteins in 5 species: Archae - 0; Bacteria - 0; Metazoa - 0; Fungi - 0; Plants - 141; Viruses - 0; Other Eukaryotes - 0 (source: NCBI BLink).</t>
  </si>
  <si>
    <t>responsive to dehydration 22 (RD22) mediated by ABA</t>
  </si>
  <si>
    <t xml:space="preserve"> (ATRD22);RESPONSIVE TO DESSICATION 22 (RD22)</t>
  </si>
  <si>
    <t>early nodulin-like protein 13 (ENODL13); FUNCTIONS IN: electron carrier activity, copper ion binding; LOCATED IN: anchored to plasma membrane, plasma membrane, anchored to membrane; EXPRESSED IN: 18 plant structures; EXPRESSED DURING: 10 growth stages; CONTAINS InterPro DOMAIN/s: Plastocyanin-like (InterPro:IPR003245), Cupredoxin (InterPro:IPR008972); BEST Arabidopsis thaliana protein match is: early nodulin-like protein 15 (TAIR:AT4G31840.1); Has 1807 Blast hits to 1807 proteins in 277 species: Archae - 0; Bacteria - 0; Metazoa - 736; Fungi - 347; Plants - 385; Viruses - 0; Other Eukaryotes - 339 (source: NCBI BLink).</t>
  </si>
  <si>
    <t xml:space="preserve"> (AtENODL13);EARLY NODULIN-LIKE PROTEIN 13 (ENODL13)</t>
  </si>
  <si>
    <t>member of AtCIPKs</t>
  </si>
  <si>
    <t>SNF1-RELATED PROTEIN KINASE 3.25 (SnRK3.25);CBL-INTERACTING PROTEIN KINASE 25 (CIPK25)</t>
  </si>
  <si>
    <t>encodes a small protein of 12.6 kDa that regulates flowering and is involved in gibberellin signalling pathway. It is expressed in apical meristems immediately after the photoperiodic induction of flowering. Genetic interactions with flowering time and floral organ identity genes suggest that this gene may be involved in modulating the competence to flower. There are two other genes similar to FPF1, FLP1 (At4g31380) and FLP2 (no locus name yet, on BAC F8F16 on chr 4). This is so far a plant-specific gene and is only found in long-day mustard, arabidopsis, and rice.</t>
  </si>
  <si>
    <t>FLOWERING PROMOTING FACTOR 1 (FPF1);ARABIDOPSIS FLOWERING PROMOTING FACTOR 1 (ATFPF1)</t>
  </si>
  <si>
    <t>Protein phosphatase 2C family protein; FUNCTIONS IN: protein serine/threonine phosphatase activity, catalytic activity; INVOLVED IN: protein amino acid dephosphorylation; LOCATED IN: protein serine/threonine phosphatase complex; EXPRESSED IN: 6 plant structures; EXPRESSED DURING: L mature pollen stage, M germinated pollen stage, 4 anthesis, petal differentiation and expansion stage;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10740.1); Has 1807 Blast hits to 1807 proteins in 277 species: Archae - 0; Bacteria - 0; Metazoa - 736; Fungi - 347; Plants - 385; Viruses - 0; Other Eukaryotes - 339 (source: NCBI BLink).</t>
  </si>
  <si>
    <t>LOB DOMAIN-CONTAINING PROTEIN 37 (LBD37);ASYMMETRIC LEAVES2-LIKE 39 (ASL39)</t>
  </si>
  <si>
    <t>Encodes a pentratricopeptide repeat containing protein that is targeted to the chloroplast. Mutants have pale young leave and reduced accumulation of plastid encoded transcripts suggesting a role for DG1 in regulation of plastid gene expression.</t>
  </si>
  <si>
    <t>EMBRYO DEFECTIVE 246 (EMB246);EMBRYO DEFECTIVE 1408 (EMB1408);DELAYED GREENING 1 (DG1)</t>
  </si>
  <si>
    <t>ARABIDOPSIS THALIANA ZEAXANTHIN EPOXIDASE (ATZEP);IMPAIRED IN BABA-INDUCED STERILITY 3 (IBS3);ZEAXANTHIN EPOXIDASE (ZEP);LOW EXPRESSION OF OSMOTIC STRESS-RESPONSIVE GENES 6 (LOS6);NON-PHOTOCHEMICAL QUENCHING 2 (NPQ2);ARABIDOPSIS THALIANA ABA DEFICIENT 1 (ATABA1);ABA DEFICIENT 1 (ABA1)</t>
  </si>
  <si>
    <t>encodes a homolog of animal microtubule-end-binding protein. There are two other members of this family. EB1 forms foci at regions where the minus ends of microtubules are gathered during mitosis and early cytokinesis.</t>
  </si>
  <si>
    <t>MICROTUBULE END BINDING PROTEIN 1 (ATEB1C);ATEB1-HOMOLOG1 (ATEB1H1);END BINDING PROTEIN 1C (EB1C)</t>
  </si>
  <si>
    <t>Protein of unknown function (DUF620); CONTAINS InterPro DOMAIN/s: Protein of unknown function DUF620 (InterPro:IPR006873); BEST Arabidopsis thaliana protein match is: Protein of unknown function (DUF620) (TAIR:AT1G75160.1); Has 213 Blast hits to 212 proteins in 19 species: Archae - 0; Bacteria - 2; Metazoa - 0; Fungi - 0; Plants - 211; Viruses - 0; Other Eukaryotes - 0 (source: NCBI BLink).</t>
  </si>
  <si>
    <t>Dof-type zinc finger DNA-binding family protein; CONTAINS InterPro DOMAIN/s: Zinc finger, Dof-type (InterPro:IPR003851); BEST Arabidopsis thaliana protein match is: OBF binding protein 1 (TAIR:AT3G50410.1); Has 1807 Blast hits to 1807 proteins in 277 species: Archae - 0; Bacteria - 0; Metazoa - 736; Fungi - 347; Plants - 385; Viruses - 0; Other Eukaryotes - 339 (source: NCBI BLink).</t>
  </si>
  <si>
    <t>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t>
  </si>
  <si>
    <t>Member of ACT domain containing protein family. ACT domains are amino acid binding domains. Shows strongest expression in flowers and siliques.</t>
  </si>
  <si>
    <t>ACT DOMAIN REPEAT 1 (ACR1)</t>
  </si>
  <si>
    <t>Encodes a thiosulfate sulfurtransferase/rhodanese.</t>
  </si>
  <si>
    <t>SULFURTRANSFERASE 18 (STR18)</t>
  </si>
  <si>
    <t>GENERAL CONTROL NON-REPRESSIBLE 5 (GCN5);ATP-BINDING CASSETTE F5 (ABCF5);GENERAL CONTROL NON-REPRESSIBLE 5 (ATGCN5)</t>
  </si>
  <si>
    <t>unknown protein; FUNCTIONS IN: molecular_function unknown; INVOLVED IN: biological_process unknown; LOCATED IN: endomembrane system; EXPRESSED IN: 9 plant structures; EXPRESSED DURING: 4 anthesis, petal differentiation and expansion stage; BEST Arabidopsis thaliana protein match is: unknown protein (TAIR:AT3G19920.1); Has 35333 Blast hits to 34131 proteins in 2444 species: Archae - 798; Bacteria - 22429; Metazoa - 974; Fungi - 991; Plants - 531; Viruses - 0; Other Eukaryotes - 9610 (source: NCBI BLink).</t>
  </si>
  <si>
    <t>chromatin remodeling 24 (CHR24); FUNCTIONS IN: helicase activity, DNA binding, nucleic acid binding, ATP binding; INVOLVED IN: response to cadmium ion; EXPRESSED IN: 22 plant structures; EXPRESSED DURING: 7 growth stages; CONTAINS InterPro DOMAIN/s: DEAD-like helicase, N-terminal (InterPro:IPR014001), DNA/RNA helicase, C-terminal (InterPro:IPR001650), Helicase, superfamily 1/2, ATP-binding domain (InterPro:IPR014021), SNF2-related (InterPro:IPR000330); BEST Arabidopsis thaliana protein match is: chromatin remodeling 8 (TAIR:AT2G18760.1); Has 30201 Blast hits to 17322 proteins in 780 species: Archae - 12; Bacteria - 1396; Metazoa - 17338; Fungi - 3422; Plants - 5037; Viruses - 0; Other Eukaryotes - 2996 (source: NCBI BLink).</t>
  </si>
  <si>
    <t>CHROMATIN REMODELING 24 (CHR24)</t>
  </si>
  <si>
    <t>Involved in mucilage formation. Mutants form columella and outer cell wall architecture of the mucilage cells resembles wild-type. However, mum2 seeds completely lack seed coat mucilage. This mutation appears to represent a later step in the development of this cell-type. Encodes a beta-galactosidase involved in seed coat mucilage biosynthesis. Member of Glycoside Hydrolase Family 35</t>
  </si>
  <si>
    <t>BETA-GALACTOSIDASE 6 (BGAL6);MUCILAGE-MODIFIED 2 (MUM2)</t>
  </si>
  <si>
    <t>encodes a protein whose sequence is similar to flavonol synthase</t>
  </si>
  <si>
    <t>FLAVONOL SYNTHASE 2 (FLS2); (ATFLS2)</t>
  </si>
  <si>
    <t>Octicosapeptide/Phox/Bem1p family protein; CONTAINS InterPro DOMAIN/s: Octicosapeptide/Phox/Bem1p (InterPro:IPR000270); BEST Arabidopsis thaliana protein match is: Octicosapeptide/Phox/Bem1p family protein (TAIR:AT3G48240.1); Has 353 Blast hits to 353 proteins in 15 species: Archae - 0; Bacteria - 0; Metazoa - 0; Fungi - 0; Plants - 353; Viruses - 0; Other Eukaryotes - 0 (source: NCBI BLink).</t>
  </si>
  <si>
    <t>P-loop containing nucleoside triphosphate hydrolases superfamily protein; Has 7376 Blast hits to 5164 proteins in 470 species: Archae - 2; Bacteria - 500; Metazoa - 3049; Fungi - 1087; Plants - 1477; Viruses - 399; Other Eukaryotes - 862 (source: NCBI BLink).</t>
  </si>
  <si>
    <t>ubiquitous enzyme that repairs oxidatively damaged proteins</t>
  </si>
  <si>
    <t>ARABIDOPSIS THALIANA METHIONINE SULFOXIDE REDUCTASE A1 (ATMSRA1);PEPTIDEMETHIONINE SULFOXIDE REDUCTASE 1 (PMSR1)</t>
  </si>
  <si>
    <t>PHLOEM INTERCALATED WITH XYLEM (PXY); FUNCTIONS IN: protein serine/threonine kinase activity, protein kinase activity, ATP binding; INVOLVED IN: protein amino acid phosphorylation; LOCATED IN: plasma membrane; EXPRESSED IN: 20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transmembrane protein kinase family protein (TAIR:AT4G28650.1); Has 1807 Blast hits to 1807 proteins in 277 species: Archae - 0; Bacteria - 0; Metazoa - 736; Fungi - 347; Plants - 385; Viruses - 0; Other Eukaryotes - 339 (source: NCBI BLink).</t>
  </si>
  <si>
    <t>TDIF RECEPTOR (TDR);PHLOEM INTERCALATED WITH XYLEM (PXY)</t>
  </si>
  <si>
    <t>FUNCTIONS IN: molecular_function unknown; INVOLVED IN: biological_process unknown; LOCATED IN: endomembrane system; EXPRESSED IN: petal, leaf whorl, sepal, flower; EXPRESSED DURING: 4 anthesis, petal differentiation and expansion stage; BEST Arabidopsis thaliana protein match is: Maternally expressed gene (MEG) family protein (TAIR:AT2G16505.1); Has 30201 Blast hits to 17322 proteins in 780 species: Archae - 12; Bacteria - 1396; Metazoa - 17338; Fungi - 3422; Plants - 5037; Viruses - 0; Other Eukaryotes - 2996 (source: NCBI BLink).</t>
  </si>
  <si>
    <t>putative endonuclease or glycosyl hydrolase with C2H2-type zinc finger domain; FUNCTIONS IN: zinc ion binding, nucleic acid binding; LOCATED IN: chloroplast; EXPRESSED IN: 23 plant structures; EXPRESSED DURING: 13 growth stages; CONTAINS InterPro DOMAIN/s: Zinc finger, C2H2-like (InterPro:IPR015880), Zinc finger, U1-type (InterPro:IPR003604), Zinc finger, C2H2-type (InterPro:IPR007087); BEST Arabidopsis thaliana protein match is: Putative endonuclease or glycosyl hydrolase (TAIR:AT3G62200.1); Has 3024 Blast hits to 2428 proteins in 238 species: Archae - 10; Bacteria - 118; Metazoa - 1187; Fungi - 140; Plants - 554; Viruses - 10; Other Eukaryotes - 1005 (source: NCBI BLink).</t>
  </si>
  <si>
    <t>Encodes BASL (BREAKING OF ASYMMETRY IN THE STOMATAL LINEAGE), a regulator of asymmetric divisions. In asymmetrically dividing stomatal-lineage cells, BASL accumulates in a polarized crescent at the cell periphery before division, and then localizes differentially to the nucleus and a peripheral crescent in self-renewing cells and their sisters after division.</t>
  </si>
  <si>
    <t>BREAKING OF ASYMMETRY IN THE STOMATAL LINEAGE (BASL)</t>
  </si>
  <si>
    <t>Encodes a zinc finger protein.</t>
  </si>
  <si>
    <t>OBF BINDING PROTEIN 4 (OBP4)</t>
  </si>
  <si>
    <t>Encodes PSY1, an18-aa tyrosine-sulfated glycopeptide that promotes cellular proliferation and expansion. PSY1 is widely expressed in various tissues, including shoot apical meristem, and is highly up-regulated by wounding. Perception of PSY1 depends on At1g72300, a leucine-rich repeat receptor kinase (LRR-RK).</t>
  </si>
  <si>
    <t>PLANT PEPTIDE CONTAINING SULFATED TYROSINE 1 (PSY1)</t>
  </si>
  <si>
    <t>Protein of unknown function, DUF593; FUNCTIONS IN: molecular_function unknown; INVOLVED IN: biological_process unknown; LOCATED IN: cellular_component unknown; EXPRESSED IN: 18 plant structures; EXPRESSED DURING: 8 growth stages; CONTAINS InterPro DOMAIN/s: Protein of unknown function DUF593 (InterPro:IPR007656); BEST Arabidopsis thaliana protein match is: Protein of unknown function, DUF593 (TAIR:AT4G30830.1); Has 35333 Blast hits to 34131 proteins in 2444 species: Archae - 798; Bacteria - 22429; Metazoa - 974; Fungi - 991; Plants - 531; Viruses - 0; Other Eukaryotes - 9610 (source: NCBI BLink).</t>
  </si>
  <si>
    <t xml:space="preserve"> (ATCOL5);CONSTANS-LIKE 5 (COL5)</t>
  </si>
  <si>
    <t>TOUCH 4 (TCH4);XYLOGLUCAN ENDOTRANSGLUCOSYLASE/HYDROLASE 22 (XTH22)</t>
  </si>
  <si>
    <t>villin, putative; FUNCTIONS IN: actin binding; INVOLVED IN: cytoskeleton organization; LOCATED IN: cellular_component unknown; EXPRESSED IN: petal, leaf whorl, male gametophyte, flower, pollen tube; EXPRESSED DURING: L mature pollen stage, M germinated pollen stage, 4 anthesis, petal differentiation and expansion stage; CONTAINS InterPro DOMAIN/s: Gelsolin (InterPro:IPR007122), Villin headpiece (InterPro:IPR003128), Gelsolin domain (InterPro:IPR007123); BEST Arabidopsis thaliana protein match is: villin 4 (TAIR:AT4G30160.1); Has 3179 Blast hits to 2033 proteins in 206 species: Archae - 0; Bacteria - 16; Metazoa - 2271; Fungi - 140; Plants - 219; Viruses - 0; Other Eukaryotes - 533 (source: NCBI BLink).</t>
  </si>
  <si>
    <t>VILLIN 5 (VLN5)</t>
  </si>
  <si>
    <t>Lactoylglutathione lyase / glyoxalase I family protein; FUNCTIONS IN: catalytic activity; INVOLVED IN: metabolic process; LOCATED IN: chloroplast; EXPRESSED IN: 23 plant structures; EXPRESSED DURING: 15 growth stages; CONTAINS InterPro DOMAIN/s: Glyoxalase/bleomycin resistance protein/dioxygenase (InterPro:IPR004360); BEST Arabidopsis thaliana protein match is: Lactoylglutathione lyase / glyoxalase I family protein (TAIR:AT1G80160.1); Has 1348 Blast hits to 1348 proteins in 501 species: Archae - 0; Bacteria - 1093; Metazoa - 6; Fungi - 0; Plants - 176; Viruses - 0; Other Eukaryotes - 73 (source: NCBI BLink).</t>
  </si>
  <si>
    <t>AUTOINHIBITED CA2+ -ATPASE, ISOFORM 8 (ACA8);"AUTOINHIBITED CA2+ -ATPASE, ISOFORM 8" (AT-ACA8)</t>
  </si>
  <si>
    <t>Clp amino terminal domain-containing protein; INVOLVED IN: protein metabolic process; LOCATED IN: cellular_component unknown; EXPRESSED IN: 17 plant structures; EXPRESSED DURING: 9 growth stages; CONTAINS InterPro DOMAIN/s: Clp, N-terminal (InterPro:IPR004176); BEST Arabidopsis thaliana protein match is: Double Clp-N motif-containing P-loop nucleoside triphosphate hydrolases superfamily protein (TAIR:AT4G29920.1); Has 283 Blast hits to 240 proteins in 33 species: Archae - 2; Bacteria - 10; Metazoa - 3; Fungi - 0; Plants - 262; Viruses - 0; Other Eukaryotes - 6 (source: NCBI BLink).</t>
  </si>
  <si>
    <t>beta-galactosidase 4 (BGAL4); FUNCTIONS IN: beta-galactosidase activity; INVOLVED IN: lactose catabolic process, using glucoside 3-dehydrogenase, carbohydrate metabolic process, lactose catabolic process via UDP-galactose, lactose catabolic process; LOCATED IN: endomembrane system; EXPRESSED IN: 25 plant structures; EXPRESSED DURING: 12 growth stages; CONTAINS InterPro DOMAIN/s: Glycoside hydrolase, family 35, conserved site (InterPro:IPR019801), Glycoside hydrolase, family 35 (InterPro:IPR001944), Glycoside hydrolase, catalytic core (InterPro:IPR017853), Glycoside hydrolase, subgroup, catalytic core (InterPro:IPR013781), Galactose-binding domain-like (InterPro:IPR008979); BEST Arabidopsis thaliana protein match is: beta-galactosidase 12 (TAIR:AT4G26140.1); Has 2215 Blast hits to 2058 proteins in 473 species: Archae - 15; Bacteria - 949; Metazoa - 388; Fungi - 211; Plants - 584; Viruses - 0; Other Eukaryotes - 68 (source: NCBI BLink).</t>
  </si>
  <si>
    <t>BETA-GALACTOSIDASE 4 (BGAL4)</t>
  </si>
  <si>
    <t>ABA INSENSITIVE 2 (ABI2); (AtABI2)</t>
  </si>
  <si>
    <t>Concanavalin A-like lectin protein kinase family protein; FUNCTIONS IN: kinase activity; INVOLVED IN: protein amino acid phosphorylation; LOCATED IN: endomembrane system; EXPRESSED IN: 15 plant structures; EXPRESSED DURING: 6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380.1); Has 1807 Blast hits to 1807 proteins in 277 species: Archae - 0; Bacteria - 0; Metazoa - 736; Fungi - 347; Plants - 385; Viruses - 0; Other Eukaryotes - 339 (source: NCBI BLink).</t>
  </si>
  <si>
    <t>CONTAINS InterPro DOMAIN/s: Kinesin-related protein (InterPro:IPR010544); BEST Arabidopsis thaliana protein match is: unknown protein (TAIR:AT4G26660.1); Has 32425 Blast hits to 20462 proteins in 1550 species: Archae - 335; Bacteria - 3392; Metazoa - 16996; Fungi - 2645; Plants - 1561; Viruses - 54; Other Eukaryotes - 7442 (source: NCBI BLink).</t>
  </si>
  <si>
    <t>unknown protein; FUNCTIONS IN: molecular_function unknown; INVOLVED IN: biological_process unknown; LOCATED IN: vacuole; EXPRESSED IN: 24 plant structures; EXPRESSED DURING: 15 growth stages; BEST Arabidopsis thaliana protein match is: unknown protein (TAIR:AT4G27020.1); Has 1807 Blast hits to 1807 proteins in 277 species: Archae - 0; Bacteria - 0; Metazoa - 736; Fungi - 347; Plants - 385; Viruses - 0; Other Eukaryotes - 339 (source: NCBI BLink).</t>
  </si>
  <si>
    <t>S-adenosyl-L-methionine-dependent methyltransferases superfamily protein; FUNCTIONS IN: methyltransferase activity; INVOLVED IN: metabolic process; LOCATED IN: plasma membrane; EXPRESSED IN: 18 plant structures; EXPRESSED DURING: 6 growth stages; CONTAINS InterPro DOMAIN/s: Methyltransferase type 11 (InterPro:IPR013216); BEST Arabidopsis thaliana protein match is: S-adenosyl-L-methionine-dependent methyltransferases superfamily protein (TAIR:AT3G15530.2); Has 1807 Blast hits to 1807 proteins in 277 species: Archae - 0; Bacteria - 0; Metazoa - 736; Fungi - 347; Plants - 385; Viruses - 0; Other Eukaryotes - 339 (source: NCBI BLink).</t>
  </si>
  <si>
    <t>unknown protein; FUNCTIONS IN: molecular_function unknown; INVOLVED IN: biological_process unknown; LOCATED IN: mitochondrion, plasma membrane; EXPRESSED IN: 23 plant structures; EXPRESSED DURING: 13 growth stages; Has 30201 Blast hits to 17322 proteins in 780 species: Archae - 12; Bacteria - 1396; Metazoa - 17338; Fungi - 3422; Plants - 5037; Viruses - 0; Other Eukaryotes - 2996 (source: NCBI BLink).</t>
  </si>
  <si>
    <t>Calcium-binding endonuclease/exonuclease/phosphatase family; FUNCTIONS IN: calcium ion binding; EXPRESSED IN: 24 plant structures; EXPRESSED DURING: 15 growth stages; CONTAINS InterPro DOMAIN/s: EF-Hand 1, calcium-binding site (InterPro:IPR018247), EF-HAND 2 (InterPro:IPR018249), EF-hand-like domain (InterPro:IPR011992), Endonuclease/exonuclease/phosphatase (InterPro:IPR005135); BEST Arabidopsis thaliana protein match is: Calcium-binding endonuclease/exonuclease/phosphatase family (TAIR:AT1G02270.1); Has 395 Blast hits to 395 proteins in 101 species: Archae - 0; Bacteria - 4; Metazoa - 160; Fungi - 17; Plants - 147; Viruses - 0; Other Eukaryotes - 67 (source: NCBI BLink).</t>
  </si>
  <si>
    <t>HEAT SHOCK PROTEIN 81-1 (HSP81-1); (ATHS83); (HSP81.1);HEAT SHOCK PROTEIN 90.1 (HSP90.1);HEAT SHOCK PROTEIN 90.1 (ATHSP90.1);HEAT SHOCK PROTEIN 90-1 (AtHsp90-1);HEAT SHOCK PROTEIN 83 (HSP83)</t>
  </si>
  <si>
    <t>PHLOEM PROTEIN 2-A14 (PP2-A14);PHLOEM PROTEIN 2-A14 (AtPP2-A14)</t>
  </si>
  <si>
    <t>Mutant has defective roots. Essential for giant cell ontogenesis. Role in organizing the mitotic microtubule array during both early and late mitosis in all plant organs.</t>
  </si>
  <si>
    <t>PLEIADE (PLE);ARABIDOPSIS THALIANA MICROTUBULE-ASSOCIATED PROTEIN 65-3 (ATMAP65-3);MICROTUBULE-ASSOCIATED PROTEIN 65-3 (MAP65-3)</t>
  </si>
  <si>
    <t>EXORDIUM like 3 (EXL3); CONTAINS InterPro DOMAIN/s: Phosphate-induced protein 1 (InterPro:IPR006766); BEST Arabidopsis thaliana protein match is: EXORDIUM like 5 (TAIR:AT2G17230.1); Has 398 Blast hits to 397 proteins in 23 species: Archae - 0; Bacteria - 2; Metazoa - 0; Fungi - 0; Plants - 396; Viruses - 0; Other Eukaryotes - 0 (source: NCBI BLink).</t>
  </si>
  <si>
    <t>EXORDIUM LIKE 3 (EXL3)</t>
  </si>
  <si>
    <t>NAD(P)-binding Rossmann-fold superfamily protein; FUNCTIONS IN: oxidoreductase activity, binding, catalytic activity; INVOLVED IN: oxidation reduction, metabolic process; LOCATED IN: cellular_component unknown; EXPRESSED IN: 9 plant structures; EXPRESSED DURING: L mature pollen stage, M germinated pollen stage, 4 anthesis, petal differentiation and expansion stage; CONTAINS InterPro DOMAIN/s: NAD(P)-binding domain (InterPro:IPR016040), Glucose/ribitol dehydrogenase (InterPro:IPR002347), Short-chain dehydrogenase/reductase SDR (InterPro:IPR002198); BEST Arabidopsis thaliana protein match is: NAD(P)-binding Rossmann-fold superfamily protein (TAIR:AT5G61830.1); Has 71841 Blast hits to 71789 proteins in 3167 species: Archae - 666; Bacteria - 49161; Metazoa - 4545; Fungi - 3057; Plants - 2484; Viruses - 2; Other Eukaryotes - 11926 (source: NCBI BLink).</t>
  </si>
  <si>
    <t>Putative thiol-disulphide oxidoreductase DCC; FUNCTIONS IN: molecular_function unknown; INVOLVED IN: biological_process unknown; LOCATED IN: mitochondrion; EXPRESSED IN: 22 plant structures; EXPRESSED DURING: 15 growth stages; CONTAINS InterPro DOMAIN/s: Thioredoxin-like fold (InterPro:IPR012336), Putative thiol-disulphide oxidoreductase DCC (InterPro:IPR007263); Has 30201 Blast hits to 17322 proteins in 780 species: Archae - 12; Bacteria - 1396; Metazoa - 17338; Fungi - 3422; Plants - 5037; Viruses - 0; Other Eukaryotes - 2996 (source: NCBI BLink).</t>
  </si>
  <si>
    <t>Wound-responsive gene 3 (WR3).  Encodes a high-affinity nitrate transporter. Up-regulated by nitrate. Involved in jasmonic acid-independent wound signal transduction.</t>
  </si>
  <si>
    <t>WOUND-RESPONSIVE 3 (WR3)</t>
  </si>
  <si>
    <t>unknown protein; BEST Arabidopsis thaliana protein match is: unknown protein (TAIR:AT4G24610.1); Has 1807 Blast hits to 1807 proteins in 277 species: Archae - 0; Bacteria - 0; Metazoa - 736; Fungi - 347; Plants - 385; Viruses - 0; Other Eukaryotes - 339 (source: NCBI BLink).</t>
  </si>
  <si>
    <t>Nodulin MtN21 /EamA-like transporter family protein; LOCATED IN: membrane; EXPRESSED IN: 8 plant structures; EXPRESSED DURING: L mature pollen stage, M germinated pollen stage, 4 anthesis, C globular stage, petal differentiation and expansion stage; CONTAINS InterPro DOMAIN/s: Protein of unknown function DUF6, transmembrane (InterPro:IPR000620); BEST Arabidopsis thaliana protein match is: nodulin MtN21 /EamA-like transporter family protein (TAIR:AT4G16620.1); Has 1807 Blast hits to 1807 proteins in 277 species: Archae - 0; Bacteria - 0; Metazoa - 736; Fungi - 347; Plants - 385; Viruses - 0; Other Eukaryotes - 339 (source: NCBI BLink).</t>
  </si>
  <si>
    <t>REGULATORY COMPONENTS OF ABA RECEPTOR 12 (RCAR12);PYR1-LIKE 1 (PYL1)</t>
  </si>
  <si>
    <t>Encodes a member of the SNF1-related kinase (SnRK) gene family (SnRK3.5), which has also been reported as a member of the CBL-interacting protein kinases (CIPK19).</t>
  </si>
  <si>
    <t>SNF1-RELATED PROTEIN KINASE 3.5 (SnRK3.5);CBL-INTERACTING PROTEIN KINASE 19 (CIPK19)</t>
  </si>
  <si>
    <t>Encodes a CBL-interacting serine/threonine protein kinase comprised of an N-terminal kinase catalytic domain similar to SNF1/AMPK and a unique C-terminal regulatory domain.</t>
  </si>
  <si>
    <t>CBL-INTERACTING PROTEIN KINASE 20 (CIPK20);PROTEIN KINASE 18 (PKS18);SNF1-RELATED PROTEIN KINASE 3.6 (SnRK3.6)</t>
  </si>
  <si>
    <t>Haloacid dehalogenase-like hydrolase (HAD) superfamily protein; FUNCTIONS IN: phosphatase activity; EXPRESSED IN: 19 plant structures; EXPRESSED DURING: 10 growth stages; CONTAINS InterPro DOMAIN/s: Dullard-like phosphatase domain (InterPro:IPR011948), NLI interacting factor (InterPro:IPR004274); BEST Arabidopsis thaliana protein match is: Haloacid dehalogenase-like hydrolase (HAD) superfamily protein (TAIR:AT1G29770.1); Has 2652 Blast hits to 2641 proteins in 258 species: Archae - 0; Bacteria - 12; Metazoa - 831; Fungi - 550; Plants - 465; Viruses - 15; Other Eukaryotes - 779 (source: NCBI BLink).</t>
  </si>
  <si>
    <t>Pectinacetylesterase family protein; FUNCTIONS IN: carboxylesterase activity; INVOLVED IN: biological_process unknown; LOCATED IN: cell wall; EXPRESSED IN: 22 plant structures; EXPRESSED DURING: 13 growth stages; CONTAINS InterPro DOMAIN/s: Pectinacetylesterase (InterPro:IPR004963); BEST Arabidopsis thaliana protein match is: Pectinacetylesterase family protein (TAIR:AT4G19410.1); Has 566 Blast hits to 560 proteins in 97 species: Archae - 2; Bacteria - 42; Metazoa - 118; Fungi - 0; Plants - 299; Viruses - 0; Other Eukaryotes - 105 (source: NCBI BLink).</t>
  </si>
  <si>
    <t>Zinc finger C-x8-C-x5-C-x3-H type family protein; CONTAINS InterPro DOMAIN/s: Zinc finger, CCCH-type (InterPro:IPR000571); BEST Arabidopsis thaliana protein match is: Zinc finger C-x8-C-x5-C-x3-H type family protein (TAIR:AT1G03790.1); Has 1182 Blast hits to 968 proteins in 143 species: Archae - 0; Bacteria - 0; Metazoa - 415; Fungi - 15; Plants - 396; Viruses - 3; Other Eukaryotes - 353 (source: NCBI BLink).</t>
  </si>
  <si>
    <t>sulfate adenylyltransferase, ATP sulfurylase</t>
  </si>
  <si>
    <t xml:space="preserve"> (APS4)</t>
  </si>
  <si>
    <t>ATP binding microtubule motor family protein; FUNCTIONS IN: microtubule motor activity, ATP binding; INVOLVED IN: microtubule-based movement; EXPRESSED IN: 7 plant structures; EXPRESSED DURING: L mature pollen stage, M germinated pollen stage, 4 anthesis, C globular stage, petal differentiation and expansion stage; CONTAINS InterPro DOMAIN/s: Protein of unknown function DUF3490 (InterPro:IPR021881), Kinesin, motor region, conserved site (InterPro:IPR019821), Kinesin, motor domain (InterPro:IPR001752); BEST Arabidopsis thaliana protein match is: ATP binding microtubule motor family protein (TAIR:AT4G24170.1); Has 1807 Blast hits to 1807 proteins in 277 species: Archae - 0; Bacteria - 0; Metazoa - 736; Fungi - 347; Plants - 385; Viruses - 0; Other Eukaryotes - 339 (source: NCBI BLink).</t>
  </si>
  <si>
    <t>Encodes a dynamin-like protein related to phragmoplastin. Mutations in this gene, in combination with mutation in ADL1E, result in defects in embryogenesis, cell plate formation and trichome branching.  Also controls vascular patterning in combination with VAN3 and GNOM. DRP2B and DRP1A participate together in clathrin-coated vesicle formation during endocytosis.</t>
  </si>
  <si>
    <t xml:space="preserve"> (AG68);DYNAMIN-RELATED PROTEIN 1A (DRP1A); (ADL1A);DYNAMIN-LIKE PROTEIN (DL1);DYNAMIN-LIKE PROTEIN (ADL1);RADIAL SWELLING 9 (RSW9)</t>
  </si>
  <si>
    <t>Plant U-Box 15 (PUB15); FUNCTIONS IN: ubiquitin-protein ligase activity, binding; INVOLVED IN: protein ubiquitination; LOCATED IN: ubiquitin ligase complex; EXPRESSED IN: 6 plant structures; EXPRESSED DURING: L mature pollen stage, M germinated pollen stage, 4 anthesis, petal differentiation and expansion stage; CONTAINS InterPro DOMAIN/s: U box domain (InterPro:IPR003613), Armadillo-like helical (InterPro:IPR011989), Armadillo (InterPro:IPR000225), Armadillo-type fold (InterPro:IPR016024); BEST Arabidopsis thaliana protein match is: plant U-box 13 (TAIR:AT3G46510.1); Has 7951 Blast hits to 5407 proteins in 313 species: Archae - 0; Bacteria - 45; Metazoa - 2582; Fungi - 655; Plants - 3768; Viruses - 3; Other Eukaryotes - 898 (source: NCBI BLink).</t>
  </si>
  <si>
    <t>PLANT U-BOX 15 (PUB15)</t>
  </si>
  <si>
    <t>DEK, chromatin associated protein; CONTAINS InterPro DOMAIN/s: DEK, C-terminal (InterPro:IPR014876); BEST Arabidopsis thaliana protein match is: DEK, chromatin associated protein (TAIR:AT1G64490.1); Has 1807 Blast hits to 1807 proteins in 277 species: Archae - 0; Bacteria - 0; Metazoa - 736; Fungi - 347; Plants - 385; Viruses - 0; Other Eukaryotes - 339 (source: NCBI BLink).</t>
  </si>
  <si>
    <t>myosin heavy chain-related; BEST Arabidopsis thaliana protein match is: myosin heavy chain-related (TAIR:AT1G64320.1); Has 1807 Blast hits to 1807 proteins in 277 species: Archae - 0; Bacteria - 0; Metazoa - 736; Fungi - 347; Plants - 385; Viruses - 0; Other Eukaryotes - 339 (source: NCBI BLink).</t>
  </si>
  <si>
    <t>Encodes a urophorphyrin III methylase that  catalyzes S-adenosyl-L-methionine-dependent transmethylation in a multistep process involving the formation of a covalently linked complex with S-adenosyl-L-methionine.</t>
  </si>
  <si>
    <t>UROPHORPHYRIN METHYLASE 1 (UPM1)</t>
  </si>
  <si>
    <t>Encodes an arabinogalactan-protein (AGP24).</t>
  </si>
  <si>
    <t>ARABIDOPSIS THALIANA ARABINOGALACTAN PROTEIN 24 (ATAGP24);ARABINOGALACTAN PROTEIN 24 (AGP24)</t>
  </si>
  <si>
    <t>unknown protein; BEST Arabidopsis thaliana protein match is: unknown protein (TAIR:AT3G27630.1); Has 87 Blast hits to 87 proteins in 12 species: Archae - 0; Bacteria - 0; Metazoa - 0; Fungi - 0; Plants - 87; Viruses - 0; Other Eukaryotes - 0 (source: NCBI BLink).</t>
  </si>
  <si>
    <t>Encodes ankyrin repeat protein EMB506. Mutations in this locus result in embryo lethality.</t>
  </si>
  <si>
    <t>EMBRYO DEFECTIVE 506 (EMB506);EMBRYO DEFECTIVE 139 (EMB139)</t>
  </si>
  <si>
    <t>PHOSPHATASE AND TENSIN HOMOLOG DELETED ON CHROMOSOME TEN 1 (PTEN1); (ATPTEN1)</t>
  </si>
  <si>
    <t>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NAC DOMAIN CONTAINING PROTEIN  2 (ATNAC2);ORESARA 1 (ORE1);NAC DOMAIN CONTAINING PROTEIN  6 (NAC6);NAC DOMAIN CONTAINING PROTEIN  6 (ATNAC6);NAC DOMAIN CONTAINING PROTEIN  2 (NAC2);ARABIDOPSIS NAC DOMAIN CONTAINING PROTEIN 92 (ANAC092)</t>
  </si>
  <si>
    <t>DUO1-ACTIVATED UNKNOWN 2 (DAU2)</t>
  </si>
  <si>
    <t>Tetratricopeptide repeat (TPR)-like superfamily protein; FUNCTIONS IN: molecular_function unknown; INVOLVED IN: biological_process unknown; LOCATED IN: mitochondrion; EXPRESSED IN: shoot apex, embryo, sperm cell, flower, seed; EXPRESSED DURING: F mature embryo stage, petal differentiation and expansion stage, E expanded cotyledon stage, D bilateral stage; CONTAINS InterPro DOMAIN/s: Pentatricopeptide repeat (InterPro:IPR002885); BEST Arabidopsis thaliana protein match is: Pentatricopeptide repeat (PPR) superfamily protein (TAIR:AT4G18750.1); Has 45149 Blast hits to 14161 proteins in 247 species: Archae - 1; Bacteria - 11; Metazoa - 167; Fungi - 118; Plants - 44194; Viruses - 0; Other Eukaryotes - 658 (source: NCBI BLink).</t>
  </si>
  <si>
    <t>Encodes a malonyltransferase that may play a role in phenolic xenobiotic detoxification.</t>
  </si>
  <si>
    <t>PHENOLIC GLUCOSIDE MALONYLTRANSFERASE 1 (PMAT1)</t>
  </si>
  <si>
    <t>EXPANSIN A24 (ATEXPA24);EXPANSIN 24 (EXP24);EXPANSIN A24 (EXPA24); (ATHEXP ALPHA 1.19); (ATEXP24)</t>
  </si>
  <si>
    <t>TSBtype2 encodes a type 2 tryptophan synthase beta subunit that catalyzes a condensation reaction between serine and indole to generate tryptophan.It appears to form a homodimer. Its biological role has not yet been determined, but it has a very high affinity for indole which may be involved in allowing TSBtype2 to carefully limit free indole build-up. But, to date no overall change in plant morphology or seedling root growth have been observed in tsbtype2 mutants, indicating that this gene is not essential under optimum conditions. n most organs, TSBtype2 is transcripts are expressed at a lower level than TSB1 but in dry seeds they are expressed at comparable levels.</t>
  </si>
  <si>
    <t>TRYPTOPHAN SYNTHASE BETA TYPE 2 (TSBtype2)</t>
  </si>
  <si>
    <t>CIRCADIAN 1 (CIR1);REVEILLE 2 (RVE2)</t>
  </si>
  <si>
    <t>putative pentacyclic triterpene synthase 3 (PEN3);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baruol synthase 1 (TAIR:AT4G15370.1); Has 1967 Blast hits to 1902 proteins in 558 species: Archae - 4; Bacteria - 834; Metazoa - 81; Fungi - 233; Plants - 606; Viruses - 0; Other Eukaryotes - 209 (source: NCBI BLink).</t>
  </si>
  <si>
    <t>PUTATIVE PENTACYCLIC TRITERPENE SYNTHASE 3 (ATPEN3);PUTATIVE PENTACYCLIC TRITERPENE SYNTHASE 3 (PEN3)</t>
  </si>
  <si>
    <t>unknown protein; CONTAINS InterPro DOMAIN/s: Protein of unknown function DUF2838 (InterPro:IPR021261); Has 1807 Blast hits to 1807 proteins in 277 species: Archae - 0; Bacteria - 0; Metazoa - 736; Fungi - 347; Plants - 385; Viruses - 0; Other Eukaryotes - 339 (source: NCBI BLink).</t>
  </si>
  <si>
    <t>Phosphatidylinositol 3- and 4-kinase ;Ubiquitin family protein; FUNCTIONS IN: inositol or phosphatidylinositol kinase activity, phosphotransferase activity, alcohol group as acceptor; LOCATED IN: peroxisome; EXPRESSED IN: 11 plant structures; EXPRESSED DURING: 6 growth stages; CONTAINS InterPro DOMAIN/s: Phosphatidylinositol 3-/4-kinase, catalytic (InterPro:IPR000403), Ubiquitin (InterPro:IPR000626), Ubiquitin supergroup (InterPro:IPR019955); BEST Arabidopsis thaliana protein match is: phosphoinositide 4-kinase gamma 4 (TAIR:AT2G46500.2); Has 1807 Blast hits to 1807 proteins in 277 species: Archae - 0; Bacteria - 0; Metazoa - 736; Fungi - 347; Plants - 385; Viruses - 0; Other Eukaryotes - 339 (source: NCBI BLink).</t>
  </si>
  <si>
    <t>ATP binding microtubule motor family protein; FUNCTIONS IN: microtubule motor activity, ATP binding; INVOLVED IN: microtubule-based movement; EXPRESSED IN: 14 plant structures; EXPRESSED DURING: 8 growth stages; CONTAINS InterPro DOMAIN/s: Kinesin, motor domain (InterPro:IPR001752); BEST Arabidopsis thaliana protein match is: ATP binding microtubule motor family protein (TAIR:AT5G02370.1); Has 30201 Blast hits to 17322 proteins in 780 species: Archae - 12; Bacteria - 1396; Metazoa - 17338; Fungi - 3422; Plants - 5037; Viruses - 0; Other Eukaryotes - 2996 (source: NCBI BLink).</t>
  </si>
  <si>
    <t>RNI-like superfamily protein; CONTAINS InterPro DOMAIN/s: Leucine-rich repeat, cysteine-containing subtype (InterPro:IPR006553); BEST Arabidopsis thaliana protein match is: F-box/RNI-like superfamily protein (TAIR:AT4G15475.1); Has 1807 Blast hits to 1807 proteins in 277 species: Archae - 0; Bacteria - 0; Metazoa - 736; Fungi - 347; Plants - 385; Viruses - 0; Other Eukaryotes - 339 (source: NCBI BLink).</t>
  </si>
  <si>
    <t>Leucine-rich repeat (LRR) family protein; INVOLVED IN: signal transduction, defense response; LOCATED IN: cell wall; EXPRESSED IN: 17 plant structures; EXPRESSED DURING: 10 growth stages; CONTAINS InterPro DOMAIN/s: Leucine-rich repeat-containing N-terminal domain, type 2 (InterPro:IPR013210), Leucine-rich repeat (InterPro:IPR001611); BEST Arabidopsis thaliana protein match is: Leucine-rich repeat (LRR) family protein (TAIR:AT2G26380.1); Has 1807 Blast hits to 1807 proteins in 277 species: Archae - 0; Bacteria - 0; Metazoa - 736; Fungi - 347; Plants - 385; Viruses - 0; Other Eukaryotes - 339 (source: NCBI BLink).</t>
  </si>
  <si>
    <t>sugar transporter 11 (STP11); FUNCTIONS IN: carbohydrate transmembrane transporter activity, sugar:hydrogen symporter activity; INVOLVED IN: transport, transmembrane transport; LOCATED IN: integral to membrane, membrane; EXPRESSED IN: 23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9 (TAIR:AT1G50310.1); Has 1807 Blast hits to 1807 proteins in 277 species: Archae - 0; Bacteria - 0; Metazoa - 736; Fungi - 347; Plants - 385; Viruses - 0; Other Eukaryotes - 339 (source: NCBI BLink).</t>
  </si>
  <si>
    <t>SUGAR TRANSPORTER 11 (ATSTP11);SUGAR TRANSPORTER 11 (STP11)</t>
  </si>
  <si>
    <t>Serine carboxypeptidase S28 family protein; FUNCTIONS IN: serine-type peptidase activity, peptidase activity; INVOLVED IN: proteolysis; LOCATED IN: endomembrane system; EXPRESSED IN: 22 plant structures; EXPRESSED DURING: 13 growth stages; CONTAINS InterPro DOMAIN/s: Peptidase S28 (InterPro:IPR008758); BEST Arabidopsis thaliana protein match is: alpha/beta-Hydrolases superfamily protein (TAIR:AT2G24280.1); Has 1224 Blast hits to 1198 proteins in 170 species: Archae - 0; Bacteria - 11; Metazoa - 605; Fungi - 185; Plants - 238; Viruses - 0; Other Eukaryotes - 185 (source: NCBI BLink).</t>
  </si>
  <si>
    <t>Encodes a histone 2B (H2B) protein. This protein can be ubiquitinated in planta, and this modification depends on the HUB1 and HUB2 E3 ubiquitin ligases.</t>
  </si>
  <si>
    <t>HISTONE B2 (HTB2);HISTONE H2B (H2B)</t>
  </si>
  <si>
    <t>NAC DOMAIN CONTAINING PROTEIN 89 (NAC089);NAC DOMAIN CONTAINING PROTEIN 89 (anac089);FRUCTOSE-SENSING QUANTITATIVE TRAIT LOCUS 6 (FSQ6)</t>
  </si>
  <si>
    <t>Protein kinase superfamily protein; FUNCTIONS IN: protein serine/threonine kinase activity, protein kinase activity, kinase activity, ATP binding; INVOLVED IN: protein amino acid phosphorylation; LOCATED IN: peroxisome; EXPRESSED IN: 9 plant structures; EXPRESSED DURING: L mature pollen stage, M germinated pollen stage, 4 anthesis, C globular stage, petal differentiation and expansion stage;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ROP binding protein kinases 2 (TAIR:AT3G05140.1); Has 112793 Blast hits to 111645 proteins in 4265 species: Archae - 108; Bacteria - 12991; Metazoa - 42065; Fungi - 9590; Plants - 31347; Viruses - 418; Other Eukaryotes - 16274 (source: NCBI BLink).</t>
  </si>
  <si>
    <t>unknown protein; BEST Arabidopsis thaliana protein match is: unknown protein (TAIR:AT3G03870.2); Has 1807 Blast hits to 1807 proteins in 277 species: Archae - 0; Bacteria - 0; Metazoa - 736; Fungi - 347; Plants - 385; Viruses - 0; Other Eukaryotes - 339 (source: NCBI BLink).</t>
  </si>
  <si>
    <t>calcium exchanger 7 (CAX7); FUNCTIONS IN: cation:cation antiporter activity, calcium:sodium antiporter activity; INVOLVED IN: cation transport, transmembrane transport; LOCATED IN: endomembrane system, integral to membrane; EXPRESSED IN: 19 plant structures; EXPRESSED DURING: 10 growth stages; CONTAINS InterPro DOMAIN/s: Sodium/calcium exchanger membrane region (InterPro:IPR004837); BEST Arabidopsis thaliana protein match is: cation calcium exchanger 4 (TAIR:AT1G54115.1); Has 1807 Blast hits to 1807 proteins in 277 species: Archae - 0; Bacteria - 0; Metazoa - 736; Fungi - 347; Plants - 385; Viruses - 0; Other Eukaryotes - 339 (source: NCBI BLink).</t>
  </si>
  <si>
    <t>CALCIUM EXCHANGER 7 (CAX7)</t>
  </si>
  <si>
    <t>AMP-dependent synthetase and ligase family protein; FUNCTIONS IN: catalytic activity; INVOLVED IN: metabolic process; CONTAINS InterPro DOMAIN/s: AMP-binding, conserved site (InterPro:IPR020845), AMP-dependent synthetase/ligase (InterPro:IPR000873); BEST Arabidopsis thaliana protein match is: acyl activating enzyme 5 (TAIR:AT5G16370.1); Has 1807 Blast hits to 1807 proteins in 277 species: Archae - 0; Bacteria - 0; Metazoa - 736; Fungi - 347; Plants - 385; Viruses - 0; Other Eukaryotes - 339 (source: NCBI BLink).</t>
  </si>
  <si>
    <t>Galactose mutarotase-like superfamily protein; FUNCTIONS IN: aldose 1-epimerase activity; INVOLVED IN: galactose metabolic process, hexose metabolic process, carbohydrate metabolic process; LOCATED IN: endomembrane system; EXPRESSED IN: 11 plant structures; EXPRESSED DURING: 7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01260.1); Has 86054 Blast hits to 36023 proteins in 2379 species: Archae - 275; Bacteria - 25650; Metazoa - 19137; Fungi - 9557; Plants - 4507; Viruses - 809; Other Eukaryotes - 26119 (source: NCBI BLink).</t>
  </si>
  <si>
    <t>unknown protein; FUNCTIONS IN: molecular_function unknown; INVOLVED IN: biological_process unknown; LOCATED IN: chloroplast; EXPRESSED IN: 21 plant structures; EXPRESSED DURING: 13 growth stages; BEST Arabidopsis thaliana protein match is: unknown protein (TAIR:AT1G12330.1); Has 1807 Blast hits to 1807 proteins in 277 species: Archae - 0; Bacteria - 0; Metazoa - 736; Fungi - 347; Plants - 385; Viruses - 0; Other Eukaryotes - 339 (source: NCBI BLink).</t>
  </si>
  <si>
    <t>encodes a member of the ERF (ethylene response factor) subfamily B-4 of ERF/AP2 transcription factor family. The protein contains one AP2 domain. There are 7 members in this subfamily.</t>
  </si>
  <si>
    <t>RELATED TO AP2 6L (Rap2.6L)</t>
  </si>
  <si>
    <t>Auxin-responsive GH3 family protein; INVOLVED IN: response to auxin stimulus; LOCATED IN: cellular_component unknown; CONTAINS InterPro DOMAIN/s: GH3 auxin-responsive promoter (InterPro:IPR004993); BEST Arabidopsis thaliana protein match is: Auxin-responsive GH3 family protein (TAIR:AT5G13370.1).</t>
  </si>
  <si>
    <t>CALCIUM-DEPENDENT PROTEIN KINASE 17 (CPK17)</t>
  </si>
  <si>
    <t>unknown protein; FUNCTIONS IN: molecular_function unknown; INVOLVED IN: biological_process unknown; LOCATED IN: chloroplast; EXPRESSED IN: 20 plant structures; EXPRESSED DURING: 11 growth stages; BEST Arabidopsis thaliana protein match is: unknown protein (TAIR:AT1G19990.1); Has 1807 Blast hits to 1807 proteins in 277 species: Archae - 0; Bacteria - 0; Metazoa - 736; Fungi - 347; Plants - 385; Viruses - 0; Other Eukaryotes - 339 (source: NCBI BLink).</t>
  </si>
  <si>
    <t>Protein phosphatase 2C family protein; FUNCTIONS IN: protein serine/threonine phosphatase activity, catalytic activity; INVOLVED IN: protein amino acid dephosphorylation; LOCATED IN: protein serine/threonine phosphatase complex; EXPRESSED IN: 19 plant structures; EXPRESSED DURING: 11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5G24940.1); Has 30201 Blast hits to 17322 proteins in 780 species: Archae - 12; Bacteria - 1396; Metazoa - 17338; Fungi - 3422; Plants - 5037; Viruses - 0; Other Eukaryotes - 2996 (source: NCBI BLink).</t>
  </si>
  <si>
    <t>VESICLE-ASSOCIATED MEMBRANE PROTEIN 713 (ATVAMP713); (VAMP713);VESICLE-ASSOCIATED MEMBRANE PROTEIN 713 (VAMP713)</t>
  </si>
  <si>
    <t>adenine phosphoribosyltransferase 5 (APT5); FUNCTIONS IN: adenine phosphoribosyltransferase activity; INVOLVED IN: nucleoside metabolic process, adenine salvage, anaerobic respiration, nucleotide metabolic process; LOCATED IN: cytoplasm; EXPRESSED IN: 23 plant structures; EXPRESSED DURING: 13 growth stages; CONTAINS InterPro DOMAIN/s: Adenine phosphoribosyl transferase (InterPro:IPR005764), Phosphoribosyltransferase (InterPro:IPR000836); BEST Arabidopsis thaliana protein match is: adenine phosphoribosyl transferase 2 (TAIR:AT1G80050.1); Has 1807 Blast hits to 1807 proteins in 277 species: Archae - 0; Bacteria - 0; Metazoa - 736; Fungi - 347; Plants - 385; Viruses - 0; Other Eukaryotes - 339 (source: NCBI BLink).</t>
  </si>
  <si>
    <t>ADENINE PHOSPHORIBOSYLTRANSFERASE 5 (APT5)</t>
  </si>
  <si>
    <t>Histone superfamily protein; FUNCTIONS IN: DNA binding; INVOLVED IN: nucleosome assembly; LOCATED IN: chloroplast, nucleosome; EXPRESSED IN: 21 plant structures; EXPRESSED DURING: 14 growth stages; CONTAINS InterPro DOMAIN/s: Histone H3 (InterPro:IPR000164), Histone-fold (InterPro:IPR009072), Histone core (InterPro:IPR007125); BEST Arabidopsis thaliana protein match is: Histone superfamily protein (TAIR:AT5G10390.1); Has 30201 Blast hits to 17322 proteins in 780 species: Archae - 12; Bacteria - 1396; Metazoa - 17338; Fungi - 3422; Plants - 5037; Viruses - 0; Other Eukaryotes - 2996 (source: NCBI BLink).</t>
  </si>
  <si>
    <t>Encodes arabinogalactan-protein (AGP4).</t>
  </si>
  <si>
    <t>ARABINOGALACTAN PROTEIN 4 (AGP4); (ATAGP4)</t>
  </si>
  <si>
    <t>RAB GTPase homolog H1E (RABH1e); FUNCTIONS IN: GTP binding; INVOLVED IN: protein transport, small GTPase mediated signal transduction; EXPRESSED IN: 15 plant structures; EXPRESSED DURING: 6 growth stages; CONTAINS InterPro DOMAIN/s: Ras GTPase (InterPro:IPR001806), Small GTP-binding protein (InterPro:IPR005225), Small GTPase (InterPro:IPR020851), Ras (InterPro:IPR013753), Ras small GTPase, Rab type (InterPro:IPR003579), Rab6-related (InterPro:IPR015600); BEST Arabidopsis thaliana protein match is: RAB GTPase homolog H1D (TAIR:AT2G22290.1); Has 27017 Blast hits to 26988 proteins in 737 species: Archae - 21; Bacteria - 160; Metazoa - 14299; Fungi - 3762; Plants - 2966; Viruses - 20; Other Eukaryotes - 5789 (source: NCBI BLink).</t>
  </si>
  <si>
    <t>RAB GTPASE HOMOLOG H1E (RABH1e);RAB GTPASE HOMOLOG H1E (AtRABH1e)</t>
  </si>
  <si>
    <t>hydroxyproline-rich glycoprotein family protein; FUNCTIONS IN: molecular_function unknown; INVOLVED IN: biological_process unknown; LOCATED IN: endomembrane system; EXPRESSED IN: 21 plant structures; EXPRESSED DURING: 12 growth stages; BEST Arabidopsis thaliana protein match is: hydroxyproline-rich glycoprotein family protein (TAIR:AT5G09530.1); Has 4837 Blast hits to 2182 proteins in 495 species: Archae - 22; Bacteria - 2025; Metazoa - 1314; Fungi - 166; Plants - 730; Viruses - 63; Other Eukaryotes - 517 (source: NCBI BLink).</t>
  </si>
  <si>
    <t>PRO-GLU-LEU|ILE|VAL-PRO-LYS 2 (PELPK2)</t>
  </si>
  <si>
    <t>Ribosomal protein L7Ae/L30e/S12e/Gadd45 family protein; FUNCTIONS IN: RNA binding; LOCATED IN: nucleolus; EXPRESSED IN: 22 plant structures; EXPRESSED DURING: 13 growth stages; CONTAINS InterPro DOMAIN/s: H/ACA ribonucleoprotein complex, subunit Nhp2, eukaryote (InterPro:IPR002415), Ribosomal protein L7Ae/L8/Nhp2 family (InterPro:IPR018492), Ribosomal protein L7Ae/L30e/S12e/Gadd45 (InterPro:IPR004038); BEST Arabidopsis thaliana protein match is: Ribosomal protein L7Ae/L30e/S12e/Gadd45 family protein (TAIR:AT5G20160.1); Has 2065 Blast hits to 2065 proteins in 412 species: Archae - 342; Bacteria - 0; Metazoa - 661; Fungi - 409; Plants - 241; Viruses - 0; Other Eukaryotes - 412 (source: NCBI BLink).</t>
  </si>
  <si>
    <t>NAC domain containing protein 80 (NAC080); FUNCTIONS IN: sequence-specific DNA binding transcription factor activity; INVOLVED IN: multicellular organismal development, regulation of transcription; LOCATED IN: cellular_component unknown; EXPRESSED IN: 12 plant structures; EXPRESSED DURING: LP.04 four leaves visible, 4 anthesis, C globular stage, petal differentiation and expansion stage; CONTAINS InterPro DOMAIN/s: No apical meristem (NAM) protein (InterPro:IPR003441); BEST Arabidopsis thaliana protein match is: NAC domain containing protein 100 (TAIR:AT5G61430.1); Has 3092 Blast hits to 3083 proteins in 75 species: Archae - 0; Bacteria - 0; Metazoa - 0; Fungi - 0; Plants - 3092; Viruses - 0; Other Eukaryotes - 0 (source: NCBI BLink).</t>
  </si>
  <si>
    <t>NAC DOMAIN CONTAINING PROTEIN 80 (NAC080); (ATNAC4);NAC DOMAIN CONTAINING PROTEIN 80 (ANAC080);ARABIDOPSIS NAC DOMAIN CONTAINING PROTEIN 79 (ANAC079)</t>
  </si>
  <si>
    <t>SULFOTRANSFERASE 2A (ST2A);ARABIDOPSIS THALIANA SULFOTRANSFERASE 2A (ATST2A)</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NDR1/HIN1-LIKE 3 (NHL3)</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ROP GUANINE NUCLEOTIDE EXCHANGE FACTOR 5 (ATROPGEF5);ROP GUANINE NUCLEOTIDE EXCHANGE FACTOR 5 (ROPGEF5)</t>
  </si>
  <si>
    <t>small RNA degrading nuclease 2 (SDN2); FUNCTIONS IN: exonuclease activity, nucleic acid binding; LOCATED IN: intracellular; EXPRESSED IN: 20 plant structures; EXPRESSED DURING: 10 growth stages; CONTAINS InterPro DOMAIN/s: Exonuclease (InterPro:IPR006055), Polynucleotidyl transferase, ribonuclease H fold (InterPro:IPR012337), Exonuclease, RNase T/DNA polymerase III (InterPro:IPR013520); BEST Arabidopsis thaliana protein match is: small RNA degrading nuclease 3 (TAIR:AT5G67240.1); Has 1807 Blast hits to 1807 proteins in 277 species: Archae - 0; Bacteria - 0; Metazoa - 736; Fungi - 347; Plants - 385; Viruses - 0; Other Eukaryotes - 339 (source: NCBI BLink).</t>
  </si>
  <si>
    <t>SMALL RNA DEGRADING NUCLEASE 2 (SDN2)</t>
  </si>
  <si>
    <t>Encodes KCS19, a member of the 3-ketoacyl-CoA synthase family involved in the biosynthesis of VLCFA (very long chain fatty acids).</t>
  </si>
  <si>
    <t>3-KETOACYL-COA SYNTHASE 19 (KCS19)</t>
  </si>
  <si>
    <t>Subtilisin-like serine endopeptidase family protein; FUNCTIONS IN: identical protein binding, serine-type endopeptidase activity; INVOLVED IN: proteolysis, negative regulation of catalytic activity; LOCATED IN: endomembrane system; EXPRESSED IN: petal, leaf whorl, sepal, flower; EXPRESSED DURING: 4 anthesis, petal differentiation and expansion stage; CONTAINS InterPro DOMAIN/s: Peptidase S8/S53, subtilisin/kexin/sedolisin (InterPro:IPR000209), Proteinase inhibitor I9, subtilisin propeptide (InterPro:IPR010259), Peptidase S8/S53, subtilisin, active site (InterPro:IPR022398), Peptidase S8, subtilisin-related (InterPro:IPR015500); BEST Arabidopsis thaliana protein match is: xylem serine peptidase 1 (TAIR:AT4G00230.1); Has 30201 Blast hits to 17322 proteins in 780 species: Archae - 12; Bacteria - 1396; Metazoa - 17338; Fungi - 3422; Plants - 5037; Viruses - 0; Other Eukaryotes - 2996 (source: NCBI BLink).</t>
  </si>
  <si>
    <t>Member of Heat Stress Transcription Factor (Hsf) family. Expression is regulated by DREB2A and in turn HSFA3 regulates the expression of hsps Hsp18.1-CI and Hsp26.5-MII35S. Involved in  establishing thermotolerence.</t>
  </si>
  <si>
    <t>HEAT SHOCK TRANSCRIPTION FACTOR A3 (HSFA3);ARABIDOPSIS THALIANA HEAT SHOCK TRANSCRIPTION FACTOR A3 (AT-HSFA3)</t>
  </si>
  <si>
    <t>Aldolase superfamily protein; FUNCTIONS IN: fructose-bisphosphate aldolase activity, catalytic activity; INVOLVED IN: pentose-phosphate shunt; EXPRESSED IN: 25 plant structures; EXPRESSED DURING: 16 growth stages; CONTAINS InterPro DOMAIN/s: Aldolase-type TIM barrel (InterPro:IPR013785), Fructose-bisphosphate aldolase, class-I (InterPro:IPR000741); BEST Arabidopsis thaliana protein match is: Aldolase superfamily protein (TAIR:AT2G36460.1); Has 30201 Blast hits to 17322 proteins in 780 species: Archae - 12; Bacteria - 1396; Metazoa - 17338; Fungi - 3422; Plants - 5037; Viruses - 0; Other Eukaryotes - 2996 (source: NCBI BLink).</t>
  </si>
  <si>
    <t>permease, cytosine/purines, uracil, thiamine, allantoin family protein; FUNCTIONS IN: nucleobase transmembrane transporter activity; INVOLVED IN: nucleobase, nucleoside, nucleotide and nucleic acid transport, transmembrane transport; LOCATED IN: membrane; EXPRESSED IN: 22 plant structures; EXPRESSED DURING: 13 growth stages; CONTAINS InterPro DOMAIN/s: Permease, cytosine/purines, uracil, thiamine, allantoin (InterPro:IPR001248); Has 4949 Blast hits to 4943 proteins in 959 species: Archae - 81; Bacteria - 2901; Metazoa - 0; Fungi - 592; Plants - 52; Viruses - 0; Other Eukaryotes - 1323 (source: NCBI BLink).</t>
  </si>
  <si>
    <t>Protein of unknown function, DUF584; CONTAINS InterPro DOMAIN/s: Protein of unknown function DUF584 (InterPro:IPR007608); BEST Arabidopsis thaliana protein match is: Protein of unknown function, DUF584 (TAIR:AT5G60680.1); Has 326 Blast hits to 326 proteins in 21 species: Archae - 0; Bacteria - 0; Metazoa - 0; Fungi - 2; Plants - 324; Viruses - 0; Other Eukaryotes - 0 (source: NCBI BLink).</t>
  </si>
  <si>
    <t>Phototropic-responsive NPH3 family protein; FUNCTIONS IN: signal transducer activity; INVOLVED IN: response to light stimulus; LOCATED IN: cellular_component unknown; EXPRESSED IN: 10 plant structures; EXPRESSED DURING: 4 anthesis, F mature embryo stage, petal differentiation and expansion stage, E expanded cotyledon stage, D bilateral stage; CONTAINS InterPro DOMAIN/s: NPH3 (InterPro:IPR004249), BTB/POZ (InterPro:IPR013069), BTB/POZ fold (InterPro:IPR011333), BTB/POZ-like (InterPro:IPR000210); BEST Arabidopsis thaliana protein match is: Phototropic-responsive NPH3 family protein (TAIR:AT1G30440.1); Has 979 Blast hits to 958 proteins in 49 species: Archae - 0; Bacteria - 0; Metazoa - 98; Fungi - 0; Plants - 876; Viruses - 0; Other Eukaryotes - 5 (source: NCBI BLink).</t>
  </si>
  <si>
    <t>putative laccase,  a member of laccase family of genes (17 members in Arabidopsis).</t>
  </si>
  <si>
    <t>LACCASE 11 (LAC11)</t>
  </si>
  <si>
    <t>Transmembrane amino acid transporter family protein; FUNCTIONS IN: amino acid transmembrane transporter activity; INVOLVED IN: amino acid transport; LOCATED IN: chloroplast, membrane; EXPRESSED IN: 18 plant structures; EXPRESSED DURING: 12 growth stages; CONTAINS InterPro DOMAIN/s: Amino acid transporter, transmembrane (InterPro:IPR013057); BEST Arabidopsis thaliana protein match is: Transmembrane amino acid transporter family protein (TAIR:AT5G02170.1); Has 5288 Blast hits to 5276 proteins in 360 species: Archae - 20; Bacteria - 185; Metazoa - 1777; Fungi - 1015; Plants - 1487; Viruses - 9; Other Eukaryotes - 795 (source: NCBI BLink).</t>
  </si>
  <si>
    <t>unknown protein; Has 66 Blast hits to 66 proteins in 27 species: Archae - 0; Bacteria - 2; Metazoa - 18; Fungi - 7; Plants - 29; Viruses - 0; Other Eukaryotes - 10 (source: NCBI BLink).</t>
  </si>
  <si>
    <t>Protein phosphatase 2C family protein; FUNCTIONS IN: protein serine/threonine phosphatase activity, catalytic activity; INVOLVED IN: biological_process unknown; LOCATED IN: cellular_component unknown; EXPRESSED IN: 9 plant structures; EXPRESSED DURING: L mature pollen stage, M germinated pollen stage, 4 anthesis, petal differentiation and expansion stage; CONTAINS InterPro DOMAIN/s: Protein phosphatase 2C-related (InterPro:IPR001932), Protein phosphatase 2C (InterPro:IPR015655), Protein phosphatase 2C, N-terminal (InterPro:IPR014045); BEST Arabidopsis thaliana protein match is: Protein phosphatase 2C family protein (TAIR:AT5G36250.1); Has 5499 Blast hits to 5498 proteins in 290 species: Archae - 0; Bacteria - 8; Metazoa - 1364; Fungi - 621; Plants - 2393; Viruses - 5; Other Eukaryotes - 1108 (source: NCBI BLink).</t>
  </si>
  <si>
    <t>AUTOPHAGY 18A (ATG18a);AUTOPHAGY 18A (AtATG18a)</t>
  </si>
  <si>
    <t>alpha/beta-Hydrolases superfamily protein; FUNCTIONS IN: triglyceride lipase activity; INVOLVED IN: lipid metabolic process; LOCATED IN: cellular_component unknown; EXPRESSED IN: 19 plant structures; EXPRESSED DURING: 12 growth stages; CONTAINS InterPro DOMAIN/s: Lipase, class 3 (InterPro:IPR002921); BEST Arabidopsis thaliana protein match is: alpha/beta-Hydrolases superfamily protein (TAIR:AT1G02660.1); Has 30201 Blast hits to 17322 proteins in 780 species: Archae - 12; Bacteria - 1396; Metazoa - 17338; Fungi - 3422; Plants - 5037; Viruses - 0; Other Eukaryotes - 2996 (source: NCBI BLink).</t>
  </si>
  <si>
    <t>ARABIDOPSIS THALIANA HOMEOBOX 12 (ATHB12);HOMEOBOX 12 (HB-12);HOMEOBOX 12 (ATHB-12)</t>
  </si>
  <si>
    <t>DYNAMIN-like 1B (DL1B); FUNCTIONS IN: GTP binding, GTPase activity; EXPRESSED IN: 10 plant structures; EXPRESSED DURING: 6 growth stages; CONTAINS InterPro DOMAIN/s: Dynamin GTPase effector (InterPro:IPR003130), Dynamin, GTPase domain (InterPro:IPR001401), Dynamin, GTPase region, conserved site (InterPro:IPR019762), GTPase effector domain, GED (InterPro:IPR020850), Dynamin central region (InterPro:IPR000375); BEST Arabidopsis thaliana protein match is: dynamin-like protein (TAIR:AT5G42080.1); Has 2850 Blast hits to 2733 proteins in 320 species: Archae - 2; Bacteria - 48; Metazoa - 1057; Fungi - 814; Plants - 580; Viruses - 0; Other Eukaryotes - 349 (source: NCBI BLink).</t>
  </si>
  <si>
    <t>DYNAMIN-LIKE 1B (DL1B);DYNAMIN-LIKE 1B (ADL1B)</t>
  </si>
  <si>
    <t>CRF6 encodes one of the six cytokinin response factors. CRF5 belongs to the AP2/ERF superfamily of the transcriptional factors.  CRF proteins rapidly relocalize to the nucleus in response to cytokinin.  Analysis of loos-of-function mutants revealed that the CRFs function redundantly to regulate the development of embryos, cotyledons and leaves.</t>
  </si>
  <si>
    <t>CYTOKININ RESPONSE FACTOR 6 (CRF6)</t>
  </si>
  <si>
    <t>unknown protein; FUNCTIONS IN: molecular_function unknown; INVOLVED IN: N-terminal protein myristoylation; LOCATED IN: cellular_component unknown; EXPRESSED IN: shoot, hypocotyl, root, egg cell; BEST Arabidopsis thaliana protein match is: unknown protein (TAIR:AT1G64700.1); Has 77 Blast hits to 77 proteins in 8 species: Archae - 0; Bacteria - 0; Metazoa - 0; Fungi - 0; Plants - 77; Viruses - 0; Other Eukaryotes - 0 (source: NCBI BLink).</t>
  </si>
  <si>
    <t>EXPANSIN B5 (ATEXPB5); (ATHEXP BETA 1.3);EXPANSIN B5 (EXPB5)</t>
  </si>
  <si>
    <t>Integrin-linked protein kinase family; FUNCTIONS IN: protein serine/threonine/tyrosine kinase activity, kinase activity; INVOLVED IN: regulation of signal transduction, protein amino acid phosphorylation; LOCATED IN: chloroplast; EXPRESSED IN: 6 plant structures; EXPRESSED DURING: L mature pollen stage, M germinated pollen stage, 4 anthesis; CONTAINS InterPro DOMAIN/s: Integrin-linked protein kinase (InterPro:IPR016253), Serine/threonine-protein kinase domain (InterPro:IPR002290), Serine-threonine/tyrosine-protein kinase (InterPro:IPR001245), Protein kinase-like domain (InterPro:IPR011009), Protein kinase, catalytic domain (InterPro:IPR000719), Ankyrin repeat-containing domain (InterPro:IPR020683), Tyrosine-protein kinase, catalytic domain (InterPro:IPR020635), Ankyrin repeat (InterPro:IPR002110); BEST Arabidopsis thaliana protein match is: Integrin-linked protein kinase family (TAIR:AT2G43850.1); Has 148950 Blast hits to 121470 proteins in 4033 species: Archae - 166; Bacteria - 14141; Metazoa - 63831; Fungi - 11612; Plants - 31303; Viruses - 594; Other Eukaryotes - 27303 (source: NCBI BLink).</t>
  </si>
  <si>
    <t>citrate synthase 5 (CSY5); FUNCTIONS IN: citrate (SI)-synthase activity, transferase activity, transferring acyl groups, acyl groups converted into alkyl on transfer; INVOLVED IN: cellular carbohydrate metabolic process, tricarboxylic acid cycle; LOCATED IN: mitochondrion; EXPRESSED IN: 8 plant structures; EXPRESSED DURING: M germinated pollen stage, 4 anthesis, 4 leaf senescence stage, petal differentiation and expansion stage; CONTAINS InterPro DOMAIN/s: Citrate synthase-like, large alpha subdomain (InterPro:IPR016142), Citrate synthase, eukaryotic (InterPro:IPR010109), Citrate synthase-like (InterPro:IPR002020), Citrate synthase active site (InterPro:IPR019810), Citrate synthase-like, core (InterPro:IPR016141); BEST Arabidopsis thaliana protein match is: Citrate synthase family protein (TAIR:AT2G44350.1); Has 10430 Blast hits to 10424 proteins in 2755 species: Archae - 158; Bacteria - 6931; Metazoa - 258; Fungi - 314; Plants - 178; Viruses - 0; Other Eukaryotes - 2591 (source: NCBI BLink).</t>
  </si>
  <si>
    <t>CITRATE SYNTHASE 5 (CSY5)</t>
  </si>
  <si>
    <t>pfkB-like carbohydrate kinase family protein; FUNCTIONS IN: kinase activity, ribokinase activity; INVOLVED IN: D-ribose metabolic process, acetate fermentation, sucrose biosynthetic process, sucrose catabolic process, using beta-fructofuranosidase; LOCATED IN: cellular_component unknown; EXPRESSED IN: 9 plant structures; EXPRESSED DURING: 4 anthesis, C globular stage, petal differentiation and expansion stage; CONTAINS InterPro DOMAIN/s: Carbohydrate/purine kinase (InterPro:IPR011611), Ribokinase (InterPro:IPR002139), Carbohydrate/puine kinase, PfkB, conserved site (InterPro:IPR002173); BEST Arabidopsis thaliana protein match is: pfkB-like carbohydrate kinase family protein (TAIR:AT2G31390.1); Has 19806 Blast hits to 19802 proteins in 2455 species: Archae - 383; Bacteria - 15070; Metazoa - 140; Fungi - 136; Plants - 477; Viruses - 0; Other Eukaryotes - 3600 (source: NCBI BLink).</t>
  </si>
  <si>
    <t>Ubiquitin carboxyl-terminal hydrolase family protein; CONTAINS InterPro DOMAIN/s: RNA recognition domain, plant (InterPro:IPR021099); BEST Arabidopsis thaliana protein match is: Ubiquitin carboxyl-terminal hydrolase family protein (TAIR:AT5G48040.1); Has 410 Blast hits to 404 proteins in 16 species: Archae - 0; Bacteria - 0; Metazoa - 0; Fungi - 0; Plants - 410; Viruses - 0; Other Eukaryotes - 0 (source: NCBI BLink).</t>
  </si>
  <si>
    <t>unknown protein; BEST Arabidopsis thaliana protein match is: unknown protein (TAIR:AT2G42190.1); Has 1519 Blast hits to 1241 proteins in 182 species: Archae - 0; Bacteria - 60; Metazoa - 576; Fungi - 133; Plants - 127; Viruses - 30; Other Eukaryotes - 593 (source: NCBI BLink).</t>
  </si>
  <si>
    <t>unknown protein; BEST Arabidopsis thaliana protein match is: unknown protein (TAIR:AT3G02370.2); Has 122 Blast hits to 122 proteins in 54 species: Archae - 0; Bacteria - 0; Metazoa - 74; Fungi - 4; Plants - 41; Viruses - 0; Other Eukaryotes - 3 (source: NCBI BLink).</t>
  </si>
  <si>
    <t>ADC synthase superfamily protein; FUNCTIONS IN: oxo-acid-lyase activity, anthranilate synthase activity; INVOLVED IN: tryptophan biosynthetic process, biosynthetic process; LOCATED IN: endomembrane system; EXPRESSED IN: sepal, male gametophyte, flower, carpel, cultured cell; EXPRESSED DURING: 4 anthesis, petal differentiation and expansion stage; CONTAINS InterPro DOMAIN/s: Anthranilate synthase component I, N-terminal (InterPro:IPR006805), Chorismate binding, C-terminal (InterPro:IPR015890), ADC synthase (InterPro:IPR005801), Anthranilate synthase component I (InterPro:IPR019999), Anthranilate synthase component I, PabB-like (InterPro:IPR005256); BEST Arabidopsis thaliana protein match is: anthranilate synthase alpha subunit 1 (TAIR:AT5G05730.1); Has 15837 Blast hits to 15836 proteins in 2536 species: Archae - 246; Bacteria - 10713; Metazoa - 5; Fungi - 310; Plants - 185; Viruses - 0; Other Eukaryotes - 4378 (source: NCBI BLink).</t>
  </si>
  <si>
    <t>Encodes a calcium-dependent nuclease with similarity to staphylococcal nuclease.</t>
  </si>
  <si>
    <t>CA-2+ DEPENDENT NUCLEASE (CAN)</t>
  </si>
  <si>
    <t>NAD(P)-binding Rossmann-fold superfamily protein; FUNCTIONS IN: oxidoreductase activity, binding, catalytic activity; INVOLVED IN: oxidation reduction, fatty acid elongation, unsaturated fatty acid, metabolic process, fatty acid elongation, saturated fatty acid; LOCATED IN: membrane; EXPRESSED IN: leaf;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3G55290.2); Has 128636 Blast hits to 128424 proteins in 3690 species: Archae - 1019; Bacteria - 82614; Metazoa - 6888; Fungi - 6972; Plants - 3216; Viruses - 5; Other Eukaryotes - 27922 (source: NCBI BLink).</t>
  </si>
  <si>
    <t>AT-hook protein of GA feedback 2 (AGF2); INVOLVED IN: biological_process unknown; LOCATED IN: chloroplast; EXPRESSED IN: 19 plant structures; EXPRESSED DURING: 6 growth stages; CONTAINS InterPro DOMAIN/s: Protein of unknown function DUF296 (InterPro:IPR005175), Predicted AT-hook DNA-binding (InterPro:IPR014476); BEST Arabidopsis thaliana protein match is: AT-hook motif nuclear-localized protein 20 (TAIR:AT4G14465.1); Has 804 Blast hits to 798 proteins in 45 species: Archae - 0; Bacteria - 14; Metazoa - 18; Fungi - 6; Plants - 758; Viruses - 0; Other Eukaryotes - 8 (source: NCBI BLink).</t>
  </si>
  <si>
    <t>AT-HOOK MOTIF NUCLEAR-LOCALIZED PROTEIN 15 (AHL15);AT-HOOK PROTEIN OF GA FEEDBACK 2 (AGF2)</t>
  </si>
  <si>
    <t>Early-responsive to dehydration stress protein (ERD4); LOCATED IN: membrane; EXPRESSED IN: 18 plant structures; EXPRESSED DURING: 8 growth stages; CONTAINS InterPro DOMAIN/s: Protein of unknown function DUF221 (InterPro:IPR003864); BEST Arabidopsis thaliana protein match is: hypothetical protein 1 (TAIR:AT3G01100.1); Has 30201 Blast hits to 17322 proteins in 780 species: Archae - 12; Bacteria - 1396; Metazoa - 17338; Fungi - 3422; Plants - 5037; Viruses - 0; Other Eukaryotes - 2996 (source: NCBI BLink).</t>
  </si>
  <si>
    <t>A member of SHI gene family. Arabidopsis thaliana has ten members that encode proteins with a RING finger-like zinc finger motif. Despite being highly divergent in sequence, many of the SHI-related genes are partially redundant in function and synergistically promote gynoecium, stamen and leaf development in Arabidopsis.</t>
  </si>
  <si>
    <t>SHI-RELATED SEQUENCE 6 (SRS6)</t>
  </si>
  <si>
    <t>CALMODULIN 9 (CAM9); (ATCML9);CALMODULIN LIKE PROTEIN 9 (CML9)</t>
  </si>
  <si>
    <t>unknown protein; Has 191 Blast hits to 174 proteins in 54 species: Archae - 0; Bacteria - 7; Metazoa - 45; Fungi - 7; Plants - 40; Viruses - 0; Other Eukaryotes - 92 (source: NCBI BLink).</t>
  </si>
  <si>
    <t>Tetratricopeptide repeat (TPR)-like superfamily protein; FUNCTIONS IN: binding; LOCATED IN: cellular_component unknown; EXPRESSED IN: 21 plant structures; EXPRESSED DURING: 12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5G48850.1); Has 898 Blast hits to 725 proteins in 125 species: Archae - 8; Bacteria - 246; Metazoa - 0; Fungi - 4; Plants - 180; Viruses - 0; Other Eukaryotes - 460 (source: NCBI BLink).</t>
  </si>
  <si>
    <t>zinc finger protein, similar to maize Indeterminate1 (ID1)</t>
  </si>
  <si>
    <t>INDETERMINATE(ID)-DOMAIN 2 (IDD2);INDETERMINATE(ID)-DOMAIN 2 (AtIDD2)</t>
  </si>
  <si>
    <t>HXXXD-type acyl-transferase family protein; FUNCTIONS IN: transferase activity, transferring acyl groups other than amino-acyl groups, transferase activity; INVOLVED IN: biological_process unknown; EXPRESSED IN: 19 plant structures; EXPRESSED DURING: 13 growth stages; CONTAINS InterPro DOMAIN/s: Transferase (InterPro:IPR003480); BEST Arabidopsis thaliana protein match is: HXXXD-type acyl-transferase family protein (TAIR:AT3G50280.1); Has 2559 Blast hits to 2547 proteins in 184 species: Archae - 0; Bacteria - 0; Metazoa - 0; Fungi - 207; Plants - 2350; Viruses - 0; Other Eukaryotes - 2 (source: NCBI BLink).</t>
  </si>
  <si>
    <t>LOB domain-containing protein 38 (LBD38); CONTAINS InterPro DOMAIN/s: Lateral organ boundaries, LOB (InterPro:IPR004883); BEST Arabidopsis thaliana protein match is: LOB domain-containing protein 37 (TAIR:AT5G67420.1); Has 581 Blast hits to 580 proteins in 26 species: Archae - 0; Bacteria - 0; Metazoa - 0; Fungi - 0; Plants - 581; Viruses - 0; Other Eukaryotes - 0 (source: NCBI BLink).</t>
  </si>
  <si>
    <t>LOB DOMAIN-CONTAINING PROTEIN 38 (LBD38)</t>
  </si>
  <si>
    <t>Encodes a transcription repressor that mediates a negative feedback loop in cytokinin signalling. ARR5 expression is upregulated by Class I KNOX genes. Arr5 protein is stabilized by cytokinin in a two-component phosphorelay.</t>
  </si>
  <si>
    <t>RESPONSE REGULATOR 5 (ARR5);RESPONSE REGULATOR 5 (RR5);INDUCED BY CYTOKININ 6 (IBC6);ARABIDOPSIS THALIANA RESPONSE REGULATOR 2 (ATRR2)</t>
  </si>
  <si>
    <t>Galactose mutarotase-like superfamily protein; FUNCTIONS IN: aldose 1-epimerase activity; INVOLVED IN: galactose metabolic process, hexose metabolic process, carbohydrate metabolic process; LOCATED IN: endomembrane system; EXPRESSED IN: 23 plant structures; EXPRESSED DURING: 14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5G15140.1); Has 4663 Blast hits to 4656 proteins in 1452 species: Archae - 5; Bacteria - 3197; Metazoa - 273; Fungi - 257; Plants - 219; Viruses - 0; Other Eukaryotes - 712 (source: NCBI BLink).</t>
  </si>
  <si>
    <t>CYCLIC NUCLEOTIDE-GATED CHANNEL 16 (CNGC16);CYCLIC NUCLEOTIDE-GATED CHANNEL 16 (ATCNGC16)</t>
  </si>
  <si>
    <t xml:space="preserve"> (CAB4);LIGHT-HARVESTING CHLOROPHYLL-PROTEIN COMPLEX I SUBUNIT A4 (LHCA4)</t>
  </si>
  <si>
    <t>Histone superfamily protein; FUNCTIONS IN: DNA binding; INVOLVED IN: nucleosome assembly; LOCATED IN: nucleus, nucleosome; CONTAINS InterPro DOMAIN/s: Histone H4, conserved site (InterPro:IPR019809), Histone-fold (InterPro:IPR009072), Histone H4 (InterPro:IPR001951), Histone core (InterPro:IPR007125); BEST Arabidopsis thaliana protein match is: Histone superfamily protein (TAIR:AT5G59690.1); Has 3178 Blast hits to 3178 proteins in 446 species: Archae - 0; Bacteria - 0; Metazoa - 1790; Fungi - 358; Plants - 490; Viruses - 6; Other Eukaryotes - 534 (source: NCBI BLink).</t>
  </si>
  <si>
    <t>member of EXPANSIN-LIKE. Naming convention from the Expansin Working Group (Kende et al, 2004. Plant Mol Bio)</t>
  </si>
  <si>
    <t>EXPANSIN-LIKE A1 (ATEXLA1);EXPANSIN L1 (EXPL1);EXPANSIN-LIKE A1 (EXLA1); (ATHEXP BETA 2.1); (ATEXPL1)</t>
  </si>
  <si>
    <t>serine carboxypeptidase-like 48 (scpl48); FUNCTIONS IN: serine-type carboxypeptidase activity; INVOLVED IN: proteolysis; LOCATED IN: endomembrane system; EXPRESSED IN: 24 plant structures; EXPRESSED DURING: 13 growth stages; CONTAINS InterPro DOMAIN/s: Peptidase S10, serine carboxypeptidase (InterPro:IPR001563), Peptidase S10, serine carboxypeptidase, active site (InterPro:IPR018202); BEST Arabidopsis thaliana protein match is: serine carboxypeptidase-like 47 (TAIR:AT5G22980.1); Has 3550 Blast hits to 3457 proteins in 337 species: Archae - 0; Bacteria - 135; Metazoa - 672; Fungi - 884; Plants - 1462; Viruses - 0; Other Eukaryotes - 397 (source: NCBI BLink).</t>
  </si>
  <si>
    <t>SERINE CARBOXYPEPTIDASE-LIKE 48 (scpl48)</t>
  </si>
  <si>
    <t>P-loop containing nucleoside triphosphate hydrolases superfamily protein; FUNCTIONS IN: microtubule motor activity, ATP binding; INVOLVED IN: microtubule-based movement; LOCATED IN: chloroplast; EXPRESSED IN: 20 plant structures; EXPRESSED DURING: 8 growth stages; CONTAINS InterPro DOMAIN/s: Kinesin, motor region, conserved site (InterPro:IPR019821), Kinesin, motor domain (InterPro:IPR001752); BEST Arabidopsis thaliana protein match is: phragmoplast orienting kinesin 2 (TAIR:AT3G19050.1); Has 120776 Blast hits to 67955 proteins in 2875 species: Archae - 1602; Bacteria - 19178; Metazoa - 52262; Fungi - 9870; Plants - 7347; Viruses - 361; Other Eukaryotes - 30156 (source: NCBI BLink).</t>
  </si>
  <si>
    <t>Encodes a nuclear localized SNF domain containing protein involved in RNA silencing. Mutants were identified in a screen for defects in the spread of RNA silencing. CLSY1 may affect production of dsRNA from the locus to be silenced.</t>
  </si>
  <si>
    <t>CHROMATIN REMODELING 38 (CHR38);CLASSY 1 (CLSY1);CLASSY1 (CLSY)</t>
  </si>
  <si>
    <t>member of CYP96A</t>
  </si>
  <si>
    <t>CYTOCHROME P450, FAMILY 96, SUBFAMILY A, POLYPEPTIDE 9 (CYP96A9)</t>
  </si>
  <si>
    <t>glycosyl hydrolase family 10 protein; FUNCTIONS IN: cation binding, hydrolase activity, hydrolyzing O-glycosyl compounds, catalytic activity; INVOLVED IN: carbohydrate metabolic process; CONTAINS InterPro DOMAIN/s: Glycoside hydrolase, family 10 (InterPro:IPR001000), Glycoside hydrolase, catalytic core (InterPro:IPR017853), Glycoside hydrolase, subgroup, catalytic core (InterPro:IPR013781); BEST Arabidopsis thaliana protein match is: Glycosyl hydrolase family 10 protein (TAIR:AT4G38650.1); Has 1908 Blast hits to 1902 proteins in 430 species: Archae - 10; Bacteria - 1128; Metazoa - 20; Fungi - 351; Plants - 265; Viruses - 0; Other Eukaryotes - 134 (source: NCBI BLink).</t>
  </si>
  <si>
    <t>unknown protein; FUNCTIONS IN: molecular_function unknown; INVOLVED IN: biological_process unknown; LOCATED IN: endomembrane system; EXPRESSED IN: leaf apex, hypocotyl, flower; EXPRESSED DURING: petal differentiation and expansion stage; Has 250444 Blast hits to 52918 proteins in 2611 species: Archae - 614; Bacteria - 68464; Metazoa - 90603; Fungi - 16312; Plants - 24752; Viruses - 3701; Other Eukaryotes - 45998 (source: NCBI BLink).</t>
  </si>
  <si>
    <t>bZIP protein required for positive regulation of flowering. Mutants are late flowering. FD interacts with FT to promote flowering.Expressed in the shoot apex in floral anlagen, then declines in floral primordia.</t>
  </si>
  <si>
    <t xml:space="preserve"> (FD); (FD-1); (atbzip14)</t>
  </si>
  <si>
    <t>Encodes the unique largest subunit of nuclear DNA-dependent RNA polymerase II; the ortholog of budding yeast RPB1 and a homolog of the E. coli RNA polymerase beta prime subunit.</t>
  </si>
  <si>
    <t>RNA POLYMERASE II LARGE SUBUNIT (NRPB1);RNA POLYMERASE II LARGE SUBUNIT (RPB1); (RNA_POL_II_LSRNA_POL_II_LS);RNA POLYMERASE II LARGE SUBUNIT (RNA_POL_II_LS)</t>
  </si>
  <si>
    <t>SENESCENCE ASSOCIATED GENE 1 (SEN1);SENESCENCE 1 (SEN1);ARABIDOPSIS THALIANA SENESCENCE 1 (ATSEN1);DARK INDUCIBLE 1 (DIN1)</t>
  </si>
  <si>
    <t>Arabidopsis phospholipase-like protein (PEARLI 4) family; FUNCTIONS IN: molecular_function unknown; INVOLVED IN: response to karrikin; LOCATED IN: cellular_component unknown; EXPRESSED IN: 15 plant structures; EXPRESSED DURING: 10 growth stages; CONTAINS InterPro DOMAIN/s: Phospholipase-like, arabidopsis (InterPro:IPR007942); BEST Arabidopsis thaliana protein match is: Arabidopsis phospholipase-like protein (PEARLI 4) family (TAIR:AT2G16900.1); Has 679 Blast hits to 588 proteins in 127 species: Archae - 27; Bacteria - 57; Metazoa - 141; Fungi - 40; Plants - 275; Viruses - 32; Other Eukaryotes - 107 (source: NCBI BLink).</t>
  </si>
  <si>
    <t>Encodes a WD-40 repeat protein similar to yeast MSI1. The predicted protein has a DWD motif. It can bind to DDB1a in Y2H assays, and DDB1b in co-IP assays, and may be involved in the formation of a CUL4-based E3 ubiquitin ligase</t>
  </si>
  <si>
    <t>NUCLEOSOME/CHROMATIN ASSEMBLY FACTOR GROUP C 3 (NFC3)</t>
  </si>
  <si>
    <t>SEC7-like guanine nucleotide exchange family protein; FUNCTIONS IN: binding, ARF guanyl-nucleotide exchange factor activity, guanyl-nucleotide exchange factor activity; INVOLVED IN: regulation of ARF protein signal transduction; LOCATED IN: intracellular; EXPRESSED IN: 9 plant structures; EXPRESSED DURING: L mature pollen stage, M germinated pollen stage, 4 anthesis, petal differentiation and expansion stage; CONTAINS InterPro DOMAIN/s: SEC7-like (InterPro:IPR000904), Armadillo-type fold (InterPro:IPR016024), Protein of unknown function DUF1981, SEC7 associated (InterPro:IPR015403); BEST Arabidopsis thaliana protein match is: SEC7-like guanine nucleotide exchange family protein (TAIR:AT4G38200.1); Has 2864 Blast hits to 2569 proteins in 246 species: Archae - 2; Bacteria - 36; Metazoa - 1544; Fungi - 584; Plants - 258; Viruses - 0; Other Eukaryotes - 440 (source: NCBI BLink).</t>
  </si>
  <si>
    <t>AP2/B3-like transcriptional factor family protein; FUNCTIONS IN: DNA binding, sequence-specific DNA binding transcription factor activity; INVOLVED IN: regulation of transcription, DNA-dependent; LOCATED IN: endomembrane system; EXPRESSED IN: 17 plant structures; EXPRESSED DURING: 9 growth stages; CONTAINS InterPro DOMAIN/s: Transcriptional factor B3 (InterPro:IPR003340); BEST Arabidopsis thaliana protein match is: AP2/B3-like transcriptional factor family protein (TAIR:AT3G06160.2); Has 17257 Blast hits to 10862 proteins in 685 species: Archae - 48; Bacteria - 3184; Metazoa - 5526; Fungi - 2028; Plants - 1203; Viruses - 203; Other Eukaryotes - 5065 (source: NCBI BLink).</t>
  </si>
  <si>
    <t>Encodes a member of the proline-rich extensin-like receptor kinase (PERK) family.  This family consists of 15 predicted receptor kinases (PMID: 15653807).</t>
  </si>
  <si>
    <t>PROLINE-RICH EXTENSIN-LIKE RECEPTOR KINASE 5 (AtPERK5);PROLINE-RICH EXTENSIN-LIKE RECEPTOR KINASE 5 (PERK5)</t>
  </si>
  <si>
    <t>encodes a cyclin D-type protein involved in the switch from cell proliferation to the final stages of differentiation. The gene is transcriptionally regulated by cytokinin and brassinosteroid. Protein interacts with cyclin-dependent kinase inhibitor ICK1.</t>
  </si>
  <si>
    <t xml:space="preserve"> (CYCD3);CYCLIN D3;1 (CYCD3;1)</t>
  </si>
  <si>
    <t>Plant protein of unknown function (DUF827); CONTAINS InterPro DOMAIN/s: Protein of unknown function DUF827, plant (InterPro:IPR008545); BEST Arabidopsis thaliana protein match is: Plant protein of unknown function (DUF827) (TAIR:AT2G26570.1); Has 166665 Blast hits to 84155 proteins in 3581 species: Archae - 2138; Bacteria - 38967; Metazoa - 69244; Fungi - 13477; Plants - 9635; Viruses - 620; Other Eukaryotes - 32584 (source: NCBI BLink).</t>
  </si>
  <si>
    <t>Encodes a vacuolar processing enzyme belonging to a novel group of cysteine proteinases that is expressed in vegetative organs and is upregulated in association with various types of cell death and under stressed conditions. They are essential in processing seed storage proteins and for mediating the susceptible response of toxin-induced cell death.</t>
  </si>
  <si>
    <t xml:space="preserve"> (GAMMAVPE);GAMMA VACUOLAR PROCESSING ENZYME (GAMMA-VPE)</t>
  </si>
  <si>
    <t>plant glycogenin-like starch initiation protein 3 (PGSIP3); FUNCTIONS IN: transferase activity, transferring glycosyl groups; INVOLVED IN: biosynthetic process; LOCATED IN: endomembrane system; EXPRESSED IN: inflorescence meristem, sperm cell, root, flower; EXPRESSED DURING: petal differentiation and expansion stage; CONTAINS InterPro DOMAIN/s: Glycosyl transferase, family 8 (InterPro:IPR002495); BEST Arabidopsis thaliana protein match is: plant glycogenin-like starch initiation protein 1 (TAIR:AT3G18660.1); Has 1395 Blast hits to 1389 proteins in 311 species: Archae - 0; Bacteria - 157; Metazoa - 262; Fungi - 295; Plants - 509; Viruses - 75; Other Eukaryotes - 97 (source: NCBI BLink).</t>
  </si>
  <si>
    <t>GLUCURONIC ACID SUBSTITUTION OF XYLAN 2 (GUX2);PLANT GLYCOGENIN-LIKE STARCH INITIATION PROTEIN 3 (PGSIP3)</t>
  </si>
  <si>
    <t>Encodes AKT5, a member of the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K+ TRANSPORTER 5 (KT5);K+ TRANSPORTER 5 (AKT5)</t>
  </si>
  <si>
    <t>FUNCTIONS IN: molecular_function unknown; INVOLVED IN: biological_process unknown; LOCATED IN: plant-type cell wall; EXPRESSED IN: 24 plant structures; EXPRESSED DURING: 15 growth stages; CONTAINS InterPro DOMAIN/s: Protein of unknown function DUF642 (InterPro:IPR006946), Galactose-binding domain-like (InterPro:IPR008979); BEST Arabidopsis thaliana protein match is: Protein of unknown function, DUF642 (TAIR:AT5G11420.1); Has 30201 Blast hits to 17322 proteins in 780 species: Archae - 12; Bacteria - 1396; Metazoa - 17338; Fungi - 3422; Plants - 5037; Viruses - 0; Other Eukaryotes - 2996 (source: NCBI BLink).</t>
  </si>
  <si>
    <t>early nodulin-like protein 15 (ENODL15); FUNCTIONS IN: electron carrier activity, copper ion binding; LOCATED IN: plasma membrane, anchored to membrane; EXPRESSED IN: 22 plant structures; EXPRESSED DURING: 13 growth stages; CONTAINS InterPro DOMAIN/s: Plastocyanin-like (InterPro:IPR003245), Cupredoxin (InterPro:IPR008972); BEST Arabidopsis thaliana protein match is: early nodulin-like protein 14 (TAIR:AT2G25060.1); Has 1458 Blast hits to 1409 proteins in 65 species: Archae - 0; Bacteria - 0; Metazoa - 0; Fungi - 0; Plants - 1458; Viruses - 0; Other Eukaryotes - 0 (source: NCBI BLink).</t>
  </si>
  <si>
    <t xml:space="preserve"> (AtENODL15);EARLY NODULIN-LIKE PROTEIN 15 (ENODL15)</t>
  </si>
  <si>
    <t>Encodes a putative oxidoreductase/electron carrier detected in the chloroplast stroma that is essential to ensure a correct electron flow through the photosynthetic chain and, hence, photosynthesis efficiency and normal growth. Mutations in the Col-0 allele result in pale green pigmentation and defective growth.</t>
  </si>
  <si>
    <t>PIGMENT DEFECTIVE 327 (PDE327)</t>
  </si>
  <si>
    <t>Putative membrane lipoprotein; FUNCTIONS IN: molecular_function unknown; INVOLVED IN: biological_process unknown; LOCATED IN: endomembrane system; EXPRESSED IN: male gametophyte, flower, pollen tube; EXPRESSED DURING: L mature pollen stage, M germinated pollen stage, 4 anthesis; BEST Arabidopsis thaliana protein match is: Putative membrane lipoprotein (TAIR:AT5G17590.1); Has 36 Blast hits to 36 proteins in 9 species: Archae - 0; Bacteria - 0; Metazoa - 0; Fungi - 0; Plants - 36; Viruses - 0; Other Eukaryotes - 0 (source: NCBI BLink).</t>
  </si>
  <si>
    <t>heptahelical transmembrane protein homologous to human adiponectin receptors and progestin receptors</t>
  </si>
  <si>
    <t>HEPTAHELICAL TRANSMEMBRANE  PROTEIN2 (HHP2)</t>
  </si>
  <si>
    <t>Leucine-rich repeat (LRR) family protein; INVOLVED IN: biological_process unknown; LOCATED IN: endomembrane system; EXPRESSED IN: 19 plant structures; EXPRESSED DURING: 13 growth stages; CONTAINS InterPro DOMAIN/s: Leucine-rich repeat-containing N-terminal domain, type 2 (InterPro:IPR013210), Leucine-rich repeat (InterPro:IPR001611); BEST Arabidopsis thaliana protein match is: Leucine-rich repeat (LRR) family protein (TAIR:AT2G19780.1); Has 63461 Blast hits to 20951 proteins in 903 species: Archae - 14; Bacteria - 2781; Metazoa - 8815; Fungi - 480; Plants - 47912; Viruses - 34; Other Eukaryotes - 3425 (source: NCBI BLink).</t>
  </si>
  <si>
    <t>A member of ROP GTPase gene family.</t>
  </si>
  <si>
    <t>ARABIDOPSIS RAC-LIKE 7 (ARAC7); (ATROP9);RHO-RELATED PROTEIN FROM PLANTS 9 (ROP9); (RAC7); (ATRAC7)</t>
  </si>
  <si>
    <t>NAC domain containing protein 74 (NAC074); FUNCTIONS IN: sequence-specific DNA binding transcription factor activity; INVOLVED IN: multicellular organismal development, regulation of transcription; LOCATED IN: cellular_component unknown; EXPRESSED IN: 18 plant structures; EXPRESSED DURING: 13 growth stages; CONTAINS InterPro DOMAIN/s: No apical meristem (NAM) protein (InterPro:IPR003441); BEST Arabidopsis thaliana protein match is: NAC (No Apical Meristem) domain transcriptional regulator superfamily protein (TAIR:AT1G76420.1); Has 30201 Blast hits to 17322 proteins in 780 species: Archae - 12; Bacteria - 1396; Metazoa - 17338; Fungi - 3422; Plants - 5037; Viruses - 0; Other Eukaryotes - 2996 (source: NCBI BLink).</t>
  </si>
  <si>
    <t>NAC DOMAIN CONTAINING PROTEIN 74 (anac074);NAC DOMAIN CONTAINING PROTEIN 74 (NAC074)</t>
  </si>
  <si>
    <t>nodulin MtN21 /EamA-like transporter family protein; LOCATED IN: endomembrane system, membrane; EXPRESSED IN: 6 plant structures; EXPRESSED DURING: 4 anthesis, petal differentiation and expansion stage; CONTAINS InterPro DOMAIN/s: Protein of unknown function DUF6, transmembrane (InterPro:IPR000620); BEST Arabidopsis thaliana protein match is: nodulin MtN21 /EamA-like transporter family protein (TAIR:AT4G30420.1); Has 2230 Blast hits to 2223 proteins in 427 species: Archae - 12; Bacteria - 797; Metazoa - 2; Fungi - 0; Plants - 1207; Viruses - 0; Other Eukaryotes - 212 (source: NCBI BLink).</t>
  </si>
  <si>
    <t>Calcium-binding EF hand family protein; FUNCTIONS IN: calcium ion binding; INVOLVED IN: biological_process unknown; LOCATED IN: endomembrane system; EXPRESSED IN: 7 plant structures; EXPRESSED DURING: L mature pollen stage, M germinated pollen stage, 4 anthesis, petal differentiation and expansion stage; CONTAINS InterPro DOMAIN/s: EF-Hand 1, calcium-binding site (InterPro:IPR018247), EF-HAND 2 (InterPro:IPR018249), EF-hand-like domain (InterPro:IPR011992), Calcium-binding EF-hand (InterPro:IPR002048); BEST Arabidopsis thaliana protein match is: Calcium-binding EF hand family protein (TAIR:AT5G08580.1); Has 4096 Blast hits to 3931 proteins in 669 species: Archae - 0; Bacteria - 5; Metazoa - 1396; Fungi - 738; Plants - 1509; Viruses - 0; Other Eukaryotes - 448 (source: NCBI BLink).</t>
  </si>
  <si>
    <t>beta glucosidase 10 (BGLU10); FUNCTIONS IN: cation binding, hydrolase activity, hydrolyzing O-glycosyl compounds, catalytic activity; INVOLVED IN: carbohydrate metabolic process; LOCATED IN: vacuole; EXPRESSED IN: 22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9 (TAIR:AT4G27820.1); Has 30201 Blast hits to 17322 proteins in 780 species: Archae - 12; Bacteria - 1396; Metazoa - 17338; Fungi - 3422; Plants - 5037; Viruses - 0; Other Eukaryotes - 2996 (source: NCBI BLink).</t>
  </si>
  <si>
    <t>BETA GLUCOSIDASE 10 (BGLU10)</t>
  </si>
  <si>
    <t>Core-2/I-branching beta-1,6-N-acetylglucosaminyltransferase family protein; FUNCTIONS IN: transferase activity, transferring glycosyl groups, acetylglucosaminyltransferase activity; INVOLVED IN: carbohydrate biosynthetic process, N-terminal protein myristoylation; LOCATED IN: endomembrane system, membrane; EXPRESSED IN: 12 plant structures; EXPRESSED DURING: 8 growth stages; CONTAINS InterPro DOMAIN/s: Glycosyl transferase, family 14 (InterPro:IPR003406), Core-2/I-Branching enzyme (InterPro:IPR021141); BEST Arabidopsis thaliana protein match is: Core-2/I-branching beta-1,6-N-acetylglucosaminyltransferase family protein (TAIR:AT3G15350.2); Has 955 Blast hits to 954 proteins in 119 species: Archae - 0; Bacteria - 44; Metazoa - 555; Fungi - 0; Plants - 318; Viruses - 14; Other Eukaryotes - 24 (source: NCBI BLink).</t>
  </si>
  <si>
    <t>encodes an IAA-amido synthase that conjugates Asp and other amino acids to auxin in vitro. Lines carrying insertions in this gene are hypersensitive to auxin.</t>
  </si>
  <si>
    <t>member of WRKY Transcription Factor; Group I</t>
  </si>
  <si>
    <t>MICROSPORE-SPECIFIC  PROMOTER 3 (MSP3); (ATWRKY34);WRKY DNA-BINDING PROTEIN 34 (WRKY34)</t>
  </si>
  <si>
    <t>Encodes a myo-inositol oxygenase.</t>
  </si>
  <si>
    <t>MYO-INOSITOL OXYGENASE 4 (MIOX4)</t>
  </si>
  <si>
    <t>Pyruvate kinase family protein; FUNCTIONS IN: pyruvate kinase activity, potassium ion binding, magnesium ion binding, catalytic activity; INVOLVED IN: glycolysis; LOCATED IN: cellular_component unknown; EXPRESSED IN: leaf whorl, sperm cell, flower; EXPRESSED DURING: 4 anthesi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yruvate kinase family protein (TAIR:AT5G56350.1); Has 10229 Blast hits to 10134 proteins in 2721 species: Archae - 168; Bacteria - 6082; Metazoa - 550; Fungi - 222; Plants - 538; Viruses - 0; Other Eukaryotes - 2669 (source: NCBI BLink).</t>
  </si>
  <si>
    <t>Nodulin MtN3 family protein; LOCATED IN: endomembrane system, integral to membrane, membrane; EXPRESSED IN: 6 plant structures; EXPRESSED DURING: 4 anthesis, petal differentiation and expansion stage; CONTAINS InterPro DOMAIN/s: MtN3/saliva-related transmembrane protein, conserved region (InterPro:IPR018169), RAG1-activating protein 1 homologue (InterPro:IPR018179), RAG1-activating protein-1-related (InterPro:IPR004316); BEST Arabidopsis thaliana protein match is: Nodulin MtN3 family protein (TAIR:AT5G50800.1); Has 994 Blast hits to 947 proteins in 115 species: Archae - 0; Bacteria - 1; Metazoa - 233; Fungi - 0; Plants - 619; Viruses - 0; Other Eukaryotes - 141 (source: NCBI BLink).</t>
  </si>
  <si>
    <t>INVOLVED IN: 10-formyltetrahydrofolate biosynthetic process, folic acid and derivative biosynthetic process; EXPRESSED IN: 24 plant structures; EXPRESSED DURING: 15 growth stages; CONTAINS InterPro DOMAIN/s: Serine hydrolase (InterPro:IPR005645); BEST Arabidopsis thaliana protein match is: alpha/beta-Hydrolases superfamily protein (TAIR:AT5G65400.1); Has 30201 Blast hits to 17322 proteins in 780 species: Archae - 12; Bacteria - 1396; Metazoa - 17338; Fungi - 3422; Plants - 5037; Viruses - 0; Other Eukaryotes - 2996 (source: NCBI BLink).</t>
  </si>
  <si>
    <t>Rhamnogalacturonate lyase family protein; FUNCTIONS IN: lyase activity; INVOLVED IN: biological_process unknown; LOCATED IN: plasma membrane; EXPRESSED IN: 9 plant structures; EXPRESSED DURING: 4 anthesis, petal differentiation and expansion stage; CONTAINS InterPro DOMAIN/s: Rhamnogalacturonate lyase (InterPro:IPR010325), Carbohydrate-binding-like fold (InterPro:IPR013784), Galactose-binding domain-like (InterPro:IPR008979); BEST Arabidopsis thaliana protein match is: Rhamnogalacturonate lyase family protein (TAIR:AT1G09890.1); Has 287 Blast hits to 273 proteins in 60 species: Archae - 0; Bacteria - 42; Metazoa - 0; Fungi - 83; Plants - 162; Viruses - 0; Other Eukaryotes - 0 (source: NCBI BLink).</t>
  </si>
  <si>
    <t>3XHIGH MOBILITY GROUP-BOX2 (3xHMG-box2)</t>
  </si>
  <si>
    <t>Protein of unknown function (DUF544)     ; CONTAINS InterPro DOMAIN/s: Protein of unknown function DUF544 (InterPro:IPR007518); BEST Arabidopsis thaliana protein match is: Protein of unknown function (DUF544)      (TAIR:AT4G11860.1); Has 737 Blast hits to 425 proteins in 174 species: Archae - 0; Bacteria - 23; Metazoa - 282; Fungi - 261; Plants - 75; Viruses - 0; Other Eukaryotes - 96 (source: NCBI BLink).</t>
  </si>
  <si>
    <t>Similar to the tomato senescence-inducible chloroplast stay-green protein 1.  It is upregulated during maximal senescence in the Arabidopsis life cycle, especially in senescent leaves.</t>
  </si>
  <si>
    <t>NON-YELLOWING 1 (ATNYE1);NON-YELLOWING 1 (NYE1)</t>
  </si>
  <si>
    <t>Haloacid dehalogenase-like hydrolase (HAD) superfamily protein; FUNCTIONS IN: catalytic activity, trehalose-phosphatase activity; INVOLVED IN: trehalose biosynthetic process, metabolic process; LOCATED IN: chloroplast; EXPRESSED IN: sperm cell, male gametophyte, pollen tube; EXPRESSED DURING: L mature pollen stage, M germinated pollen stage; CONTAINS InterPro DOMAIN/s: HAD-superfamily hydrolase, subfamily IIB (InterPro:IPR006379), Trehalose-phosphatase (InterPro:IPR003337); BEST Arabidopsis thaliana protein match is: Haloacid dehalogenase-like hydrolase (HAD) superfamily protein (TAIR:AT4G12430.1); Has 2353 Blast hits to 2348 proteins in 847 species: Archae - 42; Bacteria - 1327; Metazoa - 222; Fungi - 153; Plants - 482; Viruses - 0; Other Eukaryotes - 127 (source: NCBI BLink).</t>
  </si>
  <si>
    <t>TREHALOSE-6-PHOSPHATE PHOSPHATASE G (TPPG)</t>
  </si>
  <si>
    <t>Encodes AtBRCA1, an ortholog of the human breast cancer susceptibility gene 1. Contains one N-terminal RING finger, two C-terminal BRCT and the p300/CBP interacting domain. Strongly induced by gamma rays, consistent with a putative role in DNA repair and in cell cycle control.</t>
  </si>
  <si>
    <t>ARABIDOPSIS THALIANA BREAST CANCER SUSCEPTIBILITY1 (ATBRCA1);BREAST CANCER SUSCEPTIBILITY1 (BRCA1)</t>
  </si>
  <si>
    <t>Encodes a member of the cationic amino acid transporter (CAT) subfamily of amino acid polyamine choline transporters. Mediates efficient uptake of Lys, Arg and Glu in a yeast system.</t>
  </si>
  <si>
    <t>CATIONIC AMINO ACID TRANSPORTER 1 (CAT1);AMINO ACID TRANSPORTER 1 (AAT1)</t>
  </si>
  <si>
    <t>Encodes a polygalacturonase that plays a direct role in degrading the pollen mother cell wall during microspore development.</t>
  </si>
  <si>
    <t>QUARTET 3 (QRT3)</t>
  </si>
  <si>
    <t>Protein of unknown function (DUF1264); CONTAINS InterPro DOMAIN/s: Protein of unknown function DUF1264 (InterPro:IPR010686); BEST Arabidopsis thaliana protein match is: Protein of unknown function (DUF1264) (TAIR:AT5G45690.1); Has 30201 Blast hits to 17322 proteins in 780 species: Archae - 12; Bacteria - 1396; Metazoa - 17338; Fungi - 3422; Plants - 5037; Viruses - 0; Other Eukaryotes - 2996 (source: NCBI BLink).</t>
  </si>
  <si>
    <t>Encodes CBL-interacting protein kinase 12 (CIPK12).</t>
  </si>
  <si>
    <t>CBL-INTERACTING PROTEIN KINASE 12 (CIPK12);WPL4-LIKE 4 (WL4);WPL4-LIKE 4 (ATWL4);SNF1-RELATED PROTEIN KINASE 3.9 (SnRK3.9)</t>
  </si>
  <si>
    <t>FUNCTIONS IN: molecular_function unknown; INVOLVED IN: biological_process unknown; LOCATED IN: chloroplast, membrane; EXPRESSED IN: 23 plant structures; EXPRESSED DURING: 13 growth stages; CONTAINS InterPro DOMAIN/s: Abortive infection protein (InterPro:IPR003675); BEST Arabidopsis thaliana protein match is: unknown protein (TAIR:AT2G35260.1); Has 30201 Blast hits to 17322 proteins in 780 species: Archae - 12; Bacteria - 1396; Metazoa - 17338; Fungi - 3422; Plants - 5037; Viruses - 0; Other Eukaryotes - 2996 (source: NCBI BLink).</t>
  </si>
  <si>
    <t>Belongs to a large gene family, called CLE for CLAVATA3/ESR-related, encoding small peptides with conserved carboxyl termini.  The C-terminal 12 amino acid sequence of CLE44 is identical to that of a dodeca peptide (TDIF, tracheary element differentiation inhibitory factor) isolated from Arabidopsis and functions as a suppressor of plant stem cell differentiation.  TDIF sequence is also identical to the C-terminal 12 amino acids of CLE41 (At3g24770).</t>
  </si>
  <si>
    <t>CLAVATA3/ESR-RELATED 44 (CLE44)</t>
  </si>
  <si>
    <t>Haloacid dehalogenase-like hydrolase (HAD) superfamily protein; FUNCTIONS IN: catalytic activity, trehalose-phosphatase activity; INVOLVED IN: trehalose biosynthetic process, metabolic process; EXPRESSED IN: sperm cell, male gametophyte, pollen tube; EXPRESSED DURING: L mature pollen stage, M germinated pollen stage; CONTAINS InterPro DOMAIN/s: HAD-superfamily hydrolase, subfamily IIB (InterPro:IPR006379), Trehalose-phosphatase (InterPro:IPR003337); BEST Arabidopsis thaliana protein match is: Haloacid dehalogenase-like hydrolase (HAD) superfamily protein (TAIR:AT4G22590.1); Has 2381 Blast hits to 2375 proteins in 851 species: Archae - 41; Bacteria - 1352; Metazoa - 219; Fungi - 150; Plants - 494; Viruses - 0; Other Eukaryotes - 125 (source: NCBI BLink).</t>
  </si>
  <si>
    <t>TREHALOSE-6-PHOSPHATE PHOSPHATASE F (TPPF)</t>
  </si>
  <si>
    <t>unknown protein; Has 24 Blast hits to 18 proteins in 5 species: Archae - 0; Bacteria - 2; Metazoa - 0; Fungi - 0; Plants - 7; Viruses - 0; Other Eukaryotes - 15 (source: NCBI BLink).</t>
  </si>
  <si>
    <t>Haloacid dehalogenase-like hydrolase (HAD) superfamily protein; FUNCTIONS IN: hydrolase activity, catalytic activity; INVOLVED IN: metabolic process; LOCATED IN: cellular_component unknown; EXPRESSED IN: 24 plant structures; EXPRESSED DURING: 15 growth stages; CONTAINS InterPro DOMAIN/s: Haloacid dehalogenase-like hydrolase (InterPro:IPR005834); BEST Arabidopsis thaliana protein match is: Haloacid dehalogenase-like hydrolase (HAD) superfamily protein (TAIR:AT3G10970.1); Has 9886 Blast hits to 9886 proteins in 1971 species: Archae - 106; Bacteria - 8631; Metazoa - 63; Fungi - 26; Plants - 330; Viruses - 0; Other Eukaryotes - 730 (source: NCBI BLink).</t>
  </si>
  <si>
    <t>encodes a choline synthase whose gene expression is induced by high salt and mannitol.</t>
  </si>
  <si>
    <t>transposable element gene; CACTA-like transposase family (Tnp2/En/Spm), has a 2.9e-168 P-value blast match to gb|AAG52024.1|AC022456_5 Tam1-homologous transposon protein TNP2, putative; 12762-16371 (Arabidopsis thaliana) (CACTA-element)</t>
  </si>
  <si>
    <t>NAD(P)H dehydrogenase B2 (NDB2); FUNCTIONS IN: disulfide oxidoreductase activity, oxidoreductase activity, FAD binding, calcium ion binding; INVOLVED IN: oxidation reduction; LOCATED IN: mitochondrion, extrinsic to mitochondrial inner membrane; EXPRESSED IN: 25 plant structures; EXPRESSED DURING: 15 growth stages; CONTAINS InterPro DOMAIN/s: FAD-dependent pyridine nucleotide-disulphide oxidoreductase (InterPro:IPR013027), EF-Hand 1, calcium-binding site (InterPro:IPR018247), Pyridine nucleotide-disulphide oxidoreductase, NAD-binding region (InterPro:IPR001327), EF-HAND 2 (InterPro:IPR018249), Calcium-binding EF-hand (InterPro:IPR002048); BEST Arabidopsis thaliana protein match is: NAD(P)H dehydrogenase B3 (TAIR:AT4G21490.1).</t>
  </si>
  <si>
    <t>NAD(P)H DEHYDROGENASE B2 (NDB2)</t>
  </si>
  <si>
    <t>ATK5 encodes a kinesin protein involved in microtubule spindle morphogenesis. It acts as a minus-end directed motor as well as a plus-end tracking protein (+TIP). Localizes to mitotic spindle midzones and regions rich in growing plus-ends within phragmoplasts.</t>
  </si>
  <si>
    <t>KINESIN 5 (ATK5)</t>
  </si>
  <si>
    <t>transducin family protein / WD-40 repeat family protein; FUNCTIONS IN: nucleotide binding; INVOLVED IN: rRNA processing; LOCATED IN: CUL4 RING ubiquitin ligase complex; EXPRESSED IN: 20 plant structures; EXPRESSED DURING: 11 growth stages; CONTAINS InterPro DOMAIN/s: WD40 repeat 2 (InterPro:IPR019782), WD40 repeat, conserved site (InterPro:IPR019775), WD40 repeat (InterPro:IPR001680), WD40 repeat-like-containing domain (InterPro:IPR011046), WD40-repeat-containing domain (InterPro:IPR017986), Small-subunit processome, Utp21 (InterPro:IPR007319), WD40/YVTN repeat-like-containing domain (InterPro:IPR015943), WD40 repeat, subgroup (InterPro:IPR019781); BEST Arabidopsis thaliana protein match is: Transducin/WD40 repeat-like superfamily protein (TAIR:AT1G61210.2); Has 30201 Blast hits to 17322 proteins in 780 species: Archae - 12; Bacteria - 1396; Metazoa - 17338; Fungi - 3422; Plants - 5037; Viruses - 0; Other Eukaryotes - 2996 (source: NCBI BLink).</t>
  </si>
  <si>
    <t xml:space="preserve"> (AtRbcX1);HOMOLOGUE OF CYANOBACTERIAL RBCX 1 (RbcX1)</t>
  </si>
  <si>
    <t>Saposin-like aspartyl protease family protein; FUNCTIONS IN: aspartic-type endopeptidase activity; INVOLVED IN: response to cadmium ion, proteolysis; LOCATED IN: endomembrane system; EXPRESSED IN: 16 plant structures; EXPRESSED DURING: 6 growth stages; CONTAINS InterPro DOMAIN/s: Saposin-like (InterPro:IPR011001), Peptidase aspartic (InterPro:IPR021109), Peptidase aspartic, catalytic (InterPro:IPR009007), Saposin-like type B, 1 (InterPro:IPR007856), Saposin-like type B, 2 (InterPro:IPR008138), Saposin B (InterPro:IPR008139), Peptidase A1 (InterPro:IPR001461), Peptidase aspartic, active site (InterPro:IPR001969); BEST Arabidopsis thaliana protein match is: aspartic proteinase A1 (TAIR:AT1G11910.1); Has 6789 Blast hits to 4881 proteins in 419 species: Archae - 0; Bacteria - 8; Metazoa - 3731; Fungi - 1673; Plants - 537; Viruses - 0; Other Eukaryotes - 840 (source: NCBI BLink).</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XYLOGLUCAN ENDOTRANSGLUCOSYLASE/HYDROLASE 9 (XTH9)</t>
  </si>
  <si>
    <t>unknown protein; FUNCTIONS IN: molecular_function unknown; INVOLVED IN: biological_process unknown; LOCATED IN: chloroplast; EXPRESSED IN: 16 plant structures; EXPRESSED DURING: 9 growth stages; BEST Arabidopsis thaliana protein match is: unknown protein (TAIR:AT5G01970.1); Has 3209 Blast hits to 2720 proteins in 308 species: Archae - 13; Bacteria - 213; Metazoa - 1207; Fungi - 247; Plants - 183; Viruses - 21; Other Eukaryotes - 1325 (source: NCBI BLink).</t>
  </si>
  <si>
    <t>Encodes a plasma-membrane bound NAC transcription factor, whose controlled proteolytic activation allows it to enter the nucleus.</t>
  </si>
  <si>
    <t>NAC DOMAIN CONTAINING PROTEIN 69 (anac069);NAC WITH TRANSMEMBRANE MOTIF 2 (NTM2);NAC DOMAIN CONTAINING PROTEIN 69 (NAC069)</t>
  </si>
  <si>
    <t>Chalcone and stilbene synthase family protein; FUNCTIONS IN: transferase activity, transferring acyl groups other than amino-acyl groups, catalytic activity, acyltransferase activity; INVOLVED IN: phenylpropanoid biosynthetic process, biosynthetic process, metabolic process; EXPRESSED IN: 21 plant structures; EXPRESSED DURING: 12 growth stages; CONTAINS InterPro DOMAIN/s: Chalcone/stilbene synthase, N-terminal (InterPro:IPR001099), Thiolase-like (InterPro:IPR016039), Polyketide synthase, type III (InterPro:IPR011141), Thiolase-like, subgroup (InterPro:IPR016038), Chalcone/stilbene synthase, C-terminal (InterPro:IPR012328); BEST Arabidopsis thaliana protein match is: Chalcone and stilbene synthase family protein (TAIR:AT1G02050.1); Has 5683 Blast hits to 5679 proteins in 1391 species: Archae - 0; Bacteria - 1882; Metazoa - 0; Fungi - 67; Plants - 3528; Viruses - 0; Other Eukaryotes - 206 (source: NCBI BLink).</t>
  </si>
  <si>
    <t>Plastid-lipid associated protein PAP / fibrillin family protein; FUNCTIONS IN: structural molecule activity; INVOLVED IN: biological_process unknown; LOCATED IN: chloroplast; EXPRESSED IN: 17 plant structures; EXPRESSED DURING: 9 growth stages; CONTAINS InterPro DOMAIN/s: Plastid lipid-associated protein/fibrillin (InterPro:IPR006843); Has 184 Blast hits to 184 proteins in 36 species: Archae - 0; Bacteria - 11; Metazoa - 0; Fungi - 0; Plants - 167; Viruses - 0; Other Eukaryotes - 6 (source: NCBI BLink).</t>
  </si>
  <si>
    <t>glycosyl hydrolase 9B5 (GH9B5); FUNCTIONS IN: hydrolase activity, hydrolyzing O-glycosyl compounds, catalytic activity; INVOLVED IN: carbohydrate metabolic process; LOCATED IN: endomembrane system; EXPRESSED IN: 18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7 (TAIR:AT1G75680.1); Has 1847 Blast hits to 1835 proteins in 264 species: Archae - 2; Bacteria - 685; Metazoa - 182; Fungi - 17; Plants - 919; Viruses - 0; Other Eukaryotes - 42 (source: NCBI BLink).</t>
  </si>
  <si>
    <t>GLYCOSYL HYDROLASE 9B5 (GH9B5);GLYCOSYL HYDROLASE 9B5 (AtGH9B5)</t>
  </si>
  <si>
    <t>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t>
  </si>
  <si>
    <t>CBL-INTERACTING PROTEIN KINASE 11 (CIPK11);SNF1-RELATED PROTEIN KINASE 3.22 (SNRK3.22);SOS3-INTERACTING PROTEIN 4 (SIP4);PROTEIN KINASE SOS2-LIKE 5 (PKS5)</t>
  </si>
  <si>
    <t>PUMILIO 8 (PUM8);PUMILIO 8 (APUM8)</t>
  </si>
  <si>
    <t>structural constituent of ribosome; FUNCTIONS IN: structural constituent of ribosome; INVOLVED IN: translation; LOCATED IN: ribosome, intracellular, chloroplast; EXPRESSED IN: 7 plant structures; EXPRESSED DURING: L mature pollen stage, M germinated pollen stage, 4 anthesis, petal differentiation and expansion stage; CONTAINS InterPro DOMAIN/s: Protein of unknown function DUF3049 (InterPro:IPR021410), Ribosomal protein L30e (InterPro:IPR000231); BEST Arabidopsis thaliana protein match is: Protein of unknown function (DUF3049) (TAIR:AT1G77932.1); Has 4674 Blast hits to 1855 proteins in 271 species: Archae - 11; Bacteria - 643; Metazoa - 1218; Fungi - 438; Plants - 374; Viruses - 105; Other Eukaryotes - 1885 (source: NCBI BLink).</t>
  </si>
  <si>
    <t xml:space="preserve"> (AB180);CELLULOSE SYNTHASE LIKE B3 (CSLB3);LIGHT HARVESTING CHLOROPHYLL A/B BINDING PROTEIN 1.2 (LHCB1.2);CHLOROPHYLL A/B BINDING PROTEIN 3 (CAB3)</t>
  </si>
  <si>
    <t>encodes a thaumatin-like protein</t>
  </si>
  <si>
    <t xml:space="preserve"> (ATLP-1)</t>
  </si>
  <si>
    <t>Encodes 9-cis-epoxycarotenoid dioxygenase, a key enzyme in the biosynthesis of abscisic acid. The expression of this gene increases during the first 6h of imbibition.</t>
  </si>
  <si>
    <t>NINE-CIS-EPOXYCAROTENOID DIOXYGENASE 5 (ATNCED5);NINE-CIS-EPOXYCAROTENOID DIOXYGENASE 5 (NCED5)</t>
  </si>
  <si>
    <t>ARABIDOPSIS NAC DOMAIN CONTAINING PROTEIN 29 (ANAC029);NAC-LIKE, ACTIVATED BY AP3/PI (NAP);NAC-LIKE, ACTIVATED BY AP3/PI (ATNAP)</t>
  </si>
  <si>
    <t>Chaperone DnaJ-domain superfamily protein; FUNCTIONS IN: unfolded protein binding, heat shock protein binding; INVOLVED IN: protein folding; LOCATED IN: cellular_component unknown; EXPRESSED IN: 24 plant structures; EXPRESSED DURING: 15 growth stages; CONTAINS InterPro DOMAIN/s: Molecular chaperone, heat shock protein, Hsp40, DnaJ (InterPro:IPR015609), Heat shock protein DnaJ, N-terminal (InterPro:IPR001623), Heat shock protein DnaJ (InterPro:IPR003095); BEST Arabidopsis thaliana protein match is: J-domain protein 6 (TAIR:AT5G06910.1); Has 23895 Blast hits to 23888 proteins in 3317 species: Archae - 171; Bacteria - 9423; Metazoa - 4258; Fungi - 2263; Plants - 2420; Viruses - 67; Other Eukaryotes - 5293 (source: NCBI BLink).</t>
  </si>
  <si>
    <t>zinc finger (Ran-binding) family protein; FUNCTIONS IN: binding, zinc ion binding; LOCATED IN: nucleus; EXPRESSED IN: cultured cell, seed; EXPRESSED DURING: E expanded cotyledon stage; CONTAINS InterPro DOMAIN/s: Zinc finger, RanBP2-type (InterPro:IPR001876); BEST Arabidopsis thaliana protein match is: Ran BP2/NZF zinc finger-like superfamily protein (TAIR:AT1G70650.1); Has 22562 Blast hits to 12307 proteins in 1055 species: Archae - 52; Bacteria - 6108; Metazoa - 7873; Fungi - 2055; Plants - 2458; Viruses - 215; Other Eukaryotes - 3801 (source: NCBI BLink).</t>
  </si>
  <si>
    <t>GALACTINOL SYNTHASE 9 (GolS9);GALACTURONOSYLTRANSFERASE-LIKE 4 (GATL4)</t>
  </si>
  <si>
    <t>Ribosomal protein L41 family; FUNCTIONS IN: structural constituent of ribosome; INVOLVED IN: translation; LOCATED IN: ribosome, cytosolic large ribosomal subunit; EXPRESSED IN: male gametophyte, pollen tube; EXPRESSED DURING: L mature pollen stage, M germinated pollen stage; CONTAINS InterPro DOMAIN/s: Ribosomal protein L41 (InterPro:IPR007836); Has 185 Blast hits to 185 proteins in 75 species: Archae - 0; Bacteria - 0; Metazoa - 88; Fungi - 40; Plants - 48; Viruses - 0; Other Eukaryotes - 9 (source: NCBI BLink).</t>
  </si>
  <si>
    <t>isoflavone reductase, putative, identical to SP:P52577 Isoflavone reductase homolog P3 (EC 1.3.1.-) {Arabidopsis thaliana}; contains Pfam profile PF02716: isoflavone reductase. Involved in response to oxidative stress.</t>
  </si>
  <si>
    <t>Protein of unknown function (DUF620); CONTAINS InterPro DOMAIN/s: Protein of unknown function DUF620 (InterPro:IPR006873); BEST Arabidopsis thaliana protein match is: Protein of unknown function (DUF620) (TAIR:AT5G66740.1); Has 216 Blast hits to 215 proteins in 18 species: Archae - 0; Bacteria - 0; Metazoa - 0; Fungi - 0; Plants - 216; Viruses - 0; Other Eukaryotes - 0 (source: NCBI BLink).</t>
  </si>
  <si>
    <t>unknown protein; CONTAINS InterPro DOMAIN/s: Protein of unknown function DUF775 (InterPro:IPR008493); Has 285 Blast hits to 283 proteins in 133 species: Archae - 0; Bacteria - 0; Metazoa - 120; Fungi - 88; Plants - 50; Viruses - 0; Other Eukaryotes - 27 (source: NCBI BLink).</t>
  </si>
  <si>
    <t>Encodes a chloroplast beta-amylase. Is necessary for leaf starch breakdown in the absence of BAM3.</t>
  </si>
  <si>
    <t>BETA-AMYLASE 1 (BAM1); (TR-BAMY);BETA-AMYLASE 7 (BMY7)</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3G20600.1); Has 472 Blast hits to 472 proteins in 22 species: Archae - 0; Bacteria - 0; Metazoa - 0; Fungi - 0; Plants - 472; Viruses - 0; Other Eukaryotes - 0 (source: NCBI BLink).</t>
  </si>
  <si>
    <t>Encodes a cytosolic glutathione reductase.</t>
  </si>
  <si>
    <t>GLUTATHIONE-DISULFIDE REDUCTASE (GR1);GLUTATHIONE-DISULFIDE REDUCTASE (ATGR1)</t>
  </si>
  <si>
    <t>S-adenosyl-L-methionine-dependent methyltransferases superfamily protein; FUNCTIONS IN: methyltransferase activity; INVOLVED IN: response to cadmium ion; LOCATED IN: cellular_component unknown; EXPRESSED IN: 13 plant structures; EXPRESSED DURING: 11 growth stages; CONTAINS InterPro DOMAIN/s: SAM dependent carboxyl methyltransferase (InterPro:IPR005299); BEST Arabidopsis thaliana protein match is: S-adenosyl-L-methionine-dependent methyltransferases superfamily protein (TAIR:AT5G38020.1); Has 907 Blast hits to 896 proteins in 115 species: Archae - 0; Bacteria - 51; Metazoa - 11; Fungi - 3; Plants - 730; Viruses - 0; Other Eukaryotes - 112 (source: NCBI BLink).</t>
  </si>
  <si>
    <t>TRICHOME BIREFRINGENCE-LIKE 22 (TBL22)</t>
  </si>
  <si>
    <t>DHHC-type zinc finger family protein; FUNCTIONS IN: zinc ion binding; LOCATED IN: cellular_component unknown; EXPRESSED IN: 6 plant structures; EXPRESSED DURING: L mature pollen stage, M germinated pollen stage, 4 anthesis, petal differentiation and expansion stage; CONTAINS InterPro DOMAIN/s: Zinc finger, DHHC-type (InterPro:IPR001594); BEST Arabidopsis thaliana protein match is: DHHC-type zinc finger family protein (TAIR:AT3G56920.1); Has 5135 Blast hits to 5125 proteins in 246 species: Archae - 0; Bacteria - 0; Metazoa - 2229; Fungi - 738; Plants - 856; Viruses - 0; Other Eukaryotes - 1312 (source: NCBI BLink).</t>
  </si>
  <si>
    <t>Domain of unknown function DUF220; CONTAINS InterPro DOMAIN/s: Protein of unknown function DUF220 (InterPro:IPR003863); BEST Arabidopsis thaliana protein match is: Domain of unknown function DUF220 (TAIR:AT1G23600.1); Has 139 Blast hits to 124 proteins in 10 species: Archae - 0; Bacteria - 0; Metazoa - 0; Fungi - 0; Plants - 139; Viruses - 0; Other Eukaryotes - 0 (source: NCBI BLink).</t>
  </si>
  <si>
    <t>beta-1,4-N-acetylglucosaminyltransferase family protein; FUNCTIONS IN: transferase activity, transferring glycosyl groups, acetylglucosaminyltransferase activity; INVOLVED IN: protein amino acid N-linked glycosylation; LOCATED IN: membrane; EXPRESSED IN: 6 plant structures; EXPRESSED DURING: L mature pollen stage, M germinated pollen stage, 4 anthesis, petal differentiation and expansion stage; CONTAINS InterPro DOMAIN/s: Glycosyl transferase, family 17 (InterPro:IPR006813); BEST Arabidopsis thaliana protein match is: beta-1,4-N-acetylglucosaminyltransferase family protein (TAIR:AT5G14480.1); Has 1193 Blast hits to 1193 proteins in 91 species: Archae - 0; Bacteria - 44; Metazoa - 58; Fungi - 34; Plants - 126; Viruses - 4; Other Eukaryotes - 927 (source: NCBI BLink).</t>
  </si>
  <si>
    <t>Transmembrane amino acid transporter family protein; FUNCTIONS IN: amino acid transmembrane transporter activity; INVOLVED IN: amino acid transport; LOCATED IN: plasma membrane, membrane; EXPRESSED IN: 19 plant structures; EXPRESSED DURING: 9 growth stages; CONTAINS InterPro DOMAIN/s: Amino acid transporter, transmembrane (InterPro:IPR013057); BEST Arabidopsis thaliana protein match is: Transmembrane amino acid transporter family protein (TAIR:AT5G15240.1); Has 4682 Blast hits to 4618 proteins in 292 species: Archae - 14; Bacteria - 67; Metazoa - 1733; Fungi - 899; Plants - 1284; Viruses - 8; Other Eukaryotes - 677 (source: NCBI BLink).</t>
  </si>
  <si>
    <t>Encodes a member of the GATA factor family of zinc finger transcription factors.</t>
  </si>
  <si>
    <t>GATA TRANSCRIPTION FACTOR 17 (GATA17)</t>
  </si>
  <si>
    <t>lipid-binding serum glycoprotein family protein; FUNCTIONS IN: lipid binding; INVOLVED IN: biological_process unknown; EXPRESSED IN: 19 plant structures; EXPRESSED DURING: 13 growth stages; CONTAINS InterPro DOMAIN/s: Bactericidal permeability-increasing protein, alpha/beta domain (InterPro:IPR017943), F-box domain, Skp2-like (InterPro:IPR022364), Lipid-binding serum glycoprotein, N-terminal (InterPro:IPR017942), Lipid-binding serum glycoprotein, C-terminal (InterPro:IPR001124); BEST Arabidopsis thaliana protein match is: lipid-binding serum glycoprotein family protein (TAIR:AT1G04970.1); Has 490 Blast hits to 486 proteins in 66 species: Archae - 2; Bacteria - 0; Metazoa - 380; Fungi - 0; Plants - 82; Viruses - 0; Other Eukaryotes - 26 (source: NCBI BLink).</t>
  </si>
  <si>
    <t>Protein of unknown function (DUF3537); CONTAINS InterPro DOMAIN/s: Protein of unknown function DUF3537 (InterPro:IPR021924); BEST Arabidopsis thaliana protein match is: Protein of unknown function (DUF3537) (TAIR:AT1G50630.1); Has 143 Blast hits to 143 proteins in 16 species: Archae - 0; Bacteria - 0; Metazoa - 0; Fungi - 0; Plants - 141; Viruses - 0; Other Eukaryotes - 2 (source: NCBI BLink).</t>
  </si>
  <si>
    <t>Histone superfamily protein; FUNCTIONS IN: DNA binding; INVOLVED IN: nucleosome assembly; LOCATED IN: chloroplast, nucleosome; EXPRESSED IN: 22 plant structures; EXPRESSED DURING: 14 growth stages; CONTAINS InterPro DOMAIN/s: Histone H3 (InterPro:IPR000164), Histone-fold (InterPro:IPR009072), Histone core (InterPro:IPR007125); BEST Arabidopsis thaliana protein match is: Histone superfamily protein (TAIR:AT5G10400.1); Has 14605 Blast hits to 14597 proteins in 7244 species: Archae - 0; Bacteria - 0; Metazoa - 10605; Fungi - 2040; Plants - 1257; Viruses - 0; Other Eukaryotes - 703 (source: NCBI BLink).</t>
  </si>
  <si>
    <t>unknown protein; Has 15 Blast hits to 15 proteins in 9 species: Archae - 0; Bacteria - 0; Metazoa - 0; Fungi - 0; Plants - 15; Viruses - 0; Other Eukaryotes - 0 (source: NCBI BLink).</t>
  </si>
  <si>
    <t>Peptidase family M48 family protein; FUNCTIONS IN: metalloendopeptidase activity; INVOLVED IN: proteolysis; LOCATED IN: chloroplast, membrane; EXPRESSED IN: 22 plant structures; EXPRESSED DURING: 13 growth stages; CONTAINS InterPro DOMAIN/s: Peptidase M48 (InterPro:IPR001915); Has 2654 Blast hits to 2654 proteins in 909 species: Archae - 247; Bacteria - 2042; Metazoa - 0; Fungi - 12; Plants - 34; Viruses - 0; Other Eukaryotes - 319 (source: NCBI BLink).</t>
  </si>
  <si>
    <t>PROLINE-RICH EXTENSIN-LIKE RECEPTOR KINASE 6 (AtPERK6);PROLINE-RICH EXTENSIN-LIKE RECEPTOR KINASE 6 (PERK6)</t>
  </si>
  <si>
    <t>Protein kinase superfamily protein; FUNCTIONS IN: protein serine/threonine kinase activity, protein kinase activity, kinase activity, ATP binding; INVOLVED IN: protein amino acid phosphorylation; LOCATED IN: plasma membrane; EXPRESSED IN: 23 plant structures; EXPRESSED DURING: 13 growth stages;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1G79620.1); Has 92372 Blast hits to 91537 proteins in 3916 species: Archae - 61; Bacteria - 9295; Metazoa - 35380; Fungi - 6696; Plants - 28617; Viruses - 208; Other Eukaryotes - 12115 (source: NCBI BLink).</t>
  </si>
  <si>
    <t>Ribosomal protein L18ae family; BEST Arabidopsis thaliana protein match is: Ribosomal protein L18ae family (TAIR:AT1G17080.1); Has 132 Blast hits to 132 proteins in 17 species: Archae - 0; Bacteria - 2; Metazoa - 0; Fungi - 0; Plants - 129; Viruses - 0; Other Eukaryotes - 1 (source: NCBI BLink).</t>
  </si>
  <si>
    <t>CYTOCHROME P450, FAMILY 72, SUBFAMILY A, POLYPEPTIDE 15 (CYP72A15)</t>
  </si>
  <si>
    <t>B-S glucosidase 44 (BGLU44); FUNCTIONS IN: in 6 functions; INVOLVED IN: carbohydrate metabolic process; LOCATED IN: cytosolic ribosome, cell wall, plant-type cell wall; EXPRESSED IN: 22 plant structures; EXPRESSED DURING: 13 growth stages; CONTAINS InterPro DOMAIN/s: Glycoside hydrolase, family 1 (InterPro:IPR001360), Glycoside hydrolase, catalytic core (InterPro:IPR017853), Glycoside hydrolase, subgroup, catalytic core (InterPro:IPR013781); BEST Arabidopsis thaliana protein match is: beta glucosidase 43 (TAIR:AT3G18070.1); Has 11220 Blast hits to 10898 proteins in 1459 species: Archae - 142; Bacteria - 7700; Metazoa - 714; Fungi - 202; Plants - 1462; Viruses - 0; Other Eukaryotes - 1000 (source: NCBI BLink).</t>
  </si>
  <si>
    <t>B-S GLUCOSIDASE 44 (BGLU44)</t>
  </si>
  <si>
    <t>purple acid phosphatase 17 (PAP17); CONTAINS InterPro DOMAIN/s: Metallophosphoesterase (InterPro:IPR004843); BEST Arabidopsis thaliana protein match is: purple acid phosphatase 3 (TAIR:AT1G14700.1); Has 1229 Blast hits to 1218 proteins in 312 species: Archae - 4; Bacteria - 345; Metazoa - 336; Fungi - 8; Plants - 191; Viruses - 0; Other Eukaryotes - 345 (source: NCBI BLink).</t>
  </si>
  <si>
    <t xml:space="preserve"> (ATACP5);PURPLE ACID PHOSPHATASE 17 (PAP17); (ATPAP17)</t>
  </si>
  <si>
    <t>Encodes a protein predicted to have dihydropyrimidine dehydrogenase activity. Its activity has not been demonstrated in vivo, but, it is required for efficient uracil catabolism in Arabidopsis. It localizes to the plastid.</t>
  </si>
  <si>
    <t>PYRIMIDINE 1 (PYD1)</t>
  </si>
  <si>
    <t>Ran BP2/NZF zinc finger-like superfamily protein; FUNCTIONS IN: binding, zinc ion binding; INVOLVED IN: biological_process unknown; LOCATED IN: intracellular; EXPRESSED IN: 21 plant structures; EXPRESSED DURING: 13 growth stages; CONTAINS InterPro DOMAIN/s: Zinc finger, RanBP2-type (InterPro:IPR001876); BEST Arabidopsis thaliana protein match is: Ran BP2/NZF zinc finger-like superfamily protein (TAIR:AT5G25490.1); Has 1825 Blast hits to 997 proteins in 170 species: Archae - 0; Bacteria - 2; Metazoa - 978; Fungi - 140; Plants - 475; Viruses - 0; Other Eukaryotes - 230 (source: NCBI BLink).</t>
  </si>
  <si>
    <t>Pectin lyase-like superfamily protein; FUNCTIONS IN: polygalacturonase activity; INVOLVED IN: response to cyclopentenone, carbohydrate metabolic process; LOCATED IN: anchored to plasma membrane, anchored to membrane, plant-type cell wall; EXPRESSED IN: 21 plant structures; EXPRESSED DURING: 13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4G35670.1); Has 4585 Blast hits to 4565 proteins in 589 species: Archae - 6; Bacteria - 1460; Metazoa - 14; Fungi - 1454; Plants - 1510; Viruses - 2; Other Eukaryotes - 139 (source: NCBI BLink).</t>
  </si>
  <si>
    <t>Esterase/lipase/thioesterase family protein; FUNCTIONS IN: transferase activity, transferring acyl groups other than amino-acyl groups, catalytic activity, acyltransferase activity; INVOLVED IN: metabolic process; LOCATED IN: plastoglobule; CONTAINS InterPro DOMAIN/s: Diacylglycerol acyltransferase (InterPro:IPR007130), Phospholipid/glycerol acyltransferase (InterPro:IPR002123); BEST Arabidopsis thaliana protein match is: Esterase/lipase/thioesterase family protein (TAIR:AT3G26820.1); Has 601 Blast hits to 592 proteins in 177 species: Archae - 0; Bacteria - 312; Metazoa - 80; Fungi - 0; Plants - 156; Viruses - 0; Other Eukaryotes - 53 (source: NCBI BLink).</t>
  </si>
  <si>
    <t>unknown protein; FUNCTIONS IN: molecular_function unknown; INVOLVED IN: biological_process unknown; LOCATED IN: endomembrane system; EXPRESSED IN: 22 plant structures; EXPRESSED DURING: 10 growth stages; BEST Arabidopsis thaliana protein match is: unknown protein (TAIR:AT1G52565.1); Has 42 Blast hits to 42 proteins in 10 species: Archae - 0; Bacteria - 0; Metazoa - 0; Fungi - 0; Plants - 42; Viruses - 0; Other Eukaryotes - 0 (source: NCBI BLink).</t>
  </si>
  <si>
    <t>Protein kinase superfamily protein; FUNCTIONS IN: protein serine/threonine kinase activity, protein kinase activity, kinase activity, ATP binding; INVOLVED IN: protein amino acid phosphorylation; LOCATED IN: plasma membrane; EXPRESSED IN: 13 plant structures; EXPRESSED DURING: L mature pollen stage, M germinated pollen stage, LP.04 four leaves visible, 4 anthesis, petal differentiation and expansion stage;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4G14780.1); Has 129296 Blast hits to 127897 proteins in 4981 species: Archae - 144; Bacteria - 14276; Metazoa - 48853; Fungi - 11933; Plants - 33374; Viruses - 537; Other Eukaryotes - 20179 (source: NCBI BLink).</t>
  </si>
  <si>
    <t>Kinase interacting (KIP1-like) family protein; FUNCTIONS IN: molecular_function unknown; INVOLVED IN: biological_process unknown; LOCATED IN: plasma membrane; EXPRESSED IN: 20 plant structures; EXPRESSED DURING: 13 growth stages; CONTAINS InterPro DOMAIN/s: KIP1-like (InterPro:IPR011684); BEST Arabidopsis thaliana protein match is: kinase interacting (KIP1-like) family protein (TAIR:AT4G14760.1); Has 216725 Blast hits to 82224 proteins in 3436 species: Archae - 3482; Bacteria - 43267; Metazoa - 93913; Fungi - 17447; Plants - 11833; Viruses - 1017; Other Eukaryotes - 45766 (source: NCBI BLink).</t>
  </si>
  <si>
    <t>ubiquitin-conjugating enzyme 25 (UBC25); FUNCTIONS IN: small conjugating protein ligase activity; INVOLVED IN: regulation of protein metabolic process, post-translational protein modification; LOCATED IN: cellular_component unknown; EXPRESSED IN: 21 plant structures; EXPRESSED DURING: 13 growth stages; CONTAINS InterPro DOMAIN/s: Ubiquitin-conjugating enzyme/RWD-like (InterPro:IPR016135), Ubiquitin-conjugating enzyme, E2 (InterPro:IPR000608); BEST Arabidopsis thaliana protein match is: Ubiquitin-conjugating enzyme family protein (TAIR:AT1G53025.1); Has 6168 Blast hits to 6144 proteins in 365 species: Archae - 0; Bacteria - 0; Metazoa - 2619; Fungi - 1243; Plants - 1332; Viruses - 17; Other Eukaryotes - 957 (source: NCBI BLink).</t>
  </si>
  <si>
    <t>PHO2 FAMILY UBIQUITIN CONJUGATION ENZYME 1 (PFU1);UBIQUITIN-CONJUGATING ENZYME 25 (UBC25)</t>
  </si>
  <si>
    <t>encodes an alternative oxidase whose expression is limited to flowers and floral buds.</t>
  </si>
  <si>
    <t>ALTERNATIVE OXIDASE 1B (AOX1B)</t>
  </si>
  <si>
    <t>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t>
  </si>
  <si>
    <t>ALTERNATIVE OXIDASE 1A (AOX1A); (AtHSR3);HYPER-SENSITIVITY-RELATED 3 (HSR3); (ATAOX1A)</t>
  </si>
  <si>
    <t>FRIGIDA-like protein; CONTAINS InterPro DOMAIN/s: Frigida-like (InterPro:IPR012474); BEST Arabidopsis thaliana protein match is: FRIGIDA-like protein (TAIR:AT4G14900.1); Has 1385 Blast hits to 1327 proteins in 123 species: Archae - 0; Bacteria - 9; Metazoa - 139; Fungi - 70; Plants - 1142; Viruses - 0; Other Eukaryotes - 25 (source: NCBI BLink).</t>
  </si>
  <si>
    <t>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 both are expressed in tissues enriched for dividing cells. The phenotype of pok1/pok2 double mutants strongly resembles that of maize tan1 mutants, characterized by misoriented mitotic cytoskeletal arrays and misplaced cell walls.</t>
  </si>
  <si>
    <t>PHRAGMOPLAST ORIENTING KINESIN 1 (POK1)</t>
  </si>
  <si>
    <t>unknown protein; BEST Arabidopsis thaliana protein match is: unknown protein (TAIR:AT5G16250.1); Has 96 Blast hits to 96 proteins in 16 species: Archae - 0; Bacteria - 0; Metazoa - 0; Fungi - 0; Plants - 95; Viruses - 0; Other Eukaryotes - 1 (source: NCBI BLink).</t>
  </si>
  <si>
    <t>putative transcription factor MYB108 (MYB108) mRNA,</t>
  </si>
  <si>
    <t>MYB DOMAIN PROTEIN 108 (AtMYB108);MYB DOMAIN PROTEIN 108 (MYB108);BOTRYTIS-SUSCEPTIBLE1 (BOS1)</t>
  </si>
  <si>
    <t>Plant invertase/pectin methylesterase inhibitor superfamily; FUNCTIONS IN: enzyme inhibitor activity, pectinesterase activity; INVOLVED IN: cell wall modification; LOCATED IN: endomembrane system, cell wall, plant-type cell wall; EXPRESSED IN: 11 plant structures; EXPRESSED DURING: L mature pollen stage, M germinated pollen stage, 4 anthesis, C globular stage, petal differentiation and expansion stage;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49180.1); Has 2944 Blast hits to 2876 proteins in 345 species: Archae - 8; Bacteria - 639; Metazoa - 1; Fungi - 198; Plants - 2026; Viruses - 0; Other Eukaryotes - 72 (source: NCBI BLink).</t>
  </si>
  <si>
    <t>encodes an amino acid transporter that transports aromatic and neutral amino acids, IAA, and 2,4-D. Expressed in all tissues with highest abundance in flowers and cauline leaves. a member of a small gene family in Arabidopsis and represents a new class of amino acid transporters.</t>
  </si>
  <si>
    <t>AROMATIC AND NEUTRAL TRANSPORTER 1 (ANT1)</t>
  </si>
  <si>
    <t>Encodes a putative plastid-targeted alkaline/neutral invertase.</t>
  </si>
  <si>
    <t>INVERTASE H (INVH);ALKALINE/NEUTRAL INVERTASE H (A/N-InvH);ARABIDOPSIS ALKALINE/NEUTRAL INVERTASE H (At-A/N-InvH)</t>
  </si>
  <si>
    <t>Encodes a bifunctional alpha-l-arabinofuranosidase/beta-d-xylosidase that belongs to family 51 of glycoside hydrolases.  It may be involved in cell wall modification.</t>
  </si>
  <si>
    <t>ALPHA-L-ARABINOFURANOSIDASE 1 (ASD1);ARABIDOPSIS THALIANA ALPHA-L-ARABINOFURANOSIDASE 1 (ATASD1);ALPHA-L-ARABINOFURANOSIDASE (ARAF);ALPHA-L-ARABINOFURANOSIDASE 1 (ARAF1)</t>
  </si>
  <si>
    <t>Protein of unknown function, DUF593; CONTAINS InterPro DOMAIN/s: Protein of unknown function DUF593 (InterPro:IPR007656); BEST Arabidopsis thaliana protein match is: Protein of unknown function, DUF593 (TAIR:AT5G06560.1); Has 665 Blast hits to 623 proteins in 106 species: Archae - 4; Bacteria - 38; Metazoa - 138; Fungi - 31; Plants - 334; Viruses - 0; Other Eukaryotes - 120 (source: NCBI BLink).</t>
  </si>
  <si>
    <t>Protein of unknown function (DUF567); CONTAINS InterPro DOMAIN/s: Protein of unknown function DUF567 (InterPro:IPR007612); BEST Arabidopsis thaliana protein match is: Protein of unknown function (DUF567) (TAIR:AT5G01750.2); Has 438 Blast hits to 438 proteins in 42 species: Archae - 0; Bacteria - 23; Metazoa - 0; Fungi - 25; Plants - 390; Viruses - 0; Other Eukaryotes - 0 (source: NCBI BLink).</t>
  </si>
  <si>
    <t>NAC domain containing protein 47 (NAC047); FUNCTIONS IN: sequence-specific DNA binding transcription factor activity; INVOLVED IN: multicellular organismal development, regulation of transcription; LOCATED IN: cellular_component unknown; EXPRESSED IN: 16 plant structures; EXPRESSED DURING: 7 growth stages; CONTAINS InterPro DOMAIN/s: No apical meristem (NAM) protein (InterPro:IPR003441); BEST Arabidopsis thaliana protein match is: NAC-like, activated by AP3/PI (TAIR:AT1G69490.1); Has 3042 Blast hits to 3035 proteins in 75 species: Archae - 0; Bacteria - 0; Metazoa - 0; Fungi - 0; Plants - 3042; Viruses - 0; Other Eukaryotes - 0 (source: NCBI BLink).</t>
  </si>
  <si>
    <t>NAC DOMAIN CONTAINING PROTEIN 47 (NAC047);NAC DOMAIN CONTAINING PROTEIN 47 (anac047)</t>
  </si>
  <si>
    <t>NUCLEAR FACTOR Y, SUBUNIT A2 (NF-YA2);HEME ACTIVATOR PROTEIN (YEAST) HOMOLOG 2B (ATHAP2B);UNFERTILIZED EMBRYO SAC 8 (UNE8);HEME ACTIVATOR PROTEIN (YEAST) HOMOLOG 2B (HAP2B)</t>
  </si>
  <si>
    <t>P-loop containing nucleoside triphosphate hydrolases superfamily protein; FUNCTIONS IN: nucleoside-triphosphatase activity, nucleotide binding; LOCATED IN: chloroplast; EXPRESSED IN: 20 plant structures; EXPRESSED DURING: 12 growth stages; CONTAINS InterPro DOMAIN/s: ATPase, AAA+ type, core (InterPro:IPR003593); BEST Arabidopsis thaliana protein match is: P-loop containing nucleoside triphosphate hydrolases superfamily protein (TAIR:AT1G73170.1); Has 1500 Blast hits to 1489 proteins in 625 species: Archae - 20; Bacteria - 1170; Metazoa - 12; Fungi - 5; Plants - 122; Viruses - 0; Other Eukaryotes - 171 (source: NCBI BLink).</t>
  </si>
  <si>
    <t>SEEDLING PLASTID DEVELOPMENT 1 (SPD1)</t>
  </si>
  <si>
    <t>PHOTOSYNTHETIC NDH  SUBCOMPLEX L 3 (PnsL3);PSBQ-LIKE 2 (PQL2);PSBQ-LIKE 1 (PQL1)</t>
  </si>
  <si>
    <t>Roxy1 encodes a glutaredoxin belonging to a subgroup specific to higher plants. It is required for proper petal initiation and organogenesis. It is likely to function in the temporal and spatial expression regulation of AGAMOUS in the first and second whorl. It's function is dependent on the Cysteine 49 residue and its nuclear localization. ROXY1 interacts in vitro and in vivo with members of the TGA family of transcription factors (e.g. TGA2, TGA3, TGA7 and PAN).</t>
  </si>
  <si>
    <t xml:space="preserve"> (ROXY1)</t>
  </si>
  <si>
    <t>Protein kinase superfamily protein; FUNCTIONS IN: protein kinase activity, kinase activity, ATP binding; INVOLVED IN: protein amino acid phosphorylation; LOCATED IN: endomembrane system; EXPRESSED IN: 12 plant structures; EXPRESSED DURING: 4 anthesis, C globular stage, petal differentiation and expansion stage; CONTAINS InterPro DOMAIN/s: Protein kinase, catalytic domain (InterPro:IPR000719), Serine-threonine/tyrosine-protein kinase (InterPro:IPR001245), Protein kinase-like domain (InterPro:IPR011009); BEST Arabidopsis thaliana protein match is: Protein kinase superfamily protein (TAIR:AT2G33580.1); Has 52720 Blast hits to 52395 proteins in 2921 species: Archae - 39; Bacteria - 3156; Metazoa - 18439; Fungi - 2605; Plants - 22696; Viruses - 193; Other Eukaryotes - 5592 (source: NCBI BLink).</t>
  </si>
  <si>
    <t>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t>
  </si>
  <si>
    <t>NDR1/HIN1-LIKE 1 (NHL1)</t>
  </si>
  <si>
    <t>unknown protein; FUNCTIONS IN: molecular_function unknown; INVOLVED IN: biological_process unknown; LOCATED IN: chloroplast; EXPRESSED IN: 24 plant structures; EXPRESSED DURING: 15 growth stages; BEST Arabidopsis thaliana protein match is: unknown protein (TAIR:AT5G06380.1); Has 84 Blast hits to 84 proteins in 12 species: Archae - 0; Bacteria - 0; Metazoa - 0; Fungi - 0; Plants - 84; Viruses - 0; Other Eukaryotes - 0 (source: NCBI BLink).</t>
  </si>
  <si>
    <t>Calcineurin-like metallo-phosphoesterase superfamily protein; CONTAINS InterPro DOMAIN/s: Metallophosphoesterase (InterPro:IPR004843), Serine/threonine-specific protein phosphatase/bis(5-nucleosyl)-tetraphosphatase (InterPro:IPR006186); BEST Arabidopsis thaliana protein match is: Calcineurin-like metallo-phosphoesterase superfamily protein (TAIR:AT5G27840.1); Has 7114 Blast hits to 6926 proteins in 613 species: Archae - 78; Bacteria - 489; Metazoa - 2408; Fungi - 1415; Plants - 981; Viruses - 10; Other Eukaryotes - 1733 (source: NCBI BLink).</t>
  </si>
  <si>
    <t>TYPE ONE PROTEIN PHOSPHATASE 9 (TOPP9)</t>
  </si>
  <si>
    <t>Major facilitator superfamily protein; CONTAINS InterPro DOMAIN/s: Nodulin-like (InterPro:IPR010658), Major facilitator superfamily, general substrate transporter (InterPro:IPR016196); BEST Arabidopsis thaliana protein match is: Major facilitator superfamily protein (TAIR:AT1G31470.1); Has 1265 Blast hits to 1241 proteins in 287 species: Archae - 34; Bacteria - 317; Metazoa - 7; Fungi - 163; Plants - 581; Viruses - 0; Other Eukaryotes - 163 (source: NCBI BLink).</t>
  </si>
  <si>
    <t>Protein of unknown function (DUF740); FUNCTIONS IN: molecular_function unknown; INVOLVED IN: biological_process unknown; LOCATED IN: plasma membrane; EXPRESSED IN: 17 plant structures; EXPRESSED DURING: 8 growth stages; CONTAINS InterPro DOMAIN/s: Protein of unknown function DUF740 (InterPro:IPR008004); BEST Arabidopsis thaliana protein match is: Protein of unknown function (DUF740) (TAIR:AT5G01170.1); Has 844 Blast hits to 758 proteins in 136 species: Archae - 0; Bacteria - 50; Metazoa - 319; Fungi - 62; Plants - 144; Viruses - 44; Other Eukaryotes - 225 (source: NCBI BLink).</t>
  </si>
  <si>
    <t>Small nuclear ribonucleoprotein family protein; FUNCTIONS IN: molecular_function unknown; LOCATED IN: nucleus, small nucleolar ribonucleoprotein complex, plasma membrane; EXPRESSED IN: 23 plant structures; EXPRESSED DURING: 13 growth stages; CONTAINS InterPro DOMAIN/s: Like-Sm ribonucleoprotein (LSM) domain (InterPro:IPR001163), Like-Sm ribonucleoprotein (LSM) domain, eukaryotic/archaea-type (InterPro:IPR006649), Like-Sm ribonucleoprotein (LSM)-related domain (InterPro:IPR010920); BEST Arabidopsis thaliana protein match is: Small nuclear ribonucleoprotein family protein (TAIR:AT4G02840.1); Has 1173 Blast hits to 1172 proteins in 226 species: Archae - 0; Bacteria - 2; Metazoa - 423; Fungi - 342; Plants - 215; Viruses - 0; Other Eukaryotes - 191 (source: NCBI BLink).</t>
  </si>
  <si>
    <t>GLYCEROL-3-PHOSPHATE ACYLTRANSFERASE 5 (GPAT5);GLYCEROL-3-PHOSPHATE ACYLTRANSFERASE 5 (ATGPAT5)</t>
  </si>
  <si>
    <t xml:space="preserve"> (ATSYP131);SYNTAXIN OF PLANTS 131 (SYP131)</t>
  </si>
  <si>
    <t>METHIONINE AMINOPEPTIDASE 1B (MAP1B);METHIONINE AMINOPEPTIDASE 1B (MAP1C)</t>
  </si>
  <si>
    <t>unknown protein; Has 1017 Blast hits to 654 proteins in 124 species: Archae - 0; Bacteria - 39; Metazoa - 232; Fungi - 69; Plants - 40; Viruses - 0; Other Eukaryotes - 637 (source: NCBI BLink).</t>
  </si>
  <si>
    <t>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t>
  </si>
  <si>
    <t>LONG HYPOCOTYL IN FAR-RED (HFR1);REDUCED PHYTOCHROME SIGNALING 1 (REP1); (FBI1);REDUCED SENSITIVITY TO FAR-RED LIGHT 1 (RSF1)</t>
  </si>
  <si>
    <t>Erythronate-4-phosphate dehydrogenase family protein; BEST Arabidopsis thaliana protein match is: Erythronate-4-phosphate dehydrogenase family protein (TAIR:AT1G19400.2); Has 143 Blast hits to 143 proteins in 19 species: Archae - 0; Bacteria - 0; Metazoa - 0; Fungi - 0; Plants - 143; Viruses - 0; Other Eukaryotes - 0 (source: NCBI BLink).</t>
  </si>
  <si>
    <t>Leucine-rich repeat family protein; BEST Arabidopsis thaliana protein match is: Leucine-rich repeat (LRR) family protein (TAIR:AT4G23840.1); Has 38052 Blast hits to 19856 proteins in 856 species: Archae - 6; Bacteria - 8624; Metazoa - 11681; Fungi - 680; Plants - 12072; Viruses - 79; Other Eukaryotes - 4910 (source: NCBI BLink).</t>
  </si>
  <si>
    <t>LOW TEMPERATURE INDUCED 29 (LTI29);LOW TEMPERATURE INDUCED 45 (LTI45);EARLY RESPONSIVE TO DEHYDRATION 10 (ERD10)</t>
  </si>
  <si>
    <t>Encodes extensin 3.</t>
  </si>
  <si>
    <t>EXTENSIN 3 (ATEXT3);EXTENSIN 3 (EXT3);ROOT-SHOOT-HYPOCOTYL DEFECTIVE (RSH)</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 xml:space="preserve"> (AtCOR47);COLD-REGULATED 47 (COR47); (RD17)</t>
  </si>
  <si>
    <t>microtubule-associated protein 65-8 (MAP65-8); CONTAINS InterPro DOMAIN/s: Microtubule-associated protein, MAP65/ASE1-type (InterPro:IPR007145); BEST Arabidopsis thaliana protein match is: microtubule-associated protein 65-2 (TAIR:AT4G26760.1); Has 2013 Blast hits to 1836 proteins in 335 species: Archae - 36; Bacteria - 203; Metazoa - 697; Fungi - 206; Plants - 352; Viruses - 0; Other Eukaryotes - 519 (source: NCBI BLink).</t>
  </si>
  <si>
    <t>GRAS family transcription factor; CONTAINS InterPro DOMAIN/s: Transcription factor GRAS (InterPro:IPR005202); BEST Arabidopsis thaliana protein match is: GRAS family transcription factor (TAIR:AT3G54220.1); Has 2506 Blast hits to 2453 proteins in 309 species: Archae - 0; Bacteria - 4; Metazoa - 16; Fungi - 0; Plants - 2441; Viruses - 0; Other Eukaryotes - 45 (source: NCBI BLink).</t>
  </si>
  <si>
    <t>unknown protein; FUNCTIONS IN: molecular_function unknown; INVOLVED IN: biological_process unknown; LOCATED IN: mitochondrion; EXPRESSED IN: petal, leaf whorl, male gametophyte, flower; EXPRESSED DURING: L mature pollen stage, M germinated pollen stage, 4 anthesis, petal differentiation and expansion stage; BEST Arabidopsis thaliana protein match is: unknown protein (TAIR:AT5G07330.1); Has 42 Blast hits to 42 proteins in 12 species: Archae - 0; Bacteria - 0; Metazoa - 0; Fungi - 0; Plants - 42; Viruses - 0; Other Eukaryotes - 0 (source: NCBI BLink).</t>
  </si>
  <si>
    <t>NAC DOMAIN CONTAINING PROTEIN 32 (NAC032);NAC DOMAIN CONTAINING PROTEIN 32 (anac032)</t>
  </si>
  <si>
    <t>Metallo-hydrolase/oxidoreductase superfamily protein; FUNCTIONS IN: molecular_function unknown; INVOLVED IN: biological_process unknown; LOCATED IN: chloroplast; EXPRESSED IN: 22 plant structures; EXPRESSED DURING: 13 growth stages; Has 404 Blast hits to 404 proteins in 124 species: Archae - 0; Bacteria - 197; Metazoa - 0; Fungi - 2; Plants - 43; Viruses - 0; Other Eukaryotes - 162 (source: NCBI BLink).</t>
  </si>
  <si>
    <t>Subtilisin-like serine endopeptidase family protein; FUNCTIONS IN: identical protein binding, serine-type endopeptidase activity; INVOLVED IN: proteolysis, negative regulation of catalytic activity; LOCATED IN: endomembrane system; EXPRESSED IN: 9 plant structures; EXPRESSED DURING: L mature pollen stage, M germinated pollen stage, 4 anthesis, C globular stage, petal differentiation and expansion stage; CONTAINS InterPro DOMAIN/s: Protease-associated PA (InterPro:IPR003137), Peptidase S8/S53, subtilisin/kexin/sedolisin (InterPro:IPR000209), Peptidase S8, subtilisin-related (InterPro:IPR015500), Proteinase inhibitor I9, subtilisin propeptide (InterPro:IPR010259), Peptidase S8/S53, subtilisin, active site (InterPro:IPR022398); BEST Arabidopsis thaliana protein match is: Subtilase family protein (TAIR:AT1G66220.1); Has 8523 Blast hits to 7657 proteins in 1261 species: Archae - 243; Bacteria - 5042; Metazoa - 227; Fungi - 284; Plants - 1974; Viruses - 0; Other Eukaryotes - 753 (source: NCBI BLink).</t>
  </si>
  <si>
    <t>Di-glucose binding protein with Kinesin motor domain; FUNCTIONS IN: microtubule motor activity, ATP binding; INVOLVED IN: microtubule-based movement; EXPRESSED IN: 18 plant structures; EXPRESSED DURING: 7 growth stages; CONTAINS InterPro DOMAIN/s: Kinesin, motor region, conserved site (InterPro:IPR019821), Malectin/receptor-like protein kinase (InterPro:IPR021720), Kinesin, motor domain (InterPro:IPR001752); BEST Arabidopsis thaliana protein match is: Di-glucose binding protein with Kinesin motor domain (TAIR:AT2G22610.2).</t>
  </si>
  <si>
    <t>IQ-domain 8 (iqd8); CONTAINS InterPro DOMAIN/s: IQ calmodulin-binding region (InterPro:IPR000048); BEST Arabidopsis thaliana protein match is: IQ-domain 7 (TAIR:AT1G17480.1); Has 845 Blast hits to 839 proteins in 45 species: Archae - 0; Bacteria - 0; Metazoa - 33; Fungi - 13; Plants - 782; Viruses - 0; Other Eukaryotes - 17 (source: NCBI BLink).</t>
  </si>
  <si>
    <t>IQ-DOMAIN 8 (iqd8)</t>
  </si>
  <si>
    <t>Nuclear transport factor 2 (NTF2) family protein; FUNCTIONS IN: protein transporter activity; INVOLVED IN: transport, protein import into nucleus; LOCATED IN: chloroplast thylakoid membrane, intracellular, nucleus, chloroplast; EXPRESSED IN: 22 plant structures; EXPRESSED DURING: 13 growth stages; CONTAINS InterPro DOMAIN/s: Nuclear transport factor 2 (InterPro:IPR002075); BEST Arabidopsis thaliana protein match is: Nuclear transport factor 2 (NTF2) family protein (TAIR:AT5G41470.1); Has 98 Blast hits to 98 proteins in 29 species: Archae - 0; Bacteria - 14; Metazoa - 0; Fungi - 0; Plants - 74; Viruses - 0; Other Eukaryotes - 10 (source: NCBI BLink).</t>
  </si>
  <si>
    <t>Tetratricopeptide repeat (TPR)-like superfamily protein; FUNCTIONS IN: binding; INVOLVED IN: biological_process unknown; LOCATED IN: cellular_component unknown; EXPRESSED IN: 15 plant structures; EXPRESSED DURING: 6 growth stages; CONTAINS InterPro DOMAIN/s: Tetratricopeptide TPR-1 (InterPro:IPR001440), Tetratricopeptide-like helical (InterPro:IPR011990), Tetratricopeptide repeat-containing (InterPro:IPR013026), Tetratricopeptide repeat (InterPro:IPR019734); BEST Arabidopsis thaliana protein match is: Tetratricopeptide repeat (TPR)-like superfamily protein (TAIR:AT3G04240.1).</t>
  </si>
  <si>
    <t>unknown protein; FUNCTIONS IN: molecular_function unknown; INVOLVED IN: biological_process unknown; LOCATED IN: chloroplast; EXPRESSED IN: 21 plant structures; EXPRESSED DURING: 12 growth stages; BEST Arabidopsis thaliana protein match is: unknown protein (TAIR:AT1G24577.1); Has 167 Blast hits to 167 proteins in 19 species: Archae - 0; Bacteria - 0; Metazoa - 0; Fungi - 0; Plants - 167; Viruses - 0; Other Eukaryotes - 0 (source: NCBI BLink).</t>
  </si>
  <si>
    <t>Encodes a gibberellin 2-oxidase that acts on C-19 gibberellins. AtGA2OX2 expression is responsive to cytokinin and KNOX activities.</t>
  </si>
  <si>
    <t>GIBBERELLIN 2-OXIDASE (ATGA2OX2);GIBBERELLIN 2-OXIDASE (GA2OX2);GIBBERELLIN 2-OXIDASE 2 (GA2OX2)</t>
  </si>
  <si>
    <t>STN7 protein kinase; required for state transitions, phosphorylation of the major antenna complex (LHCII) between PSII and PSI, and light adaptation</t>
  </si>
  <si>
    <t>STT7 HOMOLOG STN7 (STN7)</t>
  </si>
  <si>
    <t>member of MAP Kinase</t>
  </si>
  <si>
    <t>MAP KINASE 15 (ATMPK15);MAP KINASE 15 (MPK15)</t>
  </si>
  <si>
    <t>homologous to the C-terminal part of microbial trehalose-6-phosphate phosphatases</t>
  </si>
  <si>
    <t>TREHALOSE-6-PHOSPHATE PHOSPHATASE B (TPPB);ARABIDOPSIS THALIANA TREHALOSE-6-PHOSPHATE PHOSPHATASE B (ATTPPB)</t>
  </si>
  <si>
    <t>Peroxisomal membrane 22 kDa (Mpv17/PMP22) family protein; FUNCTIONS IN: molecular_function unknown; INVOLVED IN: biological_process unknown; LOCATED IN: integral to membrane, chloroplast; EXPRESSED IN: 21 plant structures; EXPRESSED DURING: 13 growth stages; CONTAINS InterPro DOMAIN/s: Mpv17/PMP22 (InterPro:IPR007248); BEST Arabidopsis thaliana protein match is: Peroxisomal membrane 22 kDa (Mpv17/PMP22) family protein (TAIR:AT4G03410.2); Has 1371 Blast hits to 1369 proteins in 193 species: Archae - 0; Bacteria - 0; Metazoa - 561; Fungi - 316; Plants - 329; Viruses - 0; Other Eukaryotes - 165 (source: NCBI BLink).</t>
  </si>
  <si>
    <t>RHO GUANYL-NUCLEOTIDE EXCHANGE FACTOR 12 (ROPGEF12);MATERNAL EFFECT EMBRYO ARREST 64 (MEE64); (ATROPGEF12)</t>
  </si>
  <si>
    <t>Encodes a tricoumaroylspermidine meta-hydroxylase that participates in the formation of N&lt;sup&gt;1&lt;/sup&gt;,N&lt;sup&gt;5&lt;/sup&gt;-di(hydroxyferuloyol)- N&lt;sup&gt;10&lt;/sup&gt;-sinapoylspermidine, an important constituent of pollen. This gene appears to be expressed in young flower buds and inflorescence tips with notably high levels of expression in the tapetum and pollen. It is also expressed in root tips.</t>
  </si>
  <si>
    <t>CYTOCHROME P450, FAMILY 98, SUBFAMILY A, POLYPEPTIDE 9 (CYP98A9)</t>
  </si>
  <si>
    <t>VQ motif-containing protein; FUNCTIONS IN: molecular_function unknown; INVOLVED IN: biological_process unknown; LOCATED IN: chloroplast; EXPRESSED IN: 14 plant structures; EXPRESSED DURING: 7 growth stages; CONTAINS InterPro DOMAIN/s: VQ (InterPro:IPR008889); BEST Arabidopsis thaliana protein match is: VQ motif-containing protein (TAIR:AT1G28280.2); Has 128 Blast hits to 128 proteins in 13 species: Archae - 0; Bacteria - 0; Metazoa - 0; Fungi - 0; Plants - 128; Viruses - 0; Other Eukaryotes - 0 (source: NCBI BLink).</t>
  </si>
  <si>
    <t>unknown protein; BEST Arabidopsis thaliana protein match is: unknown protein (TAIR:AT1G23530.1); Has 64 Blast hits to 64 proteins in 22 species: Archae - 0; Bacteria - 2; Metazoa - 7; Fungi - 10; Plants - 43; Viruses - 0; Other Eukaryotes - 2 (source: NCBI BLink).</t>
  </si>
  <si>
    <t>Calcium-dependent phosphotriesterase superfamily protein; FUNCTIONS IN: strictosidine synthase activity; INVOLVED IN: biosynthetic process; LOCATED IN: plant-type cell wall; EXPRESSED IN: 11 plant structures; EXPRESSED DURING: L mature pollen stage, M germinated pollen stage, 4 anthesis, C globular stage, petal differentiation and expansion stage; CONTAINS InterPro DOMAIN/s: Strictosidine synthase, conserved region (InterPro:IPR018119), Strictosidine synthase (InterPro:IPR004141), Six-bladed beta-propeller, TolB-like (InterPro:IPR011042); BEST Arabidopsis thaliana protein match is: strictosidine synthase 2 (TAIR:AT1G74020.1); Has 953 Blast hits to 943 proteins in 185 species: Archae - 1; Bacteria - 180; Metazoa - 219; Fungi - 0; Plants - 462; Viruses - 0; Other Eukaryotes - 91 (source: NCBI BLink).</t>
  </si>
  <si>
    <t>unknown protein; Has 6 Blast hits to 6 proteins in 2 species: Archae - 0; Bacteria - 0; Metazoa - 0; Fungi - 0; Plants - 6; Viruses - 0; Other Eukaryotes - 0 (source: NCBI BLink).</t>
  </si>
  <si>
    <t>Encodes putative trypsin inhibitor protein which may function in defense against herbivory.  Member of the defensin-like (DEFL) family.</t>
  </si>
  <si>
    <t>TRYPSIN INHIBITOR PROTEIN 2 (TI2);TRYPSIN INHIBITOR PROTEIN 2 (ATTI2)</t>
  </si>
  <si>
    <t>Member of the defensin-like (DEFL) family. Encodes putative trypsin inhibitor protein which may function in defense against herbivory.</t>
  </si>
  <si>
    <t>TRYPSIN INHIBITOR PROTEIN 1 (TI1);TRYPSIN INHIBITOR PROTEIN 1 (ATTI1)</t>
  </si>
  <si>
    <t>Plant invertase/pectin methylesterase inhibitor superfamily protein; FUNCTIONS IN: enzyme inhibitor activity, pectinesterase inhibitor activity, pectinesterase activity; INVOLVED IN: biological_process unknown; EXPRESSED IN: sepal, male gametophyte, flower, pollen tube; EXPRESSED DURING: L mature pollen stage, M germinated pollen stage, 4 anthesis; CONTAINS InterPro DOMAIN/s: Pectinesterase inhibitor (InterPro:IPR006501); BEST Arabidopsis thaliana protein match is: Plant invertase/pectin methylesterase inhibitor superfamily protein (TAIR:AT1G02550.1); Has 153 Blast hits to 151 proteins in 20 species: Archae - 0; Bacteria - 1; Metazoa - 0; Fungi - 4; Plants - 145; Viruses - 0; Other Eukaryotes - 3 (source: NCBI BLink).</t>
  </si>
  <si>
    <t>Prolyl oligopeptidase family protein; FUNCTIONS IN: serine-type peptidase activity, serine-type endopeptidase activity; INVOLVED IN: proteolysis; LOCATED IN: chloroplast stroma, chloroplast; EXPRESSED IN: 24 plant structures; EXPRESSED DURING: 13 growth stages; CONTAINS InterPro DOMAIN/s: Peptidase S9, prolyl oligopeptidase, catalytic domain (InterPro:IPR001375), Peptidase S9A, oligopeptidase, N-terminal beta-propeller (InterPro:IPR004106); BEST Arabidopsis thaliana protein match is: acylaminoacyl-peptidase-related (TAIR:AT4G14570.1); Has 4880 Blast hits to 4877 proteins in 846 species: Archae - 179; Bacteria - 3027; Metazoa - 477; Fungi - 49; Plants - 145; Viruses - 0; Other Eukaryotes - 1003 (source: NCBI BLink).</t>
  </si>
  <si>
    <t>nuclear factor Y, subunit A8 (NF-YA8); FUNCTIONS IN: sequence-specific DNA binding transcription factor activity; INVOLVED IN: regulation of transcription, DNA-dependent; LOCATED IN: CCAAT-binding factor complex, nucleus, chloroplast; EXPRESSED IN: 8 plant structures; EXPRESSED DURING: petal differentiation and expansion stage, E expanded cotyledon stage, D bilateral stage; CONTAINS InterPro DOMAIN/s: CCAAT-binding transcription factor, subunit B (InterPro:IPR001289), CCAAT-binding factor, conserved site (InterPro:IPR018362); BEST Arabidopsis thaliana protein match is: nuclear factor Y, subunit A3 (TAIR:AT1G72830.1); Has 686 Blast hits to 686 proteins in 162 species: Archae - 0; Bacteria - 2; Metazoa - 143; Fungi - 132; Plants - 381; Viruses - 0; Other Eukaryotes - 28 (source: NCBI BLink).</t>
  </si>
  <si>
    <t>NUCLEAR FACTOR Y, SUBUNIT A8 (NF-YA8)</t>
  </si>
  <si>
    <t>Cysteine proteinases superfamily protein; FUNCTIONS IN: cysteine-type peptidase activity, cysteine-type endopeptidase activity; INVOLVED IN: proteolysis; LOCATED IN: endomembrane system; EXPRESSED IN: petal, leaf whorl, sepal, flower; EXPRESSED DURING: 4 anthesis, petal differentiation and expansion stage; CONTAINS InterPro DOMAIN/s: Peptidase C1A, papain (InterPro:IPR013128), Proteinase inhibitor I29, cathepsin propeptide (InterPro:IPR013201), Peptidase C1A, papain C-terminal (InterPro:IPR000668), Peptidase, cysteine peptidase active site (InterPro:IPR000169); BEST Arabidopsis thaliana protein match is: Granulin repeat cysteine protease family protein (TAIR:AT3G19390.1); Has 7835 Blast hits to 7772 proteins in 746 species: Archae - 66; Bacteria - 269; Metazoa - 3267; Fungi - 4; Plants - 1872; Viruses - 136; Other Eukaryotes - 2221 (source: NCBI BLink).</t>
  </si>
  <si>
    <t>UDP-glucosyl transferase 85A4 (UGT85A4); FUNCTIONS IN: transferase activity, transferring hexosyl groups, UDP-glycosyltransferase activity, glucuronosyltransferase activity; INVOLVED IN: metabolic process; LOCATED IN: cellular_component unknown; EXPRESSED IN: 17 plant structures; EXPRESSED DURING: 9 growth stages; CONTAINS InterPro DOMAIN/s: UDP-glucuronosyl/UDP-glucosyltransferase (InterPro:IPR002213); BEST Arabidopsis thaliana protein match is: UDP-Glycosyltransferase superfamily protein (TAIR:AT1G22400.1); Has 7993 Blast hits to 7875 proteins in 425 species: Archae - 0; Bacteria - 192; Metazoa - 2327; Fungi - 67; Plants - 5218; Viruses - 120; Other Eukaryotes - 69 (source: NCBI BLink).</t>
  </si>
  <si>
    <t>UDP-GLUCOSYL TRANSFERASE 85A4 (UGT85A4);UDP-GLUCOSYL TRANSFERASE 85A4 (AtUGT85A4)</t>
  </si>
  <si>
    <t>Encodes for alanine aminotransferase (ALAAT1), involved in alanine catabolism during plants recovery from hypoxia</t>
  </si>
  <si>
    <t>ALANINE AMINOTRANSFERAS (AlaAT1)</t>
  </si>
  <si>
    <t>O-fucosyltransferase family protein; FUNCTIONS IN: molecular_function unknown; INVOLVED IN: biological_process unknown; EXPRESSED IN: 8 plant structures; EXPRESSED DURING: 4 anthesis, petal differentiation and expansion stage; CONTAINS InterPro DOMAIN/s: GDP-fucose protein O-fucosyltransferase (InterPro:IPR019378); BEST Arabidopsis thaliana protein match is: O-fucosyltransferase family protein (TAIR:AT1G62330.1); Has 30201 Blast hits to 17322 proteins in 780 species: Archae - 12; Bacteria - 1396; Metazoa - 17338; Fungi - 3422; Plants - 5037; Viruses - 0; Other Eukaryotes - 2996 (source: NCBI BLink).</t>
  </si>
  <si>
    <t>Chalcone-flavanone isomerase family protein; FUNCTIONS IN: chalcone isomerase activity, intramolecular lyase activity; INVOLVED IN: cellular amino acid derivative biosynthetic process, flavonoid biosynthetic process; LOCATED IN: chloroplast stroma, chloroplast; EXPRESSED IN: 20 plant structures; EXPRESSED DURING: 13 growth stages; CONTAINS InterPro DOMAIN/s: Chalcone isomerase, subgroup (InterPro:IPR003466), Chalcone isomerase, 3-layer sandwich (InterPro:IPR016088), Chalcone isomerase (InterPro:IPR016087); BEST Arabidopsis thaliana protein match is: Chalcone-flavanone isomerase family protein (TAIR:AT3G55120.1); Has 396 Blast hits to 396 proteins in 76 species: Archae - 0; Bacteria - 5; Metazoa - 0; Fungi - 2; Plants - 376; Viruses - 0; Other Eukaryotes - 13 (source: NCBI BLink).</t>
  </si>
  <si>
    <t>C2H2-like zinc finger protein; FUNCTIONS IN: sequence-specific DNA binding transcription factor activity, zinc ion binding, nucleic acid binding; INVOLVED IN: regulation of transcription; LOCATED IN: intracellular; EXPRESSED IN: 23 plant structures; EXPRESSED DURING: 14 growth stages; CONTAINS InterPro DOMAIN/s: Zinc finger, C2H2-like (InterPro:IPR015880), Zinc finger, C2H2-type (InterPro:IPR007087); BEST Arabidopsis thaliana protein match is: C2H2-like zinc finger protein (TAIR:AT1G26590.1); Has 2336 Blast hits to 2002 proteins in 123 species: Archae - 0; Bacteria - 1; Metazoa - 1559; Fungi - 9; Plants - 678; Viruses - 6; Other Eukaryotes - 83 (source: NCBI BLink).</t>
  </si>
  <si>
    <t>Putative flavin monooxygenase.</t>
  </si>
  <si>
    <t>FLAVIN MONOOXYGENASE (FMO)</t>
  </si>
  <si>
    <t>SUGAR TRANSPORTER 2 (STP2);SUGAR TRANSPORTER 2 (ATSTP2)</t>
  </si>
  <si>
    <t>Encodes putative proliferating cell nuclear antigen involved in cell cycle regulation.</t>
  </si>
  <si>
    <t>PROLIFERATING CELLULAR NUCLEAR ANTIGEN 1 (ATPCNA1);PROLIFERATING CELLULAR NUCLEAR ANTIGEN 1 (PCNA1)</t>
  </si>
  <si>
    <t>RNA-binding (RRM/RBD/RNP motifs) family protein; FUNCTIONS IN: RNA binding, nucleotide binding, nucleic acid binding; INVOLVED IN: RNA splicing; EXPRESSED IN: 26 plant structures; EXPRESSED DURING: 15 growth stages; CONTAINS InterPro DOMAIN/s: RNA recognition motif, RNP-1 (InterPro:IPR000504), Nucleotide-binding, alpha-beta plait (InterPro:IPR012677); BEST Arabidopsis thaliana protein match is: RNA-binding (RRM/RBD/RNP motifs) family protein (TAIR:AT4G35785.1); Has 998067 Blast hits to 992400 proteins in 35925 species: Archae - 21556; Bacteria - 596698; Metazoa - 207042; Fungi - 24534; Plants - 55970; Viruses - 68919; Other Eukaryotes - 23348 (source: NCBI BLink).</t>
  </si>
  <si>
    <t>Encodes a homeodomain transcription factor of the Knotted family. May be involved in secondary cell wall biosynthesis.  Mutants have moderately irregular xylem development.  Expression of this gene is upregulated by SND1 and MYB46.</t>
  </si>
  <si>
    <t xml:space="preserve"> (IXR11);KNOTTED-LIKE HOMEOBOX OF ARABIDOPSIS THALIANA 7 (KNAT7)</t>
  </si>
  <si>
    <t>SAUR-like auxin-responsive protein family ; CONTAINS InterPro DOMAIN/s: Auxin responsive SAUR protein (InterPro:IPR003676); BEST Arabidopsis thaliana protein match is: SAUR-like auxin-responsive protein family  (TAIR:AT1G75580.1); Has 1272 Blast hits to 1255 proteins in 27 species: Archae - 0; Bacteria - 0; Metazoa - 0; Fungi - 0; Plants - 1271; Viruses - 0; Other Eukaryotes - 1 (source: NCBI BLink).</t>
  </si>
  <si>
    <t>Encodes a S-adenosyl-L-methionine:jasmonic acid carboxyl methyltransferase that catalyzes the formation of methyljasmonate from jasmonic acid.  Its expression is induced in response to wounding or methyljasmonate treatment.</t>
  </si>
  <si>
    <t>JASMONIC ACID CARBOXYL METHYLTRANSFERASE (JMT)</t>
  </si>
  <si>
    <t>Protein of unknown function (DUF677); CONTAINS InterPro DOMAIN/s: Protein of unknown function DUF677 (InterPro:IPR007749); BEST Arabidopsis thaliana protein match is: Protein of unknown function (DUF677) (TAIR:AT3G49070.1); Has 186 Blast hits to 186 proteins in 11 species: Archae - 0; Bacteria - 0; Metazoa - 0; Fungi - 0; Plants - 186; Viruses - 0; Other Eukaryotes - 0 (source: NCBI BLink).</t>
  </si>
  <si>
    <t>SET domain protein 35 (SDG35); FUNCTIONS IN: binding; INVOLVED IN: biological_process unknown; EXPRESSED IN: 21 plant structures; EXPRESSED DURING: 12 growth stages; CONTAINS InterPro DOMAIN/s: SET domain (InterPro:IPR001214), Tetratricopeptide-like helical (InterPro:IPR011990), Tetratricopeptide repeat-containing (InterPro:IPR013026), Tetratricopeptide repeat (InterPro:IPR019734); BEST Arabidopsis thaliana protein match is: SET domain group 37 (TAIR:AT2G17900.1); Has 30201 Blast hits to 17322 proteins in 780 species: Archae - 12; Bacteria - 1396; Metazoa - 17338; Fungi - 3422; Plants - 5037; Viruses - 0; Other Eukaryotes - 2996 (source: NCBI BLink).</t>
  </si>
  <si>
    <t>SET DOMAIN PROTEIN 35 (SDG35); (ATXR1)</t>
  </si>
  <si>
    <t>Encodes MCM2 (MINICHROMOSOME MAINTENANCE 2), a protein essential to embryo development. Overexpression results in altered root meristem function.</t>
  </si>
  <si>
    <t>MINICHROMOSOME MAINTENANCE 2 (MCM2); (ATMCM2)</t>
  </si>
  <si>
    <t>Legume lectin family protein; FUNCTIONS IN: carbohydrate binding, binding; INVOLVED IN: response to karrikin; LOCATED IN: cell wall, plant-type cell wall; EXPRESSED IN: 23 plant structures; EXPRESSED DURING: 13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1G53080.1); Has 1891 Blast hits to 1870 proteins in 117 species: Archae - 0; Bacteria - 20; Metazoa - 0; Fungi - 0; Plants - 1861; Viruses - 0; Other Eukaryotes - 10 (source: NCBI BLink).</t>
  </si>
  <si>
    <t>early nodulin-like protein 7 (ENODL7); FUNCTIONS IN: electron carrier activity, copper ion binding; LOCATED IN: anchored to membrane; EXPRESSED IN: 6 plant structures; EXPRESSED DURING: 4 anthesis, petal differentiation and expansion stage; CONTAINS InterPro DOMAIN/s: Plastocyanin-like (InterPro:IPR003245), Cupredoxin (InterPro:IPR008972); BEST Arabidopsis thaliana protein match is: early nodulin-like protein 5 (TAIR:AT3G18590.1); Has 1368 Blast hits to 1323 proteins in 58 species: Archae - 0; Bacteria - 0; Metazoa - 0; Fungi - 0; Plants - 1368; Viruses - 0; Other Eukaryotes - 0 (source: NCBI BLink).</t>
  </si>
  <si>
    <t xml:space="preserve"> (AtENODL7);EARLY NODULIN-LIKE PROTEIN 7 (ENODL7)</t>
  </si>
  <si>
    <t>RmlC-like cupins superfamily protein; FUNCTIONS IN: copper ion binding, zinc ion binding, nutrient reservoir activity; INVOLVED IN: biological_process unknown; LOCATED IN: cellular_component unknown; EXPRESSED IN: 26 plant structures; EXPRESSED DURING: 14 growth stages; CONTAINS InterPro DOMAIN/s: Cupin, RmlC-type (InterPro:IPR011051), Cupin 1 (InterPro:IPR006045), RmlC-like jelly roll fold (InterPro:IPR014710), 11-S seed storage protein, plant (InterPro:IPR006044); BEST Arabidopsis thaliana protein match is: RmlC-like cupins superfamily protein (TAIR:AT2G28680.1); Has 920 Blast hits to 832 proteins in 102 species: Archae - 0; Bacteria - 2; Metazoa - 3; Fungi - 0; Plants - 914; Viruses - 0; Other Eukaryotes - 1 (source: NCBI BLink).</t>
  </si>
  <si>
    <t>The gene encodes nodulin-like1 whose transcript abundance was repressed under conditions of Fe-deficient growth.</t>
  </si>
  <si>
    <t>Protein of unknown function, DUF617; CONTAINS InterPro DOMAIN/s: Protein of unknown function DUF617, plant (InterPro:IPR006460); BEST Arabidopsis thaliana protein match is: Protein of unknown function, DUF617 (TAIR:AT1G76610.1); Has 257 Blast hits to 256 proteins in 14 species: Archae - 0; Bacteria - 0; Metazoa - 0; Fungi - 0; Plants - 257; Viruses - 0; Other Eukaryotes - 0 (source: NCBI BLink).</t>
  </si>
  <si>
    <t>Protein of unknown function (DUF626); CONTAINS InterPro DOMAIN/s: Protein of unknown function DUF626, Arabidopsis thaliana (InterPro:IPR006462); BEST Arabidopsis thaliana protein match is: Protein of unknown function (DUF626) (TAIR:AT1G27860.1); Has 198 Blast hits to 197 proteins in 2 species: Archae - 0; Bacteria - 0; Metazoa - 0; Fungi - 0; Plants - 198; Viruses - 0; Other Eukaryotes - 0 (source: NCBI BLink).</t>
  </si>
  <si>
    <t>Encodes phytochrome kinase substrate 2.  PKS proteins are critical for hypocotyl phototropism. Forms a complex with Phot1, Phot2 and NPH3.</t>
  </si>
  <si>
    <t>PHYTOCHROME KINASE SUBSTRATE 2 (PKS2)</t>
  </si>
  <si>
    <t>member of CYP705A</t>
  </si>
  <si>
    <t>CYTOCHROME P450, FAMILY 705, SUBFAMILY A, POLYPEPTIDE 24 (CYP705A24)</t>
  </si>
  <si>
    <t>PLIM2B (PLIM2b)</t>
  </si>
  <si>
    <t>member of Reticuline oxidase-like family</t>
  </si>
  <si>
    <t>SIMILAR TO ELECTRON CARRIER 1A (SEC1A); (ATSEC1A)</t>
  </si>
  <si>
    <t>EARLY-PHYTOCHROME-RESPONSIVE1 (EPR1);REVEILLE 7 (RVE7)</t>
  </si>
  <si>
    <t>Encodes an active Arabidopsis isopropylmalate synthase IPMS1.  Involved in leucine biosynthesis.  Do not participate in the chain elongation of glucosinolates.  Expressed constitutively throughout the plant. Loss of IPMS1 can be compensated by a second isopropylmalate synthase gene IPMS2 (At1g74040).</t>
  </si>
  <si>
    <t>METHYLTHIOALKYLMALATE SYNTHASE-LIKE 4 (MAML-4);ISOPROPYLMALATE SYNTHASE 1 (IPMS1)</t>
  </si>
  <si>
    <t>Transmembrane Fragile-X-F-associated protein; FUNCTIONS IN: zinc ion binding; LOCATED IN: endomembrane system; EXPRESSED IN: 24 plant structures; EXPRESSED DURING: 13 growth stages; CONTAINS InterPro DOMAIN/s: Transmembrane Fragile-X-F-associated protein (InterPro:IPR019396), Zinc finger, RING-type (InterPro:IPR001841); BEST Arabidopsis thaliana protein match is: Transmembrane Fragile-X-F-associated protein (TAIR:AT1G73950.1); Has 2617 Blast hits to 2612 proteins in 233 species: Archae - 0; Bacteria - 0; Metazoa - 1517; Fungi - 24; Plants - 500; Viruses - 234; Other Eukaryotes - 342 (source: NCBI BLink).</t>
  </si>
  <si>
    <t>PLATZ transcription factor family protein; CONTAINS InterPro DOMAIN/s: Protein of unknown function DUF597 (InterPro:IPR006734); BEST Arabidopsis thaliana protein match is: PLATZ transcription factor family protein (TAIR:AT4G17900.1); Has 399 Blast hits to 399 proteins in 26 species: Archae - 0; Bacteria - 0; Metazoa - 0; Fungi - 0; Plants - 399; Viruses - 0; Other Eukaryotes - 0 (source: NCBI BLink).</t>
  </si>
  <si>
    <t>snRNP core protein SMD3 (SmD3); FUNCTIONS IN: molecular_function unknown; LOCATED IN: nuclear body, nucleolus, nucleus, small nucleolar ribonucleoprotein complex; EXPRESSED IN: 22 plant structures; EXPRESSED DURING: 13 growth stages; CONTAINS InterPro DOMAIN/s: Like-Sm ribonucleoprotein (LSM) domain (InterPro:IPR001163), Like-Sm ribonucleoprotein (LSM) domain, eukaryotic/archaea-type (InterPro:IPR006649), Like-Sm ribonucleoprotein (LSM)-related domain (InterPro:IPR010920); BEST Arabidopsis thaliana protein match is: Small nuclear ribonucleoprotein family protein (TAIR:AT1G20580.1); Has 1247 Blast hits to 1247 proteins in 231 species: Archae - 2; Bacteria - 0; Metazoa - 471; Fungi - 341; Plants - 223; Viruses - 0; Other Eukaryotes - 210 (source: NCBI BLink).</t>
  </si>
  <si>
    <t>SNRNP CORE PROTEIN SMD3 (SmD3)</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EARLY RESPONSE TO DEHYDRATION 14 (ERD14)</t>
  </si>
  <si>
    <t>Codes for a H+-driven, high affinity gamma-aminobutyric acid (GABA) transporter. Localized at the plasma membrane. In planta, AtGAT1 expression was highest in flowers and under conditions of elevated GABA concentrations such as wounding or senescence.</t>
  </si>
  <si>
    <t>Member of TLP family</t>
  </si>
  <si>
    <t>TUBBY LIKE PROTEIN 8 (TLP8);TUBBY LIKE PROTEIN 8 (AtTLP8)</t>
  </si>
  <si>
    <t>Encodes one of two ubiquitin-conjugating enzymes  belonging to the E2-C gene family (the other being UBC19). Transcript is always found in diving cells, but also in other non-dividing cells.</t>
  </si>
  <si>
    <t>UBIQUITIN-CONJUGATING ENZYME 20 (UBC20)</t>
  </si>
  <si>
    <t>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t>
  </si>
  <si>
    <t xml:space="preserve"> (UGT85A1);ARABIDOPSIS THALIANA UDP-GLUCOSYL TRANSFERASE 85A1 (ATUGT85A1)</t>
  </si>
  <si>
    <t>pseudogene of S-adenosylmethionine-dependent methyltransferase/rRNA (adenine-N6,N6-)-dimethyltransferase/rRNA methyltransferase</t>
  </si>
  <si>
    <t>Encodes a gene similar to cellulose synthase. Knock-out mutant has reduced growth, reduced xylan level and reduced xylan synthase activity in stems.</t>
  </si>
  <si>
    <t>CELLULOSE SYNTHASE-LIKE D5 (ATCSLD5);CELLULOSE SYNTHASE-LIKE D5 (CSLD5);SALT OVERLY SENSITIVE 6 (SOS6);CELLULOSE SYNTHASE LIKE D5 (CSLD5)</t>
  </si>
  <si>
    <t>RHOMBOID-like protein 5 (RBL5); FUNCTIONS IN: serine-type endopeptidase activity; INVOLVED IN: biological_process unknown; LOCATED IN: integral to membrane; EXPRESSED IN: 9 plant structures; EXPRESSED DURING: L mature pollen stage, M germinated pollen stage, 4 anthesis, C globular stage, petal differentiation and expansion stage; CONTAINS InterPro DOMAIN/s: Peptidase S54, rhomboid (InterPro:IPR002610); BEST Arabidopsis thaliana protein match is: RHOMBOID-like 1 (TAIR:AT2G29050.1); Has 6054 Blast hits to 6053 proteins in 1760 species: Archae - 140; Bacteria - 3757; Metazoa - 520; Fungi - 179; Plants - 346; Viruses - 0; Other Eukaryotes - 1112 (source: NCBI BLink).</t>
  </si>
  <si>
    <t>RHOMBOID-LIKE PROTEIN 5 (RBL5);RHOMBOID-LIKE PROTEIN 5 (ATRBL5)</t>
  </si>
  <si>
    <t>member of C2-PLD subfamily</t>
  </si>
  <si>
    <t>PHOSPHOLIPASE D ALPHA 2 (PLDALPHA2)</t>
  </si>
  <si>
    <t>Encodes a nuclear response regulator that acts as a negative regulator in cytokinin-mediated signal transduction. Transcript accumulates in leaves and roots in response to cytokinin treatment.</t>
  </si>
  <si>
    <t>RESPONSE REGULATOR 15 (ARR15)</t>
  </si>
  <si>
    <t>Encodes a bifunctional alpha-l-arabinofuranosidase/beta-d-xylosidase that belongs to family 3 of glycoside hydrolases.</t>
  </si>
  <si>
    <t>ALPHA-XYLOSIDASE 1 (ATXYL1);ALPHA-XYLOSIDASE 1 (XYL1);ALTERED XYLOGLUCAN 3 (AXY3); (TRG1);THERMOINHIBITION RESISTANT GERMINATION 1 (TRG1)</t>
  </si>
  <si>
    <t>A regulator of auxin efflux and involved in differential growth. PIN3 is expressed in gravity-sensing tissues, with PIN3 protein accumulating predominantly at the lateral cell surface. PIN3 localizes to the plasma membrane and to vesicles. In roots, PIN3 is expressed without pronounced polarity in tiers two and three of the columella cells, at the basal side of vascular cells, and to the lateral side of pericycle cells of the elongation zone. PIN3 overexpression inhibits root cell growth. Protein phosphorylation plays a role in PIN3 trafficking to  the plasma membrane.</t>
  </si>
  <si>
    <t>AGP19 is a lysine-rich arabinogalactan-protein (AGP) and part of a multi-gene family of glycoproteins with approx. 50 members. It falls into one subclass with AGP17 and AGP18, other lysine-rich AGPs. It is expressed in young leaves, shoots, roots and flowers. Non-consensus splice site at the intron:exon boundary (AT:exon)</t>
  </si>
  <si>
    <t>ARABINOGALACTAN PROTEIN 19 (ATAGP19);ARABINOGALACTAN PROTEIN 19 (AGP19)</t>
  </si>
  <si>
    <t>Encodes bZIP-transcription factor. Mutant plants have extra floral organs. PAN is essential for AG activation in early flowers  of short-day-grown plants.</t>
  </si>
  <si>
    <t>PERIANTHIA (PAN)</t>
  </si>
  <si>
    <t>PLAC8 family protein; CONTAINS InterPro DOMAIN/s: Protein of unknown function Cys-rich (InterPro:IPR006461); BEST Arabidopsis thaliana protein match is: PLAC8 family protein (TAIR:AT1G58320.1); Has 753 Blast hits to 752 proteins in 95 species: Archae - 0; Bacteria - 0; Metazoa - 124; Fungi - 58; Plants - 553; Viruses - 0; Other Eukaryotes - 18 (source: NCBI BLink).</t>
  </si>
  <si>
    <t>Ribosomal protein PSRP-3/Ycf65; FUNCTIONS IN: structural constituent of ribosome; INVOLVED IN: translation; LOCATED IN: thylakoid, chloroplast thylakoid membrane, chloroplast; EXPRESSED IN: 22 plant structures; EXPRESSED DURING: 13 growth stages; CONTAINS InterPro DOMAIN/s: Ribosomal protein PSRP-3/Ycf65 (InterPro:IPR006924); BEST Arabidopsis thaliana protein match is: Ribosomal protein PSRP-3/Ycf65 (TAIR:AT5G15760.1); Has 390 Blast hits to 390 proteins in 107 species: Archae - 0; Bacteria - 131; Metazoa - 0; Fungi - 0; Plants - 76; Viruses - 0; Other Eukaryotes - 183 (source: NCBI BLink).</t>
  </si>
  <si>
    <t>GLUTATHIONE PEROXIDASE 4 (GPX4);GLUTATHIONE PEROXIDASE 4 (ATGPX4)</t>
  </si>
  <si>
    <t>Toll-Interleukin-Resistance (TIR) domain-containing protein; FUNCTIONS IN: transmembrane receptor activity, ATP binding; INVOLVED IN: signal transduction, defense response, apoptosis, innate immune response; LOCATED IN: intrinsic to membrane; EXPRESSED IN: 20 plant structures; EXPRESSED DURING: 10 growth stages; CONTAINS InterPro DOMAIN/s: NB-ARC (InterPro:IPR002182), Toll-Interleukin receptor (InterPro:IPR000157); BEST Arabidopsis thaliana protein match is: Toll-Interleukin-Resistance (TIR) domain-containing protein (TAIR:AT1G72940.1); Has 4486 Blast hits to 4351 proteins in 152 species: Archae - 0; Bacteria - 27; Metazoa - 4; Fungi - 0; Plants - 4454; Viruses - 0; Other Eukaryotes - 1 (source: NCBI BLink).</t>
  </si>
  <si>
    <t>Encodes a novel member of the Fe(II)/ascorbate oxidase gene family; senescence-related gene.</t>
  </si>
  <si>
    <t>SENESCENCE-RELATED GENE 1 (ATSRG1);SENESCENCE-RELATED GENE 1 (SRG1)</t>
  </si>
  <si>
    <t>GLUTATHIONE S-TRANSFERASE TAU 24 (ATGSTU24);GLUTATHIONE S-TRANSFERASE TAU 24 (GSTU24);ARABIDOPSIS THALIANA GLUTATHIONE S-TRANSFERASE (CLASS TAU) 24 (GST)</t>
  </si>
  <si>
    <t>unknown protein; FUNCTIONS IN: molecular_function unknown; INVOLVED IN: biological_process unknown; LOCATED IN: chloroplast; EXPRESSED IN: 23 plant structures; EXPRESSED DURING: 13 growth stages; CONTAINS InterPro DOMAIN/s: Protein of unknown function DUF3110 (InterPro:IPR021503); Has 4 Blast hits to 4 proteins in 1 species: Archae - 0; Bacteria - 0; Metazoa - 0; Fungi - 0; Plants - 4; Viruses - 0; Other Eukaryotes - 0 (source: NCBI BLink).</t>
  </si>
  <si>
    <t>4-HYDROXYPHENYLPYRUVATE DIOXYGENASE (HPD);PHYTOENE DESATURATION 1 (PDS1)</t>
  </si>
  <si>
    <t>Copper amine oxidase family protein; FUNCTIONS IN: primary amine oxidase activity, quinone binding, copper ion binding; INVOLVED IN: oxidation reduction, amine metabolic process; LOCATED IN: endomembrane system; EXPRESSED IN: 22 plant structures; EXPRESSED DURING: 13 growth stages; CONTAINS InterPro DOMAIN/s: Copper amine oxidase, N-terminal (InterPro:IPR016182), Copper amine oxidase, N2-terminal (InterPro:IPR015800), Copper amine oxidase, N2/N3-terminal (InterPro:IPR015801), Copper amine oxidase, N3-terminal (InterPro:IPR015802), Copper amine oxidase (InterPro:IPR000269), Copper amine oxidase, C-terminal (InterPro:IPR015798); BEST Arabidopsis thaliana protein match is: Copper amine oxidase family protein (TAIR:AT3G43670.1); Has 1558 Blast hits to 1554 proteins in 277 species: Archae - 14; Bacteria - 381; Metazoa - 247; Fungi - 454; Plants - 245; Viruses - 0; Other Eukaryotes - 217 (source: NCBI BLink).</t>
  </si>
  <si>
    <t>encodes a protein similar to the BGL4 beta-glucosidase from Brassica napus. The ATA27 protein is predicted to have an ER retention signal and an acidic isoelectric point, suggesting that it may be localized to the ER lumen.</t>
  </si>
  <si>
    <t>BETA GLUCOSIDASE 20 (BGLU20); (ATA27)</t>
  </si>
  <si>
    <t>beta-1,4-N-acetylglucosaminyltransferase family protein; FUNCTIONS IN: transferase activity, transferring glycosyl groups, acetylglucosaminyltransferase activity; INVOLVED IN: protein amino acid N-linked glycosylation; LOCATED IN: membrane; EXPRESSED IN: 23 plant structures; EXPRESSED DURING: 13 growth stages; CONTAINS InterPro DOMAIN/s: Glycosyl transferase, family 17 (InterPro:IPR006813); BEST Arabidopsis thaliana protein match is: beta-1,4-N-acetylglucosaminyltransferase family protein (TAIR:AT1G67880.1); Has 1071 Blast hits to 1070 proteins in 91 species: Archae - 0; Bacteria - 41; Metazoa - 59; Fungi - 34; Plants - 127; Viruses - 4; Other Eukaryotes - 806 (source: NCBI BLink).</t>
  </si>
  <si>
    <t>unknown protein; FUNCTIONS IN: molecular_function unknown; INVOLVED IN: N-terminal protein myristoylation; LOCATED IN: cellular_component unknown; EXPRESSED IN: 24 plant structures; EXPRESSED DURING: 14 growth stages; BEST Arabidopsis thaliana protein match is: unknown protein (TAIR:AT1G76600.1); Has 206 Blast hits to 206 proteins in 13 species: Archae - 0; Bacteria - 0; Metazoa - 0; Fungi - 0; Plants - 206; Viruses - 0; Other Eukaryotes - 0 (source: NCBI BLink).</t>
  </si>
  <si>
    <t>PLATZ transcription factor family protein; CONTAINS InterPro DOMAIN/s: Protein of unknown function DUF597 (InterPro:IPR006734); BEST Arabidopsis thaliana protein match is: PLATZ transcription factor family protein (TAIR:AT1G76590.1); Has 403 Blast hits to 403 proteins in 26 species: Archae - 0; Bacteria - 0; Metazoa - 0; Fungi - 0; Plants - 403; Viruses - 0; Other Eukaryotes - 0 (source: NCBI BLink).</t>
  </si>
  <si>
    <t>gamma-tocopherol methyltransferase (g-TMT) mRNA, nuclear; mutant has Deficient in alpha and beta tocopherol; Accumulates gamma tocopherol in leaves</t>
  </si>
  <si>
    <t>GAMMA-TOCOPHEROL METHYLTRANSFERASE (G-TMT);VITAMIN E DEFICIENT 4 (VTE4); (TMT1)</t>
  </si>
  <si>
    <t>Encodes cytochrome P450 (CYP89A2).</t>
  </si>
  <si>
    <t xml:space="preserve"> (CYP89);"CYTOCHROME P450, FAMILY 89, SUBFAMILY A, POLYPEPTIDE 2" (CYP89A2)</t>
  </si>
  <si>
    <t>Major facilitator superfamily protein; FUNCTIONS IN: transporter activity; INVOLVED IN: oligopeptide transport, response to nematode; LOCATED IN: plasma membrane, membrane; EXPRESSED IN: 19 plant structures; EXPRESSED DURING: 10 growth stages; CONTAINS InterPro DOMAIN/s: PTR2 family proton/oligopeptide symporter, conserved site (InterPro:IPR018456), Oligopeptide transporter (InterPro:IPR000109), Major facilitator superfamily, general substrate transporter (InterPro:IPR016196); BEST Arabidopsis thaliana protein match is: Major facilitator superfamily protein (TAIR:AT1G33440.1); Has 6789 Blast hits to 6649 proteins in 1324 species: Archae - 0; Bacteria - 3372; Metazoa - 487; Fungi - 362; Plants - 2181; Viruses - 0; Other Eukaryotes - 387 (source: NCBI BLink).</t>
  </si>
  <si>
    <t>Caleosin-related family protein; CONTAINS InterPro DOMAIN/s: Caleosin related (InterPro:IPR007736); BEST Arabidopsis thaliana protein match is: Caleosin-related family protein (TAIR:AT1G70670.1); Has 342 Blast hits to 337 proteins in 61 species: Archae - 0; Bacteria - 0; Metazoa - 0; Fungi - 60; Plants - 279; Viruses - 0; Other Eukaryotes - 3 (source: NCBI BLink).</t>
  </si>
  <si>
    <t>Sec14p-like phosphatidylinositol transfer family protein; CONTAINS InterPro DOMAIN/s: Cellular retinaldehyde-binding/triple function, C-terminal (InterPro:IPR001251), Cellular retinaldehyde-binding/triple function, N-terminal (InterPro:IPR008273), Phosphatidylinositol transfer protein-like, N-terminal (InterPro:IPR011074); BEST Arabidopsis thaliana protein match is: SEC14-like 12 (TAIR:AT4G36490.1); Has 2664 Blast hits to 2639 proteins in 234 species: Archae - 0; Bacteria - 0; Metazoa - 761; Fungi - 594; Plants - 895; Viruses - 1; Other Eukaryotes - 413 (source: NCBI BLink).</t>
  </si>
  <si>
    <t>mechanosensitive channel of small conductance-like 6 (MSL6); INVOLVED IN: transmembrane transport; LOCATED IN: plasma membrane, membrane; EXPRESSED IN: 23 plant structures; EXPRESSED DURING: 13 growth stages; CONTAINS InterPro DOMAIN/s: Membrane protein, At2g17000, predicted (InterPro:IPR016688), Mechanosensitive ion channel MscS (InterPro:IPR006685), Like-Sm ribonucleoprotein (LSM)-related domain (InterPro:IPR010920); BEST Arabidopsis thaliana protein match is: mechanosensitive channel of small conductance-like 4 (TAIR:AT1G53470.1); Has 3617 Blast hits to 3602 proteins in 1077 species: Archae - 172; Bacteria - 2574; Metazoa - 1; Fungi - 205; Plants - 217; Viruses - 0; Other Eukaryotes - 448 (source: NCBI BLink).</t>
  </si>
  <si>
    <t>MECHANOSENSITIVE CHANNEL OF SMALL CONDUCTANCE-LIKE 6 (MSL6)</t>
  </si>
  <si>
    <t>Thioredoxin superfamily protein; FUNCTIONS IN: electron carrier activity, arsenate reductase (glutaredoxin) activity, protein disulfide oxidoreductase activity; INVOLVED IN: cell redox homeostasis; LOCATED IN: cellular_component unknown; EXPRESSED IN: 7 plant structures; EXPRESSED DURING: 6 growth stages; CONTAINS InterPro DOMAIN/s: Glutaredoxin-like, plant II (InterPro:IPR011905), Thioredoxin fold (InterPro:IPR012335), Glutaredoxin (InterPro:IPR002109), Glutaredoxin subgroup (InterPro:IPR014025), Thioredoxin-like fold (InterPro:IPR012336); BEST Arabidopsis thaliana protein match is: Thioredoxin superfamily protein (TAIR:AT3G62930.1); Has 1690 Blast hits to 1687 proteins in 285 species: Archae - 0; Bacteria - 112; Metazoa - 344; Fungi - 348; Plants - 762; Viruses - 0; Other Eukaryotes - 124 (source: NCBI BLink).</t>
  </si>
  <si>
    <t>Subtilase family protein; FUNCTIONS IN: identical protein binding, serine-type endopeptidase activity; INVOLVED IN: proteolysis, negative regulation of catalytic activity; LOCATED IN: plant-type cell wall; EXPRESSED IN: 21 plant structures; EXPRESSED DURING: 13 growth stages; CONTAINS InterPro DOMAIN/s: Protease-associated PA (InterPro:IPR003137), Peptidase S8/S53, subtilisin/kexin/sedolisin (InterPro:IPR000209), Peptidase S8, subtilisin-related (InterPro:IPR015500), Peptidase S8/S53, subtilisin, active site (InterPro:IPR022398), Proteinase inhibitor I9, subtilisin propeptide (InterPro:IPR010259); BEST Arabidopsis thaliana protein match is: Subtilase family protein (TAIR:AT5G44530.1); Has 8563 Blast hits to 7609 proteins in 1287 species: Archae - 221; Bacteria - 5215; Metazoa - 42; Fungi - 570; Plants - 1830; Viruses - 0; Other Eukaryotes - 685 (source: NCBI BLink).</t>
  </si>
  <si>
    <t>Encodes HTA8, a histone H2A protein.</t>
  </si>
  <si>
    <t>HISTONE H2A 8 (HTA8)</t>
  </si>
  <si>
    <t>Encodes a chloroplast-targeted 90-kDa heat shock protein located in the stroma involved in red-light mediated deetiolation response. Mutants are resistant to chlorate, have elongated hypocotyls in light, and affect the expression of NR2, CAB, and RBCS but NOT NR1 and NiR.</t>
  </si>
  <si>
    <t xml:space="preserve"> (CR88);EMBRYO DEFECTIVE 1956 (emb1956);HEAT SHOCK PROTEIN 90.5 (HSP90.5);HEAT SHOCK PROTEIN 88.1 (Hsp88.1);HEAT SHOCK PROTEIN 90.5 (AtHsp90.5)</t>
  </si>
  <si>
    <t>Ribosomal protein S12/S23 family protein; FUNCTIONS IN: structural constituent of ribosome; INVOLVED IN: translation; LOCATED IN: ribosome, small ribosomal subunit, intracellular; CONTAINS InterPro DOMAIN/s: Ribosomal protein S12/S23 (InterPro:IPR006032), Nucleic acid-binding, OB-fold (InterPro:IPR012340), Nucleic acid-binding, OB-fold-like (InterPro:IPR016027), Ribosomal protein S12, bacterial-type (InterPro:IPR005679); BEST Arabidopsis thaliana protein match is: Ribosomal protein S12/S23 family protein (TAIR:ATMG00980.1); Has 9383 Blast hits to 9383 proteins in 3360 species: Archae - 13; Bacteria - 5674; Metazoa - 129; Fungi - 135; Plants - 1216; Viruses - 0; Other Eukaryotes - 2216 (source: NCBI BLink).</t>
  </si>
  <si>
    <t>unknown protein; Has 64 Blast hits to 48 proteins in 21 species: Archae - 2; Bacteria - 36; Metazoa - 11; Fungi - 6; Plants - 3; Viruses - 2; Other Eukaryotes - 4 (source: NCBI BLink).</t>
  </si>
  <si>
    <t>unknown protein; FUNCTIONS IN: molecular_function unknown; INVOLVED IN: biological_process unknown; LOCATED IN: chloroplast; EXPRESSED IN: 16 plant structures; EXPRESSED DURING: 9 growth stages; BEST Arabidopsis thaliana protein match is: unknown protein (TAIR:AT1G16630.1); Has 1844 Blast hits to 1256 proteins in 271 species: Archae - 6; Bacteria - 283; Metazoa - 434; Fungi - 153; Plants - 91; Viruses - 52; Other Eukaryotes - 825 (source: NCBI BLink).</t>
  </si>
  <si>
    <t>Leucine-rich repeat protein kinase family protein; FUNCTIONS IN: protein serine/threonine kinase activity, protein kinase activity, ATP binding; INVOLVED IN: transmembrane receptor protein tyrosine kinase signaling pathway, protein amino acid phosphorylation; LOCATED IN: plasma membrane, plant-type cell wall; EXPRESSED IN: 21 plant structures; EXPRESSED DURING: 10 growth stages; CONTAINS InterPro DOMAIN/s: Protein kinase, catalytic domain (InterPro:IPR000719), Leucine-rich repeat (InterPro:IPR001611), Serine-threonine/tyrosine-protein kinase (InterPro:IPR001245), Protein kinase-like domain (InterPro:IPR011009); BEST Arabidopsis thaliana protein match is: Leucine-rich repeat protein kinase family protein (TAIR:AT4G39270.1); Has 35333 Blast hits to 34131 proteins in 2444 species: Archae - 798; Bacteria - 22429; Metazoa - 974; Fungi - 991; Plants - 531; Viruses - 0; Other Eukaryotes - 9610 (source: NCBI BLink).</t>
  </si>
  <si>
    <t>unknown protein; Has 35333 Blast hits to 34131 proteins in 2444 species: Archae - 798; Bacteria - 22429; Metazoa - 974; Fungi - 991; Plants - 531; Viruses - 0; Other Eukaryotes - 9610 (source: NCBI BLink).</t>
  </si>
  <si>
    <t>Encodes ribonuclease RNS3.</t>
  </si>
  <si>
    <t>RIBONUCLEASE 3 (RNS3)</t>
  </si>
  <si>
    <t>dehydrin LEA (LEA); FUNCTIONS IN: molecular_function unknown; INVOLVED IN: response to water, response to stress; LOCATED IN: cellular_component unknown; EXPRESSED IN: petal, leaf whorl, sepal, flower; EXPRESSED DURING: 4 anthesis, petal differentiation and expansion stage; CONTAINS InterPro DOMAIN/s: Dehydrin (InterPro:IPR000167); BEST Arabidopsis thaliana protein match is: Dehydrin family protein (TAIR:AT4G39130.1); Has 1372 Blast hits to 1173 proteins in 160 species: Archae - 0; Bacteria - 7; Metazoa - 17; Fungi - 21; Plants - 1314; Viruses - 2; Other Eukaryotes - 11 (source: NCBI BLink).</t>
  </si>
  <si>
    <t>DEHYDRIN LEA (LEA)</t>
  </si>
  <si>
    <t>unknown protein; BEST Arabidopsis thaliana protein match is: unknown protein (TAIR:AT4G31510.1); Has 219 Blast hits to 219 proteins in 33 species: Archae - 0; Bacteria - 0; Metazoa - 16; Fungi - 2; Plants - 184; Viruses - 0; Other Eukaryotes - 17 (source: NCBI BLink).</t>
  </si>
  <si>
    <t>Magnesium transporter CorA-like family protein; FUNCTIONS IN: metal ion transmembrane transporter activity; INVOLVED IN: metal ion transport, transmembrane transport; LOCATED IN: membrane; EXPRESSED IN: 23 plant structures; EXPRESSED DURING: 13 growth stages; CONTAINS InterPro DOMAIN/s: Mg2+ transporter protein, CorA-like (InterPro:IPR002523); Has 30201 Blast hits to 17322 proteins in 780 species: Archae - 12; Bacteria - 1396; Metazoa - 17338; Fungi - 3422; Plants - 5037; Viruses - 0; Other Eukaryotes - 2996 (source: NCBI BLink).</t>
  </si>
  <si>
    <t>long-chain acyl-CoA synthetase 8 (LACS8); FUNCTIONS IN: long-chain fatty acid-CoA ligase activity, catalytic activity; INVOLVED IN: fatty acid biosynthetic process, metabolic process; LOCATED IN: endoplasmic reticulum; EXPRESSED IN: 23 plant structures; EXPRESSED DURING: 13 growth stages; CONTAINS InterPro DOMAIN/s: AMP-binding, conserved site (InterPro:IPR020845), AMP-dependent synthetase/ligase (InterPro:IPR000873); BEST Arabidopsis thaliana protein match is: long chain acyl-CoA synthetase 9 (TAIR:AT1G77590.1); Has 68120 Blast hits to 56487 proteins in 3592 species: Archae - 1085; Bacteria - 46156; Metazoa - 2682; Fungi - 3484; Plants - 2089; Viruses - 2; Other Eukaryotes - 12622 (source: NCBI BLink).</t>
  </si>
  <si>
    <t>LONG-CHAIN ACYL-COA SYNTHETASE 8 (LACS8)</t>
  </si>
  <si>
    <t>A20/AN1-like zinc finger family protein; FUNCTIONS IN: DNA binding, zinc ion binding; INVOLVED IN: biological_process unknown; LOCATED IN: cellular_component unknown; EXPRESSED IN: 25 plant structures; EXPRESSED DURING: 15 growth stages; CONTAINS InterPro DOMAIN/s: Zinc finger, AN1-type (InterPro:IPR000058), Zinc finger, A20-type (InterPro:IPR002653); BEST Arabidopsis thaliana protein match is: A20/AN1-like zinc finger family protein (TAIR:AT3G52800.1); Has 1065 Blast hits to 1046 proteins in 150 species: Archae - 2; Bacteria - 0; Metazoa - 450; Fungi - 9; Plants - 480; Viruses - 6; Other Eukaryotes - 118 (source: NCBI BLink).</t>
  </si>
  <si>
    <t>Encodes a peroxisomal citrate synthase that is expressed throughout seedling and shoot development.</t>
  </si>
  <si>
    <t>CITRATE SYNTHASE 3 (CSY3)</t>
  </si>
  <si>
    <t xml:space="preserve"> (ATAGP2);ARABINOGALACTAN PROTEIN 2 (AGP2)</t>
  </si>
  <si>
    <t>GLYCINE-RICH PROTEIN 2B (ATGRP2B);GLYCINE-RICH PROTEIN 2B (GRP2B);COLD SHOCK DOMAIN PROTEIN 4 (ATCSP4)</t>
  </si>
  <si>
    <t>LUPEOL SYNTHASE 1 (LUP1);ARABIDOPSIS THALIANA LUPEOL SYNTHASE 1 (ATLUP1)</t>
  </si>
  <si>
    <t>Terpenoid cyclases family protein; CONTAINS InterPro DOMAIN/s: Terpene synthase, conserved site (InterPro:IPR002365), Squalene cyclase (InterPro:IPR018333), Terpenoid cylases/protein prenyltransferase alpha-alpha toroid (InterPro:IPR008930), Prenyltransferase/squalene oxidase (InterPro:IPR001330); BEST Arabidopsis thaliana protein match is: camelliol C synthase 1 (TAIR:AT1G78955.1); Has 2107 Blast hits to 2005 proteins in 574 species: Archae - 6; Bacteria - 886; Metazoa - 160; Fungi - 240; Plants - 609; Viruses - 0; Other Eukaryotes - 206 (source: NCBI BLink).</t>
  </si>
  <si>
    <t>polyubiquitin gene,Columbia ecotype revealed that the gene contained a 3.9-kb insertion in the coding region from mitochondrial DNA.</t>
  </si>
  <si>
    <t>UBIQUITIN 13 (UBQ13)</t>
  </si>
  <si>
    <t>GDSL-like Lipase/Acylhydrolase superfamily protein; FUNCTIONS IN: hydrolase activity, acting on ester bonds, carboxylesterase activity; INVOLVED IN: lipid metabolic process; LOCATED IN: endomembrane system; EXPRESSED IN: 16 plant structures; EXPRESSED DURING: 8 growth stages; CONTAINS InterPro DOMAIN/s: Lipase, GDSL (InterPro:IPR001087); BEST Arabidopsis thaliana protein match is: GDSL-like Lipase/Acylhydrolase superfamily protein (TAIR:AT3G05180.1); Has 35333 Blast hits to 34131 proteins in 2444 species: Archae - 798; Bacteria - 22429; Metazoa - 974; Fungi - 991; Plants - 531; Viruses - 0; Other Eukaryotes - 9610 (source: NCBI BLink).</t>
  </si>
  <si>
    <t>MYB-type transcription factor (MYB3) that represses phenylpropanoid biosynthesis gene expression</t>
  </si>
  <si>
    <t>MYB DOMAIN PROTEIN 3 (MYB3);ARABIDOPSIS THALIANA  MYB DOMAIN PROTEIN 3 (ATMYB3)</t>
  </si>
  <si>
    <t>Encodes PUB19, a plant U-box armadillo repeat protein. Involved in salt inhibition of germination together with PUB18.</t>
  </si>
  <si>
    <t xml:space="preserve"> (AtPUB19);PLANT U-BOX 19 (PUB19)</t>
  </si>
  <si>
    <t>Histone superfamily protein; FUNCTIONS IN: DNA binding; INVOLVED IN: nucleosome assembly; LOCATED IN: chloroplast, nucleosome; EXPRESSED IN: 24 plant structures; EXPRESSED DURING: 15 growth stages; CONTAINS InterPro DOMAIN/s: Histone H3 (InterPro:IPR000164), Histone-fold (InterPro:IPR009072), Histone core (InterPro:IPR007125); BEST Arabidopsis thaliana protein match is: Histone superfamily protein (TAIR:AT5G10400.1); Has 14599 Blast hits to 14591 proteins in 7243 species: Archae - 0; Bacteria - 0; Metazoa - 10602; Fungi - 2038; Plants - 1256; Viruses - 0; Other Eukaryotes - 703 (source: NCBI BLink).</t>
  </si>
  <si>
    <t>Protein kinase superfamily protein; FUNCTIONS IN: protein serine/threonine kinase activity, protein kinase activity, kinase activity, ATP binding; INVOLVED IN: protein amino acid phosphorylation; LOCATED IN: cellular_component unknown; EXPRESSED IN: 12 plant structures; EXPRESSED DURING: L mature pollen stage, M germinated pollen stage, 4 anthesis, C globular stage, petal differentiation and expansion stage; CONTAINS InterPro DOMAIN/s: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3G20530.1); Has 115036 Blast hits to 113792 proteins in 4152 species: Archae - 89; Bacteria - 13305; Metazoa - 42775; Fungi - 9531; Plants - 32685; Viruses - 325; Other Eukaryotes - 16326 (source: NCBI BLink).</t>
  </si>
  <si>
    <t>Plant protein of unknown function (DUF946); CONTAINS InterPro DOMAIN/s: Protein of unknown function DUF946 (InterPro:IPR009291); BEST Arabidopsis thaliana protein match is: Plant protein of unknown function (DUF946) (TAIR:AT5G43950.1); Has 349 Blast hits to 319 proteins in 89 species: Archae - 0; Bacteria - 23; Metazoa - 11; Fungi - 104; Plants - 206; Viruses - 0; Other Eukaryotes - 5 (source: NCBI BLink).</t>
  </si>
  <si>
    <t>K+ UPTAKE PERMEASE 6 (KUP6)</t>
  </si>
  <si>
    <t>BRANCHED-CHAIN AMINO ACID TRANSAMINASE 1 (BCAT-1);BRANCHED-CHAIN AMINO ACID TRANSAMINASE 1 (ATBCAT-1)</t>
  </si>
  <si>
    <t>unknown protein; Has 39 Blast hits to 39 proteins in 14 species: Archae - 0; Bacteria - 0; Metazoa - 0; Fungi - 0; Plants - 39; Viruses - 0; Other Eukaryotes - 0 (source: NCBI BLink).</t>
  </si>
  <si>
    <t>COBRA-like protein 6 precursor (COBL6); CONTAINS InterPro DOMAIN/s: Glycosyl-phosphatidyl inositol-anchored, plant (InterPro:IPR006918), COBRA-like (InterPro:IPR017391); BEST Arabidopsis thaliana protein match is: COBRA-like protein 1 precursor (TAIR:AT3G02210.1); Has 376 Blast hits to 369 proteins in 30 species: Archae - 0; Bacteria - 0; Metazoa - 0; Fungi - 0; Plants - 376; Viruses - 0; Other Eukaryotes - 0 (source: NCBI BLink).</t>
  </si>
  <si>
    <t>COBRA-LIKE PROTEIN 6 PRECURSOR (COBL6)</t>
  </si>
  <si>
    <t>Heavy metal transport/detoxification superfamily protein ; FUNCTIONS IN: metal ion binding; INVOLVED IN: metal ion transport; LOCATED IN: cellular_component unknown; EXPRESSED IN: 12 plant structures; EXPRESSED DURING: 6 growth stages; CONTAINS InterPro DOMAIN/s: Heavy metal transport/detoxification protein (InterPro:IPR006121); BEST Arabidopsis thaliana protein match is: Heavy metal transport/detoxification superfamily protein  (TAIR:AT3G06130.1); Has 2286 Blast hits to 2008 proteins in 133 species: Archae - 0; Bacteria - 60; Metazoa - 111; Fungi - 41; Plants - 1285; Viruses - 0; Other Eukaryotes - 789 (source: NCBI BLink).</t>
  </si>
  <si>
    <t xml:space="preserve"> (ATSYP124);SYNTAXIN OF PLANTS 124 (SYP124)</t>
  </si>
  <si>
    <t>T-complex protein 11; CONTAINS InterPro DOMAIN/s: T-complex 11 (InterPro:IPR008862); BEST Arabidopsis thaliana protein match is: T-complex protein 11 (TAIR:AT4G09150.1); Has 9929 Blast hits to 7090 proteins in 817 species: Archae - 19; Bacteria - 1454; Metazoa - 4175; Fungi - 699; Plants - 382; Viruses - 14; Other Eukaryotes - 3186 (source: NCBI BLink).</t>
  </si>
  <si>
    <t>RNA-binding (RRM/RBD/RNP motifs) family protein; FUNCTIONS IN: RNA binding, nucleotide binding, nucleic acid binding; INVOLVED IN: biological_process unknown; LOCATED IN: cellular_component unknown; EXPRESSED IN: 17 plant structures; EXPRESSED DURING: 14 growth stages; CONTAINS InterPro DOMAIN/s: RNA recognition motif, RNP-1 (InterPro:IPR000504), Ribonucleoprotein, BRUNO-like (InterPro:IPR015903), Paraneoplastic encephalomyelitis antigen (InterPro:IPR002343), Nucleotide-binding, alpha-beta plait (InterPro:IPR012677); BEST Arabidopsis thaliana protein match is: RNA-binding protein-defense related 1 (TAIR:AT4G03110.1); Has 35333 Blast hits to 34131 proteins in 2444 species: Archae - 798; Bacteria - 22429; Metazoa - 974; Fungi - 991; Plants - 531; Viruses - 0; Other Eukaryotes - 9610 (source: NCBI BLink).</t>
  </si>
  <si>
    <t>Protein of unknown function (DUF789); CONTAINS InterPro DOMAIN/s: Protein of unknown function DUF789 (InterPro:IPR008507); BEST Arabidopsis thaliana protein match is: Protein of unknown function (DUF789) (TAIR:AT4G03420.1); Has 266 Blast hits to 262 proteins in 19 species: Archae - 0; Bacteria - 0; Metazoa - 0; Fungi - 0; Plants - 263; Viruses - 0; Other Eukaryotes - 3 (source: NCBI BLink).</t>
  </si>
  <si>
    <t>Uncharacterised protein family (UPF0497); FUNCTIONS IN: molecular_function unknown; INVOLVED IN: biological_process unknown; LOCATED IN: endomembrane system; EXPRESSED IN: hypocotyl, flower; EXPRESSED DURING: petal differentiation and expansion stage;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03540.1); Has 592 Blast hits to 592 proteins in 21 species: Archae - 0; Bacteria - 0; Metazoa - 0; Fungi - 0; Plants - 592; Viruses - 0; Other Eukaryotes - 0 (source: NCBI BLink).</t>
  </si>
  <si>
    <t>Protein of unknown function (DUF761); FUNCTIONS IN: molecular_function unknown; INVOLVED IN: biological_process unknown; LOCATED IN: endomembrane system; EXPRESSED IN: 12 plant structures; EXPRESSED DURING: 7 growth stages; CONTAINS InterPro DOMAIN/s: Protein of unknown function DUF761, plant (InterPro:IPR008480); BEST Arabidopsis thaliana protein match is: Protein of unknown function (DUF761) (TAIR:AT1G11220.1); Has 110 Blast hits to 108 proteins in 13 species: Archae - 0; Bacteria - 0; Metazoa - 0; Fungi - 0; Plants - 108; Viruses - 0; Other Eukaryotes - 2 (source: NCBI BLink).</t>
  </si>
  <si>
    <t>hydroxyproline-rich glycoprotein family protein; BEST Arabidopsis thaliana protein match is: proline-rich family protein (TAIR:AT1G70990.1); Has 25412 Blast hits to 10574 proteins in 716 species: Archae - 40; Bacteria - 2873; Metazoa - 9053; Fungi - 1818; Plants - 6806; Viruses - 1343; Other Eukaryotes - 3479 (source: NCBI BLink).</t>
  </si>
  <si>
    <t>Protein of unknown function, DUF538; FUNCTIONS IN: molecular_function unknown; INVOLVED IN: biological_process unknown; LOCATED IN: endomembrane system; EXPRESSED IN: 23 plant structures; EXPRESSED DURING: 13 growth stages; CONTAINS InterPro DOMAIN/s: Protein of unknown function DUF538 (InterPro:IPR007493); BEST Arabidopsis thaliana protein match is: Protein of unknown function, DUF538 (TAIR:AT5G54530.1); Has 441 Blast hits to 441 proteins in 25 species: Archae - 0; Bacteria - 0; Metazoa - 0; Fungi - 0; Plants - 440; Viruses - 0; Other Eukaryotes - 1 (source: NCBI BLink).</t>
  </si>
  <si>
    <t>unknown protein; FUNCTIONS IN: molecular_function unknown; INVOLVED IN: biological_process unknown; LOCATED IN: endomembrane system; EXPRESSED IN: 21 plant structures; EXPRESSED DURING: 13 growth stages; Has 1345 Blast hits to 1122 proteins in 102 species: Archae - 2; Bacteria - 28; Metazoa - 28; Fungi - 30; Plants - 109; Viruses - 0; Other Eukaryotes - 1148 (source: NCBI BLink).</t>
  </si>
  <si>
    <t>Encodes a protein containing two tandem BRCA1 C-Terminal (BRCT) domains, which function in phosphorylation-dependent protein?protein interactions.Loss of function mutations cause defects in meristem organization due to failure to repress WUS. BARD1 binds to WUS promoter and over expression of BARD reduces the extent of WUS expression.</t>
  </si>
  <si>
    <t xml:space="preserve"> (ATBARD1); (ROW1);BREAST CANCER ASSOCIATED RING 1 (BARD1)</t>
  </si>
  <si>
    <t>Immunoglobulin E-set superfamily protein; FUNCTIONS IN: Rho GDP-dissociation inhibitor activity; INVOLVED IN: biological_process unknown; LOCATED IN: cytoplasm; EXPRESSED IN: 10 plant structures; EXPRESSED DURING: 6 growth stages; CONTAINS InterPro DOMAIN/s: Immunoglobulin E-set (InterPro:IPR014756), RHO protein GDP dissociation inhibitor (InterPro:IPR000406); BEST Arabidopsis thaliana protein match is: Immunoglobulin E-set superfamily protein (TAIR:AT1G12070.1); Has 657 Blast hits to 657 proteins in 181 species: Archae - 0; Bacteria - 0; Metazoa - 323; Fungi - 163; Plants - 122; Viruses - 0; Other Eukaryotes - 49 (source: NCBI BLink).</t>
  </si>
  <si>
    <t>SKU5  similar 14 (sks14); FUNCTIONS IN: oxidoreductase activity, copper ion binding; INVOLVED IN: oxidation reduction; LOCATED IN: endomembrane system; EXPRESSED IN: 9 plant structures; EXPRESSED DURING: L mature pollen stage, M germinated pollen stage, 4 anthesis, C globular stage, petal differentiation and expansion stage; CONTAINS InterPro DOMAIN/s: Multicopper oxidase, type 3 (InterPro:IPR011707), Cupredoxin (InterPro:IPR008972), Multicopper oxidase, type 2 (InterPro:IPR011706), Multicopper oxidase, type 1 (InterPro:IPR001117); BEST Arabidopsis thaliana protein match is: SKU5  similar 13 (TAIR:AT3G13400.1); Has 5179 Blast hits to 5121 proteins in 953 species: Archae - 12; Bacteria - 1596; Metazoa - 272; Fungi - 1874; Plants - 1269; Viruses - 0; Other Eukaryotes - 156 (source: NCBI BLink).</t>
  </si>
  <si>
    <t>SKU5  SIMILAR 14 (sks14)</t>
  </si>
  <si>
    <t>ACYL-COA:1-ACYLGLYCEROL-3-PHOSPHATE ACYLTRANSFERASE, PUTATIVE SIMILAR TO ACYL-COA:1-ACYLGLYCEROL-3-PHOSPHATE ACYLTRANSFERASE GI:4583544 FROM [BRASSICA NAPUS]</t>
  </si>
  <si>
    <t>LYSOPHOSPHATIDYL ACYLTRANSFERASE 3 (LPAT3)</t>
  </si>
  <si>
    <t>Domain of unknown function DUF220; CONTAINS InterPro DOMAIN/s: Protein of unknown function DUF220 (InterPro:IPR003863); BEST Arabidopsis thaliana protein match is: Domain of unknown function DUF220 (TAIR:AT1G23690.1); Has 147 Blast hits to 132 proteins in 11 species: Archae - 0; Bacteria - 0; Metazoa - 0; Fungi - 0; Plants - 147; Viruses - 0; Other Eukaryotes - 0 (source: NCBI BLink).</t>
  </si>
  <si>
    <t>Plant protein of unknown function (DUF936); CONTAINS InterPro DOMAIN/s: Protein of unknown function DUF936, plant (InterPro:IPR010341); BEST Arabidopsis thaliana protein match is: Plant protein of unknown function (DUF936) (TAIR:AT1G70340.1); Has 265 Blast hits to 216 proteins in 30 species: Archae - 0; Bacteria - 7; Metazoa - 9; Fungi - 7; Plants - 237; Viruses - 0; Other Eukaryotes - 5 (source: NCBI BLink).</t>
  </si>
  <si>
    <t>CELLULOSE SYNTHASE-LIKE A3 (ATCSLA03); (CSLA03);CELLULOSE SYNTHASE-LIKE A3 (CSLA03);CELLULOSE SYNTHASE-LIKE A3 (CSLA3); (ATCSLA3)</t>
  </si>
  <si>
    <t>Plant mitochondrial ATPase, F0 complex, subunit 8 protein; FUNCTIONS IN: cobalt ion binding; INVOLVED IN: ATP synthesis coupled proton transport; LOCATED IN: mitochondrion, vacuole, membrane; EXPRESSED IN: cultured cell, leaf; CONTAINS InterPro DOMAIN/s: ATPase, F0 complex, subunit 8, mitochondrial, plant (InterPro:IPR003319), Protein of unknown function DUF1082, plant mitochondria (InterPro:IPR009455); BEST Arabidopsis thaliana protein match is: Plant mitochondrial ATPase, F0 complex, subunit 8 protein (TAIR:ATMG00480.1); Has 226 Blast hits to 226 proteins in 79 species: Archae - 0; Bacteria - 0; Metazoa - 0; Fungi - 0; Plants - 218; Viruses - 0; Other Eukaryotes - 8 (source: NCBI BLink).</t>
  </si>
  <si>
    <t>polyamine oxidase 2 (PAO2); FUNCTIONS IN: primary amine oxidase activity, oxidoreductase activity; INVOLVED IN: oxidation reduction; LOCATED IN: cellular_component unknown; EXPRESSED IN: sperm cell, male gametophyte, pollen tube; EXPRESSED DURING: L mature pollen stage, M germinated pollen stage; CONTAINS InterPro DOMAIN/s: Amine oxidase (InterPro:IPR002937), Flavin-containing amine oxidase (InterPro:IPR001613); BEST Arabidopsis thaliana protein match is: polyamine oxidase 3 (TAIR:AT3G59050.1); Has 6381 Blast hits to 5960 proteins in 1057 species: Archae - 96; Bacteria - 2371; Metazoa - 1412; Fungi - 575; Plants - 752; Viruses - 0; Other Eukaryotes - 1175 (source: NCBI BLink).</t>
  </si>
  <si>
    <t>POLYAMINE OXIDASE 2 (PAO2);POLYAMINE OXIDASE 2 (ATPAO2)</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2 is a member of two sister clades of mei2-like gene family, AML1 through AML5, and belongs to the clade named ALM235. AML2 is expressed during early embryo development (heart and torpedo stage) and predominantly in vegetative organs; no significant accumulation was detected in floral apices.</t>
  </si>
  <si>
    <t>MEI2-LIKE 2 (ML2);MEI2-LIKE 2 (AML2)</t>
  </si>
  <si>
    <t>DENN (AEX-3) domain-containing protein; CONTAINS InterPro DOMAIN/s: uDENN (InterPro:IPR005113), dDENN (InterPro:IPR005112), DENN (InterPro:IPR001194); BEST Arabidopsis thaliana protein match is: DENN (AEX-3) domain-containing protein (TAIR:AT5G35560.1); Has 1567 Blast hits to 1546 proteins in 147 species: Archae - 0; Bacteria - 2; Metazoa - 1072; Fungi - 78; Plants - 117; Viruses - 0; Other Eukaryotes - 298 (source: NCBI BLink).</t>
  </si>
  <si>
    <t>beta-1,4-N-acetylglucosaminyltransferase family protein; FUNCTIONS IN: transferase activity, transferring glycosyl groups, acetylglucosaminyltransferase activity; INVOLVED IN: protein amino acid N-linked glycosylation; LOCATED IN: endomembrane system, membrane; EXPRESSED IN: 14 plant structures; EXPRESSED DURING: 9 growth stages; CONTAINS InterPro DOMAIN/s: Glycosyl transferase, family 17 (InterPro:IPR006813); BEST Arabidopsis thaliana protein match is: beta-1,4-N-acetylglucosaminyltransferase family protein (TAIR:AT1G12990.1); Has 1150 Blast hits to 1147 proteins in 93 species: Archae - 0; Bacteria - 44; Metazoa - 57; Fungi - 35; Plants - 130; Viruses - 4; Other Eukaryotes - 880 (source: NCBI BLink).</t>
  </si>
  <si>
    <t>Secretory carrier membrane protein (SCAMP) family protein; FUNCTIONS IN: transmembrane transporter activity; INVOLVED IN: protein transport; LOCATED IN: plasma membrane; EXPRESSED IN: 24 plant structures; EXPRESSED DURING: 15 growth stages; CONTAINS InterPro DOMAIN/s: SCAMP (InterPro:IPR007273); BEST Arabidopsis thaliana protein match is: Secretory carrier membrane protein (SCAMP) family protein (TAIR:AT1G03550.1); Has 686 Blast hits to 684 proteins in 104 species: Archae - 0; Bacteria - 0; Metazoa - 376; Fungi - 14; Plants - 230; Viruses - 0; Other Eukaryotes - 66 (source: NCBI BLink).</t>
  </si>
  <si>
    <t>AFG1-like ATPase family protein; FUNCTIONS IN: ATPase activity, ATP binding; INVOLVED IN: biological_process unknown; LOCATED IN: cellular_component unknown; EXPRESSED IN: 23 plant structures; EXPRESSED DURING: 14 growth stages; CONTAINS InterPro DOMAIN/s: ATPase, AFG1-like (InterPro:IPR005654); BEST Arabidopsis thaliana protein match is: AFG1-like ATPase family protein (TAIR:AT4G28070.2); Has 3822 Blast hits to 3815 proteins in 1065 species: Archae - 0; Bacteria - 1862; Metazoa - 150; Fungi - 200; Plants - 101; Viruses - 0; Other Eukaryotes - 1509 (source: NCBI BLink).</t>
  </si>
  <si>
    <t>Bifunctional inhibitor/lipid-transfer protein/seed storage 2S albumin superfamily protein; FUNCTIONS IN: lipid binding; INVOLVED IN: lipid transport; LOCATED IN: anchored to plasma membrane, plasma membrane; EXPRESSED IN: 20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5G64080.1); Has 1111 Blast hits to 1107 proteins in 71 species: Archae - 0; Bacteria - 2; Metazoa - 0; Fungi - 4; Plants - 1105; Viruses - 0; Other Eukaryotes - 0 (source: NCBI BLink).</t>
  </si>
  <si>
    <t xml:space="preserve"> (AtXYP2);XYLOGEN PROTEIN 2 (XYP2)</t>
  </si>
  <si>
    <t>PHYTOCYSTATIN 2 (CYS2); FUNCTIONS IN: cysteine-type endopeptidase inhibitor activity; INVOLVED IN: biological_process unknown; LOCATED IN: endomembrane system; EXPRESSED IN: 18 plant structures; EXPRESSED DURING: 11 growth stages; CONTAINS InterPro DOMAIN/s: Proteinase inhibitor I25, cystatin, conserved site (InterPro:IPR018073), Proteinase inhibitor I25, cystatin (InterPro:IPR000010), Proteinase inhibitor I25, cystatin, conserved region (InterPro:IPR020381); BEST Arabidopsis thaliana protein match is: cystatin B (TAIR:AT3G12490.2); Has 619 Blast hits to 613 proteins in 77 species: Archae - 0; Bacteria - 0; Metazoa - 9; Fungi - 0; Plants - 610; Viruses - 0; Other Eukaryotes - 0 (source: NCBI BLink).</t>
  </si>
  <si>
    <t>PHYTOCYSTATIN 2 (CYS2);PHYTOCYSTATIN 2 (AtCYS2)</t>
  </si>
  <si>
    <t>Haloacid dehalogenase-like hydrolase (HAD) superfamily protein; FUNCTIONS IN: hydrolase activity, catalytic activity; INVOLVED IN: metabolic process; LOCATED IN: cellular_component unknown; EXPRESSED IN: 24 plant structures; EXPRESSED DURING: 13 growth stages; CONTAINS InterPro DOMAIN/s: Haloacid dehalogenase-like hydrolase (InterPro:IPR005834), Pyrimidine 5-nucleotidase (InterPro:IPR010237), HAD-superfamily hydrolase, subfamily IA, variant 3 (InterPro:IPR006402); BEST Arabidopsis thaliana protein match is: Haloacid dehalogenase-like hydrolase (HAD) superfamily protein (TAIR:AT5G02230.2); Has 2392 Blast hits to 2391 proteins in 515 species: Archae - 15; Bacteria - 775; Metazoa - 2; Fungi - 155; Plants - 196; Viruses - 0; Other Eukaryotes - 1249 (source: NCBI BLink).</t>
  </si>
  <si>
    <t>Protein kinase protein with adenine nucleotide alpha hydrolases-like domain; FUNCTIONS IN: protein serine/threonine kinase activity, protein kinase activity, kinase activity, ATP binding; INVOLVED IN: protein amino acid phosphorylation, response to stress; LOCATED IN: cellular_component unknown; EXPRESSED IN: 6 plant structures; EXPRESSED DURING: L mature pollen stage, M germinated pollen stage, 4 anthesis, petal differentiation and expansion stage; CONTAINS InterPro DOMAIN/s: Rossmann-like alpha/beta/alpha sandwich fold (InterPro:IPR014729), UspA (InterPro:IPR006016), Protein kinase, catalytic domain (InterPro:IPR000719), Serine/threonine-protein kinase-like domain (InterPro:IPR017442), Protein kinase-like domain (InterPro:IPR011009), Serine/threonine-protein kinase, active site (InterPro:IPR008271); BEST Arabidopsis thaliana protein match is: Protein kinase protein with adenine nucleotide alpha hydrolases-like domain (TAIR:AT4G31230.1); Has 115907 Blast hits to 112870 proteins in 4808 species: Archae - 117; Bacteria - 15040; Metazoa - 41733; Fungi - 9339; Plants - 32152; Viruses - 245; Other Eukaryotes - 17281 (source: NCBI BLink).</t>
  </si>
  <si>
    <t>Mo25 family protein; FUNCTIONS IN: binding; INVOLVED IN: biological_process unknown; LOCATED IN: cellular_component unknown; EXPRESSED IN: sepal, male gametophyte, flower, stamen, pollen tube; EXPRESSED DURING: L mature pollen stage, M germinated pollen stage, 4 anthesis; CONTAINS InterPro DOMAIN/s: Mo25-like (InterPro:IPR013878), Armadillo-type fold (InterPro:IPR016024); BEST Arabidopsis thaliana protein match is: Mo25 family protein (TAIR:AT5G47540.1); Has 558 Blast hits to 558 proteins in 186 species: Archae - 0; Bacteria - 0; Metazoa - 211; Fungi - 140; Plants - 153; Viruses - 0; Other Eukaryotes - 54 (source: NCBI BLink).</t>
  </si>
  <si>
    <t>Major facilitator superfamily protein; FUNCTIONS IN: carbohydrate transmembrane transporter activity, sugar:hydrogen symporter activity; INVOLVED IN: transport, transmembrane transport; LOCATED IN: plasma membrane, chloroplast, vacuole, membran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5G18840.1); Has 32576 Blast hits to 32035 proteins in 2204 species: Archae - 531; Bacteria - 16009; Metazoa - 5272; Fungi - 6662; Plants - 2708; Viruses - 2; Other Eukaryotes - 1392 (source: NCBI BLink).</t>
  </si>
  <si>
    <t>embryo sac development arrest 2 (EDA2); FUNCTIONS IN: serine-type peptidase activity; INVOLVED IN: proteolysis, megagametogenesis; LOCATED IN: endomembrane system; EXPRESSED IN: male gametophyte, flower, pollen tube; EXPRESSED DURING: L mature pollen stage, M germinated pollen stage, 4 anthesis; CONTAINS InterPro DOMAIN/s: Peptidase S28 (InterPro:IPR008758); BEST Arabidopsis thaliana protein match is: Serine carboxypeptidase S28 family protein (TAIR:AT4G36195.3); Has 1319 Blast hits to 1266 proteins in 190 species: Archae - 2; Bacteria - 51; Metazoa - 600; Fungi - 218; Plants - 260; Viruses - 0; Other Eukaryotes - 188 (source: NCBI BLink).</t>
  </si>
  <si>
    <t>EMBRYO SAC DEVELOPMENT ARREST 2 (EDA2)</t>
  </si>
  <si>
    <t>Encodes SPIK, a member of the Shaker family potassium ion (K+) channel.  This family includes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 Mutant plants have impaired pollen-tube growth.</t>
  </si>
  <si>
    <t xml:space="preserve"> (AKT6);SHAKER POLLEN INWARD K+ CHANNEL (SPIK)</t>
  </si>
  <si>
    <t>P-loop containing nucleoside triphosphate hydrolases superfamily protein; FUNCTIONS IN: in 6 functions; INVOLVED IN: DNA repair, SOS response, DNA recombination, DNA metabolic process; LOCATED IN: cellular_component unknown; EXPRESSED IN: male gametophyte, pollen tube; EXPRESSED DURING: L mature pollen stage, M germinated pollen stage; CONTAINS InterPro DOMAIN/s: DNA recombination/repair protein RecA/RadB, ATP-binding domain (InterPro:IPR020588), ATPase, AAA+ type, core (InterPro:IPR003593), DNA recombination and repair protein RecA (InterPro:IPR013765), DNA recombination/repair protein RecA, monomer-monomer interface (InterPro:IPR020587); BEST Arabidopsis thaliana protein match is: recA DNA recombination family protein (TAIR:AT2G19490.1); Has 17255 Blast hits to 17200 proteins in 5414 species: Archae - 42; Bacteria - 14123; Metazoa - 1; Fungi - 5; Plants - 108; Viruses - 52; Other Eukaryotes - 2924 (source: NCBI BLink).</t>
  </si>
  <si>
    <t>Histone superfamily protein; FUNCTIONS IN: DNA binding; INVOLVED IN: nucleosome assembly; LOCATED IN: nucleus, nucleosome; EXPRESSED IN: 24 plant structures; EXPRESSED DURING: 15 growth stages; CONTAINS InterPro DOMAIN/s: Histone H2B (InterPro:IPR000558), Histone-fold (InterPro:IPR009072), Histone core (InterPro:IPR007125); BEST Arabidopsis thaliana protein match is: Histone superfamily protein (TAIR:AT3G53650.1); Has 3293 Blast hits to 3281 proteins in 346 species: Archae - 0; Bacteria - 0; Metazoa - 2242; Fungi - 218; Plants - 466; Viruses - 0; Other Eukaryotes - 367 (source: NCBI BLink).</t>
  </si>
  <si>
    <t>Chloroplast-targeted copper chaperone protein; FUNCTIONS IN: metal ion binding; INVOLVED IN: metal ion transport; LOCATED IN: cellular_component unknown; EXPRESSED IN: 12 plant structures; EXPRESSED DURING: 7 growth stages; CONTAINS InterPro DOMAIN/s: Heavy metal transport/detoxification protein (InterPro:IPR006121), Copper chaperone, chloroplast-targeted, predicted (InterPro:IPR016578); BEST Arabidopsis thaliana protein match is: Chloroplast-targeted copper chaperone protein (TAIR:AT3G53530.1); Has 1086 Blast hits to 1014 proteins in 44 species: Archae - 0; Bacteria - 10; Metazoa - 2; Fungi - 4; Plants - 1070; Viruses - 0; Other Eukaryotes - 0 (source: NCBI BLink).</t>
  </si>
  <si>
    <t>SODIUM POTASSIUM ROOT DEFECTIVE 2 (NAKR2)</t>
  </si>
  <si>
    <t>O-fucosyltransferase family protein; FUNCTIONS IN: molecular_function unknown; INVOLVED IN: biological_process unknown; LOCATED IN: chloroplast; EXPRESSED IN: 13 plant structures; EXPRESSED DURING: L mature pollen stage, M germinated pollen stage, 4 anthesis, petal differentiation and expansion stage; CONTAINS InterPro DOMAIN/s: GDP-fucose protein O-fucosyltransferase (InterPro:IPR019378); BEST Arabidopsis thaliana protein match is: O-fucosyltransferase family protein (TAIR:AT3G54100.1); Has 844 Blast hits to 822 proteins in 31 species: Archae - 0; Bacteria - 0; Metazoa - 2; Fungi - 0; Plants - 842; Viruses - 0; Other Eukaryotes - 0 (source: NCBI BLink).</t>
  </si>
  <si>
    <t xml:space="preserve"> (SWEET9); (AtSWEET9)</t>
  </si>
  <si>
    <t>OUTER ENVELOPE PROTEIN 16 (OEP16);OUTER PLASTID ENVELOPE PROTEIN 16-1 (OEP16-1);OUTER PLASTID ENVELOPE PROTEIN 16-1 (ATOEP16-1);OUTER PLASTID ENVELOPE PROTEIN 16-L (ATOEP16-L)</t>
  </si>
  <si>
    <t>member of Zinc transporter (ZAT) family</t>
  </si>
  <si>
    <t xml:space="preserve"> (ATMTPB1);METAL TOLERANCE PROTEIN B1 (MTPB1)</t>
  </si>
  <si>
    <t>Functionally interacts with POLH to repair DNA damaged by UVB damage.</t>
  </si>
  <si>
    <t>PROLIFERATING CELL NUCLEAR ANTIGEN 2 (PCNA2);A. THALIANA PROLIFERATING CELL NUCLEAR ANTIGEN 2 (ATPCNA2)</t>
  </si>
  <si>
    <t xml:space="preserve"> (B5 #1);CYTOCHROME B5 ISOFORM C (CB5-C);ARABIDOPSIS CYTOCHROME B5 ISOFORM C (ATCB5-C)</t>
  </si>
  <si>
    <t>S-adenosyl-L-methionine-dependent methyltransferases superfamily protein; FUNCTIONS IN: methyltransferase activity; INVOLVED IN: response to cadmium ion; LOCATED IN: mitochondrion; EXPRESSED IN: 12 plant structures; EXPRESSED DURING: LP.04 four leaves visible, 4 anthesis, petal differentiation and expansion stage; CONTAINS InterPro DOMAIN/s: Methyltransferase type 11 (InterPro:IPR013216); BEST Arabidopsis thaliana protein match is: S-adenosyl-L-methionine-dependent methyltransferases superfamily protein (TAIR:AT3G61210.1); Has 1429 Blast hits to 1424 proteins in 497 species: Archae - 6; Bacteria - 922; Metazoa - 80; Fungi - 179; Plants - 160; Viruses - 0; Other Eukaryotes - 82 (source: NCBI BLink).</t>
  </si>
  <si>
    <t>unknown protein; CONTAINS InterPro DOMAIN/s: Uncharacterised protein family UPF0310 (InterPro:IPR002740); Has 2761 Blast hits to 2761 proteins in 686 species: Archae - 5; Bacteria - 1143; Metazoa - 73; Fungi - 78; Plants - 42; Viruses - 0; Other Eukaryotes - 1420 (source: NCBI BLink).</t>
  </si>
  <si>
    <t>Encodes a member of a plant specific family of cyclin dependent kinases.</t>
  </si>
  <si>
    <t>CYCLIN-DEPENDENT KINASE B1;2 (CDKB1;2)</t>
  </si>
  <si>
    <t>Haloacid dehalogenase-like hydrolase (HAD) superfamily protein; FUNCTIONS IN: hydrolase activity, catalytic activity; INVOLVED IN: metabolic process; LOCATED IN: plasma membrane; EXPRESSED IN: 25 plant structures; EXPRESSED DURING: 15 growth stages; CONTAINS InterPro DOMAIN/s: Haloacid dehalogenase-like hydrolase (InterPro:IPR005834), Haloacid dehydrogenase/epoxide hydrolase (InterPro:IPR005833), HAD-superfamily hydrolase, subfamily IA, variant 3 (InterPro:IPR006402); BEST Arabidopsis thaliana protein match is: haloacid dehalogenase-like hydrolase family protein (TAIR:AT1G56500.1); Has 17978 Blast hits to 17978 proteins in 2581 species: Archae - 265; Bacteria - 14433; Metazoa - 167; Fungi - 429; Plants - 387; Viruses - 3; Other Eukaryotes - 2294 (source: NCBI BLink).</t>
  </si>
  <si>
    <t>encodes a bZIP G-box binding protein whose expression is induced by ABA. It has been shown to bind to Adh that contains the G-box and is induced by cold and water deprivation. GBF3 has been shown to be expressed mostly in the root and dark-grown leaves. GBF3 can act as homodimers and as heterodimers with GFB1, GBF2 and GBF4. In addition, GBF3!?s DNA binding activity is enhanced by GIP1, GPRI1 and GPRI2.</t>
  </si>
  <si>
    <t>G-BOX BINDING FACTOR 3 (GBF3)</t>
  </si>
  <si>
    <t>Fatty acid/sphingolipid desaturase; FUNCTIONS IN: oxidoreductase activity, oxidoreductase activity, acting on paired donors, with oxidation of a pair of donors resulting in the reduction of molecular oxygen to two molecules of water, iron ion binding, heme binding; INVOLVED IN: oxidation reduction, fatty acid biosynthetic process, lipid metabolic process; EXPRESSED IN: 23 plant structures; EXPRESSED DURING: 15 growth stages; CONTAINS InterPro DOMAIN/s: Fatty acid desaturase, type 1 (InterPro:IPR005804), Fatty acid/sphingolipid desaturase (InterPro:IPR012171), Cytochrome b5 (InterPro:IPR001199); BEST Arabidopsis thaliana protein match is: Fatty acid/sphingolipid desaturase (TAIR:AT3G61580.1); Has 5941 Blast hits to 5850 proteins in 906 species: Archae - 2; Bacteria - 1188; Metazoa - 1112; Fungi - 1689; Plants - 939; Viruses - 2; Other Eukaryotes - 1009 (source: NCBI BLink).</t>
  </si>
  <si>
    <t>Encodes a chloroplast RNA editing factor.</t>
  </si>
  <si>
    <t>ORGANELLE TRANSCRIPT PROCESSING 81 (OTP81)</t>
  </si>
  <si>
    <t>PHOSPHATE TRANSPORTER 4;1 (PHT4;1);ANION TRANSPORTER 1 (ANTR1)</t>
  </si>
  <si>
    <t>ribosomal protein S15A B (rps15ab); CONTAINS InterPro DOMAIN/s: Ribosomal protein S8 (InterPro:IPR000630); BEST Arabidopsis thaliana protein match is: ribosomal protein S15A E (TAIR:AT4G29430.1); Has 3453 Blast hits to 3453 proteins in 1209 species: Archae - 277; Bacteria - 1569; Metazoa - 426; Fungi - 219; Plants - 302; Viruses - 0; Other Eukaryotes - 660 (source: NCBI BLink).</t>
  </si>
  <si>
    <t>RIBOSOMAL PROTEIN S15A B (rps15ab)</t>
  </si>
  <si>
    <t xml:space="preserve"> (AtOZF1);OXIDATION-RELATED ZINC FINGER 1 (OZF1)</t>
  </si>
  <si>
    <t>Eukaryotic aspartyl protease family protein; FUNCTIONS IN: aspartic-type endopeptidase activity; INVOLVED IN: proteolysis; LOCATED IN: endomembrane system; EXPRESSED IN: 10 plant structures; EXPRESSED DURING: 4 anthesis, C globular stage, petal differentiation and expansion stage; CONTAINS InterPro DOMAIN/s: Peptidase aspartic (InterPro:IPR021109), Peptidase aspartic, catalytic (InterPro:IPR009007), Peptidase A1 (InterPro:IPR001461); BEST Arabidopsis thaliana protein match is: Eukaryotic aspartyl protease family protein (TAIR:AT1G01300.1); Has 2634 Blast hits to 2609 proteins in 245 species: Archae - 0; Bacteria - 0; Metazoa - 187; Fungi - 441; Plants - 1862; Viruses - 0; Other Eukaryotes - 144 (source: NCBI BLink).</t>
  </si>
  <si>
    <t>Galactosyl transferase GMA12/MNN10 family protein; FUNCTIONS IN: transferase activity, transferring hexosyl groups, transferase activity, transferring glycosyl groups, transferase activity; INVOLVED IN: biological_process unknown; LOCATED IN: Golgi apparatus; EXPRESSED IN: 24 plant structures; EXPRESSED DURING: 15 growth stages; CONTAINS InterPro DOMAIN/s: Galactosyl transferase (InterPro:IPR008630); BEST Arabidopsis thaliana protein match is: Galactosyl transferase GMA12/MNN10 family protein (TAIR:AT4G37690.1); Has 459 Blast hits to 458 proteins in 96 species: Archae - 0; Bacteria - 4; Metazoa - 0; Fungi - 139; Plants - 283; Viruses - 4; Other Eukaryotes - 29 (source: NCBI BLink).</t>
  </si>
  <si>
    <t>Encodes a homeodomain protein whose expression  displays a dependence on phyB for both red and far-red light response.  Also involved in the shade avoidance syndrome.</t>
  </si>
  <si>
    <t>HOMEOBOX-LEUCINE ZIPPER PROTEIN 4 (ATHB4);HOMEOBOX-LEUCINE ZIPPER PROTEIN 4 (HB4);ARABIDOPSIS THALIANA HOMEOBOX-LEUCINE ZIPPER PROTEIN 4 (ATHB-4)</t>
  </si>
  <si>
    <t>Encodes a novel nuclear protein that is expressed rhythmically and interacts with phytochrome B to control plant development and flowering through a signal transduction pathway. Required component of the core circadian clock regardless of light conditions.</t>
  </si>
  <si>
    <t>Xanthine/uracil permease family protein; FUNCTIONS IN: transmembrane transporter activity; INVOLVED IN: transport, transmembrane transport; LOCATED IN: membrane; EXPRESSED IN: 18 plant structures; EXPRESSED DURING: 11 growth stages; CONTAINS InterPro DOMAIN/s: Xanthine/uracil/vitamin C permease (InterPro:IPR006043); BEST Arabidopsis thaliana protein match is: Xanthine/uracil permease family protein (TAIR:AT2G05760.1); Has 8712 Blast hits to 8692 proteins in 1893 species: Archae - 67; Bacteria - 7003; Metazoa - 354; Fungi - 119; Plants - 444; Viruses - 1; Other Eukaryotes - 724 (source: NCBI BLink).</t>
  </si>
  <si>
    <t>ARABIDOPSIS THALIANA CALMODULIN LIKE 4 (ATCAL4);TOUCH 3 (TCH3)</t>
  </si>
  <si>
    <t>Encodes a protein with glycerol-3-phosphate acyltransferase activity.</t>
  </si>
  <si>
    <t>GLYCEROL-3-PHOSPHATE ACYLTRANSFERASE 6 (ATGPAT6);GLYCEROL-3-PHOSPHATE ACYLTRANSFERASE 6 (GPAT6)</t>
  </si>
  <si>
    <t>unknown protein; BEST Arabidopsis thaliana protein match is: unknown protein (TAIR:AT2G40070.2); Has 972 Blast hits to 731 proteins in 211 species: Archae - 0; Bacteria - 236; Metazoa - 194; Fungi - 201; Plants - 218; Viruses - 32; Other Eukaryotes - 91 (source: NCBI BLink).</t>
  </si>
  <si>
    <t>NAD(P)-binding Rossmann-fold superfamily protein; FUNCTIONS IN: oxidoreductase activity, binding, catalytic activity; INVOLVED IN: pollen tube growth; EXPRESSED IN: 23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5G02540.1); Has 68340 Blast hits to 68248 proteins in 3185 species: Archae - 570; Bacteria - 45342; Metazoa - 4477; Fungi - 4309; Plants - 2410; Viruses - 0; Other Eukaryotes - 11232 (source: NCBI BLink).</t>
  </si>
  <si>
    <t>Protein of unknown function (DUF688); CONTAINS InterPro DOMAIN/s: Protein of unknown function DUF688 (InterPro:IPR007789); BEST Arabidopsis thaliana protein match is: Protein of unknown function (DUF688) (TAIR:AT1G29240.1); Has 249 Blast hits to 230 proteins in 71 species: Archae - 0; Bacteria - 43; Metazoa - 23; Fungi - 18; Plants - 104; Viruses - 0; Other Eukaryotes - 61 (source: NCBI BLink).</t>
  </si>
  <si>
    <t>encodes an endoplasmic reticulum-targeted geranylgeranyl pyrophosphate synthase</t>
  </si>
  <si>
    <t>GERANYLGERANYL PYROPHOSPHATE SYNTHASE 5 (GGPS5);GERANYLGERANYL PYROPHOSPHATE SYNTHASE 2 (GGPS2)</t>
  </si>
  <si>
    <t>LOB domain-containing protein 10 (LBD10); CONTAINS InterPro DOMAIN/s: Lateral organ boundaries, LOB (InterPro:IPR004883), Asymmetric leaves, AS2/LOB (InterPro:IPR017414); BEST Arabidopsis thaliana protein match is: ASYMMETRIC LEAVES 2-like 1 (TAIR:AT5G66870.1); Has 1085 Blast hits to 1079 proteins in 38 species: Archae - 0; Bacteria - 8; Metazoa - 18; Fungi - 1; Plants - 1055; Viruses - 0; Other Eukaryotes - 3 (source: NCBI BLink).</t>
  </si>
  <si>
    <t>LOB DOMAIN-CONTAINING PROTEIN 10 (LBD10)</t>
  </si>
  <si>
    <t>glycosyl hydrolase 9B11 (GH9B11); FUNCTIONS IN: hydrolase activity, hydrolyzing O-glycosyl compounds, catalytic activity; INVOLVED IN: carbohydrate metabolic process; LOCATED IN: endomembrane system; EXPRESSED IN: 8 plant structures; EXPRESSED DURING: L mature pollen stage, M germinated pollen stage, 4 anthesis, C globular stage, petal differentiation and expansion stage;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B9 (TAIR:AT2G44540.1); Has 1847 Blast hits to 1833 proteins in 271 species: Archae - 2; Bacteria - 688; Metazoa - 179; Fungi - 19; Plants - 915; Viruses - 0; Other Eukaryotes - 44 (source: NCBI BLink).</t>
  </si>
  <si>
    <t>GLYCOSYL HYDROLASE 9B11 (GH9B11);GLYCOSYL HYDROLASE 9B11 (AtGH9B11)</t>
  </si>
  <si>
    <t>K+ UPTAKE PERMEASE 11 (KUP11)</t>
  </si>
  <si>
    <t>FAD-binding Berberine family protein; FUNCTIONS IN: electron carrier activity, oxidoreductase activity, FAD binding, catalytic activity; INVOLVED IN: response to jasmonic acid stimulus, response to wounding; LOCATED IN: endomembrane system; EXPRESSED IN: 22 plant structures; EXPRESSED DURING: 13 growth stages; CONTAINS InterPro DOMAIN/s: FAD-binding, type 2 (InterPro:IPR016166), Berberine/berberine-like (InterPro:IPR012951), FAD linked oxidase, N-terminal (InterPro:IPR006094); BEST Arabidopsis thaliana protein match is: FAD-binding Berberine family protein (TAIR:AT1G30720.1); Has 4560 Blast hits to 4463 proteins in 716 species: Archae - 40; Bacteria - 1976; Metazoa - 12; Fungi - 1639; Plants - 673; Viruses - 0; Other Eukaryotes - 220 (source: NCBI BLink).</t>
  </si>
  <si>
    <t>Encodes a ubiquitin-conjugating E2 enzyme. UBC24 mRNA accumulation is suppressed by miR399f, miR399b and miR399c. Involved in phosphate starvation response.</t>
  </si>
  <si>
    <t>UBIQUITIN-CONJUGATING ENZYME 24 (UBC24);PHOSPHATE 2 (PHO2);UBIQUITIN-CONJUGATING ENZYME 24 (ATUBC24)</t>
  </si>
  <si>
    <t>Encodes a putative blue light receptor protein.</t>
  </si>
  <si>
    <t>PAS/LOV PROTEIN B (PLPB);PAS/LOV PROTEIN (PLP)</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GAMOUS-LIKE 20 (AGL20);SUPPRESSOR OF OVEREXPRESSION OF CO 1 (ATSOC1);SUPPRESSOR OF OVEREXPRESSION OF CO 1 (SOC1)</t>
  </si>
  <si>
    <t>ATP-dependent caseinolytic (Clp) protease/crotonase family protein; FUNCTIONS IN: catalytic activity; INVOLVED IN: metabolic process; EXPRESSED IN: petal, leaf whorl, sepal, flower, pedicel; EXPRESSED DURING: 4 anthesis, petal differentiation and expansion stage; CONTAINS InterPro DOMAIN/s: Crotonase, core (InterPro:IPR001753); BEST Arabidopsis thaliana protein match is: beta-hydroxyisobutyryl-CoA hydrolase 1 (TAIR:AT5G65940.1); Has 32067 Blast hits to 32054 proteins in 2254 species: Archae - 421; Bacteria - 21939; Metazoa - 1258; Fungi - 833; Plants - 620; Viruses - 0; Other Eukaryotes - 6996 (source: NCBI BLink).</t>
  </si>
  <si>
    <t>glycosyl hydrolase 9B8 (GH9B8); FUNCTIONS IN: hydrolase activity, hydrolyzing O-glycosyl compounds, catalytic activity; INVOLVED IN: carbohydrate metabolic process; LOCATED IN: endomembrane system; EXPRESSED IN: 17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C2 (TAIR:AT1G64390.1); Has 1753 Blast hits to 1740 proteins in 252 species: Archae - 2; Bacteria - 582; Metazoa - 189; Fungi - 17; Plants - 922; Viruses - 0; Other Eukaryotes - 41 (source: NCBI BLink).</t>
  </si>
  <si>
    <t>GLYCOSYL HYDROLASE 9B8 (AtGH9B8);GLYCOSYL HYDROLASE 9B8 (GH9B8)</t>
  </si>
  <si>
    <t>Encodes PID2, a homolog of PID. Simultaneous disruption of PID(AT2G34650) and its 3 closest homologs (PID2/AT2G26700, WAG1/AT1G53700, and WAG2/AT3G14370) abolishes the formation of cotyledons.</t>
  </si>
  <si>
    <t>PINOID2 (PID2)</t>
  </si>
  <si>
    <t>unknown protein; Has 27 Blast hits to 27 proteins in 11 species: Archae - 0; Bacteria - 0; Metazoa - 0; Fungi - 0; Plants - 25; Viruses - 0; Other Eukaryotes - 2 (source: NCBI BLink).</t>
  </si>
  <si>
    <t>SWAP (Suppressor-of-White-APricot)/surp RNA-binding domain-containing protein; FUNCTIONS IN: RNA binding; INVOLVED IN: RNA processing; LOCATED IN: cellular_component unknown; EXPRESSED IN: 7 plant structures; EXPRESSED DURING: 4 anthesis, petal differentiation and expansion stage; CONTAINS InterPro DOMAIN/s: SWAP/Surp (InterPro:IPR000061), Ubiquitin (InterPro:IPR000626), Ubiquitin supergroup (InterPro:IPR019955); BEST Arabidopsis thaliana protein match is: SWAP (Suppressor-of-White-APricot)/surp domain-containing protein / ubiquitin family protein (TAIR:AT1G14650.2); Has 30201 Blast hits to 17322 proteins in 780 species: Archae - 12; Bacteria - 1396; Metazoa - 17338; Fungi - 3422; Plants - 5037; Viruses - 0; Other Eukaryotes - 2996 (source: NCBI BLink).</t>
  </si>
  <si>
    <t>proline-rich family protein; Has 22415 Blast hits to 11533 proteins in 665 species: Archae - 22; Bacteria - 2059; Metazoa - 8248; Fungi - 2655; Plants - 6106; Viruses - 637; Other Eukaryotes - 2688 (source: NCBI BLink).</t>
  </si>
  <si>
    <t>dormancy-associated protein (DRM1)</t>
  </si>
  <si>
    <t>DORMANCY-ASSOCIATED PROTEIN-LIKE 1 (DYL1)</t>
  </si>
  <si>
    <t>Encodes a gene whose sequence is similar to ferredoxin dependent glutamate synthase (Fd-GOGAT). Expression in leaves is induced by light and sucrose. Proposed to be involved in photorespiration and nitrogen assimilation.</t>
  </si>
  <si>
    <t>GLUTAMATE SYNTHASE 1 (GLU1);FERREDOXIN-DEPENDENT GLUTAMATE SYNTHASE (FD-GOGAT); (GLUS);FERREDOXIN-DEPENDENT GLUTAMATE SYNTHASE 1 (GLS1)</t>
  </si>
  <si>
    <t>Encodes PHI1/EXL1</t>
  </si>
  <si>
    <t>PHOSPHATE-INDUCED 1 (PHI-1);EXORDIUM LIKE 7 (EXL7);EXORDIUM LIKE 1 (EXL1)</t>
  </si>
  <si>
    <t>TCP family transcription factor ; CONTAINS InterPro DOMAIN/s: Transcription factor, TCP (InterPro:IPR005333), Transcription factor TCP subgroup (InterPro:IPR017887); BEST Arabidopsis thaliana protein match is: TCP family transcription factor  (TAIR:AT5G23280.1); Has 954 Blast hits to 946 proteins in 163 species: Archae - 0; Bacteria - 6; Metazoa - 29; Fungi - 0; Plants - 913; Viruses - 0; Other Eukaryotes - 6 (source: NCBI BLink).</t>
  </si>
  <si>
    <t xml:space="preserve"> (AtTCP11);TCP DOMAIN PROTEIN 11 (TCP11)</t>
  </si>
  <si>
    <t>GALACTURONOSYLTRANSFERASE 14 (GAUT14)</t>
  </si>
  <si>
    <t>unknown protein; FUNCTIONS IN: molecular_function unknown; INVOLVED IN: biological_process unknown; LOCATED IN: cellular_component unknown; EXPRESSED IN: 23 plant structures; EXPRESSED DURING: 13 growth stages; Has 1807 Blast hits to 1807 proteins in 277 species: Archae - 0; Bacteria - 0; Metazoa - 736; Fungi - 347; Plants - 385; Viruses - 0; Other Eukaryotes - 339 (source: NCBI BLink).</t>
  </si>
  <si>
    <t>PRECURSOR OF PEPTIDE 1 (PROPEP1);PEPTIDE 1 (PEP1);ARABIDOPSIS THALIANA PEPTIDE 1 (ATPEP1)</t>
  </si>
  <si>
    <t>NAC domain containing protein 100 (NAC100); FUNCTIONS IN: sequence-specific DNA binding transcription factor activity; INVOLVED IN: multicellular organismal development, regulation of transcription; LOCATED IN: cellular_component unknown; EXPRESSED IN: 9 plant structures; EXPRESSED DURING: LP.04 four leaves visible, 4 anthesis, petal differentiation and expansion stage; CONTAINS InterPro DOMAIN/s: No apical meristem (NAM) protein (InterPro:IPR003441); BEST Arabidopsis thaliana protein match is: NAC domain containing protein 80 (TAIR:AT5G07680.1); Has 1807 Blast hits to 1807 proteins in 277 species: Archae - 0; Bacteria - 0; Metazoa - 736; Fungi - 347; Plants - 385; Viruses - 0; Other Eukaryotes - 339 (source: NCBI BLink).</t>
  </si>
  <si>
    <t>NAC DOMAIN CONTAINING PROTEIN 100 (ANAC100);NAC DOMAIN CONTAINING PROTEIN 100 (NAC100); (ATNAC5)</t>
  </si>
  <si>
    <t>SBT5.4; FUNCTIONS IN: identical protein binding, serine-type endopeptidase activity; INVOLVED IN: proteolysis, negative regulation of catalytic activity; EXPRESSED IN: 12 plant structures; EXPRESSED DURING: 4 anthesis, C globular stage, petal differentiation and expansion stage; CONTAINS InterPro DOMAIN/s: Protease-associated PA (InterPro:IPR003137), Proteinase inhibitor, propeptide (InterPro:IPR009020), Peptidase S8/S53, subtilisin/kexin/sedolisin (InterPro:IPR000209), Peptidase S8, subtilisin-related (InterPro:IPR015500), Peptidase S8/S53, subtilisin, active site (InterPro:IPR022398), Proteinase inhibitor I9, subtilisin propeptide (InterPro:IPR010259); BEST Arabidopsis thaliana protein match is: Subtilisin-like serine endopeptidase family protein (TAIR:AT2G04160.1); Has 6522 Blast hits to 5856 proteins in 960 species: Archae - 194; Bacteria - 3635; Metazoa - 89; Fungi - 206; Plants - 1959; Viruses - 0; Other Eukaryotes - 439 (source: NCBI BLink).</t>
  </si>
  <si>
    <t xml:space="preserve"> (SBT5.4); (ATSBT5.4)</t>
  </si>
  <si>
    <t>SNF1-RELATED PROTEIN KINASE 3.4 (SnRK3.4);CBL-INTERACTING PROTEIN KINASE 21 (CIPK21)</t>
  </si>
  <si>
    <t>unknown protein; BEST Arabidopsis thaliana protein match is: unknown protein (TAIR:AT3G09950.1); Has 30201 Blast hits to 17322 proteins in 780 species: Archae - 12; Bacteria - 1396; Metazoa - 17338; Fungi - 3422; Plants - 5037; Viruses - 0; Other Eukaryotes - 2996 (source: NCBI BLink).</t>
  </si>
  <si>
    <t>Encodes gibberellin 20-oxidase. Involved in gibberellin biosynthesis. Up-regulated by far red light in elongating petioles. Not regulated by a circadian clock.</t>
  </si>
  <si>
    <t xml:space="preserve"> (AT2353);GIBBERELLIN 20 OXIDASE 2 (GA20OX2); (ATGA20OX2)</t>
  </si>
  <si>
    <t>sequence-specific DNA binding transcription factors;transcription regulators; BEST Arabidopsis thaliana protein match is: sequence-specific DNA binding transcription factors;transcription regulators (TAIR:AT5G64340.1); Has 1807 Blast hits to 1807 proteins in 277 species: Archae - 0; Bacteria - 0; Metazoa - 736; Fungi - 347; Plants - 385; Viruses - 0; Other Eukaryotes - 339 (source: NCBI BLink).</t>
  </si>
  <si>
    <t>GDSL-like Lipase/Acylhydrolase superfamily protein; FUNCTIONS IN: hydrolase activity, acting on ester bonds, carboxylesterase activity; INVOLVED IN: lipid metabolic process; LOCATED IN: endomembrane system; EXPRESSED IN: 19 plant structures; EXPRESSED DURING: 13 growth stages; CONTAINS InterPro DOMAIN/s: Lipase, GDSL (InterPro:IPR001087); BEST Arabidopsis thaliana protein match is: GDSL-like Lipase/Acylhydrolase superfamily protein (TAIR:AT4G18970.1); Has 3607 Blast hits to 3571 proteins in 263 species: Archae - 0; Bacteria - 416; Metazoa - 0; Fungi - 74; Plants - 3097; Viruses - 0; Other Eukaryotes - 20 (source: NCBI BLink).</t>
  </si>
  <si>
    <t>member of the SPL (squamosa-promoter binding protein-like) gene family, a novel gene family encoding DNA binding proteins and putative transcription factors.    In conjunction with SPL10 and SPL11, SPL2 redundantly controls proper development of lateral organs in association with shoot maturation in the reproductive phase.</t>
  </si>
  <si>
    <t>SQUAMOSA PROMOTER BINDING PROTEIN-LIKE 2 (SPL2)</t>
  </si>
  <si>
    <t>unknown protein; FUNCTIONS IN: molecular_function unknown; INVOLVED IN: biological_process unknown; LOCATED IN: endomembrane system; EXPRESSED IN: 22 plant structures; EXPRESSED DURING: 13 growth stages; Has 3 Blast hits to 3 proteins in 1 species: Archae - 0; Bacteria - 0; Metazoa - 0; Fungi - 0; Plants - 3; Viruses - 0; Other Eukaryotes - 0 (source: NCBI BLink).</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CALMODULIN-LIKE 24 (CML24);TOUCH 2 (TCH2)</t>
  </si>
  <si>
    <t>squalene monoxygenase 6 (SQE6); FUNCTIONS IN: squalene monooxygenase activity, oxidoreductase activity, FAD binding; INVOLVED IN: sterol biosynthetic process; LOCATED IN: endomembrane system, integral to membrane; EXPRESSED IN: 12 plant structures; EXPRESSED DURING: 9 growth stages; CONTAINS InterPro DOMAIN/s: Squalene epoxidase (InterPro:IPR013698), FAD dependent oxidoreductase (InterPro:IPR006076); BEST Arabidopsis thaliana protein match is: FAD/NAD(P)-binding oxidoreductase family protein (TAIR:AT5G24150.1); Has 1807 Blast hits to 1807 proteins in 277 species: Archae - 0; Bacteria - 0; Metazoa - 736; Fungi - 347; Plants - 385; Viruses - 0; Other Eukaryotes - 339 (source: NCBI BLink).</t>
  </si>
  <si>
    <t>SQUALENE MONOXYGENASE 6 (SQE6)</t>
  </si>
  <si>
    <t>GRAM domain family protein; CONTAINS InterPro DOMAIN/s: GRAM (InterPro:IPR004182); BEST Arabidopsis thaliana protein match is: GRAM domain family protein (TAIR:AT2G22475.1); Has 1807 Blast hits to 1807 proteins in 277 species: Archae - 0; Bacteria - 0; Metazoa - 736; Fungi - 347; Plants - 385; Viruses - 0; Other Eukaryotes - 339 (source: NCBI BLink).</t>
  </si>
  <si>
    <t>ELONGATED HYPOCOTYL 5 (HY5);REVERSAL OF THE DET PHENOTYPE 5 (TED 5)</t>
  </si>
  <si>
    <t>Kinase interacting (KIP1-like) family protein; CONTAINS InterPro DOMAIN/s: KIP1-like (InterPro:IPR011684); BEST Arabidopsis thaliana protein match is: Kinase interacting (KIP1-like) family protein (TAIR:AT2G22560.1); Has 30201 Blast hits to 17322 proteins in 780 species: Archae - 12; Bacteria - 1396; Metazoa - 17338; Fungi - 3422; Plants - 5037; Viruses - 0; Other Eukaryotes - 2996 (source: NCBI BLink).</t>
  </si>
  <si>
    <t>unknown protein; BEST Arabidopsis thaliana protein match is: unknown protein (TAIR:AT3G10880.1); Has 1807 Blast hits to 1807 proteins in 277 species: Archae - 0; Bacteria - 0; Metazoa - 736; Fungi - 347; Plants - 385; Viruses - 0; Other Eukaryotes - 339 (source: NCBI BLink).</t>
  </si>
  <si>
    <t>encodes an aspartic protease, has an important role in determining cell fate during embryonic development and in reproduction processes. The loss-of-function mutation of PCS1 causes degeneration of both male and female gametophytes and excessive cell death of developing embryos during torpedo stage.</t>
  </si>
  <si>
    <t>EMBRYO DEFECTIVE 24 (EMB24);PROMOTION OF CELL SURVIVAL 1 (PCS1);ARABIDOPSIS THALIANA ASPARTIC PROTEASE 38 (ATASP38);PHYTOCHELATIN SYNTHASE 1 (PCS1)</t>
  </si>
  <si>
    <t>unknown protein; FUNCTIONS IN: molecular_function unknown; INVOLVED IN: biological_process unknown; LOCATED IN: chloroplast; EXPRESSED IN: 24 plant structures; EXPRESSED DURING: 15 growth stages; BEST Arabidopsis thaliana protein match is: unknown protein (TAIR:AT5G05250.1); Has 45 Blast hits to 45 proteins in 13 species: Archae - 0; Bacteria - 0; Metazoa - 0; Fungi - 0; Plants - 45; Viruses - 0; Other Eukaryotes - 0 (source: NCBI BLink).</t>
  </si>
  <si>
    <t>Proline-rich extensin-like family protein; FUNCTIONS IN: structural constituent of cell wall; INVOLVED IN: plant-type cell wall organization; LOCATED IN: endomembrane system; EXPRESSED IN: male gametophyte, root, pollen tube; EXPRESSED DURING: L mature pollen stage; CONTAINS InterPro DOMAIN/s: Extensin-like repeat (InterPro:IPR006706); BEST Arabidopsis thaliana protein match is: Proline-rich extensin-like family protein (TAIR:AT3G28550.1); Has 478331 Blast hits to 51256 proteins in 1906 species: Archae - 1077; Bacteria - 77248; Metazoa - 176231; Fungi - 77872; Plants - 71303; Viruses - 12471; Other Eukaryotes - 62129 (source: NCBI BLink).</t>
  </si>
  <si>
    <t>NRPE5-like protein of unknown function; homologous to budding yeast RPB5</t>
  </si>
  <si>
    <t>RNA POLYMERASE II FIFTH LARGEST SUBUNIT, E (RPB5E)</t>
  </si>
  <si>
    <t>Arabidopsis protein of unknown function (DUF241); CONTAINS InterPro DOMAIN/s: Protein of unknown function DUF241, plant (InterPro:IPR004320); BEST Arabidopsis thaliana protein match is: Arabidopsis protein of unknown function (DUF241) (TAIR:AT4G35720.1); Has 444 Blast hits to 436 proteins in 12 species: Archae - 0; Bacteria - 0; Metazoa - 0; Fungi - 0; Plants - 444; Viruses - 0; Other Eukaryotes - 0 (source: NCBI BLink).</t>
  </si>
  <si>
    <t>ENTH/VHS family protein; FUNCTIONS IN: binding; INVOLVED IN: biological_process unknown; LOCATED IN: cellular_component unknown; EXPRESSED IN: 22 plant structures; EXPRESSED DURING: 13 growth stages; CONTAINS InterPro DOMAIN/s: Epsin, N-terminal (InterPro:IPR001026), Epsin-like, N-terminal (InterPro:IPR013809), ENTH/VHS (InterPro:IPR008942); BEST Arabidopsis thaliana protein match is: ENTH/VHS family protein (TAIR:AT1G08670.1); Has 992 Blast hits to 992 proteins in 193 species: Archae - 0; Bacteria - 0; Metazoa - 538; Fungi - 205; Plants - 176; Viruses - 0; Other Eukaryotes - 73 (source: NCBI BLink).</t>
  </si>
  <si>
    <t>Phytosulfokine 3 precursor, coding for a unique plant peptide growth factor.</t>
  </si>
  <si>
    <t>PHYTOSULFOKINE 3 PRECURSOR (ATPSK3);PHYTOSULFOKINE 3 PRECURSOR (PSK3); (PSK1)</t>
  </si>
  <si>
    <t>COLD, CIRCADIAN RHYTHM, AND RNA BINDING 1 (CCR1); (GRP8);GLYCINE-RICH RNA-BINDING PROTEIN 8 (GR-RBP8);GLYCINE-RICH PROTEIN 8 (ATGRP8)</t>
  </si>
  <si>
    <t>member of CYP81D</t>
  </si>
  <si>
    <t>CYTOCHROME P450, FAMILY 81, SUBFAMILY D, POLYPEPTIDE 5 (CYP81D5)</t>
  </si>
  <si>
    <t>Encodes a putative RING-H2 finger protein RHA3b.</t>
  </si>
  <si>
    <t>RING-H2 FINGER A3B (RHA3B)</t>
  </si>
  <si>
    <t>SAUR-like auxin-responsive protein family ; CONTAINS InterPro DOMAIN/s: Auxin responsive SAUR protein (InterPro:IPR003676); BEST Arabidopsis thaliana protein match is: SAUR-like auxin-responsive protein family  (TAIR:AT2G16580.1); Has 1475 Blast hits to 1458 proteins in 28 species: Archae - 0; Bacteria - 0; Metazoa - 0; Fungi - 0; Plants - 1474; Viruses - 0; Other Eukaryotes - 1 (source: NCBI BLink).</t>
  </si>
  <si>
    <t>GATA TRANSCRIPTION FACTOR 9 (GATA9)</t>
  </si>
  <si>
    <t>embryo sac development arrest 39 (EDA39); CONTAINS InterPro DOMAIN/s: IQ calmodulin-binding region (InterPro:IPR000048); BEST Arabidopsis thaliana protein match is: calmodulin-binding family protein (TAIR:AT2G26190.1); Has 35333 Blast hits to 34131 proteins in 2444 species: Archae - 798; Bacteria - 22429; Metazoa - 974; Fungi - 991; Plants - 531; Viruses - 0; Other Eukaryotes - 9610 (source: NCBI BLink).</t>
  </si>
  <si>
    <t>EMBRYO SAC DEVELOPMENT ARREST 39 (EDA39)</t>
  </si>
  <si>
    <t>Thiamine pyrophosphate dependent pyruvate decarboxylase family protein; FUNCTIONS IN: in 6 functions; LOCATED IN: membrane; EXPRESSED IN: 11 plant structures; EXPRESSED DURING: 4 anthesis, C globular stage, F mature embryo stage, petal differentiation and expansion stage, E expanded cotyledon stage; CONTAINS InterPro DOMAIN/s: TPP-binding enzyme, conserved site (InterPro:IPR000399), Thiamine pyrophosphate enzyme, central domain (InterPro:IPR012000), Pyruvate decarboxylase/indolepyruvate decarboxylase (InterPro:IPR012110), Thiamine pyrophosphate enzyme, N-terminal TPP-binding domain (InterPro:IPR012001), Thiamine pyrophosphate enzyme, C-terminal TPP-binding (InterPro:IPR011766); BEST Arabidopsis thaliana protein match is: Thiamine pyrophosphate dependent pyruvate decarboxylase family protein (TAIR:AT5G01320.1); Has 20589 Blast hits to 20526 proteins in 2548 species: Archae - 428; Bacteria - 13367; Metazoa - 177; Fungi - 761; Plants - 551; Viruses - 4; Other Eukaryotes - 5301 (source: NCBI BLink).</t>
  </si>
  <si>
    <t>HXXXD-type acyl-transferase family protein; FUNCTIONS IN: transferase activity, transferring acyl groups other than amino-acyl groups, transferase activity; INVOLVED IN: biological_process unknown; LOCATED IN: nucleus; EXPRESSED IN: 9 plant structures; EXPRESSED DURING: 6 growth stages; CONTAINS InterPro DOMAIN/s: Transferase (InterPro:IPR003480); BEST Arabidopsis thaliana protein match is: HXXXD-type acyl-transferase family protein (TAIR:AT5G41040.1); Has 2584 Blast hits to 2554 proteins in 136 species: Archae - 0; Bacteria - 2; Metazoa - 0; Fungi - 40; Plants - 2539; Viruses - 0; Other Eukaryotes - 3 (source: NCBI BLink).</t>
  </si>
  <si>
    <t>Encodes a secreted glycosylated serine carboxypeptidase with broad substrate preference that is involved in brassinosteroid signalling via BRI1.  It is proteolytically processed in vivo by a separate as yet unidentified protease.</t>
  </si>
  <si>
    <t>SERINE CARBOXYPEPTIDASE 24 PRECURSOR (SCPL24);BRI1 SUPPRESSOR 1 (BRS1)</t>
  </si>
  <si>
    <t xml:space="preserve"> (FAD4);FATTY ACID DESATURASE A (FADA);FATTY ACID DESATURASE 4 (FAD4)</t>
  </si>
  <si>
    <t>Encodes protein similar to similar to bacterial translocase I (mra Y).  Expressed during flower bud development.</t>
  </si>
  <si>
    <t>TRANSLOCASE 11 (TRANS11);ARABIDOPSIS THALIANA TRANSLOCASE 11 (ATTRANS11)</t>
  </si>
  <si>
    <t>Encodes a cysteine-rich peptide, a secretory factor that is produced in the mesophyll cells and acts on the epidermis to increase stomatal formation.  Its mature form is a 45-aa peptide with three intramolecular disulfide bonds.  It is proposed that STOMAGEN increases stomatal number by competing with two negative regulators of stomatal density, EPF1 and EPF2, possibly through direct interaction with the receptor-like protein TMM.</t>
  </si>
  <si>
    <t>STOMAGEN (STOMAGEN); (EPFL9)</t>
  </si>
  <si>
    <t>Glycine cleavage T-protein family; FUNCTIONS IN: aminomethyltransferase activity; INVOLVED IN: glycine catabolic process; LOCATED IN: cytoplasm; EXPRESSED IN: 23 plant structures; EXPRESSED DURING: 13 growth stages; CONTAINS InterPro DOMAIN/s: Folate-binding, YgfZ (InterPro:IPR017703), Glycine cleavage T-protein, N-terminal (InterPro:IPR006222), Glycine cleavage T-protein, C-terminal barrel (InterPro:IPR013977); Has 3767 Blast hits to 3765 proteins in 1151 species: Archae - 14; Bacteria - 1914; Metazoa - 108; Fungi - 149; Plants - 51; Viruses - 0; Other Eukaryotes - 1531 (source: NCBI BLink).</t>
  </si>
  <si>
    <t>Encodes a putative RING-H2 finger protein RHA1a.</t>
  </si>
  <si>
    <t>RING-H2 FINGER A1A (RHA1A)</t>
  </si>
  <si>
    <t>indeterminate(ID)-domain 12 (IDD12); FUNCTIONS IN: sequence-specific DNA binding transcription factor activity, zinc ion binding, nucleic acid binding; INVOLVED IN: regulation of transcription; LOCATED IN: intracellular, chloroplast; EXPRESSED IN: shoot apex, embryo, flower, pedicel, seed; EXPRESSED DURING: 4 anthesis, C globular stage, petal differentiation and expansion stage, E expanded cotyledon stage, D bilateral stage; CONTAINS InterPro DOMAIN/s: Zinc finger, C2H2-like (InterPro:IPR015880), Zinc finger, C2H2-type (InterPro:IPR007087), Zinc finger, double-stranded RNA binding (InterPro:IPR022755); BEST Arabidopsis thaliana protein match is: C2H2-like zinc finger protein (TAIR:AT5G66730.1); Has 45871 Blast hits to 18418 proteins in 241 species: Archae - 0; Bacteria - 0; Metazoa - 43560; Fungi - 264; Plants - 729; Viruses - 2; Other Eukaryotes - 1316 (source: NCBI BLink).</t>
  </si>
  <si>
    <t>INDETERMINATE(ID)-DOMAIN 12 (IDD12);INDETERMINATE(ID)-DOMAIN 12 (AtIDD12)</t>
  </si>
  <si>
    <t>PLASMODESMATA CALLOSE-BINDING PROTEIN 3 (PDCB3)</t>
  </si>
  <si>
    <t>SHV3-like 2 (SVL2); FUNCTIONS IN: glycerophosphodiester phosphodiesterase activity, kinase activity; INVOLVED IN: glycerol metabolic process, lipid metabolic process; LOCATED IN: anchored to membrane; EXPRESSED IN: 24 plant structures; EXPRESSED DURING: 13 growth stages; CONTAINS InterPro DOMAIN/s: PLC-like phosphodiesterase, TIM beta/alpha-barrel domain (InterPro:IPR017946), Glycerophosphoryl diester phosphodiesterase (InterPro:IPR004129); BEST Arabidopsis thaliana protein match is: suppressor of npr1-1 constitutive 4 (TAIR:AT1G66980.1).</t>
  </si>
  <si>
    <t>SHV3-LIKE 2 (SVL2)</t>
  </si>
  <si>
    <t>unknown protein; INVOLVED IN: biological_process unknown; LOCATED IN: chloroplast; EXPRESSED IN: 24 plant structures; EXPRESSED DURING: 14 growth stages; BEST Arabidopsis thaliana protein match is: unknown protein (TAIR:AT1G27030.1); Has 540 Blast hits to 538 proteins in 187 species: Archae - 0; Bacteria - 333; Metazoa - 0; Fungi - 0; Plants - 67; Viruses - 0; Other Eukaryotes - 140 (source: NCBI BLink).</t>
  </si>
  <si>
    <t>Putative transcription factors interacting with the gene product of VHA-B1 (vacuolar ATPase subunit B1; as shown through yeast two-hybrid assay).</t>
  </si>
  <si>
    <t>Encodes a coiled-coil protein WEB2 (weak chloroplast movement under blue light 2, also named PMI2/plastid movement impaired 2). Involved in chloroplast avoidance movement under intermediate and high light intensities. WEB2, together with another coiled-coil protein WEB1 (AT2G26570), maintains the chloroplast photorelocation movement velocity.</t>
  </si>
  <si>
    <t>WEAK CHLOROPLAST MOVEMENT UNDER BLUE LIGHT 2 (WEB2);PLASTID MOVEMENT IMPAIRED 2 (PMI2)</t>
  </si>
  <si>
    <t>SAUR-like auxin-responsive protein family ; CONTAINS InterPro DOMAIN/s: Auxin responsive SAUR protein (InterPro:IPR003676); BEST Arabidopsis thaliana protein match is: SAUR-like auxin-responsive protein family  (TAIR:AT1G56150.1); Has 1206 Blast hits to 1201 proteins in 26 species: Archae - 0; Bacteria - 0; Metazoa - 0; Fungi - 0; Plants - 1205; Viruses - 0; Other Eukaryotes - 1 (source: NCBI BLink).</t>
  </si>
  <si>
    <t>ALUMINUM-ACTIVATED MALATE TRANSPORTER 9 (AtALMT9);ALUMINUM-ACTIVATED MALATE TRANSPORTER 9 (ALMT9)</t>
  </si>
  <si>
    <t>CATION/H+ EXCHANGER 19 (CHX19);CATION/H+ EXCHANGER 19 (ATCHX19)</t>
  </si>
  <si>
    <t>Pectin lyase-like superfamily protein; FUNCTIONS IN: polygalacturonase activity; INVOLVED IN: response to cyclopentenone, carbohydrate metabolic process; LOCATED IN: endomembrane system; EXPRESSED IN: 24 plant structures; EXPRESSED DURING: 15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5G49215.2); Has 3304 Blast hits to 3296 proteins in 440 species: Archae - 6; Bacteria - 1354; Metazoa - 7; Fungi - 623; Plants - 1207; Viruses - 2; Other Eukaryotes - 105 (source: NCBI BLink).</t>
  </si>
  <si>
    <t>Plant invertase/pectin methylesterase inhibitor superfamily; FUNCTIONS IN: enzyme inhibitor activity, pectinesterase activity; INVOLVED IN: cell wall modification; LOCATED IN: endomembrane system, cell wall, plant-type cell wall; EXPRESSED IN: 21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04970.1); Has 4750 Blast hits to 3228 proteins in 426 species: Archae - 6; Bacteria - 642; Metazoa - 199; Fungi - 573; Plants - 2288; Viruses - 376; Other Eukaryotes - 666 (source: NCBI BLink).</t>
  </si>
  <si>
    <t>Putative importin alpha isoform. When overexpressed can rescue the impa-4 decreased transformation susceptibility phenotype.</t>
  </si>
  <si>
    <t>IMPORTIN ALPHA ISOFORM 7 (IMPA-7)</t>
  </si>
  <si>
    <t>Encodes a putative phosphatase, LSF1, required for normal starch turnover in leaves.</t>
  </si>
  <si>
    <t>LIKE SEX4 1 (LSF1)</t>
  </si>
  <si>
    <t>CP12 domain-containing protein 3 (CP12-3); FUNCTIONS IN: molecular_function unknown; INVOLVED IN: negative regulation of  reductive pentose-phosphate cycle; LOCATED IN: chloroplast; EXPRESSED IN: 20 plant structures; EXPRESSED DURING: 13 growth stages; CONTAINS InterPro DOMAIN/s: Protein of unknown function CP12 (InterPro:IPR003823); BEST Arabidopsis thaliana protein match is: CP12 domain-containing protein 1 (TAIR:AT2G47400.1); Has 242 Blast hits to 242 proteins in 66 species: Archae - 0; Bacteria - 121; Metazoa - 0; Fungi - 0; Plants - 114; Viruses - 0; Other Eukaryotes - 7 (source: NCBI BLink).</t>
  </si>
  <si>
    <t>CP12 DOMAIN-CONTAINING PROTEIN 3 (CP12-3)</t>
  </si>
  <si>
    <t>Encodes a low affinity nitrate transporter NRT1.7.  Expressed in phloem.  Responsible for source-to-sink remobilization of nitrate.</t>
  </si>
  <si>
    <t>NITRATE TRANSPORTER 1.7 (NRT1.7)</t>
  </si>
  <si>
    <t>alpha carbonic anhydrase 5 (ACA5); FUNCTIONS IN: carbonate dehydratase activity, zinc ion binding; INVOLVED IN: one-carbon metabolic process; LOCATED IN: endomembrane system; EXPRESSED IN: petal, leaf whorl, sepal, flower; EXPRESSED DURING: 4 anthesis, petal differentiation and expansion stage; CONTAINS InterPro DOMAIN/s: Carbonic anhydrase, alpha-class, catalytic domain (InterPro:IPR001148), Carbonic anhydrase, CAH1-like (InterPro:IPR018340); BEST Arabidopsis thaliana protein match is: alpha carbonic anhydrase 7 (TAIR:AT1G08080.1); Has 3351 Blast hits to 3338 proteins in 543 species: Archae - 0; Bacteria - 710; Metazoa - 2051; Fungi - 82; Plants - 328; Viruses - 7; Other Eukaryotes - 173 (source: NCBI BLink).</t>
  </si>
  <si>
    <t>ALPHA CARBONIC ANHYDRASE 5 (ACA5);ALPHA CARBONIC ANHYDRASE 5 (ATACA5)</t>
  </si>
  <si>
    <t>SNF1-RELATED PROTEIN KINASE 2-8 (SNRK2-8);SNF1-RELATED PROTEIN KINASE 2C (SRK2C);SNF1-RELATED PROTEIN KINASE 2.8 (SNRK2.8)</t>
  </si>
  <si>
    <t>DEHYDRATION RESPONSE ELEMENT-BINDING PROTEIN 26 (DREB26)</t>
  </si>
  <si>
    <t>Arabidopsis thaliana telomere-binding protein, putative (At1g07540)</t>
  </si>
  <si>
    <t>TRF-LIKE 2 (TRFL2)</t>
  </si>
  <si>
    <t>Encodes a Class I polyA-binding protein. Expressed in floral organs. Binds polyA sepharose in vitro.</t>
  </si>
  <si>
    <t>POLY(A)-BINDING PROTEIN 5 (PAB5)</t>
  </si>
  <si>
    <t>Encodes a chloroplast envelope Ca2+-ATPase with an N-terminal autoinhibitor.</t>
  </si>
  <si>
    <t>PLASTID ENVELOPE ATPASE 1 (PEA1);AUTOINHIBITED CA2+-ATPASE 1 (ACA1)</t>
  </si>
  <si>
    <t>The At1g30530 gene encodes a UDP-rhamnose:flavonol-3-O-rhamnosyltransferase (UGT78D1) attaching a rhamnosyl residue to the 3-O-position of the flavonols kaempferol and quercetin</t>
  </si>
  <si>
    <t>UDP-GLUCOSYL TRANSFERASE 78D1 (UGT78D1)</t>
  </si>
  <si>
    <t>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3G18950.1); Has 31816 Blast hits to 17355 proteins in 629 species: Archae - 28; Bacteria - 4541; Metazoa - 11860; Fungi - 7305; Plants - 3928; Viruses - 0; Other Eukaryotes - 4154 (source: NCBI BLink).</t>
  </si>
  <si>
    <t>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t>
  </si>
  <si>
    <t>RADIATION SENSITIVE23A (RAD23A)</t>
  </si>
  <si>
    <t>Late embryogenesis abundant (LEA) hydroxyproline-rich glycoprotein family; CONTAINS InterPro DOMAIN/s: Late embryogenesis abundant protein, group 2 (InterPro:IPR004864); BEST Arabidopsis thaliana protein match is: NDR1/HIN1-like 25 (TAIR:AT5G36970.1); Has 985 Blast hits to 984 proteins in 28 species: Archae - 0; Bacteria - 0; Metazoa - 0; Fungi - 0; Plants - 985; Viruses - 0; Other Eukaryotes - 0 (source: NCBI BLink).</t>
  </si>
  <si>
    <t>unknown protein; BEST Arabidopsis thaliana protein match is: unknown protein (TAIR:AT5G35732.1); Has 18 Blast hits to 18 proteins in 6 species: Archae - 0; Bacteria - 0; Metazoa - 0; Fungi - 0; Plants - 18; Viruses - 0; Other Eukaryotes - 0 (source: NCBI BLink).</t>
  </si>
  <si>
    <t>Nuclear-localized R3-type MYB transcription factor. Positive regulator of hair-cell differentiation. Preferentially transcribed in hairless cells. Moves from atrichoblasts into trichoblast via plasmodesmata in a tissue-specific mode. N-terminus and part of the Myb domain are required for this movement, with W76 playing a crucial role. Capability to increase the size-exclusion limit of plasmodesmata. Regulated by WEREWOLF.</t>
  </si>
  <si>
    <t>CAPRICE (CPC)</t>
  </si>
  <si>
    <t>ABA INSENSITIVE 5 (ABI5);GROWTH-INSENSITIVITY TO ABA 1 (GIA1)</t>
  </si>
  <si>
    <t>Plant protein of unknown function (DUF868); CONTAINS InterPro DOMAIN/s: Protein of unknown function DUF868, plant (InterPro:IPR008586); BEST Arabidopsis thaliana protein match is: Plant protein of unknown function (DUF868) (TAIR:AT5G11000.1); Has 283 Blast hits to 283 proteins in 16 species: Archae - 0; Bacteria - 0; Metazoa - 0; Fungi - 0; Plants - 283; Viruses - 0; Other Eukaryotes - 0 (source: NCBI BLink).</t>
  </si>
  <si>
    <t>Protein of unknown function (DUF1005); CONTAINS InterPro DOMAIN/s: Protein of unknown function DUF1005 (InterPro:IPR010410); BEST Arabidopsis thaliana protein match is: Protein of unknown function (DUF1005) (TAIR:AT4G29310.1); Has 158 Blast hits to 158 proteins in 22 species: Archae - 0; Bacteria - 0; Metazoa - 4; Fungi - 6; Plants - 144; Viruses - 0; Other Eukaryotes - 4 (source: NCBI BLink).</t>
  </si>
  <si>
    <t xml:space="preserve"> (ATXIA);MYOSIN XI A (XIA)</t>
  </si>
  <si>
    <t>GALACTURONOSYLTRANSFERASE-LIKE 9 (GATL9);GLUCOSYL TRANSFERASE FAMILY 8 (LGT8)</t>
  </si>
  <si>
    <t>Encodes a member of the histidine kinase family.</t>
  </si>
  <si>
    <t>HISTIDINE KINASE 1 (HK1);HISTIDINE KINASE 1 (ATHK1); (AHK1)</t>
  </si>
  <si>
    <t xml:space="preserve"> (LGT9);GALACTURONOSYLTRANSFERASE-LIKE 8 (GATL8)</t>
  </si>
  <si>
    <t>ALCOHOL DEHYDROGENASE 1 (ADH1);ALCOHOL DEHYDROGENASE (ADH);ARABIDOPSIS THALIANA ALCOHOL DEHYDROGENASE (ATADH); (ATADH1)</t>
  </si>
  <si>
    <t>FLAVIN-MONOOXYGENASE GLUCOSINOLATE S-OXYGENASE 4 (FMO GS-OX4)</t>
  </si>
  <si>
    <t>ovate family protein 7 (OFP7); INVOLVED IN: biological_process unknown; LOCATED IN: plasma membrane; EXPRESSED IN: shoot apex, embryo, hypocotyl, flower, seed; EXPRESSED DURING: F mature embryo stage, petal differentiation and expansion stage, E expanded cotyledon stage, D bilateral stage; CONTAINS InterPro DOMAIN/s: Protein of unknown function DUF623 (InterPro:IPR006458); BEST Arabidopsis thaliana protein match is: ovate family protein 8 (TAIR:AT5G19650.1); Has 500 Blast hits to 498 proteins in 24 species: Archae - 0; Bacteria - 0; Metazoa - 0; Fungi - 5; Plants - 493; Viruses - 0; Other Eukaryotes - 2 (source: NCBI BLink).</t>
  </si>
  <si>
    <t>OVATE FAMILY PROTEIN 7 (OFP7);ARABIDOPSIS THALIANA OVATE FAMILY PROTEIN 7 (ATOFP7)</t>
  </si>
  <si>
    <t>Encodes a member of the GATA factor family of zinc finger transcription factors.  A positive regulator of photomorphogenesis.</t>
  </si>
  <si>
    <t>GATA TRANSCRIPTION FACTOR 2 (GATA2)</t>
  </si>
  <si>
    <t>Encodes a member of the TAU glutathione S-transferase gene family. Gene expression is induced by exposure to auxin, pathogen and herbicides. Naming convention according to Wagner et al. (2002)</t>
  </si>
  <si>
    <t>GLUTATHIONE S-TRANSFERASE TAU  5 (GSTU5);GLUTATHIONE S-TRANSFERASE TAU  5 (ATGSTU5);ARABIDOPSIS THALIANA GLUTATHIONE S-TRANSFERASE TAU  1 (ATGSTU1); (AT103-1A)</t>
  </si>
  <si>
    <t>Late embryogenesis abundant (LEA) hydroxyproline-rich glycoprotein family; CONTAINS InterPro DOMAIN/s: Late embryogenesis abundant protein, group 2 (InterPro:IPR004864); BEST Arabidopsis thaliana protein match is: Late embryogenesis abundant (LEA) hydroxyproline-rich glycoprotein family (TAIR:AT5G21130.1); Has 1062 Blast hits to 1061 proteins in 28 species: Archae - 0; Bacteria - 0; Metazoa - 0; Fungi - 0; Plants - 1062; Viruses - 0; Other Eukaryotes - 0 (source: NCBI BLink).</t>
  </si>
  <si>
    <t>P-loop containing nucleoside triphosphate hydrolases superfamily protein; FUNCTIONS IN: nucleoside-triphosphatase activity, kinase activity, nucleotide binding, phosphotransferase activity, alcohol group as acceptor, ATP binding; INVOLVED IN: biosynthetic process, metabolic process; LOCATED IN: cellular_component unknown; EXPRESSED IN: 6 plant structures; EXPRESSED DURING: 4 anthesis; CONTAINS InterPro DOMAIN/s: Phosphoribulokinase/uridine kinase (InterPro:IPR006083), ATPase, AAA+ type, core (InterPro:IPR003593), Uridine kinase (InterPro:IPR000764); BEST Arabidopsis thaliana protein match is: Phosphoribulokinase / Uridine kinase family (TAIR:AT1G26190.1); Has 3953 Blast hits to 3156 proteins in 1342 species: Archae - 38; Bacteria - 3073; Metazoa - 244; Fungi - 122; Plants - 227; Viruses - 4; Other Eukaryotes - 245 (source: NCBI BLink).</t>
  </si>
  <si>
    <t>Encodes a protein with similarity to thromboxane-A synthase, member of the CYP711A cytochrome P450 family. MAX1 is a specific repressor of vegetative axillary buds generated by the axillary meristem. Expressed in vascular traces in the rosette stem and axillary buds throughout plant development. Mutants have increased axillary branches. Along with MAX3,4 thought to mediate control of shoot branching via synthesis of a signal molecule which is transported over long distance mediated by MAX2. cDNA supports the existence of the longer transcript predicted for this locus, no cDNA isolated for shorter transcript. MAX1 downregulates 11 genes involved in flavonoid pathway (CHS, CHI, F3H, F3'H, FLS, DFR, ANS, UFGT, RT, AAC and GST).</t>
  </si>
  <si>
    <t>MORE AXILLARY BRANCHES 1 (MAX1);"CYTOCHROME P450, FAMILY 711, SUBFAMILY A, POLYPEPTIDE 1" (CYP711A1)</t>
  </si>
  <si>
    <t>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t>
  </si>
  <si>
    <t>3BETA-HYDROXYSTEROID-DEHYDROGENASE/DECARBOXYLASE ISOFORM 2 (3BETAHSD/D2);3BETA-HYDROXYSTEROID-DEHYDROGENASE/DECARBOXYLASE ISOFORM 2 (AT3BETAHSD/D2)</t>
  </si>
  <si>
    <t>Encodes a predicted leucine-rich repeat receptor kinase (LRR-RLK).  Functions as the receptor for bacterial PAMP (pathogen associated molecular patterns) EF-Tu.</t>
  </si>
  <si>
    <t>EF-TU RECEPTOR (EFR)</t>
  </si>
  <si>
    <t>unknown protein; BEST Arabidopsis thaliana protein match is: unknown protein (TAIR:AT3G03130.1); Has 14330 Blast hits to 10381 proteins in 896 species: Archae - 94; Bacteria - 2881; Metazoa - 4019; Fungi - 1576; Plants - 515; Viruses - 110; Other Eukaryotes - 5135 (source: NCBI BLink).</t>
  </si>
  <si>
    <t>CARBONIC ANHYDRASE 2 (CA2);BETA CARBONIC ANHYDRASE 2 (BETA CA2);CARBONIC ANHYDRASE 18 (CA18)</t>
  </si>
  <si>
    <t>Glucose-methanol-choline (GMC) oxidoreductase family protein; FUNCTIONS IN: aldehyde-lyase activity, oxidoreductase activity, acting on CH-OH group of donors, FAD binding; INVOLVED IN: response to salt stress; LOCATED IN: endomembrane system; EXPRESSED IN: 11 plant structures; EXPRESSED DURING: 4 anthesis, C globular stage, F mature embryo stage, petal differentiation and expansion stage, E expanded cotyledon stage; CONTAINS InterPro DOMAIN/s: Glucose-methanol-choline oxidoreductase, N-terminal (InterPro:IPR000172), Glucose-methanol-choline oxidoreductase (InterPro:IPR012132), Glucose-methanol-choline oxidoreductase, C-terminal (InterPro:IPR007867); BEST Arabidopsis thaliana protein match is: Glucose-methanol-choline (GMC) oxidoreductase family protein (TAIR:AT3G56060.1); Has 10743 Blast hits to 10416 proteins in 1097 species: Archae - 4; Bacteria - 3990; Metazoa - 824; Fungi - 1486; Plants - 311; Viruses - 15; Other Eukaryotes - 4113 (source: NCBI BLink).</t>
  </si>
  <si>
    <t>Zinc-binding dehydrogenase family protein; FUNCTIONS IN: oxidoreductase activity, binding, zinc ion binding, catalytic activity; INVOLVED IN: response to oxidative stress; CONTAINS InterPro DOMAIN/s: GroES-like (InterPro:IPR011032), NAD(P)-binding domain (InterPro:IPR016040), Alcohol dehydrogenase, C-terminal (InterPro:IPR013149), Alcohol dehydrogenase superfamily, zinc-containing (InterPro:IPR002085); BEST Arabidopsis thaliana protein match is: Zinc-binding dehydrogenase family protein (TAIR:AT5G37940.1); Has 1807 Blast hits to 1807 proteins in 277 species: Archae - 0; Bacteria - 0; Metazoa - 736; Fungi - 347; Plants - 385; Viruses - 0; Other Eukaryotes - 339 (source: NCBI BLink).</t>
  </si>
  <si>
    <t>N-MYC downregulated-like 2 (NDL2); CONTAINS InterPro DOMAIN/s: Pollen specific protein SF21 (InterPro:IPR015511), Ndr (InterPro:IPR004142); BEST Arabidopsis thaliana protein match is: N-MYC downregulated-like 1 (TAIR:AT5G56750.1); Has 30201 Blast hits to 17322 proteins in 780 species: Archae - 12; Bacteria - 1396; Metazoa - 17338; Fungi - 3422; Plants - 5037; Viruses - 0; Other Eukaryotes - 2996 (source: NCBI BLink).</t>
  </si>
  <si>
    <t>N-MYC DOWNREGULATED-LIKE 2 (NDL2)</t>
  </si>
  <si>
    <t>PLC-like phosphodiesterases superfamily protein; FUNCTIONS IN: phosphoric diester hydrolase activity, glycerophosphodiester phosphodiesterase activity; INVOLVED IN: glycerol metabolic process, lipid metabolic process; LOCATED IN: endomembrane system; EXPRESSED IN: leaf whorl, sepal, flower; EXPRESSED DURING: petal differentiation and expansion stage; CONTAINS InterPro DOMAIN/s: PLC-like phosphodiesterase, TIM beta/alpha-barrel domain (InterPro:IPR017946), Glycerophosphoryl diester phosphodiesterase (InterPro:IPR004129); BEST Arabidopsis thaliana protein match is: PLC-like phosphodiesterases superfamily protein (TAIR:AT1G74210.1); Has 6803 Blast hits to 6670 proteins in 1728 species: Archae - 62; Bacteria - 5228; Metazoa - 196; Fungi - 127; Plants - 339; Viruses - 7; Other Eukaryotes - 844 (source: NCBI BLink).</t>
  </si>
  <si>
    <t>unknown protein; FUNCTIONS IN: molecular_function unknown; INVOLVED IN: biological_process unknown; LOCATED IN: plasma membrane; EXPRESSED IN: 16 plant structures; EXPRESSED DURING: 9 growth stages; Has 115 Blast hits to 115 proteins in 16 species: Archae - 0; Bacteria - 0; Metazoa - 0; Fungi - 5; Plants - 110; Viruses - 0; Other Eukaryotes - 0 (source: NCBI BLink).</t>
  </si>
  <si>
    <t>MYB DOMAIN PROTEIN 11 (MYB11);MYB DOMAIN PROTEIN 11 (AtMYB11);PRODUCTION OF FLAVONOL GLYCOSIDES 2 (PFG2)</t>
  </si>
  <si>
    <t>encodes a member of copper transporter family and functionally complements a high affinity copper transporter mutant in yeast</t>
  </si>
  <si>
    <t>COPPER TRANSPORTER 2 (COPT2)</t>
  </si>
  <si>
    <t>Membrane insertion protein, OxaA/YidC with tetratricopeptide repeat domain; FUNCTIONS IN: binding; INVOLVED IN: protein insertion into membrane; LOCATED IN: mitochondrion; EXPRESSED IN: 20 plant structures; EXPRESSED DURING: 9 growth stages; CONTAINS InterPro DOMAIN/s: Tetratricopeptide-like helical (InterPro:IPR011990), Membrane insertion protein, OxaA/YidC (InterPro:IPR001708), Tetratricopeptide repeat-containing (InterPro:IPR013026); BEST Arabidopsis thaliana protein match is: Membrane insertion protein, OxaA/YidC with tetratricopeptide repeat domain (TAIR:AT1G65080.1); Has 1410 Blast hits to 1410 proteins in 539 species: Archae - 10; Bacteria - 840; Metazoa - 166; Fungi - 108; Plants - 98; Viruses - 0; Other Eukaryotes - 188 (source: NCBI BLink).</t>
  </si>
  <si>
    <t>Copper amine oxidase family protein; FUNCTIONS IN: primary amine oxidase activity, quinone binding, copper ion binding; INVOLVED IN: oxidation reduction, amine metabolic process; LOCATED IN: endomembrane system; EXPRESSED IN: 20 plant structures; EXPRESSED DURING: 13 growth stages; CONTAINS InterPro DOMAIN/s: Copper amine oxidase, N-terminal (InterPro:IPR016182), Copper amine oxidase, N2-terminal (InterPro:IPR015800), Copper amine oxidase, N2/N3-terminal (InterPro:IPR015801), Copper amine oxidase, N3-terminal (InterPro:IPR015802), Copper amine oxidase (InterPro:IPR000269), Copper amine oxidase, C-terminal (InterPro:IPR015798); BEST Arabidopsis thaliana protein match is: Copper amine oxidase family protein (TAIR:AT1G62810.1); Has 1555 Blast hits to 1551 proteins in 277 species: Archae - 14; Bacteria - 383; Metazoa - 247; Fungi - 452; Plants - 241; Viruses - 0; Other Eukaryotes - 218 (source: NCBI BLink).</t>
  </si>
  <si>
    <t>putative beta-expansin/allergen protein. Naming convention from the Expansin Working Group (Kende et al, 2004. Plant Mol Bio).  Involved in the formation of nematode-induced syncytia in roots of Arabidopsis thaliana.</t>
  </si>
  <si>
    <t>EXPANSIN B3 (ATEXPB3); (ATHEXP BETA 1.6);EXPANSIN B3 (EXPB3)</t>
  </si>
  <si>
    <t>PLASMA-MEMBRANE ASSOCIATED CATION-BINDING PROTEIN 1 (PCAP1);ARABIDOPSIS THALIANA PLASMA-MEMBRANE ASSOCIATED CATION-BINDING PROTEIN 1 (ATPCAP1)</t>
  </si>
  <si>
    <t>nodulin MtN21 /EamA-like transporter family protein; LOCATED IN: membrane; EXPRESSED IN: 13 plant structures; EXPRESSED DURING: 7 growth stages; CONTAINS InterPro DOMAIN/s: Protein of unknown function DUF6, transmembrane (InterPro:IPR000620); BEST Arabidopsis thaliana protein match is: nodulin MtN21 /EamA-like transporter family protein (TAIR:AT1G44800.1); Has 3616 Blast hits to 3605 proteins in 598 species: Archae - 32; Bacteria - 1860; Metazoa - 4; Fungi - 2; Plants - 1222; Viruses - 0; Other Eukaryotes - 496 (source: NCBI BLink).</t>
  </si>
  <si>
    <t>HEAT SHOCK PROTEIN 70 (HSP70);ARABIDOPSIS HEAT SHOCK PROTEIN 70 (ATHSP70)</t>
  </si>
  <si>
    <t>HXXXD-type acyl-transferase family protein; FUNCTIONS IN: transferase activity, transferring acyl groups other than amino-acyl groups, quinone binding, primary amine oxidase activity, copper ion binding, transferase activity; INVOLVED IN: oxidation reduction, amine metabolic process; LOCATED IN: chloroplast; EXPRESSED IN: 8 plant structures; EXPRESSED DURING: 4 anthesis, C globular stage, petal differentiation and expansion stage; CONTAINS InterPro DOMAIN/s: Copper amine oxidase, N-terminal (InterPro:IPR016182), Transferase (InterPro:IPR003480); BEST Arabidopsis thaliana protein match is: HXXXD-type acyl-transferase family protein (TAIR:AT1G78990.1); Has 2275 Blast hits to 2263 proteins in 126 species: Archae - 0; Bacteria - 0; Metazoa - 0; Fungi - 38; Plants - 2233; Viruses - 0; Other Eukaryotes - 4 (source: NCBI BLink).</t>
  </si>
  <si>
    <t>Terpenoid cyclases/Protein prenyltransferases superfamily protein; FUNCTIONS IN: lyase activity, magnesium ion binding; INVOLVED IN: metabolic process; EXPRESSED IN: embryo, root, flower, seed; EXPRESSED DURING: F mature embryo stage, petal differentiation and expansion stage, E expanded cotyledon stage, D bilateral stage; CONTAINS InterPro DOMAIN/s: Terpene synthase, metal-binding domain (InterPro:IPR005630), Terpenoid synthase (InterPro:IPR008949), Terpenoid cylases/protein prenyltransferase alpha-alpha toroid (InterPro:IPR008930), Terpene synthase-like (InterPro:IPR001906); BEST Arabidopsis thaliana protein match is: Terpenoid cyclases/Protein prenyltransferases superfamily protein (TAIR:AT3G14490.1); Has 1701 Blast hits to 1673 proteins in 176 species: Archae - 0; Bacteria - 0; Metazoa - 0; Fungi - 0; Plants - 1697; Viruses - 0; Other Eukaryotes - 4 (source: NCBI BLink).</t>
  </si>
  <si>
    <t>Pectate lyase family protein; FUNCTIONS IN: lyase activity, pectate lyase activity; INVOLVED IN: biological_process unknown; LOCATED IN: endomembrane system; EXPRESSED IN: 17 plant structures; EXPRESSED DURING: 9 growth stages;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13710.2); Has 1589 Blast hits to 1579 proteins in 269 species: Archae - 0; Bacteria - 695; Metazoa - 0; Fungi - 186; Plants - 699; Viruses - 0; Other Eukaryotes - 9 (source: NCBI BLink).</t>
  </si>
  <si>
    <t>BE1 ia a putative glycoside hydrolase. It plays vital roles during embryogenesis and in carbohydrate metabolism. Mutation in BE1 has pleotrophic effect on the whole plant development.</t>
  </si>
  <si>
    <t>BRANCHING ENZYME 1 (BE1);EMBRYO DEFECTIVE 2729 (EMB2729)</t>
  </si>
  <si>
    <t>HEAT SHOCK TRANSCRIPTION FACTOR A1E (ATHSFA1E);HEAT SHOCK TRANSCRIPTION FACTOR A1E (HSFA1E)</t>
  </si>
  <si>
    <t>Is thought to encode a cytosolic UDP-glucose pyrophosphorylase with strong similarity to potato UTP--glucose-1-phosphate uridylyltransferase.  Downregulated by flooding.</t>
  </si>
  <si>
    <t>UDP-GLUCOSE PYROPHOSPHORYLASE (UGP);UDP-GLUCOSE PYROPHOSPHORYLASE 1 (AtUGP1);UDP-GLUCOSE PYROPHOSPHORYLASE 1 (UGP1)</t>
  </si>
  <si>
    <t>Encodes a member of the CYP86A subfamily of cytochrome p450 genes. Expressed significantly at highest level in mature stems and flowers.</t>
  </si>
  <si>
    <t>CYTOCHROME P450, FAMILY 86, SUBFAMILY A, POLYPEPTIDE 4 (CYP86A4)</t>
  </si>
  <si>
    <t>Encodes a putative arabinogalactan-protein (AGP21).</t>
  </si>
  <si>
    <t>ARABINOGALACTAN PROTEIN 21 (AtAGP21);ARABINOGALACTAN PROTEIN 21 (AGP21)</t>
  </si>
  <si>
    <t>Member of the NRAMP2 gene family of metal ion transporters.</t>
  </si>
  <si>
    <t>NRAMP METAL ION TRANSPORTER 2 (NRAMP2); (ATNRAMP2)</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RING/FYVE/PHD zinc finger superfamily protein; CONTAINS InterPro DOMAIN/s: Protein of unknown function DUF3675 (InterPro:IPR022143), Zinc finger, C3HC4 RING-type (InterPro:IPR018957), Zinc finger, RING-CH-type (InterPro:IPR011016); BEST Arabidopsis thaliana protein match is: RING/FYVE/PHD zinc finger superfamily protein (TAIR:AT2G02960.3); Has 1793 Blast hits to 1789 proteins in 214 species: Archae - 0; Bacteria - 0; Metazoa - 745; Fungi - 130; Plants - 638; Viruses - 54; Other Eukaryotes - 226 (source: NCBI BLink).</t>
  </si>
  <si>
    <t>Cysteine/Histidine-rich C1 domain family protein; FUNCTIONS IN: zinc ion binding; INVOLVED IN: intracellular signaling pathway; LOCATED IN: intracellular; EXPRESSED IN: shoot apex, root, pedicel; EXPRESSED DURING: 4 anthesis; CONTAINS InterPro DOMAIN/s: Protein kinase C-like, phorbol ester/diacylglycerol binding (InterPro:IPR002219), DC1 (InterPro:IPR004146), Zinc finger, PHD-type (InterPro:IPR001965), Zinc finger, C2H2-type (InterPro:IPR007087), C1-like (InterPro:IPR011424); BEST Arabidopsis thaliana protein match is: Cysteine/Histidine-rich C1 domain family protein (TAIR:AT3G43890.1); Has 2522 Blast hits to 1195 proteins in 60 species: Archae - 0; Bacteria - 0; Metazoa - 493; Fungi - 0; Plants - 1927; Viruses - 0; Other Eukaryotes - 102 (source: NCBI BLink).</t>
  </si>
  <si>
    <t>Calcium-dependent lipid-binding (CaLB domain) family protein; FUNCTIONS IN: molecular_function unknown; INVOLVED IN: biological_process unknown; LOCATED IN: plasma membrane; EXPRESSED IN: 14 plant structures; EXPRESSED DURING: 7 growth stages;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1G70810.1); Has 2565 Blast hits to 2253 proteins in 223 species: Archae - 0; Bacteria - 0; Metazoa - 1331; Fungi - 318; Plants - 674; Viruses - 0; Other Eukaryotes - 242 (source: NCBI BLink).</t>
  </si>
  <si>
    <t>ENDOXYLOGLUCAN TRANSFERASE A1 (EXGT-A1);XYLOGLUCAN ENDOTRANSGLUCOSYLASE/HYDROLASE 4 (XTH4);ENDOXYLOGLUCAN TRANSFERASE (EXT)</t>
  </si>
  <si>
    <t>unknown protein; BEST Arabidopsis thaliana protein match is: unknown protein (TAIR:AT5G27260.1); Has 260 Blast hits to 212 proteins in 20 species: Archae - 0; Bacteria - 0; Metazoa - 1; Fungi - 10; Plants - 240; Viruses - 0; Other Eukaryotes - 9 (source: NCBI BLink).</t>
  </si>
  <si>
    <t>2-oxoglutarate (2OG) and Fe(II)-dependent oxygenase superfamily protein; FUNCTIONS IN: oxidoreductase activity; INVOLVED IN: response to salt stress; EXPRESSED IN: 11 plant structures; EXPRESSED DURING: 6 growth stages; CONTAINS InterPro DOMAIN/s: Oxoglutarate/iron-dependent oxygenase (InterPro:IPR005123); BEST Arabidopsis thaliana protein match is: 2-oxoglutarate (2OG) and Fe(II)-dependent oxygenase superfamily protein (TAIR:AT5G05600.1); Has 8819 Blast hits to 8740 proteins in 1012 species: Archae - 0; Bacteria - 1137; Metazoa - 112; Fungi - 1067; Plants - 5036; Viruses - 0; Other Eukaryotes - 1467 (source: NCBI BLink).</t>
  </si>
  <si>
    <t>SERINE CARBOXYPEPTIDASE-LIKE 8 (SCPL8);SINAPOYLGLUCOSE 1 (SNG1)</t>
  </si>
  <si>
    <t>serine carboxypeptidase-like 13 (SCPL13); FUNCTIONS IN: serine-type carboxypeptidase activity; INVOLVED IN: proteolysis; LOCATED IN: endomembrane system; EXPRESSED IN: 23 plant structures; EXPRESSED DURING: 13 growth stages; CONTAINS InterPro DOMAIN/s: Peptidase S10, serine carboxypeptidase (InterPro:IPR001563); BEST Arabidopsis thaliana protein match is: serine carboxypeptidase-like 11 (TAIR:AT2G22970.3); Has 4003 Blast hits to 3936 proteins in 468 species: Archae - 0; Bacteria - 512; Metazoa - 625; Fungi - 814; Plants - 1533; Viruses - 0; Other Eukaryotes - 519 (source: NCBI BLink).</t>
  </si>
  <si>
    <t>SERINE CARBOXYPEPTIDASE-LIKE 13 (SCPL13)</t>
  </si>
  <si>
    <t>M3/C0</t>
  </si>
  <si>
    <t>M4/C0</t>
  </si>
  <si>
    <t>M5/C0</t>
  </si>
  <si>
    <t>M10/C0</t>
  </si>
  <si>
    <t>Additional File 1. The list of genes that were differentially expressed in any of the four time points, Day 3, 4, 5 and 10 under moderate condition compared with control group C0.</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2" fontId="0" fillId="0" borderId="0" xfId="0" applyNumberFormat="1"/>
    <xf numFmtId="0" fontId="0" fillId="0" borderId="0" xfId="0" applyAlignment="1">
      <alignment horizontal="left"/>
    </xf>
    <xf numFmtId="2" fontId="0" fillId="0" borderId="0" xfId="0" applyNumberFormat="1" applyAlignment="1">
      <alignment horizontal="left"/>
    </xf>
    <xf numFmtId="0" fontId="1"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U1832"/>
  <sheetViews>
    <sheetView tabSelected="1" workbookViewId="0">
      <pane xSplit="1" ySplit="2" topLeftCell="B3" activePane="bottomRight" state="frozen"/>
      <selection pane="topRight" activeCell="B1" sqref="B1"/>
      <selection pane="bottomLeft" activeCell="A2" sqref="A2"/>
      <selection pane="bottomRight" activeCell="P9" sqref="P9"/>
    </sheetView>
  </sheetViews>
  <sheetFormatPr defaultRowHeight="15" x14ac:dyDescent="0.25"/>
  <cols>
    <col min="1" max="1" width="14.85546875" bestFit="1" customWidth="1"/>
    <col min="2" max="11" width="5.5703125" bestFit="1" customWidth="1"/>
    <col min="12" max="12" width="6.7109375" bestFit="1" customWidth="1"/>
    <col min="13" max="13" width="7.7109375" bestFit="1" customWidth="1"/>
    <col min="14" max="14" width="6.7109375" bestFit="1" customWidth="1"/>
    <col min="15" max="15" width="7.7109375" bestFit="1" customWidth="1"/>
    <col min="16" max="16" width="6.7109375" bestFit="1" customWidth="1"/>
    <col min="17" max="19" width="7.7109375" bestFit="1" customWidth="1"/>
    <col min="20" max="20" width="23.85546875" customWidth="1"/>
    <col min="21" max="21" width="41.42578125" customWidth="1"/>
  </cols>
  <sheetData>
    <row r="1" spans="1:21" ht="33" customHeight="1" x14ac:dyDescent="0.25">
      <c r="B1" s="4" t="s">
        <v>4500</v>
      </c>
      <c r="C1" s="4"/>
      <c r="D1" s="4"/>
      <c r="E1" s="4"/>
      <c r="F1" s="4"/>
      <c r="G1" s="4"/>
      <c r="H1" s="4"/>
      <c r="I1" s="4"/>
      <c r="J1" s="4"/>
      <c r="K1" s="4"/>
      <c r="L1" s="4"/>
      <c r="M1" s="4"/>
      <c r="N1" s="4"/>
      <c r="O1" s="4"/>
      <c r="P1" s="4"/>
      <c r="Q1" s="4"/>
      <c r="R1" s="4"/>
      <c r="S1" s="4"/>
      <c r="T1" s="4"/>
      <c r="U1" s="4"/>
    </row>
    <row r="2" spans="1:21" s="2" customFormat="1" x14ac:dyDescent="0.25">
      <c r="A2" s="2" t="s">
        <v>0</v>
      </c>
      <c r="B2" s="3" t="s">
        <v>2368</v>
      </c>
      <c r="C2" s="3" t="s">
        <v>2369</v>
      </c>
      <c r="D2" s="3" t="s">
        <v>2370</v>
      </c>
      <c r="E2" s="3" t="s">
        <v>2371</v>
      </c>
      <c r="F2" s="3" t="s">
        <v>2372</v>
      </c>
      <c r="G2" s="3" t="s">
        <v>2373</v>
      </c>
      <c r="H2" s="3" t="s">
        <v>2374</v>
      </c>
      <c r="I2" s="3" t="s">
        <v>2375</v>
      </c>
      <c r="J2" s="3" t="s">
        <v>2376</v>
      </c>
      <c r="K2" s="3" t="s">
        <v>2377</v>
      </c>
      <c r="L2" s="3" t="s">
        <v>4496</v>
      </c>
      <c r="M2" s="3" t="s">
        <v>2378</v>
      </c>
      <c r="N2" s="3" t="s">
        <v>4497</v>
      </c>
      <c r="O2" s="3" t="s">
        <v>2378</v>
      </c>
      <c r="P2" s="3" t="s">
        <v>4498</v>
      </c>
      <c r="Q2" s="3" t="s">
        <v>2378</v>
      </c>
      <c r="R2" s="3" t="s">
        <v>4499</v>
      </c>
      <c r="S2" s="3" t="s">
        <v>2378</v>
      </c>
      <c r="T2" s="2" t="s">
        <v>2</v>
      </c>
      <c r="U2" s="2" t="s">
        <v>1</v>
      </c>
    </row>
    <row r="3" spans="1:21" x14ac:dyDescent="0.25">
      <c r="A3" t="s">
        <v>1009</v>
      </c>
      <c r="B3" s="1">
        <v>7.7006234192062903</v>
      </c>
      <c r="C3" s="1">
        <v>7.776333170339</v>
      </c>
      <c r="D3" s="1">
        <v>8.3464056593091893</v>
      </c>
      <c r="E3" s="1">
        <v>9.1602290132624606</v>
      </c>
      <c r="F3" s="1">
        <v>8.5022729858808503</v>
      </c>
      <c r="G3" s="1">
        <v>8.0886529932078393</v>
      </c>
      <c r="H3" s="1">
        <v>8.00258865875883</v>
      </c>
      <c r="I3" s="1">
        <v>7.6520675685069</v>
      </c>
      <c r="J3" s="1">
        <v>7.1430867517669299</v>
      </c>
      <c r="K3" s="1">
        <v>6.2076193058194802</v>
      </c>
      <c r="L3" s="1">
        <v>0.64578224010290797</v>
      </c>
      <c r="M3" s="1">
        <v>1.21278069816237E-2</v>
      </c>
      <c r="N3" s="1">
        <v>1.4596055940561801</v>
      </c>
      <c r="O3" s="1">
        <v>1.0286056264950901E-5</v>
      </c>
      <c r="P3" s="1">
        <v>0.801649566674565</v>
      </c>
      <c r="Q3" s="1">
        <v>1.7383768753478899E-3</v>
      </c>
      <c r="R3" s="1">
        <v>0.38802957400155802</v>
      </c>
      <c r="S3" s="1">
        <v>8.5523089984966799E-2</v>
      </c>
      <c r="T3" t="s">
        <v>1011</v>
      </c>
      <c r="U3" t="s">
        <v>1010</v>
      </c>
    </row>
    <row r="4" spans="1:21" x14ac:dyDescent="0.25">
      <c r="A4" t="s">
        <v>1358</v>
      </c>
      <c r="B4" s="1">
        <v>12.399601675370301</v>
      </c>
      <c r="C4" s="1">
        <v>13.4456161440795</v>
      </c>
      <c r="D4" s="1">
        <v>12.5647642493521</v>
      </c>
      <c r="E4" s="1">
        <v>13.2208108884283</v>
      </c>
      <c r="F4" s="1">
        <v>13.413813594955</v>
      </c>
      <c r="G4" s="1">
        <v>11.8573918748403</v>
      </c>
      <c r="H4" s="1">
        <v>13.6393846027543</v>
      </c>
      <c r="I4" s="1">
        <v>12.5315159840776</v>
      </c>
      <c r="J4" s="1">
        <v>12.103293682032501</v>
      </c>
      <c r="K4" s="1">
        <v>12.337296135441401</v>
      </c>
      <c r="L4" s="1">
        <v>0.165162573981771</v>
      </c>
      <c r="M4" s="1">
        <v>0.216795312699152</v>
      </c>
      <c r="N4" s="1">
        <v>0.82120921305795302</v>
      </c>
      <c r="O4" s="1">
        <v>2.2552106537334401E-4</v>
      </c>
      <c r="P4" s="1">
        <v>1.0142119195846699</v>
      </c>
      <c r="Q4" s="1">
        <v>1.7346234562996701E-5</v>
      </c>
      <c r="R4" s="1">
        <v>-0.54220980053005297</v>
      </c>
      <c r="S4" s="1">
        <v>7.7108337124130099E-3</v>
      </c>
      <c r="T4" t="s">
        <v>3956</v>
      </c>
      <c r="U4" t="s">
        <v>1359</v>
      </c>
    </row>
    <row r="5" spans="1:21" x14ac:dyDescent="0.25">
      <c r="A5" t="s">
        <v>1012</v>
      </c>
      <c r="B5" s="1">
        <v>6.5547385756842598</v>
      </c>
      <c r="C5" s="1">
        <v>6.9511501402991298</v>
      </c>
      <c r="D5" s="1">
        <v>7.7064773869662702</v>
      </c>
      <c r="E5" s="1">
        <v>7.7088733224839796</v>
      </c>
      <c r="F5" s="1">
        <v>7.71995011107692</v>
      </c>
      <c r="G5" s="1">
        <v>8.6057330064622501</v>
      </c>
      <c r="H5" s="1">
        <v>7.0401169710153102</v>
      </c>
      <c r="I5" s="1">
        <v>8.2389301311045404</v>
      </c>
      <c r="J5" s="1">
        <v>9.2765809587902606</v>
      </c>
      <c r="K5" s="1">
        <v>8.5583478887408102</v>
      </c>
      <c r="L5" s="1">
        <v>1.1517388112820099</v>
      </c>
      <c r="M5" s="1">
        <v>4.7639546415631099E-3</v>
      </c>
      <c r="N5" s="1">
        <v>1.1541347467997101</v>
      </c>
      <c r="O5" s="1">
        <v>3.5695736162189499E-3</v>
      </c>
      <c r="P5" s="1">
        <v>1.16521153539266</v>
      </c>
      <c r="Q5" s="1">
        <v>2.4000337962188198E-3</v>
      </c>
      <c r="R5" s="1">
        <v>2.0509944307779899</v>
      </c>
      <c r="S5" s="1">
        <v>4.1654413242988099E-5</v>
      </c>
      <c r="T5" t="s">
        <v>1014</v>
      </c>
      <c r="U5" t="s">
        <v>1013</v>
      </c>
    </row>
    <row r="6" spans="1:21" x14ac:dyDescent="0.25">
      <c r="A6" t="s">
        <v>2709</v>
      </c>
      <c r="B6" s="1">
        <v>9.1207733848392394</v>
      </c>
      <c r="C6" s="1">
        <v>9.9266859082042203</v>
      </c>
      <c r="D6" s="1">
        <v>10.3939882799776</v>
      </c>
      <c r="E6" s="1">
        <v>10.160805789561399</v>
      </c>
      <c r="F6" s="1">
        <v>10.153575249043</v>
      </c>
      <c r="G6" s="1">
        <v>10.120441425620401</v>
      </c>
      <c r="H6" s="1">
        <v>9.8806919691356594</v>
      </c>
      <c r="I6" s="1">
        <v>10.5939467317419</v>
      </c>
      <c r="J6" s="1">
        <v>10.6227732254029</v>
      </c>
      <c r="K6" s="1">
        <v>10.2543351663858</v>
      </c>
      <c r="L6" s="1">
        <v>1.2732148951383799</v>
      </c>
      <c r="M6" s="1">
        <v>1.8398897135273E-8</v>
      </c>
      <c r="N6" s="1">
        <v>1.0400324047221401</v>
      </c>
      <c r="O6" s="1">
        <v>1.2636731046863E-7</v>
      </c>
      <c r="P6" s="1">
        <v>1.0328018642037999</v>
      </c>
      <c r="Q6" s="1">
        <v>7.5344705330733496E-8</v>
      </c>
      <c r="R6" s="1">
        <v>0.99966804078119498</v>
      </c>
      <c r="S6" s="1">
        <v>4.1856221020851398E-7</v>
      </c>
      <c r="T6" t="s">
        <v>3731</v>
      </c>
      <c r="U6" t="s">
        <v>3730</v>
      </c>
    </row>
    <row r="7" spans="1:21" x14ac:dyDescent="0.25">
      <c r="A7" t="s">
        <v>1015</v>
      </c>
      <c r="B7" s="1">
        <v>9.6638511390602808</v>
      </c>
      <c r="C7" s="1">
        <v>10.333043560792699</v>
      </c>
      <c r="D7" s="1">
        <v>10.2812542248288</v>
      </c>
      <c r="E7" s="1">
        <v>10.699074284359201</v>
      </c>
      <c r="F7" s="1">
        <v>10.9295653322369</v>
      </c>
      <c r="G7" s="1">
        <v>9.7531349035782693</v>
      </c>
      <c r="H7" s="1">
        <v>10.167548696593901</v>
      </c>
      <c r="I7" s="1">
        <v>9.7916113934017606</v>
      </c>
      <c r="J7" s="1">
        <v>10.259213987550201</v>
      </c>
      <c r="K7" s="1">
        <v>10.253997500280001</v>
      </c>
      <c r="L7" s="1">
        <v>0.61740308576854896</v>
      </c>
      <c r="M7" s="1">
        <v>2.2456172970546301E-4</v>
      </c>
      <c r="N7" s="1">
        <v>1.03522314529897</v>
      </c>
      <c r="O7" s="1">
        <v>5.2346677748992896E-7</v>
      </c>
      <c r="P7" s="1">
        <v>1.2657141931766001</v>
      </c>
      <c r="Q7" s="1">
        <v>2.26902316774873E-8</v>
      </c>
      <c r="R7" s="1">
        <v>8.9283764517988501E-2</v>
      </c>
      <c r="S7" s="1">
        <v>0.27596607939650297</v>
      </c>
      <c r="T7" t="s">
        <v>1017</v>
      </c>
      <c r="U7" t="s">
        <v>1016</v>
      </c>
    </row>
    <row r="8" spans="1:21" x14ac:dyDescent="0.25">
      <c r="A8" t="s">
        <v>3058</v>
      </c>
      <c r="B8" s="1">
        <v>5.3881926912323896</v>
      </c>
      <c r="C8" s="1">
        <v>6.6718365447001</v>
      </c>
      <c r="D8" s="1">
        <v>6.0617014493285097</v>
      </c>
      <c r="E8" s="1">
        <v>6.3179309991932202</v>
      </c>
      <c r="F8" s="1">
        <v>6.3914021815083704</v>
      </c>
      <c r="G8" s="1">
        <v>6.0587500550052704</v>
      </c>
      <c r="H8" s="1">
        <v>5.7843719896507899</v>
      </c>
      <c r="I8" s="1">
        <v>6.2508967836896803</v>
      </c>
      <c r="J8" s="1">
        <v>7.3274377679123504</v>
      </c>
      <c r="K8" s="1">
        <v>6.5584452671931297</v>
      </c>
      <c r="L8" s="1">
        <v>0.67350875809612099</v>
      </c>
      <c r="M8" s="1">
        <v>3.0924933070291101E-2</v>
      </c>
      <c r="N8" s="1">
        <v>0.92973830796083001</v>
      </c>
      <c r="O8" s="1">
        <v>4.7717981464666902E-3</v>
      </c>
      <c r="P8" s="1">
        <v>1.0032094902759801</v>
      </c>
      <c r="Q8" s="1">
        <v>2.0511210567374402E-3</v>
      </c>
      <c r="R8" s="1">
        <v>0.670557363772875</v>
      </c>
      <c r="S8" s="1">
        <v>3.3479723258552502E-2</v>
      </c>
      <c r="T8" t="s">
        <v>4265</v>
      </c>
      <c r="U8" t="s">
        <v>4264</v>
      </c>
    </row>
    <row r="9" spans="1:21" x14ac:dyDescent="0.25">
      <c r="A9" t="s">
        <v>1018</v>
      </c>
      <c r="B9" s="1">
        <v>7.4276186525023604</v>
      </c>
      <c r="C9" s="1">
        <v>7.4605611070134996</v>
      </c>
      <c r="D9" s="1">
        <v>8.4997187408936004</v>
      </c>
      <c r="E9" s="1">
        <v>8.2645993937323894</v>
      </c>
      <c r="F9" s="1">
        <v>8.3991932529430304</v>
      </c>
      <c r="G9" s="1">
        <v>8.0138820250593401</v>
      </c>
      <c r="H9" s="1">
        <v>7.8091509841598503</v>
      </c>
      <c r="I9" s="1">
        <v>8.1834271784933392</v>
      </c>
      <c r="J9" s="1">
        <v>8.1688035465041597</v>
      </c>
      <c r="K9" s="1">
        <v>8.0796023859115298</v>
      </c>
      <c r="L9" s="1">
        <v>1.0721000883912399</v>
      </c>
      <c r="M9" s="1">
        <v>2.8125444917233801E-7</v>
      </c>
      <c r="N9" s="1">
        <v>0.83698074123003896</v>
      </c>
      <c r="O9" s="1">
        <v>2.7362314057651499E-6</v>
      </c>
      <c r="P9" s="1">
        <v>0.97157460044067601</v>
      </c>
      <c r="Q9" s="1">
        <v>2.7956100284657198E-7</v>
      </c>
      <c r="R9" s="1">
        <v>0.58626337255698102</v>
      </c>
      <c r="S9" s="1">
        <v>2.0166499745754001E-4</v>
      </c>
      <c r="T9" t="s">
        <v>1020</v>
      </c>
      <c r="U9" t="s">
        <v>1019</v>
      </c>
    </row>
    <row r="10" spans="1:21" x14ac:dyDescent="0.25">
      <c r="A10" t="s">
        <v>1021</v>
      </c>
      <c r="B10" s="1">
        <v>7.8121554829487403</v>
      </c>
      <c r="C10" s="1">
        <v>7.7705841835445497</v>
      </c>
      <c r="D10" s="1">
        <v>8.8672498105030595</v>
      </c>
      <c r="E10" s="1">
        <v>9.1226965035345096</v>
      </c>
      <c r="F10" s="1">
        <v>9.3812880535031393</v>
      </c>
      <c r="G10" s="1">
        <v>8.8032420930821296</v>
      </c>
      <c r="H10" s="1">
        <v>8.5462501160909792</v>
      </c>
      <c r="I10" s="1">
        <v>8.9860068865455496</v>
      </c>
      <c r="J10" s="1">
        <v>9.0766099214713698</v>
      </c>
      <c r="K10" s="1">
        <v>9.2727914333525998</v>
      </c>
      <c r="L10" s="1">
        <v>1.0550943275543201</v>
      </c>
      <c r="M10" s="1">
        <v>2.2490246230229799E-5</v>
      </c>
      <c r="N10" s="1">
        <v>1.3105410205857699</v>
      </c>
      <c r="O10" s="1">
        <v>1.0750276600211801E-6</v>
      </c>
      <c r="P10" s="1">
        <v>1.5691325705543999</v>
      </c>
      <c r="Q10" s="1">
        <v>6.7997630585844706E-8</v>
      </c>
      <c r="R10" s="1">
        <v>0.99108661013339505</v>
      </c>
      <c r="S10" s="1">
        <v>4.31965917350977E-5</v>
      </c>
      <c r="T10" t="s">
        <v>1023</v>
      </c>
      <c r="U10" t="s">
        <v>1022</v>
      </c>
    </row>
    <row r="11" spans="1:21" x14ac:dyDescent="0.25">
      <c r="A11" t="s">
        <v>1024</v>
      </c>
      <c r="B11" s="1">
        <v>6.5219846470516902</v>
      </c>
      <c r="C11" s="1">
        <v>8.8900209850599605</v>
      </c>
      <c r="D11" s="1">
        <v>7.8509422336934298</v>
      </c>
      <c r="E11" s="1">
        <v>7.9580023496626797</v>
      </c>
      <c r="F11" s="1">
        <v>8.4698431883441696</v>
      </c>
      <c r="G11" s="1">
        <v>7.6708978508967096</v>
      </c>
      <c r="H11" s="1">
        <v>7.4599681194155796</v>
      </c>
      <c r="I11" s="1">
        <v>8.2364086366020803</v>
      </c>
      <c r="J11" s="1">
        <v>9.5842186471078801</v>
      </c>
      <c r="K11" s="1">
        <v>8.8623967175868295</v>
      </c>
      <c r="L11" s="1">
        <v>1.32895758664174</v>
      </c>
      <c r="M11" s="1">
        <v>7.2030384299128403E-4</v>
      </c>
      <c r="N11" s="1">
        <v>1.4360177026109799</v>
      </c>
      <c r="O11" s="1">
        <v>2.4737782666851501E-4</v>
      </c>
      <c r="P11" s="1">
        <v>1.94785854129247</v>
      </c>
      <c r="Q11" s="1">
        <v>6.9220044049247603E-6</v>
      </c>
      <c r="R11" s="1">
        <v>1.14891320384502</v>
      </c>
      <c r="S11" s="1">
        <v>2.3595047494375E-3</v>
      </c>
      <c r="T11" t="s">
        <v>1026</v>
      </c>
      <c r="U11" t="s">
        <v>1025</v>
      </c>
    </row>
    <row r="12" spans="1:21" x14ac:dyDescent="0.25">
      <c r="A12" t="s">
        <v>2072</v>
      </c>
      <c r="B12" s="1">
        <v>5.79232338161433</v>
      </c>
      <c r="C12" s="1">
        <v>7.90287194776164</v>
      </c>
      <c r="D12" s="1">
        <v>8.1786167483697003</v>
      </c>
      <c r="E12" s="1">
        <v>8.7243214555558009</v>
      </c>
      <c r="F12" s="1">
        <v>8.8666451797677706</v>
      </c>
      <c r="G12" s="1">
        <v>6.98277982426597</v>
      </c>
      <c r="H12" s="1">
        <v>8.5120177478059897</v>
      </c>
      <c r="I12" s="1">
        <v>7.2779627964212397</v>
      </c>
      <c r="J12" s="1">
        <v>7.2923613160824399</v>
      </c>
      <c r="K12" s="1">
        <v>7.29161630048318</v>
      </c>
      <c r="L12" s="1">
        <v>2.3862933667553698</v>
      </c>
      <c r="M12" s="1">
        <v>1.80184440218066E-10</v>
      </c>
      <c r="N12" s="1">
        <v>2.9319980739414699</v>
      </c>
      <c r="O12" s="1">
        <v>3.60446846665447E-12</v>
      </c>
      <c r="P12" s="1">
        <v>3.0743217981534401</v>
      </c>
      <c r="Q12" s="1">
        <v>9.1340455309486509E-13</v>
      </c>
      <c r="R12" s="1">
        <v>1.19045644265164</v>
      </c>
      <c r="S12" s="1">
        <v>1.5652828185256299E-6</v>
      </c>
      <c r="T12" t="s">
        <v>2074</v>
      </c>
      <c r="U12" t="s">
        <v>2073</v>
      </c>
    </row>
    <row r="13" spans="1:21" x14ac:dyDescent="0.25">
      <c r="A13" t="s">
        <v>2706</v>
      </c>
      <c r="B13" s="1">
        <v>6.9320463519015103</v>
      </c>
      <c r="C13" s="1">
        <v>7.1531900114275002</v>
      </c>
      <c r="D13" s="1">
        <v>7.9292790101436896</v>
      </c>
      <c r="E13" s="1">
        <v>8.0443459517510405</v>
      </c>
      <c r="F13" s="1">
        <v>8.2005338646778796</v>
      </c>
      <c r="G13" s="1">
        <v>7.6569232383386598</v>
      </c>
      <c r="H13" s="1">
        <v>7.2596207213915998</v>
      </c>
      <c r="I13" s="1">
        <v>7.8517764993121704</v>
      </c>
      <c r="J13" s="1">
        <v>9.2529545188152404</v>
      </c>
      <c r="K13" s="1">
        <v>8.9562490803228094</v>
      </c>
      <c r="L13" s="1">
        <v>0.99723265824218399</v>
      </c>
      <c r="M13" s="1">
        <v>1.02807497697147E-4</v>
      </c>
      <c r="N13" s="1">
        <v>1.11229959984953</v>
      </c>
      <c r="O13" s="1">
        <v>2.0453570754954999E-5</v>
      </c>
      <c r="P13" s="1">
        <v>1.2684875127763799</v>
      </c>
      <c r="Q13" s="1">
        <v>2.9309763663390601E-6</v>
      </c>
      <c r="R13" s="1">
        <v>0.72487688643715398</v>
      </c>
      <c r="S13" s="1">
        <v>1.71407265278603E-3</v>
      </c>
      <c r="T13" t="s">
        <v>3728</v>
      </c>
      <c r="U13" t="s">
        <v>3727</v>
      </c>
    </row>
    <row r="14" spans="1:21" x14ac:dyDescent="0.25">
      <c r="A14" t="s">
        <v>1027</v>
      </c>
      <c r="B14" s="1">
        <v>9.0478366911015193</v>
      </c>
      <c r="C14" s="1">
        <v>8.7490731184908501</v>
      </c>
      <c r="D14" s="1">
        <v>8.0930004539131808</v>
      </c>
      <c r="E14" s="1">
        <v>7.6794683195627904</v>
      </c>
      <c r="F14" s="1">
        <v>7.8411573251187896</v>
      </c>
      <c r="G14" s="1">
        <v>8.0571518145056409</v>
      </c>
      <c r="H14" s="1">
        <v>8.1456741308542409</v>
      </c>
      <c r="I14" s="1">
        <v>7.6659392122821304</v>
      </c>
      <c r="J14" s="1">
        <v>6.6056809862516097</v>
      </c>
      <c r="K14" s="1">
        <v>6.1686240900865901</v>
      </c>
      <c r="L14" s="1">
        <v>-0.95483623718833699</v>
      </c>
      <c r="M14" s="1">
        <v>7.0182039955510299E-6</v>
      </c>
      <c r="N14" s="1">
        <v>-1.36836837153872</v>
      </c>
      <c r="O14" s="1">
        <v>5.30827239188849E-8</v>
      </c>
      <c r="P14" s="1">
        <v>-1.20667936598273</v>
      </c>
      <c r="Q14" s="1">
        <v>1.36919206072911E-7</v>
      </c>
      <c r="R14" s="1">
        <v>-0.99068487659587501</v>
      </c>
      <c r="S14" s="1">
        <v>4.5691425011381197E-6</v>
      </c>
      <c r="T14" t="s">
        <v>1029</v>
      </c>
      <c r="U14" t="s">
        <v>1028</v>
      </c>
    </row>
    <row r="15" spans="1:21" x14ac:dyDescent="0.25">
      <c r="A15" t="s">
        <v>3104</v>
      </c>
      <c r="B15" s="1">
        <v>6.4655830262175797</v>
      </c>
      <c r="C15" s="1">
        <v>6.7600350249278502</v>
      </c>
      <c r="D15" s="1">
        <v>7.4132647260802402</v>
      </c>
      <c r="E15" s="1">
        <v>7.5225469177680298</v>
      </c>
      <c r="F15" s="1">
        <v>7.41760389995145</v>
      </c>
      <c r="G15" s="1">
        <v>7.12602155275769</v>
      </c>
      <c r="H15" s="1">
        <v>6.7073660037260403</v>
      </c>
      <c r="I15" s="1">
        <v>7.25591664092254</v>
      </c>
      <c r="J15" s="1">
        <v>7.52824577339981</v>
      </c>
      <c r="K15" s="1">
        <v>6.6654750552067901</v>
      </c>
      <c r="L15" s="1">
        <v>0.94768169986265605</v>
      </c>
      <c r="M15" s="1">
        <v>9.2017388777181194E-5</v>
      </c>
      <c r="N15" s="1">
        <v>1.05696389155045</v>
      </c>
      <c r="O15" s="1">
        <v>1.8067117767577399E-5</v>
      </c>
      <c r="P15" s="1">
        <v>0.95202087373387201</v>
      </c>
      <c r="Q15" s="1">
        <v>3.4034223351786102E-5</v>
      </c>
      <c r="R15" s="1">
        <v>0.66043852654011204</v>
      </c>
      <c r="S15" s="1">
        <v>2.1268682761826298E-3</v>
      </c>
      <c r="T15" t="s">
        <v>4344</v>
      </c>
      <c r="U15" t="s">
        <v>4343</v>
      </c>
    </row>
    <row r="16" spans="1:21" x14ac:dyDescent="0.25">
      <c r="A16" t="s">
        <v>1030</v>
      </c>
      <c r="B16" s="1">
        <v>5.50053513486663</v>
      </c>
      <c r="C16" s="1">
        <v>8.2028832202323994</v>
      </c>
      <c r="D16" s="1">
        <v>6.8818641413583403</v>
      </c>
      <c r="E16" s="1">
        <v>7.1193493288744998</v>
      </c>
      <c r="F16" s="1">
        <v>7.5290002679774002</v>
      </c>
      <c r="G16" s="1">
        <v>6.0203308139399896</v>
      </c>
      <c r="H16" s="1">
        <v>6.3954926497588502</v>
      </c>
      <c r="I16" s="1">
        <v>7.0558553583408301</v>
      </c>
      <c r="J16" s="1">
        <v>8.8746649957802699</v>
      </c>
      <c r="K16" s="1">
        <v>7.5904880054889201</v>
      </c>
      <c r="L16" s="1">
        <v>1.3813290064917101</v>
      </c>
      <c r="M16" s="1">
        <v>7.2221093600906301E-3</v>
      </c>
      <c r="N16" s="1">
        <v>1.61881419400787</v>
      </c>
      <c r="O16" s="1">
        <v>1.89325947570858E-3</v>
      </c>
      <c r="P16" s="1">
        <v>2.0284651331107599</v>
      </c>
      <c r="Q16" s="1">
        <v>2.03962983458683E-4</v>
      </c>
      <c r="R16" s="1">
        <v>0.519795679073359</v>
      </c>
      <c r="S16" s="1">
        <v>0.171277799753844</v>
      </c>
      <c r="T16" t="s">
        <v>1032</v>
      </c>
      <c r="U16" t="s">
        <v>1031</v>
      </c>
    </row>
    <row r="17" spans="1:21" x14ac:dyDescent="0.25">
      <c r="A17" t="s">
        <v>1284</v>
      </c>
      <c r="B17" s="1">
        <v>6.9226317715304102</v>
      </c>
      <c r="C17" s="1">
        <v>8.1201372321457299</v>
      </c>
      <c r="D17" s="1">
        <v>8.0206933294315803</v>
      </c>
      <c r="E17" s="1">
        <v>8.5341779353415497</v>
      </c>
      <c r="F17" s="1">
        <v>8.4997829473733209</v>
      </c>
      <c r="G17" s="1">
        <v>8.5246136415613893</v>
      </c>
      <c r="H17" s="1">
        <v>7.4590083454640803</v>
      </c>
      <c r="I17" s="1">
        <v>8.4927055836759706</v>
      </c>
      <c r="J17" s="1">
        <v>9.1430386849749006</v>
      </c>
      <c r="K17" s="1">
        <v>8.3973020487598102</v>
      </c>
      <c r="L17" s="1">
        <v>1.0980615579011701</v>
      </c>
      <c r="M17" s="1">
        <v>7.6961636164524295E-5</v>
      </c>
      <c r="N17" s="1">
        <v>1.6115461638111399</v>
      </c>
      <c r="O17" s="1">
        <v>6.42559404705871E-7</v>
      </c>
      <c r="P17" s="1">
        <v>1.57715117584291</v>
      </c>
      <c r="Q17" s="1">
        <v>4.9921196019167805E-7</v>
      </c>
      <c r="R17" s="1">
        <v>1.60198187003098</v>
      </c>
      <c r="S17" s="1">
        <v>1.41879215521861E-6</v>
      </c>
      <c r="T17" t="s">
        <v>1286</v>
      </c>
      <c r="U17" t="s">
        <v>1285</v>
      </c>
    </row>
    <row r="18" spans="1:21" x14ac:dyDescent="0.25">
      <c r="A18" t="s">
        <v>2881</v>
      </c>
      <c r="B18" s="1">
        <v>8.2002938199615105</v>
      </c>
      <c r="C18" s="1">
        <v>8.7077368464129101</v>
      </c>
      <c r="D18" s="1">
        <v>8.9619684283924297</v>
      </c>
      <c r="E18" s="1">
        <v>9.1763674501452908</v>
      </c>
      <c r="F18" s="1">
        <v>9.4944291476968701</v>
      </c>
      <c r="G18" s="1">
        <v>9.0556655650959303</v>
      </c>
      <c r="H18" s="1">
        <v>8.8064226431820707</v>
      </c>
      <c r="I18" s="1">
        <v>9.2833557142956202</v>
      </c>
      <c r="J18" s="1">
        <v>10.003954701276299</v>
      </c>
      <c r="K18" s="1">
        <v>9.8018766425196198</v>
      </c>
      <c r="L18" s="1">
        <v>0.76167460843092305</v>
      </c>
      <c r="M18" s="1">
        <v>1.27137852536734E-5</v>
      </c>
      <c r="N18" s="1">
        <v>0.97607363018377502</v>
      </c>
      <c r="O18" s="1">
        <v>4.0024711638241401E-7</v>
      </c>
      <c r="P18" s="1">
        <v>1.29413532773536</v>
      </c>
      <c r="Q18" s="1">
        <v>5.63825414066614E-9</v>
      </c>
      <c r="R18" s="1">
        <v>0.85537174513441405</v>
      </c>
      <c r="S18" s="1">
        <v>3.5440213136130401E-6</v>
      </c>
      <c r="T18" t="s">
        <v>3994</v>
      </c>
      <c r="U18" t="s">
        <v>3993</v>
      </c>
    </row>
    <row r="19" spans="1:21" x14ac:dyDescent="0.25">
      <c r="A19" t="s">
        <v>1252</v>
      </c>
      <c r="B19" s="1">
        <v>6.3953648860689603</v>
      </c>
      <c r="C19" s="1">
        <v>6.15904174703308</v>
      </c>
      <c r="D19" s="1">
        <v>6.6566410016028703</v>
      </c>
      <c r="E19" s="1">
        <v>7.1096173954737001</v>
      </c>
      <c r="F19" s="1">
        <v>7.4163815892719303</v>
      </c>
      <c r="G19" s="1">
        <v>7.1992804302730704</v>
      </c>
      <c r="H19" s="1">
        <v>6.8466459486515703</v>
      </c>
      <c r="I19" s="1">
        <v>7.1545995140393304</v>
      </c>
      <c r="J19" s="1">
        <v>7.9910826091820999</v>
      </c>
      <c r="K19" s="1">
        <v>7.6352037736843901</v>
      </c>
      <c r="L19" s="1">
        <v>0.26127611553390701</v>
      </c>
      <c r="M19" s="1">
        <v>0.115392627198336</v>
      </c>
      <c r="N19" s="1">
        <v>0.71425250940473495</v>
      </c>
      <c r="O19" s="1">
        <v>9.1494483347920102E-4</v>
      </c>
      <c r="P19" s="1">
        <v>1.02101670320296</v>
      </c>
      <c r="Q19" s="1">
        <v>2.1117122041475E-5</v>
      </c>
      <c r="R19" s="1">
        <v>0.80391554420410705</v>
      </c>
      <c r="S19" s="1">
        <v>5.6691805020913299E-4</v>
      </c>
      <c r="T19" t="s">
        <v>4206</v>
      </c>
      <c r="U19" t="s">
        <v>1253</v>
      </c>
    </row>
    <row r="20" spans="1:21" x14ac:dyDescent="0.25">
      <c r="A20" t="s">
        <v>1033</v>
      </c>
      <c r="B20" s="1">
        <v>5.0501436704817699</v>
      </c>
      <c r="C20" s="1">
        <v>5.6646400561127299</v>
      </c>
      <c r="D20" s="1">
        <v>6.3389728627549804</v>
      </c>
      <c r="E20" s="1">
        <v>6.1785946467264896</v>
      </c>
      <c r="F20" s="1">
        <v>6.1014217420074397</v>
      </c>
      <c r="G20" s="1">
        <v>5.9331405973967701</v>
      </c>
      <c r="H20" s="1">
        <v>5.9561567534096396</v>
      </c>
      <c r="I20" s="1">
        <v>7.8599519056581899</v>
      </c>
      <c r="J20" s="1">
        <v>8.01656406945634</v>
      </c>
      <c r="K20" s="1">
        <v>7.7424806231512102</v>
      </c>
      <c r="L20" s="1">
        <v>1.28882919227321</v>
      </c>
      <c r="M20" s="1">
        <v>1.2109251966170501E-7</v>
      </c>
      <c r="N20" s="1">
        <v>1.1284509762447199</v>
      </c>
      <c r="O20" s="1">
        <v>3.5482500613443201E-7</v>
      </c>
      <c r="P20" s="1">
        <v>1.05127807152566</v>
      </c>
      <c r="Q20" s="1">
        <v>4.7933199256321202E-7</v>
      </c>
      <c r="R20" s="1">
        <v>0.88299692691499598</v>
      </c>
      <c r="S20" s="1">
        <v>1.1170286811090101E-5</v>
      </c>
      <c r="T20" t="s">
        <v>1035</v>
      </c>
      <c r="U20" t="s">
        <v>1034</v>
      </c>
    </row>
    <row r="21" spans="1:21" x14ac:dyDescent="0.25">
      <c r="A21" t="s">
        <v>3038</v>
      </c>
      <c r="B21" s="1">
        <v>9.3693635245695592</v>
      </c>
      <c r="C21" s="1">
        <v>8.8850899326210708</v>
      </c>
      <c r="D21" s="1">
        <v>8.9258668008356405</v>
      </c>
      <c r="E21" s="1">
        <v>8.5495696490132005</v>
      </c>
      <c r="F21" s="1">
        <v>8.3411031717152806</v>
      </c>
      <c r="G21" s="1">
        <v>8.5902297312945493</v>
      </c>
      <c r="H21" s="1">
        <v>9.1807519642106907</v>
      </c>
      <c r="I21" s="1">
        <v>8.7528373714912195</v>
      </c>
      <c r="J21" s="1">
        <v>7.7662236366997197</v>
      </c>
      <c r="K21" s="1">
        <v>7.2018271474992801</v>
      </c>
      <c r="L21" s="1">
        <v>-0.44349672373391502</v>
      </c>
      <c r="M21" s="1">
        <v>9.1291582369164102E-3</v>
      </c>
      <c r="N21" s="1">
        <v>-0.81979387555635697</v>
      </c>
      <c r="O21" s="1">
        <v>4.8623191168406102E-5</v>
      </c>
      <c r="P21" s="1">
        <v>-1.02826035285428</v>
      </c>
      <c r="Q21" s="1">
        <v>2.5818314803228998E-6</v>
      </c>
      <c r="R21" s="1">
        <v>-0.77913379327500099</v>
      </c>
      <c r="S21" s="1">
        <v>1.4282609667785401E-4</v>
      </c>
      <c r="T21" t="s">
        <v>4236</v>
      </c>
      <c r="U21" t="s">
        <v>4235</v>
      </c>
    </row>
    <row r="22" spans="1:21" x14ac:dyDescent="0.25">
      <c r="A22" t="s">
        <v>1366</v>
      </c>
      <c r="B22" s="1">
        <v>4.7244064221992099</v>
      </c>
      <c r="C22" s="1">
        <v>9.0606696157284894</v>
      </c>
      <c r="D22" s="1">
        <v>5.1928553811352796</v>
      </c>
      <c r="E22" s="1">
        <v>6.3070196065955697</v>
      </c>
      <c r="F22" s="1">
        <v>9.2278013110700492</v>
      </c>
      <c r="G22" s="1">
        <v>5.3280660677476401</v>
      </c>
      <c r="H22" s="1">
        <v>9.1811658406849599</v>
      </c>
      <c r="I22" s="1">
        <v>5.6105132908032198</v>
      </c>
      <c r="J22" s="1">
        <v>6.0964219201370797</v>
      </c>
      <c r="K22" s="1">
        <v>6.4785591882511104</v>
      </c>
      <c r="L22" s="1">
        <v>0.46844895893606903</v>
      </c>
      <c r="M22" s="1">
        <v>1.39021388899757E-2</v>
      </c>
      <c r="N22" s="1">
        <v>1.58261318439636</v>
      </c>
      <c r="O22" s="1">
        <v>1.2893664238508599E-7</v>
      </c>
      <c r="P22" s="1">
        <v>4.5033948888708402</v>
      </c>
      <c r="Q22" s="1">
        <v>3.9278054062363002E-14</v>
      </c>
      <c r="R22" s="1">
        <v>0.60365964554842799</v>
      </c>
      <c r="S22" s="1">
        <v>3.3560386534525902E-3</v>
      </c>
      <c r="T22" t="s">
        <v>1368</v>
      </c>
      <c r="U22" t="s">
        <v>1367</v>
      </c>
    </row>
    <row r="23" spans="1:21" x14ac:dyDescent="0.25">
      <c r="A23" t="s">
        <v>1394</v>
      </c>
      <c r="B23" s="1">
        <v>7.2500570906664397</v>
      </c>
      <c r="C23" s="1">
        <v>8.8713304124344408</v>
      </c>
      <c r="D23" s="1">
        <v>6.4142706211993703</v>
      </c>
      <c r="E23" s="1">
        <v>6.7708095418549599</v>
      </c>
      <c r="F23" s="1">
        <v>8.2834663308915406</v>
      </c>
      <c r="G23" s="1">
        <v>7.2446340977763501</v>
      </c>
      <c r="H23" s="1">
        <v>8.5405036977665691</v>
      </c>
      <c r="I23" s="1">
        <v>7.1437980227502598</v>
      </c>
      <c r="J23" s="1">
        <v>8.3779896562035692</v>
      </c>
      <c r="K23" s="1">
        <v>9.1372092735489296</v>
      </c>
      <c r="L23" s="1">
        <v>-0.83578646946707102</v>
      </c>
      <c r="M23" s="1">
        <v>9.0448214343342695E-6</v>
      </c>
      <c r="N23" s="1">
        <v>-0.47924754881148401</v>
      </c>
      <c r="O23" s="1">
        <v>1.06297107111635E-3</v>
      </c>
      <c r="P23" s="1">
        <v>1.0334092402251001</v>
      </c>
      <c r="Q23" s="1">
        <v>2.4041880110947998E-7</v>
      </c>
      <c r="R23" s="1">
        <v>-5.4229928900957304E-3</v>
      </c>
      <c r="S23" s="1">
        <v>0.441824103199767</v>
      </c>
      <c r="T23" t="s">
        <v>1396</v>
      </c>
      <c r="U23" t="s">
        <v>1395</v>
      </c>
    </row>
    <row r="24" spans="1:21" x14ac:dyDescent="0.25">
      <c r="A24" t="s">
        <v>1400</v>
      </c>
      <c r="B24" s="1">
        <v>6.0579899243315296</v>
      </c>
      <c r="C24" s="1">
        <v>9.3841245333044903</v>
      </c>
      <c r="D24" s="1">
        <v>7.2658512710267198</v>
      </c>
      <c r="E24" s="1">
        <v>7.77932586943668</v>
      </c>
      <c r="F24" s="1">
        <v>8.9269565486473894</v>
      </c>
      <c r="G24" s="1">
        <v>6.4384460862025197</v>
      </c>
      <c r="H24" s="1">
        <v>9.1072035107566105</v>
      </c>
      <c r="I24" s="1">
        <v>7.5596388986339704</v>
      </c>
      <c r="J24" s="1">
        <v>8.5431799675121898</v>
      </c>
      <c r="K24" s="1">
        <v>8.4212184180563892</v>
      </c>
      <c r="L24" s="1">
        <v>1.20786134669519</v>
      </c>
      <c r="M24" s="1">
        <v>6.1006841094703602E-4</v>
      </c>
      <c r="N24" s="1">
        <v>1.72133594510516</v>
      </c>
      <c r="O24" s="1">
        <v>1.2600119133066999E-5</v>
      </c>
      <c r="P24" s="1">
        <v>2.8689666243158598</v>
      </c>
      <c r="Q24" s="1">
        <v>1.5135225044384201E-8</v>
      </c>
      <c r="R24" s="1">
        <v>0.38045616187099501</v>
      </c>
      <c r="S24" s="1">
        <v>0.13107788333029499</v>
      </c>
      <c r="T24" t="s">
        <v>3691</v>
      </c>
      <c r="U24" t="s">
        <v>1401</v>
      </c>
    </row>
    <row r="25" spans="1:21" x14ac:dyDescent="0.25">
      <c r="A25" t="s">
        <v>2916</v>
      </c>
      <c r="B25" s="1">
        <v>9.1209623510472895</v>
      </c>
      <c r="C25" s="1">
        <v>10.5033326181038</v>
      </c>
      <c r="D25" s="1">
        <v>10.7171345140091</v>
      </c>
      <c r="E25" s="1">
        <v>11.118820281549899</v>
      </c>
      <c r="F25" s="1">
        <v>10.903163511119899</v>
      </c>
      <c r="G25" s="1">
        <v>9.9868798100927307</v>
      </c>
      <c r="H25" s="1">
        <v>9.9683074734414792</v>
      </c>
      <c r="I25" s="1">
        <v>10.849056611482601</v>
      </c>
      <c r="J25" s="1">
        <v>12.2687692292109</v>
      </c>
      <c r="K25" s="1">
        <v>11.3917724591191</v>
      </c>
      <c r="L25" s="1">
        <v>1.5961721629618399</v>
      </c>
      <c r="M25" s="1">
        <v>3.6352539826567799E-5</v>
      </c>
      <c r="N25" s="1">
        <v>1.9978579305026301</v>
      </c>
      <c r="O25" s="1">
        <v>1.7627878497464001E-6</v>
      </c>
      <c r="P25" s="1">
        <v>1.78220116007262</v>
      </c>
      <c r="Q25" s="1">
        <v>3.8518440563226898E-6</v>
      </c>
      <c r="R25" s="1">
        <v>0.86591745904544803</v>
      </c>
      <c r="S25" s="1">
        <v>6.0746089895889598E-3</v>
      </c>
      <c r="T25" t="s">
        <v>4053</v>
      </c>
      <c r="U25" t="s">
        <v>4052</v>
      </c>
    </row>
    <row r="26" spans="1:21" x14ac:dyDescent="0.25">
      <c r="A26" t="s">
        <v>2519</v>
      </c>
      <c r="B26" s="1">
        <v>8.5305204660273795</v>
      </c>
      <c r="C26" s="1">
        <v>8.8784664605150407</v>
      </c>
      <c r="D26" s="1">
        <v>8.6287138509893797</v>
      </c>
      <c r="E26" s="1">
        <v>9.1388733384529797</v>
      </c>
      <c r="F26" s="1">
        <v>9.4250798635909998</v>
      </c>
      <c r="G26" s="1">
        <v>9.5322601918079393</v>
      </c>
      <c r="H26" s="1">
        <v>8.6901787381744207</v>
      </c>
      <c r="I26" s="1">
        <v>9.2120238166103903</v>
      </c>
      <c r="J26" s="1">
        <v>9.1212851989785602</v>
      </c>
      <c r="K26" s="1">
        <v>8.1145960195748295</v>
      </c>
      <c r="L26" s="1">
        <v>9.8193384962002001E-2</v>
      </c>
      <c r="M26" s="1">
        <v>0.29217283319722998</v>
      </c>
      <c r="N26" s="1">
        <v>0.60835287242560199</v>
      </c>
      <c r="O26" s="1">
        <v>1.0223112482202401E-3</v>
      </c>
      <c r="P26" s="1">
        <v>0.89455939756362002</v>
      </c>
      <c r="Q26" s="1">
        <v>1.8155314919913299E-5</v>
      </c>
      <c r="R26" s="1">
        <v>1.00173972578056</v>
      </c>
      <c r="S26" s="1">
        <v>1.58640633484426E-5</v>
      </c>
      <c r="T26" t="s">
        <v>3428</v>
      </c>
      <c r="U26" t="s">
        <v>3427</v>
      </c>
    </row>
    <row r="27" spans="1:21" x14ac:dyDescent="0.25">
      <c r="A27" t="s">
        <v>2659</v>
      </c>
      <c r="B27" s="1">
        <v>9.38815337547633</v>
      </c>
      <c r="C27" s="1">
        <v>8.8974151824925602</v>
      </c>
      <c r="D27" s="1">
        <v>8.9441775756274495</v>
      </c>
      <c r="E27" s="1">
        <v>8.4096179849901702</v>
      </c>
      <c r="F27" s="1">
        <v>8.1189797258187504</v>
      </c>
      <c r="G27" s="1">
        <v>8.9298623839323596</v>
      </c>
      <c r="H27" s="1">
        <v>8.9989851110575305</v>
      </c>
      <c r="I27" s="1">
        <v>8.4113481216457409</v>
      </c>
      <c r="J27" s="1">
        <v>7.0626030371894197</v>
      </c>
      <c r="K27" s="1">
        <v>6.5860831250157199</v>
      </c>
      <c r="L27" s="1">
        <v>-0.44397579984887298</v>
      </c>
      <c r="M27" s="1">
        <v>4.3908524028939896E-3</v>
      </c>
      <c r="N27" s="1">
        <v>-0.97853539048615401</v>
      </c>
      <c r="O27" s="1">
        <v>1.9391136533898101E-6</v>
      </c>
      <c r="P27" s="1">
        <v>-1.2691736496575801</v>
      </c>
      <c r="Q27" s="1">
        <v>4.6474155552156998E-8</v>
      </c>
      <c r="R27" s="1">
        <v>-0.45829099154396502</v>
      </c>
      <c r="S27" s="1">
        <v>3.9019791612610101E-3</v>
      </c>
      <c r="T27" t="s">
        <v>3649</v>
      </c>
      <c r="U27" t="s">
        <v>3648</v>
      </c>
    </row>
    <row r="28" spans="1:21" x14ac:dyDescent="0.25">
      <c r="A28" t="s">
        <v>2809</v>
      </c>
      <c r="B28" s="1">
        <v>11.9519147748896</v>
      </c>
      <c r="C28" s="1">
        <v>11.3823529136079</v>
      </c>
      <c r="D28" s="1">
        <v>11.424384804625699</v>
      </c>
      <c r="E28" s="1">
        <v>11.121057919354399</v>
      </c>
      <c r="F28" s="1">
        <v>10.930171130710701</v>
      </c>
      <c r="G28" s="1">
        <v>11.525371283181199</v>
      </c>
      <c r="H28" s="1">
        <v>11.5322455739839</v>
      </c>
      <c r="I28" s="1">
        <v>11.2101300274332</v>
      </c>
      <c r="J28" s="1">
        <v>9.8956786827061105</v>
      </c>
      <c r="K28" s="1">
        <v>9.1375458186915903</v>
      </c>
      <c r="L28" s="1">
        <v>-0.52752997026392201</v>
      </c>
      <c r="M28" s="1">
        <v>4.0908259970612003E-3</v>
      </c>
      <c r="N28" s="1">
        <v>-0.83085685553516897</v>
      </c>
      <c r="O28" s="1">
        <v>6.5254449176623395E-5</v>
      </c>
      <c r="P28" s="1">
        <v>-1.0217436441788701</v>
      </c>
      <c r="Q28" s="1">
        <v>4.4136837055478697E-6</v>
      </c>
      <c r="R28" s="1">
        <v>-0.42654349170837802</v>
      </c>
      <c r="S28" s="1">
        <v>1.5047945572377401E-2</v>
      </c>
      <c r="T28" t="s">
        <v>3887</v>
      </c>
      <c r="U28" t="s">
        <v>3886</v>
      </c>
    </row>
    <row r="29" spans="1:21" x14ac:dyDescent="0.25">
      <c r="A29" t="s">
        <v>2956</v>
      </c>
      <c r="B29" s="1">
        <v>7.5385938366489196</v>
      </c>
      <c r="C29" s="1">
        <v>7.7244254740617002</v>
      </c>
      <c r="D29" s="1">
        <v>7.9322853915577101</v>
      </c>
      <c r="E29" s="1">
        <v>8.2540266631103894</v>
      </c>
      <c r="F29" s="1">
        <v>8.5524580591528707</v>
      </c>
      <c r="G29" s="1">
        <v>8.0832640063844305</v>
      </c>
      <c r="H29" s="1">
        <v>7.9829849471094203</v>
      </c>
      <c r="I29" s="1">
        <v>7.9902718051560297</v>
      </c>
      <c r="J29" s="1">
        <v>7.5294299269803897</v>
      </c>
      <c r="K29" s="1">
        <v>7.3493157005225296</v>
      </c>
      <c r="L29" s="1">
        <v>0.39369155490878399</v>
      </c>
      <c r="M29" s="1">
        <v>1.7355411206257498E-2</v>
      </c>
      <c r="N29" s="1">
        <v>0.71543282646147199</v>
      </c>
      <c r="O29" s="1">
        <v>1.9728891537291901E-4</v>
      </c>
      <c r="P29" s="1">
        <v>1.01386422250395</v>
      </c>
      <c r="Q29" s="1">
        <v>3.17783003650741E-6</v>
      </c>
      <c r="R29" s="1">
        <v>0.54467016973550597</v>
      </c>
      <c r="S29" s="1">
        <v>2.7996238737977202E-3</v>
      </c>
      <c r="T29" t="s">
        <v>4116</v>
      </c>
      <c r="U29" t="s">
        <v>4115</v>
      </c>
    </row>
    <row r="30" spans="1:21" x14ac:dyDescent="0.25">
      <c r="A30" t="s">
        <v>1521</v>
      </c>
      <c r="B30" s="1">
        <v>7.1711111085589199</v>
      </c>
      <c r="C30" s="1">
        <v>8.6864941480267994</v>
      </c>
      <c r="D30" s="1">
        <v>9.2210576535141708</v>
      </c>
      <c r="E30" s="1">
        <v>9.2229221306119697</v>
      </c>
      <c r="F30" s="1">
        <v>9.2905008941180895</v>
      </c>
      <c r="G30" s="1">
        <v>8.2252943217644905</v>
      </c>
      <c r="H30" s="1">
        <v>8.3600761516159796</v>
      </c>
      <c r="I30" s="1">
        <v>8.3815983488791801</v>
      </c>
      <c r="J30" s="1">
        <v>9.9677620219261094</v>
      </c>
      <c r="K30" s="1">
        <v>9.2955548774565706</v>
      </c>
      <c r="L30" s="1">
        <v>2.0499465449552399</v>
      </c>
      <c r="M30" s="1">
        <v>3.5017915483700499E-5</v>
      </c>
      <c r="N30" s="1">
        <v>2.0518110220530499</v>
      </c>
      <c r="O30" s="1">
        <v>2.0252575121603399E-5</v>
      </c>
      <c r="P30" s="1">
        <v>2.1193897855591701</v>
      </c>
      <c r="Q30" s="1">
        <v>8.7120466238141596E-6</v>
      </c>
      <c r="R30" s="1">
        <v>1.05418321320557</v>
      </c>
      <c r="S30" s="1">
        <v>8.1445392153476105E-3</v>
      </c>
      <c r="T30" t="s">
        <v>3480</v>
      </c>
      <c r="U30" t="s">
        <v>1522</v>
      </c>
    </row>
    <row r="31" spans="1:21" x14ac:dyDescent="0.25">
      <c r="A31" t="s">
        <v>1531</v>
      </c>
      <c r="B31" s="1">
        <v>9.0534038874482103</v>
      </c>
      <c r="C31" s="1">
        <v>9.9085201503706593</v>
      </c>
      <c r="D31" s="1">
        <v>9.9693178965138092</v>
      </c>
      <c r="E31" s="1">
        <v>10.1206930283555</v>
      </c>
      <c r="F31" s="1">
        <v>10.0013318911863</v>
      </c>
      <c r="G31" s="1">
        <v>10.6509869740441</v>
      </c>
      <c r="H31" s="1">
        <v>9.2187430351098101</v>
      </c>
      <c r="I31" s="1">
        <v>9.9406560482157307</v>
      </c>
      <c r="J31" s="1">
        <v>10.5015127785313</v>
      </c>
      <c r="K31" s="1">
        <v>9.5348058262131605</v>
      </c>
      <c r="L31" s="1">
        <v>0.91591400906560105</v>
      </c>
      <c r="M31" s="1">
        <v>1.94190428798832E-3</v>
      </c>
      <c r="N31" s="1">
        <v>1.06728914090729</v>
      </c>
      <c r="O31" s="1">
        <v>3.95962404525739E-4</v>
      </c>
      <c r="P31" s="1">
        <v>0.94792800373808495</v>
      </c>
      <c r="Q31" s="1">
        <v>7.4104175211902603E-4</v>
      </c>
      <c r="R31" s="1">
        <v>1.59758308659589</v>
      </c>
      <c r="S31" s="1">
        <v>1.31116765655513E-5</v>
      </c>
      <c r="T31" t="s">
        <v>3389</v>
      </c>
      <c r="U31" t="s">
        <v>1526</v>
      </c>
    </row>
    <row r="32" spans="1:21" x14ac:dyDescent="0.25">
      <c r="A32" t="s">
        <v>1618</v>
      </c>
      <c r="B32" s="1">
        <v>9.2054240323277092</v>
      </c>
      <c r="C32" s="1">
        <v>9.0306409862632293</v>
      </c>
      <c r="D32" s="1">
        <v>8.0765768867422008</v>
      </c>
      <c r="E32" s="1">
        <v>8.6994991890676303</v>
      </c>
      <c r="F32" s="1">
        <v>8.6291634961204409</v>
      </c>
      <c r="G32" s="1">
        <v>8.82954626878937</v>
      </c>
      <c r="H32" s="1">
        <v>8.6722876906223405</v>
      </c>
      <c r="I32" s="1">
        <v>8.7173706310847408</v>
      </c>
      <c r="J32" s="1">
        <v>8.1507725383193108</v>
      </c>
      <c r="K32" s="1">
        <v>7.9045897581900197</v>
      </c>
      <c r="L32" s="1">
        <v>-1.12884714558551</v>
      </c>
      <c r="M32" s="1">
        <v>1.7890998594247999E-4</v>
      </c>
      <c r="N32" s="1">
        <v>-0.50592484326008402</v>
      </c>
      <c r="O32" s="1">
        <v>2.75092829332894E-2</v>
      </c>
      <c r="P32" s="1">
        <v>-0.57626053620727202</v>
      </c>
      <c r="Q32" s="1">
        <v>1.1611894352782899E-2</v>
      </c>
      <c r="R32" s="1">
        <v>-0.37587776353834101</v>
      </c>
      <c r="S32" s="1">
        <v>8.7078450510753205E-2</v>
      </c>
      <c r="T32" t="s">
        <v>1619</v>
      </c>
      <c r="U32" t="s">
        <v>4460</v>
      </c>
    </row>
    <row r="33" spans="1:21" x14ac:dyDescent="0.25">
      <c r="A33" t="s">
        <v>1669</v>
      </c>
      <c r="B33" s="1">
        <v>5.0268117133162598</v>
      </c>
      <c r="C33" s="1">
        <v>5.9270090369567301</v>
      </c>
      <c r="D33" s="1">
        <v>6.3474091536506601</v>
      </c>
      <c r="E33" s="1">
        <v>6.4144000381745396</v>
      </c>
      <c r="F33" s="1">
        <v>6.6847122865723003</v>
      </c>
      <c r="G33" s="1">
        <v>6.1460023789081299</v>
      </c>
      <c r="H33" s="1">
        <v>5.2518750291787102</v>
      </c>
      <c r="I33" s="1">
        <v>6.2203932699256699</v>
      </c>
      <c r="J33" s="1">
        <v>7.5790151093010802</v>
      </c>
      <c r="K33" s="1">
        <v>5.7442317014583599</v>
      </c>
      <c r="L33" s="1">
        <v>1.3205974403344101</v>
      </c>
      <c r="M33" s="1">
        <v>2.29951986705673E-4</v>
      </c>
      <c r="N33" s="1">
        <v>1.3875883248582801</v>
      </c>
      <c r="O33" s="1">
        <v>9.1056073483246903E-5</v>
      </c>
      <c r="P33" s="1">
        <v>1.6579005732560399</v>
      </c>
      <c r="Q33" s="1">
        <v>8.7682916154764596E-6</v>
      </c>
      <c r="R33" s="1">
        <v>1.11919066559187</v>
      </c>
      <c r="S33" s="1">
        <v>1.0196916946276699E-3</v>
      </c>
      <c r="T33" t="s">
        <v>1671</v>
      </c>
      <c r="U33" t="s">
        <v>1670</v>
      </c>
    </row>
    <row r="34" spans="1:21" x14ac:dyDescent="0.25">
      <c r="A34" t="s">
        <v>1715</v>
      </c>
      <c r="B34" s="1">
        <v>6.7830725699389403</v>
      </c>
      <c r="C34" s="1">
        <v>7.9706800755116003</v>
      </c>
      <c r="D34" s="1">
        <v>5.4880994803535899</v>
      </c>
      <c r="E34" s="1">
        <v>5.8473524539449304</v>
      </c>
      <c r="F34" s="1">
        <v>5.6319437819366502</v>
      </c>
      <c r="G34" s="1">
        <v>6.5754910885944797</v>
      </c>
      <c r="H34" s="1">
        <v>8.2742691968445694</v>
      </c>
      <c r="I34" s="1">
        <v>5.9338340255039101</v>
      </c>
      <c r="J34" s="1">
        <v>4.8122616281969597</v>
      </c>
      <c r="K34" s="1">
        <v>5.6654494907729198</v>
      </c>
      <c r="L34" s="1">
        <v>-1.2949730895853599</v>
      </c>
      <c r="M34" s="1">
        <v>2.3978043105204601E-4</v>
      </c>
      <c r="N34" s="1">
        <v>-0.93572011599401295</v>
      </c>
      <c r="O34" s="1">
        <v>2.2787790876284998E-3</v>
      </c>
      <c r="P34" s="1">
        <v>-1.1511287880023</v>
      </c>
      <c r="Q34" s="1">
        <v>3.0069830252252901E-4</v>
      </c>
      <c r="R34" s="1">
        <v>-0.20758148134446799</v>
      </c>
      <c r="S34" s="1">
        <v>0.25802184396427902</v>
      </c>
      <c r="T34" t="s">
        <v>1717</v>
      </c>
      <c r="U34" t="s">
        <v>1716</v>
      </c>
    </row>
    <row r="35" spans="1:21" x14ac:dyDescent="0.25">
      <c r="A35" t="s">
        <v>1783</v>
      </c>
      <c r="B35" s="1">
        <v>7.33880689551395</v>
      </c>
      <c r="C35" s="1">
        <v>7.6301121936696799</v>
      </c>
      <c r="D35" s="1">
        <v>7.41078797269149</v>
      </c>
      <c r="E35" s="1">
        <v>8.2330684422910299</v>
      </c>
      <c r="F35" s="1">
        <v>8.8535576681267401</v>
      </c>
      <c r="G35" s="1">
        <v>8.1827542301864593</v>
      </c>
      <c r="H35" s="1">
        <v>7.9326036258311801</v>
      </c>
      <c r="I35" s="1">
        <v>8.5765261348871196</v>
      </c>
      <c r="J35" s="1">
        <v>9.6954742466603108</v>
      </c>
      <c r="K35" s="1">
        <v>9.6022223754964209</v>
      </c>
      <c r="L35" s="1">
        <v>7.1981077177540903E-2</v>
      </c>
      <c r="M35" s="1">
        <v>0.32050489080979899</v>
      </c>
      <c r="N35" s="1">
        <v>0.89426154677707403</v>
      </c>
      <c r="O35" s="1">
        <v>7.9080573607762405E-6</v>
      </c>
      <c r="P35" s="1">
        <v>1.51475077261278</v>
      </c>
      <c r="Q35" s="1">
        <v>6.7678712378168299E-9</v>
      </c>
      <c r="R35" s="1">
        <v>0.84394733467251204</v>
      </c>
      <c r="S35" s="1">
        <v>2.58866497866795E-5</v>
      </c>
      <c r="T35" t="s">
        <v>1785</v>
      </c>
      <c r="U35" t="s">
        <v>1784</v>
      </c>
    </row>
    <row r="36" spans="1:21" x14ac:dyDescent="0.25">
      <c r="A36" t="s">
        <v>2853</v>
      </c>
      <c r="B36" s="1">
        <v>11.5196615610688</v>
      </c>
      <c r="C36" s="1">
        <v>11.163777988741</v>
      </c>
      <c r="D36" s="1">
        <v>11.1550169086205</v>
      </c>
      <c r="E36" s="1">
        <v>10.694738217586201</v>
      </c>
      <c r="F36" s="1">
        <v>10.3289003008581</v>
      </c>
      <c r="G36" s="1">
        <v>10.9477190697463</v>
      </c>
      <c r="H36" s="1">
        <v>11.2284975205267</v>
      </c>
      <c r="I36" s="1">
        <v>10.4397902706162</v>
      </c>
      <c r="J36" s="1">
        <v>9.1340035245115505</v>
      </c>
      <c r="K36" s="1">
        <v>8.6022888663905803</v>
      </c>
      <c r="L36" s="1">
        <v>-0.36464465244831801</v>
      </c>
      <c r="M36" s="1">
        <v>2.3728404154825401E-2</v>
      </c>
      <c r="N36" s="1">
        <v>-0.82492334348260399</v>
      </c>
      <c r="O36" s="1">
        <v>4.4075343328652699E-5</v>
      </c>
      <c r="P36" s="1">
        <v>-1.19076126021073</v>
      </c>
      <c r="Q36" s="1">
        <v>4.4392636031812197E-7</v>
      </c>
      <c r="R36" s="1">
        <v>-0.57194249132256803</v>
      </c>
      <c r="S36" s="1">
        <v>1.8884790407644599E-3</v>
      </c>
      <c r="T36" t="s">
        <v>3958</v>
      </c>
      <c r="U36" t="s">
        <v>3957</v>
      </c>
    </row>
    <row r="37" spans="1:21" x14ac:dyDescent="0.25">
      <c r="A37" t="s">
        <v>1496</v>
      </c>
      <c r="B37" s="1">
        <v>8.2826470350007693</v>
      </c>
      <c r="C37" s="1">
        <v>8.8251822892987306</v>
      </c>
      <c r="D37" s="1">
        <v>9.5186682768194792</v>
      </c>
      <c r="E37" s="1">
        <v>9.8510967169096393</v>
      </c>
      <c r="F37" s="1">
        <v>10.059184482686099</v>
      </c>
      <c r="G37" s="1">
        <v>9.2738312121130093</v>
      </c>
      <c r="H37" s="1">
        <v>9.3581321653349097</v>
      </c>
      <c r="I37" s="1">
        <v>9.7036194662743291</v>
      </c>
      <c r="J37" s="1">
        <v>10.3349922546674</v>
      </c>
      <c r="K37" s="1">
        <v>10.728440492399001</v>
      </c>
      <c r="L37" s="1">
        <v>1.23602124181871</v>
      </c>
      <c r="M37" s="1">
        <v>5.24755533381192E-8</v>
      </c>
      <c r="N37" s="1">
        <v>1.56844968190887</v>
      </c>
      <c r="O37" s="1">
        <v>1.3453784902508599E-9</v>
      </c>
      <c r="P37" s="1">
        <v>1.77653744768529</v>
      </c>
      <c r="Q37" s="1">
        <v>1.15165690830529E-10</v>
      </c>
      <c r="R37" s="1">
        <v>0.99118417711224005</v>
      </c>
      <c r="S37" s="1">
        <v>9.3060408987630698E-7</v>
      </c>
      <c r="T37" t="s">
        <v>1497</v>
      </c>
      <c r="U37" t="s">
        <v>3663</v>
      </c>
    </row>
    <row r="38" spans="1:21" x14ac:dyDescent="0.25">
      <c r="A38" t="s">
        <v>1851</v>
      </c>
      <c r="B38" s="1">
        <v>8.5603883429537309</v>
      </c>
      <c r="C38" s="1">
        <v>8.3884177879698605</v>
      </c>
      <c r="D38" s="1">
        <v>7.2027713017348001</v>
      </c>
      <c r="E38" s="1">
        <v>7.5235258232992397</v>
      </c>
      <c r="F38" s="1">
        <v>7.4479073010283603</v>
      </c>
      <c r="G38" s="1">
        <v>8.9392415097006896</v>
      </c>
      <c r="H38" s="1">
        <v>7.8118853995063002</v>
      </c>
      <c r="I38" s="1">
        <v>7.5022491026805502</v>
      </c>
      <c r="J38" s="1">
        <v>8.4073135345088303</v>
      </c>
      <c r="K38" s="1">
        <v>8.7581254430700604</v>
      </c>
      <c r="L38" s="1">
        <v>-1.3576170412189299</v>
      </c>
      <c r="M38" s="1">
        <v>1.1522474449760499E-6</v>
      </c>
      <c r="N38" s="1">
        <v>-1.0368625196544901</v>
      </c>
      <c r="O38" s="1">
        <v>1.2645960669969E-5</v>
      </c>
      <c r="P38" s="1">
        <v>-1.1124810419253801</v>
      </c>
      <c r="Q38" s="1">
        <v>3.4531979707813399E-6</v>
      </c>
      <c r="R38" s="1">
        <v>0.37885316674695702</v>
      </c>
      <c r="S38" s="1">
        <v>3.3697152431862401E-2</v>
      </c>
      <c r="T38" t="s">
        <v>1853</v>
      </c>
      <c r="U38" t="s">
        <v>1852</v>
      </c>
    </row>
    <row r="39" spans="1:21" x14ac:dyDescent="0.25">
      <c r="A39" t="s">
        <v>3063</v>
      </c>
      <c r="B39" s="1">
        <v>4.4937062301982298</v>
      </c>
      <c r="C39" s="1">
        <v>5.1924469682937398</v>
      </c>
      <c r="D39" s="1">
        <v>4.8206595135149399</v>
      </c>
      <c r="E39" s="1">
        <v>5.4390254360522903</v>
      </c>
      <c r="F39" s="1">
        <v>5.5998760524812203</v>
      </c>
      <c r="G39" s="1">
        <v>5.3607073821453497</v>
      </c>
      <c r="H39" s="1">
        <v>5.0301683290083998</v>
      </c>
      <c r="I39" s="1">
        <v>5.55336500555266</v>
      </c>
      <c r="J39" s="1">
        <v>5.9584978331352803</v>
      </c>
      <c r="K39" s="1">
        <v>5.6225171371670903</v>
      </c>
      <c r="L39" s="1">
        <v>0.32695328331671197</v>
      </c>
      <c r="M39" s="1">
        <v>8.4806588807680494E-2</v>
      </c>
      <c r="N39" s="1">
        <v>0.94531920585406104</v>
      </c>
      <c r="O39" s="1">
        <v>1.7292817615475E-4</v>
      </c>
      <c r="P39" s="1">
        <v>1.1061698222829901</v>
      </c>
      <c r="Q39" s="1">
        <v>2.26737139518055E-5</v>
      </c>
      <c r="R39" s="1">
        <v>0.86700115194712402</v>
      </c>
      <c r="S39" s="1">
        <v>6.1949708491785605E-4</v>
      </c>
      <c r="T39" t="s">
        <v>4274</v>
      </c>
      <c r="U39" t="s">
        <v>4273</v>
      </c>
    </row>
    <row r="40" spans="1:21" x14ac:dyDescent="0.25">
      <c r="A40" t="s">
        <v>1867</v>
      </c>
      <c r="B40" s="1">
        <v>5.1297953221126198</v>
      </c>
      <c r="C40" s="1">
        <v>4.5242520242241202</v>
      </c>
      <c r="D40" s="1">
        <v>6.2721110210552897</v>
      </c>
      <c r="E40" s="1">
        <v>4.19869390367381</v>
      </c>
      <c r="F40" s="1">
        <v>4.4280909103667003</v>
      </c>
      <c r="G40" s="1">
        <v>4.2199435596032702</v>
      </c>
      <c r="H40" s="1">
        <v>4.4942331044823502</v>
      </c>
      <c r="I40" s="1">
        <v>3.9846897992236898</v>
      </c>
      <c r="J40" s="1">
        <v>3.8826256523142102</v>
      </c>
      <c r="K40" s="1">
        <v>4.2640868302785604</v>
      </c>
      <c r="L40" s="1">
        <v>1.1423156989426699</v>
      </c>
      <c r="M40" s="1">
        <v>2.0145551373565099E-5</v>
      </c>
      <c r="N40" s="1">
        <v>-0.93110141843880601</v>
      </c>
      <c r="O40" s="1">
        <v>9.3702592662303895E-5</v>
      </c>
      <c r="P40" s="1">
        <v>-0.70170441174591802</v>
      </c>
      <c r="Q40" s="1">
        <v>7.9156377329601003E-4</v>
      </c>
      <c r="R40" s="1">
        <v>-0.90985176250934796</v>
      </c>
      <c r="S40" s="1">
        <v>1.9926912902736501E-4</v>
      </c>
      <c r="T40" t="s">
        <v>1869</v>
      </c>
      <c r="U40" t="s">
        <v>1868</v>
      </c>
    </row>
    <row r="41" spans="1:21" x14ac:dyDescent="0.25">
      <c r="A41" t="s">
        <v>1870</v>
      </c>
      <c r="B41" s="1">
        <v>9.6601176626065808</v>
      </c>
      <c r="C41" s="1">
        <v>8.9392208355857008</v>
      </c>
      <c r="D41" s="1">
        <v>8.3157241045322206</v>
      </c>
      <c r="E41" s="1">
        <v>8.5557795761937196</v>
      </c>
      <c r="F41" s="1">
        <v>9.6164223449346906</v>
      </c>
      <c r="G41" s="1">
        <v>9.1514915884795194</v>
      </c>
      <c r="H41" s="1">
        <v>9.0278781770173495</v>
      </c>
      <c r="I41" s="1">
        <v>10.749578911313501</v>
      </c>
      <c r="J41" s="1">
        <v>9.6509267297722499</v>
      </c>
      <c r="K41" s="1">
        <v>9.0022501101912606</v>
      </c>
      <c r="L41" s="1">
        <v>-1.34439355807436</v>
      </c>
      <c r="M41" s="1">
        <v>2.9365649616081899E-9</v>
      </c>
      <c r="N41" s="1">
        <v>-1.10433808641286</v>
      </c>
      <c r="O41" s="1">
        <v>2.02227851808097E-8</v>
      </c>
      <c r="P41" s="1">
        <v>-4.3695317671884802E-2</v>
      </c>
      <c r="Q41" s="1">
        <v>0.280526501272721</v>
      </c>
      <c r="R41" s="1">
        <v>-0.50862607412705996</v>
      </c>
      <c r="S41" s="1">
        <v>2.3574459426361799E-4</v>
      </c>
      <c r="T41" t="s">
        <v>1872</v>
      </c>
      <c r="U41" t="s">
        <v>1871</v>
      </c>
    </row>
    <row r="42" spans="1:21" x14ac:dyDescent="0.25">
      <c r="A42" t="s">
        <v>2633</v>
      </c>
      <c r="B42" s="1">
        <v>7.6759241158629798</v>
      </c>
      <c r="C42" s="1">
        <v>8.0526734181787898</v>
      </c>
      <c r="D42" s="1">
        <v>8.0082441846981993</v>
      </c>
      <c r="E42" s="1">
        <v>8.6677634804227708</v>
      </c>
      <c r="F42" s="1">
        <v>8.7283088073996602</v>
      </c>
      <c r="G42" s="1">
        <v>8.3686967315401208</v>
      </c>
      <c r="H42" s="1">
        <v>7.8919799957273504</v>
      </c>
      <c r="I42" s="1">
        <v>8.7838573612551194</v>
      </c>
      <c r="J42" s="1">
        <v>8.9446743208209991</v>
      </c>
      <c r="K42" s="1">
        <v>8.1691467549671106</v>
      </c>
      <c r="L42" s="1">
        <v>0.33232006883521897</v>
      </c>
      <c r="M42" s="1">
        <v>3.2877361705878398E-2</v>
      </c>
      <c r="N42" s="1">
        <v>0.99183936455978905</v>
      </c>
      <c r="O42" s="1">
        <v>5.4428714238185898E-6</v>
      </c>
      <c r="P42" s="1">
        <v>1.0523846915366799</v>
      </c>
      <c r="Q42" s="1">
        <v>1.6520151202633701E-6</v>
      </c>
      <c r="R42" s="1">
        <v>0.692772615677134</v>
      </c>
      <c r="S42" s="1">
        <v>3.5984820952084502E-4</v>
      </c>
      <c r="T42" t="s">
        <v>3615</v>
      </c>
      <c r="U42" t="s">
        <v>3614</v>
      </c>
    </row>
    <row r="43" spans="1:21" x14ac:dyDescent="0.25">
      <c r="A43" t="s">
        <v>1949</v>
      </c>
      <c r="B43" s="1">
        <v>8.6248865093012004</v>
      </c>
      <c r="C43" s="1">
        <v>8.7202373823136607</v>
      </c>
      <c r="D43" s="1">
        <v>9.1850685707352202</v>
      </c>
      <c r="E43" s="1">
        <v>9.5333221589839106</v>
      </c>
      <c r="F43" s="1">
        <v>9.7848288175402907</v>
      </c>
      <c r="G43" s="1">
        <v>8.8395777729701308</v>
      </c>
      <c r="H43" s="1">
        <v>9.0540764904779394</v>
      </c>
      <c r="I43" s="1">
        <v>10.030396465300401</v>
      </c>
      <c r="J43" s="1">
        <v>10.9392398182862</v>
      </c>
      <c r="K43" s="1">
        <v>11.716327551027501</v>
      </c>
      <c r="L43" s="1">
        <v>0.56018206143402705</v>
      </c>
      <c r="M43" s="1">
        <v>3.4086046683190498E-3</v>
      </c>
      <c r="N43" s="1">
        <v>0.90843564968270796</v>
      </c>
      <c r="O43" s="1">
        <v>3.6631495393341497E-5</v>
      </c>
      <c r="P43" s="1">
        <v>1.1599423082390901</v>
      </c>
      <c r="Q43" s="1">
        <v>1.5573889919560699E-6</v>
      </c>
      <c r="R43" s="1">
        <v>0.21469126366892999</v>
      </c>
      <c r="S43" s="1">
        <v>0.13942013479394399</v>
      </c>
      <c r="T43" t="s">
        <v>4291</v>
      </c>
      <c r="U43" t="s">
        <v>1950</v>
      </c>
    </row>
    <row r="44" spans="1:21" x14ac:dyDescent="0.25">
      <c r="A44" t="s">
        <v>1042</v>
      </c>
      <c r="B44" s="1">
        <v>7.7204733391993097</v>
      </c>
      <c r="C44" s="1">
        <v>6.4858321449169702</v>
      </c>
      <c r="D44" s="1">
        <v>7.375546494051</v>
      </c>
      <c r="E44" s="1">
        <v>8.5643832820359798</v>
      </c>
      <c r="F44" s="1">
        <v>7.1972853033619204</v>
      </c>
      <c r="G44" s="1">
        <v>6.1692927006518898</v>
      </c>
      <c r="H44" s="1">
        <v>6.8418694275044398</v>
      </c>
      <c r="I44" s="1">
        <v>10.173715492347499</v>
      </c>
      <c r="J44" s="1">
        <v>9.9788625378286593</v>
      </c>
      <c r="K44" s="1">
        <v>9.23679917092932</v>
      </c>
      <c r="L44" s="1">
        <v>-0.34492684514830702</v>
      </c>
      <c r="M44" s="1">
        <v>0.26244313215685799</v>
      </c>
      <c r="N44" s="1">
        <v>0.84390994283666498</v>
      </c>
      <c r="O44" s="1">
        <v>5.7657944257969398E-2</v>
      </c>
      <c r="P44" s="1">
        <v>-0.52318803583739504</v>
      </c>
      <c r="Q44" s="1">
        <v>0.13221375473075</v>
      </c>
      <c r="R44" s="1">
        <v>-1.55118063854743</v>
      </c>
      <c r="S44" s="1">
        <v>4.5261082117133197E-3</v>
      </c>
      <c r="T44" t="s">
        <v>1044</v>
      </c>
      <c r="U44" t="s">
        <v>1043</v>
      </c>
    </row>
    <row r="45" spans="1:21" x14ac:dyDescent="0.25">
      <c r="A45" t="s">
        <v>1045</v>
      </c>
      <c r="B45" s="1">
        <v>9.6999499782416301</v>
      </c>
      <c r="C45" s="1">
        <v>8.7624283490573802</v>
      </c>
      <c r="D45" s="1">
        <v>9.2830815534397502</v>
      </c>
      <c r="E45" s="1">
        <v>10.0113912339922</v>
      </c>
      <c r="F45" s="1">
        <v>8.7889672240411105</v>
      </c>
      <c r="G45" s="1">
        <v>7.9376350433418601</v>
      </c>
      <c r="H45" s="1">
        <v>9.18991135482975</v>
      </c>
      <c r="I45" s="1">
        <v>10.1054894872369</v>
      </c>
      <c r="J45" s="1">
        <v>10.0828922093768</v>
      </c>
      <c r="K45" s="1">
        <v>10.556724978356099</v>
      </c>
      <c r="L45" s="1">
        <v>-0.41686842480187603</v>
      </c>
      <c r="M45" s="1">
        <v>0.20458874154520301</v>
      </c>
      <c r="N45" s="1">
        <v>0.311441255750534</v>
      </c>
      <c r="O45" s="1">
        <v>0.24737028691071899</v>
      </c>
      <c r="P45" s="1">
        <v>-0.910982754200518</v>
      </c>
      <c r="Q45" s="1">
        <v>2.51636763313197E-2</v>
      </c>
      <c r="R45" s="1">
        <v>-1.76231493489977</v>
      </c>
      <c r="S45" s="1">
        <v>9.3145786864225904E-4</v>
      </c>
      <c r="T45" t="s">
        <v>1047</v>
      </c>
      <c r="U45" t="s">
        <v>1046</v>
      </c>
    </row>
    <row r="46" spans="1:21" x14ac:dyDescent="0.25">
      <c r="A46" t="s">
        <v>2383</v>
      </c>
      <c r="B46" s="1">
        <v>6.9457228288314603</v>
      </c>
      <c r="C46" s="1">
        <v>6.3826728140059803</v>
      </c>
      <c r="D46" s="1">
        <v>5.9322400242540398</v>
      </c>
      <c r="E46" s="1">
        <v>7.1084966465845998</v>
      </c>
      <c r="F46" s="1">
        <v>5.8111500028601304</v>
      </c>
      <c r="G46" s="1">
        <v>5.5973220960178001</v>
      </c>
      <c r="H46" s="1">
        <v>6.7944843800812098</v>
      </c>
      <c r="I46" s="1">
        <v>6.0652266356262396</v>
      </c>
      <c r="J46" s="1">
        <v>5.6603763225017598</v>
      </c>
      <c r="K46" s="1">
        <v>5.69071809259587</v>
      </c>
      <c r="L46" s="1">
        <v>-1.01348280457742</v>
      </c>
      <c r="M46" s="1">
        <v>1.7192258981493E-2</v>
      </c>
      <c r="N46" s="1">
        <v>0.16277381775314101</v>
      </c>
      <c r="O46" s="1">
        <v>0.32778500991833798</v>
      </c>
      <c r="P46" s="1">
        <v>-1.1345728259713399</v>
      </c>
      <c r="Q46" s="1">
        <v>5.5733270418796997E-3</v>
      </c>
      <c r="R46" s="1">
        <v>-1.34840073281366</v>
      </c>
      <c r="S46" s="1">
        <v>3.6145443771350302E-3</v>
      </c>
      <c r="T46" t="s">
        <v>3208</v>
      </c>
      <c r="U46" t="s">
        <v>3207</v>
      </c>
    </row>
    <row r="47" spans="1:21" x14ac:dyDescent="0.25">
      <c r="A47" t="s">
        <v>1082</v>
      </c>
      <c r="B47" s="1">
        <v>6.3361171192570502</v>
      </c>
      <c r="C47" s="1">
        <v>8.1178294559713802</v>
      </c>
      <c r="D47" s="1">
        <v>7.6464724908664303</v>
      </c>
      <c r="E47" s="1">
        <v>7.8456246312729201</v>
      </c>
      <c r="F47" s="1">
        <v>8.0947223120179395</v>
      </c>
      <c r="G47" s="1">
        <v>8.1783752167711903</v>
      </c>
      <c r="H47" s="1">
        <v>7.0156475009634303</v>
      </c>
      <c r="I47" s="1">
        <v>8.1271572460848809</v>
      </c>
      <c r="J47" s="1">
        <v>9.0875364703260999</v>
      </c>
      <c r="K47" s="1">
        <v>8.5298397478838197</v>
      </c>
      <c r="L47" s="1">
        <v>1.3103553716093701</v>
      </c>
      <c r="M47" s="1">
        <v>2.72672612067013E-5</v>
      </c>
      <c r="N47" s="1">
        <v>1.5095075120158701</v>
      </c>
      <c r="O47" s="1">
        <v>3.2906251440973E-6</v>
      </c>
      <c r="P47" s="1">
        <v>1.7586051927608799</v>
      </c>
      <c r="Q47" s="1">
        <v>3.2456447473251401E-7</v>
      </c>
      <c r="R47" s="1">
        <v>1.8422580975141301</v>
      </c>
      <c r="S47" s="1">
        <v>6.5383246814898699E-7</v>
      </c>
      <c r="T47" t="s">
        <v>3579</v>
      </c>
      <c r="U47" t="s">
        <v>1083</v>
      </c>
    </row>
    <row r="48" spans="1:21" x14ac:dyDescent="0.25">
      <c r="A48" t="s">
        <v>3021</v>
      </c>
      <c r="B48" s="1">
        <v>5.8328006348640304</v>
      </c>
      <c r="C48" s="1">
        <v>5.6997930934365897</v>
      </c>
      <c r="D48" s="1">
        <v>5.9028737004299199</v>
      </c>
      <c r="E48" s="1">
        <v>6.5304716608892504</v>
      </c>
      <c r="F48" s="1">
        <v>6.8788788630341404</v>
      </c>
      <c r="G48" s="1">
        <v>6.4314937284863802</v>
      </c>
      <c r="H48" s="1">
        <v>6.4334728062134001</v>
      </c>
      <c r="I48" s="1">
        <v>6.8866819927341201</v>
      </c>
      <c r="J48" s="1">
        <v>8.3425913048572493</v>
      </c>
      <c r="K48" s="1">
        <v>8.7053405762841702</v>
      </c>
      <c r="L48" s="1">
        <v>7.0073065565893003E-2</v>
      </c>
      <c r="M48" s="1">
        <v>0.37327465914309799</v>
      </c>
      <c r="N48" s="1">
        <v>0.69767102602522502</v>
      </c>
      <c r="O48" s="1">
        <v>5.6328488332656901E-3</v>
      </c>
      <c r="P48" s="1">
        <v>1.04607822817012</v>
      </c>
      <c r="Q48" s="1">
        <v>1.6909008938796301E-4</v>
      </c>
      <c r="R48" s="1">
        <v>0.59869309362235601</v>
      </c>
      <c r="S48" s="1">
        <v>1.76133937249035E-2</v>
      </c>
      <c r="T48" t="s">
        <v>4216</v>
      </c>
      <c r="U48" t="s">
        <v>4215</v>
      </c>
    </row>
    <row r="49" spans="1:21" x14ac:dyDescent="0.25">
      <c r="A49" t="s">
        <v>2097</v>
      </c>
      <c r="B49" s="1">
        <v>5.8120737857323501</v>
      </c>
      <c r="C49" s="1">
        <v>5.5977429181779099</v>
      </c>
      <c r="D49" s="1">
        <v>6.27118553915746</v>
      </c>
      <c r="E49" s="1">
        <v>6.7143502310743699</v>
      </c>
      <c r="F49" s="1">
        <v>6.9337608360068996</v>
      </c>
      <c r="G49" s="1">
        <v>6.8164400522819104</v>
      </c>
      <c r="H49" s="1">
        <v>5.8956238914074</v>
      </c>
      <c r="I49" s="1">
        <v>7.0694588043624602</v>
      </c>
      <c r="J49" s="1">
        <v>8.2464577256517995</v>
      </c>
      <c r="K49" s="1">
        <v>7.6856795742327204</v>
      </c>
      <c r="L49" s="1">
        <v>0.45911175342511301</v>
      </c>
      <c r="M49" s="1">
        <v>4.6419137417233096E-3</v>
      </c>
      <c r="N49" s="1">
        <v>0.902276445342026</v>
      </c>
      <c r="O49" s="1">
        <v>7.9444342861508394E-6</v>
      </c>
      <c r="P49" s="1">
        <v>1.12168705027455</v>
      </c>
      <c r="Q49" s="1">
        <v>3.8086124364931899E-7</v>
      </c>
      <c r="R49" s="1">
        <v>1.0043662665495701</v>
      </c>
      <c r="S49" s="1">
        <v>4.2603522127334304E-6</v>
      </c>
      <c r="T49" t="s">
        <v>3442</v>
      </c>
      <c r="U49" t="s">
        <v>2098</v>
      </c>
    </row>
    <row r="50" spans="1:21" x14ac:dyDescent="0.25">
      <c r="A50" t="s">
        <v>1697</v>
      </c>
      <c r="B50" s="1">
        <v>8.4314234557621699</v>
      </c>
      <c r="C50" s="1">
        <v>6.6638402801056804</v>
      </c>
      <c r="D50" s="1">
        <v>8.4970387789841002</v>
      </c>
      <c r="E50" s="1">
        <v>9.2386746246589802</v>
      </c>
      <c r="F50" s="1">
        <v>6.4400403834634998</v>
      </c>
      <c r="G50" s="1">
        <v>8.2422704743354807</v>
      </c>
      <c r="H50" s="1">
        <v>5.40598727207942</v>
      </c>
      <c r="I50" s="1">
        <v>8.1167823651668698</v>
      </c>
      <c r="J50" s="1">
        <v>7.7760413901135301</v>
      </c>
      <c r="K50" s="1">
        <v>8.0857568494485506</v>
      </c>
      <c r="L50" s="1">
        <v>6.5615323221923205E-2</v>
      </c>
      <c r="M50" s="1">
        <v>0.38841250483876</v>
      </c>
      <c r="N50" s="1">
        <v>0.80725116889680804</v>
      </c>
      <c r="O50" s="1">
        <v>6.10841468538585E-3</v>
      </c>
      <c r="P50" s="1">
        <v>-1.9913830722986801</v>
      </c>
      <c r="Q50" s="1">
        <v>9.25071883729348E-7</v>
      </c>
      <c r="R50" s="1">
        <v>-0.18915298142668899</v>
      </c>
      <c r="S50" s="1">
        <v>0.27550987080319</v>
      </c>
      <c r="T50" t="s">
        <v>3941</v>
      </c>
      <c r="U50" t="s">
        <v>1698</v>
      </c>
    </row>
    <row r="51" spans="1:21" x14ac:dyDescent="0.25">
      <c r="A51" t="s">
        <v>2658</v>
      </c>
      <c r="B51" s="1">
        <v>11.0107926669812</v>
      </c>
      <c r="C51" s="1">
        <v>11.398739930095701</v>
      </c>
      <c r="D51" s="1">
        <v>11.920988412331701</v>
      </c>
      <c r="E51" s="1">
        <v>11.911917543093899</v>
      </c>
      <c r="F51" s="1">
        <v>12.382001168990699</v>
      </c>
      <c r="G51" s="1">
        <v>11.8527296658017</v>
      </c>
      <c r="H51" s="1">
        <v>11.6758992125775</v>
      </c>
      <c r="I51" s="1">
        <v>12.0326048281008</v>
      </c>
      <c r="J51" s="1">
        <v>12.6088892328257</v>
      </c>
      <c r="K51" s="1">
        <v>12.8888360622785</v>
      </c>
      <c r="L51" s="1">
        <v>0.91019574535054004</v>
      </c>
      <c r="M51" s="1">
        <v>5.6230404000209603E-7</v>
      </c>
      <c r="N51" s="1">
        <v>0.90112487611269798</v>
      </c>
      <c r="O51" s="1">
        <v>3.14625458986375E-7</v>
      </c>
      <c r="P51" s="1">
        <v>1.37120850200948</v>
      </c>
      <c r="Q51" s="1">
        <v>6.3699473049007501E-10</v>
      </c>
      <c r="R51" s="1">
        <v>0.84193699882054496</v>
      </c>
      <c r="S51" s="1">
        <v>1.38158303917021E-6</v>
      </c>
      <c r="T51" t="s">
        <v>3647</v>
      </c>
      <c r="U51" t="s">
        <v>3646</v>
      </c>
    </row>
    <row r="52" spans="1:21" x14ac:dyDescent="0.25">
      <c r="A52" t="s">
        <v>2129</v>
      </c>
      <c r="B52" s="1">
        <v>5.0144672750123096</v>
      </c>
      <c r="C52" s="1">
        <v>6.8872365788952203</v>
      </c>
      <c r="D52" s="1">
        <v>6.0303850075233001</v>
      </c>
      <c r="E52" s="1">
        <v>6.4973648699728397</v>
      </c>
      <c r="F52" s="1">
        <v>6.70337254414732</v>
      </c>
      <c r="G52" s="1">
        <v>6.0470585384551798</v>
      </c>
      <c r="H52" s="1">
        <v>5.53183606314124</v>
      </c>
      <c r="I52" s="1">
        <v>6.0911678158165099</v>
      </c>
      <c r="J52" s="1">
        <v>7.2429967915501798</v>
      </c>
      <c r="K52" s="1">
        <v>6.4438509497913703</v>
      </c>
      <c r="L52" s="1">
        <v>1.0159177325109801</v>
      </c>
      <c r="M52" s="1">
        <v>2.2079866435002998E-3</v>
      </c>
      <c r="N52" s="1">
        <v>1.4828975949605201</v>
      </c>
      <c r="O52" s="1">
        <v>5.5547568689918597E-5</v>
      </c>
      <c r="P52" s="1">
        <v>1.6889052691350099</v>
      </c>
      <c r="Q52" s="1">
        <v>8.7899864280511108E-6</v>
      </c>
      <c r="R52" s="1">
        <v>1.03259126344286</v>
      </c>
      <c r="S52" s="1">
        <v>2.1346444809315999E-3</v>
      </c>
      <c r="T52" t="s">
        <v>3457</v>
      </c>
      <c r="U52" t="s">
        <v>2130</v>
      </c>
    </row>
    <row r="53" spans="1:21" x14ac:dyDescent="0.25">
      <c r="A53" t="s">
        <v>2216</v>
      </c>
      <c r="B53" s="1">
        <v>4.9018868465394698</v>
      </c>
      <c r="C53" s="1">
        <v>6.4119980654456299</v>
      </c>
      <c r="D53" s="1">
        <v>6.0702850730618598</v>
      </c>
      <c r="E53" s="1">
        <v>6.29817024671142</v>
      </c>
      <c r="F53" s="1">
        <v>6.5201967115064301</v>
      </c>
      <c r="G53" s="1">
        <v>6.1161110458922501</v>
      </c>
      <c r="H53" s="1">
        <v>5.5412072514476698</v>
      </c>
      <c r="I53" s="1">
        <v>6.1597189208829102</v>
      </c>
      <c r="J53" s="1">
        <v>6.9123611678449102</v>
      </c>
      <c r="K53" s="1">
        <v>6.4901886057037101</v>
      </c>
      <c r="L53" s="1">
        <v>1.16839822652239</v>
      </c>
      <c r="M53" s="1">
        <v>5.73999947073835E-4</v>
      </c>
      <c r="N53" s="1">
        <v>1.39628340017196</v>
      </c>
      <c r="O53" s="1">
        <v>7.2493816178034105E-5</v>
      </c>
      <c r="P53" s="1">
        <v>1.6183098649669601</v>
      </c>
      <c r="Q53" s="1">
        <v>9.5883510607865305E-6</v>
      </c>
      <c r="R53" s="1">
        <v>1.21422419935278</v>
      </c>
      <c r="S53" s="1">
        <v>4.6044539724614898E-4</v>
      </c>
      <c r="T53" t="s">
        <v>2218</v>
      </c>
      <c r="U53" t="s">
        <v>2217</v>
      </c>
    </row>
    <row r="54" spans="1:21" x14ac:dyDescent="0.25">
      <c r="A54" t="s">
        <v>2238</v>
      </c>
      <c r="B54" s="1">
        <v>4.7933255793971803</v>
      </c>
      <c r="C54" s="1">
        <v>4.9878734694601299</v>
      </c>
      <c r="D54" s="1">
        <v>5.54540363618678</v>
      </c>
      <c r="E54" s="1">
        <v>5.7303371539983798</v>
      </c>
      <c r="F54" s="1">
        <v>6.6270011762763197</v>
      </c>
      <c r="G54" s="1">
        <v>5.7038210407994301</v>
      </c>
      <c r="H54" s="1">
        <v>5.5801009029397104</v>
      </c>
      <c r="I54" s="1">
        <v>7.1903132121816098</v>
      </c>
      <c r="J54" s="1">
        <v>9.2533323013340905</v>
      </c>
      <c r="K54" s="1">
        <v>8.9982816639649599</v>
      </c>
      <c r="L54" s="1">
        <v>0.75207805678960504</v>
      </c>
      <c r="M54" s="1">
        <v>2.98301767772936E-4</v>
      </c>
      <c r="N54" s="1">
        <v>0.93701157460120199</v>
      </c>
      <c r="O54" s="1">
        <v>2.16535558070803E-5</v>
      </c>
      <c r="P54" s="1">
        <v>1.8336755968791401</v>
      </c>
      <c r="Q54" s="1">
        <v>3.4093698639393302E-9</v>
      </c>
      <c r="R54" s="1">
        <v>0.91049546140224902</v>
      </c>
      <c r="S54" s="1">
        <v>5.1404298121109699E-5</v>
      </c>
      <c r="T54" t="s">
        <v>2240</v>
      </c>
      <c r="U54" t="s">
        <v>2239</v>
      </c>
    </row>
    <row r="55" spans="1:21" x14ac:dyDescent="0.25">
      <c r="A55" t="s">
        <v>2639</v>
      </c>
      <c r="B55" s="1">
        <v>5.5317284119965704</v>
      </c>
      <c r="C55" s="1">
        <v>6.2224240090175202</v>
      </c>
      <c r="D55" s="1">
        <v>6.4224243735761899</v>
      </c>
      <c r="E55" s="1">
        <v>6.4308691828825797</v>
      </c>
      <c r="F55" s="1">
        <v>6.5935586764523801</v>
      </c>
      <c r="G55" s="1">
        <v>6.1289880619251198</v>
      </c>
      <c r="H55" s="1">
        <v>6.1929155388720902</v>
      </c>
      <c r="I55" s="1">
        <v>6.7675934236069599</v>
      </c>
      <c r="J55" s="1">
        <v>6.8552424007965396</v>
      </c>
      <c r="K55" s="1">
        <v>6.3301009511045701</v>
      </c>
      <c r="L55" s="1">
        <v>0.89069596157962705</v>
      </c>
      <c r="M55" s="1">
        <v>1.9794283767665599E-5</v>
      </c>
      <c r="N55" s="1">
        <v>0.89914077088601596</v>
      </c>
      <c r="O55" s="1">
        <v>1.00531860174043E-5</v>
      </c>
      <c r="P55" s="1">
        <v>1.06183026445581</v>
      </c>
      <c r="Q55" s="1">
        <v>8.9328489001624103E-7</v>
      </c>
      <c r="R55" s="1">
        <v>0.59725964992855596</v>
      </c>
      <c r="S55" s="1">
        <v>8.8342280424176295E-4</v>
      </c>
      <c r="T55" t="s">
        <v>3623</v>
      </c>
      <c r="U55" t="s">
        <v>3622</v>
      </c>
    </row>
    <row r="56" spans="1:21" x14ac:dyDescent="0.25">
      <c r="A56" t="s">
        <v>1109</v>
      </c>
      <c r="B56" s="1">
        <v>6.9604695617869599</v>
      </c>
      <c r="C56" s="1">
        <v>9.1197259393494008</v>
      </c>
      <c r="D56" s="1">
        <v>8.3063604859455502</v>
      </c>
      <c r="E56" s="1">
        <v>8.6888604920854196</v>
      </c>
      <c r="F56" s="1">
        <v>9.5254019883129093</v>
      </c>
      <c r="G56" s="1">
        <v>8.5007782092684998</v>
      </c>
      <c r="H56" s="1">
        <v>8.6871099553667204</v>
      </c>
      <c r="I56" s="1">
        <v>8.9962238374892003</v>
      </c>
      <c r="J56" s="1">
        <v>10.422465819854599</v>
      </c>
      <c r="K56" s="1">
        <v>10.518141879505301</v>
      </c>
      <c r="L56" s="1">
        <v>1.3458909241585899</v>
      </c>
      <c r="M56" s="1">
        <v>1.0319603328000999E-3</v>
      </c>
      <c r="N56" s="1">
        <v>1.7283909302984599</v>
      </c>
      <c r="O56" s="1">
        <v>7.2281373342213896E-5</v>
      </c>
      <c r="P56" s="1">
        <v>2.5649324265259499</v>
      </c>
      <c r="Q56" s="1">
        <v>5.6846963647584396E-7</v>
      </c>
      <c r="R56" s="1">
        <v>1.5403086474815399</v>
      </c>
      <c r="S56" s="1">
        <v>3.6538482870786899E-4</v>
      </c>
      <c r="T56" t="s">
        <v>1110</v>
      </c>
      <c r="U56" t="s">
        <v>3278</v>
      </c>
    </row>
    <row r="57" spans="1:21" x14ac:dyDescent="0.25">
      <c r="A57" t="s">
        <v>1111</v>
      </c>
      <c r="B57" s="1">
        <v>7.7907095159150703</v>
      </c>
      <c r="C57" s="1">
        <v>9.6415983030045993</v>
      </c>
      <c r="D57" s="1">
        <v>9.5636244366226002</v>
      </c>
      <c r="E57" s="1">
        <v>9.5324278081771894</v>
      </c>
      <c r="F57" s="1">
        <v>10.0116995597085</v>
      </c>
      <c r="G57" s="1">
        <v>8.4820598030815493</v>
      </c>
      <c r="H57" s="1">
        <v>8.7604055706009891</v>
      </c>
      <c r="I57" s="1">
        <v>8.9437940391138504</v>
      </c>
      <c r="J57" s="1">
        <v>10.1054369871151</v>
      </c>
      <c r="K57" s="1">
        <v>8.9288873615350894</v>
      </c>
      <c r="L57" s="1">
        <v>1.7729149207075301</v>
      </c>
      <c r="M57" s="1">
        <v>2.7597993816442802E-4</v>
      </c>
      <c r="N57" s="1">
        <v>1.7417182922621199</v>
      </c>
      <c r="O57" s="1">
        <v>2.1205231445547E-4</v>
      </c>
      <c r="P57" s="1">
        <v>2.2209900437934298</v>
      </c>
      <c r="Q57" s="1">
        <v>1.1234629779864E-5</v>
      </c>
      <c r="R57" s="1">
        <v>0.69135028716648295</v>
      </c>
      <c r="S57" s="1">
        <v>6.5142627960462204E-2</v>
      </c>
      <c r="T57" t="s">
        <v>1112</v>
      </c>
      <c r="U57" t="s">
        <v>3909</v>
      </c>
    </row>
    <row r="58" spans="1:21" x14ac:dyDescent="0.25">
      <c r="A58" t="s">
        <v>1113</v>
      </c>
      <c r="B58" s="1">
        <v>8.0492552264168094</v>
      </c>
      <c r="C58" s="1">
        <v>8.5609017242015799</v>
      </c>
      <c r="D58" s="1">
        <v>9.9872002449491593</v>
      </c>
      <c r="E58" s="1">
        <v>10.5155194878815</v>
      </c>
      <c r="F58" s="1">
        <v>10.502546900480301</v>
      </c>
      <c r="G58" s="1">
        <v>9.8333720368391795</v>
      </c>
      <c r="H58" s="1">
        <v>9.0361308853715308</v>
      </c>
      <c r="I58" s="1">
        <v>10.3910974573774</v>
      </c>
      <c r="J58" s="1">
        <v>11.517839711117199</v>
      </c>
      <c r="K58" s="1">
        <v>11.268492987795801</v>
      </c>
      <c r="L58" s="1">
        <v>1.9379450185323499</v>
      </c>
      <c r="M58" s="1">
        <v>3.9652942255254198E-8</v>
      </c>
      <c r="N58" s="1">
        <v>2.46626426146464</v>
      </c>
      <c r="O58" s="1">
        <v>9.0766886632264602E-10</v>
      </c>
      <c r="P58" s="1">
        <v>2.45329167406349</v>
      </c>
      <c r="Q58" s="1">
        <v>4.6378619973171099E-10</v>
      </c>
      <c r="R58" s="1">
        <v>1.7841168104223699</v>
      </c>
      <c r="S58" s="1">
        <v>1.49758006072424E-7</v>
      </c>
      <c r="T58" t="s">
        <v>1115</v>
      </c>
      <c r="U58" t="s">
        <v>1114</v>
      </c>
    </row>
    <row r="59" spans="1:21" x14ac:dyDescent="0.25">
      <c r="A59" t="s">
        <v>3029</v>
      </c>
      <c r="B59" s="1">
        <v>5.0619046280039699</v>
      </c>
      <c r="C59" s="1">
        <v>6.71214055503249</v>
      </c>
      <c r="D59" s="1">
        <v>6.0554334711017201</v>
      </c>
      <c r="E59" s="1">
        <v>6.26981430198511</v>
      </c>
      <c r="F59" s="1">
        <v>6.5833030565068</v>
      </c>
      <c r="G59" s="1">
        <v>5.4815124596618299</v>
      </c>
      <c r="H59" s="1">
        <v>5.7700139828627597</v>
      </c>
      <c r="I59" s="1">
        <v>5.6895165851540002</v>
      </c>
      <c r="J59" s="1">
        <v>6.5844317429372197</v>
      </c>
      <c r="K59" s="1">
        <v>5.8440429818430104</v>
      </c>
      <c r="L59" s="1">
        <v>0.99352884309774803</v>
      </c>
      <c r="M59" s="1">
        <v>4.7429856473231898E-3</v>
      </c>
      <c r="N59" s="1">
        <v>1.2079096739811399</v>
      </c>
      <c r="O59" s="1">
        <v>8.3634670572170998E-4</v>
      </c>
      <c r="P59" s="1">
        <v>1.5213984285028199</v>
      </c>
      <c r="Q59" s="1">
        <v>7.0349930041004605E-5</v>
      </c>
      <c r="R59" s="1">
        <v>0.41960783165785598</v>
      </c>
      <c r="S59" s="1">
        <v>0.128439909372075</v>
      </c>
      <c r="T59" t="s">
        <v>4226</v>
      </c>
      <c r="U59" t="s">
        <v>2262</v>
      </c>
    </row>
    <row r="60" spans="1:21" x14ac:dyDescent="0.25">
      <c r="A60" t="s">
        <v>2263</v>
      </c>
      <c r="B60" s="1">
        <v>5.5966284161493203</v>
      </c>
      <c r="C60" s="1">
        <v>6.4928680591059598</v>
      </c>
      <c r="D60" s="1">
        <v>6.1702865182938398</v>
      </c>
      <c r="E60" s="1">
        <v>6.55146567112517</v>
      </c>
      <c r="F60" s="1">
        <v>6.8160778987406099</v>
      </c>
      <c r="G60" s="1">
        <v>6.6748262874995001</v>
      </c>
      <c r="H60" s="1">
        <v>5.82816807587262</v>
      </c>
      <c r="I60" s="1">
        <v>6.5509668561251804</v>
      </c>
      <c r="J60" s="1">
        <v>7.3491833365142103</v>
      </c>
      <c r="K60" s="1">
        <v>6.8409120602734301</v>
      </c>
      <c r="L60" s="1">
        <v>0.57365810214451995</v>
      </c>
      <c r="M60" s="1">
        <v>1.1986837291298499E-2</v>
      </c>
      <c r="N60" s="1">
        <v>0.95483725497584304</v>
      </c>
      <c r="O60" s="1">
        <v>2.21861655446731E-4</v>
      </c>
      <c r="P60" s="1">
        <v>1.2194494825912801</v>
      </c>
      <c r="Q60" s="1">
        <v>1.1704445328878799E-5</v>
      </c>
      <c r="R60" s="1">
        <v>1.0781978713501801</v>
      </c>
      <c r="S60" s="1">
        <v>1.1909604374654701E-4</v>
      </c>
      <c r="T60" t="s">
        <v>3509</v>
      </c>
      <c r="U60" t="s">
        <v>2262</v>
      </c>
    </row>
    <row r="61" spans="1:21" x14ac:dyDescent="0.25">
      <c r="A61" t="s">
        <v>2264</v>
      </c>
      <c r="B61" s="1">
        <v>5.4764265366593801</v>
      </c>
      <c r="C61" s="1">
        <v>7.2276503545297501</v>
      </c>
      <c r="D61" s="1">
        <v>6.3063450443259299</v>
      </c>
      <c r="E61" s="1">
        <v>6.4984686999095</v>
      </c>
      <c r="F61" s="1">
        <v>6.8031385297154996</v>
      </c>
      <c r="G61" s="1">
        <v>6.4601933150745898</v>
      </c>
      <c r="H61" s="1">
        <v>5.9689697836544697</v>
      </c>
      <c r="I61" s="1">
        <v>6.32743678072233</v>
      </c>
      <c r="J61" s="1">
        <v>7.4727012949808698</v>
      </c>
      <c r="K61" s="1">
        <v>6.9539809145105096</v>
      </c>
      <c r="L61" s="1">
        <v>0.82991850766655195</v>
      </c>
      <c r="M61" s="1">
        <v>3.4896596832197399E-3</v>
      </c>
      <c r="N61" s="1">
        <v>1.02204216325012</v>
      </c>
      <c r="O61" s="1">
        <v>5.1778504812024497E-4</v>
      </c>
      <c r="P61" s="1">
        <v>1.32671199305612</v>
      </c>
      <c r="Q61" s="1">
        <v>2.7969590501632302E-5</v>
      </c>
      <c r="R61" s="1">
        <v>0.98376677841521498</v>
      </c>
      <c r="S61" s="1">
        <v>1.1326548192991199E-3</v>
      </c>
      <c r="T61" t="s">
        <v>4042</v>
      </c>
      <c r="U61" t="s">
        <v>2265</v>
      </c>
    </row>
    <row r="62" spans="1:21" x14ac:dyDescent="0.25">
      <c r="A62" t="s">
        <v>3098</v>
      </c>
      <c r="B62" s="1">
        <v>8.9269065721180407</v>
      </c>
      <c r="C62" s="1">
        <v>8.4658544096893706</v>
      </c>
      <c r="D62" s="1">
        <v>7.83931964402431</v>
      </c>
      <c r="E62" s="1">
        <v>7.8687707978852099</v>
      </c>
      <c r="F62" s="1">
        <v>8.2144477850360502</v>
      </c>
      <c r="G62" s="1">
        <v>8.3776587352367606</v>
      </c>
      <c r="H62" s="1">
        <v>8.5444290332287895</v>
      </c>
      <c r="I62" s="1">
        <v>8.4720293130747706</v>
      </c>
      <c r="J62" s="1">
        <v>6.6117935496092297</v>
      </c>
      <c r="K62" s="1">
        <v>6.5098853832532102</v>
      </c>
      <c r="L62" s="1">
        <v>-1.08758692809373</v>
      </c>
      <c r="M62" s="1">
        <v>3.2592532576339398E-6</v>
      </c>
      <c r="N62" s="1">
        <v>-1.0581357742328299</v>
      </c>
      <c r="O62" s="1">
        <v>2.3992871488398899E-6</v>
      </c>
      <c r="P62" s="1">
        <v>-0.71245878708199095</v>
      </c>
      <c r="Q62" s="1">
        <v>1.01534896287065E-4</v>
      </c>
      <c r="R62" s="1">
        <v>-0.54924783688128198</v>
      </c>
      <c r="S62" s="1">
        <v>2.1654273346293101E-3</v>
      </c>
      <c r="T62" t="s">
        <v>4333</v>
      </c>
      <c r="U62" t="s">
        <v>4332</v>
      </c>
    </row>
    <row r="63" spans="1:21" x14ac:dyDescent="0.25">
      <c r="A63" t="s">
        <v>2278</v>
      </c>
      <c r="B63" s="1">
        <v>5.5727312001904599</v>
      </c>
      <c r="C63" s="1">
        <v>6.5508823028438004</v>
      </c>
      <c r="D63" s="1">
        <v>7.5420052061113196</v>
      </c>
      <c r="E63" s="1">
        <v>7.6961962128555301</v>
      </c>
      <c r="F63" s="1">
        <v>8.1784357812278206</v>
      </c>
      <c r="G63" s="1">
        <v>6.2745024036089596</v>
      </c>
      <c r="H63" s="1">
        <v>6.2021254945673601</v>
      </c>
      <c r="I63" s="1">
        <v>6.2879446377782298</v>
      </c>
      <c r="J63" s="1">
        <v>7.9638631562097704</v>
      </c>
      <c r="K63" s="1">
        <v>6.4829951689699996</v>
      </c>
      <c r="L63" s="1">
        <v>1.96927400592086</v>
      </c>
      <c r="M63" s="1">
        <v>1.27025968081197E-4</v>
      </c>
      <c r="N63" s="1">
        <v>2.1234650126650698</v>
      </c>
      <c r="O63" s="1">
        <v>3.6658982042676298E-5</v>
      </c>
      <c r="P63" s="1">
        <v>2.6057045810373598</v>
      </c>
      <c r="Q63" s="1">
        <v>2.4377885689541799E-6</v>
      </c>
      <c r="R63" s="1">
        <v>0.70177120341850097</v>
      </c>
      <c r="S63" s="1">
        <v>6.6176233215745797E-2</v>
      </c>
      <c r="T63" t="s">
        <v>2280</v>
      </c>
      <c r="U63" t="s">
        <v>2279</v>
      </c>
    </row>
    <row r="64" spans="1:21" x14ac:dyDescent="0.25">
      <c r="A64" t="s">
        <v>2307</v>
      </c>
      <c r="B64" s="1">
        <v>7.5885356516716902</v>
      </c>
      <c r="C64" s="1">
        <v>7.5740172565766199</v>
      </c>
      <c r="D64" s="1">
        <v>6.5265508937500503</v>
      </c>
      <c r="E64" s="1">
        <v>7.3067479741242796</v>
      </c>
      <c r="F64" s="1">
        <v>7.7268788481676198</v>
      </c>
      <c r="G64" s="1">
        <v>7.5359607789229903</v>
      </c>
      <c r="H64" s="1">
        <v>7.0138785567936903</v>
      </c>
      <c r="I64" s="1">
        <v>8.8548875120027493</v>
      </c>
      <c r="J64" s="1">
        <v>9.9480589048452792</v>
      </c>
      <c r="K64" s="1">
        <v>9.7394808584550905</v>
      </c>
      <c r="L64" s="1">
        <v>-1.0619847579216399</v>
      </c>
      <c r="M64" s="1">
        <v>1.77850957446798E-6</v>
      </c>
      <c r="N64" s="1">
        <v>-0.28178767754741701</v>
      </c>
      <c r="O64" s="1">
        <v>3.8077122766304802E-2</v>
      </c>
      <c r="P64" s="1">
        <v>0.138343196495921</v>
      </c>
      <c r="Q64" s="1">
        <v>0.15325300450017801</v>
      </c>
      <c r="R64" s="1">
        <v>-5.2574872748699902E-2</v>
      </c>
      <c r="S64" s="1">
        <v>0.35982848362325098</v>
      </c>
      <c r="T64" t="s">
        <v>2309</v>
      </c>
      <c r="U64" t="s">
        <v>2308</v>
      </c>
    </row>
    <row r="65" spans="1:21" x14ac:dyDescent="0.25">
      <c r="A65" t="s">
        <v>2493</v>
      </c>
      <c r="B65" s="1">
        <v>6.0543768640378</v>
      </c>
      <c r="C65" s="1">
        <v>7.0270147650821499</v>
      </c>
      <c r="D65" s="1">
        <v>7.0442758900124396</v>
      </c>
      <c r="E65" s="1">
        <v>7.4143502824836602</v>
      </c>
      <c r="F65" s="1">
        <v>7.5694044533692697</v>
      </c>
      <c r="G65" s="1">
        <v>7.5234441927659903</v>
      </c>
      <c r="H65" s="1">
        <v>6.5126903802779701</v>
      </c>
      <c r="I65" s="1">
        <v>7.3688122842283104</v>
      </c>
      <c r="J65" s="1">
        <v>7.6488223044407597</v>
      </c>
      <c r="K65" s="1">
        <v>7.2031560153701699</v>
      </c>
      <c r="L65" s="1">
        <v>0.98989902597464796</v>
      </c>
      <c r="M65" s="1">
        <v>2.4652883735635801E-6</v>
      </c>
      <c r="N65" s="1">
        <v>1.3599734184458601</v>
      </c>
      <c r="O65" s="1">
        <v>2.6689081720311201E-8</v>
      </c>
      <c r="P65" s="1">
        <v>1.51502758933147</v>
      </c>
      <c r="Q65" s="1">
        <v>3.1460661634224998E-9</v>
      </c>
      <c r="R65" s="1">
        <v>1.4690673287281899</v>
      </c>
      <c r="S65" s="1">
        <v>2.6678352372423399E-8</v>
      </c>
      <c r="T65" t="s">
        <v>3391</v>
      </c>
      <c r="U65" t="s">
        <v>3390</v>
      </c>
    </row>
    <row r="66" spans="1:21" x14ac:dyDescent="0.25">
      <c r="A66" t="s">
        <v>3160</v>
      </c>
      <c r="B66" s="1">
        <v>4.5997298460866496</v>
      </c>
      <c r="C66" s="1">
        <v>5.3029357876755903</v>
      </c>
      <c r="D66" s="1">
        <v>5.0527004183839104</v>
      </c>
      <c r="E66" s="1">
        <v>5.6562293552053502</v>
      </c>
      <c r="F66" s="1">
        <v>5.3814247417801502</v>
      </c>
      <c r="G66" s="1">
        <v>5.4349536719587102</v>
      </c>
      <c r="H66" s="1">
        <v>4.9044752748280702</v>
      </c>
      <c r="I66" s="1">
        <v>5.3390312275298601</v>
      </c>
      <c r="J66" s="1">
        <v>5.4889859589708196</v>
      </c>
      <c r="K66" s="1">
        <v>5.0100721868061999</v>
      </c>
      <c r="L66" s="1">
        <v>0.45297057229726201</v>
      </c>
      <c r="M66" s="1">
        <v>2.22588633855503E-2</v>
      </c>
      <c r="N66" s="1">
        <v>1.0564995091187099</v>
      </c>
      <c r="O66" s="1">
        <v>2.7824649050966899E-5</v>
      </c>
      <c r="P66" s="1">
        <v>0.78169489569350303</v>
      </c>
      <c r="Q66" s="1">
        <v>3.3714324804176799E-4</v>
      </c>
      <c r="R66" s="1">
        <v>0.83522382587206501</v>
      </c>
      <c r="S66" s="1">
        <v>4.6567073453600998E-4</v>
      </c>
      <c r="T66" t="s">
        <v>4433</v>
      </c>
      <c r="U66" t="s">
        <v>3545</v>
      </c>
    </row>
    <row r="67" spans="1:21" x14ac:dyDescent="0.25">
      <c r="A67" t="s">
        <v>3051</v>
      </c>
      <c r="B67" s="1">
        <v>8.6785637351283</v>
      </c>
      <c r="C67" s="1">
        <v>8.3572801452782493</v>
      </c>
      <c r="D67" s="1">
        <v>8.1833850319814907</v>
      </c>
      <c r="E67" s="1">
        <v>7.5737539336252597</v>
      </c>
      <c r="F67" s="1">
        <v>7.5882465991779799</v>
      </c>
      <c r="G67" s="1">
        <v>8.4094968344426206</v>
      </c>
      <c r="H67" s="1">
        <v>8.6430161358501305</v>
      </c>
      <c r="I67" s="1">
        <v>7.6706044423680799</v>
      </c>
      <c r="J67" s="1">
        <v>6.3133223452856004</v>
      </c>
      <c r="K67" s="1">
        <v>5.9909795243118804</v>
      </c>
      <c r="L67" s="1">
        <v>-0.49517870314680601</v>
      </c>
      <c r="M67" s="1">
        <v>1.12730426539858E-2</v>
      </c>
      <c r="N67" s="1">
        <v>-1.1048098015030401</v>
      </c>
      <c r="O67" s="1">
        <v>1.01575678232987E-5</v>
      </c>
      <c r="P67" s="1">
        <v>-1.0903171359503201</v>
      </c>
      <c r="Q67" s="1">
        <v>7.0028502798856103E-6</v>
      </c>
      <c r="R67" s="1">
        <v>-0.26906690068567601</v>
      </c>
      <c r="S67" s="1">
        <v>0.104299711174427</v>
      </c>
      <c r="T67" t="s">
        <v>4255</v>
      </c>
      <c r="U67" t="s">
        <v>4254</v>
      </c>
    </row>
    <row r="68" spans="1:21" x14ac:dyDescent="0.25">
      <c r="A68" t="s">
        <v>1431</v>
      </c>
      <c r="B68" s="1">
        <v>8.5597882173036606</v>
      </c>
      <c r="C68" s="1">
        <v>8.9408590263148007</v>
      </c>
      <c r="D68" s="1">
        <v>7.5995723192724602</v>
      </c>
      <c r="E68" s="1">
        <v>7.5337550155782598</v>
      </c>
      <c r="F68" s="1">
        <v>7.4197014145736402</v>
      </c>
      <c r="G68" s="1">
        <v>7.9623121906542202</v>
      </c>
      <c r="H68" s="1">
        <v>9.3729661087563692</v>
      </c>
      <c r="I68" s="1">
        <v>7.4012887170338901</v>
      </c>
      <c r="J68" s="1">
        <v>6.0306529334135499</v>
      </c>
      <c r="K68" s="1">
        <v>6.6177980909388898</v>
      </c>
      <c r="L68" s="1">
        <v>-0.960215898031199</v>
      </c>
      <c r="M68" s="1">
        <v>4.6569761631039501E-5</v>
      </c>
      <c r="N68" s="1">
        <v>-1.0260332017253999</v>
      </c>
      <c r="O68" s="1">
        <v>1.38614970287735E-5</v>
      </c>
      <c r="P68" s="1">
        <v>-1.1400868027300199</v>
      </c>
      <c r="Q68" s="1">
        <v>2.56819915858331E-6</v>
      </c>
      <c r="R68" s="1">
        <v>-0.597476026649439</v>
      </c>
      <c r="S68" s="1">
        <v>2.9119918720934401E-3</v>
      </c>
      <c r="T68" t="s">
        <v>4277</v>
      </c>
      <c r="U68" t="s">
        <v>1432</v>
      </c>
    </row>
    <row r="69" spans="1:21" x14ac:dyDescent="0.25">
      <c r="A69" t="s">
        <v>2642</v>
      </c>
      <c r="B69" s="1">
        <v>5.3734142712715602</v>
      </c>
      <c r="C69" s="1">
        <v>5.64297841514529</v>
      </c>
      <c r="D69" s="1">
        <v>6.0619949898698096</v>
      </c>
      <c r="E69" s="1">
        <v>6.2665534883779896</v>
      </c>
      <c r="F69" s="1">
        <v>6.58474204826791</v>
      </c>
      <c r="G69" s="1">
        <v>5.8938931964457604</v>
      </c>
      <c r="H69" s="1">
        <v>5.3324263046997604</v>
      </c>
      <c r="I69" s="1">
        <v>7.5569318250142103</v>
      </c>
      <c r="J69" s="1">
        <v>9.6929261030380705</v>
      </c>
      <c r="K69" s="1">
        <v>9.1469303141801692</v>
      </c>
      <c r="L69" s="1">
        <v>0.68858071859825098</v>
      </c>
      <c r="M69" s="1">
        <v>1.45588475741466E-2</v>
      </c>
      <c r="N69" s="1">
        <v>0.89313921710642397</v>
      </c>
      <c r="O69" s="1">
        <v>2.2969592803552099E-3</v>
      </c>
      <c r="P69" s="1">
        <v>1.21132777699635</v>
      </c>
      <c r="Q69" s="1">
        <v>1.2282933914055499E-4</v>
      </c>
      <c r="R69" s="1">
        <v>0.52047892517419603</v>
      </c>
      <c r="S69" s="1">
        <v>4.9196824912033602E-2</v>
      </c>
      <c r="T69" t="s">
        <v>3627</v>
      </c>
      <c r="U69" t="s">
        <v>3626</v>
      </c>
    </row>
    <row r="70" spans="1:21" x14ac:dyDescent="0.25">
      <c r="A70" t="s">
        <v>1762</v>
      </c>
      <c r="B70" s="1">
        <v>11.9575670368557</v>
      </c>
      <c r="C70" s="1">
        <v>13.186936484766001</v>
      </c>
      <c r="D70" s="1">
        <v>12.053507002921201</v>
      </c>
      <c r="E70" s="1">
        <v>12.811284095547901</v>
      </c>
      <c r="F70" s="1">
        <v>13.082563152750801</v>
      </c>
      <c r="G70" s="1">
        <v>11.7649145167212</v>
      </c>
      <c r="H70" s="1">
        <v>13.0863551291606</v>
      </c>
      <c r="I70" s="1">
        <v>11.9372693386186</v>
      </c>
      <c r="J70" s="1">
        <v>11.8671401243164</v>
      </c>
      <c r="K70" s="1">
        <v>11.934094789621399</v>
      </c>
      <c r="L70" s="1">
        <v>9.59399660655329E-2</v>
      </c>
      <c r="M70" s="1">
        <v>0.20677641519589901</v>
      </c>
      <c r="N70" s="1">
        <v>0.85371705869217096</v>
      </c>
      <c r="O70" s="1">
        <v>2.53368676091698E-7</v>
      </c>
      <c r="P70" s="1">
        <v>1.1249961158950901</v>
      </c>
      <c r="Q70" s="1">
        <v>3.62501878358515E-9</v>
      </c>
      <c r="R70" s="1">
        <v>-0.19265252013445899</v>
      </c>
      <c r="S70" s="1">
        <v>5.5266688508516598E-2</v>
      </c>
      <c r="T70" t="s">
        <v>3851</v>
      </c>
      <c r="U70" t="s">
        <v>1763</v>
      </c>
    </row>
    <row r="71" spans="1:21" x14ac:dyDescent="0.25">
      <c r="A71" t="s">
        <v>1389</v>
      </c>
      <c r="B71" s="1">
        <v>11.6183695972301</v>
      </c>
      <c r="C71" s="1">
        <v>11.7023212771117</v>
      </c>
      <c r="D71" s="1">
        <v>13.549558747422299</v>
      </c>
      <c r="E71" s="1">
        <v>13.904244495830699</v>
      </c>
      <c r="F71" s="1">
        <v>13.2773766060676</v>
      </c>
      <c r="G71" s="1">
        <v>12.797680356082999</v>
      </c>
      <c r="H71" s="1">
        <v>12.4349095795477</v>
      </c>
      <c r="I71" s="1">
        <v>12.972774363747</v>
      </c>
      <c r="J71" s="1">
        <v>12.807668220586701</v>
      </c>
      <c r="K71" s="1">
        <v>12.824335398322599</v>
      </c>
      <c r="L71" s="1">
        <v>1.9311891501921401</v>
      </c>
      <c r="M71" s="1">
        <v>3.1700998428420201E-10</v>
      </c>
      <c r="N71" s="1">
        <v>2.2858748986005399</v>
      </c>
      <c r="O71" s="1">
        <v>1.12721749612832E-11</v>
      </c>
      <c r="P71" s="1">
        <v>1.65900700883747</v>
      </c>
      <c r="Q71" s="1">
        <v>5.8496707373484896E-10</v>
      </c>
      <c r="R71" s="1">
        <v>1.17931075885283</v>
      </c>
      <c r="S71" s="1">
        <v>2.42357052155942E-7</v>
      </c>
      <c r="T71" t="s">
        <v>1391</v>
      </c>
      <c r="U71" t="s">
        <v>1390</v>
      </c>
    </row>
    <row r="72" spans="1:21" x14ac:dyDescent="0.25">
      <c r="A72" t="s">
        <v>1051</v>
      </c>
      <c r="B72" s="1">
        <v>10.7341331812509</v>
      </c>
      <c r="C72" s="1">
        <v>11.355972417516201</v>
      </c>
      <c r="D72" s="1">
        <v>9.2555820669963609</v>
      </c>
      <c r="E72" s="1">
        <v>10.3416933960502</v>
      </c>
      <c r="F72" s="1">
        <v>10.9749986042372</v>
      </c>
      <c r="G72" s="1">
        <v>10.4909367176805</v>
      </c>
      <c r="H72" s="1">
        <v>10.8388335317398</v>
      </c>
      <c r="I72" s="1">
        <v>10.548331998072801</v>
      </c>
      <c r="J72" s="1">
        <v>11.1997007834636</v>
      </c>
      <c r="K72" s="1">
        <v>11.088204122088399</v>
      </c>
      <c r="L72" s="1">
        <v>-1.47855111425452</v>
      </c>
      <c r="M72" s="1">
        <v>2.9945762267297801E-9</v>
      </c>
      <c r="N72" s="1">
        <v>-0.392439785200695</v>
      </c>
      <c r="O72" s="1">
        <v>2.6908817587235202E-3</v>
      </c>
      <c r="P72" s="1">
        <v>0.240865422986314</v>
      </c>
      <c r="Q72" s="1">
        <v>2.79363561518421E-2</v>
      </c>
      <c r="R72" s="1">
        <v>-0.24319646357032601</v>
      </c>
      <c r="S72" s="1">
        <v>4.2778851197496602E-2</v>
      </c>
      <c r="T72" t="s">
        <v>1053</v>
      </c>
      <c r="U72" t="s">
        <v>1052</v>
      </c>
    </row>
    <row r="73" spans="1:21" x14ac:dyDescent="0.25">
      <c r="A73" t="s">
        <v>3004</v>
      </c>
      <c r="B73" s="1">
        <v>10.785717468221399</v>
      </c>
      <c r="C73" s="1">
        <v>10.764366459656401</v>
      </c>
      <c r="D73" s="1">
        <v>10.483081785104099</v>
      </c>
      <c r="E73" s="1">
        <v>10.1361489607729</v>
      </c>
      <c r="F73" s="1">
        <v>9.7708555774559294</v>
      </c>
      <c r="G73" s="1">
        <v>10.4394576807092</v>
      </c>
      <c r="H73" s="1">
        <v>10.503745055660399</v>
      </c>
      <c r="I73" s="1">
        <v>10.123922854733999</v>
      </c>
      <c r="J73" s="1">
        <v>9.2576607322768094</v>
      </c>
      <c r="K73" s="1">
        <v>9.6845429178473292</v>
      </c>
      <c r="L73" s="1">
        <v>-0.30263568311724298</v>
      </c>
      <c r="M73" s="1">
        <v>1.7266678707557201E-2</v>
      </c>
      <c r="N73" s="1">
        <v>-0.64956850744846095</v>
      </c>
      <c r="O73" s="1">
        <v>3.7112734329908898E-5</v>
      </c>
      <c r="P73" s="1">
        <v>-1.0148618907654301</v>
      </c>
      <c r="Q73" s="1">
        <v>1.36450087078247E-7</v>
      </c>
      <c r="R73" s="1">
        <v>-0.34625978751212499</v>
      </c>
      <c r="S73" s="1">
        <v>9.2149739224195396E-3</v>
      </c>
      <c r="T73" t="s">
        <v>4189</v>
      </c>
      <c r="U73" t="s">
        <v>4188</v>
      </c>
    </row>
    <row r="74" spans="1:21" x14ac:dyDescent="0.25">
      <c r="A74" t="s">
        <v>1054</v>
      </c>
      <c r="B74" s="1">
        <v>12.3238136304213</v>
      </c>
      <c r="C74" s="1">
        <v>11.1648353992718</v>
      </c>
      <c r="D74" s="1">
        <v>11.3800003929402</v>
      </c>
      <c r="E74" s="1">
        <v>10.193327361509599</v>
      </c>
      <c r="F74" s="1">
        <v>11.0222741609835</v>
      </c>
      <c r="G74" s="1">
        <v>9.82654108543659</v>
      </c>
      <c r="H74" s="1">
        <v>11.726236791066</v>
      </c>
      <c r="I74" s="1">
        <v>9.8001648746979608</v>
      </c>
      <c r="J74" s="1">
        <v>8.84743664230127</v>
      </c>
      <c r="K74" s="1">
        <v>9.1171376722915696</v>
      </c>
      <c r="L74" s="1">
        <v>-0.94381323748115198</v>
      </c>
      <c r="M74" s="1">
        <v>1.0170738795381401E-4</v>
      </c>
      <c r="N74" s="1">
        <v>-2.1304862689117399</v>
      </c>
      <c r="O74" s="1">
        <v>4.5941583252033401E-9</v>
      </c>
      <c r="P74" s="1">
        <v>-1.30153946943778</v>
      </c>
      <c r="Q74" s="1">
        <v>1.1465429090429099E-6</v>
      </c>
      <c r="R74" s="1">
        <v>-2.4972725449847202</v>
      </c>
      <c r="S74" s="1">
        <v>1.6437085138869801E-9</v>
      </c>
      <c r="T74" t="s">
        <v>3406</v>
      </c>
      <c r="U74" t="s">
        <v>1055</v>
      </c>
    </row>
    <row r="75" spans="1:21" x14ac:dyDescent="0.25">
      <c r="A75" t="s">
        <v>2803</v>
      </c>
      <c r="B75" s="1">
        <v>10.326530284522899</v>
      </c>
      <c r="C75" s="1">
        <v>9.8291759717476701</v>
      </c>
      <c r="D75" s="1">
        <v>9.1139589994198698</v>
      </c>
      <c r="E75" s="1">
        <v>8.9285942596043597</v>
      </c>
      <c r="F75" s="1">
        <v>8.8990943297391905</v>
      </c>
      <c r="G75" s="1">
        <v>9.4631774150346395</v>
      </c>
      <c r="H75" s="1">
        <v>9.7936098412159396</v>
      </c>
      <c r="I75" s="1">
        <v>9.1981923077225396</v>
      </c>
      <c r="J75" s="1">
        <v>8.2620187404171404</v>
      </c>
      <c r="K75" s="1">
        <v>8.2749052391724298</v>
      </c>
      <c r="L75" s="1">
        <v>-1.2125712851029899</v>
      </c>
      <c r="M75" s="1">
        <v>2.5918019713459498E-6</v>
      </c>
      <c r="N75" s="1">
        <v>-1.3979360249185</v>
      </c>
      <c r="O75" s="1">
        <v>2.5943114222565699E-7</v>
      </c>
      <c r="P75" s="1">
        <v>-1.4274359547836599</v>
      </c>
      <c r="Q75" s="1">
        <v>1.11835893587546E-7</v>
      </c>
      <c r="R75" s="1">
        <v>-0.86335286948821</v>
      </c>
      <c r="S75" s="1">
        <v>9.8551916050894305E-5</v>
      </c>
      <c r="T75" t="s">
        <v>3877</v>
      </c>
      <c r="U75" t="s">
        <v>3876</v>
      </c>
    </row>
    <row r="76" spans="1:21" x14ac:dyDescent="0.25">
      <c r="A76" t="s">
        <v>2996</v>
      </c>
      <c r="B76" s="1">
        <v>6.5328291191804899</v>
      </c>
      <c r="C76" s="1">
        <v>7.4035260516731096</v>
      </c>
      <c r="D76" s="1">
        <v>6.6228071120676102</v>
      </c>
      <c r="E76" s="1">
        <v>7.0340980965249802</v>
      </c>
      <c r="F76" s="1">
        <v>7.7220215601601696</v>
      </c>
      <c r="G76" s="1">
        <v>6.58759746749074</v>
      </c>
      <c r="H76" s="1">
        <v>7.90037709255515</v>
      </c>
      <c r="I76" s="1">
        <v>6.35360697240184</v>
      </c>
      <c r="J76" s="1">
        <v>6.9980613007996801</v>
      </c>
      <c r="K76" s="1">
        <v>7.6132457632557404</v>
      </c>
      <c r="L76" s="1">
        <v>8.9977992887117594E-2</v>
      </c>
      <c r="M76" s="1">
        <v>0.30334592675351701</v>
      </c>
      <c r="N76" s="1">
        <v>0.50126897734449405</v>
      </c>
      <c r="O76" s="1">
        <v>3.7166507256139601E-3</v>
      </c>
      <c r="P76" s="1">
        <v>1.1891924409796799</v>
      </c>
      <c r="Q76" s="1">
        <v>5.8258862808981596E-7</v>
      </c>
      <c r="R76" s="1">
        <v>5.4768348310253699E-2</v>
      </c>
      <c r="S76" s="1">
        <v>0.36675008269049097</v>
      </c>
      <c r="T76" t="s">
        <v>4178</v>
      </c>
      <c r="U76" t="s">
        <v>4177</v>
      </c>
    </row>
    <row r="77" spans="1:21" x14ac:dyDescent="0.25">
      <c r="A77" t="s">
        <v>1464</v>
      </c>
      <c r="B77" s="1">
        <v>9.3468061769355195</v>
      </c>
      <c r="C77" s="1">
        <v>10.7346684004878</v>
      </c>
      <c r="D77" s="1">
        <v>11.3212899941614</v>
      </c>
      <c r="E77" s="1">
        <v>10.0087814631648</v>
      </c>
      <c r="F77" s="1">
        <v>12.1427529256668</v>
      </c>
      <c r="G77" s="1">
        <v>10.490450239908499</v>
      </c>
      <c r="H77" s="1">
        <v>11.553237851887101</v>
      </c>
      <c r="I77" s="1">
        <v>10.0060501506879</v>
      </c>
      <c r="J77" s="1">
        <v>10.1163052060531</v>
      </c>
      <c r="K77" s="1">
        <v>10.0629016135406</v>
      </c>
      <c r="L77" s="1">
        <v>1.9744838172258301</v>
      </c>
      <c r="M77" s="1">
        <v>4.7901940314791902E-8</v>
      </c>
      <c r="N77" s="1">
        <v>0.66197528622927704</v>
      </c>
      <c r="O77" s="1">
        <v>2.3094184306684399E-3</v>
      </c>
      <c r="P77" s="1">
        <v>2.7959467487313101</v>
      </c>
      <c r="Q77" s="1">
        <v>1.1966717758958599E-10</v>
      </c>
      <c r="R77" s="1">
        <v>1.1436440629729401</v>
      </c>
      <c r="S77" s="1">
        <v>2.9527617901853599E-5</v>
      </c>
      <c r="T77" t="s">
        <v>1466</v>
      </c>
      <c r="U77" t="s">
        <v>1465</v>
      </c>
    </row>
    <row r="78" spans="1:21" x14ac:dyDescent="0.25">
      <c r="A78" t="s">
        <v>1545</v>
      </c>
      <c r="B78" s="1">
        <v>7.5322964900492302</v>
      </c>
      <c r="C78" s="1">
        <v>7.9202298096578003</v>
      </c>
      <c r="D78" s="1">
        <v>6.2453051796440002</v>
      </c>
      <c r="E78" s="1">
        <v>6.1864680282560398</v>
      </c>
      <c r="F78" s="1">
        <v>7.5184462117987803</v>
      </c>
      <c r="G78" s="1">
        <v>7.05390220437158</v>
      </c>
      <c r="H78" s="1">
        <v>7.7778408161968002</v>
      </c>
      <c r="I78" s="1">
        <v>6.8956123209289499</v>
      </c>
      <c r="J78" s="1">
        <v>6.62953628832852</v>
      </c>
      <c r="K78" s="1">
        <v>6.5838953503229396</v>
      </c>
      <c r="L78" s="1">
        <v>-1.28699131040524</v>
      </c>
      <c r="M78" s="1">
        <v>8.8429636487103902E-7</v>
      </c>
      <c r="N78" s="1">
        <v>-1.3458284617931999</v>
      </c>
      <c r="O78" s="1">
        <v>2.6163875329939198E-7</v>
      </c>
      <c r="P78" s="1">
        <v>-1.3850278250453501E-2</v>
      </c>
      <c r="Q78" s="1">
        <v>0.35421555383332798</v>
      </c>
      <c r="R78" s="1">
        <v>-0.47839428567765702</v>
      </c>
      <c r="S78" s="1">
        <v>7.4969292130305397E-3</v>
      </c>
      <c r="T78" t="s">
        <v>4381</v>
      </c>
      <c r="U78" t="s">
        <v>1546</v>
      </c>
    </row>
    <row r="79" spans="1:21" x14ac:dyDescent="0.25">
      <c r="A79" t="s">
        <v>2796</v>
      </c>
      <c r="B79" s="1">
        <v>5.1716639554215096</v>
      </c>
      <c r="C79" s="1">
        <v>4.5121549788647597</v>
      </c>
      <c r="D79" s="1">
        <v>4.5504102755025704</v>
      </c>
      <c r="E79" s="1">
        <v>4.5227003675977704</v>
      </c>
      <c r="F79" s="1">
        <v>4.0652035949060199</v>
      </c>
      <c r="G79" s="1">
        <v>4.2236493541526903</v>
      </c>
      <c r="H79" s="1">
        <v>4.3644171937284497</v>
      </c>
      <c r="I79" s="1">
        <v>4.1150252948464399</v>
      </c>
      <c r="J79" s="1">
        <v>4.0080932120559201</v>
      </c>
      <c r="K79" s="1">
        <v>4.1179580797515296</v>
      </c>
      <c r="L79" s="1">
        <v>-0.62125367991893998</v>
      </c>
      <c r="M79" s="1">
        <v>7.5156968034217203E-4</v>
      </c>
      <c r="N79" s="1">
        <v>-0.64896358782373698</v>
      </c>
      <c r="O79" s="1">
        <v>3.5013762585235701E-4</v>
      </c>
      <c r="P79" s="1">
        <v>-1.1064603605154799</v>
      </c>
      <c r="Q79" s="1">
        <v>7.9438450056537402E-7</v>
      </c>
      <c r="R79" s="1">
        <v>-0.94801460126881898</v>
      </c>
      <c r="S79" s="1">
        <v>1.4380042012330001E-5</v>
      </c>
      <c r="T79" t="s">
        <v>3865</v>
      </c>
      <c r="U79" t="s">
        <v>3864</v>
      </c>
    </row>
    <row r="80" spans="1:21" x14ac:dyDescent="0.25">
      <c r="A80" t="s">
        <v>2571</v>
      </c>
      <c r="B80" s="1">
        <v>8.0212989185916701</v>
      </c>
      <c r="C80" s="1">
        <v>9.0751533939489004</v>
      </c>
      <c r="D80" s="1">
        <v>8.7978882066930293</v>
      </c>
      <c r="E80" s="1">
        <v>9.1874781647021493</v>
      </c>
      <c r="F80" s="1">
        <v>9.7237465086734005</v>
      </c>
      <c r="G80" s="1">
        <v>9.0249319181009309</v>
      </c>
      <c r="H80" s="1">
        <v>9.2105789449441904</v>
      </c>
      <c r="I80" s="1">
        <v>9.2965450321114105</v>
      </c>
      <c r="J80" s="1">
        <v>10.233929940473701</v>
      </c>
      <c r="K80" s="1">
        <v>10.230909666020199</v>
      </c>
      <c r="L80" s="1">
        <v>0.77658928810136096</v>
      </c>
      <c r="M80" s="1">
        <v>2.7439424341840599E-5</v>
      </c>
      <c r="N80" s="1">
        <v>1.1661792461104901</v>
      </c>
      <c r="O80" s="1">
        <v>1.4219305944060699E-7</v>
      </c>
      <c r="P80" s="1">
        <v>1.70244759008173</v>
      </c>
      <c r="Q80" s="1">
        <v>4.8498628822401005E-10</v>
      </c>
      <c r="R80" s="1">
        <v>1.0036329995092601</v>
      </c>
      <c r="S80" s="1">
        <v>1.7118016241581E-6</v>
      </c>
      <c r="T80" t="s">
        <v>3515</v>
      </c>
      <c r="U80" t="s">
        <v>3514</v>
      </c>
    </row>
    <row r="81" spans="1:21" x14ac:dyDescent="0.25">
      <c r="A81" t="s">
        <v>2487</v>
      </c>
      <c r="B81" s="1">
        <v>8.9924784293602293</v>
      </c>
      <c r="C81" s="1">
        <v>9.8152572209541198</v>
      </c>
      <c r="D81" s="1">
        <v>10.052726747062</v>
      </c>
      <c r="E81" s="1">
        <v>10.4400106045537</v>
      </c>
      <c r="F81" s="1">
        <v>10.4935773311289</v>
      </c>
      <c r="G81" s="1">
        <v>10.180522770765499</v>
      </c>
      <c r="H81" s="1">
        <v>9.5639268740973407</v>
      </c>
      <c r="I81" s="1">
        <v>10.4778298711541</v>
      </c>
      <c r="J81" s="1">
        <v>10.586564853419899</v>
      </c>
      <c r="K81" s="1">
        <v>9.8471197746467194</v>
      </c>
      <c r="L81" s="1">
        <v>1.0602483177018001</v>
      </c>
      <c r="M81" s="1">
        <v>1.15759001804709E-5</v>
      </c>
      <c r="N81" s="1">
        <v>1.4475321751935</v>
      </c>
      <c r="O81" s="1">
        <v>1.65369992279466E-7</v>
      </c>
      <c r="P81" s="1">
        <v>1.50109890176867</v>
      </c>
      <c r="Q81" s="1">
        <v>5.7035556033885903E-8</v>
      </c>
      <c r="R81" s="1">
        <v>1.1880443414053199</v>
      </c>
      <c r="S81" s="1">
        <v>3.2498404859578299E-6</v>
      </c>
      <c r="T81" t="s">
        <v>3380</v>
      </c>
      <c r="U81" t="s">
        <v>3379</v>
      </c>
    </row>
    <row r="82" spans="1:21" x14ac:dyDescent="0.25">
      <c r="A82" t="s">
        <v>2805</v>
      </c>
      <c r="B82" s="1">
        <v>9.3902900679346093</v>
      </c>
      <c r="C82" s="1">
        <v>9.6880085762756405</v>
      </c>
      <c r="D82" s="1">
        <v>10.5572437815981</v>
      </c>
      <c r="E82" s="1">
        <v>10.570526740451999</v>
      </c>
      <c r="F82" s="1">
        <v>10.9097675635178</v>
      </c>
      <c r="G82" s="1">
        <v>10.3511234717043</v>
      </c>
      <c r="H82" s="1">
        <v>9.5320186791261694</v>
      </c>
      <c r="I82" s="1">
        <v>10.524810324088101</v>
      </c>
      <c r="J82" s="1">
        <v>11.6876751257086</v>
      </c>
      <c r="K82" s="1">
        <v>11.1965386261821</v>
      </c>
      <c r="L82" s="1">
        <v>1.16695371366345</v>
      </c>
      <c r="M82" s="1">
        <v>3.3167072944823402E-5</v>
      </c>
      <c r="N82" s="1">
        <v>1.18023667251742</v>
      </c>
      <c r="O82" s="1">
        <v>1.7073045706660002E-5</v>
      </c>
      <c r="P82" s="1">
        <v>1.51947749558317</v>
      </c>
      <c r="Q82" s="1">
        <v>5.8472187573102801E-7</v>
      </c>
      <c r="R82" s="1">
        <v>0.96083340376967097</v>
      </c>
      <c r="S82" s="1">
        <v>2.3560947469882499E-4</v>
      </c>
      <c r="T82" t="s">
        <v>3880</v>
      </c>
      <c r="U82" t="s">
        <v>3879</v>
      </c>
    </row>
    <row r="83" spans="1:21" x14ac:dyDescent="0.25">
      <c r="A83" t="s">
        <v>2550</v>
      </c>
      <c r="B83" s="1">
        <v>8.0610996623431905</v>
      </c>
      <c r="C83" s="1">
        <v>8.8128947168698097</v>
      </c>
      <c r="D83" s="1">
        <v>8.8184799547129504</v>
      </c>
      <c r="E83" s="1">
        <v>9.3365658458376206</v>
      </c>
      <c r="F83" s="1">
        <v>9.3518650242163908</v>
      </c>
      <c r="G83" s="1">
        <v>9.1579893922089095</v>
      </c>
      <c r="H83" s="1">
        <v>8.3589426612749502</v>
      </c>
      <c r="I83" s="1">
        <v>9.46290628213535</v>
      </c>
      <c r="J83" s="1">
        <v>9.6321927648699202</v>
      </c>
      <c r="K83" s="1">
        <v>8.7584502996647604</v>
      </c>
      <c r="L83" s="1">
        <v>0.75738029236976201</v>
      </c>
      <c r="M83" s="1">
        <v>8.8230162857838698E-4</v>
      </c>
      <c r="N83" s="1">
        <v>1.2754661834944301</v>
      </c>
      <c r="O83" s="1">
        <v>3.2427257372704699E-6</v>
      </c>
      <c r="P83" s="1">
        <v>1.2907653618732</v>
      </c>
      <c r="Q83" s="1">
        <v>1.6838089410423199E-6</v>
      </c>
      <c r="R83" s="1">
        <v>1.0968897298657301</v>
      </c>
      <c r="S83" s="1">
        <v>3.0697985532833403E-5</v>
      </c>
      <c r="T83" t="s">
        <v>3477</v>
      </c>
      <c r="U83" t="s">
        <v>3476</v>
      </c>
    </row>
    <row r="84" spans="1:21" x14ac:dyDescent="0.25">
      <c r="A84" t="s">
        <v>1160</v>
      </c>
      <c r="B84" s="1">
        <v>6.15011260321557</v>
      </c>
      <c r="C84" s="1">
        <v>6.6288057792163801</v>
      </c>
      <c r="D84" s="1">
        <v>8.0082234390817693</v>
      </c>
      <c r="E84" s="1">
        <v>7.8700881033061503</v>
      </c>
      <c r="F84" s="1">
        <v>8.2153308818958894</v>
      </c>
      <c r="G84" s="1">
        <v>7.4109847887518896</v>
      </c>
      <c r="H84" s="1">
        <v>6.7869363105335996</v>
      </c>
      <c r="I84" s="1">
        <v>7.0984444888608103</v>
      </c>
      <c r="J84" s="1">
        <v>7.8456734418907699</v>
      </c>
      <c r="K84" s="1">
        <v>7.5509443880895697</v>
      </c>
      <c r="L84" s="1">
        <v>1.8581108358662</v>
      </c>
      <c r="M84" s="1">
        <v>4.6373964175294E-9</v>
      </c>
      <c r="N84" s="1">
        <v>1.7199755000905801</v>
      </c>
      <c r="O84" s="1">
        <v>7.6097064798934403E-9</v>
      </c>
      <c r="P84" s="1">
        <v>2.0652182786803199</v>
      </c>
      <c r="Q84" s="1">
        <v>3.00313194464124E-10</v>
      </c>
      <c r="R84" s="1">
        <v>1.2608721855363201</v>
      </c>
      <c r="S84" s="1">
        <v>7.3728136863597699E-7</v>
      </c>
      <c r="T84" t="s">
        <v>3507</v>
      </c>
      <c r="U84" t="s">
        <v>1159</v>
      </c>
    </row>
    <row r="85" spans="1:21" x14ac:dyDescent="0.25">
      <c r="A85" t="s">
        <v>1689</v>
      </c>
      <c r="B85" s="1">
        <v>4.0609459428372103</v>
      </c>
      <c r="C85" s="1">
        <v>4.7121550751555903</v>
      </c>
      <c r="D85" s="1">
        <v>4.4879266462897904</v>
      </c>
      <c r="E85" s="1">
        <v>5.3185652393754497</v>
      </c>
      <c r="F85" s="1">
        <v>6.0630480664484701</v>
      </c>
      <c r="G85" s="1">
        <v>5.5511253123281898</v>
      </c>
      <c r="H85" s="1">
        <v>4.7755659151511196</v>
      </c>
      <c r="I85" s="1">
        <v>7.4501368308820899</v>
      </c>
      <c r="J85" s="1">
        <v>9.7095999414094099</v>
      </c>
      <c r="K85" s="1">
        <v>9.8466381810217207</v>
      </c>
      <c r="L85" s="1">
        <v>0.426980703452574</v>
      </c>
      <c r="M85" s="1">
        <v>8.0663093911491804E-2</v>
      </c>
      <c r="N85" s="1">
        <v>1.25761929653823</v>
      </c>
      <c r="O85" s="1">
        <v>1.18856938942316E-4</v>
      </c>
      <c r="P85" s="1">
        <v>2.0021021236112602</v>
      </c>
      <c r="Q85" s="1">
        <v>4.4334781040246501E-7</v>
      </c>
      <c r="R85" s="1">
        <v>1.49017936949098</v>
      </c>
      <c r="S85" s="1">
        <v>3.7418563622923899E-5</v>
      </c>
      <c r="T85" t="s">
        <v>1690</v>
      </c>
      <c r="U85" t="s">
        <v>1687</v>
      </c>
    </row>
    <row r="86" spans="1:21" x14ac:dyDescent="0.25">
      <c r="A86" t="s">
        <v>2949</v>
      </c>
      <c r="B86" s="1">
        <v>6.8676821980184499</v>
      </c>
      <c r="C86" s="1">
        <v>6.9648094141168597</v>
      </c>
      <c r="D86" s="1">
        <v>7.7710145424809598</v>
      </c>
      <c r="E86" s="1">
        <v>7.9154654621062699</v>
      </c>
      <c r="F86" s="1">
        <v>8.0366550212599499</v>
      </c>
      <c r="G86" s="1">
        <v>7.8281633200818597</v>
      </c>
      <c r="H86" s="1">
        <v>6.9099905119397897</v>
      </c>
      <c r="I86" s="1">
        <v>7.7219668237702299</v>
      </c>
      <c r="J86" s="1">
        <v>7.7711379554814597</v>
      </c>
      <c r="K86" s="1">
        <v>6.9635515407330004</v>
      </c>
      <c r="L86" s="1">
        <v>0.90333234446250199</v>
      </c>
      <c r="M86" s="1">
        <v>7.5257822063252202E-5</v>
      </c>
      <c r="N86" s="1">
        <v>1.04778326408782</v>
      </c>
      <c r="O86" s="1">
        <v>9.5916029105062101E-6</v>
      </c>
      <c r="P86" s="1">
        <v>1.1689728232415</v>
      </c>
      <c r="Q86" s="1">
        <v>1.6520151202633701E-6</v>
      </c>
      <c r="R86" s="1">
        <v>0.96048112206340197</v>
      </c>
      <c r="S86" s="1">
        <v>4.2245952106678599E-5</v>
      </c>
      <c r="T86" t="s">
        <v>4105</v>
      </c>
      <c r="U86" t="s">
        <v>4104</v>
      </c>
    </row>
    <row r="87" spans="1:21" x14ac:dyDescent="0.25">
      <c r="A87" t="s">
        <v>1056</v>
      </c>
      <c r="B87" s="1">
        <v>9.1795075288881804</v>
      </c>
      <c r="C87" s="1">
        <v>9.98203905498473</v>
      </c>
      <c r="D87" s="1">
        <v>8.7701652355318505</v>
      </c>
      <c r="E87" s="1">
        <v>9.7767588257936993</v>
      </c>
      <c r="F87" s="1">
        <v>10.396569386056999</v>
      </c>
      <c r="G87" s="1">
        <v>9.1502737389995197</v>
      </c>
      <c r="H87" s="1">
        <v>9.0031123404549795</v>
      </c>
      <c r="I87" s="1">
        <v>10.8082971465026</v>
      </c>
      <c r="J87" s="1">
        <v>11.8890813737353</v>
      </c>
      <c r="K87" s="1">
        <v>11.359531576845599</v>
      </c>
      <c r="L87" s="1">
        <v>-0.40934229335633199</v>
      </c>
      <c r="M87" s="1">
        <v>1.1603013910860299E-2</v>
      </c>
      <c r="N87" s="1">
        <v>0.59725129690552103</v>
      </c>
      <c r="O87" s="1">
        <v>6.5665000873852395E-4</v>
      </c>
      <c r="P87" s="1">
        <v>1.2170618571688701</v>
      </c>
      <c r="Q87" s="1">
        <v>2.3476321223718201E-7</v>
      </c>
      <c r="R87" s="1">
        <v>-2.9233789888655399E-2</v>
      </c>
      <c r="S87" s="1">
        <v>0.40550429090710999</v>
      </c>
      <c r="T87" t="s">
        <v>1058</v>
      </c>
      <c r="U87" t="s">
        <v>1057</v>
      </c>
    </row>
    <row r="88" spans="1:21" x14ac:dyDescent="0.25">
      <c r="A88" t="s">
        <v>2475</v>
      </c>
      <c r="B88" s="1">
        <v>6.6761045828449603</v>
      </c>
      <c r="C88" s="1">
        <v>7.4158717282774997</v>
      </c>
      <c r="D88" s="1">
        <v>7.4041007353306298</v>
      </c>
      <c r="E88" s="1">
        <v>8.0327857726726393</v>
      </c>
      <c r="F88" s="1">
        <v>7.8611659418984896</v>
      </c>
      <c r="G88" s="1">
        <v>8.0725963556837392</v>
      </c>
      <c r="H88" s="1">
        <v>7.1004189148414296</v>
      </c>
      <c r="I88" s="1">
        <v>7.8916463750146697</v>
      </c>
      <c r="J88" s="1">
        <v>8.2932768137650505</v>
      </c>
      <c r="K88" s="1">
        <v>8.0400177141204203</v>
      </c>
      <c r="L88" s="1">
        <v>0.72799615248566196</v>
      </c>
      <c r="M88" s="1">
        <v>3.9323142905690099E-3</v>
      </c>
      <c r="N88" s="1">
        <v>1.3566811898276701</v>
      </c>
      <c r="O88" s="1">
        <v>1.0726943829708299E-5</v>
      </c>
      <c r="P88" s="1">
        <v>1.1850613590535299</v>
      </c>
      <c r="Q88" s="1">
        <v>2.7969590501632302E-5</v>
      </c>
      <c r="R88" s="1">
        <v>1.39649177283877</v>
      </c>
      <c r="S88" s="1">
        <v>1.4314599475957001E-5</v>
      </c>
      <c r="T88" t="s">
        <v>3361</v>
      </c>
      <c r="U88" t="s">
        <v>3360</v>
      </c>
    </row>
    <row r="89" spans="1:21" x14ac:dyDescent="0.25">
      <c r="A89" t="s">
        <v>1580</v>
      </c>
      <c r="B89" s="1">
        <v>9.1070086297811699</v>
      </c>
      <c r="C89" s="1">
        <v>9.0319224618123499</v>
      </c>
      <c r="D89" s="1">
        <v>8.1132045062831608</v>
      </c>
      <c r="E89" s="1">
        <v>7.8647239759454104</v>
      </c>
      <c r="F89" s="1">
        <v>7.7340179720201103</v>
      </c>
      <c r="G89" s="1">
        <v>8.3243548346575693</v>
      </c>
      <c r="H89" s="1">
        <v>8.2568062969560696</v>
      </c>
      <c r="I89" s="1">
        <v>8.0341956588235401</v>
      </c>
      <c r="J89" s="1">
        <v>7.6304537839688003</v>
      </c>
      <c r="K89" s="1">
        <v>7.1756581092184097</v>
      </c>
      <c r="L89" s="1">
        <v>-0.99380412349801395</v>
      </c>
      <c r="M89" s="1">
        <v>3.77289378793939E-6</v>
      </c>
      <c r="N89" s="1">
        <v>-1.2422846538357599</v>
      </c>
      <c r="O89" s="1">
        <v>1.4219305944060699E-7</v>
      </c>
      <c r="P89" s="1">
        <v>-1.37299065776106</v>
      </c>
      <c r="Q89" s="1">
        <v>2.1316163464431999E-8</v>
      </c>
      <c r="R89" s="1">
        <v>-0.782653795123608</v>
      </c>
      <c r="S89" s="1">
        <v>4.9995623907494399E-5</v>
      </c>
      <c r="T89" t="s">
        <v>1582</v>
      </c>
      <c r="U89" t="s">
        <v>1581</v>
      </c>
    </row>
    <row r="90" spans="1:21" x14ac:dyDescent="0.25">
      <c r="A90" t="s">
        <v>3163</v>
      </c>
      <c r="B90" s="1">
        <v>9.7645208556456602</v>
      </c>
      <c r="C90" s="1">
        <v>9.1583696086548798</v>
      </c>
      <c r="D90" s="1">
        <v>8.8670062037941406</v>
      </c>
      <c r="E90" s="1">
        <v>8.4963133680083605</v>
      </c>
      <c r="F90" s="1">
        <v>8.8352007470190994</v>
      </c>
      <c r="G90" s="1">
        <v>9.3235641343232096</v>
      </c>
      <c r="H90" s="1">
        <v>8.7928383767529894</v>
      </c>
      <c r="I90" s="1">
        <v>9.3394531023648195</v>
      </c>
      <c r="J90" s="1">
        <v>8.3082085817861397</v>
      </c>
      <c r="K90" s="1">
        <v>7.9174991087464397</v>
      </c>
      <c r="L90" s="1">
        <v>-0.89751465185152501</v>
      </c>
      <c r="M90" s="1">
        <v>3.1153666800887899E-6</v>
      </c>
      <c r="N90" s="1">
        <v>-1.2682074876373</v>
      </c>
      <c r="O90" s="1">
        <v>2.4400961127411201E-8</v>
      </c>
      <c r="P90" s="1">
        <v>-0.929320108626559</v>
      </c>
      <c r="Q90" s="1">
        <v>6.4182792313687598E-7</v>
      </c>
      <c r="R90" s="1">
        <v>-0.44095672132244901</v>
      </c>
      <c r="S90" s="1">
        <v>2.54284919591694E-3</v>
      </c>
      <c r="T90" t="s">
        <v>4437</v>
      </c>
      <c r="U90" t="s">
        <v>1581</v>
      </c>
    </row>
    <row r="91" spans="1:21" x14ac:dyDescent="0.25">
      <c r="A91" t="s">
        <v>1759</v>
      </c>
      <c r="B91" s="1">
        <v>11.091371932349499</v>
      </c>
      <c r="C91" s="1">
        <v>13.244515100358299</v>
      </c>
      <c r="D91" s="1">
        <v>11.8241748223684</v>
      </c>
      <c r="E91" s="1">
        <v>12.688525172251</v>
      </c>
      <c r="F91" s="1">
        <v>13.1913758270047</v>
      </c>
      <c r="G91" s="1">
        <v>10.9985504243755</v>
      </c>
      <c r="H91" s="1">
        <v>13.310589697811</v>
      </c>
      <c r="I91" s="1">
        <v>11.249287758889</v>
      </c>
      <c r="J91" s="1">
        <v>9.9040948432081901</v>
      </c>
      <c r="K91" s="1">
        <v>10.016663442720899</v>
      </c>
      <c r="L91" s="1">
        <v>0.73280289001892696</v>
      </c>
      <c r="M91" s="1">
        <v>1.8501172736389999E-5</v>
      </c>
      <c r="N91" s="1">
        <v>1.59715323990152</v>
      </c>
      <c r="O91" s="1">
        <v>6.3969656765669203E-10</v>
      </c>
      <c r="P91" s="1">
        <v>2.1000038946552002</v>
      </c>
      <c r="Q91" s="1">
        <v>5.3451403104166901E-12</v>
      </c>
      <c r="R91" s="1">
        <v>-9.2821507973926701E-2</v>
      </c>
      <c r="S91" s="1">
        <v>0.25248283059198801</v>
      </c>
      <c r="T91" t="s">
        <v>1761</v>
      </c>
      <c r="U91" t="s">
        <v>1760</v>
      </c>
    </row>
    <row r="92" spans="1:21" x14ac:dyDescent="0.25">
      <c r="A92" t="s">
        <v>1164</v>
      </c>
      <c r="B92" s="1">
        <v>4.6886358679738303</v>
      </c>
      <c r="C92" s="1">
        <v>4.6899081834918599</v>
      </c>
      <c r="D92" s="1">
        <v>5.5560287904750396</v>
      </c>
      <c r="E92" s="1">
        <v>5.81094611133474</v>
      </c>
      <c r="F92" s="1">
        <v>5.7486372561662504</v>
      </c>
      <c r="G92" s="1">
        <v>6.2092371511230899</v>
      </c>
      <c r="H92" s="1">
        <v>4.9342750180236097</v>
      </c>
      <c r="I92" s="1">
        <v>6.2779164464225303</v>
      </c>
      <c r="J92" s="1">
        <v>6.8521026670527201</v>
      </c>
      <c r="K92" s="1">
        <v>6.0187600474241103</v>
      </c>
      <c r="L92" s="1">
        <v>0.86739292250120803</v>
      </c>
      <c r="M92" s="1">
        <v>1.37109985704268E-2</v>
      </c>
      <c r="N92" s="1">
        <v>1.12231024336091</v>
      </c>
      <c r="O92" s="1">
        <v>2.14895190718994E-3</v>
      </c>
      <c r="P92" s="1">
        <v>1.06000138819242</v>
      </c>
      <c r="Q92" s="1">
        <v>2.3206383104142601E-3</v>
      </c>
      <c r="R92" s="1">
        <v>1.5206012831492599</v>
      </c>
      <c r="S92" s="1">
        <v>2.9331834405176802E-4</v>
      </c>
      <c r="T92" t="s">
        <v>1166</v>
      </c>
      <c r="U92" t="s">
        <v>1165</v>
      </c>
    </row>
    <row r="93" spans="1:21" x14ac:dyDescent="0.25">
      <c r="A93" t="s">
        <v>1059</v>
      </c>
      <c r="B93" s="1">
        <v>6.3745478550439598</v>
      </c>
      <c r="C93" s="1">
        <v>6.48542291391938</v>
      </c>
      <c r="D93" s="1">
        <v>8.13378688730152</v>
      </c>
      <c r="E93" s="1">
        <v>8.5367307656433908</v>
      </c>
      <c r="F93" s="1">
        <v>7.50132045019659</v>
      </c>
      <c r="G93" s="1">
        <v>7.9147437514043197</v>
      </c>
      <c r="H93" s="1">
        <v>6.1765348188359201</v>
      </c>
      <c r="I93" s="1">
        <v>7.9129840699195597</v>
      </c>
      <c r="J93" s="1">
        <v>8.7881857482929409</v>
      </c>
      <c r="K93" s="1">
        <v>8.4641994791221897</v>
      </c>
      <c r="L93" s="1">
        <v>1.75923903225756</v>
      </c>
      <c r="M93" s="1">
        <v>1.8446909396654699E-6</v>
      </c>
      <c r="N93" s="1">
        <v>2.1621829105994301</v>
      </c>
      <c r="O93" s="1">
        <v>8.3757093027740097E-8</v>
      </c>
      <c r="P93" s="1">
        <v>1.12677259515263</v>
      </c>
      <c r="Q93" s="1">
        <v>7.8996623605459698E-5</v>
      </c>
      <c r="R93" s="1">
        <v>1.5401958963603499</v>
      </c>
      <c r="S93" s="1">
        <v>8.36225010931076E-6</v>
      </c>
      <c r="T93" t="s">
        <v>1061</v>
      </c>
      <c r="U93" t="s">
        <v>1060</v>
      </c>
    </row>
    <row r="94" spans="1:21" x14ac:dyDescent="0.25">
      <c r="A94" t="s">
        <v>1039</v>
      </c>
      <c r="B94" s="1">
        <v>7.94661089760673</v>
      </c>
      <c r="C94" s="1">
        <v>7.1147534551432896</v>
      </c>
      <c r="D94" s="1">
        <v>6.90654412706537</v>
      </c>
      <c r="E94" s="1">
        <v>6.25586067053412</v>
      </c>
      <c r="F94" s="1">
        <v>6.2247579408611102</v>
      </c>
      <c r="G94" s="1">
        <v>6.5165124786458799</v>
      </c>
      <c r="H94" s="1">
        <v>7.1869254403202003</v>
      </c>
      <c r="I94" s="1">
        <v>6.1956668176091103</v>
      </c>
      <c r="J94" s="1">
        <v>5.4438571707201904</v>
      </c>
      <c r="K94" s="1">
        <v>6.0021011022922304</v>
      </c>
      <c r="L94" s="1">
        <v>-1.04006677054136</v>
      </c>
      <c r="M94" s="1">
        <v>2.3412172392811E-5</v>
      </c>
      <c r="N94" s="1">
        <v>-1.69075022707261</v>
      </c>
      <c r="O94" s="1">
        <v>4.3869264497105299E-8</v>
      </c>
      <c r="P94" s="1">
        <v>-1.72185295674562</v>
      </c>
      <c r="Q94" s="1">
        <v>1.7795410070028101E-8</v>
      </c>
      <c r="R94" s="1">
        <v>-1.4300984189608399</v>
      </c>
      <c r="S94" s="1">
        <v>7.10350938887234E-7</v>
      </c>
      <c r="T94" t="s">
        <v>1041</v>
      </c>
      <c r="U94" t="s">
        <v>1040</v>
      </c>
    </row>
    <row r="95" spans="1:21" x14ac:dyDescent="0.25">
      <c r="A95" t="s">
        <v>1062</v>
      </c>
      <c r="B95" s="1">
        <v>9.6641134932168509</v>
      </c>
      <c r="C95" s="1">
        <v>8.2701612325413194</v>
      </c>
      <c r="D95" s="1">
        <v>8.1876124239235502</v>
      </c>
      <c r="E95" s="1">
        <v>8.9265923078872706</v>
      </c>
      <c r="F95" s="1">
        <v>8.2420669453065791</v>
      </c>
      <c r="G95" s="1">
        <v>7.1297754285769503</v>
      </c>
      <c r="H95" s="1">
        <v>8.2437438738981399</v>
      </c>
      <c r="I95" s="1">
        <v>10.957194926797101</v>
      </c>
      <c r="J95" s="1">
        <v>10.911699827163799</v>
      </c>
      <c r="K95" s="1">
        <v>11.531669754476299</v>
      </c>
      <c r="L95" s="1">
        <v>-1.4765010692933001</v>
      </c>
      <c r="M95" s="1">
        <v>1.03720661708398E-5</v>
      </c>
      <c r="N95" s="1">
        <v>-0.73752118532958699</v>
      </c>
      <c r="O95" s="1">
        <v>3.2780120564789598E-3</v>
      </c>
      <c r="P95" s="1">
        <v>-1.42204654791027</v>
      </c>
      <c r="Q95" s="1">
        <v>5.1106795612450398E-6</v>
      </c>
      <c r="R95" s="1">
        <v>-2.5343380646399001</v>
      </c>
      <c r="S95" s="1">
        <v>2.2451208460242701E-8</v>
      </c>
      <c r="T95" t="s">
        <v>1064</v>
      </c>
      <c r="U95" t="s">
        <v>1063</v>
      </c>
    </row>
    <row r="96" spans="1:21" x14ac:dyDescent="0.25">
      <c r="A96" t="s">
        <v>1065</v>
      </c>
      <c r="B96" s="1">
        <v>6.5522499304039297</v>
      </c>
      <c r="C96" s="1">
        <v>6.6193844404676101</v>
      </c>
      <c r="D96" s="1">
        <v>5.9172826494907298</v>
      </c>
      <c r="E96" s="1">
        <v>7.9070153313319604</v>
      </c>
      <c r="F96" s="1">
        <v>6.5455549393074</v>
      </c>
      <c r="G96" s="1">
        <v>5.4385608226144999</v>
      </c>
      <c r="H96" s="1">
        <v>7.12269102754414</v>
      </c>
      <c r="I96" s="1">
        <v>7.0358547770882804</v>
      </c>
      <c r="J96" s="1">
        <v>7.1060146690314401</v>
      </c>
      <c r="K96" s="1">
        <v>7.9100194433290998</v>
      </c>
      <c r="L96" s="1">
        <v>-0.63496728091320198</v>
      </c>
      <c r="M96" s="1">
        <v>0.134577876157529</v>
      </c>
      <c r="N96" s="1">
        <v>1.3547654009280301</v>
      </c>
      <c r="O96" s="1">
        <v>8.84912515712802E-3</v>
      </c>
      <c r="P96" s="1">
        <v>-6.6949910965359303E-3</v>
      </c>
      <c r="Q96" s="1">
        <v>0.36968541919356801</v>
      </c>
      <c r="R96" s="1">
        <v>-1.11368910778943</v>
      </c>
      <c r="S96" s="1">
        <v>3.0105290124807099E-2</v>
      </c>
      <c r="T96" t="s">
        <v>1067</v>
      </c>
      <c r="U96" t="s">
        <v>1066</v>
      </c>
    </row>
    <row r="97" spans="1:21" x14ac:dyDescent="0.25">
      <c r="A97" t="s">
        <v>1068</v>
      </c>
      <c r="B97" s="1">
        <v>6.1770608877766398</v>
      </c>
      <c r="C97" s="1">
        <v>7.1543360579417499</v>
      </c>
      <c r="D97" s="1">
        <v>6.0202623068515004</v>
      </c>
      <c r="E97" s="1">
        <v>7.7580730586627098</v>
      </c>
      <c r="F97" s="1">
        <v>6.9756360981413597</v>
      </c>
      <c r="G97" s="1">
        <v>6.3984679923873804</v>
      </c>
      <c r="H97" s="1">
        <v>7.6740262272392998</v>
      </c>
      <c r="I97" s="1">
        <v>6.1081855557943401</v>
      </c>
      <c r="J97" s="1">
        <v>5.9265098254595499</v>
      </c>
      <c r="K97" s="1">
        <v>6.3699405400075797</v>
      </c>
      <c r="L97" s="1">
        <v>-0.15679858092513199</v>
      </c>
      <c r="M97" s="1">
        <v>0.34192566593712997</v>
      </c>
      <c r="N97" s="1">
        <v>1.58101217088608</v>
      </c>
      <c r="O97" s="1">
        <v>3.8820187827791602E-4</v>
      </c>
      <c r="P97" s="1">
        <v>0.79857521036472601</v>
      </c>
      <c r="Q97" s="1">
        <v>2.2817854786822401E-2</v>
      </c>
      <c r="R97" s="1">
        <v>0.22140710461074101</v>
      </c>
      <c r="S97" s="1">
        <v>0.30065850993900101</v>
      </c>
      <c r="T97" t="s">
        <v>1070</v>
      </c>
      <c r="U97" t="s">
        <v>1069</v>
      </c>
    </row>
    <row r="98" spans="1:21" x14ac:dyDescent="0.25">
      <c r="A98" t="s">
        <v>2564</v>
      </c>
      <c r="B98" s="1">
        <v>5.2023803136257696</v>
      </c>
      <c r="C98" s="1">
        <v>5.4703150601456603</v>
      </c>
      <c r="D98" s="1">
        <v>5.2088573856774403</v>
      </c>
      <c r="E98" s="1">
        <v>5.3196899810638199</v>
      </c>
      <c r="F98" s="1">
        <v>5.40491728500891</v>
      </c>
      <c r="G98" s="1">
        <v>6.7971084028071198</v>
      </c>
      <c r="H98" s="1">
        <v>5.39710042232758</v>
      </c>
      <c r="I98" s="1">
        <v>6.7491416557517896</v>
      </c>
      <c r="J98" s="1">
        <v>6.1053595042989803</v>
      </c>
      <c r="K98" s="1">
        <v>5.60262228961387</v>
      </c>
      <c r="L98" s="1">
        <v>6.4770720516671397E-3</v>
      </c>
      <c r="M98" s="1">
        <v>0.44127369052960802</v>
      </c>
      <c r="N98" s="1">
        <v>0.11730966743804799</v>
      </c>
      <c r="O98" s="1">
        <v>0.34403407147503801</v>
      </c>
      <c r="P98" s="1">
        <v>0.20253697138314</v>
      </c>
      <c r="Q98" s="1">
        <v>0.238197748874273</v>
      </c>
      <c r="R98" s="1">
        <v>1.59472808918135</v>
      </c>
      <c r="S98" s="1">
        <v>2.7558996835557598E-4</v>
      </c>
      <c r="T98" t="s">
        <v>3500</v>
      </c>
      <c r="U98" t="s">
        <v>3499</v>
      </c>
    </row>
    <row r="99" spans="1:21" x14ac:dyDescent="0.25">
      <c r="A99" t="s">
        <v>2511</v>
      </c>
      <c r="B99" s="1">
        <v>6.2248252323569897</v>
      </c>
      <c r="C99" s="1">
        <v>4.1499378305623402</v>
      </c>
      <c r="D99" s="1">
        <v>4.5019699822457504</v>
      </c>
      <c r="E99" s="1">
        <v>4.4589941825360402</v>
      </c>
      <c r="F99" s="1">
        <v>4.2521425453045598</v>
      </c>
      <c r="G99" s="1">
        <v>4.7509479479171599</v>
      </c>
      <c r="H99" s="1">
        <v>4.5488187214552802</v>
      </c>
      <c r="I99" s="1">
        <v>4.0829118670471001</v>
      </c>
      <c r="J99" s="1">
        <v>4.2109014883244802</v>
      </c>
      <c r="K99" s="1">
        <v>4.67042198969349</v>
      </c>
      <c r="L99" s="1">
        <v>-1.72285525011124</v>
      </c>
      <c r="M99" s="1">
        <v>3.8080809730397098E-4</v>
      </c>
      <c r="N99" s="1">
        <v>-1.76583104982095</v>
      </c>
      <c r="O99" s="1">
        <v>2.0271142611915901E-4</v>
      </c>
      <c r="P99" s="1">
        <v>-1.9726826870524301</v>
      </c>
      <c r="Q99" s="1">
        <v>4.3905745910768502E-5</v>
      </c>
      <c r="R99" s="1">
        <v>-1.47387728443983</v>
      </c>
      <c r="S99" s="1">
        <v>1.4946177224667301E-3</v>
      </c>
      <c r="T99" t="s">
        <v>3416</v>
      </c>
      <c r="U99" t="s">
        <v>1071</v>
      </c>
    </row>
    <row r="100" spans="1:21" x14ac:dyDescent="0.25">
      <c r="A100" t="s">
        <v>1072</v>
      </c>
      <c r="B100" s="1">
        <v>7.96598641281438</v>
      </c>
      <c r="C100" s="1">
        <v>6.9083503297976403</v>
      </c>
      <c r="D100" s="1">
        <v>6.2811574443526403</v>
      </c>
      <c r="E100" s="1">
        <v>8.1144323478981093</v>
      </c>
      <c r="F100" s="1">
        <v>6.7796240979269804</v>
      </c>
      <c r="G100" s="1">
        <v>7.0170324489219604</v>
      </c>
      <c r="H100" s="1">
        <v>7.4524063395188698</v>
      </c>
      <c r="I100" s="1">
        <v>7.5336371049755604</v>
      </c>
      <c r="J100" s="1">
        <v>6.6058259313561001</v>
      </c>
      <c r="K100" s="1">
        <v>7.3250259606052204</v>
      </c>
      <c r="L100" s="1">
        <v>-1.6848289684617299</v>
      </c>
      <c r="M100" s="1">
        <v>1.06266703234882E-3</v>
      </c>
      <c r="N100" s="1">
        <v>0.148445935083728</v>
      </c>
      <c r="O100" s="1">
        <v>0.343063131332768</v>
      </c>
      <c r="P100" s="1">
        <v>-1.1863623148873901</v>
      </c>
      <c r="Q100" s="1">
        <v>6.2646194655149399E-3</v>
      </c>
      <c r="R100" s="1">
        <v>-0.94895396389242004</v>
      </c>
      <c r="S100" s="1">
        <v>3.2438310035823599E-2</v>
      </c>
      <c r="T100" t="s">
        <v>1073</v>
      </c>
      <c r="U100" t="s">
        <v>1071</v>
      </c>
    </row>
    <row r="101" spans="1:21" x14ac:dyDescent="0.25">
      <c r="A101" t="s">
        <v>2379</v>
      </c>
      <c r="B101" s="1">
        <v>8.9148664470725496</v>
      </c>
      <c r="C101" s="1">
        <v>7.4740930243635102</v>
      </c>
      <c r="D101" s="1">
        <v>7.5046225513345703</v>
      </c>
      <c r="E101" s="1">
        <v>8.2759284686496706</v>
      </c>
      <c r="F101" s="1">
        <v>7.6562309759091898</v>
      </c>
      <c r="G101" s="1">
        <v>6.9205215610924498</v>
      </c>
      <c r="H101" s="1">
        <v>7.2500339880904203</v>
      </c>
      <c r="I101" s="1">
        <v>6.8142197846568502</v>
      </c>
      <c r="J101" s="1">
        <v>6.1286060660220603</v>
      </c>
      <c r="K101" s="1">
        <v>7.2883226884120003</v>
      </c>
      <c r="L101" s="1">
        <v>-1.4102438957379799</v>
      </c>
      <c r="M101" s="1">
        <v>1.3290576326193499E-4</v>
      </c>
      <c r="N101" s="1">
        <v>-0.63893797842287903</v>
      </c>
      <c r="O101" s="1">
        <v>2.30826528983244E-2</v>
      </c>
      <c r="P101" s="1">
        <v>-1.2586354711633601</v>
      </c>
      <c r="Q101" s="1">
        <v>1.6298522707355401E-4</v>
      </c>
      <c r="R101" s="1">
        <v>-1.9943448859801001</v>
      </c>
      <c r="S101" s="1">
        <v>3.7383498232099598E-6</v>
      </c>
      <c r="T101" t="s">
        <v>3199</v>
      </c>
      <c r="U101" t="s">
        <v>1071</v>
      </c>
    </row>
    <row r="102" spans="1:21" x14ac:dyDescent="0.25">
      <c r="A102" t="s">
        <v>1074</v>
      </c>
      <c r="B102" s="1">
        <v>7.3628954362754797</v>
      </c>
      <c r="C102" s="1">
        <v>5.15963344978395</v>
      </c>
      <c r="D102" s="1">
        <v>5.9141431038722301</v>
      </c>
      <c r="E102" s="1">
        <v>7.2614494920257204</v>
      </c>
      <c r="F102" s="1">
        <v>6.4105679791139698</v>
      </c>
      <c r="G102" s="1">
        <v>4.7150985643539602</v>
      </c>
      <c r="H102" s="1">
        <v>6.8393835912055998</v>
      </c>
      <c r="I102" s="1">
        <v>8.9026790670805394</v>
      </c>
      <c r="J102" s="1">
        <v>8.6036859050415107</v>
      </c>
      <c r="K102" s="1">
        <v>10.145283176013001</v>
      </c>
      <c r="L102" s="1">
        <v>-1.4487523324032501</v>
      </c>
      <c r="M102" s="1">
        <v>2.8187500928992899E-3</v>
      </c>
      <c r="N102" s="1">
        <v>-0.10144594424975401</v>
      </c>
      <c r="O102" s="1">
        <v>0.37046909115108001</v>
      </c>
      <c r="P102" s="1">
        <v>-0.95232745716150902</v>
      </c>
      <c r="Q102" s="1">
        <v>1.8044614616602402E-2</v>
      </c>
      <c r="R102" s="1">
        <v>-2.6477968719215199</v>
      </c>
      <c r="S102" s="1">
        <v>1.4029868732092701E-5</v>
      </c>
      <c r="T102" t="s">
        <v>1075</v>
      </c>
      <c r="U102" t="s">
        <v>1071</v>
      </c>
    </row>
    <row r="103" spans="1:21" x14ac:dyDescent="0.25">
      <c r="A103" t="s">
        <v>2445</v>
      </c>
      <c r="B103" s="1">
        <v>4.9534667097955296</v>
      </c>
      <c r="C103" s="1">
        <v>5.0100142218183699</v>
      </c>
      <c r="D103" s="1">
        <v>5.5980993228681397</v>
      </c>
      <c r="E103" s="1">
        <v>6.1125633909419497</v>
      </c>
      <c r="F103" s="1">
        <v>6.4401282795557098</v>
      </c>
      <c r="G103" s="1">
        <v>6.2376637516116604</v>
      </c>
      <c r="H103" s="1">
        <v>5.4609646509396104</v>
      </c>
      <c r="I103" s="1">
        <v>6.0597001790315899</v>
      </c>
      <c r="J103" s="1">
        <v>7.3242298419290703</v>
      </c>
      <c r="K103" s="1">
        <v>6.0668799681719099</v>
      </c>
      <c r="L103" s="1">
        <v>0.644632613072605</v>
      </c>
      <c r="M103" s="1">
        <v>5.3628353937512797E-3</v>
      </c>
      <c r="N103" s="1">
        <v>1.1590966811464201</v>
      </c>
      <c r="O103" s="1">
        <v>2.59755578552509E-5</v>
      </c>
      <c r="P103" s="1">
        <v>1.4866615697601699</v>
      </c>
      <c r="Q103" s="1">
        <v>9.7370391852543605E-7</v>
      </c>
      <c r="R103" s="1">
        <v>1.2841970418161299</v>
      </c>
      <c r="S103" s="1">
        <v>1.5816915402796501E-5</v>
      </c>
      <c r="T103" t="s">
        <v>3311</v>
      </c>
      <c r="U103" t="s">
        <v>3310</v>
      </c>
    </row>
    <row r="104" spans="1:21" x14ac:dyDescent="0.25">
      <c r="A104" t="s">
        <v>1076</v>
      </c>
      <c r="B104" s="1">
        <v>4.1143405192228899</v>
      </c>
      <c r="C104" s="1">
        <v>4.1517016324626299</v>
      </c>
      <c r="D104" s="1">
        <v>3.9564231772321898</v>
      </c>
      <c r="E104" s="1">
        <v>4.1319571644124897</v>
      </c>
      <c r="F104" s="1">
        <v>5.1972230126291699</v>
      </c>
      <c r="G104" s="1">
        <v>4.0112933665682604</v>
      </c>
      <c r="H104" s="1">
        <v>4.0434281625117796</v>
      </c>
      <c r="I104" s="1">
        <v>6.5695422789543496</v>
      </c>
      <c r="J104" s="1">
        <v>9.6735018682210292</v>
      </c>
      <c r="K104" s="1">
        <v>7.8998530886912803</v>
      </c>
      <c r="L104" s="1">
        <v>-0.15791734199069901</v>
      </c>
      <c r="M104" s="1">
        <v>0.27731713088417698</v>
      </c>
      <c r="N104" s="1">
        <v>1.7616645189602501E-2</v>
      </c>
      <c r="O104" s="1">
        <v>0.40975415105885599</v>
      </c>
      <c r="P104" s="1">
        <v>1.08288249340628</v>
      </c>
      <c r="Q104" s="1">
        <v>1.3039426583937001E-4</v>
      </c>
      <c r="R104" s="1">
        <v>-0.10304715265463101</v>
      </c>
      <c r="S104" s="1">
        <v>0.34331649047673102</v>
      </c>
      <c r="T104" t="s">
        <v>1078</v>
      </c>
      <c r="U104" t="s">
        <v>1077</v>
      </c>
    </row>
    <row r="105" spans="1:21" x14ac:dyDescent="0.25">
      <c r="A105" t="s">
        <v>1804</v>
      </c>
      <c r="B105" s="1">
        <v>7.4921761771936604</v>
      </c>
      <c r="C105" s="1">
        <v>9.6337250856235794</v>
      </c>
      <c r="D105" s="1">
        <v>8.7718729992044704</v>
      </c>
      <c r="E105" s="1">
        <v>9.2522883850816093</v>
      </c>
      <c r="F105" s="1">
        <v>9.3614075679161992</v>
      </c>
      <c r="G105" s="1">
        <v>8.9848305935823607</v>
      </c>
      <c r="H105" s="1">
        <v>8.1844164185354593</v>
      </c>
      <c r="I105" s="1">
        <v>9.0246040289140108</v>
      </c>
      <c r="J105" s="1">
        <v>10.114353745384101</v>
      </c>
      <c r="K105" s="1">
        <v>9.3397471465225994</v>
      </c>
      <c r="L105" s="1">
        <v>1.27969682201081</v>
      </c>
      <c r="M105" s="1">
        <v>2.13630487774851E-4</v>
      </c>
      <c r="N105" s="1">
        <v>1.7601122078879401</v>
      </c>
      <c r="O105" s="1">
        <v>4.8941870225641098E-6</v>
      </c>
      <c r="P105" s="1">
        <v>1.86923139072254</v>
      </c>
      <c r="Q105" s="1">
        <v>1.48796635592956E-6</v>
      </c>
      <c r="R105" s="1">
        <v>1.4926544163886999</v>
      </c>
      <c r="S105" s="1">
        <v>5.09618350681265E-5</v>
      </c>
      <c r="T105" t="s">
        <v>1805</v>
      </c>
      <c r="U105" t="s">
        <v>1803</v>
      </c>
    </row>
    <row r="106" spans="1:21" x14ac:dyDescent="0.25">
      <c r="A106" t="s">
        <v>1079</v>
      </c>
      <c r="B106" s="1">
        <v>4.97814992396283</v>
      </c>
      <c r="C106" s="1">
        <v>6.5816740582011297</v>
      </c>
      <c r="D106" s="1">
        <v>5.5720213683419102</v>
      </c>
      <c r="E106" s="1">
        <v>5.9204978347564996</v>
      </c>
      <c r="F106" s="1">
        <v>6.0850656201654401</v>
      </c>
      <c r="G106" s="1">
        <v>5.2991934775026399</v>
      </c>
      <c r="H106" s="1">
        <v>5.3383495244826902</v>
      </c>
      <c r="I106" s="1">
        <v>5.3609694839525703</v>
      </c>
      <c r="J106" s="1">
        <v>6.6959317136039198</v>
      </c>
      <c r="K106" s="1">
        <v>5.7241113433256201</v>
      </c>
      <c r="L106" s="1">
        <v>0.59387144437908002</v>
      </c>
      <c r="M106" s="1">
        <v>6.30334809006102E-2</v>
      </c>
      <c r="N106" s="1">
        <v>0.94234791079367197</v>
      </c>
      <c r="O106" s="1">
        <v>7.2295949935292699E-3</v>
      </c>
      <c r="P106" s="1">
        <v>1.1069156962026101</v>
      </c>
      <c r="Q106" s="1">
        <v>1.8185429120825801E-3</v>
      </c>
      <c r="R106" s="1">
        <v>0.32104355353981301</v>
      </c>
      <c r="S106" s="1">
        <v>0.20418054634117599</v>
      </c>
      <c r="T106" t="s">
        <v>1081</v>
      </c>
      <c r="U106" t="s">
        <v>1080</v>
      </c>
    </row>
    <row r="107" spans="1:21" x14ac:dyDescent="0.25">
      <c r="A107" t="s">
        <v>1961</v>
      </c>
      <c r="B107" s="1">
        <v>6.0183425566888502</v>
      </c>
      <c r="C107" s="1">
        <v>6.4639361452479402</v>
      </c>
      <c r="D107" s="1">
        <v>7.1746601934446703</v>
      </c>
      <c r="E107" s="1">
        <v>7.0022698934507597</v>
      </c>
      <c r="F107" s="1">
        <v>6.7142223776044396</v>
      </c>
      <c r="G107" s="1">
        <v>7.01581523214481</v>
      </c>
      <c r="H107" s="1">
        <v>6.8276206589866897</v>
      </c>
      <c r="I107" s="1">
        <v>6.1564665275391297</v>
      </c>
      <c r="J107" s="1">
        <v>6.1209093154553598</v>
      </c>
      <c r="K107" s="1">
        <v>5.7496223757306497</v>
      </c>
      <c r="L107" s="1">
        <v>1.1563176367558201</v>
      </c>
      <c r="M107" s="1">
        <v>4.9110497136012603E-3</v>
      </c>
      <c r="N107" s="1">
        <v>0.98392733676191102</v>
      </c>
      <c r="O107" s="1">
        <v>9.9313542924313707E-3</v>
      </c>
      <c r="P107" s="1">
        <v>0.69587982091558598</v>
      </c>
      <c r="Q107" s="1">
        <v>3.5794483407224E-2</v>
      </c>
      <c r="R107" s="1">
        <v>0.99747267545595397</v>
      </c>
      <c r="S107" s="1">
        <v>1.2485277501770101E-2</v>
      </c>
      <c r="T107" t="s">
        <v>1963</v>
      </c>
      <c r="U107" t="s">
        <v>1962</v>
      </c>
    </row>
    <row r="108" spans="1:21" x14ac:dyDescent="0.25">
      <c r="A108" t="s">
        <v>1345</v>
      </c>
      <c r="B108" s="1">
        <v>8.0650360826896605</v>
      </c>
      <c r="C108" s="1">
        <v>7.1622565064570702</v>
      </c>
      <c r="D108" s="1">
        <v>8.56163049816276</v>
      </c>
      <c r="E108" s="1">
        <v>7.0079340048949801</v>
      </c>
      <c r="F108" s="1">
        <v>7.1142568511261501</v>
      </c>
      <c r="G108" s="1">
        <v>6.26763634543072</v>
      </c>
      <c r="H108" s="1">
        <v>8.0420673026480607</v>
      </c>
      <c r="I108" s="1">
        <v>6.5975107509109101</v>
      </c>
      <c r="J108" s="1">
        <v>5.8028430856872699</v>
      </c>
      <c r="K108" s="1">
        <v>5.5494016425157904</v>
      </c>
      <c r="L108" s="1">
        <v>0.49659441547310101</v>
      </c>
      <c r="M108" s="1">
        <v>4.8741289116924498E-2</v>
      </c>
      <c r="N108" s="1">
        <v>-1.05710207779468</v>
      </c>
      <c r="O108" s="1">
        <v>4.78787937787961E-4</v>
      </c>
      <c r="P108" s="1">
        <v>-0.95077923156350896</v>
      </c>
      <c r="Q108" s="1">
        <v>7.9265580250689998E-4</v>
      </c>
      <c r="R108" s="1">
        <v>-1.7973997372589401</v>
      </c>
      <c r="S108" s="1">
        <v>3.8579538222136502E-6</v>
      </c>
      <c r="T108" t="s">
        <v>1347</v>
      </c>
      <c r="U108" t="s">
        <v>1346</v>
      </c>
    </row>
    <row r="109" spans="1:21" x14ac:dyDescent="0.25">
      <c r="A109" t="s">
        <v>1084</v>
      </c>
      <c r="B109" s="1">
        <v>7.0478909286131897</v>
      </c>
      <c r="C109" s="1">
        <v>5.5505501792559597</v>
      </c>
      <c r="D109" s="1">
        <v>6.7303605617364104</v>
      </c>
      <c r="E109" s="1">
        <v>7.7480719765323904</v>
      </c>
      <c r="F109" s="1">
        <v>6.5065197905380696</v>
      </c>
      <c r="G109" s="1">
        <v>5.4310955759836599</v>
      </c>
      <c r="H109" s="1">
        <v>6.2345630628960098</v>
      </c>
      <c r="I109" s="1">
        <v>9.9104116985082005</v>
      </c>
      <c r="J109" s="1">
        <v>9.8410059114979305</v>
      </c>
      <c r="K109" s="1">
        <v>9.6139739617950397</v>
      </c>
      <c r="L109" s="1">
        <v>-0.31753036687678399</v>
      </c>
      <c r="M109" s="1">
        <v>0.270253020068498</v>
      </c>
      <c r="N109" s="1">
        <v>0.700181047919198</v>
      </c>
      <c r="O109" s="1">
        <v>8.5153935221879903E-2</v>
      </c>
      <c r="P109" s="1">
        <v>-0.54137113807511905</v>
      </c>
      <c r="Q109" s="1">
        <v>0.117431469510687</v>
      </c>
      <c r="R109" s="1">
        <v>-1.61679535262953</v>
      </c>
      <c r="S109" s="1">
        <v>2.58472367825415E-3</v>
      </c>
      <c r="T109" t="s">
        <v>1086</v>
      </c>
      <c r="U109" t="s">
        <v>1085</v>
      </c>
    </row>
    <row r="110" spans="1:21" x14ac:dyDescent="0.25">
      <c r="A110" t="s">
        <v>1087</v>
      </c>
      <c r="B110" s="1">
        <v>13.043463789359601</v>
      </c>
      <c r="C110" s="1">
        <v>11.707944876619999</v>
      </c>
      <c r="D110" s="1">
        <v>12.343392526463401</v>
      </c>
      <c r="E110" s="1">
        <v>12.9300717741729</v>
      </c>
      <c r="F110" s="1">
        <v>12.224373014129201</v>
      </c>
      <c r="G110" s="1">
        <v>11.302029095774801</v>
      </c>
      <c r="H110" s="1">
        <v>12.3486237255216</v>
      </c>
      <c r="I110" s="1">
        <v>12.1586812997226</v>
      </c>
      <c r="J110" s="1">
        <v>12.088182520726599</v>
      </c>
      <c r="K110" s="1">
        <v>12.598303178945001</v>
      </c>
      <c r="L110" s="1">
        <v>-0.70007126289613997</v>
      </c>
      <c r="M110" s="1">
        <v>3.1395728491355898E-2</v>
      </c>
      <c r="N110" s="1">
        <v>-0.11339201518669199</v>
      </c>
      <c r="O110" s="1">
        <v>0.34069856616024302</v>
      </c>
      <c r="P110" s="1">
        <v>-0.81909077523031804</v>
      </c>
      <c r="Q110" s="1">
        <v>9.5056782925420098E-3</v>
      </c>
      <c r="R110" s="1">
        <v>-1.74143469358476</v>
      </c>
      <c r="S110" s="1">
        <v>5.9751518022685001E-5</v>
      </c>
      <c r="T110" t="s">
        <v>1089</v>
      </c>
      <c r="U110" t="s">
        <v>1088</v>
      </c>
    </row>
    <row r="111" spans="1:21" x14ac:dyDescent="0.25">
      <c r="A111" t="s">
        <v>1090</v>
      </c>
      <c r="B111" s="1">
        <v>5.4894472768507097</v>
      </c>
      <c r="C111" s="1">
        <v>6.4856578254522397</v>
      </c>
      <c r="D111" s="1">
        <v>5.4801135068088502</v>
      </c>
      <c r="E111" s="1">
        <v>6.95091873263189</v>
      </c>
      <c r="F111" s="1">
        <v>5.8000745248322003</v>
      </c>
      <c r="G111" s="1">
        <v>5.4067196599998901</v>
      </c>
      <c r="H111" s="1">
        <v>7.2433201905816302</v>
      </c>
      <c r="I111" s="1">
        <v>8.0981569521868408</v>
      </c>
      <c r="J111" s="1">
        <v>8.2769210782058593</v>
      </c>
      <c r="K111" s="1">
        <v>9.0719864710508205</v>
      </c>
      <c r="L111" s="1">
        <v>-9.3337700418603103E-3</v>
      </c>
      <c r="M111" s="1">
        <v>0.43991834466582802</v>
      </c>
      <c r="N111" s="1">
        <v>1.4614714557811801</v>
      </c>
      <c r="O111" s="1">
        <v>7.3860923319206905E-4</v>
      </c>
      <c r="P111" s="1">
        <v>0.31062724798149</v>
      </c>
      <c r="Q111" s="1">
        <v>0.183924873875806</v>
      </c>
      <c r="R111" s="1">
        <v>-8.2727616850816005E-2</v>
      </c>
      <c r="S111" s="1">
        <v>0.39847252518307502</v>
      </c>
      <c r="T111" t="s">
        <v>1092</v>
      </c>
      <c r="U111" t="s">
        <v>1091</v>
      </c>
    </row>
    <row r="112" spans="1:21" x14ac:dyDescent="0.25">
      <c r="A112" t="s">
        <v>1459</v>
      </c>
      <c r="B112" s="1">
        <v>8.4909711818337605</v>
      </c>
      <c r="C112" s="1">
        <v>7.73052069340355</v>
      </c>
      <c r="D112" s="1">
        <v>8.3490233242016902</v>
      </c>
      <c r="E112" s="1">
        <v>8.2800891582940803</v>
      </c>
      <c r="F112" s="1">
        <v>7.43485061729824</v>
      </c>
      <c r="G112" s="1">
        <v>8.4925376857642902</v>
      </c>
      <c r="H112" s="1">
        <v>7.14981500352435</v>
      </c>
      <c r="I112" s="1">
        <v>8.5998523137200706</v>
      </c>
      <c r="J112" s="1">
        <v>9.0798746701964799</v>
      </c>
      <c r="K112" s="1">
        <v>9.5010157599921499</v>
      </c>
      <c r="L112" s="1">
        <v>-0.14194785763206999</v>
      </c>
      <c r="M112" s="1">
        <v>0.18139935818331601</v>
      </c>
      <c r="N112" s="1">
        <v>-0.210882023539677</v>
      </c>
      <c r="O112" s="1">
        <v>7.8515893695669997E-2</v>
      </c>
      <c r="P112" s="1">
        <v>-1.0561205645355201</v>
      </c>
      <c r="Q112" s="1">
        <v>3.2226750335259899E-7</v>
      </c>
      <c r="R112" s="1">
        <v>1.5665039305332599E-3</v>
      </c>
      <c r="S112" s="1">
        <v>0.44854355896127301</v>
      </c>
      <c r="T112" t="s">
        <v>1460</v>
      </c>
      <c r="U112" t="s">
        <v>4296</v>
      </c>
    </row>
    <row r="113" spans="1:21" x14ac:dyDescent="0.25">
      <c r="A113" t="s">
        <v>2386</v>
      </c>
      <c r="B113" s="1">
        <v>10.966635370703401</v>
      </c>
      <c r="C113" s="1">
        <v>9.8860578061121398</v>
      </c>
      <c r="D113" s="1">
        <v>9.6504459596720906</v>
      </c>
      <c r="E113" s="1">
        <v>10.4864764874663</v>
      </c>
      <c r="F113" s="1">
        <v>9.2889374438046293</v>
      </c>
      <c r="G113" s="1">
        <v>9.2039318918394493</v>
      </c>
      <c r="H113" s="1">
        <v>10.334033445439401</v>
      </c>
      <c r="I113" s="1">
        <v>9.1028423508526508</v>
      </c>
      <c r="J113" s="1">
        <v>9.3024738178563506</v>
      </c>
      <c r="K113" s="1">
        <v>9.7844126203031205</v>
      </c>
      <c r="L113" s="1">
        <v>-1.3161894110313399</v>
      </c>
      <c r="M113" s="1">
        <v>3.6558364699426599E-3</v>
      </c>
      <c r="N113" s="1">
        <v>-0.48015888323712203</v>
      </c>
      <c r="O113" s="1">
        <v>0.13595439885555699</v>
      </c>
      <c r="P113" s="1">
        <v>-1.6776979268988099</v>
      </c>
      <c r="Q113" s="1">
        <v>2.7402656564304002E-4</v>
      </c>
      <c r="R113" s="1">
        <v>-1.7627034788639799</v>
      </c>
      <c r="S113" s="1">
        <v>4.3858863318704398E-4</v>
      </c>
      <c r="T113" t="s">
        <v>3214</v>
      </c>
      <c r="U113" t="s">
        <v>3213</v>
      </c>
    </row>
    <row r="114" spans="1:21" x14ac:dyDescent="0.25">
      <c r="A114" t="s">
        <v>2904</v>
      </c>
      <c r="B114" s="1">
        <v>6.9145651259988403</v>
      </c>
      <c r="C114" s="1">
        <v>6.4325873678824799</v>
      </c>
      <c r="D114" s="1">
        <v>6.1745663948790197</v>
      </c>
      <c r="E114" s="1">
        <v>5.89592075213905</v>
      </c>
      <c r="F114" s="1">
        <v>5.7067630468901296</v>
      </c>
      <c r="G114" s="1">
        <v>6.1243833672462697</v>
      </c>
      <c r="H114" s="1">
        <v>6.5849895792660798</v>
      </c>
      <c r="I114" s="1">
        <v>5.6503127117365999</v>
      </c>
      <c r="J114" s="1">
        <v>5.48785485352641</v>
      </c>
      <c r="K114" s="1">
        <v>5.6633615256740102</v>
      </c>
      <c r="L114" s="1">
        <v>-0.73999873111982195</v>
      </c>
      <c r="M114" s="1">
        <v>1.9295856296462301E-3</v>
      </c>
      <c r="N114" s="1">
        <v>-1.0186443738597999</v>
      </c>
      <c r="O114" s="1">
        <v>8.3281208117578703E-5</v>
      </c>
      <c r="P114" s="1">
        <v>-1.2078020791087101</v>
      </c>
      <c r="Q114" s="1">
        <v>8.7120466238141596E-6</v>
      </c>
      <c r="R114" s="1">
        <v>-0.79018175875257801</v>
      </c>
      <c r="S114" s="1">
        <v>1.2954285291265099E-3</v>
      </c>
      <c r="T114" t="s">
        <v>4031</v>
      </c>
      <c r="U114" t="s">
        <v>4030</v>
      </c>
    </row>
    <row r="115" spans="1:21" x14ac:dyDescent="0.25">
      <c r="A115" t="s">
        <v>1094</v>
      </c>
      <c r="B115" s="1">
        <v>10.4530235324511</v>
      </c>
      <c r="C115" s="1">
        <v>7.9470457745978003</v>
      </c>
      <c r="D115" s="1">
        <v>8.2406657319526602</v>
      </c>
      <c r="E115" s="1">
        <v>8.4776756919278409</v>
      </c>
      <c r="F115" s="1">
        <v>7.8040978510788896</v>
      </c>
      <c r="G115" s="1">
        <v>7.2189464333332198</v>
      </c>
      <c r="H115" s="1">
        <v>7.7896590739883997</v>
      </c>
      <c r="I115" s="1">
        <v>9.4818700969988701</v>
      </c>
      <c r="J115" s="1">
        <v>8.8413290591618594</v>
      </c>
      <c r="K115" s="1">
        <v>10.094837324741601</v>
      </c>
      <c r="L115" s="1">
        <v>-2.2123578004984701</v>
      </c>
      <c r="M115" s="1">
        <v>1.7724768817215501E-4</v>
      </c>
      <c r="N115" s="1">
        <v>-1.9753478405233</v>
      </c>
      <c r="O115" s="1">
        <v>3.2000529387612E-4</v>
      </c>
      <c r="P115" s="1">
        <v>-2.6489256813722402</v>
      </c>
      <c r="Q115" s="1">
        <v>1.0772687650308401E-5</v>
      </c>
      <c r="R115" s="1">
        <v>-3.2340770991179202</v>
      </c>
      <c r="S115" s="1">
        <v>3.6289209403737599E-6</v>
      </c>
      <c r="T115" t="s">
        <v>1096</v>
      </c>
      <c r="U115" t="s">
        <v>1095</v>
      </c>
    </row>
    <row r="116" spans="1:21" x14ac:dyDescent="0.25">
      <c r="A116" t="s">
        <v>2384</v>
      </c>
      <c r="B116" s="1">
        <v>10.2499717316753</v>
      </c>
      <c r="C116" s="1">
        <v>7.9698391756024396</v>
      </c>
      <c r="D116" s="1">
        <v>7.8383284782864404</v>
      </c>
      <c r="E116" s="1">
        <v>8.3024683272497999</v>
      </c>
      <c r="F116" s="1">
        <v>7.2694969902417697</v>
      </c>
      <c r="G116" s="1">
        <v>8.1451482591984803</v>
      </c>
      <c r="H116" s="1">
        <v>8.4754725374560795</v>
      </c>
      <c r="I116" s="1">
        <v>8.74410490182232</v>
      </c>
      <c r="J116" s="1">
        <v>7.9538075984761303</v>
      </c>
      <c r="K116" s="1">
        <v>8.6825787484062005</v>
      </c>
      <c r="L116" s="1">
        <v>-2.4116432533888901</v>
      </c>
      <c r="M116" s="1">
        <v>5.7972946261493302E-5</v>
      </c>
      <c r="N116" s="1">
        <v>-1.9475034044255299</v>
      </c>
      <c r="O116" s="1">
        <v>2.7514171097751001E-4</v>
      </c>
      <c r="P116" s="1">
        <v>-2.9804747414335702</v>
      </c>
      <c r="Q116" s="1">
        <v>2.06116415858639E-6</v>
      </c>
      <c r="R116" s="1">
        <v>-2.1048234724768502</v>
      </c>
      <c r="S116" s="1">
        <v>2.2641031801854601E-4</v>
      </c>
      <c r="T116" t="s">
        <v>3210</v>
      </c>
      <c r="U116" t="s">
        <v>3209</v>
      </c>
    </row>
    <row r="117" spans="1:21" x14ac:dyDescent="0.25">
      <c r="A117" t="s">
        <v>3102</v>
      </c>
      <c r="B117" s="1">
        <v>7.5260765859366598</v>
      </c>
      <c r="C117" s="1">
        <v>8.2480239450454995</v>
      </c>
      <c r="D117" s="1">
        <v>8.0821392107071599</v>
      </c>
      <c r="E117" s="1">
        <v>8.6463356993806606</v>
      </c>
      <c r="F117" s="1">
        <v>8.3938041978942497</v>
      </c>
      <c r="G117" s="1">
        <v>8.2950864567711804</v>
      </c>
      <c r="H117" s="1">
        <v>7.9881351192241299</v>
      </c>
      <c r="I117" s="1">
        <v>8.4011639347902793</v>
      </c>
      <c r="J117" s="1">
        <v>8.1852684843039505</v>
      </c>
      <c r="K117" s="1">
        <v>8.0806161359998203</v>
      </c>
      <c r="L117" s="1">
        <v>0.55606262477050195</v>
      </c>
      <c r="M117" s="1">
        <v>1.36265881004396E-3</v>
      </c>
      <c r="N117" s="1">
        <v>1.1202591134440001</v>
      </c>
      <c r="O117" s="1">
        <v>7.4534906922963899E-7</v>
      </c>
      <c r="P117" s="1">
        <v>0.86772761195759496</v>
      </c>
      <c r="Q117" s="1">
        <v>8.4381983204776408E-6</v>
      </c>
      <c r="R117" s="1">
        <v>0.76900987083452199</v>
      </c>
      <c r="S117" s="1">
        <v>8.5417011226485506E-5</v>
      </c>
      <c r="T117" t="s">
        <v>4340</v>
      </c>
      <c r="U117" t="s">
        <v>4339</v>
      </c>
    </row>
    <row r="118" spans="1:21" x14ac:dyDescent="0.25">
      <c r="A118" t="s">
        <v>1097</v>
      </c>
      <c r="B118" s="1">
        <v>6.1972668973563501</v>
      </c>
      <c r="C118" s="1">
        <v>6.2595312357261799</v>
      </c>
      <c r="D118" s="1">
        <v>5.1891410905067001</v>
      </c>
      <c r="E118" s="1">
        <v>5.3837586575846004</v>
      </c>
      <c r="F118" s="1">
        <v>5.4529190096736704</v>
      </c>
      <c r="G118" s="1">
        <v>5.8959368382939097</v>
      </c>
      <c r="H118" s="1">
        <v>5.7609928788562801</v>
      </c>
      <c r="I118" s="1">
        <v>5.4893373248709096</v>
      </c>
      <c r="J118" s="1">
        <v>6.1221249528649002</v>
      </c>
      <c r="K118" s="1">
        <v>4.9146242342256503</v>
      </c>
      <c r="L118" s="1">
        <v>-1.0081258068496499</v>
      </c>
      <c r="M118" s="1">
        <v>2.7881340444216302E-5</v>
      </c>
      <c r="N118" s="1">
        <v>-0.81350823977175002</v>
      </c>
      <c r="O118" s="1">
        <v>1.44697540854625E-4</v>
      </c>
      <c r="P118" s="1">
        <v>-0.74434788768267801</v>
      </c>
      <c r="Q118" s="1">
        <v>2.17440044178066E-4</v>
      </c>
      <c r="R118" s="1">
        <v>-0.30133005906244098</v>
      </c>
      <c r="S118" s="1">
        <v>7.0444759426348494E-2</v>
      </c>
      <c r="T118" t="s">
        <v>1099</v>
      </c>
      <c r="U118" t="s">
        <v>1098</v>
      </c>
    </row>
    <row r="119" spans="1:21" x14ac:dyDescent="0.25">
      <c r="A119" t="s">
        <v>1100</v>
      </c>
      <c r="B119" s="1">
        <v>8.1937179710467092</v>
      </c>
      <c r="C119" s="1">
        <v>9.6839582185191198</v>
      </c>
      <c r="D119" s="1">
        <v>9.0296342349920895</v>
      </c>
      <c r="E119" s="1">
        <v>9.4046867641241896</v>
      </c>
      <c r="F119" s="1">
        <v>9.4199693692008903</v>
      </c>
      <c r="G119" s="1">
        <v>9.5640571450003904</v>
      </c>
      <c r="H119" s="1">
        <v>8.5892109378175796</v>
      </c>
      <c r="I119" s="1">
        <v>8.6580314071216193</v>
      </c>
      <c r="J119" s="1">
        <v>9.6057029991346301</v>
      </c>
      <c r="K119" s="1">
        <v>8.9047840407015997</v>
      </c>
      <c r="L119" s="1">
        <v>0.83591626394537899</v>
      </c>
      <c r="M119" s="1">
        <v>4.1190935221163498E-4</v>
      </c>
      <c r="N119" s="1">
        <v>1.21096879307748</v>
      </c>
      <c r="O119" s="1">
        <v>6.4147940115343003E-6</v>
      </c>
      <c r="P119" s="1">
        <v>1.2262513981541801</v>
      </c>
      <c r="Q119" s="1">
        <v>3.2567629279888599E-6</v>
      </c>
      <c r="R119" s="1">
        <v>1.3703391739536801</v>
      </c>
      <c r="S119" s="1">
        <v>2.9617938558797098E-6</v>
      </c>
      <c r="T119" t="s">
        <v>1102</v>
      </c>
      <c r="U119" t="s">
        <v>1101</v>
      </c>
    </row>
    <row r="120" spans="1:21" x14ac:dyDescent="0.25">
      <c r="A120" t="s">
        <v>1103</v>
      </c>
      <c r="B120" s="1">
        <v>8.2520804025314796</v>
      </c>
      <c r="C120" s="1">
        <v>8.9044022531560998</v>
      </c>
      <c r="D120" s="1">
        <v>7.7652640111082896</v>
      </c>
      <c r="E120" s="1">
        <v>8.2028541942655906</v>
      </c>
      <c r="F120" s="1">
        <v>9.6501214171180294</v>
      </c>
      <c r="G120" s="1">
        <v>8.2539136660390096</v>
      </c>
      <c r="H120" s="1">
        <v>9.1682703368342704</v>
      </c>
      <c r="I120" s="1">
        <v>8.8877108814594497</v>
      </c>
      <c r="J120" s="1">
        <v>10.2574263719521</v>
      </c>
      <c r="K120" s="1">
        <v>10.4391489497261</v>
      </c>
      <c r="L120" s="1">
        <v>-0.48681639142319399</v>
      </c>
      <c r="M120" s="1">
        <v>3.2631224708712602E-3</v>
      </c>
      <c r="N120" s="1">
        <v>-4.9226208265896097E-2</v>
      </c>
      <c r="O120" s="1">
        <v>0.34462783404484598</v>
      </c>
      <c r="P120" s="1">
        <v>1.3980410145865501</v>
      </c>
      <c r="Q120" s="1">
        <v>2.37514952995684E-8</v>
      </c>
      <c r="R120" s="1">
        <v>1.8332635075299899E-3</v>
      </c>
      <c r="S120" s="1">
        <v>0.44846220418492</v>
      </c>
      <c r="T120" t="s">
        <v>1105</v>
      </c>
      <c r="U120" t="s">
        <v>1104</v>
      </c>
    </row>
    <row r="121" spans="1:21" x14ac:dyDescent="0.25">
      <c r="A121" t="s">
        <v>2343</v>
      </c>
      <c r="B121" s="1">
        <v>8.9977962287058197</v>
      </c>
      <c r="C121" s="1">
        <v>10.390001675472</v>
      </c>
      <c r="D121" s="1">
        <v>10.1643621983008</v>
      </c>
      <c r="E121" s="1">
        <v>10.8652673161276</v>
      </c>
      <c r="F121" s="1">
        <v>10.49038250562</v>
      </c>
      <c r="G121" s="1">
        <v>10.809207002136599</v>
      </c>
      <c r="H121" s="1">
        <v>9.4294319403706393</v>
      </c>
      <c r="I121" s="1">
        <v>10.8059197597569</v>
      </c>
      <c r="J121" s="1">
        <v>11.2055809020342</v>
      </c>
      <c r="K121" s="1">
        <v>10.55884789996</v>
      </c>
      <c r="L121" s="1">
        <v>1.1665659695949899</v>
      </c>
      <c r="M121" s="1">
        <v>2.71896545491128E-4</v>
      </c>
      <c r="N121" s="1">
        <v>1.8674710874217799</v>
      </c>
      <c r="O121" s="1">
        <v>1.15435302118949E-6</v>
      </c>
      <c r="P121" s="1">
        <v>1.4925862769142</v>
      </c>
      <c r="Q121" s="1">
        <v>8.7630886155943705E-6</v>
      </c>
      <c r="R121" s="1">
        <v>1.81141077343082</v>
      </c>
      <c r="S121" s="1">
        <v>3.1615752235939898E-6</v>
      </c>
      <c r="T121" t="s">
        <v>3255</v>
      </c>
      <c r="U121" t="s">
        <v>3254</v>
      </c>
    </row>
    <row r="122" spans="1:21" x14ac:dyDescent="0.25">
      <c r="A122" t="s">
        <v>1116</v>
      </c>
      <c r="B122" s="1">
        <v>6.5405667114204498</v>
      </c>
      <c r="C122" s="1">
        <v>7.5304972851215402</v>
      </c>
      <c r="D122" s="1">
        <v>6.89424659262846</v>
      </c>
      <c r="E122" s="1">
        <v>6.8382910681234499</v>
      </c>
      <c r="F122" s="1">
        <v>7.7434220187002403</v>
      </c>
      <c r="G122" s="1">
        <v>5.6551993531556599</v>
      </c>
      <c r="H122" s="1">
        <v>6.0979346034394197</v>
      </c>
      <c r="I122" s="1">
        <v>6.4453044647817501</v>
      </c>
      <c r="J122" s="1">
        <v>8.1629768714969497</v>
      </c>
      <c r="K122" s="1">
        <v>6.1525351645033899</v>
      </c>
      <c r="L122" s="1">
        <v>0.35367988120801103</v>
      </c>
      <c r="M122" s="1">
        <v>0.24923853957759101</v>
      </c>
      <c r="N122" s="1">
        <v>0.29772435670300201</v>
      </c>
      <c r="O122" s="1">
        <v>0.26302694600106102</v>
      </c>
      <c r="P122" s="1">
        <v>1.2028553072797901</v>
      </c>
      <c r="Q122" s="1">
        <v>8.2973356360686503E-3</v>
      </c>
      <c r="R122" s="1">
        <v>-0.88536735826479496</v>
      </c>
      <c r="S122" s="1">
        <v>5.18199765177162E-2</v>
      </c>
      <c r="T122" t="s">
        <v>4271</v>
      </c>
      <c r="U122" t="s">
        <v>1117</v>
      </c>
    </row>
    <row r="123" spans="1:21" x14ac:dyDescent="0.25">
      <c r="A123" t="s">
        <v>2497</v>
      </c>
      <c r="B123" s="1">
        <v>8.3775779973650106</v>
      </c>
      <c r="C123" s="1">
        <v>8.6358013026674492</v>
      </c>
      <c r="D123" s="1">
        <v>9.5269590423440196</v>
      </c>
      <c r="E123" s="1">
        <v>9.5646634518514198</v>
      </c>
      <c r="F123" s="1">
        <v>9.1211447904062304</v>
      </c>
      <c r="G123" s="1">
        <v>9.7255588521227896</v>
      </c>
      <c r="H123" s="1">
        <v>8.3004990537327306</v>
      </c>
      <c r="I123" s="1">
        <v>10.079935078517099</v>
      </c>
      <c r="J123" s="1">
        <v>9.9956325896635008</v>
      </c>
      <c r="K123" s="1">
        <v>8.4388054810811202</v>
      </c>
      <c r="L123" s="1">
        <v>1.1493810449790101</v>
      </c>
      <c r="M123" s="1">
        <v>1.51800803911444E-6</v>
      </c>
      <c r="N123" s="1">
        <v>1.18708545448641</v>
      </c>
      <c r="O123" s="1">
        <v>5.48125209189713E-7</v>
      </c>
      <c r="P123" s="1">
        <v>0.74356679304122297</v>
      </c>
      <c r="Q123" s="1">
        <v>5.93667373954752E-5</v>
      </c>
      <c r="R123" s="1">
        <v>1.3479808547577801</v>
      </c>
      <c r="S123" s="1">
        <v>2.57922049099184E-7</v>
      </c>
      <c r="T123" t="s">
        <v>3398</v>
      </c>
      <c r="U123" t="s">
        <v>3397</v>
      </c>
    </row>
    <row r="124" spans="1:21" x14ac:dyDescent="0.25">
      <c r="A124" t="s">
        <v>2635</v>
      </c>
      <c r="B124" s="1">
        <v>7.4767985036971796</v>
      </c>
      <c r="C124" s="1">
        <v>7.9379774717910898</v>
      </c>
      <c r="D124" s="1">
        <v>7.8842978186641401</v>
      </c>
      <c r="E124" s="1">
        <v>8.2336833013080497</v>
      </c>
      <c r="F124" s="1">
        <v>8.6382548717662893</v>
      </c>
      <c r="G124" s="1">
        <v>8.2234791217114704</v>
      </c>
      <c r="H124" s="1">
        <v>8.1067847911664099</v>
      </c>
      <c r="I124" s="1">
        <v>7.8720853335211398</v>
      </c>
      <c r="J124" s="1">
        <v>8.1886981353190897</v>
      </c>
      <c r="K124" s="1">
        <v>7.9612945258855898</v>
      </c>
      <c r="L124" s="1">
        <v>0.40749931496696701</v>
      </c>
      <c r="M124" s="1">
        <v>1.06933605660826E-2</v>
      </c>
      <c r="N124" s="1">
        <v>0.75688479761087701</v>
      </c>
      <c r="O124" s="1">
        <v>6.1623997445306596E-5</v>
      </c>
      <c r="P124" s="1">
        <v>1.1614563680691099</v>
      </c>
      <c r="Q124" s="1">
        <v>3.2052541229238101E-7</v>
      </c>
      <c r="R124" s="1">
        <v>0.74668061801429797</v>
      </c>
      <c r="S124" s="1">
        <v>1.2379030691401E-4</v>
      </c>
      <c r="T124" t="s">
        <v>3618</v>
      </c>
      <c r="U124" t="s">
        <v>3617</v>
      </c>
    </row>
    <row r="125" spans="1:21" x14ac:dyDescent="0.25">
      <c r="A125" t="s">
        <v>2973</v>
      </c>
      <c r="B125" s="1">
        <v>6.8201348424918402</v>
      </c>
      <c r="C125" s="1">
        <v>7.9289714704124998</v>
      </c>
      <c r="D125" s="1">
        <v>7.3431145333006196</v>
      </c>
      <c r="E125" s="1">
        <v>7.5240505198161403</v>
      </c>
      <c r="F125" s="1">
        <v>7.98730598449725</v>
      </c>
      <c r="G125" s="1">
        <v>7.0988046438053702</v>
      </c>
      <c r="H125" s="1">
        <v>7.1888988035652703</v>
      </c>
      <c r="I125" s="1">
        <v>6.8019840263984497</v>
      </c>
      <c r="J125" s="1">
        <v>7.8009332699826004</v>
      </c>
      <c r="K125" s="1">
        <v>6.92642457876621</v>
      </c>
      <c r="L125" s="1">
        <v>0.52297969080877404</v>
      </c>
      <c r="M125" s="1">
        <v>5.5364586728152997E-2</v>
      </c>
      <c r="N125" s="1">
        <v>0.70391567732429805</v>
      </c>
      <c r="O125" s="1">
        <v>1.4182937114798601E-2</v>
      </c>
      <c r="P125" s="1">
        <v>1.1671711420054101</v>
      </c>
      <c r="Q125" s="1">
        <v>3.0021408847895797E-4</v>
      </c>
      <c r="R125" s="1">
        <v>0.27866980131352598</v>
      </c>
      <c r="S125" s="1">
        <v>0.197718367868049</v>
      </c>
      <c r="T125" t="s">
        <v>4143</v>
      </c>
      <c r="U125" t="s">
        <v>4142</v>
      </c>
    </row>
    <row r="126" spans="1:21" x14ac:dyDescent="0.25">
      <c r="A126" t="s">
        <v>1118</v>
      </c>
      <c r="B126" s="1">
        <v>7.6986036301491501</v>
      </c>
      <c r="C126" s="1">
        <v>8.5827041301072402</v>
      </c>
      <c r="D126" s="1">
        <v>7.5586717277983198</v>
      </c>
      <c r="E126" s="1">
        <v>8.4271376057809899</v>
      </c>
      <c r="F126" s="1">
        <v>8.9308202361303497</v>
      </c>
      <c r="G126" s="1">
        <v>8.3602094384174794</v>
      </c>
      <c r="H126" s="1">
        <v>8.2061067878999392</v>
      </c>
      <c r="I126" s="1">
        <v>9.44523221199292</v>
      </c>
      <c r="J126" s="1">
        <v>10.8682049165702</v>
      </c>
      <c r="K126" s="1">
        <v>10.6908390643157</v>
      </c>
      <c r="L126" s="1">
        <v>-0.139931902350832</v>
      </c>
      <c r="M126" s="1">
        <v>0.15626920796839999</v>
      </c>
      <c r="N126" s="1">
        <v>0.72853397563184097</v>
      </c>
      <c r="O126" s="1">
        <v>1.0154353530048301E-5</v>
      </c>
      <c r="P126" s="1">
        <v>1.2322166059812001</v>
      </c>
      <c r="Q126" s="1">
        <v>9.4721271464543105E-9</v>
      </c>
      <c r="R126" s="1">
        <v>0.66160580826833004</v>
      </c>
      <c r="S126" s="1">
        <v>4.9703661711966202E-5</v>
      </c>
      <c r="T126" t="s">
        <v>1119</v>
      </c>
      <c r="U126" t="s">
        <v>3903</v>
      </c>
    </row>
    <row r="127" spans="1:21" x14ac:dyDescent="0.25">
      <c r="A127" t="s">
        <v>1794</v>
      </c>
      <c r="B127" s="1">
        <v>4.8129612642124098</v>
      </c>
      <c r="C127" s="1">
        <v>4.7497149785050299</v>
      </c>
      <c r="D127" s="1">
        <v>9.3216967541617795</v>
      </c>
      <c r="E127" s="1">
        <v>10.4286319346312</v>
      </c>
      <c r="F127" s="1">
        <v>9.9524279541809992</v>
      </c>
      <c r="G127" s="1">
        <v>6.7776345622634704</v>
      </c>
      <c r="H127" s="1">
        <v>5.9944543749400401</v>
      </c>
      <c r="I127" s="1">
        <v>9.6180721308502797</v>
      </c>
      <c r="J127" s="1">
        <v>11.649855382456099</v>
      </c>
      <c r="K127" s="1">
        <v>11.6909147484754</v>
      </c>
      <c r="L127" s="1">
        <v>4.5087354899493697</v>
      </c>
      <c r="M127" s="1">
        <v>6.0516799444211498E-9</v>
      </c>
      <c r="N127" s="1">
        <v>5.6156706704187398</v>
      </c>
      <c r="O127" s="1">
        <v>1.7092334990479999E-10</v>
      </c>
      <c r="P127" s="1">
        <v>5.1394666899685797</v>
      </c>
      <c r="Q127" s="1">
        <v>3.00313194464124E-10</v>
      </c>
      <c r="R127" s="1">
        <v>1.9646732980510599</v>
      </c>
      <c r="S127" s="1">
        <v>1.14233223599752E-4</v>
      </c>
      <c r="T127" t="s">
        <v>1796</v>
      </c>
      <c r="U127" t="s">
        <v>1795</v>
      </c>
    </row>
    <row r="128" spans="1:21" x14ac:dyDescent="0.25">
      <c r="A128" t="s">
        <v>2442</v>
      </c>
      <c r="B128" s="1">
        <v>5.2825048373870302</v>
      </c>
      <c r="C128" s="1">
        <v>6.0051701214350297</v>
      </c>
      <c r="D128" s="1">
        <v>6.2981356445118797</v>
      </c>
      <c r="E128" s="1">
        <v>6.5536406053373799</v>
      </c>
      <c r="F128" s="1">
        <v>6.4727384904269902</v>
      </c>
      <c r="G128" s="1">
        <v>6.4573581865272702</v>
      </c>
      <c r="H128" s="1">
        <v>5.8514485403101801</v>
      </c>
      <c r="I128" s="1">
        <v>6.1638042926651497</v>
      </c>
      <c r="J128" s="1">
        <v>6.2812353136782697</v>
      </c>
      <c r="K128" s="1">
        <v>6.2487699044374896</v>
      </c>
      <c r="L128" s="1">
        <v>1.0156308071248501</v>
      </c>
      <c r="M128" s="1">
        <v>1.2552401154213101E-4</v>
      </c>
      <c r="N128" s="1">
        <v>1.2711357679503601</v>
      </c>
      <c r="O128" s="1">
        <v>7.50178105048487E-6</v>
      </c>
      <c r="P128" s="1">
        <v>1.19023365303996</v>
      </c>
      <c r="Q128" s="1">
        <v>9.1583091281474601E-6</v>
      </c>
      <c r="R128" s="1">
        <v>1.17485334914024</v>
      </c>
      <c r="S128" s="1">
        <v>3.1132526889087501E-5</v>
      </c>
      <c r="T128" t="s">
        <v>3305</v>
      </c>
      <c r="U128" t="s">
        <v>3304</v>
      </c>
    </row>
    <row r="129" spans="1:21" x14ac:dyDescent="0.25">
      <c r="A129" t="s">
        <v>2382</v>
      </c>
      <c r="B129" s="1">
        <v>11.995913990135699</v>
      </c>
      <c r="C129" s="1">
        <v>11.0197590954332</v>
      </c>
      <c r="D129" s="1">
        <v>11.301418651209801</v>
      </c>
      <c r="E129" s="1">
        <v>11.2698555704272</v>
      </c>
      <c r="F129" s="1">
        <v>11.2042838964128</v>
      </c>
      <c r="G129" s="1">
        <v>10.3358482473033</v>
      </c>
      <c r="H129" s="1">
        <v>11.0558580455174</v>
      </c>
      <c r="I129" s="1">
        <v>10.9729590635792</v>
      </c>
      <c r="J129" s="1">
        <v>10.018413181097801</v>
      </c>
      <c r="K129" s="1">
        <v>10.407967207261599</v>
      </c>
      <c r="L129" s="1">
        <v>-0.694495338925876</v>
      </c>
      <c r="M129" s="1">
        <v>2.1493908041359802E-3</v>
      </c>
      <c r="N129" s="1">
        <v>-0.72605841970847795</v>
      </c>
      <c r="O129" s="1">
        <v>1.0857515179349001E-3</v>
      </c>
      <c r="P129" s="1">
        <v>-0.79163009372283399</v>
      </c>
      <c r="Q129" s="1">
        <v>3.6901764580778802E-4</v>
      </c>
      <c r="R129" s="1">
        <v>-1.66006574283235</v>
      </c>
      <c r="S129" s="1">
        <v>4.2933424206233599E-7</v>
      </c>
      <c r="T129" t="s">
        <v>3206</v>
      </c>
      <c r="U129" t="s">
        <v>1071</v>
      </c>
    </row>
    <row r="130" spans="1:21" x14ac:dyDescent="0.25">
      <c r="A130" t="s">
        <v>1121</v>
      </c>
      <c r="B130" s="1">
        <v>8.8665724726275794</v>
      </c>
      <c r="C130" s="1">
        <v>7.5757167004414203</v>
      </c>
      <c r="D130" s="1">
        <v>8.1043316491017805</v>
      </c>
      <c r="E130" s="1">
        <v>9.9236372632025702</v>
      </c>
      <c r="F130" s="1">
        <v>8.3234148326151498</v>
      </c>
      <c r="G130" s="1">
        <v>7.28534207475127</v>
      </c>
      <c r="H130" s="1">
        <v>8.5556507589991497</v>
      </c>
      <c r="I130" s="1">
        <v>11.0981483111141</v>
      </c>
      <c r="J130" s="1">
        <v>10.8810928303692</v>
      </c>
      <c r="K130" s="1">
        <v>10.412585683529199</v>
      </c>
      <c r="L130" s="1">
        <v>-0.76224082352579903</v>
      </c>
      <c r="M130" s="1">
        <v>7.3019738572019904E-2</v>
      </c>
      <c r="N130" s="1">
        <v>1.0570647905749899</v>
      </c>
      <c r="O130" s="1">
        <v>1.9443865377766999E-2</v>
      </c>
      <c r="P130" s="1">
        <v>-0.54315764001242395</v>
      </c>
      <c r="Q130" s="1">
        <v>0.112281708168884</v>
      </c>
      <c r="R130" s="1">
        <v>-1.58123039787631</v>
      </c>
      <c r="S130" s="1">
        <v>2.5698515696526902E-3</v>
      </c>
      <c r="T130" t="s">
        <v>1122</v>
      </c>
      <c r="U130" t="s">
        <v>1071</v>
      </c>
    </row>
    <row r="131" spans="1:21" x14ac:dyDescent="0.25">
      <c r="A131" t="s">
        <v>2385</v>
      </c>
      <c r="B131" s="1">
        <v>10.378761163148001</v>
      </c>
      <c r="C131" s="1">
        <v>9.0166317612913005</v>
      </c>
      <c r="D131" s="1">
        <v>9.0352615457225909</v>
      </c>
      <c r="E131" s="1">
        <v>9.8365459551807994</v>
      </c>
      <c r="F131" s="1">
        <v>9.1446134383206896</v>
      </c>
      <c r="G131" s="1">
        <v>8.3753739117850596</v>
      </c>
      <c r="H131" s="1">
        <v>10.045148360571099</v>
      </c>
      <c r="I131" s="1">
        <v>7.0958792207029502</v>
      </c>
      <c r="J131" s="1">
        <v>6.8458458946501697</v>
      </c>
      <c r="K131" s="1">
        <v>7.93756673940109</v>
      </c>
      <c r="L131" s="1">
        <v>-1.3434996174253599</v>
      </c>
      <c r="M131" s="1">
        <v>2.05156370054343E-4</v>
      </c>
      <c r="N131" s="1">
        <v>-0.54221520796715195</v>
      </c>
      <c r="O131" s="1">
        <v>4.32356530260882E-2</v>
      </c>
      <c r="P131" s="1">
        <v>-1.2341477248272701</v>
      </c>
      <c r="Q131" s="1">
        <v>1.9177803983813101E-4</v>
      </c>
      <c r="R131" s="1">
        <v>-2.0033872513628901</v>
      </c>
      <c r="S131" s="1">
        <v>3.4950076632171199E-6</v>
      </c>
      <c r="T131" t="s">
        <v>3212</v>
      </c>
      <c r="U131" t="s">
        <v>3211</v>
      </c>
    </row>
    <row r="132" spans="1:21" x14ac:dyDescent="0.25">
      <c r="A132" t="s">
        <v>1123</v>
      </c>
      <c r="B132" s="1">
        <v>8.0526927926882994</v>
      </c>
      <c r="C132" s="1">
        <v>6.67454846735387</v>
      </c>
      <c r="D132" s="1">
        <v>7.3715916102843897</v>
      </c>
      <c r="E132" s="1">
        <v>8.9539559940772904</v>
      </c>
      <c r="F132" s="1">
        <v>7.4861224650098102</v>
      </c>
      <c r="G132" s="1">
        <v>6.0590430923715299</v>
      </c>
      <c r="H132" s="1">
        <v>7.4570220104522198</v>
      </c>
      <c r="I132" s="1">
        <v>10.448445751498699</v>
      </c>
      <c r="J132" s="1">
        <v>10.282628555688101</v>
      </c>
      <c r="K132" s="1">
        <v>9.4145866107713498</v>
      </c>
      <c r="L132" s="1">
        <v>-0.68110118240391304</v>
      </c>
      <c r="M132" s="1">
        <v>0.14169275951938401</v>
      </c>
      <c r="N132" s="1">
        <v>0.90126320138898197</v>
      </c>
      <c r="O132" s="1">
        <v>6.9406771069406306E-2</v>
      </c>
      <c r="P132" s="1">
        <v>-0.56657032767849602</v>
      </c>
      <c r="Q132" s="1">
        <v>0.142249753404458</v>
      </c>
      <c r="R132" s="1">
        <v>-1.9936497003167799</v>
      </c>
      <c r="S132" s="1">
        <v>1.99862585820298E-3</v>
      </c>
      <c r="T132" t="s">
        <v>1125</v>
      </c>
      <c r="U132" t="s">
        <v>1124</v>
      </c>
    </row>
    <row r="133" spans="1:21" x14ac:dyDescent="0.25">
      <c r="A133" t="s">
        <v>1126</v>
      </c>
      <c r="B133" s="1">
        <v>11.912916875949501</v>
      </c>
      <c r="C133" s="1">
        <v>10.7895707178285</v>
      </c>
      <c r="D133" s="1">
        <v>10.988968199437901</v>
      </c>
      <c r="E133" s="1">
        <v>11.3416690208839</v>
      </c>
      <c r="F133" s="1">
        <v>10.7265079903606</v>
      </c>
      <c r="G133" s="1">
        <v>10.288688101838799</v>
      </c>
      <c r="H133" s="1">
        <v>11.0102235511579</v>
      </c>
      <c r="I133" s="1">
        <v>11.532379781018999</v>
      </c>
      <c r="J133" s="1">
        <v>11.3013822815008</v>
      </c>
      <c r="K133" s="1">
        <v>11.8811926663756</v>
      </c>
      <c r="L133" s="1">
        <v>-0.92394867651156998</v>
      </c>
      <c r="M133" s="1">
        <v>4.7287991125504504E-3</v>
      </c>
      <c r="N133" s="1">
        <v>-0.57124785506557496</v>
      </c>
      <c r="O133" s="1">
        <v>4.0336933213765899E-2</v>
      </c>
      <c r="P133" s="1">
        <v>-1.1864088855888999</v>
      </c>
      <c r="Q133" s="1">
        <v>3.63721424969302E-4</v>
      </c>
      <c r="R133" s="1">
        <v>-1.62422877411064</v>
      </c>
      <c r="S133" s="1">
        <v>4.7335189827860502E-5</v>
      </c>
      <c r="T133" t="s">
        <v>1127</v>
      </c>
      <c r="U133" t="s">
        <v>1071</v>
      </c>
    </row>
    <row r="134" spans="1:21" x14ac:dyDescent="0.25">
      <c r="A134" t="s">
        <v>1303</v>
      </c>
      <c r="B134" s="1">
        <v>8.9355535041018896</v>
      </c>
      <c r="C134" s="1">
        <v>8.9954052668102307</v>
      </c>
      <c r="D134" s="1">
        <v>10.115117147863</v>
      </c>
      <c r="E134" s="1">
        <v>10.056558260951</v>
      </c>
      <c r="F134" s="1">
        <v>9.9324572365514605</v>
      </c>
      <c r="G134" s="1">
        <v>10.0766304192906</v>
      </c>
      <c r="H134" s="1">
        <v>8.7933676222728892</v>
      </c>
      <c r="I134" s="1">
        <v>9.9444061020074592</v>
      </c>
      <c r="J134" s="1">
        <v>10.2107392262714</v>
      </c>
      <c r="K134" s="1">
        <v>9.0770410586434291</v>
      </c>
      <c r="L134" s="1">
        <v>1.1795636437611501</v>
      </c>
      <c r="M134" s="1">
        <v>3.8669084987323601E-5</v>
      </c>
      <c r="N134" s="1">
        <v>1.1210047568491299</v>
      </c>
      <c r="O134" s="1">
        <v>3.8178203392426903E-5</v>
      </c>
      <c r="P134" s="1">
        <v>0.99690373244957597</v>
      </c>
      <c r="Q134" s="1">
        <v>8.1396562605901893E-5</v>
      </c>
      <c r="R134" s="1">
        <v>1.1410769151887199</v>
      </c>
      <c r="S134" s="1">
        <v>5.6571053991167403E-5</v>
      </c>
      <c r="T134" t="s">
        <v>1305</v>
      </c>
      <c r="U134" t="s">
        <v>1304</v>
      </c>
    </row>
    <row r="135" spans="1:21" x14ac:dyDescent="0.25">
      <c r="A135" t="s">
        <v>1128</v>
      </c>
      <c r="B135" s="1">
        <v>5.2064812026908003</v>
      </c>
      <c r="C135" s="1">
        <v>4.8218582569737798</v>
      </c>
      <c r="D135" s="1">
        <v>5.2358184113083901</v>
      </c>
      <c r="E135" s="1">
        <v>6.1477773747270303</v>
      </c>
      <c r="F135" s="1">
        <v>7.1851852713931796</v>
      </c>
      <c r="G135" s="1">
        <v>4.67773446412507</v>
      </c>
      <c r="H135" s="1">
        <v>5.1026992342004096</v>
      </c>
      <c r="I135" s="1">
        <v>7.9981213532372299</v>
      </c>
      <c r="J135" s="1">
        <v>9.9171168009282908</v>
      </c>
      <c r="K135" s="1">
        <v>9.4457160373370996</v>
      </c>
      <c r="L135" s="1">
        <v>2.9337208617584501E-2</v>
      </c>
      <c r="M135" s="1">
        <v>0.415576885282608</v>
      </c>
      <c r="N135" s="1">
        <v>0.94129617203623095</v>
      </c>
      <c r="O135" s="1">
        <v>4.7522006037093199E-4</v>
      </c>
      <c r="P135" s="1">
        <v>1.97870406870238</v>
      </c>
      <c r="Q135" s="1">
        <v>9.4674675968406897E-8</v>
      </c>
      <c r="R135" s="1">
        <v>-0.52874673856573695</v>
      </c>
      <c r="S135" s="1">
        <v>2.63232320237918E-2</v>
      </c>
      <c r="T135" t="s">
        <v>1130</v>
      </c>
      <c r="U135" t="s">
        <v>1129</v>
      </c>
    </row>
    <row r="136" spans="1:21" x14ac:dyDescent="0.25">
      <c r="A136" t="s">
        <v>3171</v>
      </c>
      <c r="B136" s="1">
        <v>6.87768021423142</v>
      </c>
      <c r="C136" s="1">
        <v>7.7384124745540799</v>
      </c>
      <c r="D136" s="1">
        <v>7.7965811577553499</v>
      </c>
      <c r="E136" s="1">
        <v>7.87780894574749</v>
      </c>
      <c r="F136" s="1">
        <v>7.7705080427019304</v>
      </c>
      <c r="G136" s="1">
        <v>7.3992509192597096</v>
      </c>
      <c r="H136" s="1">
        <v>7.4836344099498397</v>
      </c>
      <c r="I136" s="1">
        <v>7.41163901946374</v>
      </c>
      <c r="J136" s="1">
        <v>7.0466420599132098</v>
      </c>
      <c r="K136" s="1">
        <v>6.8533806998847302</v>
      </c>
      <c r="L136" s="1">
        <v>0.91890094352393603</v>
      </c>
      <c r="M136" s="1">
        <v>1.44727447785956E-5</v>
      </c>
      <c r="N136" s="1">
        <v>1.0001287315160701</v>
      </c>
      <c r="O136" s="1">
        <v>3.10251241936795E-6</v>
      </c>
      <c r="P136" s="1">
        <v>0.89282782847051501</v>
      </c>
      <c r="Q136" s="1">
        <v>6.5662218803828103E-6</v>
      </c>
      <c r="R136" s="1">
        <v>0.52157070502829495</v>
      </c>
      <c r="S136" s="1">
        <v>2.4442189628857999E-3</v>
      </c>
      <c r="T136" t="s">
        <v>4451</v>
      </c>
      <c r="U136" t="s">
        <v>4450</v>
      </c>
    </row>
    <row r="137" spans="1:21" x14ac:dyDescent="0.25">
      <c r="A137" t="s">
        <v>1167</v>
      </c>
      <c r="B137" s="1">
        <v>6.7840267451892498</v>
      </c>
      <c r="C137" s="1">
        <v>7.5310214289757802</v>
      </c>
      <c r="D137" s="1">
        <v>8.1062787974162198</v>
      </c>
      <c r="E137" s="1">
        <v>8.5505408310280409</v>
      </c>
      <c r="F137" s="1">
        <v>8.3853254785065392</v>
      </c>
      <c r="G137" s="1">
        <v>8.6701733528836407</v>
      </c>
      <c r="H137" s="1">
        <v>7.6048107129384102</v>
      </c>
      <c r="I137" s="1">
        <v>8.8809003815962502</v>
      </c>
      <c r="J137" s="1">
        <v>9.7533442363654306</v>
      </c>
      <c r="K137" s="1">
        <v>8.2411381445966505</v>
      </c>
      <c r="L137" s="1">
        <v>1.3222520522269701</v>
      </c>
      <c r="M137" s="1">
        <v>1.5037480817353601E-3</v>
      </c>
      <c r="N137" s="1">
        <v>1.76651408583879</v>
      </c>
      <c r="O137" s="1">
        <v>7.9226444423396904E-5</v>
      </c>
      <c r="P137" s="1">
        <v>1.6012987333172899</v>
      </c>
      <c r="Q137" s="1">
        <v>1.3401582330809501E-4</v>
      </c>
      <c r="R137" s="1">
        <v>1.88614660769439</v>
      </c>
      <c r="S137" s="1">
        <v>7.1845976853518107E-5</v>
      </c>
      <c r="T137" t="s">
        <v>1169</v>
      </c>
      <c r="U137" t="s">
        <v>1168</v>
      </c>
    </row>
    <row r="138" spans="1:21" x14ac:dyDescent="0.25">
      <c r="A138" t="s">
        <v>2753</v>
      </c>
      <c r="B138" s="1">
        <v>8.3819170143130499</v>
      </c>
      <c r="C138" s="1">
        <v>7.9117772870890404</v>
      </c>
      <c r="D138" s="1">
        <v>7.4233840772789703</v>
      </c>
      <c r="E138" s="1">
        <v>7.1281101053256801</v>
      </c>
      <c r="F138" s="1">
        <v>7.3188185498223204</v>
      </c>
      <c r="G138" s="1">
        <v>7.7995070553239101</v>
      </c>
      <c r="H138" s="1">
        <v>7.6168650032639604</v>
      </c>
      <c r="I138" s="1">
        <v>7.9659650541106801</v>
      </c>
      <c r="J138" s="1">
        <v>7.3976840073355499</v>
      </c>
      <c r="K138" s="1">
        <v>6.6478228824035499</v>
      </c>
      <c r="L138" s="1">
        <v>-0.95853293703407605</v>
      </c>
      <c r="M138" s="1">
        <v>4.6683977086966501E-7</v>
      </c>
      <c r="N138" s="1">
        <v>-1.25380690898737</v>
      </c>
      <c r="O138" s="1">
        <v>7.7377841922712895E-9</v>
      </c>
      <c r="P138" s="1">
        <v>-1.06309846449073</v>
      </c>
      <c r="Q138" s="1">
        <v>3.2991529098977197E-8</v>
      </c>
      <c r="R138" s="1">
        <v>-0.58240995898914005</v>
      </c>
      <c r="S138" s="1">
        <v>1.0464741021863399E-4</v>
      </c>
      <c r="T138" t="s">
        <v>3801</v>
      </c>
      <c r="U138" t="s">
        <v>3800</v>
      </c>
    </row>
    <row r="139" spans="1:21" x14ac:dyDescent="0.25">
      <c r="A139" t="s">
        <v>2481</v>
      </c>
      <c r="B139" s="1">
        <v>8.6058129448075302</v>
      </c>
      <c r="C139" s="1">
        <v>7.9256460692250501</v>
      </c>
      <c r="D139" s="1">
        <v>8.3896599464417303</v>
      </c>
      <c r="E139" s="1">
        <v>8.1808326000778209</v>
      </c>
      <c r="F139" s="1">
        <v>7.6844921169464397</v>
      </c>
      <c r="G139" s="1">
        <v>7.5710919116381996</v>
      </c>
      <c r="H139" s="1">
        <v>7.9765151806047996</v>
      </c>
      <c r="I139" s="1">
        <v>7.4300560820348203</v>
      </c>
      <c r="J139" s="1">
        <v>6.6033138137799803</v>
      </c>
      <c r="K139" s="1">
        <v>6.7111893668469396</v>
      </c>
      <c r="L139" s="1">
        <v>-0.21615299836579999</v>
      </c>
      <c r="M139" s="1">
        <v>0.120048507859205</v>
      </c>
      <c r="N139" s="1">
        <v>-0.42498034472970198</v>
      </c>
      <c r="O139" s="1">
        <v>9.8982215435683193E-3</v>
      </c>
      <c r="P139" s="1">
        <v>-0.92132082786108604</v>
      </c>
      <c r="Q139" s="1">
        <v>1.0233128496252399E-5</v>
      </c>
      <c r="R139" s="1">
        <v>-1.03472103316933</v>
      </c>
      <c r="S139" s="1">
        <v>8.63459064963067E-6</v>
      </c>
      <c r="T139" t="s">
        <v>3371</v>
      </c>
      <c r="U139" t="s">
        <v>3370</v>
      </c>
    </row>
    <row r="140" spans="1:21" x14ac:dyDescent="0.25">
      <c r="A140" t="s">
        <v>2824</v>
      </c>
      <c r="B140" s="1">
        <v>10.9613461670415</v>
      </c>
      <c r="C140" s="1">
        <v>10.481953873209401</v>
      </c>
      <c r="D140" s="1">
        <v>10.544631625717701</v>
      </c>
      <c r="E140" s="1">
        <v>10.224447454784</v>
      </c>
      <c r="F140" s="1">
        <v>9.7778425255020593</v>
      </c>
      <c r="G140" s="1">
        <v>10.389792385964199</v>
      </c>
      <c r="H140" s="1">
        <v>10.539961834323799</v>
      </c>
      <c r="I140" s="1">
        <v>10.383718733252699</v>
      </c>
      <c r="J140" s="1">
        <v>9.1936167335098808</v>
      </c>
      <c r="K140" s="1">
        <v>8.4706589938436796</v>
      </c>
      <c r="L140" s="1">
        <v>-0.41671454132380797</v>
      </c>
      <c r="M140" s="1">
        <v>3.6724488224560099E-2</v>
      </c>
      <c r="N140" s="1">
        <v>-0.73689871225750503</v>
      </c>
      <c r="O140" s="1">
        <v>1.1046636456520499E-3</v>
      </c>
      <c r="P140" s="1">
        <v>-1.18350364153945</v>
      </c>
      <c r="Q140" s="1">
        <v>7.7029530229507308E-6</v>
      </c>
      <c r="R140" s="1">
        <v>-0.57155378107726296</v>
      </c>
      <c r="S140" s="1">
        <v>9.0555360443364593E-3</v>
      </c>
      <c r="T140" t="s">
        <v>3912</v>
      </c>
      <c r="U140" t="s">
        <v>3370</v>
      </c>
    </row>
    <row r="141" spans="1:21" x14ac:dyDescent="0.25">
      <c r="A141" t="s">
        <v>2026</v>
      </c>
      <c r="B141" s="1">
        <v>7.31306753658526</v>
      </c>
      <c r="C141" s="1">
        <v>8.7357572404744204</v>
      </c>
      <c r="D141" s="1">
        <v>8.1329830398098792</v>
      </c>
      <c r="E141" s="1">
        <v>8.3298495414608897</v>
      </c>
      <c r="F141" s="1">
        <v>9.4187527207763999</v>
      </c>
      <c r="G141" s="1">
        <v>8.1534051839009294</v>
      </c>
      <c r="H141" s="1">
        <v>8.8713577980807408</v>
      </c>
      <c r="I141" s="1">
        <v>8.6017633349682008</v>
      </c>
      <c r="J141" s="1">
        <v>10.2425354220789</v>
      </c>
      <c r="K141" s="1">
        <v>10.326858434001201</v>
      </c>
      <c r="L141" s="1">
        <v>0.81991550322461904</v>
      </c>
      <c r="M141" s="1">
        <v>5.0913526720836203E-5</v>
      </c>
      <c r="N141" s="1">
        <v>1.01678200487563</v>
      </c>
      <c r="O141" s="1">
        <v>2.9501081213873198E-6</v>
      </c>
      <c r="P141" s="1">
        <v>2.1056851841911501</v>
      </c>
      <c r="Q141" s="1">
        <v>1.3251564177768901E-10</v>
      </c>
      <c r="R141" s="1">
        <v>0.84033764731567295</v>
      </c>
      <c r="S141" s="1">
        <v>4.1644559989582398E-5</v>
      </c>
      <c r="T141" t="s">
        <v>4168</v>
      </c>
      <c r="U141" t="s">
        <v>2027</v>
      </c>
    </row>
    <row r="142" spans="1:21" x14ac:dyDescent="0.25">
      <c r="A142" t="s">
        <v>1170</v>
      </c>
      <c r="B142" s="1">
        <v>8.1866011765883293</v>
      </c>
      <c r="C142" s="1">
        <v>6.7961714919941096</v>
      </c>
      <c r="D142" s="1">
        <v>8.6193522267338292</v>
      </c>
      <c r="E142" s="1">
        <v>8.3154253289658797</v>
      </c>
      <c r="F142" s="1">
        <v>6.2941159878023001</v>
      </c>
      <c r="G142" s="1">
        <v>8.1761084197147706</v>
      </c>
      <c r="H142" s="1">
        <v>5.4890792948011597</v>
      </c>
      <c r="I142" s="1">
        <v>8.0679172515520605</v>
      </c>
      <c r="J142" s="1">
        <v>7.9641099921692504</v>
      </c>
      <c r="K142" s="1">
        <v>7.9037546247424997</v>
      </c>
      <c r="L142" s="1">
        <v>0.43275105014549098</v>
      </c>
      <c r="M142" s="1">
        <v>3.85710317109993E-2</v>
      </c>
      <c r="N142" s="1">
        <v>0.12882415237754699</v>
      </c>
      <c r="O142" s="1">
        <v>0.27178850918446501</v>
      </c>
      <c r="P142" s="1">
        <v>-1.8924851887860299</v>
      </c>
      <c r="Q142" s="1">
        <v>5.32666987943471E-8</v>
      </c>
      <c r="R142" s="1">
        <v>-1.0492756873564E-2</v>
      </c>
      <c r="S142" s="1">
        <v>0.43988829808895802</v>
      </c>
      <c r="T142" t="s">
        <v>1172</v>
      </c>
      <c r="U142" t="s">
        <v>1171</v>
      </c>
    </row>
    <row r="143" spans="1:21" x14ac:dyDescent="0.25">
      <c r="A143" t="s">
        <v>1036</v>
      </c>
      <c r="B143" s="1">
        <v>8.1894284245018891</v>
      </c>
      <c r="C143" s="1">
        <v>9.5291887909435005</v>
      </c>
      <c r="D143" s="1">
        <v>7.8287899023472596</v>
      </c>
      <c r="E143" s="1">
        <v>8.8493954130626609</v>
      </c>
      <c r="F143" s="1">
        <v>9.3984326258236095</v>
      </c>
      <c r="G143" s="1">
        <v>8.0739871855899192</v>
      </c>
      <c r="H143" s="1">
        <v>9.0144609121567303</v>
      </c>
      <c r="I143" s="1">
        <v>9.9940795187953206</v>
      </c>
      <c r="J143" s="1">
        <v>10.863774300219699</v>
      </c>
      <c r="K143" s="1">
        <v>11.140022689985701</v>
      </c>
      <c r="L143" s="1">
        <v>-0.36063852215463599</v>
      </c>
      <c r="M143" s="1">
        <v>2.3766859437571199E-2</v>
      </c>
      <c r="N143" s="1">
        <v>0.65996698856076996</v>
      </c>
      <c r="O143" s="1">
        <v>3.4175844611851101E-4</v>
      </c>
      <c r="P143" s="1">
        <v>1.2090042013217199</v>
      </c>
      <c r="Q143" s="1">
        <v>3.2959007956294201E-7</v>
      </c>
      <c r="R143" s="1">
        <v>-0.115441238911973</v>
      </c>
      <c r="S143" s="1">
        <v>0.25802729270964903</v>
      </c>
      <c r="T143" t="s">
        <v>1038</v>
      </c>
      <c r="U143" t="s">
        <v>1037</v>
      </c>
    </row>
    <row r="144" spans="1:21" x14ac:dyDescent="0.25">
      <c r="A144" t="s">
        <v>1175</v>
      </c>
      <c r="B144" s="1">
        <v>7.2803075622658602</v>
      </c>
      <c r="C144" s="1">
        <v>6.9338503553612796</v>
      </c>
      <c r="D144" s="1">
        <v>7.7615293899968201</v>
      </c>
      <c r="E144" s="1">
        <v>8.2398505150937407</v>
      </c>
      <c r="F144" s="1">
        <v>8.5010822815421196</v>
      </c>
      <c r="G144" s="1">
        <v>7.8263465691021796</v>
      </c>
      <c r="H144" s="1">
        <v>7.6639662293759399</v>
      </c>
      <c r="I144" s="1">
        <v>8.9684704645219107</v>
      </c>
      <c r="J144" s="1">
        <v>10.614976953147901</v>
      </c>
      <c r="K144" s="1">
        <v>10.6761113197617</v>
      </c>
      <c r="L144" s="1">
        <v>0.48122182773095901</v>
      </c>
      <c r="M144" s="1">
        <v>1.10351985791251E-2</v>
      </c>
      <c r="N144" s="1">
        <v>0.95954295282788704</v>
      </c>
      <c r="O144" s="1">
        <v>3.1948520860545097E-5</v>
      </c>
      <c r="P144" s="1">
        <v>1.2207747192762699</v>
      </c>
      <c r="Q144" s="1">
        <v>1.37709502407562E-6</v>
      </c>
      <c r="R144" s="1">
        <v>0.54603900683631901</v>
      </c>
      <c r="S144" s="1">
        <v>5.6978631024609304E-3</v>
      </c>
      <c r="T144" t="s">
        <v>3700</v>
      </c>
      <c r="U144" t="s">
        <v>1176</v>
      </c>
    </row>
    <row r="145" spans="1:21" x14ac:dyDescent="0.25">
      <c r="A145" t="s">
        <v>1177</v>
      </c>
      <c r="B145" s="1">
        <v>7.5268996682163598</v>
      </c>
      <c r="C145" s="1">
        <v>7.1837548926890404</v>
      </c>
      <c r="D145" s="1">
        <v>8.2872871886173805</v>
      </c>
      <c r="E145" s="1">
        <v>8.5352362291801107</v>
      </c>
      <c r="F145" s="1">
        <v>8.0867966828137003</v>
      </c>
      <c r="G145" s="1">
        <v>7.9638566281575303</v>
      </c>
      <c r="H145" s="1">
        <v>7.3512591236256899</v>
      </c>
      <c r="I145" s="1">
        <v>8.3674105686888005</v>
      </c>
      <c r="J145" s="1">
        <v>9.2444662182955</v>
      </c>
      <c r="K145" s="1">
        <v>9.1731327340808893</v>
      </c>
      <c r="L145" s="1">
        <v>0.76038752040102398</v>
      </c>
      <c r="M145" s="1">
        <v>1.9550449670095599E-4</v>
      </c>
      <c r="N145" s="1">
        <v>1.00833656096375</v>
      </c>
      <c r="O145" s="1">
        <v>6.6712301573493001E-6</v>
      </c>
      <c r="P145" s="1">
        <v>0.55989701459734098</v>
      </c>
      <c r="Q145" s="1">
        <v>1.1897154586235699E-3</v>
      </c>
      <c r="R145" s="1">
        <v>0.436956959941175</v>
      </c>
      <c r="S145" s="1">
        <v>1.1768559078322E-2</v>
      </c>
      <c r="T145" t="s">
        <v>4430</v>
      </c>
      <c r="U145" t="s">
        <v>1178</v>
      </c>
    </row>
    <row r="146" spans="1:21" x14ac:dyDescent="0.25">
      <c r="A146" t="s">
        <v>2619</v>
      </c>
      <c r="B146" s="1">
        <v>6.3893396221264096</v>
      </c>
      <c r="C146" s="1">
        <v>7.4395765598401997</v>
      </c>
      <c r="D146" s="1">
        <v>6.7274782754223104</v>
      </c>
      <c r="E146" s="1">
        <v>7.21020937817958</v>
      </c>
      <c r="F146" s="1">
        <v>7.1703279292369499</v>
      </c>
      <c r="G146" s="1">
        <v>7.4216042513133003</v>
      </c>
      <c r="H146" s="1">
        <v>6.82038043251403</v>
      </c>
      <c r="I146" s="1">
        <v>7.4176371204039597</v>
      </c>
      <c r="J146" s="1">
        <v>8.2467707831582295</v>
      </c>
      <c r="K146" s="1">
        <v>8.5548087912772193</v>
      </c>
      <c r="L146" s="1">
        <v>0.33813865329590698</v>
      </c>
      <c r="M146" s="1">
        <v>2.33017960947383E-2</v>
      </c>
      <c r="N146" s="1">
        <v>0.82086975605317103</v>
      </c>
      <c r="O146" s="1">
        <v>2.0430584805669601E-5</v>
      </c>
      <c r="P146" s="1">
        <v>0.78098830711054101</v>
      </c>
      <c r="Q146" s="1">
        <v>2.1541148311771399E-5</v>
      </c>
      <c r="R146" s="1">
        <v>1.03226462918689</v>
      </c>
      <c r="S146" s="1">
        <v>3.0659585580591299E-6</v>
      </c>
      <c r="T146" t="s">
        <v>3591</v>
      </c>
      <c r="U146" t="s">
        <v>1855</v>
      </c>
    </row>
    <row r="147" spans="1:21" x14ac:dyDescent="0.25">
      <c r="A147" t="s">
        <v>1184</v>
      </c>
      <c r="B147" s="1">
        <v>5.9580310179645499</v>
      </c>
      <c r="C147" s="1">
        <v>5.9157304379782296</v>
      </c>
      <c r="D147" s="1">
        <v>6.6004182913066503</v>
      </c>
      <c r="E147" s="1">
        <v>7.1537062738911903</v>
      </c>
      <c r="F147" s="1">
        <v>8.1768322393352104</v>
      </c>
      <c r="G147" s="1">
        <v>7.2046328646342097</v>
      </c>
      <c r="H147" s="1">
        <v>7.4349722247570202</v>
      </c>
      <c r="I147" s="1">
        <v>8.5476641437934706</v>
      </c>
      <c r="J147" s="1">
        <v>10.220375999507899</v>
      </c>
      <c r="K147" s="1">
        <v>10.6021411881747</v>
      </c>
      <c r="L147" s="1">
        <v>0.64238727334210699</v>
      </c>
      <c r="M147" s="1">
        <v>8.2643603361359102E-4</v>
      </c>
      <c r="N147" s="1">
        <v>1.1956752559266399</v>
      </c>
      <c r="O147" s="1">
        <v>9.1493604426819002E-7</v>
      </c>
      <c r="P147" s="1">
        <v>2.21880122137066</v>
      </c>
      <c r="Q147" s="1">
        <v>1.5910974000419201E-10</v>
      </c>
      <c r="R147" s="1">
        <v>1.24660184666966</v>
      </c>
      <c r="S147" s="1">
        <v>1.1400244656637001E-6</v>
      </c>
      <c r="T147" t="s">
        <v>1186</v>
      </c>
      <c r="U147" t="s">
        <v>1185</v>
      </c>
    </row>
    <row r="148" spans="1:21" x14ac:dyDescent="0.25">
      <c r="A148" t="s">
        <v>1187</v>
      </c>
      <c r="B148" s="1">
        <v>8.1368584125527992</v>
      </c>
      <c r="C148" s="1">
        <v>8.0422288943867404</v>
      </c>
      <c r="D148" s="1">
        <v>8.5758050171070792</v>
      </c>
      <c r="E148" s="1">
        <v>9.1857056364790601</v>
      </c>
      <c r="F148" s="1">
        <v>9.3962350347196502</v>
      </c>
      <c r="G148" s="1">
        <v>9.3155733712738495</v>
      </c>
      <c r="H148" s="1">
        <v>8.7254665556716002</v>
      </c>
      <c r="I148" s="1">
        <v>9.83398813778863</v>
      </c>
      <c r="J148" s="1">
        <v>10.871085477864201</v>
      </c>
      <c r="K148" s="1">
        <v>10.914137861294</v>
      </c>
      <c r="L148" s="1">
        <v>0.43894660455428203</v>
      </c>
      <c r="M148" s="1">
        <v>6.4874950555368605E-4</v>
      </c>
      <c r="N148" s="1">
        <v>1.0488472239262601</v>
      </c>
      <c r="O148" s="1">
        <v>3.0243880456408501E-8</v>
      </c>
      <c r="P148" s="1">
        <v>1.2593766221668501</v>
      </c>
      <c r="Q148" s="1">
        <v>1.30288224936348E-9</v>
      </c>
      <c r="R148" s="1">
        <v>1.1787149587210499</v>
      </c>
      <c r="S148" s="1">
        <v>2.0166371345551001E-8</v>
      </c>
      <c r="T148" t="s">
        <v>1189</v>
      </c>
      <c r="U148" t="s">
        <v>1188</v>
      </c>
    </row>
    <row r="149" spans="1:21" x14ac:dyDescent="0.25">
      <c r="A149" t="s">
        <v>1190</v>
      </c>
      <c r="B149" s="1">
        <v>6.26235348056424</v>
      </c>
      <c r="C149" s="1">
        <v>7.1950456099682496</v>
      </c>
      <c r="D149" s="1">
        <v>6.9223367148786803</v>
      </c>
      <c r="E149" s="1">
        <v>7.7195474836747904</v>
      </c>
      <c r="F149" s="1">
        <v>8.7015816420503196</v>
      </c>
      <c r="G149" s="1">
        <v>7.4641688019955401</v>
      </c>
      <c r="H149" s="1">
        <v>7.9340075477394301</v>
      </c>
      <c r="I149" s="1">
        <v>8.1463933510079301</v>
      </c>
      <c r="J149" s="1">
        <v>9.5131985770438892</v>
      </c>
      <c r="K149" s="1">
        <v>10.059051933523399</v>
      </c>
      <c r="L149" s="1">
        <v>0.65998323431443795</v>
      </c>
      <c r="M149" s="1">
        <v>1.0299908824289499E-3</v>
      </c>
      <c r="N149" s="1">
        <v>1.4571940031105499</v>
      </c>
      <c r="O149" s="1">
        <v>1.6656386990608301E-7</v>
      </c>
      <c r="P149" s="1">
        <v>2.43922816148608</v>
      </c>
      <c r="Q149" s="1">
        <v>8.8958360957550706E-11</v>
      </c>
      <c r="R149" s="1">
        <v>1.2018153214313001</v>
      </c>
      <c r="S149" s="1">
        <v>3.1558227376147199E-6</v>
      </c>
      <c r="T149" t="s">
        <v>3343</v>
      </c>
      <c r="U149" t="s">
        <v>1191</v>
      </c>
    </row>
    <row r="150" spans="1:21" x14ac:dyDescent="0.25">
      <c r="A150" t="s">
        <v>1192</v>
      </c>
      <c r="B150" s="1">
        <v>5.6340973149985603</v>
      </c>
      <c r="C150" s="1">
        <v>4.0188444161629597</v>
      </c>
      <c r="D150" s="1">
        <v>5.0426607230133902</v>
      </c>
      <c r="E150" s="1">
        <v>4.0533608484699597</v>
      </c>
      <c r="F150" s="1">
        <v>4.2559136585319903</v>
      </c>
      <c r="G150" s="1">
        <v>3.8691441855068698</v>
      </c>
      <c r="H150" s="1">
        <v>4.3197025071803896</v>
      </c>
      <c r="I150" s="1">
        <v>3.8331082643420098</v>
      </c>
      <c r="J150" s="1">
        <v>3.73366019249741</v>
      </c>
      <c r="K150" s="1">
        <v>3.7847263074035302</v>
      </c>
      <c r="L150" s="1">
        <v>-0.59143659198517495</v>
      </c>
      <c r="M150" s="1">
        <v>1.1571541901632899E-3</v>
      </c>
      <c r="N150" s="1">
        <v>-1.5807364665285999</v>
      </c>
      <c r="O150" s="1">
        <v>1.7616613026977199E-8</v>
      </c>
      <c r="P150" s="1">
        <v>-1.3781836564665699</v>
      </c>
      <c r="Q150" s="1">
        <v>5.6208255186210103E-8</v>
      </c>
      <c r="R150" s="1">
        <v>-1.76495312949169</v>
      </c>
      <c r="S150" s="1">
        <v>1.3648924068470999E-8</v>
      </c>
      <c r="T150" t="s">
        <v>1194</v>
      </c>
      <c r="U150" t="s">
        <v>1193</v>
      </c>
    </row>
    <row r="151" spans="1:21" x14ac:dyDescent="0.25">
      <c r="A151" t="s">
        <v>2387</v>
      </c>
      <c r="B151" s="1">
        <v>9.03622126449803</v>
      </c>
      <c r="C151" s="1">
        <v>7.7517067874421199</v>
      </c>
      <c r="D151" s="1">
        <v>8.1906321810229095</v>
      </c>
      <c r="E151" s="1">
        <v>7.26520794044451</v>
      </c>
      <c r="F151" s="1">
        <v>7.1651883304375898</v>
      </c>
      <c r="G151" s="1">
        <v>7.0146928799863399</v>
      </c>
      <c r="H151" s="1">
        <v>8.0495281655919602</v>
      </c>
      <c r="I151" s="1">
        <v>7.1491625883054599</v>
      </c>
      <c r="J151" s="1">
        <v>6.5219752092398702</v>
      </c>
      <c r="K151" s="1">
        <v>6.3327525541421501</v>
      </c>
      <c r="L151" s="1">
        <v>-0.84558908347511696</v>
      </c>
      <c r="M151" s="1">
        <v>3.3376048551400201E-3</v>
      </c>
      <c r="N151" s="1">
        <v>-1.77101332405351</v>
      </c>
      <c r="O151" s="1">
        <v>2.1714643605682801E-6</v>
      </c>
      <c r="P151" s="1">
        <v>-1.8710329340604399</v>
      </c>
      <c r="Q151" s="1">
        <v>6.6898225581145701E-7</v>
      </c>
      <c r="R151" s="1">
        <v>-2.02152838451169</v>
      </c>
      <c r="S151" s="1">
        <v>9.3060408987630698E-7</v>
      </c>
      <c r="T151" t="s">
        <v>3216</v>
      </c>
      <c r="U151" t="s">
        <v>3215</v>
      </c>
    </row>
    <row r="152" spans="1:21" x14ac:dyDescent="0.25">
      <c r="A152" t="s">
        <v>2667</v>
      </c>
      <c r="B152" s="1">
        <v>7.6801128147029596</v>
      </c>
      <c r="C152" s="1">
        <v>8.6529510492363304</v>
      </c>
      <c r="D152" s="1">
        <v>8.2171096198177196</v>
      </c>
      <c r="E152" s="1">
        <v>8.4126471478732494</v>
      </c>
      <c r="F152" s="1">
        <v>8.9226611151454591</v>
      </c>
      <c r="G152" s="1">
        <v>8.1829429331010495</v>
      </c>
      <c r="H152" s="1">
        <v>8.7344036549902402</v>
      </c>
      <c r="I152" s="1">
        <v>7.9897014514869102</v>
      </c>
      <c r="J152" s="1">
        <v>7.8649649286206298</v>
      </c>
      <c r="K152" s="1">
        <v>7.9158984068359901</v>
      </c>
      <c r="L152" s="1">
        <v>0.53699680511476799</v>
      </c>
      <c r="M152" s="1">
        <v>9.3128270244587997E-4</v>
      </c>
      <c r="N152" s="1">
        <v>0.73253433317029204</v>
      </c>
      <c r="O152" s="1">
        <v>3.4312084500125802E-5</v>
      </c>
      <c r="P152" s="1">
        <v>1.2425483004425</v>
      </c>
      <c r="Q152" s="1">
        <v>4.2575408329028003E-8</v>
      </c>
      <c r="R152" s="1">
        <v>0.50283011839809799</v>
      </c>
      <c r="S152" s="1">
        <v>1.6800724946375301E-3</v>
      </c>
      <c r="T152" t="s">
        <v>3665</v>
      </c>
      <c r="U152" t="s">
        <v>3664</v>
      </c>
    </row>
    <row r="153" spans="1:21" x14ac:dyDescent="0.25">
      <c r="A153" t="s">
        <v>2418</v>
      </c>
      <c r="B153" s="1">
        <v>7.8899270024067203</v>
      </c>
      <c r="C153" s="1">
        <v>9.0174911092783194</v>
      </c>
      <c r="D153" s="1">
        <v>8.8646563981485702</v>
      </c>
      <c r="E153" s="1">
        <v>9.3587616049729299</v>
      </c>
      <c r="F153" s="1">
        <v>9.4797107921760606</v>
      </c>
      <c r="G153" s="1">
        <v>9.2379768423358808</v>
      </c>
      <c r="H153" s="1">
        <v>8.4050500823594607</v>
      </c>
      <c r="I153" s="1">
        <v>9.5125903493090007</v>
      </c>
      <c r="J153" s="1">
        <v>9.6806546730412908</v>
      </c>
      <c r="K153" s="1">
        <v>9.1260088192988391</v>
      </c>
      <c r="L153" s="1">
        <v>0.97472939574185002</v>
      </c>
      <c r="M153" s="1">
        <v>2.0046325442783899E-4</v>
      </c>
      <c r="N153" s="1">
        <v>1.46883460256621</v>
      </c>
      <c r="O153" s="1">
        <v>1.5871074600542399E-6</v>
      </c>
      <c r="P153" s="1">
        <v>1.5897837897693401</v>
      </c>
      <c r="Q153" s="1">
        <v>3.6935397184708998E-7</v>
      </c>
      <c r="R153" s="1">
        <v>1.3480498399291601</v>
      </c>
      <c r="S153" s="1">
        <v>7.8237702338238203E-6</v>
      </c>
      <c r="T153" t="s">
        <v>3262</v>
      </c>
      <c r="U153" t="s">
        <v>3261</v>
      </c>
    </row>
    <row r="154" spans="1:21" x14ac:dyDescent="0.25">
      <c r="A154" t="s">
        <v>2424</v>
      </c>
      <c r="B154" s="1">
        <v>8.2732962103581205</v>
      </c>
      <c r="C154" s="1">
        <v>9.0918093071622295</v>
      </c>
      <c r="D154" s="1">
        <v>8.6995191178469202</v>
      </c>
      <c r="E154" s="1">
        <v>9.2431004154287297</v>
      </c>
      <c r="F154" s="1">
        <v>9.3455350851649399</v>
      </c>
      <c r="G154" s="1">
        <v>9.2831114059464408</v>
      </c>
      <c r="H154" s="1">
        <v>8.6964604018154397</v>
      </c>
      <c r="I154" s="1">
        <v>9.73939570329253</v>
      </c>
      <c r="J154" s="1">
        <v>9.9485773251862</v>
      </c>
      <c r="K154" s="1">
        <v>9.33781157064311</v>
      </c>
      <c r="L154" s="1">
        <v>0.42622290748880298</v>
      </c>
      <c r="M154" s="1">
        <v>2.61885691532436E-2</v>
      </c>
      <c r="N154" s="1">
        <v>0.96980420507061105</v>
      </c>
      <c r="O154" s="1">
        <v>5.2486568848830499E-5</v>
      </c>
      <c r="P154" s="1">
        <v>1.0722388748068199</v>
      </c>
      <c r="Q154" s="1">
        <v>1.1389141983851201E-5</v>
      </c>
      <c r="R154" s="1">
        <v>1.0098151955883301</v>
      </c>
      <c r="S154" s="1">
        <v>6.2251931023430996E-5</v>
      </c>
      <c r="T154" t="s">
        <v>3277</v>
      </c>
      <c r="U154" t="s">
        <v>3276</v>
      </c>
    </row>
    <row r="155" spans="1:21" x14ac:dyDescent="0.25">
      <c r="A155" t="s">
        <v>2390</v>
      </c>
      <c r="B155" s="1">
        <v>7.8895661443864</v>
      </c>
      <c r="C155" s="1">
        <v>9.0048839105790908</v>
      </c>
      <c r="D155" s="1">
        <v>8.6610707742719804</v>
      </c>
      <c r="E155" s="1">
        <v>9.2742877006405102</v>
      </c>
      <c r="F155" s="1">
        <v>9.2315744772058395</v>
      </c>
      <c r="G155" s="1">
        <v>9.0698473057082101</v>
      </c>
      <c r="H155" s="1">
        <v>8.6747477919454106</v>
      </c>
      <c r="I155" s="1">
        <v>9.3327306139400399</v>
      </c>
      <c r="J155" s="1">
        <v>9.6059292110882808</v>
      </c>
      <c r="K155" s="1">
        <v>8.7558468084562797</v>
      </c>
      <c r="L155" s="1">
        <v>0.77150462988558499</v>
      </c>
      <c r="M155" s="1">
        <v>2.84460922890266E-4</v>
      </c>
      <c r="N155" s="1">
        <v>1.38472155625411</v>
      </c>
      <c r="O155" s="1">
        <v>3.2271179393364101E-7</v>
      </c>
      <c r="P155" s="1">
        <v>1.3420083328194501</v>
      </c>
      <c r="Q155" s="1">
        <v>2.7131688487599898E-7</v>
      </c>
      <c r="R155" s="1">
        <v>1.18028116132181</v>
      </c>
      <c r="S155" s="1">
        <v>3.8460602340611302E-6</v>
      </c>
      <c r="T155" t="s">
        <v>3220</v>
      </c>
      <c r="U155" t="s">
        <v>3219</v>
      </c>
    </row>
    <row r="156" spans="1:21" x14ac:dyDescent="0.25">
      <c r="A156" t="s">
        <v>1195</v>
      </c>
      <c r="B156" s="1">
        <v>5.1747209943637102</v>
      </c>
      <c r="C156" s="1">
        <v>5.7147445684063101</v>
      </c>
      <c r="D156" s="1">
        <v>5.1432036843625601</v>
      </c>
      <c r="E156" s="1">
        <v>5.71011972373564</v>
      </c>
      <c r="F156" s="1">
        <v>6.6206237983698504</v>
      </c>
      <c r="G156" s="1">
        <v>5.5116391310111696</v>
      </c>
      <c r="H156" s="1">
        <v>5.04531559185099</v>
      </c>
      <c r="I156" s="1">
        <v>6.1811602242202497</v>
      </c>
      <c r="J156" s="1">
        <v>8.2138254616544497</v>
      </c>
      <c r="K156" s="1">
        <v>7.3694834330549499</v>
      </c>
      <c r="L156" s="1">
        <v>-3.1517310001150101E-2</v>
      </c>
      <c r="M156" s="1">
        <v>0.40543131945578598</v>
      </c>
      <c r="N156" s="1">
        <v>0.535398729371932</v>
      </c>
      <c r="O156" s="1">
        <v>6.3998491044656297E-3</v>
      </c>
      <c r="P156" s="1">
        <v>1.4459028040061399</v>
      </c>
      <c r="Q156" s="1">
        <v>3.5324416739429498E-7</v>
      </c>
      <c r="R156" s="1">
        <v>0.33691813664746301</v>
      </c>
      <c r="S156" s="1">
        <v>6.2525027960557103E-2</v>
      </c>
      <c r="T156" t="s">
        <v>1197</v>
      </c>
      <c r="U156" t="s">
        <v>1196</v>
      </c>
    </row>
    <row r="157" spans="1:21" x14ac:dyDescent="0.25">
      <c r="A157" t="s">
        <v>2455</v>
      </c>
      <c r="B157" s="1">
        <v>7.2386015637108896</v>
      </c>
      <c r="C157" s="1">
        <v>8.4094546678468092</v>
      </c>
      <c r="D157" s="1">
        <v>8.2870508255450694</v>
      </c>
      <c r="E157" s="1">
        <v>8.8710839403194992</v>
      </c>
      <c r="F157" s="1">
        <v>8.8343272271999798</v>
      </c>
      <c r="G157" s="1">
        <v>8.5963646219098102</v>
      </c>
      <c r="H157" s="1">
        <v>8.0565509159496909</v>
      </c>
      <c r="I157" s="1">
        <v>8.8539139428277007</v>
      </c>
      <c r="J157" s="1">
        <v>9.0423913780716791</v>
      </c>
      <c r="K157" s="1">
        <v>8.2807182009449605</v>
      </c>
      <c r="L157" s="1">
        <v>1.0484492618341801</v>
      </c>
      <c r="M157" s="1">
        <v>6.6751716833919099E-5</v>
      </c>
      <c r="N157" s="1">
        <v>1.6324823766086101</v>
      </c>
      <c r="O157" s="1">
        <v>2.77001155053945E-7</v>
      </c>
      <c r="P157" s="1">
        <v>1.59572566348909</v>
      </c>
      <c r="Q157" s="1">
        <v>2.0761187911838199E-7</v>
      </c>
      <c r="R157" s="1">
        <v>1.35776305819892</v>
      </c>
      <c r="S157" s="1">
        <v>4.3257369265783298E-6</v>
      </c>
      <c r="T157" t="s">
        <v>3327</v>
      </c>
      <c r="U157" t="s">
        <v>3326</v>
      </c>
    </row>
    <row r="158" spans="1:21" x14ac:dyDescent="0.25">
      <c r="A158" t="s">
        <v>1200</v>
      </c>
      <c r="B158" s="1">
        <v>9.6927303319810392</v>
      </c>
      <c r="C158" s="1">
        <v>9.6136868910956501</v>
      </c>
      <c r="D158" s="1">
        <v>8.8226753880703299</v>
      </c>
      <c r="E158" s="1">
        <v>8.4467558248547103</v>
      </c>
      <c r="F158" s="1">
        <v>8.7162845929175692</v>
      </c>
      <c r="G158" s="1">
        <v>9.8891568129002998</v>
      </c>
      <c r="H158" s="1">
        <v>9.6437252701556293</v>
      </c>
      <c r="I158" s="1">
        <v>8.8488227285432295</v>
      </c>
      <c r="J158" s="1">
        <v>8.8229607072331895</v>
      </c>
      <c r="K158" s="1">
        <v>9.3734100047979894</v>
      </c>
      <c r="L158" s="1">
        <v>-0.87005494391071103</v>
      </c>
      <c r="M158" s="1">
        <v>1.6829198450590001E-5</v>
      </c>
      <c r="N158" s="1">
        <v>-1.2459745071263399</v>
      </c>
      <c r="O158" s="1">
        <v>1.4219305944060699E-7</v>
      </c>
      <c r="P158" s="1">
        <v>-0.97644573906347398</v>
      </c>
      <c r="Q158" s="1">
        <v>1.5714153956461099E-6</v>
      </c>
      <c r="R158" s="1">
        <v>0.19642648091925899</v>
      </c>
      <c r="S158" s="1">
        <v>0.120450988609105</v>
      </c>
      <c r="T158" t="s">
        <v>1202</v>
      </c>
      <c r="U158" t="s">
        <v>1201</v>
      </c>
    </row>
    <row r="159" spans="1:21" x14ac:dyDescent="0.25">
      <c r="A159" t="s">
        <v>2743</v>
      </c>
      <c r="B159" s="1">
        <v>9.4093093127992393</v>
      </c>
      <c r="C159" s="1">
        <v>9.1311543320286397</v>
      </c>
      <c r="D159" s="1">
        <v>8.4698888556344993</v>
      </c>
      <c r="E159" s="1">
        <v>7.9713847301345098</v>
      </c>
      <c r="F159" s="1">
        <v>8.2232828910220697</v>
      </c>
      <c r="G159" s="1">
        <v>8.5725453745425195</v>
      </c>
      <c r="H159" s="1">
        <v>9.1878262919649707</v>
      </c>
      <c r="I159" s="1">
        <v>7.92197881637719</v>
      </c>
      <c r="J159" s="1">
        <v>6.5883985819900897</v>
      </c>
      <c r="K159" s="1">
        <v>6.32325231690408</v>
      </c>
      <c r="L159" s="1">
        <v>-0.93942045716473599</v>
      </c>
      <c r="M159" s="1">
        <v>3.26434766500668E-5</v>
      </c>
      <c r="N159" s="1">
        <v>-1.43792458266473</v>
      </c>
      <c r="O159" s="1">
        <v>1.4219305944060699E-7</v>
      </c>
      <c r="P159" s="1">
        <v>-1.1860264217771701</v>
      </c>
      <c r="Q159" s="1">
        <v>8.34190127031454E-7</v>
      </c>
      <c r="R159" s="1">
        <v>-0.83676393825671602</v>
      </c>
      <c r="S159" s="1">
        <v>1.10730386900141E-4</v>
      </c>
      <c r="T159" t="s">
        <v>3782</v>
      </c>
      <c r="U159" t="s">
        <v>3781</v>
      </c>
    </row>
    <row r="160" spans="1:21" x14ac:dyDescent="0.25">
      <c r="A160" t="s">
        <v>1203</v>
      </c>
      <c r="B160" s="1">
        <v>6.5254734840356301</v>
      </c>
      <c r="C160" s="1">
        <v>7.5041587581759801</v>
      </c>
      <c r="D160" s="1">
        <v>7.1658203445547404</v>
      </c>
      <c r="E160" s="1">
        <v>7.6924674307061904</v>
      </c>
      <c r="F160" s="1">
        <v>7.7692331146569202</v>
      </c>
      <c r="G160" s="1">
        <v>7.8582333124075303</v>
      </c>
      <c r="H160" s="1">
        <v>7.0459738067896902</v>
      </c>
      <c r="I160" s="1">
        <v>7.4858174901399197</v>
      </c>
      <c r="J160" s="1">
        <v>7.8098554331491199</v>
      </c>
      <c r="K160" s="1">
        <v>7.2947670167729104</v>
      </c>
      <c r="L160" s="1">
        <v>0.64034686051911804</v>
      </c>
      <c r="M160" s="1">
        <v>5.2692284000752402E-4</v>
      </c>
      <c r="N160" s="1">
        <v>1.1669939466705701</v>
      </c>
      <c r="O160" s="1">
        <v>6.1221396801767196E-7</v>
      </c>
      <c r="P160" s="1">
        <v>1.2437596306212899</v>
      </c>
      <c r="Q160" s="1">
        <v>1.6769252340681601E-7</v>
      </c>
      <c r="R160" s="1">
        <v>1.3327598283719</v>
      </c>
      <c r="S160" s="1">
        <v>2.7716485757553201E-7</v>
      </c>
      <c r="T160" t="s">
        <v>1205</v>
      </c>
      <c r="U160" t="s">
        <v>1204</v>
      </c>
    </row>
    <row r="161" spans="1:21" x14ac:dyDescent="0.25">
      <c r="A161" t="s">
        <v>3088</v>
      </c>
      <c r="B161" s="1">
        <v>7.0926002656988603</v>
      </c>
      <c r="C161" s="1">
        <v>7.1155141078321904</v>
      </c>
      <c r="D161" s="1">
        <v>7.6554492570658397</v>
      </c>
      <c r="E161" s="1">
        <v>7.9740977652387697</v>
      </c>
      <c r="F161" s="1">
        <v>8.2653472618061503</v>
      </c>
      <c r="G161" s="1">
        <v>7.5305091116455696</v>
      </c>
      <c r="H161" s="1">
        <v>7.5990534630703204</v>
      </c>
      <c r="I161" s="1">
        <v>7.4475365927103896</v>
      </c>
      <c r="J161" s="1">
        <v>7.8727835040951799</v>
      </c>
      <c r="K161" s="1">
        <v>7.4754778353254601</v>
      </c>
      <c r="L161" s="1">
        <v>0.56284899136697697</v>
      </c>
      <c r="M161" s="1">
        <v>3.5716206171624298E-3</v>
      </c>
      <c r="N161" s="1">
        <v>0.88149749953990397</v>
      </c>
      <c r="O161" s="1">
        <v>5.5769164974443097E-5</v>
      </c>
      <c r="P161" s="1">
        <v>1.1727469961072901</v>
      </c>
      <c r="Q161" s="1">
        <v>1.5714153956461099E-6</v>
      </c>
      <c r="R161" s="1">
        <v>0.43790884594670298</v>
      </c>
      <c r="S161" s="1">
        <v>1.6429428123591199E-2</v>
      </c>
      <c r="T161" t="s">
        <v>4317</v>
      </c>
      <c r="U161" t="s">
        <v>4316</v>
      </c>
    </row>
    <row r="162" spans="1:21" x14ac:dyDescent="0.25">
      <c r="A162" t="s">
        <v>1206</v>
      </c>
      <c r="B162" s="1">
        <v>5.9642032637928999</v>
      </c>
      <c r="C162" s="1">
        <v>6.8956774065503801</v>
      </c>
      <c r="D162" s="1">
        <v>6.5745244718023796</v>
      </c>
      <c r="E162" s="1">
        <v>6.9028016947191002</v>
      </c>
      <c r="F162" s="1">
        <v>6.9882671081865002</v>
      </c>
      <c r="G162" s="1">
        <v>6.8632068446892198</v>
      </c>
      <c r="H162" s="1">
        <v>6.4299363846086504</v>
      </c>
      <c r="I162" s="1">
        <v>6.7245012412537699</v>
      </c>
      <c r="J162" s="1">
        <v>7.2534630172885004</v>
      </c>
      <c r="K162" s="1">
        <v>6.72102141856874</v>
      </c>
      <c r="L162" s="1">
        <v>0.61032120800948197</v>
      </c>
      <c r="M162" s="1">
        <v>8.1435887818096693E-3</v>
      </c>
      <c r="N162" s="1">
        <v>0.93859843092620798</v>
      </c>
      <c r="O162" s="1">
        <v>2.4260612212716301E-4</v>
      </c>
      <c r="P162" s="1">
        <v>1.0240638443936001</v>
      </c>
      <c r="Q162" s="1">
        <v>6.87752957983048E-5</v>
      </c>
      <c r="R162" s="1">
        <v>0.89900358089632504</v>
      </c>
      <c r="S162" s="1">
        <v>5.86823717296503E-4</v>
      </c>
      <c r="T162" t="s">
        <v>1208</v>
      </c>
      <c r="U162" t="s">
        <v>1207</v>
      </c>
    </row>
    <row r="163" spans="1:21" x14ac:dyDescent="0.25">
      <c r="A163" t="s">
        <v>1209</v>
      </c>
      <c r="B163" s="1">
        <v>5.4244721893027599</v>
      </c>
      <c r="C163" s="1">
        <v>6.7766207717904798</v>
      </c>
      <c r="D163" s="1">
        <v>6.6248678536319998</v>
      </c>
      <c r="E163" s="1">
        <v>6.9326970167474196</v>
      </c>
      <c r="F163" s="1">
        <v>7.0584710063432698</v>
      </c>
      <c r="G163" s="1">
        <v>7.04557323573641</v>
      </c>
      <c r="H163" s="1">
        <v>6.1828245292063597</v>
      </c>
      <c r="I163" s="1">
        <v>6.9036215795112996</v>
      </c>
      <c r="J163" s="1">
        <v>7.2337675657217799</v>
      </c>
      <c r="K163" s="1">
        <v>6.8144488341748701</v>
      </c>
      <c r="L163" s="1">
        <v>1.2003956643292399</v>
      </c>
      <c r="M163" s="1">
        <v>1.32203243814074E-6</v>
      </c>
      <c r="N163" s="1">
        <v>1.5082248274446599</v>
      </c>
      <c r="O163" s="1">
        <v>4.2597962777832999E-8</v>
      </c>
      <c r="P163" s="1">
        <v>1.63399881704051</v>
      </c>
      <c r="Q163" s="1">
        <v>7.5389011220972008E-9</v>
      </c>
      <c r="R163" s="1">
        <v>1.6211010464336499</v>
      </c>
      <c r="S163" s="1">
        <v>4.2549738181318801E-8</v>
      </c>
      <c r="T163" t="s">
        <v>1211</v>
      </c>
      <c r="U163" t="s">
        <v>1210</v>
      </c>
    </row>
    <row r="164" spans="1:21" x14ac:dyDescent="0.25">
      <c r="A164" t="s">
        <v>2575</v>
      </c>
      <c r="B164" s="1">
        <v>5.76968273526023</v>
      </c>
      <c r="C164" s="1">
        <v>6.5002803489621197</v>
      </c>
      <c r="D164" s="1">
        <v>6.8485454950951699</v>
      </c>
      <c r="E164" s="1">
        <v>7.1134655626663799</v>
      </c>
      <c r="F164" s="1">
        <v>7.1991738403645202</v>
      </c>
      <c r="G164" s="1">
        <v>7.0394883420851704</v>
      </c>
      <c r="H164" s="1">
        <v>6.0465581029722699</v>
      </c>
      <c r="I164" s="1">
        <v>6.8919379408166801</v>
      </c>
      <c r="J164" s="1">
        <v>7.1455151630244798</v>
      </c>
      <c r="K164" s="1">
        <v>6.5610588838674797</v>
      </c>
      <c r="L164" s="1">
        <v>1.0788627598349501</v>
      </c>
      <c r="M164" s="1">
        <v>4.7436764418881297E-6</v>
      </c>
      <c r="N164" s="1">
        <v>1.3437828274061501</v>
      </c>
      <c r="O164" s="1">
        <v>1.9694580385802301E-7</v>
      </c>
      <c r="P164" s="1">
        <v>1.42949110510429</v>
      </c>
      <c r="Q164" s="1">
        <v>4.8917562275195103E-8</v>
      </c>
      <c r="R164" s="1">
        <v>1.2698056068249399</v>
      </c>
      <c r="S164" s="1">
        <v>7.8702663439742002E-7</v>
      </c>
      <c r="T164" t="s">
        <v>3521</v>
      </c>
      <c r="U164" t="s">
        <v>3520</v>
      </c>
    </row>
    <row r="165" spans="1:21" x14ac:dyDescent="0.25">
      <c r="A165" t="s">
        <v>2944</v>
      </c>
      <c r="B165" s="1">
        <v>9.1508353272809497</v>
      </c>
      <c r="C165" s="1">
        <v>9.7543918131956797</v>
      </c>
      <c r="D165" s="1">
        <v>10.270398864117</v>
      </c>
      <c r="E165" s="1">
        <v>10.3116041547266</v>
      </c>
      <c r="F165" s="1">
        <v>10.151142749464301</v>
      </c>
      <c r="G165" s="1">
        <v>9.6783871832549693</v>
      </c>
      <c r="H165" s="1">
        <v>9.5809750421468305</v>
      </c>
      <c r="I165" s="1">
        <v>10.3565338812767</v>
      </c>
      <c r="J165" s="1">
        <v>10.672940225983499</v>
      </c>
      <c r="K165" s="1">
        <v>9.9289729299148597</v>
      </c>
      <c r="L165" s="1">
        <v>1.11956353683601</v>
      </c>
      <c r="M165" s="1">
        <v>1.5881328503452701E-5</v>
      </c>
      <c r="N165" s="1">
        <v>1.1607688274457</v>
      </c>
      <c r="O165" s="1">
        <v>6.0048384748972401E-6</v>
      </c>
      <c r="P165" s="1">
        <v>1.0003074221833199</v>
      </c>
      <c r="Q165" s="1">
        <v>1.8345983501021402E-5</v>
      </c>
      <c r="R165" s="1">
        <v>0.52755185597401999</v>
      </c>
      <c r="S165" s="1">
        <v>8.59285883235795E-3</v>
      </c>
      <c r="T165" t="s">
        <v>4094</v>
      </c>
      <c r="U165" t="s">
        <v>4093</v>
      </c>
    </row>
    <row r="166" spans="1:21" x14ac:dyDescent="0.25">
      <c r="A166" t="s">
        <v>2616</v>
      </c>
      <c r="B166" s="1">
        <v>8.4369620051107894</v>
      </c>
      <c r="C166" s="1">
        <v>9.1848329582096504</v>
      </c>
      <c r="D166" s="1">
        <v>10.020538950061599</v>
      </c>
      <c r="E166" s="1">
        <v>10.189037392167</v>
      </c>
      <c r="F166" s="1">
        <v>10.0490948826974</v>
      </c>
      <c r="G166" s="1">
        <v>9.8125116719288901</v>
      </c>
      <c r="H166" s="1">
        <v>9.0457486391085098</v>
      </c>
      <c r="I166" s="1">
        <v>9.9522128460484591</v>
      </c>
      <c r="J166" s="1">
        <v>10.613403989517201</v>
      </c>
      <c r="K166" s="1">
        <v>10.2505276599995</v>
      </c>
      <c r="L166" s="1">
        <v>1.5835769449507699</v>
      </c>
      <c r="M166" s="1">
        <v>8.1210842183902497E-7</v>
      </c>
      <c r="N166" s="1">
        <v>1.75207538705623</v>
      </c>
      <c r="O166" s="1">
        <v>1.2085290428609599E-7</v>
      </c>
      <c r="P166" s="1">
        <v>1.6121328775866199</v>
      </c>
      <c r="Q166" s="1">
        <v>1.9123971025750899E-7</v>
      </c>
      <c r="R166" s="1">
        <v>1.3755496668181</v>
      </c>
      <c r="S166" s="1">
        <v>3.8923959790649803E-6</v>
      </c>
      <c r="T166" t="s">
        <v>3588</v>
      </c>
      <c r="U166" t="s">
        <v>3587</v>
      </c>
    </row>
    <row r="167" spans="1:21" x14ac:dyDescent="0.25">
      <c r="A167" t="s">
        <v>1215</v>
      </c>
      <c r="B167" s="1">
        <v>7.7802166588089197</v>
      </c>
      <c r="C167" s="1">
        <v>6.7863357770904802</v>
      </c>
      <c r="D167" s="1">
        <v>9.0732333537500001</v>
      </c>
      <c r="E167" s="1">
        <v>9.0036263893333199</v>
      </c>
      <c r="F167" s="1">
        <v>7.8246578096165003</v>
      </c>
      <c r="G167" s="1">
        <v>7.3592045541111002</v>
      </c>
      <c r="H167" s="1">
        <v>7.2355865022232004</v>
      </c>
      <c r="I167" s="1">
        <v>7.9826212935938896</v>
      </c>
      <c r="J167" s="1">
        <v>9.5601734279799508</v>
      </c>
      <c r="K167" s="1">
        <v>9.8592339889577296</v>
      </c>
      <c r="L167" s="1">
        <v>1.29301669494108</v>
      </c>
      <c r="M167" s="1">
        <v>1.37036774856718E-6</v>
      </c>
      <c r="N167" s="1">
        <v>1.2234097305244001</v>
      </c>
      <c r="O167" s="1">
        <v>1.3518573408773099E-6</v>
      </c>
      <c r="P167" s="1">
        <v>4.4441150807583298E-2</v>
      </c>
      <c r="Q167" s="1">
        <v>0.31415334093373398</v>
      </c>
      <c r="R167" s="1">
        <v>-0.42101210469781097</v>
      </c>
      <c r="S167" s="1">
        <v>1.8589447864716401E-2</v>
      </c>
      <c r="T167" t="s">
        <v>4438</v>
      </c>
      <c r="U167" t="s">
        <v>1216</v>
      </c>
    </row>
    <row r="168" spans="1:21" x14ac:dyDescent="0.25">
      <c r="A168" t="s">
        <v>2597</v>
      </c>
      <c r="B168" s="1">
        <v>8.2979704232223597</v>
      </c>
      <c r="C168" s="1">
        <v>9.1597631571542806</v>
      </c>
      <c r="D168" s="1">
        <v>9.4809830187313704</v>
      </c>
      <c r="E168" s="1">
        <v>9.8131378515852905</v>
      </c>
      <c r="F168" s="1">
        <v>9.6914261881063908</v>
      </c>
      <c r="G168" s="1">
        <v>9.7953609724964696</v>
      </c>
      <c r="H168" s="1">
        <v>8.8459265338588597</v>
      </c>
      <c r="I168" s="1">
        <v>9.8798567496221601</v>
      </c>
      <c r="J168" s="1">
        <v>9.96352769149882</v>
      </c>
      <c r="K168" s="1">
        <v>9.0953038724880795</v>
      </c>
      <c r="L168" s="1">
        <v>1.1830125955090101</v>
      </c>
      <c r="M168" s="1">
        <v>7.0662919394448203E-7</v>
      </c>
      <c r="N168" s="1">
        <v>1.5151674283629299</v>
      </c>
      <c r="O168" s="1">
        <v>1.56805924223526E-8</v>
      </c>
      <c r="P168" s="1">
        <v>1.39345576488403</v>
      </c>
      <c r="Q168" s="1">
        <v>2.4234600998066201E-8</v>
      </c>
      <c r="R168" s="1">
        <v>1.49739054927411</v>
      </c>
      <c r="S168" s="1">
        <v>4.6906296965353403E-8</v>
      </c>
      <c r="T168" t="s">
        <v>3558</v>
      </c>
      <c r="U168" t="s">
        <v>3557</v>
      </c>
    </row>
    <row r="169" spans="1:21" x14ac:dyDescent="0.25">
      <c r="A169" t="s">
        <v>2621</v>
      </c>
      <c r="B169" s="1">
        <v>7.29914046231284</v>
      </c>
      <c r="C169" s="1">
        <v>7.7091754689439798</v>
      </c>
      <c r="D169" s="1">
        <v>8.4949373822195504</v>
      </c>
      <c r="E169" s="1">
        <v>8.5980307437316306</v>
      </c>
      <c r="F169" s="1">
        <v>8.9570395241649798</v>
      </c>
      <c r="G169" s="1">
        <v>8.3588213141507293</v>
      </c>
      <c r="H169" s="1">
        <v>7.9913817380360097</v>
      </c>
      <c r="I169" s="1">
        <v>8.5931730739888401</v>
      </c>
      <c r="J169" s="1">
        <v>8.8415736079357004</v>
      </c>
      <c r="K169" s="1">
        <v>8.0033953780405298</v>
      </c>
      <c r="L169" s="1">
        <v>1.1957969199067</v>
      </c>
      <c r="M169" s="1">
        <v>7.6452132786606399E-7</v>
      </c>
      <c r="N169" s="1">
        <v>1.2988902814187799</v>
      </c>
      <c r="O169" s="1">
        <v>1.4219305944060699E-7</v>
      </c>
      <c r="P169" s="1">
        <v>1.6578990618521301</v>
      </c>
      <c r="Q169" s="1">
        <v>3.0418289843700899E-9</v>
      </c>
      <c r="R169" s="1">
        <v>1.05968085183789</v>
      </c>
      <c r="S169" s="1">
        <v>3.0833687148389999E-6</v>
      </c>
      <c r="T169" t="s">
        <v>3595</v>
      </c>
      <c r="U169" t="s">
        <v>3594</v>
      </c>
    </row>
    <row r="170" spans="1:21" x14ac:dyDescent="0.25">
      <c r="A170" t="s">
        <v>2474</v>
      </c>
      <c r="B170" s="1">
        <v>5.7532957574588401</v>
      </c>
      <c r="C170" s="1">
        <v>6.7006699287022498</v>
      </c>
      <c r="D170" s="1">
        <v>6.9338981586237702</v>
      </c>
      <c r="E170" s="1">
        <v>6.6782264468115802</v>
      </c>
      <c r="F170" s="1">
        <v>7.4527108958894503</v>
      </c>
      <c r="G170" s="1">
        <v>6.7908193418360101</v>
      </c>
      <c r="H170" s="1">
        <v>6.7859152620093504</v>
      </c>
      <c r="I170" s="1">
        <v>6.2356891778777301</v>
      </c>
      <c r="J170" s="1">
        <v>6.7279912925340302</v>
      </c>
      <c r="K170" s="1">
        <v>6.6153834700041401</v>
      </c>
      <c r="L170" s="1">
        <v>1.1806024011649301</v>
      </c>
      <c r="M170" s="1">
        <v>1.1522474449760499E-6</v>
      </c>
      <c r="N170" s="1">
        <v>0.92493068935274303</v>
      </c>
      <c r="O170" s="1">
        <v>9.6738554625185098E-6</v>
      </c>
      <c r="P170" s="1">
        <v>1.6994151384306</v>
      </c>
      <c r="Q170" s="1">
        <v>2.9404175229114402E-9</v>
      </c>
      <c r="R170" s="1">
        <v>1.03752358437717</v>
      </c>
      <c r="S170" s="1">
        <v>4.77833248280798E-6</v>
      </c>
      <c r="T170" t="s">
        <v>3359</v>
      </c>
      <c r="U170" t="s">
        <v>3358</v>
      </c>
    </row>
    <row r="171" spans="1:21" x14ac:dyDescent="0.25">
      <c r="A171" t="s">
        <v>2602</v>
      </c>
      <c r="B171" s="1">
        <v>5.2919126751888603</v>
      </c>
      <c r="C171" s="1">
        <v>4.5451237935891502</v>
      </c>
      <c r="D171" s="1">
        <v>4.20389088915835</v>
      </c>
      <c r="E171" s="1">
        <v>4.2660906702636998</v>
      </c>
      <c r="F171" s="1">
        <v>4.0653091748882701</v>
      </c>
      <c r="G171" s="1">
        <v>4.2503195510107501</v>
      </c>
      <c r="H171" s="1">
        <v>4.4729003681797197</v>
      </c>
      <c r="I171" s="1">
        <v>4.0677468397163503</v>
      </c>
      <c r="J171" s="1">
        <v>4.1388649569650902</v>
      </c>
      <c r="K171" s="1">
        <v>4.5042899428895202</v>
      </c>
      <c r="L171" s="1">
        <v>-1.0880217860305099</v>
      </c>
      <c r="M171" s="1">
        <v>1.49154206942302E-4</v>
      </c>
      <c r="N171" s="1">
        <v>-1.0258220049251501</v>
      </c>
      <c r="O171" s="1">
        <v>1.6624320326933799E-4</v>
      </c>
      <c r="P171" s="1">
        <v>-1.22660350030059</v>
      </c>
      <c r="Q171" s="1">
        <v>1.7166789862274E-5</v>
      </c>
      <c r="R171" s="1">
        <v>-1.04159312417811</v>
      </c>
      <c r="S171" s="1">
        <v>2.4182130126399999E-4</v>
      </c>
      <c r="T171" t="s">
        <v>3567</v>
      </c>
      <c r="U171" t="s">
        <v>3566</v>
      </c>
    </row>
    <row r="172" spans="1:21" x14ac:dyDescent="0.25">
      <c r="A172" t="s">
        <v>1223</v>
      </c>
      <c r="B172" s="1">
        <v>8.2481543933908998</v>
      </c>
      <c r="C172" s="1">
        <v>10.224055421860401</v>
      </c>
      <c r="D172" s="1">
        <v>9.0920713328175005</v>
      </c>
      <c r="E172" s="1">
        <v>9.4204416917649407</v>
      </c>
      <c r="F172" s="1">
        <v>9.6759150567127392</v>
      </c>
      <c r="G172" s="1">
        <v>8.5021677822873798</v>
      </c>
      <c r="H172" s="1">
        <v>8.6487054796760692</v>
      </c>
      <c r="I172" s="1">
        <v>9.0287957469128592</v>
      </c>
      <c r="J172" s="1">
        <v>10.677375805604999</v>
      </c>
      <c r="K172" s="1">
        <v>9.4614785220810091</v>
      </c>
      <c r="L172" s="1">
        <v>0.84391693942660795</v>
      </c>
      <c r="M172" s="1">
        <v>3.04192027898419E-2</v>
      </c>
      <c r="N172" s="1">
        <v>1.17228729837404</v>
      </c>
      <c r="O172" s="1">
        <v>4.4666397066699401E-3</v>
      </c>
      <c r="P172" s="1">
        <v>1.42776066332184</v>
      </c>
      <c r="Q172" s="1">
        <v>7.5414729152093395E-4</v>
      </c>
      <c r="R172" s="1">
        <v>0.254013388896484</v>
      </c>
      <c r="S172" s="1">
        <v>0.28060189116902601</v>
      </c>
      <c r="T172" t="s">
        <v>1225</v>
      </c>
      <c r="U172" t="s">
        <v>1224</v>
      </c>
    </row>
    <row r="173" spans="1:21" x14ac:dyDescent="0.25">
      <c r="A173" t="s">
        <v>3147</v>
      </c>
      <c r="B173" s="1">
        <v>6.5649090923841502</v>
      </c>
      <c r="C173" s="1">
        <v>7.3288567628733601</v>
      </c>
      <c r="D173" s="1">
        <v>7.7944588407739497</v>
      </c>
      <c r="E173" s="1">
        <v>7.7475178919439198</v>
      </c>
      <c r="F173" s="1">
        <v>7.5388448669133803</v>
      </c>
      <c r="G173" s="1">
        <v>7.1889293459918697</v>
      </c>
      <c r="H173" s="1">
        <v>7.6372504038109303</v>
      </c>
      <c r="I173" s="1">
        <v>7.36587557805721</v>
      </c>
      <c r="J173" s="1">
        <v>7.1789942879506299</v>
      </c>
      <c r="K173" s="1">
        <v>7.3845157794687903</v>
      </c>
      <c r="L173" s="1">
        <v>1.2295497483897999</v>
      </c>
      <c r="M173" s="1">
        <v>9.7910965996251105E-5</v>
      </c>
      <c r="N173" s="1">
        <v>1.1826087995597701</v>
      </c>
      <c r="O173" s="1">
        <v>8.8737343018590001E-5</v>
      </c>
      <c r="P173" s="1">
        <v>0.97393577452922697</v>
      </c>
      <c r="Q173" s="1">
        <v>3.5668392445555898E-4</v>
      </c>
      <c r="R173" s="1">
        <v>0.62402025360771796</v>
      </c>
      <c r="S173" s="1">
        <v>1.52356086872784E-2</v>
      </c>
      <c r="T173" t="s">
        <v>4412</v>
      </c>
      <c r="U173" t="s">
        <v>4411</v>
      </c>
    </row>
    <row r="174" spans="1:21" x14ac:dyDescent="0.25">
      <c r="A174" t="s">
        <v>1226</v>
      </c>
      <c r="B174" s="1">
        <v>9.2412888500119603</v>
      </c>
      <c r="C174" s="1">
        <v>8.0675874365013893</v>
      </c>
      <c r="D174" s="1">
        <v>10.252450240821601</v>
      </c>
      <c r="E174" s="1">
        <v>10.350337062224099</v>
      </c>
      <c r="F174" s="1">
        <v>8.9164140715777496</v>
      </c>
      <c r="G174" s="1">
        <v>9.1273430523089303</v>
      </c>
      <c r="H174" s="1">
        <v>7.8791758645792997</v>
      </c>
      <c r="I174" s="1">
        <v>9.3282059312993901</v>
      </c>
      <c r="J174" s="1">
        <v>9.5530843140144199</v>
      </c>
      <c r="K174" s="1">
        <v>9.5904835848662593</v>
      </c>
      <c r="L174" s="1">
        <v>1.01116139080965</v>
      </c>
      <c r="M174" s="1">
        <v>9.9904471720706805E-5</v>
      </c>
      <c r="N174" s="1">
        <v>1.1090482122121801</v>
      </c>
      <c r="O174" s="1">
        <v>2.38526787733256E-5</v>
      </c>
      <c r="P174" s="1">
        <v>-0.32487477843420498</v>
      </c>
      <c r="Q174" s="1">
        <v>5.5476636982729602E-2</v>
      </c>
      <c r="R174" s="1">
        <v>-0.11394579770303</v>
      </c>
      <c r="S174" s="1">
        <v>0.304190561290754</v>
      </c>
      <c r="T174" t="s">
        <v>1228</v>
      </c>
      <c r="U174" t="s">
        <v>1227</v>
      </c>
    </row>
    <row r="175" spans="1:21" x14ac:dyDescent="0.25">
      <c r="A175" t="s">
        <v>2899</v>
      </c>
      <c r="B175" s="1">
        <v>9.4807247020518499</v>
      </c>
      <c r="C175" s="1">
        <v>9.7053326997488707</v>
      </c>
      <c r="D175" s="1">
        <v>9.5605475988369104</v>
      </c>
      <c r="E175" s="1">
        <v>10.213018419512</v>
      </c>
      <c r="F175" s="1">
        <v>10.503983480510801</v>
      </c>
      <c r="G175" s="1">
        <v>10.088258024332699</v>
      </c>
      <c r="H175" s="1">
        <v>9.5610419926050501</v>
      </c>
      <c r="I175" s="1">
        <v>10.5265973744851</v>
      </c>
      <c r="J175" s="1">
        <v>11.7870512958437</v>
      </c>
      <c r="K175" s="1">
        <v>11.0388905510206</v>
      </c>
      <c r="L175" s="1">
        <v>7.9822896785060493E-2</v>
      </c>
      <c r="M175" s="1">
        <v>0.33797232441342701</v>
      </c>
      <c r="N175" s="1">
        <v>0.73229371746009897</v>
      </c>
      <c r="O175" s="1">
        <v>6.2999996817036605E-4</v>
      </c>
      <c r="P175" s="1">
        <v>1.0232587784589899</v>
      </c>
      <c r="Q175" s="1">
        <v>1.6467665429157699E-5</v>
      </c>
      <c r="R175" s="1">
        <v>0.60753332228080303</v>
      </c>
      <c r="S175" s="1">
        <v>3.8978565517263902E-3</v>
      </c>
      <c r="T175" t="s">
        <v>4021</v>
      </c>
      <c r="U175" t="s">
        <v>4020</v>
      </c>
    </row>
    <row r="176" spans="1:21" x14ac:dyDescent="0.25">
      <c r="A176" t="s">
        <v>2979</v>
      </c>
      <c r="B176" s="1">
        <v>11.204487577732699</v>
      </c>
      <c r="C176" s="1">
        <v>10.459855339400001</v>
      </c>
      <c r="D176" s="1">
        <v>10.804718041823101</v>
      </c>
      <c r="E176" s="1">
        <v>10.7493398351357</v>
      </c>
      <c r="F176" s="1">
        <v>10.1459711576522</v>
      </c>
      <c r="G176" s="1">
        <v>10.9000768164292</v>
      </c>
      <c r="H176" s="1">
        <v>10.4729379861336</v>
      </c>
      <c r="I176" s="1">
        <v>11.215879052442199</v>
      </c>
      <c r="J176" s="1">
        <v>10.5799392176396</v>
      </c>
      <c r="K176" s="1">
        <v>9.8680919802626104</v>
      </c>
      <c r="L176" s="1">
        <v>-0.399769535909616</v>
      </c>
      <c r="M176" s="1">
        <v>1.8305013508215999E-2</v>
      </c>
      <c r="N176" s="1">
        <v>-0.45514774259704899</v>
      </c>
      <c r="O176" s="1">
        <v>7.3464749455331201E-3</v>
      </c>
      <c r="P176" s="1">
        <v>-1.0585164200805799</v>
      </c>
      <c r="Q176" s="1">
        <v>2.6424190951221801E-6</v>
      </c>
      <c r="R176" s="1">
        <v>-0.30441076130352801</v>
      </c>
      <c r="S176" s="1">
        <v>5.5755067470405498E-2</v>
      </c>
      <c r="T176" t="s">
        <v>4154</v>
      </c>
      <c r="U176" t="s">
        <v>4153</v>
      </c>
    </row>
    <row r="177" spans="1:21" x14ac:dyDescent="0.25">
      <c r="A177" t="s">
        <v>1229</v>
      </c>
      <c r="B177" s="1">
        <v>6.08923266086195</v>
      </c>
      <c r="C177" s="1">
        <v>7.7805916701209696</v>
      </c>
      <c r="D177" s="1">
        <v>6.4906174376540697</v>
      </c>
      <c r="E177" s="1">
        <v>6.3850061623899999</v>
      </c>
      <c r="F177" s="1">
        <v>7.6213347040547896</v>
      </c>
      <c r="G177" s="1">
        <v>6.3937664165407098</v>
      </c>
      <c r="H177" s="1">
        <v>7.6091835061231503</v>
      </c>
      <c r="I177" s="1">
        <v>6.55826257539288</v>
      </c>
      <c r="J177" s="1">
        <v>6.9487199094310599</v>
      </c>
      <c r="K177" s="1">
        <v>6.6590139980999501</v>
      </c>
      <c r="L177" s="1">
        <v>0.40138477679211998</v>
      </c>
      <c r="M177" s="1">
        <v>3.4997145374755997E-2</v>
      </c>
      <c r="N177" s="1">
        <v>0.29577350152804499</v>
      </c>
      <c r="O177" s="1">
        <v>7.8849106349380096E-2</v>
      </c>
      <c r="P177" s="1">
        <v>1.5321020431928301</v>
      </c>
      <c r="Q177" s="1">
        <v>2.20126608455795E-7</v>
      </c>
      <c r="R177" s="1">
        <v>0.30453375567875701</v>
      </c>
      <c r="S177" s="1">
        <v>8.6222535148575002E-2</v>
      </c>
      <c r="T177" t="s">
        <v>1231</v>
      </c>
      <c r="U177" t="s">
        <v>1230</v>
      </c>
    </row>
    <row r="178" spans="1:21" x14ac:dyDescent="0.25">
      <c r="A178" t="s">
        <v>1232</v>
      </c>
      <c r="B178" s="1">
        <v>4.4271038191288099</v>
      </c>
      <c r="C178" s="1">
        <v>5.2275277060422001</v>
      </c>
      <c r="D178" s="1">
        <v>4.2867977070592902</v>
      </c>
      <c r="E178" s="1">
        <v>4.4478676754758197</v>
      </c>
      <c r="F178" s="1">
        <v>6.1645478349466698</v>
      </c>
      <c r="G178" s="1">
        <v>4.4244930759440404</v>
      </c>
      <c r="H178" s="1">
        <v>5.7373187798583896</v>
      </c>
      <c r="I178" s="1">
        <v>4.2841542008133402</v>
      </c>
      <c r="J178" s="1">
        <v>5.3789050301253898</v>
      </c>
      <c r="K178" s="1">
        <v>6.0778912957112903</v>
      </c>
      <c r="L178" s="1">
        <v>-0.14030611206951801</v>
      </c>
      <c r="M178" s="1">
        <v>0.240377712141708</v>
      </c>
      <c r="N178" s="1">
        <v>2.0763856347006299E-2</v>
      </c>
      <c r="O178" s="1">
        <v>0.399240990771835</v>
      </c>
      <c r="P178" s="1">
        <v>1.7374440158178599</v>
      </c>
      <c r="Q178" s="1">
        <v>1.47384320571521E-8</v>
      </c>
      <c r="R178" s="1">
        <v>-2.6107431847730601E-3</v>
      </c>
      <c r="S178" s="1">
        <v>0.44786301190813099</v>
      </c>
      <c r="T178" t="s">
        <v>1234</v>
      </c>
      <c r="U178" t="s">
        <v>1233</v>
      </c>
    </row>
    <row r="179" spans="1:21" x14ac:dyDescent="0.25">
      <c r="A179" t="s">
        <v>1235</v>
      </c>
      <c r="B179" s="1">
        <v>5.6757995074208898</v>
      </c>
      <c r="C179" s="1">
        <v>7.9286195318553903</v>
      </c>
      <c r="D179" s="1">
        <v>5.8086741966827704</v>
      </c>
      <c r="E179" s="1">
        <v>6.6705073271230804</v>
      </c>
      <c r="F179" s="1">
        <v>8.2249770181723392</v>
      </c>
      <c r="G179" s="1">
        <v>5.6965604909755898</v>
      </c>
      <c r="H179" s="1">
        <v>8.3495144443773395</v>
      </c>
      <c r="I179" s="1">
        <v>5.83979711889054</v>
      </c>
      <c r="J179" s="1">
        <v>6.1665299159117604</v>
      </c>
      <c r="K179" s="1">
        <v>6.6650054946628696</v>
      </c>
      <c r="L179" s="1">
        <v>0.13287468926188101</v>
      </c>
      <c r="M179" s="1">
        <v>0.28367720988119199</v>
      </c>
      <c r="N179" s="1">
        <v>0.99470781970219102</v>
      </c>
      <c r="O179" s="1">
        <v>1.2483767498794001E-4</v>
      </c>
      <c r="P179" s="1">
        <v>2.5491775107514498</v>
      </c>
      <c r="Q179" s="1">
        <v>8.9942726002339097E-10</v>
      </c>
      <c r="R179" s="1">
        <v>2.0760983554705299E-2</v>
      </c>
      <c r="S179" s="1">
        <v>0.42847244084358899</v>
      </c>
      <c r="T179" t="s">
        <v>1237</v>
      </c>
      <c r="U179" t="s">
        <v>1236</v>
      </c>
    </row>
    <row r="180" spans="1:21" x14ac:dyDescent="0.25">
      <c r="A180" t="s">
        <v>2891</v>
      </c>
      <c r="B180" s="1">
        <v>7.14185004877785</v>
      </c>
      <c r="C180" s="1">
        <v>7.71964180108092</v>
      </c>
      <c r="D180" s="1">
        <v>7.8419040241673601</v>
      </c>
      <c r="E180" s="1">
        <v>8.4164044492958396</v>
      </c>
      <c r="F180" s="1">
        <v>8.7257759319629997</v>
      </c>
      <c r="G180" s="1">
        <v>7.6944848809871704</v>
      </c>
      <c r="H180" s="1">
        <v>7.9040949183897702</v>
      </c>
      <c r="I180" s="1">
        <v>7.8703129058641004</v>
      </c>
      <c r="J180" s="1">
        <v>8.0730865872286195</v>
      </c>
      <c r="K180" s="1">
        <v>7.7555784833476604</v>
      </c>
      <c r="L180" s="1">
        <v>0.70005397538950798</v>
      </c>
      <c r="M180" s="1">
        <v>1.9979315319106899E-4</v>
      </c>
      <c r="N180" s="1">
        <v>1.2745544005179901</v>
      </c>
      <c r="O180" s="1">
        <v>1.6656386990608301E-7</v>
      </c>
      <c r="P180" s="1">
        <v>1.5839258831851399</v>
      </c>
      <c r="Q180" s="1">
        <v>5.0535927716845796E-9</v>
      </c>
      <c r="R180" s="1">
        <v>0.55263483220931597</v>
      </c>
      <c r="S180" s="1">
        <v>1.5662322354077799E-3</v>
      </c>
      <c r="T180" t="s">
        <v>4008</v>
      </c>
      <c r="U180" t="s">
        <v>4007</v>
      </c>
    </row>
    <row r="181" spans="1:21" x14ac:dyDescent="0.25">
      <c r="A181" t="s">
        <v>2890</v>
      </c>
      <c r="B181" s="1">
        <v>6.63936759880532</v>
      </c>
      <c r="C181" s="1">
        <v>7.3319496673037996</v>
      </c>
      <c r="D181" s="1">
        <v>7.5656003665951204</v>
      </c>
      <c r="E181" s="1">
        <v>7.8650757896980803</v>
      </c>
      <c r="F181" s="1">
        <v>8.0298451692067605</v>
      </c>
      <c r="G181" s="1">
        <v>7.4103657714469504</v>
      </c>
      <c r="H181" s="1">
        <v>7.27218302192402</v>
      </c>
      <c r="I181" s="1">
        <v>7.5834333318302898</v>
      </c>
      <c r="J181" s="1">
        <v>7.5597191841702802</v>
      </c>
      <c r="K181" s="1">
        <v>7.1313352403856101</v>
      </c>
      <c r="L181" s="1">
        <v>0.92623276778980501</v>
      </c>
      <c r="M181" s="1">
        <v>1.0170738795381401E-4</v>
      </c>
      <c r="N181" s="1">
        <v>1.2257081908927601</v>
      </c>
      <c r="O181" s="1">
        <v>3.10251241936795E-6</v>
      </c>
      <c r="P181" s="1">
        <v>1.39047757040144</v>
      </c>
      <c r="Q181" s="1">
        <v>4.1517822767508501E-7</v>
      </c>
      <c r="R181" s="1">
        <v>0.77099817264163395</v>
      </c>
      <c r="S181" s="1">
        <v>5.86019532851734E-4</v>
      </c>
      <c r="T181" t="s">
        <v>4006</v>
      </c>
      <c r="U181" t="s">
        <v>4005</v>
      </c>
    </row>
    <row r="182" spans="1:21" x14ac:dyDescent="0.25">
      <c r="A182" t="s">
        <v>1238</v>
      </c>
      <c r="B182" s="1">
        <v>7.50584782426382</v>
      </c>
      <c r="C182" s="1">
        <v>7.42086805713598</v>
      </c>
      <c r="D182" s="1">
        <v>8.5298471345486693</v>
      </c>
      <c r="E182" s="1">
        <v>8.5343427268115395</v>
      </c>
      <c r="F182" s="1">
        <v>8.2992758744381305</v>
      </c>
      <c r="G182" s="1">
        <v>7.7001704402611102</v>
      </c>
      <c r="H182" s="1">
        <v>7.9675435060829596</v>
      </c>
      <c r="I182" s="1">
        <v>7.8145113629546703</v>
      </c>
      <c r="J182" s="1">
        <v>7.8929172909738101</v>
      </c>
      <c r="K182" s="1">
        <v>8.2742041829522197</v>
      </c>
      <c r="L182" s="1">
        <v>1.0239993102848499</v>
      </c>
      <c r="M182" s="1">
        <v>9.2207133921676699E-7</v>
      </c>
      <c r="N182" s="1">
        <v>1.0284949025477199</v>
      </c>
      <c r="O182" s="1">
        <v>4.4184576963350098E-7</v>
      </c>
      <c r="P182" s="1">
        <v>0.79342805017430795</v>
      </c>
      <c r="Q182" s="1">
        <v>5.23950758932322E-6</v>
      </c>
      <c r="R182" s="1">
        <v>0.194322615997296</v>
      </c>
      <c r="S182" s="1">
        <v>0.100103878496479</v>
      </c>
      <c r="T182" t="s">
        <v>4399</v>
      </c>
      <c r="U182" t="s">
        <v>1239</v>
      </c>
    </row>
    <row r="183" spans="1:21" x14ac:dyDescent="0.25">
      <c r="A183" t="s">
        <v>1240</v>
      </c>
      <c r="B183" s="1">
        <v>4.9616063461305098</v>
      </c>
      <c r="C183" s="1">
        <v>6.3012647142441702</v>
      </c>
      <c r="D183" s="1">
        <v>5.75976969966956</v>
      </c>
      <c r="E183" s="1">
        <v>5.9576102327841598</v>
      </c>
      <c r="F183" s="1">
        <v>6.1225282017185298</v>
      </c>
      <c r="G183" s="1">
        <v>6.0131026809613397</v>
      </c>
      <c r="H183" s="1">
        <v>5.3697854851647797</v>
      </c>
      <c r="I183" s="1">
        <v>6.0920898448419303</v>
      </c>
      <c r="J183" s="1">
        <v>6.7898368589438096</v>
      </c>
      <c r="K183" s="1">
        <v>5.9439880649132997</v>
      </c>
      <c r="L183" s="1">
        <v>0.79816335353904999</v>
      </c>
      <c r="M183" s="1">
        <v>2.3257626981593501E-3</v>
      </c>
      <c r="N183" s="1">
        <v>0.99600388665364403</v>
      </c>
      <c r="O183" s="1">
        <v>2.7352448549411499E-4</v>
      </c>
      <c r="P183" s="1">
        <v>1.1609218555880201</v>
      </c>
      <c r="Q183" s="1">
        <v>4.0051054641626503E-5</v>
      </c>
      <c r="R183" s="1">
        <v>1.0514963348308299</v>
      </c>
      <c r="S183" s="1">
        <v>2.7920076979097999E-4</v>
      </c>
      <c r="T183" t="s">
        <v>1242</v>
      </c>
      <c r="U183" t="s">
        <v>1241</v>
      </c>
    </row>
    <row r="184" spans="1:21" x14ac:dyDescent="0.25">
      <c r="A184" t="s">
        <v>2650</v>
      </c>
      <c r="B184" s="1">
        <v>5.0647779012590597</v>
      </c>
      <c r="C184" s="1">
        <v>6.76997366415464</v>
      </c>
      <c r="D184" s="1">
        <v>6.1074264037710799</v>
      </c>
      <c r="E184" s="1">
        <v>6.3774987837711299</v>
      </c>
      <c r="F184" s="1">
        <v>6.7428691170924102</v>
      </c>
      <c r="G184" s="1">
        <v>5.2880017339473797</v>
      </c>
      <c r="H184" s="1">
        <v>5.3169273052227499</v>
      </c>
      <c r="I184" s="1">
        <v>6.0369220608506797</v>
      </c>
      <c r="J184" s="1">
        <v>7.3013646018219998</v>
      </c>
      <c r="K184" s="1">
        <v>6.1266996005536196</v>
      </c>
      <c r="L184" s="1">
        <v>1.04264850251202</v>
      </c>
      <c r="M184" s="1">
        <v>1.74187904050302E-2</v>
      </c>
      <c r="N184" s="1">
        <v>1.31272088251206</v>
      </c>
      <c r="O184" s="1">
        <v>3.6784651305723699E-3</v>
      </c>
      <c r="P184" s="1">
        <v>1.6780912158333501</v>
      </c>
      <c r="Q184" s="1">
        <v>3.90692375338192E-4</v>
      </c>
      <c r="R184" s="1">
        <v>0.22322383268832299</v>
      </c>
      <c r="S184" s="1">
        <v>0.31531382987906398</v>
      </c>
      <c r="T184" t="s">
        <v>3638</v>
      </c>
      <c r="U184" t="s">
        <v>1241</v>
      </c>
    </row>
    <row r="185" spans="1:21" x14ac:dyDescent="0.25">
      <c r="A185" t="s">
        <v>1601</v>
      </c>
      <c r="B185" s="1">
        <v>7.1296353034574196</v>
      </c>
      <c r="C185" s="1">
        <v>5.5061534234917504</v>
      </c>
      <c r="D185" s="1">
        <v>10.0022785036575</v>
      </c>
      <c r="E185" s="1">
        <v>9.3947459191576908</v>
      </c>
      <c r="F185" s="1">
        <v>9.6055926460516492</v>
      </c>
      <c r="G185" s="1">
        <v>9.1007893872829193</v>
      </c>
      <c r="H185" s="1">
        <v>8.0197617737147304</v>
      </c>
      <c r="I185" s="1">
        <v>8.0859051985442303</v>
      </c>
      <c r="J185" s="1">
        <v>8.1916383083697397</v>
      </c>
      <c r="K185" s="1">
        <v>7.7334671949862797</v>
      </c>
      <c r="L185" s="1">
        <v>2.8726432002001001</v>
      </c>
      <c r="M185" s="1">
        <v>8.1800403535040296E-10</v>
      </c>
      <c r="N185" s="1">
        <v>2.2651106157002601</v>
      </c>
      <c r="O185" s="1">
        <v>1.15903895297404E-8</v>
      </c>
      <c r="P185" s="1">
        <v>2.4759573425942198</v>
      </c>
      <c r="Q185" s="1">
        <v>1.6869569772187801E-9</v>
      </c>
      <c r="R185" s="1">
        <v>1.9711540838254999</v>
      </c>
      <c r="S185" s="1">
        <v>1.5748578517713201E-7</v>
      </c>
      <c r="T185" t="s">
        <v>3548</v>
      </c>
      <c r="U185" t="s">
        <v>3547</v>
      </c>
    </row>
    <row r="186" spans="1:21" x14ac:dyDescent="0.25">
      <c r="A186" t="s">
        <v>1873</v>
      </c>
      <c r="B186" s="1">
        <v>5.5889998202529103</v>
      </c>
      <c r="C186" s="1">
        <v>7.3576869547429098</v>
      </c>
      <c r="D186" s="1">
        <v>5.2626908881608596</v>
      </c>
      <c r="E186" s="1">
        <v>7.0302106455312003</v>
      </c>
      <c r="F186" s="1">
        <v>8.0651625852331907</v>
      </c>
      <c r="G186" s="1">
        <v>5.0208095182871197</v>
      </c>
      <c r="H186" s="1">
        <v>7.13216576862024</v>
      </c>
      <c r="I186" s="1">
        <v>6.6691980160597497</v>
      </c>
      <c r="J186" s="1">
        <v>7.55221376819798</v>
      </c>
      <c r="K186" s="1">
        <v>7.4306416541296798</v>
      </c>
      <c r="L186" s="1">
        <v>-0.32630893209204598</v>
      </c>
      <c r="M186" s="1">
        <v>7.8434537029943394E-2</v>
      </c>
      <c r="N186" s="1">
        <v>1.44121082527829</v>
      </c>
      <c r="O186" s="1">
        <v>1.34205061046699E-6</v>
      </c>
      <c r="P186" s="1">
        <v>2.4761627649802902</v>
      </c>
      <c r="Q186" s="1">
        <v>6.6488713417842997E-10</v>
      </c>
      <c r="R186" s="1">
        <v>-0.56819030196579001</v>
      </c>
      <c r="S186" s="1">
        <v>9.2149739224195396E-3</v>
      </c>
      <c r="T186" t="s">
        <v>1875</v>
      </c>
      <c r="U186" t="s">
        <v>1874</v>
      </c>
    </row>
    <row r="187" spans="1:21" x14ac:dyDescent="0.25">
      <c r="A187" t="s">
        <v>1898</v>
      </c>
      <c r="B187" s="1">
        <v>5.7842020830537102</v>
      </c>
      <c r="C187" s="1">
        <v>7.2635876064621199</v>
      </c>
      <c r="D187" s="1">
        <v>6.1219259114289502</v>
      </c>
      <c r="E187" s="1">
        <v>7.2248819680165601</v>
      </c>
      <c r="F187" s="1">
        <v>8.2722996893938792</v>
      </c>
      <c r="G187" s="1">
        <v>6.30663518779249</v>
      </c>
      <c r="H187" s="1">
        <v>6.9798712212046796</v>
      </c>
      <c r="I187" s="1">
        <v>8.8908560537888395</v>
      </c>
      <c r="J187" s="1">
        <v>10.5264879071403</v>
      </c>
      <c r="K187" s="1">
        <v>10.4849267774391</v>
      </c>
      <c r="L187" s="1">
        <v>0.33772382837523501</v>
      </c>
      <c r="M187" s="1">
        <v>0.12894848169475501</v>
      </c>
      <c r="N187" s="1">
        <v>1.4406798849628499</v>
      </c>
      <c r="O187" s="1">
        <v>2.5485310443639E-5</v>
      </c>
      <c r="P187" s="1">
        <v>2.4880976063401699</v>
      </c>
      <c r="Q187" s="1">
        <v>2.26902316774873E-8</v>
      </c>
      <c r="R187" s="1">
        <v>0.52243310473877702</v>
      </c>
      <c r="S187" s="1">
        <v>4.4083746770319898E-2</v>
      </c>
      <c r="T187" t="s">
        <v>3961</v>
      </c>
      <c r="U187" t="s">
        <v>1899</v>
      </c>
    </row>
    <row r="188" spans="1:21" x14ac:dyDescent="0.25">
      <c r="A188" t="s">
        <v>2034</v>
      </c>
      <c r="B188" s="1">
        <v>7.9908763100369704</v>
      </c>
      <c r="C188" s="1">
        <v>8.5237711388811892</v>
      </c>
      <c r="D188" s="1">
        <v>8.3642234790438401</v>
      </c>
      <c r="E188" s="1">
        <v>8.4124656844719308</v>
      </c>
      <c r="F188" s="1">
        <v>9.0000825789994003</v>
      </c>
      <c r="G188" s="1">
        <v>8.8277391998466594</v>
      </c>
      <c r="H188" s="1">
        <v>8.3886860169172497</v>
      </c>
      <c r="I188" s="1">
        <v>8.8250472755990206</v>
      </c>
      <c r="J188" s="1">
        <v>9.6679716942350709</v>
      </c>
      <c r="K188" s="1">
        <v>8.8329917527614796</v>
      </c>
      <c r="L188" s="1">
        <v>0.37334716900687098</v>
      </c>
      <c r="M188" s="1">
        <v>2.8343770491587698E-2</v>
      </c>
      <c r="N188" s="1">
        <v>0.42158937443495897</v>
      </c>
      <c r="O188" s="1">
        <v>1.33233561276156E-2</v>
      </c>
      <c r="P188" s="1">
        <v>1.0092062689624299</v>
      </c>
      <c r="Q188" s="1">
        <v>6.3263593227946903E-6</v>
      </c>
      <c r="R188" s="1">
        <v>0.83686288980969703</v>
      </c>
      <c r="S188" s="1">
        <v>1.30122091297469E-4</v>
      </c>
      <c r="T188" t="s">
        <v>2035</v>
      </c>
      <c r="U188" t="s">
        <v>4155</v>
      </c>
    </row>
    <row r="189" spans="1:21" x14ac:dyDescent="0.25">
      <c r="A189" t="s">
        <v>2075</v>
      </c>
      <c r="B189" s="1">
        <v>4.0453676931879503</v>
      </c>
      <c r="C189" s="1">
        <v>7.1946896071500603</v>
      </c>
      <c r="D189" s="1">
        <v>4.4566998136680303</v>
      </c>
      <c r="E189" s="1">
        <v>5.6051832714157896</v>
      </c>
      <c r="F189" s="1">
        <v>8.3456513939271595</v>
      </c>
      <c r="G189" s="1">
        <v>4.1364542849046897</v>
      </c>
      <c r="H189" s="1">
        <v>7.9639334034188698</v>
      </c>
      <c r="I189" s="1">
        <v>4.4970757948218703</v>
      </c>
      <c r="J189" s="1">
        <v>5.7852033308147597</v>
      </c>
      <c r="K189" s="1">
        <v>5.8394894430194597</v>
      </c>
      <c r="L189" s="1">
        <v>0.411332120480076</v>
      </c>
      <c r="M189" s="1">
        <v>3.8675617865254502E-2</v>
      </c>
      <c r="N189" s="1">
        <v>1.55981557822783</v>
      </c>
      <c r="O189" s="1">
        <v>5.5406175939824599E-7</v>
      </c>
      <c r="P189" s="1">
        <v>4.3002837007392101</v>
      </c>
      <c r="Q189" s="1">
        <v>3.0091368654236E-13</v>
      </c>
      <c r="R189" s="1">
        <v>9.1086591716731405E-2</v>
      </c>
      <c r="S189" s="1">
        <v>0.33583429515727298</v>
      </c>
      <c r="T189" t="s">
        <v>2077</v>
      </c>
      <c r="U189" t="s">
        <v>2076</v>
      </c>
    </row>
    <row r="190" spans="1:21" x14ac:dyDescent="0.25">
      <c r="A190" t="s">
        <v>2814</v>
      </c>
      <c r="B190" s="1">
        <v>7.1294991821046301</v>
      </c>
      <c r="C190" s="1">
        <v>7.0532464075837504</v>
      </c>
      <c r="D190" s="1">
        <v>6.8699299289432503</v>
      </c>
      <c r="E190" s="1">
        <v>6.3201158599033302</v>
      </c>
      <c r="F190" s="1">
        <v>6.1024293097855704</v>
      </c>
      <c r="G190" s="1">
        <v>6.5545676702084803</v>
      </c>
      <c r="H190" s="1">
        <v>6.9856857194343602</v>
      </c>
      <c r="I190" s="1">
        <v>6.1683108750218203</v>
      </c>
      <c r="J190" s="1">
        <v>5.6436079644457999</v>
      </c>
      <c r="K190" s="1">
        <v>5.4406525721085197</v>
      </c>
      <c r="L190" s="1">
        <v>-0.25956925316138202</v>
      </c>
      <c r="M190" s="1">
        <v>0.12841497939695301</v>
      </c>
      <c r="N190" s="1">
        <v>-0.80938332220129905</v>
      </c>
      <c r="O190" s="1">
        <v>5.02214649802391E-4</v>
      </c>
      <c r="P190" s="1">
        <v>-1.0270698723190601</v>
      </c>
      <c r="Q190" s="1">
        <v>3.4015984690648999E-5</v>
      </c>
      <c r="R190" s="1">
        <v>-0.57493151189615599</v>
      </c>
      <c r="S190" s="1">
        <v>8.5394738166075408E-3</v>
      </c>
      <c r="T190" t="s">
        <v>3895</v>
      </c>
      <c r="U190" t="s">
        <v>3894</v>
      </c>
    </row>
    <row r="191" spans="1:21" x14ac:dyDescent="0.25">
      <c r="A191" t="s">
        <v>1181</v>
      </c>
      <c r="B191" s="1">
        <v>8.7275012455577805</v>
      </c>
      <c r="C191" s="1">
        <v>10.0907565052925</v>
      </c>
      <c r="D191" s="1">
        <v>8.2984592640834407</v>
      </c>
      <c r="E191" s="1">
        <v>8.8154987167151493</v>
      </c>
      <c r="F191" s="1">
        <v>10.104874856256099</v>
      </c>
      <c r="G191" s="1">
        <v>8.6948156938843102</v>
      </c>
      <c r="H191" s="1">
        <v>10.354862900806101</v>
      </c>
      <c r="I191" s="1">
        <v>8.8859308733460391</v>
      </c>
      <c r="J191" s="1">
        <v>8.8451735673350402</v>
      </c>
      <c r="K191" s="1">
        <v>9.1430811282918896</v>
      </c>
      <c r="L191" s="1">
        <v>-0.42904198147434502</v>
      </c>
      <c r="M191" s="1">
        <v>4.5575213457359504E-3</v>
      </c>
      <c r="N191" s="1">
        <v>8.7997471157365198E-2</v>
      </c>
      <c r="O191" s="1">
        <v>0.26223282313713597</v>
      </c>
      <c r="P191" s="1">
        <v>1.3773736106982899</v>
      </c>
      <c r="Q191" s="1">
        <v>1.0736432173697301E-8</v>
      </c>
      <c r="R191" s="1">
        <v>-3.2685551673472098E-2</v>
      </c>
      <c r="S191" s="1">
        <v>0.39289189239575301</v>
      </c>
      <c r="T191" t="s">
        <v>1183</v>
      </c>
      <c r="U191" t="s">
        <v>1182</v>
      </c>
    </row>
    <row r="192" spans="1:21" x14ac:dyDescent="0.25">
      <c r="A192" t="s">
        <v>2714</v>
      </c>
      <c r="B192" s="1">
        <v>10.384126699824799</v>
      </c>
      <c r="C192" s="1">
        <v>11.3105978410638</v>
      </c>
      <c r="D192" s="1">
        <v>11.012650251688999</v>
      </c>
      <c r="E192" s="1">
        <v>11.4999653559408</v>
      </c>
      <c r="F192" s="1">
        <v>11.467744525647699</v>
      </c>
      <c r="G192" s="1">
        <v>11.2768605651539</v>
      </c>
      <c r="H192" s="1">
        <v>10.668326724752699</v>
      </c>
      <c r="I192" s="1">
        <v>11.680193008612401</v>
      </c>
      <c r="J192" s="1">
        <v>12.157801248294</v>
      </c>
      <c r="K192" s="1">
        <v>11.7333780800765</v>
      </c>
      <c r="L192" s="1">
        <v>0.62852355186423203</v>
      </c>
      <c r="M192" s="1">
        <v>2.98301767772936E-4</v>
      </c>
      <c r="N192" s="1">
        <v>1.1158386561160101</v>
      </c>
      <c r="O192" s="1">
        <v>3.9262906320066298E-7</v>
      </c>
      <c r="P192" s="1">
        <v>1.0836178258228999</v>
      </c>
      <c r="Q192" s="1">
        <v>3.2426221804732603E-7</v>
      </c>
      <c r="R192" s="1">
        <v>0.89273386532911303</v>
      </c>
      <c r="S192" s="1">
        <v>9.5764152763245901E-6</v>
      </c>
      <c r="T192" t="s">
        <v>3739</v>
      </c>
      <c r="U192" t="s">
        <v>3738</v>
      </c>
    </row>
    <row r="193" spans="1:21" x14ac:dyDescent="0.25">
      <c r="A193" t="s">
        <v>1275</v>
      </c>
      <c r="B193" s="1">
        <v>8.3971871721916802</v>
      </c>
      <c r="C193" s="1">
        <v>8.8005991653107394</v>
      </c>
      <c r="D193" s="1">
        <v>7.4421340966029899</v>
      </c>
      <c r="E193" s="1">
        <v>7.3689294336574998</v>
      </c>
      <c r="F193" s="1">
        <v>8.7712211843057908</v>
      </c>
      <c r="G193" s="1">
        <v>7.63741668827093</v>
      </c>
      <c r="H193" s="1">
        <v>8.6333602504695399</v>
      </c>
      <c r="I193" s="1">
        <v>7.8590910681937398</v>
      </c>
      <c r="J193" s="1">
        <v>8.9809463963763108</v>
      </c>
      <c r="K193" s="1">
        <v>8.8924594650724593</v>
      </c>
      <c r="L193" s="1">
        <v>-0.95505307558869301</v>
      </c>
      <c r="M193" s="1">
        <v>1.5985897156016301E-7</v>
      </c>
      <c r="N193" s="1">
        <v>-1.02825773853418</v>
      </c>
      <c r="O193" s="1">
        <v>3.4537674003920899E-8</v>
      </c>
      <c r="P193" s="1">
        <v>0.37403401211410497</v>
      </c>
      <c r="Q193" s="1">
        <v>1.04007565605447E-3</v>
      </c>
      <c r="R193" s="1">
        <v>-0.75977048392075297</v>
      </c>
      <c r="S193" s="1">
        <v>2.6159019278082301E-6</v>
      </c>
      <c r="T193" t="s">
        <v>1277</v>
      </c>
      <c r="U193" t="s">
        <v>1276</v>
      </c>
    </row>
    <row r="194" spans="1:21" x14ac:dyDescent="0.25">
      <c r="A194" t="s">
        <v>2828</v>
      </c>
      <c r="B194" s="1">
        <v>7.3814316903159796</v>
      </c>
      <c r="C194" s="1">
        <v>7.1668983415247798</v>
      </c>
      <c r="D194" s="1">
        <v>6.8887314499774899</v>
      </c>
      <c r="E194" s="1">
        <v>6.4442059652424302</v>
      </c>
      <c r="F194" s="1">
        <v>6.1688069209953902</v>
      </c>
      <c r="G194" s="1">
        <v>6.8130867714331496</v>
      </c>
      <c r="H194" s="1">
        <v>7.06627101564046</v>
      </c>
      <c r="I194" s="1">
        <v>6.7783263235804396</v>
      </c>
      <c r="J194" s="1">
        <v>5.9661863869540204</v>
      </c>
      <c r="K194" s="1">
        <v>5.6080950731205403</v>
      </c>
      <c r="L194" s="1">
        <v>-0.49270024033849302</v>
      </c>
      <c r="M194" s="1">
        <v>2.6154353517411099E-3</v>
      </c>
      <c r="N194" s="1">
        <v>-0.93722572507354995</v>
      </c>
      <c r="O194" s="1">
        <v>4.3898162994268502E-6</v>
      </c>
      <c r="P194" s="1">
        <v>-1.2126247693206</v>
      </c>
      <c r="Q194" s="1">
        <v>1.1916624194083E-7</v>
      </c>
      <c r="R194" s="1">
        <v>-0.56834491888283101</v>
      </c>
      <c r="S194" s="1">
        <v>9.9811625264817198E-4</v>
      </c>
      <c r="T194" t="s">
        <v>3919</v>
      </c>
      <c r="U194" t="s">
        <v>3918</v>
      </c>
    </row>
    <row r="195" spans="1:21" x14ac:dyDescent="0.25">
      <c r="A195" t="s">
        <v>2300</v>
      </c>
      <c r="B195" s="1">
        <v>6.9264185257722302</v>
      </c>
      <c r="C195" s="1">
        <v>6.1620766981247899</v>
      </c>
      <c r="D195" s="1">
        <v>6.2736353774443803</v>
      </c>
      <c r="E195" s="1">
        <v>5.1934202092134001</v>
      </c>
      <c r="F195" s="1">
        <v>5.0946768778675704</v>
      </c>
      <c r="G195" s="1">
        <v>6.4443869020910203</v>
      </c>
      <c r="H195" s="1">
        <v>5.0113466114401497</v>
      </c>
      <c r="I195" s="1">
        <v>9.3564029089980796</v>
      </c>
      <c r="J195" s="1">
        <v>6.0471632324166098</v>
      </c>
      <c r="K195" s="1">
        <v>4.8182409091652998</v>
      </c>
      <c r="L195" s="1">
        <v>-0.65278314832784601</v>
      </c>
      <c r="M195" s="1">
        <v>2.6230174039979699E-2</v>
      </c>
      <c r="N195" s="1">
        <v>-1.7329983165588301</v>
      </c>
      <c r="O195" s="1">
        <v>1.0653987948236701E-5</v>
      </c>
      <c r="P195" s="1">
        <v>-1.83174164790466</v>
      </c>
      <c r="Q195" s="1">
        <v>3.4080516407931798E-6</v>
      </c>
      <c r="R195" s="1">
        <v>-0.482031623681206</v>
      </c>
      <c r="S195" s="1">
        <v>7.6734441370460094E-2</v>
      </c>
      <c r="T195" t="s">
        <v>4298</v>
      </c>
      <c r="U195" t="s">
        <v>2301</v>
      </c>
    </row>
    <row r="196" spans="1:21" x14ac:dyDescent="0.25">
      <c r="A196" t="s">
        <v>1350</v>
      </c>
      <c r="B196" s="1">
        <v>6.8404614746153003</v>
      </c>
      <c r="C196" s="1">
        <v>6.8842099245170001</v>
      </c>
      <c r="D196" s="1">
        <v>8.33634608813162</v>
      </c>
      <c r="E196" s="1">
        <v>8.3086802424666892</v>
      </c>
      <c r="F196" s="1">
        <v>8.2091810226804007</v>
      </c>
      <c r="G196" s="1">
        <v>7.5137567461941304</v>
      </c>
      <c r="H196" s="1">
        <v>7.1412193167178</v>
      </c>
      <c r="I196" s="1">
        <v>8.8076628404864596</v>
      </c>
      <c r="J196" s="1">
        <v>10.3421975545742</v>
      </c>
      <c r="K196" s="1">
        <v>8.9629008207640997</v>
      </c>
      <c r="L196" s="1">
        <v>1.49588461351632</v>
      </c>
      <c r="M196" s="1">
        <v>5.5153114779681495E-7</v>
      </c>
      <c r="N196" s="1">
        <v>1.46821876785139</v>
      </c>
      <c r="O196" s="1">
        <v>3.3647921527219199E-7</v>
      </c>
      <c r="P196" s="1">
        <v>1.3687195480651</v>
      </c>
      <c r="Q196" s="1">
        <v>4.4392636031812197E-7</v>
      </c>
      <c r="R196" s="1">
        <v>0.67329527157882896</v>
      </c>
      <c r="S196" s="1">
        <v>1.58130100692223E-3</v>
      </c>
      <c r="T196" t="s">
        <v>1352</v>
      </c>
      <c r="U196" t="s">
        <v>1351</v>
      </c>
    </row>
    <row r="197" spans="1:21" x14ac:dyDescent="0.25">
      <c r="A197" t="s">
        <v>1348</v>
      </c>
      <c r="B197" s="1">
        <v>6.8762690849394303</v>
      </c>
      <c r="C197" s="1">
        <v>7.7825053554393397</v>
      </c>
      <c r="D197" s="1">
        <v>7.3936188299221399</v>
      </c>
      <c r="E197" s="1">
        <v>7.56365749344668</v>
      </c>
      <c r="F197" s="1">
        <v>7.6074413320221099</v>
      </c>
      <c r="G197" s="1">
        <v>7.8851141698516098</v>
      </c>
      <c r="H197" s="1">
        <v>7.2724901636634502</v>
      </c>
      <c r="I197" s="1">
        <v>7.4785208327647599</v>
      </c>
      <c r="J197" s="1">
        <v>8.3178616745243694</v>
      </c>
      <c r="K197" s="1">
        <v>8.0399248983032301</v>
      </c>
      <c r="L197" s="1">
        <v>0.51734974498270603</v>
      </c>
      <c r="M197" s="1">
        <v>1.49267051174729E-2</v>
      </c>
      <c r="N197" s="1">
        <v>0.68738840850724303</v>
      </c>
      <c r="O197" s="1">
        <v>1.99880388146358E-3</v>
      </c>
      <c r="P197" s="1">
        <v>0.73117224708268003</v>
      </c>
      <c r="Q197" s="1">
        <v>8.8113147748036596E-4</v>
      </c>
      <c r="R197" s="1">
        <v>1.0088450849121799</v>
      </c>
      <c r="S197" s="1">
        <v>1.26906887016585E-4</v>
      </c>
      <c r="T197" t="s">
        <v>3335</v>
      </c>
      <c r="U197" t="s">
        <v>1349</v>
      </c>
    </row>
    <row r="198" spans="1:21" x14ac:dyDescent="0.25">
      <c r="A198" t="s">
        <v>2115</v>
      </c>
      <c r="B198" s="1">
        <v>6.48330384829252</v>
      </c>
      <c r="C198" s="1">
        <v>6.9885091035487399</v>
      </c>
      <c r="D198" s="1">
        <v>6.9575006107693103</v>
      </c>
      <c r="E198" s="1">
        <v>8.9793591630975804</v>
      </c>
      <c r="F198" s="1">
        <v>10.6993570237067</v>
      </c>
      <c r="G198" s="1">
        <v>7.6635624251132102</v>
      </c>
      <c r="H198" s="1">
        <v>7.8459954813472104</v>
      </c>
      <c r="I198" s="1">
        <v>12.2359906268451</v>
      </c>
      <c r="J198" s="1">
        <v>14.0944298380047</v>
      </c>
      <c r="K198" s="1">
        <v>14.303385205413599</v>
      </c>
      <c r="L198" s="1">
        <v>0.47419676247678999</v>
      </c>
      <c r="M198" s="1">
        <v>3.81883961037126E-2</v>
      </c>
      <c r="N198" s="1">
        <v>2.4960553148050599</v>
      </c>
      <c r="O198" s="1">
        <v>8.6371564996225195E-9</v>
      </c>
      <c r="P198" s="1">
        <v>4.2160531754142001</v>
      </c>
      <c r="Q198" s="1">
        <v>2.2866946079768799E-12</v>
      </c>
      <c r="R198" s="1">
        <v>1.1802585768206899</v>
      </c>
      <c r="S198" s="1">
        <v>9.8599940664702296E-5</v>
      </c>
      <c r="T198" t="s">
        <v>2117</v>
      </c>
      <c r="U198" t="s">
        <v>2116</v>
      </c>
    </row>
    <row r="199" spans="1:21" x14ac:dyDescent="0.25">
      <c r="A199" t="s">
        <v>1682</v>
      </c>
      <c r="B199" s="1">
        <v>5.1798102018399597</v>
      </c>
      <c r="C199" s="1">
        <v>6.7225883641348601</v>
      </c>
      <c r="D199" s="1">
        <v>6.3377020683086798</v>
      </c>
      <c r="E199" s="1">
        <v>7.2176106321965596</v>
      </c>
      <c r="F199" s="1">
        <v>9.0176456051847502</v>
      </c>
      <c r="G199" s="1">
        <v>6.0811710991194499</v>
      </c>
      <c r="H199" s="1">
        <v>7.4469142010742697</v>
      </c>
      <c r="I199" s="1">
        <v>8.8415577403952792</v>
      </c>
      <c r="J199" s="1">
        <v>11.2458524206567</v>
      </c>
      <c r="K199" s="1">
        <v>11.304616888166899</v>
      </c>
      <c r="L199" s="1">
        <v>1.1578918664687201</v>
      </c>
      <c r="M199" s="1">
        <v>3.6655122369662398E-5</v>
      </c>
      <c r="N199" s="1">
        <v>2.0378004303566</v>
      </c>
      <c r="O199" s="1">
        <v>2.85187077440466E-8</v>
      </c>
      <c r="P199" s="1">
        <v>3.8378354033447999</v>
      </c>
      <c r="Q199" s="1">
        <v>1.7102959918135401E-12</v>
      </c>
      <c r="R199" s="1">
        <v>0.90136089727948798</v>
      </c>
      <c r="S199" s="1">
        <v>4.3044875093044E-4</v>
      </c>
      <c r="T199" t="s">
        <v>3816</v>
      </c>
      <c r="U199" t="s">
        <v>1683</v>
      </c>
    </row>
    <row r="200" spans="1:21" x14ac:dyDescent="0.25">
      <c r="A200" t="s">
        <v>2193</v>
      </c>
      <c r="B200" s="1">
        <v>8.1243156701029395</v>
      </c>
      <c r="C200" s="1">
        <v>9.8902002502055293</v>
      </c>
      <c r="D200" s="1">
        <v>9.1150102741767398</v>
      </c>
      <c r="E200" s="1">
        <v>9.6081237061175706</v>
      </c>
      <c r="F200" s="1">
        <v>9.6237595121077995</v>
      </c>
      <c r="G200" s="1">
        <v>9.5431406790989506</v>
      </c>
      <c r="H200" s="1">
        <v>8.3671448096175904</v>
      </c>
      <c r="I200" s="1">
        <v>10.0135545090388</v>
      </c>
      <c r="J200" s="1">
        <v>11.670825014373801</v>
      </c>
      <c r="K200" s="1">
        <v>10.9764704549422</v>
      </c>
      <c r="L200" s="1">
        <v>0.99069460407380205</v>
      </c>
      <c r="M200" s="1">
        <v>1.3494672934043501E-3</v>
      </c>
      <c r="N200" s="1">
        <v>1.48380803601463</v>
      </c>
      <c r="O200" s="1">
        <v>2.1274506594909698E-5</v>
      </c>
      <c r="P200" s="1">
        <v>1.4994438420048599</v>
      </c>
      <c r="Q200" s="1">
        <v>1.15713467188283E-5</v>
      </c>
      <c r="R200" s="1">
        <v>1.4188250089960099</v>
      </c>
      <c r="S200" s="1">
        <v>6.0143848783344597E-5</v>
      </c>
      <c r="T200" t="s">
        <v>2195</v>
      </c>
      <c r="U200" t="s">
        <v>2194</v>
      </c>
    </row>
    <row r="201" spans="1:21" x14ac:dyDescent="0.25">
      <c r="A201" t="s">
        <v>1775</v>
      </c>
      <c r="B201" s="1">
        <v>6.7725110720467301</v>
      </c>
      <c r="C201" s="1">
        <v>6.4197654636247998</v>
      </c>
      <c r="D201" s="1">
        <v>7.61010382437573</v>
      </c>
      <c r="E201" s="1">
        <v>7.8527380139512601</v>
      </c>
      <c r="F201" s="1">
        <v>6.85027879361171</v>
      </c>
      <c r="G201" s="1">
        <v>7.7342090297879498</v>
      </c>
      <c r="H201" s="1">
        <v>6.5129608512859596</v>
      </c>
      <c r="I201" s="1">
        <v>7.7177201956568</v>
      </c>
      <c r="J201" s="1">
        <v>6.3224448783579899</v>
      </c>
      <c r="K201" s="1">
        <v>5.9417985084634104</v>
      </c>
      <c r="L201" s="1">
        <v>0.83759275232900499</v>
      </c>
      <c r="M201" s="1">
        <v>7.2331581292142903E-3</v>
      </c>
      <c r="N201" s="1">
        <v>1.0802269419045301</v>
      </c>
      <c r="O201" s="1">
        <v>9.0822782901595403E-4</v>
      </c>
      <c r="P201" s="1">
        <v>7.77677215649826E-2</v>
      </c>
      <c r="Q201" s="1">
        <v>0.31179434044034798</v>
      </c>
      <c r="R201" s="1">
        <v>0.96169795774122702</v>
      </c>
      <c r="S201" s="1">
        <v>3.28071131574842E-3</v>
      </c>
      <c r="T201" t="s">
        <v>1777</v>
      </c>
      <c r="U201" t="s">
        <v>1776</v>
      </c>
    </row>
    <row r="202" spans="1:21" x14ac:dyDescent="0.25">
      <c r="A202" t="s">
        <v>1973</v>
      </c>
      <c r="B202" s="1">
        <v>7.2896014761485901</v>
      </c>
      <c r="C202" s="1">
        <v>7.6310425820775398</v>
      </c>
      <c r="D202" s="1">
        <v>6.2684859512863396</v>
      </c>
      <c r="E202" s="1">
        <v>5.6970520140382499</v>
      </c>
      <c r="F202" s="1">
        <v>5.8457795666628503</v>
      </c>
      <c r="G202" s="1">
        <v>6.5092348920780099</v>
      </c>
      <c r="H202" s="1">
        <v>7.8343265593475202</v>
      </c>
      <c r="I202" s="1">
        <v>5.9403388163049096</v>
      </c>
      <c r="J202" s="1">
        <v>5.0459888396096702</v>
      </c>
      <c r="K202" s="1">
        <v>5.7107719525275096</v>
      </c>
      <c r="L202" s="1">
        <v>-1.0211155248622501</v>
      </c>
      <c r="M202" s="1">
        <v>2.6131988050612898E-4</v>
      </c>
      <c r="N202" s="1">
        <v>-1.59254946211034</v>
      </c>
      <c r="O202" s="1">
        <v>1.4881989178964601E-6</v>
      </c>
      <c r="P202" s="1">
        <v>-1.4438219094857401</v>
      </c>
      <c r="Q202" s="1">
        <v>2.7247575953228798E-6</v>
      </c>
      <c r="R202" s="1">
        <v>-0.78036658407058102</v>
      </c>
      <c r="S202" s="1">
        <v>2.4247126019487802E-3</v>
      </c>
      <c r="T202" t="s">
        <v>1975</v>
      </c>
      <c r="U202" t="s">
        <v>1974</v>
      </c>
    </row>
    <row r="203" spans="1:21" x14ac:dyDescent="0.25">
      <c r="A203" t="s">
        <v>2675</v>
      </c>
      <c r="B203" s="1">
        <v>7.1625301040784697</v>
      </c>
      <c r="C203" s="1">
        <v>7.73811928302844</v>
      </c>
      <c r="D203" s="1">
        <v>7.7136566557182498</v>
      </c>
      <c r="E203" s="1">
        <v>7.8354101542072296</v>
      </c>
      <c r="F203" s="1">
        <v>8.1659551679557794</v>
      </c>
      <c r="G203" s="1">
        <v>8.0709612336672905</v>
      </c>
      <c r="H203" s="1">
        <v>7.5046480298304399</v>
      </c>
      <c r="I203" s="1">
        <v>8.0570355731635708</v>
      </c>
      <c r="J203" s="1">
        <v>8.6017676189662708</v>
      </c>
      <c r="K203" s="1">
        <v>8.2459666136276706</v>
      </c>
      <c r="L203" s="1">
        <v>0.55112655163977398</v>
      </c>
      <c r="M203" s="1">
        <v>7.9168129532016795E-3</v>
      </c>
      <c r="N203" s="1">
        <v>0.67288005012875596</v>
      </c>
      <c r="O203" s="1">
        <v>1.5650040142753099E-3</v>
      </c>
      <c r="P203" s="1">
        <v>1.0034250638772999</v>
      </c>
      <c r="Q203" s="1">
        <v>2.8277417466040598E-5</v>
      </c>
      <c r="R203" s="1">
        <v>0.908431129588819</v>
      </c>
      <c r="S203" s="1">
        <v>2.0511499365370001E-4</v>
      </c>
      <c r="T203" t="s">
        <v>3679</v>
      </c>
      <c r="U203" t="s">
        <v>3678</v>
      </c>
    </row>
    <row r="204" spans="1:21" x14ac:dyDescent="0.25">
      <c r="A204" t="s">
        <v>2421</v>
      </c>
      <c r="B204" s="1">
        <v>7.8950337855059303</v>
      </c>
      <c r="C204" s="1">
        <v>9.6606189578216597</v>
      </c>
      <c r="D204" s="1">
        <v>9.4762355884019396</v>
      </c>
      <c r="E204" s="1">
        <v>9.4439842099946105</v>
      </c>
      <c r="F204" s="1">
        <v>9.4735816654374396</v>
      </c>
      <c r="G204" s="1">
        <v>9.2602438100341899</v>
      </c>
      <c r="H204" s="1">
        <v>8.3417576844127606</v>
      </c>
      <c r="I204" s="1">
        <v>9.5332811212401296</v>
      </c>
      <c r="J204" s="1">
        <v>10.328809654156601</v>
      </c>
      <c r="K204" s="1">
        <v>9.6271197757301099</v>
      </c>
      <c r="L204" s="1">
        <v>1.58120180289601</v>
      </c>
      <c r="M204" s="1">
        <v>9.3943773762120194E-6</v>
      </c>
      <c r="N204" s="1">
        <v>1.54895042448867</v>
      </c>
      <c r="O204" s="1">
        <v>6.4696476606977599E-6</v>
      </c>
      <c r="P204" s="1">
        <v>1.57854787993151</v>
      </c>
      <c r="Q204" s="1">
        <v>3.0782583548949201E-6</v>
      </c>
      <c r="R204" s="1">
        <v>1.3652100245282599</v>
      </c>
      <c r="S204" s="1">
        <v>4.3706196831148397E-5</v>
      </c>
      <c r="T204" t="s">
        <v>3269</v>
      </c>
      <c r="U204" t="s">
        <v>3268</v>
      </c>
    </row>
    <row r="205" spans="1:21" x14ac:dyDescent="0.25">
      <c r="A205" t="s">
        <v>1970</v>
      </c>
      <c r="B205" s="1">
        <v>5.7166640016235597</v>
      </c>
      <c r="C205" s="1">
        <v>5.77689374505779</v>
      </c>
      <c r="D205" s="1">
        <v>6.9192323711467498</v>
      </c>
      <c r="E205" s="1">
        <v>6.7762664375329296</v>
      </c>
      <c r="F205" s="1">
        <v>6.7655128508683502</v>
      </c>
      <c r="G205" s="1">
        <v>5.8624549404130297</v>
      </c>
      <c r="H205" s="1">
        <v>6.0072408125067902</v>
      </c>
      <c r="I205" s="1">
        <v>6.1116123917503096</v>
      </c>
      <c r="J205" s="1">
        <v>6.6118189960690801</v>
      </c>
      <c r="K205" s="1">
        <v>5.98512461099501</v>
      </c>
      <c r="L205" s="1">
        <v>1.2025683695231899</v>
      </c>
      <c r="M205" s="1">
        <v>3.3794755899863999E-5</v>
      </c>
      <c r="N205" s="1">
        <v>1.0596024359093701</v>
      </c>
      <c r="O205" s="1">
        <v>7.2678490208996901E-5</v>
      </c>
      <c r="P205" s="1">
        <v>1.04884884924479</v>
      </c>
      <c r="Q205" s="1">
        <v>5.20076473833642E-5</v>
      </c>
      <c r="R205" s="1">
        <v>0.145790938789473</v>
      </c>
      <c r="S205" s="1">
        <v>0.27234582616044001</v>
      </c>
      <c r="T205" t="s">
        <v>1972</v>
      </c>
      <c r="U205" t="s">
        <v>1971</v>
      </c>
    </row>
    <row r="206" spans="1:21" x14ac:dyDescent="0.25">
      <c r="A206" t="s">
        <v>2439</v>
      </c>
      <c r="B206" s="1">
        <v>5.4205394726960696</v>
      </c>
      <c r="C206" s="1">
        <v>5.8983415885668196</v>
      </c>
      <c r="D206" s="1">
        <v>6.3122039144792703</v>
      </c>
      <c r="E206" s="1">
        <v>6.7121794385722504</v>
      </c>
      <c r="F206" s="1">
        <v>6.7667852532778703</v>
      </c>
      <c r="G206" s="1">
        <v>6.6118861144370804</v>
      </c>
      <c r="H206" s="1">
        <v>5.8820658726339001</v>
      </c>
      <c r="I206" s="1">
        <v>6.8514737276898803</v>
      </c>
      <c r="J206" s="1">
        <v>7.0039258337241401</v>
      </c>
      <c r="K206" s="1">
        <v>6.1650362680700503</v>
      </c>
      <c r="L206" s="1">
        <v>0.89166444178319804</v>
      </c>
      <c r="M206" s="1">
        <v>3.4705594543137699E-4</v>
      </c>
      <c r="N206" s="1">
        <v>1.2916399658761799</v>
      </c>
      <c r="O206" s="1">
        <v>5.1075046680195599E-6</v>
      </c>
      <c r="P206" s="1">
        <v>1.34624578058181</v>
      </c>
      <c r="Q206" s="1">
        <v>1.90635096046071E-6</v>
      </c>
      <c r="R206" s="1">
        <v>1.1913466417410099</v>
      </c>
      <c r="S206" s="1">
        <v>2.2124564986235399E-5</v>
      </c>
      <c r="T206" t="s">
        <v>3300</v>
      </c>
      <c r="U206" t="s">
        <v>3299</v>
      </c>
    </row>
    <row r="207" spans="1:21" x14ac:dyDescent="0.25">
      <c r="A207" t="s">
        <v>2607</v>
      </c>
      <c r="B207" s="1">
        <v>7.3535901076020398</v>
      </c>
      <c r="C207" s="1">
        <v>8.3835064235070593</v>
      </c>
      <c r="D207" s="1">
        <v>8.4712572766184007</v>
      </c>
      <c r="E207" s="1">
        <v>8.94047724824431</v>
      </c>
      <c r="F207" s="1">
        <v>8.7698401037724096</v>
      </c>
      <c r="G207" s="1">
        <v>8.7622043425666103</v>
      </c>
      <c r="H207" s="1">
        <v>7.8342740790049099</v>
      </c>
      <c r="I207" s="1">
        <v>8.9426539539350998</v>
      </c>
      <c r="J207" s="1">
        <v>9.3733211702828907</v>
      </c>
      <c r="K207" s="1">
        <v>8.6764572694674396</v>
      </c>
      <c r="L207" s="1">
        <v>1.11766716901636</v>
      </c>
      <c r="M207" s="1">
        <v>3.1996002264817298E-5</v>
      </c>
      <c r="N207" s="1">
        <v>1.58688714064227</v>
      </c>
      <c r="O207" s="1">
        <v>3.4372258161299902E-7</v>
      </c>
      <c r="P207" s="1">
        <v>1.4162499961703701</v>
      </c>
      <c r="Q207" s="1">
        <v>7.7793767095607198E-7</v>
      </c>
      <c r="R207" s="1">
        <v>1.4086142349645701</v>
      </c>
      <c r="S207" s="1">
        <v>2.6865474731232901E-6</v>
      </c>
      <c r="T207" t="s">
        <v>3573</v>
      </c>
      <c r="U207" t="s">
        <v>3572</v>
      </c>
    </row>
    <row r="208" spans="1:21" x14ac:dyDescent="0.25">
      <c r="A208" t="s">
        <v>2055</v>
      </c>
      <c r="B208" s="1">
        <v>6.1701004299811402</v>
      </c>
      <c r="C208" s="1">
        <v>6.6895300938928202</v>
      </c>
      <c r="D208" s="1">
        <v>6.9152397973514796</v>
      </c>
      <c r="E208" s="1">
        <v>7.2441575651532704</v>
      </c>
      <c r="F208" s="1">
        <v>7.3031004044141898</v>
      </c>
      <c r="G208" s="1">
        <v>6.7784725843946596</v>
      </c>
      <c r="H208" s="1">
        <v>6.6464711959781697</v>
      </c>
      <c r="I208" s="1">
        <v>6.9725204416216702</v>
      </c>
      <c r="J208" s="1">
        <v>7.17348518813262</v>
      </c>
      <c r="K208" s="1">
        <v>6.5814773264798596</v>
      </c>
      <c r="L208" s="1">
        <v>0.74513936737033604</v>
      </c>
      <c r="M208" s="1">
        <v>4.9943851453754197E-3</v>
      </c>
      <c r="N208" s="1">
        <v>1.07405713517212</v>
      </c>
      <c r="O208" s="1">
        <v>2.0998902366002901E-4</v>
      </c>
      <c r="P208" s="1">
        <v>1.1329999744330499</v>
      </c>
      <c r="Q208" s="1">
        <v>8.2043544846385294E-5</v>
      </c>
      <c r="R208" s="1">
        <v>0.608372154413511</v>
      </c>
      <c r="S208" s="1">
        <v>1.6657192493609901E-2</v>
      </c>
      <c r="T208" t="s">
        <v>2057</v>
      </c>
      <c r="U208" t="s">
        <v>2056</v>
      </c>
    </row>
    <row r="209" spans="1:21" x14ac:dyDescent="0.25">
      <c r="A209" t="s">
        <v>2060</v>
      </c>
      <c r="B209" s="1">
        <v>8.7726150135288492</v>
      </c>
      <c r="C209" s="1">
        <v>9.1313171766218204</v>
      </c>
      <c r="D209" s="1">
        <v>9.7961776093986703</v>
      </c>
      <c r="E209" s="1">
        <v>10.230211380075801</v>
      </c>
      <c r="F209" s="1">
        <v>10.4565778290343</v>
      </c>
      <c r="G209" s="1">
        <v>10.170361666862</v>
      </c>
      <c r="H209" s="1">
        <v>9.6595161976375294</v>
      </c>
      <c r="I209" s="1">
        <v>10.9107563350628</v>
      </c>
      <c r="J209" s="1">
        <v>12.268904216247901</v>
      </c>
      <c r="K209" s="1">
        <v>12.076749631639901</v>
      </c>
      <c r="L209" s="1">
        <v>1.02356259586982</v>
      </c>
      <c r="M209" s="1">
        <v>3.0017274707216101E-6</v>
      </c>
      <c r="N209" s="1">
        <v>1.45759636654697</v>
      </c>
      <c r="O209" s="1">
        <v>2.1181732027901501E-8</v>
      </c>
      <c r="P209" s="1">
        <v>1.6839628155055</v>
      </c>
      <c r="Q209" s="1">
        <v>1.53357058528966E-9</v>
      </c>
      <c r="R209" s="1">
        <v>1.39774665333313</v>
      </c>
      <c r="S209" s="1">
        <v>8.6943462280770201E-8</v>
      </c>
      <c r="T209" t="s">
        <v>2062</v>
      </c>
      <c r="U209" t="s">
        <v>2061</v>
      </c>
    </row>
    <row r="210" spans="1:21" x14ac:dyDescent="0.25">
      <c r="A210" t="s">
        <v>2241</v>
      </c>
      <c r="B210" s="1">
        <v>9.4237670861223695</v>
      </c>
      <c r="C210" s="1">
        <v>10.259262802854799</v>
      </c>
      <c r="D210" s="1">
        <v>10.3982660484142</v>
      </c>
      <c r="E210" s="1">
        <v>10.909700849536099</v>
      </c>
      <c r="F210" s="1">
        <v>10.516929846205</v>
      </c>
      <c r="G210" s="1">
        <v>10.8978997067472</v>
      </c>
      <c r="H210" s="1">
        <v>9.6984352146714805</v>
      </c>
      <c r="I210" s="1">
        <v>10.748414259808699</v>
      </c>
      <c r="J210" s="1">
        <v>11.227552449395301</v>
      </c>
      <c r="K210" s="1">
        <v>10.9566248339436</v>
      </c>
      <c r="L210" s="1">
        <v>0.97449896229179001</v>
      </c>
      <c r="M210" s="1">
        <v>3.5933951704916501E-4</v>
      </c>
      <c r="N210" s="1">
        <v>1.4859337634137699</v>
      </c>
      <c r="O210" s="1">
        <v>3.0155004867342298E-6</v>
      </c>
      <c r="P210" s="1">
        <v>1.0931627600826099</v>
      </c>
      <c r="Q210" s="1">
        <v>5.1124096847863497E-5</v>
      </c>
      <c r="R210" s="1">
        <v>1.47413262062484</v>
      </c>
      <c r="S210" s="1">
        <v>6.1227050290437198E-6</v>
      </c>
      <c r="T210" t="s">
        <v>2243</v>
      </c>
      <c r="U210" t="s">
        <v>2242</v>
      </c>
    </row>
    <row r="211" spans="1:21" x14ac:dyDescent="0.25">
      <c r="A211" t="s">
        <v>2352</v>
      </c>
      <c r="B211" s="1">
        <v>8.5580709870380804</v>
      </c>
      <c r="C211" s="1">
        <v>7.2251407734376896</v>
      </c>
      <c r="D211" s="1">
        <v>7.9365568932747399</v>
      </c>
      <c r="E211" s="1">
        <v>6.6303610536434796</v>
      </c>
      <c r="F211" s="1">
        <v>7.1815511376181398</v>
      </c>
      <c r="G211" s="1">
        <v>7.04643667777255</v>
      </c>
      <c r="H211" s="1">
        <v>7.5863147342052804</v>
      </c>
      <c r="I211" s="1">
        <v>10.5573060046829</v>
      </c>
      <c r="J211" s="1">
        <v>6.6662404755439102</v>
      </c>
      <c r="K211" s="1">
        <v>5.9377099000909004</v>
      </c>
      <c r="L211" s="1">
        <v>-0.62151409376333799</v>
      </c>
      <c r="M211" s="1">
        <v>1.8562208491686E-3</v>
      </c>
      <c r="N211" s="1">
        <v>-1.9277099333946</v>
      </c>
      <c r="O211" s="1">
        <v>6.2966447602059299E-9</v>
      </c>
      <c r="P211" s="1">
        <v>-1.37651984941993</v>
      </c>
      <c r="Q211" s="1">
        <v>2.4041880110947998E-7</v>
      </c>
      <c r="R211" s="1">
        <v>-1.51163430926553</v>
      </c>
      <c r="S211" s="1">
        <v>2.7774991512848602E-7</v>
      </c>
      <c r="T211" t="s">
        <v>3306</v>
      </c>
      <c r="U211" t="s">
        <v>2353</v>
      </c>
    </row>
    <row r="212" spans="1:21" x14ac:dyDescent="0.25">
      <c r="A212" t="s">
        <v>1173</v>
      </c>
      <c r="B212" s="1">
        <v>8.7717449330304902</v>
      </c>
      <c r="C212" s="1">
        <v>10.227055295418699</v>
      </c>
      <c r="D212" s="1">
        <v>9.1406363910915793</v>
      </c>
      <c r="E212" s="1">
        <v>9.8934391821218508</v>
      </c>
      <c r="F212" s="1">
        <v>11.089078364133</v>
      </c>
      <c r="G212" s="1">
        <v>8.7101627207434191</v>
      </c>
      <c r="H212" s="1">
        <v>10.714381790525101</v>
      </c>
      <c r="I212" s="1">
        <v>8.8760750701782705</v>
      </c>
      <c r="J212" s="1">
        <v>9.5501859743876008</v>
      </c>
      <c r="K212" s="1">
        <v>9.7399549540620303</v>
      </c>
      <c r="L212" s="1">
        <v>0.36889145806109103</v>
      </c>
      <c r="M212" s="1">
        <v>9.4134532981967906E-3</v>
      </c>
      <c r="N212" s="1">
        <v>1.12169424909136</v>
      </c>
      <c r="O212" s="1">
        <v>1.94384859746956E-7</v>
      </c>
      <c r="P212" s="1">
        <v>2.31733343110248</v>
      </c>
      <c r="Q212" s="1">
        <v>4.1963804024226102E-12</v>
      </c>
      <c r="R212" s="1">
        <v>-6.1582212287069303E-2</v>
      </c>
      <c r="S212" s="1">
        <v>0.33240670399683098</v>
      </c>
      <c r="T212" t="s">
        <v>3658</v>
      </c>
      <c r="U212" t="s">
        <v>1174</v>
      </c>
    </row>
    <row r="213" spans="1:21" x14ac:dyDescent="0.25">
      <c r="A213" t="s">
        <v>1246</v>
      </c>
      <c r="B213" s="1">
        <v>8.4980072630066292</v>
      </c>
      <c r="C213" s="1">
        <v>10.997870156037999</v>
      </c>
      <c r="D213" s="1">
        <v>9.7294507413459197</v>
      </c>
      <c r="E213" s="1">
        <v>10.4069262594539</v>
      </c>
      <c r="F213" s="1">
        <v>10.336330531002</v>
      </c>
      <c r="G213" s="1">
        <v>10.508812761444499</v>
      </c>
      <c r="H213" s="1">
        <v>9.36560033063944</v>
      </c>
      <c r="I213" s="1">
        <v>10.6608049521849</v>
      </c>
      <c r="J213" s="1">
        <v>11.5553161403841</v>
      </c>
      <c r="K213" s="1">
        <v>11.2202703960587</v>
      </c>
      <c r="L213" s="1">
        <v>1.23144347833929</v>
      </c>
      <c r="M213" s="1">
        <v>1.11285655803868E-4</v>
      </c>
      <c r="N213" s="1">
        <v>1.9089189964472599</v>
      </c>
      <c r="O213" s="1">
        <v>5.48125209189713E-7</v>
      </c>
      <c r="P213" s="1">
        <v>1.8383232679953301</v>
      </c>
      <c r="Q213" s="1">
        <v>5.0054312886496895E-7</v>
      </c>
      <c r="R213" s="1">
        <v>2.01080549843789</v>
      </c>
      <c r="S213" s="1">
        <v>6.0826357873576297E-7</v>
      </c>
      <c r="T213" t="s">
        <v>1248</v>
      </c>
      <c r="U213" t="s">
        <v>1247</v>
      </c>
    </row>
    <row r="214" spans="1:21" x14ac:dyDescent="0.25">
      <c r="A214" t="s">
        <v>1249</v>
      </c>
      <c r="B214" s="1">
        <v>7.2817825688730196</v>
      </c>
      <c r="C214" s="1">
        <v>7.70782578522918</v>
      </c>
      <c r="D214" s="1">
        <v>5.8539443578680697</v>
      </c>
      <c r="E214" s="1">
        <v>6.20663196950031</v>
      </c>
      <c r="F214" s="1">
        <v>7.05331495863072</v>
      </c>
      <c r="G214" s="1">
        <v>6.72891792456711</v>
      </c>
      <c r="H214" s="1">
        <v>7.39312943492543</v>
      </c>
      <c r="I214" s="1">
        <v>5.8876026999904099</v>
      </c>
      <c r="J214" s="1">
        <v>5.3952579296936296</v>
      </c>
      <c r="K214" s="1">
        <v>5.1997917184693403</v>
      </c>
      <c r="L214" s="1">
        <v>-1.4278382110049399</v>
      </c>
      <c r="M214" s="1">
        <v>3.3743820461849299E-6</v>
      </c>
      <c r="N214" s="1">
        <v>-1.07515059937271</v>
      </c>
      <c r="O214" s="1">
        <v>3.9872840772175203E-5</v>
      </c>
      <c r="P214" s="1">
        <v>-0.22846761024229401</v>
      </c>
      <c r="Q214" s="1">
        <v>0.123839694472391</v>
      </c>
      <c r="R214" s="1">
        <v>-0.55286464430590898</v>
      </c>
      <c r="S214" s="1">
        <v>1.17164973773744E-2</v>
      </c>
      <c r="T214" t="s">
        <v>1251</v>
      </c>
      <c r="U214" t="s">
        <v>1250</v>
      </c>
    </row>
    <row r="215" spans="1:21" x14ac:dyDescent="0.25">
      <c r="A215" t="s">
        <v>2980</v>
      </c>
      <c r="B215" s="1">
        <v>7.3311832639818402</v>
      </c>
      <c r="C215" s="1">
        <v>5.8771671524158604</v>
      </c>
      <c r="D215" s="1">
        <v>6.3039142546079896</v>
      </c>
      <c r="E215" s="1">
        <v>6.4033293050259799</v>
      </c>
      <c r="F215" s="1">
        <v>5.9576644966779799</v>
      </c>
      <c r="G215" s="1">
        <v>6.5516491405238497</v>
      </c>
      <c r="H215" s="1">
        <v>6.1828784687054901</v>
      </c>
      <c r="I215" s="1">
        <v>6.1374886880884301</v>
      </c>
      <c r="J215" s="1">
        <v>6.2641475903985704</v>
      </c>
      <c r="K215" s="1">
        <v>6.8980811296015601</v>
      </c>
      <c r="L215" s="1">
        <v>-1.0272690093738499</v>
      </c>
      <c r="M215" s="1">
        <v>3.6837002546935799E-4</v>
      </c>
      <c r="N215" s="1">
        <v>-0.92785395895585898</v>
      </c>
      <c r="O215" s="1">
        <v>5.9089613463429898E-4</v>
      </c>
      <c r="P215" s="1">
        <v>-1.37351876730386</v>
      </c>
      <c r="Q215" s="1">
        <v>7.9810454046149199E-6</v>
      </c>
      <c r="R215" s="1">
        <v>-0.779534123457991</v>
      </c>
      <c r="S215" s="1">
        <v>3.3857987423643698E-3</v>
      </c>
      <c r="T215" t="s">
        <v>4157</v>
      </c>
      <c r="U215" t="s">
        <v>4156</v>
      </c>
    </row>
    <row r="216" spans="1:21" x14ac:dyDescent="0.25">
      <c r="A216" t="s">
        <v>3190</v>
      </c>
      <c r="B216" s="1">
        <v>13.209613185054801</v>
      </c>
      <c r="C216" s="1">
        <v>12.851593844203601</v>
      </c>
      <c r="D216" s="1">
        <v>12.1880770216918</v>
      </c>
      <c r="E216" s="1">
        <v>12.226706380236701</v>
      </c>
      <c r="F216" s="1">
        <v>12.6717596381534</v>
      </c>
      <c r="G216" s="1">
        <v>12.9493346088842</v>
      </c>
      <c r="H216" s="1">
        <v>12.308305822462099</v>
      </c>
      <c r="I216" s="1">
        <v>13.126074874057201</v>
      </c>
      <c r="J216" s="1">
        <v>12.9295358845773</v>
      </c>
      <c r="K216" s="1">
        <v>12.0700519291308</v>
      </c>
      <c r="L216" s="1">
        <v>-1.02153616336308</v>
      </c>
      <c r="M216" s="1">
        <v>7.0381948690206796E-7</v>
      </c>
      <c r="N216" s="1">
        <v>-0.982906804818104</v>
      </c>
      <c r="O216" s="1">
        <v>5.5945509746005097E-7</v>
      </c>
      <c r="P216" s="1">
        <v>-0.53785354690142595</v>
      </c>
      <c r="Q216" s="1">
        <v>2.2300418869853299E-4</v>
      </c>
      <c r="R216" s="1">
        <v>-0.26027857617060102</v>
      </c>
      <c r="S216" s="1">
        <v>4.0498573529659201E-2</v>
      </c>
      <c r="T216" t="s">
        <v>4483</v>
      </c>
      <c r="U216" t="s">
        <v>4482</v>
      </c>
    </row>
    <row r="217" spans="1:21" x14ac:dyDescent="0.25">
      <c r="A217" t="s">
        <v>2745</v>
      </c>
      <c r="B217" s="1">
        <v>6.6003803170692299</v>
      </c>
      <c r="C217" s="1">
        <v>7.37373518691198</v>
      </c>
      <c r="D217" s="1">
        <v>7.2360606551216904</v>
      </c>
      <c r="E217" s="1">
        <v>7.4953693799176104</v>
      </c>
      <c r="F217" s="1">
        <v>7.6130517520151804</v>
      </c>
      <c r="G217" s="1">
        <v>7.3535206881119599</v>
      </c>
      <c r="H217" s="1">
        <v>6.9461728415126203</v>
      </c>
      <c r="I217" s="1">
        <v>8.2694019449343106</v>
      </c>
      <c r="J217" s="1">
        <v>9.0530417694716991</v>
      </c>
      <c r="K217" s="1">
        <v>8.4467087357951591</v>
      </c>
      <c r="L217" s="1">
        <v>0.63568033805246005</v>
      </c>
      <c r="M217" s="1">
        <v>1.8970014908109799E-2</v>
      </c>
      <c r="N217" s="1">
        <v>0.89498906284838697</v>
      </c>
      <c r="O217" s="1">
        <v>1.8855805603551199E-3</v>
      </c>
      <c r="P217" s="1">
        <v>1.01267143494595</v>
      </c>
      <c r="Q217" s="1">
        <v>4.9905303239078998E-4</v>
      </c>
      <c r="R217" s="1">
        <v>0.75314037104273102</v>
      </c>
      <c r="S217" s="1">
        <v>8.4687180630250193E-3</v>
      </c>
      <c r="T217" t="s">
        <v>3785</v>
      </c>
      <c r="U217" t="s">
        <v>3784</v>
      </c>
    </row>
    <row r="218" spans="1:21" x14ac:dyDescent="0.25">
      <c r="A218" t="s">
        <v>2431</v>
      </c>
      <c r="B218" s="1">
        <v>10.999931985206199</v>
      </c>
      <c r="C218" s="1">
        <v>12.4953267644956</v>
      </c>
      <c r="D218" s="1">
        <v>11.890863447177701</v>
      </c>
      <c r="E218" s="1">
        <v>12.5436202355483</v>
      </c>
      <c r="F218" s="1">
        <v>12.510533873964</v>
      </c>
      <c r="G218" s="1">
        <v>12.5709209776895</v>
      </c>
      <c r="H218" s="1">
        <v>11.6764624319703</v>
      </c>
      <c r="I218" s="1">
        <v>12.6399857982471</v>
      </c>
      <c r="J218" s="1">
        <v>13.175943662646</v>
      </c>
      <c r="K218" s="1">
        <v>12.6441826262713</v>
      </c>
      <c r="L218" s="1">
        <v>0.89093146197154205</v>
      </c>
      <c r="M218" s="1">
        <v>2.0744672656359501E-4</v>
      </c>
      <c r="N218" s="1">
        <v>1.5436882503420799</v>
      </c>
      <c r="O218" s="1">
        <v>3.2271179393364101E-7</v>
      </c>
      <c r="P218" s="1">
        <v>1.5106018887578301</v>
      </c>
      <c r="Q218" s="1">
        <v>2.4041880110947998E-7</v>
      </c>
      <c r="R218" s="1">
        <v>1.57098899248337</v>
      </c>
      <c r="S218" s="1">
        <v>5.2134105718416895E-7</v>
      </c>
      <c r="T218" t="s">
        <v>3289</v>
      </c>
      <c r="U218" t="s">
        <v>3288</v>
      </c>
    </row>
    <row r="219" spans="1:21" x14ac:dyDescent="0.25">
      <c r="A219" t="s">
        <v>1254</v>
      </c>
      <c r="B219" s="1">
        <v>4.5445874446946997</v>
      </c>
      <c r="C219" s="1">
        <v>5.3372438295462299</v>
      </c>
      <c r="D219" s="1">
        <v>5.9336659144776602</v>
      </c>
      <c r="E219" s="1">
        <v>5.8498725137805403</v>
      </c>
      <c r="F219" s="1">
        <v>5.8986892849285102</v>
      </c>
      <c r="G219" s="1">
        <v>5.2490913108733999</v>
      </c>
      <c r="H219" s="1">
        <v>5.3292074659750499</v>
      </c>
      <c r="I219" s="1">
        <v>7.0202165736677404</v>
      </c>
      <c r="J219" s="1">
        <v>7.6309420186099297</v>
      </c>
      <c r="K219" s="1">
        <v>6.4985668321566701</v>
      </c>
      <c r="L219" s="1">
        <v>1.3890784697829599</v>
      </c>
      <c r="M219" s="1">
        <v>9.3598287763288605E-6</v>
      </c>
      <c r="N219" s="1">
        <v>1.30528506908584</v>
      </c>
      <c r="O219" s="1">
        <v>1.0128870926287499E-5</v>
      </c>
      <c r="P219" s="1">
        <v>1.3541018402338101</v>
      </c>
      <c r="Q219" s="1">
        <v>3.9705387869429698E-6</v>
      </c>
      <c r="R219" s="1">
        <v>0.70450386617869698</v>
      </c>
      <c r="S219" s="1">
        <v>3.9836943642661098E-3</v>
      </c>
      <c r="T219" t="s">
        <v>1256</v>
      </c>
      <c r="U219" t="s">
        <v>1255</v>
      </c>
    </row>
    <row r="220" spans="1:21" x14ac:dyDescent="0.25">
      <c r="A220" t="s">
        <v>2897</v>
      </c>
      <c r="B220" s="1">
        <v>7.5689564631995996</v>
      </c>
      <c r="C220" s="1">
        <v>8.4844043472622399</v>
      </c>
      <c r="D220" s="1">
        <v>8.0706082604020892</v>
      </c>
      <c r="E220" s="1">
        <v>8.1700563684760592</v>
      </c>
      <c r="F220" s="1">
        <v>8.7808360592933496</v>
      </c>
      <c r="G220" s="1">
        <v>8.0344351302118007</v>
      </c>
      <c r="H220" s="1">
        <v>8.3345892257906709</v>
      </c>
      <c r="I220" s="1">
        <v>8.1007691644604805</v>
      </c>
      <c r="J220" s="1">
        <v>8.4577448711701599</v>
      </c>
      <c r="K220" s="1">
        <v>7.9809093184731301</v>
      </c>
      <c r="L220" s="1">
        <v>0.50165179720248898</v>
      </c>
      <c r="M220" s="1">
        <v>1.6487745205371301E-3</v>
      </c>
      <c r="N220" s="1">
        <v>0.60109990527645296</v>
      </c>
      <c r="O220" s="1">
        <v>2.5326589018664903E-4</v>
      </c>
      <c r="P220" s="1">
        <v>1.2118795960937401</v>
      </c>
      <c r="Q220" s="1">
        <v>6.3646169517546796E-8</v>
      </c>
      <c r="R220" s="1">
        <v>0.46547866701219498</v>
      </c>
      <c r="S220" s="1">
        <v>3.0280696711928799E-3</v>
      </c>
      <c r="T220" t="s">
        <v>4017</v>
      </c>
      <c r="U220" t="s">
        <v>4016</v>
      </c>
    </row>
    <row r="221" spans="1:21" x14ac:dyDescent="0.25">
      <c r="A221" t="s">
        <v>1257</v>
      </c>
      <c r="B221" s="1">
        <v>8.5635232553828509</v>
      </c>
      <c r="C221" s="1">
        <v>9.4226032603955705</v>
      </c>
      <c r="D221" s="1">
        <v>9.0136017164146196</v>
      </c>
      <c r="E221" s="1">
        <v>9.2629263823834709</v>
      </c>
      <c r="F221" s="1">
        <v>10.715017519751999</v>
      </c>
      <c r="G221" s="1">
        <v>9.5559921370081895</v>
      </c>
      <c r="H221" s="1">
        <v>9.5280879125905802</v>
      </c>
      <c r="I221" s="1">
        <v>8.8762735750473407</v>
      </c>
      <c r="J221" s="1">
        <v>8.8294922088880892</v>
      </c>
      <c r="K221" s="1">
        <v>7.9991134294302304</v>
      </c>
      <c r="L221" s="1">
        <v>0.45007846103176302</v>
      </c>
      <c r="M221" s="1">
        <v>6.7119648500081003E-3</v>
      </c>
      <c r="N221" s="1">
        <v>0.69940312700061502</v>
      </c>
      <c r="O221" s="1">
        <v>1.6300616760056899E-4</v>
      </c>
      <c r="P221" s="1">
        <v>2.1514942643691</v>
      </c>
      <c r="Q221" s="1">
        <v>1.15165690830529E-10</v>
      </c>
      <c r="R221" s="1">
        <v>0.99246888162533298</v>
      </c>
      <c r="S221" s="1">
        <v>7.7918662709897492E-6</v>
      </c>
      <c r="T221" t="s">
        <v>1259</v>
      </c>
      <c r="U221" t="s">
        <v>1258</v>
      </c>
    </row>
    <row r="222" spans="1:21" x14ac:dyDescent="0.25">
      <c r="A222" t="s">
        <v>1260</v>
      </c>
      <c r="B222" s="1">
        <v>6.7798173789232798</v>
      </c>
      <c r="C222" s="1">
        <v>5.9165933224409502</v>
      </c>
      <c r="D222" s="1">
        <v>7.6805645161445204</v>
      </c>
      <c r="E222" s="1">
        <v>7.5416876819275398</v>
      </c>
      <c r="F222" s="1">
        <v>5.7669744277329302</v>
      </c>
      <c r="G222" s="1">
        <v>7.1001266346526704</v>
      </c>
      <c r="H222" s="1">
        <v>5.8513821196374698</v>
      </c>
      <c r="I222" s="1">
        <v>7.3497488919767502</v>
      </c>
      <c r="J222" s="1">
        <v>7.0635835919727903</v>
      </c>
      <c r="K222" s="1">
        <v>6.4817592245907996</v>
      </c>
      <c r="L222" s="1">
        <v>0.900747137221241</v>
      </c>
      <c r="M222" s="1">
        <v>1.65590147217251E-4</v>
      </c>
      <c r="N222" s="1">
        <v>0.76187030300425895</v>
      </c>
      <c r="O222" s="1">
        <v>4.8428551688537499E-4</v>
      </c>
      <c r="P222" s="1">
        <v>-1.0128429511903601</v>
      </c>
      <c r="Q222" s="1">
        <v>1.9913048831909301E-5</v>
      </c>
      <c r="R222" s="1">
        <v>0.32030925572938501</v>
      </c>
      <c r="S222" s="1">
        <v>7.1905242830097096E-2</v>
      </c>
      <c r="T222" t="s">
        <v>1262</v>
      </c>
      <c r="U222" t="s">
        <v>1261</v>
      </c>
    </row>
    <row r="223" spans="1:21" x14ac:dyDescent="0.25">
      <c r="A223" t="s">
        <v>2777</v>
      </c>
      <c r="B223" s="1">
        <v>6.89415844490998</v>
      </c>
      <c r="C223" s="1">
        <v>6.7034111463983903</v>
      </c>
      <c r="D223" s="1">
        <v>5.8926491515573396</v>
      </c>
      <c r="E223" s="1">
        <v>6.1194794983027396</v>
      </c>
      <c r="F223" s="1">
        <v>5.8492592107425603</v>
      </c>
      <c r="G223" s="1">
        <v>6.2694418951583701</v>
      </c>
      <c r="H223" s="1">
        <v>6.6890736431353002</v>
      </c>
      <c r="I223" s="1">
        <v>6.4702491503305897</v>
      </c>
      <c r="J223" s="1">
        <v>6.47195393637947</v>
      </c>
      <c r="K223" s="1">
        <v>7.0776950504175602</v>
      </c>
      <c r="L223" s="1">
        <v>-1.0015092933526399</v>
      </c>
      <c r="M223" s="1">
        <v>2.96990409663469E-5</v>
      </c>
      <c r="N223" s="1">
        <v>-0.77467894660724101</v>
      </c>
      <c r="O223" s="1">
        <v>2.25559598620941E-4</v>
      </c>
      <c r="P223" s="1">
        <v>-1.0448992341674299</v>
      </c>
      <c r="Q223" s="1">
        <v>6.5681341214816901E-6</v>
      </c>
      <c r="R223" s="1">
        <v>-0.62471654975161495</v>
      </c>
      <c r="S223" s="1">
        <v>2.0827337251116702E-3</v>
      </c>
      <c r="T223" t="s">
        <v>3835</v>
      </c>
      <c r="U223" t="s">
        <v>3834</v>
      </c>
    </row>
    <row r="224" spans="1:21" x14ac:dyDescent="0.25">
      <c r="A224" t="s">
        <v>2648</v>
      </c>
      <c r="B224" s="1">
        <v>10.142257568545601</v>
      </c>
      <c r="C224" s="1">
        <v>10.076814381943599</v>
      </c>
      <c r="D224" s="1">
        <v>9.3861062448371602</v>
      </c>
      <c r="E224" s="1">
        <v>9.0764497979406595</v>
      </c>
      <c r="F224" s="1">
        <v>9.0780170074847799</v>
      </c>
      <c r="G224" s="1">
        <v>9.5483168615542304</v>
      </c>
      <c r="H224" s="1">
        <v>10.2390910049546</v>
      </c>
      <c r="I224" s="1">
        <v>9.0993058766377093</v>
      </c>
      <c r="J224" s="1">
        <v>8.3950585914454194</v>
      </c>
      <c r="K224" s="1">
        <v>8.2598652432137598</v>
      </c>
      <c r="L224" s="1">
        <v>-0.75615132370841598</v>
      </c>
      <c r="M224" s="1">
        <v>2.2490246230229799E-5</v>
      </c>
      <c r="N224" s="1">
        <v>-1.06580777060492</v>
      </c>
      <c r="O224" s="1">
        <v>2.4392148610025902E-7</v>
      </c>
      <c r="P224" s="1">
        <v>-1.0642405610607999</v>
      </c>
      <c r="Q224" s="1">
        <v>1.36919206072911E-7</v>
      </c>
      <c r="R224" s="1">
        <v>-0.59394070699134704</v>
      </c>
      <c r="S224" s="1">
        <v>2.4939244531206302E-4</v>
      </c>
      <c r="T224" t="s">
        <v>3635</v>
      </c>
      <c r="U224" t="s">
        <v>1263</v>
      </c>
    </row>
    <row r="225" spans="1:21" x14ac:dyDescent="0.25">
      <c r="A225" t="s">
        <v>1264</v>
      </c>
      <c r="B225" s="1">
        <v>12.137162372578899</v>
      </c>
      <c r="C225" s="1">
        <v>10.976189133217201</v>
      </c>
      <c r="D225" s="1">
        <v>10.4990774582215</v>
      </c>
      <c r="E225" s="1">
        <v>11.7567981608126</v>
      </c>
      <c r="F225" s="1">
        <v>10.2469582469682</v>
      </c>
      <c r="G225" s="1">
        <v>10.209561035811801</v>
      </c>
      <c r="H225" s="1">
        <v>10.444339008165301</v>
      </c>
      <c r="I225" s="1">
        <v>12.2109164649004</v>
      </c>
      <c r="J225" s="1">
        <v>12.023255961232399</v>
      </c>
      <c r="K225" s="1">
        <v>12.4089335721628</v>
      </c>
      <c r="L225" s="1">
        <v>-1.6380849143574401</v>
      </c>
      <c r="M225" s="1">
        <v>9.6100348635957402E-4</v>
      </c>
      <c r="N225" s="1">
        <v>-0.38036421176631002</v>
      </c>
      <c r="O225" s="1">
        <v>0.195792467060772</v>
      </c>
      <c r="P225" s="1">
        <v>-1.89020412561076</v>
      </c>
      <c r="Q225" s="1">
        <v>1.2227314097799301E-4</v>
      </c>
      <c r="R225" s="1">
        <v>-1.92760133676717</v>
      </c>
      <c r="S225" s="1">
        <v>2.6113552422321899E-4</v>
      </c>
      <c r="T225" t="s">
        <v>1266</v>
      </c>
      <c r="U225" t="s">
        <v>1265</v>
      </c>
    </row>
    <row r="226" spans="1:21" x14ac:dyDescent="0.25">
      <c r="A226" t="s">
        <v>2443</v>
      </c>
      <c r="B226" s="1">
        <v>6.5011340126700397</v>
      </c>
      <c r="C226" s="1">
        <v>6.5555577707918502</v>
      </c>
      <c r="D226" s="1">
        <v>6.9918954621382703</v>
      </c>
      <c r="E226" s="1">
        <v>7.2365394520977402</v>
      </c>
      <c r="F226" s="1">
        <v>7.4097453544372396</v>
      </c>
      <c r="G226" s="1">
        <v>7.5131120871762498</v>
      </c>
      <c r="H226" s="1">
        <v>6.6272455857877404</v>
      </c>
      <c r="I226" s="1">
        <v>7.3300638096955799</v>
      </c>
      <c r="J226" s="1">
        <v>6.8313105428814298</v>
      </c>
      <c r="K226" s="1">
        <v>4.7288073196656404</v>
      </c>
      <c r="L226" s="1">
        <v>0.49076144946823302</v>
      </c>
      <c r="M226" s="1">
        <v>1.3683588126471699E-2</v>
      </c>
      <c r="N226" s="1">
        <v>0.73540543942770298</v>
      </c>
      <c r="O226" s="1">
        <v>6.8264066575645299E-4</v>
      </c>
      <c r="P226" s="1">
        <v>0.90861134176719704</v>
      </c>
      <c r="Q226" s="1">
        <v>6.6526477126132094E-5</v>
      </c>
      <c r="R226" s="1">
        <v>1.0119780745062099</v>
      </c>
      <c r="S226" s="1">
        <v>6.1535130490005099E-5</v>
      </c>
      <c r="T226" t="s">
        <v>3308</v>
      </c>
      <c r="U226" t="s">
        <v>3307</v>
      </c>
    </row>
    <row r="227" spans="1:21" x14ac:dyDescent="0.25">
      <c r="A227" t="s">
        <v>1269</v>
      </c>
      <c r="B227" s="1">
        <v>4.6619780415997498</v>
      </c>
      <c r="C227" s="1">
        <v>6.0300501537233897</v>
      </c>
      <c r="D227" s="1">
        <v>7.0145106290771304</v>
      </c>
      <c r="E227" s="1">
        <v>7.0699172144725804</v>
      </c>
      <c r="F227" s="1">
        <v>7.1317983483776803</v>
      </c>
      <c r="G227" s="1">
        <v>6.2616972986217299</v>
      </c>
      <c r="H227" s="1">
        <v>6.2572107402300796</v>
      </c>
      <c r="I227" s="1">
        <v>6.5791100045420503</v>
      </c>
      <c r="J227" s="1">
        <v>7.6820570738224196</v>
      </c>
      <c r="K227" s="1">
        <v>6.4432051169911499</v>
      </c>
      <c r="L227" s="1">
        <v>2.3525325874773801</v>
      </c>
      <c r="M227" s="1">
        <v>6.7907634247250598E-5</v>
      </c>
      <c r="N227" s="1">
        <v>2.4079391728728301</v>
      </c>
      <c r="O227" s="1">
        <v>3.1933877091133501E-5</v>
      </c>
      <c r="P227" s="1">
        <v>2.4698203067779301</v>
      </c>
      <c r="Q227" s="1">
        <v>1.50180762939729E-5</v>
      </c>
      <c r="R227" s="1">
        <v>1.59971925702197</v>
      </c>
      <c r="S227" s="1">
        <v>2.0200115755062702E-3</v>
      </c>
      <c r="T227" t="s">
        <v>1271</v>
      </c>
      <c r="U227" t="s">
        <v>1270</v>
      </c>
    </row>
    <row r="228" spans="1:21" x14ac:dyDescent="0.25">
      <c r="A228" t="s">
        <v>1272</v>
      </c>
      <c r="B228" s="1">
        <v>5.9965367481675003</v>
      </c>
      <c r="C228" s="1">
        <v>6.2984084002447203</v>
      </c>
      <c r="D228" s="1">
        <v>7.0709886766909102</v>
      </c>
      <c r="E228" s="1">
        <v>7.2857760633416602</v>
      </c>
      <c r="F228" s="1">
        <v>7.7238206293800404</v>
      </c>
      <c r="G228" s="1">
        <v>7.4693035961589098</v>
      </c>
      <c r="H228" s="1">
        <v>6.4903796816819499</v>
      </c>
      <c r="I228" s="1">
        <v>7.72550815942403</v>
      </c>
      <c r="J228" s="1">
        <v>8.6912318888981694</v>
      </c>
      <c r="K228" s="1">
        <v>7.8245178283440904</v>
      </c>
      <c r="L228" s="1">
        <v>1.07445192852342</v>
      </c>
      <c r="M228" s="1">
        <v>1.3351070783258E-6</v>
      </c>
      <c r="N228" s="1">
        <v>1.2892393151741599</v>
      </c>
      <c r="O228" s="1">
        <v>7.7827237183860795E-8</v>
      </c>
      <c r="P228" s="1">
        <v>1.72728388121254</v>
      </c>
      <c r="Q228" s="1">
        <v>7.8032705193510201E-10</v>
      </c>
      <c r="R228" s="1">
        <v>1.47276684799141</v>
      </c>
      <c r="S228" s="1">
        <v>3.7095072641748503E-8</v>
      </c>
      <c r="T228" t="s">
        <v>1274</v>
      </c>
      <c r="U228" t="s">
        <v>1273</v>
      </c>
    </row>
    <row r="229" spans="1:21" x14ac:dyDescent="0.25">
      <c r="A229" t="s">
        <v>1278</v>
      </c>
      <c r="B229" s="1">
        <v>5.1846844876068401</v>
      </c>
      <c r="C229" s="1">
        <v>5.9376909311456503</v>
      </c>
      <c r="D229" s="1">
        <v>6.4697336556569702</v>
      </c>
      <c r="E229" s="1">
        <v>6.66218165211576</v>
      </c>
      <c r="F229" s="1">
        <v>6.7788867674483901</v>
      </c>
      <c r="G229" s="1">
        <v>5.4192042521231096</v>
      </c>
      <c r="H229" s="1">
        <v>5.8350868536715899</v>
      </c>
      <c r="I229" s="1">
        <v>6.1661871655479699</v>
      </c>
      <c r="J229" s="1">
        <v>7.8307654663139097</v>
      </c>
      <c r="K229" s="1">
        <v>6.8793885565210404</v>
      </c>
      <c r="L229" s="1">
        <v>1.2850491680501299</v>
      </c>
      <c r="M229" s="1">
        <v>5.9604980023172903E-3</v>
      </c>
      <c r="N229" s="1">
        <v>1.4774971645089201</v>
      </c>
      <c r="O229" s="1">
        <v>1.7132968874606701E-3</v>
      </c>
      <c r="P229" s="1">
        <v>1.5942022798415501</v>
      </c>
      <c r="Q229" s="1">
        <v>6.6820173006265995E-4</v>
      </c>
      <c r="R229" s="1">
        <v>0.23451976451626599</v>
      </c>
      <c r="S229" s="1">
        <v>0.30972622934124699</v>
      </c>
      <c r="T229" t="s">
        <v>1280</v>
      </c>
      <c r="U229" t="s">
        <v>1279</v>
      </c>
    </row>
    <row r="230" spans="1:21" x14ac:dyDescent="0.25">
      <c r="A230" t="s">
        <v>1282</v>
      </c>
      <c r="B230" s="1">
        <v>8.1699564791373707</v>
      </c>
      <c r="C230" s="1">
        <v>8.7285782482761007</v>
      </c>
      <c r="D230" s="1">
        <v>8.1661002556942908</v>
      </c>
      <c r="E230" s="1">
        <v>7.6763605504528298</v>
      </c>
      <c r="F230" s="1">
        <v>6.9466446675211699</v>
      </c>
      <c r="G230" s="1">
        <v>7.5854537691411803</v>
      </c>
      <c r="H230" s="1">
        <v>7.2025052647300303</v>
      </c>
      <c r="I230" s="1">
        <v>8.5388932946683909</v>
      </c>
      <c r="J230" s="1">
        <v>7.0945768214330904</v>
      </c>
      <c r="K230" s="1">
        <v>6.4939436084998503</v>
      </c>
      <c r="L230" s="1">
        <v>-3.8562234430745699E-3</v>
      </c>
      <c r="M230" s="1">
        <v>0.441397666410134</v>
      </c>
      <c r="N230" s="1">
        <v>-0.493595928684533</v>
      </c>
      <c r="O230" s="1">
        <v>1.9443865377766999E-2</v>
      </c>
      <c r="P230" s="1">
        <v>-1.2233118116161901</v>
      </c>
      <c r="Q230" s="1">
        <v>1.01299886457341E-5</v>
      </c>
      <c r="R230" s="1">
        <v>-0.58450270999618603</v>
      </c>
      <c r="S230" s="1">
        <v>1.10626933902552E-2</v>
      </c>
      <c r="T230" t="s">
        <v>1283</v>
      </c>
      <c r="U230" t="s">
        <v>1281</v>
      </c>
    </row>
    <row r="231" spans="1:21" x14ac:dyDescent="0.25">
      <c r="A231" t="s">
        <v>1131</v>
      </c>
      <c r="B231" s="1">
        <v>9.6268721781559599</v>
      </c>
      <c r="C231" s="1">
        <v>8.2924535521137095</v>
      </c>
      <c r="D231" s="1">
        <v>9.7101475652892795</v>
      </c>
      <c r="E231" s="1">
        <v>9.8439372492873396</v>
      </c>
      <c r="F231" s="1">
        <v>8.3745941125449708</v>
      </c>
      <c r="G231" s="1">
        <v>9.5941302367061798</v>
      </c>
      <c r="H231" s="1">
        <v>8.09824304588121</v>
      </c>
      <c r="I231" s="1">
        <v>9.7264565590841308</v>
      </c>
      <c r="J231" s="1">
        <v>9.80649667407401</v>
      </c>
      <c r="K231" s="1">
        <v>9.9872512123912092</v>
      </c>
      <c r="L231" s="1">
        <v>8.3275387133314296E-2</v>
      </c>
      <c r="M231" s="1">
        <v>0.31916271457135897</v>
      </c>
      <c r="N231" s="1">
        <v>0.21706507113137999</v>
      </c>
      <c r="O231" s="1">
        <v>0.114943589491645</v>
      </c>
      <c r="P231" s="1">
        <v>-1.252278065611</v>
      </c>
      <c r="Q231" s="1">
        <v>4.5879179000074902E-7</v>
      </c>
      <c r="R231" s="1">
        <v>-3.2741941449783603E-2</v>
      </c>
      <c r="S231" s="1">
        <v>0.40406567417630002</v>
      </c>
      <c r="T231" t="s">
        <v>3696</v>
      </c>
      <c r="U231" t="s">
        <v>1132</v>
      </c>
    </row>
    <row r="232" spans="1:21" x14ac:dyDescent="0.25">
      <c r="A232" t="s">
        <v>1287</v>
      </c>
      <c r="B232" s="1">
        <v>6.9750705401801998</v>
      </c>
      <c r="C232" s="1">
        <v>7.8517665636784404</v>
      </c>
      <c r="D232" s="1">
        <v>7.8972576356771302</v>
      </c>
      <c r="E232" s="1">
        <v>8.0161134940560892</v>
      </c>
      <c r="F232" s="1">
        <v>8.0079773025663901</v>
      </c>
      <c r="G232" s="1">
        <v>7.6737473275449402</v>
      </c>
      <c r="H232" s="1">
        <v>7.7039242895848998</v>
      </c>
      <c r="I232" s="1">
        <v>7.9522651160329998</v>
      </c>
      <c r="J232" s="1">
        <v>8.6282330246875798</v>
      </c>
      <c r="K232" s="1">
        <v>8.7315647074033595</v>
      </c>
      <c r="L232" s="1">
        <v>0.92218709549693401</v>
      </c>
      <c r="M232" s="1">
        <v>9.45007028744559E-6</v>
      </c>
      <c r="N232" s="1">
        <v>1.0410429538758901</v>
      </c>
      <c r="O232" s="1">
        <v>1.2712365821672199E-6</v>
      </c>
      <c r="P232" s="1">
        <v>1.0329067623861901</v>
      </c>
      <c r="Q232" s="1">
        <v>8.2558867364422899E-7</v>
      </c>
      <c r="R232" s="1">
        <v>0.69867678736474303</v>
      </c>
      <c r="S232" s="1">
        <v>1.6544826023005799E-4</v>
      </c>
      <c r="T232" t="s">
        <v>3814</v>
      </c>
      <c r="U232" t="s">
        <v>1288</v>
      </c>
    </row>
    <row r="233" spans="1:21" x14ac:dyDescent="0.25">
      <c r="A233" t="s">
        <v>2579</v>
      </c>
      <c r="B233" s="1">
        <v>5.91653692817584</v>
      </c>
      <c r="C233" s="1">
        <v>6.0178142294785397</v>
      </c>
      <c r="D233" s="1">
        <v>6.2173780594836101</v>
      </c>
      <c r="E233" s="1">
        <v>6.7241079780855202</v>
      </c>
      <c r="F233" s="1">
        <v>7.0277319310603596</v>
      </c>
      <c r="G233" s="1">
        <v>7.3186322282533904</v>
      </c>
      <c r="H233" s="1">
        <v>6.2582414214269404</v>
      </c>
      <c r="I233" s="1">
        <v>7.4564036296149396</v>
      </c>
      <c r="J233" s="1">
        <v>7.8108326057548503</v>
      </c>
      <c r="K233" s="1">
        <v>6.5677438373583898</v>
      </c>
      <c r="L233" s="1">
        <v>0.30084113130777002</v>
      </c>
      <c r="M233" s="1">
        <v>8.0826133297160402E-2</v>
      </c>
      <c r="N233" s="1">
        <v>0.80757104990968398</v>
      </c>
      <c r="O233" s="1">
        <v>2.8246068882850297E-4</v>
      </c>
      <c r="P233" s="1">
        <v>1.1111950028845199</v>
      </c>
      <c r="Q233" s="1">
        <v>6.9938662765481702E-6</v>
      </c>
      <c r="R233" s="1">
        <v>1.40209530007756</v>
      </c>
      <c r="S233" s="1">
        <v>1.63426179029591E-6</v>
      </c>
      <c r="T233" t="s">
        <v>3526</v>
      </c>
      <c r="U233" t="s">
        <v>3525</v>
      </c>
    </row>
    <row r="234" spans="1:21" x14ac:dyDescent="0.25">
      <c r="A234" t="s">
        <v>1953</v>
      </c>
      <c r="B234" s="1">
        <v>6.0086846296652299</v>
      </c>
      <c r="C234" s="1">
        <v>8.1704791824340397</v>
      </c>
      <c r="D234" s="1">
        <v>6.7146238245814098</v>
      </c>
      <c r="E234" s="1">
        <v>7.3376451506317499</v>
      </c>
      <c r="F234" s="1">
        <v>8.0116469563531396</v>
      </c>
      <c r="G234" s="1">
        <v>7.5643256274881097</v>
      </c>
      <c r="H234" s="1">
        <v>8.2046833463291602</v>
      </c>
      <c r="I234" s="1">
        <v>7.0057125262103304</v>
      </c>
      <c r="J234" s="1">
        <v>5.7153856300339401</v>
      </c>
      <c r="K234" s="1">
        <v>4.6020479006612103</v>
      </c>
      <c r="L234" s="1">
        <v>0.70593919491617496</v>
      </c>
      <c r="M234" s="1">
        <v>6.9402674855320997E-3</v>
      </c>
      <c r="N234" s="1">
        <v>1.3289605209665101</v>
      </c>
      <c r="O234" s="1">
        <v>2.53104680943345E-5</v>
      </c>
      <c r="P234" s="1">
        <v>2.0029623266879102</v>
      </c>
      <c r="Q234" s="1">
        <v>1.3305013618088101E-7</v>
      </c>
      <c r="R234" s="1">
        <v>1.55564099782288</v>
      </c>
      <c r="S234" s="1">
        <v>8.3060246534029998E-6</v>
      </c>
      <c r="T234" t="s">
        <v>3284</v>
      </c>
      <c r="U234" t="s">
        <v>1954</v>
      </c>
    </row>
    <row r="235" spans="1:21" x14ac:dyDescent="0.25">
      <c r="A235" t="s">
        <v>2499</v>
      </c>
      <c r="B235" s="1">
        <v>3.89286312322524</v>
      </c>
      <c r="C235" s="1">
        <v>4.3755072070816601</v>
      </c>
      <c r="D235" s="1">
        <v>4.2767860405215199</v>
      </c>
      <c r="E235" s="1">
        <v>4.3165738202592498</v>
      </c>
      <c r="F235" s="1">
        <v>4.4713487649649597</v>
      </c>
      <c r="G235" s="1">
        <v>4.9509559658145896</v>
      </c>
      <c r="H235" s="1">
        <v>4.33688113017564</v>
      </c>
      <c r="I235" s="1">
        <v>4.88469439508797</v>
      </c>
      <c r="J235" s="1">
        <v>6.1901785583663402</v>
      </c>
      <c r="K235" s="1">
        <v>4.93853547345274</v>
      </c>
      <c r="L235" s="1">
        <v>0.38392291729627498</v>
      </c>
      <c r="M235" s="1">
        <v>0.16373521364354601</v>
      </c>
      <c r="N235" s="1">
        <v>0.42371069703400499</v>
      </c>
      <c r="O235" s="1">
        <v>0.126437710075233</v>
      </c>
      <c r="P235" s="1">
        <v>0.57848564173971395</v>
      </c>
      <c r="Q235" s="1">
        <v>4.9738652750339798E-2</v>
      </c>
      <c r="R235" s="1">
        <v>1.0580928425893501</v>
      </c>
      <c r="S235" s="1">
        <v>5.5090812902123896E-3</v>
      </c>
      <c r="T235" t="s">
        <v>3402</v>
      </c>
      <c r="U235" t="s">
        <v>3401</v>
      </c>
    </row>
    <row r="236" spans="1:21" x14ac:dyDescent="0.25">
      <c r="A236" t="s">
        <v>1289</v>
      </c>
      <c r="B236" s="1">
        <v>3.46346232335552</v>
      </c>
      <c r="C236" s="1">
        <v>3.7012246230527999</v>
      </c>
      <c r="D236" s="1">
        <v>4.0539828927729999</v>
      </c>
      <c r="E236" s="1">
        <v>4.2137917637779498</v>
      </c>
      <c r="F236" s="1">
        <v>3.9406963488990598</v>
      </c>
      <c r="G236" s="1">
        <v>4.7559765335331203</v>
      </c>
      <c r="H236" s="1">
        <v>3.7371903901772598</v>
      </c>
      <c r="I236" s="1">
        <v>4.6975878300706304</v>
      </c>
      <c r="J236" s="1">
        <v>5.2630388602479501</v>
      </c>
      <c r="K236" s="1">
        <v>4.4635603165595397</v>
      </c>
      <c r="L236" s="1">
        <v>0.59052056941747799</v>
      </c>
      <c r="M236" s="1">
        <v>6.3819743851431705E-4</v>
      </c>
      <c r="N236" s="1">
        <v>0.75032944042242899</v>
      </c>
      <c r="O236" s="1">
        <v>4.3677290702552602E-5</v>
      </c>
      <c r="P236" s="1">
        <v>0.47723402554354299</v>
      </c>
      <c r="Q236" s="1">
        <v>1.6445171590330999E-3</v>
      </c>
      <c r="R236" s="1">
        <v>1.2925142101775999</v>
      </c>
      <c r="S236" s="1">
        <v>1.9366790693896399E-7</v>
      </c>
      <c r="T236" t="s">
        <v>1291</v>
      </c>
      <c r="U236" t="s">
        <v>1290</v>
      </c>
    </row>
    <row r="237" spans="1:21" x14ac:dyDescent="0.25">
      <c r="A237" t="s">
        <v>2182</v>
      </c>
      <c r="B237" s="1">
        <v>10.0181732212534</v>
      </c>
      <c r="C237" s="1">
        <v>11.248690986472701</v>
      </c>
      <c r="D237" s="1">
        <v>10.3790779826394</v>
      </c>
      <c r="E237" s="1">
        <v>10.8626765166021</v>
      </c>
      <c r="F237" s="1">
        <v>11.6016602930332</v>
      </c>
      <c r="G237" s="1">
        <v>10.3075000043836</v>
      </c>
      <c r="H237" s="1">
        <v>11.360534125954899</v>
      </c>
      <c r="I237" s="1">
        <v>10.0843734117485</v>
      </c>
      <c r="J237" s="1">
        <v>9.5058656601440408</v>
      </c>
      <c r="K237" s="1">
        <v>9.3226186436928806</v>
      </c>
      <c r="L237" s="1">
        <v>0.36090476138605299</v>
      </c>
      <c r="M237" s="1">
        <v>1.7591323508834401E-2</v>
      </c>
      <c r="N237" s="1">
        <v>0.84450329534870905</v>
      </c>
      <c r="O237" s="1">
        <v>1.5674027010456601E-5</v>
      </c>
      <c r="P237" s="1">
        <v>1.5834870717798799</v>
      </c>
      <c r="Q237" s="1">
        <v>4.0899540845294097E-9</v>
      </c>
      <c r="R237" s="1">
        <v>0.28932678313021598</v>
      </c>
      <c r="S237" s="1">
        <v>4.60002253511438E-2</v>
      </c>
      <c r="T237" t="s">
        <v>2184</v>
      </c>
      <c r="U237" t="s">
        <v>2183</v>
      </c>
    </row>
    <row r="238" spans="1:21" x14ac:dyDescent="0.25">
      <c r="A238" t="s">
        <v>1292</v>
      </c>
      <c r="B238" s="1">
        <v>6.8442865442494503</v>
      </c>
      <c r="C238" s="1">
        <v>6.81130482164117</v>
      </c>
      <c r="D238" s="1">
        <v>5.7470949423056901</v>
      </c>
      <c r="E238" s="1">
        <v>5.6202833455890602</v>
      </c>
      <c r="F238" s="1">
        <v>6.2488371924439603</v>
      </c>
      <c r="G238" s="1">
        <v>6.0097015535524303</v>
      </c>
      <c r="H238" s="1">
        <v>6.8696706043373901</v>
      </c>
      <c r="I238" s="1">
        <v>5.7032770440121601</v>
      </c>
      <c r="J238" s="1">
        <v>5.6193729029667798</v>
      </c>
      <c r="K238" s="1">
        <v>5.3865025940182099</v>
      </c>
      <c r="L238" s="1">
        <v>-1.09719160194376</v>
      </c>
      <c r="M238" s="1">
        <v>1.19997008907324E-5</v>
      </c>
      <c r="N238" s="1">
        <v>-1.2240031986603901</v>
      </c>
      <c r="O238" s="1">
        <v>1.8649622263562399E-6</v>
      </c>
      <c r="P238" s="1">
        <v>-0.59544935180548697</v>
      </c>
      <c r="Q238" s="1">
        <v>1.40250806409719E-3</v>
      </c>
      <c r="R238" s="1">
        <v>-0.83458499069702397</v>
      </c>
      <c r="S238" s="1">
        <v>1.9192241187969099E-4</v>
      </c>
      <c r="T238" t="s">
        <v>1294</v>
      </c>
      <c r="U238" t="s">
        <v>1293</v>
      </c>
    </row>
    <row r="239" spans="1:21" x14ac:dyDescent="0.25">
      <c r="A239" t="s">
        <v>2817</v>
      </c>
      <c r="B239" s="1">
        <v>8.1046646840281493</v>
      </c>
      <c r="C239" s="1">
        <v>7.9925814370805801</v>
      </c>
      <c r="D239" s="1">
        <v>8.8363570964037201</v>
      </c>
      <c r="E239" s="1">
        <v>9.0276714848140092</v>
      </c>
      <c r="F239" s="1">
        <v>9.1374382786535708</v>
      </c>
      <c r="G239" s="1">
        <v>8.5443409898830005</v>
      </c>
      <c r="H239" s="1">
        <v>8.2863384080308897</v>
      </c>
      <c r="I239" s="1">
        <v>8.5272855411057495</v>
      </c>
      <c r="J239" s="1">
        <v>8.7611169430373792</v>
      </c>
      <c r="K239" s="1">
        <v>8.1495315491677793</v>
      </c>
      <c r="L239" s="1">
        <v>0.73169241237556903</v>
      </c>
      <c r="M239" s="1">
        <v>3.6837002546935799E-4</v>
      </c>
      <c r="N239" s="1">
        <v>0.92300680078585495</v>
      </c>
      <c r="O239" s="1">
        <v>2.4692156147518299E-5</v>
      </c>
      <c r="P239" s="1">
        <v>1.03277359462542</v>
      </c>
      <c r="Q239" s="1">
        <v>4.3562360536312997E-6</v>
      </c>
      <c r="R239" s="1">
        <v>0.43967630585484602</v>
      </c>
      <c r="S239" s="1">
        <v>1.35514066094092E-2</v>
      </c>
      <c r="T239" t="s">
        <v>3901</v>
      </c>
      <c r="U239" t="s">
        <v>3900</v>
      </c>
    </row>
    <row r="240" spans="1:21" x14ac:dyDescent="0.25">
      <c r="A240" t="s">
        <v>2991</v>
      </c>
      <c r="B240" s="1">
        <v>11.8893280793937</v>
      </c>
      <c r="C240" s="1">
        <v>12.2496842724216</v>
      </c>
      <c r="D240" s="1">
        <v>12.788632918659699</v>
      </c>
      <c r="E240" s="1">
        <v>12.9178245627614</v>
      </c>
      <c r="F240" s="1">
        <v>12.991888931962601</v>
      </c>
      <c r="G240" s="1">
        <v>12.591313427726799</v>
      </c>
      <c r="H240" s="1">
        <v>12.4244060504672</v>
      </c>
      <c r="I240" s="1">
        <v>12.835798013563</v>
      </c>
      <c r="J240" s="1">
        <v>12.2594028885096</v>
      </c>
      <c r="K240" s="1">
        <v>11.181591281776701</v>
      </c>
      <c r="L240" s="1">
        <v>0.89930483926597304</v>
      </c>
      <c r="M240" s="1">
        <v>8.04247209929208E-6</v>
      </c>
      <c r="N240" s="1">
        <v>1.02849648336767</v>
      </c>
      <c r="O240" s="1">
        <v>9.1596799679498399E-7</v>
      </c>
      <c r="P240" s="1">
        <v>1.1025608525689501</v>
      </c>
      <c r="Q240" s="1">
        <v>2.3870488630347102E-7</v>
      </c>
      <c r="R240" s="1">
        <v>0.70198534833316195</v>
      </c>
      <c r="S240" s="1">
        <v>1.07214437456311E-4</v>
      </c>
      <c r="T240" t="s">
        <v>4171</v>
      </c>
      <c r="U240" t="s">
        <v>4170</v>
      </c>
    </row>
    <row r="241" spans="1:21" x14ac:dyDescent="0.25">
      <c r="A241" t="s">
        <v>1295</v>
      </c>
      <c r="B241" s="1">
        <v>7.06486217568479</v>
      </c>
      <c r="C241" s="1">
        <v>5.9794229786577304</v>
      </c>
      <c r="D241" s="1">
        <v>7.5327528270998796</v>
      </c>
      <c r="E241" s="1">
        <v>7.3062482772970601</v>
      </c>
      <c r="F241" s="1">
        <v>8.1222640470323597</v>
      </c>
      <c r="G241" s="1">
        <v>8.5691324911930895</v>
      </c>
      <c r="H241" s="1">
        <v>5.3889605866995396</v>
      </c>
      <c r="I241" s="1">
        <v>7.9528156217329</v>
      </c>
      <c r="J241" s="1">
        <v>9.0036536229087201</v>
      </c>
      <c r="K241" s="1">
        <v>7.6916268324518704</v>
      </c>
      <c r="L241" s="1">
        <v>0.46789065141509001</v>
      </c>
      <c r="M241" s="1">
        <v>5.5142685933800603E-2</v>
      </c>
      <c r="N241" s="1">
        <v>0.24138610161226601</v>
      </c>
      <c r="O241" s="1">
        <v>0.186288060030843</v>
      </c>
      <c r="P241" s="1">
        <v>1.0574018713475699</v>
      </c>
      <c r="Q241" s="1">
        <v>2.64554147601876E-4</v>
      </c>
      <c r="R241" s="1">
        <v>1.5042703155082999</v>
      </c>
      <c r="S241" s="1">
        <v>2.17316821482198E-5</v>
      </c>
      <c r="T241" t="s">
        <v>1297</v>
      </c>
      <c r="U241" t="s">
        <v>1296</v>
      </c>
    </row>
    <row r="242" spans="1:21" x14ac:dyDescent="0.25">
      <c r="A242" t="s">
        <v>1298</v>
      </c>
      <c r="B242" s="1">
        <v>6.1897697918315702</v>
      </c>
      <c r="C242" s="1">
        <v>7.5648625339634901</v>
      </c>
      <c r="D242" s="1">
        <v>8.0911961192267192</v>
      </c>
      <c r="E242" s="1">
        <v>9.0088722964914894</v>
      </c>
      <c r="F242" s="1">
        <v>9.9146079057116197</v>
      </c>
      <c r="G242" s="1">
        <v>7.2401194432704301</v>
      </c>
      <c r="H242" s="1">
        <v>8.8872186551519903</v>
      </c>
      <c r="I242" s="1">
        <v>7.6036050994401796</v>
      </c>
      <c r="J242" s="1">
        <v>8.9178240996985991</v>
      </c>
      <c r="K242" s="1">
        <v>9.1712904158974702</v>
      </c>
      <c r="L242" s="1">
        <v>1.9014263273951499</v>
      </c>
      <c r="M242" s="1">
        <v>3.7371189859819202E-8</v>
      </c>
      <c r="N242" s="1">
        <v>2.8191025046599201</v>
      </c>
      <c r="O242" s="1">
        <v>1.06950466582611E-10</v>
      </c>
      <c r="P242" s="1">
        <v>3.7248381138800499</v>
      </c>
      <c r="Q242" s="1">
        <v>7.8859371130287295E-13</v>
      </c>
      <c r="R242" s="1">
        <v>1.0503496514388599</v>
      </c>
      <c r="S242" s="1">
        <v>3.99180125134616E-5</v>
      </c>
      <c r="T242" t="s">
        <v>3516</v>
      </c>
      <c r="U242" t="s">
        <v>1299</v>
      </c>
    </row>
    <row r="243" spans="1:21" x14ac:dyDescent="0.25">
      <c r="A243" t="s">
        <v>2862</v>
      </c>
      <c r="B243" s="1">
        <v>8.4920734198057701</v>
      </c>
      <c r="C243" s="1">
        <v>9.2638031712040405</v>
      </c>
      <c r="D243" s="1">
        <v>9.0503963058682793</v>
      </c>
      <c r="E243" s="1">
        <v>9.1289274004991796</v>
      </c>
      <c r="F243" s="1">
        <v>9.9599427655558692</v>
      </c>
      <c r="G243" s="1">
        <v>9.4144861136304705</v>
      </c>
      <c r="H243" s="1">
        <v>9.3680600243296492</v>
      </c>
      <c r="I243" s="1">
        <v>9.8219265231259705</v>
      </c>
      <c r="J243" s="1">
        <v>10.8916034206605</v>
      </c>
      <c r="K243" s="1">
        <v>10.960953987356399</v>
      </c>
      <c r="L243" s="1">
        <v>0.55832288606251101</v>
      </c>
      <c r="M243" s="1">
        <v>2.3844860415565602E-3</v>
      </c>
      <c r="N243" s="1">
        <v>0.63685398069341104</v>
      </c>
      <c r="O243" s="1">
        <v>6.1357207752996601E-4</v>
      </c>
      <c r="P243" s="1">
        <v>1.4678693457501</v>
      </c>
      <c r="Q243" s="1">
        <v>4.2546852367968003E-8</v>
      </c>
      <c r="R243" s="1">
        <v>0.92241269382469704</v>
      </c>
      <c r="S243" s="1">
        <v>3.1424566879533098E-5</v>
      </c>
      <c r="T243" t="s">
        <v>3970</v>
      </c>
      <c r="U243" t="s">
        <v>3969</v>
      </c>
    </row>
    <row r="244" spans="1:21" x14ac:dyDescent="0.25">
      <c r="A244" t="s">
        <v>2463</v>
      </c>
      <c r="B244" s="1">
        <v>8.58056622552402</v>
      </c>
      <c r="C244" s="1">
        <v>10.453195732737999</v>
      </c>
      <c r="D244" s="1">
        <v>10.0412321621773</v>
      </c>
      <c r="E244" s="1">
        <v>10.6491953008649</v>
      </c>
      <c r="F244" s="1">
        <v>10.740173827969</v>
      </c>
      <c r="G244" s="1">
        <v>10.5251137839401</v>
      </c>
      <c r="H244" s="1">
        <v>9.3679941396118895</v>
      </c>
      <c r="I244" s="1">
        <v>10.988827876694801</v>
      </c>
      <c r="J244" s="1">
        <v>11.533026942203399</v>
      </c>
      <c r="K244" s="1">
        <v>10.972955667057301</v>
      </c>
      <c r="L244" s="1">
        <v>1.46066593665324</v>
      </c>
      <c r="M244" s="1">
        <v>6.3307817658301103E-7</v>
      </c>
      <c r="N244" s="1">
        <v>2.0686290753408301</v>
      </c>
      <c r="O244" s="1">
        <v>4.1192001640651298E-9</v>
      </c>
      <c r="P244" s="1">
        <v>2.15960760244494</v>
      </c>
      <c r="Q244" s="1">
        <v>9.8815094174949795E-10</v>
      </c>
      <c r="R244" s="1">
        <v>1.9445475584161001</v>
      </c>
      <c r="S244" s="1">
        <v>2.29499430805428E-8</v>
      </c>
      <c r="T244" t="s">
        <v>3342</v>
      </c>
      <c r="U244" t="s">
        <v>3341</v>
      </c>
    </row>
    <row r="245" spans="1:21" x14ac:dyDescent="0.25">
      <c r="A245" t="s">
        <v>1048</v>
      </c>
      <c r="B245" s="1">
        <v>6.80689800487652</v>
      </c>
      <c r="C245" s="1">
        <v>8.9496604017704406</v>
      </c>
      <c r="D245" s="1">
        <v>8.2105921865051492</v>
      </c>
      <c r="E245" s="1">
        <v>8.3857102149599996</v>
      </c>
      <c r="F245" s="1">
        <v>8.6124820943252498</v>
      </c>
      <c r="G245" s="1">
        <v>8.2875972067665096</v>
      </c>
      <c r="H245" s="1">
        <v>7.7475709996212796</v>
      </c>
      <c r="I245" s="1">
        <v>8.7186194023940793</v>
      </c>
      <c r="J245" s="1">
        <v>9.7085842960149797</v>
      </c>
      <c r="K245" s="1">
        <v>9.1358810525594496</v>
      </c>
      <c r="L245" s="1">
        <v>1.4036941816286299</v>
      </c>
      <c r="M245" s="1">
        <v>7.1397030433449903E-5</v>
      </c>
      <c r="N245" s="1">
        <v>1.57881221008348</v>
      </c>
      <c r="O245" s="1">
        <v>1.24662749200042E-5</v>
      </c>
      <c r="P245" s="1">
        <v>1.8055840894487301</v>
      </c>
      <c r="Q245" s="1">
        <v>1.6607297992289501E-6</v>
      </c>
      <c r="R245" s="1">
        <v>1.48069920188999</v>
      </c>
      <c r="S245" s="1">
        <v>4.32560821893373E-5</v>
      </c>
      <c r="T245" t="s">
        <v>1050</v>
      </c>
      <c r="U245" t="s">
        <v>1049</v>
      </c>
    </row>
    <row r="246" spans="1:21" x14ac:dyDescent="0.25">
      <c r="A246" t="s">
        <v>2686</v>
      </c>
      <c r="B246" s="1">
        <v>7.95577245817279</v>
      </c>
      <c r="C246" s="1">
        <v>8.43403617351135</v>
      </c>
      <c r="D246" s="1">
        <v>8.6729301407162893</v>
      </c>
      <c r="E246" s="1">
        <v>9.0852675598924399</v>
      </c>
      <c r="F246" s="1">
        <v>9.2283543854519898</v>
      </c>
      <c r="G246" s="1">
        <v>8.6328871351778709</v>
      </c>
      <c r="H246" s="1">
        <v>8.1965958870517905</v>
      </c>
      <c r="I246" s="1">
        <v>9.0786582166343504</v>
      </c>
      <c r="J246" s="1">
        <v>10.0346425832496</v>
      </c>
      <c r="K246" s="1">
        <v>8.5506794853824406</v>
      </c>
      <c r="L246" s="1">
        <v>0.71715768254350098</v>
      </c>
      <c r="M246" s="1">
        <v>1.68191462836426E-3</v>
      </c>
      <c r="N246" s="1">
        <v>1.1294951017196599</v>
      </c>
      <c r="O246" s="1">
        <v>1.69529737679035E-5</v>
      </c>
      <c r="P246" s="1">
        <v>1.27258192727921</v>
      </c>
      <c r="Q246" s="1">
        <v>2.7508256129691702E-6</v>
      </c>
      <c r="R246" s="1">
        <v>0.67711467700507899</v>
      </c>
      <c r="S246" s="1">
        <v>2.7363480420029098E-3</v>
      </c>
      <c r="T246" t="s">
        <v>3699</v>
      </c>
      <c r="U246" t="s">
        <v>3698</v>
      </c>
    </row>
    <row r="247" spans="1:21" x14ac:dyDescent="0.25">
      <c r="A247" t="s">
        <v>2671</v>
      </c>
      <c r="B247" s="1">
        <v>6.7331271810325699</v>
      </c>
      <c r="C247" s="1">
        <v>7.0089865747340303</v>
      </c>
      <c r="D247" s="1">
        <v>7.1897014902821903</v>
      </c>
      <c r="E247" s="1">
        <v>7.6335033310859499</v>
      </c>
      <c r="F247" s="1">
        <v>7.7402615681126496</v>
      </c>
      <c r="G247" s="1">
        <v>7.11138434360209</v>
      </c>
      <c r="H247" s="1">
        <v>7.0036854421841097</v>
      </c>
      <c r="I247" s="1">
        <v>7.0523974985414304</v>
      </c>
      <c r="J247" s="1">
        <v>8.4804865704920793</v>
      </c>
      <c r="K247" s="1">
        <v>7.6701187084726401</v>
      </c>
      <c r="L247" s="1">
        <v>0.456574309249628</v>
      </c>
      <c r="M247" s="1">
        <v>4.8979880433157402E-2</v>
      </c>
      <c r="N247" s="1">
        <v>0.90037615005338401</v>
      </c>
      <c r="O247" s="1">
        <v>9.0248751716024399E-4</v>
      </c>
      <c r="P247" s="1">
        <v>1.00713438708008</v>
      </c>
      <c r="Q247" s="1">
        <v>2.38349059737885E-4</v>
      </c>
      <c r="R247" s="1">
        <v>0.37825716256952702</v>
      </c>
      <c r="S247" s="1">
        <v>8.7821369759541204E-2</v>
      </c>
      <c r="T247" t="s">
        <v>3673</v>
      </c>
      <c r="U247" t="s">
        <v>3672</v>
      </c>
    </row>
    <row r="248" spans="1:21" x14ac:dyDescent="0.25">
      <c r="A248" t="s">
        <v>2407</v>
      </c>
      <c r="B248" s="1">
        <v>9.33700315039437</v>
      </c>
      <c r="C248" s="1">
        <v>10.6501301728053</v>
      </c>
      <c r="D248" s="1">
        <v>10.4411083705411</v>
      </c>
      <c r="E248" s="1">
        <v>10.962593889075</v>
      </c>
      <c r="F248" s="1">
        <v>10.8931622017188</v>
      </c>
      <c r="G248" s="1">
        <v>10.582185132033199</v>
      </c>
      <c r="H248" s="1">
        <v>9.9893558989998805</v>
      </c>
      <c r="I248" s="1">
        <v>10.968766193186999</v>
      </c>
      <c r="J248" s="1">
        <v>11.4386672374097</v>
      </c>
      <c r="K248" s="1">
        <v>11.051670631997901</v>
      </c>
      <c r="L248" s="1">
        <v>1.10410522014677</v>
      </c>
      <c r="M248" s="1">
        <v>3.5034170061513199E-4</v>
      </c>
      <c r="N248" s="1">
        <v>1.6255907386806601</v>
      </c>
      <c r="O248" s="1">
        <v>4.3448469103878204E-6</v>
      </c>
      <c r="P248" s="1">
        <v>1.5561590513243899</v>
      </c>
      <c r="Q248" s="1">
        <v>4.1478646916442504E-6</v>
      </c>
      <c r="R248" s="1">
        <v>1.2451819816388601</v>
      </c>
      <c r="S248" s="1">
        <v>1.26906887016585E-4</v>
      </c>
      <c r="T248" t="s">
        <v>3244</v>
      </c>
      <c r="U248" t="s">
        <v>3243</v>
      </c>
    </row>
    <row r="249" spans="1:21" x14ac:dyDescent="0.25">
      <c r="A249" t="s">
        <v>1306</v>
      </c>
      <c r="B249" s="1">
        <v>9.1812078948691909</v>
      </c>
      <c r="C249" s="1">
        <v>9.8492446596160299</v>
      </c>
      <c r="D249" s="1">
        <v>10.4307318724632</v>
      </c>
      <c r="E249" s="1">
        <v>10.617254998376101</v>
      </c>
      <c r="F249" s="1">
        <v>10.571088636188099</v>
      </c>
      <c r="G249" s="1">
        <v>9.7308126638058692</v>
      </c>
      <c r="H249" s="1">
        <v>9.85291132041786</v>
      </c>
      <c r="I249" s="1">
        <v>9.8326827327032795</v>
      </c>
      <c r="J249" s="1">
        <v>8.9450302119207503</v>
      </c>
      <c r="K249" s="1">
        <v>8.0683788291608707</v>
      </c>
      <c r="L249" s="1">
        <v>1.2495239775940199</v>
      </c>
      <c r="M249" s="1">
        <v>3.2393109438333802E-8</v>
      </c>
      <c r="N249" s="1">
        <v>1.43604710350688</v>
      </c>
      <c r="O249" s="1">
        <v>3.2086677333120302E-9</v>
      </c>
      <c r="P249" s="1">
        <v>1.38988074131891</v>
      </c>
      <c r="Q249" s="1">
        <v>2.1019278188486599E-9</v>
      </c>
      <c r="R249" s="1">
        <v>0.54960476893667998</v>
      </c>
      <c r="S249" s="1">
        <v>3.2496693877006499E-4</v>
      </c>
      <c r="T249" t="s">
        <v>4221</v>
      </c>
      <c r="U249" t="s">
        <v>1307</v>
      </c>
    </row>
    <row r="250" spans="1:21" x14ac:dyDescent="0.25">
      <c r="A250" t="s">
        <v>2592</v>
      </c>
      <c r="B250" s="1">
        <v>6.2786523952275797</v>
      </c>
      <c r="C250" s="1">
        <v>7.1987501698285099</v>
      </c>
      <c r="D250" s="1">
        <v>7.82777232679845</v>
      </c>
      <c r="E250" s="1">
        <v>8.3451360334273001</v>
      </c>
      <c r="F250" s="1">
        <v>8.5455870437124908</v>
      </c>
      <c r="G250" s="1">
        <v>7.3851614581980396</v>
      </c>
      <c r="H250" s="1">
        <v>6.9787927396874103</v>
      </c>
      <c r="I250" s="1">
        <v>7.9509940292539296</v>
      </c>
      <c r="J250" s="1">
        <v>9.5420387656462395</v>
      </c>
      <c r="K250" s="1">
        <v>9.1384376352179402</v>
      </c>
      <c r="L250" s="1">
        <v>1.5491199315708699</v>
      </c>
      <c r="M250" s="1">
        <v>5.6299041674535195E-7</v>
      </c>
      <c r="N250" s="1">
        <v>2.06648363819972</v>
      </c>
      <c r="O250" s="1">
        <v>7.6572908015578594E-9</v>
      </c>
      <c r="P250" s="1">
        <v>2.2669346484849102</v>
      </c>
      <c r="Q250" s="1">
        <v>9.8589668068371893E-10</v>
      </c>
      <c r="R250" s="1">
        <v>1.1065090629704599</v>
      </c>
      <c r="S250" s="1">
        <v>2.3611222873558101E-5</v>
      </c>
      <c r="T250" t="s">
        <v>3551</v>
      </c>
      <c r="U250" t="s">
        <v>3550</v>
      </c>
    </row>
    <row r="251" spans="1:21" x14ac:dyDescent="0.25">
      <c r="A251" t="s">
        <v>3186</v>
      </c>
      <c r="B251" s="1">
        <v>5.7149356757525096</v>
      </c>
      <c r="C251" s="1">
        <v>6.3926057720859397</v>
      </c>
      <c r="D251" s="1">
        <v>6.8905656369007202</v>
      </c>
      <c r="E251" s="1">
        <v>6.4626283082709799</v>
      </c>
      <c r="F251" s="1">
        <v>5.8699470478243203</v>
      </c>
      <c r="G251" s="1">
        <v>5.7227046916990698</v>
      </c>
      <c r="H251" s="1">
        <v>6.5571196456392196</v>
      </c>
      <c r="I251" s="1">
        <v>5.79337082734666</v>
      </c>
      <c r="J251" s="1">
        <v>4.9821100423885198</v>
      </c>
      <c r="K251" s="1">
        <v>5.3445416450568199</v>
      </c>
      <c r="L251" s="1">
        <v>1.1756299611482099</v>
      </c>
      <c r="M251" s="1">
        <v>3.0017274707216101E-6</v>
      </c>
      <c r="N251" s="1">
        <v>0.74769263251846896</v>
      </c>
      <c r="O251" s="1">
        <v>1.94638940128793E-4</v>
      </c>
      <c r="P251" s="1">
        <v>0.15501137207181501</v>
      </c>
      <c r="Q251" s="1">
        <v>0.15942855397619499</v>
      </c>
      <c r="R251" s="1">
        <v>7.7690159465628704E-3</v>
      </c>
      <c r="S251" s="1">
        <v>0.44052348094779398</v>
      </c>
      <c r="T251" t="s">
        <v>4476</v>
      </c>
      <c r="U251" t="s">
        <v>4475</v>
      </c>
    </row>
    <row r="252" spans="1:21" x14ac:dyDescent="0.25">
      <c r="A252" t="s">
        <v>2679</v>
      </c>
      <c r="B252" s="1">
        <v>7.5084009288635798</v>
      </c>
      <c r="C252" s="1">
        <v>6.7402666460426799</v>
      </c>
      <c r="D252" s="1">
        <v>6.6701376131616401</v>
      </c>
      <c r="E252" s="1">
        <v>6.3397226762395604</v>
      </c>
      <c r="F252" s="1">
        <v>6.3216480650883904</v>
      </c>
      <c r="G252" s="1">
        <v>6.6383725708274897</v>
      </c>
      <c r="H252" s="1">
        <v>6.8699685922776599</v>
      </c>
      <c r="I252" s="1">
        <v>6.0023742023068296</v>
      </c>
      <c r="J252" s="1">
        <v>5.77940400365366</v>
      </c>
      <c r="K252" s="1">
        <v>6.1942678223788601</v>
      </c>
      <c r="L252" s="1">
        <v>-0.83826331570193402</v>
      </c>
      <c r="M252" s="1">
        <v>1.14476650651965E-4</v>
      </c>
      <c r="N252" s="1">
        <v>-1.16867825262401</v>
      </c>
      <c r="O252" s="1">
        <v>1.9454278712524798E-6</v>
      </c>
      <c r="P252" s="1">
        <v>-1.1867528637751801</v>
      </c>
      <c r="Q252" s="1">
        <v>9.6743913094652597E-7</v>
      </c>
      <c r="R252" s="1">
        <v>-0.87002835803608403</v>
      </c>
      <c r="S252" s="1">
        <v>8.4644474929767495E-5</v>
      </c>
      <c r="T252" t="s">
        <v>3685</v>
      </c>
      <c r="U252" t="s">
        <v>3684</v>
      </c>
    </row>
    <row r="253" spans="1:21" x14ac:dyDescent="0.25">
      <c r="A253" t="s">
        <v>2880</v>
      </c>
      <c r="B253" s="1">
        <v>11.2137332398989</v>
      </c>
      <c r="C253" s="1">
        <v>10.503383813146501</v>
      </c>
      <c r="D253" s="1">
        <v>10.392905389828501</v>
      </c>
      <c r="E253" s="1">
        <v>10.502179784168799</v>
      </c>
      <c r="F253" s="1">
        <v>9.9867957339105207</v>
      </c>
      <c r="G253" s="1">
        <v>10.3410130558917</v>
      </c>
      <c r="H253" s="1">
        <v>10.733827517410701</v>
      </c>
      <c r="I253" s="1">
        <v>10.245257525301399</v>
      </c>
      <c r="J253" s="1">
        <v>8.6199779582234797</v>
      </c>
      <c r="K253" s="1">
        <v>7.9122586381112896</v>
      </c>
      <c r="L253" s="1">
        <v>-0.82082785007033698</v>
      </c>
      <c r="M253" s="1">
        <v>2.9857554569259802E-4</v>
      </c>
      <c r="N253" s="1">
        <v>-0.71155345573006601</v>
      </c>
      <c r="O253" s="1">
        <v>6.7626690161732498E-4</v>
      </c>
      <c r="P253" s="1">
        <v>-1.2269375059883501</v>
      </c>
      <c r="Q253" s="1">
        <v>1.74430131837353E-6</v>
      </c>
      <c r="R253" s="1">
        <v>-0.872720184007171</v>
      </c>
      <c r="S253" s="1">
        <v>1.8687218779991501E-4</v>
      </c>
      <c r="T253" t="s">
        <v>3992</v>
      </c>
      <c r="U253" t="s">
        <v>3991</v>
      </c>
    </row>
    <row r="254" spans="1:21" x14ac:dyDescent="0.25">
      <c r="A254" t="s">
        <v>2775</v>
      </c>
      <c r="B254" s="1">
        <v>8.0058213326967191</v>
      </c>
      <c r="C254" s="1">
        <v>8.3906303233148005</v>
      </c>
      <c r="D254" s="1">
        <v>9.08647225433762</v>
      </c>
      <c r="E254" s="1">
        <v>9.1948545380223994</v>
      </c>
      <c r="F254" s="1">
        <v>9.4338490264648307</v>
      </c>
      <c r="G254" s="1">
        <v>8.90562123972032</v>
      </c>
      <c r="H254" s="1">
        <v>8.5905126422470808</v>
      </c>
      <c r="I254" s="1">
        <v>8.7257093987141392</v>
      </c>
      <c r="J254" s="1">
        <v>8.9924788444777004</v>
      </c>
      <c r="K254" s="1">
        <v>8.6011864267859508</v>
      </c>
      <c r="L254" s="1">
        <v>1.0806509216408999</v>
      </c>
      <c r="M254" s="1">
        <v>2.4652883735635801E-6</v>
      </c>
      <c r="N254" s="1">
        <v>1.18903320532568</v>
      </c>
      <c r="O254" s="1">
        <v>4.2278046712685301E-7</v>
      </c>
      <c r="P254" s="1">
        <v>1.42802769376811</v>
      </c>
      <c r="Q254" s="1">
        <v>2.26902316774873E-8</v>
      </c>
      <c r="R254" s="1">
        <v>0.89979990702359403</v>
      </c>
      <c r="S254" s="1">
        <v>1.85932426653393E-5</v>
      </c>
      <c r="T254" t="s">
        <v>3832</v>
      </c>
      <c r="U254" t="s">
        <v>3831</v>
      </c>
    </row>
    <row r="255" spans="1:21" x14ac:dyDescent="0.25">
      <c r="A255" t="s">
        <v>2733</v>
      </c>
      <c r="B255" s="1">
        <v>8.13079629185256</v>
      </c>
      <c r="C255" s="1">
        <v>9.0404534669913605</v>
      </c>
      <c r="D255" s="1">
        <v>9.4552024389056104</v>
      </c>
      <c r="E255" s="1">
        <v>9.1100866999029595</v>
      </c>
      <c r="F255" s="1">
        <v>9.5327232303341294</v>
      </c>
      <c r="G255" s="1">
        <v>9.1282768738914193</v>
      </c>
      <c r="H255" s="1">
        <v>8.8994318280523892</v>
      </c>
      <c r="I255" s="1">
        <v>9.2416052998564595</v>
      </c>
      <c r="J255" s="1">
        <v>9.4596972466721105</v>
      </c>
      <c r="K255" s="1">
        <v>8.6593909988042004</v>
      </c>
      <c r="L255" s="1">
        <v>1.3244061470530499</v>
      </c>
      <c r="M255" s="1">
        <v>1.07711819552013E-6</v>
      </c>
      <c r="N255" s="1">
        <v>0.97929040805040501</v>
      </c>
      <c r="O255" s="1">
        <v>1.6788255261275298E-5</v>
      </c>
      <c r="P255" s="1">
        <v>1.40192693848157</v>
      </c>
      <c r="Q255" s="1">
        <v>1.57834679883309E-7</v>
      </c>
      <c r="R255" s="1">
        <v>0.99748058203886103</v>
      </c>
      <c r="S255" s="1">
        <v>2.46094463275766E-5</v>
      </c>
      <c r="T255" t="s">
        <v>3770</v>
      </c>
      <c r="U255" t="s">
        <v>3769</v>
      </c>
    </row>
    <row r="256" spans="1:21" x14ac:dyDescent="0.25">
      <c r="A256" t="s">
        <v>1310</v>
      </c>
      <c r="B256" s="1">
        <v>4.6342431249008502</v>
      </c>
      <c r="C256" s="1">
        <v>6.1239016463286999</v>
      </c>
      <c r="D256" s="1">
        <v>5.1772504330072104</v>
      </c>
      <c r="E256" s="1">
        <v>5.6780669065942204</v>
      </c>
      <c r="F256" s="1">
        <v>5.8759481885138101</v>
      </c>
      <c r="G256" s="1">
        <v>5.3290303164859996</v>
      </c>
      <c r="H256" s="1">
        <v>4.9172204925233398</v>
      </c>
      <c r="I256" s="1">
        <v>5.5848855377276303</v>
      </c>
      <c r="J256" s="1">
        <v>6.6884498803800501</v>
      </c>
      <c r="K256" s="1">
        <v>5.6851807303147597</v>
      </c>
      <c r="L256" s="1">
        <v>0.54300730810636799</v>
      </c>
      <c r="M256" s="1">
        <v>1.8126931683342701E-2</v>
      </c>
      <c r="N256" s="1">
        <v>1.04382378169337</v>
      </c>
      <c r="O256" s="1">
        <v>1.25802487332063E-4</v>
      </c>
      <c r="P256" s="1">
        <v>1.2417050636129601</v>
      </c>
      <c r="Q256" s="1">
        <v>1.3133197207019701E-5</v>
      </c>
      <c r="R256" s="1">
        <v>0.69478719158515601</v>
      </c>
      <c r="S256" s="1">
        <v>4.9857082829024802E-3</v>
      </c>
      <c r="T256" t="s">
        <v>1311</v>
      </c>
      <c r="U256" t="s">
        <v>1312</v>
      </c>
    </row>
    <row r="257" spans="1:21" x14ac:dyDescent="0.25">
      <c r="A257" t="s">
        <v>2740</v>
      </c>
      <c r="B257" s="1">
        <v>4.50568095825325</v>
      </c>
      <c r="C257" s="1">
        <v>6.3533822396518298</v>
      </c>
      <c r="D257" s="1">
        <v>5.5929167653101102</v>
      </c>
      <c r="E257" s="1">
        <v>5.4984662714105701</v>
      </c>
      <c r="F257" s="1">
        <v>5.9823881259955103</v>
      </c>
      <c r="G257" s="1">
        <v>5.1328645573510601</v>
      </c>
      <c r="H257" s="1">
        <v>4.9852558032578198</v>
      </c>
      <c r="I257" s="1">
        <v>5.34817405617828</v>
      </c>
      <c r="J257" s="1">
        <v>6.8612071444482501</v>
      </c>
      <c r="K257" s="1">
        <v>5.4683229905607602</v>
      </c>
      <c r="L257" s="1">
        <v>1.08723580705685</v>
      </c>
      <c r="M257" s="1">
        <v>2.2169048137374702E-3</v>
      </c>
      <c r="N257" s="1">
        <v>0.992785313157313</v>
      </c>
      <c r="O257" s="1">
        <v>3.10507164742773E-3</v>
      </c>
      <c r="P257" s="1">
        <v>1.4767071677422501</v>
      </c>
      <c r="Q257" s="1">
        <v>7.5258725523631506E-5</v>
      </c>
      <c r="R257" s="1">
        <v>0.62718359909780796</v>
      </c>
      <c r="S257" s="1">
        <v>4.29049205797064E-2</v>
      </c>
      <c r="T257" t="s">
        <v>3777</v>
      </c>
      <c r="U257" t="s">
        <v>1312</v>
      </c>
    </row>
    <row r="258" spans="1:21" x14ac:dyDescent="0.25">
      <c r="A258" t="s">
        <v>1313</v>
      </c>
      <c r="B258" s="1">
        <v>6.2585894735241796</v>
      </c>
      <c r="C258" s="1">
        <v>8.7086919805331799</v>
      </c>
      <c r="D258" s="1">
        <v>7.8007892753323897</v>
      </c>
      <c r="E258" s="1">
        <v>8.1585689259784395</v>
      </c>
      <c r="F258" s="1">
        <v>8.3943414297177998</v>
      </c>
      <c r="G258" s="1">
        <v>7.3634460071680703</v>
      </c>
      <c r="H258" s="1">
        <v>6.8753395504310104</v>
      </c>
      <c r="I258" s="1">
        <v>7.7100696851983104</v>
      </c>
      <c r="J258" s="1">
        <v>9.1278623121399001</v>
      </c>
      <c r="K258" s="1">
        <v>8.2982998128695797</v>
      </c>
      <c r="L258" s="1">
        <v>1.5421998018082199</v>
      </c>
      <c r="M258" s="1">
        <v>7.7162415448408204E-4</v>
      </c>
      <c r="N258" s="1">
        <v>1.8999794524542599</v>
      </c>
      <c r="O258" s="1">
        <v>7.6289115385323503E-5</v>
      </c>
      <c r="P258" s="1">
        <v>2.1357519561936198</v>
      </c>
      <c r="Q258" s="1">
        <v>1.4143191602183401E-5</v>
      </c>
      <c r="R258" s="1">
        <v>1.10485653364389</v>
      </c>
      <c r="S258" s="1">
        <v>8.3914233912632408E-3</v>
      </c>
      <c r="T258" t="s">
        <v>1314</v>
      </c>
      <c r="U258" t="s">
        <v>1312</v>
      </c>
    </row>
    <row r="259" spans="1:21" x14ac:dyDescent="0.25">
      <c r="A259" t="s">
        <v>1315</v>
      </c>
      <c r="B259" s="1">
        <v>5.8033775546466497</v>
      </c>
      <c r="C259" s="1">
        <v>6.7045979464578496</v>
      </c>
      <c r="D259" s="1">
        <v>6.5467435537829202</v>
      </c>
      <c r="E259" s="1">
        <v>6.6777784661830699</v>
      </c>
      <c r="F259" s="1">
        <v>6.8998905533065402</v>
      </c>
      <c r="G259" s="1">
        <v>6.7392001844331197</v>
      </c>
      <c r="H259" s="1">
        <v>5.7606240668000899</v>
      </c>
      <c r="I259" s="1">
        <v>6.6258991345428804</v>
      </c>
      <c r="J259" s="1">
        <v>7.13257026967249</v>
      </c>
      <c r="K259" s="1">
        <v>6.4951803930462102</v>
      </c>
      <c r="L259" s="1">
        <v>0.743365999136264</v>
      </c>
      <c r="M259" s="1">
        <v>2.3392233856223301E-4</v>
      </c>
      <c r="N259" s="1">
        <v>0.87440091153641897</v>
      </c>
      <c r="O259" s="1">
        <v>2.9465733167969302E-5</v>
      </c>
      <c r="P259" s="1">
        <v>1.09651299865989</v>
      </c>
      <c r="Q259" s="1">
        <v>1.4929931601028901E-6</v>
      </c>
      <c r="R259" s="1">
        <v>0.93582262978647002</v>
      </c>
      <c r="S259" s="1">
        <v>2.5461652335615198E-5</v>
      </c>
      <c r="T259" t="s">
        <v>1316</v>
      </c>
      <c r="U259" t="s">
        <v>1312</v>
      </c>
    </row>
    <row r="260" spans="1:21" x14ac:dyDescent="0.25">
      <c r="A260" t="s">
        <v>2649</v>
      </c>
      <c r="B260" s="1">
        <v>4.3267427242742702</v>
      </c>
      <c r="C260" s="1">
        <v>5.7984387772208397</v>
      </c>
      <c r="D260" s="1">
        <v>5.3596781810384497</v>
      </c>
      <c r="E260" s="1">
        <v>5.4948380445272003</v>
      </c>
      <c r="F260" s="1">
        <v>5.7527108889313396</v>
      </c>
      <c r="G260" s="1">
        <v>5.1172615598063498</v>
      </c>
      <c r="H260" s="1">
        <v>4.6259138314413599</v>
      </c>
      <c r="I260" s="1">
        <v>5.5895498452136998</v>
      </c>
      <c r="J260" s="1">
        <v>6.53359655017662</v>
      </c>
      <c r="K260" s="1">
        <v>5.7316651659123501</v>
      </c>
      <c r="L260" s="1">
        <v>1.03293545676418</v>
      </c>
      <c r="M260" s="1">
        <v>3.1466570581438301E-4</v>
      </c>
      <c r="N260" s="1">
        <v>1.1680953202529301</v>
      </c>
      <c r="O260" s="1">
        <v>6.2175927019396E-5</v>
      </c>
      <c r="P260" s="1">
        <v>1.4259681646570701</v>
      </c>
      <c r="Q260" s="1">
        <v>4.5619329912338101E-6</v>
      </c>
      <c r="R260" s="1">
        <v>0.79051883553208002</v>
      </c>
      <c r="S260" s="1">
        <v>2.8135907337997999E-3</v>
      </c>
      <c r="T260" t="s">
        <v>3637</v>
      </c>
      <c r="U260" t="s">
        <v>1312</v>
      </c>
    </row>
    <row r="261" spans="1:21" x14ac:dyDescent="0.25">
      <c r="A261" t="s">
        <v>1317</v>
      </c>
      <c r="B261" s="1">
        <v>7.2285965910842798</v>
      </c>
      <c r="C261" s="1">
        <v>8.6624798927224003</v>
      </c>
      <c r="D261" s="1">
        <v>6.7860645963328103</v>
      </c>
      <c r="E261" s="1">
        <v>7.22524409441057</v>
      </c>
      <c r="F261" s="1">
        <v>8.5817090179114608</v>
      </c>
      <c r="G261" s="1">
        <v>6.8699992085744697</v>
      </c>
      <c r="H261" s="1">
        <v>9.0757862112360801</v>
      </c>
      <c r="I261" s="1">
        <v>6.9335393205795901</v>
      </c>
      <c r="J261" s="1">
        <v>7.0120761501744298</v>
      </c>
      <c r="K261" s="1">
        <v>7.8425377742511504</v>
      </c>
      <c r="L261" s="1">
        <v>-0.44253199475146898</v>
      </c>
      <c r="M261" s="1">
        <v>1.9545161845022498E-2</v>
      </c>
      <c r="N261" s="1">
        <v>-3.3524966737052998E-3</v>
      </c>
      <c r="O261" s="1">
        <v>0.42192753456469401</v>
      </c>
      <c r="P261" s="1">
        <v>1.3531124268271899</v>
      </c>
      <c r="Q261" s="1">
        <v>5.7947866374388299E-7</v>
      </c>
      <c r="R261" s="1">
        <v>-0.358597382509804</v>
      </c>
      <c r="S261" s="1">
        <v>4.7887084272156502E-2</v>
      </c>
      <c r="T261" t="s">
        <v>3839</v>
      </c>
      <c r="U261" t="s">
        <v>1318</v>
      </c>
    </row>
    <row r="262" spans="1:21" x14ac:dyDescent="0.25">
      <c r="A262" t="s">
        <v>3109</v>
      </c>
      <c r="B262" s="1">
        <v>9.3245086005173103</v>
      </c>
      <c r="C262" s="1">
        <v>8.4569507637548504</v>
      </c>
      <c r="D262" s="1">
        <v>8.2123758984318105</v>
      </c>
      <c r="E262" s="1">
        <v>7.94231047617955</v>
      </c>
      <c r="F262" s="1">
        <v>8.5220890475577402</v>
      </c>
      <c r="G262" s="1">
        <v>9.5079767791696508</v>
      </c>
      <c r="H262" s="1">
        <v>8.3804649136876801</v>
      </c>
      <c r="I262" s="1">
        <v>10.379670346165</v>
      </c>
      <c r="J262" s="1">
        <v>8.5902037167623195</v>
      </c>
      <c r="K262" s="1">
        <v>6.8102516919031801</v>
      </c>
      <c r="L262" s="1">
        <v>-1.1121327020855101</v>
      </c>
      <c r="M262" s="1">
        <v>1.16589443348873E-4</v>
      </c>
      <c r="N262" s="1">
        <v>-1.3821981243377599</v>
      </c>
      <c r="O262" s="1">
        <v>7.4653689650107502E-6</v>
      </c>
      <c r="P262" s="1">
        <v>-0.80241955295957401</v>
      </c>
      <c r="Q262" s="1">
        <v>9.0937829178167897E-4</v>
      </c>
      <c r="R262" s="1">
        <v>0.183468178652342</v>
      </c>
      <c r="S262" s="1">
        <v>0.23659465683361</v>
      </c>
      <c r="T262" t="s">
        <v>4351</v>
      </c>
      <c r="U262" t="s">
        <v>4350</v>
      </c>
    </row>
    <row r="263" spans="1:21" x14ac:dyDescent="0.25">
      <c r="A263" t="s">
        <v>3157</v>
      </c>
      <c r="B263" s="1">
        <v>5.8331191411716903</v>
      </c>
      <c r="C263" s="1">
        <v>5.5074489465284602</v>
      </c>
      <c r="D263" s="1">
        <v>4.9795956389559297</v>
      </c>
      <c r="E263" s="1">
        <v>4.7639765165208399</v>
      </c>
      <c r="F263" s="1">
        <v>4.90678498589019</v>
      </c>
      <c r="G263" s="1">
        <v>5.2784021526387397</v>
      </c>
      <c r="H263" s="1">
        <v>5.4753095226559303</v>
      </c>
      <c r="I263" s="1">
        <v>4.5649684303065499</v>
      </c>
      <c r="J263" s="1">
        <v>4.5724496257839897</v>
      </c>
      <c r="K263" s="1">
        <v>4.9210988448928497</v>
      </c>
      <c r="L263" s="1">
        <v>-0.85352350221575701</v>
      </c>
      <c r="M263" s="1">
        <v>4.4650154266531901E-4</v>
      </c>
      <c r="N263" s="1">
        <v>-1.06914262465085</v>
      </c>
      <c r="O263" s="1">
        <v>3.3221226072660401E-5</v>
      </c>
      <c r="P263" s="1">
        <v>-0.92633415528150198</v>
      </c>
      <c r="Q263" s="1">
        <v>9.0842509211917704E-5</v>
      </c>
      <c r="R263" s="1">
        <v>-0.55471698853294404</v>
      </c>
      <c r="S263" s="1">
        <v>1.00631985607572E-2</v>
      </c>
      <c r="T263" t="s">
        <v>4429</v>
      </c>
      <c r="U263" t="s">
        <v>4428</v>
      </c>
    </row>
    <row r="264" spans="1:21" x14ac:dyDescent="0.25">
      <c r="A264" t="s">
        <v>1220</v>
      </c>
      <c r="B264" s="1">
        <v>6.4108550730893104</v>
      </c>
      <c r="C264" s="1">
        <v>8.1034849828846092</v>
      </c>
      <c r="D264" s="1">
        <v>5.2505734498887602</v>
      </c>
      <c r="E264" s="1">
        <v>5.7980029260532602</v>
      </c>
      <c r="F264" s="1">
        <v>6.94886187001753</v>
      </c>
      <c r="G264" s="1">
        <v>6.8374324440040697</v>
      </c>
      <c r="H264" s="1">
        <v>7.8277665430772299</v>
      </c>
      <c r="I264" s="1">
        <v>6.2139817766857197</v>
      </c>
      <c r="J264" s="1">
        <v>6.0647932427835798</v>
      </c>
      <c r="K264" s="1">
        <v>5.6276645900155096</v>
      </c>
      <c r="L264" s="1">
        <v>-1.1602816232005499</v>
      </c>
      <c r="M264" s="1">
        <v>1.2463610437115601E-6</v>
      </c>
      <c r="N264" s="1">
        <v>-0.61285214703605395</v>
      </c>
      <c r="O264" s="1">
        <v>4.9467020214244396E-4</v>
      </c>
      <c r="P264" s="1">
        <v>0.53800679692821596</v>
      </c>
      <c r="Q264" s="1">
        <v>9.9215444216978589E-4</v>
      </c>
      <c r="R264" s="1">
        <v>0.426577370914758</v>
      </c>
      <c r="S264" s="1">
        <v>9.4518085370129002E-3</v>
      </c>
      <c r="T264" t="s">
        <v>1222</v>
      </c>
      <c r="U264" t="s">
        <v>1221</v>
      </c>
    </row>
    <row r="265" spans="1:21" x14ac:dyDescent="0.25">
      <c r="A265" t="s">
        <v>1319</v>
      </c>
      <c r="B265" s="1">
        <v>10.1472498824385</v>
      </c>
      <c r="C265" s="1">
        <v>10.6807093921536</v>
      </c>
      <c r="D265" s="1">
        <v>8.2765396398258702</v>
      </c>
      <c r="E265" s="1">
        <v>9.2122527111760704</v>
      </c>
      <c r="F265" s="1">
        <v>10.1604594965403</v>
      </c>
      <c r="G265" s="1">
        <v>9.2473270303259092</v>
      </c>
      <c r="H265" s="1">
        <v>10.550744806651901</v>
      </c>
      <c r="I265" s="1">
        <v>9.6891671745786407</v>
      </c>
      <c r="J265" s="1">
        <v>10.248974396867</v>
      </c>
      <c r="K265" s="1">
        <v>10.228608646713599</v>
      </c>
      <c r="L265" s="1">
        <v>-1.8707102426125899</v>
      </c>
      <c r="M265" s="1">
        <v>2.09123823551626E-9</v>
      </c>
      <c r="N265" s="1">
        <v>-0.93499717126238502</v>
      </c>
      <c r="O265" s="1">
        <v>6.0084846398039004E-6</v>
      </c>
      <c r="P265" s="1">
        <v>1.3209614101882001E-2</v>
      </c>
      <c r="Q265" s="1">
        <v>0.35321079016411</v>
      </c>
      <c r="R265" s="1">
        <v>-0.89992285211254797</v>
      </c>
      <c r="S265" s="1">
        <v>1.6463257068634102E-5</v>
      </c>
      <c r="T265" t="s">
        <v>4455</v>
      </c>
      <c r="U265" t="s">
        <v>1320</v>
      </c>
    </row>
    <row r="266" spans="1:21" x14ac:dyDescent="0.25">
      <c r="A266" t="s">
        <v>1911</v>
      </c>
      <c r="B266" s="1">
        <v>6.2520575004465702</v>
      </c>
      <c r="C266" s="1">
        <v>8.2720058627356003</v>
      </c>
      <c r="D266" s="1">
        <v>6.4254309971031498</v>
      </c>
      <c r="E266" s="1">
        <v>7.3849690338816103</v>
      </c>
      <c r="F266" s="1">
        <v>8.5215013665905204</v>
      </c>
      <c r="G266" s="1">
        <v>6.7362304508589999</v>
      </c>
      <c r="H266" s="1">
        <v>8.0555077001764506</v>
      </c>
      <c r="I266" s="1">
        <v>7.4007250004157097</v>
      </c>
      <c r="J266" s="1">
        <v>8.5997846627158694</v>
      </c>
      <c r="K266" s="1">
        <v>8.1077988688801597</v>
      </c>
      <c r="L266" s="1">
        <v>0.173373496656587</v>
      </c>
      <c r="M266" s="1">
        <v>0.222592412610536</v>
      </c>
      <c r="N266" s="1">
        <v>1.1329115334350399</v>
      </c>
      <c r="O266" s="1">
        <v>1.9134134517868199E-5</v>
      </c>
      <c r="P266" s="1">
        <v>2.2694438661439502</v>
      </c>
      <c r="Q266" s="1">
        <v>2.1528290572383002E-9</v>
      </c>
      <c r="R266" s="1">
        <v>0.48417295041243502</v>
      </c>
      <c r="S266" s="1">
        <v>2.04554167217476E-2</v>
      </c>
      <c r="T266" t="s">
        <v>1913</v>
      </c>
      <c r="U266" t="s">
        <v>1912</v>
      </c>
    </row>
    <row r="267" spans="1:21" x14ac:dyDescent="0.25">
      <c r="A267" t="s">
        <v>1321</v>
      </c>
      <c r="B267" s="1">
        <v>6.9214714123822603</v>
      </c>
      <c r="C267" s="1">
        <v>7.5786042193566701</v>
      </c>
      <c r="D267" s="1">
        <v>7.9843879148255903</v>
      </c>
      <c r="E267" s="1">
        <v>7.8598363243270004</v>
      </c>
      <c r="F267" s="1">
        <v>8.0952289503165602</v>
      </c>
      <c r="G267" s="1">
        <v>7.5304787759555003</v>
      </c>
      <c r="H267" s="1">
        <v>7.4530807471385998</v>
      </c>
      <c r="I267" s="1">
        <v>7.8045921771796403</v>
      </c>
      <c r="J267" s="1">
        <v>8.1352706385789695</v>
      </c>
      <c r="K267" s="1">
        <v>7.3786092408203103</v>
      </c>
      <c r="L267" s="1">
        <v>1.06291650244333</v>
      </c>
      <c r="M267" s="1">
        <v>5.9379010450492399E-4</v>
      </c>
      <c r="N267" s="1">
        <v>0.93836491194474803</v>
      </c>
      <c r="O267" s="1">
        <v>1.10862227705771E-3</v>
      </c>
      <c r="P267" s="1">
        <v>1.1737575379343099</v>
      </c>
      <c r="Q267" s="1">
        <v>1.06103626053064E-4</v>
      </c>
      <c r="R267" s="1">
        <v>0.60900736357324003</v>
      </c>
      <c r="S267" s="1">
        <v>2.2239420563768E-2</v>
      </c>
      <c r="T267" t="s">
        <v>1323</v>
      </c>
      <c r="U267" t="s">
        <v>1322</v>
      </c>
    </row>
    <row r="268" spans="1:21" x14ac:dyDescent="0.25">
      <c r="A268" t="s">
        <v>1324</v>
      </c>
      <c r="B268" s="1">
        <v>10.144848426783</v>
      </c>
      <c r="C268" s="1">
        <v>11.6597440863034</v>
      </c>
      <c r="D268" s="1">
        <v>9.5726169280780802</v>
      </c>
      <c r="E268" s="1">
        <v>10.4437521792726</v>
      </c>
      <c r="F268" s="1">
        <v>11.602569339884401</v>
      </c>
      <c r="G268" s="1">
        <v>10.189494950560199</v>
      </c>
      <c r="H268" s="1">
        <v>11.6815332329932</v>
      </c>
      <c r="I268" s="1">
        <v>10.278673590902899</v>
      </c>
      <c r="J268" s="1">
        <v>11.045899127876201</v>
      </c>
      <c r="K268" s="1">
        <v>10.964474623822699</v>
      </c>
      <c r="L268" s="1">
        <v>-0.57223149870488199</v>
      </c>
      <c r="M268" s="1">
        <v>9.5253417607688099E-5</v>
      </c>
      <c r="N268" s="1">
        <v>0.29890375248968398</v>
      </c>
      <c r="O268" s="1">
        <v>9.6021827088864902E-3</v>
      </c>
      <c r="P268" s="1">
        <v>1.4577209131014901</v>
      </c>
      <c r="Q268" s="1">
        <v>3.6795569318879902E-10</v>
      </c>
      <c r="R268" s="1">
        <v>4.4646523777226201E-2</v>
      </c>
      <c r="S268" s="1">
        <v>0.35154840222429001</v>
      </c>
      <c r="T268" t="s">
        <v>1326</v>
      </c>
      <c r="U268" t="s">
        <v>1325</v>
      </c>
    </row>
    <row r="269" spans="1:21" x14ac:dyDescent="0.25">
      <c r="A269" t="s">
        <v>3140</v>
      </c>
      <c r="B269" s="1">
        <v>7.8437697542047298</v>
      </c>
      <c r="C269" s="1">
        <v>8.5250120904886497</v>
      </c>
      <c r="D269" s="1">
        <v>8.30114467857317</v>
      </c>
      <c r="E269" s="1">
        <v>9.03604206854701</v>
      </c>
      <c r="F269" s="1">
        <v>8.6360665632321805</v>
      </c>
      <c r="G269" s="1">
        <v>8.8210750974885492</v>
      </c>
      <c r="H269" s="1">
        <v>8.2885957097151408</v>
      </c>
      <c r="I269" s="1">
        <v>9.0301412448240299</v>
      </c>
      <c r="J269" s="1">
        <v>9.2642442050905807</v>
      </c>
      <c r="K269" s="1">
        <v>8.7746841973077903</v>
      </c>
      <c r="L269" s="1">
        <v>0.45737492436844202</v>
      </c>
      <c r="M269" s="1">
        <v>2.2192235646410399E-2</v>
      </c>
      <c r="N269" s="1">
        <v>1.19227231434228</v>
      </c>
      <c r="O269" s="1">
        <v>8.4639105119454896E-6</v>
      </c>
      <c r="P269" s="1">
        <v>0.79229680902745103</v>
      </c>
      <c r="Q269" s="1">
        <v>3.2395387562612698E-4</v>
      </c>
      <c r="R269" s="1">
        <v>0.97730534328382701</v>
      </c>
      <c r="S269" s="1">
        <v>1.17299705718402E-4</v>
      </c>
      <c r="T269" t="s">
        <v>4400</v>
      </c>
      <c r="U269" t="s">
        <v>1328</v>
      </c>
    </row>
    <row r="270" spans="1:21" x14ac:dyDescent="0.25">
      <c r="A270" t="s">
        <v>1327</v>
      </c>
      <c r="B270" s="1">
        <v>6.4725858533991802</v>
      </c>
      <c r="C270" s="1">
        <v>7.1236904403647801</v>
      </c>
      <c r="D270" s="1">
        <v>7.1203679377504496</v>
      </c>
      <c r="E270" s="1">
        <v>7.5743790444051298</v>
      </c>
      <c r="F270" s="1">
        <v>7.4909370223527096</v>
      </c>
      <c r="G270" s="1">
        <v>7.4066485162570901</v>
      </c>
      <c r="H270" s="1">
        <v>6.7819839435493403</v>
      </c>
      <c r="I270" s="1">
        <v>7.2268888338680801</v>
      </c>
      <c r="J270" s="1">
        <v>7.8166962067616996</v>
      </c>
      <c r="K270" s="1">
        <v>7.1934065862936398</v>
      </c>
      <c r="L270" s="1">
        <v>0.64778208435126505</v>
      </c>
      <c r="M270" s="1">
        <v>2.8266730647713298E-3</v>
      </c>
      <c r="N270" s="1">
        <v>1.10179319100595</v>
      </c>
      <c r="O270" s="1">
        <v>1.6747945227445899E-5</v>
      </c>
      <c r="P270" s="1">
        <v>1.0183511689535201</v>
      </c>
      <c r="Q270" s="1">
        <v>2.3922680128301899E-5</v>
      </c>
      <c r="R270" s="1">
        <v>0.93406266285790995</v>
      </c>
      <c r="S270" s="1">
        <v>1.58244020677787E-4</v>
      </c>
      <c r="T270" t="s">
        <v>1329</v>
      </c>
      <c r="U270" t="s">
        <v>1328</v>
      </c>
    </row>
    <row r="271" spans="1:21" x14ac:dyDescent="0.25">
      <c r="A271" t="s">
        <v>1330</v>
      </c>
      <c r="B271" s="1">
        <v>4.7554697086542301</v>
      </c>
      <c r="C271" s="1">
        <v>5.4033678570192603</v>
      </c>
      <c r="D271" s="1">
        <v>5.2836765004037201</v>
      </c>
      <c r="E271" s="1">
        <v>5.48308637660298</v>
      </c>
      <c r="F271" s="1">
        <v>5.7171198332209503</v>
      </c>
      <c r="G271" s="1">
        <v>5.77790830283777</v>
      </c>
      <c r="H271" s="1">
        <v>5.0001809130876698</v>
      </c>
      <c r="I271" s="1">
        <v>5.7815241980603602</v>
      </c>
      <c r="J271" s="1">
        <v>6.4822394375168404</v>
      </c>
      <c r="K271" s="1">
        <v>6.0329971487854896</v>
      </c>
      <c r="L271" s="1">
        <v>0.52820679174949203</v>
      </c>
      <c r="M271" s="1">
        <v>5.2263291989733097E-2</v>
      </c>
      <c r="N271" s="1">
        <v>0.72761666794874902</v>
      </c>
      <c r="O271" s="1">
        <v>1.14331130572467E-2</v>
      </c>
      <c r="P271" s="1">
        <v>0.96165012456672405</v>
      </c>
      <c r="Q271" s="1">
        <v>1.38619373310083E-3</v>
      </c>
      <c r="R271" s="1">
        <v>1.0224385941835401</v>
      </c>
      <c r="S271" s="1">
        <v>1.8995263304094E-3</v>
      </c>
      <c r="T271" t="s">
        <v>3533</v>
      </c>
      <c r="U271" t="s">
        <v>1328</v>
      </c>
    </row>
    <row r="272" spans="1:21" x14ac:dyDescent="0.25">
      <c r="A272" t="s">
        <v>2829</v>
      </c>
      <c r="B272" s="1">
        <v>7.1906110047977396</v>
      </c>
      <c r="C272" s="1">
        <v>7.8326603527015504</v>
      </c>
      <c r="D272" s="1">
        <v>7.7477300704317402</v>
      </c>
      <c r="E272" s="1">
        <v>8.3250879045010908</v>
      </c>
      <c r="F272" s="1">
        <v>8.3874262007444695</v>
      </c>
      <c r="G272" s="1">
        <v>7.9102702430578997</v>
      </c>
      <c r="H272" s="1">
        <v>7.7590532591423296</v>
      </c>
      <c r="I272" s="1">
        <v>8.1226466494204494</v>
      </c>
      <c r="J272" s="1">
        <v>8.1242564880252193</v>
      </c>
      <c r="K272" s="1">
        <v>7.8525137186712897</v>
      </c>
      <c r="L272" s="1">
        <v>0.55711906563399305</v>
      </c>
      <c r="M272" s="1">
        <v>4.1850289561755002E-3</v>
      </c>
      <c r="N272" s="1">
        <v>1.1344768997033501</v>
      </c>
      <c r="O272" s="1">
        <v>4.47482759722573E-6</v>
      </c>
      <c r="P272" s="1">
        <v>1.1968151959467299</v>
      </c>
      <c r="Q272" s="1">
        <v>1.4571359465223899E-6</v>
      </c>
      <c r="R272" s="1">
        <v>0.71965923826016098</v>
      </c>
      <c r="S272" s="1">
        <v>7.0778335266018005E-4</v>
      </c>
      <c r="T272" t="s">
        <v>3921</v>
      </c>
      <c r="U272" t="s">
        <v>3920</v>
      </c>
    </row>
    <row r="273" spans="1:21" x14ac:dyDescent="0.25">
      <c r="A273" t="s">
        <v>2850</v>
      </c>
      <c r="B273" s="1">
        <v>6.8398336215018203</v>
      </c>
      <c r="C273" s="1">
        <v>7.0683207887035797</v>
      </c>
      <c r="D273" s="1">
        <v>7.8149012607078499</v>
      </c>
      <c r="E273" s="1">
        <v>7.4785171616789503</v>
      </c>
      <c r="F273" s="1">
        <v>7.8806781623639601</v>
      </c>
      <c r="G273" s="1">
        <v>6.7506046001884998</v>
      </c>
      <c r="H273" s="1">
        <v>6.8571967228064397</v>
      </c>
      <c r="I273" s="1">
        <v>7.6851274527614697</v>
      </c>
      <c r="J273" s="1">
        <v>8.6994191261346305</v>
      </c>
      <c r="K273" s="1">
        <v>8.1765749925313091</v>
      </c>
      <c r="L273" s="1">
        <v>0.97506763920603001</v>
      </c>
      <c r="M273" s="1">
        <v>4.4673060832862501E-5</v>
      </c>
      <c r="N273" s="1">
        <v>0.63868354017713402</v>
      </c>
      <c r="O273" s="1">
        <v>1.26791087713996E-3</v>
      </c>
      <c r="P273" s="1">
        <v>1.0408445408621501</v>
      </c>
      <c r="Q273" s="1">
        <v>8.0107101413435003E-6</v>
      </c>
      <c r="R273" s="1">
        <v>-8.92290213133142E-2</v>
      </c>
      <c r="S273" s="1">
        <v>0.32246171921246902</v>
      </c>
      <c r="T273" t="s">
        <v>3953</v>
      </c>
      <c r="U273" t="s">
        <v>3952</v>
      </c>
    </row>
    <row r="274" spans="1:21" x14ac:dyDescent="0.25">
      <c r="A274" t="s">
        <v>2832</v>
      </c>
      <c r="B274" s="1">
        <v>7.3656702062712203</v>
      </c>
      <c r="C274" s="1">
        <v>8.9938752873751096</v>
      </c>
      <c r="D274" s="1">
        <v>8.3854552115037997</v>
      </c>
      <c r="E274" s="1">
        <v>8.7198664436077795</v>
      </c>
      <c r="F274" s="1">
        <v>8.9702179291132609</v>
      </c>
      <c r="G274" s="1">
        <v>7.9900685177571802</v>
      </c>
      <c r="H274" s="1">
        <v>8.2938893295896001</v>
      </c>
      <c r="I274" s="1">
        <v>8.0570370218366101</v>
      </c>
      <c r="J274" s="1">
        <v>9.2122651436009306</v>
      </c>
      <c r="K274" s="1">
        <v>9.2204552193440605</v>
      </c>
      <c r="L274" s="1">
        <v>1.0197850052325701</v>
      </c>
      <c r="M274" s="1">
        <v>7.7277908764497995E-4</v>
      </c>
      <c r="N274" s="1">
        <v>1.3541962373365599</v>
      </c>
      <c r="O274" s="1">
        <v>3.54876722963867E-5</v>
      </c>
      <c r="P274" s="1">
        <v>1.6045477228420399</v>
      </c>
      <c r="Q274" s="1">
        <v>3.44437539191374E-6</v>
      </c>
      <c r="R274" s="1">
        <v>0.62439831148595804</v>
      </c>
      <c r="S274" s="1">
        <v>1.8930977188351499E-2</v>
      </c>
      <c r="T274" t="s">
        <v>3926</v>
      </c>
      <c r="U274" t="s">
        <v>3925</v>
      </c>
    </row>
    <row r="275" spans="1:21" x14ac:dyDescent="0.25">
      <c r="A275" t="s">
        <v>2702</v>
      </c>
      <c r="B275" s="1">
        <v>4.75411854786317</v>
      </c>
      <c r="C275" s="1">
        <v>6.1338162934352303</v>
      </c>
      <c r="D275" s="1">
        <v>5.6920395888658097</v>
      </c>
      <c r="E275" s="1">
        <v>5.8333063232841802</v>
      </c>
      <c r="F275" s="1">
        <v>6.2840819344938996</v>
      </c>
      <c r="G275" s="1">
        <v>5.6820352893397104</v>
      </c>
      <c r="H275" s="1">
        <v>5.6281229737047704</v>
      </c>
      <c r="I275" s="1">
        <v>5.9069152525898101</v>
      </c>
      <c r="J275" s="1">
        <v>6.6218551538177097</v>
      </c>
      <c r="K275" s="1">
        <v>6.1622994943117897</v>
      </c>
      <c r="L275" s="1">
        <v>0.93792104100264895</v>
      </c>
      <c r="M275" s="1">
        <v>7.7235028728782199E-5</v>
      </c>
      <c r="N275" s="1">
        <v>1.07918777542102</v>
      </c>
      <c r="O275" s="1">
        <v>1.0726943829708299E-5</v>
      </c>
      <c r="P275" s="1">
        <v>1.5299633866307301</v>
      </c>
      <c r="Q275" s="1">
        <v>1.04597834598699E-7</v>
      </c>
      <c r="R275" s="1">
        <v>0.92791674147654901</v>
      </c>
      <c r="S275" s="1">
        <v>9.0203530737708099E-5</v>
      </c>
      <c r="T275" t="s">
        <v>3723</v>
      </c>
      <c r="U275" t="s">
        <v>3722</v>
      </c>
    </row>
    <row r="276" spans="1:21" x14ac:dyDescent="0.25">
      <c r="A276" t="s">
        <v>2219</v>
      </c>
      <c r="B276" s="1">
        <v>8.8270481133445102</v>
      </c>
      <c r="C276" s="1">
        <v>9.5906408105594902</v>
      </c>
      <c r="D276" s="1">
        <v>10.479921918494201</v>
      </c>
      <c r="E276" s="1">
        <v>10.5356080737042</v>
      </c>
      <c r="F276" s="1">
        <v>10.8501189856294</v>
      </c>
      <c r="G276" s="1">
        <v>10.3203348323061</v>
      </c>
      <c r="H276" s="1">
        <v>9.7696651292915693</v>
      </c>
      <c r="I276" s="1">
        <v>10.802385500092701</v>
      </c>
      <c r="J276" s="1">
        <v>11.9630797996473</v>
      </c>
      <c r="K276" s="1">
        <v>12.1424196840217</v>
      </c>
      <c r="L276" s="1">
        <v>1.6528738051496901</v>
      </c>
      <c r="M276" s="1">
        <v>7.3165642618230903E-10</v>
      </c>
      <c r="N276" s="1">
        <v>1.70855996035965</v>
      </c>
      <c r="O276" s="1">
        <v>2.37512909972622E-10</v>
      </c>
      <c r="P276" s="1">
        <v>2.02307087228486</v>
      </c>
      <c r="Q276" s="1">
        <v>8.6546473043108903E-12</v>
      </c>
      <c r="R276" s="1">
        <v>1.4932867189616199</v>
      </c>
      <c r="S276" s="1">
        <v>4.6430891211857896E-9</v>
      </c>
      <c r="T276" t="s">
        <v>3346</v>
      </c>
      <c r="U276" t="s">
        <v>2220</v>
      </c>
    </row>
    <row r="277" spans="1:21" x14ac:dyDescent="0.25">
      <c r="A277" t="s">
        <v>1339</v>
      </c>
      <c r="B277" s="1">
        <v>6.5281312327811101</v>
      </c>
      <c r="C277" s="1">
        <v>8.8413239253918992</v>
      </c>
      <c r="D277" s="1">
        <v>8.0619334516953707</v>
      </c>
      <c r="E277" s="1">
        <v>8.1967143029982594</v>
      </c>
      <c r="F277" s="1">
        <v>8.6338766023932205</v>
      </c>
      <c r="G277" s="1">
        <v>7.3840067670988603</v>
      </c>
      <c r="H277" s="1">
        <v>7.3448903005885304</v>
      </c>
      <c r="I277" s="1">
        <v>8.4215099376237994</v>
      </c>
      <c r="J277" s="1">
        <v>9.4094879481460403</v>
      </c>
      <c r="K277" s="1">
        <v>8.6152173259441298</v>
      </c>
      <c r="L277" s="1">
        <v>1.5338022189142599</v>
      </c>
      <c r="M277" s="1">
        <v>2.7526341793755602E-4</v>
      </c>
      <c r="N277" s="1">
        <v>1.66858307021716</v>
      </c>
      <c r="O277" s="1">
        <v>7.8439642620664404E-5</v>
      </c>
      <c r="P277" s="1">
        <v>2.10574536961211</v>
      </c>
      <c r="Q277" s="1">
        <v>4.0446838347254202E-6</v>
      </c>
      <c r="R277" s="1">
        <v>0.85587553431774899</v>
      </c>
      <c r="S277" s="1">
        <v>1.6499971643270699E-2</v>
      </c>
      <c r="T277" t="s">
        <v>1341</v>
      </c>
      <c r="U277" t="s">
        <v>1340</v>
      </c>
    </row>
    <row r="278" spans="1:21" x14ac:dyDescent="0.25">
      <c r="A278" t="s">
        <v>2586</v>
      </c>
      <c r="B278" s="1">
        <v>8.1932999506791599</v>
      </c>
      <c r="C278" s="1">
        <v>9.3121931960426405</v>
      </c>
      <c r="D278" s="1">
        <v>9.5372496394635995</v>
      </c>
      <c r="E278" s="1">
        <v>9.7719250100804498</v>
      </c>
      <c r="F278" s="1">
        <v>9.9528397583577597</v>
      </c>
      <c r="G278" s="1">
        <v>9.3599770626134493</v>
      </c>
      <c r="H278" s="1">
        <v>8.6714866109088202</v>
      </c>
      <c r="I278" s="1">
        <v>9.6959660187387904</v>
      </c>
      <c r="J278" s="1">
        <v>10.499977299664801</v>
      </c>
      <c r="K278" s="1">
        <v>9.1177715528119201</v>
      </c>
      <c r="L278" s="1">
        <v>1.34394968878444</v>
      </c>
      <c r="M278" s="1">
        <v>2.9165372915350498E-8</v>
      </c>
      <c r="N278" s="1">
        <v>1.5786250594012801</v>
      </c>
      <c r="O278" s="1">
        <v>1.8811268513312702E-9</v>
      </c>
      <c r="P278" s="1">
        <v>1.75953980767859</v>
      </c>
      <c r="Q278" s="1">
        <v>2.0789251986323499E-10</v>
      </c>
      <c r="R278" s="1">
        <v>1.16667711193429</v>
      </c>
      <c r="S278" s="1">
        <v>2.0495075786562499E-7</v>
      </c>
      <c r="T278" t="s">
        <v>3538</v>
      </c>
      <c r="U278" t="s">
        <v>3537</v>
      </c>
    </row>
    <row r="279" spans="1:21" x14ac:dyDescent="0.25">
      <c r="A279" t="s">
        <v>1342</v>
      </c>
      <c r="B279" s="1">
        <v>4.1989699945511196</v>
      </c>
      <c r="C279" s="1">
        <v>4.0637300551186799</v>
      </c>
      <c r="D279" s="1">
        <v>4.65180146532441</v>
      </c>
      <c r="E279" s="1">
        <v>4.8328326769770502</v>
      </c>
      <c r="F279" s="1">
        <v>5.3796359660257203</v>
      </c>
      <c r="G279" s="1">
        <v>4.9254767938877801</v>
      </c>
      <c r="H279" s="1">
        <v>4.6961073745752504</v>
      </c>
      <c r="I279" s="1">
        <v>5.3351620480500896</v>
      </c>
      <c r="J279" s="1">
        <v>6.7478242419694503</v>
      </c>
      <c r="K279" s="1">
        <v>8.1792622091851594</v>
      </c>
      <c r="L279" s="1">
        <v>0.452831470773288</v>
      </c>
      <c r="M279" s="1">
        <v>3.6906293512665098E-2</v>
      </c>
      <c r="N279" s="1">
        <v>0.63386268242592902</v>
      </c>
      <c r="O279" s="1">
        <v>5.8191649299372903E-3</v>
      </c>
      <c r="P279" s="1">
        <v>1.1806659714746</v>
      </c>
      <c r="Q279" s="1">
        <v>1.9972687694915399E-5</v>
      </c>
      <c r="R279" s="1">
        <v>0.72650679933665996</v>
      </c>
      <c r="S279" s="1">
        <v>3.45653439013435E-3</v>
      </c>
      <c r="T279" t="s">
        <v>1344</v>
      </c>
      <c r="U279" t="s">
        <v>1343</v>
      </c>
    </row>
    <row r="280" spans="1:21" x14ac:dyDescent="0.25">
      <c r="A280" t="s">
        <v>2479</v>
      </c>
      <c r="B280" s="1">
        <v>5.5918964654247496</v>
      </c>
      <c r="C280" s="1">
        <v>5.5717815782170703</v>
      </c>
      <c r="D280" s="1">
        <v>4.94415369440111</v>
      </c>
      <c r="E280" s="1">
        <v>4.7332263632056204</v>
      </c>
      <c r="F280" s="1">
        <v>4.4470791500395501</v>
      </c>
      <c r="G280" s="1">
        <v>4.5170399643558303</v>
      </c>
      <c r="H280" s="1">
        <v>5.5229881524496696</v>
      </c>
      <c r="I280" s="1">
        <v>4.3002899257846403</v>
      </c>
      <c r="J280" s="1">
        <v>3.9994212164862599</v>
      </c>
      <c r="K280" s="1">
        <v>3.94109012376585</v>
      </c>
      <c r="L280" s="1">
        <v>-0.64774277102364197</v>
      </c>
      <c r="M280" s="1">
        <v>2.9062382854511901E-4</v>
      </c>
      <c r="N280" s="1">
        <v>-0.85867010221912898</v>
      </c>
      <c r="O280" s="1">
        <v>1.09244834014171E-5</v>
      </c>
      <c r="P280" s="1">
        <v>-1.1448173153851999</v>
      </c>
      <c r="Q280" s="1">
        <v>2.3476321223718201E-7</v>
      </c>
      <c r="R280" s="1">
        <v>-1.0748565010689299</v>
      </c>
      <c r="S280" s="1">
        <v>1.6650866543094E-6</v>
      </c>
      <c r="T280" t="s">
        <v>3367</v>
      </c>
      <c r="U280" t="s">
        <v>1349</v>
      </c>
    </row>
    <row r="281" spans="1:21" x14ac:dyDescent="0.25">
      <c r="A281" t="s">
        <v>3044</v>
      </c>
      <c r="B281" s="1">
        <v>6.2965608890685303</v>
      </c>
      <c r="C281" s="1">
        <v>6.57755951595946</v>
      </c>
      <c r="D281" s="1">
        <v>5.6480384690091299</v>
      </c>
      <c r="E281" s="1">
        <v>5.5461638044775201</v>
      </c>
      <c r="F281" s="1">
        <v>5.2640213098940896</v>
      </c>
      <c r="G281" s="1">
        <v>5.7833058237650201</v>
      </c>
      <c r="H281" s="1">
        <v>6.07192644496903</v>
      </c>
      <c r="I281" s="1">
        <v>5.3732655072553603</v>
      </c>
      <c r="J281" s="1">
        <v>4.4244675883099802</v>
      </c>
      <c r="K281" s="1">
        <v>4.1640691587080898</v>
      </c>
      <c r="L281" s="1">
        <v>-0.64852242005939997</v>
      </c>
      <c r="M281" s="1">
        <v>2.9725814110199002E-3</v>
      </c>
      <c r="N281" s="1">
        <v>-0.75039708459101195</v>
      </c>
      <c r="O281" s="1">
        <v>7.0922265003035801E-4</v>
      </c>
      <c r="P281" s="1">
        <v>-1.0325395791744401</v>
      </c>
      <c r="Q281" s="1">
        <v>2.2799958313415699E-5</v>
      </c>
      <c r="R281" s="1">
        <v>-0.51325506530350895</v>
      </c>
      <c r="S281" s="1">
        <v>1.32258860857862E-2</v>
      </c>
      <c r="T281" t="s">
        <v>4244</v>
      </c>
      <c r="U281" t="s">
        <v>1349</v>
      </c>
    </row>
    <row r="282" spans="1:21" x14ac:dyDescent="0.25">
      <c r="A282" t="s">
        <v>2975</v>
      </c>
      <c r="B282" s="1">
        <v>9.5271870419111604</v>
      </c>
      <c r="C282" s="1">
        <v>9.0803973790335792</v>
      </c>
      <c r="D282" s="1">
        <v>9.2861614525069101</v>
      </c>
      <c r="E282" s="1">
        <v>8.7634179213435299</v>
      </c>
      <c r="F282" s="1">
        <v>8.3773568425124196</v>
      </c>
      <c r="G282" s="1">
        <v>9.0165851480354302</v>
      </c>
      <c r="H282" s="1">
        <v>9.2569291528305602</v>
      </c>
      <c r="I282" s="1">
        <v>9.1049787278437009</v>
      </c>
      <c r="J282" s="1">
        <v>7.7621135495415396</v>
      </c>
      <c r="K282" s="1">
        <v>7.0354904490695498</v>
      </c>
      <c r="L282" s="1">
        <v>-0.24102558940425201</v>
      </c>
      <c r="M282" s="1">
        <v>5.6873890110781297E-2</v>
      </c>
      <c r="N282" s="1">
        <v>-0.76376912056763002</v>
      </c>
      <c r="O282" s="1">
        <v>1.5689070121232099E-5</v>
      </c>
      <c r="P282" s="1">
        <v>-1.1498301993987401</v>
      </c>
      <c r="Q282" s="1">
        <v>7.6252887327343706E-8</v>
      </c>
      <c r="R282" s="1">
        <v>-0.51060189387572796</v>
      </c>
      <c r="S282" s="1">
        <v>1.17844499891501E-3</v>
      </c>
      <c r="T282" t="s">
        <v>4146</v>
      </c>
      <c r="U282" t="s">
        <v>4145</v>
      </c>
    </row>
    <row r="283" spans="1:21" x14ac:dyDescent="0.25">
      <c r="A283" t="s">
        <v>1353</v>
      </c>
      <c r="B283" s="1">
        <v>8.7656186767430899</v>
      </c>
      <c r="C283" s="1">
        <v>9.0258969605190398</v>
      </c>
      <c r="D283" s="1">
        <v>7.5539091866283199</v>
      </c>
      <c r="E283" s="1">
        <v>7.6054498859286603</v>
      </c>
      <c r="F283" s="1">
        <v>7.73950648942757</v>
      </c>
      <c r="G283" s="1">
        <v>8.0832297551988805</v>
      </c>
      <c r="H283" s="1">
        <v>8.5050276333121406</v>
      </c>
      <c r="I283" s="1">
        <v>8.8337419633897802</v>
      </c>
      <c r="J283" s="1">
        <v>9.2862000910613691</v>
      </c>
      <c r="K283" s="1">
        <v>8.9783037072335894</v>
      </c>
      <c r="L283" s="1">
        <v>-1.21170949011476</v>
      </c>
      <c r="M283" s="1">
        <v>3.6068652422657198E-6</v>
      </c>
      <c r="N283" s="1">
        <v>-1.16016879081443</v>
      </c>
      <c r="O283" s="1">
        <v>3.2158276955098299E-6</v>
      </c>
      <c r="P283" s="1">
        <v>-1.0261121873155099</v>
      </c>
      <c r="Q283" s="1">
        <v>7.5757296344181004E-6</v>
      </c>
      <c r="R283" s="1">
        <v>-0.68238892154420405</v>
      </c>
      <c r="S283" s="1">
        <v>1.0339457728290699E-3</v>
      </c>
      <c r="T283" t="s">
        <v>1355</v>
      </c>
      <c r="U283" t="s">
        <v>1354</v>
      </c>
    </row>
    <row r="284" spans="1:21" x14ac:dyDescent="0.25">
      <c r="A284" t="s">
        <v>1356</v>
      </c>
      <c r="B284" s="1">
        <v>7.5446289082924398</v>
      </c>
      <c r="C284" s="1">
        <v>9.0652353366566505</v>
      </c>
      <c r="D284" s="1">
        <v>7.5527180662072997</v>
      </c>
      <c r="E284" s="1">
        <v>8.2483123090943202</v>
      </c>
      <c r="F284" s="1">
        <v>8.9718144787397005</v>
      </c>
      <c r="G284" s="1">
        <v>7.3103957821287402</v>
      </c>
      <c r="H284" s="1">
        <v>9.2155601993999294</v>
      </c>
      <c r="I284" s="1">
        <v>7.8585039587930998</v>
      </c>
      <c r="J284" s="1">
        <v>8.1626337523822805</v>
      </c>
      <c r="K284" s="1">
        <v>7.92161931998701</v>
      </c>
      <c r="L284" s="1">
        <v>8.0891579148616392E-3</v>
      </c>
      <c r="M284" s="1">
        <v>0.43480455193649897</v>
      </c>
      <c r="N284" s="1">
        <v>0.70368340080187697</v>
      </c>
      <c r="O284" s="1">
        <v>6.0153403179936298E-4</v>
      </c>
      <c r="P284" s="1">
        <v>1.42718557044726</v>
      </c>
      <c r="Q284" s="1">
        <v>2.1583964063295699E-7</v>
      </c>
      <c r="R284" s="1">
        <v>-0.23423312616370101</v>
      </c>
      <c r="S284" s="1">
        <v>0.128870927056499</v>
      </c>
      <c r="T284" t="s">
        <v>3613</v>
      </c>
      <c r="U284" t="s">
        <v>1357</v>
      </c>
    </row>
    <row r="285" spans="1:21" x14ac:dyDescent="0.25">
      <c r="A285" t="s">
        <v>1360</v>
      </c>
      <c r="B285" s="1">
        <v>8.8520530672852704</v>
      </c>
      <c r="C285" s="1">
        <v>6.3025787098320798</v>
      </c>
      <c r="D285" s="1">
        <v>7.5522223654508904</v>
      </c>
      <c r="E285" s="1">
        <v>8.2294574156055003</v>
      </c>
      <c r="F285" s="1">
        <v>6.7596503597120101</v>
      </c>
      <c r="G285" s="1">
        <v>6.2233271300163802</v>
      </c>
      <c r="H285" s="1">
        <v>6.9836341666328998</v>
      </c>
      <c r="I285" s="1">
        <v>7.5211422186412999</v>
      </c>
      <c r="J285" s="1">
        <v>7.25275540355827</v>
      </c>
      <c r="K285" s="1">
        <v>8.1640419688813495</v>
      </c>
      <c r="L285" s="1">
        <v>-1.29983070183437</v>
      </c>
      <c r="M285" s="1">
        <v>6.7964159012733902E-3</v>
      </c>
      <c r="N285" s="1">
        <v>-0.62259565167976305</v>
      </c>
      <c r="O285" s="1">
        <v>9.7838689852959196E-2</v>
      </c>
      <c r="P285" s="1">
        <v>-2.0924027075732501</v>
      </c>
      <c r="Q285" s="1">
        <v>7.6706242956774498E-5</v>
      </c>
      <c r="R285" s="1">
        <v>-2.6287259372688898</v>
      </c>
      <c r="S285" s="1">
        <v>2.0303343106575901E-5</v>
      </c>
      <c r="T285" t="s">
        <v>1362</v>
      </c>
      <c r="U285" t="s">
        <v>1361</v>
      </c>
    </row>
    <row r="286" spans="1:21" x14ac:dyDescent="0.25">
      <c r="A286" t="s">
        <v>2631</v>
      </c>
      <c r="B286" s="1">
        <v>13.4102735924541</v>
      </c>
      <c r="C286" s="1">
        <v>12.5744525296255</v>
      </c>
      <c r="D286" s="1">
        <v>12.0243072535736</v>
      </c>
      <c r="E286" s="1">
        <v>12.494079037522299</v>
      </c>
      <c r="F286" s="1">
        <v>11.937339543652101</v>
      </c>
      <c r="G286" s="1">
        <v>12.469469159665</v>
      </c>
      <c r="H286" s="1">
        <v>12.440343287457599</v>
      </c>
      <c r="I286" s="1">
        <v>11.833325408725401</v>
      </c>
      <c r="J286" s="1">
        <v>11.8016231044377</v>
      </c>
      <c r="K286" s="1">
        <v>12.811800930782599</v>
      </c>
      <c r="L286" s="1">
        <v>-1.3859663388805099</v>
      </c>
      <c r="M286" s="1">
        <v>1.4007476540294901E-5</v>
      </c>
      <c r="N286" s="1">
        <v>-0.91619455493181001</v>
      </c>
      <c r="O286" s="1">
        <v>4.7026448031847398E-4</v>
      </c>
      <c r="P286" s="1">
        <v>-1.47293404880197</v>
      </c>
      <c r="Q286" s="1">
        <v>2.3685386902403899E-6</v>
      </c>
      <c r="R286" s="1">
        <v>-0.94080443278910597</v>
      </c>
      <c r="S286" s="1">
        <v>6.1368341132622304E-4</v>
      </c>
      <c r="T286" t="s">
        <v>3610</v>
      </c>
      <c r="U286" t="s">
        <v>3609</v>
      </c>
    </row>
    <row r="287" spans="1:21" x14ac:dyDescent="0.25">
      <c r="A287" t="s">
        <v>1363</v>
      </c>
      <c r="B287" s="1">
        <v>10.880365058492201</v>
      </c>
      <c r="C287" s="1">
        <v>11.093457009675999</v>
      </c>
      <c r="D287" s="1">
        <v>9.5495701059174394</v>
      </c>
      <c r="E287" s="1">
        <v>10.114386418534499</v>
      </c>
      <c r="F287" s="1">
        <v>10.3754444955037</v>
      </c>
      <c r="G287" s="1">
        <v>10.3057811369459</v>
      </c>
      <c r="H287" s="1">
        <v>10.8068383371743</v>
      </c>
      <c r="I287" s="1">
        <v>10.0497901291054</v>
      </c>
      <c r="J287" s="1">
        <v>9.1381378691533897</v>
      </c>
      <c r="K287" s="1">
        <v>8.5201674441869706</v>
      </c>
      <c r="L287" s="1">
        <v>-1.33079495257478</v>
      </c>
      <c r="M287" s="1">
        <v>1.29136682347452E-8</v>
      </c>
      <c r="N287" s="1">
        <v>-0.76597863995768001</v>
      </c>
      <c r="O287" s="1">
        <v>6.0048384748972401E-6</v>
      </c>
      <c r="P287" s="1">
        <v>-0.50492056298854004</v>
      </c>
      <c r="Q287" s="1">
        <v>2.62670531949474E-4</v>
      </c>
      <c r="R287" s="1">
        <v>-0.57458392154631699</v>
      </c>
      <c r="S287" s="1">
        <v>2.02468681597814E-4</v>
      </c>
      <c r="T287" t="s">
        <v>1365</v>
      </c>
      <c r="U287" t="s">
        <v>1364</v>
      </c>
    </row>
    <row r="288" spans="1:21" x14ac:dyDescent="0.25">
      <c r="A288" t="s">
        <v>2670</v>
      </c>
      <c r="B288" s="1">
        <v>7.6621518144806302</v>
      </c>
      <c r="C288" s="1">
        <v>7.0709707985926196</v>
      </c>
      <c r="D288" s="1">
        <v>7.1135105008363899</v>
      </c>
      <c r="E288" s="1">
        <v>6.8015513628189002</v>
      </c>
      <c r="F288" s="1">
        <v>6.5487344494278004</v>
      </c>
      <c r="G288" s="1">
        <v>7.0766563193029599</v>
      </c>
      <c r="H288" s="1">
        <v>7.2791863262115202</v>
      </c>
      <c r="I288" s="1">
        <v>6.9447915182528401</v>
      </c>
      <c r="J288" s="1">
        <v>6.4170813915634497</v>
      </c>
      <c r="K288" s="1">
        <v>5.9922885731376203</v>
      </c>
      <c r="L288" s="1">
        <v>-0.54864131364424296</v>
      </c>
      <c r="M288" s="1">
        <v>1.03833403114089E-2</v>
      </c>
      <c r="N288" s="1">
        <v>-0.86060045166173105</v>
      </c>
      <c r="O288" s="1">
        <v>2.9478886777637001E-4</v>
      </c>
      <c r="P288" s="1">
        <v>-1.1134173650528301</v>
      </c>
      <c r="Q288" s="1">
        <v>1.45045275959501E-5</v>
      </c>
      <c r="R288" s="1">
        <v>-0.58549549517766997</v>
      </c>
      <c r="S288" s="1">
        <v>7.7174935744199896E-3</v>
      </c>
      <c r="T288" t="s">
        <v>3671</v>
      </c>
      <c r="U288" t="s">
        <v>3670</v>
      </c>
    </row>
    <row r="289" spans="1:21" x14ac:dyDescent="0.25">
      <c r="A289" t="s">
        <v>2792</v>
      </c>
      <c r="B289" s="1">
        <v>7.5276624841708903</v>
      </c>
      <c r="C289" s="1">
        <v>6.5362636366553204</v>
      </c>
      <c r="D289" s="1">
        <v>7.3354714778613204</v>
      </c>
      <c r="E289" s="1">
        <v>6.7979742649996098</v>
      </c>
      <c r="F289" s="1">
        <v>6.2282344492896202</v>
      </c>
      <c r="G289" s="1">
        <v>7.2147676727716004</v>
      </c>
      <c r="H289" s="1">
        <v>6.3196300999248098</v>
      </c>
      <c r="I289" s="1">
        <v>6.7322119429051401</v>
      </c>
      <c r="J289" s="1">
        <v>5.8076342169436002</v>
      </c>
      <c r="K289" s="1">
        <v>6.2172872923187796</v>
      </c>
      <c r="L289" s="1">
        <v>-0.192191006309577</v>
      </c>
      <c r="M289" s="1">
        <v>0.19085886185877601</v>
      </c>
      <c r="N289" s="1">
        <v>-0.72968821917128801</v>
      </c>
      <c r="O289" s="1">
        <v>8.4421071389904098E-4</v>
      </c>
      <c r="P289" s="1">
        <v>-1.2994280348812799</v>
      </c>
      <c r="Q289" s="1">
        <v>1.65717580497715E-6</v>
      </c>
      <c r="R289" s="1">
        <v>-0.31289481139929398</v>
      </c>
      <c r="S289" s="1">
        <v>8.1749824367657806E-2</v>
      </c>
      <c r="T289" t="s">
        <v>3859</v>
      </c>
      <c r="U289" t="s">
        <v>3858</v>
      </c>
    </row>
    <row r="290" spans="1:21" x14ac:dyDescent="0.25">
      <c r="A290" t="s">
        <v>2124</v>
      </c>
      <c r="B290" s="1">
        <v>8.6546651926778608</v>
      </c>
      <c r="C290" s="1">
        <v>7.7015293721197402</v>
      </c>
      <c r="D290" s="1">
        <v>7.1003838526332901</v>
      </c>
      <c r="E290" s="1">
        <v>6.2011807659548497</v>
      </c>
      <c r="F290" s="1">
        <v>6.5770421536100399</v>
      </c>
      <c r="G290" s="1">
        <v>8.4391266097897404</v>
      </c>
      <c r="H290" s="1">
        <v>6.0049460170039799</v>
      </c>
      <c r="I290" s="1">
        <v>9.2747404551499795</v>
      </c>
      <c r="J290" s="1">
        <v>10.846401128496099</v>
      </c>
      <c r="K290" s="1">
        <v>11.573676872700201</v>
      </c>
      <c r="L290" s="1">
        <v>-1.5542813400445701</v>
      </c>
      <c r="M290" s="1">
        <v>3.2166582685550502E-7</v>
      </c>
      <c r="N290" s="1">
        <v>-2.4534844267230098</v>
      </c>
      <c r="O290" s="1">
        <v>4.3808854081385498E-10</v>
      </c>
      <c r="P290" s="1">
        <v>-2.0776230390678201</v>
      </c>
      <c r="Q290" s="1">
        <v>1.85447593907312E-9</v>
      </c>
      <c r="R290" s="1">
        <v>-0.215538582888122</v>
      </c>
      <c r="S290" s="1">
        <v>0.152508468758982</v>
      </c>
      <c r="T290" t="s">
        <v>3753</v>
      </c>
      <c r="U290" t="s">
        <v>2125</v>
      </c>
    </row>
    <row r="291" spans="1:21" x14ac:dyDescent="0.25">
      <c r="A291" t="s">
        <v>3016</v>
      </c>
      <c r="B291" s="1">
        <v>7.9286018400333003</v>
      </c>
      <c r="C291" s="1">
        <v>8.1636247839840603</v>
      </c>
      <c r="D291" s="1">
        <v>8.5918186543094794</v>
      </c>
      <c r="E291" s="1">
        <v>9.0300388928087507</v>
      </c>
      <c r="F291" s="1">
        <v>9.1143704963473393</v>
      </c>
      <c r="G291" s="1">
        <v>8.7881129881042401</v>
      </c>
      <c r="H291" s="1">
        <v>8.2799700790139408</v>
      </c>
      <c r="I291" s="1">
        <v>9.4971477748011992</v>
      </c>
      <c r="J291" s="1">
        <v>11.0610430286157</v>
      </c>
      <c r="K291" s="1">
        <v>11.061227182183501</v>
      </c>
      <c r="L291" s="1">
        <v>0.66321681427617896</v>
      </c>
      <c r="M291" s="1">
        <v>4.8045509184525001E-4</v>
      </c>
      <c r="N291" s="1">
        <v>1.10143705277546</v>
      </c>
      <c r="O291" s="1">
        <v>1.6231978098304601E-6</v>
      </c>
      <c r="P291" s="1">
        <v>1.1857686563140399</v>
      </c>
      <c r="Q291" s="1">
        <v>4.0363517779345299E-7</v>
      </c>
      <c r="R291" s="1">
        <v>0.85951114807094198</v>
      </c>
      <c r="S291" s="1">
        <v>4.4666506565259502E-5</v>
      </c>
      <c r="T291" t="s">
        <v>4205</v>
      </c>
      <c r="U291" t="s">
        <v>4204</v>
      </c>
    </row>
    <row r="292" spans="1:21" x14ac:dyDescent="0.25">
      <c r="A292" t="s">
        <v>2769</v>
      </c>
      <c r="B292" s="1">
        <v>7.3805374036071596</v>
      </c>
      <c r="C292" s="1">
        <v>7.8676796196973999</v>
      </c>
      <c r="D292" s="1">
        <v>8.0882107698206092</v>
      </c>
      <c r="E292" s="1">
        <v>8.4385514563250705</v>
      </c>
      <c r="F292" s="1">
        <v>8.6078935353859407</v>
      </c>
      <c r="G292" s="1">
        <v>8.0122265987912105</v>
      </c>
      <c r="H292" s="1">
        <v>7.8365965497299603</v>
      </c>
      <c r="I292" s="1">
        <v>8.3706178193551199</v>
      </c>
      <c r="J292" s="1">
        <v>8.2268486542813104</v>
      </c>
      <c r="K292" s="1">
        <v>7.81905065386829</v>
      </c>
      <c r="L292" s="1">
        <v>0.70767336621345001</v>
      </c>
      <c r="M292" s="1">
        <v>1.04710883323245E-4</v>
      </c>
      <c r="N292" s="1">
        <v>1.0580140527179001</v>
      </c>
      <c r="O292" s="1">
        <v>7.5449094905007704E-7</v>
      </c>
      <c r="P292" s="1">
        <v>1.22735613177877</v>
      </c>
      <c r="Q292" s="1">
        <v>7.12721455068856E-8</v>
      </c>
      <c r="R292" s="1">
        <v>0.63168919518404798</v>
      </c>
      <c r="S292" s="1">
        <v>3.2414247677163002E-4</v>
      </c>
      <c r="T292" t="s">
        <v>3825</v>
      </c>
      <c r="U292" t="s">
        <v>3824</v>
      </c>
    </row>
    <row r="293" spans="1:21" x14ac:dyDescent="0.25">
      <c r="A293" t="s">
        <v>2834</v>
      </c>
      <c r="B293" s="1">
        <v>7.8461969199779604</v>
      </c>
      <c r="C293" s="1">
        <v>6.8958673750773096</v>
      </c>
      <c r="D293" s="1">
        <v>6.9172801140290199</v>
      </c>
      <c r="E293" s="1">
        <v>6.8729408535826204</v>
      </c>
      <c r="F293" s="1">
        <v>6.6119906960658801</v>
      </c>
      <c r="G293" s="1">
        <v>6.8670829746536901</v>
      </c>
      <c r="H293" s="1">
        <v>7.2793380483150401</v>
      </c>
      <c r="I293" s="1">
        <v>6.4066574271539798</v>
      </c>
      <c r="J293" s="1">
        <v>6.0672086484485197</v>
      </c>
      <c r="K293" s="1">
        <v>6.6443687180646398</v>
      </c>
      <c r="L293" s="1">
        <v>-0.92891680594894799</v>
      </c>
      <c r="M293" s="1">
        <v>3.0321420518146499E-5</v>
      </c>
      <c r="N293" s="1">
        <v>-0.97325606639534901</v>
      </c>
      <c r="O293" s="1">
        <v>1.0754146311468601E-5</v>
      </c>
      <c r="P293" s="1">
        <v>-1.2342062239120799</v>
      </c>
      <c r="Q293" s="1">
        <v>4.1498064126223301E-7</v>
      </c>
      <c r="R293" s="1">
        <v>-0.97911394532426999</v>
      </c>
      <c r="S293" s="1">
        <v>1.8180501110313101E-5</v>
      </c>
      <c r="T293" t="s">
        <v>3929</v>
      </c>
      <c r="U293" t="s">
        <v>3928</v>
      </c>
    </row>
    <row r="294" spans="1:21" x14ac:dyDescent="0.25">
      <c r="A294" t="s">
        <v>1369</v>
      </c>
      <c r="B294" s="1">
        <v>4.8425332290257401</v>
      </c>
      <c r="C294" s="1">
        <v>7.1521802041184603</v>
      </c>
      <c r="D294" s="1">
        <v>6.2253011131579603</v>
      </c>
      <c r="E294" s="1">
        <v>6.2750822080345898</v>
      </c>
      <c r="F294" s="1">
        <v>6.47246143746582</v>
      </c>
      <c r="G294" s="1">
        <v>5.9958540758008798</v>
      </c>
      <c r="H294" s="1">
        <v>5.4828634587556602</v>
      </c>
      <c r="I294" s="1">
        <v>6.9112145282826303</v>
      </c>
      <c r="J294" s="1">
        <v>8.3952767205547492</v>
      </c>
      <c r="K294" s="1">
        <v>7.2112601225884596</v>
      </c>
      <c r="L294" s="1">
        <v>1.38276788413222</v>
      </c>
      <c r="M294" s="1">
        <v>3.59329720047207E-3</v>
      </c>
      <c r="N294" s="1">
        <v>1.4325489790088399</v>
      </c>
      <c r="O294" s="1">
        <v>2.07705901638542E-3</v>
      </c>
      <c r="P294" s="1">
        <v>1.6299282084400799</v>
      </c>
      <c r="Q294" s="1">
        <v>5.3077693471910599E-4</v>
      </c>
      <c r="R294" s="1">
        <v>1.1533208467751399</v>
      </c>
      <c r="S294" s="1">
        <v>1.16494467704404E-2</v>
      </c>
      <c r="T294" t="s">
        <v>1371</v>
      </c>
      <c r="U294" t="s">
        <v>1370</v>
      </c>
    </row>
    <row r="295" spans="1:21" x14ac:dyDescent="0.25">
      <c r="A295" t="s">
        <v>1372</v>
      </c>
      <c r="B295" s="1">
        <v>5.1881201092242497</v>
      </c>
      <c r="C295" s="1">
        <v>6.2929648104650502</v>
      </c>
      <c r="D295" s="1">
        <v>6.15225968698463</v>
      </c>
      <c r="E295" s="1">
        <v>5.8685186339408997</v>
      </c>
      <c r="F295" s="1">
        <v>6.4555943074733699</v>
      </c>
      <c r="G295" s="1">
        <v>6.1946204718380997</v>
      </c>
      <c r="H295" s="1">
        <v>5.7693523169168799</v>
      </c>
      <c r="I295" s="1">
        <v>6.4247751098978902</v>
      </c>
      <c r="J295" s="1">
        <v>7.1835439536661703</v>
      </c>
      <c r="K295" s="1">
        <v>6.5477062311750096</v>
      </c>
      <c r="L295" s="1">
        <v>0.96413957776037895</v>
      </c>
      <c r="M295" s="1">
        <v>9.6747677422789006E-3</v>
      </c>
      <c r="N295" s="1">
        <v>0.68039852471664797</v>
      </c>
      <c r="O295" s="1">
        <v>3.8565840691661801E-2</v>
      </c>
      <c r="P295" s="1">
        <v>1.26747419824912</v>
      </c>
      <c r="Q295" s="1">
        <v>8.1454746515682505E-4</v>
      </c>
      <c r="R295" s="1">
        <v>1.00650036261385</v>
      </c>
      <c r="S295" s="1">
        <v>8.1720386764263502E-3</v>
      </c>
      <c r="T295" t="s">
        <v>1374</v>
      </c>
      <c r="U295" t="s">
        <v>1373</v>
      </c>
    </row>
    <row r="296" spans="1:21" x14ac:dyDescent="0.25">
      <c r="A296" t="s">
        <v>3027</v>
      </c>
      <c r="B296" s="1">
        <v>7.3484211234900698</v>
      </c>
      <c r="C296" s="1">
        <v>7.4523531746711296</v>
      </c>
      <c r="D296" s="1">
        <v>7.8790439237235903</v>
      </c>
      <c r="E296" s="1">
        <v>8.1727021922446106</v>
      </c>
      <c r="F296" s="1">
        <v>8.4109357069108803</v>
      </c>
      <c r="G296" s="1">
        <v>7.6338285023095596</v>
      </c>
      <c r="H296" s="1">
        <v>7.3719057872874103</v>
      </c>
      <c r="I296" s="1">
        <v>7.8054925420938304</v>
      </c>
      <c r="J296" s="1">
        <v>7.5237103110389096</v>
      </c>
      <c r="K296" s="1">
        <v>6.7578162894106804</v>
      </c>
      <c r="L296" s="1">
        <v>0.53062280023352504</v>
      </c>
      <c r="M296" s="1">
        <v>2.5657625892598398E-3</v>
      </c>
      <c r="N296" s="1">
        <v>0.82428106875454499</v>
      </c>
      <c r="O296" s="1">
        <v>3.7015989934183099E-5</v>
      </c>
      <c r="P296" s="1">
        <v>1.0625145834208101</v>
      </c>
      <c r="Q296" s="1">
        <v>1.41341198589958E-6</v>
      </c>
      <c r="R296" s="1">
        <v>0.28540737881948802</v>
      </c>
      <c r="S296" s="1">
        <v>5.7737212314441497E-2</v>
      </c>
      <c r="T296" t="s">
        <v>4224</v>
      </c>
      <c r="U296" t="s">
        <v>4223</v>
      </c>
    </row>
    <row r="297" spans="1:21" x14ac:dyDescent="0.25">
      <c r="A297" t="s">
        <v>1375</v>
      </c>
      <c r="B297" s="1">
        <v>10.0036115990018</v>
      </c>
      <c r="C297" s="1">
        <v>9.1742198919498001</v>
      </c>
      <c r="D297" s="1">
        <v>12.7560779581302</v>
      </c>
      <c r="E297" s="1">
        <v>12.7795828631031</v>
      </c>
      <c r="F297" s="1">
        <v>10.6465171906582</v>
      </c>
      <c r="G297" s="1">
        <v>11.238102346034999</v>
      </c>
      <c r="H297" s="1">
        <v>9.5457056316201303</v>
      </c>
      <c r="I297" s="1">
        <v>10.628791782205299</v>
      </c>
      <c r="J297" s="1">
        <v>9.1994578259367596</v>
      </c>
      <c r="K297" s="1">
        <v>8.0037986509184496</v>
      </c>
      <c r="L297" s="1">
        <v>2.7524663591283698</v>
      </c>
      <c r="M297" s="1">
        <v>9.9076849509345393E-10</v>
      </c>
      <c r="N297" s="1">
        <v>2.7759712641012801</v>
      </c>
      <c r="O297" s="1">
        <v>4.9683304365604197E-10</v>
      </c>
      <c r="P297" s="1">
        <v>0.642905591656456</v>
      </c>
      <c r="Q297" s="1">
        <v>2.7890784743932798E-3</v>
      </c>
      <c r="R297" s="1">
        <v>1.2344907470331901</v>
      </c>
      <c r="S297" s="1">
        <v>2.1201198545282299E-5</v>
      </c>
      <c r="T297" t="s">
        <v>1377</v>
      </c>
      <c r="U297" t="s">
        <v>1376</v>
      </c>
    </row>
    <row r="298" spans="1:21" x14ac:dyDescent="0.25">
      <c r="A298" t="s">
        <v>1381</v>
      </c>
      <c r="B298" s="1">
        <v>10.412911841265799</v>
      </c>
      <c r="C298" s="1">
        <v>9.6278552313713206</v>
      </c>
      <c r="D298" s="1">
        <v>11.7511134906098</v>
      </c>
      <c r="E298" s="1">
        <v>12.082459768504499</v>
      </c>
      <c r="F298" s="1">
        <v>11.2988850880313</v>
      </c>
      <c r="G298" s="1">
        <v>10.7910533388402</v>
      </c>
      <c r="H298" s="1">
        <v>10.3188770610035</v>
      </c>
      <c r="I298" s="1">
        <v>11.0057169607123</v>
      </c>
      <c r="J298" s="1">
        <v>11.647195018541</v>
      </c>
      <c r="K298" s="1">
        <v>11.3241958309863</v>
      </c>
      <c r="L298" s="1">
        <v>1.3382016493440301</v>
      </c>
      <c r="M298" s="1">
        <v>2.2358868599419001E-8</v>
      </c>
      <c r="N298" s="1">
        <v>1.6695479272387399</v>
      </c>
      <c r="O298" s="1">
        <v>5.9355515447885904E-10</v>
      </c>
      <c r="P298" s="1">
        <v>0.88597324676547895</v>
      </c>
      <c r="Q298" s="1">
        <v>1.11120192276387E-6</v>
      </c>
      <c r="R298" s="1">
        <v>0.37814149757438498</v>
      </c>
      <c r="S298" s="1">
        <v>6.8013345249113002E-3</v>
      </c>
      <c r="T298" t="s">
        <v>1383</v>
      </c>
      <c r="U298" t="s">
        <v>1382</v>
      </c>
    </row>
    <row r="299" spans="1:21" x14ac:dyDescent="0.25">
      <c r="A299" t="s">
        <v>1378</v>
      </c>
      <c r="B299" s="1">
        <v>9.6433971289345397</v>
      </c>
      <c r="C299" s="1">
        <v>8.8381636080725503</v>
      </c>
      <c r="D299" s="1">
        <v>10.819027852743901</v>
      </c>
      <c r="E299" s="1">
        <v>10.904484132156201</v>
      </c>
      <c r="F299" s="1">
        <v>10.107484524442601</v>
      </c>
      <c r="G299" s="1">
        <v>10.104867407298499</v>
      </c>
      <c r="H299" s="1">
        <v>8.9086451857276199</v>
      </c>
      <c r="I299" s="1">
        <v>10.025301449657601</v>
      </c>
      <c r="J299" s="1">
        <v>10.177922165204199</v>
      </c>
      <c r="K299" s="1">
        <v>9.9605231887184296</v>
      </c>
      <c r="L299" s="1">
        <v>1.17563072380934</v>
      </c>
      <c r="M299" s="1">
        <v>1.54776519653714E-6</v>
      </c>
      <c r="N299" s="1">
        <v>1.2610870032216099</v>
      </c>
      <c r="O299" s="1">
        <v>3.5911545969207901E-7</v>
      </c>
      <c r="P299" s="1">
        <v>0.46408739550805</v>
      </c>
      <c r="Q299" s="1">
        <v>3.7382658463143599E-3</v>
      </c>
      <c r="R299" s="1">
        <v>0.461470278363938</v>
      </c>
      <c r="S299" s="1">
        <v>7.4394926146534503E-3</v>
      </c>
      <c r="T299" t="s">
        <v>1380</v>
      </c>
      <c r="U299" t="s">
        <v>1379</v>
      </c>
    </row>
    <row r="300" spans="1:21" x14ac:dyDescent="0.25">
      <c r="A300" t="s">
        <v>1806</v>
      </c>
      <c r="B300" s="1">
        <v>7.6460940595819</v>
      </c>
      <c r="C300" s="1">
        <v>7.32078824246579</v>
      </c>
      <c r="D300" s="1">
        <v>11.943086563480099</v>
      </c>
      <c r="E300" s="1">
        <v>13.013775070069</v>
      </c>
      <c r="F300" s="1">
        <v>11.9440577926004</v>
      </c>
      <c r="G300" s="1">
        <v>9.3237179280062907</v>
      </c>
      <c r="H300" s="1">
        <v>9.7403878970423303</v>
      </c>
      <c r="I300" s="1">
        <v>10.8901075328454</v>
      </c>
      <c r="J300" s="1">
        <v>12.255744811668199</v>
      </c>
      <c r="K300" s="1">
        <v>12.755036113576001</v>
      </c>
      <c r="L300" s="1">
        <v>4.29699250389816</v>
      </c>
      <c r="M300" s="1">
        <v>1.14544101333011E-11</v>
      </c>
      <c r="N300" s="1">
        <v>5.3676810104871304</v>
      </c>
      <c r="O300" s="1">
        <v>1.88867696763835E-13</v>
      </c>
      <c r="P300" s="1">
        <v>4.2979637330184799</v>
      </c>
      <c r="Q300" s="1">
        <v>1.7102959918135401E-12</v>
      </c>
      <c r="R300" s="1">
        <v>1.67762386842439</v>
      </c>
      <c r="S300" s="1">
        <v>2.3076563991996201E-6</v>
      </c>
      <c r="T300" t="s">
        <v>1808</v>
      </c>
      <c r="U300" t="s">
        <v>1807</v>
      </c>
    </row>
    <row r="301" spans="1:21" x14ac:dyDescent="0.25">
      <c r="A301" t="s">
        <v>1384</v>
      </c>
      <c r="B301" s="1">
        <v>8.5351609772147707</v>
      </c>
      <c r="C301" s="1">
        <v>6.9787805102767404</v>
      </c>
      <c r="D301" s="1">
        <v>9.8818731937207591</v>
      </c>
      <c r="E301" s="1">
        <v>9.7385534236330198</v>
      </c>
      <c r="F301" s="1">
        <v>5.5046773536281099</v>
      </c>
      <c r="G301" s="1">
        <v>9.2521476981378807</v>
      </c>
      <c r="H301" s="1">
        <v>4.3445738382521197</v>
      </c>
      <c r="I301" s="1">
        <v>9.8802151461936596</v>
      </c>
      <c r="J301" s="1">
        <v>10.466954920543399</v>
      </c>
      <c r="K301" s="1">
        <v>10.6381598270277</v>
      </c>
      <c r="L301" s="1">
        <v>1.3467122165059899</v>
      </c>
      <c r="M301" s="1">
        <v>1.43420182344842E-4</v>
      </c>
      <c r="N301" s="1">
        <v>1.2033924464182499</v>
      </c>
      <c r="O301" s="1">
        <v>2.6275515617178599E-4</v>
      </c>
      <c r="P301" s="1">
        <v>-3.0304836235866599</v>
      </c>
      <c r="Q301" s="1">
        <v>3.4093698639393302E-9</v>
      </c>
      <c r="R301" s="1">
        <v>0.716986720923115</v>
      </c>
      <c r="S301" s="1">
        <v>1.47029320225703E-2</v>
      </c>
      <c r="T301" t="s">
        <v>1386</v>
      </c>
      <c r="U301" t="s">
        <v>1385</v>
      </c>
    </row>
    <row r="302" spans="1:21" x14ac:dyDescent="0.25">
      <c r="A302" t="s">
        <v>2458</v>
      </c>
      <c r="B302" s="1">
        <v>10.693500500551901</v>
      </c>
      <c r="C302" s="1">
        <v>10.619582578502801</v>
      </c>
      <c r="D302" s="1">
        <v>10.3828463365837</v>
      </c>
      <c r="E302" s="1">
        <v>10.122427492870401</v>
      </c>
      <c r="F302" s="1">
        <v>9.8367197910070203</v>
      </c>
      <c r="G302" s="1">
        <v>9.5450949538175305</v>
      </c>
      <c r="H302" s="1">
        <v>10.3461917612227</v>
      </c>
      <c r="I302" s="1">
        <v>9.52255077951102</v>
      </c>
      <c r="J302" s="1">
        <v>9.1499409404584497</v>
      </c>
      <c r="K302" s="1">
        <v>8.3386481009909694</v>
      </c>
      <c r="L302" s="1">
        <v>-0.31065416396823903</v>
      </c>
      <c r="M302" s="1">
        <v>0.12803261584806599</v>
      </c>
      <c r="N302" s="1">
        <v>-0.57107300768153202</v>
      </c>
      <c r="O302" s="1">
        <v>1.6809300446946299E-2</v>
      </c>
      <c r="P302" s="1">
        <v>-0.85678070954486996</v>
      </c>
      <c r="Q302" s="1">
        <v>9.3474008606453504E-4</v>
      </c>
      <c r="R302" s="1">
        <v>-1.1484055467343599</v>
      </c>
      <c r="S302" s="1">
        <v>1.7988685328588401E-4</v>
      </c>
      <c r="T302" t="s">
        <v>3332</v>
      </c>
      <c r="U302" t="s">
        <v>3331</v>
      </c>
    </row>
    <row r="303" spans="1:21" x14ac:dyDescent="0.25">
      <c r="A303" t="s">
        <v>1387</v>
      </c>
      <c r="B303" s="1">
        <v>11.3654747323189</v>
      </c>
      <c r="C303" s="1">
        <v>11.444585553639101</v>
      </c>
      <c r="D303" s="1">
        <v>12.5667063131113</v>
      </c>
      <c r="E303" s="1">
        <v>12.746761033891501</v>
      </c>
      <c r="F303" s="1">
        <v>11.483036353888</v>
      </c>
      <c r="G303" s="1">
        <v>11.586800245154301</v>
      </c>
      <c r="H303" s="1">
        <v>11.3439382927157</v>
      </c>
      <c r="I303" s="1">
        <v>11.004629384699699</v>
      </c>
      <c r="J303" s="1">
        <v>11.5054790300169</v>
      </c>
      <c r="K303" s="1">
        <v>11.483958792510901</v>
      </c>
      <c r="L303" s="1">
        <v>1.2012315807923499</v>
      </c>
      <c r="M303" s="1">
        <v>1.2931787088403799E-8</v>
      </c>
      <c r="N303" s="1">
        <v>1.38128630157256</v>
      </c>
      <c r="O303" s="1">
        <v>1.14947922498563E-9</v>
      </c>
      <c r="P303" s="1">
        <v>0.117561621569116</v>
      </c>
      <c r="Q303" s="1">
        <v>0.132579113523287</v>
      </c>
      <c r="R303" s="1">
        <v>0.22132551283541499</v>
      </c>
      <c r="S303" s="1">
        <v>4.2848785741442803E-2</v>
      </c>
      <c r="T303" t="s">
        <v>4368</v>
      </c>
      <c r="U303" t="s">
        <v>1388</v>
      </c>
    </row>
    <row r="304" spans="1:21" x14ac:dyDescent="0.25">
      <c r="A304" t="s">
        <v>1392</v>
      </c>
      <c r="B304" s="1">
        <v>6.3676754814016103</v>
      </c>
      <c r="C304" s="1">
        <v>5.8196784332005604</v>
      </c>
      <c r="D304" s="1">
        <v>6.1890360827862896</v>
      </c>
      <c r="E304" s="1">
        <v>5.2041907852636298</v>
      </c>
      <c r="F304" s="1">
        <v>4.9159296940808002</v>
      </c>
      <c r="G304" s="1">
        <v>6.1235443347703198</v>
      </c>
      <c r="H304" s="1">
        <v>4.9241687739199902</v>
      </c>
      <c r="I304" s="1">
        <v>6.1885467969736299</v>
      </c>
      <c r="J304" s="1">
        <v>6.8770296145751697</v>
      </c>
      <c r="K304" s="1">
        <v>8.0682244037764796</v>
      </c>
      <c r="L304" s="1">
        <v>-0.17863939861532199</v>
      </c>
      <c r="M304" s="1">
        <v>0.20427105869333001</v>
      </c>
      <c r="N304" s="1">
        <v>-1.1634846961379799</v>
      </c>
      <c r="O304" s="1">
        <v>8.2653767790577908E-6</v>
      </c>
      <c r="P304" s="1">
        <v>-1.4517457873208099</v>
      </c>
      <c r="Q304" s="1">
        <v>3.8222414257142498E-7</v>
      </c>
      <c r="R304" s="1">
        <v>-0.24413114663129201</v>
      </c>
      <c r="S304" s="1">
        <v>0.13429938931906399</v>
      </c>
      <c r="T304" t="s">
        <v>3643</v>
      </c>
      <c r="U304" t="s">
        <v>1393</v>
      </c>
    </row>
    <row r="305" spans="1:21" x14ac:dyDescent="0.25">
      <c r="A305" t="s">
        <v>1397</v>
      </c>
      <c r="B305" s="1">
        <v>5.2670568740148296</v>
      </c>
      <c r="C305" s="1">
        <v>9.1451247150794899</v>
      </c>
      <c r="D305" s="1">
        <v>4.9809224073694303</v>
      </c>
      <c r="E305" s="1">
        <v>5.3450147430105996</v>
      </c>
      <c r="F305" s="1">
        <v>8.1917810046433797</v>
      </c>
      <c r="G305" s="1">
        <v>5.3119620265078398</v>
      </c>
      <c r="H305" s="1">
        <v>8.5683113487024105</v>
      </c>
      <c r="I305" s="1">
        <v>5.3232553658763502</v>
      </c>
      <c r="J305" s="1">
        <v>5.4340948801704396</v>
      </c>
      <c r="K305" s="1">
        <v>6.1225737362526296</v>
      </c>
      <c r="L305" s="1">
        <v>-0.28613446664539899</v>
      </c>
      <c r="M305" s="1">
        <v>6.8061032319043202E-2</v>
      </c>
      <c r="N305" s="1">
        <v>7.7957868995770105E-2</v>
      </c>
      <c r="O305" s="1">
        <v>0.309385158640191</v>
      </c>
      <c r="P305" s="1">
        <v>2.9247241306285501</v>
      </c>
      <c r="Q305" s="1">
        <v>4.1963804024226102E-12</v>
      </c>
      <c r="R305" s="1">
        <v>4.4905152493013703E-2</v>
      </c>
      <c r="S305" s="1">
        <v>0.38581154602838202</v>
      </c>
      <c r="T305" t="s">
        <v>1399</v>
      </c>
      <c r="U305" t="s">
        <v>1398</v>
      </c>
    </row>
    <row r="306" spans="1:21" x14ac:dyDescent="0.25">
      <c r="A306" t="s">
        <v>1402</v>
      </c>
      <c r="B306" s="1">
        <v>7.0238699449920201</v>
      </c>
      <c r="C306" s="1">
        <v>6.6803568361747603</v>
      </c>
      <c r="D306" s="1">
        <v>7.7513703380745103</v>
      </c>
      <c r="E306" s="1">
        <v>7.8483981093926998</v>
      </c>
      <c r="F306" s="1">
        <v>5.9325246258324098</v>
      </c>
      <c r="G306" s="1">
        <v>7.6168456694733004</v>
      </c>
      <c r="H306" s="1">
        <v>5.6250652898309497</v>
      </c>
      <c r="I306" s="1">
        <v>8.2612066624296894</v>
      </c>
      <c r="J306" s="1">
        <v>9.0051900879763398</v>
      </c>
      <c r="K306" s="1">
        <v>8.9578681509188698</v>
      </c>
      <c r="L306" s="1">
        <v>0.72750039308248904</v>
      </c>
      <c r="M306" s="1">
        <v>4.3557384928019399E-4</v>
      </c>
      <c r="N306" s="1">
        <v>0.82452816440068699</v>
      </c>
      <c r="O306" s="1">
        <v>8.9105894060457201E-5</v>
      </c>
      <c r="P306" s="1">
        <v>-1.0913453191596001</v>
      </c>
      <c r="Q306" s="1">
        <v>2.7396896385463698E-6</v>
      </c>
      <c r="R306" s="1">
        <v>0.592975724481279</v>
      </c>
      <c r="S306" s="1">
        <v>2.34346629870815E-3</v>
      </c>
      <c r="T306" t="s">
        <v>1404</v>
      </c>
      <c r="U306" t="s">
        <v>1403</v>
      </c>
    </row>
    <row r="307" spans="1:21" x14ac:dyDescent="0.25">
      <c r="A307" t="s">
        <v>1406</v>
      </c>
      <c r="B307" s="1">
        <v>11.4177545996204</v>
      </c>
      <c r="C307" s="1">
        <v>11.3504431652684</v>
      </c>
      <c r="D307" s="1">
        <v>10.3243046801531</v>
      </c>
      <c r="E307" s="1">
        <v>10.7347322084353</v>
      </c>
      <c r="F307" s="1">
        <v>10.658505930765299</v>
      </c>
      <c r="G307" s="1">
        <v>11.9103596722007</v>
      </c>
      <c r="H307" s="1">
        <v>11.318197401078001</v>
      </c>
      <c r="I307" s="1">
        <v>11.501924011667599</v>
      </c>
      <c r="J307" s="1">
        <v>12.273370176744001</v>
      </c>
      <c r="K307" s="1">
        <v>11.562936139331001</v>
      </c>
      <c r="L307" s="1">
        <v>-1.09344991946727</v>
      </c>
      <c r="M307" s="1">
        <v>4.8922308291887497E-6</v>
      </c>
      <c r="N307" s="1">
        <v>-0.68302239118506203</v>
      </c>
      <c r="O307" s="1">
        <v>3.4056897781122399E-4</v>
      </c>
      <c r="P307" s="1">
        <v>-0.75924866885506503</v>
      </c>
      <c r="Q307" s="1">
        <v>8.3531265299542694E-5</v>
      </c>
      <c r="R307" s="1">
        <v>0.49260507258036201</v>
      </c>
      <c r="S307" s="1">
        <v>5.9770949100292903E-3</v>
      </c>
      <c r="T307" t="s">
        <v>1408</v>
      </c>
      <c r="U307" t="s">
        <v>1407</v>
      </c>
    </row>
    <row r="308" spans="1:21" x14ac:dyDescent="0.25">
      <c r="A308" t="s">
        <v>3179</v>
      </c>
      <c r="B308" s="1">
        <v>6.4116508268255501</v>
      </c>
      <c r="C308" s="1">
        <v>5.6817998486181303</v>
      </c>
      <c r="D308" s="1">
        <v>5.0277878055944498</v>
      </c>
      <c r="E308" s="1">
        <v>5.5981068533042597</v>
      </c>
      <c r="F308" s="1">
        <v>5.5837564398767299</v>
      </c>
      <c r="G308" s="1">
        <v>6.4774339973950301</v>
      </c>
      <c r="H308" s="1">
        <v>6.2536076871278903</v>
      </c>
      <c r="I308" s="1">
        <v>5.5188039398210602</v>
      </c>
      <c r="J308" s="1">
        <v>5.9782645296167001</v>
      </c>
      <c r="K308" s="1">
        <v>5.6247720316381304</v>
      </c>
      <c r="L308" s="1">
        <v>-1.3838630212311001</v>
      </c>
      <c r="M308" s="1">
        <v>5.5714077353066398E-6</v>
      </c>
      <c r="N308" s="1">
        <v>-0.81354397352129104</v>
      </c>
      <c r="O308" s="1">
        <v>6.2985339599318495E-4</v>
      </c>
      <c r="P308" s="1">
        <v>-0.827894386948823</v>
      </c>
      <c r="Q308" s="1">
        <v>3.7192917542576702E-4</v>
      </c>
      <c r="R308" s="1">
        <v>6.5783170569475594E-2</v>
      </c>
      <c r="S308" s="1">
        <v>0.37244506250704301</v>
      </c>
      <c r="T308" t="s">
        <v>4464</v>
      </c>
      <c r="U308" t="s">
        <v>4463</v>
      </c>
    </row>
    <row r="309" spans="1:21" x14ac:dyDescent="0.25">
      <c r="A309" t="s">
        <v>3145</v>
      </c>
      <c r="B309" s="1">
        <v>6.8721775261760296</v>
      </c>
      <c r="C309" s="1">
        <v>6.7320695536900699</v>
      </c>
      <c r="D309" s="1">
        <v>6.1957447775787804</v>
      </c>
      <c r="E309" s="1">
        <v>5.8629742462771501</v>
      </c>
      <c r="F309" s="1">
        <v>6.1286767713777799</v>
      </c>
      <c r="G309" s="1">
        <v>6.4055722682636098</v>
      </c>
      <c r="H309" s="1">
        <v>6.5339325737054601</v>
      </c>
      <c r="I309" s="1">
        <v>6.5181705153618701</v>
      </c>
      <c r="J309" s="1">
        <v>7.0955874331148703</v>
      </c>
      <c r="K309" s="1">
        <v>7.5143676256147902</v>
      </c>
      <c r="L309" s="1">
        <v>-0.676432748597253</v>
      </c>
      <c r="M309" s="1">
        <v>8.5390181759739997E-5</v>
      </c>
      <c r="N309" s="1">
        <v>-1.0092032798988799</v>
      </c>
      <c r="O309" s="1">
        <v>6.0966745309541303E-7</v>
      </c>
      <c r="P309" s="1">
        <v>-0.74350075479825195</v>
      </c>
      <c r="Q309" s="1">
        <v>1.18959250102369E-5</v>
      </c>
      <c r="R309" s="1">
        <v>-0.46660525791241703</v>
      </c>
      <c r="S309" s="1">
        <v>2.16459620578694E-3</v>
      </c>
      <c r="T309" t="s">
        <v>4408</v>
      </c>
      <c r="U309" t="s">
        <v>4407</v>
      </c>
    </row>
    <row r="310" spans="1:21" x14ac:dyDescent="0.25">
      <c r="A310" t="s">
        <v>1409</v>
      </c>
      <c r="B310" s="1">
        <v>6.8564271545706097</v>
      </c>
      <c r="C310" s="1">
        <v>8.8872636359633699</v>
      </c>
      <c r="D310" s="1">
        <v>7.9092922789718898</v>
      </c>
      <c r="E310" s="1">
        <v>7.5827261014391896</v>
      </c>
      <c r="F310" s="1">
        <v>8.2098732486161392</v>
      </c>
      <c r="G310" s="1">
        <v>7.4488514158067396</v>
      </c>
      <c r="H310" s="1">
        <v>6.9309686031026603</v>
      </c>
      <c r="I310" s="1">
        <v>7.5150691931015396</v>
      </c>
      <c r="J310" s="1">
        <v>9.4892179654574402</v>
      </c>
      <c r="K310" s="1">
        <v>8.5152985828967704</v>
      </c>
      <c r="L310" s="1">
        <v>1.0528651244012699</v>
      </c>
      <c r="M310" s="1">
        <v>3.3029135663489402E-3</v>
      </c>
      <c r="N310" s="1">
        <v>0.72629894686857299</v>
      </c>
      <c r="O310" s="1">
        <v>2.1040494605236399E-2</v>
      </c>
      <c r="P310" s="1">
        <v>1.35344609404553</v>
      </c>
      <c r="Q310" s="1">
        <v>2.21878058309039E-4</v>
      </c>
      <c r="R310" s="1">
        <v>0.59242426123613101</v>
      </c>
      <c r="S310" s="1">
        <v>5.6378847243270698E-2</v>
      </c>
      <c r="T310" t="s">
        <v>1411</v>
      </c>
      <c r="U310" t="s">
        <v>1410</v>
      </c>
    </row>
    <row r="311" spans="1:21" x14ac:dyDescent="0.25">
      <c r="A311" t="s">
        <v>1412</v>
      </c>
      <c r="B311" s="1">
        <v>4.5653965549658402</v>
      </c>
      <c r="C311" s="1">
        <v>5.4215424502617999</v>
      </c>
      <c r="D311" s="1">
        <v>5.6088015971905198</v>
      </c>
      <c r="E311" s="1">
        <v>5.8325075323420004</v>
      </c>
      <c r="F311" s="1">
        <v>5.9164649976268802</v>
      </c>
      <c r="G311" s="1">
        <v>5.8734524783837196</v>
      </c>
      <c r="H311" s="1">
        <v>5.1488383309391699</v>
      </c>
      <c r="I311" s="1">
        <v>5.9149270194924499</v>
      </c>
      <c r="J311" s="1">
        <v>6.0931086500902003</v>
      </c>
      <c r="K311" s="1">
        <v>5.3338421538273799</v>
      </c>
      <c r="L311" s="1">
        <v>1.0434050422246799</v>
      </c>
      <c r="M311" s="1">
        <v>1.09661438964295E-4</v>
      </c>
      <c r="N311" s="1">
        <v>1.26711097737615</v>
      </c>
      <c r="O311" s="1">
        <v>8.9641175696322397E-6</v>
      </c>
      <c r="P311" s="1">
        <v>1.35106844266104</v>
      </c>
      <c r="Q311" s="1">
        <v>2.5748789879720502E-6</v>
      </c>
      <c r="R311" s="1">
        <v>1.3080559234178799</v>
      </c>
      <c r="S311" s="1">
        <v>1.144316873376E-5</v>
      </c>
      <c r="T311" t="s">
        <v>1414</v>
      </c>
      <c r="U311" t="s">
        <v>1413</v>
      </c>
    </row>
    <row r="312" spans="1:21" x14ac:dyDescent="0.25">
      <c r="A312" t="s">
        <v>1415</v>
      </c>
      <c r="B312" s="1">
        <v>7.0264226521959801</v>
      </c>
      <c r="C312" s="1">
        <v>8.05526484006249</v>
      </c>
      <c r="D312" s="1">
        <v>6.2094652947922997</v>
      </c>
      <c r="E312" s="1">
        <v>6.0697903361501799</v>
      </c>
      <c r="F312" s="1">
        <v>7.3722192849492698</v>
      </c>
      <c r="G312" s="1">
        <v>5.64815182554847</v>
      </c>
      <c r="H312" s="1">
        <v>7.8223918456360702</v>
      </c>
      <c r="I312" s="1">
        <v>5.4648948389324996</v>
      </c>
      <c r="J312" s="1">
        <v>5.2624868966088298</v>
      </c>
      <c r="K312" s="1">
        <v>5.9549395392428401</v>
      </c>
      <c r="L312" s="1">
        <v>-0.81695735740368203</v>
      </c>
      <c r="M312" s="1">
        <v>8.9080276014529003E-5</v>
      </c>
      <c r="N312" s="1">
        <v>-0.95663231604580201</v>
      </c>
      <c r="O312" s="1">
        <v>1.0464713818968E-5</v>
      </c>
      <c r="P312" s="1">
        <v>0.34579663275328998</v>
      </c>
      <c r="Q312" s="1">
        <v>1.9993503222156001E-2</v>
      </c>
      <c r="R312" s="1">
        <v>-1.3782708266475101</v>
      </c>
      <c r="S312" s="1">
        <v>3.0230140220144101E-7</v>
      </c>
      <c r="T312" t="s">
        <v>3536</v>
      </c>
      <c r="U312" t="s">
        <v>1416</v>
      </c>
    </row>
    <row r="313" spans="1:21" x14ac:dyDescent="0.25">
      <c r="A313" t="s">
        <v>2787</v>
      </c>
      <c r="B313" s="1">
        <v>3.7851718575478799</v>
      </c>
      <c r="C313" s="1">
        <v>4.0793603002193599</v>
      </c>
      <c r="D313" s="1">
        <v>4.3682856011245503</v>
      </c>
      <c r="E313" s="1">
        <v>4.4918811928805598</v>
      </c>
      <c r="F313" s="1">
        <v>4.7973875802478698</v>
      </c>
      <c r="G313" s="1">
        <v>4.4866961630164202</v>
      </c>
      <c r="H313" s="1">
        <v>4.0971925764327297</v>
      </c>
      <c r="I313" s="1">
        <v>4.3879966923285503</v>
      </c>
      <c r="J313" s="1">
        <v>4.5344491686354802</v>
      </c>
      <c r="K313" s="1">
        <v>4.2348040266390399</v>
      </c>
      <c r="L313" s="1">
        <v>0.58311374357666801</v>
      </c>
      <c r="M313" s="1">
        <v>8.7663874146106096E-4</v>
      </c>
      <c r="N313" s="1">
        <v>0.70670933533267899</v>
      </c>
      <c r="O313" s="1">
        <v>1.05406810160333E-4</v>
      </c>
      <c r="P313" s="1">
        <v>1.0122157226999899</v>
      </c>
      <c r="Q313" s="1">
        <v>1.36683031850466E-6</v>
      </c>
      <c r="R313" s="1">
        <v>0.70152430546854305</v>
      </c>
      <c r="S313" s="1">
        <v>1.91978883202755E-4</v>
      </c>
      <c r="T313" t="s">
        <v>3850</v>
      </c>
      <c r="U313" t="s">
        <v>1413</v>
      </c>
    </row>
    <row r="314" spans="1:21" x14ac:dyDescent="0.25">
      <c r="A314" t="s">
        <v>1417</v>
      </c>
      <c r="B314" s="1">
        <v>4.9430118181623399</v>
      </c>
      <c r="C314" s="1">
        <v>5.8818627848026699</v>
      </c>
      <c r="D314" s="1">
        <v>5.8766246256475103</v>
      </c>
      <c r="E314" s="1">
        <v>6.2911652486123399</v>
      </c>
      <c r="F314" s="1">
        <v>6.1206542958957098</v>
      </c>
      <c r="G314" s="1">
        <v>6.0703855110465996</v>
      </c>
      <c r="H314" s="1">
        <v>5.4422594484273201</v>
      </c>
      <c r="I314" s="1">
        <v>6.1726929609900703</v>
      </c>
      <c r="J314" s="1">
        <v>6.31541217437948</v>
      </c>
      <c r="K314" s="1">
        <v>5.8160748510449203</v>
      </c>
      <c r="L314" s="1">
        <v>0.93361280748516995</v>
      </c>
      <c r="M314" s="1">
        <v>1.2458061719008301E-3</v>
      </c>
      <c r="N314" s="1">
        <v>1.34815343044999</v>
      </c>
      <c r="O314" s="1">
        <v>2.7932546684612899E-5</v>
      </c>
      <c r="P314" s="1">
        <v>1.1776424777333701</v>
      </c>
      <c r="Q314" s="1">
        <v>7.1144025527717806E-5</v>
      </c>
      <c r="R314" s="1">
        <v>1.1273736928842599</v>
      </c>
      <c r="S314" s="1">
        <v>2.7991953906206202E-4</v>
      </c>
      <c r="T314" t="s">
        <v>1419</v>
      </c>
      <c r="U314" t="s">
        <v>1418</v>
      </c>
    </row>
    <row r="315" spans="1:21" x14ac:dyDescent="0.25">
      <c r="A315" t="s">
        <v>2585</v>
      </c>
      <c r="B315" s="1">
        <v>5.63651507146015</v>
      </c>
      <c r="C315" s="1">
        <v>4.5954396360275904</v>
      </c>
      <c r="D315" s="1">
        <v>5.38213849646427</v>
      </c>
      <c r="E315" s="1">
        <v>4.2015616378209497</v>
      </c>
      <c r="F315" s="1">
        <v>4.5375468652422102</v>
      </c>
      <c r="G315" s="1">
        <v>4.0151883277100797</v>
      </c>
      <c r="H315" s="1">
        <v>4.7654418584504104</v>
      </c>
      <c r="I315" s="1">
        <v>4.1931517517959396</v>
      </c>
      <c r="J315" s="1">
        <v>4.2761214419840297</v>
      </c>
      <c r="K315" s="1">
        <v>4.4572005384586104</v>
      </c>
      <c r="L315" s="1">
        <v>-0.25437657499587701</v>
      </c>
      <c r="M315" s="1">
        <v>0.17032335462464801</v>
      </c>
      <c r="N315" s="1">
        <v>-1.43495343363919</v>
      </c>
      <c r="O315" s="1">
        <v>8.0510055980931099E-6</v>
      </c>
      <c r="P315" s="1">
        <v>-1.09896820621794</v>
      </c>
      <c r="Q315" s="1">
        <v>8.2124994545080095E-5</v>
      </c>
      <c r="R315" s="1">
        <v>-1.62132674375007</v>
      </c>
      <c r="S315" s="1">
        <v>3.7383498232099598E-6</v>
      </c>
      <c r="T315" t="s">
        <v>3535</v>
      </c>
      <c r="U315" t="s">
        <v>3534</v>
      </c>
    </row>
    <row r="316" spans="1:21" x14ac:dyDescent="0.25">
      <c r="A316" t="s">
        <v>3067</v>
      </c>
      <c r="B316" s="1">
        <v>8.3789765988304801</v>
      </c>
      <c r="C316" s="1">
        <v>8.0769308774583806</v>
      </c>
      <c r="D316" s="1">
        <v>8.1246559445627007</v>
      </c>
      <c r="E316" s="1">
        <v>7.6439702645216396</v>
      </c>
      <c r="F316" s="1">
        <v>7.1588225628078099</v>
      </c>
      <c r="G316" s="1">
        <v>7.9123510917662401</v>
      </c>
      <c r="H316" s="1">
        <v>8.0921933774876695</v>
      </c>
      <c r="I316" s="1">
        <v>7.79806040696604</v>
      </c>
      <c r="J316" s="1">
        <v>7.05063573708457</v>
      </c>
      <c r="K316" s="1">
        <v>6.9385714105984198</v>
      </c>
      <c r="L316" s="1">
        <v>-0.254320654267779</v>
      </c>
      <c r="M316" s="1">
        <v>3.9816458614418501E-2</v>
      </c>
      <c r="N316" s="1">
        <v>-0.73500633430884799</v>
      </c>
      <c r="O316" s="1">
        <v>1.3624889608328401E-5</v>
      </c>
      <c r="P316" s="1">
        <v>-1.2201540360226799</v>
      </c>
      <c r="Q316" s="1">
        <v>1.7555243795620101E-8</v>
      </c>
      <c r="R316" s="1">
        <v>-0.46662550706424699</v>
      </c>
      <c r="S316" s="1">
        <v>1.5577488446010799E-3</v>
      </c>
      <c r="T316" t="s">
        <v>4281</v>
      </c>
      <c r="U316" t="s">
        <v>4280</v>
      </c>
    </row>
    <row r="317" spans="1:21" x14ac:dyDescent="0.25">
      <c r="A317" t="s">
        <v>1420</v>
      </c>
      <c r="B317" s="1">
        <v>5.4945037317160699</v>
      </c>
      <c r="C317" s="1">
        <v>6.6913504046306702</v>
      </c>
      <c r="D317" s="1">
        <v>6.1130564908359597</v>
      </c>
      <c r="E317" s="1">
        <v>6.29842895958339</v>
      </c>
      <c r="F317" s="1">
        <v>7.2585784664396602</v>
      </c>
      <c r="G317" s="1">
        <v>6.1741777790588204</v>
      </c>
      <c r="H317" s="1">
        <v>6.65044822391524</v>
      </c>
      <c r="I317" s="1">
        <v>6.01014635060708</v>
      </c>
      <c r="J317" s="1">
        <v>5.9278765259683297</v>
      </c>
      <c r="K317" s="1">
        <v>5.9595297218712799</v>
      </c>
      <c r="L317" s="1">
        <v>0.61855275911988405</v>
      </c>
      <c r="M317" s="1">
        <v>1.8356385924007399E-3</v>
      </c>
      <c r="N317" s="1">
        <v>0.80392522786732401</v>
      </c>
      <c r="O317" s="1">
        <v>1.3703452465283701E-4</v>
      </c>
      <c r="P317" s="1">
        <v>1.7640747347235901</v>
      </c>
      <c r="Q317" s="1">
        <v>8.5713760258775797E-9</v>
      </c>
      <c r="R317" s="1">
        <v>0.67967404734274495</v>
      </c>
      <c r="S317" s="1">
        <v>9.7239746108733905E-4</v>
      </c>
      <c r="T317" t="s">
        <v>1422</v>
      </c>
      <c r="U317" t="s">
        <v>1421</v>
      </c>
    </row>
    <row r="318" spans="1:21" x14ac:dyDescent="0.25">
      <c r="A318" t="s">
        <v>1423</v>
      </c>
      <c r="B318" s="1">
        <v>5.5681338039386397</v>
      </c>
      <c r="C318" s="1">
        <v>7.4215938680196496</v>
      </c>
      <c r="D318" s="1">
        <v>5.6864221046649304</v>
      </c>
      <c r="E318" s="1">
        <v>5.8951910319777099</v>
      </c>
      <c r="F318" s="1">
        <v>7.2009009588877602</v>
      </c>
      <c r="G318" s="1">
        <v>6.1453856438428502</v>
      </c>
      <c r="H318" s="1">
        <v>7.0158753620683099</v>
      </c>
      <c r="I318" s="1">
        <v>6.4869448448276996</v>
      </c>
      <c r="J318" s="1">
        <v>7.4082716591381796</v>
      </c>
      <c r="K318" s="1">
        <v>7.8512829121493803</v>
      </c>
      <c r="L318" s="1">
        <v>0.118288300726287</v>
      </c>
      <c r="M318" s="1">
        <v>0.25923545638568901</v>
      </c>
      <c r="N318" s="1">
        <v>0.327057228039075</v>
      </c>
      <c r="O318" s="1">
        <v>3.5704995662822502E-2</v>
      </c>
      <c r="P318" s="1">
        <v>1.6327671549491201</v>
      </c>
      <c r="Q318" s="1">
        <v>1.2252125988209E-8</v>
      </c>
      <c r="R318" s="1">
        <v>0.57725183990421203</v>
      </c>
      <c r="S318" s="1">
        <v>2.2656726542379301E-3</v>
      </c>
      <c r="T318" t="s">
        <v>1425</v>
      </c>
      <c r="U318" t="s">
        <v>1424</v>
      </c>
    </row>
    <row r="319" spans="1:21" x14ac:dyDescent="0.25">
      <c r="A319" t="s">
        <v>1426</v>
      </c>
      <c r="B319" s="1">
        <v>6.4603993458393596</v>
      </c>
      <c r="C319" s="1">
        <v>8.9934026351068894</v>
      </c>
      <c r="D319" s="1">
        <v>7.73114744129294</v>
      </c>
      <c r="E319" s="1">
        <v>8.4726043440116694</v>
      </c>
      <c r="F319" s="1">
        <v>9.6741361669959307</v>
      </c>
      <c r="G319" s="1">
        <v>6.89597193525083</v>
      </c>
      <c r="H319" s="1">
        <v>9.6437912612060295</v>
      </c>
      <c r="I319" s="1">
        <v>6.9085528672227197</v>
      </c>
      <c r="J319" s="1">
        <v>7.0863910700125698</v>
      </c>
      <c r="K319" s="1">
        <v>6.7441460167693696</v>
      </c>
      <c r="L319" s="1">
        <v>1.2707480954535799</v>
      </c>
      <c r="M319" s="1">
        <v>8.3387728338309399E-7</v>
      </c>
      <c r="N319" s="1">
        <v>2.01220499817232</v>
      </c>
      <c r="O319" s="1">
        <v>1.17318998552738E-9</v>
      </c>
      <c r="P319" s="1">
        <v>3.2137368211565698</v>
      </c>
      <c r="Q319" s="1">
        <v>6.5935595185166805E-13</v>
      </c>
      <c r="R319" s="1">
        <v>0.43557258941147198</v>
      </c>
      <c r="S319" s="1">
        <v>1.1562164917156999E-2</v>
      </c>
      <c r="T319" t="s">
        <v>1427</v>
      </c>
      <c r="U319" t="s">
        <v>1424</v>
      </c>
    </row>
    <row r="320" spans="1:21" x14ac:dyDescent="0.25">
      <c r="A320" t="s">
        <v>2601</v>
      </c>
      <c r="B320" s="1">
        <v>7.1623541882463</v>
      </c>
      <c r="C320" s="1">
        <v>5.7070370232917798</v>
      </c>
      <c r="D320" s="1">
        <v>5.2433877727259803</v>
      </c>
      <c r="E320" s="1">
        <v>5.4043074870081202</v>
      </c>
      <c r="F320" s="1">
        <v>4.9899403900292398</v>
      </c>
      <c r="G320" s="1">
        <v>4.8435548571218696</v>
      </c>
      <c r="H320" s="1">
        <v>5.6241620569899604</v>
      </c>
      <c r="I320" s="1">
        <v>4.7536332901308302</v>
      </c>
      <c r="J320" s="1">
        <v>4.3830317216964403</v>
      </c>
      <c r="K320" s="1">
        <v>4.7165598763457801</v>
      </c>
      <c r="L320" s="1">
        <v>-1.9189664155203301</v>
      </c>
      <c r="M320" s="1">
        <v>3.6937340942214401E-8</v>
      </c>
      <c r="N320" s="1">
        <v>-1.75804670123818</v>
      </c>
      <c r="O320" s="1">
        <v>6.2725015506180896E-8</v>
      </c>
      <c r="P320" s="1">
        <v>-2.1724137982170602</v>
      </c>
      <c r="Q320" s="1">
        <v>1.8750259889862902E-9</v>
      </c>
      <c r="R320" s="1">
        <v>-2.3187993311244299</v>
      </c>
      <c r="S320" s="1">
        <v>4.7832715840061198E-9</v>
      </c>
      <c r="T320" t="s">
        <v>3564</v>
      </c>
      <c r="U320" t="s">
        <v>3563</v>
      </c>
    </row>
    <row r="321" spans="1:21" x14ac:dyDescent="0.25">
      <c r="A321" t="s">
        <v>1428</v>
      </c>
      <c r="B321" s="1">
        <v>8.4998362249710908</v>
      </c>
      <c r="C321" s="1">
        <v>7.1155822652099197</v>
      </c>
      <c r="D321" s="1">
        <v>7.8970932361383097</v>
      </c>
      <c r="E321" s="1">
        <v>8.0798509068692592</v>
      </c>
      <c r="F321" s="1">
        <v>7.4662375174270199</v>
      </c>
      <c r="G321" s="1">
        <v>7.03359993253427</v>
      </c>
      <c r="H321" s="1">
        <v>7.0880917398973198</v>
      </c>
      <c r="I321" s="1">
        <v>7.8909586544738399</v>
      </c>
      <c r="J321" s="1">
        <v>7.9261935125976004</v>
      </c>
      <c r="K321" s="1">
        <v>9.0878410082891605</v>
      </c>
      <c r="L321" s="1">
        <v>-0.60274298883278199</v>
      </c>
      <c r="M321" s="1">
        <v>1.9043715806385201E-2</v>
      </c>
      <c r="N321" s="1">
        <v>-0.41998531810182999</v>
      </c>
      <c r="O321" s="1">
        <v>6.18722938458049E-2</v>
      </c>
      <c r="P321" s="1">
        <v>-1.03359870754407</v>
      </c>
      <c r="Q321" s="1">
        <v>2.6352360219572898E-4</v>
      </c>
      <c r="R321" s="1">
        <v>-1.46623629243682</v>
      </c>
      <c r="S321" s="1">
        <v>2.2211763331613401E-5</v>
      </c>
      <c r="T321" t="s">
        <v>1430</v>
      </c>
      <c r="U321" t="s">
        <v>1429</v>
      </c>
    </row>
    <row r="322" spans="1:21" x14ac:dyDescent="0.25">
      <c r="A322" t="s">
        <v>2962</v>
      </c>
      <c r="B322" s="1">
        <v>8.3993442421407902</v>
      </c>
      <c r="C322" s="1">
        <v>8.7227125742912008</v>
      </c>
      <c r="D322" s="1">
        <v>8.8272811002208904</v>
      </c>
      <c r="E322" s="1">
        <v>9.2003094166267605</v>
      </c>
      <c r="F322" s="1">
        <v>9.5845208759073603</v>
      </c>
      <c r="G322" s="1">
        <v>9.27649325029431</v>
      </c>
      <c r="H322" s="1">
        <v>8.3880979126448896</v>
      </c>
      <c r="I322" s="1">
        <v>9.4824343651525798</v>
      </c>
      <c r="J322" s="1">
        <v>9.1633747267194199</v>
      </c>
      <c r="K322" s="1">
        <v>7.6339942851004903</v>
      </c>
      <c r="L322" s="1">
        <v>0.42793685808010201</v>
      </c>
      <c r="M322" s="1">
        <v>5.5032235114367799E-3</v>
      </c>
      <c r="N322" s="1">
        <v>0.80096517448596805</v>
      </c>
      <c r="O322" s="1">
        <v>1.7655668252433399E-5</v>
      </c>
      <c r="P322" s="1">
        <v>1.1851766337665699</v>
      </c>
      <c r="Q322" s="1">
        <v>1.1156393300839201E-7</v>
      </c>
      <c r="R322" s="1">
        <v>0.87714900815352304</v>
      </c>
      <c r="S322" s="1">
        <v>1.23319423907486E-5</v>
      </c>
      <c r="T322" t="s">
        <v>4124</v>
      </c>
      <c r="U322" t="s">
        <v>4123</v>
      </c>
    </row>
    <row r="323" spans="1:21" x14ac:dyDescent="0.25">
      <c r="A323" t="s">
        <v>2614</v>
      </c>
      <c r="B323" s="1">
        <v>6.0467209117010299</v>
      </c>
      <c r="C323" s="1">
        <v>6.5931071450272301</v>
      </c>
      <c r="D323" s="1">
        <v>7.0801667038521803</v>
      </c>
      <c r="E323" s="1">
        <v>6.9845935119340696</v>
      </c>
      <c r="F323" s="1">
        <v>7.2089000922866804</v>
      </c>
      <c r="G323" s="1">
        <v>7.1090190148304702</v>
      </c>
      <c r="H323" s="1">
        <v>6.3417346088490403</v>
      </c>
      <c r="I323" s="1">
        <v>7.0343880090873299</v>
      </c>
      <c r="J323" s="1">
        <v>8.1583110049243004</v>
      </c>
      <c r="K323" s="1">
        <v>7.4880560571918604</v>
      </c>
      <c r="L323" s="1">
        <v>1.03344579215115</v>
      </c>
      <c r="M323" s="1">
        <v>1.36745037104502E-4</v>
      </c>
      <c r="N323" s="1">
        <v>0.93787260023303898</v>
      </c>
      <c r="O323" s="1">
        <v>2.1799622072802801E-4</v>
      </c>
      <c r="P323" s="1">
        <v>1.1621791805856501</v>
      </c>
      <c r="Q323" s="1">
        <v>1.5978209865768202E-5</v>
      </c>
      <c r="R323" s="1">
        <v>1.0622981031294401</v>
      </c>
      <c r="S323" s="1">
        <v>1.14199391104218E-4</v>
      </c>
      <c r="T323" t="s">
        <v>3585</v>
      </c>
      <c r="U323" t="s">
        <v>3584</v>
      </c>
    </row>
    <row r="324" spans="1:21" x14ac:dyDescent="0.25">
      <c r="A324" t="s">
        <v>1133</v>
      </c>
      <c r="B324" s="1">
        <v>7.0770177492214001</v>
      </c>
      <c r="C324" s="1">
        <v>8.1616304150395909</v>
      </c>
      <c r="D324" s="1">
        <v>6.1870691243112201</v>
      </c>
      <c r="E324" s="1">
        <v>6.8234054517555798</v>
      </c>
      <c r="F324" s="1">
        <v>8.2116410769893804</v>
      </c>
      <c r="G324" s="1">
        <v>6.6144847372416802</v>
      </c>
      <c r="H324" s="1">
        <v>8.33165189811365</v>
      </c>
      <c r="I324" s="1">
        <v>6.7572946585323503</v>
      </c>
      <c r="J324" s="1">
        <v>7.25583294772877</v>
      </c>
      <c r="K324" s="1">
        <v>7.4530287514651796</v>
      </c>
      <c r="L324" s="1">
        <v>-0.88994862491017401</v>
      </c>
      <c r="M324" s="1">
        <v>3.2265857884100602E-4</v>
      </c>
      <c r="N324" s="1">
        <v>-0.25361229746582198</v>
      </c>
      <c r="O324" s="1">
        <v>0.120773070666923</v>
      </c>
      <c r="P324" s="1">
        <v>1.13462332776799</v>
      </c>
      <c r="Q324" s="1">
        <v>1.1380116041903E-5</v>
      </c>
      <c r="R324" s="1">
        <v>-0.46253301197971403</v>
      </c>
      <c r="S324" s="1">
        <v>2.49358037040068E-2</v>
      </c>
      <c r="T324" t="s">
        <v>1135</v>
      </c>
      <c r="U324" t="s">
        <v>1134</v>
      </c>
    </row>
    <row r="325" spans="1:21" x14ac:dyDescent="0.25">
      <c r="A325" t="s">
        <v>1136</v>
      </c>
      <c r="B325" s="1">
        <v>7.2816070329910501</v>
      </c>
      <c r="C325" s="1">
        <v>7.7082044628380704</v>
      </c>
      <c r="D325" s="1">
        <v>6.3701200589826996</v>
      </c>
      <c r="E325" s="1">
        <v>6.0663862381438403</v>
      </c>
      <c r="F325" s="1">
        <v>6.2531374807668296</v>
      </c>
      <c r="G325" s="1">
        <v>5.8070768846511696</v>
      </c>
      <c r="H325" s="1">
        <v>6.3274478406674097</v>
      </c>
      <c r="I325" s="1">
        <v>6.2825590196926502</v>
      </c>
      <c r="J325" s="1">
        <v>6.9643438014196697</v>
      </c>
      <c r="K325" s="1">
        <v>6.9499212118465303</v>
      </c>
      <c r="L325" s="1">
        <v>-0.91148697400834999</v>
      </c>
      <c r="M325" s="1">
        <v>7.5266451482846502E-4</v>
      </c>
      <c r="N325" s="1">
        <v>-1.21522079484721</v>
      </c>
      <c r="O325" s="1">
        <v>3.31799877240698E-5</v>
      </c>
      <c r="P325" s="1">
        <v>-1.02846955222422</v>
      </c>
      <c r="Q325" s="1">
        <v>1.13572139910888E-4</v>
      </c>
      <c r="R325" s="1">
        <v>-1.47453014833989</v>
      </c>
      <c r="S325" s="1">
        <v>7.5712257522046303E-6</v>
      </c>
      <c r="T325" t="s">
        <v>1138</v>
      </c>
      <c r="U325" t="s">
        <v>1137</v>
      </c>
    </row>
    <row r="326" spans="1:21" x14ac:dyDescent="0.25">
      <c r="A326" t="s">
        <v>1139</v>
      </c>
      <c r="B326" s="1">
        <v>9.1116005348385194</v>
      </c>
      <c r="C326" s="1">
        <v>9.5427480737763393</v>
      </c>
      <c r="D326" s="1">
        <v>9.4417632653465802</v>
      </c>
      <c r="E326" s="1">
        <v>10.588463539451199</v>
      </c>
      <c r="F326" s="1">
        <v>10.5956361234377</v>
      </c>
      <c r="G326" s="1">
        <v>8.7091501969071299</v>
      </c>
      <c r="H326" s="1">
        <v>10.327293653616</v>
      </c>
      <c r="I326" s="1">
        <v>8.4772171925190101</v>
      </c>
      <c r="J326" s="1">
        <v>7.2699187557937996</v>
      </c>
      <c r="K326" s="1">
        <v>7.7414717576051499</v>
      </c>
      <c r="L326" s="1">
        <v>0.330162730508063</v>
      </c>
      <c r="M326" s="1">
        <v>7.5591123352647402E-3</v>
      </c>
      <c r="N326" s="1">
        <v>1.4768630046126601</v>
      </c>
      <c r="O326" s="1">
        <v>7.6152591493009399E-10</v>
      </c>
      <c r="P326" s="1">
        <v>1.4840355885991401</v>
      </c>
      <c r="Q326" s="1">
        <v>3.6225122461730798E-10</v>
      </c>
      <c r="R326" s="1">
        <v>-0.40245033793139001</v>
      </c>
      <c r="S326" s="1">
        <v>2.26763247551452E-3</v>
      </c>
      <c r="T326" t="s">
        <v>1140</v>
      </c>
      <c r="U326" t="s">
        <v>1137</v>
      </c>
    </row>
    <row r="327" spans="1:21" x14ac:dyDescent="0.25">
      <c r="A327" t="s">
        <v>1141</v>
      </c>
      <c r="B327" s="1">
        <v>3.9895950826092399</v>
      </c>
      <c r="C327" s="1">
        <v>4.4061216984276896</v>
      </c>
      <c r="D327" s="1">
        <v>4.1985047677320404</v>
      </c>
      <c r="E327" s="1">
        <v>5.78281158638777</v>
      </c>
      <c r="F327" s="1">
        <v>6.6065408116735496</v>
      </c>
      <c r="G327" s="1">
        <v>4.1653631167982201</v>
      </c>
      <c r="H327" s="1">
        <v>4.3722653939811398</v>
      </c>
      <c r="I327" s="1">
        <v>7.6532462789649696</v>
      </c>
      <c r="J327" s="1">
        <v>10.642039321393</v>
      </c>
      <c r="K327" s="1">
        <v>8.9132432014777692</v>
      </c>
      <c r="L327" s="1">
        <v>0.208909685122807</v>
      </c>
      <c r="M327" s="1">
        <v>0.36815349211488801</v>
      </c>
      <c r="N327" s="1">
        <v>1.7932165037785399</v>
      </c>
      <c r="O327" s="1">
        <v>8.7882991983447498E-3</v>
      </c>
      <c r="P327" s="1">
        <v>2.6169457290643101</v>
      </c>
      <c r="Q327" s="1">
        <v>4.2581252492182098E-4</v>
      </c>
      <c r="R327" s="1">
        <v>0.17576803418897899</v>
      </c>
      <c r="S327" s="1">
        <v>0.38693373523944602</v>
      </c>
      <c r="T327" t="s">
        <v>1142</v>
      </c>
      <c r="U327" t="s">
        <v>1137</v>
      </c>
    </row>
    <row r="328" spans="1:21" x14ac:dyDescent="0.25">
      <c r="A328" t="s">
        <v>1143</v>
      </c>
      <c r="B328" s="1">
        <v>5.2114842139010804</v>
      </c>
      <c r="C328" s="1">
        <v>5.3310497264677403</v>
      </c>
      <c r="D328" s="1">
        <v>6.0484501336351704</v>
      </c>
      <c r="E328" s="1">
        <v>6.0462464760969503</v>
      </c>
      <c r="F328" s="1">
        <v>6.6377539554677298</v>
      </c>
      <c r="G328" s="1">
        <v>6.0815867894297497</v>
      </c>
      <c r="H328" s="1">
        <v>5.7021720243202401</v>
      </c>
      <c r="I328" s="1">
        <v>6.0442410820334604</v>
      </c>
      <c r="J328" s="1">
        <v>6.7222071642830796</v>
      </c>
      <c r="K328" s="1">
        <v>6.3086473049392504</v>
      </c>
      <c r="L328" s="1">
        <v>0.83696591973409895</v>
      </c>
      <c r="M328" s="1">
        <v>3.9280908983848296E-3</v>
      </c>
      <c r="N328" s="1">
        <v>0.83476226219587202</v>
      </c>
      <c r="O328" s="1">
        <v>3.0296996778405401E-3</v>
      </c>
      <c r="P328" s="1">
        <v>1.4262697415666501</v>
      </c>
      <c r="Q328" s="1">
        <v>1.7065067503584499E-5</v>
      </c>
      <c r="R328" s="1">
        <v>0.87010257552867298</v>
      </c>
      <c r="S328" s="1">
        <v>3.3213402337929701E-3</v>
      </c>
      <c r="T328" t="s">
        <v>1145</v>
      </c>
      <c r="U328" t="s">
        <v>1144</v>
      </c>
    </row>
    <row r="329" spans="1:21" x14ac:dyDescent="0.25">
      <c r="A329" t="s">
        <v>2879</v>
      </c>
      <c r="B329" s="1">
        <v>7.8736965619640102</v>
      </c>
      <c r="C329" s="1">
        <v>8.0682753615524394</v>
      </c>
      <c r="D329" s="1">
        <v>7.8865857974909703</v>
      </c>
      <c r="E329" s="1">
        <v>8.4254953387621594</v>
      </c>
      <c r="F329" s="1">
        <v>8.9276994834643908</v>
      </c>
      <c r="G329" s="1">
        <v>7.7297196739086704</v>
      </c>
      <c r="H329" s="1">
        <v>8.5940674959628502</v>
      </c>
      <c r="I329" s="1">
        <v>7.89806571872845</v>
      </c>
      <c r="J329" s="1">
        <v>8.9075554058823698</v>
      </c>
      <c r="K329" s="1">
        <v>9.5131720953279899</v>
      </c>
      <c r="L329" s="1">
        <v>1.2889235526958301E-2</v>
      </c>
      <c r="M329" s="1">
        <v>0.42308564564096401</v>
      </c>
      <c r="N329" s="1">
        <v>0.55179877679814604</v>
      </c>
      <c r="O329" s="1">
        <v>4.0541460823753498E-4</v>
      </c>
      <c r="P329" s="1">
        <v>1.0540029215003801</v>
      </c>
      <c r="Q329" s="1">
        <v>2.5250665891982101E-7</v>
      </c>
      <c r="R329" s="1">
        <v>-0.143976888055345</v>
      </c>
      <c r="S329" s="1">
        <v>0.174751954782771</v>
      </c>
      <c r="T329" t="s">
        <v>3990</v>
      </c>
      <c r="U329" t="s">
        <v>1137</v>
      </c>
    </row>
    <row r="330" spans="1:21" x14ac:dyDescent="0.25">
      <c r="A330" t="s">
        <v>1146</v>
      </c>
      <c r="B330" s="1">
        <v>6.0653556465085599</v>
      </c>
      <c r="C330" s="1">
        <v>6.9056444328011199</v>
      </c>
      <c r="D330" s="1">
        <v>7.3534518811108498</v>
      </c>
      <c r="E330" s="1">
        <v>7.6871065027777199</v>
      </c>
      <c r="F330" s="1">
        <v>7.8435442331586902</v>
      </c>
      <c r="G330" s="1">
        <v>6.5113974111323696</v>
      </c>
      <c r="H330" s="1">
        <v>6.8563393618983204</v>
      </c>
      <c r="I330" s="1">
        <v>7.0046370328744096</v>
      </c>
      <c r="J330" s="1">
        <v>7.9518513751270898</v>
      </c>
      <c r="K330" s="1">
        <v>6.33854272367258</v>
      </c>
      <c r="L330" s="1">
        <v>1.2880962346022899</v>
      </c>
      <c r="M330" s="1">
        <v>1.9803588001291499E-4</v>
      </c>
      <c r="N330" s="1">
        <v>1.62175085626916</v>
      </c>
      <c r="O330" s="1">
        <v>1.19016767540662E-5</v>
      </c>
      <c r="P330" s="1">
        <v>1.7781885866501299</v>
      </c>
      <c r="Q330" s="1">
        <v>2.5515998194371699E-6</v>
      </c>
      <c r="R330" s="1">
        <v>0.44604176462381001</v>
      </c>
      <c r="S330" s="1">
        <v>8.1140875317515695E-2</v>
      </c>
      <c r="T330" t="s">
        <v>1147</v>
      </c>
      <c r="U330" t="s">
        <v>1134</v>
      </c>
    </row>
    <row r="331" spans="1:21" x14ac:dyDescent="0.25">
      <c r="A331" t="s">
        <v>1148</v>
      </c>
      <c r="B331" s="1">
        <v>6.9844851511879797</v>
      </c>
      <c r="C331" s="1">
        <v>8.0751394452067498</v>
      </c>
      <c r="D331" s="1">
        <v>7.9087577120397903</v>
      </c>
      <c r="E331" s="1">
        <v>8.0875494340767808</v>
      </c>
      <c r="F331" s="1">
        <v>8.3361046385530493</v>
      </c>
      <c r="G331" s="1">
        <v>6.7883937580022504</v>
      </c>
      <c r="H331" s="1">
        <v>7.04452530061213</v>
      </c>
      <c r="I331" s="1">
        <v>7.9322851702150903</v>
      </c>
      <c r="J331" s="1">
        <v>9.8276044996807705</v>
      </c>
      <c r="K331" s="1">
        <v>8.39125497282207</v>
      </c>
      <c r="L331" s="1">
        <v>0.92427256085181098</v>
      </c>
      <c r="M331" s="1">
        <v>5.6376794783826803E-2</v>
      </c>
      <c r="N331" s="1">
        <v>1.1030642828888</v>
      </c>
      <c r="O331" s="1">
        <v>2.52238236550795E-2</v>
      </c>
      <c r="P331" s="1">
        <v>1.35161948736507</v>
      </c>
      <c r="Q331" s="1">
        <v>6.9784601976258303E-3</v>
      </c>
      <c r="R331" s="1">
        <v>-0.19609139318572999</v>
      </c>
      <c r="S331" s="1">
        <v>0.35413130664640702</v>
      </c>
      <c r="T331" t="s">
        <v>1150</v>
      </c>
      <c r="U331" t="s">
        <v>1149</v>
      </c>
    </row>
    <row r="332" spans="1:21" x14ac:dyDescent="0.25">
      <c r="A332" t="s">
        <v>3121</v>
      </c>
      <c r="B332" s="1">
        <v>7.2264890878291004</v>
      </c>
      <c r="C332" s="1">
        <v>7.2150248524886296</v>
      </c>
      <c r="D332" s="1">
        <v>8.1414040160533698</v>
      </c>
      <c r="E332" s="1">
        <v>8.2372974968724204</v>
      </c>
      <c r="F332" s="1">
        <v>7.5918133908274701</v>
      </c>
      <c r="G332" s="1">
        <v>7.5677422254264002</v>
      </c>
      <c r="H332" s="1">
        <v>7.3463511371780301</v>
      </c>
      <c r="I332" s="1">
        <v>7.2520183093619304</v>
      </c>
      <c r="J332" s="1">
        <v>7.44801770308852</v>
      </c>
      <c r="K332" s="1">
        <v>7.4078086663234801</v>
      </c>
      <c r="L332" s="1">
        <v>0.91491492822427101</v>
      </c>
      <c r="M332" s="1">
        <v>2.5066411628758099E-6</v>
      </c>
      <c r="N332" s="1">
        <v>1.01080840904332</v>
      </c>
      <c r="O332" s="1">
        <v>4.1060976348161302E-7</v>
      </c>
      <c r="P332" s="1">
        <v>0.36532430299837099</v>
      </c>
      <c r="Q332" s="1">
        <v>4.4831049988599296E-3</v>
      </c>
      <c r="R332" s="1">
        <v>0.34125313759730203</v>
      </c>
      <c r="S332" s="1">
        <v>1.2335023147285001E-2</v>
      </c>
      <c r="T332" t="s">
        <v>4370</v>
      </c>
      <c r="U332" t="s">
        <v>4369</v>
      </c>
    </row>
    <row r="333" spans="1:21" x14ac:dyDescent="0.25">
      <c r="A333" t="s">
        <v>3189</v>
      </c>
      <c r="B333" s="1">
        <v>10.1056983394389</v>
      </c>
      <c r="C333" s="1">
        <v>10.273525765259899</v>
      </c>
      <c r="D333" s="1">
        <v>11.220248603875801</v>
      </c>
      <c r="E333" s="1">
        <v>10.833338046230899</v>
      </c>
      <c r="F333" s="1">
        <v>10.9115078863009</v>
      </c>
      <c r="G333" s="1">
        <v>10.633877441028901</v>
      </c>
      <c r="H333" s="1">
        <v>10.529250280643399</v>
      </c>
      <c r="I333" s="1">
        <v>10.5764080351851</v>
      </c>
      <c r="J333" s="1">
        <v>9.3660266417056892</v>
      </c>
      <c r="K333" s="1">
        <v>7.7667700941353797</v>
      </c>
      <c r="L333" s="1">
        <v>1.1145502644369001</v>
      </c>
      <c r="M333" s="1">
        <v>3.9228376186621399E-6</v>
      </c>
      <c r="N333" s="1">
        <v>0.72763970679197199</v>
      </c>
      <c r="O333" s="1">
        <v>1.9120506872814401E-4</v>
      </c>
      <c r="P333" s="1">
        <v>0.80580954686203099</v>
      </c>
      <c r="Q333" s="1">
        <v>4.49441067635231E-5</v>
      </c>
      <c r="R333" s="1">
        <v>0.528179101590039</v>
      </c>
      <c r="S333" s="1">
        <v>3.79416720340316E-3</v>
      </c>
      <c r="T333" t="s">
        <v>4481</v>
      </c>
      <c r="U333" t="s">
        <v>4480</v>
      </c>
    </row>
    <row r="334" spans="1:21" x14ac:dyDescent="0.25">
      <c r="A334" t="s">
        <v>2533</v>
      </c>
      <c r="B334" s="1">
        <v>7.9813933059950601</v>
      </c>
      <c r="C334" s="1">
        <v>8.2321146324488801</v>
      </c>
      <c r="D334" s="1">
        <v>8.6978719113533796</v>
      </c>
      <c r="E334" s="1">
        <v>9.2648670097839894</v>
      </c>
      <c r="F334" s="1">
        <v>9.7151774396373494</v>
      </c>
      <c r="G334" s="1">
        <v>9.0328938010872406</v>
      </c>
      <c r="H334" s="1">
        <v>8.4486717470492696</v>
      </c>
      <c r="I334" s="1">
        <v>8.7986375563044792</v>
      </c>
      <c r="J334" s="1">
        <v>9.8176560671402395</v>
      </c>
      <c r="K334" s="1">
        <v>9.39157391731068</v>
      </c>
      <c r="L334" s="1">
        <v>0.71647860535831898</v>
      </c>
      <c r="M334" s="1">
        <v>5.8531707765059496E-4</v>
      </c>
      <c r="N334" s="1">
        <v>1.2834737037889301</v>
      </c>
      <c r="O334" s="1">
        <v>8.7841900143421199E-7</v>
      </c>
      <c r="P334" s="1">
        <v>1.7337841336422899</v>
      </c>
      <c r="Q334" s="1">
        <v>1.11416521743508E-8</v>
      </c>
      <c r="R334" s="1">
        <v>1.05150049509218</v>
      </c>
      <c r="S334" s="1">
        <v>1.58272548106929E-5</v>
      </c>
      <c r="T334" t="s">
        <v>3451</v>
      </c>
      <c r="U334" t="s">
        <v>1151</v>
      </c>
    </row>
    <row r="335" spans="1:21" x14ac:dyDescent="0.25">
      <c r="A335" t="s">
        <v>2793</v>
      </c>
      <c r="B335" s="1">
        <v>7.5787476427377101</v>
      </c>
      <c r="C335" s="1">
        <v>8.6680177280650792</v>
      </c>
      <c r="D335" s="1">
        <v>8.4790479279744293</v>
      </c>
      <c r="E335" s="1">
        <v>8.6117614983279491</v>
      </c>
      <c r="F335" s="1">
        <v>9.0569938617292607</v>
      </c>
      <c r="G335" s="1">
        <v>8.4761219765292903</v>
      </c>
      <c r="H335" s="1">
        <v>8.3037896398537505</v>
      </c>
      <c r="I335" s="1">
        <v>8.4740322366693004</v>
      </c>
      <c r="J335" s="1">
        <v>8.9774396358757205</v>
      </c>
      <c r="K335" s="1">
        <v>8.0992084868447094</v>
      </c>
      <c r="L335" s="1">
        <v>0.90030028523672501</v>
      </c>
      <c r="M335" s="1">
        <v>2.5445098850667E-4</v>
      </c>
      <c r="N335" s="1">
        <v>1.0330138555902499</v>
      </c>
      <c r="O335" s="1">
        <v>4.1489517749104598E-5</v>
      </c>
      <c r="P335" s="1">
        <v>1.4782462189915599</v>
      </c>
      <c r="Q335" s="1">
        <v>4.5973100957222201E-7</v>
      </c>
      <c r="R335" s="1">
        <v>0.89737433379158105</v>
      </c>
      <c r="S335" s="1">
        <v>2.8265315186131899E-4</v>
      </c>
      <c r="T335" t="s">
        <v>3861</v>
      </c>
      <c r="U335" t="s">
        <v>3860</v>
      </c>
    </row>
    <row r="336" spans="1:21" x14ac:dyDescent="0.25">
      <c r="A336" t="s">
        <v>2932</v>
      </c>
      <c r="B336" s="1">
        <v>9.27230538740654</v>
      </c>
      <c r="C336" s="1">
        <v>9.6340973762130204</v>
      </c>
      <c r="D336" s="1">
        <v>10.288926978247501</v>
      </c>
      <c r="E336" s="1">
        <v>10.4570940814765</v>
      </c>
      <c r="F336" s="1">
        <v>10.341797888080199</v>
      </c>
      <c r="G336" s="1">
        <v>9.8605459291127993</v>
      </c>
      <c r="H336" s="1">
        <v>9.8936405563669005</v>
      </c>
      <c r="I336" s="1">
        <v>10.061126715489801</v>
      </c>
      <c r="J336" s="1">
        <v>9.0302048724195707</v>
      </c>
      <c r="K336" s="1">
        <v>7.9138750600982899</v>
      </c>
      <c r="L336" s="1">
        <v>1.0166215908409899</v>
      </c>
      <c r="M336" s="1">
        <v>4.0875285871826602E-5</v>
      </c>
      <c r="N336" s="1">
        <v>1.1847886940699299</v>
      </c>
      <c r="O336" s="1">
        <v>4.6358413168297002E-6</v>
      </c>
      <c r="P336" s="1">
        <v>1.06949250067361</v>
      </c>
      <c r="Q336" s="1">
        <v>8.5370847020319397E-6</v>
      </c>
      <c r="R336" s="1">
        <v>0.58824054170625795</v>
      </c>
      <c r="S336" s="1">
        <v>4.3053883949761102E-3</v>
      </c>
      <c r="T336" t="s">
        <v>4077</v>
      </c>
      <c r="U336" t="s">
        <v>4076</v>
      </c>
    </row>
    <row r="337" spans="1:21" x14ac:dyDescent="0.25">
      <c r="A337" t="s">
        <v>2765</v>
      </c>
      <c r="B337" s="1">
        <v>5.8671522254061701</v>
      </c>
      <c r="C337" s="1">
        <v>6.5852577265638699</v>
      </c>
      <c r="D337" s="1">
        <v>6.6990678797109702</v>
      </c>
      <c r="E337" s="1">
        <v>6.7581329285601299</v>
      </c>
      <c r="F337" s="1">
        <v>7.1873052924307803</v>
      </c>
      <c r="G337" s="1">
        <v>6.5657986432879198</v>
      </c>
      <c r="H337" s="1">
        <v>6.7563598931178399</v>
      </c>
      <c r="I337" s="1">
        <v>7.5398823979396301</v>
      </c>
      <c r="J337" s="1">
        <v>8.8177371516727892</v>
      </c>
      <c r="K337" s="1">
        <v>8.7731734749270807</v>
      </c>
      <c r="L337" s="1">
        <v>0.83191565430479797</v>
      </c>
      <c r="M337" s="1">
        <v>5.4442582358081603E-5</v>
      </c>
      <c r="N337" s="1">
        <v>0.89098070315395494</v>
      </c>
      <c r="O337" s="1">
        <v>1.5670599313006198E-5</v>
      </c>
      <c r="P337" s="1">
        <v>1.32015306702461</v>
      </c>
      <c r="Q337" s="1">
        <v>9.4674675968406897E-8</v>
      </c>
      <c r="R337" s="1">
        <v>0.69864641788175097</v>
      </c>
      <c r="S337" s="1">
        <v>3.0713774294593299E-4</v>
      </c>
      <c r="T337" t="s">
        <v>3820</v>
      </c>
      <c r="U337" t="s">
        <v>3819</v>
      </c>
    </row>
    <row r="338" spans="1:21" x14ac:dyDescent="0.25">
      <c r="A338" t="s">
        <v>1433</v>
      </c>
      <c r="B338" s="1">
        <v>6.8555522611524502</v>
      </c>
      <c r="C338" s="1">
        <v>5.3960000375907997</v>
      </c>
      <c r="D338" s="1">
        <v>5.93863941157373</v>
      </c>
      <c r="E338" s="1">
        <v>5.7360350271716403</v>
      </c>
      <c r="F338" s="1">
        <v>5.5997270954374496</v>
      </c>
      <c r="G338" s="1">
        <v>5.8465690249379403</v>
      </c>
      <c r="H338" s="1">
        <v>5.3625122753926</v>
      </c>
      <c r="I338" s="1">
        <v>5.1524217800704797</v>
      </c>
      <c r="J338" s="1">
        <v>5.3743990180295098</v>
      </c>
      <c r="K338" s="1">
        <v>5.4733663631710199</v>
      </c>
      <c r="L338" s="1">
        <v>-0.91691284957871899</v>
      </c>
      <c r="M338" s="1">
        <v>3.3782843422693002E-3</v>
      </c>
      <c r="N338" s="1">
        <v>-1.1195172339808099</v>
      </c>
      <c r="O338" s="1">
        <v>5.3352400131270305E-4</v>
      </c>
      <c r="P338" s="1">
        <v>-1.2558251657149999</v>
      </c>
      <c r="Q338" s="1">
        <v>1.2577474338926301E-4</v>
      </c>
      <c r="R338" s="1">
        <v>-1.0089832362145099</v>
      </c>
      <c r="S338" s="1">
        <v>1.90986533628099E-3</v>
      </c>
      <c r="T338" t="s">
        <v>1435</v>
      </c>
      <c r="U338" t="s">
        <v>1434</v>
      </c>
    </row>
    <row r="339" spans="1:21" x14ac:dyDescent="0.25">
      <c r="A339" t="s">
        <v>1436</v>
      </c>
      <c r="B339" s="1">
        <v>5.22012864725939</v>
      </c>
      <c r="C339" s="1">
        <v>5.6074541043902704</v>
      </c>
      <c r="D339" s="1">
        <v>6.71230379629848</v>
      </c>
      <c r="E339" s="1">
        <v>8.8706953069177708</v>
      </c>
      <c r="F339" s="1">
        <v>7.5445426751064</v>
      </c>
      <c r="G339" s="1">
        <v>6.2737496920115197</v>
      </c>
      <c r="H339" s="1">
        <v>6.6695923986596499</v>
      </c>
      <c r="I339" s="1">
        <v>5.8962857227787904</v>
      </c>
      <c r="J339" s="1">
        <v>5.9879325799992698</v>
      </c>
      <c r="K339" s="1">
        <v>7.1549107054889198</v>
      </c>
      <c r="L339" s="1">
        <v>1.49217514903909</v>
      </c>
      <c r="M339" s="1">
        <v>6.5015710641700102E-8</v>
      </c>
      <c r="N339" s="1">
        <v>3.6505666596583799</v>
      </c>
      <c r="O339" s="1">
        <v>1.88867696763835E-13</v>
      </c>
      <c r="P339" s="1">
        <v>2.32441402784701</v>
      </c>
      <c r="Q339" s="1">
        <v>4.6429558580896198E-11</v>
      </c>
      <c r="R339" s="1">
        <v>1.0536210447521199</v>
      </c>
      <c r="S339" s="1">
        <v>4.6792791129008397E-6</v>
      </c>
      <c r="T339" t="s">
        <v>1438</v>
      </c>
      <c r="U339" t="s">
        <v>1437</v>
      </c>
    </row>
    <row r="340" spans="1:21" x14ac:dyDescent="0.25">
      <c r="A340" t="s">
        <v>3148</v>
      </c>
      <c r="B340" s="1">
        <v>6.1170451748538097</v>
      </c>
      <c r="C340" s="1">
        <v>4.9589388622381403</v>
      </c>
      <c r="D340" s="1">
        <v>5.0696284888169396</v>
      </c>
      <c r="E340" s="1">
        <v>4.9701805158879999</v>
      </c>
      <c r="F340" s="1">
        <v>5.4867474575864303</v>
      </c>
      <c r="G340" s="1">
        <v>6.2351464961441598</v>
      </c>
      <c r="H340" s="1">
        <v>4.9833054484230601</v>
      </c>
      <c r="I340" s="1">
        <v>7.4729851123599804</v>
      </c>
      <c r="J340" s="1">
        <v>4.8301375479431101</v>
      </c>
      <c r="K340" s="1">
        <v>5.1432760232039501</v>
      </c>
      <c r="L340" s="1">
        <v>-1.0474166860368701</v>
      </c>
      <c r="M340" s="1">
        <v>9.9904471720706805E-5</v>
      </c>
      <c r="N340" s="1">
        <v>-1.14686465896581</v>
      </c>
      <c r="O340" s="1">
        <v>2.4259517560138501E-5</v>
      </c>
      <c r="P340" s="1">
        <v>-0.63029771726737505</v>
      </c>
      <c r="Q340" s="1">
        <v>3.0697431952175702E-3</v>
      </c>
      <c r="R340" s="1">
        <v>0.118101321290355</v>
      </c>
      <c r="S340" s="1">
        <v>0.30407311938175602</v>
      </c>
      <c r="T340" t="s">
        <v>4414</v>
      </c>
      <c r="U340" t="s">
        <v>3499</v>
      </c>
    </row>
    <row r="341" spans="1:21" x14ac:dyDescent="0.25">
      <c r="A341" t="s">
        <v>3011</v>
      </c>
      <c r="B341" s="1">
        <v>8.5591137945596998</v>
      </c>
      <c r="C341" s="1">
        <v>9.1453216478196708</v>
      </c>
      <c r="D341" s="1">
        <v>9.2530110319105798</v>
      </c>
      <c r="E341" s="1">
        <v>9.7197551381433307</v>
      </c>
      <c r="F341" s="1">
        <v>9.7486289333821095</v>
      </c>
      <c r="G341" s="1">
        <v>9.4918313154112397</v>
      </c>
      <c r="H341" s="1">
        <v>8.8916980041059492</v>
      </c>
      <c r="I341" s="1">
        <v>9.7153495155157206</v>
      </c>
      <c r="J341" s="1">
        <v>10.4081850222898</v>
      </c>
      <c r="K341" s="1">
        <v>9.9651898324791208</v>
      </c>
      <c r="L341" s="1">
        <v>0.69389723735088005</v>
      </c>
      <c r="M341" s="1">
        <v>2.50171498141364E-3</v>
      </c>
      <c r="N341" s="1">
        <v>1.16064134358363</v>
      </c>
      <c r="O341" s="1">
        <v>1.6585573212706001E-5</v>
      </c>
      <c r="P341" s="1">
        <v>1.1895151388224099</v>
      </c>
      <c r="Q341" s="1">
        <v>7.6828286300147208E-6</v>
      </c>
      <c r="R341" s="1">
        <v>0.93271752085154702</v>
      </c>
      <c r="S341" s="1">
        <v>2.5561633605213503E-4</v>
      </c>
      <c r="T341" t="s">
        <v>4198</v>
      </c>
      <c r="U341" t="s">
        <v>4197</v>
      </c>
    </row>
    <row r="342" spans="1:21" x14ac:dyDescent="0.25">
      <c r="A342" t="s">
        <v>1439</v>
      </c>
      <c r="B342" s="1">
        <v>9.0381863249130507</v>
      </c>
      <c r="C342" s="1">
        <v>9.5334368390722304</v>
      </c>
      <c r="D342" s="1">
        <v>10.5828831672252</v>
      </c>
      <c r="E342" s="1">
        <v>11.545418822946701</v>
      </c>
      <c r="F342" s="1">
        <v>11.7967990171078</v>
      </c>
      <c r="G342" s="1">
        <v>10.902065631578999</v>
      </c>
      <c r="H342" s="1">
        <v>10.2083659695601</v>
      </c>
      <c r="I342" s="1">
        <v>12.052694221857401</v>
      </c>
      <c r="J342" s="1">
        <v>13.231953308356101</v>
      </c>
      <c r="K342" s="1">
        <v>13.2177740689097</v>
      </c>
      <c r="L342" s="1">
        <v>1.5446968423121501</v>
      </c>
      <c r="M342" s="1">
        <v>3.9016445277718098E-9</v>
      </c>
      <c r="N342" s="1">
        <v>2.5072324980336802</v>
      </c>
      <c r="O342" s="1">
        <v>2.03740325261319E-12</v>
      </c>
      <c r="P342" s="1">
        <v>2.75861269219478</v>
      </c>
      <c r="Q342" s="1">
        <v>3.0091368654236E-13</v>
      </c>
      <c r="R342" s="1">
        <v>1.8638793066659201</v>
      </c>
      <c r="S342" s="1">
        <v>6.9362460036933795E-10</v>
      </c>
      <c r="T342" t="s">
        <v>1441</v>
      </c>
      <c r="U342" t="s">
        <v>1440</v>
      </c>
    </row>
    <row r="343" spans="1:21" x14ac:dyDescent="0.25">
      <c r="A343" t="s">
        <v>2470</v>
      </c>
      <c r="B343" s="1">
        <v>7.22114517680125</v>
      </c>
      <c r="C343" s="1">
        <v>6.6459599472928597</v>
      </c>
      <c r="D343" s="1">
        <v>6.6798195059817802</v>
      </c>
      <c r="E343" s="1">
        <v>6.7167314900730304</v>
      </c>
      <c r="F343" s="1">
        <v>6.8283572688049698</v>
      </c>
      <c r="G343" s="1">
        <v>8.5597382001851905</v>
      </c>
      <c r="H343" s="1">
        <v>6.9657553443735596</v>
      </c>
      <c r="I343" s="1">
        <v>9.6195105491372193</v>
      </c>
      <c r="J343" s="1">
        <v>7.2748060670068098</v>
      </c>
      <c r="K343" s="1">
        <v>6.9049568814178004</v>
      </c>
      <c r="L343" s="1">
        <v>-0.54132567081947403</v>
      </c>
      <c r="M343" s="1">
        <v>3.5206116984767701E-2</v>
      </c>
      <c r="N343" s="1">
        <v>-0.50441368672822495</v>
      </c>
      <c r="O343" s="1">
        <v>3.8822354199358998E-2</v>
      </c>
      <c r="P343" s="1">
        <v>-0.39278790799628299</v>
      </c>
      <c r="Q343" s="1">
        <v>6.6656273493747906E-2</v>
      </c>
      <c r="R343" s="1">
        <v>1.33859302338394</v>
      </c>
      <c r="S343" s="1">
        <v>8.45736685545494E-5</v>
      </c>
      <c r="T343" t="s">
        <v>3353</v>
      </c>
      <c r="U343" t="s">
        <v>1442</v>
      </c>
    </row>
    <row r="344" spans="1:21" x14ac:dyDescent="0.25">
      <c r="A344" t="s">
        <v>2428</v>
      </c>
      <c r="B344" s="1">
        <v>5.6814908700820101</v>
      </c>
      <c r="C344" s="1">
        <v>4.8190637613328402</v>
      </c>
      <c r="D344" s="1">
        <v>4.7559119574699</v>
      </c>
      <c r="E344" s="1">
        <v>4.4798790882083503</v>
      </c>
      <c r="F344" s="1">
        <v>4.4446752362686999</v>
      </c>
      <c r="G344" s="1">
        <v>4.6359753579022298</v>
      </c>
      <c r="H344" s="1">
        <v>4.7364328095683401</v>
      </c>
      <c r="I344" s="1">
        <v>4.2027940047131498</v>
      </c>
      <c r="J344" s="1">
        <v>4.3685401678441798</v>
      </c>
      <c r="K344" s="1">
        <v>4.2366069759617897</v>
      </c>
      <c r="L344" s="1">
        <v>-0.925578912612113</v>
      </c>
      <c r="M344" s="1">
        <v>8.22111735671567E-4</v>
      </c>
      <c r="N344" s="1">
        <v>-1.20161178187366</v>
      </c>
      <c r="O344" s="1">
        <v>4.8051082395552198E-5</v>
      </c>
      <c r="P344" s="1">
        <v>-1.2368156338133101</v>
      </c>
      <c r="Q344" s="1">
        <v>2.2624272949490801E-5</v>
      </c>
      <c r="R344" s="1">
        <v>-1.0455155121797901</v>
      </c>
      <c r="S344" s="1">
        <v>3.1862355026042601E-4</v>
      </c>
      <c r="T344" t="s">
        <v>3283</v>
      </c>
      <c r="U344" t="s">
        <v>3282</v>
      </c>
    </row>
    <row r="345" spans="1:21" x14ac:dyDescent="0.25">
      <c r="A345" t="s">
        <v>1443</v>
      </c>
      <c r="B345" s="1">
        <v>5.0808871048512199</v>
      </c>
      <c r="C345" s="1">
        <v>5.8398585300857704</v>
      </c>
      <c r="D345" s="1">
        <v>6.3813009031564896</v>
      </c>
      <c r="E345" s="1">
        <v>6.2191240310190796</v>
      </c>
      <c r="F345" s="1">
        <v>6.2117564248282804</v>
      </c>
      <c r="G345" s="1">
        <v>5.7032567147790498</v>
      </c>
      <c r="H345" s="1">
        <v>5.8008363730584103</v>
      </c>
      <c r="I345" s="1">
        <v>7.0542378508805896</v>
      </c>
      <c r="J345" s="1">
        <v>7.0146676161061396</v>
      </c>
      <c r="K345" s="1">
        <v>6.5274793270667697</v>
      </c>
      <c r="L345" s="1">
        <v>1.3004137983052699</v>
      </c>
      <c r="M345" s="1">
        <v>6.1383113531045596E-6</v>
      </c>
      <c r="N345" s="1">
        <v>1.13823692616787</v>
      </c>
      <c r="O345" s="1">
        <v>1.45590632545856E-5</v>
      </c>
      <c r="P345" s="1">
        <v>1.1308693199770601</v>
      </c>
      <c r="Q345" s="1">
        <v>9.5061479629384799E-6</v>
      </c>
      <c r="R345" s="1">
        <v>0.62236960992783097</v>
      </c>
      <c r="S345" s="1">
        <v>4.5798173942557304E-3</v>
      </c>
      <c r="T345" t="s">
        <v>1445</v>
      </c>
      <c r="U345" t="s">
        <v>1444</v>
      </c>
    </row>
    <row r="346" spans="1:21" x14ac:dyDescent="0.25">
      <c r="A346" t="s">
        <v>1446</v>
      </c>
      <c r="B346" s="1">
        <v>8.0073205536610406</v>
      </c>
      <c r="C346" s="1">
        <v>10.2300650588425</v>
      </c>
      <c r="D346" s="1">
        <v>8.90333828671635</v>
      </c>
      <c r="E346" s="1">
        <v>10.0720481891279</v>
      </c>
      <c r="F346" s="1">
        <v>11.173847890651601</v>
      </c>
      <c r="G346" s="1">
        <v>8.9827832000083792</v>
      </c>
      <c r="H346" s="1">
        <v>9.9601844763958098</v>
      </c>
      <c r="I346" s="1">
        <v>10.7266781512197</v>
      </c>
      <c r="J346" s="1">
        <v>11.8372517060739</v>
      </c>
      <c r="K346" s="1">
        <v>11.6318733322068</v>
      </c>
      <c r="L346" s="1">
        <v>0.89601773305531496</v>
      </c>
      <c r="M346" s="1">
        <v>1.1195044335353499E-4</v>
      </c>
      <c r="N346" s="1">
        <v>2.06472763546686</v>
      </c>
      <c r="O346" s="1">
        <v>4.0351564110167103E-9</v>
      </c>
      <c r="P346" s="1">
        <v>3.1665273369905802</v>
      </c>
      <c r="Q346" s="1">
        <v>3.7402039133961298E-12</v>
      </c>
      <c r="R346" s="1">
        <v>0.97546264634734603</v>
      </c>
      <c r="S346" s="1">
        <v>5.1254191051806998E-5</v>
      </c>
      <c r="T346" t="s">
        <v>1448</v>
      </c>
      <c r="U346" t="s">
        <v>1447</v>
      </c>
    </row>
    <row r="347" spans="1:21" x14ac:dyDescent="0.25">
      <c r="A347" t="s">
        <v>3095</v>
      </c>
      <c r="B347" s="1">
        <v>9.1328958461597392</v>
      </c>
      <c r="C347" s="1">
        <v>8.3694169467082205</v>
      </c>
      <c r="D347" s="1">
        <v>9.2592842298170304</v>
      </c>
      <c r="E347" s="1">
        <v>10.1533222846701</v>
      </c>
      <c r="F347" s="1">
        <v>9.8142079767136003</v>
      </c>
      <c r="G347" s="1">
        <v>9.7157533639173295</v>
      </c>
      <c r="H347" s="1">
        <v>6.5506436436584004</v>
      </c>
      <c r="I347" s="1">
        <v>11.664964557032601</v>
      </c>
      <c r="J347" s="1">
        <v>13.129237962879801</v>
      </c>
      <c r="K347" s="1">
        <v>13.3695050187555</v>
      </c>
      <c r="L347" s="1">
        <v>0.12638838365729799</v>
      </c>
      <c r="M347" s="1">
        <v>0.22173311810151</v>
      </c>
      <c r="N347" s="1">
        <v>1.0204264385103201</v>
      </c>
      <c r="O347" s="1">
        <v>1.7445561494025899E-6</v>
      </c>
      <c r="P347" s="1">
        <v>0.68131213055386497</v>
      </c>
      <c r="Q347" s="1">
        <v>8.4665272790058707E-5</v>
      </c>
      <c r="R347" s="1">
        <v>0.58285751775759398</v>
      </c>
      <c r="S347" s="1">
        <v>8.6259060518618599E-4</v>
      </c>
      <c r="T347" t="s">
        <v>4327</v>
      </c>
      <c r="U347" t="s">
        <v>4326</v>
      </c>
    </row>
    <row r="348" spans="1:21" x14ac:dyDescent="0.25">
      <c r="A348" t="s">
        <v>1449</v>
      </c>
      <c r="B348" s="1">
        <v>7.7831782160636998</v>
      </c>
      <c r="C348" s="1">
        <v>7.10479940945058</v>
      </c>
      <c r="D348" s="1">
        <v>7.09942124172089</v>
      </c>
      <c r="E348" s="1">
        <v>7.2766116030787797</v>
      </c>
      <c r="F348" s="1">
        <v>7.95037192056951</v>
      </c>
      <c r="G348" s="1">
        <v>6.2754482487996599</v>
      </c>
      <c r="H348" s="1">
        <v>7.8262143581561796</v>
      </c>
      <c r="I348" s="1">
        <v>6.7366030556894501</v>
      </c>
      <c r="J348" s="1">
        <v>7.3684914698922004</v>
      </c>
      <c r="K348" s="1">
        <v>6.8993263720072999</v>
      </c>
      <c r="L348" s="1">
        <v>-0.68375697434281302</v>
      </c>
      <c r="M348" s="1">
        <v>8.7967406404945801E-3</v>
      </c>
      <c r="N348" s="1">
        <v>-0.506566612984923</v>
      </c>
      <c r="O348" s="1">
        <v>3.00970597797608E-2</v>
      </c>
      <c r="P348" s="1">
        <v>0.16719370450580701</v>
      </c>
      <c r="Q348" s="1">
        <v>0.21295684840409401</v>
      </c>
      <c r="R348" s="1">
        <v>-1.5077299672640401</v>
      </c>
      <c r="S348" s="1">
        <v>1.31116765655513E-5</v>
      </c>
      <c r="T348" t="s">
        <v>1451</v>
      </c>
      <c r="U348" t="s">
        <v>1450</v>
      </c>
    </row>
    <row r="349" spans="1:21" x14ac:dyDescent="0.25">
      <c r="A349" t="s">
        <v>1452</v>
      </c>
      <c r="B349" s="1">
        <v>4.2525907155032803</v>
      </c>
      <c r="C349" s="1">
        <v>4.3264347320268</v>
      </c>
      <c r="D349" s="1">
        <v>4.8869544678625898</v>
      </c>
      <c r="E349" s="1">
        <v>5.6662651028735596</v>
      </c>
      <c r="F349" s="1">
        <v>6.3164266854370803</v>
      </c>
      <c r="G349" s="1">
        <v>5.0445189251945104</v>
      </c>
      <c r="H349" s="1">
        <v>4.4604193620218497</v>
      </c>
      <c r="I349" s="1">
        <v>7.5422382288642602</v>
      </c>
      <c r="J349" s="1">
        <v>10.147941090321</v>
      </c>
      <c r="K349" s="1">
        <v>10.108492499351</v>
      </c>
      <c r="L349" s="1">
        <v>0.63436375235930698</v>
      </c>
      <c r="M349" s="1">
        <v>1.2750473150297099E-2</v>
      </c>
      <c r="N349" s="1">
        <v>1.41367438737028</v>
      </c>
      <c r="O349" s="1">
        <v>1.3244767565692199E-5</v>
      </c>
      <c r="P349" s="1">
        <v>2.0638359699338</v>
      </c>
      <c r="Q349" s="1">
        <v>9.2809912088370901E-8</v>
      </c>
      <c r="R349" s="1">
        <v>0.79192820969122701</v>
      </c>
      <c r="S349" s="1">
        <v>3.6872855009873499E-3</v>
      </c>
      <c r="T349" t="s">
        <v>1454</v>
      </c>
      <c r="U349" t="s">
        <v>1453</v>
      </c>
    </row>
    <row r="350" spans="1:21" x14ac:dyDescent="0.25">
      <c r="A350" t="s">
        <v>1455</v>
      </c>
      <c r="B350" s="1">
        <v>8.1103274955586908</v>
      </c>
      <c r="C350" s="1">
        <v>10.167751494585101</v>
      </c>
      <c r="D350" s="1">
        <v>9.1389782411661091</v>
      </c>
      <c r="E350" s="1">
        <v>9.8256508743838893</v>
      </c>
      <c r="F350" s="1">
        <v>9.5909248440304005</v>
      </c>
      <c r="G350" s="1">
        <v>9.8143217308161805</v>
      </c>
      <c r="H350" s="1">
        <v>8.4509370872018597</v>
      </c>
      <c r="I350" s="1">
        <v>9.7435000918837904</v>
      </c>
      <c r="J350" s="1">
        <v>10.9171932438867</v>
      </c>
      <c r="K350" s="1">
        <v>10.0996275591477</v>
      </c>
      <c r="L350" s="1">
        <v>1.0286507456074101</v>
      </c>
      <c r="M350" s="1">
        <v>8.0821349562602298E-4</v>
      </c>
      <c r="N350" s="1">
        <v>1.7153233788252</v>
      </c>
      <c r="O350" s="1">
        <v>3.1979431089137698E-6</v>
      </c>
      <c r="P350" s="1">
        <v>1.4805973484717001</v>
      </c>
      <c r="Q350" s="1">
        <v>9.8580819821786102E-6</v>
      </c>
      <c r="R350" s="1">
        <v>1.70399423525748</v>
      </c>
      <c r="S350" s="1">
        <v>6.4075925147966099E-6</v>
      </c>
      <c r="T350" t="s">
        <v>1456</v>
      </c>
      <c r="U350" t="s">
        <v>1453</v>
      </c>
    </row>
    <row r="351" spans="1:21" x14ac:dyDescent="0.25">
      <c r="A351" t="s">
        <v>2718</v>
      </c>
      <c r="B351" s="1">
        <v>5.7907258824394097</v>
      </c>
      <c r="C351" s="1">
        <v>6.2214609252404296</v>
      </c>
      <c r="D351" s="1">
        <v>6.4358359489564601</v>
      </c>
      <c r="E351" s="1">
        <v>6.8283772654963899</v>
      </c>
      <c r="F351" s="1">
        <v>6.9370769923589304</v>
      </c>
      <c r="G351" s="1">
        <v>6.5789168190998701</v>
      </c>
      <c r="H351" s="1">
        <v>6.2008315726082301</v>
      </c>
      <c r="I351" s="1">
        <v>6.9133538424726204</v>
      </c>
      <c r="J351" s="1">
        <v>7.1316880298379797</v>
      </c>
      <c r="K351" s="1">
        <v>6.6558437805167303</v>
      </c>
      <c r="L351" s="1">
        <v>0.64511006651704506</v>
      </c>
      <c r="M351" s="1">
        <v>8.5648297442745495E-3</v>
      </c>
      <c r="N351" s="1">
        <v>1.03765138305698</v>
      </c>
      <c r="O351" s="1">
        <v>1.7292817615475E-4</v>
      </c>
      <c r="P351" s="1">
        <v>1.1463511099195201</v>
      </c>
      <c r="Q351" s="1">
        <v>4.14231726947632E-5</v>
      </c>
      <c r="R351" s="1">
        <v>0.78819093666045603</v>
      </c>
      <c r="S351" s="1">
        <v>2.58453443091851E-3</v>
      </c>
      <c r="T351" t="s">
        <v>3746</v>
      </c>
      <c r="U351" t="s">
        <v>1453</v>
      </c>
    </row>
    <row r="352" spans="1:21" x14ac:dyDescent="0.25">
      <c r="A352" t="s">
        <v>1457</v>
      </c>
      <c r="B352" s="1">
        <v>6.2304851939256496</v>
      </c>
      <c r="C352" s="1">
        <v>7.9467942901762001</v>
      </c>
      <c r="D352" s="1">
        <v>7.63002011186627</v>
      </c>
      <c r="E352" s="1">
        <v>7.7657595699982203</v>
      </c>
      <c r="F352" s="1">
        <v>7.76081107448256</v>
      </c>
      <c r="G352" s="1">
        <v>7.5962736859825499</v>
      </c>
      <c r="H352" s="1">
        <v>6.7825737316916497</v>
      </c>
      <c r="I352" s="1">
        <v>7.6672160267749696</v>
      </c>
      <c r="J352" s="1">
        <v>8.4422748604907092</v>
      </c>
      <c r="K352" s="1">
        <v>8.2634512726299505</v>
      </c>
      <c r="L352" s="1">
        <v>1.39953491794061</v>
      </c>
      <c r="M352" s="1">
        <v>1.70057484110622E-6</v>
      </c>
      <c r="N352" s="1">
        <v>1.53527437607257</v>
      </c>
      <c r="O352" s="1">
        <v>3.14625458986375E-7</v>
      </c>
      <c r="P352" s="1">
        <v>1.53032588055691</v>
      </c>
      <c r="Q352" s="1">
        <v>1.8145760893668899E-7</v>
      </c>
      <c r="R352" s="1">
        <v>1.3657884920568999</v>
      </c>
      <c r="S352" s="1">
        <v>2.3130065200747101E-6</v>
      </c>
      <c r="T352" t="s">
        <v>1458</v>
      </c>
      <c r="U352" t="s">
        <v>1453</v>
      </c>
    </row>
    <row r="353" spans="1:21" x14ac:dyDescent="0.25">
      <c r="A353" t="s">
        <v>2764</v>
      </c>
      <c r="B353" s="1">
        <v>6.8434531188322696</v>
      </c>
      <c r="C353" s="1">
        <v>7.3232798950421802</v>
      </c>
      <c r="D353" s="1">
        <v>7.5742821985192696</v>
      </c>
      <c r="E353" s="1">
        <v>7.7313613908863896</v>
      </c>
      <c r="F353" s="1">
        <v>7.9925993888466502</v>
      </c>
      <c r="G353" s="1">
        <v>7.7781130394757296</v>
      </c>
      <c r="H353" s="1">
        <v>7.1707983690803898</v>
      </c>
      <c r="I353" s="1">
        <v>7.6395582720853499</v>
      </c>
      <c r="J353" s="1">
        <v>7.4892714810934997</v>
      </c>
      <c r="K353" s="1">
        <v>6.8748396864622396</v>
      </c>
      <c r="L353" s="1">
        <v>0.73082907968700295</v>
      </c>
      <c r="M353" s="1">
        <v>3.0922178703964899E-4</v>
      </c>
      <c r="N353" s="1">
        <v>0.88790827205412803</v>
      </c>
      <c r="O353" s="1">
        <v>2.9462022758832599E-5</v>
      </c>
      <c r="P353" s="1">
        <v>1.14914627001439</v>
      </c>
      <c r="Q353" s="1">
        <v>1.01444852023919E-6</v>
      </c>
      <c r="R353" s="1">
        <v>0.93465992064346404</v>
      </c>
      <c r="S353" s="1">
        <v>3.0697985532833403E-5</v>
      </c>
      <c r="T353" t="s">
        <v>3818</v>
      </c>
      <c r="U353" t="s">
        <v>3817</v>
      </c>
    </row>
    <row r="354" spans="1:21" x14ac:dyDescent="0.25">
      <c r="A354" t="s">
        <v>1461</v>
      </c>
      <c r="B354" s="1">
        <v>9.3772863770421697</v>
      </c>
      <c r="C354" s="1">
        <v>7.3960235127187701</v>
      </c>
      <c r="D354" s="1">
        <v>9.8164594070943991</v>
      </c>
      <c r="E354" s="1">
        <v>9.57638604151105</v>
      </c>
      <c r="F354" s="1">
        <v>6.1054917777481599</v>
      </c>
      <c r="G354" s="1">
        <v>9.6155632665531492</v>
      </c>
      <c r="H354" s="1">
        <v>5.3275316768135301</v>
      </c>
      <c r="I354" s="1">
        <v>9.5965526324806394</v>
      </c>
      <c r="J354" s="1">
        <v>9.6545811532979808</v>
      </c>
      <c r="K354" s="1">
        <v>9.5752130422654194</v>
      </c>
      <c r="L354" s="1">
        <v>0.43917303005223501</v>
      </c>
      <c r="M354" s="1">
        <v>6.8342653993124697E-2</v>
      </c>
      <c r="N354" s="1">
        <v>0.19909966446888699</v>
      </c>
      <c r="O354" s="1">
        <v>0.22844954448872801</v>
      </c>
      <c r="P354" s="1">
        <v>-3.2717945992940098</v>
      </c>
      <c r="Q354" s="1">
        <v>4.6119702349480198E-10</v>
      </c>
      <c r="R354" s="1">
        <v>0.238276889510985</v>
      </c>
      <c r="S354" s="1">
        <v>0.20998362046487101</v>
      </c>
      <c r="T354" t="s">
        <v>1463</v>
      </c>
      <c r="U354" t="s">
        <v>1462</v>
      </c>
    </row>
    <row r="355" spans="1:21" x14ac:dyDescent="0.25">
      <c r="A355" t="s">
        <v>1467</v>
      </c>
      <c r="B355" s="1">
        <v>7.6944729304076596</v>
      </c>
      <c r="C355" s="1">
        <v>9.7051722281705306</v>
      </c>
      <c r="D355" s="1">
        <v>9.5144978950732995</v>
      </c>
      <c r="E355" s="1">
        <v>8.3771953750699097</v>
      </c>
      <c r="F355" s="1">
        <v>10.778121956642</v>
      </c>
      <c r="G355" s="1">
        <v>8.8914605896189407</v>
      </c>
      <c r="H355" s="1">
        <v>10.629534846884701</v>
      </c>
      <c r="I355" s="1">
        <v>8.3969651397325507</v>
      </c>
      <c r="J355" s="1">
        <v>8.7520234077690606</v>
      </c>
      <c r="K355" s="1">
        <v>8.1928279056181292</v>
      </c>
      <c r="L355" s="1">
        <v>1.8200249646656399</v>
      </c>
      <c r="M355" s="1">
        <v>3.2727555241634899E-6</v>
      </c>
      <c r="N355" s="1">
        <v>0.68272244466224197</v>
      </c>
      <c r="O355" s="1">
        <v>1.0085280443071699E-2</v>
      </c>
      <c r="P355" s="1">
        <v>3.0836490262343599</v>
      </c>
      <c r="Q355" s="1">
        <v>1.1094409898048E-9</v>
      </c>
      <c r="R355" s="1">
        <v>1.19698765921127</v>
      </c>
      <c r="S355" s="1">
        <v>2.5390590421355003E-4</v>
      </c>
      <c r="T355" t="s">
        <v>1469</v>
      </c>
      <c r="U355" t="s">
        <v>1468</v>
      </c>
    </row>
    <row r="356" spans="1:21" x14ac:dyDescent="0.25">
      <c r="A356" t="s">
        <v>1470</v>
      </c>
      <c r="B356" s="1">
        <v>9.3845759910114595</v>
      </c>
      <c r="C356" s="1">
        <v>10.044216536189399</v>
      </c>
      <c r="D356" s="1">
        <v>10.0054805254071</v>
      </c>
      <c r="E356" s="1">
        <v>10.501733938324801</v>
      </c>
      <c r="F356" s="1">
        <v>10.5807889856352</v>
      </c>
      <c r="G356" s="1">
        <v>9.8478642388370297</v>
      </c>
      <c r="H356" s="1">
        <v>10.707315754762901</v>
      </c>
      <c r="I356" s="1">
        <v>10.371716314194</v>
      </c>
      <c r="J356" s="1">
        <v>10.780179459999699</v>
      </c>
      <c r="K356" s="1">
        <v>11.095085349119399</v>
      </c>
      <c r="L356" s="1">
        <v>0.62090453439563298</v>
      </c>
      <c r="M356" s="1">
        <v>4.2147983117077697E-5</v>
      </c>
      <c r="N356" s="1">
        <v>1.1171579473133399</v>
      </c>
      <c r="O356" s="1">
        <v>2.5544770222541099E-8</v>
      </c>
      <c r="P356" s="1">
        <v>1.1962129946237701</v>
      </c>
      <c r="Q356" s="1">
        <v>5.0535927716845796E-9</v>
      </c>
      <c r="R356" s="1">
        <v>0.46328824782556999</v>
      </c>
      <c r="S356" s="1">
        <v>6.9228749263567301E-4</v>
      </c>
      <c r="T356" t="s">
        <v>1472</v>
      </c>
      <c r="U356" t="s">
        <v>1471</v>
      </c>
    </row>
    <row r="357" spans="1:21" x14ac:dyDescent="0.25">
      <c r="A357" t="s">
        <v>2969</v>
      </c>
      <c r="B357" s="1">
        <v>10.0792928806645</v>
      </c>
      <c r="C357" s="1">
        <v>10.348344869615101</v>
      </c>
      <c r="D357" s="1">
        <v>10.8706437407815</v>
      </c>
      <c r="E357" s="1">
        <v>11.0657844365098</v>
      </c>
      <c r="F357" s="1">
        <v>11.1944285173018</v>
      </c>
      <c r="G357" s="1">
        <v>10.9250339271449</v>
      </c>
      <c r="H357" s="1">
        <v>10.604139117540999</v>
      </c>
      <c r="I357" s="1">
        <v>11.1484762174961</v>
      </c>
      <c r="J357" s="1">
        <v>11.814739989938801</v>
      </c>
      <c r="K357" s="1">
        <v>11.0012297202105</v>
      </c>
      <c r="L357" s="1">
        <v>0.79135086011695499</v>
      </c>
      <c r="M357" s="1">
        <v>7.6961636164524295E-5</v>
      </c>
      <c r="N357" s="1">
        <v>0.98649155584530701</v>
      </c>
      <c r="O357" s="1">
        <v>4.4042233958187399E-6</v>
      </c>
      <c r="P357" s="1">
        <v>1.1151356366373499</v>
      </c>
      <c r="Q357" s="1">
        <v>6.1452667046078304E-7</v>
      </c>
      <c r="R357" s="1">
        <v>0.84574104648036097</v>
      </c>
      <c r="S357" s="1">
        <v>4.1054362172630201E-5</v>
      </c>
      <c r="T357" t="s">
        <v>4136</v>
      </c>
      <c r="U357" t="s">
        <v>4135</v>
      </c>
    </row>
    <row r="358" spans="1:21" x14ac:dyDescent="0.25">
      <c r="A358" t="s">
        <v>1473</v>
      </c>
      <c r="B358" s="1">
        <v>6.4281357808214796</v>
      </c>
      <c r="C358" s="1">
        <v>6.1890593774429803</v>
      </c>
      <c r="D358" s="1">
        <v>5.8807501606825996</v>
      </c>
      <c r="E358" s="1">
        <v>5.0221940971118801</v>
      </c>
      <c r="F358" s="1">
        <v>4.7645415953217496</v>
      </c>
      <c r="G358" s="1">
        <v>4.8913429598397098</v>
      </c>
      <c r="H358" s="1">
        <v>4.9316301129286302</v>
      </c>
      <c r="I358" s="1">
        <v>6.3231856017295298</v>
      </c>
      <c r="J358" s="1">
        <v>4.5987087456424103</v>
      </c>
      <c r="K358" s="1">
        <v>4.5696193302610002</v>
      </c>
      <c r="L358" s="1">
        <v>-0.54738562013888403</v>
      </c>
      <c r="M358" s="1">
        <v>6.7559430599810594E-2</v>
      </c>
      <c r="N358" s="1">
        <v>-1.4059416837095999</v>
      </c>
      <c r="O358" s="1">
        <v>2.33406967956867E-4</v>
      </c>
      <c r="P358" s="1">
        <v>-1.66359418549973</v>
      </c>
      <c r="Q358" s="1">
        <v>2.8543504071259099E-5</v>
      </c>
      <c r="R358" s="1">
        <v>-1.5367928209817801</v>
      </c>
      <c r="S358" s="1">
        <v>1.73877968316875E-4</v>
      </c>
      <c r="T358" t="s">
        <v>1475</v>
      </c>
      <c r="U358" t="s">
        <v>1474</v>
      </c>
    </row>
    <row r="359" spans="1:21" x14ac:dyDescent="0.25">
      <c r="A359" t="s">
        <v>1478</v>
      </c>
      <c r="B359" s="1">
        <v>6.7470870930645699</v>
      </c>
      <c r="C359" s="1">
        <v>8.0358265660786508</v>
      </c>
      <c r="D359" s="1">
        <v>6.4351757672899703</v>
      </c>
      <c r="E359" s="1">
        <v>7.2797555168751096</v>
      </c>
      <c r="F359" s="1">
        <v>8.5556380404857109</v>
      </c>
      <c r="G359" s="1">
        <v>6.6213761415679704</v>
      </c>
      <c r="H359" s="1">
        <v>7.88629957361099</v>
      </c>
      <c r="I359" s="1">
        <v>6.2660773732750403</v>
      </c>
      <c r="J359" s="1">
        <v>6.4597036524973399</v>
      </c>
      <c r="K359" s="1">
        <v>7.36140398128558</v>
      </c>
      <c r="L359" s="1">
        <v>-0.31191132577459801</v>
      </c>
      <c r="M359" s="1">
        <v>5.5317481340762899E-2</v>
      </c>
      <c r="N359" s="1">
        <v>0.53266842381054302</v>
      </c>
      <c r="O359" s="1">
        <v>3.4857509563578199E-3</v>
      </c>
      <c r="P359" s="1">
        <v>1.8085509474211401</v>
      </c>
      <c r="Q359" s="1">
        <v>5.0535927716845796E-9</v>
      </c>
      <c r="R359" s="1">
        <v>-0.125710951496599</v>
      </c>
      <c r="S359" s="1">
        <v>0.25765609700923398</v>
      </c>
      <c r="T359" t="s">
        <v>4128</v>
      </c>
      <c r="U359" t="s">
        <v>1479</v>
      </c>
    </row>
    <row r="360" spans="1:21" x14ac:dyDescent="0.25">
      <c r="A360" t="s">
        <v>1217</v>
      </c>
      <c r="B360" s="1">
        <v>6.8965211276799199</v>
      </c>
      <c r="C360" s="1">
        <v>6.5526408989610498</v>
      </c>
      <c r="D360" s="1">
        <v>6.3547033791088898</v>
      </c>
      <c r="E360" s="1">
        <v>6.4844703465415998</v>
      </c>
      <c r="F360" s="1">
        <v>6.2249399378929402</v>
      </c>
      <c r="G360" s="1">
        <v>5.4600315258268299</v>
      </c>
      <c r="H360" s="1">
        <v>6.3744049281936404</v>
      </c>
      <c r="I360" s="1">
        <v>5.55627872578291</v>
      </c>
      <c r="J360" s="1">
        <v>4.3846804329614901</v>
      </c>
      <c r="K360" s="1">
        <v>3.96237099304639</v>
      </c>
      <c r="L360" s="1">
        <v>-0.54181774857103104</v>
      </c>
      <c r="M360" s="1">
        <v>5.5574516078880302E-2</v>
      </c>
      <c r="N360" s="1">
        <v>-0.412050781138314</v>
      </c>
      <c r="O360" s="1">
        <v>0.100192136209881</v>
      </c>
      <c r="P360" s="1">
        <v>-0.67158118978697701</v>
      </c>
      <c r="Q360" s="1">
        <v>1.6090131884892601E-2</v>
      </c>
      <c r="R360" s="1">
        <v>-1.4364896018530799</v>
      </c>
      <c r="S360" s="1">
        <v>1.5826916646678E-4</v>
      </c>
      <c r="T360" t="s">
        <v>1219</v>
      </c>
      <c r="U360" t="s">
        <v>1218</v>
      </c>
    </row>
    <row r="361" spans="1:21" x14ac:dyDescent="0.25">
      <c r="A361" t="s">
        <v>1480</v>
      </c>
      <c r="B361" s="1">
        <v>8.2490157099336692</v>
      </c>
      <c r="C361" s="1">
        <v>7.5085855154979297</v>
      </c>
      <c r="D361" s="1">
        <v>9.44629897235607</v>
      </c>
      <c r="E361" s="1">
        <v>9.7742769529320093</v>
      </c>
      <c r="F361" s="1">
        <v>8.8503377147893705</v>
      </c>
      <c r="G361" s="1">
        <v>8.8688497405340208</v>
      </c>
      <c r="H361" s="1">
        <v>7.7781324766322903</v>
      </c>
      <c r="I361" s="1">
        <v>9.2095183260506008</v>
      </c>
      <c r="J361" s="1">
        <v>9.9705160816068101</v>
      </c>
      <c r="K361" s="1">
        <v>10.1710902355006</v>
      </c>
      <c r="L361" s="1">
        <v>1.1972832624223999</v>
      </c>
      <c r="M361" s="1">
        <v>5.37053308232102E-7</v>
      </c>
      <c r="N361" s="1">
        <v>1.5252612429983301</v>
      </c>
      <c r="O361" s="1">
        <v>1.18752504684682E-8</v>
      </c>
      <c r="P361" s="1">
        <v>0.60132200485569998</v>
      </c>
      <c r="Q361" s="1">
        <v>2.6646809130734402E-4</v>
      </c>
      <c r="R361" s="1">
        <v>0.61983403060035203</v>
      </c>
      <c r="S361" s="1">
        <v>5.0569675666019395E-4</v>
      </c>
      <c r="T361" t="s">
        <v>1482</v>
      </c>
      <c r="U361" t="s">
        <v>1481</v>
      </c>
    </row>
    <row r="362" spans="1:21" x14ac:dyDescent="0.25">
      <c r="A362" t="s">
        <v>3172</v>
      </c>
      <c r="B362" s="1">
        <v>5.1091333038541</v>
      </c>
      <c r="C362" s="1">
        <v>5.6520835948131198</v>
      </c>
      <c r="D362" s="1">
        <v>6.2631900211035401</v>
      </c>
      <c r="E362" s="1">
        <v>5.9834267451780798</v>
      </c>
      <c r="F362" s="1">
        <v>5.9963075089174502</v>
      </c>
      <c r="G362" s="1">
        <v>5.4769339644557702</v>
      </c>
      <c r="H362" s="1">
        <v>5.9017239502736496</v>
      </c>
      <c r="I362" s="1">
        <v>5.4888414441697702</v>
      </c>
      <c r="J362" s="1">
        <v>5.4997083619176799</v>
      </c>
      <c r="K362" s="1">
        <v>5.6383367839324903</v>
      </c>
      <c r="L362" s="1">
        <v>1.15405671724944</v>
      </c>
      <c r="M362" s="1">
        <v>4.8398412278827104E-6</v>
      </c>
      <c r="N362" s="1">
        <v>0.87429344132398301</v>
      </c>
      <c r="O362" s="1">
        <v>5.2802304571119397E-5</v>
      </c>
      <c r="P362" s="1">
        <v>0.88717420506335098</v>
      </c>
      <c r="Q362" s="1">
        <v>2.90009966949072E-5</v>
      </c>
      <c r="R362" s="1">
        <v>0.367800660601666</v>
      </c>
      <c r="S362" s="1">
        <v>3.3317426143982698E-2</v>
      </c>
      <c r="T362" t="s">
        <v>4453</v>
      </c>
      <c r="U362" t="s">
        <v>4452</v>
      </c>
    </row>
    <row r="363" spans="1:21" x14ac:dyDescent="0.25">
      <c r="A363" t="s">
        <v>1483</v>
      </c>
      <c r="B363" s="1">
        <v>4.0638232064623603</v>
      </c>
      <c r="C363" s="1">
        <v>4.4242695023086798</v>
      </c>
      <c r="D363" s="1">
        <v>4.4046752930373803</v>
      </c>
      <c r="E363" s="1">
        <v>4.6751471430211398</v>
      </c>
      <c r="F363" s="1">
        <v>5.2854716898673697</v>
      </c>
      <c r="G363" s="1">
        <v>4.3358285940694596</v>
      </c>
      <c r="H363" s="1">
        <v>4.7185338719168399</v>
      </c>
      <c r="I363" s="1">
        <v>4.8387708963480502</v>
      </c>
      <c r="J363" s="1">
        <v>5.9711793662159698</v>
      </c>
      <c r="K363" s="1">
        <v>5.1692691591119901</v>
      </c>
      <c r="L363" s="1">
        <v>0.34085208657502603</v>
      </c>
      <c r="M363" s="1">
        <v>4.3689806708736803E-2</v>
      </c>
      <c r="N363" s="1">
        <v>0.61132393655877904</v>
      </c>
      <c r="O363" s="1">
        <v>1.44278555628836E-3</v>
      </c>
      <c r="P363" s="1">
        <v>1.2216484834050101</v>
      </c>
      <c r="Q363" s="1">
        <v>9.6185365163648698E-7</v>
      </c>
      <c r="R363" s="1">
        <v>0.27200538760710602</v>
      </c>
      <c r="S363" s="1">
        <v>8.8609656175862195E-2</v>
      </c>
      <c r="T363" t="s">
        <v>1485</v>
      </c>
      <c r="U363" t="s">
        <v>1484</v>
      </c>
    </row>
    <row r="364" spans="1:21" x14ac:dyDescent="0.25">
      <c r="A364" t="s">
        <v>1486</v>
      </c>
      <c r="B364" s="1">
        <v>7.0166487165745099</v>
      </c>
      <c r="C364" s="1">
        <v>6.4131721018071799</v>
      </c>
      <c r="D364" s="1">
        <v>7.11433270874155</v>
      </c>
      <c r="E364" s="1">
        <v>6.3300782570197898</v>
      </c>
      <c r="F364" s="1">
        <v>5.8438403455882399</v>
      </c>
      <c r="G364" s="1">
        <v>5.2998330736500003</v>
      </c>
      <c r="H364" s="1">
        <v>6.4499676576307197</v>
      </c>
      <c r="I364" s="1">
        <v>6.3191084810412503</v>
      </c>
      <c r="J364" s="1">
        <v>6.3486899186544097</v>
      </c>
      <c r="K364" s="1">
        <v>6.0685389093424202</v>
      </c>
      <c r="L364" s="1">
        <v>9.7683992167034703E-2</v>
      </c>
      <c r="M364" s="1">
        <v>0.31711044540436401</v>
      </c>
      <c r="N364" s="1">
        <v>-0.68657045955471996</v>
      </c>
      <c r="O364" s="1">
        <v>1.32872600605832E-3</v>
      </c>
      <c r="P364" s="1">
        <v>-1.17280837098627</v>
      </c>
      <c r="Q364" s="1">
        <v>5.10467267016886E-6</v>
      </c>
      <c r="R364" s="1">
        <v>-1.7168156429245101</v>
      </c>
      <c r="S364" s="1">
        <v>2.1180683537199101E-7</v>
      </c>
      <c r="T364" t="s">
        <v>1488</v>
      </c>
      <c r="U364" t="s">
        <v>1487</v>
      </c>
    </row>
    <row r="365" spans="1:21" x14ac:dyDescent="0.25">
      <c r="A365" t="s">
        <v>1489</v>
      </c>
      <c r="B365" s="1">
        <v>6.7708967967452498</v>
      </c>
      <c r="C365" s="1">
        <v>7.5237989836340002</v>
      </c>
      <c r="D365" s="1">
        <v>7.5828733975289104</v>
      </c>
      <c r="E365" s="1">
        <v>7.8893430590026803</v>
      </c>
      <c r="F365" s="1">
        <v>7.8925255268016601</v>
      </c>
      <c r="G365" s="1">
        <v>7.7913342658904599</v>
      </c>
      <c r="H365" s="1">
        <v>7.0963823183721502</v>
      </c>
      <c r="I365" s="1">
        <v>7.9961162094814204</v>
      </c>
      <c r="J365" s="1">
        <v>8.2460337692507508</v>
      </c>
      <c r="K365" s="1">
        <v>7.5076261112764398</v>
      </c>
      <c r="L365" s="1">
        <v>0.81197660078365697</v>
      </c>
      <c r="M365" s="1">
        <v>2.4549997393885197E-4</v>
      </c>
      <c r="N365" s="1">
        <v>1.11844626225743</v>
      </c>
      <c r="O365" s="1">
        <v>5.7637266810688003E-6</v>
      </c>
      <c r="P365" s="1">
        <v>1.1216287300564001</v>
      </c>
      <c r="Q365" s="1">
        <v>3.2875530547903002E-6</v>
      </c>
      <c r="R365" s="1">
        <v>1.0204374691452101</v>
      </c>
      <c r="S365" s="1">
        <v>2.7691353649629E-5</v>
      </c>
      <c r="T365" t="s">
        <v>3334</v>
      </c>
      <c r="U365" t="s">
        <v>1490</v>
      </c>
    </row>
    <row r="366" spans="1:21" x14ac:dyDescent="0.25">
      <c r="A366" t="s">
        <v>1491</v>
      </c>
      <c r="B366" s="1">
        <v>7.6879250971527799</v>
      </c>
      <c r="C366" s="1">
        <v>7.3501640290646</v>
      </c>
      <c r="D366" s="1">
        <v>7.0560872210156296</v>
      </c>
      <c r="E366" s="1">
        <v>6.22818991556586</v>
      </c>
      <c r="F366" s="1">
        <v>6.9114506878265898</v>
      </c>
      <c r="G366" s="1">
        <v>6.9131225698147203</v>
      </c>
      <c r="H366" s="1">
        <v>7.1102682609858299</v>
      </c>
      <c r="I366" s="1">
        <v>6.6867249654452001</v>
      </c>
      <c r="J366" s="1">
        <v>6.4067462443810896</v>
      </c>
      <c r="K366" s="1">
        <v>6.29206540586532</v>
      </c>
      <c r="L366" s="1">
        <v>-0.63183787613714704</v>
      </c>
      <c r="M366" s="1">
        <v>1.05931626752689E-2</v>
      </c>
      <c r="N366" s="1">
        <v>-1.45973518158691</v>
      </c>
      <c r="O366" s="1">
        <v>6.1182404916036996E-6</v>
      </c>
      <c r="P366" s="1">
        <v>-0.77647440932618705</v>
      </c>
      <c r="Q366" s="1">
        <v>1.5555302942610401E-3</v>
      </c>
      <c r="R366" s="1">
        <v>-0.77480252733805299</v>
      </c>
      <c r="S366" s="1">
        <v>3.2902170881289401E-3</v>
      </c>
      <c r="T366" t="s">
        <v>4355</v>
      </c>
      <c r="U366" t="s">
        <v>1492</v>
      </c>
    </row>
    <row r="367" spans="1:21" x14ac:dyDescent="0.25">
      <c r="A367" t="s">
        <v>3114</v>
      </c>
      <c r="B367" s="1">
        <v>7.9732392006529498</v>
      </c>
      <c r="C367" s="1">
        <v>8.0956543154585692</v>
      </c>
      <c r="D367" s="1">
        <v>8.48438857824355</v>
      </c>
      <c r="E367" s="1">
        <v>9.0068457155176809</v>
      </c>
      <c r="F367" s="1">
        <v>8.9222693118880194</v>
      </c>
      <c r="G367" s="1">
        <v>8.6832235805520099</v>
      </c>
      <c r="H367" s="1">
        <v>8.4523185645147692</v>
      </c>
      <c r="I367" s="1">
        <v>8.7426125791444793</v>
      </c>
      <c r="J367" s="1">
        <v>8.6724758326921094</v>
      </c>
      <c r="K367" s="1">
        <v>8.4101530491013197</v>
      </c>
      <c r="L367" s="1">
        <v>0.51114937759059298</v>
      </c>
      <c r="M367" s="1">
        <v>6.7683342540118003E-3</v>
      </c>
      <c r="N367" s="1">
        <v>1.03360651486473</v>
      </c>
      <c r="O367" s="1">
        <v>1.1247268018887401E-5</v>
      </c>
      <c r="P367" s="1">
        <v>0.94903011123506997</v>
      </c>
      <c r="Q367" s="1">
        <v>1.7190949860277801E-5</v>
      </c>
      <c r="R367" s="1">
        <v>0.70998437989905305</v>
      </c>
      <c r="S367" s="1">
        <v>7.3385091093284595E-4</v>
      </c>
      <c r="T367" t="s">
        <v>4359</v>
      </c>
      <c r="U367" t="s">
        <v>4358</v>
      </c>
    </row>
    <row r="368" spans="1:21" x14ac:dyDescent="0.25">
      <c r="A368" t="s">
        <v>2663</v>
      </c>
      <c r="B368" s="1">
        <v>5.1314133218271296</v>
      </c>
      <c r="C368" s="1">
        <v>5.7601379537606903</v>
      </c>
      <c r="D368" s="1">
        <v>6.15160411980363</v>
      </c>
      <c r="E368" s="1">
        <v>6.0650594865849099</v>
      </c>
      <c r="F368" s="1">
        <v>6.1333433464383598</v>
      </c>
      <c r="G368" s="1">
        <v>5.5622783348863001</v>
      </c>
      <c r="H368" s="1">
        <v>5.6625549365352903</v>
      </c>
      <c r="I368" s="1">
        <v>6.2759541210284402</v>
      </c>
      <c r="J368" s="1">
        <v>6.96034086639553</v>
      </c>
      <c r="K368" s="1">
        <v>7.35047168919942</v>
      </c>
      <c r="L368" s="1">
        <v>1.0201907979765099</v>
      </c>
      <c r="M368" s="1">
        <v>5.0728600494295503E-6</v>
      </c>
      <c r="N368" s="1">
        <v>0.93364616475778495</v>
      </c>
      <c r="O368" s="1">
        <v>7.8031217781861693E-6</v>
      </c>
      <c r="P368" s="1">
        <v>1.0019300246112399</v>
      </c>
      <c r="Q368" s="1">
        <v>2.0840621832233399E-6</v>
      </c>
      <c r="R368" s="1">
        <v>0.43086501305917801</v>
      </c>
      <c r="S368" s="1">
        <v>8.9784639263732705E-3</v>
      </c>
      <c r="T368" t="s">
        <v>3657</v>
      </c>
      <c r="U368" t="s">
        <v>3656</v>
      </c>
    </row>
    <row r="369" spans="1:21" x14ac:dyDescent="0.25">
      <c r="A369" t="s">
        <v>2716</v>
      </c>
      <c r="B369" s="1">
        <v>8.6905006793952193</v>
      </c>
      <c r="C369" s="1">
        <v>8.0067360205657092</v>
      </c>
      <c r="D369" s="1">
        <v>8.5168764163636208</v>
      </c>
      <c r="E369" s="1">
        <v>8.0429189388239504</v>
      </c>
      <c r="F369" s="1">
        <v>7.6035710445345597</v>
      </c>
      <c r="G369" s="1">
        <v>8.1400971535571909</v>
      </c>
      <c r="H369" s="1">
        <v>8.1011108375410501</v>
      </c>
      <c r="I369" s="1">
        <v>8.1897268083248598</v>
      </c>
      <c r="J369" s="1">
        <v>7.5992798114503097</v>
      </c>
      <c r="K369" s="1">
        <v>7.6284838336682803</v>
      </c>
      <c r="L369" s="1">
        <v>-0.173624263031602</v>
      </c>
      <c r="M369" s="1">
        <v>8.9994614817156399E-2</v>
      </c>
      <c r="N369" s="1">
        <v>-0.64758174057127604</v>
      </c>
      <c r="O369" s="1">
        <v>1.6830160703710799E-5</v>
      </c>
      <c r="P369" s="1">
        <v>-1.0869296348606601</v>
      </c>
      <c r="Q369" s="1">
        <v>1.9960777537833699E-8</v>
      </c>
      <c r="R369" s="1">
        <v>-0.55040352583803598</v>
      </c>
      <c r="S369" s="1">
        <v>1.56421596106585E-4</v>
      </c>
      <c r="T369" t="s">
        <v>3742</v>
      </c>
      <c r="U369" t="s">
        <v>3741</v>
      </c>
    </row>
    <row r="370" spans="1:21" x14ac:dyDescent="0.25">
      <c r="A370" t="s">
        <v>3057</v>
      </c>
      <c r="B370" s="1">
        <v>4.9867355301883203</v>
      </c>
      <c r="C370" s="1">
        <v>5.7541819565812604</v>
      </c>
      <c r="D370" s="1">
        <v>5.8323988073636599</v>
      </c>
      <c r="E370" s="1">
        <v>5.8663579381083704</v>
      </c>
      <c r="F370" s="1">
        <v>6.0676624495397</v>
      </c>
      <c r="G370" s="1">
        <v>5.5775000946213504</v>
      </c>
      <c r="H370" s="1">
        <v>5.4847067001948702</v>
      </c>
      <c r="I370" s="1">
        <v>5.4260675540361296</v>
      </c>
      <c r="J370" s="1">
        <v>6.0597237504705097</v>
      </c>
      <c r="K370" s="1">
        <v>5.5712002562643699</v>
      </c>
      <c r="L370" s="1">
        <v>0.84566327717533596</v>
      </c>
      <c r="M370" s="1">
        <v>1.6146114805753401E-4</v>
      </c>
      <c r="N370" s="1">
        <v>0.87962240792005197</v>
      </c>
      <c r="O370" s="1">
        <v>6.87636735591445E-5</v>
      </c>
      <c r="P370" s="1">
        <v>1.08092691935138</v>
      </c>
      <c r="Q370" s="1">
        <v>4.69565766195205E-6</v>
      </c>
      <c r="R370" s="1">
        <v>0.59076456443303504</v>
      </c>
      <c r="S370" s="1">
        <v>3.1793213255489599E-3</v>
      </c>
      <c r="T370" t="s">
        <v>4263</v>
      </c>
      <c r="U370" t="s">
        <v>4262</v>
      </c>
    </row>
    <row r="371" spans="1:21" x14ac:dyDescent="0.25">
      <c r="A371" t="s">
        <v>1493</v>
      </c>
      <c r="B371" s="1">
        <v>5.34445999909014</v>
      </c>
      <c r="C371" s="1">
        <v>7.2566831910082898</v>
      </c>
      <c r="D371" s="1">
        <v>6.4596618447865799</v>
      </c>
      <c r="E371" s="1">
        <v>6.9147431282030301</v>
      </c>
      <c r="F371" s="1">
        <v>7.3242804024168704</v>
      </c>
      <c r="G371" s="1">
        <v>6.7403070496830599</v>
      </c>
      <c r="H371" s="1">
        <v>6.1123125388791699</v>
      </c>
      <c r="I371" s="1">
        <v>6.9266019232301099</v>
      </c>
      <c r="J371" s="1">
        <v>7.8863781671608004</v>
      </c>
      <c r="K371" s="1">
        <v>7.2504511413598998</v>
      </c>
      <c r="L371" s="1">
        <v>1.1152018456964301</v>
      </c>
      <c r="M371" s="1">
        <v>1.1572249054331201E-3</v>
      </c>
      <c r="N371" s="1">
        <v>1.57028312911289</v>
      </c>
      <c r="O371" s="1">
        <v>3.2914961429670201E-5</v>
      </c>
      <c r="P371" s="1">
        <v>1.9798204033267299</v>
      </c>
      <c r="Q371" s="1">
        <v>1.57690323917104E-6</v>
      </c>
      <c r="R371" s="1">
        <v>1.3958470505929199</v>
      </c>
      <c r="S371" s="1">
        <v>1.8561061927113099E-4</v>
      </c>
      <c r="T371" t="s">
        <v>1495</v>
      </c>
      <c r="U371" t="s">
        <v>1494</v>
      </c>
    </row>
    <row r="372" spans="1:21" x14ac:dyDescent="0.25">
      <c r="A372" t="s">
        <v>2626</v>
      </c>
      <c r="B372" s="1">
        <v>5.9293130363381099</v>
      </c>
      <c r="C372" s="1">
        <v>6.8713043374684304</v>
      </c>
      <c r="D372" s="1">
        <v>7.3222038755851804</v>
      </c>
      <c r="E372" s="1">
        <v>7.4360042626128102</v>
      </c>
      <c r="F372" s="1">
        <v>7.5586512940536696</v>
      </c>
      <c r="G372" s="1">
        <v>7.3221161507499497</v>
      </c>
      <c r="H372" s="1">
        <v>6.7013969425607502</v>
      </c>
      <c r="I372" s="1">
        <v>7.2085567810695101</v>
      </c>
      <c r="J372" s="1">
        <v>7.8724744325809404</v>
      </c>
      <c r="K372" s="1">
        <v>6.9269307630986203</v>
      </c>
      <c r="L372" s="1">
        <v>1.39289083924708</v>
      </c>
      <c r="M372" s="1">
        <v>1.44924719288792E-6</v>
      </c>
      <c r="N372" s="1">
        <v>1.5066912262747001</v>
      </c>
      <c r="O372" s="1">
        <v>3.07215823845312E-7</v>
      </c>
      <c r="P372" s="1">
        <v>1.62933825771556</v>
      </c>
      <c r="Q372" s="1">
        <v>6.2491874041282593E-8</v>
      </c>
      <c r="R372" s="1">
        <v>1.39280311441184</v>
      </c>
      <c r="S372" s="1">
        <v>1.50284102905802E-6</v>
      </c>
      <c r="T372" t="s">
        <v>3603</v>
      </c>
      <c r="U372" t="s">
        <v>3602</v>
      </c>
    </row>
    <row r="373" spans="1:21" x14ac:dyDescent="0.25">
      <c r="A373" t="s">
        <v>3125</v>
      </c>
      <c r="B373" s="1">
        <v>6.0953369693767296</v>
      </c>
      <c r="C373" s="1">
        <v>5.5484770599928401</v>
      </c>
      <c r="D373" s="1">
        <v>5.8053076028249304</v>
      </c>
      <c r="E373" s="1">
        <v>4.9187180194172599</v>
      </c>
      <c r="F373" s="1">
        <v>5.3833841255254198</v>
      </c>
      <c r="G373" s="1">
        <v>5.3716485675714303</v>
      </c>
      <c r="H373" s="1">
        <v>5.5089873638786999</v>
      </c>
      <c r="I373" s="1">
        <v>5.9453767973522096</v>
      </c>
      <c r="J373" s="1">
        <v>5.4693974704552701</v>
      </c>
      <c r="K373" s="1">
        <v>5.6699184969232403</v>
      </c>
      <c r="L373" s="1">
        <v>-0.290029366551808</v>
      </c>
      <c r="M373" s="1">
        <v>8.5336760323500099E-2</v>
      </c>
      <c r="N373" s="1">
        <v>-1.1766189499594699</v>
      </c>
      <c r="O373" s="1">
        <v>5.3426841398882596E-6</v>
      </c>
      <c r="P373" s="1">
        <v>-0.71195284385131496</v>
      </c>
      <c r="Q373" s="1">
        <v>5.0906583003040005E-4</v>
      </c>
      <c r="R373" s="1">
        <v>-0.72368840180530003</v>
      </c>
      <c r="S373" s="1">
        <v>1.0307846907592799E-3</v>
      </c>
      <c r="T373" t="s">
        <v>4376</v>
      </c>
      <c r="U373" t="s">
        <v>4375</v>
      </c>
    </row>
    <row r="374" spans="1:21" x14ac:dyDescent="0.25">
      <c r="A374" t="s">
        <v>1300</v>
      </c>
      <c r="B374" s="1">
        <v>8.3852572647709902</v>
      </c>
      <c r="C374" s="1">
        <v>8.4896846346888903</v>
      </c>
      <c r="D374" s="1">
        <v>8.8195633033373699</v>
      </c>
      <c r="E374" s="1">
        <v>9.3709744074616701</v>
      </c>
      <c r="F374" s="1">
        <v>9.2511800771856194</v>
      </c>
      <c r="G374" s="1">
        <v>9.3963479263608694</v>
      </c>
      <c r="H374" s="1">
        <v>7.9300121345302204</v>
      </c>
      <c r="I374" s="1">
        <v>9.3616371066793906</v>
      </c>
      <c r="J374" s="1">
        <v>10.0770307558876</v>
      </c>
      <c r="K374" s="1">
        <v>7.9867818366751102</v>
      </c>
      <c r="L374" s="1">
        <v>0.43430603856637601</v>
      </c>
      <c r="M374" s="1">
        <v>9.3334284367226801E-3</v>
      </c>
      <c r="N374" s="1">
        <v>0.985717142690683</v>
      </c>
      <c r="O374" s="1">
        <v>5.80945881083668E-6</v>
      </c>
      <c r="P374" s="1">
        <v>0.86592281241462898</v>
      </c>
      <c r="Q374" s="1">
        <v>1.4381540505813401E-5</v>
      </c>
      <c r="R374" s="1">
        <v>1.01109066158988</v>
      </c>
      <c r="S374" s="1">
        <v>7.9538734099096208E-6</v>
      </c>
      <c r="T374" t="s">
        <v>1302</v>
      </c>
      <c r="U374" t="s">
        <v>1301</v>
      </c>
    </row>
    <row r="375" spans="1:21" x14ac:dyDescent="0.25">
      <c r="A375" t="s">
        <v>1498</v>
      </c>
      <c r="B375" s="1">
        <v>6.2710022750936396</v>
      </c>
      <c r="C375" s="1">
        <v>6.3268894556058202</v>
      </c>
      <c r="D375" s="1">
        <v>8.1763029662211206</v>
      </c>
      <c r="E375" s="1">
        <v>7.8292010672682499</v>
      </c>
      <c r="F375" s="1">
        <v>7.1035212630639997</v>
      </c>
      <c r="G375" s="1">
        <v>7.2728685596006599</v>
      </c>
      <c r="H375" s="1">
        <v>6.0447824548382298</v>
      </c>
      <c r="I375" s="1">
        <v>6.8006563208161896</v>
      </c>
      <c r="J375" s="1">
        <v>6.2075436739581802</v>
      </c>
      <c r="K375" s="1">
        <v>5.3566564930408198</v>
      </c>
      <c r="L375" s="1">
        <v>1.9053006911274799</v>
      </c>
      <c r="M375" s="1">
        <v>1.30754431835798E-5</v>
      </c>
      <c r="N375" s="1">
        <v>1.5581987921746101</v>
      </c>
      <c r="O375" s="1">
        <v>5.9789403617351299E-5</v>
      </c>
      <c r="P375" s="1">
        <v>0.83251898797036505</v>
      </c>
      <c r="Q375" s="1">
        <v>6.4024932131641604E-3</v>
      </c>
      <c r="R375" s="1">
        <v>1.0018662845070201</v>
      </c>
      <c r="S375" s="1">
        <v>3.89403352787263E-3</v>
      </c>
      <c r="T375" t="s">
        <v>3473</v>
      </c>
      <c r="U375" t="s">
        <v>3472</v>
      </c>
    </row>
    <row r="376" spans="1:21" x14ac:dyDescent="0.25">
      <c r="A376" t="s">
        <v>2363</v>
      </c>
      <c r="B376" s="1">
        <v>11.3615886276528</v>
      </c>
      <c r="C376" s="1">
        <v>11.6903762884036</v>
      </c>
      <c r="D376" s="1">
        <v>10.3205562404347</v>
      </c>
      <c r="E376" s="1">
        <v>10.3677951618957</v>
      </c>
      <c r="F376" s="1">
        <v>10.5218748078779</v>
      </c>
      <c r="G376" s="1">
        <v>10.855291612795099</v>
      </c>
      <c r="H376" s="1">
        <v>10.8604179371813</v>
      </c>
      <c r="I376" s="1">
        <v>11.501089970826101</v>
      </c>
      <c r="J376" s="1">
        <v>12.131643007673899</v>
      </c>
      <c r="K376" s="1">
        <v>10.9956931404824</v>
      </c>
      <c r="L376" s="1">
        <v>-1.04103238721804</v>
      </c>
      <c r="M376" s="1">
        <v>1.0474559019792199E-3</v>
      </c>
      <c r="N376" s="1">
        <v>-0.99379346575713301</v>
      </c>
      <c r="O376" s="1">
        <v>1.0373785874576401E-3</v>
      </c>
      <c r="P376" s="1">
        <v>-0.83971381977484705</v>
      </c>
      <c r="Q376" s="1">
        <v>2.5915999186004301E-3</v>
      </c>
      <c r="R376" s="1">
        <v>-0.50629701485772405</v>
      </c>
      <c r="S376" s="1">
        <v>5.3920079406781299E-2</v>
      </c>
      <c r="T376" t="s">
        <v>4490</v>
      </c>
      <c r="U376" t="s">
        <v>2364</v>
      </c>
    </row>
    <row r="377" spans="1:21" x14ac:dyDescent="0.25">
      <c r="A377" t="s">
        <v>1499</v>
      </c>
      <c r="B377" s="1">
        <v>9.4669822660457701</v>
      </c>
      <c r="C377" s="1">
        <v>9.5368781044511906</v>
      </c>
      <c r="D377" s="1">
        <v>8.4002941106250706</v>
      </c>
      <c r="E377" s="1">
        <v>8.6357555433613697</v>
      </c>
      <c r="F377" s="1">
        <v>9.2838990183288992</v>
      </c>
      <c r="G377" s="1">
        <v>9.1566476529256402</v>
      </c>
      <c r="H377" s="1">
        <v>9.0056857855336503</v>
      </c>
      <c r="I377" s="1">
        <v>9.2940303567690705</v>
      </c>
      <c r="J377" s="1">
        <v>9.5071768445163993</v>
      </c>
      <c r="K377" s="1">
        <v>9.1339183377417807</v>
      </c>
      <c r="L377" s="1">
        <v>-1.0666881554206999</v>
      </c>
      <c r="M377" s="1">
        <v>3.16267111494079E-6</v>
      </c>
      <c r="N377" s="1">
        <v>-0.83122672268440001</v>
      </c>
      <c r="O377" s="1">
        <v>2.6635253935117401E-5</v>
      </c>
      <c r="P377" s="1">
        <v>-0.18308324771687301</v>
      </c>
      <c r="Q377" s="1">
        <v>0.109069152184948</v>
      </c>
      <c r="R377" s="1">
        <v>-0.31033461312013</v>
      </c>
      <c r="S377" s="1">
        <v>4.0498573529659201E-2</v>
      </c>
      <c r="T377" t="s">
        <v>1501</v>
      </c>
      <c r="U377" t="s">
        <v>1500</v>
      </c>
    </row>
    <row r="378" spans="1:21" x14ac:dyDescent="0.25">
      <c r="A378" t="s">
        <v>1502</v>
      </c>
      <c r="B378" s="1">
        <v>6.6191806555611503</v>
      </c>
      <c r="C378" s="1">
        <v>4.55319264560943</v>
      </c>
      <c r="D378" s="1">
        <v>4.81911293602752</v>
      </c>
      <c r="E378" s="1">
        <v>4.70105560673995</v>
      </c>
      <c r="F378" s="1">
        <v>4.6614834863668699</v>
      </c>
      <c r="G378" s="1">
        <v>5.8820216616058696</v>
      </c>
      <c r="H378" s="1">
        <v>4.5426206125634696</v>
      </c>
      <c r="I378" s="1">
        <v>9.3433330161180805</v>
      </c>
      <c r="J378" s="1">
        <v>6.31524510493366</v>
      </c>
      <c r="K378" s="1">
        <v>5.7823155723425597</v>
      </c>
      <c r="L378" s="1">
        <v>-1.8000677195336301</v>
      </c>
      <c r="M378" s="1">
        <v>1.12232204386326E-4</v>
      </c>
      <c r="N378" s="1">
        <v>-1.9181250488212001</v>
      </c>
      <c r="O378" s="1">
        <v>3.6237493210733402E-5</v>
      </c>
      <c r="P378" s="1">
        <v>-1.9576971691942799</v>
      </c>
      <c r="Q378" s="1">
        <v>1.8383879159840099E-5</v>
      </c>
      <c r="R378" s="1">
        <v>-0.73715899395527995</v>
      </c>
      <c r="S378" s="1">
        <v>4.06676411514095E-2</v>
      </c>
      <c r="T378" t="s">
        <v>1503</v>
      </c>
      <c r="U378" t="s">
        <v>95</v>
      </c>
    </row>
    <row r="379" spans="1:21" x14ac:dyDescent="0.25">
      <c r="A379" t="s">
        <v>2570</v>
      </c>
      <c r="B379" s="1">
        <v>6.3615660495398503</v>
      </c>
      <c r="C379" s="1">
        <v>7.2543453481040796</v>
      </c>
      <c r="D379" s="1">
        <v>6.9414991122782803</v>
      </c>
      <c r="E379" s="1">
        <v>7.4415607008466198</v>
      </c>
      <c r="F379" s="1">
        <v>7.4680793062311999</v>
      </c>
      <c r="G379" s="1">
        <v>7.4749281264516796</v>
      </c>
      <c r="H379" s="1">
        <v>6.8888678082916304</v>
      </c>
      <c r="I379" s="1">
        <v>7.2876043704084301</v>
      </c>
      <c r="J379" s="1">
        <v>7.3857569758242603</v>
      </c>
      <c r="K379" s="1">
        <v>7.0372766209912703</v>
      </c>
      <c r="L379" s="1">
        <v>0.57993306273843004</v>
      </c>
      <c r="M379" s="1">
        <v>2.0406017761651399E-3</v>
      </c>
      <c r="N379" s="1">
        <v>1.07999465130677</v>
      </c>
      <c r="O379" s="1">
        <v>3.6298236583390902E-6</v>
      </c>
      <c r="P379" s="1">
        <v>1.10651325669135</v>
      </c>
      <c r="Q379" s="1">
        <v>1.6520151202633701E-6</v>
      </c>
      <c r="R379" s="1">
        <v>1.11336207691184</v>
      </c>
      <c r="S379" s="1">
        <v>4.6713636905696899E-6</v>
      </c>
      <c r="T379" t="s">
        <v>3513</v>
      </c>
      <c r="U379" t="s">
        <v>3512</v>
      </c>
    </row>
    <row r="380" spans="1:21" x14ac:dyDescent="0.25">
      <c r="A380" t="s">
        <v>1504</v>
      </c>
      <c r="B380" s="1">
        <v>8.2814760274494503</v>
      </c>
      <c r="C380" s="1">
        <v>8.8570485134071806</v>
      </c>
      <c r="D380" s="1">
        <v>9.2248418010595206</v>
      </c>
      <c r="E380" s="1">
        <v>9.4144105901649393</v>
      </c>
      <c r="F380" s="1">
        <v>9.6021345893879602</v>
      </c>
      <c r="G380" s="1">
        <v>9.0557154689770307</v>
      </c>
      <c r="H380" s="1">
        <v>9.3354101871451292</v>
      </c>
      <c r="I380" s="1">
        <v>9.3328327092270396</v>
      </c>
      <c r="J380" s="1">
        <v>10.145650581602901</v>
      </c>
      <c r="K380" s="1">
        <v>10.4404502570923</v>
      </c>
      <c r="L380" s="1">
        <v>0.94336577361006302</v>
      </c>
      <c r="M380" s="1">
        <v>2.5918019713459498E-6</v>
      </c>
      <c r="N380" s="1">
        <v>1.1329345627154901</v>
      </c>
      <c r="O380" s="1">
        <v>1.5493910054209399E-7</v>
      </c>
      <c r="P380" s="1">
        <v>1.3206585619385101</v>
      </c>
      <c r="Q380" s="1">
        <v>1.13841645027422E-8</v>
      </c>
      <c r="R380" s="1">
        <v>0.77423944152757695</v>
      </c>
      <c r="S380" s="1">
        <v>2.2823360020778999E-5</v>
      </c>
      <c r="T380" t="s">
        <v>1506</v>
      </c>
      <c r="U380" t="s">
        <v>1505</v>
      </c>
    </row>
    <row r="381" spans="1:21" x14ac:dyDescent="0.25">
      <c r="A381" t="s">
        <v>1507</v>
      </c>
      <c r="B381" s="1">
        <v>5.3434491507188602</v>
      </c>
      <c r="C381" s="1">
        <v>6.9891392433685304</v>
      </c>
      <c r="D381" s="1">
        <v>5.9778883903662603</v>
      </c>
      <c r="E381" s="1">
        <v>6.1241444071449997</v>
      </c>
      <c r="F381" s="1">
        <v>7.8467676960196897</v>
      </c>
      <c r="G381" s="1">
        <v>6.8067547614722796</v>
      </c>
      <c r="H381" s="1">
        <v>7.2001985123909504</v>
      </c>
      <c r="I381" s="1">
        <v>7.3336979532918596</v>
      </c>
      <c r="J381" s="1">
        <v>9.5824042669764395</v>
      </c>
      <c r="K381" s="1">
        <v>9.4539594338270003</v>
      </c>
      <c r="L381" s="1">
        <v>0.63443923964740501</v>
      </c>
      <c r="M381" s="1">
        <v>8.8508000511464506E-3</v>
      </c>
      <c r="N381" s="1">
        <v>0.78069525642614501</v>
      </c>
      <c r="O381" s="1">
        <v>1.6984190140019301E-3</v>
      </c>
      <c r="P381" s="1">
        <v>2.50331854530083</v>
      </c>
      <c r="Q381" s="1">
        <v>2.9404175229114402E-9</v>
      </c>
      <c r="R381" s="1">
        <v>1.4633056107534199</v>
      </c>
      <c r="S381" s="1">
        <v>7.9423626543949001E-6</v>
      </c>
      <c r="T381" t="s">
        <v>1509</v>
      </c>
      <c r="U381" t="s">
        <v>1508</v>
      </c>
    </row>
    <row r="382" spans="1:21" x14ac:dyDescent="0.25">
      <c r="A382" t="s">
        <v>2404</v>
      </c>
      <c r="B382" s="1">
        <v>5.4336848728268201</v>
      </c>
      <c r="C382" s="1">
        <v>6.1991440646759601</v>
      </c>
      <c r="D382" s="1">
        <v>6.2243819895233701</v>
      </c>
      <c r="E382" s="1">
        <v>6.5143254325745197</v>
      </c>
      <c r="F382" s="1">
        <v>6.4096202014000303</v>
      </c>
      <c r="G382" s="1">
        <v>6.5096597308295001</v>
      </c>
      <c r="H382" s="1">
        <v>5.6656935733949298</v>
      </c>
      <c r="I382" s="1">
        <v>6.4096595232161402</v>
      </c>
      <c r="J382" s="1">
        <v>7.0041924373522697</v>
      </c>
      <c r="K382" s="1">
        <v>6.7746741641024801</v>
      </c>
      <c r="L382" s="1">
        <v>0.79069711669655196</v>
      </c>
      <c r="M382" s="1">
        <v>3.6644234660839102E-3</v>
      </c>
      <c r="N382" s="1">
        <v>1.0806405597477</v>
      </c>
      <c r="O382" s="1">
        <v>2.2111813022160601E-4</v>
      </c>
      <c r="P382" s="1">
        <v>0.97593532857321696</v>
      </c>
      <c r="Q382" s="1">
        <v>3.6687467001794602E-4</v>
      </c>
      <c r="R382" s="1">
        <v>1.07597485800268</v>
      </c>
      <c r="S382" s="1">
        <v>3.81485770087464E-4</v>
      </c>
      <c r="T382" t="s">
        <v>3239</v>
      </c>
      <c r="U382" t="s">
        <v>1511</v>
      </c>
    </row>
    <row r="383" spans="1:21" x14ac:dyDescent="0.25">
      <c r="A383" t="s">
        <v>2432</v>
      </c>
      <c r="B383" s="1">
        <v>5.8230347893177896</v>
      </c>
      <c r="C383" s="1">
        <v>7.5419240439100301</v>
      </c>
      <c r="D383" s="1">
        <v>7.4870391262584501</v>
      </c>
      <c r="E383" s="1">
        <v>8.0427321420295801</v>
      </c>
      <c r="F383" s="1">
        <v>7.8589051817713802</v>
      </c>
      <c r="G383" s="1">
        <v>7.7749747895050101</v>
      </c>
      <c r="H383" s="1">
        <v>7.2152480822578102</v>
      </c>
      <c r="I383" s="1">
        <v>7.9248837638769603</v>
      </c>
      <c r="J383" s="1">
        <v>8.3058283708407092</v>
      </c>
      <c r="K383" s="1">
        <v>7.9702033704898101</v>
      </c>
      <c r="L383" s="1">
        <v>1.6640043369406701</v>
      </c>
      <c r="M383" s="1">
        <v>5.5153114779681495E-7</v>
      </c>
      <c r="N383" s="1">
        <v>2.21969735271179</v>
      </c>
      <c r="O383" s="1">
        <v>7.4652131313675303E-9</v>
      </c>
      <c r="P383" s="1">
        <v>2.0358703924535999</v>
      </c>
      <c r="Q383" s="1">
        <v>1.0736432173697301E-8</v>
      </c>
      <c r="R383" s="1">
        <v>1.95194000018723</v>
      </c>
      <c r="S383" s="1">
        <v>8.6943462280770201E-8</v>
      </c>
      <c r="T383" t="s">
        <v>3290</v>
      </c>
      <c r="U383" t="s">
        <v>1511</v>
      </c>
    </row>
    <row r="384" spans="1:21" x14ac:dyDescent="0.25">
      <c r="A384" t="s">
        <v>1510</v>
      </c>
      <c r="B384" s="1">
        <v>6.2848992692514098</v>
      </c>
      <c r="C384" s="1">
        <v>8.1524480901283507</v>
      </c>
      <c r="D384" s="1">
        <v>7.1736456286157297</v>
      </c>
      <c r="E384" s="1">
        <v>7.6391854191154698</v>
      </c>
      <c r="F384" s="1">
        <v>7.6988738554625797</v>
      </c>
      <c r="G384" s="1">
        <v>7.3908983312257002</v>
      </c>
      <c r="H384" s="1">
        <v>6.7681750741951197</v>
      </c>
      <c r="I384" s="1">
        <v>7.5583176871343802</v>
      </c>
      <c r="J384" s="1">
        <v>8.8487183192127397</v>
      </c>
      <c r="K384" s="1">
        <v>8.0524501638002501</v>
      </c>
      <c r="L384" s="1">
        <v>0.88874635936431901</v>
      </c>
      <c r="M384" s="1">
        <v>1.5496496053196101E-2</v>
      </c>
      <c r="N384" s="1">
        <v>1.3542861498640599</v>
      </c>
      <c r="O384" s="1">
        <v>7.2745363005681605E-4</v>
      </c>
      <c r="P384" s="1">
        <v>1.4139745862111699</v>
      </c>
      <c r="Q384" s="1">
        <v>3.48220002308852E-4</v>
      </c>
      <c r="R384" s="1">
        <v>1.1059990619742901</v>
      </c>
      <c r="S384" s="1">
        <v>4.82499733916997E-3</v>
      </c>
      <c r="T384" t="s">
        <v>3445</v>
      </c>
      <c r="U384" t="s">
        <v>1511</v>
      </c>
    </row>
    <row r="385" spans="1:21" x14ac:dyDescent="0.25">
      <c r="A385" t="s">
        <v>1512</v>
      </c>
      <c r="B385" s="1">
        <v>11.2021529330252</v>
      </c>
      <c r="C385" s="1">
        <v>10.5387193190431</v>
      </c>
      <c r="D385" s="1">
        <v>9.4219653924385192</v>
      </c>
      <c r="E385" s="1">
        <v>9.1339472258731895</v>
      </c>
      <c r="F385" s="1">
        <v>10.285121688823899</v>
      </c>
      <c r="G385" s="1">
        <v>10.9137466373191</v>
      </c>
      <c r="H385" s="1">
        <v>10.0305993952744</v>
      </c>
      <c r="I385" s="1">
        <v>12.3085295241721</v>
      </c>
      <c r="J385" s="1">
        <v>9.9618584522215397</v>
      </c>
      <c r="K385" s="1">
        <v>9.0720591565350599</v>
      </c>
      <c r="L385" s="1">
        <v>-1.7801875405867</v>
      </c>
      <c r="M385" s="1">
        <v>5.27862991284453E-8</v>
      </c>
      <c r="N385" s="1">
        <v>-2.0682057071520301</v>
      </c>
      <c r="O385" s="1">
        <v>4.6103974557128101E-9</v>
      </c>
      <c r="P385" s="1">
        <v>-0.917031244201297</v>
      </c>
      <c r="Q385" s="1">
        <v>4.0647163927271299E-5</v>
      </c>
      <c r="R385" s="1">
        <v>-0.28840629570610998</v>
      </c>
      <c r="S385" s="1">
        <v>8.7002236006393105E-2</v>
      </c>
      <c r="T385" t="s">
        <v>1514</v>
      </c>
      <c r="U385" t="s">
        <v>1513</v>
      </c>
    </row>
    <row r="386" spans="1:21" x14ac:dyDescent="0.25">
      <c r="A386" t="s">
        <v>1515</v>
      </c>
      <c r="B386" s="1">
        <v>9.3107514742803197</v>
      </c>
      <c r="C386" s="1">
        <v>9.6256564760314092</v>
      </c>
      <c r="D386" s="1">
        <v>9.4024575220275093</v>
      </c>
      <c r="E386" s="1">
        <v>10.101249149388501</v>
      </c>
      <c r="F386" s="1">
        <v>10.6959048519997</v>
      </c>
      <c r="G386" s="1">
        <v>9.5812168003600497</v>
      </c>
      <c r="H386" s="1">
        <v>9.5742410903593704</v>
      </c>
      <c r="I386" s="1">
        <v>11.463189820246599</v>
      </c>
      <c r="J386" s="1">
        <v>12.8795057100011</v>
      </c>
      <c r="K386" s="1">
        <v>12.7334168356379</v>
      </c>
      <c r="L386" s="1">
        <v>9.1706047747189601E-2</v>
      </c>
      <c r="M386" s="1">
        <v>0.26421929959294599</v>
      </c>
      <c r="N386" s="1">
        <v>0.79049767510816704</v>
      </c>
      <c r="O386" s="1">
        <v>9.6937355741026694E-6</v>
      </c>
      <c r="P386" s="1">
        <v>1.3851533777193801</v>
      </c>
      <c r="Q386" s="1">
        <v>5.4745465318757503E-9</v>
      </c>
      <c r="R386" s="1">
        <v>0.27046532607972301</v>
      </c>
      <c r="S386" s="1">
        <v>3.9276221607741399E-2</v>
      </c>
      <c r="T386" t="s">
        <v>1517</v>
      </c>
      <c r="U386" t="s">
        <v>1516</v>
      </c>
    </row>
    <row r="387" spans="1:21" x14ac:dyDescent="0.25">
      <c r="A387" t="s">
        <v>2694</v>
      </c>
      <c r="B387" s="1">
        <v>11.4676856559739</v>
      </c>
      <c r="C387" s="1">
        <v>11.1059823224006</v>
      </c>
      <c r="D387" s="1">
        <v>11.2804870203266</v>
      </c>
      <c r="E387" s="1">
        <v>11.2321738357301</v>
      </c>
      <c r="F387" s="1">
        <v>10.2694548308863</v>
      </c>
      <c r="G387" s="1">
        <v>10.940749687451801</v>
      </c>
      <c r="H387" s="1">
        <v>10.687475735145799</v>
      </c>
      <c r="I387" s="1">
        <v>11.3088793120418</v>
      </c>
      <c r="J387" s="1">
        <v>10.3137407166936</v>
      </c>
      <c r="K387" s="1">
        <v>10.3165880343822</v>
      </c>
      <c r="L387" s="1">
        <v>-0.18719863564730799</v>
      </c>
      <c r="M387" s="1">
        <v>0.139877280548769</v>
      </c>
      <c r="N387" s="1">
        <v>-0.235511820243863</v>
      </c>
      <c r="O387" s="1">
        <v>7.7534055304255903E-2</v>
      </c>
      <c r="P387" s="1">
        <v>-1.1982308250876501</v>
      </c>
      <c r="Q387" s="1">
        <v>2.5067300758248699E-7</v>
      </c>
      <c r="R387" s="1">
        <v>-0.52693596852210001</v>
      </c>
      <c r="S387" s="1">
        <v>2.4733084008479599E-3</v>
      </c>
      <c r="T387" t="s">
        <v>3712</v>
      </c>
      <c r="U387" t="s">
        <v>3711</v>
      </c>
    </row>
    <row r="388" spans="1:21" x14ac:dyDescent="0.25">
      <c r="A388" t="s">
        <v>1518</v>
      </c>
      <c r="B388" s="1">
        <v>5.4614722219687897</v>
      </c>
      <c r="C388" s="1">
        <v>7.8981552469090497</v>
      </c>
      <c r="D388" s="1">
        <v>6.68190038614327</v>
      </c>
      <c r="E388" s="1">
        <v>7.0024693385938201</v>
      </c>
      <c r="F388" s="1">
        <v>7.3317096164570499</v>
      </c>
      <c r="G388" s="1">
        <v>6.5101430509313403</v>
      </c>
      <c r="H388" s="1">
        <v>6.1865771944216199</v>
      </c>
      <c r="I388" s="1">
        <v>7.08174946659119</v>
      </c>
      <c r="J388" s="1">
        <v>8.8122214934833707</v>
      </c>
      <c r="K388" s="1">
        <v>7.5860463100854796</v>
      </c>
      <c r="L388" s="1">
        <v>1.2204281641744801</v>
      </c>
      <c r="M388" s="1">
        <v>5.8584932566596E-3</v>
      </c>
      <c r="N388" s="1">
        <v>1.54099711662503</v>
      </c>
      <c r="O388" s="1">
        <v>8.0879060372552301E-4</v>
      </c>
      <c r="P388" s="1">
        <v>1.87023739448826</v>
      </c>
      <c r="Q388" s="1">
        <v>9.7208852560057797E-5</v>
      </c>
      <c r="R388" s="1">
        <v>1.0486708289625499</v>
      </c>
      <c r="S388" s="1">
        <v>1.47064677657634E-2</v>
      </c>
      <c r="T388" t="s">
        <v>1520</v>
      </c>
      <c r="U388" t="s">
        <v>1519</v>
      </c>
    </row>
    <row r="389" spans="1:21" x14ac:dyDescent="0.25">
      <c r="A389" t="s">
        <v>1523</v>
      </c>
      <c r="B389" s="1">
        <v>9.8442232846698197</v>
      </c>
      <c r="C389" s="1">
        <v>10.864623763775899</v>
      </c>
      <c r="D389" s="1">
        <v>10.7602271426287</v>
      </c>
      <c r="E389" s="1">
        <v>11.2236914889174</v>
      </c>
      <c r="F389" s="1">
        <v>11.1993943980809</v>
      </c>
      <c r="G389" s="1">
        <v>11.1985627672237</v>
      </c>
      <c r="H389" s="1">
        <v>10.8076408626573</v>
      </c>
      <c r="I389" s="1">
        <v>10.6993290301315</v>
      </c>
      <c r="J389" s="1">
        <v>11.5387919793802</v>
      </c>
      <c r="K389" s="1">
        <v>10.5659803047984</v>
      </c>
      <c r="L389" s="1">
        <v>0.91600385795889105</v>
      </c>
      <c r="M389" s="1">
        <v>1.7408777925520099E-4</v>
      </c>
      <c r="N389" s="1">
        <v>1.3794682042475499</v>
      </c>
      <c r="O389" s="1">
        <v>1.33443336195239E-6</v>
      </c>
      <c r="P389" s="1">
        <v>1.35517111341106</v>
      </c>
      <c r="Q389" s="1">
        <v>9.7171027399217294E-7</v>
      </c>
      <c r="R389" s="1">
        <v>1.3543394825538899</v>
      </c>
      <c r="S389" s="1">
        <v>3.1615752235939898E-6</v>
      </c>
      <c r="T389" t="s">
        <v>1525</v>
      </c>
      <c r="U389" t="s">
        <v>1524</v>
      </c>
    </row>
    <row r="390" spans="1:21" x14ac:dyDescent="0.25">
      <c r="A390" t="s">
        <v>1527</v>
      </c>
      <c r="B390" s="1">
        <v>8.7574954665050395</v>
      </c>
      <c r="C390" s="1">
        <v>8.1237803780647493</v>
      </c>
      <c r="D390" s="1">
        <v>8.5189057327079301</v>
      </c>
      <c r="E390" s="1">
        <v>7.6536759530371201</v>
      </c>
      <c r="F390" s="1">
        <v>7.7271864991344001</v>
      </c>
      <c r="G390" s="1">
        <v>8.5433174530983198</v>
      </c>
      <c r="H390" s="1">
        <v>8.1918493448141803</v>
      </c>
      <c r="I390" s="1">
        <v>8.2109592796982902</v>
      </c>
      <c r="J390" s="1">
        <v>7.6592026013560401</v>
      </c>
      <c r="K390" s="1">
        <v>8.3128597993510294</v>
      </c>
      <c r="L390" s="1">
        <v>-0.23858973379711099</v>
      </c>
      <c r="M390" s="1">
        <v>9.3351226252342295E-2</v>
      </c>
      <c r="N390" s="1">
        <v>-1.1038195134679201</v>
      </c>
      <c r="O390" s="1">
        <v>1.8151834812202799E-6</v>
      </c>
      <c r="P390" s="1">
        <v>-1.03030896737064</v>
      </c>
      <c r="Q390" s="1">
        <v>2.41881658071183E-6</v>
      </c>
      <c r="R390" s="1">
        <v>-0.21417801340671999</v>
      </c>
      <c r="S390" s="1">
        <v>0.121686830624573</v>
      </c>
      <c r="T390" t="s">
        <v>1529</v>
      </c>
      <c r="U390" t="s">
        <v>1528</v>
      </c>
    </row>
    <row r="391" spans="1:21" x14ac:dyDescent="0.25">
      <c r="A391" t="s">
        <v>1530</v>
      </c>
      <c r="B391" s="1">
        <v>5.7682480072481699</v>
      </c>
      <c r="C391" s="1">
        <v>7.9115569393057799</v>
      </c>
      <c r="D391" s="1">
        <v>7.0230933737629302</v>
      </c>
      <c r="E391" s="1">
        <v>7.3023797180508296</v>
      </c>
      <c r="F391" s="1">
        <v>7.8899363164188703</v>
      </c>
      <c r="G391" s="1">
        <v>6.8951993728268102</v>
      </c>
      <c r="H391" s="1">
        <v>7.1345812532308504</v>
      </c>
      <c r="I391" s="1">
        <v>7.8763091715110303</v>
      </c>
      <c r="J391" s="1">
        <v>8.8555944401547304</v>
      </c>
      <c r="K391" s="1">
        <v>8.1272418313044792</v>
      </c>
      <c r="L391" s="1">
        <v>1.2548453665147601</v>
      </c>
      <c r="M391" s="1">
        <v>5.53544257074144E-3</v>
      </c>
      <c r="N391" s="1">
        <v>1.53413171080266</v>
      </c>
      <c r="O391" s="1">
        <v>9.7818607747120006E-4</v>
      </c>
      <c r="P391" s="1">
        <v>2.1216883091706999</v>
      </c>
      <c r="Q391" s="1">
        <v>3.2647950482084898E-5</v>
      </c>
      <c r="R391" s="1">
        <v>1.1269513655786401</v>
      </c>
      <c r="S391" s="1">
        <v>1.1204498460744399E-2</v>
      </c>
      <c r="T391" t="s">
        <v>3750</v>
      </c>
      <c r="U391" t="s">
        <v>1522</v>
      </c>
    </row>
    <row r="392" spans="1:21" x14ac:dyDescent="0.25">
      <c r="A392" t="s">
        <v>3182</v>
      </c>
      <c r="B392" s="1">
        <v>9.8017560991104595</v>
      </c>
      <c r="C392" s="1">
        <v>10.370290153429099</v>
      </c>
      <c r="D392" s="1">
        <v>11.151035278752101</v>
      </c>
      <c r="E392" s="1">
        <v>10.5806910147023</v>
      </c>
      <c r="F392" s="1">
        <v>10.6246185694222</v>
      </c>
      <c r="G392" s="1">
        <v>10.5492508002866</v>
      </c>
      <c r="H392" s="1">
        <v>10.573035168856199</v>
      </c>
      <c r="I392" s="1">
        <v>10.1895788612551</v>
      </c>
      <c r="J392" s="1">
        <v>8.9590162115847498</v>
      </c>
      <c r="K392" s="1">
        <v>8.0966864572332096</v>
      </c>
      <c r="L392" s="1">
        <v>1.3492791796416299</v>
      </c>
      <c r="M392" s="1">
        <v>2.8125444917233801E-7</v>
      </c>
      <c r="N392" s="1">
        <v>0.77893491559186001</v>
      </c>
      <c r="O392" s="1">
        <v>6.9265004432527596E-5</v>
      </c>
      <c r="P392" s="1">
        <v>0.82286247031172599</v>
      </c>
      <c r="Q392" s="1">
        <v>2.4895640428408999E-5</v>
      </c>
      <c r="R392" s="1">
        <v>0.74749470117611405</v>
      </c>
      <c r="S392" s="1">
        <v>1.80259990495822E-4</v>
      </c>
      <c r="T392" t="s">
        <v>4468</v>
      </c>
      <c r="U392" t="s">
        <v>4467</v>
      </c>
    </row>
    <row r="393" spans="1:21" x14ac:dyDescent="0.25">
      <c r="A393" t="s">
        <v>2767</v>
      </c>
      <c r="B393" s="1">
        <v>5.51011951926652</v>
      </c>
      <c r="C393" s="1">
        <v>7.1325182761693702</v>
      </c>
      <c r="D393" s="1">
        <v>6.1453006063993403</v>
      </c>
      <c r="E393" s="1">
        <v>6.3729698130470496</v>
      </c>
      <c r="F393" s="1">
        <v>6.87371265800813</v>
      </c>
      <c r="G393" s="1">
        <v>5.9151234993840998</v>
      </c>
      <c r="H393" s="1">
        <v>6.2157309642759904</v>
      </c>
      <c r="I393" s="1">
        <v>6.2697191843102296</v>
      </c>
      <c r="J393" s="1">
        <v>7.4941719819365504</v>
      </c>
      <c r="K393" s="1">
        <v>7.0600282236633003</v>
      </c>
      <c r="L393" s="1">
        <v>0.63518108713281995</v>
      </c>
      <c r="M393" s="1">
        <v>2.6969679089749701E-2</v>
      </c>
      <c r="N393" s="1">
        <v>0.86285029378052902</v>
      </c>
      <c r="O393" s="1">
        <v>4.2420911243315797E-3</v>
      </c>
      <c r="P393" s="1">
        <v>1.36359313874162</v>
      </c>
      <c r="Q393" s="1">
        <v>6.5643360738564096E-5</v>
      </c>
      <c r="R393" s="1">
        <v>0.40500398011758099</v>
      </c>
      <c r="S393" s="1">
        <v>0.10992678512861601</v>
      </c>
      <c r="T393" t="s">
        <v>3822</v>
      </c>
      <c r="U393" t="s">
        <v>1532</v>
      </c>
    </row>
    <row r="394" spans="1:21" x14ac:dyDescent="0.25">
      <c r="A394" t="s">
        <v>2789</v>
      </c>
      <c r="B394" s="1">
        <v>8.5583748902982606</v>
      </c>
      <c r="C394" s="1">
        <v>7.9237968014315099</v>
      </c>
      <c r="D394" s="1">
        <v>6.9649800167757201</v>
      </c>
      <c r="E394" s="1">
        <v>7.5450001037877801</v>
      </c>
      <c r="F394" s="1">
        <v>7.4989241536125899</v>
      </c>
      <c r="G394" s="1">
        <v>8.1640988832467603</v>
      </c>
      <c r="H394" s="1">
        <v>6.5146291369506502</v>
      </c>
      <c r="I394" s="1">
        <v>9.0030086713012007</v>
      </c>
      <c r="J394" s="1">
        <v>9.2597273146632109</v>
      </c>
      <c r="K394" s="1">
        <v>8.6906362000851498</v>
      </c>
      <c r="L394" s="1">
        <v>-1.5933948735225401</v>
      </c>
      <c r="M394" s="1">
        <v>1.25727056155906E-6</v>
      </c>
      <c r="N394" s="1">
        <v>-1.0133747865104801</v>
      </c>
      <c r="O394" s="1">
        <v>9.1720898553548702E-5</v>
      </c>
      <c r="P394" s="1">
        <v>-1.05945073668566</v>
      </c>
      <c r="Q394" s="1">
        <v>3.7250784542605798E-5</v>
      </c>
      <c r="R394" s="1">
        <v>-0.39427600705149701</v>
      </c>
      <c r="S394" s="1">
        <v>5.2954845838544401E-2</v>
      </c>
      <c r="T394" t="s">
        <v>3854</v>
      </c>
      <c r="U394" t="s">
        <v>3853</v>
      </c>
    </row>
    <row r="395" spans="1:21" x14ac:dyDescent="0.25">
      <c r="A395" t="s">
        <v>2915</v>
      </c>
      <c r="B395" s="1">
        <v>6.0280297978867496</v>
      </c>
      <c r="C395" s="1">
        <v>6.1031002860335297</v>
      </c>
      <c r="D395" s="1">
        <v>5.0935920026605901</v>
      </c>
      <c r="E395" s="1">
        <v>4.8055849697845101</v>
      </c>
      <c r="F395" s="1">
        <v>4.9971956493989298</v>
      </c>
      <c r="G395" s="1">
        <v>6.4514690042201801</v>
      </c>
      <c r="H395" s="1">
        <v>6.0486149270621699</v>
      </c>
      <c r="I395" s="1">
        <v>5.6211599129181797</v>
      </c>
      <c r="J395" s="1">
        <v>4.9073525013901298</v>
      </c>
      <c r="K395" s="1">
        <v>5.9413728449078098</v>
      </c>
      <c r="L395" s="1">
        <v>-0.934437795226159</v>
      </c>
      <c r="M395" s="1">
        <v>1.5036470013576201E-2</v>
      </c>
      <c r="N395" s="1">
        <v>-1.22244482810224</v>
      </c>
      <c r="O395" s="1">
        <v>2.2650825170548402E-3</v>
      </c>
      <c r="P395" s="1">
        <v>-1.0308341484878201</v>
      </c>
      <c r="Q395" s="1">
        <v>5.1407155774041103E-3</v>
      </c>
      <c r="R395" s="1">
        <v>0.42343920633343402</v>
      </c>
      <c r="S395" s="1">
        <v>0.15889610667051399</v>
      </c>
      <c r="T395" t="s">
        <v>4051</v>
      </c>
      <c r="U395" t="s">
        <v>4050</v>
      </c>
    </row>
    <row r="396" spans="1:21" x14ac:dyDescent="0.25">
      <c r="A396" t="s">
        <v>1533</v>
      </c>
      <c r="B396" s="1">
        <v>8.7169751377884097</v>
      </c>
      <c r="C396" s="1">
        <v>9.3429741417230296</v>
      </c>
      <c r="D396" s="1">
        <v>7.2014682919215396</v>
      </c>
      <c r="E396" s="1">
        <v>6.5125086853025804</v>
      </c>
      <c r="F396" s="1">
        <v>7.0459855973439796</v>
      </c>
      <c r="G396" s="1">
        <v>6.8873533035482604</v>
      </c>
      <c r="H396" s="1">
        <v>7.7709574165314699</v>
      </c>
      <c r="I396" s="1">
        <v>7.5163605738961703</v>
      </c>
      <c r="J396" s="1">
        <v>5.7242609044415902</v>
      </c>
      <c r="K396" s="1">
        <v>5.2881211411999196</v>
      </c>
      <c r="L396" s="1">
        <v>-1.5155068458668699</v>
      </c>
      <c r="M396" s="1">
        <v>7.1166396687187298E-7</v>
      </c>
      <c r="N396" s="1">
        <v>-2.2044664524858302</v>
      </c>
      <c r="O396" s="1">
        <v>3.3530852635386001E-9</v>
      </c>
      <c r="P396" s="1">
        <v>-1.6709895404444199</v>
      </c>
      <c r="Q396" s="1">
        <v>6.0315320291445605E-8</v>
      </c>
      <c r="R396" s="1">
        <v>-1.82962183424015</v>
      </c>
      <c r="S396" s="1">
        <v>8.6943462280770201E-8</v>
      </c>
      <c r="T396" t="s">
        <v>1535</v>
      </c>
      <c r="U396" t="s">
        <v>1534</v>
      </c>
    </row>
    <row r="397" spans="1:21" x14ac:dyDescent="0.25">
      <c r="A397" t="s">
        <v>1536</v>
      </c>
      <c r="B397" s="1">
        <v>6.4346449944208697</v>
      </c>
      <c r="C397" s="1">
        <v>7.1808999780911904</v>
      </c>
      <c r="D397" s="1">
        <v>7.6980233608491204</v>
      </c>
      <c r="E397" s="1">
        <v>8.3090950574235602</v>
      </c>
      <c r="F397" s="1">
        <v>7.7864472378997904</v>
      </c>
      <c r="G397" s="1">
        <v>7.6654002218355402</v>
      </c>
      <c r="H397" s="1">
        <v>6.4325209926509404</v>
      </c>
      <c r="I397" s="1">
        <v>7.8152153914962899</v>
      </c>
      <c r="J397" s="1">
        <v>8.0488878589157906</v>
      </c>
      <c r="K397" s="1">
        <v>7.3875384032303302</v>
      </c>
      <c r="L397" s="1">
        <v>1.2633783664282501</v>
      </c>
      <c r="M397" s="1">
        <v>2.3360806467284201E-4</v>
      </c>
      <c r="N397" s="1">
        <v>1.8744500630026999</v>
      </c>
      <c r="O397" s="1">
        <v>2.2970828462927501E-6</v>
      </c>
      <c r="P397" s="1">
        <v>1.3518022434789201</v>
      </c>
      <c r="Q397" s="1">
        <v>4.9484674616963599E-5</v>
      </c>
      <c r="R397" s="1">
        <v>1.23075522741467</v>
      </c>
      <c r="S397" s="1">
        <v>3.1862355026042601E-4</v>
      </c>
      <c r="T397" t="s">
        <v>1538</v>
      </c>
      <c r="U397" t="s">
        <v>1537</v>
      </c>
    </row>
    <row r="398" spans="1:21" x14ac:dyDescent="0.25">
      <c r="A398" t="s">
        <v>1539</v>
      </c>
      <c r="B398" s="1">
        <v>7.0512199469814698</v>
      </c>
      <c r="C398" s="1">
        <v>9.3144069298232797</v>
      </c>
      <c r="D398" s="1">
        <v>7.8571182154747898</v>
      </c>
      <c r="E398" s="1">
        <v>8.4213542654515692</v>
      </c>
      <c r="F398" s="1">
        <v>8.4354760464950207</v>
      </c>
      <c r="G398" s="1">
        <v>8.0503752152497192</v>
      </c>
      <c r="H398" s="1">
        <v>7.3959642132308696</v>
      </c>
      <c r="I398" s="1">
        <v>8.2837399279013297</v>
      </c>
      <c r="J398" s="1">
        <v>9.7474009068833798</v>
      </c>
      <c r="K398" s="1">
        <v>8.8190856577455694</v>
      </c>
      <c r="L398" s="1">
        <v>0.80589826849332402</v>
      </c>
      <c r="M398" s="1">
        <v>2.6158868227038699E-2</v>
      </c>
      <c r="N398" s="1">
        <v>1.3701343184701</v>
      </c>
      <c r="O398" s="1">
        <v>7.6141467167593197E-4</v>
      </c>
      <c r="P398" s="1">
        <v>1.38425609951355</v>
      </c>
      <c r="Q398" s="1">
        <v>4.8645689479847801E-4</v>
      </c>
      <c r="R398" s="1">
        <v>0.99915526826824796</v>
      </c>
      <c r="S398" s="1">
        <v>9.8564632456845103E-3</v>
      </c>
      <c r="T398" t="s">
        <v>1541</v>
      </c>
      <c r="U398" t="s">
        <v>1540</v>
      </c>
    </row>
    <row r="399" spans="1:21" x14ac:dyDescent="0.25">
      <c r="A399" t="s">
        <v>1542</v>
      </c>
      <c r="B399" s="1">
        <v>8.5875161291654702</v>
      </c>
      <c r="C399" s="1">
        <v>9.4727334855753007</v>
      </c>
      <c r="D399" s="1">
        <v>6.6569007180092497</v>
      </c>
      <c r="E399" s="1">
        <v>6.5979392938827699</v>
      </c>
      <c r="F399" s="1">
        <v>7.8590975210408001</v>
      </c>
      <c r="G399" s="1">
        <v>8.0732715350912194</v>
      </c>
      <c r="H399" s="1">
        <v>8.0280894231161302</v>
      </c>
      <c r="I399" s="1">
        <v>8.6228102947156007</v>
      </c>
      <c r="J399" s="1">
        <v>7.3514502494592504</v>
      </c>
      <c r="K399" s="1">
        <v>6.0612910013328101</v>
      </c>
      <c r="L399" s="1">
        <v>-1.9306154111562199</v>
      </c>
      <c r="M399" s="1">
        <v>3.2696889057028698E-10</v>
      </c>
      <c r="N399" s="1">
        <v>-1.9895768352826999</v>
      </c>
      <c r="O399" s="1">
        <v>1.2006210361106699E-10</v>
      </c>
      <c r="P399" s="1">
        <v>-0.72841860812466996</v>
      </c>
      <c r="Q399" s="1">
        <v>1.8473457974485799E-5</v>
      </c>
      <c r="R399" s="1">
        <v>-0.51424459407425804</v>
      </c>
      <c r="S399" s="1">
        <v>1.22656032495209E-3</v>
      </c>
      <c r="T399" t="s">
        <v>1544</v>
      </c>
      <c r="U399" t="s">
        <v>1543</v>
      </c>
    </row>
    <row r="400" spans="1:21" x14ac:dyDescent="0.25">
      <c r="A400" t="s">
        <v>1547</v>
      </c>
      <c r="B400" s="1">
        <v>4.1836139370561103</v>
      </c>
      <c r="C400" s="1">
        <v>4.1068258720141104</v>
      </c>
      <c r="D400" s="1">
        <v>5.3704714359187999</v>
      </c>
      <c r="E400" s="1">
        <v>4.8425341266149999</v>
      </c>
      <c r="F400" s="1">
        <v>5.7028975770522301</v>
      </c>
      <c r="G400" s="1">
        <v>5.05926842987133</v>
      </c>
      <c r="H400" s="1">
        <v>4.4720986616094098</v>
      </c>
      <c r="I400" s="1">
        <v>4.2653718365452997</v>
      </c>
      <c r="J400" s="1">
        <v>4.1675561856148002</v>
      </c>
      <c r="K400" s="1">
        <v>4.3707497419965202</v>
      </c>
      <c r="L400" s="1">
        <v>1.1868574988626901</v>
      </c>
      <c r="M400" s="1">
        <v>9.4871518992533404E-5</v>
      </c>
      <c r="N400" s="1">
        <v>0.65892018955888698</v>
      </c>
      <c r="O400" s="1">
        <v>6.7152239487245097E-3</v>
      </c>
      <c r="P400" s="1">
        <v>1.51928363999612</v>
      </c>
      <c r="Q400" s="1">
        <v>2.48448402902135E-6</v>
      </c>
      <c r="R400" s="1">
        <v>0.87565449281521701</v>
      </c>
      <c r="S400" s="1">
        <v>1.4400107327555401E-3</v>
      </c>
      <c r="T400" t="s">
        <v>1549</v>
      </c>
      <c r="U400" t="s">
        <v>1548</v>
      </c>
    </row>
    <row r="401" spans="1:21" x14ac:dyDescent="0.25">
      <c r="A401" t="s">
        <v>1551</v>
      </c>
      <c r="B401" s="1">
        <v>10.450551572578201</v>
      </c>
      <c r="C401" s="1">
        <v>9.7973046632395402</v>
      </c>
      <c r="D401" s="1">
        <v>4.3345848693904401</v>
      </c>
      <c r="E401" s="1">
        <v>4.5633819885108498</v>
      </c>
      <c r="F401" s="1">
        <v>4.4462463912438199</v>
      </c>
      <c r="G401" s="1">
        <v>10.072066146598999</v>
      </c>
      <c r="H401" s="1">
        <v>9.9975568290561299</v>
      </c>
      <c r="I401" s="1">
        <v>7.6666171519339699</v>
      </c>
      <c r="J401" s="1">
        <v>8.2947412505936402</v>
      </c>
      <c r="K401" s="1">
        <v>7.86898325812989</v>
      </c>
      <c r="L401" s="1">
        <v>-6.1159667031877598</v>
      </c>
      <c r="M401" s="1">
        <v>1.1016311937271101E-11</v>
      </c>
      <c r="N401" s="1">
        <v>-5.8871695840673404</v>
      </c>
      <c r="O401" s="1">
        <v>3.60446846665447E-12</v>
      </c>
      <c r="P401" s="1">
        <v>-6.0043051813343702</v>
      </c>
      <c r="Q401" s="1">
        <v>1.5346492858572299E-12</v>
      </c>
      <c r="R401" s="1">
        <v>-0.37848542597916601</v>
      </c>
      <c r="S401" s="1">
        <v>0.15297859050634799</v>
      </c>
      <c r="T401" t="s">
        <v>1553</v>
      </c>
      <c r="U401" t="s">
        <v>1552</v>
      </c>
    </row>
    <row r="402" spans="1:21" x14ac:dyDescent="0.25">
      <c r="A402" t="s">
        <v>1554</v>
      </c>
      <c r="B402" s="1">
        <v>12.365583011105301</v>
      </c>
      <c r="C402" s="1">
        <v>12.2932283647964</v>
      </c>
      <c r="D402" s="1">
        <v>11.3383684153261</v>
      </c>
      <c r="E402" s="1">
        <v>11.0553921623574</v>
      </c>
      <c r="F402" s="1">
        <v>11.2795687920626</v>
      </c>
      <c r="G402" s="1">
        <v>12.1377933883411</v>
      </c>
      <c r="H402" s="1">
        <v>12.113289950448699</v>
      </c>
      <c r="I402" s="1">
        <v>11.669631963661701</v>
      </c>
      <c r="J402" s="1">
        <v>10.6377389738071</v>
      </c>
      <c r="K402" s="1">
        <v>10.419452897775701</v>
      </c>
      <c r="L402" s="1">
        <v>-1.0272145957791601</v>
      </c>
      <c r="M402" s="1">
        <v>3.2532202475168899E-6</v>
      </c>
      <c r="N402" s="1">
        <v>-1.31019084874784</v>
      </c>
      <c r="O402" s="1">
        <v>9.6953740154786806E-8</v>
      </c>
      <c r="P402" s="1">
        <v>-1.08601421904267</v>
      </c>
      <c r="Q402" s="1">
        <v>5.3716793354982598E-7</v>
      </c>
      <c r="R402" s="1">
        <v>-0.227789622764176</v>
      </c>
      <c r="S402" s="1">
        <v>9.0596504345384896E-2</v>
      </c>
      <c r="T402" t="s">
        <v>1556</v>
      </c>
      <c r="U402" t="s">
        <v>1555</v>
      </c>
    </row>
    <row r="403" spans="1:21" x14ac:dyDescent="0.25">
      <c r="A403" t="s">
        <v>2437</v>
      </c>
      <c r="B403" s="1">
        <v>10.6228473986657</v>
      </c>
      <c r="C403" s="1">
        <v>12.2080570009807</v>
      </c>
      <c r="D403" s="1">
        <v>12.090037639485701</v>
      </c>
      <c r="E403" s="1">
        <v>11.975524208184501</v>
      </c>
      <c r="F403" s="1">
        <v>12.131366248441999</v>
      </c>
      <c r="G403" s="1">
        <v>12.1643257351028</v>
      </c>
      <c r="H403" s="1">
        <v>11.9591418709282</v>
      </c>
      <c r="I403" s="1">
        <v>11.379479618391001</v>
      </c>
      <c r="J403" s="1">
        <v>12.127927478467299</v>
      </c>
      <c r="K403" s="1">
        <v>12.2234678704767</v>
      </c>
      <c r="L403" s="1">
        <v>1.4671902408200099</v>
      </c>
      <c r="M403" s="1">
        <v>7.6895368650476794E-8</v>
      </c>
      <c r="N403" s="1">
        <v>1.35267680951876</v>
      </c>
      <c r="O403" s="1">
        <v>1.2568425406544999E-7</v>
      </c>
      <c r="P403" s="1">
        <v>1.50851884977634</v>
      </c>
      <c r="Q403" s="1">
        <v>1.6036530383337299E-8</v>
      </c>
      <c r="R403" s="1">
        <v>1.5414783364370499</v>
      </c>
      <c r="S403" s="1">
        <v>5.9131339512676201E-8</v>
      </c>
      <c r="T403" t="s">
        <v>3296</v>
      </c>
      <c r="U403" t="s">
        <v>3295</v>
      </c>
    </row>
    <row r="404" spans="1:21" x14ac:dyDescent="0.25">
      <c r="A404" t="s">
        <v>1557</v>
      </c>
      <c r="B404" s="1">
        <v>6.6024096432008896</v>
      </c>
      <c r="C404" s="1">
        <v>6.5410355666065003</v>
      </c>
      <c r="D404" s="1">
        <v>7.6386600227197103</v>
      </c>
      <c r="E404" s="1">
        <v>8.2434357365125202</v>
      </c>
      <c r="F404" s="1">
        <v>8.0579856733577895</v>
      </c>
      <c r="G404" s="1">
        <v>7.8177126341673997</v>
      </c>
      <c r="H404" s="1">
        <v>7.2230959614504604</v>
      </c>
      <c r="I404" s="1">
        <v>7.4722927268408501</v>
      </c>
      <c r="J404" s="1">
        <v>8.3999017155613593</v>
      </c>
      <c r="K404" s="1">
        <v>7.7674434538581298</v>
      </c>
      <c r="L404" s="1">
        <v>1.03625037951882</v>
      </c>
      <c r="M404" s="1">
        <v>5.3923642030902601E-3</v>
      </c>
      <c r="N404" s="1">
        <v>1.6410260933116301</v>
      </c>
      <c r="O404" s="1">
        <v>9.5433364419898696E-5</v>
      </c>
      <c r="P404" s="1">
        <v>1.4555760301569101</v>
      </c>
      <c r="Q404" s="1">
        <v>1.96806194140505E-4</v>
      </c>
      <c r="R404" s="1">
        <v>1.2153029909665101</v>
      </c>
      <c r="S404" s="1">
        <v>2.0158713327484202E-3</v>
      </c>
      <c r="T404" t="s">
        <v>1559</v>
      </c>
      <c r="U404" t="s">
        <v>1558</v>
      </c>
    </row>
    <row r="405" spans="1:21" x14ac:dyDescent="0.25">
      <c r="A405" t="s">
        <v>1560</v>
      </c>
      <c r="B405" s="1">
        <v>9.0712939964004207</v>
      </c>
      <c r="C405" s="1">
        <v>10.315377096011501</v>
      </c>
      <c r="D405" s="1">
        <v>8.4059287104201807</v>
      </c>
      <c r="E405" s="1">
        <v>9.4573795705437504</v>
      </c>
      <c r="F405" s="1">
        <v>10.723672709433901</v>
      </c>
      <c r="G405" s="1">
        <v>9.5508041806120296</v>
      </c>
      <c r="H405" s="1">
        <v>9.9458631700669695</v>
      </c>
      <c r="I405" s="1">
        <v>9.3919431280240993</v>
      </c>
      <c r="J405" s="1">
        <v>9.8977503134490696</v>
      </c>
      <c r="K405" s="1">
        <v>10.0477746547261</v>
      </c>
      <c r="L405" s="1">
        <v>-0.66536528598024203</v>
      </c>
      <c r="M405" s="1">
        <v>1.0453402713949E-4</v>
      </c>
      <c r="N405" s="1">
        <v>0.386085574143332</v>
      </c>
      <c r="O405" s="1">
        <v>5.5139349529434202E-3</v>
      </c>
      <c r="P405" s="1">
        <v>1.6523787130334999</v>
      </c>
      <c r="Q405" s="1">
        <v>5.6438152168079204E-10</v>
      </c>
      <c r="R405" s="1">
        <v>0.47951018421160402</v>
      </c>
      <c r="S405" s="1">
        <v>1.85799358009023E-3</v>
      </c>
      <c r="T405" t="s">
        <v>1562</v>
      </c>
      <c r="U405" t="s">
        <v>1561</v>
      </c>
    </row>
    <row r="406" spans="1:21" x14ac:dyDescent="0.25">
      <c r="A406" t="s">
        <v>1563</v>
      </c>
      <c r="B406" s="1">
        <v>10.827652790588701</v>
      </c>
      <c r="C406" s="1">
        <v>11.3455871210934</v>
      </c>
      <c r="D406" s="1">
        <v>11.789690891807</v>
      </c>
      <c r="E406" s="1">
        <v>11.8795585320239</v>
      </c>
      <c r="F406" s="1">
        <v>12.2770357856443</v>
      </c>
      <c r="G406" s="1">
        <v>11.6905829984108</v>
      </c>
      <c r="H406" s="1">
        <v>11.313097905487499</v>
      </c>
      <c r="I406" s="1">
        <v>11.8263463367346</v>
      </c>
      <c r="J406" s="1">
        <v>12.281221328417001</v>
      </c>
      <c r="K406" s="1">
        <v>11.442810422809099</v>
      </c>
      <c r="L406" s="1">
        <v>0.96203810121839295</v>
      </c>
      <c r="M406" s="1">
        <v>3.6897685251291098E-7</v>
      </c>
      <c r="N406" s="1">
        <v>1.05190574143522</v>
      </c>
      <c r="O406" s="1">
        <v>6.0825985980046994E-8</v>
      </c>
      <c r="P406" s="1">
        <v>1.44938299505566</v>
      </c>
      <c r="Q406" s="1">
        <v>4.32601215089671E-10</v>
      </c>
      <c r="R406" s="1">
        <v>0.86293020782211205</v>
      </c>
      <c r="S406" s="1">
        <v>1.34886468366328E-6</v>
      </c>
      <c r="T406" t="s">
        <v>1565</v>
      </c>
      <c r="U406" t="s">
        <v>1564</v>
      </c>
    </row>
    <row r="407" spans="1:21" x14ac:dyDescent="0.25">
      <c r="A407" t="s">
        <v>2947</v>
      </c>
      <c r="B407" s="1">
        <v>6.9305857223698304</v>
      </c>
      <c r="C407" s="1">
        <v>7.0823317144969398</v>
      </c>
      <c r="D407" s="1">
        <v>7.9596556159591998</v>
      </c>
      <c r="E407" s="1">
        <v>7.7330516585501403</v>
      </c>
      <c r="F407" s="1">
        <v>7.9487349776485203</v>
      </c>
      <c r="G407" s="1">
        <v>7.5910719319309301</v>
      </c>
      <c r="H407" s="1">
        <v>7.18970556223928</v>
      </c>
      <c r="I407" s="1">
        <v>8.2065185295783891</v>
      </c>
      <c r="J407" s="1">
        <v>9.0837312982378808</v>
      </c>
      <c r="K407" s="1">
        <v>8.9538623317237196</v>
      </c>
      <c r="L407" s="1">
        <v>1.0290698935893701</v>
      </c>
      <c r="M407" s="1">
        <v>1.94958059157683E-5</v>
      </c>
      <c r="N407" s="1">
        <v>0.80246593618030704</v>
      </c>
      <c r="O407" s="1">
        <v>1.40328330458526E-4</v>
      </c>
      <c r="P407" s="1">
        <v>1.0181492552786899</v>
      </c>
      <c r="Q407" s="1">
        <v>7.3310160469752498E-6</v>
      </c>
      <c r="R407" s="1">
        <v>0.66048620956110105</v>
      </c>
      <c r="S407" s="1">
        <v>1.22997018850808E-3</v>
      </c>
      <c r="T407" t="s">
        <v>4099</v>
      </c>
      <c r="U407" t="s">
        <v>4098</v>
      </c>
    </row>
    <row r="408" spans="1:21" x14ac:dyDescent="0.25">
      <c r="A408" t="s">
        <v>1152</v>
      </c>
      <c r="B408" s="1">
        <v>9.4850217723065597</v>
      </c>
      <c r="C408" s="1">
        <v>8.6834513892269403</v>
      </c>
      <c r="D408" s="1">
        <v>9.6149118047056703</v>
      </c>
      <c r="E408" s="1">
        <v>9.7631616353027209</v>
      </c>
      <c r="F408" s="1">
        <v>8.3566935437729004</v>
      </c>
      <c r="G408" s="1">
        <v>9.7019242583436807</v>
      </c>
      <c r="H408" s="1">
        <v>8.1732695870600498</v>
      </c>
      <c r="I408" s="1">
        <v>9.7801463214204798</v>
      </c>
      <c r="J408" s="1">
        <v>9.9724608462278308</v>
      </c>
      <c r="K408" s="1">
        <v>10.0270281390505</v>
      </c>
      <c r="L408" s="1">
        <v>0.12989003239911601</v>
      </c>
      <c r="M408" s="1">
        <v>0.238665642686717</v>
      </c>
      <c r="N408" s="1">
        <v>0.278139862996165</v>
      </c>
      <c r="O408" s="1">
        <v>5.8893772363321301E-2</v>
      </c>
      <c r="P408" s="1">
        <v>-1.12832822853366</v>
      </c>
      <c r="Q408" s="1">
        <v>1.1405997948459299E-6</v>
      </c>
      <c r="R408" s="1">
        <v>0.216902486037126</v>
      </c>
      <c r="S408" s="1">
        <v>0.124632644486194</v>
      </c>
      <c r="T408" t="s">
        <v>1154</v>
      </c>
      <c r="U408" t="s">
        <v>1153</v>
      </c>
    </row>
    <row r="409" spans="1:21" x14ac:dyDescent="0.25">
      <c r="A409" t="s">
        <v>1567</v>
      </c>
      <c r="B409" s="1">
        <v>8.2213678471021705</v>
      </c>
      <c r="C409" s="1">
        <v>8.3359407030185597</v>
      </c>
      <c r="D409" s="1">
        <v>8.0956121545528603</v>
      </c>
      <c r="E409" s="1">
        <v>8.9038979368238405</v>
      </c>
      <c r="F409" s="1">
        <v>9.1421876097413897</v>
      </c>
      <c r="G409" s="1">
        <v>9.5168825732902995</v>
      </c>
      <c r="H409" s="1">
        <v>8.8126121125140404</v>
      </c>
      <c r="I409" s="1">
        <v>9.2469269034224606</v>
      </c>
      <c r="J409" s="1">
        <v>9.5998913101552308</v>
      </c>
      <c r="K409" s="1">
        <v>9.4556262496263592</v>
      </c>
      <c r="L409" s="1">
        <v>-0.12575569254931601</v>
      </c>
      <c r="M409" s="1">
        <v>0.17529329588163101</v>
      </c>
      <c r="N409" s="1">
        <v>0.68253008972166496</v>
      </c>
      <c r="O409" s="1">
        <v>1.50159136009943E-5</v>
      </c>
      <c r="P409" s="1">
        <v>0.92081976263921395</v>
      </c>
      <c r="Q409" s="1">
        <v>2.9284134596069199E-7</v>
      </c>
      <c r="R409" s="1">
        <v>1.2955147261881199</v>
      </c>
      <c r="S409" s="1">
        <v>2.0417589290869499E-8</v>
      </c>
      <c r="T409" t="s">
        <v>1568</v>
      </c>
      <c r="U409" t="s">
        <v>1566</v>
      </c>
    </row>
    <row r="410" spans="1:21" x14ac:dyDescent="0.25">
      <c r="A410" t="s">
        <v>3164</v>
      </c>
      <c r="B410" s="1">
        <v>7.7758660452851398</v>
      </c>
      <c r="C410" s="1">
        <v>7.9921622545182904</v>
      </c>
      <c r="D410" s="1">
        <v>8.2669454539988099</v>
      </c>
      <c r="E410" s="1">
        <v>8.8760571949070108</v>
      </c>
      <c r="F410" s="1">
        <v>8.3764153052513493</v>
      </c>
      <c r="G410" s="1">
        <v>8.4202304185078098</v>
      </c>
      <c r="H410" s="1">
        <v>8.2566802700631108</v>
      </c>
      <c r="I410" s="1">
        <v>9.0087417798865896</v>
      </c>
      <c r="J410" s="1">
        <v>9.32509817403702</v>
      </c>
      <c r="K410" s="1">
        <v>8.57573180518472</v>
      </c>
      <c r="L410" s="1">
        <v>0.491079408713673</v>
      </c>
      <c r="M410" s="1">
        <v>9.8829837268877407E-3</v>
      </c>
      <c r="N410" s="1">
        <v>1.1001911496218699</v>
      </c>
      <c r="O410" s="1">
        <v>7.5036171643678101E-6</v>
      </c>
      <c r="P410" s="1">
        <v>0.600549259966212</v>
      </c>
      <c r="Q410" s="1">
        <v>1.47050502121713E-3</v>
      </c>
      <c r="R410" s="1">
        <v>0.64436437322266904</v>
      </c>
      <c r="S410" s="1">
        <v>1.88576043017852E-3</v>
      </c>
      <c r="T410" t="s">
        <v>4439</v>
      </c>
      <c r="U410" t="s">
        <v>1566</v>
      </c>
    </row>
    <row r="411" spans="1:21" x14ac:dyDescent="0.25">
      <c r="A411" t="s">
        <v>2672</v>
      </c>
      <c r="B411" s="1">
        <v>6.1443632239436399</v>
      </c>
      <c r="C411" s="1">
        <v>6.42847423724261</v>
      </c>
      <c r="D411" s="1">
        <v>6.5860438751838801</v>
      </c>
      <c r="E411" s="1">
        <v>6.8211548394051196</v>
      </c>
      <c r="F411" s="1">
        <v>7.3358865187728801</v>
      </c>
      <c r="G411" s="1">
        <v>6.8084371399688797</v>
      </c>
      <c r="H411" s="1">
        <v>6.4475673798242603</v>
      </c>
      <c r="I411" s="1">
        <v>6.8854120232963698</v>
      </c>
      <c r="J411" s="1">
        <v>7.4474243316704003</v>
      </c>
      <c r="K411" s="1">
        <v>6.8610671351358503</v>
      </c>
      <c r="L411" s="1">
        <v>0.44168065124023898</v>
      </c>
      <c r="M411" s="1">
        <v>7.1204056447740194E-2</v>
      </c>
      <c r="N411" s="1">
        <v>0.67679161546148103</v>
      </c>
      <c r="O411" s="1">
        <v>1.127516690452E-2</v>
      </c>
      <c r="P411" s="1">
        <v>1.19152329482924</v>
      </c>
      <c r="Q411" s="1">
        <v>1.1460359828211E-4</v>
      </c>
      <c r="R411" s="1">
        <v>0.66407391602524501</v>
      </c>
      <c r="S411" s="1">
        <v>1.648259062538E-2</v>
      </c>
      <c r="T411" t="s">
        <v>3675</v>
      </c>
      <c r="U411" t="s">
        <v>3674</v>
      </c>
    </row>
    <row r="412" spans="1:21" x14ac:dyDescent="0.25">
      <c r="A412" t="s">
        <v>1571</v>
      </c>
      <c r="B412" s="1">
        <v>7.4694235030909999</v>
      </c>
      <c r="C412" s="1">
        <v>6.37516965711513</v>
      </c>
      <c r="D412" s="1">
        <v>6.2185223890385899</v>
      </c>
      <c r="E412" s="1">
        <v>7.3900373510232198</v>
      </c>
      <c r="F412" s="1">
        <v>7.7216719598020003</v>
      </c>
      <c r="G412" s="1">
        <v>7.51352822254825</v>
      </c>
      <c r="H412" s="1">
        <v>5.9363282242429802</v>
      </c>
      <c r="I412" s="1">
        <v>8.2183997740228207</v>
      </c>
      <c r="J412" s="1">
        <v>8.7621719739365407</v>
      </c>
      <c r="K412" s="1">
        <v>6.7803854324309896</v>
      </c>
      <c r="L412" s="1">
        <v>-1.25090111405241</v>
      </c>
      <c r="M412" s="1">
        <v>3.6264800291236903E-8</v>
      </c>
      <c r="N412" s="1">
        <v>-7.9386152067781907E-2</v>
      </c>
      <c r="O412" s="1">
        <v>0.26242956175646098</v>
      </c>
      <c r="P412" s="1">
        <v>0.25224845671100599</v>
      </c>
      <c r="Q412" s="1">
        <v>2.55726140141973E-2</v>
      </c>
      <c r="R412" s="1">
        <v>4.4104719457252799E-2</v>
      </c>
      <c r="S412" s="1">
        <v>0.36228003958602101</v>
      </c>
      <c r="T412" t="s">
        <v>1573</v>
      </c>
      <c r="U412" t="s">
        <v>1572</v>
      </c>
    </row>
    <row r="413" spans="1:21" x14ac:dyDescent="0.25">
      <c r="A413" t="s">
        <v>2661</v>
      </c>
      <c r="B413" s="1">
        <v>5.4273553511607</v>
      </c>
      <c r="C413" s="1">
        <v>5.9387202936143302</v>
      </c>
      <c r="D413" s="1">
        <v>6.1489643549650603</v>
      </c>
      <c r="E413" s="1">
        <v>6.6607438319426597</v>
      </c>
      <c r="F413" s="1">
        <v>6.7936148336771902</v>
      </c>
      <c r="G413" s="1">
        <v>6.0834769377590696</v>
      </c>
      <c r="H413" s="1">
        <v>6.3243327352163696</v>
      </c>
      <c r="I413" s="1">
        <v>6.1778467581426098</v>
      </c>
      <c r="J413" s="1">
        <v>7.0187730561951298</v>
      </c>
      <c r="K413" s="1">
        <v>5.5470710255837501</v>
      </c>
      <c r="L413" s="1">
        <v>0.72160900380435899</v>
      </c>
      <c r="M413" s="1">
        <v>1.1132496999802499E-3</v>
      </c>
      <c r="N413" s="1">
        <v>1.2333884807819699</v>
      </c>
      <c r="O413" s="1">
        <v>3.8098667408776E-6</v>
      </c>
      <c r="P413" s="1">
        <v>1.3662594825165</v>
      </c>
      <c r="Q413" s="1">
        <v>6.8558558897551003E-7</v>
      </c>
      <c r="R413" s="1">
        <v>0.65612158659837705</v>
      </c>
      <c r="S413" s="1">
        <v>2.4247126019487802E-3</v>
      </c>
      <c r="T413" t="s">
        <v>3653</v>
      </c>
      <c r="U413" t="s">
        <v>3652</v>
      </c>
    </row>
    <row r="414" spans="1:21" x14ac:dyDescent="0.25">
      <c r="A414" t="s">
        <v>2546</v>
      </c>
      <c r="B414" s="1">
        <v>6.5465977570304901</v>
      </c>
      <c r="C414" s="1">
        <v>7.3039767520882499</v>
      </c>
      <c r="D414" s="1">
        <v>7.5350870297222503</v>
      </c>
      <c r="E414" s="1">
        <v>7.6762435862247296</v>
      </c>
      <c r="F414" s="1">
        <v>7.6947784856509598</v>
      </c>
      <c r="G414" s="1">
        <v>7.5568326778531896</v>
      </c>
      <c r="H414" s="1">
        <v>7.1541093907861004</v>
      </c>
      <c r="I414" s="1">
        <v>7.25038468939207</v>
      </c>
      <c r="J414" s="1">
        <v>7.6854011720072002</v>
      </c>
      <c r="K414" s="1">
        <v>7.3606221209073901</v>
      </c>
      <c r="L414" s="1">
        <v>0.98848927269176001</v>
      </c>
      <c r="M414" s="1">
        <v>8.4487671274393702E-5</v>
      </c>
      <c r="N414" s="1">
        <v>1.1296458291942399</v>
      </c>
      <c r="O414" s="1">
        <v>1.28252986923319E-5</v>
      </c>
      <c r="P414" s="1">
        <v>1.1481807286204699</v>
      </c>
      <c r="Q414" s="1">
        <v>6.4168213473536402E-6</v>
      </c>
      <c r="R414" s="1">
        <v>1.0102349208226999</v>
      </c>
      <c r="S414" s="1">
        <v>7.2509432973971597E-5</v>
      </c>
      <c r="T414" t="s">
        <v>3470</v>
      </c>
      <c r="U414" t="s">
        <v>3469</v>
      </c>
    </row>
    <row r="415" spans="1:21" x14ac:dyDescent="0.25">
      <c r="A415" t="s">
        <v>1574</v>
      </c>
      <c r="B415" s="1">
        <v>5.4334678186603798</v>
      </c>
      <c r="C415" s="1">
        <v>8.7902542621040194</v>
      </c>
      <c r="D415" s="1">
        <v>6.2010291377504299</v>
      </c>
      <c r="E415" s="1">
        <v>7.5962483155271503</v>
      </c>
      <c r="F415" s="1">
        <v>8.2008961490206094</v>
      </c>
      <c r="G415" s="1">
        <v>5.8831128479983397</v>
      </c>
      <c r="H415" s="1">
        <v>8.5809223935610994</v>
      </c>
      <c r="I415" s="1">
        <v>5.6118923924945596</v>
      </c>
      <c r="J415" s="1">
        <v>5.8646916398848301</v>
      </c>
      <c r="K415" s="1">
        <v>6.0996964783366199</v>
      </c>
      <c r="L415" s="1">
        <v>0.76756131909005199</v>
      </c>
      <c r="M415" s="1">
        <v>6.1312105412700399E-3</v>
      </c>
      <c r="N415" s="1">
        <v>2.1627804968667701</v>
      </c>
      <c r="O415" s="1">
        <v>2.0116924884945699E-7</v>
      </c>
      <c r="P415" s="1">
        <v>2.7674283303602301</v>
      </c>
      <c r="Q415" s="1">
        <v>4.1852276511562501E-9</v>
      </c>
      <c r="R415" s="1">
        <v>0.44964502933796402</v>
      </c>
      <c r="S415" s="1">
        <v>6.6577794984894106E-2</v>
      </c>
      <c r="T415" t="s">
        <v>1576</v>
      </c>
      <c r="U415" t="s">
        <v>1575</v>
      </c>
    </row>
    <row r="416" spans="1:21" x14ac:dyDescent="0.25">
      <c r="A416" t="s">
        <v>1577</v>
      </c>
      <c r="B416" s="1">
        <v>5.2498064353849099</v>
      </c>
      <c r="C416" s="1">
        <v>5.0680516118889702</v>
      </c>
      <c r="D416" s="1">
        <v>5.6086803338779196</v>
      </c>
      <c r="E416" s="1">
        <v>6.6615064398141897</v>
      </c>
      <c r="F416" s="1">
        <v>5.3290701862843797</v>
      </c>
      <c r="G416" s="1">
        <v>5.0938103156402201</v>
      </c>
      <c r="H416" s="1">
        <v>5.1897035147546902</v>
      </c>
      <c r="I416" s="1">
        <v>4.8649929386014898</v>
      </c>
      <c r="J416" s="1">
        <v>5.0353663623743499</v>
      </c>
      <c r="K416" s="1">
        <v>5.5380609586799503</v>
      </c>
      <c r="L416" s="1">
        <v>0.35887389849301199</v>
      </c>
      <c r="M416" s="1">
        <v>7.9363980710172602E-2</v>
      </c>
      <c r="N416" s="1">
        <v>1.41170000442928</v>
      </c>
      <c r="O416" s="1">
        <v>5.4064516469058602E-6</v>
      </c>
      <c r="P416" s="1">
        <v>7.9263750899476001E-2</v>
      </c>
      <c r="Q416" s="1">
        <v>0.290757202746668</v>
      </c>
      <c r="R416" s="1">
        <v>-0.155996119744684</v>
      </c>
      <c r="S416" s="1">
        <v>0.267271587001428</v>
      </c>
      <c r="T416" t="s">
        <v>1579</v>
      </c>
      <c r="U416" t="s">
        <v>1578</v>
      </c>
    </row>
    <row r="417" spans="1:21" x14ac:dyDescent="0.25">
      <c r="A417" t="s">
        <v>2857</v>
      </c>
      <c r="B417" s="1">
        <v>6.0645155573043503</v>
      </c>
      <c r="C417" s="1">
        <v>8.22939822743413</v>
      </c>
      <c r="D417" s="1">
        <v>7.0168939649443303</v>
      </c>
      <c r="E417" s="1">
        <v>7.14097962757823</v>
      </c>
      <c r="F417" s="1">
        <v>7.5126638536737298</v>
      </c>
      <c r="G417" s="1">
        <v>6.2772878127875602</v>
      </c>
      <c r="H417" s="1">
        <v>6.5684284330595704</v>
      </c>
      <c r="I417" s="1">
        <v>6.9592782353420803</v>
      </c>
      <c r="J417" s="1">
        <v>8.3420818125411902</v>
      </c>
      <c r="K417" s="1">
        <v>7.4895453416909197</v>
      </c>
      <c r="L417" s="1">
        <v>0.95237840763997295</v>
      </c>
      <c r="M417" s="1">
        <v>2.6356256626027998E-2</v>
      </c>
      <c r="N417" s="1">
        <v>1.0764640702738799</v>
      </c>
      <c r="O417" s="1">
        <v>1.2134054764906799E-2</v>
      </c>
      <c r="P417" s="1">
        <v>1.4481482963693799</v>
      </c>
      <c r="Q417" s="1">
        <v>1.3200308844565701E-3</v>
      </c>
      <c r="R417" s="1">
        <v>0.212772255483202</v>
      </c>
      <c r="S417" s="1">
        <v>0.32232784717859198</v>
      </c>
      <c r="T417" t="s">
        <v>3964</v>
      </c>
      <c r="U417" t="s">
        <v>1581</v>
      </c>
    </row>
    <row r="418" spans="1:21" x14ac:dyDescent="0.25">
      <c r="A418" t="s">
        <v>3099</v>
      </c>
      <c r="B418" s="1">
        <v>6.5499969665195001</v>
      </c>
      <c r="C418" s="1">
        <v>7.5402064993451097</v>
      </c>
      <c r="D418" s="1">
        <v>7.4444457883634696</v>
      </c>
      <c r="E418" s="1">
        <v>7.6186844795375501</v>
      </c>
      <c r="F418" s="1">
        <v>7.53039802956744</v>
      </c>
      <c r="G418" s="1">
        <v>7.37306511515746</v>
      </c>
      <c r="H418" s="1">
        <v>7.36469546203063</v>
      </c>
      <c r="I418" s="1">
        <v>7.7514665635959297</v>
      </c>
      <c r="J418" s="1">
        <v>7.7953877731398498</v>
      </c>
      <c r="K418" s="1">
        <v>7.3644157515530102</v>
      </c>
      <c r="L418" s="1">
        <v>0.89444882184397501</v>
      </c>
      <c r="M418" s="1">
        <v>2.0666704247672201E-5</v>
      </c>
      <c r="N418" s="1">
        <v>1.06868751301806</v>
      </c>
      <c r="O418" s="1">
        <v>1.5696151834768301E-6</v>
      </c>
      <c r="P418" s="1">
        <v>0.98040106304794405</v>
      </c>
      <c r="Q418" s="1">
        <v>2.5219444950671999E-6</v>
      </c>
      <c r="R418" s="1">
        <v>0.82306814863795996</v>
      </c>
      <c r="S418" s="1">
        <v>4.9624207186682298E-5</v>
      </c>
      <c r="T418" t="s">
        <v>4334</v>
      </c>
      <c r="U418" t="s">
        <v>1581</v>
      </c>
    </row>
    <row r="419" spans="1:21" x14ac:dyDescent="0.25">
      <c r="A419" t="s">
        <v>1583</v>
      </c>
      <c r="B419" s="1">
        <v>5.2483255977943601</v>
      </c>
      <c r="C419" s="1">
        <v>5.1055807456281803</v>
      </c>
      <c r="D419" s="1">
        <v>6.2397368011369503</v>
      </c>
      <c r="E419" s="1">
        <v>6.5363706953875198</v>
      </c>
      <c r="F419" s="1">
        <v>6.3623126643969599</v>
      </c>
      <c r="G419" s="1">
        <v>5.7119040050013297</v>
      </c>
      <c r="H419" s="1">
        <v>6.0803727693562104</v>
      </c>
      <c r="I419" s="1">
        <v>5.7700538652638</v>
      </c>
      <c r="J419" s="1">
        <v>6.6982829801117303</v>
      </c>
      <c r="K419" s="1">
        <v>6.6908176926390803</v>
      </c>
      <c r="L419" s="1">
        <v>0.99141120334258703</v>
      </c>
      <c r="M419" s="1">
        <v>3.2832950521098097E-5</v>
      </c>
      <c r="N419" s="1">
        <v>1.2880450975931701</v>
      </c>
      <c r="O419" s="1">
        <v>1.01469092028916E-6</v>
      </c>
      <c r="P419" s="1">
        <v>1.1139870666025999</v>
      </c>
      <c r="Q419" s="1">
        <v>3.2080598163809202E-6</v>
      </c>
      <c r="R419" s="1">
        <v>0.46357840720696702</v>
      </c>
      <c r="S419" s="1">
        <v>1.32258860857862E-2</v>
      </c>
      <c r="T419" t="s">
        <v>1584</v>
      </c>
      <c r="U419" t="s">
        <v>1581</v>
      </c>
    </row>
    <row r="420" spans="1:21" x14ac:dyDescent="0.25">
      <c r="A420" t="s">
        <v>3161</v>
      </c>
      <c r="B420" s="1">
        <v>8.5966689086304697</v>
      </c>
      <c r="C420" s="1">
        <v>8.1362162477596005</v>
      </c>
      <c r="D420" s="1">
        <v>7.7223483542584699</v>
      </c>
      <c r="E420" s="1">
        <v>7.3644517095594999</v>
      </c>
      <c r="F420" s="1">
        <v>8.0879416639207005</v>
      </c>
      <c r="G420" s="1">
        <v>8.2235329499202408</v>
      </c>
      <c r="H420" s="1">
        <v>7.8212412606945696</v>
      </c>
      <c r="I420" s="1">
        <v>8.9440303577036193</v>
      </c>
      <c r="J420" s="1">
        <v>7.6791763261805404</v>
      </c>
      <c r="K420" s="1">
        <v>7.40796375456065</v>
      </c>
      <c r="L420" s="1">
        <v>-0.87432055437200695</v>
      </c>
      <c r="M420" s="1">
        <v>8.66655347298795E-4</v>
      </c>
      <c r="N420" s="1">
        <v>-1.23221719907097</v>
      </c>
      <c r="O420" s="1">
        <v>2.22617577424628E-5</v>
      </c>
      <c r="P420" s="1">
        <v>-0.50872724470977504</v>
      </c>
      <c r="Q420" s="1">
        <v>1.50536410328156E-2</v>
      </c>
      <c r="R420" s="1">
        <v>-0.37313595871023802</v>
      </c>
      <c r="S420" s="1">
        <v>7.3662614418939704E-2</v>
      </c>
      <c r="T420" t="s">
        <v>4434</v>
      </c>
      <c r="U420" t="s">
        <v>1581</v>
      </c>
    </row>
    <row r="421" spans="1:21" x14ac:dyDescent="0.25">
      <c r="A421" t="s">
        <v>2995</v>
      </c>
      <c r="B421" s="1">
        <v>9.7508540854209702</v>
      </c>
      <c r="C421" s="1">
        <v>10.281764678581199</v>
      </c>
      <c r="D421" s="1">
        <v>10.092795234672501</v>
      </c>
      <c r="E421" s="1">
        <v>10.338122238576799</v>
      </c>
      <c r="F421" s="1">
        <v>10.860450611249901</v>
      </c>
      <c r="G421" s="1">
        <v>10.144235813498501</v>
      </c>
      <c r="H421" s="1">
        <v>10.640982687731499</v>
      </c>
      <c r="I421" s="1">
        <v>10.218916929696899</v>
      </c>
      <c r="J421" s="1">
        <v>10.0423066092072</v>
      </c>
      <c r="K421" s="1">
        <v>10.3936490909363</v>
      </c>
      <c r="L421" s="1">
        <v>0.341941149251548</v>
      </c>
      <c r="M421" s="1">
        <v>2.9564169521905802E-3</v>
      </c>
      <c r="N421" s="1">
        <v>0.58726815315581504</v>
      </c>
      <c r="O421" s="1">
        <v>1.6292694033589499E-5</v>
      </c>
      <c r="P421" s="1">
        <v>1.1095965258289799</v>
      </c>
      <c r="Q421" s="1">
        <v>3.8485097060285298E-9</v>
      </c>
      <c r="R421" s="1">
        <v>0.393381728077562</v>
      </c>
      <c r="S421" s="1">
        <v>1.18973710706622E-3</v>
      </c>
      <c r="T421" t="s">
        <v>4176</v>
      </c>
      <c r="U421" t="s">
        <v>4175</v>
      </c>
    </row>
    <row r="422" spans="1:21" x14ac:dyDescent="0.25">
      <c r="A422" t="s">
        <v>1585</v>
      </c>
      <c r="B422" s="1">
        <v>9.9429538265216504</v>
      </c>
      <c r="C422" s="1">
        <v>10.212549898818899</v>
      </c>
      <c r="D422" s="1">
        <v>8.7979355747289194</v>
      </c>
      <c r="E422" s="1">
        <v>8.6007307561163309</v>
      </c>
      <c r="F422" s="1">
        <v>8.5380926384323708</v>
      </c>
      <c r="G422" s="1">
        <v>9.44787798752726</v>
      </c>
      <c r="H422" s="1">
        <v>8.8754102832590593</v>
      </c>
      <c r="I422" s="1">
        <v>8.9515624837051799</v>
      </c>
      <c r="J422" s="1">
        <v>9.2384209591912096</v>
      </c>
      <c r="K422" s="1">
        <v>8.0669575785600198</v>
      </c>
      <c r="L422" s="1">
        <v>-1.1450182517927301</v>
      </c>
      <c r="M422" s="1">
        <v>1.1970923260531301E-5</v>
      </c>
      <c r="N422" s="1">
        <v>-1.34222307040532</v>
      </c>
      <c r="O422" s="1">
        <v>1.04014887190146E-6</v>
      </c>
      <c r="P422" s="1">
        <v>-1.4048611880892801</v>
      </c>
      <c r="Q422" s="1">
        <v>3.6051857152638E-7</v>
      </c>
      <c r="R422" s="1">
        <v>-0.49507583899438701</v>
      </c>
      <c r="S422" s="1">
        <v>1.18086374917655E-2</v>
      </c>
      <c r="T422" t="s">
        <v>1587</v>
      </c>
      <c r="U422" t="s">
        <v>1586</v>
      </c>
    </row>
    <row r="423" spans="1:21" x14ac:dyDescent="0.25">
      <c r="A423" t="s">
        <v>2870</v>
      </c>
      <c r="B423" s="1">
        <v>8.3313302270940692</v>
      </c>
      <c r="C423" s="1">
        <v>8.1556364198803397</v>
      </c>
      <c r="D423" s="1">
        <v>7.7790761071859702</v>
      </c>
      <c r="E423" s="1">
        <v>7.5249997611125297</v>
      </c>
      <c r="F423" s="1">
        <v>7.2994908665079903</v>
      </c>
      <c r="G423" s="1">
        <v>8.0498423969307993</v>
      </c>
      <c r="H423" s="1">
        <v>8.0964206660604408</v>
      </c>
      <c r="I423" s="1">
        <v>7.3992401586954104</v>
      </c>
      <c r="J423" s="1">
        <v>6.75229871723909</v>
      </c>
      <c r="K423" s="1">
        <v>6.9054703506963504</v>
      </c>
      <c r="L423" s="1">
        <v>-0.55225411990810502</v>
      </c>
      <c r="M423" s="1">
        <v>2.6665980803971998E-3</v>
      </c>
      <c r="N423" s="1">
        <v>-0.80633046598153602</v>
      </c>
      <c r="O423" s="1">
        <v>7.3978341442867499E-5</v>
      </c>
      <c r="P423" s="1">
        <v>-1.0318393605860801</v>
      </c>
      <c r="Q423" s="1">
        <v>3.2444311816479998E-6</v>
      </c>
      <c r="R423" s="1">
        <v>-0.281487830163268</v>
      </c>
      <c r="S423" s="1">
        <v>6.8840448311658295E-2</v>
      </c>
      <c r="T423" t="s">
        <v>3981</v>
      </c>
      <c r="U423" t="s">
        <v>3980</v>
      </c>
    </row>
    <row r="424" spans="1:21" x14ac:dyDescent="0.25">
      <c r="A424" t="s">
        <v>3166</v>
      </c>
      <c r="B424" s="1">
        <v>5.2865889271665596</v>
      </c>
      <c r="C424" s="1">
        <v>5.8078363419240198</v>
      </c>
      <c r="D424" s="1">
        <v>6.0048963513204798</v>
      </c>
      <c r="E424" s="1">
        <v>6.3738046254374296</v>
      </c>
      <c r="F424" s="1">
        <v>6.1096918410057501</v>
      </c>
      <c r="G424" s="1">
        <v>5.4557895800110403</v>
      </c>
      <c r="H424" s="1">
        <v>5.6595443400395</v>
      </c>
      <c r="I424" s="1">
        <v>6.0533717436820602</v>
      </c>
      <c r="J424" s="1">
        <v>6.8600659143564897</v>
      </c>
      <c r="K424" s="1">
        <v>6.8588198606919697</v>
      </c>
      <c r="L424" s="1">
        <v>0.71830742415392301</v>
      </c>
      <c r="M424" s="1">
        <v>1.7098936196653199E-2</v>
      </c>
      <c r="N424" s="1">
        <v>1.08721569827088</v>
      </c>
      <c r="O424" s="1">
        <v>9.10786668276259E-4</v>
      </c>
      <c r="P424" s="1">
        <v>0.82310291383919598</v>
      </c>
      <c r="Q424" s="1">
        <v>4.7902955370079103E-3</v>
      </c>
      <c r="R424" s="1">
        <v>0.16920065284448399</v>
      </c>
      <c r="S424" s="1">
        <v>0.30012003290617301</v>
      </c>
      <c r="T424" t="s">
        <v>4443</v>
      </c>
      <c r="U424" t="s">
        <v>4442</v>
      </c>
    </row>
    <row r="425" spans="1:21" x14ac:dyDescent="0.25">
      <c r="A425" t="s">
        <v>3124</v>
      </c>
      <c r="B425" s="1">
        <v>5.8989839265086603</v>
      </c>
      <c r="C425" s="1">
        <v>6.8459625892828297</v>
      </c>
      <c r="D425" s="1">
        <v>6.5773662865725404</v>
      </c>
      <c r="E425" s="1">
        <v>6.9061491085342901</v>
      </c>
      <c r="F425" s="1">
        <v>6.7898787285934104</v>
      </c>
      <c r="G425" s="1">
        <v>6.8709269381742599</v>
      </c>
      <c r="H425" s="1">
        <v>6.4214392487777099</v>
      </c>
      <c r="I425" s="1">
        <v>6.6679650612225903</v>
      </c>
      <c r="J425" s="1">
        <v>6.7389654094859797</v>
      </c>
      <c r="K425" s="1">
        <v>6.57193564448401</v>
      </c>
      <c r="L425" s="1">
        <v>0.67838236006387498</v>
      </c>
      <c r="M425" s="1">
        <v>1.6002779003702E-3</v>
      </c>
      <c r="N425" s="1">
        <v>1.00716518202563</v>
      </c>
      <c r="O425" s="1">
        <v>2.94732249920278E-5</v>
      </c>
      <c r="P425" s="1">
        <v>0.89089480208474603</v>
      </c>
      <c r="Q425" s="1">
        <v>6.5764935836926198E-5</v>
      </c>
      <c r="R425" s="1">
        <v>0.97194301166559205</v>
      </c>
      <c r="S425" s="1">
        <v>7.41648792841098E-5</v>
      </c>
      <c r="T425" t="s">
        <v>4374</v>
      </c>
      <c r="U425" t="s">
        <v>3980</v>
      </c>
    </row>
    <row r="426" spans="1:21" x14ac:dyDescent="0.25">
      <c r="A426" t="s">
        <v>1588</v>
      </c>
      <c r="B426" s="1">
        <v>6.6272223860310104</v>
      </c>
      <c r="C426" s="1">
        <v>6.0639663082785802</v>
      </c>
      <c r="D426" s="1">
        <v>7.8985363282599401</v>
      </c>
      <c r="E426" s="1">
        <v>7.6938717081554104</v>
      </c>
      <c r="F426" s="1">
        <v>6.9464741646645303</v>
      </c>
      <c r="G426" s="1">
        <v>7.4900633997079096</v>
      </c>
      <c r="H426" s="1">
        <v>6.1177049518422697</v>
      </c>
      <c r="I426" s="1">
        <v>7.1176417991730201</v>
      </c>
      <c r="J426" s="1">
        <v>7.4467870379455903</v>
      </c>
      <c r="K426" s="1">
        <v>7.2828124280403497</v>
      </c>
      <c r="L426" s="1">
        <v>1.2713139422289299</v>
      </c>
      <c r="M426" s="1">
        <v>1.2034208853665601E-5</v>
      </c>
      <c r="N426" s="1">
        <v>1.0666493221244</v>
      </c>
      <c r="O426" s="1">
        <v>4.19888911410383E-5</v>
      </c>
      <c r="P426" s="1">
        <v>0.319251778633524</v>
      </c>
      <c r="Q426" s="1">
        <v>6.10721874621327E-2</v>
      </c>
      <c r="R426" s="1">
        <v>0.86284101367690802</v>
      </c>
      <c r="S426" s="1">
        <v>5.4367130755899999E-4</v>
      </c>
      <c r="T426" t="s">
        <v>1590</v>
      </c>
      <c r="U426" t="s">
        <v>1589</v>
      </c>
    </row>
    <row r="427" spans="1:21" x14ac:dyDescent="0.25">
      <c r="A427" t="s">
        <v>3069</v>
      </c>
      <c r="B427" s="1">
        <v>8.0179474125332</v>
      </c>
      <c r="C427" s="1">
        <v>8.2276958750319498</v>
      </c>
      <c r="D427" s="1">
        <v>8.2337444490483005</v>
      </c>
      <c r="E427" s="1">
        <v>8.6702331404628108</v>
      </c>
      <c r="F427" s="1">
        <v>9.0237853513078008</v>
      </c>
      <c r="G427" s="1">
        <v>8.9436648542562498</v>
      </c>
      <c r="H427" s="1">
        <v>8.3945239924980708</v>
      </c>
      <c r="I427" s="1">
        <v>9.2446848930020806</v>
      </c>
      <c r="J427" s="1">
        <v>10.4884536218729</v>
      </c>
      <c r="K427" s="1">
        <v>10.8343669497558</v>
      </c>
      <c r="L427" s="1">
        <v>0.21579703651510801</v>
      </c>
      <c r="M427" s="1">
        <v>0.10525864339900901</v>
      </c>
      <c r="N427" s="1">
        <v>0.65228572792961403</v>
      </c>
      <c r="O427" s="1">
        <v>2.7228690072046002E-4</v>
      </c>
      <c r="P427" s="1">
        <v>1.0058379387745999</v>
      </c>
      <c r="Q427" s="1">
        <v>1.8599946870209099E-6</v>
      </c>
      <c r="R427" s="1">
        <v>0.92571744172305703</v>
      </c>
      <c r="S427" s="1">
        <v>1.4436176410891E-5</v>
      </c>
      <c r="T427" t="s">
        <v>4284</v>
      </c>
      <c r="U427" t="s">
        <v>4283</v>
      </c>
    </row>
    <row r="428" spans="1:21" x14ac:dyDescent="0.25">
      <c r="A428" t="s">
        <v>2565</v>
      </c>
      <c r="B428" s="1">
        <v>6.99756168066203</v>
      </c>
      <c r="C428" s="1">
        <v>6.17313237364798</v>
      </c>
      <c r="D428" s="1">
        <v>6.1020047675848801</v>
      </c>
      <c r="E428" s="1">
        <v>5.8226898246077603</v>
      </c>
      <c r="F428" s="1">
        <v>5.7465798867451703</v>
      </c>
      <c r="G428" s="1">
        <v>5.9386190769715004</v>
      </c>
      <c r="H428" s="1">
        <v>6.6086649463177096</v>
      </c>
      <c r="I428" s="1">
        <v>5.6865138539681199</v>
      </c>
      <c r="J428" s="1">
        <v>4.5279809296166196</v>
      </c>
      <c r="K428" s="1">
        <v>4.6068756554768804</v>
      </c>
      <c r="L428" s="1">
        <v>-0.89555691307715002</v>
      </c>
      <c r="M428" s="1">
        <v>1.3440378547058599E-4</v>
      </c>
      <c r="N428" s="1">
        <v>-1.1748718560542699</v>
      </c>
      <c r="O428" s="1">
        <v>4.8303971066351102E-6</v>
      </c>
      <c r="P428" s="1">
        <v>-1.2509817939168599</v>
      </c>
      <c r="Q428" s="1">
        <v>1.41345205771369E-6</v>
      </c>
      <c r="R428" s="1">
        <v>-1.0589426036905301</v>
      </c>
      <c r="S428" s="1">
        <v>2.64839862028781E-5</v>
      </c>
      <c r="T428" t="s">
        <v>3502</v>
      </c>
      <c r="U428" t="s">
        <v>3501</v>
      </c>
    </row>
    <row r="429" spans="1:21" x14ac:dyDescent="0.25">
      <c r="A429" t="s">
        <v>1267</v>
      </c>
      <c r="B429" s="1">
        <v>8.9518669062981608</v>
      </c>
      <c r="C429" s="1">
        <v>9.6604862784683103</v>
      </c>
      <c r="D429" s="1">
        <v>8.5992401553621391</v>
      </c>
      <c r="E429" s="1">
        <v>9.1389335808551593</v>
      </c>
      <c r="F429" s="1">
        <v>10.336709049525901</v>
      </c>
      <c r="G429" s="1">
        <v>8.7283644743414595</v>
      </c>
      <c r="H429" s="1">
        <v>9.9186411442495892</v>
      </c>
      <c r="I429" s="1">
        <v>8.4927431749975302</v>
      </c>
      <c r="J429" s="1">
        <v>8.8024045341593506</v>
      </c>
      <c r="K429" s="1">
        <v>8.9223208822290907</v>
      </c>
      <c r="L429" s="1">
        <v>-0.35262675093601797</v>
      </c>
      <c r="M429" s="1">
        <v>1.5700780714792601E-2</v>
      </c>
      <c r="N429" s="1">
        <v>0.18706667455700399</v>
      </c>
      <c r="O429" s="1">
        <v>0.109050665529025</v>
      </c>
      <c r="P429" s="1">
        <v>1.38484214322772</v>
      </c>
      <c r="Q429" s="1">
        <v>1.3227480428670801E-8</v>
      </c>
      <c r="R429" s="1">
        <v>-0.223502431956698</v>
      </c>
      <c r="S429" s="1">
        <v>8.5018159972806207E-2</v>
      </c>
      <c r="T429" t="s">
        <v>3668</v>
      </c>
      <c r="U429" t="s">
        <v>1268</v>
      </c>
    </row>
    <row r="430" spans="1:21" x14ac:dyDescent="0.25">
      <c r="A430" t="s">
        <v>1591</v>
      </c>
      <c r="B430" s="1">
        <v>9.8246542621874902</v>
      </c>
      <c r="C430" s="1">
        <v>10.7952721925178</v>
      </c>
      <c r="D430" s="1">
        <v>8.7218311444397703</v>
      </c>
      <c r="E430" s="1">
        <v>9.2949957861867905</v>
      </c>
      <c r="F430" s="1">
        <v>10.319992031982199</v>
      </c>
      <c r="G430" s="1">
        <v>8.98297907721415</v>
      </c>
      <c r="H430" s="1">
        <v>10.955905007148999</v>
      </c>
      <c r="I430" s="1">
        <v>8.9131858862940199</v>
      </c>
      <c r="J430" s="1">
        <v>8.4408097191214608</v>
      </c>
      <c r="K430" s="1">
        <v>8.6417113679415198</v>
      </c>
      <c r="L430" s="1">
        <v>-1.1028231177477199</v>
      </c>
      <c r="M430" s="1">
        <v>3.9868434843377403E-5</v>
      </c>
      <c r="N430" s="1">
        <v>-0.52965847600070104</v>
      </c>
      <c r="O430" s="1">
        <v>9.3791335809158202E-3</v>
      </c>
      <c r="P430" s="1">
        <v>0.49533776979472</v>
      </c>
      <c r="Q430" s="1">
        <v>1.01221413914688E-2</v>
      </c>
      <c r="R430" s="1">
        <v>-0.84167518497333504</v>
      </c>
      <c r="S430" s="1">
        <v>5.48895398501948E-4</v>
      </c>
      <c r="T430" t="s">
        <v>1593</v>
      </c>
      <c r="U430" t="s">
        <v>1592</v>
      </c>
    </row>
    <row r="431" spans="1:21" x14ac:dyDescent="0.25">
      <c r="A431" t="s">
        <v>3081</v>
      </c>
      <c r="B431" s="1">
        <v>9.2293936808879806</v>
      </c>
      <c r="C431" s="1">
        <v>9.3616908914174992</v>
      </c>
      <c r="D431" s="1">
        <v>9.8795920598593305</v>
      </c>
      <c r="E431" s="1">
        <v>10.2046230914479</v>
      </c>
      <c r="F431" s="1">
        <v>10.3822165263808</v>
      </c>
      <c r="G431" s="1">
        <v>10.082778464136</v>
      </c>
      <c r="H431" s="1">
        <v>9.4810783415366107</v>
      </c>
      <c r="I431" s="1">
        <v>10.116502109729799</v>
      </c>
      <c r="J431" s="1">
        <v>9.9848106143408106</v>
      </c>
      <c r="K431" s="1">
        <v>8.9574714938257198</v>
      </c>
      <c r="L431" s="1">
        <v>0.65019837897134802</v>
      </c>
      <c r="M431" s="1">
        <v>1.23186584285243E-4</v>
      </c>
      <c r="N431" s="1">
        <v>0.97522941055993195</v>
      </c>
      <c r="O431" s="1">
        <v>8.9608721119025204E-7</v>
      </c>
      <c r="P431" s="1">
        <v>1.15282284549286</v>
      </c>
      <c r="Q431" s="1">
        <v>6.6148239820056799E-8</v>
      </c>
      <c r="R431" s="1">
        <v>0.85338478324801803</v>
      </c>
      <c r="S431" s="1">
        <v>7.8237702338238203E-6</v>
      </c>
      <c r="T431" t="s">
        <v>4305</v>
      </c>
      <c r="U431" t="s">
        <v>4304</v>
      </c>
    </row>
    <row r="432" spans="1:21" x14ac:dyDescent="0.25">
      <c r="A432" t="s">
        <v>1594</v>
      </c>
      <c r="B432" s="1">
        <v>13.214057212408299</v>
      </c>
      <c r="C432" s="1">
        <v>12.4979467442349</v>
      </c>
      <c r="D432" s="1">
        <v>12.800970859334599</v>
      </c>
      <c r="E432" s="1">
        <v>12.5007649964388</v>
      </c>
      <c r="F432" s="1">
        <v>11.4262191159621</v>
      </c>
      <c r="G432" s="1">
        <v>12.9001731027133</v>
      </c>
      <c r="H432" s="1">
        <v>11.927015935258799</v>
      </c>
      <c r="I432" s="1">
        <v>12.7508665168807</v>
      </c>
      <c r="J432" s="1">
        <v>11.663306328215301</v>
      </c>
      <c r="K432" s="1">
        <v>9.9250185933101491</v>
      </c>
      <c r="L432" s="1">
        <v>-0.41308635307364699</v>
      </c>
      <c r="M432" s="1">
        <v>1.1594262315233901E-2</v>
      </c>
      <c r="N432" s="1">
        <v>-0.71329221596944803</v>
      </c>
      <c r="O432" s="1">
        <v>1.49209301017784E-4</v>
      </c>
      <c r="P432" s="1">
        <v>-1.78783809644617</v>
      </c>
      <c r="Q432" s="1">
        <v>1.58223255295561E-9</v>
      </c>
      <c r="R432" s="1">
        <v>-0.31388410969496899</v>
      </c>
      <c r="S432" s="1">
        <v>4.1443349250021203E-2</v>
      </c>
      <c r="T432" t="s">
        <v>3636</v>
      </c>
      <c r="U432" t="s">
        <v>1595</v>
      </c>
    </row>
    <row r="433" spans="1:21" x14ac:dyDescent="0.25">
      <c r="A433" t="s">
        <v>1596</v>
      </c>
      <c r="B433" s="1">
        <v>7.6315414417666103</v>
      </c>
      <c r="C433" s="1">
        <v>9.5963564923254303</v>
      </c>
      <c r="D433" s="1">
        <v>8.6903292319490202</v>
      </c>
      <c r="E433" s="1">
        <v>8.9859698152356593</v>
      </c>
      <c r="F433" s="1">
        <v>9.1409409189323707</v>
      </c>
      <c r="G433" s="1">
        <v>8.5278049753437006</v>
      </c>
      <c r="H433" s="1">
        <v>8.1245347561446302</v>
      </c>
      <c r="I433" s="1">
        <v>8.9466755894303098</v>
      </c>
      <c r="J433" s="1">
        <v>9.9354248805526097</v>
      </c>
      <c r="K433" s="1">
        <v>9.1384250559726397</v>
      </c>
      <c r="L433" s="1">
        <v>1.0587877901824101</v>
      </c>
      <c r="M433" s="1">
        <v>5.8474809671689902E-3</v>
      </c>
      <c r="N433" s="1">
        <v>1.3544283734690501</v>
      </c>
      <c r="O433" s="1">
        <v>7.2645444459115899E-4</v>
      </c>
      <c r="P433" s="1">
        <v>1.50939947716575</v>
      </c>
      <c r="Q433" s="1">
        <v>1.9372989779547001E-4</v>
      </c>
      <c r="R433" s="1">
        <v>0.89626353357708999</v>
      </c>
      <c r="S433" s="1">
        <v>1.5809588319753199E-2</v>
      </c>
      <c r="T433" t="s">
        <v>1598</v>
      </c>
      <c r="U433" t="s">
        <v>1597</v>
      </c>
    </row>
    <row r="434" spans="1:21" x14ac:dyDescent="0.25">
      <c r="A434" t="s">
        <v>2927</v>
      </c>
      <c r="B434" s="1">
        <v>8.8855260731210794</v>
      </c>
      <c r="C434" s="1">
        <v>8.4829967908651902</v>
      </c>
      <c r="D434" s="1">
        <v>8.2049942040237198</v>
      </c>
      <c r="E434" s="1">
        <v>8.1202396676288</v>
      </c>
      <c r="F434" s="1">
        <v>7.7501588369948404</v>
      </c>
      <c r="G434" s="1">
        <v>8.9673488635907805</v>
      </c>
      <c r="H434" s="1">
        <v>7.7829000067484104</v>
      </c>
      <c r="I434" s="1">
        <v>9.1225473786910793</v>
      </c>
      <c r="J434" s="1">
        <v>8.7091009686494392</v>
      </c>
      <c r="K434" s="1">
        <v>7.5708587065328601</v>
      </c>
      <c r="L434" s="1">
        <v>-0.68053186909735597</v>
      </c>
      <c r="M434" s="1">
        <v>2.19458198852063E-4</v>
      </c>
      <c r="N434" s="1">
        <v>-0.765286405492276</v>
      </c>
      <c r="O434" s="1">
        <v>4.30746676229244E-5</v>
      </c>
      <c r="P434" s="1">
        <v>-1.1353672361262399</v>
      </c>
      <c r="Q434" s="1">
        <v>3.1585520854841202E-7</v>
      </c>
      <c r="R434" s="1">
        <v>8.18227904696993E-2</v>
      </c>
      <c r="S434" s="1">
        <v>0.30716866334120602</v>
      </c>
      <c r="T434" t="s">
        <v>4067</v>
      </c>
      <c r="U434" t="s">
        <v>4066</v>
      </c>
    </row>
    <row r="435" spans="1:21" x14ac:dyDescent="0.25">
      <c r="A435" t="s">
        <v>1243</v>
      </c>
      <c r="B435" s="1">
        <v>7.4043333066391304</v>
      </c>
      <c r="C435" s="1">
        <v>7.3496908161139798</v>
      </c>
      <c r="D435" s="1">
        <v>8.0208611702681996</v>
      </c>
      <c r="E435" s="1">
        <v>8.4687593653606807</v>
      </c>
      <c r="F435" s="1">
        <v>8.2594966511574608</v>
      </c>
      <c r="G435" s="1">
        <v>7.2144560531982496</v>
      </c>
      <c r="H435" s="1">
        <v>8.0716246570337304</v>
      </c>
      <c r="I435" s="1">
        <v>6.6600849903224697</v>
      </c>
      <c r="J435" s="1">
        <v>5.7349605987759604</v>
      </c>
      <c r="K435" s="1">
        <v>5.8032600892308297</v>
      </c>
      <c r="L435" s="1">
        <v>0.61652786362906598</v>
      </c>
      <c r="M435" s="1">
        <v>3.5806389256472599E-3</v>
      </c>
      <c r="N435" s="1">
        <v>1.0644260587215399</v>
      </c>
      <c r="O435" s="1">
        <v>2.06805632117674E-5</v>
      </c>
      <c r="P435" s="1">
        <v>0.85516334451832998</v>
      </c>
      <c r="Q435" s="1">
        <v>1.21546503030931E-4</v>
      </c>
      <c r="R435" s="1">
        <v>-0.18987725344088399</v>
      </c>
      <c r="S435" s="1">
        <v>0.19219554720829199</v>
      </c>
      <c r="T435" t="s">
        <v>1245</v>
      </c>
      <c r="U435" t="s">
        <v>1244</v>
      </c>
    </row>
    <row r="436" spans="1:21" x14ac:dyDescent="0.25">
      <c r="A436" t="s">
        <v>1599</v>
      </c>
      <c r="B436" s="1">
        <v>7.32892055171562</v>
      </c>
      <c r="C436" s="1">
        <v>7.5698515647211497</v>
      </c>
      <c r="D436" s="1">
        <v>9.4535508885077597</v>
      </c>
      <c r="E436" s="1">
        <v>9.6212761391922506</v>
      </c>
      <c r="F436" s="1">
        <v>8.5436187945289799</v>
      </c>
      <c r="G436" s="1">
        <v>8.5575440712638091</v>
      </c>
      <c r="H436" s="1">
        <v>7.9995445616276797</v>
      </c>
      <c r="I436" s="1">
        <v>8.8786397068714003</v>
      </c>
      <c r="J436" s="1">
        <v>8.3686553817129905</v>
      </c>
      <c r="K436" s="1">
        <v>8.4414290586060599</v>
      </c>
      <c r="L436" s="1">
        <v>2.12463033679213</v>
      </c>
      <c r="M436" s="1">
        <v>1.14544101333011E-11</v>
      </c>
      <c r="N436" s="1">
        <v>2.2923555874766302</v>
      </c>
      <c r="O436" s="1">
        <v>2.03740325261319E-12</v>
      </c>
      <c r="P436" s="1">
        <v>1.2146982428133599</v>
      </c>
      <c r="Q436" s="1">
        <v>5.7495869002699397E-9</v>
      </c>
      <c r="R436" s="1">
        <v>1.22862351954819</v>
      </c>
      <c r="S436" s="1">
        <v>2.7284904857174799E-8</v>
      </c>
      <c r="T436" t="s">
        <v>3544</v>
      </c>
      <c r="U436" t="s">
        <v>1600</v>
      </c>
    </row>
    <row r="437" spans="1:21" x14ac:dyDescent="0.25">
      <c r="A437" t="s">
        <v>2516</v>
      </c>
      <c r="B437" s="1">
        <v>6.82531763900647</v>
      </c>
      <c r="C437" s="1">
        <v>7.1797478428645496</v>
      </c>
      <c r="D437" s="1">
        <v>7.3074868626433602</v>
      </c>
      <c r="E437" s="1">
        <v>7.5186619408773803</v>
      </c>
      <c r="F437" s="1">
        <v>7.4863278843916001</v>
      </c>
      <c r="G437" s="1">
        <v>8.0494394413801693</v>
      </c>
      <c r="H437" s="1">
        <v>7.1100420320106101</v>
      </c>
      <c r="I437" s="1">
        <v>7.7711655009865597</v>
      </c>
      <c r="J437" s="1">
        <v>7.67014417602579</v>
      </c>
      <c r="K437" s="1">
        <v>7.1233640563244798</v>
      </c>
      <c r="L437" s="1">
        <v>0.48216922363689002</v>
      </c>
      <c r="M437" s="1">
        <v>1.6638317346860099E-2</v>
      </c>
      <c r="N437" s="1">
        <v>0.693344301870918</v>
      </c>
      <c r="O437" s="1">
        <v>1.2905926230308601E-3</v>
      </c>
      <c r="P437" s="1">
        <v>0.66101024538513398</v>
      </c>
      <c r="Q437" s="1">
        <v>1.3323162241577001E-3</v>
      </c>
      <c r="R437" s="1">
        <v>1.2241218023737099</v>
      </c>
      <c r="S437" s="1">
        <v>1.0405037664726301E-5</v>
      </c>
      <c r="T437" t="s">
        <v>3422</v>
      </c>
      <c r="U437" t="s">
        <v>3421</v>
      </c>
    </row>
    <row r="438" spans="1:21" x14ac:dyDescent="0.25">
      <c r="A438" t="s">
        <v>2806</v>
      </c>
      <c r="B438" s="1">
        <v>5.8158127072131203</v>
      </c>
      <c r="C438" s="1">
        <v>6.1026469116817097</v>
      </c>
      <c r="D438" s="1">
        <v>6.3947158618173896</v>
      </c>
      <c r="E438" s="1">
        <v>6.4725574746856598</v>
      </c>
      <c r="F438" s="1">
        <v>6.8193580138467498</v>
      </c>
      <c r="G438" s="1">
        <v>6.7251317681682199</v>
      </c>
      <c r="H438" s="1">
        <v>6.1968851648763703</v>
      </c>
      <c r="I438" s="1">
        <v>6.2963392100983997</v>
      </c>
      <c r="J438" s="1">
        <v>5.9483796687415698</v>
      </c>
      <c r="K438" s="1">
        <v>5.9292476664471101</v>
      </c>
      <c r="L438" s="1">
        <v>0.578903154604268</v>
      </c>
      <c r="M438" s="1">
        <v>1.0546599870993299E-3</v>
      </c>
      <c r="N438" s="1">
        <v>0.65674476747253996</v>
      </c>
      <c r="O438" s="1">
        <v>2.4475719646379799E-4</v>
      </c>
      <c r="P438" s="1">
        <v>1.00354530663363</v>
      </c>
      <c r="Q438" s="1">
        <v>1.8005753701918599E-6</v>
      </c>
      <c r="R438" s="1">
        <v>0.90931906095510096</v>
      </c>
      <c r="S438" s="1">
        <v>1.6463257068634102E-5</v>
      </c>
      <c r="T438" t="s">
        <v>3882</v>
      </c>
      <c r="U438" t="s">
        <v>3881</v>
      </c>
    </row>
    <row r="439" spans="1:21" x14ac:dyDescent="0.25">
      <c r="A439" t="s">
        <v>3096</v>
      </c>
      <c r="B439" s="1">
        <v>10.397880383414099</v>
      </c>
      <c r="C439" s="1">
        <v>10.344061546501701</v>
      </c>
      <c r="D439" s="1">
        <v>9.4402995853205791</v>
      </c>
      <c r="E439" s="1">
        <v>9.2210738057825594</v>
      </c>
      <c r="F439" s="1">
        <v>9.8097414597939707</v>
      </c>
      <c r="G439" s="1">
        <v>9.9885349838380204</v>
      </c>
      <c r="H439" s="1">
        <v>10.333344719204399</v>
      </c>
      <c r="I439" s="1">
        <v>9.5817122182111607</v>
      </c>
      <c r="J439" s="1">
        <v>8.90081536687007</v>
      </c>
      <c r="K439" s="1">
        <v>8.8377175934928491</v>
      </c>
      <c r="L439" s="1">
        <v>-0.95758079809348695</v>
      </c>
      <c r="M439" s="1">
        <v>1.0736030379620201E-6</v>
      </c>
      <c r="N439" s="1">
        <v>-1.17680657763151</v>
      </c>
      <c r="O439" s="1">
        <v>4.3624377741725899E-8</v>
      </c>
      <c r="P439" s="1">
        <v>-0.588138923620106</v>
      </c>
      <c r="Q439" s="1">
        <v>7.2260955195193195E-5</v>
      </c>
      <c r="R439" s="1">
        <v>-0.40934539957605098</v>
      </c>
      <c r="S439" s="1">
        <v>3.4622756604357399E-3</v>
      </c>
      <c r="T439" t="s">
        <v>4329</v>
      </c>
      <c r="U439" t="s">
        <v>4328</v>
      </c>
    </row>
    <row r="440" spans="1:21" x14ac:dyDescent="0.25">
      <c r="A440" t="s">
        <v>1212</v>
      </c>
      <c r="B440" s="1">
        <v>7.9826755279903701</v>
      </c>
      <c r="C440" s="1">
        <v>8.4581610212565899</v>
      </c>
      <c r="D440" s="1">
        <v>8.1912148642991696</v>
      </c>
      <c r="E440" s="1">
        <v>8.8295419560772999</v>
      </c>
      <c r="F440" s="1">
        <v>9.5361423740498292</v>
      </c>
      <c r="G440" s="1">
        <v>8.4287298525683507</v>
      </c>
      <c r="H440" s="1">
        <v>9.0295545801536807</v>
      </c>
      <c r="I440" s="1">
        <v>8.5892381247370206</v>
      </c>
      <c r="J440" s="1">
        <v>8.8553286558182691</v>
      </c>
      <c r="K440" s="1">
        <v>8.8628464235439495</v>
      </c>
      <c r="L440" s="1">
        <v>0.208539336308804</v>
      </c>
      <c r="M440" s="1">
        <v>6.9982639574793504E-2</v>
      </c>
      <c r="N440" s="1">
        <v>0.84686642808692703</v>
      </c>
      <c r="O440" s="1">
        <v>2.2037785666740201E-6</v>
      </c>
      <c r="P440" s="1">
        <v>1.5534668460594601</v>
      </c>
      <c r="Q440" s="1">
        <v>4.9198230774389605E-10</v>
      </c>
      <c r="R440" s="1">
        <v>0.446054324577976</v>
      </c>
      <c r="S440" s="1">
        <v>1.87397495882812E-3</v>
      </c>
      <c r="T440" t="s">
        <v>1214</v>
      </c>
      <c r="U440" t="s">
        <v>1213</v>
      </c>
    </row>
    <row r="441" spans="1:21" x14ac:dyDescent="0.25">
      <c r="A441" t="s">
        <v>2453</v>
      </c>
      <c r="B441" s="1">
        <v>7.45782980587758</v>
      </c>
      <c r="C441" s="1">
        <v>9.2042526826011706</v>
      </c>
      <c r="D441" s="1">
        <v>9.1059327851590606</v>
      </c>
      <c r="E441" s="1">
        <v>9.5316960005089797</v>
      </c>
      <c r="F441" s="1">
        <v>9.8309434531841209</v>
      </c>
      <c r="G441" s="1">
        <v>8.8789874893204992</v>
      </c>
      <c r="H441" s="1">
        <v>8.5881052614327995</v>
      </c>
      <c r="I441" s="1">
        <v>9.9136038405256794</v>
      </c>
      <c r="J441" s="1">
        <v>11.643009510809</v>
      </c>
      <c r="K441" s="1">
        <v>10.003619351030601</v>
      </c>
      <c r="L441" s="1">
        <v>1.6481029792814901</v>
      </c>
      <c r="M441" s="1">
        <v>7.9160064619372304E-4</v>
      </c>
      <c r="N441" s="1">
        <v>2.0738661946314001</v>
      </c>
      <c r="O441" s="1">
        <v>6.3229282034356495E-5</v>
      </c>
      <c r="P441" s="1">
        <v>2.37311364730654</v>
      </c>
      <c r="Q441" s="1">
        <v>9.5467421036342095E-6</v>
      </c>
      <c r="R441" s="1">
        <v>1.42115768344293</v>
      </c>
      <c r="S441" s="1">
        <v>2.6017184605952402E-3</v>
      </c>
      <c r="T441" t="s">
        <v>3323</v>
      </c>
      <c r="U441" t="s">
        <v>3322</v>
      </c>
    </row>
    <row r="442" spans="1:21" x14ac:dyDescent="0.25">
      <c r="A442" t="s">
        <v>2984</v>
      </c>
      <c r="B442" s="1">
        <v>4.5255084375034098</v>
      </c>
      <c r="C442" s="1">
        <v>6.0437036039646301</v>
      </c>
      <c r="D442" s="1">
        <v>5.5024969309172302</v>
      </c>
      <c r="E442" s="1">
        <v>5.50961102757506</v>
      </c>
      <c r="F442" s="1">
        <v>5.8470719511024702</v>
      </c>
      <c r="G442" s="1">
        <v>5.3679448750590799</v>
      </c>
      <c r="H442" s="1">
        <v>5.1758095469479901</v>
      </c>
      <c r="I442" s="1">
        <v>5.5843988645531697</v>
      </c>
      <c r="J442" s="1">
        <v>6.3979533105457396</v>
      </c>
      <c r="K442" s="1">
        <v>5.9677540919136396</v>
      </c>
      <c r="L442" s="1">
        <v>0.976988493413814</v>
      </c>
      <c r="M442" s="1">
        <v>2.13838272811021E-3</v>
      </c>
      <c r="N442" s="1">
        <v>0.98410259007164103</v>
      </c>
      <c r="O442" s="1">
        <v>1.4319959493610201E-3</v>
      </c>
      <c r="P442" s="1">
        <v>1.32156351359906</v>
      </c>
      <c r="Q442" s="1">
        <v>7.4191012604934899E-5</v>
      </c>
      <c r="R442" s="1">
        <v>0.842436437555666</v>
      </c>
      <c r="S442" s="1">
        <v>6.1972393618525603E-3</v>
      </c>
      <c r="T442" t="s">
        <v>4162</v>
      </c>
      <c r="U442" t="s">
        <v>1603</v>
      </c>
    </row>
    <row r="443" spans="1:21" x14ac:dyDescent="0.25">
      <c r="A443" t="s">
        <v>1602</v>
      </c>
      <c r="B443" s="1">
        <v>4.8174579217847198</v>
      </c>
      <c r="C443" s="1">
        <v>6.2312231366089996</v>
      </c>
      <c r="D443" s="1">
        <v>5.0811868790111303</v>
      </c>
      <c r="E443" s="1">
        <v>5.1117896456779599</v>
      </c>
      <c r="F443" s="1">
        <v>6.3632249924445503</v>
      </c>
      <c r="G443" s="1">
        <v>4.82722764069905</v>
      </c>
      <c r="H443" s="1">
        <v>6.45887942218984</v>
      </c>
      <c r="I443" s="1">
        <v>4.6768434337899798</v>
      </c>
      <c r="J443" s="1">
        <v>4.8648675045621799</v>
      </c>
      <c r="K443" s="1">
        <v>4.7899354985218201</v>
      </c>
      <c r="L443" s="1">
        <v>0.26372895722640699</v>
      </c>
      <c r="M443" s="1">
        <v>0.22803830068025099</v>
      </c>
      <c r="N443" s="1">
        <v>0.29433172389324103</v>
      </c>
      <c r="O443" s="1">
        <v>0.18762664595682099</v>
      </c>
      <c r="P443" s="1">
        <v>1.5457670706598301</v>
      </c>
      <c r="Q443" s="1">
        <v>4.87908762468751E-5</v>
      </c>
      <c r="R443" s="1">
        <v>9.7697189143275392E-3</v>
      </c>
      <c r="S443" s="1">
        <v>0.44425543413038898</v>
      </c>
      <c r="T443" t="s">
        <v>1604</v>
      </c>
      <c r="U443" t="s">
        <v>1603</v>
      </c>
    </row>
    <row r="444" spans="1:21" x14ac:dyDescent="0.25">
      <c r="A444" t="s">
        <v>1605</v>
      </c>
      <c r="B444" s="1">
        <v>7.2221502094716099</v>
      </c>
      <c r="C444" s="1">
        <v>7.3176203852524102</v>
      </c>
      <c r="D444" s="1">
        <v>5.9845228483008599</v>
      </c>
      <c r="E444" s="1">
        <v>4.9438355194116399</v>
      </c>
      <c r="F444" s="1">
        <v>4.9740324898733101</v>
      </c>
      <c r="G444" s="1">
        <v>5.57384848518618</v>
      </c>
      <c r="H444" s="1">
        <v>7.6509314995549103</v>
      </c>
      <c r="I444" s="1">
        <v>4.6696316029729701</v>
      </c>
      <c r="J444" s="1">
        <v>4.5110541589083804</v>
      </c>
      <c r="K444" s="1">
        <v>4.4729501317798697</v>
      </c>
      <c r="L444" s="1">
        <v>-1.23762736117075</v>
      </c>
      <c r="M444" s="1">
        <v>2.7827868262006699E-6</v>
      </c>
      <c r="N444" s="1">
        <v>-2.27831469005997</v>
      </c>
      <c r="O444" s="1">
        <v>6.2545732340143201E-10</v>
      </c>
      <c r="P444" s="1">
        <v>-2.2481177195983002</v>
      </c>
      <c r="Q444" s="1">
        <v>3.7691931871892698E-10</v>
      </c>
      <c r="R444" s="1">
        <v>-1.6483017242854301</v>
      </c>
      <c r="S444" s="1">
        <v>1.11291183919195E-7</v>
      </c>
      <c r="T444" t="s">
        <v>3493</v>
      </c>
      <c r="U444" t="s">
        <v>1606</v>
      </c>
    </row>
    <row r="445" spans="1:21" x14ac:dyDescent="0.25">
      <c r="A445" t="s">
        <v>3167</v>
      </c>
      <c r="B445" s="1">
        <v>9.6387269479742308</v>
      </c>
      <c r="C445" s="1">
        <v>9.4281678931587791</v>
      </c>
      <c r="D445" s="1">
        <v>8.4851981718854592</v>
      </c>
      <c r="E445" s="1">
        <v>8.5428313039325197</v>
      </c>
      <c r="F445" s="1">
        <v>8.7669410366756306</v>
      </c>
      <c r="G445" s="1">
        <v>9.1359738829492798</v>
      </c>
      <c r="H445" s="1">
        <v>8.9016379067459095</v>
      </c>
      <c r="I445" s="1">
        <v>8.8619920448422498</v>
      </c>
      <c r="J445" s="1">
        <v>9.3030166547558899</v>
      </c>
      <c r="K445" s="1">
        <v>9.0339569781805196</v>
      </c>
      <c r="L445" s="1">
        <v>-1.15352877608876</v>
      </c>
      <c r="M445" s="1">
        <v>1.25511451719008E-6</v>
      </c>
      <c r="N445" s="1">
        <v>-1.0958956440417</v>
      </c>
      <c r="O445" s="1">
        <v>1.17195527554002E-6</v>
      </c>
      <c r="P445" s="1">
        <v>-0.87178591129859795</v>
      </c>
      <c r="Q445" s="1">
        <v>9.3478480514635502E-6</v>
      </c>
      <c r="R445" s="1">
        <v>-0.50275306502494599</v>
      </c>
      <c r="S445" s="1">
        <v>3.3515476511157801E-3</v>
      </c>
      <c r="T445" t="s">
        <v>4445</v>
      </c>
      <c r="U445" t="s">
        <v>4444</v>
      </c>
    </row>
    <row r="446" spans="1:21" x14ac:dyDescent="0.25">
      <c r="A446" t="s">
        <v>2988</v>
      </c>
      <c r="B446" s="1">
        <v>5.12511200300679</v>
      </c>
      <c r="C446" s="1">
        <v>5.2681614190415198</v>
      </c>
      <c r="D446" s="1">
        <v>6.1982595764384403</v>
      </c>
      <c r="E446" s="1">
        <v>5.7117338544527101</v>
      </c>
      <c r="F446" s="1">
        <v>6.3320068014362798</v>
      </c>
      <c r="G446" s="1">
        <v>5.7838946911200502</v>
      </c>
      <c r="H446" s="1">
        <v>6.0188201482927797</v>
      </c>
      <c r="I446" s="1">
        <v>5.5398903855735799</v>
      </c>
      <c r="J446" s="1">
        <v>5.47338479955783</v>
      </c>
      <c r="K446" s="1">
        <v>5.0531882577609597</v>
      </c>
      <c r="L446" s="1">
        <v>1.07314757343164</v>
      </c>
      <c r="M446" s="1">
        <v>4.6222399856760399E-5</v>
      </c>
      <c r="N446" s="1">
        <v>0.58662185144592005</v>
      </c>
      <c r="O446" s="1">
        <v>4.7378005606780998E-3</v>
      </c>
      <c r="P446" s="1">
        <v>1.20689479842949</v>
      </c>
      <c r="Q446" s="1">
        <v>4.6333848916685096E-6</v>
      </c>
      <c r="R446" s="1">
        <v>0.65878268811325102</v>
      </c>
      <c r="S446" s="1">
        <v>3.1773027838604101E-3</v>
      </c>
      <c r="T446" t="s">
        <v>4166</v>
      </c>
      <c r="U446" t="s">
        <v>1607</v>
      </c>
    </row>
    <row r="447" spans="1:21" x14ac:dyDescent="0.25">
      <c r="A447" t="s">
        <v>1608</v>
      </c>
      <c r="B447" s="1">
        <v>3.8093614492793599</v>
      </c>
      <c r="C447" s="1">
        <v>4.0577946326169299</v>
      </c>
      <c r="D447" s="1">
        <v>4.8565178076085802</v>
      </c>
      <c r="E447" s="1">
        <v>4.7871984471046103</v>
      </c>
      <c r="F447" s="1">
        <v>4.7647151692174399</v>
      </c>
      <c r="G447" s="1">
        <v>4.9362177844410704</v>
      </c>
      <c r="H447" s="1">
        <v>4.0747430841030603</v>
      </c>
      <c r="I447" s="1">
        <v>4.52145469720534</v>
      </c>
      <c r="J447" s="1">
        <v>4.5319260558650196</v>
      </c>
      <c r="K447" s="1">
        <v>3.9000577886222501</v>
      </c>
      <c r="L447" s="1">
        <v>1.04715635832922</v>
      </c>
      <c r="M447" s="1">
        <v>2.8789501970434601E-5</v>
      </c>
      <c r="N447" s="1">
        <v>0.97783699782525002</v>
      </c>
      <c r="O447" s="1">
        <v>3.4312084500125802E-5</v>
      </c>
      <c r="P447" s="1">
        <v>0.95535371993808205</v>
      </c>
      <c r="Q447" s="1">
        <v>2.7629204956030201E-5</v>
      </c>
      <c r="R447" s="1">
        <v>1.12685633516171</v>
      </c>
      <c r="S447" s="1">
        <v>1.3959404273615299E-5</v>
      </c>
      <c r="T447" t="s">
        <v>1609</v>
      </c>
      <c r="U447" t="s">
        <v>1607</v>
      </c>
    </row>
    <row r="448" spans="1:21" x14ac:dyDescent="0.25">
      <c r="A448" t="s">
        <v>2864</v>
      </c>
      <c r="B448" s="1">
        <v>9.5879320417853506</v>
      </c>
      <c r="C448" s="1">
        <v>10.2789914287213</v>
      </c>
      <c r="D448" s="1">
        <v>9.8486983978261993</v>
      </c>
      <c r="E448" s="1">
        <v>9.9803796730022007</v>
      </c>
      <c r="F448" s="1">
        <v>10.7779715938624</v>
      </c>
      <c r="G448" s="1">
        <v>9.6289235637935207</v>
      </c>
      <c r="H448" s="1">
        <v>10.592930064445699</v>
      </c>
      <c r="I448" s="1">
        <v>9.6562612445260392</v>
      </c>
      <c r="J448" s="1">
        <v>9.9660068606508503</v>
      </c>
      <c r="K448" s="1">
        <v>9.8527696316835396</v>
      </c>
      <c r="L448" s="1">
        <v>0.26076635604085902</v>
      </c>
      <c r="M448" s="1">
        <v>2.8532925919571499E-2</v>
      </c>
      <c r="N448" s="1">
        <v>0.392447631216854</v>
      </c>
      <c r="O448" s="1">
        <v>2.2959949628922299E-3</v>
      </c>
      <c r="P448" s="1">
        <v>1.1900395520771001</v>
      </c>
      <c r="Q448" s="1">
        <v>1.06794747883504E-8</v>
      </c>
      <c r="R448" s="1">
        <v>4.09915220081754E-2</v>
      </c>
      <c r="S448" s="1">
        <v>0.36482899057048401</v>
      </c>
      <c r="T448" t="s">
        <v>3973</v>
      </c>
      <c r="U448" t="s">
        <v>3972</v>
      </c>
    </row>
    <row r="449" spans="1:21" x14ac:dyDescent="0.25">
      <c r="A449" t="s">
        <v>1610</v>
      </c>
      <c r="B449" s="1">
        <v>4.8556575157562403</v>
      </c>
      <c r="C449" s="1">
        <v>5.07056252893815</v>
      </c>
      <c r="D449" s="1">
        <v>5.2638575266652499</v>
      </c>
      <c r="E449" s="1">
        <v>5.5715296772522596</v>
      </c>
      <c r="F449" s="1">
        <v>6.3648693307754796</v>
      </c>
      <c r="G449" s="1">
        <v>5.77928868416695</v>
      </c>
      <c r="H449" s="1">
        <v>5.4192983488729398</v>
      </c>
      <c r="I449" s="1">
        <v>6.37661778875548</v>
      </c>
      <c r="J449" s="1">
        <v>7.7805193836291098</v>
      </c>
      <c r="K449" s="1">
        <v>7.8805646739111301</v>
      </c>
      <c r="L449" s="1">
        <v>0.40820001090901598</v>
      </c>
      <c r="M449" s="1">
        <v>6.8666547201658296E-2</v>
      </c>
      <c r="N449" s="1">
        <v>0.71587216149601995</v>
      </c>
      <c r="O449" s="1">
        <v>4.7410644746313704E-3</v>
      </c>
      <c r="P449" s="1">
        <v>1.50921181501924</v>
      </c>
      <c r="Q449" s="1">
        <v>3.51842205827152E-6</v>
      </c>
      <c r="R449" s="1">
        <v>0.92363116841071102</v>
      </c>
      <c r="S449" s="1">
        <v>1.16806810421043E-3</v>
      </c>
      <c r="T449" t="s">
        <v>1612</v>
      </c>
      <c r="U449" t="s">
        <v>1611</v>
      </c>
    </row>
    <row r="450" spans="1:21" x14ac:dyDescent="0.25">
      <c r="A450" t="s">
        <v>1613</v>
      </c>
      <c r="B450" s="1">
        <v>5.9941803572817101</v>
      </c>
      <c r="C450" s="1">
        <v>8.7626261198287807</v>
      </c>
      <c r="D450" s="1">
        <v>8.1458429601171805</v>
      </c>
      <c r="E450" s="1">
        <v>8.2520172010809603</v>
      </c>
      <c r="F450" s="1">
        <v>8.6353815895365909</v>
      </c>
      <c r="G450" s="1">
        <v>7.2025972634221196</v>
      </c>
      <c r="H450" s="1">
        <v>7.4479507601883199</v>
      </c>
      <c r="I450" s="1">
        <v>8.0966148913410194</v>
      </c>
      <c r="J450" s="1">
        <v>9.7243267298967897</v>
      </c>
      <c r="K450" s="1">
        <v>8.2017202591024603</v>
      </c>
      <c r="L450" s="1">
        <v>2.15166260283547</v>
      </c>
      <c r="M450" s="1">
        <v>5.6467029527000102E-4</v>
      </c>
      <c r="N450" s="1">
        <v>2.2578368437992502</v>
      </c>
      <c r="O450" s="1">
        <v>2.4870973993028502E-4</v>
      </c>
      <c r="P450" s="1">
        <v>2.6412012322548799</v>
      </c>
      <c r="Q450" s="1">
        <v>3.4589232987213097E-5</v>
      </c>
      <c r="R450" s="1">
        <v>1.20841690614041</v>
      </c>
      <c r="S450" s="1">
        <v>2.3643100501457001E-2</v>
      </c>
      <c r="T450" t="s">
        <v>4041</v>
      </c>
      <c r="U450" t="s">
        <v>1614</v>
      </c>
    </row>
    <row r="451" spans="1:21" x14ac:dyDescent="0.25">
      <c r="A451" t="s">
        <v>3077</v>
      </c>
      <c r="B451" s="1">
        <v>9.5034472474738898</v>
      </c>
      <c r="C451" s="1">
        <v>9.96424765818902</v>
      </c>
      <c r="D451" s="1">
        <v>10.8531588964023</v>
      </c>
      <c r="E451" s="1">
        <v>10.6537300972913</v>
      </c>
      <c r="F451" s="1">
        <v>10.589395534236299</v>
      </c>
      <c r="G451" s="1">
        <v>10.479203253961</v>
      </c>
      <c r="H451" s="1">
        <v>10.1827152425245</v>
      </c>
      <c r="I451" s="1">
        <v>10.420198692263501</v>
      </c>
      <c r="J451" s="1">
        <v>10.186785481744</v>
      </c>
      <c r="K451" s="1">
        <v>9.0490782258042906</v>
      </c>
      <c r="L451" s="1">
        <v>1.34971164892843</v>
      </c>
      <c r="M451" s="1">
        <v>6.2642416715925903E-9</v>
      </c>
      <c r="N451" s="1">
        <v>1.15028284981741</v>
      </c>
      <c r="O451" s="1">
        <v>3.0802961662439698E-8</v>
      </c>
      <c r="P451" s="1">
        <v>1.08594828676241</v>
      </c>
      <c r="Q451" s="1">
        <v>3.3459200115278398E-8</v>
      </c>
      <c r="R451" s="1">
        <v>0.97575600648711502</v>
      </c>
      <c r="S451" s="1">
        <v>4.8266313641197899E-7</v>
      </c>
      <c r="T451" t="s">
        <v>4300</v>
      </c>
      <c r="U451" t="s">
        <v>4299</v>
      </c>
    </row>
    <row r="452" spans="1:21" x14ac:dyDescent="0.25">
      <c r="A452" t="s">
        <v>2452</v>
      </c>
      <c r="B452" s="1">
        <v>7.7391752641532703</v>
      </c>
      <c r="C452" s="1">
        <v>8.8760199725505604</v>
      </c>
      <c r="D452" s="1">
        <v>8.4647367090539891</v>
      </c>
      <c r="E452" s="1">
        <v>8.4894121082628704</v>
      </c>
      <c r="F452" s="1">
        <v>9.1377448297806794</v>
      </c>
      <c r="G452" s="1">
        <v>9.0337199515971403</v>
      </c>
      <c r="H452" s="1">
        <v>9.1597187909555995</v>
      </c>
      <c r="I452" s="1">
        <v>8.9242090875457603</v>
      </c>
      <c r="J452" s="1">
        <v>9.2365786758459798</v>
      </c>
      <c r="K452" s="1">
        <v>9.5247916491379296</v>
      </c>
      <c r="L452" s="1">
        <v>0.72556144490072505</v>
      </c>
      <c r="M452" s="1">
        <v>1.38012146548539E-4</v>
      </c>
      <c r="N452" s="1">
        <v>0.75023684410959901</v>
      </c>
      <c r="O452" s="1">
        <v>6.1594002732141397E-5</v>
      </c>
      <c r="P452" s="1">
        <v>1.39856956562741</v>
      </c>
      <c r="Q452" s="1">
        <v>2.5794280789168999E-8</v>
      </c>
      <c r="R452" s="1">
        <v>1.29454468744387</v>
      </c>
      <c r="S452" s="1">
        <v>2.7774991512848602E-7</v>
      </c>
      <c r="T452" t="s">
        <v>3321</v>
      </c>
      <c r="U452" t="s">
        <v>3320</v>
      </c>
    </row>
    <row r="453" spans="1:21" x14ac:dyDescent="0.25">
      <c r="A453" t="s">
        <v>1615</v>
      </c>
      <c r="B453" s="1">
        <v>7.0516909430007102</v>
      </c>
      <c r="C453" s="1">
        <v>7.6655838635220297</v>
      </c>
      <c r="D453" s="1">
        <v>7.8301396641380503</v>
      </c>
      <c r="E453" s="1">
        <v>8.1177506807227608</v>
      </c>
      <c r="F453" s="1">
        <v>8.4640062145768695</v>
      </c>
      <c r="G453" s="1">
        <v>7.8188827216806596</v>
      </c>
      <c r="H453" s="1">
        <v>7.94367302867819</v>
      </c>
      <c r="I453" s="1">
        <v>8.2165176773176807</v>
      </c>
      <c r="J453" s="1">
        <v>9.0870818205200905</v>
      </c>
      <c r="K453" s="1">
        <v>9.1614591104875398</v>
      </c>
      <c r="L453" s="1">
        <v>0.77844872113733599</v>
      </c>
      <c r="M453" s="1">
        <v>9.4096085106272993E-6</v>
      </c>
      <c r="N453" s="1">
        <v>1.06605973772205</v>
      </c>
      <c r="O453" s="1">
        <v>1.2599043416985E-7</v>
      </c>
      <c r="P453" s="1">
        <v>1.41231527157616</v>
      </c>
      <c r="Q453" s="1">
        <v>1.57495980775691E-9</v>
      </c>
      <c r="R453" s="1">
        <v>0.76719177867995203</v>
      </c>
      <c r="S453" s="1">
        <v>1.0969544757255599E-5</v>
      </c>
      <c r="T453" t="s">
        <v>1617</v>
      </c>
      <c r="U453" t="s">
        <v>1616</v>
      </c>
    </row>
    <row r="454" spans="1:21" x14ac:dyDescent="0.25">
      <c r="A454" t="s">
        <v>1633</v>
      </c>
      <c r="B454" s="1">
        <v>13.5666569701384</v>
      </c>
      <c r="C454" s="1">
        <v>12.6631614649234</v>
      </c>
      <c r="D454" s="1">
        <v>14.2975155283813</v>
      </c>
      <c r="E454" s="1">
        <v>14.228518434153001</v>
      </c>
      <c r="F454" s="1">
        <v>12.139133482294</v>
      </c>
      <c r="G454" s="1">
        <v>13.6994486964354</v>
      </c>
      <c r="H454" s="1">
        <v>11.5157982832761</v>
      </c>
      <c r="I454" s="1">
        <v>13.3279212421217</v>
      </c>
      <c r="J454" s="1">
        <v>13.151562965372401</v>
      </c>
      <c r="K454" s="1">
        <v>13.307203309907299</v>
      </c>
      <c r="L454" s="1">
        <v>0.73085855824291301</v>
      </c>
      <c r="M454" s="1">
        <v>5.2046155570033997E-4</v>
      </c>
      <c r="N454" s="1">
        <v>0.66186146401453905</v>
      </c>
      <c r="O454" s="1">
        <v>7.9649536361700601E-4</v>
      </c>
      <c r="P454" s="1">
        <v>-1.4275234878443901</v>
      </c>
      <c r="Q454" s="1">
        <v>1.5143882698638799E-7</v>
      </c>
      <c r="R454" s="1">
        <v>0.132791726296976</v>
      </c>
      <c r="S454" s="1">
        <v>0.25089935665944801</v>
      </c>
      <c r="T454" t="s">
        <v>1635</v>
      </c>
      <c r="U454" t="s">
        <v>1634</v>
      </c>
    </row>
    <row r="455" spans="1:21" x14ac:dyDescent="0.25">
      <c r="A455" t="s">
        <v>1620</v>
      </c>
      <c r="B455" s="1">
        <v>12.0640545733041</v>
      </c>
      <c r="C455" s="1">
        <v>9.8939151862237598</v>
      </c>
      <c r="D455" s="1">
        <v>9.1635031927991708</v>
      </c>
      <c r="E455" s="1">
        <v>9.5415677242124595</v>
      </c>
      <c r="F455" s="1">
        <v>9.0405823387694895</v>
      </c>
      <c r="G455" s="1">
        <v>9.6050642857706503</v>
      </c>
      <c r="H455" s="1">
        <v>9.8532831545834796</v>
      </c>
      <c r="I455" s="1">
        <v>7.24971772060346</v>
      </c>
      <c r="J455" s="1">
        <v>6.6863682956622297</v>
      </c>
      <c r="K455" s="1">
        <v>6.3043699626527001</v>
      </c>
      <c r="L455" s="1">
        <v>-2.9005513805049801</v>
      </c>
      <c r="M455" s="1">
        <v>2.2544417530392399E-7</v>
      </c>
      <c r="N455" s="1">
        <v>-2.5224868490916799</v>
      </c>
      <c r="O455" s="1">
        <v>6.2075581782943698E-7</v>
      </c>
      <c r="P455" s="1">
        <v>-3.0234722345346499</v>
      </c>
      <c r="Q455" s="1">
        <v>3.7179974258865403E-8</v>
      </c>
      <c r="R455" s="1">
        <v>-2.4589902875334899</v>
      </c>
      <c r="S455" s="1">
        <v>1.68975429862605E-6</v>
      </c>
      <c r="T455" t="s">
        <v>1622</v>
      </c>
      <c r="U455" t="s">
        <v>1621</v>
      </c>
    </row>
    <row r="456" spans="1:21" x14ac:dyDescent="0.25">
      <c r="A456" t="s">
        <v>1623</v>
      </c>
      <c r="B456" s="1">
        <v>10.451338341749</v>
      </c>
      <c r="C456" s="1">
        <v>9.7380819722435703</v>
      </c>
      <c r="D456" s="1">
        <v>9.6791931933307591</v>
      </c>
      <c r="E456" s="1">
        <v>9.8679765851829302</v>
      </c>
      <c r="F456" s="1">
        <v>9.2713809383210499</v>
      </c>
      <c r="G456" s="1">
        <v>9.7727622236460405</v>
      </c>
      <c r="H456" s="1">
        <v>9.7220300879137493</v>
      </c>
      <c r="I456" s="1">
        <v>9.5189728164404901</v>
      </c>
      <c r="J456" s="1">
        <v>9.2977902665735197</v>
      </c>
      <c r="K456" s="1">
        <v>8.5703740727942908</v>
      </c>
      <c r="L456" s="1">
        <v>-0.77214514841826298</v>
      </c>
      <c r="M456" s="1">
        <v>4.3253816379393702E-4</v>
      </c>
      <c r="N456" s="1">
        <v>-0.58336175656609202</v>
      </c>
      <c r="O456" s="1">
        <v>2.7055448081410101E-3</v>
      </c>
      <c r="P456" s="1">
        <v>-1.1799574034279601</v>
      </c>
      <c r="Q456" s="1">
        <v>2.2202361406426602E-6</v>
      </c>
      <c r="R456" s="1">
        <v>-0.67857611810298302</v>
      </c>
      <c r="S456" s="1">
        <v>1.35592706397099E-3</v>
      </c>
      <c r="T456" t="s">
        <v>4207</v>
      </c>
      <c r="U456" t="s">
        <v>1624</v>
      </c>
    </row>
    <row r="457" spans="1:21" x14ac:dyDescent="0.25">
      <c r="A457" t="s">
        <v>1625</v>
      </c>
      <c r="B457" s="1">
        <v>12.014155796250501</v>
      </c>
      <c r="C457" s="1">
        <v>10.4308650041657</v>
      </c>
      <c r="D457" s="1">
        <v>10.686425205909901</v>
      </c>
      <c r="E457" s="1">
        <v>10.5562688849197</v>
      </c>
      <c r="F457" s="1">
        <v>10.1240998541638</v>
      </c>
      <c r="G457" s="1">
        <v>10.557937906704501</v>
      </c>
      <c r="H457" s="1">
        <v>10.531048557800201</v>
      </c>
      <c r="I457" s="1">
        <v>10.9798622323516</v>
      </c>
      <c r="J457" s="1">
        <v>12.453090517363799</v>
      </c>
      <c r="K457" s="1">
        <v>12.4189885743665</v>
      </c>
      <c r="L457" s="1">
        <v>-1.32773059034064</v>
      </c>
      <c r="M457" s="1">
        <v>1.0579579628490301E-6</v>
      </c>
      <c r="N457" s="1">
        <v>-1.4578869113308199</v>
      </c>
      <c r="O457" s="1">
        <v>1.73450829021238E-7</v>
      </c>
      <c r="P457" s="1">
        <v>-1.89005594208667</v>
      </c>
      <c r="Q457" s="1">
        <v>3.0418289843700899E-9</v>
      </c>
      <c r="R457" s="1">
        <v>-1.4562178895459701</v>
      </c>
      <c r="S457" s="1">
        <v>3.5397645171503698E-7</v>
      </c>
      <c r="T457" t="s">
        <v>3565</v>
      </c>
      <c r="U457" t="s">
        <v>1626</v>
      </c>
    </row>
    <row r="458" spans="1:21" x14ac:dyDescent="0.25">
      <c r="A458" t="s">
        <v>1627</v>
      </c>
      <c r="B458" s="1">
        <v>10.0462594395909</v>
      </c>
      <c r="C458" s="1">
        <v>8.6140121093109503</v>
      </c>
      <c r="D458" s="1">
        <v>8.6167483457133809</v>
      </c>
      <c r="E458" s="1">
        <v>8.9169531999853202</v>
      </c>
      <c r="F458" s="1">
        <v>9.53824247560914</v>
      </c>
      <c r="G458" s="1">
        <v>7.5161084125745896</v>
      </c>
      <c r="H458" s="1">
        <v>9.0361904714200296</v>
      </c>
      <c r="I458" s="1">
        <v>8.8177419834173207</v>
      </c>
      <c r="J458" s="1">
        <v>10.279210614456501</v>
      </c>
      <c r="K458" s="1">
        <v>11.110859686573599</v>
      </c>
      <c r="L458" s="1">
        <v>-1.42951109387751</v>
      </c>
      <c r="M458" s="1">
        <v>3.5253866640041802E-6</v>
      </c>
      <c r="N458" s="1">
        <v>-1.12930623960557</v>
      </c>
      <c r="O458" s="1">
        <v>2.57944119081318E-5</v>
      </c>
      <c r="P458" s="1">
        <v>-0.50801696398174401</v>
      </c>
      <c r="Q458" s="1">
        <v>1.0497190304460301E-2</v>
      </c>
      <c r="R458" s="1">
        <v>-2.5301510270162901</v>
      </c>
      <c r="S458" s="1">
        <v>4.4952757593884198E-9</v>
      </c>
      <c r="T458" t="s">
        <v>1629</v>
      </c>
      <c r="U458" t="s">
        <v>1628</v>
      </c>
    </row>
    <row r="459" spans="1:21" x14ac:dyDescent="0.25">
      <c r="A459" t="s">
        <v>1630</v>
      </c>
      <c r="B459" s="1">
        <v>10.513620911708101</v>
      </c>
      <c r="C459" s="1">
        <v>9.7783796562413094</v>
      </c>
      <c r="D459" s="1">
        <v>9.4823179434288107</v>
      </c>
      <c r="E459" s="1">
        <v>9.3196595701852694</v>
      </c>
      <c r="F459" s="1">
        <v>9.1335432228960904</v>
      </c>
      <c r="G459" s="1">
        <v>9.6929379240591995</v>
      </c>
      <c r="H459" s="1">
        <v>9.9533615819107695</v>
      </c>
      <c r="I459" s="1">
        <v>7.6307595291252799</v>
      </c>
      <c r="J459" s="1">
        <v>6.8156202530313799</v>
      </c>
      <c r="K459" s="1">
        <v>5.7077530195861703</v>
      </c>
      <c r="L459" s="1">
        <v>-1.03130296827927</v>
      </c>
      <c r="M459" s="1">
        <v>1.32203243814074E-6</v>
      </c>
      <c r="N459" s="1">
        <v>-1.1939613415228101</v>
      </c>
      <c r="O459" s="1">
        <v>1.18441968662927E-7</v>
      </c>
      <c r="P459" s="1">
        <v>-1.3800776888119901</v>
      </c>
      <c r="Q459" s="1">
        <v>9.3889133736844295E-9</v>
      </c>
      <c r="R459" s="1">
        <v>-0.82068298764888004</v>
      </c>
      <c r="S459" s="1">
        <v>1.7014544997795899E-5</v>
      </c>
      <c r="T459" t="s">
        <v>1632</v>
      </c>
      <c r="U459" t="s">
        <v>1631</v>
      </c>
    </row>
    <row r="460" spans="1:21" x14ac:dyDescent="0.25">
      <c r="A460" t="s">
        <v>1636</v>
      </c>
      <c r="B460" s="1">
        <v>6.2195701931562501</v>
      </c>
      <c r="C460" s="1">
        <v>8.6264326105842493</v>
      </c>
      <c r="D460" s="1">
        <v>7.7126051280273202</v>
      </c>
      <c r="E460" s="1">
        <v>7.9908862133571796</v>
      </c>
      <c r="F460" s="1">
        <v>8.4841859636325907</v>
      </c>
      <c r="G460" s="1">
        <v>7.3980992311409004</v>
      </c>
      <c r="H460" s="1">
        <v>7.2775624405054797</v>
      </c>
      <c r="I460" s="1">
        <v>7.9575855250743501</v>
      </c>
      <c r="J460" s="1">
        <v>9.4067120264477495</v>
      </c>
      <c r="K460" s="1">
        <v>8.6650200848673702</v>
      </c>
      <c r="L460" s="1">
        <v>1.4930349348710701</v>
      </c>
      <c r="M460" s="1">
        <v>9.6497501019199403E-4</v>
      </c>
      <c r="N460" s="1">
        <v>1.7713160202009299</v>
      </c>
      <c r="O460" s="1">
        <v>1.45947815930404E-4</v>
      </c>
      <c r="P460" s="1">
        <v>2.2646157704763401</v>
      </c>
      <c r="Q460" s="1">
        <v>7.0501287719986899E-6</v>
      </c>
      <c r="R460" s="1">
        <v>1.17852903798465</v>
      </c>
      <c r="S460" s="1">
        <v>5.5188861714097603E-3</v>
      </c>
      <c r="T460" t="s">
        <v>1638</v>
      </c>
      <c r="U460" t="s">
        <v>1637</v>
      </c>
    </row>
    <row r="461" spans="1:21" x14ac:dyDescent="0.25">
      <c r="A461" t="s">
        <v>3083</v>
      </c>
      <c r="B461" s="1">
        <v>5.0790744225173201</v>
      </c>
      <c r="C461" s="1">
        <v>6.83901969216154</v>
      </c>
      <c r="D461" s="1">
        <v>6.0456709787208904</v>
      </c>
      <c r="E461" s="1">
        <v>5.9128400663759502</v>
      </c>
      <c r="F461" s="1">
        <v>6.3137933845979299</v>
      </c>
      <c r="G461" s="1">
        <v>4.3364449698509899</v>
      </c>
      <c r="H461" s="1">
        <v>5.1926680384284296</v>
      </c>
      <c r="I461" s="1">
        <v>5.9348308570214803</v>
      </c>
      <c r="J461" s="1">
        <v>7.8110472381590004</v>
      </c>
      <c r="K461" s="1">
        <v>6.9914410573724304</v>
      </c>
      <c r="L461" s="1">
        <v>0.96659655620356999</v>
      </c>
      <c r="M461" s="1">
        <v>2.8749609070993099E-2</v>
      </c>
      <c r="N461" s="1">
        <v>0.83376564385862695</v>
      </c>
      <c r="O461" s="1">
        <v>4.2397358019567698E-2</v>
      </c>
      <c r="P461" s="1">
        <v>1.23471896208061</v>
      </c>
      <c r="Q461" s="1">
        <v>5.0556149002459697E-3</v>
      </c>
      <c r="R461" s="1">
        <v>-0.74262945266633595</v>
      </c>
      <c r="S461" s="1">
        <v>7.3246371518957604E-2</v>
      </c>
      <c r="T461" t="s">
        <v>4309</v>
      </c>
      <c r="U461" t="s">
        <v>4308</v>
      </c>
    </row>
    <row r="462" spans="1:21" x14ac:dyDescent="0.25">
      <c r="A462" t="s">
        <v>2849</v>
      </c>
      <c r="B462" s="1">
        <v>5.2102597809567497</v>
      </c>
      <c r="C462" s="1">
        <v>5.6235735115542704</v>
      </c>
      <c r="D462" s="1">
        <v>5.8864096433925104</v>
      </c>
      <c r="E462" s="1">
        <v>5.9702217335766896</v>
      </c>
      <c r="F462" s="1">
        <v>6.3391970628399497</v>
      </c>
      <c r="G462" s="1">
        <v>5.6441725859957401</v>
      </c>
      <c r="H462" s="1">
        <v>5.6800091785976399</v>
      </c>
      <c r="I462" s="1">
        <v>5.6013195268844003</v>
      </c>
      <c r="J462" s="1">
        <v>5.5927321408093196</v>
      </c>
      <c r="K462" s="1">
        <v>4.8407603250886497</v>
      </c>
      <c r="L462" s="1">
        <v>0.67614986243575603</v>
      </c>
      <c r="M462" s="1">
        <v>4.3051607985009101E-3</v>
      </c>
      <c r="N462" s="1">
        <v>0.75996195261994004</v>
      </c>
      <c r="O462" s="1">
        <v>1.36559892862749E-3</v>
      </c>
      <c r="P462" s="1">
        <v>1.12893728188319</v>
      </c>
      <c r="Q462" s="1">
        <v>2.4514416115089E-5</v>
      </c>
      <c r="R462" s="1">
        <v>0.43391280503898999</v>
      </c>
      <c r="S462" s="1">
        <v>4.16882765288452E-2</v>
      </c>
      <c r="T462" t="s">
        <v>3951</v>
      </c>
      <c r="U462" t="s">
        <v>3950</v>
      </c>
    </row>
    <row r="463" spans="1:21" x14ac:dyDescent="0.25">
      <c r="A463" t="s">
        <v>3090</v>
      </c>
      <c r="B463" s="1">
        <v>7.5611721921723296</v>
      </c>
      <c r="C463" s="1">
        <v>8.29361795912933</v>
      </c>
      <c r="D463" s="1">
        <v>8.9054819382735406</v>
      </c>
      <c r="E463" s="1">
        <v>8.6684670511016702</v>
      </c>
      <c r="F463" s="1">
        <v>8.7836465149425305</v>
      </c>
      <c r="G463" s="1">
        <v>8.2541016370267801</v>
      </c>
      <c r="H463" s="1">
        <v>8.7281411689857293</v>
      </c>
      <c r="I463" s="1">
        <v>7.3548784836043497</v>
      </c>
      <c r="J463" s="1">
        <v>6.8148766770896003</v>
      </c>
      <c r="K463" s="1">
        <v>6.9778640537982</v>
      </c>
      <c r="L463" s="1">
        <v>1.3443097461012199</v>
      </c>
      <c r="M463" s="1">
        <v>3.9485847998275501E-7</v>
      </c>
      <c r="N463" s="1">
        <v>1.1072948589293401</v>
      </c>
      <c r="O463" s="1">
        <v>1.9368459668488701E-6</v>
      </c>
      <c r="P463" s="1">
        <v>1.2224743227702</v>
      </c>
      <c r="Q463" s="1">
        <v>3.6001028908460302E-7</v>
      </c>
      <c r="R463" s="1">
        <v>0.69292944485445296</v>
      </c>
      <c r="S463" s="1">
        <v>4.3311957559917302E-4</v>
      </c>
      <c r="T463" t="s">
        <v>4320</v>
      </c>
      <c r="U463" t="s">
        <v>4319</v>
      </c>
    </row>
    <row r="464" spans="1:21" x14ac:dyDescent="0.25">
      <c r="A464" t="s">
        <v>1639</v>
      </c>
      <c r="B464" s="1">
        <v>9.5964575341729894</v>
      </c>
      <c r="C464" s="1">
        <v>9.8873371032272601</v>
      </c>
      <c r="D464" s="1">
        <v>10.8875135507999</v>
      </c>
      <c r="E464" s="1">
        <v>10.724662151211801</v>
      </c>
      <c r="F464" s="1">
        <v>10.4308016826954</v>
      </c>
      <c r="G464" s="1">
        <v>10.5538424204367</v>
      </c>
      <c r="H464" s="1">
        <v>10.2223213935756</v>
      </c>
      <c r="I464" s="1">
        <v>10.253098178289401</v>
      </c>
      <c r="J464" s="1">
        <v>10.307759796336599</v>
      </c>
      <c r="K464" s="1">
        <v>9.3902615413415909</v>
      </c>
      <c r="L464" s="1">
        <v>1.2910560166269101</v>
      </c>
      <c r="M464" s="1">
        <v>2.09123823551626E-9</v>
      </c>
      <c r="N464" s="1">
        <v>1.12820461703882</v>
      </c>
      <c r="O464" s="1">
        <v>7.3569410485217699E-9</v>
      </c>
      <c r="P464" s="1">
        <v>0.83434414852245298</v>
      </c>
      <c r="Q464" s="1">
        <v>1.7708431654752901E-7</v>
      </c>
      <c r="R464" s="1">
        <v>0.95738488626373197</v>
      </c>
      <c r="S464" s="1">
        <v>1.3611442662595201E-7</v>
      </c>
      <c r="T464" t="s">
        <v>1641</v>
      </c>
      <c r="U464" t="s">
        <v>1640</v>
      </c>
    </row>
    <row r="465" spans="1:21" x14ac:dyDescent="0.25">
      <c r="A465" t="s">
        <v>1642</v>
      </c>
      <c r="B465" s="1">
        <v>7.4522968113128503</v>
      </c>
      <c r="C465" s="1">
        <v>9.4029981459500593</v>
      </c>
      <c r="D465" s="1">
        <v>8.8177507654982001</v>
      </c>
      <c r="E465" s="1">
        <v>8.8558821720435699</v>
      </c>
      <c r="F465" s="1">
        <v>9.2283440686014799</v>
      </c>
      <c r="G465" s="1">
        <v>8.62964372689936</v>
      </c>
      <c r="H465" s="1">
        <v>8.2688603840518393</v>
      </c>
      <c r="I465" s="1">
        <v>9.1190541197550097</v>
      </c>
      <c r="J465" s="1">
        <v>9.8731995875393306</v>
      </c>
      <c r="K465" s="1">
        <v>9.4271056563494309</v>
      </c>
      <c r="L465" s="1">
        <v>1.3654539541853501</v>
      </c>
      <c r="M465" s="1">
        <v>2.2373679209938799E-4</v>
      </c>
      <c r="N465" s="1">
        <v>1.40358536073072</v>
      </c>
      <c r="O465" s="1">
        <v>1.09879918725453E-4</v>
      </c>
      <c r="P465" s="1">
        <v>1.7760472572886301</v>
      </c>
      <c r="Q465" s="1">
        <v>5.6989166525527199E-6</v>
      </c>
      <c r="R465" s="1">
        <v>1.1773469155865099</v>
      </c>
      <c r="S465" s="1">
        <v>8.7139500566252401E-4</v>
      </c>
      <c r="T465" t="s">
        <v>1644</v>
      </c>
      <c r="U465" t="s">
        <v>1643</v>
      </c>
    </row>
    <row r="466" spans="1:21" x14ac:dyDescent="0.25">
      <c r="A466" t="s">
        <v>2559</v>
      </c>
      <c r="B466" s="1">
        <v>6.7437891594221799</v>
      </c>
      <c r="C466" s="1">
        <v>7.3282353593429699</v>
      </c>
      <c r="D466" s="1">
        <v>8.0083443551473898</v>
      </c>
      <c r="E466" s="1">
        <v>8.2918059939798603</v>
      </c>
      <c r="F466" s="1">
        <v>8.2950267687471193</v>
      </c>
      <c r="G466" s="1">
        <v>8.1827387557977893</v>
      </c>
      <c r="H466" s="1">
        <v>7.2717070828060004</v>
      </c>
      <c r="I466" s="1">
        <v>8.6845643212832204</v>
      </c>
      <c r="J466" s="1">
        <v>10.083225000925101</v>
      </c>
      <c r="K466" s="1">
        <v>8.8742688485030108</v>
      </c>
      <c r="L466" s="1">
        <v>1.2645551957252099</v>
      </c>
      <c r="M466" s="1">
        <v>1.30754431835798E-5</v>
      </c>
      <c r="N466" s="1">
        <v>1.5480168345576799</v>
      </c>
      <c r="O466" s="1">
        <v>6.8291884564189895E-7</v>
      </c>
      <c r="P466" s="1">
        <v>1.55123760932494</v>
      </c>
      <c r="Q466" s="1">
        <v>4.0363517779345299E-7</v>
      </c>
      <c r="R466" s="1">
        <v>1.43894959637561</v>
      </c>
      <c r="S466" s="1">
        <v>3.1615752235939898E-6</v>
      </c>
      <c r="T466" t="s">
        <v>3491</v>
      </c>
      <c r="U466" t="s">
        <v>3490</v>
      </c>
    </row>
    <row r="467" spans="1:21" x14ac:dyDescent="0.25">
      <c r="A467" t="s">
        <v>2403</v>
      </c>
      <c r="B467" s="1">
        <v>4.95796557550623</v>
      </c>
      <c r="C467" s="1">
        <v>6.4312950103236197</v>
      </c>
      <c r="D467" s="1">
        <v>6.4104027541605504</v>
      </c>
      <c r="E467" s="1">
        <v>6.7203732846871196</v>
      </c>
      <c r="F467" s="1">
        <v>6.68109156882399</v>
      </c>
      <c r="G467" s="1">
        <v>6.8972756043169303</v>
      </c>
      <c r="H467" s="1">
        <v>5.8606687892374199</v>
      </c>
      <c r="I467" s="1">
        <v>6.8276698114766203</v>
      </c>
      <c r="J467" s="1">
        <v>7.2197858501507</v>
      </c>
      <c r="K467" s="1">
        <v>7.03989128866084</v>
      </c>
      <c r="L467" s="1">
        <v>1.45243717865432</v>
      </c>
      <c r="M467" s="1">
        <v>7.9574024997553104E-6</v>
      </c>
      <c r="N467" s="1">
        <v>1.7624077091808801</v>
      </c>
      <c r="O467" s="1">
        <v>4.5339184285839899E-7</v>
      </c>
      <c r="P467" s="1">
        <v>1.7231259933177601</v>
      </c>
      <c r="Q467" s="1">
        <v>3.5051443946350902E-7</v>
      </c>
      <c r="R467" s="1">
        <v>1.9393100288106999</v>
      </c>
      <c r="S467" s="1">
        <v>2.9862191449206401E-7</v>
      </c>
      <c r="T467" t="s">
        <v>3238</v>
      </c>
      <c r="U467" t="s">
        <v>3237</v>
      </c>
    </row>
    <row r="468" spans="1:21" x14ac:dyDescent="0.25">
      <c r="A468" t="s">
        <v>1645</v>
      </c>
      <c r="B468" s="1">
        <v>8.4851594771545393</v>
      </c>
      <c r="C468" s="1">
        <v>10.484298880487501</v>
      </c>
      <c r="D468" s="1">
        <v>9.6651450064301407</v>
      </c>
      <c r="E468" s="1">
        <v>10.147604659075199</v>
      </c>
      <c r="F468" s="1">
        <v>11.022507897615901</v>
      </c>
      <c r="G468" s="1">
        <v>9.1377234298200296</v>
      </c>
      <c r="H468" s="1">
        <v>11.1148636217545</v>
      </c>
      <c r="I468" s="1">
        <v>8.7012981443143804</v>
      </c>
      <c r="J468" s="1">
        <v>8.6748703096778392</v>
      </c>
      <c r="K468" s="1">
        <v>10.0576448979722</v>
      </c>
      <c r="L468" s="1">
        <v>1.1799855292756001</v>
      </c>
      <c r="M468" s="1">
        <v>2.0103395218154299E-6</v>
      </c>
      <c r="N468" s="1">
        <v>1.66244518192066</v>
      </c>
      <c r="O468" s="1">
        <v>1.5471570640536701E-8</v>
      </c>
      <c r="P468" s="1">
        <v>2.5373484204613099</v>
      </c>
      <c r="Q468" s="1">
        <v>2.0780311650095199E-11</v>
      </c>
      <c r="R468" s="1">
        <v>0.65256395266549605</v>
      </c>
      <c r="S468" s="1">
        <v>7.9288137343870005E-4</v>
      </c>
      <c r="T468" t="s">
        <v>1647</v>
      </c>
      <c r="U468" t="s">
        <v>1646</v>
      </c>
    </row>
    <row r="469" spans="1:21" x14ac:dyDescent="0.25">
      <c r="A469" t="s">
        <v>2462</v>
      </c>
      <c r="B469" s="1">
        <v>8.22206340522572</v>
      </c>
      <c r="C469" s="1">
        <v>7.9009074625643496</v>
      </c>
      <c r="D469" s="1">
        <v>7.3013250189279901</v>
      </c>
      <c r="E469" s="1">
        <v>7.2389330475228899</v>
      </c>
      <c r="F469" s="1">
        <v>7.2440959934024196</v>
      </c>
      <c r="G469" s="1">
        <v>7.1293270901569601</v>
      </c>
      <c r="H469" s="1">
        <v>8.0749639117725902</v>
      </c>
      <c r="I469" s="1">
        <v>7.0816395573084696</v>
      </c>
      <c r="J469" s="1">
        <v>6.0416470328054901</v>
      </c>
      <c r="K469" s="1">
        <v>6.3822670534709403</v>
      </c>
      <c r="L469" s="1">
        <v>-0.92073838629773397</v>
      </c>
      <c r="M469" s="1">
        <v>1.86466672489735E-4</v>
      </c>
      <c r="N469" s="1">
        <v>-0.98313035770283497</v>
      </c>
      <c r="O469" s="1">
        <v>6.1097890553796899E-5</v>
      </c>
      <c r="P469" s="1">
        <v>-0.97796741182329705</v>
      </c>
      <c r="Q469" s="1">
        <v>4.1277102912064197E-5</v>
      </c>
      <c r="R469" s="1">
        <v>-1.0927363150687599</v>
      </c>
      <c r="S469" s="1">
        <v>3.6721180142830397E-5</v>
      </c>
      <c r="T469" t="s">
        <v>3340</v>
      </c>
      <c r="U469" t="s">
        <v>3339</v>
      </c>
    </row>
    <row r="470" spans="1:21" x14ac:dyDescent="0.25">
      <c r="A470" t="s">
        <v>1648</v>
      </c>
      <c r="B470" s="1">
        <v>9.92995736928561</v>
      </c>
      <c r="C470" s="1">
        <v>9.9704534318869005</v>
      </c>
      <c r="D470" s="1">
        <v>10.047166508961601</v>
      </c>
      <c r="E470" s="1">
        <v>10.5083814035158</v>
      </c>
      <c r="F470" s="1">
        <v>11.022338896063699</v>
      </c>
      <c r="G470" s="1">
        <v>10.622930098411</v>
      </c>
      <c r="H470" s="1">
        <v>10.0522052150229</v>
      </c>
      <c r="I470" s="1">
        <v>11.024917254502</v>
      </c>
      <c r="J470" s="1">
        <v>12.0364842543829</v>
      </c>
      <c r="K470" s="1">
        <v>11.8142180815638</v>
      </c>
      <c r="L470" s="1">
        <v>0.117209139676008</v>
      </c>
      <c r="M470" s="1">
        <v>0.22026119567722799</v>
      </c>
      <c r="N470" s="1">
        <v>0.57842403423020305</v>
      </c>
      <c r="O470" s="1">
        <v>2.7856875106906402E-4</v>
      </c>
      <c r="P470" s="1">
        <v>1.0923815267780499</v>
      </c>
      <c r="Q470" s="1">
        <v>1.72000361479392E-7</v>
      </c>
      <c r="R470" s="1">
        <v>0.69297272912534402</v>
      </c>
      <c r="S470" s="1">
        <v>8.4852964996167996E-5</v>
      </c>
      <c r="T470" t="s">
        <v>1650</v>
      </c>
      <c r="U470" t="s">
        <v>1649</v>
      </c>
    </row>
    <row r="471" spans="1:21" x14ac:dyDescent="0.25">
      <c r="A471" t="s">
        <v>2457</v>
      </c>
      <c r="B471" s="1">
        <v>8.9657690465587692</v>
      </c>
      <c r="C471" s="1">
        <v>10.3599543159773</v>
      </c>
      <c r="D471" s="1">
        <v>9.9897040793729097</v>
      </c>
      <c r="E471" s="1">
        <v>10.3221523409289</v>
      </c>
      <c r="F471" s="1">
        <v>10.317946734963099</v>
      </c>
      <c r="G471" s="1">
        <v>10.197856831522699</v>
      </c>
      <c r="H471" s="1">
        <v>9.4315340436469608</v>
      </c>
      <c r="I471" s="1">
        <v>10.333376866560799</v>
      </c>
      <c r="J471" s="1">
        <v>11.175627411648</v>
      </c>
      <c r="K471" s="1">
        <v>10.6557099920899</v>
      </c>
      <c r="L471" s="1">
        <v>1.0239350328141399</v>
      </c>
      <c r="M471" s="1">
        <v>2.6420102989473101E-5</v>
      </c>
      <c r="N471" s="1">
        <v>1.3563832943701299</v>
      </c>
      <c r="O471" s="1">
        <v>6.1352787142428497E-7</v>
      </c>
      <c r="P471" s="1">
        <v>1.35217768840428</v>
      </c>
      <c r="Q471" s="1">
        <v>3.8299922696669401E-7</v>
      </c>
      <c r="R471" s="1">
        <v>1.23208778496396</v>
      </c>
      <c r="S471" s="1">
        <v>3.6289209403737599E-6</v>
      </c>
      <c r="T471" t="s">
        <v>3330</v>
      </c>
      <c r="U471" t="s">
        <v>3329</v>
      </c>
    </row>
    <row r="472" spans="1:21" x14ac:dyDescent="0.25">
      <c r="A472" t="s">
        <v>2557</v>
      </c>
      <c r="B472" s="1">
        <v>10.004008140456</v>
      </c>
      <c r="C472" s="1">
        <v>11.0792164691899</v>
      </c>
      <c r="D472" s="1">
        <v>10.8552016601113</v>
      </c>
      <c r="E472" s="1">
        <v>11.5833301301281</v>
      </c>
      <c r="F472" s="1">
        <v>11.340736257153701</v>
      </c>
      <c r="G472" s="1">
        <v>11.719466723368701</v>
      </c>
      <c r="H472" s="1">
        <v>10.424376477633601</v>
      </c>
      <c r="I472" s="1">
        <v>11.416080536329501</v>
      </c>
      <c r="J472" s="1">
        <v>11.951120188869499</v>
      </c>
      <c r="K472" s="1">
        <v>11.398025481205901</v>
      </c>
      <c r="L472" s="1">
        <v>0.85119351965528101</v>
      </c>
      <c r="M472" s="1">
        <v>1.16177725953548E-3</v>
      </c>
      <c r="N472" s="1">
        <v>1.5793219896720601</v>
      </c>
      <c r="O472" s="1">
        <v>1.5871074600542399E-6</v>
      </c>
      <c r="P472" s="1">
        <v>1.3367281166976599</v>
      </c>
      <c r="Q472" s="1">
        <v>6.2160811152337996E-6</v>
      </c>
      <c r="R472" s="1">
        <v>1.71545858291269</v>
      </c>
      <c r="S472" s="1">
        <v>1.1921844414353601E-6</v>
      </c>
      <c r="T472" t="s">
        <v>3488</v>
      </c>
      <c r="U472" t="s">
        <v>3487</v>
      </c>
    </row>
    <row r="473" spans="1:21" x14ac:dyDescent="0.25">
      <c r="A473" t="s">
        <v>1651</v>
      </c>
      <c r="B473" s="1">
        <v>8.6752380288589208</v>
      </c>
      <c r="C473" s="1">
        <v>7.54021040251566</v>
      </c>
      <c r="D473" s="1">
        <v>7.8108559284782304</v>
      </c>
      <c r="E473" s="1">
        <v>7.6325707493958603</v>
      </c>
      <c r="F473" s="1">
        <v>6.8514357775721297</v>
      </c>
      <c r="G473" s="1">
        <v>7.4158197104846098</v>
      </c>
      <c r="H473" s="1">
        <v>7.3597738611204697</v>
      </c>
      <c r="I473" s="1">
        <v>7.1955743053599397</v>
      </c>
      <c r="J473" s="1">
        <v>6.3367989674942899</v>
      </c>
      <c r="K473" s="1">
        <v>6.6171651413637598</v>
      </c>
      <c r="L473" s="1">
        <v>-0.86438210038069496</v>
      </c>
      <c r="M473" s="1">
        <v>1.2633340757079E-5</v>
      </c>
      <c r="N473" s="1">
        <v>-1.04266727946306</v>
      </c>
      <c r="O473" s="1">
        <v>7.8056505773533299E-7</v>
      </c>
      <c r="P473" s="1">
        <v>-1.82380225128679</v>
      </c>
      <c r="Q473" s="1">
        <v>3.0926042074300499E-10</v>
      </c>
      <c r="R473" s="1">
        <v>-1.25941831837431</v>
      </c>
      <c r="S473" s="1">
        <v>1.8042040075018301E-7</v>
      </c>
      <c r="T473" t="s">
        <v>1653</v>
      </c>
      <c r="U473" t="s">
        <v>1652</v>
      </c>
    </row>
    <row r="474" spans="1:21" x14ac:dyDescent="0.25">
      <c r="A474" t="s">
        <v>1654</v>
      </c>
      <c r="B474" s="1">
        <v>8.1571641902907999</v>
      </c>
      <c r="C474" s="1">
        <v>9.4463029112985009</v>
      </c>
      <c r="D474" s="1">
        <v>6.7488233898615801</v>
      </c>
      <c r="E474" s="1">
        <v>7.1759198226186296</v>
      </c>
      <c r="F474" s="1">
        <v>7.4087196620214799</v>
      </c>
      <c r="G474" s="1">
        <v>8.9840723907460909</v>
      </c>
      <c r="H474" s="1">
        <v>7.7298527402356498</v>
      </c>
      <c r="I474" s="1">
        <v>8.5035977349074994</v>
      </c>
      <c r="J474" s="1">
        <v>8.3117229107167905</v>
      </c>
      <c r="K474" s="1">
        <v>8.6412258260949208</v>
      </c>
      <c r="L474" s="1">
        <v>-1.4083408004292199</v>
      </c>
      <c r="M474" s="1">
        <v>8.3112868454879502E-6</v>
      </c>
      <c r="N474" s="1">
        <v>-0.98124436767216805</v>
      </c>
      <c r="O474" s="1">
        <v>1.9286150460848001E-4</v>
      </c>
      <c r="P474" s="1">
        <v>-0.74844452826932395</v>
      </c>
      <c r="Q474" s="1">
        <v>1.2899905609577099E-3</v>
      </c>
      <c r="R474" s="1">
        <v>0.82690820045529501</v>
      </c>
      <c r="S474" s="1">
        <v>1.3255697739506999E-3</v>
      </c>
      <c r="T474" t="s">
        <v>4471</v>
      </c>
      <c r="U474" t="s">
        <v>1655</v>
      </c>
    </row>
    <row r="475" spans="1:21" x14ac:dyDescent="0.25">
      <c r="A475" t="s">
        <v>1656</v>
      </c>
      <c r="B475" s="1">
        <v>7.7168054022203396</v>
      </c>
      <c r="C475" s="1">
        <v>7.9925954711775598</v>
      </c>
      <c r="D475" s="1">
        <v>6.1657727394005599</v>
      </c>
      <c r="E475" s="1">
        <v>6.35907447312775</v>
      </c>
      <c r="F475" s="1">
        <v>6.42105447742804</v>
      </c>
      <c r="G475" s="1">
        <v>7.9221624005605502</v>
      </c>
      <c r="H475" s="1">
        <v>7.0085201029896904</v>
      </c>
      <c r="I475" s="1">
        <v>7.4409356041361701</v>
      </c>
      <c r="J475" s="1">
        <v>7.1359704372258204</v>
      </c>
      <c r="K475" s="1">
        <v>6.8554573371157801</v>
      </c>
      <c r="L475" s="1">
        <v>-1.5510326628197799</v>
      </c>
      <c r="M475" s="1">
        <v>8.8986758345712603E-8</v>
      </c>
      <c r="N475" s="1">
        <v>-1.3577309290925901</v>
      </c>
      <c r="O475" s="1">
        <v>2.7868782988209098E-7</v>
      </c>
      <c r="P475" s="1">
        <v>-1.29575092479229</v>
      </c>
      <c r="Q475" s="1">
        <v>2.8031391527188102E-7</v>
      </c>
      <c r="R475" s="1">
        <v>0.205356998340219</v>
      </c>
      <c r="S475" s="1">
        <v>0.142017469012862</v>
      </c>
      <c r="T475" t="s">
        <v>3707</v>
      </c>
      <c r="U475" t="s">
        <v>1657</v>
      </c>
    </row>
    <row r="476" spans="1:21" x14ac:dyDescent="0.25">
      <c r="A476" t="s">
        <v>1659</v>
      </c>
      <c r="B476" s="1">
        <v>5.2075962428495997</v>
      </c>
      <c r="C476" s="1">
        <v>5.3958867636855201</v>
      </c>
      <c r="D476" s="1">
        <v>5.9079971871639199</v>
      </c>
      <c r="E476" s="1">
        <v>6.4909232944665396</v>
      </c>
      <c r="F476" s="1">
        <v>6.6391180071531997</v>
      </c>
      <c r="G476" s="1">
        <v>6.2963312165473599</v>
      </c>
      <c r="H476" s="1">
        <v>6.0152624327592301</v>
      </c>
      <c r="I476" s="1">
        <v>7.9779569889977999</v>
      </c>
      <c r="J476" s="1">
        <v>9.6123529657184505</v>
      </c>
      <c r="K476" s="1">
        <v>10.491583895857101</v>
      </c>
      <c r="L476" s="1">
        <v>0.70040094431432098</v>
      </c>
      <c r="M476" s="1">
        <v>8.8674303248465099E-3</v>
      </c>
      <c r="N476" s="1">
        <v>1.2833270516169399</v>
      </c>
      <c r="O476" s="1">
        <v>5.0420563730077499E-5</v>
      </c>
      <c r="P476" s="1">
        <v>1.43152176430361</v>
      </c>
      <c r="Q476" s="1">
        <v>9.8981955046918008E-6</v>
      </c>
      <c r="R476" s="1">
        <v>1.0887349736977701</v>
      </c>
      <c r="S476" s="1">
        <v>4.1648031624710597E-4</v>
      </c>
      <c r="T476" t="s">
        <v>3432</v>
      </c>
      <c r="U476" t="s">
        <v>1658</v>
      </c>
    </row>
    <row r="477" spans="1:21" x14ac:dyDescent="0.25">
      <c r="A477" t="s">
        <v>3187</v>
      </c>
      <c r="B477" s="1">
        <v>5.1495770184381797</v>
      </c>
      <c r="C477" s="1">
        <v>5.42196743914237</v>
      </c>
      <c r="D477" s="1">
        <v>6.1650465890799904</v>
      </c>
      <c r="E477" s="1">
        <v>5.9238236956631498</v>
      </c>
      <c r="F477" s="1">
        <v>6.1304903299667401</v>
      </c>
      <c r="G477" s="1">
        <v>5.5666590945934598</v>
      </c>
      <c r="H477" s="1">
        <v>5.7333115060564497</v>
      </c>
      <c r="I477" s="1">
        <v>5.8388488309487796</v>
      </c>
      <c r="J477" s="1">
        <v>6.9390456615190201</v>
      </c>
      <c r="K477" s="1">
        <v>7.6295839200949498</v>
      </c>
      <c r="L477" s="1">
        <v>1.01546957064181</v>
      </c>
      <c r="M477" s="1">
        <v>9.0195779672184403E-7</v>
      </c>
      <c r="N477" s="1">
        <v>0.77424667722497298</v>
      </c>
      <c r="O477" s="1">
        <v>1.02265730008503E-5</v>
      </c>
      <c r="P477" s="1">
        <v>0.98091331152855998</v>
      </c>
      <c r="Q477" s="1">
        <v>4.0105429150698502E-7</v>
      </c>
      <c r="R477" s="1">
        <v>0.41708207615528198</v>
      </c>
      <c r="S477" s="1">
        <v>4.05390486663518E-3</v>
      </c>
      <c r="T477" t="s">
        <v>4477</v>
      </c>
      <c r="U477" t="s">
        <v>1658</v>
      </c>
    </row>
    <row r="478" spans="1:21" x14ac:dyDescent="0.25">
      <c r="A478" t="s">
        <v>1660</v>
      </c>
      <c r="B478" s="1">
        <v>4.9337647549880499</v>
      </c>
      <c r="C478" s="1">
        <v>4.4942614904162097</v>
      </c>
      <c r="D478" s="1">
        <v>3.86779851782704</v>
      </c>
      <c r="E478" s="1">
        <v>3.94651864308039</v>
      </c>
      <c r="F478" s="1">
        <v>3.94795107661627</v>
      </c>
      <c r="G478" s="1">
        <v>4.9664026158591303</v>
      </c>
      <c r="H478" s="1">
        <v>4.0391418166957296</v>
      </c>
      <c r="I478" s="1">
        <v>3.5423898023337399</v>
      </c>
      <c r="J478" s="1">
        <v>3.7275629929940299</v>
      </c>
      <c r="K478" s="1">
        <v>3.9352575836389501</v>
      </c>
      <c r="L478" s="1">
        <v>-1.0659662371610099</v>
      </c>
      <c r="M478" s="1">
        <v>3.516788561296E-3</v>
      </c>
      <c r="N478" s="1">
        <v>-0.98724611190766398</v>
      </c>
      <c r="O478" s="1">
        <v>4.4227742830796404E-3</v>
      </c>
      <c r="P478" s="1">
        <v>-0.98581367837177702</v>
      </c>
      <c r="Q478" s="1">
        <v>3.2466562742212799E-3</v>
      </c>
      <c r="R478" s="1">
        <v>3.2637860871085798E-2</v>
      </c>
      <c r="S478" s="1">
        <v>0.42813662637833999</v>
      </c>
      <c r="T478" t="s">
        <v>1662</v>
      </c>
      <c r="U478" t="s">
        <v>1661</v>
      </c>
    </row>
    <row r="479" spans="1:21" x14ac:dyDescent="0.25">
      <c r="A479" t="s">
        <v>2755</v>
      </c>
      <c r="B479" s="1">
        <v>6.1217539597724402</v>
      </c>
      <c r="C479" s="1">
        <v>5.60516134794939</v>
      </c>
      <c r="D479" s="1">
        <v>5.8550345440158402</v>
      </c>
      <c r="E479" s="1">
        <v>5.6681504059891301</v>
      </c>
      <c r="F479" s="1">
        <v>5.1181641452942399</v>
      </c>
      <c r="G479" s="1">
        <v>6.1748384831716301</v>
      </c>
      <c r="H479" s="1">
        <v>5.3062005930847</v>
      </c>
      <c r="I479" s="1">
        <v>5.6931425275444099</v>
      </c>
      <c r="J479" s="1">
        <v>5.0938551605228701</v>
      </c>
      <c r="K479" s="1">
        <v>5.3382037848940396</v>
      </c>
      <c r="L479" s="1">
        <v>-0.26671941575660302</v>
      </c>
      <c r="M479" s="1">
        <v>8.4263219135138595E-2</v>
      </c>
      <c r="N479" s="1">
        <v>-0.45360355378331002</v>
      </c>
      <c r="O479" s="1">
        <v>9.0141933478041503E-3</v>
      </c>
      <c r="P479" s="1">
        <v>-1.0035898144782001</v>
      </c>
      <c r="Q479" s="1">
        <v>6.8658252881318498E-6</v>
      </c>
      <c r="R479" s="1">
        <v>5.3084523399186297E-2</v>
      </c>
      <c r="S479" s="1">
        <v>0.37337768980526298</v>
      </c>
      <c r="T479" t="s">
        <v>3804</v>
      </c>
      <c r="U479" t="s">
        <v>3803</v>
      </c>
    </row>
    <row r="480" spans="1:21" x14ac:dyDescent="0.25">
      <c r="A480" t="s">
        <v>1663</v>
      </c>
      <c r="B480" s="1">
        <v>6.3778520893677797</v>
      </c>
      <c r="C480" s="1">
        <v>7.9990215696794698</v>
      </c>
      <c r="D480" s="1">
        <v>6.8273067325413397</v>
      </c>
      <c r="E480" s="1">
        <v>7.08549445618016</v>
      </c>
      <c r="F480" s="1">
        <v>7.71353855889343</v>
      </c>
      <c r="G480" s="1">
        <v>6.7210589532505196</v>
      </c>
      <c r="H480" s="1">
        <v>7.0986658093037303</v>
      </c>
      <c r="I480" s="1">
        <v>6.99655663770457</v>
      </c>
      <c r="J480" s="1">
        <v>8.2384745607442902</v>
      </c>
      <c r="K480" s="1">
        <v>6.73960711408286</v>
      </c>
      <c r="L480" s="1">
        <v>0.44945464317356498</v>
      </c>
      <c r="M480" s="1">
        <v>0.123229212906362</v>
      </c>
      <c r="N480" s="1">
        <v>0.70764236681237902</v>
      </c>
      <c r="O480" s="1">
        <v>3.0118416857508001E-2</v>
      </c>
      <c r="P480" s="1">
        <v>1.3356864695256601</v>
      </c>
      <c r="Q480" s="1">
        <v>4.2405587249563098E-4</v>
      </c>
      <c r="R480" s="1">
        <v>0.34320686388274402</v>
      </c>
      <c r="S480" s="1">
        <v>0.18998583461746399</v>
      </c>
      <c r="T480" t="s">
        <v>1665</v>
      </c>
      <c r="U480" t="s">
        <v>1664</v>
      </c>
    </row>
    <row r="481" spans="1:21" x14ac:dyDescent="0.25">
      <c r="A481" t="s">
        <v>2812</v>
      </c>
      <c r="B481" s="1">
        <v>8.1710884391293597</v>
      </c>
      <c r="C481" s="1">
        <v>8.4174242196043991</v>
      </c>
      <c r="D481" s="1">
        <v>8.7024315209689096</v>
      </c>
      <c r="E481" s="1">
        <v>8.9973078924778207</v>
      </c>
      <c r="F481" s="1">
        <v>9.2630722850482794</v>
      </c>
      <c r="G481" s="1">
        <v>8.6006204724763204</v>
      </c>
      <c r="H481" s="1">
        <v>8.4046676757203809</v>
      </c>
      <c r="I481" s="1">
        <v>8.4644082838588108</v>
      </c>
      <c r="J481" s="1">
        <v>8.7195850252400202</v>
      </c>
      <c r="K481" s="1">
        <v>8.2813549476385795</v>
      </c>
      <c r="L481" s="1">
        <v>0.53134308183954504</v>
      </c>
      <c r="M481" s="1">
        <v>3.3685859216754802E-3</v>
      </c>
      <c r="N481" s="1">
        <v>0.82621945334845603</v>
      </c>
      <c r="O481" s="1">
        <v>5.4997158250824502E-5</v>
      </c>
      <c r="P481" s="1">
        <v>1.0919838459189199</v>
      </c>
      <c r="Q481" s="1">
        <v>1.65120348733626E-6</v>
      </c>
      <c r="R481" s="1">
        <v>0.429532033346957</v>
      </c>
      <c r="S481" s="1">
        <v>1.2991072868181399E-2</v>
      </c>
      <c r="T481" t="s">
        <v>3892</v>
      </c>
      <c r="U481" t="s">
        <v>3891</v>
      </c>
    </row>
    <row r="482" spans="1:21" x14ac:dyDescent="0.25">
      <c r="A482" t="s">
        <v>1666</v>
      </c>
      <c r="B482" s="1">
        <v>5.7455605060230397</v>
      </c>
      <c r="C482" s="1">
        <v>6.1219498622578001</v>
      </c>
      <c r="D482" s="1">
        <v>6.4004856165639197</v>
      </c>
      <c r="E482" s="1">
        <v>6.5529006949954196</v>
      </c>
      <c r="F482" s="1">
        <v>6.81715655333781</v>
      </c>
      <c r="G482" s="1">
        <v>6.2591302442301</v>
      </c>
      <c r="H482" s="1">
        <v>6.0642099782566303</v>
      </c>
      <c r="I482" s="1">
        <v>6.2201942061253996</v>
      </c>
      <c r="J482" s="1">
        <v>6.2704345357336804</v>
      </c>
      <c r="K482" s="1">
        <v>5.6517299898111499</v>
      </c>
      <c r="L482" s="1">
        <v>0.65492511054088198</v>
      </c>
      <c r="M482" s="1">
        <v>1.81007680019515E-3</v>
      </c>
      <c r="N482" s="1">
        <v>0.80734018897238902</v>
      </c>
      <c r="O482" s="1">
        <v>2.2111813022160601E-4</v>
      </c>
      <c r="P482" s="1">
        <v>1.0715960473147801</v>
      </c>
      <c r="Q482" s="1">
        <v>7.6579974567903405E-6</v>
      </c>
      <c r="R482" s="1">
        <v>0.51356973820706098</v>
      </c>
      <c r="S482" s="1">
        <v>9.4041174951538502E-3</v>
      </c>
      <c r="T482" t="s">
        <v>1668</v>
      </c>
      <c r="U482" t="s">
        <v>1667</v>
      </c>
    </row>
    <row r="483" spans="1:21" x14ac:dyDescent="0.25">
      <c r="A483" t="s">
        <v>1861</v>
      </c>
      <c r="B483" s="1">
        <v>8.3282508335098004</v>
      </c>
      <c r="C483" s="1">
        <v>8.7692245372273696</v>
      </c>
      <c r="D483" s="1">
        <v>7.5480271885114103</v>
      </c>
      <c r="E483" s="1">
        <v>7.0648938491048598</v>
      </c>
      <c r="F483" s="1">
        <v>7.3207251373757103</v>
      </c>
      <c r="G483" s="1">
        <v>7.2506700004641704</v>
      </c>
      <c r="H483" s="1">
        <v>8.8514929162088301</v>
      </c>
      <c r="I483" s="1">
        <v>6.3289765571718002</v>
      </c>
      <c r="J483" s="1">
        <v>5.43721657245238</v>
      </c>
      <c r="K483" s="1">
        <v>5.6385264463260496</v>
      </c>
      <c r="L483" s="1">
        <v>-0.78022364499838803</v>
      </c>
      <c r="M483" s="1">
        <v>3.9106812510007702E-5</v>
      </c>
      <c r="N483" s="1">
        <v>-1.2633569844049299</v>
      </c>
      <c r="O483" s="1">
        <v>9.0462157343542197E-8</v>
      </c>
      <c r="P483" s="1">
        <v>-1.0075256961340799</v>
      </c>
      <c r="Q483" s="1">
        <v>7.91068721279693E-7</v>
      </c>
      <c r="R483" s="1">
        <v>-1.07758083304562</v>
      </c>
      <c r="S483" s="1">
        <v>1.19761724205872E-6</v>
      </c>
      <c r="T483" t="s">
        <v>1863</v>
      </c>
      <c r="U483" t="s">
        <v>1862</v>
      </c>
    </row>
    <row r="484" spans="1:21" x14ac:dyDescent="0.25">
      <c r="A484" t="s">
        <v>1672</v>
      </c>
      <c r="B484" s="1">
        <v>8.0311843342138491</v>
      </c>
      <c r="C484" s="1">
        <v>8.5012288575464492</v>
      </c>
      <c r="D484" s="1">
        <v>8.7456977911906595</v>
      </c>
      <c r="E484" s="1">
        <v>9.3357159352143402</v>
      </c>
      <c r="F484" s="1">
        <v>9.8034608541700603</v>
      </c>
      <c r="G484" s="1">
        <v>9.26333703205961</v>
      </c>
      <c r="H484" s="1">
        <v>9.0439821275819696</v>
      </c>
      <c r="I484" s="1">
        <v>10.6339334145944</v>
      </c>
      <c r="J484" s="1">
        <v>12.112759132789</v>
      </c>
      <c r="K484" s="1">
        <v>12.2070972884227</v>
      </c>
      <c r="L484" s="1">
        <v>0.71451345697681701</v>
      </c>
      <c r="M484" s="1">
        <v>4.90976051277097E-4</v>
      </c>
      <c r="N484" s="1">
        <v>1.3045316010004899</v>
      </c>
      <c r="O484" s="1">
        <v>5.5406175939824599E-7</v>
      </c>
      <c r="P484" s="1">
        <v>1.77227651995622</v>
      </c>
      <c r="Q484" s="1">
        <v>5.9376493940185601E-9</v>
      </c>
      <c r="R484" s="1">
        <v>1.23215269784576</v>
      </c>
      <c r="S484" s="1">
        <v>2.09482056104319E-6</v>
      </c>
      <c r="T484" t="s">
        <v>3260</v>
      </c>
      <c r="U484" t="s">
        <v>1673</v>
      </c>
    </row>
    <row r="485" spans="1:21" x14ac:dyDescent="0.25">
      <c r="A485" t="s">
        <v>1674</v>
      </c>
      <c r="B485" s="1">
        <v>6.1404296574040798</v>
      </c>
      <c r="C485" s="1">
        <v>5.9615186941635097</v>
      </c>
      <c r="D485" s="1">
        <v>8.9351495557865501</v>
      </c>
      <c r="E485" s="1">
        <v>9.3856702545431503</v>
      </c>
      <c r="F485" s="1">
        <v>9.0992202244943297</v>
      </c>
      <c r="G485" s="1">
        <v>8.3352020367272193</v>
      </c>
      <c r="H485" s="1">
        <v>7.6313217055375198</v>
      </c>
      <c r="I485" s="1">
        <v>8.9745043525357904</v>
      </c>
      <c r="J485" s="1">
        <v>10.9069374602396</v>
      </c>
      <c r="K485" s="1">
        <v>11.035555912011199</v>
      </c>
      <c r="L485" s="1">
        <v>2.7947198983824699</v>
      </c>
      <c r="M485" s="1">
        <v>5.5558967537528999E-11</v>
      </c>
      <c r="N485" s="1">
        <v>3.2452405971390599</v>
      </c>
      <c r="O485" s="1">
        <v>2.2625226264358699E-12</v>
      </c>
      <c r="P485" s="1">
        <v>2.9587905670902401</v>
      </c>
      <c r="Q485" s="1">
        <v>4.3149393840051597E-12</v>
      </c>
      <c r="R485" s="1">
        <v>2.19477237932314</v>
      </c>
      <c r="S485" s="1">
        <v>2.2221548366852398E-9</v>
      </c>
      <c r="T485" t="s">
        <v>3478</v>
      </c>
      <c r="U485" t="s">
        <v>1675</v>
      </c>
    </row>
    <row r="486" spans="1:21" x14ac:dyDescent="0.25">
      <c r="A486" t="s">
        <v>3162</v>
      </c>
      <c r="B486" s="1">
        <v>7.0828672337096199</v>
      </c>
      <c r="C486" s="1">
        <v>7.0372474461070897</v>
      </c>
      <c r="D486" s="1">
        <v>6.1477892135111398</v>
      </c>
      <c r="E486" s="1">
        <v>5.8866941045641399</v>
      </c>
      <c r="F486" s="1">
        <v>6.4055910581711304</v>
      </c>
      <c r="G486" s="1">
        <v>6.7507463988087704</v>
      </c>
      <c r="H486" s="1">
        <v>7.2094833216194498</v>
      </c>
      <c r="I486" s="1">
        <v>6.3253646204605003</v>
      </c>
      <c r="J486" s="1">
        <v>5.8361546346755899</v>
      </c>
      <c r="K486" s="1">
        <v>6.48243196483602</v>
      </c>
      <c r="L486" s="1">
        <v>-0.93507802019848296</v>
      </c>
      <c r="M486" s="1">
        <v>3.5247017762544402E-5</v>
      </c>
      <c r="N486" s="1">
        <v>-1.19617312914548</v>
      </c>
      <c r="O486" s="1">
        <v>1.32553739654397E-6</v>
      </c>
      <c r="P486" s="1">
        <v>-0.67727617553849695</v>
      </c>
      <c r="Q486" s="1">
        <v>3.1750712922875299E-4</v>
      </c>
      <c r="R486" s="1">
        <v>-0.33212083490085098</v>
      </c>
      <c r="S486" s="1">
        <v>4.4258888091066199E-2</v>
      </c>
      <c r="T486" t="s">
        <v>4436</v>
      </c>
      <c r="U486" t="s">
        <v>4435</v>
      </c>
    </row>
    <row r="487" spans="1:21" x14ac:dyDescent="0.25">
      <c r="A487" t="s">
        <v>1676</v>
      </c>
      <c r="B487" s="1">
        <v>7.3054722390849101</v>
      </c>
      <c r="C487" s="1">
        <v>6.5633357587135501</v>
      </c>
      <c r="D487" s="1">
        <v>6.3995043007359804</v>
      </c>
      <c r="E487" s="1">
        <v>6.1923924753588899</v>
      </c>
      <c r="F487" s="1">
        <v>5.9769068564350798</v>
      </c>
      <c r="G487" s="1">
        <v>7.1467775199572499</v>
      </c>
      <c r="H487" s="1">
        <v>6.5275549780904401</v>
      </c>
      <c r="I487" s="1">
        <v>6.4093086650279902</v>
      </c>
      <c r="J487" s="1">
        <v>5.17517464661882</v>
      </c>
      <c r="K487" s="1">
        <v>4.8818139620760501</v>
      </c>
      <c r="L487" s="1">
        <v>-0.90596793834893397</v>
      </c>
      <c r="M487" s="1">
        <v>3.24251991598934E-4</v>
      </c>
      <c r="N487" s="1">
        <v>-1.1130797637260199</v>
      </c>
      <c r="O487" s="1">
        <v>2.7824649050966899E-5</v>
      </c>
      <c r="P487" s="1">
        <v>-1.32856538264983</v>
      </c>
      <c r="Q487" s="1">
        <v>2.4476950161039898E-6</v>
      </c>
      <c r="R487" s="1">
        <v>-0.158694719127666</v>
      </c>
      <c r="S487" s="1">
        <v>0.24748822186573899</v>
      </c>
      <c r="T487" t="s">
        <v>1678</v>
      </c>
      <c r="U487" t="s">
        <v>1677</v>
      </c>
    </row>
    <row r="488" spans="1:21" x14ac:dyDescent="0.25">
      <c r="A488" t="s">
        <v>2730</v>
      </c>
      <c r="B488" s="1">
        <v>12.1053588549242</v>
      </c>
      <c r="C488" s="1">
        <v>11.726728884506899</v>
      </c>
      <c r="D488" s="1">
        <v>11.657795291896999</v>
      </c>
      <c r="E488" s="1">
        <v>11.519266464414301</v>
      </c>
      <c r="F488" s="1">
        <v>11.1014975674971</v>
      </c>
      <c r="G488" s="1">
        <v>11.564566386029901</v>
      </c>
      <c r="H488" s="1">
        <v>11.73079974639</v>
      </c>
      <c r="I488" s="1">
        <v>11.4095956422931</v>
      </c>
      <c r="J488" s="1">
        <v>10.6784312657583</v>
      </c>
      <c r="K488" s="1">
        <v>10.2745142618997</v>
      </c>
      <c r="L488" s="1">
        <v>-0.44756356302721101</v>
      </c>
      <c r="M488" s="1">
        <v>5.4167741652910804E-3</v>
      </c>
      <c r="N488" s="1">
        <v>-0.58609239050997397</v>
      </c>
      <c r="O488" s="1">
        <v>5.4473783024076698E-4</v>
      </c>
      <c r="P488" s="1">
        <v>-1.00386128742717</v>
      </c>
      <c r="Q488" s="1">
        <v>1.4068783979879099E-6</v>
      </c>
      <c r="R488" s="1">
        <v>-0.54079246889438803</v>
      </c>
      <c r="S488" s="1">
        <v>1.6334060404535099E-3</v>
      </c>
      <c r="T488" t="s">
        <v>3765</v>
      </c>
      <c r="U488" t="s">
        <v>3764</v>
      </c>
    </row>
    <row r="489" spans="1:21" x14ac:dyDescent="0.25">
      <c r="A489" t="s">
        <v>1679</v>
      </c>
      <c r="B489" s="1">
        <v>3.9269884410694398</v>
      </c>
      <c r="C489" s="1">
        <v>4.1574339394683699</v>
      </c>
      <c r="D489" s="1">
        <v>4.9835275347002002</v>
      </c>
      <c r="E489" s="1">
        <v>8.2776809551167805</v>
      </c>
      <c r="F489" s="1">
        <v>9.6976599490064093</v>
      </c>
      <c r="G489" s="1">
        <v>5.9373913564031504</v>
      </c>
      <c r="H489" s="1">
        <v>4.6650600010419101</v>
      </c>
      <c r="I489" s="1">
        <v>10.3315942510147</v>
      </c>
      <c r="J489" s="1">
        <v>12.538949174950099</v>
      </c>
      <c r="K489" s="1">
        <v>12.7795376850059</v>
      </c>
      <c r="L489" s="1">
        <v>1.0565390936307599</v>
      </c>
      <c r="M489" s="1">
        <v>2.0139600551438301E-4</v>
      </c>
      <c r="N489" s="1">
        <v>4.3506925140473403</v>
      </c>
      <c r="O489" s="1">
        <v>2.03740325261319E-12</v>
      </c>
      <c r="P489" s="1">
        <v>5.7706715079369797</v>
      </c>
      <c r="Q489" s="1">
        <v>3.6181693164460101E-14</v>
      </c>
      <c r="R489" s="1">
        <v>2.0104029153337102</v>
      </c>
      <c r="S489" s="1">
        <v>2.1180683537199101E-7</v>
      </c>
      <c r="T489" t="s">
        <v>1681</v>
      </c>
      <c r="U489" t="s">
        <v>1680</v>
      </c>
    </row>
    <row r="490" spans="1:21" x14ac:dyDescent="0.25">
      <c r="A490" t="s">
        <v>2644</v>
      </c>
      <c r="B490" s="1">
        <v>12.005961514217599</v>
      </c>
      <c r="C490" s="1">
        <v>11.6776896737498</v>
      </c>
      <c r="D490" s="1">
        <v>11.4935117885203</v>
      </c>
      <c r="E490" s="1">
        <v>11.148532043965201</v>
      </c>
      <c r="F490" s="1">
        <v>10.833614086661299</v>
      </c>
      <c r="G490" s="1">
        <v>11.568867726780001</v>
      </c>
      <c r="H490" s="1">
        <v>11.675123904806</v>
      </c>
      <c r="I490" s="1">
        <v>11.4883017977882</v>
      </c>
      <c r="J490" s="1">
        <v>10.5812009663757</v>
      </c>
      <c r="K490" s="1">
        <v>9.5465125295200703</v>
      </c>
      <c r="L490" s="1">
        <v>-0.51244972569729597</v>
      </c>
      <c r="M490" s="1">
        <v>7.8524708641570396E-3</v>
      </c>
      <c r="N490" s="1">
        <v>-0.85742947025235605</v>
      </c>
      <c r="O490" s="1">
        <v>1.0382071995539E-4</v>
      </c>
      <c r="P490" s="1">
        <v>-1.1723474275563099</v>
      </c>
      <c r="Q490" s="1">
        <v>2.27765545946144E-6</v>
      </c>
      <c r="R490" s="1">
        <v>-0.43709378743758398</v>
      </c>
      <c r="S490" s="1">
        <v>1.93489945040148E-2</v>
      </c>
      <c r="T490" t="s">
        <v>3630</v>
      </c>
      <c r="U490" t="s">
        <v>3629</v>
      </c>
    </row>
    <row r="491" spans="1:21" x14ac:dyDescent="0.25">
      <c r="A491" t="s">
        <v>3003</v>
      </c>
      <c r="B491" s="1">
        <v>9.8254339477253101</v>
      </c>
      <c r="C491" s="1">
        <v>9.38175931850685</v>
      </c>
      <c r="D491" s="1">
        <v>9.1642429734694897</v>
      </c>
      <c r="E491" s="1">
        <v>8.8516074995686491</v>
      </c>
      <c r="F491" s="1">
        <v>8.7797440741896295</v>
      </c>
      <c r="G491" s="1">
        <v>9.1146772007336505</v>
      </c>
      <c r="H491" s="1">
        <v>9.5006333818149802</v>
      </c>
      <c r="I491" s="1">
        <v>8.7043177914884406</v>
      </c>
      <c r="J491" s="1">
        <v>8.1783028617768601</v>
      </c>
      <c r="K491" s="1">
        <v>7.95370880151994</v>
      </c>
      <c r="L491" s="1">
        <v>-0.66119097425581297</v>
      </c>
      <c r="M491" s="1">
        <v>3.0986263309075001E-4</v>
      </c>
      <c r="N491" s="1">
        <v>-0.97382644815665398</v>
      </c>
      <c r="O491" s="1">
        <v>3.6144726007185499E-6</v>
      </c>
      <c r="P491" s="1">
        <v>-1.0456898735356801</v>
      </c>
      <c r="Q491" s="1">
        <v>9.40503680377695E-7</v>
      </c>
      <c r="R491" s="1">
        <v>-0.71075674699165603</v>
      </c>
      <c r="S491" s="1">
        <v>1.7602531068928201E-4</v>
      </c>
      <c r="T491" t="s">
        <v>4187</v>
      </c>
      <c r="U491" t="s">
        <v>4186</v>
      </c>
    </row>
    <row r="492" spans="1:21" x14ac:dyDescent="0.25">
      <c r="A492" t="s">
        <v>1684</v>
      </c>
      <c r="B492" s="1">
        <v>5.8572335934407098</v>
      </c>
      <c r="C492" s="1">
        <v>5.8142102182329403</v>
      </c>
      <c r="D492" s="1">
        <v>6.9913503622118602</v>
      </c>
      <c r="E492" s="1">
        <v>7.9319733873667104</v>
      </c>
      <c r="F492" s="1">
        <v>9.0320166044471293</v>
      </c>
      <c r="G492" s="1">
        <v>6.8777811395478503</v>
      </c>
      <c r="H492" s="1">
        <v>6.7569383430994598</v>
      </c>
      <c r="I492" s="1">
        <v>9.54502330935515</v>
      </c>
      <c r="J492" s="1">
        <v>11.594029656294399</v>
      </c>
      <c r="K492" s="1">
        <v>11.1947845620892</v>
      </c>
      <c r="L492" s="1">
        <v>1.13411676877114</v>
      </c>
      <c r="M492" s="1">
        <v>6.5446537229518005E-4</v>
      </c>
      <c r="N492" s="1">
        <v>2.07473979392599</v>
      </c>
      <c r="O492" s="1">
        <v>7.8181885006508004E-7</v>
      </c>
      <c r="P492" s="1">
        <v>3.1747830110064101</v>
      </c>
      <c r="Q492" s="1">
        <v>1.83590419536907E-9</v>
      </c>
      <c r="R492" s="1">
        <v>1.02054754610714</v>
      </c>
      <c r="S492" s="1">
        <v>1.6376844049999901E-3</v>
      </c>
      <c r="T492" t="s">
        <v>3575</v>
      </c>
      <c r="U492" t="s">
        <v>1685</v>
      </c>
    </row>
    <row r="493" spans="1:21" x14ac:dyDescent="0.25">
      <c r="A493" t="s">
        <v>1686</v>
      </c>
      <c r="B493" s="1">
        <v>4.9145728305803704</v>
      </c>
      <c r="C493" s="1">
        <v>4.4525929190838998</v>
      </c>
      <c r="D493" s="1">
        <v>4.9936655726538204</v>
      </c>
      <c r="E493" s="1">
        <v>6.0865607987813402</v>
      </c>
      <c r="F493" s="1">
        <v>6.43041179244487</v>
      </c>
      <c r="G493" s="1">
        <v>5.6039495781038502</v>
      </c>
      <c r="H493" s="1">
        <v>4.5665480295144896</v>
      </c>
      <c r="I493" s="1">
        <v>7.7954746112270001</v>
      </c>
      <c r="J493" s="1">
        <v>9.8845153962537307</v>
      </c>
      <c r="K493" s="1">
        <v>8.0767332331621997</v>
      </c>
      <c r="L493" s="1">
        <v>7.9092742073451697E-2</v>
      </c>
      <c r="M493" s="1">
        <v>0.35693798647847202</v>
      </c>
      <c r="N493" s="1">
        <v>1.17198796820096</v>
      </c>
      <c r="O493" s="1">
        <v>3.9281690336683297E-5</v>
      </c>
      <c r="P493" s="1">
        <v>1.5158389618645001</v>
      </c>
      <c r="Q493" s="1">
        <v>1.46278194310468E-6</v>
      </c>
      <c r="R493" s="1">
        <v>0.689376747523473</v>
      </c>
      <c r="S493" s="1">
        <v>5.2774855551533002E-3</v>
      </c>
      <c r="T493" t="s">
        <v>1688</v>
      </c>
      <c r="U493" t="s">
        <v>1687</v>
      </c>
    </row>
    <row r="494" spans="1:21" x14ac:dyDescent="0.25">
      <c r="A494" t="s">
        <v>3075</v>
      </c>
      <c r="B494" s="1">
        <v>6.3683769154539398</v>
      </c>
      <c r="C494" s="1">
        <v>5.6767686285024297</v>
      </c>
      <c r="D494" s="1">
        <v>5.8149332531612403</v>
      </c>
      <c r="E494" s="1">
        <v>5.1915711152517297</v>
      </c>
      <c r="F494" s="1">
        <v>5.2087149564784401</v>
      </c>
      <c r="G494" s="1">
        <v>5.8016665145189101</v>
      </c>
      <c r="H494" s="1">
        <v>6.2686303430297503</v>
      </c>
      <c r="I494" s="1">
        <v>5.2787082570998098</v>
      </c>
      <c r="J494" s="1">
        <v>5.1905949880132303</v>
      </c>
      <c r="K494" s="1">
        <v>6.1724856605306897</v>
      </c>
      <c r="L494" s="1">
        <v>-0.55344366229270403</v>
      </c>
      <c r="M494" s="1">
        <v>7.7092499207845003E-3</v>
      </c>
      <c r="N494" s="1">
        <v>-1.1768058002022099</v>
      </c>
      <c r="O494" s="1">
        <v>8.2884787601733508E-6</v>
      </c>
      <c r="P494" s="1">
        <v>-1.1596619589755</v>
      </c>
      <c r="Q494" s="1">
        <v>5.7722004396211098E-6</v>
      </c>
      <c r="R494" s="1">
        <v>-0.566710400935037</v>
      </c>
      <c r="S494" s="1">
        <v>7.2685582262947204E-3</v>
      </c>
      <c r="T494" t="s">
        <v>4295</v>
      </c>
      <c r="U494" t="s">
        <v>4294</v>
      </c>
    </row>
    <row r="495" spans="1:21" x14ac:dyDescent="0.25">
      <c r="A495" t="s">
        <v>1691</v>
      </c>
      <c r="B495" s="1">
        <v>6.6584539750077703</v>
      </c>
      <c r="C495" s="1">
        <v>7.1387393202279501</v>
      </c>
      <c r="D495" s="1">
        <v>7.8730482068378898</v>
      </c>
      <c r="E495" s="1">
        <v>8.5091985532711902</v>
      </c>
      <c r="F495" s="1">
        <v>8.0095175417223601</v>
      </c>
      <c r="G495" s="1">
        <v>8.3580684877360696</v>
      </c>
      <c r="H495" s="1">
        <v>7.0219553397369801</v>
      </c>
      <c r="I495" s="1">
        <v>8.0619786084539999</v>
      </c>
      <c r="J495" s="1">
        <v>9.0373960397661097</v>
      </c>
      <c r="K495" s="1">
        <v>8.7347581407073491</v>
      </c>
      <c r="L495" s="1">
        <v>1.2145942318301099</v>
      </c>
      <c r="M495" s="1">
        <v>3.9024490772149903E-4</v>
      </c>
      <c r="N495" s="1">
        <v>1.85074457826342</v>
      </c>
      <c r="O495" s="1">
        <v>3.3464511394167101E-6</v>
      </c>
      <c r="P495" s="1">
        <v>1.35106356671459</v>
      </c>
      <c r="Q495" s="1">
        <v>6.0722488791493397E-5</v>
      </c>
      <c r="R495" s="1">
        <v>1.69961451272829</v>
      </c>
      <c r="S495" s="1">
        <v>1.5812026663201398E-5</v>
      </c>
      <c r="T495" t="s">
        <v>1693</v>
      </c>
      <c r="U495" t="s">
        <v>1692</v>
      </c>
    </row>
    <row r="496" spans="1:21" x14ac:dyDescent="0.25">
      <c r="A496" t="s">
        <v>2423</v>
      </c>
      <c r="B496" s="1">
        <v>7.6718362702916796</v>
      </c>
      <c r="C496" s="1">
        <v>8.2700173944792201</v>
      </c>
      <c r="D496" s="1">
        <v>8.5033017685294894</v>
      </c>
      <c r="E496" s="1">
        <v>8.6970573753480203</v>
      </c>
      <c r="F496" s="1">
        <v>9.0648701549158694</v>
      </c>
      <c r="G496" s="1">
        <v>8.7090323982108693</v>
      </c>
      <c r="H496" s="1">
        <v>7.9552624259600302</v>
      </c>
      <c r="I496" s="1">
        <v>9.1504301096069192</v>
      </c>
      <c r="J496" s="1">
        <v>10.8740426435887</v>
      </c>
      <c r="K496" s="1">
        <v>10.888687465835</v>
      </c>
      <c r="L496" s="1">
        <v>0.83146549823780902</v>
      </c>
      <c r="M496" s="1">
        <v>1.37340918866185E-4</v>
      </c>
      <c r="N496" s="1">
        <v>1.02522110505633</v>
      </c>
      <c r="O496" s="1">
        <v>9.7973439367414896E-6</v>
      </c>
      <c r="P496" s="1">
        <v>1.3930338846241801</v>
      </c>
      <c r="Q496" s="1">
        <v>1.61476678014795E-7</v>
      </c>
      <c r="R496" s="1">
        <v>1.0371961279191899</v>
      </c>
      <c r="S496" s="1">
        <v>1.5695451711773802E-5</v>
      </c>
      <c r="T496" t="s">
        <v>3275</v>
      </c>
      <c r="U496" t="s">
        <v>3274</v>
      </c>
    </row>
    <row r="497" spans="1:21" x14ac:dyDescent="0.25">
      <c r="A497" t="s">
        <v>1694</v>
      </c>
      <c r="B497" s="1">
        <v>8.8459460674990602</v>
      </c>
      <c r="C497" s="1">
        <v>10.646073179497501</v>
      </c>
      <c r="D497" s="1">
        <v>9.4829728989783995</v>
      </c>
      <c r="E497" s="1">
        <v>9.76787844317961</v>
      </c>
      <c r="F497" s="1">
        <v>10.0949686240518</v>
      </c>
      <c r="G497" s="1">
        <v>9.7374381847611495</v>
      </c>
      <c r="H497" s="1">
        <v>9.1338463740851807</v>
      </c>
      <c r="I497" s="1">
        <v>10.034235417499399</v>
      </c>
      <c r="J497" s="1">
        <v>11.261697615494599</v>
      </c>
      <c r="K497" s="1">
        <v>10.6066002115227</v>
      </c>
      <c r="L497" s="1">
        <v>0.63702683147933903</v>
      </c>
      <c r="M497" s="1">
        <v>5.0422152612572102E-2</v>
      </c>
      <c r="N497" s="1">
        <v>0.92193237568054798</v>
      </c>
      <c r="O497" s="1">
        <v>8.1531688849080502E-3</v>
      </c>
      <c r="P497" s="1">
        <v>1.2490225565527799</v>
      </c>
      <c r="Q497" s="1">
        <v>7.1115158764327099E-4</v>
      </c>
      <c r="R497" s="1">
        <v>0.89149211726209099</v>
      </c>
      <c r="S497" s="1">
        <v>1.33080054663975E-2</v>
      </c>
      <c r="T497" t="s">
        <v>1696</v>
      </c>
      <c r="U497" t="s">
        <v>1695</v>
      </c>
    </row>
    <row r="498" spans="1:21" x14ac:dyDescent="0.25">
      <c r="A498" t="s">
        <v>2451</v>
      </c>
      <c r="B498" s="1">
        <v>6.2640555564181497</v>
      </c>
      <c r="C498" s="1">
        <v>5.4483154556498201</v>
      </c>
      <c r="D498" s="1">
        <v>5.7863510270156899</v>
      </c>
      <c r="E498" s="1">
        <v>5.6408824504951198</v>
      </c>
      <c r="F498" s="1">
        <v>5.4544929114484901</v>
      </c>
      <c r="G498" s="1">
        <v>5.1598487345950002</v>
      </c>
      <c r="H498" s="1">
        <v>5.4996009393225398</v>
      </c>
      <c r="I498" s="1">
        <v>5.1859927675440796</v>
      </c>
      <c r="J498" s="1">
        <v>5.3477352915980498</v>
      </c>
      <c r="K498" s="1">
        <v>5.30242815587963</v>
      </c>
      <c r="L498" s="1">
        <v>-0.477704529402462</v>
      </c>
      <c r="M498" s="1">
        <v>3.9735989468681898E-3</v>
      </c>
      <c r="N498" s="1">
        <v>-0.62317310592303399</v>
      </c>
      <c r="O498" s="1">
        <v>3.7204102883068701E-4</v>
      </c>
      <c r="P498" s="1">
        <v>-0.80956264496966202</v>
      </c>
      <c r="Q498" s="1">
        <v>1.8494672310573799E-5</v>
      </c>
      <c r="R498" s="1">
        <v>-1.10420682182315</v>
      </c>
      <c r="S498" s="1">
        <v>1.8341803172641599E-6</v>
      </c>
      <c r="T498" t="s">
        <v>3319</v>
      </c>
      <c r="U498" t="s">
        <v>3318</v>
      </c>
    </row>
    <row r="499" spans="1:21" x14ac:dyDescent="0.25">
      <c r="A499" t="s">
        <v>1699</v>
      </c>
      <c r="B499" s="1">
        <v>5.3986425760772798</v>
      </c>
      <c r="C499" s="1">
        <v>5.7990041274800301</v>
      </c>
      <c r="D499" s="1">
        <v>4.1749724344775796</v>
      </c>
      <c r="E499" s="1">
        <v>4.71901017550167</v>
      </c>
      <c r="F499" s="1">
        <v>4.4022326329395298</v>
      </c>
      <c r="G499" s="1">
        <v>5.5845157754686596</v>
      </c>
      <c r="H499" s="1">
        <v>4.4578539856741903</v>
      </c>
      <c r="I499" s="1">
        <v>4.9858531013918403</v>
      </c>
      <c r="J499" s="1">
        <v>4.7067404496328296</v>
      </c>
      <c r="K499" s="1">
        <v>4.8868062711342999</v>
      </c>
      <c r="L499" s="1">
        <v>-1.2236701415997</v>
      </c>
      <c r="M499" s="1">
        <v>6.2673680864891297E-5</v>
      </c>
      <c r="N499" s="1">
        <v>-0.67963240057560503</v>
      </c>
      <c r="O499" s="1">
        <v>5.1591518108193603E-3</v>
      </c>
      <c r="P499" s="1">
        <v>-0.996409943137747</v>
      </c>
      <c r="Q499" s="1">
        <v>1.83207046046986E-4</v>
      </c>
      <c r="R499" s="1">
        <v>0.185873199391383</v>
      </c>
      <c r="S499" s="1">
        <v>0.240361237108245</v>
      </c>
      <c r="T499" t="s">
        <v>1700</v>
      </c>
      <c r="U499" t="s">
        <v>1093</v>
      </c>
    </row>
    <row r="500" spans="1:21" x14ac:dyDescent="0.25">
      <c r="A500" t="s">
        <v>1703</v>
      </c>
      <c r="B500" s="1">
        <v>6.8753332975261596</v>
      </c>
      <c r="C500" s="1">
        <v>9.0489058554816104</v>
      </c>
      <c r="D500" s="1">
        <v>8.3940071100754494</v>
      </c>
      <c r="E500" s="1">
        <v>8.7106671775962194</v>
      </c>
      <c r="F500" s="1">
        <v>8.7577593236984406</v>
      </c>
      <c r="G500" s="1">
        <v>8.7589538651988104</v>
      </c>
      <c r="H500" s="1">
        <v>7.7469303625312804</v>
      </c>
      <c r="I500" s="1">
        <v>8.5018749415013506</v>
      </c>
      <c r="J500" s="1">
        <v>9.3881892546135308</v>
      </c>
      <c r="K500" s="1">
        <v>9.0501348716666801</v>
      </c>
      <c r="L500" s="1">
        <v>1.51867381254929</v>
      </c>
      <c r="M500" s="1">
        <v>4.1935494792865997E-6</v>
      </c>
      <c r="N500" s="1">
        <v>1.83533388007006</v>
      </c>
      <c r="O500" s="1">
        <v>2.4583387625732199E-7</v>
      </c>
      <c r="P500" s="1">
        <v>1.8824260261722701</v>
      </c>
      <c r="Q500" s="1">
        <v>1.00142241064037E-7</v>
      </c>
      <c r="R500" s="1">
        <v>1.8836205676726401</v>
      </c>
      <c r="S500" s="1">
        <v>3.5795211823258001E-7</v>
      </c>
      <c r="T500" t="s">
        <v>1705</v>
      </c>
      <c r="U500" t="s">
        <v>1704</v>
      </c>
    </row>
    <row r="501" spans="1:21" x14ac:dyDescent="0.25">
      <c r="A501" t="s">
        <v>1706</v>
      </c>
      <c r="B501" s="1">
        <v>12.0538926746607</v>
      </c>
      <c r="C501" s="1">
        <v>12.072602640124501</v>
      </c>
      <c r="D501" s="1">
        <v>10.963693515472</v>
      </c>
      <c r="E501" s="1">
        <v>11.398354942490601</v>
      </c>
      <c r="F501" s="1">
        <v>12.083829159734</v>
      </c>
      <c r="G501" s="1">
        <v>11.6124161185723</v>
      </c>
      <c r="H501" s="1">
        <v>11.968941272510699</v>
      </c>
      <c r="I501" s="1">
        <v>11.5215208807226</v>
      </c>
      <c r="J501" s="1">
        <v>11.792361828681701</v>
      </c>
      <c r="K501" s="1">
        <v>11.8393117964717</v>
      </c>
      <c r="L501" s="1">
        <v>-1.0901991591887401</v>
      </c>
      <c r="M501" s="1">
        <v>4.8430575938658803E-8</v>
      </c>
      <c r="N501" s="1">
        <v>-0.65553773217010802</v>
      </c>
      <c r="O501" s="1">
        <v>1.1288861242507801E-5</v>
      </c>
      <c r="P501" s="1">
        <v>2.9936485073266201E-2</v>
      </c>
      <c r="Q501" s="1">
        <v>0.31142429718186698</v>
      </c>
      <c r="R501" s="1">
        <v>-0.44147655608844599</v>
      </c>
      <c r="S501" s="1">
        <v>8.6759665545672003E-4</v>
      </c>
      <c r="T501" t="s">
        <v>1708</v>
      </c>
      <c r="U501" t="s">
        <v>1707</v>
      </c>
    </row>
    <row r="502" spans="1:21" x14ac:dyDescent="0.25">
      <c r="A502" t="s">
        <v>2412</v>
      </c>
      <c r="B502" s="1">
        <v>7.2139829592650404</v>
      </c>
      <c r="C502" s="1">
        <v>8.0341088247618107</v>
      </c>
      <c r="D502" s="1">
        <v>7.99746138477341</v>
      </c>
      <c r="E502" s="1">
        <v>8.4707320634125303</v>
      </c>
      <c r="F502" s="1">
        <v>8.4746325098347803</v>
      </c>
      <c r="G502" s="1">
        <v>8.5900746807163593</v>
      </c>
      <c r="H502" s="1">
        <v>7.6746805904940496</v>
      </c>
      <c r="I502" s="1">
        <v>8.2786004931434807</v>
      </c>
      <c r="J502" s="1">
        <v>8.2570024154056902</v>
      </c>
      <c r="K502" s="1">
        <v>7.8849528337184802</v>
      </c>
      <c r="L502" s="1">
        <v>0.78347842550837499</v>
      </c>
      <c r="M502" s="1">
        <v>6.3926806270316202E-4</v>
      </c>
      <c r="N502" s="1">
        <v>1.2567491041475001</v>
      </c>
      <c r="O502" s="1">
        <v>3.5844918222480899E-6</v>
      </c>
      <c r="P502" s="1">
        <v>1.2606495505697399</v>
      </c>
      <c r="Q502" s="1">
        <v>2.0818879903071699E-6</v>
      </c>
      <c r="R502" s="1">
        <v>1.37609172145133</v>
      </c>
      <c r="S502" s="1">
        <v>2.4027056426981701E-6</v>
      </c>
      <c r="T502" t="s">
        <v>3251</v>
      </c>
      <c r="U502" t="s">
        <v>3250</v>
      </c>
    </row>
    <row r="503" spans="1:21" x14ac:dyDescent="0.25">
      <c r="A503" t="s">
        <v>3143</v>
      </c>
      <c r="B503" s="1">
        <v>4.8533003762123901</v>
      </c>
      <c r="C503" s="1">
        <v>5.5554856975667404</v>
      </c>
      <c r="D503" s="1">
        <v>5.7573372738089903</v>
      </c>
      <c r="E503" s="1">
        <v>5.8710320119013097</v>
      </c>
      <c r="F503" s="1">
        <v>5.7907442502215503</v>
      </c>
      <c r="G503" s="1">
        <v>5.6017880026817997</v>
      </c>
      <c r="H503" s="1">
        <v>5.3842198563412502</v>
      </c>
      <c r="I503" s="1">
        <v>5.3996369992237998</v>
      </c>
      <c r="J503" s="1">
        <v>5.71156047287303</v>
      </c>
      <c r="K503" s="1">
        <v>5.4060166873024098</v>
      </c>
      <c r="L503" s="1">
        <v>0.9040368975966</v>
      </c>
      <c r="M503" s="1">
        <v>6.5823800908797105E-4</v>
      </c>
      <c r="N503" s="1">
        <v>1.0177316356889201</v>
      </c>
      <c r="O503" s="1">
        <v>1.53201402637004E-4</v>
      </c>
      <c r="P503" s="1">
        <v>0.93744387400916496</v>
      </c>
      <c r="Q503" s="1">
        <v>2.17156393007153E-4</v>
      </c>
      <c r="R503" s="1">
        <v>0.74848762646941702</v>
      </c>
      <c r="S503" s="1">
        <v>2.9709332490416799E-3</v>
      </c>
      <c r="T503" t="s">
        <v>4404</v>
      </c>
      <c r="U503" t="s">
        <v>4403</v>
      </c>
    </row>
    <row r="504" spans="1:21" x14ac:dyDescent="0.25">
      <c r="A504" t="s">
        <v>3133</v>
      </c>
      <c r="B504" s="1">
        <v>6.2974496137834199</v>
      </c>
      <c r="C504" s="1">
        <v>5.2161104935933196</v>
      </c>
      <c r="D504" s="1">
        <v>5.5481554508847797</v>
      </c>
      <c r="E504" s="1">
        <v>5.28375207784915</v>
      </c>
      <c r="F504" s="1">
        <v>5.4199673078255</v>
      </c>
      <c r="G504" s="1">
        <v>5.3946405006888698</v>
      </c>
      <c r="H504" s="1">
        <v>5.5898128045439801</v>
      </c>
      <c r="I504" s="1">
        <v>5.2361271454954403</v>
      </c>
      <c r="J504" s="1">
        <v>5.3643125670079899</v>
      </c>
      <c r="K504" s="1">
        <v>5.5541252900453797</v>
      </c>
      <c r="L504" s="1">
        <v>-0.74929416289864104</v>
      </c>
      <c r="M504" s="1">
        <v>3.8173444046120898E-3</v>
      </c>
      <c r="N504" s="1">
        <v>-1.0136975359342699</v>
      </c>
      <c r="O504" s="1">
        <v>2.56250547085125E-4</v>
      </c>
      <c r="P504" s="1">
        <v>-0.87748230595792098</v>
      </c>
      <c r="Q504" s="1">
        <v>6.0478847298063999E-4</v>
      </c>
      <c r="R504" s="1">
        <v>-0.90280911309455303</v>
      </c>
      <c r="S504" s="1">
        <v>1.10632250600968E-3</v>
      </c>
      <c r="T504" t="s">
        <v>4390</v>
      </c>
      <c r="U504" t="s">
        <v>4389</v>
      </c>
    </row>
    <row r="505" spans="1:21" x14ac:dyDescent="0.25">
      <c r="A505" t="s">
        <v>2782</v>
      </c>
      <c r="B505" s="1">
        <v>7.7930018998430199</v>
      </c>
      <c r="C505" s="1">
        <v>6.8723308826822196</v>
      </c>
      <c r="D505" s="1">
        <v>7.1442393721260098</v>
      </c>
      <c r="E505" s="1">
        <v>6.9200877957244904</v>
      </c>
      <c r="F505" s="1">
        <v>6.4473824698857598</v>
      </c>
      <c r="G505" s="1">
        <v>7.0998401228041503</v>
      </c>
      <c r="H505" s="1">
        <v>7.0485889102073997</v>
      </c>
      <c r="I505" s="1">
        <v>7.0295992674569199</v>
      </c>
      <c r="J505" s="1">
        <v>6.3779105744241802</v>
      </c>
      <c r="K505" s="1">
        <v>6.1207630709202698</v>
      </c>
      <c r="L505" s="1">
        <v>-0.64876252771700504</v>
      </c>
      <c r="M505" s="1">
        <v>2.6161334343544301E-4</v>
      </c>
      <c r="N505" s="1">
        <v>-0.87291410411852999</v>
      </c>
      <c r="O505" s="1">
        <v>8.0557545421334607E-6</v>
      </c>
      <c r="P505" s="1">
        <v>-1.3456194299572599</v>
      </c>
      <c r="Q505" s="1">
        <v>2.4234600998066201E-8</v>
      </c>
      <c r="R505" s="1">
        <v>-0.69316177703886706</v>
      </c>
      <c r="S505" s="1">
        <v>1.5419401087778199E-4</v>
      </c>
      <c r="T505" t="s">
        <v>3843</v>
      </c>
      <c r="U505" t="s">
        <v>3842</v>
      </c>
    </row>
    <row r="506" spans="1:21" x14ac:dyDescent="0.25">
      <c r="A506" t="s">
        <v>1709</v>
      </c>
      <c r="B506" s="1">
        <v>9.4856163479774995</v>
      </c>
      <c r="C506" s="1">
        <v>7.85528416960409</v>
      </c>
      <c r="D506" s="1">
        <v>9.7867017419458406</v>
      </c>
      <c r="E506" s="1">
        <v>9.47413951403243</v>
      </c>
      <c r="F506" s="1">
        <v>6.1614672603137297</v>
      </c>
      <c r="G506" s="1">
        <v>8.5036098832526097</v>
      </c>
      <c r="H506" s="1">
        <v>6.8015850247556404</v>
      </c>
      <c r="I506" s="1">
        <v>8.4807052879914693</v>
      </c>
      <c r="J506" s="1">
        <v>7.19599230412026</v>
      </c>
      <c r="K506" s="1">
        <v>6.7962775002322298</v>
      </c>
      <c r="L506" s="1">
        <v>0.301085393968339</v>
      </c>
      <c r="M506" s="1">
        <v>0.16337054339228299</v>
      </c>
      <c r="N506" s="1">
        <v>-1.1476833945064199E-2</v>
      </c>
      <c r="O506" s="1">
        <v>0.41652068887328197</v>
      </c>
      <c r="P506" s="1">
        <v>-3.32414908766376</v>
      </c>
      <c r="Q506" s="1">
        <v>6.3699473049007501E-10</v>
      </c>
      <c r="R506" s="1">
        <v>-0.98200646472488495</v>
      </c>
      <c r="S506" s="1">
        <v>1.7483367973279099E-3</v>
      </c>
      <c r="T506" t="s">
        <v>1711</v>
      </c>
      <c r="U506" t="s">
        <v>1710</v>
      </c>
    </row>
    <row r="507" spans="1:21" x14ac:dyDescent="0.25">
      <c r="A507" t="s">
        <v>2395</v>
      </c>
      <c r="B507" s="1">
        <v>8.4550178799727806</v>
      </c>
      <c r="C507" s="1">
        <v>9.3913624523706307</v>
      </c>
      <c r="D507" s="1">
        <v>9.2994908306385593</v>
      </c>
      <c r="E507" s="1">
        <v>9.7926187141845897</v>
      </c>
      <c r="F507" s="1">
        <v>9.7800770502370398</v>
      </c>
      <c r="G507" s="1">
        <v>9.7568104390569594</v>
      </c>
      <c r="H507" s="1">
        <v>9.1754589386216505</v>
      </c>
      <c r="I507" s="1">
        <v>9.7137955348540306</v>
      </c>
      <c r="J507" s="1">
        <v>9.8221417544184</v>
      </c>
      <c r="K507" s="1">
        <v>9.3181656923547003</v>
      </c>
      <c r="L507" s="1">
        <v>0.84447295066577499</v>
      </c>
      <c r="M507" s="1">
        <v>1.8389209153950301E-4</v>
      </c>
      <c r="N507" s="1">
        <v>1.33760083421181</v>
      </c>
      <c r="O507" s="1">
        <v>7.6494866729766497E-7</v>
      </c>
      <c r="P507" s="1">
        <v>1.32505917026426</v>
      </c>
      <c r="Q507" s="1">
        <v>5.2010004996639595E-7</v>
      </c>
      <c r="R507" s="1">
        <v>1.3017925590841799</v>
      </c>
      <c r="S507" s="1">
        <v>2.09482056104319E-6</v>
      </c>
      <c r="T507" t="s">
        <v>3227</v>
      </c>
      <c r="U507" t="s">
        <v>3226</v>
      </c>
    </row>
    <row r="508" spans="1:21" x14ac:dyDescent="0.25">
      <c r="A508" t="s">
        <v>2898</v>
      </c>
      <c r="B508" s="1">
        <v>5.2490436224181902</v>
      </c>
      <c r="C508" s="1">
        <v>7.0575957175579198</v>
      </c>
      <c r="D508" s="1">
        <v>6.4965548255672898</v>
      </c>
      <c r="E508" s="1">
        <v>6.6865822932243697</v>
      </c>
      <c r="F508" s="1">
        <v>7.0802763818139498</v>
      </c>
      <c r="G508" s="1">
        <v>6.2471146570669598</v>
      </c>
      <c r="H508" s="1">
        <v>6.21587032404166</v>
      </c>
      <c r="I508" s="1">
        <v>6.4050623693830904</v>
      </c>
      <c r="J508" s="1">
        <v>7.3257864346718096</v>
      </c>
      <c r="K508" s="1">
        <v>6.88966974755325</v>
      </c>
      <c r="L508" s="1">
        <v>1.2475112031491</v>
      </c>
      <c r="M508" s="1">
        <v>1.7408777925520099E-4</v>
      </c>
      <c r="N508" s="1">
        <v>1.4375386708061899</v>
      </c>
      <c r="O508" s="1">
        <v>2.61962254406099E-5</v>
      </c>
      <c r="P508" s="1">
        <v>1.83123275939576</v>
      </c>
      <c r="Q508" s="1">
        <v>1.0736350911225899E-6</v>
      </c>
      <c r="R508" s="1">
        <v>0.998071034648774</v>
      </c>
      <c r="S508" s="1">
        <v>1.26766107432882E-3</v>
      </c>
      <c r="T508" t="s">
        <v>4019</v>
      </c>
      <c r="U508" t="s">
        <v>4018</v>
      </c>
    </row>
    <row r="509" spans="1:21" x14ac:dyDescent="0.25">
      <c r="A509" t="s">
        <v>1712</v>
      </c>
      <c r="B509" s="1">
        <v>6.6229723472237101</v>
      </c>
      <c r="C509" s="1">
        <v>8.4389254426560392</v>
      </c>
      <c r="D509" s="1">
        <v>7.6446806632120499</v>
      </c>
      <c r="E509" s="1">
        <v>8.2179568733135593</v>
      </c>
      <c r="F509" s="1">
        <v>8.2393137265368495</v>
      </c>
      <c r="G509" s="1">
        <v>7.9404211631348103</v>
      </c>
      <c r="H509" s="1">
        <v>7.1171326609901202</v>
      </c>
      <c r="I509" s="1">
        <v>7.7944644537246104</v>
      </c>
      <c r="J509" s="1">
        <v>8.7287966881926007</v>
      </c>
      <c r="K509" s="1">
        <v>7.8337867513136104</v>
      </c>
      <c r="L509" s="1">
        <v>1.02170831598835</v>
      </c>
      <c r="M509" s="1">
        <v>4.8875722829655698E-5</v>
      </c>
      <c r="N509" s="1">
        <v>1.5949845260898501</v>
      </c>
      <c r="O509" s="1">
        <v>1.8459444723951E-7</v>
      </c>
      <c r="P509" s="1">
        <v>1.61634137931314</v>
      </c>
      <c r="Q509" s="1">
        <v>8.6706927071852002E-8</v>
      </c>
      <c r="R509" s="1">
        <v>1.3174488159111</v>
      </c>
      <c r="S509" s="1">
        <v>3.3593801951354501E-6</v>
      </c>
      <c r="T509" t="s">
        <v>1714</v>
      </c>
      <c r="U509" t="s">
        <v>1713</v>
      </c>
    </row>
    <row r="510" spans="1:21" x14ac:dyDescent="0.25">
      <c r="A510" t="s">
        <v>2923</v>
      </c>
      <c r="B510" s="1">
        <v>7.9097642200470499</v>
      </c>
      <c r="C510" s="1">
        <v>7.5698860431774202</v>
      </c>
      <c r="D510" s="1">
        <v>7.4810773444170202</v>
      </c>
      <c r="E510" s="1">
        <v>7.0268931151765699</v>
      </c>
      <c r="F510" s="1">
        <v>6.8976399597321603</v>
      </c>
      <c r="G510" s="1">
        <v>7.2104805356288102</v>
      </c>
      <c r="H510" s="1">
        <v>7.6988855785427202</v>
      </c>
      <c r="I510" s="1">
        <v>6.94542431849713</v>
      </c>
      <c r="J510" s="1">
        <v>6.0811508662600096</v>
      </c>
      <c r="K510" s="1">
        <v>6.0364940337655204</v>
      </c>
      <c r="L510" s="1">
        <v>-0.428686875630027</v>
      </c>
      <c r="M510" s="1">
        <v>2.8118672313284E-3</v>
      </c>
      <c r="N510" s="1">
        <v>-0.88287110487047404</v>
      </c>
      <c r="O510" s="1">
        <v>1.9516153764892898E-6</v>
      </c>
      <c r="P510" s="1">
        <v>-1.0121242603148799</v>
      </c>
      <c r="Q510" s="1">
        <v>2.3309744303682601E-7</v>
      </c>
      <c r="R510" s="1">
        <v>-0.69928368441823396</v>
      </c>
      <c r="S510" s="1">
        <v>4.5411021804415298E-5</v>
      </c>
      <c r="T510" t="s">
        <v>4062</v>
      </c>
      <c r="U510" t="s">
        <v>4061</v>
      </c>
    </row>
    <row r="511" spans="1:21" x14ac:dyDescent="0.25">
      <c r="A511" t="s">
        <v>2476</v>
      </c>
      <c r="B511" s="1">
        <v>5.7351711844422297</v>
      </c>
      <c r="C511" s="1">
        <v>6.2094808594363702</v>
      </c>
      <c r="D511" s="1">
        <v>7.0295908337947504</v>
      </c>
      <c r="E511" s="1">
        <v>7.3244984052902096</v>
      </c>
      <c r="F511" s="1">
        <v>7.2238883639575402</v>
      </c>
      <c r="G511" s="1">
        <v>6.9499930693944796</v>
      </c>
      <c r="H511" s="1">
        <v>6.4838581208786303</v>
      </c>
      <c r="I511" s="1">
        <v>7.1388723624424397</v>
      </c>
      <c r="J511" s="1">
        <v>7.7933398591906604</v>
      </c>
      <c r="K511" s="1">
        <v>6.1613463239264901</v>
      </c>
      <c r="L511" s="1">
        <v>1.29441964935251</v>
      </c>
      <c r="M511" s="1">
        <v>6.4673732605125499E-6</v>
      </c>
      <c r="N511" s="1">
        <v>1.5893272208479801</v>
      </c>
      <c r="O511" s="1">
        <v>3.2495617125414202E-7</v>
      </c>
      <c r="P511" s="1">
        <v>1.48871717951531</v>
      </c>
      <c r="Q511" s="1">
        <v>4.0953664977601402E-7</v>
      </c>
      <c r="R511" s="1">
        <v>1.2148218849522401</v>
      </c>
      <c r="S511" s="1">
        <v>1.3439351218158401E-5</v>
      </c>
      <c r="T511" t="s">
        <v>3363</v>
      </c>
      <c r="U511" t="s">
        <v>3362</v>
      </c>
    </row>
    <row r="512" spans="1:21" x14ac:dyDescent="0.25">
      <c r="A512" t="s">
        <v>2620</v>
      </c>
      <c r="B512" s="1">
        <v>8.3059061683975397</v>
      </c>
      <c r="C512" s="1">
        <v>9.0416975853826003</v>
      </c>
      <c r="D512" s="1">
        <v>8.9164764739407101</v>
      </c>
      <c r="E512" s="1">
        <v>9.3274574736773097</v>
      </c>
      <c r="F512" s="1">
        <v>9.4167322904762294</v>
      </c>
      <c r="G512" s="1">
        <v>9.4134595082840598</v>
      </c>
      <c r="H512" s="1">
        <v>8.7670481706900603</v>
      </c>
      <c r="I512" s="1">
        <v>9.9057532538266901</v>
      </c>
      <c r="J512" s="1">
        <v>9.6260639013215901</v>
      </c>
      <c r="K512" s="1">
        <v>8.8724361164888599</v>
      </c>
      <c r="L512" s="1">
        <v>0.61057030554317604</v>
      </c>
      <c r="M512" s="1">
        <v>2.76739902649074E-3</v>
      </c>
      <c r="N512" s="1">
        <v>1.02155130527977</v>
      </c>
      <c r="O512" s="1">
        <v>1.9134134517868199E-5</v>
      </c>
      <c r="P512" s="1">
        <v>1.1108261220786999</v>
      </c>
      <c r="Q512" s="1">
        <v>4.6329998158110902E-6</v>
      </c>
      <c r="R512" s="1">
        <v>1.10755333988653</v>
      </c>
      <c r="S512" s="1">
        <v>1.4701188676542801E-5</v>
      </c>
      <c r="T512" t="s">
        <v>3593</v>
      </c>
      <c r="U512" t="s">
        <v>3592</v>
      </c>
    </row>
    <row r="513" spans="1:21" x14ac:dyDescent="0.25">
      <c r="A513" t="s">
        <v>1721</v>
      </c>
      <c r="B513" s="1">
        <v>9.9436676064380993</v>
      </c>
      <c r="C513" s="1">
        <v>9.8835481422458198</v>
      </c>
      <c r="D513" s="1">
        <v>8.6738457921752694</v>
      </c>
      <c r="E513" s="1">
        <v>8.8454264403011695</v>
      </c>
      <c r="F513" s="1">
        <v>8.4311050809370602</v>
      </c>
      <c r="G513" s="1">
        <v>8.2922489849106302</v>
      </c>
      <c r="H513" s="1">
        <v>9.5626393978415294</v>
      </c>
      <c r="I513" s="1">
        <v>8.3751642401686901</v>
      </c>
      <c r="J513" s="1">
        <v>7.2298947685893804</v>
      </c>
      <c r="K513" s="1">
        <v>6.7063824110542098</v>
      </c>
      <c r="L513" s="1">
        <v>-1.2698218142628199</v>
      </c>
      <c r="M513" s="1">
        <v>1.71094030180387E-6</v>
      </c>
      <c r="N513" s="1">
        <v>-1.09824116613693</v>
      </c>
      <c r="O513" s="1">
        <v>4.8995910370472103E-6</v>
      </c>
      <c r="P513" s="1">
        <v>-1.51256252550104</v>
      </c>
      <c r="Q513" s="1">
        <v>6.1044077317565201E-8</v>
      </c>
      <c r="R513" s="1">
        <v>-1.65141862152747</v>
      </c>
      <c r="S513" s="1">
        <v>8.7104821752390605E-8</v>
      </c>
      <c r="T513" t="s">
        <v>1723</v>
      </c>
      <c r="U513" t="s">
        <v>1722</v>
      </c>
    </row>
    <row r="514" spans="1:21" x14ac:dyDescent="0.25">
      <c r="A514" t="s">
        <v>2951</v>
      </c>
      <c r="B514" s="1">
        <v>8.8656599993222507</v>
      </c>
      <c r="C514" s="1">
        <v>8.7760263375548409</v>
      </c>
      <c r="D514" s="1">
        <v>9.5084892075445797</v>
      </c>
      <c r="E514" s="1">
        <v>9.2993584869787593</v>
      </c>
      <c r="F514" s="1">
        <v>10.014283544926499</v>
      </c>
      <c r="G514" s="1">
        <v>8.7998978958674599</v>
      </c>
      <c r="H514" s="1">
        <v>9.8783351794826899</v>
      </c>
      <c r="I514" s="1">
        <v>8.3740069074586696</v>
      </c>
      <c r="J514" s="1">
        <v>7.9548277981660496</v>
      </c>
      <c r="K514" s="1">
        <v>7.5875115350649596</v>
      </c>
      <c r="L514" s="1">
        <v>0.64282920822232503</v>
      </c>
      <c r="M514" s="1">
        <v>1.67768834631499E-3</v>
      </c>
      <c r="N514" s="1">
        <v>0.43369848765650498</v>
      </c>
      <c r="O514" s="1">
        <v>1.4736006262452301E-2</v>
      </c>
      <c r="P514" s="1">
        <v>1.14862354560422</v>
      </c>
      <c r="Q514" s="1">
        <v>2.5558922933209699E-6</v>
      </c>
      <c r="R514" s="1">
        <v>-6.5762103454790805E-2</v>
      </c>
      <c r="S514" s="1">
        <v>0.35824335122751799</v>
      </c>
      <c r="T514" t="s">
        <v>4108</v>
      </c>
      <c r="U514" t="s">
        <v>4107</v>
      </c>
    </row>
    <row r="515" spans="1:21" x14ac:dyDescent="0.25">
      <c r="A515" t="s">
        <v>1718</v>
      </c>
      <c r="B515" s="1">
        <v>6.5063993604920203</v>
      </c>
      <c r="C515" s="1">
        <v>7.5599512660958696</v>
      </c>
      <c r="D515" s="1">
        <v>5.4999143164556497</v>
      </c>
      <c r="E515" s="1">
        <v>6.3028883163255598</v>
      </c>
      <c r="F515" s="1">
        <v>7.5117734628460902</v>
      </c>
      <c r="G515" s="1">
        <v>5.9436736728074502</v>
      </c>
      <c r="H515" s="1">
        <v>7.24052766356722</v>
      </c>
      <c r="I515" s="1">
        <v>5.6775950690088202</v>
      </c>
      <c r="J515" s="1">
        <v>6.0753893214872603</v>
      </c>
      <c r="K515" s="1">
        <v>6.4644360923886497</v>
      </c>
      <c r="L515" s="1">
        <v>-1.00648504403636</v>
      </c>
      <c r="M515" s="1">
        <v>5.5993700350022404E-6</v>
      </c>
      <c r="N515" s="1">
        <v>-0.20351104416646301</v>
      </c>
      <c r="O515" s="1">
        <v>0.10721805607374001</v>
      </c>
      <c r="P515" s="1">
        <v>1.0053741023540801</v>
      </c>
      <c r="Q515" s="1">
        <v>1.88627405011904E-6</v>
      </c>
      <c r="R515" s="1">
        <v>-0.56272568768457298</v>
      </c>
      <c r="S515" s="1">
        <v>1.49802005029534E-3</v>
      </c>
      <c r="T515" t="s">
        <v>1720</v>
      </c>
      <c r="U515" t="s">
        <v>1719</v>
      </c>
    </row>
    <row r="516" spans="1:21" x14ac:dyDescent="0.25">
      <c r="A516" t="s">
        <v>1724</v>
      </c>
      <c r="B516" s="1">
        <v>10.4871085467986</v>
      </c>
      <c r="C516" s="1">
        <v>8.9687231983692204</v>
      </c>
      <c r="D516" s="1">
        <v>10.627620622656901</v>
      </c>
      <c r="E516" s="1">
        <v>9.30584005282528</v>
      </c>
      <c r="F516" s="1">
        <v>7.0894292185011398</v>
      </c>
      <c r="G516" s="1">
        <v>10.786342211191201</v>
      </c>
      <c r="H516" s="1">
        <v>5.6383062221721802</v>
      </c>
      <c r="I516" s="1">
        <v>11.1832928137295</v>
      </c>
      <c r="J516" s="1">
        <v>11.547256977619799</v>
      </c>
      <c r="K516" s="1">
        <v>11.837794663652099</v>
      </c>
      <c r="L516" s="1">
        <v>0.140512075858268</v>
      </c>
      <c r="M516" s="1">
        <v>0.31278535973687699</v>
      </c>
      <c r="N516" s="1">
        <v>-1.18126849397331</v>
      </c>
      <c r="O516" s="1">
        <v>2.3772474437166601E-4</v>
      </c>
      <c r="P516" s="1">
        <v>-3.39767932829744</v>
      </c>
      <c r="Q516" s="1">
        <v>4.8498628822401005E-10</v>
      </c>
      <c r="R516" s="1">
        <v>0.29923366439258497</v>
      </c>
      <c r="S516" s="1">
        <v>0.16737976471454</v>
      </c>
      <c r="T516" t="s">
        <v>1726</v>
      </c>
      <c r="U516" t="s">
        <v>1725</v>
      </c>
    </row>
    <row r="517" spans="1:21" x14ac:dyDescent="0.25">
      <c r="A517" t="s">
        <v>2807</v>
      </c>
      <c r="B517" s="1">
        <v>6.7995482668773404</v>
      </c>
      <c r="C517" s="1">
        <v>7.20422511129334</v>
      </c>
      <c r="D517" s="1">
        <v>7.5179001640636303</v>
      </c>
      <c r="E517" s="1">
        <v>7.6822360447182501</v>
      </c>
      <c r="F517" s="1">
        <v>7.94734823481891</v>
      </c>
      <c r="G517" s="1">
        <v>7.4305949108318297</v>
      </c>
      <c r="H517" s="1">
        <v>7.1709981991745497</v>
      </c>
      <c r="I517" s="1">
        <v>7.0758723827576198</v>
      </c>
      <c r="J517" s="1">
        <v>7.2087880377230604</v>
      </c>
      <c r="K517" s="1">
        <v>6.8295468938444204</v>
      </c>
      <c r="L517" s="1">
        <v>0.71835189718629</v>
      </c>
      <c r="M517" s="1">
        <v>7.2220214983385297E-5</v>
      </c>
      <c r="N517" s="1">
        <v>0.88268777784090502</v>
      </c>
      <c r="O517" s="1">
        <v>4.8000595511833999E-6</v>
      </c>
      <c r="P517" s="1">
        <v>1.14779996794156</v>
      </c>
      <c r="Q517" s="1">
        <v>1.2288257333579699E-7</v>
      </c>
      <c r="R517" s="1">
        <v>0.63104664395448395</v>
      </c>
      <c r="S517" s="1">
        <v>2.6185430865625702E-4</v>
      </c>
      <c r="T517" t="s">
        <v>3884</v>
      </c>
      <c r="U517" t="s">
        <v>3883</v>
      </c>
    </row>
    <row r="518" spans="1:21" x14ac:dyDescent="0.25">
      <c r="A518" t="s">
        <v>3084</v>
      </c>
      <c r="B518" s="1">
        <v>7.5661892037955703</v>
      </c>
      <c r="C518" s="1">
        <v>8.3027851347026793</v>
      </c>
      <c r="D518" s="1">
        <v>8.0555367082119194</v>
      </c>
      <c r="E518" s="1">
        <v>8.1625863808887296</v>
      </c>
      <c r="F518" s="1">
        <v>8.7410509002829908</v>
      </c>
      <c r="G518" s="1">
        <v>8.3688873359215297</v>
      </c>
      <c r="H518" s="1">
        <v>8.2746339500785897</v>
      </c>
      <c r="I518" s="1">
        <v>8.2842109446617709</v>
      </c>
      <c r="J518" s="1">
        <v>8.8113392055781308</v>
      </c>
      <c r="K518" s="1">
        <v>9.3082623896632608</v>
      </c>
      <c r="L518" s="1">
        <v>0.489347504416352</v>
      </c>
      <c r="M518" s="1">
        <v>7.5066678256496399E-4</v>
      </c>
      <c r="N518" s="1">
        <v>0.59639717709315998</v>
      </c>
      <c r="O518" s="1">
        <v>8.1836327172800198E-5</v>
      </c>
      <c r="P518" s="1">
        <v>1.1748616964874199</v>
      </c>
      <c r="Q518" s="1">
        <v>1.81982222357157E-8</v>
      </c>
      <c r="R518" s="1">
        <v>0.80269813212595997</v>
      </c>
      <c r="S518" s="1">
        <v>6.4370877416873698E-6</v>
      </c>
      <c r="T518" t="s">
        <v>4310</v>
      </c>
      <c r="U518" t="s">
        <v>1727</v>
      </c>
    </row>
    <row r="519" spans="1:21" x14ac:dyDescent="0.25">
      <c r="A519" t="s">
        <v>3025</v>
      </c>
      <c r="B519" s="1">
        <v>6.5364556471619899</v>
      </c>
      <c r="C519" s="1">
        <v>6.7752513114352899</v>
      </c>
      <c r="D519" s="1">
        <v>6.4732565486021203</v>
      </c>
      <c r="E519" s="1">
        <v>6.8730647031074596</v>
      </c>
      <c r="F519" s="1">
        <v>7.5812921134551896</v>
      </c>
      <c r="G519" s="1">
        <v>6.9508448437808399</v>
      </c>
      <c r="H519" s="1">
        <v>6.9405862295455103</v>
      </c>
      <c r="I519" s="1">
        <v>7.8341268641659196</v>
      </c>
      <c r="J519" s="1">
        <v>9.3624068715854296</v>
      </c>
      <c r="K519" s="1">
        <v>10.0901511332954</v>
      </c>
      <c r="L519" s="1">
        <v>-6.3199098559872297E-2</v>
      </c>
      <c r="M519" s="1">
        <v>0.35870952851049398</v>
      </c>
      <c r="N519" s="1">
        <v>0.33660905594547402</v>
      </c>
      <c r="O519" s="1">
        <v>4.60707679792269E-2</v>
      </c>
      <c r="P519" s="1">
        <v>1.0448364662931999</v>
      </c>
      <c r="Q519" s="1">
        <v>9.6141668529174907E-6</v>
      </c>
      <c r="R519" s="1">
        <v>0.41438919661884699</v>
      </c>
      <c r="S519" s="1">
        <v>2.6221743317370701E-2</v>
      </c>
      <c r="T519" t="s">
        <v>4220</v>
      </c>
      <c r="U519" t="s">
        <v>1727</v>
      </c>
    </row>
    <row r="520" spans="1:21" x14ac:dyDescent="0.25">
      <c r="A520" t="s">
        <v>2841</v>
      </c>
      <c r="B520" s="1">
        <v>8.8565660425866497</v>
      </c>
      <c r="C520" s="1">
        <v>8.2374299014004393</v>
      </c>
      <c r="D520" s="1">
        <v>8.4674364432538098</v>
      </c>
      <c r="E520" s="1">
        <v>8.1313728005355994</v>
      </c>
      <c r="F520" s="1">
        <v>7.7763193590892001</v>
      </c>
      <c r="G520" s="1">
        <v>8.3693589785659892</v>
      </c>
      <c r="H520" s="1">
        <v>8.5251139753696208</v>
      </c>
      <c r="I520" s="1">
        <v>8.27520408635122</v>
      </c>
      <c r="J520" s="1">
        <v>7.2688061935194899</v>
      </c>
      <c r="K520" s="1">
        <v>6.7826069747888198</v>
      </c>
      <c r="L520" s="1">
        <v>-0.38912959933284003</v>
      </c>
      <c r="M520" s="1">
        <v>4.7966755671694401E-2</v>
      </c>
      <c r="N520" s="1">
        <v>-0.72519324205105395</v>
      </c>
      <c r="O520" s="1">
        <v>1.32695678202565E-3</v>
      </c>
      <c r="P520" s="1">
        <v>-1.08024668349745</v>
      </c>
      <c r="Q520" s="1">
        <v>2.2856217626845001E-5</v>
      </c>
      <c r="R520" s="1">
        <v>-0.48720706402066399</v>
      </c>
      <c r="S520" s="1">
        <v>2.1170967562566902E-2</v>
      </c>
      <c r="T520" t="s">
        <v>3939</v>
      </c>
      <c r="U520" t="s">
        <v>3938</v>
      </c>
    </row>
    <row r="521" spans="1:21" x14ac:dyDescent="0.25">
      <c r="A521" t="s">
        <v>1728</v>
      </c>
      <c r="B521" s="1">
        <v>7.7079626066531004</v>
      </c>
      <c r="C521" s="1">
        <v>6.8889095997369996</v>
      </c>
      <c r="D521" s="1">
        <v>7.68889134598205</v>
      </c>
      <c r="E521" s="1">
        <v>6.7851415805726303</v>
      </c>
      <c r="F521" s="1">
        <v>5.8005039562807204</v>
      </c>
      <c r="G521" s="1">
        <v>6.67377758229454</v>
      </c>
      <c r="H521" s="1">
        <v>6.9708874341677802</v>
      </c>
      <c r="I521" s="1">
        <v>6.0472124092603803</v>
      </c>
      <c r="J521" s="1">
        <v>4.7108674820553498</v>
      </c>
      <c r="K521" s="1">
        <v>4.94203506090492</v>
      </c>
      <c r="L521" s="1">
        <v>-1.9071260671050399E-2</v>
      </c>
      <c r="M521" s="1">
        <v>0.42003146880595998</v>
      </c>
      <c r="N521" s="1">
        <v>-0.92282102608046501</v>
      </c>
      <c r="O521" s="1">
        <v>3.5070885573925302E-5</v>
      </c>
      <c r="P521" s="1">
        <v>-1.90745865037238</v>
      </c>
      <c r="Q521" s="1">
        <v>3.1140929496677898E-9</v>
      </c>
      <c r="R521" s="1">
        <v>-1.03418502435856</v>
      </c>
      <c r="S521" s="1">
        <v>1.9020162375743701E-5</v>
      </c>
      <c r="T521" t="s">
        <v>3399</v>
      </c>
      <c r="U521" t="s">
        <v>1729</v>
      </c>
    </row>
    <row r="522" spans="1:21" x14ac:dyDescent="0.25">
      <c r="A522" t="s">
        <v>2759</v>
      </c>
      <c r="B522" s="1">
        <v>6.4672674760297202</v>
      </c>
      <c r="C522" s="1">
        <v>7.0782166704276603</v>
      </c>
      <c r="D522" s="1">
        <v>7.1706465267830399</v>
      </c>
      <c r="E522" s="1">
        <v>7.3006318613825103</v>
      </c>
      <c r="F522" s="1">
        <v>7.7026907240683897</v>
      </c>
      <c r="G522" s="1">
        <v>6.9342220522462403</v>
      </c>
      <c r="H522" s="1">
        <v>7.0432953475932001</v>
      </c>
      <c r="I522" s="1">
        <v>6.9928244932142096</v>
      </c>
      <c r="J522" s="1">
        <v>7.28876188363268</v>
      </c>
      <c r="K522" s="1">
        <v>5.9441816649910004</v>
      </c>
      <c r="L522" s="1">
        <v>0.70337905075331997</v>
      </c>
      <c r="M522" s="1">
        <v>5.1907807348029701E-3</v>
      </c>
      <c r="N522" s="1">
        <v>0.83336438535279</v>
      </c>
      <c r="O522" s="1">
        <v>1.1468722130784301E-3</v>
      </c>
      <c r="P522" s="1">
        <v>1.23542324803867</v>
      </c>
      <c r="Q522" s="1">
        <v>1.9505581660711499E-5</v>
      </c>
      <c r="R522" s="1">
        <v>0.46695457621652497</v>
      </c>
      <c r="S522" s="1">
        <v>4.0943065934367001E-2</v>
      </c>
      <c r="T522" t="s">
        <v>3810</v>
      </c>
      <c r="U522" t="s">
        <v>3809</v>
      </c>
    </row>
    <row r="523" spans="1:21" x14ac:dyDescent="0.25">
      <c r="A523" t="s">
        <v>1730</v>
      </c>
      <c r="B523" s="1">
        <v>5.6650247894086503</v>
      </c>
      <c r="C523" s="1">
        <v>10.092078269451701</v>
      </c>
      <c r="D523" s="1">
        <v>5.2519064166069001</v>
      </c>
      <c r="E523" s="1">
        <v>5.6405706016331596</v>
      </c>
      <c r="F523" s="1">
        <v>9.53591701773823</v>
      </c>
      <c r="G523" s="1">
        <v>5.5377364379778102</v>
      </c>
      <c r="H523" s="1">
        <v>9.9594871943640992</v>
      </c>
      <c r="I523" s="1">
        <v>5.6611251463338101</v>
      </c>
      <c r="J523" s="1">
        <v>6.5532002657284298</v>
      </c>
      <c r="K523" s="1">
        <v>7.2267029716899103</v>
      </c>
      <c r="L523" s="1">
        <v>-0.41311837280174701</v>
      </c>
      <c r="M523" s="1">
        <v>6.0123321933345603E-2</v>
      </c>
      <c r="N523" s="1">
        <v>-2.44541877754854E-2</v>
      </c>
      <c r="O523" s="1">
        <v>0.402238081091087</v>
      </c>
      <c r="P523" s="1">
        <v>3.8708922283295801</v>
      </c>
      <c r="Q523" s="1">
        <v>8.0993332562341107E-12</v>
      </c>
      <c r="R523" s="1">
        <v>-0.127288351430836</v>
      </c>
      <c r="S523" s="1">
        <v>0.30934316489074898</v>
      </c>
      <c r="T523" t="s">
        <v>1732</v>
      </c>
      <c r="U523" t="s">
        <v>1731</v>
      </c>
    </row>
    <row r="524" spans="1:21" x14ac:dyDescent="0.25">
      <c r="A524" t="s">
        <v>1736</v>
      </c>
      <c r="B524" s="1">
        <v>4.5549751543387904</v>
      </c>
      <c r="C524" s="1">
        <v>4.9348969695888698</v>
      </c>
      <c r="D524" s="1">
        <v>6.0438525860870396</v>
      </c>
      <c r="E524" s="1">
        <v>6.55413983384679</v>
      </c>
      <c r="F524" s="1">
        <v>7.4600422942728404</v>
      </c>
      <c r="G524" s="1">
        <v>6.8585146094870604</v>
      </c>
      <c r="H524" s="1">
        <v>5.3361148446808597</v>
      </c>
      <c r="I524" s="1">
        <v>8.7345936600986107</v>
      </c>
      <c r="J524" s="1">
        <v>10.8196390087308</v>
      </c>
      <c r="K524" s="1">
        <v>10.450483624421301</v>
      </c>
      <c r="L524" s="1">
        <v>1.48887743174826</v>
      </c>
      <c r="M524" s="1">
        <v>4.3486475107168E-5</v>
      </c>
      <c r="N524" s="1">
        <v>1.999164679508</v>
      </c>
      <c r="O524" s="1">
        <v>9.5590999732147905E-7</v>
      </c>
      <c r="P524" s="1">
        <v>2.90506713993405</v>
      </c>
      <c r="Q524" s="1">
        <v>4.4737952481058897E-9</v>
      </c>
      <c r="R524" s="1">
        <v>2.30353945514827</v>
      </c>
      <c r="S524" s="1">
        <v>3.5795211823258001E-7</v>
      </c>
      <c r="T524" t="s">
        <v>1738</v>
      </c>
      <c r="U524" t="s">
        <v>1737</v>
      </c>
    </row>
    <row r="525" spans="1:21" x14ac:dyDescent="0.25">
      <c r="A525" t="s">
        <v>1741</v>
      </c>
      <c r="B525" s="1">
        <v>6.5445735732244099</v>
      </c>
      <c r="C525" s="1">
        <v>7.3237173936175299</v>
      </c>
      <c r="D525" s="1">
        <v>7.3763294031116704</v>
      </c>
      <c r="E525" s="1">
        <v>7.9447147123456299</v>
      </c>
      <c r="F525" s="1">
        <v>8.6593677798958399</v>
      </c>
      <c r="G525" s="1">
        <v>7.9939180389314499</v>
      </c>
      <c r="H525" s="1">
        <v>7.3339879402014496</v>
      </c>
      <c r="I525" s="1">
        <v>9.7545036206241598</v>
      </c>
      <c r="J525" s="1">
        <v>11.9302078870919</v>
      </c>
      <c r="K525" s="1">
        <v>12.006574790545599</v>
      </c>
      <c r="L525" s="1">
        <v>0.83175582988726804</v>
      </c>
      <c r="M525" s="1">
        <v>3.53697462466272E-3</v>
      </c>
      <c r="N525" s="1">
        <v>1.4001411391212299</v>
      </c>
      <c r="O525" s="1">
        <v>2.65683602153246E-5</v>
      </c>
      <c r="P525" s="1">
        <v>2.11479420667143</v>
      </c>
      <c r="Q525" s="1">
        <v>1.36919206072911E-7</v>
      </c>
      <c r="R525" s="1">
        <v>1.44934446570705</v>
      </c>
      <c r="S525" s="1">
        <v>3.2957777490640401E-5</v>
      </c>
      <c r="T525" t="s">
        <v>1743</v>
      </c>
      <c r="U525" t="s">
        <v>1742</v>
      </c>
    </row>
    <row r="526" spans="1:21" x14ac:dyDescent="0.25">
      <c r="A526" t="s">
        <v>1744</v>
      </c>
      <c r="B526" s="1">
        <v>4.5854558829626004</v>
      </c>
      <c r="C526" s="1">
        <v>5.8412323361729399</v>
      </c>
      <c r="D526" s="1">
        <v>6.3761101186468796</v>
      </c>
      <c r="E526" s="1">
        <v>8.6787253149436996</v>
      </c>
      <c r="F526" s="1">
        <v>10.149526188526499</v>
      </c>
      <c r="G526" s="1">
        <v>7.7866548725211997</v>
      </c>
      <c r="H526" s="1">
        <v>7.80029290769596</v>
      </c>
      <c r="I526" s="1">
        <v>11.9544746471877</v>
      </c>
      <c r="J526" s="1">
        <v>13.8305765583869</v>
      </c>
      <c r="K526" s="1">
        <v>13.542856136329901</v>
      </c>
      <c r="L526" s="1">
        <v>1.7906542356842901</v>
      </c>
      <c r="M526" s="1">
        <v>2.8125444917233801E-7</v>
      </c>
      <c r="N526" s="1">
        <v>4.0932694319811</v>
      </c>
      <c r="O526" s="1">
        <v>2.03740325261319E-12</v>
      </c>
      <c r="P526" s="1">
        <v>5.56407030556388</v>
      </c>
      <c r="Q526" s="1">
        <v>2.8836903552331397E-14</v>
      </c>
      <c r="R526" s="1">
        <v>3.2011989895586002</v>
      </c>
      <c r="S526" s="1">
        <v>3.0221914786154699E-10</v>
      </c>
      <c r="T526" t="s">
        <v>1746</v>
      </c>
      <c r="U526" t="s">
        <v>1745</v>
      </c>
    </row>
    <row r="527" spans="1:21" x14ac:dyDescent="0.25">
      <c r="A527" t="s">
        <v>1747</v>
      </c>
      <c r="B527" s="1">
        <v>5.5726448981696102</v>
      </c>
      <c r="C527" s="1">
        <v>4.3181318533399802</v>
      </c>
      <c r="D527" s="1">
        <v>6.3028907548212496</v>
      </c>
      <c r="E527" s="1">
        <v>4.9918029190936499</v>
      </c>
      <c r="F527" s="1">
        <v>4.7006117131721803</v>
      </c>
      <c r="G527" s="1">
        <v>4.2663765795918804</v>
      </c>
      <c r="H527" s="1">
        <v>4.5584471808137996</v>
      </c>
      <c r="I527" s="1">
        <v>4.3703009830891304</v>
      </c>
      <c r="J527" s="1">
        <v>4.2202875638142299</v>
      </c>
      <c r="K527" s="1">
        <v>4.2351644169549498</v>
      </c>
      <c r="L527" s="1">
        <v>0.73024585665163799</v>
      </c>
      <c r="M527" s="1">
        <v>5.0082177234082197E-4</v>
      </c>
      <c r="N527" s="1">
        <v>-0.58084197907596002</v>
      </c>
      <c r="O527" s="1">
        <v>2.10424529980077E-3</v>
      </c>
      <c r="P527" s="1">
        <v>-0.87203318499742699</v>
      </c>
      <c r="Q527" s="1">
        <v>3.9575361908386302E-5</v>
      </c>
      <c r="R527" s="1">
        <v>-1.30626831857773</v>
      </c>
      <c r="S527" s="1">
        <v>1.45275020531949E-6</v>
      </c>
      <c r="T527" t="s">
        <v>1749</v>
      </c>
      <c r="U527" t="s">
        <v>1748</v>
      </c>
    </row>
    <row r="528" spans="1:21" x14ac:dyDescent="0.25">
      <c r="A528" t="s">
        <v>1750</v>
      </c>
      <c r="B528" s="1">
        <v>6.6371621095342697</v>
      </c>
      <c r="C528" s="1">
        <v>6.7779406724643501</v>
      </c>
      <c r="D528" s="1">
        <v>5.0836946124232103</v>
      </c>
      <c r="E528" s="1">
        <v>5.12674985105616</v>
      </c>
      <c r="F528" s="1">
        <v>5.5428366927655999</v>
      </c>
      <c r="G528" s="1">
        <v>6.3779118777829904</v>
      </c>
      <c r="H528" s="1">
        <v>5.8892971317614897</v>
      </c>
      <c r="I528" s="1">
        <v>5.8662451873358501</v>
      </c>
      <c r="J528" s="1">
        <v>5.1883050075500297</v>
      </c>
      <c r="K528" s="1">
        <v>5.4080919915829</v>
      </c>
      <c r="L528" s="1">
        <v>-1.55346749711106</v>
      </c>
      <c r="M528" s="1">
        <v>5.8354480160716602E-8</v>
      </c>
      <c r="N528" s="1">
        <v>-1.5104122584781099</v>
      </c>
      <c r="O528" s="1">
        <v>5.0218666981361501E-8</v>
      </c>
      <c r="P528" s="1">
        <v>-1.09432541676867</v>
      </c>
      <c r="Q528" s="1">
        <v>1.43317456396444E-6</v>
      </c>
      <c r="R528" s="1">
        <v>-0.25925023175128398</v>
      </c>
      <c r="S528" s="1">
        <v>8.2334229200450304E-2</v>
      </c>
      <c r="T528" t="s">
        <v>1752</v>
      </c>
      <c r="U528" t="s">
        <v>1751</v>
      </c>
    </row>
    <row r="529" spans="1:21" x14ac:dyDescent="0.25">
      <c r="A529" t="s">
        <v>1753</v>
      </c>
      <c r="B529" s="1">
        <v>8.9915122044999904</v>
      </c>
      <c r="C529" s="1">
        <v>9.7868397923052104</v>
      </c>
      <c r="D529" s="1">
        <v>8.3992265395008694</v>
      </c>
      <c r="E529" s="1">
        <v>8.8187553779743499</v>
      </c>
      <c r="F529" s="1">
        <v>10.370539510828401</v>
      </c>
      <c r="G529" s="1">
        <v>9.0074141154384204</v>
      </c>
      <c r="H529" s="1">
        <v>9.6658548470874202</v>
      </c>
      <c r="I529" s="1">
        <v>9.1685585021237408</v>
      </c>
      <c r="J529" s="1">
        <v>10.168985634341199</v>
      </c>
      <c r="K529" s="1">
        <v>10.3823527566894</v>
      </c>
      <c r="L529" s="1">
        <v>-0.59228566499912505</v>
      </c>
      <c r="M529" s="1">
        <v>3.9024490772149903E-4</v>
      </c>
      <c r="N529" s="1">
        <v>-0.17275682652563701</v>
      </c>
      <c r="O529" s="1">
        <v>0.12044556030296601</v>
      </c>
      <c r="P529" s="1">
        <v>1.37902730632837</v>
      </c>
      <c r="Q529" s="1">
        <v>9.7381977509183908E-9</v>
      </c>
      <c r="R529" s="1">
        <v>1.5901910938428201E-2</v>
      </c>
      <c r="S529" s="1">
        <v>0.423456117309774</v>
      </c>
      <c r="T529" t="s">
        <v>1755</v>
      </c>
      <c r="U529" t="s">
        <v>1754</v>
      </c>
    </row>
    <row r="530" spans="1:21" x14ac:dyDescent="0.25">
      <c r="A530" t="s">
        <v>2126</v>
      </c>
      <c r="B530" s="1">
        <v>3.93220280136619</v>
      </c>
      <c r="C530" s="1">
        <v>7.2255994343856296</v>
      </c>
      <c r="D530" s="1">
        <v>3.6275125128429302</v>
      </c>
      <c r="E530" s="1">
        <v>3.8185534706877799</v>
      </c>
      <c r="F530" s="1">
        <v>6.7288724654736898</v>
      </c>
      <c r="G530" s="1">
        <v>4.0213227787656001</v>
      </c>
      <c r="H530" s="1">
        <v>6.7578410550490497</v>
      </c>
      <c r="I530" s="1">
        <v>4.0184412226093098</v>
      </c>
      <c r="J530" s="1">
        <v>5.3377441328787203</v>
      </c>
      <c r="K530" s="1">
        <v>5.8248553448914304</v>
      </c>
      <c r="L530" s="1">
        <v>-0.30469028852326102</v>
      </c>
      <c r="M530" s="1">
        <v>9.6329382112282994E-2</v>
      </c>
      <c r="N530" s="1">
        <v>-0.113649330678412</v>
      </c>
      <c r="O530" s="1">
        <v>0.28546850281264302</v>
      </c>
      <c r="P530" s="1">
        <v>2.7966696641075002</v>
      </c>
      <c r="Q530" s="1">
        <v>1.68723529825225E-10</v>
      </c>
      <c r="R530" s="1">
        <v>8.9119977399409606E-2</v>
      </c>
      <c r="S530" s="1">
        <v>0.34068219709358899</v>
      </c>
      <c r="T530" t="s">
        <v>2128</v>
      </c>
      <c r="U530" t="s">
        <v>2127</v>
      </c>
    </row>
    <row r="531" spans="1:21" x14ac:dyDescent="0.25">
      <c r="A531" t="s">
        <v>1756</v>
      </c>
      <c r="B531" s="1">
        <v>10.804862696487501</v>
      </c>
      <c r="C531" s="1">
        <v>12.2546974553529</v>
      </c>
      <c r="D531" s="1">
        <v>10.4747934646379</v>
      </c>
      <c r="E531" s="1">
        <v>11.437632097119</v>
      </c>
      <c r="F531" s="1">
        <v>11.958837439151999</v>
      </c>
      <c r="G531" s="1">
        <v>10.465565175955399</v>
      </c>
      <c r="H531" s="1">
        <v>12.381167174250701</v>
      </c>
      <c r="I531" s="1">
        <v>10.5560053198656</v>
      </c>
      <c r="J531" s="1">
        <v>10.181412276338101</v>
      </c>
      <c r="K531" s="1">
        <v>10.3453523795558</v>
      </c>
      <c r="L531" s="1">
        <v>-0.330069231849619</v>
      </c>
      <c r="M531" s="1">
        <v>7.2965228394030199E-3</v>
      </c>
      <c r="N531" s="1">
        <v>0.63276940063147302</v>
      </c>
      <c r="O531" s="1">
        <v>2.26938339579537E-5</v>
      </c>
      <c r="P531" s="1">
        <v>1.15397474266448</v>
      </c>
      <c r="Q531" s="1">
        <v>9.4721271464543105E-9</v>
      </c>
      <c r="R531" s="1">
        <v>-0.33929752053219198</v>
      </c>
      <c r="S531" s="1">
        <v>6.7031637748687003E-3</v>
      </c>
      <c r="T531" t="s">
        <v>1758</v>
      </c>
      <c r="U531" t="s">
        <v>1757</v>
      </c>
    </row>
    <row r="532" spans="1:21" x14ac:dyDescent="0.25">
      <c r="A532" t="s">
        <v>2582</v>
      </c>
      <c r="B532" s="1">
        <v>6.5415577152838704</v>
      </c>
      <c r="C532" s="1">
        <v>6.5965711174685699</v>
      </c>
      <c r="D532" s="1">
        <v>5.9431275815872304</v>
      </c>
      <c r="E532" s="1">
        <v>5.2321563353750102</v>
      </c>
      <c r="F532" s="1">
        <v>5.1792253917248399</v>
      </c>
      <c r="G532" s="1">
        <v>5.4811237248692599</v>
      </c>
      <c r="H532" s="1">
        <v>6.4864284700949604</v>
      </c>
      <c r="I532" s="1">
        <v>5.0943585376534797</v>
      </c>
      <c r="J532" s="1">
        <v>4.5623037119578296</v>
      </c>
      <c r="K532" s="1">
        <v>5.2546741028752901</v>
      </c>
      <c r="L532" s="1">
        <v>-0.598430133696638</v>
      </c>
      <c r="M532" s="1">
        <v>8.8605668204914702E-3</v>
      </c>
      <c r="N532" s="1">
        <v>-1.30940137990886</v>
      </c>
      <c r="O532" s="1">
        <v>7.9080573607762405E-6</v>
      </c>
      <c r="P532" s="1">
        <v>-1.3623323235590299</v>
      </c>
      <c r="Q532" s="1">
        <v>2.9991336024804298E-6</v>
      </c>
      <c r="R532" s="1">
        <v>-1.0604339904146201</v>
      </c>
      <c r="S532" s="1">
        <v>1.2403247067833099E-4</v>
      </c>
      <c r="T532" t="s">
        <v>3530</v>
      </c>
      <c r="U532" t="s">
        <v>3529</v>
      </c>
    </row>
    <row r="533" spans="1:21" x14ac:dyDescent="0.25">
      <c r="A533" t="s">
        <v>1733</v>
      </c>
      <c r="B533" s="1">
        <v>7.6014419984164698</v>
      </c>
      <c r="C533" s="1">
        <v>7.3215605181088304</v>
      </c>
      <c r="D533" s="1">
        <v>8.4186512509179305</v>
      </c>
      <c r="E533" s="1">
        <v>8.9183982514028006</v>
      </c>
      <c r="F533" s="1">
        <v>8.8820653563480505</v>
      </c>
      <c r="G533" s="1">
        <v>8.7563953674476593</v>
      </c>
      <c r="H533" s="1">
        <v>8.2176975734067792</v>
      </c>
      <c r="I533" s="1">
        <v>9.5823719111240599</v>
      </c>
      <c r="J533" s="1">
        <v>10.860030645025899</v>
      </c>
      <c r="K533" s="1">
        <v>10.9840084112277</v>
      </c>
      <c r="L533" s="1">
        <v>0.81720925250146204</v>
      </c>
      <c r="M533" s="1">
        <v>1.38326113550394E-4</v>
      </c>
      <c r="N533" s="1">
        <v>1.3169562529863299</v>
      </c>
      <c r="O533" s="1">
        <v>4.5337799116567299E-7</v>
      </c>
      <c r="P533" s="1">
        <v>1.28062335793157</v>
      </c>
      <c r="Q533" s="1">
        <v>3.7367842322574698E-7</v>
      </c>
      <c r="R533" s="1">
        <v>1.1549533690311899</v>
      </c>
      <c r="S533" s="1">
        <v>3.8612214310688501E-6</v>
      </c>
      <c r="T533" t="s">
        <v>1735</v>
      </c>
      <c r="U533" t="s">
        <v>1734</v>
      </c>
    </row>
    <row r="534" spans="1:21" x14ac:dyDescent="0.25">
      <c r="A534" t="s">
        <v>2000</v>
      </c>
      <c r="B534" s="1">
        <v>7.3798086813984503</v>
      </c>
      <c r="C534" s="1">
        <v>10.8662509158018</v>
      </c>
      <c r="D534" s="1">
        <v>6.8779638557799299</v>
      </c>
      <c r="E534" s="1">
        <v>8.9852121376702208</v>
      </c>
      <c r="F534" s="1">
        <v>10.5754744990309</v>
      </c>
      <c r="G534" s="1">
        <v>6.2950612737754001</v>
      </c>
      <c r="H534" s="1">
        <v>11.2092012182503</v>
      </c>
      <c r="I534" s="1">
        <v>6.3906766577314098</v>
      </c>
      <c r="J534" s="1">
        <v>5.5382264022100403</v>
      </c>
      <c r="K534" s="1">
        <v>5.3627970098019304</v>
      </c>
      <c r="L534" s="1">
        <v>-0.50184482561851895</v>
      </c>
      <c r="M534" s="1">
        <v>1.9335352221980101E-2</v>
      </c>
      <c r="N534" s="1">
        <v>1.6054034562717701</v>
      </c>
      <c r="O534" s="1">
        <v>5.63027500860682E-7</v>
      </c>
      <c r="P534" s="1">
        <v>3.1956658176324</v>
      </c>
      <c r="Q534" s="1">
        <v>3.0438670750926297E-11</v>
      </c>
      <c r="R534" s="1">
        <v>-1.0847474076230501</v>
      </c>
      <c r="S534" s="1">
        <v>7.7519524003576696E-5</v>
      </c>
      <c r="T534" t="s">
        <v>3436</v>
      </c>
      <c r="U534" t="s">
        <v>2001</v>
      </c>
    </row>
    <row r="535" spans="1:21" x14ac:dyDescent="0.25">
      <c r="A535" t="s">
        <v>1997</v>
      </c>
      <c r="B535" s="1">
        <v>11.2339515342748</v>
      </c>
      <c r="C535" s="1">
        <v>13.840441517152399</v>
      </c>
      <c r="D535" s="1">
        <v>11.712687004695701</v>
      </c>
      <c r="E535" s="1">
        <v>13.2940590434626</v>
      </c>
      <c r="F535" s="1">
        <v>13.9795439565906</v>
      </c>
      <c r="G535" s="1">
        <v>10.877056090285601</v>
      </c>
      <c r="H535" s="1">
        <v>13.874501167011999</v>
      </c>
      <c r="I535" s="1">
        <v>10.9481421031004</v>
      </c>
      <c r="J535" s="1">
        <v>9.9594577045472796</v>
      </c>
      <c r="K535" s="1">
        <v>9.8030347705548007</v>
      </c>
      <c r="L535" s="1">
        <v>0.47873547042088799</v>
      </c>
      <c r="M535" s="1">
        <v>1.8616793098639899E-3</v>
      </c>
      <c r="N535" s="1">
        <v>2.06010750918781</v>
      </c>
      <c r="O535" s="1">
        <v>6.5060604186230996E-11</v>
      </c>
      <c r="P535" s="1">
        <v>2.7455924223157799</v>
      </c>
      <c r="Q535" s="1">
        <v>5.5151975873721196E-13</v>
      </c>
      <c r="R535" s="1">
        <v>-0.35689544398925899</v>
      </c>
      <c r="S535" s="1">
        <v>1.26288103861972E-2</v>
      </c>
      <c r="T535" t="s">
        <v>1999</v>
      </c>
      <c r="U535" t="s">
        <v>1998</v>
      </c>
    </row>
    <row r="536" spans="1:21" x14ac:dyDescent="0.25">
      <c r="A536" t="s">
        <v>1764</v>
      </c>
      <c r="B536" s="1">
        <v>11.3446421243115</v>
      </c>
      <c r="C536" s="1">
        <v>13.537624735436699</v>
      </c>
      <c r="D536" s="1">
        <v>12.430396132230699</v>
      </c>
      <c r="E536" s="1">
        <v>13.2952357640182</v>
      </c>
      <c r="F536" s="1">
        <v>13.6398431395457</v>
      </c>
      <c r="G536" s="1">
        <v>11.581757627332401</v>
      </c>
      <c r="H536" s="1">
        <v>13.6016524811635</v>
      </c>
      <c r="I536" s="1">
        <v>12.3197271446898</v>
      </c>
      <c r="J536" s="1">
        <v>12.317218367181001</v>
      </c>
      <c r="K536" s="1">
        <v>12.6340174652352</v>
      </c>
      <c r="L536" s="1">
        <v>1.0857540079191801</v>
      </c>
      <c r="M536" s="1">
        <v>3.2393109438333802E-8</v>
      </c>
      <c r="N536" s="1">
        <v>1.9505936397066901</v>
      </c>
      <c r="O536" s="1">
        <v>3.7198599218589499E-12</v>
      </c>
      <c r="P536" s="1">
        <v>2.2952010152341402</v>
      </c>
      <c r="Q536" s="1">
        <v>3.0091368654236E-13</v>
      </c>
      <c r="R536" s="1">
        <v>0.237115503020913</v>
      </c>
      <c r="S536" s="1">
        <v>2.9221566212246999E-2</v>
      </c>
      <c r="T536" t="s">
        <v>1766</v>
      </c>
      <c r="U536" t="s">
        <v>1765</v>
      </c>
    </row>
    <row r="537" spans="1:21" x14ac:dyDescent="0.25">
      <c r="A537" t="s">
        <v>3144</v>
      </c>
      <c r="B537" s="1">
        <v>7.3595333410151902</v>
      </c>
      <c r="C537" s="1">
        <v>7.74884398470377</v>
      </c>
      <c r="D537" s="1">
        <v>8.4194611251867197</v>
      </c>
      <c r="E537" s="1">
        <v>8.4516746025840899</v>
      </c>
      <c r="F537" s="1">
        <v>8.0416259515369806</v>
      </c>
      <c r="G537" s="1">
        <v>7.8711554647783002</v>
      </c>
      <c r="H537" s="1">
        <v>8.0707643731789407</v>
      </c>
      <c r="I537" s="1">
        <v>7.7494622169107297</v>
      </c>
      <c r="J537" s="1">
        <v>7.3702527336877797</v>
      </c>
      <c r="K537" s="1">
        <v>7.9208566200888004</v>
      </c>
      <c r="L537" s="1">
        <v>1.05992778417153</v>
      </c>
      <c r="M537" s="1">
        <v>6.4281516252697604E-6</v>
      </c>
      <c r="N537" s="1">
        <v>1.0921412615688999</v>
      </c>
      <c r="O537" s="1">
        <v>2.4926540042789799E-6</v>
      </c>
      <c r="P537" s="1">
        <v>0.68209261052178605</v>
      </c>
      <c r="Q537" s="1">
        <v>2.1468295105002099E-4</v>
      </c>
      <c r="R537" s="1">
        <v>0.51162212376310601</v>
      </c>
      <c r="S537" s="1">
        <v>4.4453722654120998E-3</v>
      </c>
      <c r="T537" t="s">
        <v>4406</v>
      </c>
      <c r="U537" t="s">
        <v>4405</v>
      </c>
    </row>
    <row r="538" spans="1:21" x14ac:dyDescent="0.25">
      <c r="A538" t="s">
        <v>1769</v>
      </c>
      <c r="B538" s="1">
        <v>11.1474325542796</v>
      </c>
      <c r="C538" s="1">
        <v>11.8640819716311</v>
      </c>
      <c r="D538" s="1">
        <v>13.1362701441131</v>
      </c>
      <c r="E538" s="1">
        <v>13.406197701238099</v>
      </c>
      <c r="F538" s="1">
        <v>13.5835831249502</v>
      </c>
      <c r="G538" s="1">
        <v>12.9232342795656</v>
      </c>
      <c r="H538" s="1">
        <v>12.512656875912199</v>
      </c>
      <c r="I538" s="1">
        <v>13.4541503189383</v>
      </c>
      <c r="J538" s="1">
        <v>13.8543916190812</v>
      </c>
      <c r="K538" s="1">
        <v>13.934818150202799</v>
      </c>
      <c r="L538" s="1">
        <v>1.9888375898334301</v>
      </c>
      <c r="M538" s="1">
        <v>9.0030046187833901E-9</v>
      </c>
      <c r="N538" s="1">
        <v>2.2587651469584999</v>
      </c>
      <c r="O538" s="1">
        <v>9.5147741284874091E-10</v>
      </c>
      <c r="P538" s="1">
        <v>2.4361505706705802</v>
      </c>
      <c r="Q538" s="1">
        <v>1.6201320934919799E-10</v>
      </c>
      <c r="R538" s="1">
        <v>1.7758017252859299</v>
      </c>
      <c r="S538" s="1">
        <v>5.8137043608795002E-8</v>
      </c>
      <c r="T538" t="s">
        <v>1771</v>
      </c>
      <c r="U538" t="s">
        <v>1770</v>
      </c>
    </row>
    <row r="539" spans="1:21" x14ac:dyDescent="0.25">
      <c r="A539" t="s">
        <v>1772</v>
      </c>
      <c r="B539" s="1">
        <v>10.665426030565399</v>
      </c>
      <c r="C539" s="1">
        <v>12.025866417159801</v>
      </c>
      <c r="D539" s="1">
        <v>13.012492433434399</v>
      </c>
      <c r="E539" s="1">
        <v>13.3415592967599</v>
      </c>
      <c r="F539" s="1">
        <v>13.3592973310998</v>
      </c>
      <c r="G539" s="1">
        <v>12.9737040434108</v>
      </c>
      <c r="H539" s="1">
        <v>12.460391392070999</v>
      </c>
      <c r="I539" s="1">
        <v>13.3800675486118</v>
      </c>
      <c r="J539" s="1">
        <v>13.9425228287409</v>
      </c>
      <c r="K539" s="1">
        <v>14.026982635889199</v>
      </c>
      <c r="L539" s="1">
        <v>2.3470664028690802</v>
      </c>
      <c r="M539" s="1">
        <v>3.2871039545350902E-11</v>
      </c>
      <c r="N539" s="1">
        <v>2.6761332661945199</v>
      </c>
      <c r="O539" s="1">
        <v>2.03740325261319E-12</v>
      </c>
      <c r="P539" s="1">
        <v>2.6938713005344002</v>
      </c>
      <c r="Q539" s="1">
        <v>8.6846301898053201E-13</v>
      </c>
      <c r="R539" s="1">
        <v>2.3082780128454301</v>
      </c>
      <c r="S539" s="1">
        <v>1.3629378407859799E-10</v>
      </c>
      <c r="T539" t="s">
        <v>1774</v>
      </c>
      <c r="U539" t="s">
        <v>1773</v>
      </c>
    </row>
    <row r="540" spans="1:21" x14ac:dyDescent="0.25">
      <c r="A540" t="s">
        <v>1778</v>
      </c>
      <c r="B540" s="1">
        <v>6.6785766407437199</v>
      </c>
      <c r="C540" s="1">
        <v>5.8058561989087201</v>
      </c>
      <c r="D540" s="1">
        <v>5.6092574155612303</v>
      </c>
      <c r="E540" s="1">
        <v>5.4096803620125797</v>
      </c>
      <c r="F540" s="1">
        <v>5.73245025067187</v>
      </c>
      <c r="G540" s="1">
        <v>5.8550134781819203</v>
      </c>
      <c r="H540" s="1">
        <v>5.7642307959772596</v>
      </c>
      <c r="I540" s="1">
        <v>5.4081089193691803</v>
      </c>
      <c r="J540" s="1">
        <v>5.9200764306146798</v>
      </c>
      <c r="K540" s="1">
        <v>6.5184119513842198</v>
      </c>
      <c r="L540" s="1">
        <v>-1.0693192251824899</v>
      </c>
      <c r="M540" s="1">
        <v>1.38030682922116E-5</v>
      </c>
      <c r="N540" s="1">
        <v>-1.26889627873115</v>
      </c>
      <c r="O540" s="1">
        <v>1.0712152122230599E-6</v>
      </c>
      <c r="P540" s="1">
        <v>-0.94612639007185395</v>
      </c>
      <c r="Q540" s="1">
        <v>1.7500139503210499E-5</v>
      </c>
      <c r="R540" s="1">
        <v>-0.82356316256180195</v>
      </c>
      <c r="S540" s="1">
        <v>1.94800926130011E-4</v>
      </c>
      <c r="T540" t="s">
        <v>1780</v>
      </c>
      <c r="U540" t="s">
        <v>1779</v>
      </c>
    </row>
    <row r="541" spans="1:21" x14ac:dyDescent="0.25">
      <c r="A541" t="s">
        <v>3082</v>
      </c>
      <c r="B541" s="1">
        <v>5.5670639440378098</v>
      </c>
      <c r="C541" s="1">
        <v>6.4478037905772698</v>
      </c>
      <c r="D541" s="1">
        <v>6.1797918767557301</v>
      </c>
      <c r="E541" s="1">
        <v>6.45975446065738</v>
      </c>
      <c r="F541" s="1">
        <v>6.60279601312366</v>
      </c>
      <c r="G541" s="1">
        <v>6.5476439316859096</v>
      </c>
      <c r="H541" s="1">
        <v>6.3072088881772697</v>
      </c>
      <c r="I541" s="1">
        <v>6.6503020115190399</v>
      </c>
      <c r="J541" s="1">
        <v>6.7517713390463596</v>
      </c>
      <c r="K541" s="1">
        <v>6.6321484052477997</v>
      </c>
      <c r="L541" s="1">
        <v>0.61272793271792403</v>
      </c>
      <c r="M541" s="1">
        <v>4.1803847160929598E-3</v>
      </c>
      <c r="N541" s="1">
        <v>0.892690516619571</v>
      </c>
      <c r="O541" s="1">
        <v>1.46689698896563E-4</v>
      </c>
      <c r="P541" s="1">
        <v>1.03573206908585</v>
      </c>
      <c r="Q541" s="1">
        <v>2.05375632707981E-5</v>
      </c>
      <c r="R541" s="1">
        <v>0.98057998764810606</v>
      </c>
      <c r="S541" s="1">
        <v>1.00484403386389E-4</v>
      </c>
      <c r="T541" t="s">
        <v>4307</v>
      </c>
      <c r="U541" t="s">
        <v>4306</v>
      </c>
    </row>
    <row r="542" spans="1:21" x14ac:dyDescent="0.25">
      <c r="A542" t="s">
        <v>1781</v>
      </c>
      <c r="B542" s="1">
        <v>7.04709495845698</v>
      </c>
      <c r="C542" s="1">
        <v>7.4947367423631803</v>
      </c>
      <c r="D542" s="1">
        <v>5.5211846926251704</v>
      </c>
      <c r="E542" s="1">
        <v>5.8990282322933698</v>
      </c>
      <c r="F542" s="1">
        <v>5.8362670792438101</v>
      </c>
      <c r="G542" s="1">
        <v>6.2848789432495202</v>
      </c>
      <c r="H542" s="1">
        <v>7.1882692599352298</v>
      </c>
      <c r="I542" s="1">
        <v>6.4348704143112903</v>
      </c>
      <c r="J542" s="1">
        <v>6.0440899470846903</v>
      </c>
      <c r="K542" s="1">
        <v>7.5574296771878897</v>
      </c>
      <c r="L542" s="1">
        <v>-1.52591026583182</v>
      </c>
      <c r="M542" s="1">
        <v>1.32203243814074E-6</v>
      </c>
      <c r="N542" s="1">
        <v>-1.1480667261636199</v>
      </c>
      <c r="O542" s="1">
        <v>1.7009743642632501E-5</v>
      </c>
      <c r="P542" s="1">
        <v>-1.2108278792131799</v>
      </c>
      <c r="Q542" s="1">
        <v>5.77935718434296E-6</v>
      </c>
      <c r="R542" s="1">
        <v>-0.76221601520746196</v>
      </c>
      <c r="S542" s="1">
        <v>1.31623923507683E-3</v>
      </c>
      <c r="T542" t="s">
        <v>3655</v>
      </c>
      <c r="U542" t="s">
        <v>1782</v>
      </c>
    </row>
    <row r="543" spans="1:21" x14ac:dyDescent="0.25">
      <c r="A543" t="s">
        <v>2784</v>
      </c>
      <c r="B543" s="1">
        <v>7.3858647155095998</v>
      </c>
      <c r="C543" s="1">
        <v>7.2228617908519199</v>
      </c>
      <c r="D543" s="1">
        <v>6.4913733597165999</v>
      </c>
      <c r="E543" s="1">
        <v>6.3538429796629297</v>
      </c>
      <c r="F543" s="1">
        <v>6.2015740646719202</v>
      </c>
      <c r="G543" s="1">
        <v>6.8439152004773902</v>
      </c>
      <c r="H543" s="1">
        <v>7.1523093731409597</v>
      </c>
      <c r="I543" s="1">
        <v>6.8775410792201397</v>
      </c>
      <c r="J543" s="1">
        <v>5.7610247218593003</v>
      </c>
      <c r="K543" s="1">
        <v>5.4731616606786702</v>
      </c>
      <c r="L543" s="1">
        <v>-0.89449135579299899</v>
      </c>
      <c r="M543" s="1">
        <v>1.4374984262955E-5</v>
      </c>
      <c r="N543" s="1">
        <v>-1.0320217358466699</v>
      </c>
      <c r="O543" s="1">
        <v>1.57467814588199E-6</v>
      </c>
      <c r="P543" s="1">
        <v>-1.18429065083768</v>
      </c>
      <c r="Q543" s="1">
        <v>1.7792388532694101E-7</v>
      </c>
      <c r="R543" s="1">
        <v>-0.541949515032213</v>
      </c>
      <c r="S543" s="1">
        <v>1.5366808938611499E-3</v>
      </c>
      <c r="T543" t="s">
        <v>3846</v>
      </c>
      <c r="U543" t="s">
        <v>3845</v>
      </c>
    </row>
    <row r="544" spans="1:21" x14ac:dyDescent="0.25">
      <c r="A544" t="s">
        <v>2912</v>
      </c>
      <c r="B544" s="1">
        <v>6.7518205139442697</v>
      </c>
      <c r="C544" s="1">
        <v>7.1414468233199599</v>
      </c>
      <c r="D544" s="1">
        <v>7.0156804257590997</v>
      </c>
      <c r="E544" s="1">
        <v>7.38438369434924</v>
      </c>
      <c r="F544" s="1">
        <v>8.0568836248859803</v>
      </c>
      <c r="G544" s="1">
        <v>7.3039131744231103</v>
      </c>
      <c r="H544" s="1">
        <v>7.5390607516383801</v>
      </c>
      <c r="I544" s="1">
        <v>7.6440192489337599</v>
      </c>
      <c r="J544" s="1">
        <v>7.9158322951293298</v>
      </c>
      <c r="K544" s="1">
        <v>7.6571996136122102</v>
      </c>
      <c r="L544" s="1">
        <v>0.26385991181483398</v>
      </c>
      <c r="M544" s="1">
        <v>7.2945944801320495E-2</v>
      </c>
      <c r="N544" s="1">
        <v>0.63256318040497395</v>
      </c>
      <c r="O544" s="1">
        <v>5.43090976865018E-4</v>
      </c>
      <c r="P544" s="1">
        <v>1.3050631109417199</v>
      </c>
      <c r="Q544" s="1">
        <v>1.445426097731E-7</v>
      </c>
      <c r="R544" s="1">
        <v>0.55209266047883998</v>
      </c>
      <c r="S544" s="1">
        <v>2.4094945966250001E-3</v>
      </c>
      <c r="T544" t="s">
        <v>4046</v>
      </c>
      <c r="U544" t="s">
        <v>4045</v>
      </c>
    </row>
    <row r="545" spans="1:21" x14ac:dyDescent="0.25">
      <c r="A545" t="s">
        <v>3014</v>
      </c>
      <c r="B545" s="1">
        <v>8.4498108992393792</v>
      </c>
      <c r="C545" s="1">
        <v>8.87774828325621</v>
      </c>
      <c r="D545" s="1">
        <v>9.1073949092579394</v>
      </c>
      <c r="E545" s="1">
        <v>9.20950415102552</v>
      </c>
      <c r="F545" s="1">
        <v>9.6255840220412701</v>
      </c>
      <c r="G545" s="1">
        <v>9.1205516624767409</v>
      </c>
      <c r="H545" s="1">
        <v>9.4482636054756597</v>
      </c>
      <c r="I545" s="1">
        <v>9.1423813022282907</v>
      </c>
      <c r="J545" s="1">
        <v>9.5430039154545696</v>
      </c>
      <c r="K545" s="1">
        <v>9.7215225393869602</v>
      </c>
      <c r="L545" s="1">
        <v>0.65758401001856404</v>
      </c>
      <c r="M545" s="1">
        <v>8.3237226025326998E-5</v>
      </c>
      <c r="N545" s="1">
        <v>0.759693251786137</v>
      </c>
      <c r="O545" s="1">
        <v>1.12319120368334E-5</v>
      </c>
      <c r="P545" s="1">
        <v>1.1757731228018899</v>
      </c>
      <c r="Q545" s="1">
        <v>3.4901112668494203E-8</v>
      </c>
      <c r="R545" s="1">
        <v>0.67074076323735599</v>
      </c>
      <c r="S545" s="1">
        <v>7.2760824421265103E-5</v>
      </c>
      <c r="T545" t="s">
        <v>4202</v>
      </c>
      <c r="U545" t="s">
        <v>4201</v>
      </c>
    </row>
    <row r="546" spans="1:21" x14ac:dyDescent="0.25">
      <c r="A546" t="s">
        <v>1788</v>
      </c>
      <c r="B546" s="1">
        <v>5.8148004769390402</v>
      </c>
      <c r="C546" s="1">
        <v>7.0216894592461703</v>
      </c>
      <c r="D546" s="1">
        <v>6.7241891669412999</v>
      </c>
      <c r="E546" s="1">
        <v>7.11674704670118</v>
      </c>
      <c r="F546" s="1">
        <v>7.32255552042239</v>
      </c>
      <c r="G546" s="1">
        <v>7.1162480020926298</v>
      </c>
      <c r="H546" s="1">
        <v>6.1390981614116598</v>
      </c>
      <c r="I546" s="1">
        <v>6.98186563048331</v>
      </c>
      <c r="J546" s="1">
        <v>7.5333559981219604</v>
      </c>
      <c r="K546" s="1">
        <v>7.1675879005582397</v>
      </c>
      <c r="L546" s="1">
        <v>0.90938869000226197</v>
      </c>
      <c r="M546" s="1">
        <v>1.23072233993746E-2</v>
      </c>
      <c r="N546" s="1">
        <v>1.30194656976214</v>
      </c>
      <c r="O546" s="1">
        <v>8.3704562578053603E-4</v>
      </c>
      <c r="P546" s="1">
        <v>1.50775504348335</v>
      </c>
      <c r="Q546" s="1">
        <v>1.5886752914390001E-4</v>
      </c>
      <c r="R546" s="1">
        <v>1.30144752515359</v>
      </c>
      <c r="S546" s="1">
        <v>1.33621294976165E-3</v>
      </c>
      <c r="T546" t="s">
        <v>1790</v>
      </c>
      <c r="U546" t="s">
        <v>1789</v>
      </c>
    </row>
    <row r="547" spans="1:21" x14ac:dyDescent="0.25">
      <c r="A547" t="s">
        <v>1791</v>
      </c>
      <c r="B547" s="1">
        <v>6.1009403802792397</v>
      </c>
      <c r="C547" s="1">
        <v>6.8510593060305602</v>
      </c>
      <c r="D547" s="1">
        <v>6.7727769726310001</v>
      </c>
      <c r="E547" s="1">
        <v>6.8591298315154203</v>
      </c>
      <c r="F547" s="1">
        <v>7.1309862411679896</v>
      </c>
      <c r="G547" s="1">
        <v>6.8740442505254</v>
      </c>
      <c r="H547" s="1">
        <v>6.6524926368107202</v>
      </c>
      <c r="I547" s="1">
        <v>6.9606069170346903</v>
      </c>
      <c r="J547" s="1">
        <v>8.4361940301760097</v>
      </c>
      <c r="K547" s="1">
        <v>7.0171525337414797</v>
      </c>
      <c r="L547" s="1">
        <v>0.67183659235175397</v>
      </c>
      <c r="M547" s="1">
        <v>1.6378964883808699E-2</v>
      </c>
      <c r="N547" s="1">
        <v>0.75818945123617798</v>
      </c>
      <c r="O547" s="1">
        <v>6.7271002354798602E-3</v>
      </c>
      <c r="P547" s="1">
        <v>1.0300458608887499</v>
      </c>
      <c r="Q547" s="1">
        <v>5.2879885827991895E-4</v>
      </c>
      <c r="R547" s="1">
        <v>0.77310387024615501</v>
      </c>
      <c r="S547" s="1">
        <v>8.3609197238335292E-3</v>
      </c>
      <c r="T547" t="s">
        <v>1793</v>
      </c>
      <c r="U547" t="s">
        <v>1792</v>
      </c>
    </row>
    <row r="548" spans="1:21" x14ac:dyDescent="0.25">
      <c r="A548" t="s">
        <v>1476</v>
      </c>
      <c r="B548" s="1">
        <v>10.5375661689016</v>
      </c>
      <c r="C548" s="1">
        <v>11.080461408301099</v>
      </c>
      <c r="D548" s="1">
        <v>12.3348877219775</v>
      </c>
      <c r="E548" s="1">
        <v>12.591328586440801</v>
      </c>
      <c r="F548" s="1">
        <v>12.1696755498528</v>
      </c>
      <c r="G548" s="1">
        <v>11.412190693767901</v>
      </c>
      <c r="H548" s="1">
        <v>11.2906128485194</v>
      </c>
      <c r="I548" s="1">
        <v>11.5455888908795</v>
      </c>
      <c r="J548" s="1">
        <v>12.1493809446165</v>
      </c>
      <c r="K548" s="1">
        <v>12.2825595980049</v>
      </c>
      <c r="L548" s="1">
        <v>1.7973215530759401</v>
      </c>
      <c r="M548" s="1">
        <v>5.24755533381192E-8</v>
      </c>
      <c r="N548" s="1">
        <v>2.0537624175392399</v>
      </c>
      <c r="O548" s="1">
        <v>5.7774972991524698E-9</v>
      </c>
      <c r="P548" s="1">
        <v>1.6321093809512099</v>
      </c>
      <c r="Q548" s="1">
        <v>5.6731885791599698E-8</v>
      </c>
      <c r="R548" s="1">
        <v>0.874624524866361</v>
      </c>
      <c r="S548" s="1">
        <v>1.9006370927479799E-4</v>
      </c>
      <c r="T548" t="s">
        <v>4049</v>
      </c>
      <c r="U548" t="s">
        <v>1477</v>
      </c>
    </row>
    <row r="549" spans="1:21" x14ac:dyDescent="0.25">
      <c r="A549" t="s">
        <v>1797</v>
      </c>
      <c r="B549" s="1">
        <v>6.2384254389230698</v>
      </c>
      <c r="C549" s="1">
        <v>7.2409449920651303</v>
      </c>
      <c r="D549" s="1">
        <v>7.2069989581613001</v>
      </c>
      <c r="E549" s="1">
        <v>7.9223871769453904</v>
      </c>
      <c r="F549" s="1">
        <v>7.8051212359494704</v>
      </c>
      <c r="G549" s="1">
        <v>8.0454232468749396</v>
      </c>
      <c r="H549" s="1">
        <v>6.8351297553019696</v>
      </c>
      <c r="I549" s="1">
        <v>8.2549886692738106</v>
      </c>
      <c r="J549" s="1">
        <v>8.6314930487739208</v>
      </c>
      <c r="K549" s="1">
        <v>7.9957214476948604</v>
      </c>
      <c r="L549" s="1">
        <v>0.96857351923822199</v>
      </c>
      <c r="M549" s="1">
        <v>2.9914376169423999E-3</v>
      </c>
      <c r="N549" s="1">
        <v>1.68396173802232</v>
      </c>
      <c r="O549" s="1">
        <v>1.4544468786347301E-5</v>
      </c>
      <c r="P549" s="1">
        <v>1.5666957970263899</v>
      </c>
      <c r="Q549" s="1">
        <v>1.9465899504582199E-5</v>
      </c>
      <c r="R549" s="1">
        <v>1.80699780795186</v>
      </c>
      <c r="S549" s="1">
        <v>1.2590125978009E-5</v>
      </c>
      <c r="T549" t="s">
        <v>1799</v>
      </c>
      <c r="U549" t="s">
        <v>1798</v>
      </c>
    </row>
    <row r="550" spans="1:21" x14ac:dyDescent="0.25">
      <c r="A550" t="s">
        <v>1800</v>
      </c>
      <c r="B550" s="1">
        <v>10.4395851305186</v>
      </c>
      <c r="C550" s="1">
        <v>11.472213312651</v>
      </c>
      <c r="D550" s="1">
        <v>10.9661541167797</v>
      </c>
      <c r="E550" s="1">
        <v>11.549100968616299</v>
      </c>
      <c r="F550" s="1">
        <v>11.494546693580499</v>
      </c>
      <c r="G550" s="1">
        <v>11.9248735288924</v>
      </c>
      <c r="H550" s="1">
        <v>10.8378168157133</v>
      </c>
      <c r="I550" s="1">
        <v>11.6877472347467</v>
      </c>
      <c r="J550" s="1">
        <v>12.0453307699945</v>
      </c>
      <c r="K550" s="1">
        <v>11.573821310541</v>
      </c>
      <c r="L550" s="1">
        <v>0.52656898626111304</v>
      </c>
      <c r="M550" s="1">
        <v>3.1327203441117002E-2</v>
      </c>
      <c r="N550" s="1">
        <v>1.1095158380977099</v>
      </c>
      <c r="O550" s="1">
        <v>1.7506397893944799E-4</v>
      </c>
      <c r="P550" s="1">
        <v>1.05496156306193</v>
      </c>
      <c r="Q550" s="1">
        <v>1.8443768258103401E-4</v>
      </c>
      <c r="R550" s="1">
        <v>1.4852883983737999</v>
      </c>
      <c r="S550" s="1">
        <v>1.6037043975242799E-5</v>
      </c>
      <c r="T550" t="s">
        <v>1802</v>
      </c>
      <c r="U550" t="s">
        <v>1801</v>
      </c>
    </row>
    <row r="551" spans="1:21" x14ac:dyDescent="0.25">
      <c r="A551" t="s">
        <v>2599</v>
      </c>
      <c r="B551" s="1">
        <v>9.6207130385258601</v>
      </c>
      <c r="C551" s="1">
        <v>10.394264785111799</v>
      </c>
      <c r="D551" s="1">
        <v>10.261390918941</v>
      </c>
      <c r="E551" s="1">
        <v>10.879709153127701</v>
      </c>
      <c r="F551" s="1">
        <v>10.5742819231245</v>
      </c>
      <c r="G551" s="1">
        <v>10.8439726618245</v>
      </c>
      <c r="H551" s="1">
        <v>9.8567001494639808</v>
      </c>
      <c r="I551" s="1">
        <v>11.044002483329701</v>
      </c>
      <c r="J551" s="1">
        <v>11.3430250077149</v>
      </c>
      <c r="K551" s="1">
        <v>10.6422836932144</v>
      </c>
      <c r="L551" s="1">
        <v>0.64067788041509399</v>
      </c>
      <c r="M551" s="1">
        <v>3.0394575381381401E-3</v>
      </c>
      <c r="N551" s="1">
        <v>1.25899611460185</v>
      </c>
      <c r="O551" s="1">
        <v>3.8602401835487796E-6</v>
      </c>
      <c r="P551" s="1">
        <v>0.95356888459863098</v>
      </c>
      <c r="Q551" s="1">
        <v>4.7857948466489199E-5</v>
      </c>
      <c r="R551" s="1">
        <v>1.2232596232986901</v>
      </c>
      <c r="S551" s="1">
        <v>9.8244290098577505E-6</v>
      </c>
      <c r="T551" t="s">
        <v>3561</v>
      </c>
      <c r="U551" t="s">
        <v>3560</v>
      </c>
    </row>
    <row r="552" spans="1:21" x14ac:dyDescent="0.25">
      <c r="A552" t="s">
        <v>1809</v>
      </c>
      <c r="B552" s="1">
        <v>8.5881980186352003</v>
      </c>
      <c r="C552" s="1">
        <v>8.8333865507784406</v>
      </c>
      <c r="D552" s="1">
        <v>8.9304405093911505</v>
      </c>
      <c r="E552" s="1">
        <v>9.1761418683054394</v>
      </c>
      <c r="F552" s="1">
        <v>9.7077531198127893</v>
      </c>
      <c r="G552" s="1">
        <v>9.4216454613718099</v>
      </c>
      <c r="H552" s="1">
        <v>8.7083367014964299</v>
      </c>
      <c r="I552" s="1">
        <v>8.8575192916549206</v>
      </c>
      <c r="J552" s="1">
        <v>9.6055729307049695</v>
      </c>
      <c r="K552" s="1">
        <v>8.2623630072309808</v>
      </c>
      <c r="L552" s="1">
        <v>0.34224249075594498</v>
      </c>
      <c r="M552" s="1">
        <v>7.9816177021212603E-2</v>
      </c>
      <c r="N552" s="1">
        <v>0.58794384967023905</v>
      </c>
      <c r="O552" s="1">
        <v>7.48961152908447E-3</v>
      </c>
      <c r="P552" s="1">
        <v>1.1195551011775799</v>
      </c>
      <c r="Q552" s="1">
        <v>2.4833820195813601E-5</v>
      </c>
      <c r="R552" s="1">
        <v>0.83344744273660398</v>
      </c>
      <c r="S552" s="1">
        <v>1.00222170515966E-3</v>
      </c>
      <c r="T552" t="s">
        <v>4208</v>
      </c>
      <c r="U552" t="s">
        <v>1810</v>
      </c>
    </row>
    <row r="553" spans="1:21" x14ac:dyDescent="0.25">
      <c r="A553" t="s">
        <v>1811</v>
      </c>
      <c r="B553" s="1">
        <v>6.5008643255203804</v>
      </c>
      <c r="C553" s="1">
        <v>8.1613049063564809</v>
      </c>
      <c r="D553" s="1">
        <v>7.7603989335427297</v>
      </c>
      <c r="E553" s="1">
        <v>7.9435217113424397</v>
      </c>
      <c r="F553" s="1">
        <v>8.0296329675076095</v>
      </c>
      <c r="G553" s="1">
        <v>7.7723225552313604</v>
      </c>
      <c r="H553" s="1">
        <v>7.0188881072615503</v>
      </c>
      <c r="I553" s="1">
        <v>7.6649706837474296</v>
      </c>
      <c r="J553" s="1">
        <v>8.6256905353876903</v>
      </c>
      <c r="K553" s="1">
        <v>7.9951097586928803</v>
      </c>
      <c r="L553" s="1">
        <v>1.25953460802235</v>
      </c>
      <c r="M553" s="1">
        <v>4.0883964480943503E-5</v>
      </c>
      <c r="N553" s="1">
        <v>1.4426573858220599</v>
      </c>
      <c r="O553" s="1">
        <v>5.6172476135832999E-6</v>
      </c>
      <c r="P553" s="1">
        <v>1.5287686419872299</v>
      </c>
      <c r="Q553" s="1">
        <v>1.7155462326721199E-6</v>
      </c>
      <c r="R553" s="1">
        <v>1.27145822971098</v>
      </c>
      <c r="S553" s="1">
        <v>3.8848522230929302E-5</v>
      </c>
      <c r="T553" t="s">
        <v>1813</v>
      </c>
      <c r="U553" t="s">
        <v>1812</v>
      </c>
    </row>
    <row r="554" spans="1:21" x14ac:dyDescent="0.25">
      <c r="A554" t="s">
        <v>2596</v>
      </c>
      <c r="B554" s="1">
        <v>8.6886954668424004</v>
      </c>
      <c r="C554" s="1">
        <v>9.3738508041807993</v>
      </c>
      <c r="D554" s="1">
        <v>9.5767639973199703</v>
      </c>
      <c r="E554" s="1">
        <v>10.024437134368</v>
      </c>
      <c r="F554" s="1">
        <v>10.2006362787698</v>
      </c>
      <c r="G554" s="1">
        <v>9.6954659505476997</v>
      </c>
      <c r="H554" s="1">
        <v>9.3351780333782894</v>
      </c>
      <c r="I554" s="1">
        <v>10.106564474635</v>
      </c>
      <c r="J554" s="1">
        <v>10.047204359804301</v>
      </c>
      <c r="K554" s="1">
        <v>9.3357664507838205</v>
      </c>
      <c r="L554" s="1">
        <v>0.88806853047757195</v>
      </c>
      <c r="M554" s="1">
        <v>2.5918019713459498E-6</v>
      </c>
      <c r="N554" s="1">
        <v>1.3357416675256</v>
      </c>
      <c r="O554" s="1">
        <v>8.6371564996225195E-9</v>
      </c>
      <c r="P554" s="1">
        <v>1.5119408119273601</v>
      </c>
      <c r="Q554" s="1">
        <v>7.8032705193510201E-10</v>
      </c>
      <c r="R554" s="1">
        <v>1.0067704837053</v>
      </c>
      <c r="S554" s="1">
        <v>6.4670561480744805E-7</v>
      </c>
      <c r="T554" t="s">
        <v>3556</v>
      </c>
      <c r="U554" t="s">
        <v>3555</v>
      </c>
    </row>
    <row r="555" spans="1:21" x14ac:dyDescent="0.25">
      <c r="A555" t="s">
        <v>3041</v>
      </c>
      <c r="B555" s="1">
        <v>5.6684311698940997</v>
      </c>
      <c r="C555" s="1">
        <v>6.5209163219079498</v>
      </c>
      <c r="D555" s="1">
        <v>6.4205694859508702</v>
      </c>
      <c r="E555" s="1">
        <v>6.7278250821129104</v>
      </c>
      <c r="F555" s="1">
        <v>7.1024365711628104</v>
      </c>
      <c r="G555" s="1">
        <v>6.6295915506255101</v>
      </c>
      <c r="H555" s="1">
        <v>5.8579827021550397</v>
      </c>
      <c r="I555" s="1">
        <v>6.8107566421380001</v>
      </c>
      <c r="J555" s="1">
        <v>7.2759032536726496</v>
      </c>
      <c r="K555" s="1">
        <v>6.9775749754533098</v>
      </c>
      <c r="L555" s="1">
        <v>0.75213831605676995</v>
      </c>
      <c r="M555" s="1">
        <v>1.0830106458308199E-2</v>
      </c>
      <c r="N555" s="1">
        <v>1.0593939122188101</v>
      </c>
      <c r="O555" s="1">
        <v>7.8355158270698104E-4</v>
      </c>
      <c r="P555" s="1">
        <v>1.43400540126871</v>
      </c>
      <c r="Q555" s="1">
        <v>3.0844810443316398E-5</v>
      </c>
      <c r="R555" s="1">
        <v>0.96116038073141197</v>
      </c>
      <c r="S555" s="1">
        <v>2.5315419478444301E-3</v>
      </c>
      <c r="T555" t="s">
        <v>4241</v>
      </c>
      <c r="U555" t="s">
        <v>4240</v>
      </c>
    </row>
    <row r="556" spans="1:21" x14ac:dyDescent="0.25">
      <c r="A556" t="s">
        <v>2492</v>
      </c>
      <c r="B556" s="1">
        <v>6.4151363114073297</v>
      </c>
      <c r="C556" s="1">
        <v>7.5384087705407703</v>
      </c>
      <c r="D556" s="1">
        <v>7.0701755782465696</v>
      </c>
      <c r="E556" s="1">
        <v>7.6349228236830804</v>
      </c>
      <c r="F556" s="1">
        <v>7.5349576577120798</v>
      </c>
      <c r="G556" s="1">
        <v>7.8556339739774304</v>
      </c>
      <c r="H556" s="1">
        <v>6.9277241908354297</v>
      </c>
      <c r="I556" s="1">
        <v>7.8351802745500096</v>
      </c>
      <c r="J556" s="1">
        <v>8.1367828904007808</v>
      </c>
      <c r="K556" s="1">
        <v>7.7977923740274999</v>
      </c>
      <c r="L556" s="1">
        <v>0.65503926683924496</v>
      </c>
      <c r="M556" s="1">
        <v>9.2546610971210095E-4</v>
      </c>
      <c r="N556" s="1">
        <v>1.2197865122757601</v>
      </c>
      <c r="O556" s="1">
        <v>1.0727302922279699E-6</v>
      </c>
      <c r="P556" s="1">
        <v>1.1198213463047499</v>
      </c>
      <c r="Q556" s="1">
        <v>1.73421728594869E-6</v>
      </c>
      <c r="R556" s="1">
        <v>1.4404976625701</v>
      </c>
      <c r="S556" s="1">
        <v>3.0206187389443297E-7</v>
      </c>
      <c r="T556" t="s">
        <v>3388</v>
      </c>
      <c r="U556" t="s">
        <v>3387</v>
      </c>
    </row>
    <row r="557" spans="1:21" x14ac:dyDescent="0.25">
      <c r="A557" t="s">
        <v>2929</v>
      </c>
      <c r="B557" s="1">
        <v>6.4907751344547098</v>
      </c>
      <c r="C557" s="1">
        <v>7.2946125532291797</v>
      </c>
      <c r="D557" s="1">
        <v>7.3179567198201898</v>
      </c>
      <c r="E557" s="1">
        <v>7.3407154759004998</v>
      </c>
      <c r="F557" s="1">
        <v>7.6418321488253396</v>
      </c>
      <c r="G557" s="1">
        <v>6.8659675217805702</v>
      </c>
      <c r="H557" s="1">
        <v>7.3637617462735898</v>
      </c>
      <c r="I557" s="1">
        <v>7.3487116941979798</v>
      </c>
      <c r="J557" s="1">
        <v>7.4927721080947798</v>
      </c>
      <c r="K557" s="1">
        <v>7.27528593596492</v>
      </c>
      <c r="L557" s="1">
        <v>0.82718158536548003</v>
      </c>
      <c r="M557" s="1">
        <v>4.4936356988268297E-5</v>
      </c>
      <c r="N557" s="1">
        <v>0.849940341445791</v>
      </c>
      <c r="O557" s="1">
        <v>2.0037658736972201E-5</v>
      </c>
      <c r="P557" s="1">
        <v>1.15105701437063</v>
      </c>
      <c r="Q557" s="1">
        <v>3.8551163106793199E-7</v>
      </c>
      <c r="R557" s="1">
        <v>0.37519238732586302</v>
      </c>
      <c r="S557" s="1">
        <v>1.7918210584850099E-2</v>
      </c>
      <c r="T557" t="s">
        <v>4071</v>
      </c>
      <c r="U557" t="s">
        <v>4070</v>
      </c>
    </row>
    <row r="558" spans="1:21" x14ac:dyDescent="0.25">
      <c r="A558" t="s">
        <v>1814</v>
      </c>
      <c r="B558" s="1">
        <v>9.2152029708872298</v>
      </c>
      <c r="C558" s="1">
        <v>7.9108307884749802</v>
      </c>
      <c r="D558" s="1">
        <v>9.3635605252994996</v>
      </c>
      <c r="E558" s="1">
        <v>10.320367709931601</v>
      </c>
      <c r="F558" s="1">
        <v>8.7613527264030999</v>
      </c>
      <c r="G558" s="1">
        <v>9.1334971883615896</v>
      </c>
      <c r="H558" s="1">
        <v>6.3661743604841003</v>
      </c>
      <c r="I558" s="1">
        <v>10.774943555421601</v>
      </c>
      <c r="J558" s="1">
        <v>11.926688676606499</v>
      </c>
      <c r="K558" s="1">
        <v>11.918198963256501</v>
      </c>
      <c r="L558" s="1">
        <v>0.148357554412271</v>
      </c>
      <c r="M558" s="1">
        <v>0.277947666122008</v>
      </c>
      <c r="N558" s="1">
        <v>1.10516473904437</v>
      </c>
      <c r="O558" s="1">
        <v>9.3380569209940999E-5</v>
      </c>
      <c r="P558" s="1">
        <v>-0.45385024448413003</v>
      </c>
      <c r="Q558" s="1">
        <v>2.8218689206686801E-2</v>
      </c>
      <c r="R558" s="1">
        <v>-8.1705782525640203E-2</v>
      </c>
      <c r="S558" s="1">
        <v>0.36189190200635202</v>
      </c>
      <c r="T558" t="s">
        <v>1816</v>
      </c>
      <c r="U558" t="s">
        <v>1815</v>
      </c>
    </row>
    <row r="559" spans="1:21" x14ac:dyDescent="0.25">
      <c r="A559" t="s">
        <v>1817</v>
      </c>
      <c r="B559" s="1">
        <v>6.1485621640227697</v>
      </c>
      <c r="C559" s="1">
        <v>6.3794051310902304</v>
      </c>
      <c r="D559" s="1">
        <v>7.2640011875104404</v>
      </c>
      <c r="E559" s="1">
        <v>7.45322991432149</v>
      </c>
      <c r="F559" s="1">
        <v>7.6723186412764104</v>
      </c>
      <c r="G559" s="1">
        <v>6.7157590256028499</v>
      </c>
      <c r="H559" s="1">
        <v>6.9324070928495303</v>
      </c>
      <c r="I559" s="1">
        <v>7.3455959683444201</v>
      </c>
      <c r="J559" s="1">
        <v>8.8652917890500191</v>
      </c>
      <c r="K559" s="1">
        <v>9.4861018365371592</v>
      </c>
      <c r="L559" s="1">
        <v>1.1154390234876701</v>
      </c>
      <c r="M559" s="1">
        <v>9.8047682335905204E-7</v>
      </c>
      <c r="N559" s="1">
        <v>1.3046677502987201</v>
      </c>
      <c r="O559" s="1">
        <v>7.4405380757385705E-8</v>
      </c>
      <c r="P559" s="1">
        <v>1.5237564772536401</v>
      </c>
      <c r="Q559" s="1">
        <v>4.8881457282804703E-9</v>
      </c>
      <c r="R559" s="1">
        <v>0.56719686158007199</v>
      </c>
      <c r="S559" s="1">
        <v>9.2354349484342598E-4</v>
      </c>
      <c r="T559" t="s">
        <v>1819</v>
      </c>
      <c r="U559" t="s">
        <v>1818</v>
      </c>
    </row>
    <row r="560" spans="1:21" x14ac:dyDescent="0.25">
      <c r="A560" t="s">
        <v>1820</v>
      </c>
      <c r="B560" s="1">
        <v>7.89418969865193</v>
      </c>
      <c r="C560" s="1">
        <v>8.8411814579527803</v>
      </c>
      <c r="D560" s="1">
        <v>8.7783006389526097</v>
      </c>
      <c r="E560" s="1">
        <v>9.1684913949180409</v>
      </c>
      <c r="F560" s="1">
        <v>8.9909743010979</v>
      </c>
      <c r="G560" s="1">
        <v>9.0461126018158708</v>
      </c>
      <c r="H560" s="1">
        <v>8.2454565376426494</v>
      </c>
      <c r="I560" s="1">
        <v>9.5271055762933194</v>
      </c>
      <c r="J560" s="1">
        <v>10.7678838315526</v>
      </c>
      <c r="K560" s="1">
        <v>9.9959557880374206</v>
      </c>
      <c r="L560" s="1">
        <v>0.88411094030068604</v>
      </c>
      <c r="M560" s="1">
        <v>4.7079613811730099E-2</v>
      </c>
      <c r="N560" s="1">
        <v>1.27430169626612</v>
      </c>
      <c r="O560" s="1">
        <v>7.3969823465389302E-3</v>
      </c>
      <c r="P560" s="1">
        <v>1.09678460244597</v>
      </c>
      <c r="Q560" s="1">
        <v>1.25076068293795E-2</v>
      </c>
      <c r="R560" s="1">
        <v>1.15192290316395</v>
      </c>
      <c r="S560" s="1">
        <v>1.71306299393192E-2</v>
      </c>
      <c r="T560" t="s">
        <v>1822</v>
      </c>
      <c r="U560" t="s">
        <v>1821</v>
      </c>
    </row>
    <row r="561" spans="1:21" x14ac:dyDescent="0.25">
      <c r="A561" t="s">
        <v>1823</v>
      </c>
      <c r="B561" s="1">
        <v>11.800313532098199</v>
      </c>
      <c r="C561" s="1">
        <v>10.801102265026101</v>
      </c>
      <c r="D561" s="1">
        <v>10.9956886352683</v>
      </c>
      <c r="E561" s="1">
        <v>11.554385192662901</v>
      </c>
      <c r="F561" s="1">
        <v>10.6264058972773</v>
      </c>
      <c r="G561" s="1">
        <v>10.6604140713118</v>
      </c>
      <c r="H561" s="1">
        <v>11.3888727760857</v>
      </c>
      <c r="I561" s="1">
        <v>12.212874439079499</v>
      </c>
      <c r="J561" s="1">
        <v>11.9062074198907</v>
      </c>
      <c r="K561" s="1">
        <v>11.8901989139077</v>
      </c>
      <c r="L561" s="1">
        <v>-0.80462489682990501</v>
      </c>
      <c r="M561" s="1">
        <v>2.1847622299110501E-2</v>
      </c>
      <c r="N561" s="1">
        <v>-0.245928339435315</v>
      </c>
      <c r="O561" s="1">
        <v>0.242794457815109</v>
      </c>
      <c r="P561" s="1">
        <v>-1.1739076348209201</v>
      </c>
      <c r="Q561" s="1">
        <v>1.2938808564177801E-3</v>
      </c>
      <c r="R561" s="1">
        <v>-1.1398994607863999</v>
      </c>
      <c r="S561" s="1">
        <v>3.3448630694163199E-3</v>
      </c>
      <c r="T561" t="s">
        <v>1825</v>
      </c>
      <c r="U561" t="s">
        <v>1824</v>
      </c>
    </row>
    <row r="562" spans="1:21" x14ac:dyDescent="0.25">
      <c r="A562" t="s">
        <v>3000</v>
      </c>
      <c r="B562" s="1">
        <v>6.7554736599194101</v>
      </c>
      <c r="C562" s="1">
        <v>7.0506383635298402</v>
      </c>
      <c r="D562" s="1">
        <v>7.6327796798721197</v>
      </c>
      <c r="E562" s="1">
        <v>7.5347621575968704</v>
      </c>
      <c r="F562" s="1">
        <v>7.79910902223566</v>
      </c>
      <c r="G562" s="1">
        <v>7.5048937388488897</v>
      </c>
      <c r="H562" s="1">
        <v>7.3770087734807497</v>
      </c>
      <c r="I562" s="1">
        <v>7.7915532223894903</v>
      </c>
      <c r="J562" s="1">
        <v>8.0965495093598108</v>
      </c>
      <c r="K562" s="1">
        <v>8.1990022472279005</v>
      </c>
      <c r="L562" s="1">
        <v>0.87730601995271096</v>
      </c>
      <c r="M562" s="1">
        <v>4.75130244017976E-6</v>
      </c>
      <c r="N562" s="1">
        <v>0.779288497677465</v>
      </c>
      <c r="O562" s="1">
        <v>9.9387038684894896E-6</v>
      </c>
      <c r="P562" s="1">
        <v>1.04363536231625</v>
      </c>
      <c r="Q562" s="1">
        <v>1.9725264341490699E-7</v>
      </c>
      <c r="R562" s="1">
        <v>0.74942007892948803</v>
      </c>
      <c r="S562" s="1">
        <v>2.6659267680048601E-5</v>
      </c>
      <c r="T562" t="s">
        <v>4183</v>
      </c>
      <c r="U562" t="s">
        <v>4182</v>
      </c>
    </row>
    <row r="563" spans="1:21" x14ac:dyDescent="0.25">
      <c r="A563" t="s">
        <v>3046</v>
      </c>
      <c r="B563" s="1">
        <v>7.3739194901804401</v>
      </c>
      <c r="C563" s="1">
        <v>7.7007202242678998</v>
      </c>
      <c r="D563" s="1">
        <v>8.1056247584720609</v>
      </c>
      <c r="E563" s="1">
        <v>8.1051602045135809</v>
      </c>
      <c r="F563" s="1">
        <v>8.3944212088905097</v>
      </c>
      <c r="G563" s="1">
        <v>8.2136948012329594</v>
      </c>
      <c r="H563" s="1">
        <v>7.6062937941286002</v>
      </c>
      <c r="I563" s="1">
        <v>8.68086941886334</v>
      </c>
      <c r="J563" s="1">
        <v>9.80792579204482</v>
      </c>
      <c r="K563" s="1">
        <v>10.0146372396663</v>
      </c>
      <c r="L563" s="1">
        <v>0.73170526829162597</v>
      </c>
      <c r="M563" s="1">
        <v>5.8269110432522596E-4</v>
      </c>
      <c r="N563" s="1">
        <v>0.73124071433314597</v>
      </c>
      <c r="O563" s="1">
        <v>3.9327267348729199E-4</v>
      </c>
      <c r="P563" s="1">
        <v>1.02050171871007</v>
      </c>
      <c r="Q563" s="1">
        <v>9.04021082171379E-6</v>
      </c>
      <c r="R563" s="1">
        <v>0.83977531105252301</v>
      </c>
      <c r="S563" s="1">
        <v>1.89302341237985E-4</v>
      </c>
      <c r="T563" t="s">
        <v>4249</v>
      </c>
      <c r="U563" t="s">
        <v>4248</v>
      </c>
    </row>
    <row r="564" spans="1:21" x14ac:dyDescent="0.25">
      <c r="A564" t="s">
        <v>2360</v>
      </c>
      <c r="B564" s="1">
        <v>9.0581586035686996</v>
      </c>
      <c r="C564" s="1">
        <v>10.387296256669</v>
      </c>
      <c r="D564" s="1">
        <v>9.6171853746850697</v>
      </c>
      <c r="E564" s="1">
        <v>10.044685446009099</v>
      </c>
      <c r="F564" s="1">
        <v>10.747024382146799</v>
      </c>
      <c r="G564" s="1">
        <v>9.7387935815834794</v>
      </c>
      <c r="H564" s="1">
        <v>9.4830535259539399</v>
      </c>
      <c r="I564" s="1">
        <v>9.1979951110497602</v>
      </c>
      <c r="J564" s="1">
        <v>10.104516485504099</v>
      </c>
      <c r="K564" s="1">
        <v>7.8964062336939103</v>
      </c>
      <c r="L564" s="1">
        <v>0.55902677111636701</v>
      </c>
      <c r="M564" s="1">
        <v>2.66731007344864E-2</v>
      </c>
      <c r="N564" s="1">
        <v>0.98652684244038502</v>
      </c>
      <c r="O564" s="1">
        <v>5.8768891725040101E-4</v>
      </c>
      <c r="P564" s="1">
        <v>1.6888657785780601</v>
      </c>
      <c r="Q564" s="1">
        <v>1.57230410333392E-6</v>
      </c>
      <c r="R564" s="1">
        <v>0.68063497801478001</v>
      </c>
      <c r="S564" s="1">
        <v>1.1182977142508E-2</v>
      </c>
      <c r="T564" t="s">
        <v>2362</v>
      </c>
      <c r="U564" t="s">
        <v>2361</v>
      </c>
    </row>
    <row r="565" spans="1:21" x14ac:dyDescent="0.25">
      <c r="A565" t="s">
        <v>1826</v>
      </c>
      <c r="B565" s="1">
        <v>8.63898436538725</v>
      </c>
      <c r="C565" s="1">
        <v>9.2340026637012897</v>
      </c>
      <c r="D565" s="1">
        <v>7.3856913734501104</v>
      </c>
      <c r="E565" s="1">
        <v>7.4836008755092598</v>
      </c>
      <c r="F565" s="1">
        <v>8.2049316775880303</v>
      </c>
      <c r="G565" s="1">
        <v>8.1552019878544204</v>
      </c>
      <c r="H565" s="1">
        <v>8.75243531810505</v>
      </c>
      <c r="I565" s="1">
        <v>8.1568502585007394</v>
      </c>
      <c r="J565" s="1">
        <v>9.2501125082828501</v>
      </c>
      <c r="K565" s="1">
        <v>8.0674827538428495</v>
      </c>
      <c r="L565" s="1">
        <v>-1.2532929919371401</v>
      </c>
      <c r="M565" s="1">
        <v>6.5823800908797105E-4</v>
      </c>
      <c r="N565" s="1">
        <v>-1.15538348987799</v>
      </c>
      <c r="O565" s="1">
        <v>8.6567344570776905E-4</v>
      </c>
      <c r="P565" s="1">
        <v>-0.43405268779921602</v>
      </c>
      <c r="Q565" s="1">
        <v>7.8846937901738995E-2</v>
      </c>
      <c r="R565" s="1">
        <v>-0.48378237753283099</v>
      </c>
      <c r="S565" s="1">
        <v>8.7533724159284398E-2</v>
      </c>
      <c r="T565" t="s">
        <v>1828</v>
      </c>
      <c r="U565" t="s">
        <v>1827</v>
      </c>
    </row>
    <row r="566" spans="1:21" x14ac:dyDescent="0.25">
      <c r="A566" t="s">
        <v>1829</v>
      </c>
      <c r="B566" s="1">
        <v>9.9384014271968493</v>
      </c>
      <c r="C566" s="1">
        <v>8.6983878469115208</v>
      </c>
      <c r="D566" s="1">
        <v>9.9809273395404094</v>
      </c>
      <c r="E566" s="1">
        <v>9.4649800032714495</v>
      </c>
      <c r="F566" s="1">
        <v>8.1790830426540495</v>
      </c>
      <c r="G566" s="1">
        <v>9.3249683337855895</v>
      </c>
      <c r="H566" s="1">
        <v>8.5917232168360993</v>
      </c>
      <c r="I566" s="1">
        <v>9.3084370312827005</v>
      </c>
      <c r="J566" s="1">
        <v>8.0559029662583495</v>
      </c>
      <c r="K566" s="1">
        <v>7.8845732965267299</v>
      </c>
      <c r="L566" s="1">
        <v>4.2525912343553102E-2</v>
      </c>
      <c r="M566" s="1">
        <v>0.39139196063492798</v>
      </c>
      <c r="N566" s="1">
        <v>-0.47342142392539799</v>
      </c>
      <c r="O566" s="1">
        <v>1.40626353287077E-2</v>
      </c>
      <c r="P566" s="1">
        <v>-1.7593183845428</v>
      </c>
      <c r="Q566" s="1">
        <v>3.5925843584982797E-8</v>
      </c>
      <c r="R566" s="1">
        <v>-0.61343309341125796</v>
      </c>
      <c r="S566" s="1">
        <v>4.2916847765623904E-3</v>
      </c>
      <c r="T566" t="s">
        <v>4043</v>
      </c>
      <c r="U566" t="s">
        <v>1830</v>
      </c>
    </row>
    <row r="567" spans="1:21" x14ac:dyDescent="0.25">
      <c r="A567" t="s">
        <v>1831</v>
      </c>
      <c r="B567" s="1">
        <v>8.3191586290689195</v>
      </c>
      <c r="C567" s="1">
        <v>9.0174800263646198</v>
      </c>
      <c r="D567" s="1">
        <v>9.5738080473680807</v>
      </c>
      <c r="E567" s="1">
        <v>9.4961805566791497</v>
      </c>
      <c r="F567" s="1">
        <v>9.9219820025587904</v>
      </c>
      <c r="G567" s="1">
        <v>9.4928865114764207</v>
      </c>
      <c r="H567" s="1">
        <v>9.2451695866540202</v>
      </c>
      <c r="I567" s="1">
        <v>9.6444457237471095</v>
      </c>
      <c r="J567" s="1">
        <v>10.623387024840801</v>
      </c>
      <c r="K567" s="1">
        <v>11.0416463360501</v>
      </c>
      <c r="L567" s="1">
        <v>1.2546494182991601</v>
      </c>
      <c r="M567" s="1">
        <v>1.6927487441969601E-6</v>
      </c>
      <c r="N567" s="1">
        <v>1.1770219276102201</v>
      </c>
      <c r="O567" s="1">
        <v>1.89794208731376E-6</v>
      </c>
      <c r="P567" s="1">
        <v>1.60282337348986</v>
      </c>
      <c r="Q567" s="1">
        <v>2.3436686058852199E-8</v>
      </c>
      <c r="R567" s="1">
        <v>1.1737278824074999</v>
      </c>
      <c r="S567" s="1">
        <v>3.69781555581953E-6</v>
      </c>
      <c r="T567" t="s">
        <v>1833</v>
      </c>
      <c r="U567" t="s">
        <v>1832</v>
      </c>
    </row>
    <row r="568" spans="1:21" x14ac:dyDescent="0.25">
      <c r="A568" t="s">
        <v>1834</v>
      </c>
      <c r="B568" s="1">
        <v>7.7449841056637396</v>
      </c>
      <c r="C568" s="1">
        <v>7.0583284107174604</v>
      </c>
      <c r="D568" s="1">
        <v>7.4778837414924704</v>
      </c>
      <c r="E568" s="1">
        <v>8.2241477241374401</v>
      </c>
      <c r="F568" s="1">
        <v>8.4951812005254403</v>
      </c>
      <c r="G568" s="1">
        <v>9.1722480360585994</v>
      </c>
      <c r="H568" s="1">
        <v>6.6338779143845299</v>
      </c>
      <c r="I568" s="1">
        <v>8.7297501216352593</v>
      </c>
      <c r="J568" s="1">
        <v>8.7928944507676494</v>
      </c>
      <c r="K568" s="1">
        <v>7.2391743153673804</v>
      </c>
      <c r="L568" s="1">
        <v>-0.26710036417127597</v>
      </c>
      <c r="M568" s="1">
        <v>0.13469227031068601</v>
      </c>
      <c r="N568" s="1">
        <v>0.47916361847369798</v>
      </c>
      <c r="O568" s="1">
        <v>2.14037654245442E-2</v>
      </c>
      <c r="P568" s="1">
        <v>0.75019709486169295</v>
      </c>
      <c r="Q568" s="1">
        <v>1.0080408376197799E-3</v>
      </c>
      <c r="R568" s="1">
        <v>1.42726393039486</v>
      </c>
      <c r="S568" s="1">
        <v>5.0749112513055999E-6</v>
      </c>
      <c r="T568" t="s">
        <v>1836</v>
      </c>
      <c r="U568" t="s">
        <v>1835</v>
      </c>
    </row>
    <row r="569" spans="1:21" x14ac:dyDescent="0.25">
      <c r="A569" t="s">
        <v>1837</v>
      </c>
      <c r="B569" s="1">
        <v>7.0605794961988204</v>
      </c>
      <c r="C569" s="1">
        <v>6.4575501837560401</v>
      </c>
      <c r="D569" s="1">
        <v>5.7920867522012296</v>
      </c>
      <c r="E569" s="1">
        <v>5.7114571413767399</v>
      </c>
      <c r="F569" s="1">
        <v>5.1213474722358896</v>
      </c>
      <c r="G569" s="1">
        <v>5.9995276629791201</v>
      </c>
      <c r="H569" s="1">
        <v>5.8412827198328099</v>
      </c>
      <c r="I569" s="1">
        <v>5.4619855735582403</v>
      </c>
      <c r="J569" s="1">
        <v>5.2791634658263096</v>
      </c>
      <c r="K569" s="1">
        <v>5.0547560219495997</v>
      </c>
      <c r="L569" s="1">
        <v>-1.2684927439975999</v>
      </c>
      <c r="M569" s="1">
        <v>1.0722253989437201E-5</v>
      </c>
      <c r="N569" s="1">
        <v>-1.3491223548220801</v>
      </c>
      <c r="O569" s="1">
        <v>2.9691495303994599E-6</v>
      </c>
      <c r="P569" s="1">
        <v>-1.9392320239629299</v>
      </c>
      <c r="Q569" s="1">
        <v>1.9024199397216699E-8</v>
      </c>
      <c r="R569" s="1">
        <v>-1.0610518332197101</v>
      </c>
      <c r="S569" s="1">
        <v>6.9757121657929095E-5</v>
      </c>
      <c r="T569" t="s">
        <v>3357</v>
      </c>
      <c r="U569" t="s">
        <v>1838</v>
      </c>
    </row>
    <row r="570" spans="1:21" x14ac:dyDescent="0.25">
      <c r="A570" t="s">
        <v>1839</v>
      </c>
      <c r="B570" s="1">
        <v>9.5479775671312108</v>
      </c>
      <c r="C570" s="1">
        <v>10.1229819765631</v>
      </c>
      <c r="D570" s="1">
        <v>8.2244345997542503</v>
      </c>
      <c r="E570" s="1">
        <v>8.7332369712541098</v>
      </c>
      <c r="F570" s="1">
        <v>9.4290089471430001</v>
      </c>
      <c r="G570" s="1">
        <v>8.6061899570356708</v>
      </c>
      <c r="H570" s="1">
        <v>9.6623401705487098</v>
      </c>
      <c r="I570" s="1">
        <v>8.5178817302907692</v>
      </c>
      <c r="J570" s="1">
        <v>8.8422339919131101</v>
      </c>
      <c r="K570" s="1">
        <v>8.7304115095179</v>
      </c>
      <c r="L570" s="1">
        <v>-1.3235429673769601</v>
      </c>
      <c r="M570" s="1">
        <v>3.7406722051491797E-8</v>
      </c>
      <c r="N570" s="1">
        <v>-0.81474059587710101</v>
      </c>
      <c r="O570" s="1">
        <v>7.1320309686730297E-6</v>
      </c>
      <c r="P570" s="1">
        <v>-0.11896861998821399</v>
      </c>
      <c r="Q570" s="1">
        <v>0.16452371051064399</v>
      </c>
      <c r="R570" s="1">
        <v>-0.94178761009554002</v>
      </c>
      <c r="S570" s="1">
        <v>2.5927045495845701E-6</v>
      </c>
      <c r="T570" t="s">
        <v>1841</v>
      </c>
      <c r="U570" t="s">
        <v>1840</v>
      </c>
    </row>
    <row r="571" spans="1:21" x14ac:dyDescent="0.25">
      <c r="A571" t="s">
        <v>2965</v>
      </c>
      <c r="B571" s="1">
        <v>8.9088238925982104</v>
      </c>
      <c r="C571" s="1">
        <v>8.9028970728981296</v>
      </c>
      <c r="D571" s="1">
        <v>8.2707271798897395</v>
      </c>
      <c r="E571" s="1">
        <v>8.2539644038795394</v>
      </c>
      <c r="F571" s="1">
        <v>7.8225613868303396</v>
      </c>
      <c r="G571" s="1">
        <v>8.4351016797446707</v>
      </c>
      <c r="H571" s="1">
        <v>8.5711083591481891</v>
      </c>
      <c r="I571" s="1">
        <v>8.5442422738530208</v>
      </c>
      <c r="J571" s="1">
        <v>8.1232490061671392</v>
      </c>
      <c r="K571" s="1">
        <v>8.4800079059268008</v>
      </c>
      <c r="L571" s="1">
        <v>-0.63809671270847101</v>
      </c>
      <c r="M571" s="1">
        <v>1.4105058059295001E-4</v>
      </c>
      <c r="N571" s="1">
        <v>-0.65485948871867095</v>
      </c>
      <c r="O571" s="1">
        <v>6.84227370373868E-5</v>
      </c>
      <c r="P571" s="1">
        <v>-1.0862625057678701</v>
      </c>
      <c r="Q571" s="1">
        <v>1.36136216352826E-7</v>
      </c>
      <c r="R571" s="1">
        <v>-0.47372221285353999</v>
      </c>
      <c r="S571" s="1">
        <v>1.8897954779207901E-3</v>
      </c>
      <c r="T571" t="s">
        <v>4130</v>
      </c>
      <c r="U571" t="s">
        <v>4129</v>
      </c>
    </row>
    <row r="572" spans="1:21" x14ac:dyDescent="0.25">
      <c r="A572" t="s">
        <v>2819</v>
      </c>
      <c r="B572" s="1">
        <v>5.0538702281040004</v>
      </c>
      <c r="C572" s="1">
        <v>5.60730011602418</v>
      </c>
      <c r="D572" s="1">
        <v>5.6074191821949304</v>
      </c>
      <c r="E572" s="1">
        <v>5.9609849113046698</v>
      </c>
      <c r="F572" s="1">
        <v>6.1830634016692096</v>
      </c>
      <c r="G572" s="1">
        <v>5.7797891487258397</v>
      </c>
      <c r="H572" s="1">
        <v>5.6065314573143397</v>
      </c>
      <c r="I572" s="1">
        <v>5.8410389477571201</v>
      </c>
      <c r="J572" s="1">
        <v>5.9238845847076202</v>
      </c>
      <c r="K572" s="1">
        <v>5.5449245192329002</v>
      </c>
      <c r="L572" s="1">
        <v>0.55354895409092697</v>
      </c>
      <c r="M572" s="1">
        <v>1.6763592053088501E-3</v>
      </c>
      <c r="N572" s="1">
        <v>0.90711468320066702</v>
      </c>
      <c r="O572" s="1">
        <v>1.11880535102977E-5</v>
      </c>
      <c r="P572" s="1">
        <v>1.1291931735652101</v>
      </c>
      <c r="Q572" s="1">
        <v>5.4392973577673701E-7</v>
      </c>
      <c r="R572" s="1">
        <v>0.72591892062183705</v>
      </c>
      <c r="S572" s="1">
        <v>1.8991478225090499E-4</v>
      </c>
      <c r="T572" t="s">
        <v>3905</v>
      </c>
      <c r="U572" t="s">
        <v>3904</v>
      </c>
    </row>
    <row r="573" spans="1:21" x14ac:dyDescent="0.25">
      <c r="A573" t="s">
        <v>2664</v>
      </c>
      <c r="B573" s="1">
        <v>8.70698384609309</v>
      </c>
      <c r="C573" s="1">
        <v>8.1698295475112808</v>
      </c>
      <c r="D573" s="1">
        <v>8.1876212732807403</v>
      </c>
      <c r="E573" s="1">
        <v>7.8578561170849399</v>
      </c>
      <c r="F573" s="1">
        <v>7.5583026404307097</v>
      </c>
      <c r="G573" s="1">
        <v>7.9723279850079196</v>
      </c>
      <c r="H573" s="1">
        <v>8.2135945164503408</v>
      </c>
      <c r="I573" s="1">
        <v>7.7229515037569501</v>
      </c>
      <c r="J573" s="1">
        <v>6.9044784319002996</v>
      </c>
      <c r="K573" s="1">
        <v>6.5018503705047097</v>
      </c>
      <c r="L573" s="1">
        <v>-0.51936257281234999</v>
      </c>
      <c r="M573" s="1">
        <v>5.4046498247257704E-3</v>
      </c>
      <c r="N573" s="1">
        <v>-0.84912772900814204</v>
      </c>
      <c r="O573" s="1">
        <v>6.9589397261500294E-5</v>
      </c>
      <c r="P573" s="1">
        <v>-1.1486812056623701</v>
      </c>
      <c r="Q573" s="1">
        <v>1.6312656726836701E-6</v>
      </c>
      <c r="R573" s="1">
        <v>-0.73465586108516101</v>
      </c>
      <c r="S573" s="1">
        <v>4.6415367053253198E-4</v>
      </c>
      <c r="T573" t="s">
        <v>3660</v>
      </c>
      <c r="U573" t="s">
        <v>3659</v>
      </c>
    </row>
    <row r="574" spans="1:21" x14ac:dyDescent="0.25">
      <c r="A574" t="s">
        <v>1842</v>
      </c>
      <c r="B574" s="1">
        <v>4.6096029323077898</v>
      </c>
      <c r="C574" s="1">
        <v>5.83230819112016</v>
      </c>
      <c r="D574" s="1">
        <v>5.6097277349725196</v>
      </c>
      <c r="E574" s="1">
        <v>6.20337339675772</v>
      </c>
      <c r="F574" s="1">
        <v>6.1207488467641804</v>
      </c>
      <c r="G574" s="1">
        <v>6.2589586472488001</v>
      </c>
      <c r="H574" s="1">
        <v>5.3854696694734496</v>
      </c>
      <c r="I574" s="1">
        <v>5.9915039054899397</v>
      </c>
      <c r="J574" s="1">
        <v>6.3453909391212502</v>
      </c>
      <c r="K574" s="1">
        <v>5.6374192241801699</v>
      </c>
      <c r="L574" s="1">
        <v>1.00012480266474</v>
      </c>
      <c r="M574" s="1">
        <v>2.7459877348121398E-5</v>
      </c>
      <c r="N574" s="1">
        <v>1.59377046444993</v>
      </c>
      <c r="O574" s="1">
        <v>6.9599929460114804E-8</v>
      </c>
      <c r="P574" s="1">
        <v>1.5111459144563899</v>
      </c>
      <c r="Q574" s="1">
        <v>7.29735933114858E-8</v>
      </c>
      <c r="R574" s="1">
        <v>1.6493557149410201</v>
      </c>
      <c r="S574" s="1">
        <v>1.08873541474776E-7</v>
      </c>
      <c r="T574" t="s">
        <v>1844</v>
      </c>
      <c r="U574" t="s">
        <v>1843</v>
      </c>
    </row>
    <row r="575" spans="1:21" x14ac:dyDescent="0.25">
      <c r="A575" t="s">
        <v>2954</v>
      </c>
      <c r="B575" s="1">
        <v>9.0361053247072292</v>
      </c>
      <c r="C575" s="1">
        <v>8.7679690780056507</v>
      </c>
      <c r="D575" s="1">
        <v>8.1777561677879191</v>
      </c>
      <c r="E575" s="1">
        <v>8.0324034778662607</v>
      </c>
      <c r="F575" s="1">
        <v>7.73577454436092</v>
      </c>
      <c r="G575" s="1">
        <v>8.4416522403891197</v>
      </c>
      <c r="H575" s="1">
        <v>9.1005855596180396</v>
      </c>
      <c r="I575" s="1">
        <v>8.3813849187735006</v>
      </c>
      <c r="J575" s="1">
        <v>7.2962519801611796</v>
      </c>
      <c r="K575" s="1">
        <v>6.6855687790843996</v>
      </c>
      <c r="L575" s="1">
        <v>-0.85834915691930802</v>
      </c>
      <c r="M575" s="1">
        <v>7.8964764621796798E-5</v>
      </c>
      <c r="N575" s="1">
        <v>-1.00370184684097</v>
      </c>
      <c r="O575" s="1">
        <v>9.3180567507453007E-6</v>
      </c>
      <c r="P575" s="1">
        <v>-1.30033078034632</v>
      </c>
      <c r="Q575" s="1">
        <v>2.73316033706611E-7</v>
      </c>
      <c r="R575" s="1">
        <v>-0.59445308431811295</v>
      </c>
      <c r="S575" s="1">
        <v>1.9885547812225702E-3</v>
      </c>
      <c r="T575" t="s">
        <v>4113</v>
      </c>
      <c r="U575" t="s">
        <v>4112</v>
      </c>
    </row>
    <row r="576" spans="1:21" x14ac:dyDescent="0.25">
      <c r="A576" t="s">
        <v>1845</v>
      </c>
      <c r="B576" s="1">
        <v>6.6083886121960402</v>
      </c>
      <c r="C576" s="1">
        <v>5.8355579376945101</v>
      </c>
      <c r="D576" s="1">
        <v>6.2303233958261099</v>
      </c>
      <c r="E576" s="1">
        <v>5.7346191815291503</v>
      </c>
      <c r="F576" s="1">
        <v>5.0195514193280797</v>
      </c>
      <c r="G576" s="1">
        <v>6.1897817130239199</v>
      </c>
      <c r="H576" s="1">
        <v>5.76282240644215</v>
      </c>
      <c r="I576" s="1">
        <v>5.7193664177013996</v>
      </c>
      <c r="J576" s="1">
        <v>5.0573571345353399</v>
      </c>
      <c r="K576" s="1">
        <v>5.0246835361007198</v>
      </c>
      <c r="L576" s="1">
        <v>-0.37806521636993401</v>
      </c>
      <c r="M576" s="1">
        <v>0.105077908578845</v>
      </c>
      <c r="N576" s="1">
        <v>-0.87376943066689605</v>
      </c>
      <c r="O576" s="1">
        <v>2.35088102052368E-3</v>
      </c>
      <c r="P576" s="1">
        <v>-1.5888371928679601</v>
      </c>
      <c r="Q576" s="1">
        <v>5.8320888954482597E-6</v>
      </c>
      <c r="R576" s="1">
        <v>-0.41860689917212501</v>
      </c>
      <c r="S576" s="1">
        <v>8.66041119104176E-2</v>
      </c>
      <c r="T576" t="s">
        <v>1847</v>
      </c>
      <c r="U576" t="s">
        <v>1846</v>
      </c>
    </row>
    <row r="577" spans="1:21" x14ac:dyDescent="0.25">
      <c r="A577" t="s">
        <v>2566</v>
      </c>
      <c r="B577" s="1">
        <v>6.2544463175371403</v>
      </c>
      <c r="C577" s="1">
        <v>5.2841363737810996</v>
      </c>
      <c r="D577" s="1">
        <v>4.9036188977230397</v>
      </c>
      <c r="E577" s="1">
        <v>4.9401538137717704</v>
      </c>
      <c r="F577" s="1">
        <v>4.7275316624218604</v>
      </c>
      <c r="G577" s="1">
        <v>4.8770115068813498</v>
      </c>
      <c r="H577" s="1">
        <v>5.3285463578791097</v>
      </c>
      <c r="I577" s="1">
        <v>4.8100710530321802</v>
      </c>
      <c r="J577" s="1">
        <v>4.5145227858938997</v>
      </c>
      <c r="K577" s="1">
        <v>4.7786368864445903</v>
      </c>
      <c r="L577" s="1">
        <v>-1.3508274198140999</v>
      </c>
      <c r="M577" s="1">
        <v>9.0727936656510299E-7</v>
      </c>
      <c r="N577" s="1">
        <v>-1.3142925037653701</v>
      </c>
      <c r="O577" s="1">
        <v>6.1791112568260697E-7</v>
      </c>
      <c r="P577" s="1">
        <v>-1.5269146551152799</v>
      </c>
      <c r="Q577" s="1">
        <v>5.6208255186210103E-8</v>
      </c>
      <c r="R577" s="1">
        <v>-1.3774348106557901</v>
      </c>
      <c r="S577" s="1">
        <v>7.4118684475092702E-7</v>
      </c>
      <c r="T577" t="s">
        <v>3504</v>
      </c>
      <c r="U577" t="s">
        <v>3503</v>
      </c>
    </row>
    <row r="578" spans="1:21" x14ac:dyDescent="0.25">
      <c r="A578" t="s">
        <v>1848</v>
      </c>
      <c r="B578" s="1">
        <v>8.4139892289287097</v>
      </c>
      <c r="C578" s="1">
        <v>9.7155338214880604</v>
      </c>
      <c r="D578" s="1">
        <v>9.5718631310974107</v>
      </c>
      <c r="E578" s="1">
        <v>9.7600252265444993</v>
      </c>
      <c r="F578" s="1">
        <v>9.7891024779945806</v>
      </c>
      <c r="G578" s="1">
        <v>9.3932191230080306</v>
      </c>
      <c r="H578" s="1">
        <v>9.3065855286672505</v>
      </c>
      <c r="I578" s="1">
        <v>9.7077348013028804</v>
      </c>
      <c r="J578" s="1">
        <v>10.1106369096062</v>
      </c>
      <c r="K578" s="1">
        <v>10.107510278810301</v>
      </c>
      <c r="L578" s="1">
        <v>1.1578739021686999</v>
      </c>
      <c r="M578" s="1">
        <v>8.8986758345712603E-8</v>
      </c>
      <c r="N578" s="1">
        <v>1.3460359976157901</v>
      </c>
      <c r="O578" s="1">
        <v>7.7377841922712895E-9</v>
      </c>
      <c r="P578" s="1">
        <v>1.37511324906587</v>
      </c>
      <c r="Q578" s="1">
        <v>2.7613263854358E-9</v>
      </c>
      <c r="R578" s="1">
        <v>0.97922989407931704</v>
      </c>
      <c r="S578" s="1">
        <v>8.2304096245432903E-7</v>
      </c>
      <c r="T578" t="s">
        <v>1850</v>
      </c>
      <c r="U578" t="s">
        <v>1849</v>
      </c>
    </row>
    <row r="579" spans="1:21" x14ac:dyDescent="0.25">
      <c r="A579" t="s">
        <v>3170</v>
      </c>
      <c r="B579" s="1">
        <v>8.0568013998384895</v>
      </c>
      <c r="C579" s="1">
        <v>7.6419072097510803</v>
      </c>
      <c r="D579" s="1">
        <v>7.3104363517996198</v>
      </c>
      <c r="E579" s="1">
        <v>6.8965062667558099</v>
      </c>
      <c r="F579" s="1">
        <v>7.5209955158645299</v>
      </c>
      <c r="G579" s="1">
        <v>7.4605001154209702</v>
      </c>
      <c r="H579" s="1">
        <v>7.4224855513532599</v>
      </c>
      <c r="I579" s="1">
        <v>7.6396598364463397</v>
      </c>
      <c r="J579" s="1">
        <v>7.7153621053651804</v>
      </c>
      <c r="K579" s="1">
        <v>7.1792073033835999</v>
      </c>
      <c r="L579" s="1">
        <v>-0.74636504803886505</v>
      </c>
      <c r="M579" s="1">
        <v>4.27932529792331E-4</v>
      </c>
      <c r="N579" s="1">
        <v>-1.1602951330826801</v>
      </c>
      <c r="O579" s="1">
        <v>3.0144333682414698E-6</v>
      </c>
      <c r="P579" s="1">
        <v>-0.535805883973963</v>
      </c>
      <c r="Q579" s="1">
        <v>2.7344030796087101E-3</v>
      </c>
      <c r="R579" s="1">
        <v>-0.59630128441751795</v>
      </c>
      <c r="S579" s="1">
        <v>2.64927972063042E-3</v>
      </c>
      <c r="T579" t="s">
        <v>4449</v>
      </c>
      <c r="U579" t="s">
        <v>4448</v>
      </c>
    </row>
    <row r="580" spans="1:21" x14ac:dyDescent="0.25">
      <c r="A580" t="s">
        <v>2895</v>
      </c>
      <c r="B580" s="1">
        <v>5.7540140947220504</v>
      </c>
      <c r="C580" s="1">
        <v>7.2852768740360103</v>
      </c>
      <c r="D580" s="1">
        <v>7.2832609984348204</v>
      </c>
      <c r="E580" s="1">
        <v>7.2745278659047097</v>
      </c>
      <c r="F580" s="1">
        <v>7.4647851247708399</v>
      </c>
      <c r="G580" s="1">
        <v>6.16232052063814</v>
      </c>
      <c r="H580" s="1">
        <v>6.4508268882035598</v>
      </c>
      <c r="I580" s="1">
        <v>6.5676000387355797</v>
      </c>
      <c r="J580" s="1">
        <v>7.9737831796655501</v>
      </c>
      <c r="K580" s="1">
        <v>6.5255368804106402</v>
      </c>
      <c r="L580" s="1">
        <v>1.5292469037127601</v>
      </c>
      <c r="M580" s="1">
        <v>1.3972872212384801E-3</v>
      </c>
      <c r="N580" s="1">
        <v>1.52051377118265</v>
      </c>
      <c r="O580" s="1">
        <v>1.0094947479417199E-3</v>
      </c>
      <c r="P580" s="1">
        <v>1.7107710300487899</v>
      </c>
      <c r="Q580" s="1">
        <v>2.5599442147719099E-4</v>
      </c>
      <c r="R580" s="1">
        <v>0.40830642591608302</v>
      </c>
      <c r="S580" s="1">
        <v>0.19375961344347101</v>
      </c>
      <c r="T580" t="s">
        <v>4014</v>
      </c>
      <c r="U580" t="s">
        <v>4013</v>
      </c>
    </row>
    <row r="581" spans="1:21" x14ac:dyDescent="0.25">
      <c r="A581" t="s">
        <v>1854</v>
      </c>
      <c r="B581" s="1">
        <v>6.8963944801168404</v>
      </c>
      <c r="C581" s="1">
        <v>6.5082205478835604</v>
      </c>
      <c r="D581" s="1">
        <v>8.1081430512510497</v>
      </c>
      <c r="E581" s="1">
        <v>7.1505193442779502</v>
      </c>
      <c r="F581" s="1">
        <v>7.5359070834838304</v>
      </c>
      <c r="G581" s="1">
        <v>7.5540042936183696</v>
      </c>
      <c r="H581" s="1">
        <v>7.0962295839980998</v>
      </c>
      <c r="I581" s="1">
        <v>6.4724039661263202</v>
      </c>
      <c r="J581" s="1">
        <v>6.1491572724207204</v>
      </c>
      <c r="K581" s="1">
        <v>6.3331134470909998</v>
      </c>
      <c r="L581" s="1">
        <v>1.2117485711342</v>
      </c>
      <c r="M581" s="1">
        <v>2.0073723108170299E-5</v>
      </c>
      <c r="N581" s="1">
        <v>0.25412486416111202</v>
      </c>
      <c r="O581" s="1">
        <v>0.12421356325685</v>
      </c>
      <c r="P581" s="1">
        <v>0.63951260336699101</v>
      </c>
      <c r="Q581" s="1">
        <v>2.4737129872011402E-3</v>
      </c>
      <c r="R581" s="1">
        <v>0.65760981350152503</v>
      </c>
      <c r="S581" s="1">
        <v>4.1024905287497301E-3</v>
      </c>
      <c r="T581" t="s">
        <v>4462</v>
      </c>
      <c r="U581" t="s">
        <v>1855</v>
      </c>
    </row>
    <row r="582" spans="1:21" x14ac:dyDescent="0.25">
      <c r="A582" t="s">
        <v>1856</v>
      </c>
      <c r="B582" s="1">
        <v>6.8163213848602302</v>
      </c>
      <c r="C582" s="1">
        <v>7.7536412145727001</v>
      </c>
      <c r="D582" s="1">
        <v>7.9064688261192</v>
      </c>
      <c r="E582" s="1">
        <v>8.1379492138438607</v>
      </c>
      <c r="F582" s="1">
        <v>8.05050198223576</v>
      </c>
      <c r="G582" s="1">
        <v>8.1512984061955205</v>
      </c>
      <c r="H582" s="1">
        <v>6.9190972186636701</v>
      </c>
      <c r="I582" s="1">
        <v>8.5436535746975597</v>
      </c>
      <c r="J582" s="1">
        <v>9.4537723522175394</v>
      </c>
      <c r="K582" s="1">
        <v>8.2506472691252295</v>
      </c>
      <c r="L582" s="1">
        <v>1.09014744125897</v>
      </c>
      <c r="M582" s="1">
        <v>6.8973598878059204E-4</v>
      </c>
      <c r="N582" s="1">
        <v>1.3216278289836301</v>
      </c>
      <c r="O582" s="1">
        <v>7.8107901930498294E-5</v>
      </c>
      <c r="P582" s="1">
        <v>1.23418059737552</v>
      </c>
      <c r="Q582" s="1">
        <v>9.9212389272921499E-5</v>
      </c>
      <c r="R582" s="1">
        <v>1.3349770213352901</v>
      </c>
      <c r="S582" s="1">
        <v>1.2328298519989601E-4</v>
      </c>
      <c r="T582" t="s">
        <v>3435</v>
      </c>
      <c r="U582" t="s">
        <v>1857</v>
      </c>
    </row>
    <row r="583" spans="1:21" x14ac:dyDescent="0.25">
      <c r="A583" t="s">
        <v>1858</v>
      </c>
      <c r="B583" s="1">
        <v>6.8421159410294701</v>
      </c>
      <c r="C583" s="1">
        <v>7.2410612425672696</v>
      </c>
      <c r="D583" s="1">
        <v>8.0645952367711295</v>
      </c>
      <c r="E583" s="1">
        <v>8.2487971459830103</v>
      </c>
      <c r="F583" s="1">
        <v>8.0270953827806792</v>
      </c>
      <c r="G583" s="1">
        <v>7.96317986727954</v>
      </c>
      <c r="H583" s="1">
        <v>6.8817773273548903</v>
      </c>
      <c r="I583" s="1">
        <v>7.8897409421319402</v>
      </c>
      <c r="J583" s="1">
        <v>9.0006283154720297</v>
      </c>
      <c r="K583" s="1">
        <v>7.9630649081921501</v>
      </c>
      <c r="L583" s="1">
        <v>1.2224792957416599</v>
      </c>
      <c r="M583" s="1">
        <v>1.6154663013825999E-3</v>
      </c>
      <c r="N583" s="1">
        <v>1.40668120495354</v>
      </c>
      <c r="O583" s="1">
        <v>3.52702879521502E-4</v>
      </c>
      <c r="P583" s="1">
        <v>1.1849794417512101</v>
      </c>
      <c r="Q583" s="1">
        <v>1.0101302214411999E-3</v>
      </c>
      <c r="R583" s="1">
        <v>1.1210639262500699</v>
      </c>
      <c r="S583" s="1">
        <v>3.2163473093108699E-3</v>
      </c>
      <c r="T583" t="s">
        <v>1860</v>
      </c>
      <c r="U583" t="s">
        <v>1859</v>
      </c>
    </row>
    <row r="584" spans="1:21" x14ac:dyDescent="0.25">
      <c r="A584" t="s">
        <v>3020</v>
      </c>
      <c r="B584" s="1">
        <v>7.9633260062234399</v>
      </c>
      <c r="C584" s="1">
        <v>8.6153165603083206</v>
      </c>
      <c r="D584" s="1">
        <v>8.5319161654550602</v>
      </c>
      <c r="E584" s="1">
        <v>8.9755747105263008</v>
      </c>
      <c r="F584" s="1">
        <v>9.0016634474533106</v>
      </c>
      <c r="G584" s="1">
        <v>8.9002630586474005</v>
      </c>
      <c r="H584" s="1">
        <v>8.31848201417972</v>
      </c>
      <c r="I584" s="1">
        <v>9.1695761990513098</v>
      </c>
      <c r="J584" s="1">
        <v>10.277714351429999</v>
      </c>
      <c r="K584" s="1">
        <v>9.8334373367901495</v>
      </c>
      <c r="L584" s="1">
        <v>0.56859015923161704</v>
      </c>
      <c r="M584" s="1">
        <v>1.11801223229584E-2</v>
      </c>
      <c r="N584" s="1">
        <v>1.0122487043028601</v>
      </c>
      <c r="O584" s="1">
        <v>1.03361691274137E-4</v>
      </c>
      <c r="P584" s="1">
        <v>1.03833744122987</v>
      </c>
      <c r="Q584" s="1">
        <v>5.1509217642081201E-5</v>
      </c>
      <c r="R584" s="1">
        <v>0.93693705242396397</v>
      </c>
      <c r="S584" s="1">
        <v>3.5717565003199101E-4</v>
      </c>
      <c r="T584" t="s">
        <v>4214</v>
      </c>
      <c r="U584" t="s">
        <v>4213</v>
      </c>
    </row>
    <row r="585" spans="1:21" x14ac:dyDescent="0.25">
      <c r="A585" t="s">
        <v>1864</v>
      </c>
      <c r="B585" s="1">
        <v>8.9382244079223998</v>
      </c>
      <c r="C585" s="1">
        <v>7.9922251669725801</v>
      </c>
      <c r="D585" s="1">
        <v>8.0289293356998392</v>
      </c>
      <c r="E585" s="1">
        <v>7.82398869911761</v>
      </c>
      <c r="F585" s="1">
        <v>8.2031572008177402</v>
      </c>
      <c r="G585" s="1">
        <v>9.0531242808754406</v>
      </c>
      <c r="H585" s="1">
        <v>8.3320097057429692</v>
      </c>
      <c r="I585" s="1">
        <v>10.3410305390363</v>
      </c>
      <c r="J585" s="1">
        <v>7.7048734199125102</v>
      </c>
      <c r="K585" s="1">
        <v>7.1102823614571298</v>
      </c>
      <c r="L585" s="1">
        <v>-0.90929507222256101</v>
      </c>
      <c r="M585" s="1">
        <v>2.5602911227204301E-5</v>
      </c>
      <c r="N585" s="1">
        <v>-1.1142357088047901</v>
      </c>
      <c r="O585" s="1">
        <v>1.50220572555554E-6</v>
      </c>
      <c r="P585" s="1">
        <v>-0.73506720710466</v>
      </c>
      <c r="Q585" s="1">
        <v>8.3739659338727203E-5</v>
      </c>
      <c r="R585" s="1">
        <v>0.114899872953039</v>
      </c>
      <c r="S585" s="1">
        <v>0.25921974341552501</v>
      </c>
      <c r="T585" t="s">
        <v>1866</v>
      </c>
      <c r="U585" t="s">
        <v>1865</v>
      </c>
    </row>
    <row r="586" spans="1:21" x14ac:dyDescent="0.25">
      <c r="A586" t="s">
        <v>1876</v>
      </c>
      <c r="B586" s="1">
        <v>5.8373962656015799</v>
      </c>
      <c r="C586" s="1">
        <v>7.0052463328710699</v>
      </c>
      <c r="D586" s="1">
        <v>7.4357184606016897</v>
      </c>
      <c r="E586" s="1">
        <v>7.7120132709866196</v>
      </c>
      <c r="F586" s="1">
        <v>8.0896434580973704</v>
      </c>
      <c r="G586" s="1">
        <v>6.980233236308</v>
      </c>
      <c r="H586" s="1">
        <v>6.3950026577994104</v>
      </c>
      <c r="I586" s="1">
        <v>7.8589676616596504</v>
      </c>
      <c r="J586" s="1">
        <v>8.4026764631211392</v>
      </c>
      <c r="K586" s="1">
        <v>8.1953978739462503</v>
      </c>
      <c r="L586" s="1">
        <v>1.5983221950001101</v>
      </c>
      <c r="M586" s="1">
        <v>2.6667847595959999E-8</v>
      </c>
      <c r="N586" s="1">
        <v>1.87461700538503</v>
      </c>
      <c r="O586" s="1">
        <v>1.7437159974641099E-9</v>
      </c>
      <c r="P586" s="1">
        <v>2.2522471924957901</v>
      </c>
      <c r="Q586" s="1">
        <v>6.3181447148613502E-11</v>
      </c>
      <c r="R586" s="1">
        <v>1.1428369707064201</v>
      </c>
      <c r="S586" s="1">
        <v>1.73468183100106E-6</v>
      </c>
      <c r="T586" t="s">
        <v>1878</v>
      </c>
      <c r="U586" t="s">
        <v>1877</v>
      </c>
    </row>
    <row r="587" spans="1:21" x14ac:dyDescent="0.25">
      <c r="A587" t="s">
        <v>2820</v>
      </c>
      <c r="B587" s="1">
        <v>7.5190673529678698</v>
      </c>
      <c r="C587" s="1">
        <v>9.4771790820010295</v>
      </c>
      <c r="D587" s="1">
        <v>8.6979302194450501</v>
      </c>
      <c r="E587" s="1">
        <v>8.8866100144085909</v>
      </c>
      <c r="F587" s="1">
        <v>9.1279654625584197</v>
      </c>
      <c r="G587" s="1">
        <v>8.2592042074112992</v>
      </c>
      <c r="H587" s="1">
        <v>7.8777124174894704</v>
      </c>
      <c r="I587" s="1">
        <v>8.7088389571172904</v>
      </c>
      <c r="J587" s="1">
        <v>10.0373426331895</v>
      </c>
      <c r="K587" s="1">
        <v>9.0910262074438393</v>
      </c>
      <c r="L587" s="1">
        <v>1.1788628664771901</v>
      </c>
      <c r="M587" s="1">
        <v>2.1449414085260901E-4</v>
      </c>
      <c r="N587" s="1">
        <v>1.36754266144072</v>
      </c>
      <c r="O587" s="1">
        <v>3.0857775195419797E-5</v>
      </c>
      <c r="P587" s="1">
        <v>1.6088981095905499</v>
      </c>
      <c r="Q587" s="1">
        <v>3.1614739936247801E-6</v>
      </c>
      <c r="R587" s="1">
        <v>0.74013685444343202</v>
      </c>
      <c r="S587" s="1">
        <v>7.5542791237843999E-3</v>
      </c>
      <c r="T587" t="s">
        <v>3907</v>
      </c>
      <c r="U587" t="s">
        <v>3906</v>
      </c>
    </row>
    <row r="588" spans="1:21" x14ac:dyDescent="0.25">
      <c r="A588" t="s">
        <v>1879</v>
      </c>
      <c r="B588" s="1">
        <v>6.2668328178510304</v>
      </c>
      <c r="C588" s="1">
        <v>7.8921383544537003</v>
      </c>
      <c r="D588" s="1">
        <v>6.75112023580584</v>
      </c>
      <c r="E588" s="1">
        <v>7.3067193107832198</v>
      </c>
      <c r="F588" s="1">
        <v>7.6128703274878298</v>
      </c>
      <c r="G588" s="1">
        <v>6.8328567139692797</v>
      </c>
      <c r="H588" s="1">
        <v>6.6124995943783098</v>
      </c>
      <c r="I588" s="1">
        <v>7.0346002725273404</v>
      </c>
      <c r="J588" s="1">
        <v>8.1253116399848206</v>
      </c>
      <c r="K588" s="1">
        <v>7.11284956434955</v>
      </c>
      <c r="L588" s="1">
        <v>0.48428741795481101</v>
      </c>
      <c r="M588" s="1">
        <v>9.72796939689312E-2</v>
      </c>
      <c r="N588" s="1">
        <v>1.03988649293219</v>
      </c>
      <c r="O588" s="1">
        <v>3.1103660854839899E-3</v>
      </c>
      <c r="P588" s="1">
        <v>1.3460375096368</v>
      </c>
      <c r="Q588" s="1">
        <v>2.7949024131670102E-4</v>
      </c>
      <c r="R588" s="1">
        <v>0.56602389611824799</v>
      </c>
      <c r="S588" s="1">
        <v>6.8522646289625497E-2</v>
      </c>
      <c r="T588" t="s">
        <v>1881</v>
      </c>
      <c r="U588" t="s">
        <v>1880</v>
      </c>
    </row>
    <row r="589" spans="1:21" x14ac:dyDescent="0.25">
      <c r="A589" t="s">
        <v>1882</v>
      </c>
      <c r="B589" s="1">
        <v>9.9858376860842295</v>
      </c>
      <c r="C589" s="1">
        <v>11.066342303686101</v>
      </c>
      <c r="D589" s="1">
        <v>10.198174939926201</v>
      </c>
      <c r="E589" s="1">
        <v>10.4337550124354</v>
      </c>
      <c r="F589" s="1">
        <v>11.395642521718999</v>
      </c>
      <c r="G589" s="1">
        <v>10.3583536536549</v>
      </c>
      <c r="H589" s="1">
        <v>11.5117938176531</v>
      </c>
      <c r="I589" s="1">
        <v>10.420226028044301</v>
      </c>
      <c r="J589" s="1">
        <v>9.8730619690343104</v>
      </c>
      <c r="K589" s="1">
        <v>9.7094341733346194</v>
      </c>
      <c r="L589" s="1">
        <v>0.212337253841996</v>
      </c>
      <c r="M589" s="1">
        <v>6.6998374073308206E-2</v>
      </c>
      <c r="N589" s="1">
        <v>0.44791732635118597</v>
      </c>
      <c r="O589" s="1">
        <v>1.1787010098177899E-3</v>
      </c>
      <c r="P589" s="1">
        <v>1.4098048356347399</v>
      </c>
      <c r="Q589" s="1">
        <v>1.91444181992092E-9</v>
      </c>
      <c r="R589" s="1">
        <v>0.37251596757067601</v>
      </c>
      <c r="S589" s="1">
        <v>6.3063661125269104E-3</v>
      </c>
      <c r="T589" t="s">
        <v>1884</v>
      </c>
      <c r="U589" t="s">
        <v>1883</v>
      </c>
    </row>
    <row r="590" spans="1:21" x14ac:dyDescent="0.25">
      <c r="A590" t="s">
        <v>2591</v>
      </c>
      <c r="B590" s="1">
        <v>8.1256674941845901</v>
      </c>
      <c r="C590" s="1">
        <v>8.6304132281777104</v>
      </c>
      <c r="D590" s="1">
        <v>8.6964606652050396</v>
      </c>
      <c r="E590" s="1">
        <v>9.1744656956520405</v>
      </c>
      <c r="F590" s="1">
        <v>9.2009526727818507</v>
      </c>
      <c r="G590" s="1">
        <v>9.1621159052984407</v>
      </c>
      <c r="H590" s="1">
        <v>8.3893421717944392</v>
      </c>
      <c r="I590" s="1">
        <v>9.2002537766834998</v>
      </c>
      <c r="J590" s="1">
        <v>9.1866407737524405</v>
      </c>
      <c r="K590" s="1">
        <v>8.5013194255663294</v>
      </c>
      <c r="L590" s="1">
        <v>0.57079317102044902</v>
      </c>
      <c r="M590" s="1">
        <v>8.2563288282893796E-4</v>
      </c>
      <c r="N590" s="1">
        <v>1.04879820146745</v>
      </c>
      <c r="O590" s="1">
        <v>1.0685690560833201E-6</v>
      </c>
      <c r="P590" s="1">
        <v>1.0752851785972599</v>
      </c>
      <c r="Q590" s="1">
        <v>4.6732640670713998E-7</v>
      </c>
      <c r="R590" s="1">
        <v>1.0364484111138501</v>
      </c>
      <c r="S590" s="1">
        <v>2.3590269811804999E-6</v>
      </c>
      <c r="T590" t="s">
        <v>3546</v>
      </c>
      <c r="U590" t="s">
        <v>3545</v>
      </c>
    </row>
    <row r="591" spans="1:21" x14ac:dyDescent="0.25">
      <c r="A591" t="s">
        <v>2717</v>
      </c>
      <c r="B591" s="1">
        <v>5.1894528696030404</v>
      </c>
      <c r="C591" s="1">
        <v>5.4092196570325699</v>
      </c>
      <c r="D591" s="1">
        <v>6.1740848164560802</v>
      </c>
      <c r="E591" s="1">
        <v>6.4125092297216701</v>
      </c>
      <c r="F591" s="1">
        <v>6.6792844280565697</v>
      </c>
      <c r="G591" s="1">
        <v>6.1594920426837101</v>
      </c>
      <c r="H591" s="1">
        <v>5.9609897411162498</v>
      </c>
      <c r="I591" s="1">
        <v>6.6003608436299297</v>
      </c>
      <c r="J591" s="1">
        <v>7.8275739804080402</v>
      </c>
      <c r="K591" s="1">
        <v>5.5733436259047098</v>
      </c>
      <c r="L591" s="1">
        <v>0.98463194685303501</v>
      </c>
      <c r="M591" s="1">
        <v>2.04962193557964E-4</v>
      </c>
      <c r="N591" s="1">
        <v>1.2230563601186299</v>
      </c>
      <c r="O591" s="1">
        <v>1.4217632749359E-5</v>
      </c>
      <c r="P591" s="1">
        <v>1.48983155845352</v>
      </c>
      <c r="Q591" s="1">
        <v>9.1206923515895104E-7</v>
      </c>
      <c r="R591" s="1">
        <v>0.97003917308066501</v>
      </c>
      <c r="S591" s="1">
        <v>2.5275256899472701E-4</v>
      </c>
      <c r="T591" t="s">
        <v>3745</v>
      </c>
      <c r="U591" t="s">
        <v>3744</v>
      </c>
    </row>
    <row r="592" spans="1:21" x14ac:dyDescent="0.25">
      <c r="A592" t="s">
        <v>3101</v>
      </c>
      <c r="B592" s="1">
        <v>7.79936638474459</v>
      </c>
      <c r="C592" s="1">
        <v>8.0945146138762301</v>
      </c>
      <c r="D592" s="1">
        <v>8.2927008294019107</v>
      </c>
      <c r="E592" s="1">
        <v>8.8298809148602295</v>
      </c>
      <c r="F592" s="1">
        <v>8.7608547252385005</v>
      </c>
      <c r="G592" s="1">
        <v>8.6455502125150794</v>
      </c>
      <c r="H592" s="1">
        <v>7.6900908027929296</v>
      </c>
      <c r="I592" s="1">
        <v>8.8825566826399296</v>
      </c>
      <c r="J592" s="1">
        <v>8.6909697705767996</v>
      </c>
      <c r="K592" s="1">
        <v>7.7501304767528802</v>
      </c>
      <c r="L592" s="1">
        <v>0.49333444465731502</v>
      </c>
      <c r="M592" s="1">
        <v>3.6619815698220602E-4</v>
      </c>
      <c r="N592" s="1">
        <v>1.03051453011564</v>
      </c>
      <c r="O592" s="1">
        <v>7.2058930936264395E-8</v>
      </c>
      <c r="P592" s="1">
        <v>0.96148834049391096</v>
      </c>
      <c r="Q592" s="1">
        <v>9.4130705265776995E-8</v>
      </c>
      <c r="R592" s="1">
        <v>0.84618382777048595</v>
      </c>
      <c r="S592" s="1">
        <v>1.5528559933181E-6</v>
      </c>
      <c r="T592" t="s">
        <v>4338</v>
      </c>
      <c r="U592" t="s">
        <v>4337</v>
      </c>
    </row>
    <row r="593" spans="1:21" x14ac:dyDescent="0.25">
      <c r="A593" t="s">
        <v>1888</v>
      </c>
      <c r="B593" s="1">
        <v>7.2587800795512099</v>
      </c>
      <c r="C593" s="1">
        <v>7.9324736850280804</v>
      </c>
      <c r="D593" s="1">
        <v>9.4607913604357101</v>
      </c>
      <c r="E593" s="1">
        <v>10.046041777835001</v>
      </c>
      <c r="F593" s="1">
        <v>9.5734161878315707</v>
      </c>
      <c r="G593" s="1">
        <v>9.1409910017702103</v>
      </c>
      <c r="H593" s="1">
        <v>8.5206715494393492</v>
      </c>
      <c r="I593" s="1">
        <v>10.2344852571545</v>
      </c>
      <c r="J593" s="1">
        <v>11.534964161952599</v>
      </c>
      <c r="K593" s="1">
        <v>10.018817886948799</v>
      </c>
      <c r="L593" s="1">
        <v>2.2020112808844998</v>
      </c>
      <c r="M593" s="1">
        <v>5.8354480160716602E-8</v>
      </c>
      <c r="N593" s="1">
        <v>2.7872616982837601</v>
      </c>
      <c r="O593" s="1">
        <v>1.6238990303069799E-9</v>
      </c>
      <c r="P593" s="1">
        <v>2.3146361082803599</v>
      </c>
      <c r="Q593" s="1">
        <v>9.0563610799475598E-9</v>
      </c>
      <c r="R593" s="1">
        <v>1.882210922219</v>
      </c>
      <c r="S593" s="1">
        <v>4.8554515496639604E-7</v>
      </c>
      <c r="T593" t="s">
        <v>1890</v>
      </c>
      <c r="U593" t="s">
        <v>1889</v>
      </c>
    </row>
    <row r="594" spans="1:21" x14ac:dyDescent="0.25">
      <c r="A594" t="s">
        <v>2524</v>
      </c>
      <c r="B594" s="1">
        <v>6.0292392859944597</v>
      </c>
      <c r="C594" s="1">
        <v>6.3757969708386604</v>
      </c>
      <c r="D594" s="1">
        <v>6.8909096818363604</v>
      </c>
      <c r="E594" s="1">
        <v>7.0068526578570296</v>
      </c>
      <c r="F594" s="1">
        <v>6.6687806213233003</v>
      </c>
      <c r="G594" s="1">
        <v>7.0502278090194404</v>
      </c>
      <c r="H594" s="1">
        <v>5.6390999410949503</v>
      </c>
      <c r="I594" s="1">
        <v>6.8721638190538199</v>
      </c>
      <c r="J594" s="1">
        <v>7.8470656703194699</v>
      </c>
      <c r="K594" s="1">
        <v>6.2956326268815896</v>
      </c>
      <c r="L594" s="1">
        <v>0.86167039584189598</v>
      </c>
      <c r="M594" s="1">
        <v>5.2875264630989896E-3</v>
      </c>
      <c r="N594" s="1">
        <v>0.97761337186256503</v>
      </c>
      <c r="O594" s="1">
        <v>1.63657498564289E-3</v>
      </c>
      <c r="P594" s="1">
        <v>0.63954133532883395</v>
      </c>
      <c r="Q594" s="1">
        <v>1.5975679171275799E-2</v>
      </c>
      <c r="R594" s="1">
        <v>1.02098852302498</v>
      </c>
      <c r="S594" s="1">
        <v>1.83667490112657E-3</v>
      </c>
      <c r="T594" t="s">
        <v>3438</v>
      </c>
      <c r="U594" t="s">
        <v>3437</v>
      </c>
    </row>
    <row r="595" spans="1:21" x14ac:dyDescent="0.25">
      <c r="A595" t="s">
        <v>1891</v>
      </c>
      <c r="B595" s="1">
        <v>6.3188868997354204</v>
      </c>
      <c r="C595" s="1">
        <v>6.4534037965470699</v>
      </c>
      <c r="D595" s="1">
        <v>6.8466826610075202</v>
      </c>
      <c r="E595" s="1">
        <v>7.07702666846978</v>
      </c>
      <c r="F595" s="1">
        <v>7.7527396465950202</v>
      </c>
      <c r="G595" s="1">
        <v>7.2807428317402101</v>
      </c>
      <c r="H595" s="1">
        <v>7.0281251444986301</v>
      </c>
      <c r="I595" s="1">
        <v>8.6048867101538509</v>
      </c>
      <c r="J595" s="1">
        <v>10.6784563955237</v>
      </c>
      <c r="K595" s="1">
        <v>10.941312228899401</v>
      </c>
      <c r="L595" s="1">
        <v>0.52779576127210104</v>
      </c>
      <c r="M595" s="1">
        <v>1.10802427650048E-2</v>
      </c>
      <c r="N595" s="1">
        <v>0.75813976873436395</v>
      </c>
      <c r="O595" s="1">
        <v>6.8943451014431497E-4</v>
      </c>
      <c r="P595" s="1">
        <v>1.4338527468596001</v>
      </c>
      <c r="Q595" s="1">
        <v>6.0402816885283403E-7</v>
      </c>
      <c r="R595" s="1">
        <v>0.96185593200479003</v>
      </c>
      <c r="S595" s="1">
        <v>1.39834319356448E-4</v>
      </c>
      <c r="T595" t="s">
        <v>4057</v>
      </c>
      <c r="U595" t="s">
        <v>1892</v>
      </c>
    </row>
    <row r="596" spans="1:21" x14ac:dyDescent="0.25">
      <c r="A596" t="s">
        <v>2902</v>
      </c>
      <c r="B596" s="1">
        <v>4.8621987049210702</v>
      </c>
      <c r="C596" s="1">
        <v>4.8113972662994504</v>
      </c>
      <c r="D596" s="1">
        <v>5.6192183856180904</v>
      </c>
      <c r="E596" s="1">
        <v>5.9722696311764398</v>
      </c>
      <c r="F596" s="1">
        <v>6.3914886089032299</v>
      </c>
      <c r="G596" s="1">
        <v>5.3080595916105704</v>
      </c>
      <c r="H596" s="1">
        <v>4.8644560414712599</v>
      </c>
      <c r="I596" s="1">
        <v>6.8707589534431204</v>
      </c>
      <c r="J596" s="1">
        <v>8.9394483848033008</v>
      </c>
      <c r="K596" s="1">
        <v>6.8339467139058199</v>
      </c>
      <c r="L596" s="1">
        <v>0.75701968069701697</v>
      </c>
      <c r="M596" s="1">
        <v>1.6650037414495701E-2</v>
      </c>
      <c r="N596" s="1">
        <v>1.1100709262553601</v>
      </c>
      <c r="O596" s="1">
        <v>1.11689020379694E-3</v>
      </c>
      <c r="P596" s="1">
        <v>1.5292899039821599</v>
      </c>
      <c r="Q596" s="1">
        <v>4.07662635921227E-5</v>
      </c>
      <c r="R596" s="1">
        <v>0.44586088668949198</v>
      </c>
      <c r="S596" s="1">
        <v>0.103497391819318</v>
      </c>
      <c r="T596" t="s">
        <v>4025</v>
      </c>
      <c r="U596" t="s">
        <v>4024</v>
      </c>
    </row>
    <row r="597" spans="1:21" x14ac:dyDescent="0.25">
      <c r="A597" t="s">
        <v>1893</v>
      </c>
      <c r="B597" s="1">
        <v>6.7233630634628501</v>
      </c>
      <c r="C597" s="1">
        <v>7.9435220991873798</v>
      </c>
      <c r="D597" s="1">
        <v>8.1702399973567505</v>
      </c>
      <c r="E597" s="1">
        <v>7.9504752504449403</v>
      </c>
      <c r="F597" s="1">
        <v>8.0942039456471004</v>
      </c>
      <c r="G597" s="1">
        <v>7.1474816564622801</v>
      </c>
      <c r="H597" s="1">
        <v>7.5678613524321499</v>
      </c>
      <c r="I597" s="1">
        <v>8.2915930890317195</v>
      </c>
      <c r="J597" s="1">
        <v>8.5798529857013204</v>
      </c>
      <c r="K597" s="1">
        <v>8.0717948904841901</v>
      </c>
      <c r="L597" s="1">
        <v>1.4468769338939</v>
      </c>
      <c r="M597" s="1">
        <v>4.91950379270535E-6</v>
      </c>
      <c r="N597" s="1">
        <v>1.22711218698208</v>
      </c>
      <c r="O597" s="1">
        <v>1.6802734412661401E-5</v>
      </c>
      <c r="P597" s="1">
        <v>1.3708408821842499</v>
      </c>
      <c r="Q597" s="1">
        <v>2.9991336024804298E-6</v>
      </c>
      <c r="R597" s="1">
        <v>0.424118592999425</v>
      </c>
      <c r="S597" s="1">
        <v>4.5591601587304201E-2</v>
      </c>
      <c r="T597" t="s">
        <v>1895</v>
      </c>
      <c r="U597" t="s">
        <v>1894</v>
      </c>
    </row>
    <row r="598" spans="1:21" x14ac:dyDescent="0.25">
      <c r="A598" t="s">
        <v>2846</v>
      </c>
      <c r="B598" s="1">
        <v>5.6855583323298999</v>
      </c>
      <c r="C598" s="1">
        <v>5.49659625372081</v>
      </c>
      <c r="D598" s="1">
        <v>6.0676441378536001</v>
      </c>
      <c r="E598" s="1">
        <v>6.7305254561672196</v>
      </c>
      <c r="F598" s="1">
        <v>6.7184297374643096</v>
      </c>
      <c r="G598" s="1">
        <v>5.9126344829791098</v>
      </c>
      <c r="H598" s="1">
        <v>6.3189365189744597</v>
      </c>
      <c r="I598" s="1">
        <v>6.0520846212998904</v>
      </c>
      <c r="J598" s="1">
        <v>6.5070247973774897</v>
      </c>
      <c r="K598" s="1">
        <v>6.7523639962401303</v>
      </c>
      <c r="L598" s="1">
        <v>0.38208580552370702</v>
      </c>
      <c r="M598" s="1">
        <v>6.8666547201658296E-2</v>
      </c>
      <c r="N598" s="1">
        <v>1.0449671238373199</v>
      </c>
      <c r="O598" s="1">
        <v>1.3761829565713801E-4</v>
      </c>
      <c r="P598" s="1">
        <v>1.0328714051344099</v>
      </c>
      <c r="Q598" s="1">
        <v>9.9212389272921499E-5</v>
      </c>
      <c r="R598" s="1">
        <v>0.22707615064921399</v>
      </c>
      <c r="S598" s="1">
        <v>0.18962608345992801</v>
      </c>
      <c r="T598" t="s">
        <v>3947</v>
      </c>
      <c r="U598" t="s">
        <v>3946</v>
      </c>
    </row>
    <row r="599" spans="1:21" x14ac:dyDescent="0.25">
      <c r="A599" t="s">
        <v>2815</v>
      </c>
      <c r="B599" s="1">
        <v>6.2206670909584503</v>
      </c>
      <c r="C599" s="1">
        <v>6.6296566849511196</v>
      </c>
      <c r="D599" s="1">
        <v>6.8107808168986903</v>
      </c>
      <c r="E599" s="1">
        <v>6.8078730556727702</v>
      </c>
      <c r="F599" s="1">
        <v>7.2379540837752803</v>
      </c>
      <c r="G599" s="1">
        <v>6.8412017938495602</v>
      </c>
      <c r="H599" s="1">
        <v>6.4654055073050198</v>
      </c>
      <c r="I599" s="1">
        <v>6.8151649786986601</v>
      </c>
      <c r="J599" s="1">
        <v>7.8663692956970701</v>
      </c>
      <c r="K599" s="1">
        <v>6.9068691678427703</v>
      </c>
      <c r="L599" s="1">
        <v>0.59011372594024603</v>
      </c>
      <c r="M599" s="1">
        <v>2.8360884977576498E-3</v>
      </c>
      <c r="N599" s="1">
        <v>0.58720596471432696</v>
      </c>
      <c r="O599" s="1">
        <v>2.1586908781028201E-3</v>
      </c>
      <c r="P599" s="1">
        <v>1.01728699281683</v>
      </c>
      <c r="Q599" s="1">
        <v>8.8162760502410392E-6</v>
      </c>
      <c r="R599" s="1">
        <v>0.62053470289111801</v>
      </c>
      <c r="S599" s="1">
        <v>2.1742517026540199E-3</v>
      </c>
      <c r="T599" t="s">
        <v>3897</v>
      </c>
      <c r="U599" t="s">
        <v>3896</v>
      </c>
    </row>
    <row r="600" spans="1:21" x14ac:dyDescent="0.25">
      <c r="A600" t="s">
        <v>2749</v>
      </c>
      <c r="B600" s="1">
        <v>5.2447567824528001</v>
      </c>
      <c r="C600" s="1">
        <v>5.6999727574049599</v>
      </c>
      <c r="D600" s="1">
        <v>6.1442261141100598</v>
      </c>
      <c r="E600" s="1">
        <v>6.0733702911024396</v>
      </c>
      <c r="F600" s="1">
        <v>6.3868876249083</v>
      </c>
      <c r="G600" s="1">
        <v>6.1061365122559597</v>
      </c>
      <c r="H600" s="1">
        <v>5.4621219503254297</v>
      </c>
      <c r="I600" s="1">
        <v>6.1145461878817402</v>
      </c>
      <c r="J600" s="1">
        <v>6.6506631553695001</v>
      </c>
      <c r="K600" s="1">
        <v>5.88377324012869</v>
      </c>
      <c r="L600" s="1">
        <v>0.89946933165726095</v>
      </c>
      <c r="M600" s="1">
        <v>1.16062561693179E-4</v>
      </c>
      <c r="N600" s="1">
        <v>0.828613508649648</v>
      </c>
      <c r="O600" s="1">
        <v>1.6105778262969899E-4</v>
      </c>
      <c r="P600" s="1">
        <v>1.1421308424555101</v>
      </c>
      <c r="Q600" s="1">
        <v>3.41645391853396E-6</v>
      </c>
      <c r="R600" s="1">
        <v>0.86137972980316102</v>
      </c>
      <c r="S600" s="1">
        <v>1.8928715983698E-4</v>
      </c>
      <c r="T600" t="s">
        <v>3792</v>
      </c>
      <c r="U600" t="s">
        <v>3791</v>
      </c>
    </row>
    <row r="601" spans="1:21" x14ac:dyDescent="0.25">
      <c r="A601" t="s">
        <v>1896</v>
      </c>
      <c r="B601" s="1">
        <v>7.4086571820286897</v>
      </c>
      <c r="C601" s="1">
        <v>7.5384946550551097</v>
      </c>
      <c r="D601" s="1">
        <v>7.6540591060703598</v>
      </c>
      <c r="E601" s="1">
        <v>7.9923163624429598</v>
      </c>
      <c r="F601" s="1">
        <v>8.5629172346631002</v>
      </c>
      <c r="G601" s="1">
        <v>7.6005068777085301</v>
      </c>
      <c r="H601" s="1">
        <v>7.7487121074551997</v>
      </c>
      <c r="I601" s="1">
        <v>8.3729818207498194</v>
      </c>
      <c r="J601" s="1">
        <v>10.007612221333099</v>
      </c>
      <c r="K601" s="1">
        <v>10.5233570726081</v>
      </c>
      <c r="L601" s="1">
        <v>0.24540192404167499</v>
      </c>
      <c r="M601" s="1">
        <v>0.1204611991848</v>
      </c>
      <c r="N601" s="1">
        <v>0.583659180414275</v>
      </c>
      <c r="O601" s="1">
        <v>3.1013013091242799E-3</v>
      </c>
      <c r="P601" s="1">
        <v>1.15426005263442</v>
      </c>
      <c r="Q601" s="1">
        <v>3.49382832472777E-6</v>
      </c>
      <c r="R601" s="1">
        <v>0.191849695679846</v>
      </c>
      <c r="S601" s="1">
        <v>0.18155111875038801</v>
      </c>
      <c r="T601" t="s">
        <v>3766</v>
      </c>
      <c r="U601" t="s">
        <v>1897</v>
      </c>
    </row>
    <row r="602" spans="1:21" x14ac:dyDescent="0.25">
      <c r="A602" t="s">
        <v>1885</v>
      </c>
      <c r="B602" s="1">
        <v>5.4564609418272703</v>
      </c>
      <c r="C602" s="1">
        <v>6.8280885004363503</v>
      </c>
      <c r="D602" s="1">
        <v>7.0142250065561997</v>
      </c>
      <c r="E602" s="1">
        <v>6.6894041831621802</v>
      </c>
      <c r="F602" s="1">
        <v>6.8510087896535996</v>
      </c>
      <c r="G602" s="1">
        <v>6.2647211076699003</v>
      </c>
      <c r="H602" s="1">
        <v>6.3258911243274998</v>
      </c>
      <c r="I602" s="1">
        <v>7.0750365375885398</v>
      </c>
      <c r="J602" s="1">
        <v>6.9716728205542102</v>
      </c>
      <c r="K602" s="1">
        <v>5.8180552306918702</v>
      </c>
      <c r="L602" s="1">
        <v>1.5577640647289199</v>
      </c>
      <c r="M602" s="1">
        <v>6.7640028138889296E-6</v>
      </c>
      <c r="N602" s="1">
        <v>1.2329432413349</v>
      </c>
      <c r="O602" s="1">
        <v>4.5375687264625599E-5</v>
      </c>
      <c r="P602" s="1">
        <v>1.39454784782632</v>
      </c>
      <c r="Q602" s="1">
        <v>7.6240184832433598E-6</v>
      </c>
      <c r="R602" s="1">
        <v>0.80826016584262705</v>
      </c>
      <c r="S602" s="1">
        <v>2.8460038922033799E-3</v>
      </c>
      <c r="T602" t="s">
        <v>1887</v>
      </c>
      <c r="U602" t="s">
        <v>1886</v>
      </c>
    </row>
    <row r="603" spans="1:21" x14ac:dyDescent="0.25">
      <c r="A603" t="s">
        <v>2542</v>
      </c>
      <c r="B603" s="1">
        <v>7.4065173936887696</v>
      </c>
      <c r="C603" s="1">
        <v>7.9881384295562103</v>
      </c>
      <c r="D603" s="1">
        <v>7.9677667468313498</v>
      </c>
      <c r="E603" s="1">
        <v>8.2706589164940691</v>
      </c>
      <c r="F603" s="1">
        <v>8.5962470135594007</v>
      </c>
      <c r="G603" s="1">
        <v>8.4799699388090204</v>
      </c>
      <c r="H603" s="1">
        <v>7.9965358445024499</v>
      </c>
      <c r="I603" s="1">
        <v>8.3784403137309695</v>
      </c>
      <c r="J603" s="1">
        <v>9.1267063665850507</v>
      </c>
      <c r="K603" s="1">
        <v>8.1803747077433293</v>
      </c>
      <c r="L603" s="1">
        <v>0.56124935314257696</v>
      </c>
      <c r="M603" s="1">
        <v>6.3378676891641603E-3</v>
      </c>
      <c r="N603" s="1">
        <v>0.86414152280529999</v>
      </c>
      <c r="O603" s="1">
        <v>1.6262233664529201E-4</v>
      </c>
      <c r="P603" s="1">
        <v>1.18972961987062</v>
      </c>
      <c r="Q603" s="1">
        <v>3.4846477464189699E-6</v>
      </c>
      <c r="R603" s="1">
        <v>1.0734525451202399</v>
      </c>
      <c r="S603" s="1">
        <v>3.22332181403618E-5</v>
      </c>
      <c r="T603" t="s">
        <v>3464</v>
      </c>
      <c r="U603" t="s">
        <v>3463</v>
      </c>
    </row>
    <row r="604" spans="1:21" x14ac:dyDescent="0.25">
      <c r="A604" t="s">
        <v>2840</v>
      </c>
      <c r="B604" s="1">
        <v>7.6131313148799</v>
      </c>
      <c r="C604" s="1">
        <v>8.3817855509542607</v>
      </c>
      <c r="D604" s="1">
        <v>8.5946631813709704</v>
      </c>
      <c r="E604" s="1">
        <v>8.8345177650483606</v>
      </c>
      <c r="F604" s="1">
        <v>9.0738452639910392</v>
      </c>
      <c r="G604" s="1">
        <v>8.5235899532281394</v>
      </c>
      <c r="H604" s="1">
        <v>8.7930463948729205</v>
      </c>
      <c r="I604" s="1">
        <v>8.9301500950677308</v>
      </c>
      <c r="J604" s="1">
        <v>9.2222086166737007</v>
      </c>
      <c r="K604" s="1">
        <v>9.3526625143637396</v>
      </c>
      <c r="L604" s="1">
        <v>0.98153186649106205</v>
      </c>
      <c r="M604" s="1">
        <v>8.8986758345712603E-8</v>
      </c>
      <c r="N604" s="1">
        <v>1.2213864501684499</v>
      </c>
      <c r="O604" s="1">
        <v>3.2768425220209599E-9</v>
      </c>
      <c r="P604" s="1">
        <v>1.4607139491111401</v>
      </c>
      <c r="Q604" s="1">
        <v>1.24297669667624E-10</v>
      </c>
      <c r="R604" s="1">
        <v>0.91045863834823704</v>
      </c>
      <c r="S604" s="1">
        <v>2.7774991512848602E-7</v>
      </c>
      <c r="T604" t="s">
        <v>3937</v>
      </c>
      <c r="U604" t="s">
        <v>3936</v>
      </c>
    </row>
    <row r="605" spans="1:21" x14ac:dyDescent="0.25">
      <c r="A605" t="s">
        <v>2477</v>
      </c>
      <c r="B605" s="1">
        <v>11.4072049770721</v>
      </c>
      <c r="C605" s="1">
        <v>11.964014239772199</v>
      </c>
      <c r="D605" s="1">
        <v>11.839590683449201</v>
      </c>
      <c r="E605" s="1">
        <v>12.277824538040599</v>
      </c>
      <c r="F605" s="1">
        <v>12.4021212626593</v>
      </c>
      <c r="G605" s="1">
        <v>12.479576617160401</v>
      </c>
      <c r="H605" s="1">
        <v>11.590239337498501</v>
      </c>
      <c r="I605" s="1">
        <v>12.628408002364999</v>
      </c>
      <c r="J605" s="1">
        <v>12.7571617500426</v>
      </c>
      <c r="K605" s="1">
        <v>12.369042557882199</v>
      </c>
      <c r="L605" s="1">
        <v>0.43238570637713603</v>
      </c>
      <c r="M605" s="1">
        <v>6.0452208511696404E-3</v>
      </c>
      <c r="N605" s="1">
        <v>0.87061956096855297</v>
      </c>
      <c r="O605" s="1">
        <v>9.6738554625185098E-6</v>
      </c>
      <c r="P605" s="1">
        <v>0.99491628558720502</v>
      </c>
      <c r="Q605" s="1">
        <v>1.26952270988539E-6</v>
      </c>
      <c r="R605" s="1">
        <v>1.0723716400883401</v>
      </c>
      <c r="S605" s="1">
        <v>1.73468183100106E-6</v>
      </c>
      <c r="T605" t="s">
        <v>3365</v>
      </c>
      <c r="U605" t="s">
        <v>3364</v>
      </c>
    </row>
    <row r="606" spans="1:21" x14ac:dyDescent="0.25">
      <c r="A606" t="s">
        <v>1900</v>
      </c>
      <c r="B606" s="1">
        <v>6.6879672024591299</v>
      </c>
      <c r="C606" s="1">
        <v>5.9610203918210596</v>
      </c>
      <c r="D606" s="1">
        <v>5.5392595911973697</v>
      </c>
      <c r="E606" s="1">
        <v>6.0655058280538796</v>
      </c>
      <c r="F606" s="1">
        <v>5.5095001107619597</v>
      </c>
      <c r="G606" s="1">
        <v>6.0718579578238501</v>
      </c>
      <c r="H606" s="1">
        <v>5.6715514217208503</v>
      </c>
      <c r="I606" s="1">
        <v>6.9986645135301302</v>
      </c>
      <c r="J606" s="1">
        <v>6.5061617416261104</v>
      </c>
      <c r="K606" s="1">
        <v>7.7324986021082802</v>
      </c>
      <c r="L606" s="1">
        <v>-1.14870761126176</v>
      </c>
      <c r="M606" s="1">
        <v>2.84801707788816E-4</v>
      </c>
      <c r="N606" s="1">
        <v>-0.62246137440524896</v>
      </c>
      <c r="O606" s="1">
        <v>1.4853169297681899E-2</v>
      </c>
      <c r="P606" s="1">
        <v>-1.17846709169717</v>
      </c>
      <c r="Q606" s="1">
        <v>9.4504560255546601E-5</v>
      </c>
      <c r="R606" s="1">
        <v>-0.61610924463528005</v>
      </c>
      <c r="S606" s="1">
        <v>2.0292829130105199E-2</v>
      </c>
      <c r="T606" t="s">
        <v>1902</v>
      </c>
      <c r="U606" t="s">
        <v>1901</v>
      </c>
    </row>
    <row r="607" spans="1:21" x14ac:dyDescent="0.25">
      <c r="A607" t="s">
        <v>1903</v>
      </c>
      <c r="B607" s="1">
        <v>10.150827289011501</v>
      </c>
      <c r="C607" s="1">
        <v>8.7730455414196307</v>
      </c>
      <c r="D607" s="1">
        <v>9.5424194877712605</v>
      </c>
      <c r="E607" s="1">
        <v>10.608353009116501</v>
      </c>
      <c r="F607" s="1">
        <v>9.07869111473331</v>
      </c>
      <c r="G607" s="1">
        <v>8.0198104776947705</v>
      </c>
      <c r="H607" s="1">
        <v>8.5884274542521908</v>
      </c>
      <c r="I607" s="1">
        <v>7.2995540957114597</v>
      </c>
      <c r="J607" s="1">
        <v>6.9546973997269603</v>
      </c>
      <c r="K607" s="1">
        <v>7.9937102217449203</v>
      </c>
      <c r="L607" s="1">
        <v>-0.60840780124029303</v>
      </c>
      <c r="M607" s="1">
        <v>0.146993194762849</v>
      </c>
      <c r="N607" s="1">
        <v>0.45752572010495202</v>
      </c>
      <c r="O607" s="1">
        <v>0.197291339572083</v>
      </c>
      <c r="P607" s="1">
        <v>-1.07213617427823</v>
      </c>
      <c r="Q607" s="1">
        <v>2.2244406299071699E-2</v>
      </c>
      <c r="R607" s="1">
        <v>-2.1310168113167798</v>
      </c>
      <c r="S607" s="1">
        <v>5.8882702535899701E-4</v>
      </c>
      <c r="T607" t="s">
        <v>1905</v>
      </c>
      <c r="U607" t="s">
        <v>1904</v>
      </c>
    </row>
    <row r="608" spans="1:21" x14ac:dyDescent="0.25">
      <c r="A608" t="s">
        <v>1906</v>
      </c>
      <c r="B608" s="1">
        <v>9.8503879872729598</v>
      </c>
      <c r="C608" s="1">
        <v>9.9861074171604507</v>
      </c>
      <c r="D608" s="1">
        <v>11.123660821668</v>
      </c>
      <c r="E608" s="1">
        <v>10.9268607437886</v>
      </c>
      <c r="F608" s="1">
        <v>10.451452922247601</v>
      </c>
      <c r="G608" s="1">
        <v>10.183038027669699</v>
      </c>
      <c r="H608" s="1">
        <v>10.110930177932699</v>
      </c>
      <c r="I608" s="1">
        <v>10.4372330235287</v>
      </c>
      <c r="J608" s="1">
        <v>10.4502663505148</v>
      </c>
      <c r="K608" s="1">
        <v>10.3279778876276</v>
      </c>
      <c r="L608" s="1">
        <v>1.2732728343949999</v>
      </c>
      <c r="M608" s="1">
        <v>2.9165372915350498E-8</v>
      </c>
      <c r="N608" s="1">
        <v>1.07647275651564</v>
      </c>
      <c r="O608" s="1">
        <v>1.3023620623367001E-7</v>
      </c>
      <c r="P608" s="1">
        <v>0.60106493497459801</v>
      </c>
      <c r="Q608" s="1">
        <v>5.7839210098965602E-5</v>
      </c>
      <c r="R608" s="1">
        <v>0.33265004039677998</v>
      </c>
      <c r="S608" s="1">
        <v>1.2064540603358501E-2</v>
      </c>
      <c r="T608" t="s">
        <v>1908</v>
      </c>
      <c r="U608" t="s">
        <v>1907</v>
      </c>
    </row>
    <row r="609" spans="1:21" x14ac:dyDescent="0.25">
      <c r="A609" t="s">
        <v>2410</v>
      </c>
      <c r="B609" s="1">
        <v>7.6655884445811902</v>
      </c>
      <c r="C609" s="1">
        <v>8.2553528573203199</v>
      </c>
      <c r="D609" s="1">
        <v>8.5497931237358493</v>
      </c>
      <c r="E609" s="1">
        <v>8.9263617774839599</v>
      </c>
      <c r="F609" s="1">
        <v>8.9698396126342104</v>
      </c>
      <c r="G609" s="1">
        <v>8.8586308505868097</v>
      </c>
      <c r="H609" s="1">
        <v>8.1922898945296598</v>
      </c>
      <c r="I609" s="1">
        <v>8.8511595942342307</v>
      </c>
      <c r="J609" s="1">
        <v>9.0459249160283104</v>
      </c>
      <c r="K609" s="1">
        <v>8.5009260115017202</v>
      </c>
      <c r="L609" s="1">
        <v>0.88420467915466705</v>
      </c>
      <c r="M609" s="1">
        <v>3.5211640871082498E-4</v>
      </c>
      <c r="N609" s="1">
        <v>1.2607733329027699</v>
      </c>
      <c r="O609" s="1">
        <v>6.2635560867086199E-6</v>
      </c>
      <c r="P609" s="1">
        <v>1.30425116805302</v>
      </c>
      <c r="Q609" s="1">
        <v>2.5322891099728699E-6</v>
      </c>
      <c r="R609" s="1">
        <v>1.1930424060056199</v>
      </c>
      <c r="S609" s="1">
        <v>2.04050024107757E-5</v>
      </c>
      <c r="T609" t="s">
        <v>3248</v>
      </c>
      <c r="U609" t="s">
        <v>3247</v>
      </c>
    </row>
    <row r="610" spans="1:21" x14ac:dyDescent="0.25">
      <c r="A610" t="s">
        <v>2906</v>
      </c>
      <c r="B610" s="1">
        <v>7.1527626021427304</v>
      </c>
      <c r="C610" s="1">
        <v>7.6567205504820697</v>
      </c>
      <c r="D610" s="1">
        <v>8.31669005335789</v>
      </c>
      <c r="E610" s="1">
        <v>8.4939803547691604</v>
      </c>
      <c r="F610" s="1">
        <v>8.3995400802713807</v>
      </c>
      <c r="G610" s="1">
        <v>8.1104496457367503</v>
      </c>
      <c r="H610" s="1">
        <v>7.3621730404269901</v>
      </c>
      <c r="I610" s="1">
        <v>8.2945864911640399</v>
      </c>
      <c r="J610" s="1">
        <v>8.6667994291844206</v>
      </c>
      <c r="K610" s="1">
        <v>7.4516014764617404</v>
      </c>
      <c r="L610" s="1">
        <v>1.1639274512151601</v>
      </c>
      <c r="M610" s="1">
        <v>1.38990011952475E-4</v>
      </c>
      <c r="N610" s="1">
        <v>1.3412177526264299</v>
      </c>
      <c r="O610" s="1">
        <v>2.03841932330209E-5</v>
      </c>
      <c r="P610" s="1">
        <v>1.24677747812865</v>
      </c>
      <c r="Q610" s="1">
        <v>2.7642779237123501E-5</v>
      </c>
      <c r="R610" s="1">
        <v>0.95768704359401502</v>
      </c>
      <c r="S610" s="1">
        <v>8.48095233207355E-4</v>
      </c>
      <c r="T610" t="s">
        <v>4034</v>
      </c>
      <c r="U610" t="s">
        <v>4033</v>
      </c>
    </row>
    <row r="611" spans="1:21" x14ac:dyDescent="0.25">
      <c r="A611" t="s">
        <v>2750</v>
      </c>
      <c r="B611" s="1">
        <v>8.9173490559734496</v>
      </c>
      <c r="C611" s="1">
        <v>7.5398745969468797</v>
      </c>
      <c r="D611" s="1">
        <v>8.0141704338303299</v>
      </c>
      <c r="E611" s="1">
        <v>7.7848193799635697</v>
      </c>
      <c r="F611" s="1">
        <v>7.9040394839546302</v>
      </c>
      <c r="G611" s="1">
        <v>9.3411789794763198</v>
      </c>
      <c r="H611" s="1">
        <v>7.59190135042883</v>
      </c>
      <c r="I611" s="1">
        <v>10.440659228229199</v>
      </c>
      <c r="J611" s="1">
        <v>9.1758307019806402</v>
      </c>
      <c r="K611" s="1">
        <v>8.3916405273773496</v>
      </c>
      <c r="L611" s="1">
        <v>-0.90317862214312195</v>
      </c>
      <c r="M611" s="1">
        <v>2.4001512644322999E-4</v>
      </c>
      <c r="N611" s="1">
        <v>-1.13252967600988</v>
      </c>
      <c r="O611" s="1">
        <v>1.5458817472604301E-5</v>
      </c>
      <c r="P611" s="1">
        <v>-1.0133095720188201</v>
      </c>
      <c r="Q611" s="1">
        <v>3.12615160967453E-5</v>
      </c>
      <c r="R611" s="1">
        <v>0.42382992350286702</v>
      </c>
      <c r="S611" s="1">
        <v>3.3122323339526902E-2</v>
      </c>
      <c r="T611" t="s">
        <v>3795</v>
      </c>
      <c r="U611" t="s">
        <v>3794</v>
      </c>
    </row>
    <row r="612" spans="1:21" x14ac:dyDescent="0.25">
      <c r="A612" t="s">
        <v>2854</v>
      </c>
      <c r="B612" s="1">
        <v>5.1308084735663497</v>
      </c>
      <c r="C612" s="1">
        <v>4.7529089870396302</v>
      </c>
      <c r="D612" s="1">
        <v>4.9745701241307403</v>
      </c>
      <c r="E612" s="1">
        <v>4.5435767142209098</v>
      </c>
      <c r="F612" s="1">
        <v>4.1288155735346601</v>
      </c>
      <c r="G612" s="1">
        <v>4.8831355913936898</v>
      </c>
      <c r="H612" s="1">
        <v>5.0768360760582896</v>
      </c>
      <c r="I612" s="1">
        <v>5.8243931012741301</v>
      </c>
      <c r="J612" s="1">
        <v>4.2344577615528101</v>
      </c>
      <c r="K612" s="1">
        <v>4.0170767129092004</v>
      </c>
      <c r="L612" s="1">
        <v>-0.15623834943561299</v>
      </c>
      <c r="M612" s="1">
        <v>0.28689399948738398</v>
      </c>
      <c r="N612" s="1">
        <v>-0.58723175934544503</v>
      </c>
      <c r="O612" s="1">
        <v>1.9173633517877299E-2</v>
      </c>
      <c r="P612" s="1">
        <v>-1.0019929000316901</v>
      </c>
      <c r="Q612" s="1">
        <v>4.04509269596888E-4</v>
      </c>
      <c r="R612" s="1">
        <v>-0.24767288217266301</v>
      </c>
      <c r="S612" s="1">
        <v>0.19757697418051701</v>
      </c>
      <c r="T612" t="s">
        <v>3960</v>
      </c>
      <c r="U612" t="s">
        <v>3959</v>
      </c>
    </row>
    <row r="613" spans="1:21" x14ac:dyDescent="0.25">
      <c r="A613" t="s">
        <v>1914</v>
      </c>
      <c r="B613" s="1">
        <v>10.5104007129534</v>
      </c>
      <c r="C613" s="1">
        <v>10.3637550247304</v>
      </c>
      <c r="D613" s="1">
        <v>5.8714536422314598</v>
      </c>
      <c r="E613" s="1">
        <v>5.8124877536111601</v>
      </c>
      <c r="F613" s="1">
        <v>7.0155764537570802</v>
      </c>
      <c r="G613" s="1">
        <v>8.6549929718581993</v>
      </c>
      <c r="H613" s="1">
        <v>9.6987437686395594</v>
      </c>
      <c r="I613" s="1">
        <v>8.6983137992731194</v>
      </c>
      <c r="J613" s="1">
        <v>6.0565056365112504</v>
      </c>
      <c r="K613" s="1">
        <v>6.1067062684284998</v>
      </c>
      <c r="L613" s="1">
        <v>-4.6389470707219802</v>
      </c>
      <c r="M613" s="1">
        <v>7.0902058931970095E-14</v>
      </c>
      <c r="N613" s="1">
        <v>-4.6979129593422799</v>
      </c>
      <c r="O613" s="1">
        <v>5.3287318175863901E-14</v>
      </c>
      <c r="P613" s="1">
        <v>-3.4948242591963599</v>
      </c>
      <c r="Q613" s="1">
        <v>8.6846301898053201E-13</v>
      </c>
      <c r="R613" s="1">
        <v>-1.8554077410952501</v>
      </c>
      <c r="S613" s="1">
        <v>3.8352681742024698E-8</v>
      </c>
      <c r="T613" t="s">
        <v>1916</v>
      </c>
      <c r="U613" t="s">
        <v>1915</v>
      </c>
    </row>
    <row r="614" spans="1:21" x14ac:dyDescent="0.25">
      <c r="A614" t="s">
        <v>1917</v>
      </c>
      <c r="B614" s="1">
        <v>7.2166282154191901</v>
      </c>
      <c r="C614" s="1">
        <v>7.61868216284007</v>
      </c>
      <c r="D614" s="1">
        <v>8.7314893261433202</v>
      </c>
      <c r="E614" s="1">
        <v>9.17514925341208</v>
      </c>
      <c r="F614" s="1">
        <v>9.1575022903606396</v>
      </c>
      <c r="G614" s="1">
        <v>8.7194781001372696</v>
      </c>
      <c r="H614" s="1">
        <v>8.2025507734954708</v>
      </c>
      <c r="I614" s="1">
        <v>9.0276500090862406</v>
      </c>
      <c r="J614" s="1">
        <v>10.2338309772581</v>
      </c>
      <c r="K614" s="1">
        <v>9.1633082358551796</v>
      </c>
      <c r="L614" s="1">
        <v>1.5148611107241301</v>
      </c>
      <c r="M614" s="1">
        <v>6.4790507904296103E-4</v>
      </c>
      <c r="N614" s="1">
        <v>1.9585210379928899</v>
      </c>
      <c r="O614" s="1">
        <v>3.7234398837802902E-5</v>
      </c>
      <c r="P614" s="1">
        <v>1.9408740749414499</v>
      </c>
      <c r="Q614" s="1">
        <v>2.6038828992361601E-5</v>
      </c>
      <c r="R614" s="1">
        <v>1.50284988471808</v>
      </c>
      <c r="S614" s="1">
        <v>7.5796793659782698E-4</v>
      </c>
      <c r="T614" t="s">
        <v>1919</v>
      </c>
      <c r="U614" t="s">
        <v>1918</v>
      </c>
    </row>
    <row r="615" spans="1:21" x14ac:dyDescent="0.25">
      <c r="A615" t="s">
        <v>3146</v>
      </c>
      <c r="B615" s="1">
        <v>9.3562360953927293</v>
      </c>
      <c r="C615" s="1">
        <v>9.2605097095641504</v>
      </c>
      <c r="D615" s="1">
        <v>10.1593014576243</v>
      </c>
      <c r="E615" s="1">
        <v>10.368096816929601</v>
      </c>
      <c r="F615" s="1">
        <v>10.124568265061299</v>
      </c>
      <c r="G615" s="1">
        <v>10.259701020945499</v>
      </c>
      <c r="H615" s="1">
        <v>8.9994886074923492</v>
      </c>
      <c r="I615" s="1">
        <v>10.6991895544593</v>
      </c>
      <c r="J615" s="1">
        <v>11.6307175642087</v>
      </c>
      <c r="K615" s="1">
        <v>10.5443425382032</v>
      </c>
      <c r="L615" s="1">
        <v>0.80306536223152303</v>
      </c>
      <c r="M615" s="1">
        <v>4.7682379145621103E-5</v>
      </c>
      <c r="N615" s="1">
        <v>1.01186072153686</v>
      </c>
      <c r="O615" s="1">
        <v>2.2449423972869399E-6</v>
      </c>
      <c r="P615" s="1">
        <v>0.76833216966858098</v>
      </c>
      <c r="Q615" s="1">
        <v>2.8314193189125301E-5</v>
      </c>
      <c r="R615" s="1">
        <v>0.90346492555276503</v>
      </c>
      <c r="S615" s="1">
        <v>1.47159066224944E-5</v>
      </c>
      <c r="T615" t="s">
        <v>4410</v>
      </c>
      <c r="U615" t="s">
        <v>4409</v>
      </c>
    </row>
    <row r="616" spans="1:21" x14ac:dyDescent="0.25">
      <c r="A616" t="s">
        <v>2430</v>
      </c>
      <c r="B616" s="1">
        <v>7.0185777054216301</v>
      </c>
      <c r="C616" s="1">
        <v>7.7829190483428601</v>
      </c>
      <c r="D616" s="1">
        <v>8.3026494905650701</v>
      </c>
      <c r="E616" s="1">
        <v>8.1790907424981594</v>
      </c>
      <c r="F616" s="1">
        <v>9.1666605865369508</v>
      </c>
      <c r="G616" s="1">
        <v>8.2756473886496895</v>
      </c>
      <c r="H616" s="1">
        <v>8.2261182659437502</v>
      </c>
      <c r="I616" s="1">
        <v>7.8554256972318397</v>
      </c>
      <c r="J616" s="1">
        <v>7.6920894841731799</v>
      </c>
      <c r="K616" s="1">
        <v>6.6491288188232804</v>
      </c>
      <c r="L616" s="1">
        <v>1.28407178514344</v>
      </c>
      <c r="M616" s="1">
        <v>2.6219477373800599E-7</v>
      </c>
      <c r="N616" s="1">
        <v>1.16051303707654</v>
      </c>
      <c r="O616" s="1">
        <v>4.5370308057166603E-7</v>
      </c>
      <c r="P616" s="1">
        <v>2.1480828811153199</v>
      </c>
      <c r="Q616" s="1">
        <v>6.99023550553185E-11</v>
      </c>
      <c r="R616" s="1">
        <v>1.2570696832280699</v>
      </c>
      <c r="S616" s="1">
        <v>3.5397645171503698E-7</v>
      </c>
      <c r="T616" t="s">
        <v>3287</v>
      </c>
      <c r="U616" t="s">
        <v>3286</v>
      </c>
    </row>
    <row r="617" spans="1:21" x14ac:dyDescent="0.25">
      <c r="A617" t="s">
        <v>1920</v>
      </c>
      <c r="B617" s="1">
        <v>9.35810942217182</v>
      </c>
      <c r="C617" s="1">
        <v>9.7693007237720995</v>
      </c>
      <c r="D617" s="1">
        <v>7.0698683934096298</v>
      </c>
      <c r="E617" s="1">
        <v>7.0449181543950896</v>
      </c>
      <c r="F617" s="1">
        <v>7.1571677240684597</v>
      </c>
      <c r="G617" s="1">
        <v>8.5605204250320295</v>
      </c>
      <c r="H617" s="1">
        <v>9.5780207254316707</v>
      </c>
      <c r="I617" s="1">
        <v>8.4341988453635892</v>
      </c>
      <c r="J617" s="1">
        <v>7.5486053573692704</v>
      </c>
      <c r="K617" s="1">
        <v>7.6482425152018001</v>
      </c>
      <c r="L617" s="1">
        <v>-2.2882410287621902</v>
      </c>
      <c r="M617" s="1">
        <v>1.6558165335194801E-10</v>
      </c>
      <c r="N617" s="1">
        <v>-2.3131912677767299</v>
      </c>
      <c r="O617" s="1">
        <v>6.48698679728835E-11</v>
      </c>
      <c r="P617" s="1">
        <v>-2.2009416981033598</v>
      </c>
      <c r="Q617" s="1">
        <v>6.0825280710611504E-11</v>
      </c>
      <c r="R617" s="1">
        <v>-0.79758899713979003</v>
      </c>
      <c r="S617" s="1">
        <v>6.3467948398506193E-5</v>
      </c>
      <c r="T617" t="s">
        <v>1922</v>
      </c>
      <c r="U617" t="s">
        <v>1921</v>
      </c>
    </row>
    <row r="618" spans="1:21" x14ac:dyDescent="0.25">
      <c r="A618" t="s">
        <v>2523</v>
      </c>
      <c r="B618" s="1">
        <v>11.6639154674794</v>
      </c>
      <c r="C618" s="1">
        <v>11.015978580412</v>
      </c>
      <c r="D618" s="1">
        <v>11.451776771285401</v>
      </c>
      <c r="E618" s="1">
        <v>10.647233058133899</v>
      </c>
      <c r="F618" s="1">
        <v>10.4891906104559</v>
      </c>
      <c r="G618" s="1">
        <v>10.3100817690607</v>
      </c>
      <c r="H618" s="1">
        <v>11.1915882255323</v>
      </c>
      <c r="I618" s="1">
        <v>9.7288493962238594</v>
      </c>
      <c r="J618" s="1">
        <v>8.9426247501826204</v>
      </c>
      <c r="K618" s="1">
        <v>8.5968078674610897</v>
      </c>
      <c r="L618" s="1">
        <v>-0.212138696193998</v>
      </c>
      <c r="M618" s="1">
        <v>0.10551298600775599</v>
      </c>
      <c r="N618" s="1">
        <v>-1.0166824093454401</v>
      </c>
      <c r="O618" s="1">
        <v>2.2970828462927501E-6</v>
      </c>
      <c r="P618" s="1">
        <v>-1.1747248570234501</v>
      </c>
      <c r="Q618" s="1">
        <v>2.4500476042006099E-7</v>
      </c>
      <c r="R618" s="1">
        <v>-1.3538336984186301</v>
      </c>
      <c r="S618" s="1">
        <v>1.65250592895303E-7</v>
      </c>
      <c r="T618" t="s">
        <v>3434</v>
      </c>
      <c r="U618" t="s">
        <v>3433</v>
      </c>
    </row>
    <row r="619" spans="1:21" x14ac:dyDescent="0.25">
      <c r="A619" t="s">
        <v>3177</v>
      </c>
      <c r="B619" s="1">
        <v>7.80500248240459</v>
      </c>
      <c r="C619" s="1">
        <v>8.1892296786752592</v>
      </c>
      <c r="D619" s="1">
        <v>8.9997546550719303</v>
      </c>
      <c r="E619" s="1">
        <v>8.31287678702361</v>
      </c>
      <c r="F619" s="1">
        <v>8.5307577725504302</v>
      </c>
      <c r="G619" s="1">
        <v>8.23732434274838</v>
      </c>
      <c r="H619" s="1">
        <v>8.2706939823431593</v>
      </c>
      <c r="I619" s="1">
        <v>7.8200329301949303</v>
      </c>
      <c r="J619" s="1">
        <v>7.3878506930905301</v>
      </c>
      <c r="K619" s="1">
        <v>7.6278041775602796</v>
      </c>
      <c r="L619" s="1">
        <v>1.19475217266734</v>
      </c>
      <c r="M619" s="1">
        <v>2.6746466945591501E-6</v>
      </c>
      <c r="N619" s="1">
        <v>0.50787430461901595</v>
      </c>
      <c r="O619" s="1">
        <v>4.2857388263006302E-3</v>
      </c>
      <c r="P619" s="1">
        <v>0.72575529014583895</v>
      </c>
      <c r="Q619" s="1">
        <v>1.7784029378434301E-4</v>
      </c>
      <c r="R619" s="1">
        <v>0.432321860343786</v>
      </c>
      <c r="S619" s="1">
        <v>1.48850415685429E-2</v>
      </c>
      <c r="T619" t="s">
        <v>4459</v>
      </c>
      <c r="U619" t="s">
        <v>4458</v>
      </c>
    </row>
    <row r="620" spans="1:21" x14ac:dyDescent="0.25">
      <c r="A620" t="s">
        <v>1926</v>
      </c>
      <c r="B620" s="1">
        <v>8.1092241308803992</v>
      </c>
      <c r="C620" s="1">
        <v>8.4234203230275604</v>
      </c>
      <c r="D620" s="1">
        <v>8.0963067981853705</v>
      </c>
      <c r="E620" s="1">
        <v>8.2923720334970703</v>
      </c>
      <c r="F620" s="1">
        <v>8.5932629758142305</v>
      </c>
      <c r="G620" s="1">
        <v>9.2430355107050097</v>
      </c>
      <c r="H620" s="1">
        <v>8.8143960865239208</v>
      </c>
      <c r="I620" s="1">
        <v>7.9401952951677099</v>
      </c>
      <c r="J620" s="1">
        <v>8.2972710580645099</v>
      </c>
      <c r="K620" s="1">
        <v>9.6665779760244401</v>
      </c>
      <c r="L620" s="1">
        <v>-1.2917332695033999E-2</v>
      </c>
      <c r="M620" s="1">
        <v>0.42434813793468901</v>
      </c>
      <c r="N620" s="1">
        <v>0.183147902616664</v>
      </c>
      <c r="O620" s="1">
        <v>0.11532031651928699</v>
      </c>
      <c r="P620" s="1">
        <v>0.48403884493382798</v>
      </c>
      <c r="Q620" s="1">
        <v>1.2790763584375399E-3</v>
      </c>
      <c r="R620" s="1">
        <v>1.1338113798246101</v>
      </c>
      <c r="S620" s="1">
        <v>7.1259045074446599E-7</v>
      </c>
      <c r="T620" t="s">
        <v>1928</v>
      </c>
      <c r="U620" t="s">
        <v>1927</v>
      </c>
    </row>
    <row r="621" spans="1:21" x14ac:dyDescent="0.25">
      <c r="A621" t="s">
        <v>1923</v>
      </c>
      <c r="B621" s="1">
        <v>7.8132964085993102</v>
      </c>
      <c r="C621" s="1">
        <v>8.2748655942364095</v>
      </c>
      <c r="D621" s="1">
        <v>8.6898766272978598</v>
      </c>
      <c r="E621" s="1">
        <v>9.0757559612852194</v>
      </c>
      <c r="F621" s="1">
        <v>9.0314788581959693</v>
      </c>
      <c r="G621" s="1">
        <v>8.6560543839197805</v>
      </c>
      <c r="H621" s="1">
        <v>8.0296923747499598</v>
      </c>
      <c r="I621" s="1">
        <v>9.2988967780410405</v>
      </c>
      <c r="J621" s="1">
        <v>9.2813864613741295</v>
      </c>
      <c r="K621" s="1">
        <v>8.4976847240346505</v>
      </c>
      <c r="L621" s="1">
        <v>0.87658021869855096</v>
      </c>
      <c r="M621" s="1">
        <v>9.9427975497144694E-4</v>
      </c>
      <c r="N621" s="1">
        <v>1.2624595526859099</v>
      </c>
      <c r="O621" s="1">
        <v>2.1234426734740799E-5</v>
      </c>
      <c r="P621" s="1">
        <v>1.21818244959666</v>
      </c>
      <c r="Q621" s="1">
        <v>1.9223699769805902E-5</v>
      </c>
      <c r="R621" s="1">
        <v>0.84275797532047103</v>
      </c>
      <c r="S621" s="1">
        <v>1.4746425620789001E-3</v>
      </c>
      <c r="T621" t="s">
        <v>1925</v>
      </c>
      <c r="U621" t="s">
        <v>1924</v>
      </c>
    </row>
    <row r="622" spans="1:21" x14ac:dyDescent="0.25">
      <c r="A622" t="s">
        <v>2537</v>
      </c>
      <c r="B622" s="1">
        <v>7.3806177465567098</v>
      </c>
      <c r="C622" s="1">
        <v>6.6873228845459103</v>
      </c>
      <c r="D622" s="1">
        <v>6.9568413349712204</v>
      </c>
      <c r="E622" s="1">
        <v>6.8068528455384003</v>
      </c>
      <c r="F622" s="1">
        <v>6.7046154068548596</v>
      </c>
      <c r="G622" s="1">
        <v>6.24497342966212</v>
      </c>
      <c r="H622" s="1">
        <v>6.9809722789415396</v>
      </c>
      <c r="I622" s="1">
        <v>6.6198210549555698</v>
      </c>
      <c r="J622" s="1">
        <v>6.15484424994618</v>
      </c>
      <c r="K622" s="1">
        <v>5.9523891174668799</v>
      </c>
      <c r="L622" s="1">
        <v>-0.42377641158548102</v>
      </c>
      <c r="M622" s="1">
        <v>2.46122106643204E-2</v>
      </c>
      <c r="N622" s="1">
        <v>-0.57376490101830602</v>
      </c>
      <c r="O622" s="1">
        <v>3.76879503264351E-3</v>
      </c>
      <c r="P622" s="1">
        <v>-0.67600233970184498</v>
      </c>
      <c r="Q622" s="1">
        <v>7.9877794735292405E-4</v>
      </c>
      <c r="R622" s="1">
        <v>-1.13564431689459</v>
      </c>
      <c r="S622" s="1">
        <v>1.4749931833756199E-5</v>
      </c>
      <c r="T622" t="s">
        <v>3456</v>
      </c>
      <c r="U622" t="s">
        <v>3455</v>
      </c>
    </row>
    <row r="623" spans="1:21" x14ac:dyDescent="0.25">
      <c r="A623" t="s">
        <v>1929</v>
      </c>
      <c r="B623" s="1">
        <v>7.0270981761564597</v>
      </c>
      <c r="C623" s="1">
        <v>7.5373988003891998</v>
      </c>
      <c r="D623" s="1">
        <v>8.2633664630319004</v>
      </c>
      <c r="E623" s="1">
        <v>8.5742579859008998</v>
      </c>
      <c r="F623" s="1">
        <v>8.9335472161787806</v>
      </c>
      <c r="G623" s="1">
        <v>8.1620271765020203</v>
      </c>
      <c r="H623" s="1">
        <v>7.71593481626177</v>
      </c>
      <c r="I623" s="1">
        <v>8.3116858979268908</v>
      </c>
      <c r="J623" s="1">
        <v>8.0677968891015901</v>
      </c>
      <c r="K623" s="1">
        <v>7.2912695475470199</v>
      </c>
      <c r="L623" s="1">
        <v>1.23626828687544</v>
      </c>
      <c r="M623" s="1">
        <v>5.5891203370971502E-7</v>
      </c>
      <c r="N623" s="1">
        <v>1.5471598097444399</v>
      </c>
      <c r="O623" s="1">
        <v>1.56805924223526E-8</v>
      </c>
      <c r="P623" s="1">
        <v>1.90644904002232</v>
      </c>
      <c r="Q623" s="1">
        <v>4.6740796619246096E-10</v>
      </c>
      <c r="R623" s="1">
        <v>1.1349290003455601</v>
      </c>
      <c r="S623" s="1">
        <v>1.4880250147557599E-6</v>
      </c>
      <c r="T623" t="s">
        <v>1931</v>
      </c>
      <c r="U623" t="s">
        <v>1930</v>
      </c>
    </row>
    <row r="624" spans="1:21" x14ac:dyDescent="0.25">
      <c r="A624" t="s">
        <v>2826</v>
      </c>
      <c r="B624" s="1">
        <v>8.0430398378462904</v>
      </c>
      <c r="C624" s="1">
        <v>8.3852401478975498</v>
      </c>
      <c r="D624" s="1">
        <v>8.4598481170274304</v>
      </c>
      <c r="E624" s="1">
        <v>8.7081817424932293</v>
      </c>
      <c r="F624" s="1">
        <v>9.0897334677980695</v>
      </c>
      <c r="G624" s="1">
        <v>8.6858134189428995</v>
      </c>
      <c r="H624" s="1">
        <v>8.4295905656625099</v>
      </c>
      <c r="I624" s="1">
        <v>8.8943648565352103</v>
      </c>
      <c r="J624" s="1">
        <v>10.3200204289484</v>
      </c>
      <c r="K624" s="1">
        <v>9.5336380492444608</v>
      </c>
      <c r="L624" s="1">
        <v>0.416808279181135</v>
      </c>
      <c r="M624" s="1">
        <v>1.81217651361185E-2</v>
      </c>
      <c r="N624" s="1">
        <v>0.665141904646944</v>
      </c>
      <c r="O624" s="1">
        <v>6.5553972534932803E-4</v>
      </c>
      <c r="P624" s="1">
        <v>1.0466936299517799</v>
      </c>
      <c r="Q624" s="1">
        <v>4.6487035614783997E-6</v>
      </c>
      <c r="R624" s="1">
        <v>0.64277358109660898</v>
      </c>
      <c r="S624" s="1">
        <v>1.3723226655566101E-3</v>
      </c>
      <c r="T624" t="s">
        <v>3915</v>
      </c>
      <c r="U624" t="s">
        <v>3914</v>
      </c>
    </row>
    <row r="625" spans="1:21" x14ac:dyDescent="0.25">
      <c r="A625" t="s">
        <v>3191</v>
      </c>
      <c r="B625" s="1">
        <v>7.7367335490787896</v>
      </c>
      <c r="C625" s="1">
        <v>8.3019417351435294</v>
      </c>
      <c r="D625" s="1">
        <v>8.8316512358877208</v>
      </c>
      <c r="E625" s="1">
        <v>8.6948816981307893</v>
      </c>
      <c r="F625" s="1">
        <v>8.6388485989328991</v>
      </c>
      <c r="G625" s="1">
        <v>8.3521426526679701</v>
      </c>
      <c r="H625" s="1">
        <v>8.3012935482414001</v>
      </c>
      <c r="I625" s="1">
        <v>8.1874742356662704</v>
      </c>
      <c r="J625" s="1">
        <v>8.3249681454870199</v>
      </c>
      <c r="K625" s="1">
        <v>8.5024657960385799</v>
      </c>
      <c r="L625" s="1">
        <v>1.0949176868089201</v>
      </c>
      <c r="M625" s="1">
        <v>3.1702973192132999E-6</v>
      </c>
      <c r="N625" s="1">
        <v>0.95814814905200096</v>
      </c>
      <c r="O625" s="1">
        <v>7.8201253481959305E-6</v>
      </c>
      <c r="P625" s="1">
        <v>0.90211504985411095</v>
      </c>
      <c r="Q625" s="1">
        <v>8.9656234497558592E-6</v>
      </c>
      <c r="R625" s="1">
        <v>0.615409103589177</v>
      </c>
      <c r="S625" s="1">
        <v>9.5213117970017103E-4</v>
      </c>
      <c r="T625" t="s">
        <v>4485</v>
      </c>
      <c r="U625" t="s">
        <v>4484</v>
      </c>
    </row>
    <row r="626" spans="1:21" x14ac:dyDescent="0.25">
      <c r="A626" t="s">
        <v>1155</v>
      </c>
      <c r="B626" s="1">
        <v>5.5330677406432098</v>
      </c>
      <c r="C626" s="1">
        <v>5.3829754669894196</v>
      </c>
      <c r="D626" s="1">
        <v>7.9692692772412999</v>
      </c>
      <c r="E626" s="1">
        <v>7.2807810395846104</v>
      </c>
      <c r="F626" s="1">
        <v>7.6892833123713302</v>
      </c>
      <c r="G626" s="1">
        <v>5.7589755055360303</v>
      </c>
      <c r="H626" s="1">
        <v>5.7610162484674703</v>
      </c>
      <c r="I626" s="1">
        <v>5.24581741920891</v>
      </c>
      <c r="J626" s="1">
        <v>5.0760478317353401</v>
      </c>
      <c r="K626" s="1">
        <v>5.5692831242941203</v>
      </c>
      <c r="L626" s="1">
        <v>2.43620153659809</v>
      </c>
      <c r="M626" s="1">
        <v>6.6508090796093802E-10</v>
      </c>
      <c r="N626" s="1">
        <v>1.7477132989414099</v>
      </c>
      <c r="O626" s="1">
        <v>2.9411796623347299E-8</v>
      </c>
      <c r="P626" s="1">
        <v>2.15621557172812</v>
      </c>
      <c r="Q626" s="1">
        <v>8.5893147187808999E-10</v>
      </c>
      <c r="R626" s="1">
        <v>0.22590776489282</v>
      </c>
      <c r="S626" s="1">
        <v>0.13693784637621201</v>
      </c>
      <c r="T626" t="s">
        <v>1157</v>
      </c>
      <c r="U626" t="s">
        <v>1156</v>
      </c>
    </row>
    <row r="627" spans="1:21" x14ac:dyDescent="0.25">
      <c r="A627" t="s">
        <v>1158</v>
      </c>
      <c r="B627" s="1">
        <v>5.7086810242760899</v>
      </c>
      <c r="C627" s="1">
        <v>6.3573352081638399</v>
      </c>
      <c r="D627" s="1">
        <v>7.6144027317557397</v>
      </c>
      <c r="E627" s="1">
        <v>7.5450110350050696</v>
      </c>
      <c r="F627" s="1">
        <v>7.6616168182161903</v>
      </c>
      <c r="G627" s="1">
        <v>6.2512625139927804</v>
      </c>
      <c r="H627" s="1">
        <v>6.42389878683385</v>
      </c>
      <c r="I627" s="1">
        <v>6.0378721674935099</v>
      </c>
      <c r="J627" s="1">
        <v>5.9201291407971102</v>
      </c>
      <c r="K627" s="1">
        <v>6.2346378281550496</v>
      </c>
      <c r="L627" s="1">
        <v>1.90572170747965</v>
      </c>
      <c r="M627" s="1">
        <v>3.37855210936815E-9</v>
      </c>
      <c r="N627" s="1">
        <v>1.8363300107289899</v>
      </c>
      <c r="O627" s="1">
        <v>3.2476676236207101E-9</v>
      </c>
      <c r="P627" s="1">
        <v>1.9529357939401</v>
      </c>
      <c r="Q627" s="1">
        <v>5.8496707373484896E-10</v>
      </c>
      <c r="R627" s="1">
        <v>0.54258148971669395</v>
      </c>
      <c r="S627" s="1">
        <v>2.5687513943508499E-3</v>
      </c>
      <c r="T627" t="s">
        <v>4026</v>
      </c>
      <c r="U627" t="s">
        <v>1159</v>
      </c>
    </row>
    <row r="628" spans="1:21" x14ac:dyDescent="0.25">
      <c r="A628" t="s">
        <v>1161</v>
      </c>
      <c r="B628" s="1">
        <v>6.64071130477216</v>
      </c>
      <c r="C628" s="1">
        <v>6.4719987016621898</v>
      </c>
      <c r="D628" s="1">
        <v>7.9675690537600001</v>
      </c>
      <c r="E628" s="1">
        <v>7.8655143956461302</v>
      </c>
      <c r="F628" s="1">
        <v>8.0507220126481691</v>
      </c>
      <c r="G628" s="1">
        <v>7.6033423924038699</v>
      </c>
      <c r="H628" s="1">
        <v>6.9333820537592796</v>
      </c>
      <c r="I628" s="1">
        <v>7.2662859874744496</v>
      </c>
      <c r="J628" s="1">
        <v>7.9610418112659502</v>
      </c>
      <c r="K628" s="1">
        <v>8.1757707051578006</v>
      </c>
      <c r="L628" s="1">
        <v>1.3268577489878399</v>
      </c>
      <c r="M628" s="1">
        <v>2.2544417530392399E-7</v>
      </c>
      <c r="N628" s="1">
        <v>1.22480309087397</v>
      </c>
      <c r="O628" s="1">
        <v>3.2102413658809902E-7</v>
      </c>
      <c r="P628" s="1">
        <v>1.41001070787601</v>
      </c>
      <c r="Q628" s="1">
        <v>2.8526984630071899E-8</v>
      </c>
      <c r="R628" s="1">
        <v>0.96263108763170402</v>
      </c>
      <c r="S628" s="1">
        <v>9.5294546273716897E-6</v>
      </c>
      <c r="T628" t="s">
        <v>1163</v>
      </c>
      <c r="U628" t="s">
        <v>1162</v>
      </c>
    </row>
    <row r="629" spans="1:21" x14ac:dyDescent="0.25">
      <c r="A629" t="s">
        <v>2941</v>
      </c>
      <c r="B629" s="1">
        <v>5.3536101304281596</v>
      </c>
      <c r="C629" s="1">
        <v>5.6984260521871297</v>
      </c>
      <c r="D629" s="1">
        <v>6.6150010299705304</v>
      </c>
      <c r="E629" s="1">
        <v>6.6211588863136503</v>
      </c>
      <c r="F629" s="1">
        <v>6.8409374616087497</v>
      </c>
      <c r="G629" s="1">
        <v>6.2964466415088403</v>
      </c>
      <c r="H629" s="1">
        <v>6.0578318401442504</v>
      </c>
      <c r="I629" s="1">
        <v>5.9824549431067702</v>
      </c>
      <c r="J629" s="1">
        <v>6.1519781577910297</v>
      </c>
      <c r="K629" s="1">
        <v>6.3442598215596497</v>
      </c>
      <c r="L629" s="1">
        <v>1.2613908995423799</v>
      </c>
      <c r="M629" s="1">
        <v>2.3191091871802201E-5</v>
      </c>
      <c r="N629" s="1">
        <v>1.2675487558854901</v>
      </c>
      <c r="O629" s="1">
        <v>1.24327052586125E-5</v>
      </c>
      <c r="P629" s="1">
        <v>1.4873273311805899</v>
      </c>
      <c r="Q629" s="1">
        <v>1.2378341212329701E-6</v>
      </c>
      <c r="R629" s="1">
        <v>0.942836511080688</v>
      </c>
      <c r="S629" s="1">
        <v>4.0245492041566199E-4</v>
      </c>
      <c r="T629" t="s">
        <v>4089</v>
      </c>
      <c r="U629" t="s">
        <v>4088</v>
      </c>
    </row>
    <row r="630" spans="1:21" x14ac:dyDescent="0.25">
      <c r="A630" t="s">
        <v>1932</v>
      </c>
      <c r="B630" s="1">
        <v>6.6557310746137199</v>
      </c>
      <c r="C630" s="1">
        <v>7.2738234422865498</v>
      </c>
      <c r="D630" s="1">
        <v>8.00666123626781</v>
      </c>
      <c r="E630" s="1">
        <v>7.5234818173695697</v>
      </c>
      <c r="F630" s="1">
        <v>7.66224338107346</v>
      </c>
      <c r="G630" s="1">
        <v>7.0855611379603696</v>
      </c>
      <c r="H630" s="1">
        <v>7.2905711956608901</v>
      </c>
      <c r="I630" s="1">
        <v>8.6136820060463695</v>
      </c>
      <c r="J630" s="1">
        <v>8.3730419860760694</v>
      </c>
      <c r="K630" s="1">
        <v>7.6570078778975903</v>
      </c>
      <c r="L630" s="1">
        <v>1.3509301616541001</v>
      </c>
      <c r="M630" s="1">
        <v>2.64099370306086E-5</v>
      </c>
      <c r="N630" s="1">
        <v>0.86775074275585495</v>
      </c>
      <c r="O630" s="1">
        <v>9.846197831273639E-4</v>
      </c>
      <c r="P630" s="1">
        <v>1.0065123064597401</v>
      </c>
      <c r="Q630" s="1">
        <v>1.8920876678299599E-4</v>
      </c>
      <c r="R630" s="1">
        <v>0.42983006334665602</v>
      </c>
      <c r="S630" s="1">
        <v>5.7582195540637399E-2</v>
      </c>
      <c r="T630" t="s">
        <v>1934</v>
      </c>
      <c r="U630" t="s">
        <v>1933</v>
      </c>
    </row>
    <row r="631" spans="1:21" x14ac:dyDescent="0.25">
      <c r="A631" t="s">
        <v>2799</v>
      </c>
      <c r="B631" s="1">
        <v>8.9121750564627007</v>
      </c>
      <c r="C631" s="1">
        <v>8.4883956839099497</v>
      </c>
      <c r="D631" s="1">
        <v>8.6562863298590695</v>
      </c>
      <c r="E631" s="1">
        <v>8.29055178839387</v>
      </c>
      <c r="F631" s="1">
        <v>7.7618913208363098</v>
      </c>
      <c r="G631" s="1">
        <v>8.3131763981171396</v>
      </c>
      <c r="H631" s="1">
        <v>8.50056021104721</v>
      </c>
      <c r="I631" s="1">
        <v>8.5101181850350702</v>
      </c>
      <c r="J631" s="1">
        <v>8.0460570185097495</v>
      </c>
      <c r="K631" s="1">
        <v>8.3152538130490292</v>
      </c>
      <c r="L631" s="1">
        <v>-0.25588872660363099</v>
      </c>
      <c r="M631" s="1">
        <v>4.5332623571715497E-2</v>
      </c>
      <c r="N631" s="1">
        <v>-0.62162326806883605</v>
      </c>
      <c r="O631" s="1">
        <v>1.18856938942316E-4</v>
      </c>
      <c r="P631" s="1">
        <v>-1.15028373562639</v>
      </c>
      <c r="Q631" s="1">
        <v>6.7411886834115395E-8</v>
      </c>
      <c r="R631" s="1">
        <v>-0.59899865834556498</v>
      </c>
      <c r="S631" s="1">
        <v>2.8235972097680998E-4</v>
      </c>
      <c r="T631" t="s">
        <v>3871</v>
      </c>
      <c r="U631" t="s">
        <v>3870</v>
      </c>
    </row>
    <row r="632" spans="1:21" x14ac:dyDescent="0.25">
      <c r="A632" t="s">
        <v>2399</v>
      </c>
      <c r="B632" s="1">
        <v>7.4673093292930401</v>
      </c>
      <c r="C632" s="1">
        <v>8.2445176111265095</v>
      </c>
      <c r="D632" s="1">
        <v>7.8272223713087898</v>
      </c>
      <c r="E632" s="1">
        <v>7.9768840403977697</v>
      </c>
      <c r="F632" s="1">
        <v>8.2906816259783795</v>
      </c>
      <c r="G632" s="1">
        <v>8.4871648291610509</v>
      </c>
      <c r="H632" s="1">
        <v>7.7607242766664504</v>
      </c>
      <c r="I632" s="1">
        <v>8.73535779549875</v>
      </c>
      <c r="J632" s="1">
        <v>8.8055020319148305</v>
      </c>
      <c r="K632" s="1">
        <v>7.5322041941023601</v>
      </c>
      <c r="L632" s="1">
        <v>0.35991304201575303</v>
      </c>
      <c r="M632" s="1">
        <v>0.119267966156293</v>
      </c>
      <c r="N632" s="1">
        <v>0.50957471110473496</v>
      </c>
      <c r="O632" s="1">
        <v>4.1858498800639903E-2</v>
      </c>
      <c r="P632" s="1">
        <v>0.82337229668533995</v>
      </c>
      <c r="Q632" s="1">
        <v>2.79688464682438E-3</v>
      </c>
      <c r="R632" s="1">
        <v>1.0198554998680101</v>
      </c>
      <c r="S632" s="1">
        <v>1.2524442246682999E-3</v>
      </c>
      <c r="T632" t="s">
        <v>3232</v>
      </c>
      <c r="U632" t="s">
        <v>3231</v>
      </c>
    </row>
    <row r="633" spans="1:21" x14ac:dyDescent="0.25">
      <c r="A633" t="s">
        <v>1936</v>
      </c>
      <c r="B633" s="1">
        <v>7.2140703417061101</v>
      </c>
      <c r="C633" s="1">
        <v>7.3517425612037499</v>
      </c>
      <c r="D633" s="1">
        <v>8.2597079397413307</v>
      </c>
      <c r="E633" s="1">
        <v>8.6868543012363606</v>
      </c>
      <c r="F633" s="1">
        <v>7.7868553814253101</v>
      </c>
      <c r="G633" s="1">
        <v>7.2947338858024802</v>
      </c>
      <c r="H633" s="1">
        <v>7.3561434831507801</v>
      </c>
      <c r="I633" s="1">
        <v>7.6154274780889901</v>
      </c>
      <c r="J633" s="1">
        <v>6.0788725124627803</v>
      </c>
      <c r="K633" s="1">
        <v>5.19210268103941</v>
      </c>
      <c r="L633" s="1">
        <v>1.0456375980352099</v>
      </c>
      <c r="M633" s="1">
        <v>9.5789008590188792E-6</v>
      </c>
      <c r="N633" s="1">
        <v>1.4727839595302401</v>
      </c>
      <c r="O633" s="1">
        <v>9.4761672484922802E-8</v>
      </c>
      <c r="P633" s="1">
        <v>0.57278503971919403</v>
      </c>
      <c r="Q633" s="1">
        <v>1.13545730318704E-3</v>
      </c>
      <c r="R633" s="1">
        <v>8.0663544096370096E-2</v>
      </c>
      <c r="S633" s="1">
        <v>0.325331701295478</v>
      </c>
      <c r="T633" t="s">
        <v>1938</v>
      </c>
      <c r="U633" t="s">
        <v>1937</v>
      </c>
    </row>
    <row r="634" spans="1:21" x14ac:dyDescent="0.25">
      <c r="A634" t="s">
        <v>2680</v>
      </c>
      <c r="B634" s="1">
        <v>8.5287459675676196</v>
      </c>
      <c r="C634" s="1">
        <v>9.0293539878392508</v>
      </c>
      <c r="D634" s="1">
        <v>8.9031184835731096</v>
      </c>
      <c r="E634" s="1">
        <v>9.1816266161787095</v>
      </c>
      <c r="F634" s="1">
        <v>9.5297473753329207</v>
      </c>
      <c r="G634" s="1">
        <v>9.2027120649274305</v>
      </c>
      <c r="H634" s="1">
        <v>9.1376852053805209</v>
      </c>
      <c r="I634" s="1">
        <v>9.24302646407053</v>
      </c>
      <c r="J634" s="1">
        <v>10.039813944906699</v>
      </c>
      <c r="K634" s="1">
        <v>10.520113700789601</v>
      </c>
      <c r="L634" s="1">
        <v>0.37437251600548599</v>
      </c>
      <c r="M634" s="1">
        <v>1.2085984979734499E-2</v>
      </c>
      <c r="N634" s="1">
        <v>0.65288064861108597</v>
      </c>
      <c r="O634" s="1">
        <v>1.4615343371533301E-4</v>
      </c>
      <c r="P634" s="1">
        <v>1.0010014077653</v>
      </c>
      <c r="Q634" s="1">
        <v>8.9285305107901601E-7</v>
      </c>
      <c r="R634" s="1">
        <v>0.67396609735980695</v>
      </c>
      <c r="S634" s="1">
        <v>1.8437653244406799E-4</v>
      </c>
      <c r="T634" t="s">
        <v>3687</v>
      </c>
      <c r="U634" t="s">
        <v>3686</v>
      </c>
    </row>
    <row r="635" spans="1:21" x14ac:dyDescent="0.25">
      <c r="A635" t="s">
        <v>1940</v>
      </c>
      <c r="B635" s="1">
        <v>6.3685822647326198</v>
      </c>
      <c r="C635" s="1">
        <v>6.4560107988580002</v>
      </c>
      <c r="D635" s="1">
        <v>7.5376243784275303</v>
      </c>
      <c r="E635" s="1">
        <v>7.7646436569622503</v>
      </c>
      <c r="F635" s="1">
        <v>8.1170868496094499</v>
      </c>
      <c r="G635" s="1">
        <v>7.6642864804506301</v>
      </c>
      <c r="H635" s="1">
        <v>7.4591231139629501</v>
      </c>
      <c r="I635" s="1">
        <v>7.00081412958989</v>
      </c>
      <c r="J635" s="1">
        <v>7.2772469841862497</v>
      </c>
      <c r="K635" s="1">
        <v>6.9318894135229403</v>
      </c>
      <c r="L635" s="1">
        <v>1.1690421136949101</v>
      </c>
      <c r="M635" s="1">
        <v>5.9379010450492399E-4</v>
      </c>
      <c r="N635" s="1">
        <v>1.3960613922296301</v>
      </c>
      <c r="O635" s="1">
        <v>7.6090369560060598E-5</v>
      </c>
      <c r="P635" s="1">
        <v>1.7485045848768299</v>
      </c>
      <c r="Q635" s="1">
        <v>4.2597498063836904E-6</v>
      </c>
      <c r="R635" s="1">
        <v>1.2957042157180101</v>
      </c>
      <c r="S635" s="1">
        <v>2.6413925968603102E-4</v>
      </c>
      <c r="T635" t="s">
        <v>1942</v>
      </c>
      <c r="U635" t="s">
        <v>1941</v>
      </c>
    </row>
    <row r="636" spans="1:21" x14ac:dyDescent="0.25">
      <c r="A636" t="s">
        <v>3071</v>
      </c>
      <c r="B636" s="1">
        <v>6.8898078905809896</v>
      </c>
      <c r="C636" s="1">
        <v>6.2697317840975604</v>
      </c>
      <c r="D636" s="1">
        <v>7.2602169261634799</v>
      </c>
      <c r="E636" s="1">
        <v>6.6407656458640298</v>
      </c>
      <c r="F636" s="1">
        <v>5.8590415872116601</v>
      </c>
      <c r="G636" s="1">
        <v>6.5371881275483998</v>
      </c>
      <c r="H636" s="1">
        <v>6.4641425276382396</v>
      </c>
      <c r="I636" s="1">
        <v>6.5263149414562598</v>
      </c>
      <c r="J636" s="1">
        <v>6.05168351813965</v>
      </c>
      <c r="K636" s="1">
        <v>6.4341311321013404</v>
      </c>
      <c r="L636" s="1">
        <v>0.370409035582484</v>
      </c>
      <c r="M636" s="1">
        <v>1.9336534621329601E-2</v>
      </c>
      <c r="N636" s="1">
        <v>-0.24904224471696501</v>
      </c>
      <c r="O636" s="1">
        <v>6.9148869210163E-2</v>
      </c>
      <c r="P636" s="1">
        <v>-1.03076630336933</v>
      </c>
      <c r="Q636" s="1">
        <v>1.7155462326721199E-6</v>
      </c>
      <c r="R636" s="1">
        <v>-0.35261976303259202</v>
      </c>
      <c r="S636" s="1">
        <v>2.5564689954002299E-2</v>
      </c>
      <c r="T636" t="s">
        <v>4287</v>
      </c>
      <c r="U636" t="s">
        <v>4286</v>
      </c>
    </row>
    <row r="637" spans="1:21" x14ac:dyDescent="0.25">
      <c r="A637" t="s">
        <v>2541</v>
      </c>
      <c r="B637" s="1">
        <v>9.0985622905246508</v>
      </c>
      <c r="C637" s="1">
        <v>9.3111857152945401</v>
      </c>
      <c r="D637" s="1">
        <v>10.2985353875826</v>
      </c>
      <c r="E637" s="1">
        <v>10.541895289480101</v>
      </c>
      <c r="F637" s="1">
        <v>10.7278447477449</v>
      </c>
      <c r="G637" s="1">
        <v>10.4450790900394</v>
      </c>
      <c r="H637" s="1">
        <v>9.7554269808871901</v>
      </c>
      <c r="I637" s="1">
        <v>10.3921613146286</v>
      </c>
      <c r="J637" s="1">
        <v>10.378327029724201</v>
      </c>
      <c r="K637" s="1">
        <v>9.0528739574911903</v>
      </c>
      <c r="L637" s="1">
        <v>1.1999730970579701</v>
      </c>
      <c r="M637" s="1">
        <v>2.1998984104318299E-7</v>
      </c>
      <c r="N637" s="1">
        <v>1.44333299895547</v>
      </c>
      <c r="O637" s="1">
        <v>1.09122283831505E-8</v>
      </c>
      <c r="P637" s="1">
        <v>1.62928245722029</v>
      </c>
      <c r="Q637" s="1">
        <v>9.9224176479233691E-10</v>
      </c>
      <c r="R637" s="1">
        <v>1.34651679951478</v>
      </c>
      <c r="S637" s="1">
        <v>6.7385773765009098E-8</v>
      </c>
      <c r="T637" t="s">
        <v>3462</v>
      </c>
      <c r="U637" t="s">
        <v>3461</v>
      </c>
    </row>
    <row r="638" spans="1:21" x14ac:dyDescent="0.25">
      <c r="A638" t="s">
        <v>1943</v>
      </c>
      <c r="B638" s="1">
        <v>6.8755333693868197</v>
      </c>
      <c r="C638" s="1">
        <v>7.7402151381841602</v>
      </c>
      <c r="D638" s="1">
        <v>6.7154928743997804</v>
      </c>
      <c r="E638" s="1">
        <v>7.4981118183065503</v>
      </c>
      <c r="F638" s="1">
        <v>8.1057944412963003</v>
      </c>
      <c r="G638" s="1">
        <v>8.3502628046881107</v>
      </c>
      <c r="H638" s="1">
        <v>6.86259171037256</v>
      </c>
      <c r="I638" s="1">
        <v>9.9306118193241204</v>
      </c>
      <c r="J638" s="1">
        <v>11.0898889399775</v>
      </c>
      <c r="K638" s="1">
        <v>10.3556396802332</v>
      </c>
      <c r="L638" s="1">
        <v>-0.16004049498704301</v>
      </c>
      <c r="M638" s="1">
        <v>0.28488568982090801</v>
      </c>
      <c r="N638" s="1">
        <v>0.62257844891972802</v>
      </c>
      <c r="O638" s="1">
        <v>1.5383178385625499E-2</v>
      </c>
      <c r="P638" s="1">
        <v>1.23026107190948</v>
      </c>
      <c r="Q638" s="1">
        <v>6.6537911889819897E-5</v>
      </c>
      <c r="R638" s="1">
        <v>1.4747294353012901</v>
      </c>
      <c r="S638" s="1">
        <v>2.8629279166133999E-5</v>
      </c>
      <c r="T638" t="s">
        <v>3601</v>
      </c>
      <c r="U638" t="s">
        <v>1944</v>
      </c>
    </row>
    <row r="639" spans="1:21" x14ac:dyDescent="0.25">
      <c r="A639" t="s">
        <v>2646</v>
      </c>
      <c r="B639" s="1">
        <v>9.7426104545975694</v>
      </c>
      <c r="C639" s="1">
        <v>9.5409431558168496</v>
      </c>
      <c r="D639" s="1">
        <v>9.3431920118017793</v>
      </c>
      <c r="E639" s="1">
        <v>9.0526103679225791</v>
      </c>
      <c r="F639" s="1">
        <v>8.7278727592875196</v>
      </c>
      <c r="G639" s="1">
        <v>9.1748734717698301</v>
      </c>
      <c r="H639" s="1">
        <v>9.6026924256492006</v>
      </c>
      <c r="I639" s="1">
        <v>8.9206592422289397</v>
      </c>
      <c r="J639" s="1">
        <v>8.0177929959777092</v>
      </c>
      <c r="K639" s="1">
        <v>8.2571480967348005</v>
      </c>
      <c r="L639" s="1">
        <v>-0.39941844279578798</v>
      </c>
      <c r="M639" s="1">
        <v>1.0240785271345599E-2</v>
      </c>
      <c r="N639" s="1">
        <v>-0.69000008667498502</v>
      </c>
      <c r="O639" s="1">
        <v>1.1854606891067E-4</v>
      </c>
      <c r="P639" s="1">
        <v>-1.01473769531004</v>
      </c>
      <c r="Q639" s="1">
        <v>1.1405997948459299E-6</v>
      </c>
      <c r="R639" s="1">
        <v>-0.56773698282774099</v>
      </c>
      <c r="S639" s="1">
        <v>1.07260940026344E-3</v>
      </c>
      <c r="T639" t="s">
        <v>3633</v>
      </c>
      <c r="U639" t="s">
        <v>3632</v>
      </c>
    </row>
    <row r="640" spans="1:21" x14ac:dyDescent="0.25">
      <c r="A640" t="s">
        <v>1947</v>
      </c>
      <c r="B640" s="1">
        <v>12.138147750044199</v>
      </c>
      <c r="C640" s="1">
        <v>10.6836166117528</v>
      </c>
      <c r="D640" s="1">
        <v>12.825165264078199</v>
      </c>
      <c r="E640" s="1">
        <v>12.5678237922578</v>
      </c>
      <c r="F640" s="1">
        <v>11.116648966713999</v>
      </c>
      <c r="G640" s="1">
        <v>12.4028396809806</v>
      </c>
      <c r="H640" s="1">
        <v>10.417858514421599</v>
      </c>
      <c r="I640" s="1">
        <v>12.2175420571884</v>
      </c>
      <c r="J640" s="1">
        <v>11.391045618485499</v>
      </c>
      <c r="K640" s="1">
        <v>11.055046495830799</v>
      </c>
      <c r="L640" s="1">
        <v>0.68701751403399103</v>
      </c>
      <c r="M640" s="1">
        <v>3.3159942088732998E-3</v>
      </c>
      <c r="N640" s="1">
        <v>0.42967604221350297</v>
      </c>
      <c r="O640" s="1">
        <v>3.16024588985706E-2</v>
      </c>
      <c r="P640" s="1">
        <v>-1.02149878333028</v>
      </c>
      <c r="Q640" s="1">
        <v>5.4800559678473397E-5</v>
      </c>
      <c r="R640" s="1">
        <v>0.26469193093634003</v>
      </c>
      <c r="S640" s="1">
        <v>0.137222635809092</v>
      </c>
      <c r="T640" t="s">
        <v>4272</v>
      </c>
      <c r="U640" t="s">
        <v>1948</v>
      </c>
    </row>
    <row r="641" spans="1:21" x14ac:dyDescent="0.25">
      <c r="A641" t="s">
        <v>3165</v>
      </c>
      <c r="B641" s="1">
        <v>7.0014759197586001</v>
      </c>
      <c r="C641" s="1">
        <v>6.3043279825159804</v>
      </c>
      <c r="D641" s="1">
        <v>6.2870303867969204</v>
      </c>
      <c r="E641" s="1">
        <v>5.95861197587754</v>
      </c>
      <c r="F641" s="1">
        <v>6.1821508556222602</v>
      </c>
      <c r="G641" s="1">
        <v>6.3741621587264801</v>
      </c>
      <c r="H641" s="1">
        <v>6.6571929258000004</v>
      </c>
      <c r="I641" s="1">
        <v>6.1224552238198902</v>
      </c>
      <c r="J641" s="1">
        <v>6.1325541875845104</v>
      </c>
      <c r="K641" s="1">
        <v>6.1109624490476904</v>
      </c>
      <c r="L641" s="1">
        <v>-0.714445532961685</v>
      </c>
      <c r="M641" s="1">
        <v>3.4896596832197399E-3</v>
      </c>
      <c r="N641" s="1">
        <v>-1.0428639438810601</v>
      </c>
      <c r="O641" s="1">
        <v>1.1070658844024E-4</v>
      </c>
      <c r="P641" s="1">
        <v>-0.81932506413633999</v>
      </c>
      <c r="Q641" s="1">
        <v>6.4303585000486795E-4</v>
      </c>
      <c r="R641" s="1">
        <v>-0.627313761032121</v>
      </c>
      <c r="S641" s="1">
        <v>8.5394738166075408E-3</v>
      </c>
      <c r="T641" t="s">
        <v>4441</v>
      </c>
      <c r="U641" t="s">
        <v>4440</v>
      </c>
    </row>
    <row r="642" spans="1:21" x14ac:dyDescent="0.25">
      <c r="A642" t="s">
        <v>3087</v>
      </c>
      <c r="B642" s="1">
        <v>7.4614585070643002</v>
      </c>
      <c r="C642" s="1">
        <v>8.0931756351211508</v>
      </c>
      <c r="D642" s="1">
        <v>7.5333896977777597</v>
      </c>
      <c r="E642" s="1">
        <v>8.2156384252302104</v>
      </c>
      <c r="F642" s="1">
        <v>8.4848617335300194</v>
      </c>
      <c r="G642" s="1">
        <v>7.6725680702605796</v>
      </c>
      <c r="H642" s="1">
        <v>7.4818404310943203</v>
      </c>
      <c r="I642" s="1">
        <v>8.5214708331372506</v>
      </c>
      <c r="J642" s="1">
        <v>9.9821476009421097</v>
      </c>
      <c r="K642" s="1">
        <v>9.5252777912344602</v>
      </c>
      <c r="L642" s="1">
        <v>7.1931190713457702E-2</v>
      </c>
      <c r="M642" s="1">
        <v>0.33498459281639997</v>
      </c>
      <c r="N642" s="1">
        <v>0.75417991816591501</v>
      </c>
      <c r="O642" s="1">
        <v>1.5179803722009099E-4</v>
      </c>
      <c r="P642" s="1">
        <v>1.02340322646572</v>
      </c>
      <c r="Q642" s="1">
        <v>3.77905962314315E-6</v>
      </c>
      <c r="R642" s="1">
        <v>0.21110956319628599</v>
      </c>
      <c r="S642" s="1">
        <v>0.133019204085947</v>
      </c>
      <c r="T642" t="s">
        <v>4315</v>
      </c>
      <c r="U642" t="s">
        <v>4314</v>
      </c>
    </row>
    <row r="643" spans="1:21" x14ac:dyDescent="0.25">
      <c r="A643" t="s">
        <v>1955</v>
      </c>
      <c r="B643" s="1">
        <v>8.8434047447932098</v>
      </c>
      <c r="C643" s="1">
        <v>8.7356115143233506</v>
      </c>
      <c r="D643" s="1">
        <v>7.7451746995144903</v>
      </c>
      <c r="E643" s="1">
        <v>7.4232703112966103</v>
      </c>
      <c r="F643" s="1">
        <v>7.6590038055029703</v>
      </c>
      <c r="G643" s="1">
        <v>8.2523820860076391</v>
      </c>
      <c r="H643" s="1">
        <v>7.8026192285093501</v>
      </c>
      <c r="I643" s="1">
        <v>7.81210726463501</v>
      </c>
      <c r="J643" s="1">
        <v>7.2052903911817499</v>
      </c>
      <c r="K643" s="1">
        <v>6.57443237510339</v>
      </c>
      <c r="L643" s="1">
        <v>-1.0982300452787099</v>
      </c>
      <c r="M643" s="1">
        <v>4.1366380092354401E-6</v>
      </c>
      <c r="N643" s="1">
        <v>-1.4201344334966</v>
      </c>
      <c r="O643" s="1">
        <v>1.08034438435108E-7</v>
      </c>
      <c r="P643" s="1">
        <v>-1.1844009392902399</v>
      </c>
      <c r="Q643" s="1">
        <v>5.4392973577673701E-7</v>
      </c>
      <c r="R643" s="1">
        <v>-0.59102265878556703</v>
      </c>
      <c r="S643" s="1">
        <v>1.6119708966417299E-3</v>
      </c>
      <c r="T643" t="s">
        <v>1957</v>
      </c>
      <c r="U643" t="s">
        <v>1956</v>
      </c>
    </row>
    <row r="644" spans="1:21" x14ac:dyDescent="0.25">
      <c r="A644" t="s">
        <v>1958</v>
      </c>
      <c r="B644" s="1">
        <v>9.2110678960186991</v>
      </c>
      <c r="C644" s="1">
        <v>6.7269796360821799</v>
      </c>
      <c r="D644" s="1">
        <v>8.8631902575674406</v>
      </c>
      <c r="E644" s="1">
        <v>7.05482346654665</v>
      </c>
      <c r="F644" s="1">
        <v>6.9771630929327397</v>
      </c>
      <c r="G644" s="1">
        <v>6.4071796734705799</v>
      </c>
      <c r="H644" s="1">
        <v>7.2623560118316899</v>
      </c>
      <c r="I644" s="1">
        <v>6.3868035410017798</v>
      </c>
      <c r="J644" s="1">
        <v>5.9776499420948896</v>
      </c>
      <c r="K644" s="1">
        <v>6.1096538522736097</v>
      </c>
      <c r="L644" s="1">
        <v>-0.34787763845125502</v>
      </c>
      <c r="M644" s="1">
        <v>7.7067955582624401E-2</v>
      </c>
      <c r="N644" s="1">
        <v>-2.15624442947205</v>
      </c>
      <c r="O644" s="1">
        <v>1.9146749489999301E-8</v>
      </c>
      <c r="P644" s="1">
        <v>-2.2339048030859598</v>
      </c>
      <c r="Q644" s="1">
        <v>5.9718425049655403E-9</v>
      </c>
      <c r="R644" s="1">
        <v>-2.8038882225481201</v>
      </c>
      <c r="S644" s="1">
        <v>1.7657716637254899E-9</v>
      </c>
      <c r="T644" t="s">
        <v>1960</v>
      </c>
      <c r="U644" t="s">
        <v>1959</v>
      </c>
    </row>
    <row r="645" spans="1:21" x14ac:dyDescent="0.25">
      <c r="A645" t="s">
        <v>1964</v>
      </c>
      <c r="B645" s="1">
        <v>6.0716622904889404</v>
      </c>
      <c r="C645" s="1">
        <v>7.0616950355105903</v>
      </c>
      <c r="D645" s="1">
        <v>7.2665907924971904</v>
      </c>
      <c r="E645" s="1">
        <v>7.5599766440459701</v>
      </c>
      <c r="F645" s="1">
        <v>7.6082511649025504</v>
      </c>
      <c r="G645" s="1">
        <v>7.4224982448203702</v>
      </c>
      <c r="H645" s="1">
        <v>6.7606076345734198</v>
      </c>
      <c r="I645" s="1">
        <v>7.7182876186093203</v>
      </c>
      <c r="J645" s="1">
        <v>7.9389558960437396</v>
      </c>
      <c r="K645" s="1">
        <v>7.2583773642284601</v>
      </c>
      <c r="L645" s="1">
        <v>1.1949285020082501</v>
      </c>
      <c r="M645" s="1">
        <v>3.2387308797482E-4</v>
      </c>
      <c r="N645" s="1">
        <v>1.48831435355703</v>
      </c>
      <c r="O645" s="1">
        <v>2.4157172385364802E-5</v>
      </c>
      <c r="P645" s="1">
        <v>1.53658887441362</v>
      </c>
      <c r="Q645" s="1">
        <v>1.03801864414717E-5</v>
      </c>
      <c r="R645" s="1">
        <v>1.3508359543314299</v>
      </c>
      <c r="S645" s="1">
        <v>1.14199391104218E-4</v>
      </c>
      <c r="T645" t="s">
        <v>1966</v>
      </c>
      <c r="U645" t="s">
        <v>1965</v>
      </c>
    </row>
    <row r="646" spans="1:21" x14ac:dyDescent="0.25">
      <c r="A646" t="s">
        <v>1967</v>
      </c>
      <c r="B646" s="1">
        <v>7.9072280837080502</v>
      </c>
      <c r="C646" s="1">
        <v>6.8118412486465898</v>
      </c>
      <c r="D646" s="1">
        <v>8.0618394598098906</v>
      </c>
      <c r="E646" s="1">
        <v>7.2326878630647702</v>
      </c>
      <c r="F646" s="1">
        <v>6.7563876323185799</v>
      </c>
      <c r="G646" s="1">
        <v>6.5595020769240904</v>
      </c>
      <c r="H646" s="1">
        <v>6.6714564199723698</v>
      </c>
      <c r="I646" s="1">
        <v>7.1001919713834996</v>
      </c>
      <c r="J646" s="1">
        <v>7.5146565436808999</v>
      </c>
      <c r="K646" s="1">
        <v>8.3278865318682307</v>
      </c>
      <c r="L646" s="1">
        <v>0.154611376101845</v>
      </c>
      <c r="M646" s="1">
        <v>0.193931589362562</v>
      </c>
      <c r="N646" s="1">
        <v>-0.67454022064327901</v>
      </c>
      <c r="O646" s="1">
        <v>2.9498813736312E-4</v>
      </c>
      <c r="P646" s="1">
        <v>-1.1508404513894701</v>
      </c>
      <c r="Q646" s="1">
        <v>6.2313613276587798E-7</v>
      </c>
      <c r="R646" s="1">
        <v>-1.34772600678396</v>
      </c>
      <c r="S646" s="1">
        <v>3.3320306735311602E-7</v>
      </c>
      <c r="T646" t="s">
        <v>1969</v>
      </c>
      <c r="U646" t="s">
        <v>1968</v>
      </c>
    </row>
    <row r="647" spans="1:21" x14ac:dyDescent="0.25">
      <c r="A647" t="s">
        <v>2981</v>
      </c>
      <c r="B647" s="1">
        <v>7.4912319085541297</v>
      </c>
      <c r="C647" s="1">
        <v>7.0574589925871596</v>
      </c>
      <c r="D647" s="1">
        <v>6.6246832125608197</v>
      </c>
      <c r="E647" s="1">
        <v>6.2430431929651498</v>
      </c>
      <c r="F647" s="1">
        <v>6.3584110090686199</v>
      </c>
      <c r="G647" s="1">
        <v>6.6573108817753903</v>
      </c>
      <c r="H647" s="1">
        <v>7.1549796002100798</v>
      </c>
      <c r="I647" s="1">
        <v>6.6017793461395096</v>
      </c>
      <c r="J647" s="1">
        <v>5.5608451014431504</v>
      </c>
      <c r="K647" s="1">
        <v>6.5286683000621899</v>
      </c>
      <c r="L647" s="1">
        <v>-0.86654869599330597</v>
      </c>
      <c r="M647" s="1">
        <v>4.6721366377637503E-4</v>
      </c>
      <c r="N647" s="1">
        <v>-1.2481887155889699</v>
      </c>
      <c r="O647" s="1">
        <v>8.0074306270018E-6</v>
      </c>
      <c r="P647" s="1">
        <v>-1.13282089948551</v>
      </c>
      <c r="Q647" s="1">
        <v>1.3777261298820301E-5</v>
      </c>
      <c r="R647" s="1">
        <v>-0.83392102677873503</v>
      </c>
      <c r="S647" s="1">
        <v>7.09571216612028E-4</v>
      </c>
      <c r="T647" t="s">
        <v>4159</v>
      </c>
      <c r="U647" t="s">
        <v>4158</v>
      </c>
    </row>
    <row r="648" spans="1:21" x14ac:dyDescent="0.25">
      <c r="A648" t="s">
        <v>1976</v>
      </c>
      <c r="B648" s="1">
        <v>8.2636102553705708</v>
      </c>
      <c r="C648" s="1">
        <v>8.4842988248604794</v>
      </c>
      <c r="D648" s="1">
        <v>7.2038465116777299</v>
      </c>
      <c r="E648" s="1">
        <v>7.3710372130550397</v>
      </c>
      <c r="F648" s="1">
        <v>8.2492137043900193</v>
      </c>
      <c r="G648" s="1">
        <v>7.9278200814198501</v>
      </c>
      <c r="H648" s="1">
        <v>8.4755961044203296</v>
      </c>
      <c r="I648" s="1">
        <v>7.6009879053168303</v>
      </c>
      <c r="J648" s="1">
        <v>8.2115980823357795</v>
      </c>
      <c r="K648" s="1">
        <v>8.9800215061353796</v>
      </c>
      <c r="L648" s="1">
        <v>-1.05976374369284</v>
      </c>
      <c r="M648" s="1">
        <v>1.14376162050122E-6</v>
      </c>
      <c r="N648" s="1">
        <v>-0.89257304231552603</v>
      </c>
      <c r="O648" s="1">
        <v>4.2860730806090498E-6</v>
      </c>
      <c r="P648" s="1">
        <v>-1.43965509805426E-2</v>
      </c>
      <c r="Q648" s="1">
        <v>0.34962998972299197</v>
      </c>
      <c r="R648" s="1">
        <v>-0.33579017395071398</v>
      </c>
      <c r="S648" s="1">
        <v>1.9416492731051501E-2</v>
      </c>
      <c r="T648" t="s">
        <v>1978</v>
      </c>
      <c r="U648" t="s">
        <v>1977</v>
      </c>
    </row>
    <row r="649" spans="1:21" x14ac:dyDescent="0.25">
      <c r="A649" t="s">
        <v>2720</v>
      </c>
      <c r="B649" s="1">
        <v>6.4865333862624901</v>
      </c>
      <c r="C649" s="1">
        <v>6.9598670908010902</v>
      </c>
      <c r="D649" s="1">
        <v>7.2370063697391203</v>
      </c>
      <c r="E649" s="1">
        <v>7.5763575849408502</v>
      </c>
      <c r="F649" s="1">
        <v>7.5158831969005702</v>
      </c>
      <c r="G649" s="1">
        <v>6.9696789571644899</v>
      </c>
      <c r="H649" s="1">
        <v>6.9806063646460803</v>
      </c>
      <c r="I649" s="1">
        <v>7.5502449829250304</v>
      </c>
      <c r="J649" s="1">
        <v>8.0388928477382908</v>
      </c>
      <c r="K649" s="1">
        <v>7.1757377710418604</v>
      </c>
      <c r="L649" s="1">
        <v>0.75047298347662805</v>
      </c>
      <c r="M649" s="1">
        <v>2.8502338610398898E-4</v>
      </c>
      <c r="N649" s="1">
        <v>1.0898241986783599</v>
      </c>
      <c r="O649" s="1">
        <v>3.8098667408776E-6</v>
      </c>
      <c r="P649" s="1">
        <v>1.0293498106380801</v>
      </c>
      <c r="Q649" s="1">
        <v>4.3004215760175199E-6</v>
      </c>
      <c r="R649" s="1">
        <v>0.483145570901997</v>
      </c>
      <c r="S649" s="1">
        <v>7.9030536821204193E-3</v>
      </c>
      <c r="T649" t="s">
        <v>3749</v>
      </c>
      <c r="U649" t="s">
        <v>3748</v>
      </c>
    </row>
    <row r="650" spans="1:21" x14ac:dyDescent="0.25">
      <c r="A650" t="s">
        <v>1979</v>
      </c>
      <c r="B650" s="1">
        <v>6.4847704592864801</v>
      </c>
      <c r="C650" s="1">
        <v>5.9552511856940997</v>
      </c>
      <c r="D650" s="1">
        <v>5.7562560406686796</v>
      </c>
      <c r="E650" s="1">
        <v>5.6404210410028597</v>
      </c>
      <c r="F650" s="1">
        <v>5.1264961087215797</v>
      </c>
      <c r="G650" s="1">
        <v>6.0551467662077103</v>
      </c>
      <c r="H650" s="1">
        <v>5.82121664167971</v>
      </c>
      <c r="I650" s="1">
        <v>5.6372237893320101</v>
      </c>
      <c r="J650" s="1">
        <v>5.1121194158769301</v>
      </c>
      <c r="K650" s="1">
        <v>4.8789424322554398</v>
      </c>
      <c r="L650" s="1">
        <v>-0.72851441861780197</v>
      </c>
      <c r="M650" s="1">
        <v>3.9024490772149903E-4</v>
      </c>
      <c r="N650" s="1">
        <v>-0.84434941828362298</v>
      </c>
      <c r="O650" s="1">
        <v>6.2175927019396E-5</v>
      </c>
      <c r="P650" s="1">
        <v>-1.3582743505649</v>
      </c>
      <c r="Q650" s="1">
        <v>1.8078144095866799E-7</v>
      </c>
      <c r="R650" s="1">
        <v>-0.42962369307877202</v>
      </c>
      <c r="S650" s="1">
        <v>1.5360947140884E-2</v>
      </c>
      <c r="T650" t="s">
        <v>3708</v>
      </c>
      <c r="U650" t="s">
        <v>1980</v>
      </c>
    </row>
    <row r="651" spans="1:21" x14ac:dyDescent="0.25">
      <c r="A651" t="s">
        <v>2889</v>
      </c>
      <c r="B651" s="1">
        <v>4.7554871638730898</v>
      </c>
      <c r="C651" s="1">
        <v>5.5692061041995</v>
      </c>
      <c r="D651" s="1">
        <v>5.9376589713924197</v>
      </c>
      <c r="E651" s="1">
        <v>5.95738228968467</v>
      </c>
      <c r="F651" s="1">
        <v>5.9446776473451797</v>
      </c>
      <c r="G651" s="1">
        <v>5.6603148125085596</v>
      </c>
      <c r="H651" s="1">
        <v>5.6994948106005703</v>
      </c>
      <c r="I651" s="1">
        <v>6.3870564736370703</v>
      </c>
      <c r="J651" s="1">
        <v>6.8212864884264102</v>
      </c>
      <c r="K651" s="1">
        <v>6.9602917795263997</v>
      </c>
      <c r="L651" s="1">
        <v>1.1821718075193399</v>
      </c>
      <c r="M651" s="1">
        <v>3.4852720627872201E-6</v>
      </c>
      <c r="N651" s="1">
        <v>1.20189512581159</v>
      </c>
      <c r="O651" s="1">
        <v>1.5621480704407601E-6</v>
      </c>
      <c r="P651" s="1">
        <v>1.1891904834721001</v>
      </c>
      <c r="Q651" s="1">
        <v>1.0418134473034399E-6</v>
      </c>
      <c r="R651" s="1">
        <v>0.90482764863547105</v>
      </c>
      <c r="S651" s="1">
        <v>6.2398952110634306E-5</v>
      </c>
      <c r="T651" t="s">
        <v>4004</v>
      </c>
      <c r="U651" t="s">
        <v>4003</v>
      </c>
    </row>
    <row r="652" spans="1:21" x14ac:dyDescent="0.25">
      <c r="A652" t="s">
        <v>1981</v>
      </c>
      <c r="B652" s="1">
        <v>5.4308752972248504</v>
      </c>
      <c r="C652" s="1">
        <v>7.8530586584324098</v>
      </c>
      <c r="D652" s="1">
        <v>6.5953197172708897</v>
      </c>
      <c r="E652" s="1">
        <v>6.85212449983573</v>
      </c>
      <c r="F652" s="1">
        <v>7.4677444470613299</v>
      </c>
      <c r="G652" s="1">
        <v>6.1992096011099598</v>
      </c>
      <c r="H652" s="1">
        <v>5.8026940826107101</v>
      </c>
      <c r="I652" s="1">
        <v>6.97115732751511</v>
      </c>
      <c r="J652" s="1">
        <v>8.5086594719465598</v>
      </c>
      <c r="K652" s="1">
        <v>7.4091765816504997</v>
      </c>
      <c r="L652" s="1">
        <v>1.16444442004603</v>
      </c>
      <c r="M652" s="1">
        <v>9.0244023687871804E-3</v>
      </c>
      <c r="N652" s="1">
        <v>1.4212492026108801</v>
      </c>
      <c r="O652" s="1">
        <v>1.85252082765189E-3</v>
      </c>
      <c r="P652" s="1">
        <v>2.0368691498364702</v>
      </c>
      <c r="Q652" s="1">
        <v>5.3996060662704802E-5</v>
      </c>
      <c r="R652" s="1">
        <v>0.76833430388510704</v>
      </c>
      <c r="S652" s="1">
        <v>5.67391601492176E-2</v>
      </c>
      <c r="T652" t="s">
        <v>3743</v>
      </c>
      <c r="U652" t="s">
        <v>1982</v>
      </c>
    </row>
    <row r="653" spans="1:21" x14ac:dyDescent="0.25">
      <c r="A653" t="s">
        <v>1983</v>
      </c>
      <c r="B653" s="1">
        <v>7.5457773518495799</v>
      </c>
      <c r="C653" s="1">
        <v>9.3570924580631694</v>
      </c>
      <c r="D653" s="1">
        <v>8.8396919603851796</v>
      </c>
      <c r="E653" s="1">
        <v>9.6085683539233901</v>
      </c>
      <c r="F653" s="1">
        <v>10.193095487558599</v>
      </c>
      <c r="G653" s="1">
        <v>7.8927187239063699</v>
      </c>
      <c r="H653" s="1">
        <v>9.8304234193454203</v>
      </c>
      <c r="I653" s="1">
        <v>7.8209959305764096</v>
      </c>
      <c r="J653" s="1">
        <v>7.5059842819682796</v>
      </c>
      <c r="K653" s="1">
        <v>7.2487161552526702</v>
      </c>
      <c r="L653" s="1">
        <v>1.2939146085355999</v>
      </c>
      <c r="M653" s="1">
        <v>1.3200155355278099E-7</v>
      </c>
      <c r="N653" s="1">
        <v>2.06279100207382</v>
      </c>
      <c r="O653" s="1">
        <v>1.5016755277280801E-10</v>
      </c>
      <c r="P653" s="1">
        <v>2.6473181357090598</v>
      </c>
      <c r="Q653" s="1">
        <v>1.6835363532134301E-12</v>
      </c>
      <c r="R653" s="1">
        <v>0.34694137205679798</v>
      </c>
      <c r="S653" s="1">
        <v>1.9356674352336699E-2</v>
      </c>
      <c r="T653" t="s">
        <v>4288</v>
      </c>
      <c r="U653" t="s">
        <v>1984</v>
      </c>
    </row>
    <row r="654" spans="1:21" x14ac:dyDescent="0.25">
      <c r="A654" t="s">
        <v>3097</v>
      </c>
      <c r="B654" s="1">
        <v>6.3136504563290501</v>
      </c>
      <c r="C654" s="1">
        <v>5.9103744032593699</v>
      </c>
      <c r="D654" s="1">
        <v>5.2841560539821097</v>
      </c>
      <c r="E654" s="1">
        <v>5.3056716218731896</v>
      </c>
      <c r="F654" s="1">
        <v>5.9132682751837002</v>
      </c>
      <c r="G654" s="1">
        <v>6.1888762380370999</v>
      </c>
      <c r="H654" s="1">
        <v>5.3498567158887704</v>
      </c>
      <c r="I654" s="1">
        <v>7.8838525146470904</v>
      </c>
      <c r="J654" s="1">
        <v>5.8022629908488303</v>
      </c>
      <c r="K654" s="1">
        <v>5.0021290882806797</v>
      </c>
      <c r="L654" s="1">
        <v>-1.0294944023469399</v>
      </c>
      <c r="M654" s="1">
        <v>1.7624848152101001E-5</v>
      </c>
      <c r="N654" s="1">
        <v>-1.00797883445586</v>
      </c>
      <c r="O654" s="1">
        <v>1.25069385422385E-5</v>
      </c>
      <c r="P654" s="1">
        <v>-0.40038218114534802</v>
      </c>
      <c r="Q654" s="1">
        <v>1.39193811582365E-2</v>
      </c>
      <c r="R654" s="1">
        <v>-0.124774218291943</v>
      </c>
      <c r="S654" s="1">
        <v>0.26014465178025098</v>
      </c>
      <c r="T654" t="s">
        <v>4331</v>
      </c>
      <c r="U654" t="s">
        <v>4330</v>
      </c>
    </row>
    <row r="655" spans="1:21" x14ac:dyDescent="0.25">
      <c r="A655" t="s">
        <v>2618</v>
      </c>
      <c r="B655" s="1">
        <v>5.7548278870042298</v>
      </c>
      <c r="C655" s="1">
        <v>6.5704973421054804</v>
      </c>
      <c r="D655" s="1">
        <v>6.7653509724596104</v>
      </c>
      <c r="E655" s="1">
        <v>7.1372612148859496</v>
      </c>
      <c r="F655" s="1">
        <v>7.3021168308509203</v>
      </c>
      <c r="G655" s="1">
        <v>6.9577871982112303</v>
      </c>
      <c r="H655" s="1">
        <v>6.2129649356306302</v>
      </c>
      <c r="I655" s="1">
        <v>7.04263157370396</v>
      </c>
      <c r="J655" s="1">
        <v>8.0703838485489499</v>
      </c>
      <c r="K655" s="1">
        <v>8.4332767373298694</v>
      </c>
      <c r="L655" s="1">
        <v>1.0105230854553799</v>
      </c>
      <c r="M655" s="1">
        <v>1.5371158674893899E-5</v>
      </c>
      <c r="N655" s="1">
        <v>1.38243332788172</v>
      </c>
      <c r="O655" s="1">
        <v>2.27647756148237E-7</v>
      </c>
      <c r="P655" s="1">
        <v>1.5472889438466899</v>
      </c>
      <c r="Q655" s="1">
        <v>2.8745302457115399E-8</v>
      </c>
      <c r="R655" s="1">
        <v>1.2029593112070001</v>
      </c>
      <c r="S655" s="1">
        <v>2.2535906954219602E-6</v>
      </c>
      <c r="T655" t="s">
        <v>3590</v>
      </c>
      <c r="U655" t="s">
        <v>1985</v>
      </c>
    </row>
    <row r="656" spans="1:21" x14ac:dyDescent="0.25">
      <c r="A656" t="s">
        <v>1986</v>
      </c>
      <c r="B656" s="1">
        <v>9.7451445805528696</v>
      </c>
      <c r="C656" s="1">
        <v>10.057236952960301</v>
      </c>
      <c r="D656" s="1">
        <v>11.0642756742955</v>
      </c>
      <c r="E656" s="1">
        <v>10.876499902878599</v>
      </c>
      <c r="F656" s="1">
        <v>10.844283926400401</v>
      </c>
      <c r="G656" s="1">
        <v>10.729603035473399</v>
      </c>
      <c r="H656" s="1">
        <v>9.9256241646571102</v>
      </c>
      <c r="I656" s="1">
        <v>10.9108829131275</v>
      </c>
      <c r="J656" s="1">
        <v>11.5854449619449</v>
      </c>
      <c r="K656" s="1">
        <v>11.1749885139965</v>
      </c>
      <c r="L656" s="1">
        <v>1.3191310937426599</v>
      </c>
      <c r="M656" s="1">
        <v>4.7569272615001502E-7</v>
      </c>
      <c r="N656" s="1">
        <v>1.13135532232578</v>
      </c>
      <c r="O656" s="1">
        <v>1.4234704746663799E-6</v>
      </c>
      <c r="P656" s="1">
        <v>1.09913934584753</v>
      </c>
      <c r="Q656" s="1">
        <v>1.18664313493184E-6</v>
      </c>
      <c r="R656" s="1">
        <v>0.98445845492050998</v>
      </c>
      <c r="S656" s="1">
        <v>1.29410674477342E-5</v>
      </c>
      <c r="T656" t="s">
        <v>1988</v>
      </c>
      <c r="U656" t="s">
        <v>1987</v>
      </c>
    </row>
    <row r="657" spans="1:21" x14ac:dyDescent="0.25">
      <c r="A657" t="s">
        <v>2539</v>
      </c>
      <c r="B657" s="1">
        <v>5.5586554084305098</v>
      </c>
      <c r="C657" s="1">
        <v>6.5525560183701099</v>
      </c>
      <c r="D657" s="1">
        <v>6.8261684501603304</v>
      </c>
      <c r="E657" s="1">
        <v>7.2900798909211399</v>
      </c>
      <c r="F657" s="1">
        <v>7.37029598542426</v>
      </c>
      <c r="G657" s="1">
        <v>7.2650440003376398</v>
      </c>
      <c r="H657" s="1">
        <v>6.4893996344411198</v>
      </c>
      <c r="I657" s="1">
        <v>7.4287906093349498</v>
      </c>
      <c r="J657" s="1">
        <v>7.5411611863775496</v>
      </c>
      <c r="K657" s="1">
        <v>6.8174386140792702</v>
      </c>
      <c r="L657" s="1">
        <v>1.2675130417298199</v>
      </c>
      <c r="M657" s="1">
        <v>4.5785614690367896E-6</v>
      </c>
      <c r="N657" s="1">
        <v>1.73142448249063</v>
      </c>
      <c r="O657" s="1">
        <v>6.0651403042008398E-8</v>
      </c>
      <c r="P657" s="1">
        <v>1.81164057699375</v>
      </c>
      <c r="Q657" s="1">
        <v>1.71932607084303E-8</v>
      </c>
      <c r="R657" s="1">
        <v>1.70638859190713</v>
      </c>
      <c r="S657" s="1">
        <v>1.58273434295833E-7</v>
      </c>
      <c r="T657" t="s">
        <v>3459</v>
      </c>
      <c r="U657" t="s">
        <v>3458</v>
      </c>
    </row>
    <row r="658" spans="1:21" x14ac:dyDescent="0.25">
      <c r="A658" t="s">
        <v>2977</v>
      </c>
      <c r="B658" s="1">
        <v>8.3521167615973404</v>
      </c>
      <c r="C658" s="1">
        <v>8.7333367591934508</v>
      </c>
      <c r="D658" s="1">
        <v>9.1159416316798403</v>
      </c>
      <c r="E658" s="1">
        <v>9.5550121002996207</v>
      </c>
      <c r="F658" s="1">
        <v>9.5698159783066092</v>
      </c>
      <c r="G658" s="1">
        <v>9.34931564191265</v>
      </c>
      <c r="H658" s="1">
        <v>8.7276561647995692</v>
      </c>
      <c r="I658" s="1">
        <v>9.8071074109575704</v>
      </c>
      <c r="J658" s="1">
        <v>9.8064307446932801</v>
      </c>
      <c r="K658" s="1">
        <v>9.1849646130238192</v>
      </c>
      <c r="L658" s="1">
        <v>0.763824870082498</v>
      </c>
      <c r="M658" s="1">
        <v>2.1400320017564201E-5</v>
      </c>
      <c r="N658" s="1">
        <v>1.20289533870228</v>
      </c>
      <c r="O658" s="1">
        <v>5.88916811549782E-8</v>
      </c>
      <c r="P658" s="1">
        <v>1.2176992167092699</v>
      </c>
      <c r="Q658" s="1">
        <v>2.53786180423901E-8</v>
      </c>
      <c r="R658" s="1">
        <v>0.99719888031531001</v>
      </c>
      <c r="S658" s="1">
        <v>1.1482116627825501E-6</v>
      </c>
      <c r="T658" t="s">
        <v>4150</v>
      </c>
      <c r="U658" t="s">
        <v>4149</v>
      </c>
    </row>
    <row r="659" spans="1:21" x14ac:dyDescent="0.25">
      <c r="A659" t="s">
        <v>2494</v>
      </c>
      <c r="B659" s="1">
        <v>6.4029313730592099</v>
      </c>
      <c r="C659" s="1">
        <v>6.7380681557970998</v>
      </c>
      <c r="D659" s="1">
        <v>7.0884422746218698</v>
      </c>
      <c r="E659" s="1">
        <v>7.30704628067675</v>
      </c>
      <c r="F659" s="1">
        <v>7.3827351154824097</v>
      </c>
      <c r="G659" s="1">
        <v>7.41978579195397</v>
      </c>
      <c r="H659" s="1">
        <v>6.5407162342660303</v>
      </c>
      <c r="I659" s="1">
        <v>7.0784505655971399</v>
      </c>
      <c r="J659" s="1">
        <v>7.1971451212618103</v>
      </c>
      <c r="K659" s="1">
        <v>6.4635174047087904</v>
      </c>
      <c r="L659" s="1">
        <v>0.68551090156265204</v>
      </c>
      <c r="M659" s="1">
        <v>5.7599435990051697E-4</v>
      </c>
      <c r="N659" s="1">
        <v>0.90411490761753699</v>
      </c>
      <c r="O659" s="1">
        <v>2.6662410997597399E-5</v>
      </c>
      <c r="P659" s="1">
        <v>0.97980374242320001</v>
      </c>
      <c r="Q659" s="1">
        <v>6.8094623077626697E-6</v>
      </c>
      <c r="R659" s="1">
        <v>1.0168544188947499</v>
      </c>
      <c r="S659" s="1">
        <v>1.3959404273615299E-5</v>
      </c>
      <c r="T659" t="s">
        <v>3393</v>
      </c>
      <c r="U659" t="s">
        <v>3392</v>
      </c>
    </row>
    <row r="660" spans="1:21" x14ac:dyDescent="0.25">
      <c r="A660" t="s">
        <v>1989</v>
      </c>
      <c r="B660" s="1">
        <v>10.948786525424399</v>
      </c>
      <c r="C660" s="1">
        <v>8.8055210328186906</v>
      </c>
      <c r="D660" s="1">
        <v>9.3765424171784506</v>
      </c>
      <c r="E660" s="1">
        <v>10.614480074422801</v>
      </c>
      <c r="F660" s="1">
        <v>9.20117519426576</v>
      </c>
      <c r="G660" s="1">
        <v>8.9424495762685705</v>
      </c>
      <c r="H660" s="1">
        <v>9.5174384882809804</v>
      </c>
      <c r="I660" s="1">
        <v>11.3758239890591</v>
      </c>
      <c r="J660" s="1">
        <v>10.9147830358972</v>
      </c>
      <c r="K660" s="1">
        <v>11.1380348099065</v>
      </c>
      <c r="L660" s="1">
        <v>-1.5722441082459899</v>
      </c>
      <c r="M660" s="1">
        <v>4.5764830012872499E-3</v>
      </c>
      <c r="N660" s="1">
        <v>-0.33430645100159101</v>
      </c>
      <c r="O660" s="1">
        <v>0.25627640250552303</v>
      </c>
      <c r="P660" s="1">
        <v>-1.7476113311586701</v>
      </c>
      <c r="Q660" s="1">
        <v>1.1465347217301E-3</v>
      </c>
      <c r="R660" s="1">
        <v>-2.0063369491558598</v>
      </c>
      <c r="S660" s="1">
        <v>8.7416619091937005E-4</v>
      </c>
      <c r="T660" t="s">
        <v>1991</v>
      </c>
      <c r="U660" t="s">
        <v>1990</v>
      </c>
    </row>
    <row r="661" spans="1:21" x14ac:dyDescent="0.25">
      <c r="A661" t="s">
        <v>1992</v>
      </c>
      <c r="B661" s="1">
        <v>9.2869295268761292</v>
      </c>
      <c r="C661" s="1">
        <v>8.2882594927699191</v>
      </c>
      <c r="D661" s="1">
        <v>8.83037450635101</v>
      </c>
      <c r="E661" s="1">
        <v>8.4067824433938405</v>
      </c>
      <c r="F661" s="1">
        <v>7.8765469501578496</v>
      </c>
      <c r="G661" s="1">
        <v>8.6138577749469203</v>
      </c>
      <c r="H661" s="1">
        <v>8.1945004429825801</v>
      </c>
      <c r="I661" s="1">
        <v>8.2765149131607494</v>
      </c>
      <c r="J661" s="1">
        <v>7.2034107095455102</v>
      </c>
      <c r="K661" s="1">
        <v>6.6128441408145502</v>
      </c>
      <c r="L661" s="1">
        <v>-0.45655502052511598</v>
      </c>
      <c r="M661" s="1">
        <v>2.41547811010327E-2</v>
      </c>
      <c r="N661" s="1">
        <v>-0.88014708348228299</v>
      </c>
      <c r="O661" s="1">
        <v>2.2216945157223301E-4</v>
      </c>
      <c r="P661" s="1">
        <v>-1.41038257671828</v>
      </c>
      <c r="Q661" s="1">
        <v>9.0471367709782696E-7</v>
      </c>
      <c r="R661" s="1">
        <v>-0.67307175192920399</v>
      </c>
      <c r="S661" s="1">
        <v>2.9913024718756002E-3</v>
      </c>
      <c r="T661" t="s">
        <v>4029</v>
      </c>
      <c r="U661" t="s">
        <v>1993</v>
      </c>
    </row>
    <row r="662" spans="1:21" x14ac:dyDescent="0.25">
      <c r="A662" t="s">
        <v>1994</v>
      </c>
      <c r="B662" s="1">
        <v>11.5653444629292</v>
      </c>
      <c r="C662" s="1">
        <v>13.198844780305</v>
      </c>
      <c r="D662" s="1">
        <v>12.2130237820171</v>
      </c>
      <c r="E662" s="1">
        <v>12.910036679358599</v>
      </c>
      <c r="F662" s="1">
        <v>13.090870635054801</v>
      </c>
      <c r="G662" s="1">
        <v>11.693026443516001</v>
      </c>
      <c r="H662" s="1">
        <v>13.4194349314694</v>
      </c>
      <c r="I662" s="1">
        <v>11.5896587527791</v>
      </c>
      <c r="J662" s="1">
        <v>11.443031479471699</v>
      </c>
      <c r="K662" s="1">
        <v>11.8124602911402</v>
      </c>
      <c r="L662" s="1">
        <v>0.64767931908786902</v>
      </c>
      <c r="M662" s="1">
        <v>4.8564279835898599E-5</v>
      </c>
      <c r="N662" s="1">
        <v>1.34469221642933</v>
      </c>
      <c r="O662" s="1">
        <v>4.9092788558107402E-9</v>
      </c>
      <c r="P662" s="1">
        <v>1.52552617212553</v>
      </c>
      <c r="Q662" s="1">
        <v>4.2569370103209997E-10</v>
      </c>
      <c r="R662" s="1">
        <v>0.12768198058675001</v>
      </c>
      <c r="S662" s="1">
        <v>0.176247862630143</v>
      </c>
      <c r="T662" t="s">
        <v>1996</v>
      </c>
      <c r="U662" t="s">
        <v>1995</v>
      </c>
    </row>
    <row r="663" spans="1:21" x14ac:dyDescent="0.25">
      <c r="A663" t="s">
        <v>2002</v>
      </c>
      <c r="B663" s="1">
        <v>10.3420734227245</v>
      </c>
      <c r="C663" s="1">
        <v>9.1727471668821803</v>
      </c>
      <c r="D663" s="1">
        <v>9.4914981131292109</v>
      </c>
      <c r="E663" s="1">
        <v>10.000251945122899</v>
      </c>
      <c r="F663" s="1">
        <v>9.0232832278248392</v>
      </c>
      <c r="G663" s="1">
        <v>8.6536366061854597</v>
      </c>
      <c r="H663" s="1">
        <v>9.4087673230872007</v>
      </c>
      <c r="I663" s="1">
        <v>9.6136560420513302</v>
      </c>
      <c r="J663" s="1">
        <v>9.14008095485495</v>
      </c>
      <c r="K663" s="1">
        <v>9.4809758735033594</v>
      </c>
      <c r="L663" s="1">
        <v>-0.85057530959528904</v>
      </c>
      <c r="M663" s="1">
        <v>2.7648920300221199E-2</v>
      </c>
      <c r="N663" s="1">
        <v>-0.341821477601568</v>
      </c>
      <c r="O663" s="1">
        <v>0.19911413279064499</v>
      </c>
      <c r="P663" s="1">
        <v>-1.3187901948996601</v>
      </c>
      <c r="Q663" s="1">
        <v>1.2380052632063199E-3</v>
      </c>
      <c r="R663" s="1">
        <v>-1.68843681653905</v>
      </c>
      <c r="S663" s="1">
        <v>3.7682595920979797E-4</v>
      </c>
      <c r="T663" t="s">
        <v>2004</v>
      </c>
      <c r="U663" t="s">
        <v>2003</v>
      </c>
    </row>
    <row r="664" spans="1:21" x14ac:dyDescent="0.25">
      <c r="A664" t="s">
        <v>2005</v>
      </c>
      <c r="B664" s="1">
        <v>8.3736721463948793</v>
      </c>
      <c r="C664" s="1">
        <v>6.9337229770774496</v>
      </c>
      <c r="D664" s="1">
        <v>7.6668984515057597</v>
      </c>
      <c r="E664" s="1">
        <v>8.6918598586853104</v>
      </c>
      <c r="F664" s="1">
        <v>6.9844163388200302</v>
      </c>
      <c r="G664" s="1">
        <v>6.3066410213401598</v>
      </c>
      <c r="H664" s="1">
        <v>7.4239541011194099</v>
      </c>
      <c r="I664" s="1">
        <v>8.1778915564106303</v>
      </c>
      <c r="J664" s="1">
        <v>8.1633330640889703</v>
      </c>
      <c r="K664" s="1">
        <v>8.3315980842955497</v>
      </c>
      <c r="L664" s="1">
        <v>-0.706773694889129</v>
      </c>
      <c r="M664" s="1">
        <v>0.121868463521677</v>
      </c>
      <c r="N664" s="1">
        <v>0.31818771229042903</v>
      </c>
      <c r="O664" s="1">
        <v>0.273890171527087</v>
      </c>
      <c r="P664" s="1">
        <v>-1.38925580757486</v>
      </c>
      <c r="Q664" s="1">
        <v>7.7201411055181201E-3</v>
      </c>
      <c r="R664" s="1">
        <v>-2.0670311250547302</v>
      </c>
      <c r="S664" s="1">
        <v>1.07089180138649E-3</v>
      </c>
      <c r="T664" t="s">
        <v>2007</v>
      </c>
      <c r="U664" t="s">
        <v>2006</v>
      </c>
    </row>
    <row r="665" spans="1:21" x14ac:dyDescent="0.25">
      <c r="A665" t="s">
        <v>2008</v>
      </c>
      <c r="B665" s="1">
        <v>8.9874219298363904</v>
      </c>
      <c r="C665" s="1">
        <v>8.0888678920685795</v>
      </c>
      <c r="D665" s="1">
        <v>8.8612498585602406</v>
      </c>
      <c r="E665" s="1">
        <v>9.9512468097215496</v>
      </c>
      <c r="F665" s="1">
        <v>8.2261247956001906</v>
      </c>
      <c r="G665" s="1">
        <v>7.1424216506990099</v>
      </c>
      <c r="H665" s="1">
        <v>7.8364951424364104</v>
      </c>
      <c r="I665" s="1">
        <v>6.1271098154292698</v>
      </c>
      <c r="J665" s="1">
        <v>5.9884266672817104</v>
      </c>
      <c r="K665" s="1">
        <v>7.0074465332161999</v>
      </c>
      <c r="L665" s="1">
        <v>-0.12617207127614399</v>
      </c>
      <c r="M665" s="1">
        <v>0.39352092226444002</v>
      </c>
      <c r="N665" s="1">
        <v>0.96382487988516496</v>
      </c>
      <c r="O665" s="1">
        <v>6.8127918029327494E-2</v>
      </c>
      <c r="P665" s="1">
        <v>-0.76129713423620304</v>
      </c>
      <c r="Q665" s="1">
        <v>9.6550228562903906E-2</v>
      </c>
      <c r="R665" s="1">
        <v>-1.8450002791373801</v>
      </c>
      <c r="S665" s="1">
        <v>5.0572343125254004E-3</v>
      </c>
      <c r="T665" t="s">
        <v>2010</v>
      </c>
      <c r="U665" t="s">
        <v>2009</v>
      </c>
    </row>
    <row r="666" spans="1:21" x14ac:dyDescent="0.25">
      <c r="A666" t="s">
        <v>2011</v>
      </c>
      <c r="B666" s="1">
        <v>12.4702188746597</v>
      </c>
      <c r="C666" s="1">
        <v>11.441227567492501</v>
      </c>
      <c r="D666" s="1">
        <v>11.661144162789</v>
      </c>
      <c r="E666" s="1">
        <v>12.0380555358478</v>
      </c>
      <c r="F666" s="1">
        <v>11.499825410772299</v>
      </c>
      <c r="G666" s="1">
        <v>11.3675046626983</v>
      </c>
      <c r="H666" s="1">
        <v>11.352491589312301</v>
      </c>
      <c r="I666" s="1">
        <v>11.5641095863171</v>
      </c>
      <c r="J666" s="1">
        <v>11.2397573937271</v>
      </c>
      <c r="K666" s="1">
        <v>11.8771457869569</v>
      </c>
      <c r="L666" s="1">
        <v>-0.80907471187074997</v>
      </c>
      <c r="M666" s="1">
        <v>2.05961654123987E-3</v>
      </c>
      <c r="N666" s="1">
        <v>-0.43216333881191299</v>
      </c>
      <c r="O666" s="1">
        <v>4.3629752095913299E-2</v>
      </c>
      <c r="P666" s="1">
        <v>-0.97039346388743097</v>
      </c>
      <c r="Q666" s="1">
        <v>2.2235353624136E-4</v>
      </c>
      <c r="R666" s="1">
        <v>-1.10271421196138</v>
      </c>
      <c r="S666" s="1">
        <v>1.75039657165598E-4</v>
      </c>
      <c r="T666" t="s">
        <v>2013</v>
      </c>
      <c r="U666" t="s">
        <v>2012</v>
      </c>
    </row>
    <row r="667" spans="1:21" x14ac:dyDescent="0.25">
      <c r="A667" t="s">
        <v>2014</v>
      </c>
      <c r="B667" s="1">
        <v>12.467391645349901</v>
      </c>
      <c r="C667" s="1">
        <v>11.8534540105108</v>
      </c>
      <c r="D667" s="1">
        <v>11.963968752181801</v>
      </c>
      <c r="E667" s="1">
        <v>12.4401260449562</v>
      </c>
      <c r="F667" s="1">
        <v>12.0436915185632</v>
      </c>
      <c r="G667" s="1">
        <v>11.3376311971632</v>
      </c>
      <c r="H667" s="1">
        <v>11.6428683731737</v>
      </c>
      <c r="I667" s="1">
        <v>11.335973505004601</v>
      </c>
      <c r="J667" s="1">
        <v>11.045344872348</v>
      </c>
      <c r="K667" s="1">
        <v>12.2078045277472</v>
      </c>
      <c r="L667" s="1">
        <v>-0.50342289316801803</v>
      </c>
      <c r="M667" s="1">
        <v>7.8214729058466801E-3</v>
      </c>
      <c r="N667" s="1">
        <v>-2.72656003936067E-2</v>
      </c>
      <c r="O667" s="1">
        <v>0.38968057221739899</v>
      </c>
      <c r="P667" s="1">
        <v>-0.423700126786622</v>
      </c>
      <c r="Q667" s="1">
        <v>1.18958049105996E-2</v>
      </c>
      <c r="R667" s="1">
        <v>-1.1297604481866199</v>
      </c>
      <c r="S667" s="1">
        <v>8.4726425387329401E-6</v>
      </c>
      <c r="T667" t="s">
        <v>2016</v>
      </c>
      <c r="U667" t="s">
        <v>2015</v>
      </c>
    </row>
    <row r="668" spans="1:21" x14ac:dyDescent="0.25">
      <c r="A668" t="s">
        <v>2632</v>
      </c>
      <c r="B668" s="1">
        <v>10.312670605986</v>
      </c>
      <c r="C668" s="1">
        <v>9.3123547033976806</v>
      </c>
      <c r="D668" s="1">
        <v>9.1909514463141608</v>
      </c>
      <c r="E668" s="1">
        <v>9.3819800615299798</v>
      </c>
      <c r="F668" s="1">
        <v>9.2694348760388401</v>
      </c>
      <c r="G668" s="1">
        <v>9.7919612774789595</v>
      </c>
      <c r="H668" s="1">
        <v>9.1049974930760094</v>
      </c>
      <c r="I668" s="1">
        <v>9.5915423373048494</v>
      </c>
      <c r="J668" s="1">
        <v>9.4186535561554798</v>
      </c>
      <c r="K668" s="1">
        <v>9.4454072050435105</v>
      </c>
      <c r="L668" s="1">
        <v>-1.1217191596718501</v>
      </c>
      <c r="M668" s="1">
        <v>1.5165875122400801E-4</v>
      </c>
      <c r="N668" s="1">
        <v>-0.93069054445603205</v>
      </c>
      <c r="O668" s="1">
        <v>5.2740585969860397E-4</v>
      </c>
      <c r="P668" s="1">
        <v>-1.04323572994717</v>
      </c>
      <c r="Q668" s="1">
        <v>1.25144115574343E-4</v>
      </c>
      <c r="R668" s="1">
        <v>-0.52070932850705098</v>
      </c>
      <c r="S668" s="1">
        <v>2.83323265729464E-2</v>
      </c>
      <c r="T668" t="s">
        <v>3612</v>
      </c>
      <c r="U668" t="s">
        <v>3611</v>
      </c>
    </row>
    <row r="669" spans="1:21" x14ac:dyDescent="0.25">
      <c r="A669" t="s">
        <v>2017</v>
      </c>
      <c r="B669" s="1">
        <v>7.9398531484111796</v>
      </c>
      <c r="C669" s="1">
        <v>6.36652641188443</v>
      </c>
      <c r="D669" s="1">
        <v>7.0281032868068696</v>
      </c>
      <c r="E669" s="1">
        <v>7.7240485878327796</v>
      </c>
      <c r="F669" s="1">
        <v>6.7759583781743897</v>
      </c>
      <c r="G669" s="1">
        <v>5.42950979593678</v>
      </c>
      <c r="H669" s="1">
        <v>6.8757747433373604</v>
      </c>
      <c r="I669" s="1">
        <v>5.7905549001564403</v>
      </c>
      <c r="J669" s="1">
        <v>6.0154611458622398</v>
      </c>
      <c r="K669" s="1">
        <v>7.0835858278300901</v>
      </c>
      <c r="L669" s="1">
        <v>-0.91174986160430904</v>
      </c>
      <c r="M669" s="1">
        <v>8.51162083255632E-3</v>
      </c>
      <c r="N669" s="1">
        <v>-0.215804560578403</v>
      </c>
      <c r="O669" s="1">
        <v>0.25534352780267</v>
      </c>
      <c r="P669" s="1">
        <v>-1.1638947702367901</v>
      </c>
      <c r="Q669" s="1">
        <v>8.5934600162520104E-4</v>
      </c>
      <c r="R669" s="1">
        <v>-2.5103433524744001</v>
      </c>
      <c r="S669" s="1">
        <v>1.0270690727630599E-6</v>
      </c>
      <c r="T669" t="s">
        <v>2019</v>
      </c>
      <c r="U669" t="s">
        <v>2018</v>
      </c>
    </row>
    <row r="670" spans="1:21" x14ac:dyDescent="0.25">
      <c r="A670" t="s">
        <v>2020</v>
      </c>
      <c r="B670" s="1">
        <v>11.514749895102</v>
      </c>
      <c r="C670" s="1">
        <v>9.8360530344613792</v>
      </c>
      <c r="D670" s="1">
        <v>9.6667122905813407</v>
      </c>
      <c r="E670" s="1">
        <v>10.820402376465699</v>
      </c>
      <c r="F670" s="1">
        <v>9.6226459586355908</v>
      </c>
      <c r="G670" s="1">
        <v>9.4095588081366994</v>
      </c>
      <c r="H670" s="1">
        <v>10.162735489038299</v>
      </c>
      <c r="I670" s="1">
        <v>10.7046385931621</v>
      </c>
      <c r="J670" s="1">
        <v>10.528803614852499</v>
      </c>
      <c r="K670" s="1">
        <v>11.254534387441799</v>
      </c>
      <c r="L670" s="1">
        <v>-1.8480376045206399</v>
      </c>
      <c r="M670" s="1">
        <v>2.8558502538456299E-3</v>
      </c>
      <c r="N670" s="1">
        <v>-0.69434751863626698</v>
      </c>
      <c r="O670" s="1">
        <v>0.12135263029337399</v>
      </c>
      <c r="P670" s="1">
        <v>-1.8921039364663901</v>
      </c>
      <c r="Q670" s="1">
        <v>1.25374644739737E-3</v>
      </c>
      <c r="R670" s="1">
        <v>-2.1051910869652799</v>
      </c>
      <c r="S670" s="1">
        <v>1.2263155855603901E-3</v>
      </c>
      <c r="T670" t="s">
        <v>2022</v>
      </c>
      <c r="U670" t="s">
        <v>2021</v>
      </c>
    </row>
    <row r="671" spans="1:21" x14ac:dyDescent="0.25">
      <c r="A671" t="s">
        <v>2893</v>
      </c>
      <c r="B671" s="1">
        <v>6.7702470562138002</v>
      </c>
      <c r="C671" s="1">
        <v>6.4442893031942301</v>
      </c>
      <c r="D671" s="1">
        <v>6.48149809678005</v>
      </c>
      <c r="E671" s="1">
        <v>5.8690372304047997</v>
      </c>
      <c r="F671" s="1">
        <v>5.3835525689967696</v>
      </c>
      <c r="G671" s="1">
        <v>6.1593544214087101</v>
      </c>
      <c r="H671" s="1">
        <v>6.8480582018237204</v>
      </c>
      <c r="I671" s="1">
        <v>5.9620515243255499</v>
      </c>
      <c r="J671" s="1">
        <v>4.9851622755745097</v>
      </c>
      <c r="K671" s="1">
        <v>4.8785993983342699</v>
      </c>
      <c r="L671" s="1">
        <v>-0.28874895943375101</v>
      </c>
      <c r="M671" s="1">
        <v>9.8432097042688294E-2</v>
      </c>
      <c r="N671" s="1">
        <v>-0.90120982580900799</v>
      </c>
      <c r="O671" s="1">
        <v>1.53123251188442E-4</v>
      </c>
      <c r="P671" s="1">
        <v>-1.3866944872170399</v>
      </c>
      <c r="Q671" s="1">
        <v>9.0887504001482496E-7</v>
      </c>
      <c r="R671" s="1">
        <v>-0.61089263480509404</v>
      </c>
      <c r="S671" s="1">
        <v>5.0572343125254004E-3</v>
      </c>
      <c r="T671" t="s">
        <v>4011</v>
      </c>
      <c r="U671" t="s">
        <v>4010</v>
      </c>
    </row>
    <row r="672" spans="1:21" x14ac:dyDescent="0.25">
      <c r="A672" t="s">
        <v>2961</v>
      </c>
      <c r="B672" s="1">
        <v>8.0542320455022693</v>
      </c>
      <c r="C672" s="1">
        <v>8.8368944342879594</v>
      </c>
      <c r="D672" s="1">
        <v>8.1689833302730293</v>
      </c>
      <c r="E672" s="1">
        <v>8.2405383335452296</v>
      </c>
      <c r="F672" s="1">
        <v>9.2090515595894509</v>
      </c>
      <c r="G672" s="1">
        <v>8.6066628124124698</v>
      </c>
      <c r="H672" s="1">
        <v>8.6668568131477901</v>
      </c>
      <c r="I672" s="1">
        <v>8.7994063618513305</v>
      </c>
      <c r="J672" s="1">
        <v>8.9729994343612791</v>
      </c>
      <c r="K672" s="1">
        <v>8.6748131983942205</v>
      </c>
      <c r="L672" s="1">
        <v>0.114751284770762</v>
      </c>
      <c r="M672" s="1">
        <v>0.27166899307967202</v>
      </c>
      <c r="N672" s="1">
        <v>0.18630628804295701</v>
      </c>
      <c r="O672" s="1">
        <v>0.154139867659527</v>
      </c>
      <c r="P672" s="1">
        <v>1.15481951408718</v>
      </c>
      <c r="Q672" s="1">
        <v>1.57230410333392E-6</v>
      </c>
      <c r="R672" s="1">
        <v>0.55243076691019499</v>
      </c>
      <c r="S672" s="1">
        <v>3.9943895952231096E-3</v>
      </c>
      <c r="T672" t="s">
        <v>4122</v>
      </c>
      <c r="U672" t="s">
        <v>4121</v>
      </c>
    </row>
    <row r="673" spans="1:21" x14ac:dyDescent="0.25">
      <c r="A673" t="s">
        <v>2023</v>
      </c>
      <c r="B673" s="1">
        <v>5.6291283737651199</v>
      </c>
      <c r="C673" s="1">
        <v>8.2361652618258301</v>
      </c>
      <c r="D673" s="1">
        <v>6.6402326408006997</v>
      </c>
      <c r="E673" s="1">
        <v>7.3503589556449098</v>
      </c>
      <c r="F673" s="1">
        <v>8.2305196528527098</v>
      </c>
      <c r="G673" s="1">
        <v>6.3893331335927499</v>
      </c>
      <c r="H673" s="1">
        <v>8.59373725791888</v>
      </c>
      <c r="I673" s="1">
        <v>6.1590062201439801</v>
      </c>
      <c r="J673" s="1">
        <v>5.8483423695800196</v>
      </c>
      <c r="K673" s="1">
        <v>5.6885672754073697</v>
      </c>
      <c r="L673" s="1">
        <v>1.0111042670355901</v>
      </c>
      <c r="M673" s="1">
        <v>1.26251246860021E-4</v>
      </c>
      <c r="N673" s="1">
        <v>1.7212305818797999</v>
      </c>
      <c r="O673" s="1">
        <v>2.1293655377308699E-7</v>
      </c>
      <c r="P673" s="1">
        <v>2.6013912790876002</v>
      </c>
      <c r="Q673" s="1">
        <v>4.6740796619246096E-10</v>
      </c>
      <c r="R673" s="1">
        <v>0.76020475982763502</v>
      </c>
      <c r="S673" s="1">
        <v>1.5694302675208301E-3</v>
      </c>
      <c r="T673" t="s">
        <v>2025</v>
      </c>
      <c r="U673" t="s">
        <v>2024</v>
      </c>
    </row>
    <row r="674" spans="1:21" x14ac:dyDescent="0.25">
      <c r="A674" t="s">
        <v>3052</v>
      </c>
      <c r="B674" s="1">
        <v>11.7341902126007</v>
      </c>
      <c r="C674" s="1">
        <v>12.050374314775899</v>
      </c>
      <c r="D674" s="1">
        <v>12.2484661953334</v>
      </c>
      <c r="E674" s="1">
        <v>12.7720259655296</v>
      </c>
      <c r="F674" s="1">
        <v>13.027902256425399</v>
      </c>
      <c r="G674" s="1">
        <v>12.6153883725386</v>
      </c>
      <c r="H674" s="1">
        <v>12.239433079558699</v>
      </c>
      <c r="I674" s="1">
        <v>12.7759417539423</v>
      </c>
      <c r="J674" s="1">
        <v>13.2234510115647</v>
      </c>
      <c r="K674" s="1">
        <v>12.856676807746201</v>
      </c>
      <c r="L674" s="1">
        <v>0.51427598273270703</v>
      </c>
      <c r="M674" s="1">
        <v>8.6171717591577105E-3</v>
      </c>
      <c r="N674" s="1">
        <v>1.03783575292887</v>
      </c>
      <c r="O674" s="1">
        <v>1.7569629508884799E-5</v>
      </c>
      <c r="P674" s="1">
        <v>1.2937120438246801</v>
      </c>
      <c r="Q674" s="1">
        <v>8.8965398993002205E-7</v>
      </c>
      <c r="R674" s="1">
        <v>0.88119815993790196</v>
      </c>
      <c r="S674" s="1">
        <v>1.64503143763396E-4</v>
      </c>
      <c r="T674" t="s">
        <v>4257</v>
      </c>
      <c r="U674" t="s">
        <v>4256</v>
      </c>
    </row>
    <row r="675" spans="1:21" x14ac:dyDescent="0.25">
      <c r="A675" t="s">
        <v>2028</v>
      </c>
      <c r="B675" s="1">
        <v>5.4486126745982197</v>
      </c>
      <c r="C675" s="1">
        <v>6.6832436371532102</v>
      </c>
      <c r="D675" s="1">
        <v>6.9629424207336204</v>
      </c>
      <c r="E675" s="1">
        <v>7.3083171849983897</v>
      </c>
      <c r="F675" s="1">
        <v>7.3810651129228004</v>
      </c>
      <c r="G675" s="1">
        <v>7.7339660828922598</v>
      </c>
      <c r="H675" s="1">
        <v>6.1603545114513603</v>
      </c>
      <c r="I675" s="1">
        <v>7.4416662753199896</v>
      </c>
      <c r="J675" s="1">
        <v>7.8585092252414004</v>
      </c>
      <c r="K675" s="1">
        <v>7.8604939480265399</v>
      </c>
      <c r="L675" s="1">
        <v>1.51432974613539</v>
      </c>
      <c r="M675" s="1">
        <v>4.2034955958153902E-4</v>
      </c>
      <c r="N675" s="1">
        <v>1.8597045104001599</v>
      </c>
      <c r="O675" s="1">
        <v>3.7334871595444702E-5</v>
      </c>
      <c r="P675" s="1">
        <v>1.93245243832458</v>
      </c>
      <c r="Q675" s="1">
        <v>1.5593316899274201E-5</v>
      </c>
      <c r="R675" s="1">
        <v>2.2853534082940299</v>
      </c>
      <c r="S675" s="1">
        <v>7.5579472891825703E-6</v>
      </c>
      <c r="T675" t="s">
        <v>2030</v>
      </c>
      <c r="U675" t="s">
        <v>2029</v>
      </c>
    </row>
    <row r="676" spans="1:21" x14ac:dyDescent="0.25">
      <c r="A676" t="s">
        <v>3120</v>
      </c>
      <c r="B676" s="1">
        <v>9.5561773993173897</v>
      </c>
      <c r="C676" s="1">
        <v>9.2879881181800794</v>
      </c>
      <c r="D676" s="1">
        <v>8.4026596907268694</v>
      </c>
      <c r="E676" s="1">
        <v>8.3890139992737005</v>
      </c>
      <c r="F676" s="1">
        <v>9.1459439744697502</v>
      </c>
      <c r="G676" s="1">
        <v>9.1565614040532601</v>
      </c>
      <c r="H676" s="1">
        <v>9.0155020867260998</v>
      </c>
      <c r="I676" s="1">
        <v>9.2911885656730497</v>
      </c>
      <c r="J676" s="1">
        <v>8.7843810246608793</v>
      </c>
      <c r="K676" s="1">
        <v>8.6525906302329805</v>
      </c>
      <c r="L676" s="1">
        <v>-1.1535177085905199</v>
      </c>
      <c r="M676" s="1">
        <v>1.3217610416126001E-6</v>
      </c>
      <c r="N676" s="1">
        <v>-1.1671634000436899</v>
      </c>
      <c r="O676" s="1">
        <v>5.8299365955843796E-7</v>
      </c>
      <c r="P676" s="1">
        <v>-0.41023342484763797</v>
      </c>
      <c r="Q676" s="1">
        <v>6.4250096254282203E-3</v>
      </c>
      <c r="R676" s="1">
        <v>-0.399615995264131</v>
      </c>
      <c r="S676" s="1">
        <v>1.3480855937686199E-2</v>
      </c>
      <c r="T676" t="s">
        <v>4367</v>
      </c>
      <c r="U676" t="s">
        <v>4366</v>
      </c>
    </row>
    <row r="677" spans="1:21" x14ac:dyDescent="0.25">
      <c r="A677" t="s">
        <v>2031</v>
      </c>
      <c r="B677" s="1">
        <v>5.0212895654868897</v>
      </c>
      <c r="C677" s="1">
        <v>5.2846155495659701</v>
      </c>
      <c r="D677" s="1">
        <v>5.4014554996300399</v>
      </c>
      <c r="E677" s="1">
        <v>5.3640895121560801</v>
      </c>
      <c r="F677" s="1">
        <v>4.9905365468664398</v>
      </c>
      <c r="G677" s="1">
        <v>6.7025521994923603</v>
      </c>
      <c r="H677" s="1">
        <v>4.4707795392617902</v>
      </c>
      <c r="I677" s="1">
        <v>5.9589617138640696</v>
      </c>
      <c r="J677" s="1">
        <v>5.6556421340531298</v>
      </c>
      <c r="K677" s="1">
        <v>4.7185994173281998</v>
      </c>
      <c r="L677" s="1">
        <v>0.38016593414314598</v>
      </c>
      <c r="M677" s="1">
        <v>2.96336289046281E-2</v>
      </c>
      <c r="N677" s="1">
        <v>0.342799946669193</v>
      </c>
      <c r="O677" s="1">
        <v>3.72118723937939E-2</v>
      </c>
      <c r="P677" s="1">
        <v>-3.07530186204534E-2</v>
      </c>
      <c r="Q677" s="1">
        <v>0.333184727226077</v>
      </c>
      <c r="R677" s="1">
        <v>1.6812626340054699</v>
      </c>
      <c r="S677" s="1">
        <v>8.6943462280770201E-8</v>
      </c>
      <c r="T677" t="s">
        <v>2033</v>
      </c>
      <c r="U677" t="s">
        <v>2032</v>
      </c>
    </row>
    <row r="678" spans="1:21" x14ac:dyDescent="0.25">
      <c r="A678" t="s">
        <v>2810</v>
      </c>
      <c r="B678" s="1">
        <v>6.3827763806322997</v>
      </c>
      <c r="C678" s="1">
        <v>6.9774837215596799</v>
      </c>
      <c r="D678" s="1">
        <v>7.3245855856692899</v>
      </c>
      <c r="E678" s="1">
        <v>7.2682746810294203</v>
      </c>
      <c r="F678" s="1">
        <v>7.4195061730432803</v>
      </c>
      <c r="G678" s="1">
        <v>6.7909555467172797</v>
      </c>
      <c r="H678" s="1">
        <v>7.3559905114044799</v>
      </c>
      <c r="I678" s="1">
        <v>6.8893912311186201</v>
      </c>
      <c r="J678" s="1">
        <v>7.6567024718284804</v>
      </c>
      <c r="K678" s="1">
        <v>8.7232916508515004</v>
      </c>
      <c r="L678" s="1">
        <v>0.94180920503699295</v>
      </c>
      <c r="M678" s="1">
        <v>6.3828943175499302E-6</v>
      </c>
      <c r="N678" s="1">
        <v>0.88549830039712396</v>
      </c>
      <c r="O678" s="1">
        <v>7.0142311009813701E-6</v>
      </c>
      <c r="P678" s="1">
        <v>1.03672979241098</v>
      </c>
      <c r="Q678" s="1">
        <v>6.6898225581145701E-7</v>
      </c>
      <c r="R678" s="1">
        <v>0.408179166084986</v>
      </c>
      <c r="S678" s="1">
        <v>8.5996008532716103E-3</v>
      </c>
      <c r="T678" t="s">
        <v>3889</v>
      </c>
      <c r="U678" t="s">
        <v>3888</v>
      </c>
    </row>
    <row r="679" spans="1:21" x14ac:dyDescent="0.25">
      <c r="A679" t="s">
        <v>3091</v>
      </c>
      <c r="B679" s="1">
        <v>5.0841669761260304</v>
      </c>
      <c r="C679" s="1">
        <v>4.6627151119033599</v>
      </c>
      <c r="D679" s="1">
        <v>4.3044805343406303</v>
      </c>
      <c r="E679" s="1">
        <v>4.28757445767853</v>
      </c>
      <c r="F679" s="1">
        <v>4.0513333849239004</v>
      </c>
      <c r="G679" s="1">
        <v>4.7799572439625599</v>
      </c>
      <c r="H679" s="1">
        <v>4.5247738308131904</v>
      </c>
      <c r="I679" s="1">
        <v>4.73304899946507</v>
      </c>
      <c r="J679" s="1">
        <v>4.3933206774011104</v>
      </c>
      <c r="K679" s="1">
        <v>4.5030690618082101</v>
      </c>
      <c r="L679" s="1">
        <v>-0.77968644178540802</v>
      </c>
      <c r="M679" s="1">
        <v>2.0724299985545099E-4</v>
      </c>
      <c r="N679" s="1">
        <v>-0.796592518447507</v>
      </c>
      <c r="O679" s="1">
        <v>1.0750702569189401E-4</v>
      </c>
      <c r="P679" s="1">
        <v>-1.03283359120214</v>
      </c>
      <c r="Q679" s="1">
        <v>4.2486392976032797E-6</v>
      </c>
      <c r="R679" s="1">
        <v>-0.30420973216347302</v>
      </c>
      <c r="S679" s="1">
        <v>5.8938445169186199E-2</v>
      </c>
      <c r="T679" t="s">
        <v>4322</v>
      </c>
      <c r="U679" t="s">
        <v>4321</v>
      </c>
    </row>
    <row r="680" spans="1:21" x14ac:dyDescent="0.25">
      <c r="A680" t="s">
        <v>2036</v>
      </c>
      <c r="B680" s="1">
        <v>5.90734601203006</v>
      </c>
      <c r="C680" s="1">
        <v>8.0148904752443304</v>
      </c>
      <c r="D680" s="1">
        <v>7.1613134058489401</v>
      </c>
      <c r="E680" s="1">
        <v>7.4804882969179003</v>
      </c>
      <c r="F680" s="1">
        <v>7.4930248872800496</v>
      </c>
      <c r="G680" s="1">
        <v>7.6087857330670001</v>
      </c>
      <c r="H680" s="1">
        <v>6.4786649912173102</v>
      </c>
      <c r="I680" s="1">
        <v>7.3815032226742696</v>
      </c>
      <c r="J680" s="1">
        <v>8.4953520065252999</v>
      </c>
      <c r="K680" s="1">
        <v>8.2517728779089907</v>
      </c>
      <c r="L680" s="1">
        <v>1.25396739381888</v>
      </c>
      <c r="M680" s="1">
        <v>1.8017629038020601E-4</v>
      </c>
      <c r="N680" s="1">
        <v>1.57314228488784</v>
      </c>
      <c r="O680" s="1">
        <v>1.10977974625214E-5</v>
      </c>
      <c r="P680" s="1">
        <v>1.58567887524999</v>
      </c>
      <c r="Q680" s="1">
        <v>5.9929463934397904E-6</v>
      </c>
      <c r="R680" s="1">
        <v>1.7014397210369401</v>
      </c>
      <c r="S680" s="1">
        <v>8.4166390326727103E-6</v>
      </c>
      <c r="T680" t="s">
        <v>2037</v>
      </c>
      <c r="U680" t="s">
        <v>1453</v>
      </c>
    </row>
    <row r="681" spans="1:21" x14ac:dyDescent="0.25">
      <c r="A681" t="s">
        <v>2625</v>
      </c>
      <c r="B681" s="1">
        <v>6.4040727354921998</v>
      </c>
      <c r="C681" s="1">
        <v>7.8475166114707404</v>
      </c>
      <c r="D681" s="1">
        <v>7.2851267560879096</v>
      </c>
      <c r="E681" s="1">
        <v>7.8654223524701496</v>
      </c>
      <c r="F681" s="1">
        <v>8.0130895145468894</v>
      </c>
      <c r="G681" s="1">
        <v>7.8297683431759699</v>
      </c>
      <c r="H681" s="1">
        <v>6.9306401773188098</v>
      </c>
      <c r="I681" s="1">
        <v>7.8311850586807497</v>
      </c>
      <c r="J681" s="1">
        <v>8.3374080607643997</v>
      </c>
      <c r="K681" s="1">
        <v>7.9998724734340598</v>
      </c>
      <c r="L681" s="1">
        <v>0.88105402059571203</v>
      </c>
      <c r="M681" s="1">
        <v>1.91563325005554E-4</v>
      </c>
      <c r="N681" s="1">
        <v>1.4613496169779501</v>
      </c>
      <c r="O681" s="1">
        <v>4.7651047036624099E-7</v>
      </c>
      <c r="P681" s="1">
        <v>1.6090167790546901</v>
      </c>
      <c r="Q681" s="1">
        <v>8.4056923052559594E-8</v>
      </c>
      <c r="R681" s="1">
        <v>1.4256956076837699</v>
      </c>
      <c r="S681" s="1">
        <v>1.3000526608928901E-6</v>
      </c>
      <c r="T681" t="s">
        <v>3600</v>
      </c>
      <c r="U681" t="s">
        <v>3599</v>
      </c>
    </row>
    <row r="682" spans="1:21" x14ac:dyDescent="0.25">
      <c r="A682" t="s">
        <v>2681</v>
      </c>
      <c r="B682" s="1">
        <v>6.0851597987819304</v>
      </c>
      <c r="C682" s="1">
        <v>6.6965241849001602</v>
      </c>
      <c r="D682" s="1">
        <v>6.4619489398564998</v>
      </c>
      <c r="E682" s="1">
        <v>6.5803927320480602</v>
      </c>
      <c r="F682" s="1">
        <v>7.1414955109706098</v>
      </c>
      <c r="G682" s="1">
        <v>6.8277137484268202</v>
      </c>
      <c r="H682" s="1">
        <v>6.5317485934303301</v>
      </c>
      <c r="I682" s="1">
        <v>7.6380016445004104</v>
      </c>
      <c r="J682" s="1">
        <v>8.7246474823895799</v>
      </c>
      <c r="K682" s="1">
        <v>8.3252093924997901</v>
      </c>
      <c r="L682" s="1">
        <v>0.37678914107457101</v>
      </c>
      <c r="M682" s="1">
        <v>5.2353415325984802E-2</v>
      </c>
      <c r="N682" s="1">
        <v>0.495232933266127</v>
      </c>
      <c r="O682" s="1">
        <v>1.4683521278744401E-2</v>
      </c>
      <c r="P682" s="1">
        <v>1.0563357121886801</v>
      </c>
      <c r="Q682" s="1">
        <v>2.7486884663867099E-5</v>
      </c>
      <c r="R682" s="1">
        <v>0.74255394964488697</v>
      </c>
      <c r="S682" s="1">
        <v>1.66918985990732E-3</v>
      </c>
      <c r="T682" t="s">
        <v>3689</v>
      </c>
      <c r="U682" t="s">
        <v>3688</v>
      </c>
    </row>
    <row r="683" spans="1:21" x14ac:dyDescent="0.25">
      <c r="A683" t="s">
        <v>2710</v>
      </c>
      <c r="B683" s="1">
        <v>5.1673506938368003</v>
      </c>
      <c r="C683" s="1">
        <v>5.81448223110241</v>
      </c>
      <c r="D683" s="1">
        <v>5.7920719511711001</v>
      </c>
      <c r="E683" s="1">
        <v>5.9407703290426603</v>
      </c>
      <c r="F683" s="1">
        <v>6.2804800717763003</v>
      </c>
      <c r="G683" s="1">
        <v>5.7185943191468596</v>
      </c>
      <c r="H683" s="1">
        <v>5.1990146398692003</v>
      </c>
      <c r="I683" s="1">
        <v>5.9365435721448199</v>
      </c>
      <c r="J683" s="1">
        <v>6.8585697477977101</v>
      </c>
      <c r="K683" s="1">
        <v>6.1895109183710098</v>
      </c>
      <c r="L683" s="1">
        <v>0.62472125733430195</v>
      </c>
      <c r="M683" s="1">
        <v>1.5574752002818699E-2</v>
      </c>
      <c r="N683" s="1">
        <v>0.77341963520585999</v>
      </c>
      <c r="O683" s="1">
        <v>3.5207513514477402E-3</v>
      </c>
      <c r="P683" s="1">
        <v>1.1131293779395</v>
      </c>
      <c r="Q683" s="1">
        <v>1.2384446668782599E-4</v>
      </c>
      <c r="R683" s="1">
        <v>0.55124362531006699</v>
      </c>
      <c r="S683" s="1">
        <v>2.9151158259778698E-2</v>
      </c>
      <c r="T683" t="s">
        <v>3733</v>
      </c>
      <c r="U683" t="s">
        <v>3732</v>
      </c>
    </row>
    <row r="684" spans="1:21" x14ac:dyDescent="0.25">
      <c r="A684" t="s">
        <v>2038</v>
      </c>
      <c r="B684" s="1">
        <v>10.9747067364332</v>
      </c>
      <c r="C684" s="1">
        <v>11.080565987013101</v>
      </c>
      <c r="D684" s="1">
        <v>9.9743705593389702</v>
      </c>
      <c r="E684" s="1">
        <v>10.0434162308132</v>
      </c>
      <c r="F684" s="1">
        <v>10.485531532759101</v>
      </c>
      <c r="G684" s="1">
        <v>10.7043143723933</v>
      </c>
      <c r="H684" s="1">
        <v>9.9869189970883792</v>
      </c>
      <c r="I684" s="1">
        <v>10.599650658446899</v>
      </c>
      <c r="J684" s="1">
        <v>11.107994123274899</v>
      </c>
      <c r="K684" s="1">
        <v>10.114666476621601</v>
      </c>
      <c r="L684" s="1">
        <v>-1.00033617709426</v>
      </c>
      <c r="M684" s="1">
        <v>6.2363445321704E-7</v>
      </c>
      <c r="N684" s="1">
        <v>-0.93129050561998405</v>
      </c>
      <c r="O684" s="1">
        <v>7.0878965978411001E-7</v>
      </c>
      <c r="P684" s="1">
        <v>-0.489175203674169</v>
      </c>
      <c r="Q684" s="1">
        <v>3.9102970991422001E-4</v>
      </c>
      <c r="R684" s="1">
        <v>-0.27039236403992301</v>
      </c>
      <c r="S684" s="1">
        <v>3.1124759023952699E-2</v>
      </c>
      <c r="T684" t="s">
        <v>4469</v>
      </c>
      <c r="U684" t="s">
        <v>2039</v>
      </c>
    </row>
    <row r="685" spans="1:21" x14ac:dyDescent="0.25">
      <c r="A685" t="s">
        <v>3134</v>
      </c>
      <c r="B685" s="1">
        <v>10.6334100874725</v>
      </c>
      <c r="C685" s="1">
        <v>10.6308205225815</v>
      </c>
      <c r="D685" s="1">
        <v>9.8593618732079005</v>
      </c>
      <c r="E685" s="1">
        <v>9.5765588041517802</v>
      </c>
      <c r="F685" s="1">
        <v>9.6656153888398109</v>
      </c>
      <c r="G685" s="1">
        <v>10.2559061566672</v>
      </c>
      <c r="H685" s="1">
        <v>10.251083378442701</v>
      </c>
      <c r="I685" s="1">
        <v>9.3575730956576404</v>
      </c>
      <c r="J685" s="1">
        <v>8.6369498554682504</v>
      </c>
      <c r="K685" s="1">
        <v>8.9973281034042998</v>
      </c>
      <c r="L685" s="1">
        <v>-0.77404821426465098</v>
      </c>
      <c r="M685" s="1">
        <v>1.07260154944905E-4</v>
      </c>
      <c r="N685" s="1">
        <v>-1.0568512833207699</v>
      </c>
      <c r="O685" s="1">
        <v>2.3005718239370302E-6</v>
      </c>
      <c r="P685" s="1">
        <v>-0.96779469863273704</v>
      </c>
      <c r="Q685" s="1">
        <v>3.6828280149855498E-6</v>
      </c>
      <c r="R685" s="1">
        <v>-0.377503930805348</v>
      </c>
      <c r="S685" s="1">
        <v>1.9295917320974101E-2</v>
      </c>
      <c r="T685" t="s">
        <v>4391</v>
      </c>
      <c r="U685" t="s">
        <v>2040</v>
      </c>
    </row>
    <row r="686" spans="1:21" x14ac:dyDescent="0.25">
      <c r="A686" t="s">
        <v>1701</v>
      </c>
      <c r="B686" s="1">
        <v>6.5908813178933503</v>
      </c>
      <c r="C686" s="1">
        <v>7.0600532627793404</v>
      </c>
      <c r="D686" s="1">
        <v>7.1714977703557103</v>
      </c>
      <c r="E686" s="1">
        <v>7.1830785736842904</v>
      </c>
      <c r="F686" s="1">
        <v>6.8372403835580497</v>
      </c>
      <c r="G686" s="1">
        <v>7.6807426947454598</v>
      </c>
      <c r="H686" s="1">
        <v>6.4558380056906097</v>
      </c>
      <c r="I686" s="1">
        <v>7.0344298124098303</v>
      </c>
      <c r="J686" s="1">
        <v>7.2407441810238504</v>
      </c>
      <c r="K686" s="1">
        <v>6.43265266152435</v>
      </c>
      <c r="L686" s="1">
        <v>0.58061645246236304</v>
      </c>
      <c r="M686" s="1">
        <v>1.9588885766695999E-2</v>
      </c>
      <c r="N686" s="1">
        <v>0.59219725579094895</v>
      </c>
      <c r="O686" s="1">
        <v>1.4605656401968301E-2</v>
      </c>
      <c r="P686" s="1">
        <v>0.24635906566469901</v>
      </c>
      <c r="Q686" s="1">
        <v>0.14182572325526299</v>
      </c>
      <c r="R686" s="1">
        <v>1.0898613768521099</v>
      </c>
      <c r="S686" s="1">
        <v>3.0750389408048899E-4</v>
      </c>
      <c r="T686" t="s">
        <v>3467</v>
      </c>
      <c r="U686" t="s">
        <v>1702</v>
      </c>
    </row>
    <row r="687" spans="1:21" x14ac:dyDescent="0.25">
      <c r="A687" t="s">
        <v>3151</v>
      </c>
      <c r="B687" s="1">
        <v>8.8650641141021804</v>
      </c>
      <c r="C687" s="1">
        <v>8.4457935434900993</v>
      </c>
      <c r="D687" s="1">
        <v>8.2049422673141095</v>
      </c>
      <c r="E687" s="1">
        <v>7.7759083382933696</v>
      </c>
      <c r="F687" s="1">
        <v>7.8909280486246702</v>
      </c>
      <c r="G687" s="1">
        <v>8.4069798009650203</v>
      </c>
      <c r="H687" s="1">
        <v>8.3283936424626894</v>
      </c>
      <c r="I687" s="1">
        <v>9.44501855385281</v>
      </c>
      <c r="J687" s="1">
        <v>7.80213997050845</v>
      </c>
      <c r="K687" s="1">
        <v>7.4458911510629298</v>
      </c>
      <c r="L687" s="1">
        <v>-0.66012184678805996</v>
      </c>
      <c r="M687" s="1">
        <v>1.8002934216363299E-3</v>
      </c>
      <c r="N687" s="1">
        <v>-1.0891557758088</v>
      </c>
      <c r="O687" s="1">
        <v>1.1560199354278E-5</v>
      </c>
      <c r="P687" s="1">
        <v>-0.97413606547750498</v>
      </c>
      <c r="Q687" s="1">
        <v>2.34247017845851E-5</v>
      </c>
      <c r="R687" s="1">
        <v>-0.45808431313715098</v>
      </c>
      <c r="S687" s="1">
        <v>1.7611218451489701E-2</v>
      </c>
      <c r="T687" t="s">
        <v>4420</v>
      </c>
      <c r="U687" t="s">
        <v>4419</v>
      </c>
    </row>
    <row r="688" spans="1:21" x14ac:dyDescent="0.25">
      <c r="A688" t="s">
        <v>2041</v>
      </c>
      <c r="B688" s="1">
        <v>9.2753534815860998</v>
      </c>
      <c r="C688" s="1">
        <v>10.460880730174299</v>
      </c>
      <c r="D688" s="1">
        <v>9.8914968972118196</v>
      </c>
      <c r="E688" s="1">
        <v>10.1603854071823</v>
      </c>
      <c r="F688" s="1">
        <v>10.311930102845899</v>
      </c>
      <c r="G688" s="1">
        <v>9.3219524904366509</v>
      </c>
      <c r="H688" s="1">
        <v>10.494469379928599</v>
      </c>
      <c r="I688" s="1">
        <v>9.7708166858002699</v>
      </c>
      <c r="J688" s="1">
        <v>9.2590771536734309</v>
      </c>
      <c r="K688" s="1">
        <v>8.8351882617290602</v>
      </c>
      <c r="L688" s="1">
        <v>0.61614341562571295</v>
      </c>
      <c r="M688" s="1">
        <v>3.6622447313830198E-4</v>
      </c>
      <c r="N688" s="1">
        <v>0.88503192559614696</v>
      </c>
      <c r="O688" s="1">
        <v>6.0453963420295702E-6</v>
      </c>
      <c r="P688" s="1">
        <v>1.0365766212598</v>
      </c>
      <c r="Q688" s="1">
        <v>5.6846963647584396E-7</v>
      </c>
      <c r="R688" s="1">
        <v>4.6599008850543903E-2</v>
      </c>
      <c r="S688" s="1">
        <v>0.36870473768002998</v>
      </c>
      <c r="T688" t="s">
        <v>2043</v>
      </c>
      <c r="U688" t="s">
        <v>2042</v>
      </c>
    </row>
    <row r="689" spans="1:21" x14ac:dyDescent="0.25">
      <c r="A689" t="s">
        <v>2044</v>
      </c>
      <c r="B689" s="1">
        <v>12.130884359689</v>
      </c>
      <c r="C689" s="1">
        <v>11.657835066481301</v>
      </c>
      <c r="D689" s="1">
        <v>11.693541517065499</v>
      </c>
      <c r="E689" s="1">
        <v>12.1723898127712</v>
      </c>
      <c r="F689" s="1">
        <v>11.4863720229334</v>
      </c>
      <c r="G689" s="1">
        <v>10.9327594170179</v>
      </c>
      <c r="H689" s="1">
        <v>11.605008308095901</v>
      </c>
      <c r="I689" s="1">
        <v>11.5461669333964</v>
      </c>
      <c r="J689" s="1">
        <v>11.3646289878328</v>
      </c>
      <c r="K689" s="1">
        <v>12.1322452531025</v>
      </c>
      <c r="L689" s="1">
        <v>-0.43734284262352602</v>
      </c>
      <c r="M689" s="1">
        <v>5.9361947070697203E-2</v>
      </c>
      <c r="N689" s="1">
        <v>4.1505453082173502E-2</v>
      </c>
      <c r="O689" s="1">
        <v>0.386342504572387</v>
      </c>
      <c r="P689" s="1">
        <v>-0.644512336755662</v>
      </c>
      <c r="Q689" s="1">
        <v>7.3239498955139396E-3</v>
      </c>
      <c r="R689" s="1">
        <v>-1.1981249426711</v>
      </c>
      <c r="S689" s="1">
        <v>1.42187541075549E-4</v>
      </c>
      <c r="T689" t="s">
        <v>3201</v>
      </c>
      <c r="U689" t="s">
        <v>2045</v>
      </c>
    </row>
    <row r="690" spans="1:21" x14ac:dyDescent="0.25">
      <c r="A690" t="s">
        <v>2693</v>
      </c>
      <c r="B690" s="1">
        <v>8.6197405684397204</v>
      </c>
      <c r="C690" s="1">
        <v>8.1069152234063608</v>
      </c>
      <c r="D690" s="1">
        <v>8.4174099483676006</v>
      </c>
      <c r="E690" s="1">
        <v>7.7849604373171397</v>
      </c>
      <c r="F690" s="1">
        <v>7.4498768351312696</v>
      </c>
      <c r="G690" s="1">
        <v>8.1570463915359408</v>
      </c>
      <c r="H690" s="1">
        <v>8.6369632194911006</v>
      </c>
      <c r="I690" s="1">
        <v>8.0626815716581195</v>
      </c>
      <c r="J690" s="1">
        <v>7.0973865945645001</v>
      </c>
      <c r="K690" s="1">
        <v>6.5646179110812</v>
      </c>
      <c r="L690" s="1">
        <v>-0.20233062007212199</v>
      </c>
      <c r="M690" s="1">
        <v>0.15710852692608099</v>
      </c>
      <c r="N690" s="1">
        <v>-0.83478013112257898</v>
      </c>
      <c r="O690" s="1">
        <v>1.16518391261376E-4</v>
      </c>
      <c r="P690" s="1">
        <v>-1.1698637333084501</v>
      </c>
      <c r="Q690" s="1">
        <v>1.9538632162539799E-6</v>
      </c>
      <c r="R690" s="1">
        <v>-0.462694176903785</v>
      </c>
      <c r="S690" s="1">
        <v>1.3624400313391001E-2</v>
      </c>
      <c r="T690" t="s">
        <v>3710</v>
      </c>
      <c r="U690" t="s">
        <v>3709</v>
      </c>
    </row>
    <row r="691" spans="1:21" x14ac:dyDescent="0.25">
      <c r="A691" t="s">
        <v>2046</v>
      </c>
      <c r="B691" s="1">
        <v>7.1695948656826998</v>
      </c>
      <c r="C691" s="1">
        <v>9.19312576022336</v>
      </c>
      <c r="D691" s="1">
        <v>8.4471524985353401</v>
      </c>
      <c r="E691" s="1">
        <v>8.7221250203401208</v>
      </c>
      <c r="F691" s="1">
        <v>9.1175384185234503</v>
      </c>
      <c r="G691" s="1">
        <v>8.0733735341785806</v>
      </c>
      <c r="H691" s="1">
        <v>7.57066442860995</v>
      </c>
      <c r="I691" s="1">
        <v>8.5250073923800294</v>
      </c>
      <c r="J691" s="1">
        <v>9.9360385450726092</v>
      </c>
      <c r="K691" s="1">
        <v>9.2862322983492795</v>
      </c>
      <c r="L691" s="1">
        <v>1.2775576328526299</v>
      </c>
      <c r="M691" s="1">
        <v>1.1847590102464999E-3</v>
      </c>
      <c r="N691" s="1">
        <v>1.5525301546574199</v>
      </c>
      <c r="O691" s="1">
        <v>1.49209301017784E-4</v>
      </c>
      <c r="P691" s="1">
        <v>1.94794355284075</v>
      </c>
      <c r="Q691" s="1">
        <v>8.9212366661727007E-6</v>
      </c>
      <c r="R691" s="1">
        <v>0.90377866849587796</v>
      </c>
      <c r="S691" s="1">
        <v>1.2123301433353099E-2</v>
      </c>
      <c r="T691" t="s">
        <v>2048</v>
      </c>
      <c r="U691" t="s">
        <v>2047</v>
      </c>
    </row>
    <row r="692" spans="1:21" x14ac:dyDescent="0.25">
      <c r="A692" t="s">
        <v>2963</v>
      </c>
      <c r="B692" s="1">
        <v>7.8296872924944196</v>
      </c>
      <c r="C692" s="1">
        <v>8.7912398019328908</v>
      </c>
      <c r="D692" s="1">
        <v>8.3666506445040394</v>
      </c>
      <c r="E692" s="1">
        <v>8.7205856667907309</v>
      </c>
      <c r="F692" s="1">
        <v>8.8773022235636905</v>
      </c>
      <c r="G692" s="1">
        <v>8.6952094950063596</v>
      </c>
      <c r="H692" s="1">
        <v>8.1510229023132901</v>
      </c>
      <c r="I692" s="1">
        <v>8.9513991019494004</v>
      </c>
      <c r="J692" s="1">
        <v>9.3305507674422703</v>
      </c>
      <c r="K692" s="1">
        <v>8.8209520040185492</v>
      </c>
      <c r="L692" s="1">
        <v>0.53696335200962197</v>
      </c>
      <c r="M692" s="1">
        <v>1.31018897179786E-3</v>
      </c>
      <c r="N692" s="1">
        <v>0.89089837429630603</v>
      </c>
      <c r="O692" s="1">
        <v>6.8262900127851504E-6</v>
      </c>
      <c r="P692" s="1">
        <v>1.04761493106926</v>
      </c>
      <c r="Q692" s="1">
        <v>6.1157436235442205E-7</v>
      </c>
      <c r="R692" s="1">
        <v>0.86552220251194001</v>
      </c>
      <c r="S692" s="1">
        <v>1.6801620707989301E-5</v>
      </c>
      <c r="T692" t="s">
        <v>4125</v>
      </c>
      <c r="U692" t="s">
        <v>2047</v>
      </c>
    </row>
    <row r="693" spans="1:21" x14ac:dyDescent="0.25">
      <c r="A693" t="s">
        <v>2049</v>
      </c>
      <c r="B693" s="1">
        <v>6.7662837256066002</v>
      </c>
      <c r="C693" s="1">
        <v>8.3187847568928799</v>
      </c>
      <c r="D693" s="1">
        <v>8.0056964367439001</v>
      </c>
      <c r="E693" s="1">
        <v>8.1446727357764708</v>
      </c>
      <c r="F693" s="1">
        <v>8.5802281996653509</v>
      </c>
      <c r="G693" s="1">
        <v>7.8030354436362002</v>
      </c>
      <c r="H693" s="1">
        <v>7.28180631999059</v>
      </c>
      <c r="I693" s="1">
        <v>8.3959671724033704</v>
      </c>
      <c r="J693" s="1">
        <v>9.1580730326250706</v>
      </c>
      <c r="K693" s="1">
        <v>8.4644133239290298</v>
      </c>
      <c r="L693" s="1">
        <v>1.2394127111372999</v>
      </c>
      <c r="M693" s="1">
        <v>2.3253622575019998E-3</v>
      </c>
      <c r="N693" s="1">
        <v>1.3783890101698699</v>
      </c>
      <c r="O693" s="1">
        <v>7.2719838455292301E-4</v>
      </c>
      <c r="P693" s="1">
        <v>1.81394447405875</v>
      </c>
      <c r="Q693" s="1">
        <v>3.7598874740577798E-5</v>
      </c>
      <c r="R693" s="1">
        <v>1.0367517180296</v>
      </c>
      <c r="S693" s="1">
        <v>8.0044467666788004E-3</v>
      </c>
      <c r="T693" t="s">
        <v>2050</v>
      </c>
      <c r="U693" t="s">
        <v>2047</v>
      </c>
    </row>
    <row r="694" spans="1:21" x14ac:dyDescent="0.25">
      <c r="A694" t="s">
        <v>2590</v>
      </c>
      <c r="B694" s="1">
        <v>9.1546455419069801</v>
      </c>
      <c r="C694" s="1">
        <v>10.090279775665801</v>
      </c>
      <c r="D694" s="1">
        <v>9.9688812904607396</v>
      </c>
      <c r="E694" s="1">
        <v>10.5557536237189</v>
      </c>
      <c r="F694" s="1">
        <v>10.5323185683897</v>
      </c>
      <c r="G694" s="1">
        <v>10.413646357215301</v>
      </c>
      <c r="H694" s="1">
        <v>9.8247977841462806</v>
      </c>
      <c r="I694" s="1">
        <v>10.747056441562099</v>
      </c>
      <c r="J694" s="1">
        <v>10.761289685248601</v>
      </c>
      <c r="K694" s="1">
        <v>10.1154899245265</v>
      </c>
      <c r="L694" s="1">
        <v>0.81423574855376502</v>
      </c>
      <c r="M694" s="1">
        <v>9.4302069759412107E-5</v>
      </c>
      <c r="N694" s="1">
        <v>1.4011080818119701</v>
      </c>
      <c r="O694" s="1">
        <v>1.2568425406544999E-7</v>
      </c>
      <c r="P694" s="1">
        <v>1.3776730264827399</v>
      </c>
      <c r="Q694" s="1">
        <v>8.5183965214576894E-8</v>
      </c>
      <c r="R694" s="1">
        <v>1.2590008153083301</v>
      </c>
      <c r="S694" s="1">
        <v>9.2932441366657796E-7</v>
      </c>
      <c r="T694" t="s">
        <v>3543</v>
      </c>
      <c r="U694" t="s">
        <v>3542</v>
      </c>
    </row>
    <row r="695" spans="1:21" x14ac:dyDescent="0.25">
      <c r="A695" t="s">
        <v>3150</v>
      </c>
      <c r="B695" s="1">
        <v>9.5017884289074406</v>
      </c>
      <c r="C695" s="1">
        <v>10.0534374217346</v>
      </c>
      <c r="D695" s="1">
        <v>9.7300827220393202</v>
      </c>
      <c r="E695" s="1">
        <v>10.549033338526</v>
      </c>
      <c r="F695" s="1">
        <v>10.3980881560586</v>
      </c>
      <c r="G695" s="1">
        <v>10.174177816069401</v>
      </c>
      <c r="H695" s="1">
        <v>9.8347040204684308</v>
      </c>
      <c r="I695" s="1">
        <v>10.510867724290801</v>
      </c>
      <c r="J695" s="1">
        <v>10.4161676449502</v>
      </c>
      <c r="K695" s="1">
        <v>9.9007116314893509</v>
      </c>
      <c r="L695" s="1">
        <v>0.22829429313188301</v>
      </c>
      <c r="M695" s="1">
        <v>2.8184051052122398E-2</v>
      </c>
      <c r="N695" s="1">
        <v>1.0472449096185901</v>
      </c>
      <c r="O695" s="1">
        <v>1.8651240583751099E-8</v>
      </c>
      <c r="P695" s="1">
        <v>0.896299727151185</v>
      </c>
      <c r="Q695" s="1">
        <v>7.3783580034965301E-8</v>
      </c>
      <c r="R695" s="1">
        <v>0.67238938716197405</v>
      </c>
      <c r="S695" s="1">
        <v>7.4925371483288397E-6</v>
      </c>
      <c r="T695" t="s">
        <v>4418</v>
      </c>
      <c r="U695" t="s">
        <v>4417</v>
      </c>
    </row>
    <row r="696" spans="1:21" x14ac:dyDescent="0.25">
      <c r="A696" t="s">
        <v>2051</v>
      </c>
      <c r="B696" s="1">
        <v>8.9473553238881998</v>
      </c>
      <c r="C696" s="1">
        <v>9.4335800092318909</v>
      </c>
      <c r="D696" s="1">
        <v>9.8076620550346405</v>
      </c>
      <c r="E696" s="1">
        <v>10.7040363684855</v>
      </c>
      <c r="F696" s="1">
        <v>10.1837206976671</v>
      </c>
      <c r="G696" s="1">
        <v>9.8022184521621902</v>
      </c>
      <c r="H696" s="1">
        <v>9.8520274335035101</v>
      </c>
      <c r="I696" s="1">
        <v>9.5030429717594203</v>
      </c>
      <c r="J696" s="1">
        <v>9.3720077345239901</v>
      </c>
      <c r="K696" s="1">
        <v>8.5281387304396699</v>
      </c>
      <c r="L696" s="1">
        <v>0.86030673114644296</v>
      </c>
      <c r="M696" s="1">
        <v>2.74019340704323E-6</v>
      </c>
      <c r="N696" s="1">
        <v>1.7566810445973</v>
      </c>
      <c r="O696" s="1">
        <v>1.5016755277280801E-10</v>
      </c>
      <c r="P696" s="1">
        <v>1.23636537377887</v>
      </c>
      <c r="Q696" s="1">
        <v>8.5713760258775797E-9</v>
      </c>
      <c r="R696" s="1">
        <v>0.85486312827398903</v>
      </c>
      <c r="S696" s="1">
        <v>3.0301939514176402E-6</v>
      </c>
      <c r="T696" t="s">
        <v>4247</v>
      </c>
      <c r="U696" t="s">
        <v>4246</v>
      </c>
    </row>
    <row r="697" spans="1:21" x14ac:dyDescent="0.25">
      <c r="A697" t="s">
        <v>2561</v>
      </c>
      <c r="B697" s="1">
        <v>11.8692927849259</v>
      </c>
      <c r="C697" s="1">
        <v>12.5703321427291</v>
      </c>
      <c r="D697" s="1">
        <v>12.306814103571201</v>
      </c>
      <c r="E697" s="1">
        <v>12.681161614025299</v>
      </c>
      <c r="F697" s="1">
        <v>12.607000792498599</v>
      </c>
      <c r="G697" s="1">
        <v>12.889559191247599</v>
      </c>
      <c r="H697" s="1">
        <v>11.929429992729</v>
      </c>
      <c r="I697" s="1">
        <v>12.8060602486077</v>
      </c>
      <c r="J697" s="1">
        <v>13.210318533912099</v>
      </c>
      <c r="K697" s="1">
        <v>12.5595342984768</v>
      </c>
      <c r="L697" s="1">
        <v>0.43752131864532001</v>
      </c>
      <c r="M697" s="1">
        <v>4.3110663234036204E-3</v>
      </c>
      <c r="N697" s="1">
        <v>0.811868829099474</v>
      </c>
      <c r="O697" s="1">
        <v>1.30011574947168E-5</v>
      </c>
      <c r="P697" s="1">
        <v>0.73770800757268495</v>
      </c>
      <c r="Q697" s="1">
        <v>2.2255076129070099E-5</v>
      </c>
      <c r="R697" s="1">
        <v>1.02026640632169</v>
      </c>
      <c r="S697" s="1">
        <v>1.8871324977013599E-6</v>
      </c>
      <c r="T697" t="s">
        <v>3495</v>
      </c>
      <c r="U697" t="s">
        <v>3494</v>
      </c>
    </row>
    <row r="698" spans="1:21" x14ac:dyDescent="0.25">
      <c r="A698" t="s">
        <v>2052</v>
      </c>
      <c r="B698" s="1">
        <v>8.5437136057547995</v>
      </c>
      <c r="C698" s="1">
        <v>9.4717428270143706</v>
      </c>
      <c r="D698" s="1">
        <v>8.3162088795200599</v>
      </c>
      <c r="E698" s="1">
        <v>8.1536503626264896</v>
      </c>
      <c r="F698" s="1">
        <v>7.4068495081250996</v>
      </c>
      <c r="G698" s="1">
        <v>7.4204434625716296</v>
      </c>
      <c r="H698" s="1">
        <v>8.4765985479407409</v>
      </c>
      <c r="I698" s="1">
        <v>7.6291230888228503</v>
      </c>
      <c r="J698" s="1">
        <v>6.9119899080570404</v>
      </c>
      <c r="K698" s="1">
        <v>5.8858833059626896</v>
      </c>
      <c r="L698" s="1">
        <v>-0.22750472623474</v>
      </c>
      <c r="M698" s="1">
        <v>0.14546304604016799</v>
      </c>
      <c r="N698" s="1">
        <v>-0.39006324312831198</v>
      </c>
      <c r="O698" s="1">
        <v>3.1073195405595201E-2</v>
      </c>
      <c r="P698" s="1">
        <v>-1.1368640976297</v>
      </c>
      <c r="Q698" s="1">
        <v>5.79200468613597E-6</v>
      </c>
      <c r="R698" s="1">
        <v>-1.12327014318317</v>
      </c>
      <c r="S698" s="1">
        <v>1.9963209598398799E-5</v>
      </c>
      <c r="T698" t="s">
        <v>2054</v>
      </c>
      <c r="U698" t="s">
        <v>2053</v>
      </c>
    </row>
    <row r="699" spans="1:21" x14ac:dyDescent="0.25">
      <c r="A699" t="s">
        <v>2058</v>
      </c>
      <c r="B699" s="1">
        <v>8.0215374909295498</v>
      </c>
      <c r="C699" s="1">
        <v>7.59050020331836</v>
      </c>
      <c r="D699" s="1">
        <v>7.02878776220183</v>
      </c>
      <c r="E699" s="1">
        <v>6.9714802514314202</v>
      </c>
      <c r="F699" s="1">
        <v>7.0566047814458699</v>
      </c>
      <c r="G699" s="1">
        <v>7.4043439271407401</v>
      </c>
      <c r="H699" s="1">
        <v>7.6465009169938103</v>
      </c>
      <c r="I699" s="1">
        <v>7.6038978067529097</v>
      </c>
      <c r="J699" s="1">
        <v>7.3533586291942798</v>
      </c>
      <c r="K699" s="1">
        <v>7.2826256060067696</v>
      </c>
      <c r="L699" s="1">
        <v>-0.99274972872771305</v>
      </c>
      <c r="M699" s="1">
        <v>5.9305026652176602E-5</v>
      </c>
      <c r="N699" s="1">
        <v>-1.05005723949812</v>
      </c>
      <c r="O699" s="1">
        <v>1.9400129243729899E-5</v>
      </c>
      <c r="P699" s="1">
        <v>-0.96493270948367604</v>
      </c>
      <c r="Q699" s="1">
        <v>2.9566116247321202E-5</v>
      </c>
      <c r="R699" s="1">
        <v>-0.61719356378880397</v>
      </c>
      <c r="S699" s="1">
        <v>3.4178154035842102E-3</v>
      </c>
      <c r="T699" t="s">
        <v>4336</v>
      </c>
      <c r="U699" t="s">
        <v>2059</v>
      </c>
    </row>
    <row r="700" spans="1:21" x14ac:dyDescent="0.25">
      <c r="A700" t="s">
        <v>2466</v>
      </c>
      <c r="B700" s="1">
        <v>9.5642933794104792</v>
      </c>
      <c r="C700" s="1">
        <v>10.503502795233199</v>
      </c>
      <c r="D700" s="1">
        <v>10.204754565950401</v>
      </c>
      <c r="E700" s="1">
        <v>10.7816202140681</v>
      </c>
      <c r="F700" s="1">
        <v>10.8409977287034</v>
      </c>
      <c r="G700" s="1">
        <v>10.8172666664556</v>
      </c>
      <c r="H700" s="1">
        <v>10.053886611226</v>
      </c>
      <c r="I700" s="1">
        <v>10.9619660150616</v>
      </c>
      <c r="J700" s="1">
        <v>11.1687880780488</v>
      </c>
      <c r="K700" s="1">
        <v>10.524178457930599</v>
      </c>
      <c r="L700" s="1">
        <v>0.64046118653991302</v>
      </c>
      <c r="M700" s="1">
        <v>1.5207272349765401E-3</v>
      </c>
      <c r="N700" s="1">
        <v>1.21732683465766</v>
      </c>
      <c r="O700" s="1">
        <v>1.7924235671469399E-6</v>
      </c>
      <c r="P700" s="1">
        <v>1.27670434929295</v>
      </c>
      <c r="Q700" s="1">
        <v>6.0216888212278401E-7</v>
      </c>
      <c r="R700" s="1">
        <v>1.25297328704514</v>
      </c>
      <c r="S700" s="1">
        <v>2.4394957405047401E-6</v>
      </c>
      <c r="T700" t="s">
        <v>3349</v>
      </c>
      <c r="U700" t="s">
        <v>3348</v>
      </c>
    </row>
    <row r="701" spans="1:21" x14ac:dyDescent="0.25">
      <c r="A701" t="s">
        <v>2613</v>
      </c>
      <c r="B701" s="1">
        <v>9.8154193806034602</v>
      </c>
      <c r="C701" s="1">
        <v>10.5954398501892</v>
      </c>
      <c r="D701" s="1">
        <v>10.400820328322601</v>
      </c>
      <c r="E701" s="1">
        <v>10.837302839509499</v>
      </c>
      <c r="F701" s="1">
        <v>10.9732477178173</v>
      </c>
      <c r="G701" s="1">
        <v>10.881809053049601</v>
      </c>
      <c r="H701" s="1">
        <v>10.0533434911629</v>
      </c>
      <c r="I701" s="1">
        <v>11.0269725172731</v>
      </c>
      <c r="J701" s="1">
        <v>11.2614124102797</v>
      </c>
      <c r="K701" s="1">
        <v>10.559480480105201</v>
      </c>
      <c r="L701" s="1">
        <v>0.585400947719108</v>
      </c>
      <c r="M701" s="1">
        <v>9.6820055389941104E-4</v>
      </c>
      <c r="N701" s="1">
        <v>1.0218834589060699</v>
      </c>
      <c r="O701" s="1">
        <v>2.4475497609880999E-6</v>
      </c>
      <c r="P701" s="1">
        <v>1.1578283372138201</v>
      </c>
      <c r="Q701" s="1">
        <v>3.3463274064570599E-7</v>
      </c>
      <c r="R701" s="1">
        <v>1.0663896724461099</v>
      </c>
      <c r="S701" s="1">
        <v>2.8799674972435898E-6</v>
      </c>
      <c r="T701" t="s">
        <v>3583</v>
      </c>
      <c r="U701" t="s">
        <v>3582</v>
      </c>
    </row>
    <row r="702" spans="1:21" x14ac:dyDescent="0.25">
      <c r="A702" t="s">
        <v>2747</v>
      </c>
      <c r="B702" s="1">
        <v>5.0998808152184001</v>
      </c>
      <c r="C702" s="1">
        <v>5.5479131780067004</v>
      </c>
      <c r="D702" s="1">
        <v>5.6155568420037802</v>
      </c>
      <c r="E702" s="1">
        <v>5.8490589870062202</v>
      </c>
      <c r="F702" s="1">
        <v>6.4166534339198797</v>
      </c>
      <c r="G702" s="1">
        <v>4.8628309340681701</v>
      </c>
      <c r="H702" s="1">
        <v>5.31441303270433</v>
      </c>
      <c r="I702" s="1">
        <v>5.5744689799421998</v>
      </c>
      <c r="J702" s="1">
        <v>6.8826534447041201</v>
      </c>
      <c r="K702" s="1">
        <v>5.9563369198428502</v>
      </c>
      <c r="L702" s="1">
        <v>0.51567602678537705</v>
      </c>
      <c r="M702" s="1">
        <v>6.4518562655589001E-2</v>
      </c>
      <c r="N702" s="1">
        <v>0.74917817178781698</v>
      </c>
      <c r="O702" s="1">
        <v>1.2407133803871701E-2</v>
      </c>
      <c r="P702" s="1">
        <v>1.3167726187014801</v>
      </c>
      <c r="Q702" s="1">
        <v>1.3822552892170801E-4</v>
      </c>
      <c r="R702" s="1">
        <v>-0.23704988115022799</v>
      </c>
      <c r="S702" s="1">
        <v>0.241646081914108</v>
      </c>
      <c r="T702" t="s">
        <v>3789</v>
      </c>
      <c r="U702" t="s">
        <v>3788</v>
      </c>
    </row>
    <row r="703" spans="1:21" x14ac:dyDescent="0.25">
      <c r="A703" t="s">
        <v>3064</v>
      </c>
      <c r="B703" s="1">
        <v>10.485405979584201</v>
      </c>
      <c r="C703" s="1">
        <v>10.397303805982499</v>
      </c>
      <c r="D703" s="1">
        <v>9.7366125782591695</v>
      </c>
      <c r="E703" s="1">
        <v>9.6657522936723996</v>
      </c>
      <c r="F703" s="1">
        <v>9.3311332795166901</v>
      </c>
      <c r="G703" s="1">
        <v>9.7771087159837204</v>
      </c>
      <c r="H703" s="1">
        <v>10.3728716206888</v>
      </c>
      <c r="I703" s="1">
        <v>9.8024102180225903</v>
      </c>
      <c r="J703" s="1">
        <v>8.9465766581733206</v>
      </c>
      <c r="K703" s="1">
        <v>8.4128895092324107</v>
      </c>
      <c r="L703" s="1">
        <v>-0.74879340132502004</v>
      </c>
      <c r="M703" s="1">
        <v>1.2975372416616399E-4</v>
      </c>
      <c r="N703" s="1">
        <v>-0.81965368591179699</v>
      </c>
      <c r="O703" s="1">
        <v>3.2477914387463798E-5</v>
      </c>
      <c r="P703" s="1">
        <v>-1.1542727000674999</v>
      </c>
      <c r="Q703" s="1">
        <v>4.1436321483194901E-7</v>
      </c>
      <c r="R703" s="1">
        <v>-0.70829726360047995</v>
      </c>
      <c r="S703" s="1">
        <v>2.3574459426361799E-4</v>
      </c>
      <c r="T703" t="s">
        <v>4276</v>
      </c>
      <c r="U703" t="s">
        <v>4275</v>
      </c>
    </row>
    <row r="704" spans="1:21" x14ac:dyDescent="0.25">
      <c r="A704" t="s">
        <v>2948</v>
      </c>
      <c r="B704" s="1">
        <v>10.387009548359</v>
      </c>
      <c r="C704" s="1">
        <v>10.0762818318876</v>
      </c>
      <c r="D704" s="1">
        <v>9.8598211956895607</v>
      </c>
      <c r="E704" s="1">
        <v>9.5293513176306295</v>
      </c>
      <c r="F704" s="1">
        <v>9.3226740454589301</v>
      </c>
      <c r="G704" s="1">
        <v>9.7116862848765599</v>
      </c>
      <c r="H704" s="1">
        <v>10.359767656420001</v>
      </c>
      <c r="I704" s="1">
        <v>9.7038573804944708</v>
      </c>
      <c r="J704" s="1">
        <v>8.6073784498332806</v>
      </c>
      <c r="K704" s="1">
        <v>7.8974874025988004</v>
      </c>
      <c r="L704" s="1">
        <v>-0.52718835266939801</v>
      </c>
      <c r="M704" s="1">
        <v>2.5231008563390799E-3</v>
      </c>
      <c r="N704" s="1">
        <v>-0.85765823072833003</v>
      </c>
      <c r="O704" s="1">
        <v>2.2592785146931401E-5</v>
      </c>
      <c r="P704" s="1">
        <v>-1.0643355029000301</v>
      </c>
      <c r="Q704" s="1">
        <v>1.23890129541733E-6</v>
      </c>
      <c r="R704" s="1">
        <v>-0.67532326348239702</v>
      </c>
      <c r="S704" s="1">
        <v>4.0038611620963E-4</v>
      </c>
      <c r="T704" t="s">
        <v>4102</v>
      </c>
      <c r="U704" t="s">
        <v>4101</v>
      </c>
    </row>
    <row r="705" spans="1:21" x14ac:dyDescent="0.25">
      <c r="A705" t="s">
        <v>2802</v>
      </c>
      <c r="B705" s="1">
        <v>5.2393283731383402</v>
      </c>
      <c r="C705" s="1">
        <v>6.1942623496744398</v>
      </c>
      <c r="D705" s="1">
        <v>5.7827588685603404</v>
      </c>
      <c r="E705" s="1">
        <v>6.1497526940782397</v>
      </c>
      <c r="F705" s="1">
        <v>6.4175729373282699</v>
      </c>
      <c r="G705" s="1">
        <v>6.1340960034581702</v>
      </c>
      <c r="H705" s="1">
        <v>5.8573492462162298</v>
      </c>
      <c r="I705" s="1">
        <v>6.0783293889337804</v>
      </c>
      <c r="J705" s="1">
        <v>6.8808544408029499</v>
      </c>
      <c r="K705" s="1">
        <v>6.5421802366272797</v>
      </c>
      <c r="L705" s="1">
        <v>0.54343049542200195</v>
      </c>
      <c r="M705" s="1">
        <v>1.9336534621329601E-2</v>
      </c>
      <c r="N705" s="1">
        <v>0.9104243209399</v>
      </c>
      <c r="O705" s="1">
        <v>4.9448582697088296E-4</v>
      </c>
      <c r="P705" s="1">
        <v>1.17824456418993</v>
      </c>
      <c r="Q705" s="1">
        <v>2.7322041441340001E-5</v>
      </c>
      <c r="R705" s="1">
        <v>0.89476763031982998</v>
      </c>
      <c r="S705" s="1">
        <v>9.1904400232425997E-4</v>
      </c>
      <c r="T705" t="s">
        <v>3875</v>
      </c>
      <c r="U705" t="s">
        <v>3874</v>
      </c>
    </row>
    <row r="706" spans="1:21" x14ac:dyDescent="0.25">
      <c r="A706" t="s">
        <v>2876</v>
      </c>
      <c r="B706" s="1">
        <v>4.5697815097808103</v>
      </c>
      <c r="C706" s="1">
        <v>5.8527364249432701</v>
      </c>
      <c r="D706" s="1">
        <v>5.2926849054667198</v>
      </c>
      <c r="E706" s="1">
        <v>5.5182431281104201</v>
      </c>
      <c r="F706" s="1">
        <v>5.9111590831557299</v>
      </c>
      <c r="G706" s="1">
        <v>5.1701245723074702</v>
      </c>
      <c r="H706" s="1">
        <v>5.0647355420904399</v>
      </c>
      <c r="I706" s="1">
        <v>4.9893783283176196</v>
      </c>
      <c r="J706" s="1">
        <v>6.5617603836024898</v>
      </c>
      <c r="K706" s="1">
        <v>6.1824380972894897</v>
      </c>
      <c r="L706" s="1">
        <v>0.722903395685906</v>
      </c>
      <c r="M706" s="1">
        <v>5.1312398955914697E-2</v>
      </c>
      <c r="N706" s="1">
        <v>0.94846161832961196</v>
      </c>
      <c r="O706" s="1">
        <v>1.43556024408406E-2</v>
      </c>
      <c r="P706" s="1">
        <v>1.34137757337492</v>
      </c>
      <c r="Q706" s="1">
        <v>1.14788435442638E-3</v>
      </c>
      <c r="R706" s="1">
        <v>0.60034306252665304</v>
      </c>
      <c r="S706" s="1">
        <v>9.0197858263382502E-2</v>
      </c>
      <c r="T706" t="s">
        <v>3987</v>
      </c>
      <c r="U706" t="s">
        <v>3874</v>
      </c>
    </row>
    <row r="707" spans="1:21" x14ac:dyDescent="0.25">
      <c r="A707" t="s">
        <v>2063</v>
      </c>
      <c r="B707" s="1">
        <v>9.5751368747995205</v>
      </c>
      <c r="C707" s="1">
        <v>10.0090380200909</v>
      </c>
      <c r="D707" s="1">
        <v>8.5382730318372904</v>
      </c>
      <c r="E707" s="1">
        <v>9.1403326832580802</v>
      </c>
      <c r="F707" s="1">
        <v>10.0423793314209</v>
      </c>
      <c r="G707" s="1">
        <v>9.32022771088835</v>
      </c>
      <c r="H707" s="1">
        <v>10.118429374124201</v>
      </c>
      <c r="I707" s="1">
        <v>9.1707287819185908</v>
      </c>
      <c r="J707" s="1">
        <v>9.1891988234512496</v>
      </c>
      <c r="K707" s="1">
        <v>9.5635209215320103</v>
      </c>
      <c r="L707" s="1">
        <v>-1.0368638429622301</v>
      </c>
      <c r="M707" s="1">
        <v>2.72291594622248E-7</v>
      </c>
      <c r="N707" s="1">
        <v>-0.43480419154144201</v>
      </c>
      <c r="O707" s="1">
        <v>1.1532458401197301E-3</v>
      </c>
      <c r="P707" s="1">
        <v>0.46724245662137198</v>
      </c>
      <c r="Q707" s="1">
        <v>4.4749709192273298E-4</v>
      </c>
      <c r="R707" s="1">
        <v>-0.25490916391117402</v>
      </c>
      <c r="S707" s="1">
        <v>3.4706873743905603E-2</v>
      </c>
      <c r="T707" t="s">
        <v>2065</v>
      </c>
      <c r="U707" t="s">
        <v>2064</v>
      </c>
    </row>
    <row r="708" spans="1:21" x14ac:dyDescent="0.25">
      <c r="A708" t="s">
        <v>2066</v>
      </c>
      <c r="B708" s="1">
        <v>8.4685607696230392</v>
      </c>
      <c r="C708" s="1">
        <v>6.5969123792789901</v>
      </c>
      <c r="D708" s="1">
        <v>8.7534605220153505</v>
      </c>
      <c r="E708" s="1">
        <v>8.4160035606339001</v>
      </c>
      <c r="F708" s="1">
        <v>5.7633184863290303</v>
      </c>
      <c r="G708" s="1">
        <v>8.4515238207140602</v>
      </c>
      <c r="H708" s="1">
        <v>4.8747538352758601</v>
      </c>
      <c r="I708" s="1">
        <v>7.9901022542787397</v>
      </c>
      <c r="J708" s="1">
        <v>7.5954736483001604</v>
      </c>
      <c r="K708" s="1">
        <v>8.0370651473733101</v>
      </c>
      <c r="L708" s="1">
        <v>0.28489975239230803</v>
      </c>
      <c r="M708" s="1">
        <v>0.14537327097566199</v>
      </c>
      <c r="N708" s="1">
        <v>-5.2557208989135497E-2</v>
      </c>
      <c r="O708" s="1">
        <v>0.37377457828088401</v>
      </c>
      <c r="P708" s="1">
        <v>-2.7052422832940102</v>
      </c>
      <c r="Q708" s="1">
        <v>1.8468673529066201E-9</v>
      </c>
      <c r="R708" s="1">
        <v>-1.7036948908975402E-2</v>
      </c>
      <c r="S708" s="1">
        <v>0.43410019518267801</v>
      </c>
      <c r="T708" t="s">
        <v>2068</v>
      </c>
      <c r="U708" t="s">
        <v>2067</v>
      </c>
    </row>
    <row r="709" spans="1:21" x14ac:dyDescent="0.25">
      <c r="A709" t="s">
        <v>2069</v>
      </c>
      <c r="B709" s="1">
        <v>7.0326649442470597</v>
      </c>
      <c r="C709" s="1">
        <v>5.8758553715954696</v>
      </c>
      <c r="D709" s="1">
        <v>7.8485820201037102</v>
      </c>
      <c r="E709" s="1">
        <v>9.1966962679720492</v>
      </c>
      <c r="F709" s="1">
        <v>6.7188426515354598</v>
      </c>
      <c r="G709" s="1">
        <v>7.3463807995123203</v>
      </c>
      <c r="H709" s="1">
        <v>4.9156237793660802</v>
      </c>
      <c r="I709" s="1">
        <v>8.0939611785719006</v>
      </c>
      <c r="J709" s="1">
        <v>8.77790414775804</v>
      </c>
      <c r="K709" s="1">
        <v>9.4194495014471702</v>
      </c>
      <c r="L709" s="1">
        <v>0.81591707585664297</v>
      </c>
      <c r="M709" s="1">
        <v>1.0483237728138499E-3</v>
      </c>
      <c r="N709" s="1">
        <v>2.16403132372499</v>
      </c>
      <c r="O709" s="1">
        <v>1.63384369214679E-8</v>
      </c>
      <c r="P709" s="1">
        <v>-0.313822292711599</v>
      </c>
      <c r="Q709" s="1">
        <v>7.0308855413218893E-2</v>
      </c>
      <c r="R709" s="1">
        <v>0.31371585526525703</v>
      </c>
      <c r="S709" s="1">
        <v>0.10063888153723601</v>
      </c>
      <c r="T709" t="s">
        <v>2071</v>
      </c>
      <c r="U709" t="s">
        <v>2070</v>
      </c>
    </row>
    <row r="710" spans="1:21" x14ac:dyDescent="0.25">
      <c r="A710" t="s">
        <v>2540</v>
      </c>
      <c r="B710" s="1">
        <v>6.4765366786477703</v>
      </c>
      <c r="C710" s="1">
        <v>6.8513035605151602</v>
      </c>
      <c r="D710" s="1">
        <v>7.1189821799291204</v>
      </c>
      <c r="E710" s="1">
        <v>7.7430510137561699</v>
      </c>
      <c r="F710" s="1">
        <v>7.51223149464266</v>
      </c>
      <c r="G710" s="1">
        <v>7.5004747906498999</v>
      </c>
      <c r="H710" s="1">
        <v>7.1502621346923396</v>
      </c>
      <c r="I710" s="1">
        <v>7.7694609077942802</v>
      </c>
      <c r="J710" s="1">
        <v>7.9572215373964399</v>
      </c>
      <c r="K710" s="1">
        <v>7.4257268042246301</v>
      </c>
      <c r="L710" s="1">
        <v>0.64244550128134603</v>
      </c>
      <c r="M710" s="1">
        <v>3.7201240261412402E-3</v>
      </c>
      <c r="N710" s="1">
        <v>1.2665143351084001</v>
      </c>
      <c r="O710" s="1">
        <v>5.2785071757047897E-6</v>
      </c>
      <c r="P710" s="1">
        <v>1.03569481599489</v>
      </c>
      <c r="Q710" s="1">
        <v>2.84092080437433E-5</v>
      </c>
      <c r="R710" s="1">
        <v>1.02393811200213</v>
      </c>
      <c r="S710" s="1">
        <v>8.7885871388133501E-5</v>
      </c>
      <c r="T710" t="s">
        <v>3460</v>
      </c>
      <c r="U710" t="s">
        <v>2078</v>
      </c>
    </row>
    <row r="711" spans="1:21" x14ac:dyDescent="0.25">
      <c r="A711" t="s">
        <v>2851</v>
      </c>
      <c r="B711" s="1">
        <v>5.7196390304734797</v>
      </c>
      <c r="C711" s="1">
        <v>6.2372361989624503</v>
      </c>
      <c r="D711" s="1">
        <v>6.6284988596176397</v>
      </c>
      <c r="E711" s="1">
        <v>6.7996596119500499</v>
      </c>
      <c r="F711" s="1">
        <v>6.8710959478549301</v>
      </c>
      <c r="G711" s="1">
        <v>6.5164953378515396</v>
      </c>
      <c r="H711" s="1">
        <v>6.4344563533558903</v>
      </c>
      <c r="I711" s="1">
        <v>6.7020936457841298</v>
      </c>
      <c r="J711" s="1">
        <v>6.9758594758077797</v>
      </c>
      <c r="K711" s="1">
        <v>6.7053743140592701</v>
      </c>
      <c r="L711" s="1">
        <v>0.90885982914416497</v>
      </c>
      <c r="M711" s="1">
        <v>3.1306542983039199E-4</v>
      </c>
      <c r="N711" s="1">
        <v>1.08002058147658</v>
      </c>
      <c r="O711" s="1">
        <v>3.7211778700533898E-5</v>
      </c>
      <c r="P711" s="1">
        <v>1.15145691738145</v>
      </c>
      <c r="Q711" s="1">
        <v>1.16989604396032E-5</v>
      </c>
      <c r="R711" s="1">
        <v>0.79685630737806501</v>
      </c>
      <c r="S711" s="1">
        <v>1.0339457728290699E-3</v>
      </c>
      <c r="T711" t="s">
        <v>3954</v>
      </c>
      <c r="U711" t="s">
        <v>2078</v>
      </c>
    </row>
    <row r="712" spans="1:21" x14ac:dyDescent="0.25">
      <c r="A712" t="s">
        <v>2079</v>
      </c>
      <c r="B712" s="1">
        <v>6.8110297372050796</v>
      </c>
      <c r="C712" s="1">
        <v>6.8527815566989601</v>
      </c>
      <c r="D712" s="1">
        <v>5.7484195183921303</v>
      </c>
      <c r="E712" s="1">
        <v>6.2116891100455902</v>
      </c>
      <c r="F712" s="1">
        <v>6.2809674879218997</v>
      </c>
      <c r="G712" s="1">
        <v>6.2478160382063601</v>
      </c>
      <c r="H712" s="1">
        <v>6.59316141728881</v>
      </c>
      <c r="I712" s="1">
        <v>6.2721028832430799</v>
      </c>
      <c r="J712" s="1">
        <v>6.1482317130275499</v>
      </c>
      <c r="K712" s="1">
        <v>6.4228598366363396</v>
      </c>
      <c r="L712" s="1">
        <v>-1.06261021881295</v>
      </c>
      <c r="M712" s="1">
        <v>6.7669036424311102E-4</v>
      </c>
      <c r="N712" s="1">
        <v>-0.59934062715949199</v>
      </c>
      <c r="O712" s="1">
        <v>1.9861763868353699E-2</v>
      </c>
      <c r="P712" s="1">
        <v>-0.53006224928318701</v>
      </c>
      <c r="Q712" s="1">
        <v>2.58853679019166E-2</v>
      </c>
      <c r="R712" s="1">
        <v>-0.56321369899872797</v>
      </c>
      <c r="S712" s="1">
        <v>3.3019477340326203E-2</v>
      </c>
      <c r="T712" t="s">
        <v>2081</v>
      </c>
      <c r="U712" t="s">
        <v>2080</v>
      </c>
    </row>
    <row r="713" spans="1:21" x14ac:dyDescent="0.25">
      <c r="A713" t="s">
        <v>2446</v>
      </c>
      <c r="B713" s="1">
        <v>8.66367851109705</v>
      </c>
      <c r="C713" s="1">
        <v>8.8850945568392206</v>
      </c>
      <c r="D713" s="1">
        <v>9.5196538801766692</v>
      </c>
      <c r="E713" s="1">
        <v>9.7826143816633007</v>
      </c>
      <c r="F713" s="1">
        <v>9.9697713986710497</v>
      </c>
      <c r="G713" s="1">
        <v>9.6649252368695997</v>
      </c>
      <c r="H713" s="1">
        <v>9.0391890490326396</v>
      </c>
      <c r="I713" s="1">
        <v>9.4848281673847694</v>
      </c>
      <c r="J713" s="1">
        <v>9.2022202951589804</v>
      </c>
      <c r="K713" s="1">
        <v>8.6933572186317392</v>
      </c>
      <c r="L713" s="1">
        <v>0.85597536907962102</v>
      </c>
      <c r="M713" s="1">
        <v>2.5918019713459498E-6</v>
      </c>
      <c r="N713" s="1">
        <v>1.11893587056625</v>
      </c>
      <c r="O713" s="1">
        <v>5.5406028321873502E-8</v>
      </c>
      <c r="P713" s="1">
        <v>1.3060928875740001</v>
      </c>
      <c r="Q713" s="1">
        <v>3.4888819068522701E-9</v>
      </c>
      <c r="R713" s="1">
        <v>1.0012467257725499</v>
      </c>
      <c r="S713" s="1">
        <v>4.3287782112951899E-7</v>
      </c>
      <c r="T713" t="s">
        <v>3313</v>
      </c>
      <c r="U713" t="s">
        <v>3312</v>
      </c>
    </row>
    <row r="714" spans="1:21" x14ac:dyDescent="0.25">
      <c r="A714" t="s">
        <v>2722</v>
      </c>
      <c r="B714" s="1">
        <v>5.6122959176895799</v>
      </c>
      <c r="C714" s="1">
        <v>5.9822989722004598</v>
      </c>
      <c r="D714" s="1">
        <v>6.1861074357664503</v>
      </c>
      <c r="E714" s="1">
        <v>6.4989183743815797</v>
      </c>
      <c r="F714" s="1">
        <v>6.8042492161299197</v>
      </c>
      <c r="G714" s="1">
        <v>6.4703828274578097</v>
      </c>
      <c r="H714" s="1">
        <v>6.0208423214918403</v>
      </c>
      <c r="I714" s="1">
        <v>6.0821352010616598</v>
      </c>
      <c r="J714" s="1">
        <v>5.6775384064011298</v>
      </c>
      <c r="K714" s="1">
        <v>5.5712715016508803</v>
      </c>
      <c r="L714" s="1">
        <v>0.57381151807687103</v>
      </c>
      <c r="M714" s="1">
        <v>1.12165912386223E-2</v>
      </c>
      <c r="N714" s="1">
        <v>0.88662245669199702</v>
      </c>
      <c r="O714" s="1">
        <v>3.8225846079940402E-4</v>
      </c>
      <c r="P714" s="1">
        <v>1.19195329844034</v>
      </c>
      <c r="Q714" s="1">
        <v>1.31172174411174E-5</v>
      </c>
      <c r="R714" s="1">
        <v>0.85808690976823199</v>
      </c>
      <c r="S714" s="1">
        <v>8.2697508919835603E-4</v>
      </c>
      <c r="T714" t="s">
        <v>3755</v>
      </c>
      <c r="U714" t="s">
        <v>3754</v>
      </c>
    </row>
    <row r="715" spans="1:21" x14ac:dyDescent="0.25">
      <c r="A715" t="s">
        <v>2882</v>
      </c>
      <c r="B715" s="1">
        <v>8.5023850129773297</v>
      </c>
      <c r="C715" s="1">
        <v>8.9552287557011798</v>
      </c>
      <c r="D715" s="1">
        <v>9.38680603939153</v>
      </c>
      <c r="E715" s="1">
        <v>9.4616777741745999</v>
      </c>
      <c r="F715" s="1">
        <v>9.6655537203997408</v>
      </c>
      <c r="G715" s="1">
        <v>9.3255060344982397</v>
      </c>
      <c r="H715" s="1">
        <v>8.8870383095249998</v>
      </c>
      <c r="I715" s="1">
        <v>9.5155748128961708</v>
      </c>
      <c r="J715" s="1">
        <v>10.1818017841374</v>
      </c>
      <c r="K715" s="1">
        <v>9.34660536072521</v>
      </c>
      <c r="L715" s="1">
        <v>0.88442102641420195</v>
      </c>
      <c r="M715" s="1">
        <v>2.17331441692652E-5</v>
      </c>
      <c r="N715" s="1">
        <v>0.95929276119726803</v>
      </c>
      <c r="O715" s="1">
        <v>4.9791480719739997E-6</v>
      </c>
      <c r="P715" s="1">
        <v>1.16316870742242</v>
      </c>
      <c r="Q715" s="1">
        <v>3.1218623169562197E-7</v>
      </c>
      <c r="R715" s="1">
        <v>0.82312102152090805</v>
      </c>
      <c r="S715" s="1">
        <v>4.5962436913861601E-5</v>
      </c>
      <c r="T715" t="s">
        <v>3996</v>
      </c>
      <c r="U715" t="s">
        <v>3995</v>
      </c>
    </row>
    <row r="716" spans="1:21" x14ac:dyDescent="0.25">
      <c r="A716" t="s">
        <v>2085</v>
      </c>
      <c r="B716" s="1">
        <v>4.8380072395005396</v>
      </c>
      <c r="C716" s="1">
        <v>4.1425013839714904</v>
      </c>
      <c r="D716" s="1">
        <v>5.9164713699630704</v>
      </c>
      <c r="E716" s="1">
        <v>5.6679931484613899</v>
      </c>
      <c r="F716" s="1">
        <v>5.8608509788838701</v>
      </c>
      <c r="G716" s="1">
        <v>5.9765123401641702</v>
      </c>
      <c r="H716" s="1">
        <v>4.6913130603399402</v>
      </c>
      <c r="I716" s="1">
        <v>5.51019807253385</v>
      </c>
      <c r="J716" s="1">
        <v>6.19695815177933</v>
      </c>
      <c r="K716" s="1">
        <v>5.3319704234536598</v>
      </c>
      <c r="L716" s="1">
        <v>1.07846413046253</v>
      </c>
      <c r="M716" s="1">
        <v>1.02612837465286E-4</v>
      </c>
      <c r="N716" s="1">
        <v>0.82998590896084601</v>
      </c>
      <c r="O716" s="1">
        <v>6.8909874223597295E-4</v>
      </c>
      <c r="P716" s="1">
        <v>1.0228437393833301</v>
      </c>
      <c r="Q716" s="1">
        <v>6.9196399130275196E-5</v>
      </c>
      <c r="R716" s="1">
        <v>1.13850510066363</v>
      </c>
      <c r="S716" s="1">
        <v>6.4329079549553495E-5</v>
      </c>
      <c r="T716" t="s">
        <v>2087</v>
      </c>
      <c r="U716" t="s">
        <v>2086</v>
      </c>
    </row>
    <row r="717" spans="1:21" x14ac:dyDescent="0.25">
      <c r="A717" t="s">
        <v>2615</v>
      </c>
      <c r="B717" s="1">
        <v>8.6042470430957501</v>
      </c>
      <c r="C717" s="1">
        <v>9.9333098089110106</v>
      </c>
      <c r="D717" s="1">
        <v>9.5550723971235705</v>
      </c>
      <c r="E717" s="1">
        <v>10.118333074404401</v>
      </c>
      <c r="F717" s="1">
        <v>10.109331330440799</v>
      </c>
      <c r="G717" s="1">
        <v>9.8879260299151603</v>
      </c>
      <c r="H717" s="1">
        <v>9.1334532973141904</v>
      </c>
      <c r="I717" s="1">
        <v>10.318145915491799</v>
      </c>
      <c r="J717" s="1">
        <v>10.549855286553701</v>
      </c>
      <c r="K717" s="1">
        <v>9.7139133425849593</v>
      </c>
      <c r="L717" s="1">
        <v>0.95082535402781498</v>
      </c>
      <c r="M717" s="1">
        <v>9.5951427493381897E-5</v>
      </c>
      <c r="N717" s="1">
        <v>1.5140860313086599</v>
      </c>
      <c r="O717" s="1">
        <v>3.3475825574895901E-7</v>
      </c>
      <c r="P717" s="1">
        <v>1.50508428734508</v>
      </c>
      <c r="Q717" s="1">
        <v>2.0500977949154201E-7</v>
      </c>
      <c r="R717" s="1">
        <v>1.2836789868194001</v>
      </c>
      <c r="S717" s="1">
        <v>4.1637094984190297E-6</v>
      </c>
      <c r="T717" t="s">
        <v>3586</v>
      </c>
      <c r="U717" t="s">
        <v>3381</v>
      </c>
    </row>
    <row r="718" spans="1:21" x14ac:dyDescent="0.25">
      <c r="A718" t="s">
        <v>2488</v>
      </c>
      <c r="B718" s="1">
        <v>8.4281307639887597</v>
      </c>
      <c r="C718" s="1">
        <v>9.1851661312459001</v>
      </c>
      <c r="D718" s="1">
        <v>9.6465582636515599</v>
      </c>
      <c r="E718" s="1">
        <v>9.8495209954884899</v>
      </c>
      <c r="F718" s="1">
        <v>9.9926014681864892</v>
      </c>
      <c r="G718" s="1">
        <v>9.7405704086523208</v>
      </c>
      <c r="H718" s="1">
        <v>9.0566932707711505</v>
      </c>
      <c r="I718" s="1">
        <v>9.7909348106520504</v>
      </c>
      <c r="J718" s="1">
        <v>9.9232737083986002</v>
      </c>
      <c r="K718" s="1">
        <v>9.0115819256804794</v>
      </c>
      <c r="L718" s="1">
        <v>1.2184274996628</v>
      </c>
      <c r="M718" s="1">
        <v>3.4852720627872201E-6</v>
      </c>
      <c r="N718" s="1">
        <v>1.42139023149974</v>
      </c>
      <c r="O718" s="1">
        <v>3.14625458986375E-7</v>
      </c>
      <c r="P718" s="1">
        <v>1.5644707041977299</v>
      </c>
      <c r="Q718" s="1">
        <v>5.1496866752291099E-8</v>
      </c>
      <c r="R718" s="1">
        <v>1.31243964466356</v>
      </c>
      <c r="S718" s="1">
        <v>1.5652828185256299E-6</v>
      </c>
      <c r="T718" t="s">
        <v>3382</v>
      </c>
      <c r="U718" t="s">
        <v>3381</v>
      </c>
    </row>
    <row r="719" spans="1:21" x14ac:dyDescent="0.25">
      <c r="A719" t="s">
        <v>2088</v>
      </c>
      <c r="B719" s="1">
        <v>5.9750688219905301</v>
      </c>
      <c r="C719" s="1">
        <v>8.8421672285762902</v>
      </c>
      <c r="D719" s="1">
        <v>7.8376802407400197</v>
      </c>
      <c r="E719" s="1">
        <v>8.3344834821226197</v>
      </c>
      <c r="F719" s="1">
        <v>9.5136476106302492</v>
      </c>
      <c r="G719" s="1">
        <v>7.5346782494469799</v>
      </c>
      <c r="H719" s="1">
        <v>8.4356736159499004</v>
      </c>
      <c r="I719" s="1">
        <v>7.96023058573381</v>
      </c>
      <c r="J719" s="1">
        <v>9.3020761722977401</v>
      </c>
      <c r="K719" s="1">
        <v>8.4775130845681801</v>
      </c>
      <c r="L719" s="1">
        <v>1.86261141874949</v>
      </c>
      <c r="M719" s="1">
        <v>5.6299041674535195E-7</v>
      </c>
      <c r="N719" s="1">
        <v>2.35941466013209</v>
      </c>
      <c r="O719" s="1">
        <v>1.3952046496784899E-8</v>
      </c>
      <c r="P719" s="1">
        <v>3.53857878863972</v>
      </c>
      <c r="Q719" s="1">
        <v>2.40342201637991E-11</v>
      </c>
      <c r="R719" s="1">
        <v>1.55960942745645</v>
      </c>
      <c r="S719" s="1">
        <v>4.0588634558309896E-6</v>
      </c>
      <c r="T719" t="s">
        <v>2090</v>
      </c>
      <c r="U719" t="s">
        <v>2089</v>
      </c>
    </row>
    <row r="720" spans="1:21" x14ac:dyDescent="0.25">
      <c r="A720" t="s">
        <v>2830</v>
      </c>
      <c r="B720" s="1">
        <v>10.0244597223173</v>
      </c>
      <c r="C720" s="1">
        <v>10.281592638997701</v>
      </c>
      <c r="D720" s="1">
        <v>10.5846324633675</v>
      </c>
      <c r="E720" s="1">
        <v>11.0699801039951</v>
      </c>
      <c r="F720" s="1">
        <v>11.0844693961267</v>
      </c>
      <c r="G720" s="1">
        <v>10.8497223965005</v>
      </c>
      <c r="H720" s="1">
        <v>10.4678050804149</v>
      </c>
      <c r="I720" s="1">
        <v>11.112518375942701</v>
      </c>
      <c r="J720" s="1">
        <v>10.4223182287525</v>
      </c>
      <c r="K720" s="1">
        <v>9.6783028055108709</v>
      </c>
      <c r="L720" s="1">
        <v>0.56017274105019199</v>
      </c>
      <c r="M720" s="1">
        <v>2.85597910270014E-4</v>
      </c>
      <c r="N720" s="1">
        <v>1.0455203816778</v>
      </c>
      <c r="O720" s="1">
        <v>2.0447830823862201E-7</v>
      </c>
      <c r="P720" s="1">
        <v>1.06000967380941</v>
      </c>
      <c r="Q720" s="1">
        <v>9.47436152580842E-8</v>
      </c>
      <c r="R720" s="1">
        <v>0.82526267418316701</v>
      </c>
      <c r="S720" s="1">
        <v>6.1227050290437198E-6</v>
      </c>
      <c r="T720" t="s">
        <v>3923</v>
      </c>
      <c r="U720" t="s">
        <v>3922</v>
      </c>
    </row>
    <row r="721" spans="1:21" x14ac:dyDescent="0.25">
      <c r="A721" t="s">
        <v>2091</v>
      </c>
      <c r="B721" s="1">
        <v>4.5395410091627904</v>
      </c>
      <c r="C721" s="1">
        <v>5.9104606239893602</v>
      </c>
      <c r="D721" s="1">
        <v>5.50042073345523</v>
      </c>
      <c r="E721" s="1">
        <v>5.6785750688467598</v>
      </c>
      <c r="F721" s="1">
        <v>5.9968037032397898</v>
      </c>
      <c r="G721" s="1">
        <v>5.7621221670657503</v>
      </c>
      <c r="H721" s="1">
        <v>5.20397727592702</v>
      </c>
      <c r="I721" s="1">
        <v>5.8448590324668697</v>
      </c>
      <c r="J721" s="1">
        <v>6.65135104869867</v>
      </c>
      <c r="K721" s="1">
        <v>6.0309737086451198</v>
      </c>
      <c r="L721" s="1">
        <v>0.96087972429244395</v>
      </c>
      <c r="M721" s="1">
        <v>1.6056065699299399E-4</v>
      </c>
      <c r="N721" s="1">
        <v>1.1390340596839701</v>
      </c>
      <c r="O721" s="1">
        <v>1.7584500236144801E-5</v>
      </c>
      <c r="P721" s="1">
        <v>1.4572626940769999</v>
      </c>
      <c r="Q721" s="1">
        <v>6.4871847505660597E-7</v>
      </c>
      <c r="R721" s="1">
        <v>1.22258115790296</v>
      </c>
      <c r="S721" s="1">
        <v>1.5011728167062801E-5</v>
      </c>
      <c r="T721" t="s">
        <v>2093</v>
      </c>
      <c r="U721" t="s">
        <v>2092</v>
      </c>
    </row>
    <row r="722" spans="1:21" x14ac:dyDescent="0.25">
      <c r="A722" t="s">
        <v>2094</v>
      </c>
      <c r="B722" s="1">
        <v>4.8277360588991201</v>
      </c>
      <c r="C722" s="1">
        <v>6.2713994002140501</v>
      </c>
      <c r="D722" s="1">
        <v>5.62734317272675</v>
      </c>
      <c r="E722" s="1">
        <v>6.1026992829538997</v>
      </c>
      <c r="F722" s="1">
        <v>6.2858489449345303</v>
      </c>
      <c r="G722" s="1">
        <v>5.9559613168729602</v>
      </c>
      <c r="H722" s="1">
        <v>5.3343346403968503</v>
      </c>
      <c r="I722" s="1">
        <v>6.1045661627873598</v>
      </c>
      <c r="J722" s="1">
        <v>7.0731085719774196</v>
      </c>
      <c r="K722" s="1">
        <v>6.3612081801495597</v>
      </c>
      <c r="L722" s="1">
        <v>0.79960711382762695</v>
      </c>
      <c r="M722" s="1">
        <v>2.2950060691521199E-2</v>
      </c>
      <c r="N722" s="1">
        <v>1.2749632240547799</v>
      </c>
      <c r="O722" s="1">
        <v>1.0026028117359499E-3</v>
      </c>
      <c r="P722" s="1">
        <v>1.45811288603541</v>
      </c>
      <c r="Q722" s="1">
        <v>2.19668670376909E-4</v>
      </c>
      <c r="R722" s="1">
        <v>1.1282252579738401</v>
      </c>
      <c r="S722" s="1">
        <v>3.7066827100068699E-3</v>
      </c>
      <c r="T722" t="s">
        <v>2096</v>
      </c>
      <c r="U722" t="s">
        <v>2095</v>
      </c>
    </row>
    <row r="723" spans="1:21" x14ac:dyDescent="0.25">
      <c r="A723" t="s">
        <v>2500</v>
      </c>
      <c r="B723" s="1">
        <v>5.4910684783594101</v>
      </c>
      <c r="C723" s="1">
        <v>6.78429138901393</v>
      </c>
      <c r="D723" s="1">
        <v>6.6260962470190901</v>
      </c>
      <c r="E723" s="1">
        <v>6.9977295025286201</v>
      </c>
      <c r="F723" s="1">
        <v>7.0573086188646297</v>
      </c>
      <c r="G723" s="1">
        <v>6.9606089479205204</v>
      </c>
      <c r="H723" s="1">
        <v>6.3208139921840001</v>
      </c>
      <c r="I723" s="1">
        <v>6.7353668260794199</v>
      </c>
      <c r="J723" s="1">
        <v>7.1078257364556698</v>
      </c>
      <c r="K723" s="1">
        <v>6.3857733416466802</v>
      </c>
      <c r="L723" s="1">
        <v>1.1350277686596799</v>
      </c>
      <c r="M723" s="1">
        <v>1.0722253989437201E-5</v>
      </c>
      <c r="N723" s="1">
        <v>1.50666102416921</v>
      </c>
      <c r="O723" s="1">
        <v>2.1976658313102499E-7</v>
      </c>
      <c r="P723" s="1">
        <v>1.56624014050523</v>
      </c>
      <c r="Q723" s="1">
        <v>7.29735933114858E-8</v>
      </c>
      <c r="R723" s="1">
        <v>1.4695404695611201</v>
      </c>
      <c r="S723" s="1">
        <v>6.04609075155012E-7</v>
      </c>
      <c r="T723" t="s">
        <v>3404</v>
      </c>
      <c r="U723" t="s">
        <v>3403</v>
      </c>
    </row>
    <row r="724" spans="1:21" x14ac:dyDescent="0.25">
      <c r="A724" t="s">
        <v>2746</v>
      </c>
      <c r="B724" s="1">
        <v>6.6799330372974</v>
      </c>
      <c r="C724" s="1">
        <v>7.75611346845941</v>
      </c>
      <c r="D724" s="1">
        <v>7.2760027287289697</v>
      </c>
      <c r="E724" s="1">
        <v>7.8642010145086401</v>
      </c>
      <c r="F724" s="1">
        <v>7.8987530742633201</v>
      </c>
      <c r="G724" s="1">
        <v>7.6090129249656799</v>
      </c>
      <c r="H724" s="1">
        <v>7.0345220479460302</v>
      </c>
      <c r="I724" s="1">
        <v>7.7775997536314003</v>
      </c>
      <c r="J724" s="1">
        <v>7.9709937945405303</v>
      </c>
      <c r="K724" s="1">
        <v>7.0266796717210802</v>
      </c>
      <c r="L724" s="1">
        <v>0.59606969143157096</v>
      </c>
      <c r="M724" s="1">
        <v>8.7261107600429002E-4</v>
      </c>
      <c r="N724" s="1">
        <v>1.1842679772112401</v>
      </c>
      <c r="O724" s="1">
        <v>4.5764489311602898E-7</v>
      </c>
      <c r="P724" s="1">
        <v>1.2188200369659099</v>
      </c>
      <c r="Q724" s="1">
        <v>1.90479030656807E-7</v>
      </c>
      <c r="R724" s="1">
        <v>0.92907988766827698</v>
      </c>
      <c r="S724" s="1">
        <v>1.4005879499747399E-5</v>
      </c>
      <c r="T724" t="s">
        <v>3787</v>
      </c>
      <c r="U724" t="s">
        <v>3786</v>
      </c>
    </row>
    <row r="725" spans="1:21" x14ac:dyDescent="0.25">
      <c r="A725" t="s">
        <v>3154</v>
      </c>
      <c r="B725" s="1">
        <v>7.0436067783039702</v>
      </c>
      <c r="C725" s="1">
        <v>7.7825385894208097</v>
      </c>
      <c r="D725" s="1">
        <v>7.9663509524425598</v>
      </c>
      <c r="E725" s="1">
        <v>8.1216631788198796</v>
      </c>
      <c r="F725" s="1">
        <v>7.7771249294422997</v>
      </c>
      <c r="G725" s="1">
        <v>7.4841235245304096</v>
      </c>
      <c r="H725" s="1">
        <v>7.8320227591119203</v>
      </c>
      <c r="I725" s="1">
        <v>7.6947944712539504</v>
      </c>
      <c r="J725" s="1">
        <v>7.6405358462478903</v>
      </c>
      <c r="K725" s="1">
        <v>7.4458648942708097</v>
      </c>
      <c r="L725" s="1">
        <v>0.922744174138585</v>
      </c>
      <c r="M725" s="1">
        <v>6.13784079124714E-5</v>
      </c>
      <c r="N725" s="1">
        <v>1.0780564005159099</v>
      </c>
      <c r="O725" s="1">
        <v>6.9666770372906502E-6</v>
      </c>
      <c r="P725" s="1">
        <v>0.73351815113832897</v>
      </c>
      <c r="Q725" s="1">
        <v>2.2300418869853299E-4</v>
      </c>
      <c r="R725" s="1">
        <v>0.44051674622643899</v>
      </c>
      <c r="S725" s="1">
        <v>1.61449162210156E-2</v>
      </c>
      <c r="T725" t="s">
        <v>4425</v>
      </c>
      <c r="U725" t="s">
        <v>4424</v>
      </c>
    </row>
    <row r="726" spans="1:21" x14ac:dyDescent="0.25">
      <c r="A726" t="s">
        <v>2099</v>
      </c>
      <c r="B726" s="1">
        <v>6.7756093886293796</v>
      </c>
      <c r="C726" s="1">
        <v>9.0513618291020901</v>
      </c>
      <c r="D726" s="1">
        <v>7.7030494489469001</v>
      </c>
      <c r="E726" s="1">
        <v>8.2312541125936107</v>
      </c>
      <c r="F726" s="1">
        <v>8.5961826197180002</v>
      </c>
      <c r="G726" s="1">
        <v>7.7963834673119896</v>
      </c>
      <c r="H726" s="1">
        <v>7.4623302775599196</v>
      </c>
      <c r="I726" s="1">
        <v>8.57500761719702</v>
      </c>
      <c r="J726" s="1">
        <v>9.9305878550917797</v>
      </c>
      <c r="K726" s="1">
        <v>8.8713357610246106</v>
      </c>
      <c r="L726" s="1">
        <v>0.92744006031752402</v>
      </c>
      <c r="M726" s="1">
        <v>2.7689743579348301E-2</v>
      </c>
      <c r="N726" s="1">
        <v>1.4556447239642301</v>
      </c>
      <c r="O726" s="1">
        <v>1.58533026295331E-3</v>
      </c>
      <c r="P726" s="1">
        <v>1.82057323108862</v>
      </c>
      <c r="Q726" s="1">
        <v>1.6712148994597301E-4</v>
      </c>
      <c r="R726" s="1">
        <v>1.0207740786826101</v>
      </c>
      <c r="S726" s="1">
        <v>1.9266206566217199E-2</v>
      </c>
      <c r="T726" t="s">
        <v>2101</v>
      </c>
      <c r="U726" t="s">
        <v>2100</v>
      </c>
    </row>
    <row r="727" spans="1:21" x14ac:dyDescent="0.25">
      <c r="A727" t="s">
        <v>2102</v>
      </c>
      <c r="B727" s="1">
        <v>6.8062494655775696</v>
      </c>
      <c r="C727" s="1">
        <v>9.1426982120549898</v>
      </c>
      <c r="D727" s="1">
        <v>7.6571284319287098</v>
      </c>
      <c r="E727" s="1">
        <v>8.1225334760426406</v>
      </c>
      <c r="F727" s="1">
        <v>8.5413393102512902</v>
      </c>
      <c r="G727" s="1">
        <v>7.7729911191494399</v>
      </c>
      <c r="H727" s="1">
        <v>7.4437359569280703</v>
      </c>
      <c r="I727" s="1">
        <v>8.4501966816290803</v>
      </c>
      <c r="J727" s="1">
        <v>10.0616531260297</v>
      </c>
      <c r="K727" s="1">
        <v>8.9060694622922707</v>
      </c>
      <c r="L727" s="1">
        <v>0.85087896635113802</v>
      </c>
      <c r="M727" s="1">
        <v>3.2857213566877499E-2</v>
      </c>
      <c r="N727" s="1">
        <v>1.3162840104650699</v>
      </c>
      <c r="O727" s="1">
        <v>2.4417954845065101E-3</v>
      </c>
      <c r="P727" s="1">
        <v>1.73508984467372</v>
      </c>
      <c r="Q727" s="1">
        <v>1.75563007822398E-4</v>
      </c>
      <c r="R727" s="1">
        <v>0.96674165357186903</v>
      </c>
      <c r="S727" s="1">
        <v>2.0343070881989798E-2</v>
      </c>
      <c r="T727" t="s">
        <v>2103</v>
      </c>
      <c r="U727" t="s">
        <v>2100</v>
      </c>
    </row>
    <row r="728" spans="1:21" x14ac:dyDescent="0.25">
      <c r="A728" t="s">
        <v>2398</v>
      </c>
      <c r="B728" s="1">
        <v>10.028132441320899</v>
      </c>
      <c r="C728" s="1">
        <v>11.213694954827201</v>
      </c>
      <c r="D728" s="1">
        <v>10.5922456818338</v>
      </c>
      <c r="E728" s="1">
        <v>11.173990026147401</v>
      </c>
      <c r="F728" s="1">
        <v>11.1716486871298</v>
      </c>
      <c r="G728" s="1">
        <v>11.3457515833505</v>
      </c>
      <c r="H728" s="1">
        <v>10.221711797148901</v>
      </c>
      <c r="I728" s="1">
        <v>11.375792270425499</v>
      </c>
      <c r="J728" s="1">
        <v>12.005936694797301</v>
      </c>
      <c r="K728" s="1">
        <v>11.549404370405499</v>
      </c>
      <c r="L728" s="1">
        <v>0.56411324051291301</v>
      </c>
      <c r="M728" s="1">
        <v>8.9657500823964297E-3</v>
      </c>
      <c r="N728" s="1">
        <v>1.14585758482648</v>
      </c>
      <c r="O728" s="1">
        <v>1.7661119808738999E-5</v>
      </c>
      <c r="P728" s="1">
        <v>1.14351624580897</v>
      </c>
      <c r="Q728" s="1">
        <v>1.1035251420301901E-5</v>
      </c>
      <c r="R728" s="1">
        <v>1.3176191420296199</v>
      </c>
      <c r="S728" s="1">
        <v>7.0905748492886697E-6</v>
      </c>
      <c r="T728" t="s">
        <v>3230</v>
      </c>
      <c r="U728" t="s">
        <v>2100</v>
      </c>
    </row>
    <row r="729" spans="1:21" x14ac:dyDescent="0.25">
      <c r="A729" t="s">
        <v>2517</v>
      </c>
      <c r="B729" s="1">
        <v>5.5238626429931603</v>
      </c>
      <c r="C729" s="1">
        <v>4.9812429948035399</v>
      </c>
      <c r="D729" s="1">
        <v>5.6497723742408699</v>
      </c>
      <c r="E729" s="1">
        <v>4.5746684229130299</v>
      </c>
      <c r="F729" s="1">
        <v>4.8380200602718402</v>
      </c>
      <c r="G729" s="1">
        <v>4.4252281653480301</v>
      </c>
      <c r="H729" s="1">
        <v>5.7175405751715296</v>
      </c>
      <c r="I729" s="1">
        <v>4.4397376181091799</v>
      </c>
      <c r="J729" s="1">
        <v>4.0267093231906204</v>
      </c>
      <c r="K729" s="1">
        <v>4.2091104341458099</v>
      </c>
      <c r="L729" s="1">
        <v>0.12590973124771301</v>
      </c>
      <c r="M729" s="1">
        <v>0.31865332004484498</v>
      </c>
      <c r="N729" s="1">
        <v>-0.94919422008012599</v>
      </c>
      <c r="O729" s="1">
        <v>8.3898655139839505E-4</v>
      </c>
      <c r="P729" s="1">
        <v>-0.68584258272131904</v>
      </c>
      <c r="Q729" s="1">
        <v>5.9913587391731103E-3</v>
      </c>
      <c r="R729" s="1">
        <v>-1.09863447764512</v>
      </c>
      <c r="S729" s="1">
        <v>4.0192781063339798E-4</v>
      </c>
      <c r="T729" t="s">
        <v>3424</v>
      </c>
      <c r="U729" t="s">
        <v>3423</v>
      </c>
    </row>
    <row r="730" spans="1:21" x14ac:dyDescent="0.25">
      <c r="A730" t="s">
        <v>2104</v>
      </c>
      <c r="B730" s="1">
        <v>6.3350701720198197</v>
      </c>
      <c r="C730" s="1">
        <v>6.8492478598273596</v>
      </c>
      <c r="D730" s="1">
        <v>7.5484778142180202</v>
      </c>
      <c r="E730" s="1">
        <v>7.47918799769581</v>
      </c>
      <c r="F730" s="1">
        <v>7.7761475068410499</v>
      </c>
      <c r="G730" s="1">
        <v>7.1629383465419201</v>
      </c>
      <c r="H730" s="1">
        <v>6.9763062565671596</v>
      </c>
      <c r="I730" s="1">
        <v>7.4003297823940803</v>
      </c>
      <c r="J730" s="1">
        <v>7.5068218401856104</v>
      </c>
      <c r="K730" s="1">
        <v>6.6404541826609798</v>
      </c>
      <c r="L730" s="1">
        <v>1.2134076421982001</v>
      </c>
      <c r="M730" s="1">
        <v>1.5023341429529701E-6</v>
      </c>
      <c r="N730" s="1">
        <v>1.1441178256759901</v>
      </c>
      <c r="O730" s="1">
        <v>1.57703660578389E-6</v>
      </c>
      <c r="P730" s="1">
        <v>1.44107733482123</v>
      </c>
      <c r="Q730" s="1">
        <v>5.43219868538497E-8</v>
      </c>
      <c r="R730" s="1">
        <v>0.82786817452210404</v>
      </c>
      <c r="S730" s="1">
        <v>9.2801301477675704E-5</v>
      </c>
      <c r="T730" t="s">
        <v>2106</v>
      </c>
      <c r="U730" t="s">
        <v>2105</v>
      </c>
    </row>
    <row r="731" spans="1:21" x14ac:dyDescent="0.25">
      <c r="A731" t="s">
        <v>2082</v>
      </c>
      <c r="B731" s="1">
        <v>10.1255431064059</v>
      </c>
      <c r="C731" s="1">
        <v>10.3676924285807</v>
      </c>
      <c r="D731" s="1">
        <v>9.2966558171979798</v>
      </c>
      <c r="E731" s="1">
        <v>8.9012488652146704</v>
      </c>
      <c r="F731" s="1">
        <v>8.9659790060508797</v>
      </c>
      <c r="G731" s="1">
        <v>9.5819004099467993</v>
      </c>
      <c r="H731" s="1">
        <v>9.0410741198792106</v>
      </c>
      <c r="I731" s="1">
        <v>9.5264514994420004</v>
      </c>
      <c r="J731" s="1">
        <v>8.2251784012053406</v>
      </c>
      <c r="K731" s="1">
        <v>7.1018295813585102</v>
      </c>
      <c r="L731" s="1">
        <v>-0.82888728920795396</v>
      </c>
      <c r="M731" s="1">
        <v>7.5321811454646199E-5</v>
      </c>
      <c r="N731" s="1">
        <v>-1.2242942411912601</v>
      </c>
      <c r="O731" s="1">
        <v>5.8299365955843796E-7</v>
      </c>
      <c r="P731" s="1">
        <v>-1.1595641003550501</v>
      </c>
      <c r="Q731" s="1">
        <v>6.5401567278718096E-7</v>
      </c>
      <c r="R731" s="1">
        <v>-0.54364269645913099</v>
      </c>
      <c r="S731" s="1">
        <v>2.7996238737977202E-3</v>
      </c>
      <c r="T731" t="s">
        <v>2084</v>
      </c>
      <c r="U731" t="s">
        <v>2083</v>
      </c>
    </row>
    <row r="732" spans="1:21" x14ac:dyDescent="0.25">
      <c r="A732" t="s">
        <v>2700</v>
      </c>
      <c r="B732" s="1">
        <v>8.6470107076211704</v>
      </c>
      <c r="C732" s="1">
        <v>8.4797680614979392</v>
      </c>
      <c r="D732" s="1">
        <v>7.6903602173137404</v>
      </c>
      <c r="E732" s="1">
        <v>7.1221669489729003</v>
      </c>
      <c r="F732" s="1">
        <v>7.6260415939733601</v>
      </c>
      <c r="G732" s="1">
        <v>7.9005521830753098</v>
      </c>
      <c r="H732" s="1">
        <v>8.4026139940234792</v>
      </c>
      <c r="I732" s="1">
        <v>7.7670576682189001</v>
      </c>
      <c r="J732" s="1">
        <v>6.7447579302440097</v>
      </c>
      <c r="K732" s="1">
        <v>5.8232333872601698</v>
      </c>
      <c r="L732" s="1">
        <v>-0.95665049030743399</v>
      </c>
      <c r="M732" s="1">
        <v>3.92459653221812E-5</v>
      </c>
      <c r="N732" s="1">
        <v>-1.5248437586482699</v>
      </c>
      <c r="O732" s="1">
        <v>1.10946954430703E-7</v>
      </c>
      <c r="P732" s="1">
        <v>-1.0209691136478101</v>
      </c>
      <c r="Q732" s="1">
        <v>6.9594482939062096E-6</v>
      </c>
      <c r="R732" s="1">
        <v>-0.74645852454586303</v>
      </c>
      <c r="S732" s="1">
        <v>4.4668390610219698E-4</v>
      </c>
      <c r="T732" t="s">
        <v>3719</v>
      </c>
      <c r="U732" t="s">
        <v>2083</v>
      </c>
    </row>
    <row r="733" spans="1:21" x14ac:dyDescent="0.25">
      <c r="A733" t="s">
        <v>2738</v>
      </c>
      <c r="B733" s="1">
        <v>4.5624133595103302</v>
      </c>
      <c r="C733" s="1">
        <v>4.8780407746281202</v>
      </c>
      <c r="D733" s="1">
        <v>5.4288715763254096</v>
      </c>
      <c r="E733" s="1">
        <v>5.3463273724006104</v>
      </c>
      <c r="F733" s="1">
        <v>5.58885385232134</v>
      </c>
      <c r="G733" s="1">
        <v>5.0196941095579399</v>
      </c>
      <c r="H733" s="1">
        <v>4.6788297581750999</v>
      </c>
      <c r="I733" s="1">
        <v>5.6449537029347896</v>
      </c>
      <c r="J733" s="1">
        <v>7.2878277386771</v>
      </c>
      <c r="K733" s="1">
        <v>6.1973896877276298</v>
      </c>
      <c r="L733" s="1">
        <v>0.86645821681508195</v>
      </c>
      <c r="M733" s="1">
        <v>2.8661903133646999E-3</v>
      </c>
      <c r="N733" s="1">
        <v>0.78391401289027995</v>
      </c>
      <c r="O733" s="1">
        <v>4.2343191728157802E-3</v>
      </c>
      <c r="P733" s="1">
        <v>1.02644049281101</v>
      </c>
      <c r="Q733" s="1">
        <v>3.8167338527710001E-4</v>
      </c>
      <c r="R733" s="1">
        <v>0.45728075004760899</v>
      </c>
      <c r="S733" s="1">
        <v>6.4379351717849601E-2</v>
      </c>
      <c r="T733" t="s">
        <v>3775</v>
      </c>
      <c r="U733" t="s">
        <v>3774</v>
      </c>
    </row>
    <row r="734" spans="1:21" x14ac:dyDescent="0.25">
      <c r="A734" t="s">
        <v>2569</v>
      </c>
      <c r="B734" s="1">
        <v>7.7079245946598496</v>
      </c>
      <c r="C734" s="1">
        <v>7.9805570708351397</v>
      </c>
      <c r="D734" s="1">
        <v>8.5880336193347606</v>
      </c>
      <c r="E734" s="1">
        <v>8.8150770234937408</v>
      </c>
      <c r="F734" s="1">
        <v>8.6319195543300005</v>
      </c>
      <c r="G734" s="1">
        <v>8.8135359201260197</v>
      </c>
      <c r="H734" s="1">
        <v>8.13833183277983</v>
      </c>
      <c r="I734" s="1">
        <v>8.9474365209822704</v>
      </c>
      <c r="J734" s="1">
        <v>8.7871577225405595</v>
      </c>
      <c r="K734" s="1">
        <v>8.7894833114524609</v>
      </c>
      <c r="L734" s="1">
        <v>0.88010902467490004</v>
      </c>
      <c r="M734" s="1">
        <v>1.05463175981147E-5</v>
      </c>
      <c r="N734" s="1">
        <v>1.1071524288338801</v>
      </c>
      <c r="O734" s="1">
        <v>4.0583474736009E-7</v>
      </c>
      <c r="P734" s="1">
        <v>0.92399495967014</v>
      </c>
      <c r="Q734" s="1">
        <v>2.0015374451412902E-6</v>
      </c>
      <c r="R734" s="1">
        <v>1.1056113254661699</v>
      </c>
      <c r="S734" s="1">
        <v>8.2304096245432903E-7</v>
      </c>
      <c r="T734" t="s">
        <v>3511</v>
      </c>
      <c r="U734" t="s">
        <v>3510</v>
      </c>
    </row>
    <row r="735" spans="1:21" x14ac:dyDescent="0.25">
      <c r="A735" t="s">
        <v>2978</v>
      </c>
      <c r="B735" s="1">
        <v>7.9226509423124503</v>
      </c>
      <c r="C735" s="1">
        <v>7.8552237454338796</v>
      </c>
      <c r="D735" s="1">
        <v>6.8651147341566299</v>
      </c>
      <c r="E735" s="1">
        <v>6.4359474121005302</v>
      </c>
      <c r="F735" s="1">
        <v>6.5563760063150198</v>
      </c>
      <c r="G735" s="1">
        <v>7.8248538274566002</v>
      </c>
      <c r="H735" s="1">
        <v>7.6893665909884099</v>
      </c>
      <c r="I735" s="1">
        <v>6.3545617932166003</v>
      </c>
      <c r="J735" s="1">
        <v>6.11644909490985</v>
      </c>
      <c r="K735" s="1">
        <v>5.6961981266671797</v>
      </c>
      <c r="L735" s="1">
        <v>-1.0575362081558199</v>
      </c>
      <c r="M735" s="1">
        <v>3.2327218656693398E-6</v>
      </c>
      <c r="N735" s="1">
        <v>-1.48670353021192</v>
      </c>
      <c r="O735" s="1">
        <v>2.7316067901930899E-8</v>
      </c>
      <c r="P735" s="1">
        <v>-1.36627493599743</v>
      </c>
      <c r="Q735" s="1">
        <v>4.2736200259222003E-8</v>
      </c>
      <c r="R735" s="1">
        <v>-9.7797114855848299E-2</v>
      </c>
      <c r="S735" s="1">
        <v>0.28171256734396599</v>
      </c>
      <c r="T735" t="s">
        <v>4152</v>
      </c>
      <c r="U735" t="s">
        <v>4151</v>
      </c>
    </row>
    <row r="736" spans="1:21" x14ac:dyDescent="0.25">
      <c r="A736" t="s">
        <v>2109</v>
      </c>
      <c r="B736" s="1">
        <v>9.0191127488061795</v>
      </c>
      <c r="C736" s="1">
        <v>9.2637108531881296</v>
      </c>
      <c r="D736" s="1">
        <v>7.9970087681616597</v>
      </c>
      <c r="E736" s="1">
        <v>7.8768073725249703</v>
      </c>
      <c r="F736" s="1">
        <v>7.94060353825631</v>
      </c>
      <c r="G736" s="1">
        <v>8.8598959986533892</v>
      </c>
      <c r="H736" s="1">
        <v>8.8973164505928306</v>
      </c>
      <c r="I736" s="1">
        <v>8.2976284297636802</v>
      </c>
      <c r="J736" s="1">
        <v>7.9522207364343096</v>
      </c>
      <c r="K736" s="1">
        <v>7.7270916682356896</v>
      </c>
      <c r="L736" s="1">
        <v>-1.02210398064452</v>
      </c>
      <c r="M736" s="1">
        <v>3.9868434843377403E-5</v>
      </c>
      <c r="N736" s="1">
        <v>-1.1423053762812101</v>
      </c>
      <c r="O736" s="1">
        <v>7.1730351967371397E-6</v>
      </c>
      <c r="P736" s="1">
        <v>-1.0785092105498699</v>
      </c>
      <c r="Q736" s="1">
        <v>8.0230949876524204E-6</v>
      </c>
      <c r="R736" s="1">
        <v>-0.15921675015279901</v>
      </c>
      <c r="S736" s="1">
        <v>0.225564829618388</v>
      </c>
      <c r="T736" t="s">
        <v>2111</v>
      </c>
      <c r="U736" t="s">
        <v>2110</v>
      </c>
    </row>
    <row r="737" spans="1:21" x14ac:dyDescent="0.25">
      <c r="A737" t="s">
        <v>2785</v>
      </c>
      <c r="B737" s="1">
        <v>7.2237629632363296</v>
      </c>
      <c r="C737" s="1">
        <v>7.1093558999756299</v>
      </c>
      <c r="D737" s="1">
        <v>6.1731936582140801</v>
      </c>
      <c r="E737" s="1">
        <v>6.1017356219525603</v>
      </c>
      <c r="F737" s="1">
        <v>5.9154112649558597</v>
      </c>
      <c r="G737" s="1">
        <v>7.24723321713285</v>
      </c>
      <c r="H737" s="1">
        <v>6.88535288232785</v>
      </c>
      <c r="I737" s="1">
        <v>6.6109806976602901</v>
      </c>
      <c r="J737" s="1">
        <v>5.5206532466398199</v>
      </c>
      <c r="K737" s="1">
        <v>5.5033190380363397</v>
      </c>
      <c r="L737" s="1">
        <v>-1.05056930502225</v>
      </c>
      <c r="M737" s="1">
        <v>1.27137852536734E-5</v>
      </c>
      <c r="N737" s="1">
        <v>-1.12202734128377</v>
      </c>
      <c r="O737" s="1">
        <v>3.3528473119951101E-6</v>
      </c>
      <c r="P737" s="1">
        <v>-1.3083516982804699</v>
      </c>
      <c r="Q737" s="1">
        <v>3.2741568791267602E-7</v>
      </c>
      <c r="R737" s="1">
        <v>2.3470253896525701E-2</v>
      </c>
      <c r="S737" s="1">
        <v>0.41829100096142002</v>
      </c>
      <c r="T737" t="s">
        <v>3848</v>
      </c>
      <c r="U737" t="s">
        <v>3847</v>
      </c>
    </row>
    <row r="738" spans="1:21" x14ac:dyDescent="0.25">
      <c r="A738" t="s">
        <v>2112</v>
      </c>
      <c r="B738" s="1">
        <v>9.7549455526807805</v>
      </c>
      <c r="C738" s="1">
        <v>9.4851443539440901</v>
      </c>
      <c r="D738" s="1">
        <v>8.0373368039642497</v>
      </c>
      <c r="E738" s="1">
        <v>7.6002753319965404</v>
      </c>
      <c r="F738" s="1">
        <v>7.4025784447893503</v>
      </c>
      <c r="G738" s="1">
        <v>8.9029768792267401</v>
      </c>
      <c r="H738" s="1">
        <v>9.2053618915852695</v>
      </c>
      <c r="I738" s="1">
        <v>7.8332347037742798</v>
      </c>
      <c r="J738" s="1">
        <v>6.9124309550999303</v>
      </c>
      <c r="K738" s="1">
        <v>7.3298755279336296</v>
      </c>
      <c r="L738" s="1">
        <v>-1.7176087487165299</v>
      </c>
      <c r="M738" s="1">
        <v>2.13622540003824E-8</v>
      </c>
      <c r="N738" s="1">
        <v>-2.1546702206842299</v>
      </c>
      <c r="O738" s="1">
        <v>5.1620654412059403E-10</v>
      </c>
      <c r="P738" s="1">
        <v>-2.3523671078914301</v>
      </c>
      <c r="Q738" s="1">
        <v>7.4659327304832105E-11</v>
      </c>
      <c r="R738" s="1">
        <v>-0.85196867345404204</v>
      </c>
      <c r="S738" s="1">
        <v>7.3533764141626903E-5</v>
      </c>
      <c r="T738" t="s">
        <v>2114</v>
      </c>
      <c r="U738" t="s">
        <v>2113</v>
      </c>
    </row>
    <row r="739" spans="1:21" x14ac:dyDescent="0.25">
      <c r="A739" t="s">
        <v>2118</v>
      </c>
      <c r="B739" s="1">
        <v>6.3993691711285701</v>
      </c>
      <c r="C739" s="1">
        <v>6.7274381325769497</v>
      </c>
      <c r="D739" s="1">
        <v>6.7161109447898903</v>
      </c>
      <c r="E739" s="1">
        <v>7.2446836617200097</v>
      </c>
      <c r="F739" s="1">
        <v>7.5787822676225698</v>
      </c>
      <c r="G739" s="1">
        <v>6.5033030900008004</v>
      </c>
      <c r="H739" s="1">
        <v>6.6869511801878296</v>
      </c>
      <c r="I739" s="1">
        <v>8.2158034638782595</v>
      </c>
      <c r="J739" s="1">
        <v>10.3786855885936</v>
      </c>
      <c r="K739" s="1">
        <v>9.9200915052245406</v>
      </c>
      <c r="L739" s="1">
        <v>0.316741773661318</v>
      </c>
      <c r="M739" s="1">
        <v>6.7759574864579605E-2</v>
      </c>
      <c r="N739" s="1">
        <v>0.84531449059144603</v>
      </c>
      <c r="O739" s="1">
        <v>1.6557853233873E-4</v>
      </c>
      <c r="P739" s="1">
        <v>1.1794130964940099</v>
      </c>
      <c r="Q739" s="1">
        <v>3.0941808352650298E-6</v>
      </c>
      <c r="R739" s="1">
        <v>0.103933918872227</v>
      </c>
      <c r="S739" s="1">
        <v>0.306289710285577</v>
      </c>
      <c r="T739" t="s">
        <v>2120</v>
      </c>
      <c r="U739" t="s">
        <v>2119</v>
      </c>
    </row>
    <row r="740" spans="1:21" x14ac:dyDescent="0.25">
      <c r="A740" t="s">
        <v>2491</v>
      </c>
      <c r="B740" s="1">
        <v>9.9030822576696806</v>
      </c>
      <c r="C740" s="1">
        <v>10.481172836821299</v>
      </c>
      <c r="D740" s="1">
        <v>10.160839476884901</v>
      </c>
      <c r="E740" s="1">
        <v>10.859302588665701</v>
      </c>
      <c r="F740" s="1">
        <v>11.404642780305901</v>
      </c>
      <c r="G740" s="1">
        <v>11.0740396411002</v>
      </c>
      <c r="H740" s="1">
        <v>10.906024179982801</v>
      </c>
      <c r="I740" s="1">
        <v>11.394112843534201</v>
      </c>
      <c r="J740" s="1">
        <v>12.1669382115305</v>
      </c>
      <c r="K740" s="1">
        <v>11.0748726522599</v>
      </c>
      <c r="L740" s="1">
        <v>0.25775721921525901</v>
      </c>
      <c r="M740" s="1">
        <v>2.5719589606286699E-2</v>
      </c>
      <c r="N740" s="1">
        <v>0.95622033099597603</v>
      </c>
      <c r="O740" s="1">
        <v>2.1242596613144801E-7</v>
      </c>
      <c r="P740" s="1">
        <v>1.5015605226361699</v>
      </c>
      <c r="Q740" s="1">
        <v>2.9212472383247802E-10</v>
      </c>
      <c r="R740" s="1">
        <v>1.17095738343056</v>
      </c>
      <c r="S740" s="1">
        <v>4.2549738181318801E-8</v>
      </c>
      <c r="T740" t="s">
        <v>3386</v>
      </c>
      <c r="U740" t="s">
        <v>3385</v>
      </c>
    </row>
    <row r="741" spans="1:21" x14ac:dyDescent="0.25">
      <c r="A741" t="s">
        <v>2417</v>
      </c>
      <c r="B741" s="1">
        <v>6.4604382138620098</v>
      </c>
      <c r="C741" s="1">
        <v>6.6335720348452902</v>
      </c>
      <c r="D741" s="1">
        <v>6.4496858208856596</v>
      </c>
      <c r="E741" s="1">
        <v>6.45069785425805</v>
      </c>
      <c r="F741" s="1">
        <v>6.7511763502890298</v>
      </c>
      <c r="G741" s="1">
        <v>7.6742441676044297</v>
      </c>
      <c r="H741" s="1">
        <v>6.7530052177578996</v>
      </c>
      <c r="I741" s="1">
        <v>8.0732431815267898</v>
      </c>
      <c r="J741" s="1">
        <v>7.4247718912482501</v>
      </c>
      <c r="K741" s="1">
        <v>7.4205629698805096</v>
      </c>
      <c r="L741" s="1">
        <v>-1.0752392976352901E-2</v>
      </c>
      <c r="M741" s="1">
        <v>0.43461573347714699</v>
      </c>
      <c r="N741" s="1">
        <v>-9.74035960396691E-3</v>
      </c>
      <c r="O741" s="1">
        <v>0.41666216333537698</v>
      </c>
      <c r="P741" s="1">
        <v>0.29073813642701701</v>
      </c>
      <c r="Q741" s="1">
        <v>0.101870387039072</v>
      </c>
      <c r="R741" s="1">
        <v>1.21380595374241</v>
      </c>
      <c r="S741" s="1">
        <v>7.5441051274400495E-5</v>
      </c>
      <c r="T741" t="s">
        <v>3259</v>
      </c>
      <c r="U741" t="s">
        <v>3258</v>
      </c>
    </row>
    <row r="742" spans="1:21" x14ac:dyDescent="0.25">
      <c r="A742" t="s">
        <v>2121</v>
      </c>
      <c r="B742" s="1">
        <v>5.6952552339163303</v>
      </c>
      <c r="C742" s="1">
        <v>7.9783660726797496</v>
      </c>
      <c r="D742" s="1">
        <v>5.0577089709043399</v>
      </c>
      <c r="E742" s="1">
        <v>5.2136954875698098</v>
      </c>
      <c r="F742" s="1">
        <v>7.3409513562353599</v>
      </c>
      <c r="G742" s="1">
        <v>5.9473273113392198</v>
      </c>
      <c r="H742" s="1">
        <v>6.6622534490972303</v>
      </c>
      <c r="I742" s="1">
        <v>6.8715030570679501</v>
      </c>
      <c r="J742" s="1">
        <v>8.7325561548834898</v>
      </c>
      <c r="K742" s="1">
        <v>9.3713245409032595</v>
      </c>
      <c r="L742" s="1">
        <v>-0.63754626301199002</v>
      </c>
      <c r="M742" s="1">
        <v>4.5774156854955601E-3</v>
      </c>
      <c r="N742" s="1">
        <v>-0.48155974634651999</v>
      </c>
      <c r="O742" s="1">
        <v>1.7392061474677301E-2</v>
      </c>
      <c r="P742" s="1">
        <v>1.6456961223190301</v>
      </c>
      <c r="Q742" s="1">
        <v>1.8890206713222E-7</v>
      </c>
      <c r="R742" s="1">
        <v>0.25207207742289101</v>
      </c>
      <c r="S742" s="1">
        <v>0.142581946677907</v>
      </c>
      <c r="T742" t="s">
        <v>2123</v>
      </c>
      <c r="U742" t="s">
        <v>2122</v>
      </c>
    </row>
    <row r="743" spans="1:21" x14ac:dyDescent="0.25">
      <c r="A743" t="s">
        <v>2131</v>
      </c>
      <c r="B743" s="1">
        <v>5.0878873296202096</v>
      </c>
      <c r="C743" s="1">
        <v>6.6284828989394597</v>
      </c>
      <c r="D743" s="1">
        <v>5.6741762377258302</v>
      </c>
      <c r="E743" s="1">
        <v>6.1703136634923297</v>
      </c>
      <c r="F743" s="1">
        <v>6.3538236264617201</v>
      </c>
      <c r="G743" s="1">
        <v>6.0253635811006099</v>
      </c>
      <c r="H743" s="1">
        <v>5.5966541433608903</v>
      </c>
      <c r="I743" s="1">
        <v>5.6681638404439001</v>
      </c>
      <c r="J743" s="1">
        <v>6.7339695837432103</v>
      </c>
      <c r="K743" s="1">
        <v>6.2615138700180903</v>
      </c>
      <c r="L743" s="1">
        <v>0.58628890810562295</v>
      </c>
      <c r="M743" s="1">
        <v>3.03637847774402E-2</v>
      </c>
      <c r="N743" s="1">
        <v>1.0824263338721201</v>
      </c>
      <c r="O743" s="1">
        <v>5.2823602064273304E-4</v>
      </c>
      <c r="P743" s="1">
        <v>1.26593629684151</v>
      </c>
      <c r="Q743" s="1">
        <v>8.3531265299542694E-5</v>
      </c>
      <c r="R743" s="1">
        <v>0.93747625148040103</v>
      </c>
      <c r="S743" s="1">
        <v>2.487395230709E-3</v>
      </c>
      <c r="T743" t="s">
        <v>4075</v>
      </c>
      <c r="U743" t="s">
        <v>2132</v>
      </c>
    </row>
    <row r="744" spans="1:21" x14ac:dyDescent="0.25">
      <c r="A744" t="s">
        <v>2976</v>
      </c>
      <c r="B744" s="1">
        <v>5.6847771927117003</v>
      </c>
      <c r="C744" s="1">
        <v>7.0778138514112401</v>
      </c>
      <c r="D744" s="1">
        <v>6.4677793926199403</v>
      </c>
      <c r="E744" s="1">
        <v>6.7204549945265297</v>
      </c>
      <c r="F744" s="1">
        <v>7.0474588677251502</v>
      </c>
      <c r="G744" s="1">
        <v>6.2703861775040899</v>
      </c>
      <c r="H744" s="1">
        <v>6.1036766069265802</v>
      </c>
      <c r="I744" s="1">
        <v>6.3769505826631496</v>
      </c>
      <c r="J744" s="1">
        <v>7.4388788787480999</v>
      </c>
      <c r="K744" s="1">
        <v>6.6647088330912299</v>
      </c>
      <c r="L744" s="1">
        <v>0.78300219990823305</v>
      </c>
      <c r="M744" s="1">
        <v>1.1271702861815199E-3</v>
      </c>
      <c r="N744" s="1">
        <v>1.03567780181483</v>
      </c>
      <c r="O744" s="1">
        <v>6.00016994110858E-5</v>
      </c>
      <c r="P744" s="1">
        <v>1.3626816750134501</v>
      </c>
      <c r="Q744" s="1">
        <v>1.8987119686577699E-6</v>
      </c>
      <c r="R744" s="1">
        <v>0.58560898479238199</v>
      </c>
      <c r="S744" s="1">
        <v>8.6097283925028901E-3</v>
      </c>
      <c r="T744" t="s">
        <v>4148</v>
      </c>
      <c r="U744" t="s">
        <v>4147</v>
      </c>
    </row>
    <row r="745" spans="1:21" x14ac:dyDescent="0.25">
      <c r="A745" t="s">
        <v>2133</v>
      </c>
      <c r="B745" s="1">
        <v>8.6137470333836497</v>
      </c>
      <c r="C745" s="1">
        <v>8.7733099715547596</v>
      </c>
      <c r="D745" s="1">
        <v>9.7831524634809099</v>
      </c>
      <c r="E745" s="1">
        <v>9.9780456587826905</v>
      </c>
      <c r="F745" s="1">
        <v>10.119428273735</v>
      </c>
      <c r="G745" s="1">
        <v>9.78197333535695</v>
      </c>
      <c r="H745" s="1">
        <v>8.8581619313480608</v>
      </c>
      <c r="I745" s="1">
        <v>9.5227745248789102</v>
      </c>
      <c r="J745" s="1">
        <v>9.7048040374865305</v>
      </c>
      <c r="K745" s="1">
        <v>7.8887649296953501</v>
      </c>
      <c r="L745" s="1">
        <v>1.1694054300972601</v>
      </c>
      <c r="M745" s="1">
        <v>3.4380379954678699E-7</v>
      </c>
      <c r="N745" s="1">
        <v>1.3642986253990399</v>
      </c>
      <c r="O745" s="1">
        <v>2.47156046885285E-8</v>
      </c>
      <c r="P745" s="1">
        <v>1.50568124035132</v>
      </c>
      <c r="Q745" s="1">
        <v>3.2725054981038399E-9</v>
      </c>
      <c r="R745" s="1">
        <v>1.1682263019732999</v>
      </c>
      <c r="S745" s="1">
        <v>3.5397645171503698E-7</v>
      </c>
      <c r="T745" t="s">
        <v>2135</v>
      </c>
      <c r="U745" t="s">
        <v>2134</v>
      </c>
    </row>
    <row r="746" spans="1:21" x14ac:dyDescent="0.25">
      <c r="A746" t="s">
        <v>3010</v>
      </c>
      <c r="B746" s="1">
        <v>8.5274205829789498</v>
      </c>
      <c r="C746" s="1">
        <v>8.7530897660247309</v>
      </c>
      <c r="D746" s="1">
        <v>9.3969209394779103</v>
      </c>
      <c r="E746" s="1">
        <v>9.5578633838097495</v>
      </c>
      <c r="F746" s="1">
        <v>9.9855371776213797</v>
      </c>
      <c r="G746" s="1">
        <v>9.1640747468831503</v>
      </c>
      <c r="H746" s="1">
        <v>8.8259649883681401</v>
      </c>
      <c r="I746" s="1">
        <v>9.3524141990326193</v>
      </c>
      <c r="J746" s="1">
        <v>9.9002449087289808</v>
      </c>
      <c r="K746" s="1">
        <v>8.1719113532917493</v>
      </c>
      <c r="L746" s="1">
        <v>0.86950035649896096</v>
      </c>
      <c r="M746" s="1">
        <v>4.9314106301172995E-4</v>
      </c>
      <c r="N746" s="1">
        <v>1.0304428008308</v>
      </c>
      <c r="O746" s="1">
        <v>6.5453129257940694E-5</v>
      </c>
      <c r="P746" s="1">
        <v>1.4581165946424299</v>
      </c>
      <c r="Q746" s="1">
        <v>8.9118814197906496E-7</v>
      </c>
      <c r="R746" s="1">
        <v>0.63665416390419904</v>
      </c>
      <c r="S746" s="1">
        <v>5.2983726273094899E-3</v>
      </c>
      <c r="T746" t="s">
        <v>4196</v>
      </c>
      <c r="U746" t="s">
        <v>4195</v>
      </c>
    </row>
    <row r="747" spans="1:21" x14ac:dyDescent="0.25">
      <c r="A747" t="s">
        <v>2381</v>
      </c>
      <c r="B747" s="1">
        <v>11.9488442109009</v>
      </c>
      <c r="C747" s="1">
        <v>10.688883856774799</v>
      </c>
      <c r="D747" s="1">
        <v>10.9069131899618</v>
      </c>
      <c r="E747" s="1">
        <v>11.0436406642304</v>
      </c>
      <c r="F747" s="1">
        <v>10.4628680883767</v>
      </c>
      <c r="G747" s="1">
        <v>10.1401331914068</v>
      </c>
      <c r="H747" s="1">
        <v>10.685941550012201</v>
      </c>
      <c r="I747" s="1">
        <v>10.2137890142962</v>
      </c>
      <c r="J747" s="1">
        <v>9.3479556733684301</v>
      </c>
      <c r="K747" s="1">
        <v>9.6482191822652705</v>
      </c>
      <c r="L747" s="1">
        <v>-1.0419310209390999</v>
      </c>
      <c r="M747" s="1">
        <v>6.5823800908797105E-4</v>
      </c>
      <c r="N747" s="1">
        <v>-0.90520354667047098</v>
      </c>
      <c r="O747" s="1">
        <v>1.36559892862749E-3</v>
      </c>
      <c r="P747" s="1">
        <v>-1.4859761225242201</v>
      </c>
      <c r="Q747" s="1">
        <v>8.3081784674480993E-6</v>
      </c>
      <c r="R747" s="1">
        <v>-1.80871101949413</v>
      </c>
      <c r="S747" s="1">
        <v>2.88743697239934E-6</v>
      </c>
      <c r="T747" t="s">
        <v>3205</v>
      </c>
      <c r="U747" t="s">
        <v>3204</v>
      </c>
    </row>
    <row r="748" spans="1:21" x14ac:dyDescent="0.25">
      <c r="A748" t="s">
        <v>2136</v>
      </c>
      <c r="B748" s="1">
        <v>8.0944126668947103</v>
      </c>
      <c r="C748" s="1">
        <v>6.5204820588161603</v>
      </c>
      <c r="D748" s="1">
        <v>6.4494788436748998</v>
      </c>
      <c r="E748" s="1">
        <v>7.85898957419138</v>
      </c>
      <c r="F748" s="1">
        <v>6.04831601496348</v>
      </c>
      <c r="G748" s="1">
        <v>5.6253765511551803</v>
      </c>
      <c r="H748" s="1">
        <v>7.8160194772085996</v>
      </c>
      <c r="I748" s="1">
        <v>6.35069822318028</v>
      </c>
      <c r="J748" s="1">
        <v>5.9393499863527097</v>
      </c>
      <c r="K748" s="1">
        <v>7.56039586160305</v>
      </c>
      <c r="L748" s="1">
        <v>-1.6449338232198201</v>
      </c>
      <c r="M748" s="1">
        <v>1.99721070589351E-3</v>
      </c>
      <c r="N748" s="1">
        <v>-0.23542309270333101</v>
      </c>
      <c r="O748" s="1">
        <v>0.29855956252216298</v>
      </c>
      <c r="P748" s="1">
        <v>-2.04609665193124</v>
      </c>
      <c r="Q748" s="1">
        <v>1.5224023056021501E-4</v>
      </c>
      <c r="R748" s="1">
        <v>-2.46903611573953</v>
      </c>
      <c r="S748" s="1">
        <v>6.4603050450010304E-5</v>
      </c>
      <c r="T748" t="s">
        <v>2138</v>
      </c>
      <c r="U748" t="s">
        <v>2137</v>
      </c>
    </row>
    <row r="749" spans="1:21" x14ac:dyDescent="0.25">
      <c r="A749" t="s">
        <v>2139</v>
      </c>
      <c r="B749" s="1">
        <v>11.7747386081146</v>
      </c>
      <c r="C749" s="1">
        <v>11.4204072780165</v>
      </c>
      <c r="D749" s="1">
        <v>11.560465881992201</v>
      </c>
      <c r="E749" s="1">
        <v>11.798049481339399</v>
      </c>
      <c r="F749" s="1">
        <v>11.808270087694201</v>
      </c>
      <c r="G749" s="1">
        <v>10.661542043850901</v>
      </c>
      <c r="H749" s="1">
        <v>11.0961783817721</v>
      </c>
      <c r="I749" s="1">
        <v>12.054537371484001</v>
      </c>
      <c r="J749" s="1">
        <v>11.8473261020407</v>
      </c>
      <c r="K749" s="1">
        <v>11.566167448855699</v>
      </c>
      <c r="L749" s="1">
        <v>-0.214272726122365</v>
      </c>
      <c r="M749" s="1">
        <v>0.12754199646335601</v>
      </c>
      <c r="N749" s="1">
        <v>2.3310873224886602E-2</v>
      </c>
      <c r="O749" s="1">
        <v>0.393124176852861</v>
      </c>
      <c r="P749" s="1">
        <v>3.3531479579693303E-2</v>
      </c>
      <c r="Q749" s="1">
        <v>0.327253564466985</v>
      </c>
      <c r="R749" s="1">
        <v>-1.1131965642636901</v>
      </c>
      <c r="S749" s="1">
        <v>4.9414232445125598E-6</v>
      </c>
      <c r="T749" t="s">
        <v>2141</v>
      </c>
      <c r="U749" t="s">
        <v>2140</v>
      </c>
    </row>
    <row r="750" spans="1:21" x14ac:dyDescent="0.25">
      <c r="A750" t="s">
        <v>2380</v>
      </c>
      <c r="B750" s="1">
        <v>11.920265307878701</v>
      </c>
      <c r="C750" s="1">
        <v>10.4846197227002</v>
      </c>
      <c r="D750" s="1">
        <v>11.141547285388199</v>
      </c>
      <c r="E750" s="1">
        <v>10.7322072439195</v>
      </c>
      <c r="F750" s="1">
        <v>10.6498687253616</v>
      </c>
      <c r="G750" s="1">
        <v>10.336709196256599</v>
      </c>
      <c r="H750" s="1">
        <v>10.4875893917269</v>
      </c>
      <c r="I750" s="1">
        <v>10.336880460819801</v>
      </c>
      <c r="J750" s="1">
        <v>9.8787255930972897</v>
      </c>
      <c r="K750" s="1">
        <v>9.0419495330690207</v>
      </c>
      <c r="L750" s="1">
        <v>-0.77871802249052502</v>
      </c>
      <c r="M750" s="1">
        <v>1.44370159572363E-4</v>
      </c>
      <c r="N750" s="1">
        <v>-1.18805806395923</v>
      </c>
      <c r="O750" s="1">
        <v>9.0407478470138199E-7</v>
      </c>
      <c r="P750" s="1">
        <v>-1.27039658251707</v>
      </c>
      <c r="Q750" s="1">
        <v>2.4041880110947998E-7</v>
      </c>
      <c r="R750" s="1">
        <v>-1.5835561116221299</v>
      </c>
      <c r="S750" s="1">
        <v>6.7385773765009098E-8</v>
      </c>
      <c r="T750" t="s">
        <v>3203</v>
      </c>
      <c r="U750" t="s">
        <v>3202</v>
      </c>
    </row>
    <row r="751" spans="1:21" x14ac:dyDescent="0.25">
      <c r="A751" t="s">
        <v>2142</v>
      </c>
      <c r="B751" s="1">
        <v>9.0008440491613104</v>
      </c>
      <c r="C751" s="1">
        <v>7.1037449399828301</v>
      </c>
      <c r="D751" s="1">
        <v>8.2101814573074297</v>
      </c>
      <c r="E751" s="1">
        <v>9.1488864861016701</v>
      </c>
      <c r="F751" s="1">
        <v>7.8820533891873303</v>
      </c>
      <c r="G751" s="1">
        <v>5.4518916015941299</v>
      </c>
      <c r="H751" s="1">
        <v>7.5258290884439001</v>
      </c>
      <c r="I751" s="1">
        <v>7.7228054497984298</v>
      </c>
      <c r="J751" s="1">
        <v>7.3309212226271701</v>
      </c>
      <c r="K751" s="1">
        <v>7.6371762049967602</v>
      </c>
      <c r="L751" s="1">
        <v>-0.790662591853875</v>
      </c>
      <c r="M751" s="1">
        <v>2.28331461983271E-2</v>
      </c>
      <c r="N751" s="1">
        <v>0.14804243694036001</v>
      </c>
      <c r="O751" s="1">
        <v>0.31723036346840799</v>
      </c>
      <c r="P751" s="1">
        <v>-1.1187906599739801</v>
      </c>
      <c r="Q751" s="1">
        <v>1.7427443738873001E-3</v>
      </c>
      <c r="R751" s="1">
        <v>-3.5489524475671801</v>
      </c>
      <c r="S751" s="1">
        <v>3.6424239018143197E-8</v>
      </c>
      <c r="T751" t="s">
        <v>3200</v>
      </c>
      <c r="U751" t="s">
        <v>2143</v>
      </c>
    </row>
    <row r="752" spans="1:21" x14ac:dyDescent="0.25">
      <c r="A752" t="s">
        <v>2144</v>
      </c>
      <c r="B752" s="1">
        <v>11.729815173815499</v>
      </c>
      <c r="C752" s="1">
        <v>9.7893914961028603</v>
      </c>
      <c r="D752" s="1">
        <v>10.9615619358439</v>
      </c>
      <c r="E752" s="1">
        <v>11.8400867547531</v>
      </c>
      <c r="F752" s="1">
        <v>10.8839808363267</v>
      </c>
      <c r="G752" s="1">
        <v>8.4203097377237093</v>
      </c>
      <c r="H752" s="1">
        <v>10.008599241971099</v>
      </c>
      <c r="I752" s="1">
        <v>10.6023965783207</v>
      </c>
      <c r="J752" s="1">
        <v>10.1894838735361</v>
      </c>
      <c r="K752" s="1">
        <v>10.123566800892901</v>
      </c>
      <c r="L752" s="1">
        <v>-0.76825323797159895</v>
      </c>
      <c r="M752" s="1">
        <v>1.5909411965949E-2</v>
      </c>
      <c r="N752" s="1">
        <v>0.11027158093752799</v>
      </c>
      <c r="O752" s="1">
        <v>0.33754250419556597</v>
      </c>
      <c r="P752" s="1">
        <v>-0.84583433748885495</v>
      </c>
      <c r="Q752" s="1">
        <v>5.5806348499335499E-3</v>
      </c>
      <c r="R752" s="1">
        <v>-3.3095054360918201</v>
      </c>
      <c r="S752" s="1">
        <v>2.2756198874166499E-8</v>
      </c>
      <c r="T752" t="s">
        <v>2145</v>
      </c>
      <c r="U752" t="s">
        <v>2143</v>
      </c>
    </row>
    <row r="753" spans="1:21" x14ac:dyDescent="0.25">
      <c r="A753" t="s">
        <v>3072</v>
      </c>
      <c r="B753" s="1">
        <v>8.9344346651860107</v>
      </c>
      <c r="C753" s="1">
        <v>8.2875807930084306</v>
      </c>
      <c r="D753" s="1">
        <v>8.1695505381427207</v>
      </c>
      <c r="E753" s="1">
        <v>7.8870169334351496</v>
      </c>
      <c r="F753" s="1">
        <v>7.8881157155809198</v>
      </c>
      <c r="G753" s="1">
        <v>8.1524909694469692</v>
      </c>
      <c r="H753" s="1">
        <v>8.2703263266604097</v>
      </c>
      <c r="I753" s="1">
        <v>8.1208199245350094</v>
      </c>
      <c r="J753" s="1">
        <v>7.0486237615410303</v>
      </c>
      <c r="K753" s="1">
        <v>6.3274311176446902</v>
      </c>
      <c r="L753" s="1">
        <v>-0.76488412704328301</v>
      </c>
      <c r="M753" s="1">
        <v>9.8573356431802105E-4</v>
      </c>
      <c r="N753" s="1">
        <v>-1.0474177317508599</v>
      </c>
      <c r="O753" s="1">
        <v>3.5418702154013703E-5</v>
      </c>
      <c r="P753" s="1">
        <v>-1.04631894960508</v>
      </c>
      <c r="Q753" s="1">
        <v>2.2509614742233701E-5</v>
      </c>
      <c r="R753" s="1">
        <v>-0.78194369573903999</v>
      </c>
      <c r="S753" s="1">
        <v>9.0577562090601795E-4</v>
      </c>
      <c r="T753" t="s">
        <v>4290</v>
      </c>
      <c r="U753" t="s">
        <v>4289</v>
      </c>
    </row>
    <row r="754" spans="1:21" x14ac:dyDescent="0.25">
      <c r="A754" t="s">
        <v>2146</v>
      </c>
      <c r="B754" s="1">
        <v>7.6362422607672302</v>
      </c>
      <c r="C754" s="1">
        <v>7.3275830795264101</v>
      </c>
      <c r="D754" s="1">
        <v>6.9976669549618302</v>
      </c>
      <c r="E754" s="1">
        <v>7.1383353448838101</v>
      </c>
      <c r="F754" s="1">
        <v>6.1717566785742104</v>
      </c>
      <c r="G754" s="1">
        <v>6.4029848363800301</v>
      </c>
      <c r="H754" s="1">
        <v>7.2730514546966996</v>
      </c>
      <c r="I754" s="1">
        <v>7.1418752367247</v>
      </c>
      <c r="J754" s="1">
        <v>6.5414654696727697</v>
      </c>
      <c r="K754" s="1">
        <v>6.4515068434579899</v>
      </c>
      <c r="L754" s="1">
        <v>-0.63857530580540001</v>
      </c>
      <c r="M754" s="1">
        <v>2.5341146065101201E-2</v>
      </c>
      <c r="N754" s="1">
        <v>-0.49790691588342101</v>
      </c>
      <c r="O754" s="1">
        <v>5.3614374791636901E-2</v>
      </c>
      <c r="P754" s="1">
        <v>-1.4644855821930201</v>
      </c>
      <c r="Q754" s="1">
        <v>2.8587808503412802E-5</v>
      </c>
      <c r="R754" s="1">
        <v>-1.2332574243872001</v>
      </c>
      <c r="S754" s="1">
        <v>4.0038611620963E-4</v>
      </c>
      <c r="T754" t="s">
        <v>2148</v>
      </c>
      <c r="U754" t="s">
        <v>2147</v>
      </c>
    </row>
    <row r="755" spans="1:21" x14ac:dyDescent="0.25">
      <c r="A755" t="s">
        <v>2149</v>
      </c>
      <c r="B755" s="1">
        <v>10.6189388421322</v>
      </c>
      <c r="C755" s="1">
        <v>9.7198108471144504</v>
      </c>
      <c r="D755" s="1">
        <v>9.3988812843467908</v>
      </c>
      <c r="E755" s="1">
        <v>9.70527658835681</v>
      </c>
      <c r="F755" s="1">
        <v>9.1249979267686996</v>
      </c>
      <c r="G755" s="1">
        <v>9.2990981388922407</v>
      </c>
      <c r="H755" s="1">
        <v>9.5094203902183594</v>
      </c>
      <c r="I755" s="1">
        <v>11.0062291151688</v>
      </c>
      <c r="J755" s="1">
        <v>10.3891660188192</v>
      </c>
      <c r="K755" s="1">
        <v>10.6090794578038</v>
      </c>
      <c r="L755" s="1">
        <v>-1.22005755778543</v>
      </c>
      <c r="M755" s="1">
        <v>5.4050569917373501E-4</v>
      </c>
      <c r="N755" s="1">
        <v>-0.91366225377541699</v>
      </c>
      <c r="O755" s="1">
        <v>3.45640448143898E-3</v>
      </c>
      <c r="P755" s="1">
        <v>-1.4939409153635199</v>
      </c>
      <c r="Q755" s="1">
        <v>3.3383049597080202E-5</v>
      </c>
      <c r="R755" s="1">
        <v>-1.3198407032399799</v>
      </c>
      <c r="S755" s="1">
        <v>2.9803597249880798E-4</v>
      </c>
      <c r="T755" t="s">
        <v>2151</v>
      </c>
      <c r="U755" t="s">
        <v>2150</v>
      </c>
    </row>
    <row r="756" spans="1:21" x14ac:dyDescent="0.25">
      <c r="A756" t="s">
        <v>2152</v>
      </c>
      <c r="B756" s="1">
        <v>12.7499958204788</v>
      </c>
      <c r="C756" s="1">
        <v>11.3289532707691</v>
      </c>
      <c r="D756" s="1">
        <v>11.829603787349299</v>
      </c>
      <c r="E756" s="1">
        <v>11.9903872387227</v>
      </c>
      <c r="F756" s="1">
        <v>11.688090683311801</v>
      </c>
      <c r="G756" s="1">
        <v>10.9030849396809</v>
      </c>
      <c r="H756" s="1">
        <v>11.613495355100101</v>
      </c>
      <c r="I756" s="1">
        <v>11.8609743370735</v>
      </c>
      <c r="J756" s="1">
        <v>11.4283394283391</v>
      </c>
      <c r="K756" s="1">
        <v>11.606120164175399</v>
      </c>
      <c r="L756" s="1">
        <v>-0.92039203312943096</v>
      </c>
      <c r="M756" s="1">
        <v>5.3490549305748904E-3</v>
      </c>
      <c r="N756" s="1">
        <v>-0.75960858175606005</v>
      </c>
      <c r="O756" s="1">
        <v>1.2624960415461E-2</v>
      </c>
      <c r="P756" s="1">
        <v>-1.0619051371669399</v>
      </c>
      <c r="Q756" s="1">
        <v>1.03622465855052E-3</v>
      </c>
      <c r="R756" s="1">
        <v>-1.8469108807979</v>
      </c>
      <c r="S756" s="1">
        <v>1.4541305758746499E-5</v>
      </c>
      <c r="T756" t="s">
        <v>2154</v>
      </c>
      <c r="U756" t="s">
        <v>2153</v>
      </c>
    </row>
    <row r="757" spans="1:21" x14ac:dyDescent="0.25">
      <c r="A757" t="s">
        <v>2155</v>
      </c>
      <c r="B757" s="1">
        <v>9.7653245107473392</v>
      </c>
      <c r="C757" s="1">
        <v>8.89714427785486</v>
      </c>
      <c r="D757" s="1">
        <v>8.1887096421886998</v>
      </c>
      <c r="E757" s="1">
        <v>8.57700123869793</v>
      </c>
      <c r="F757" s="1">
        <v>7.5659376134120899</v>
      </c>
      <c r="G757" s="1">
        <v>8.5763745698166005</v>
      </c>
      <c r="H757" s="1">
        <v>9.0069238361656794</v>
      </c>
      <c r="I757" s="1">
        <v>9.4465418314695597</v>
      </c>
      <c r="J757" s="1">
        <v>8.9468639798450198</v>
      </c>
      <c r="K757" s="1">
        <v>9.3520557025976494</v>
      </c>
      <c r="L757" s="1">
        <v>-1.5766148685586401</v>
      </c>
      <c r="M757" s="1">
        <v>9.2334528494318106E-5</v>
      </c>
      <c r="N757" s="1">
        <v>-1.1883232720494099</v>
      </c>
      <c r="O757" s="1">
        <v>7.4841966397984501E-4</v>
      </c>
      <c r="P757" s="1">
        <v>-2.1993868973352599</v>
      </c>
      <c r="Q757" s="1">
        <v>8.8573055012173104E-7</v>
      </c>
      <c r="R757" s="1">
        <v>-1.18894994093074</v>
      </c>
      <c r="S757" s="1">
        <v>1.19820134199135E-3</v>
      </c>
      <c r="T757" t="s">
        <v>2157</v>
      </c>
      <c r="U757" t="s">
        <v>2156</v>
      </c>
    </row>
    <row r="758" spans="1:21" x14ac:dyDescent="0.25">
      <c r="A758" t="s">
        <v>2158</v>
      </c>
      <c r="B758" s="1">
        <v>13.3115604335347</v>
      </c>
      <c r="C758" s="1">
        <v>11.423137717149499</v>
      </c>
      <c r="D758" s="1">
        <v>12.568547306281101</v>
      </c>
      <c r="E758" s="1">
        <v>13.019519177683399</v>
      </c>
      <c r="F758" s="1">
        <v>12.402205076717101</v>
      </c>
      <c r="G758" s="1">
        <v>10.2175080299345</v>
      </c>
      <c r="H758" s="1">
        <v>11.7109539963703</v>
      </c>
      <c r="I758" s="1">
        <v>12.2870904107996</v>
      </c>
      <c r="J758" s="1">
        <v>11.8621327127683</v>
      </c>
      <c r="K758" s="1">
        <v>12.3797180466615</v>
      </c>
      <c r="L758" s="1">
        <v>-0.74301312725364699</v>
      </c>
      <c r="M758" s="1">
        <v>7.5048526693323302E-3</v>
      </c>
      <c r="N758" s="1">
        <v>-0.29204125585131502</v>
      </c>
      <c r="O758" s="1">
        <v>0.14520648524317001</v>
      </c>
      <c r="P758" s="1">
        <v>-0.90935535681765101</v>
      </c>
      <c r="Q758" s="1">
        <v>1.01619202924911E-3</v>
      </c>
      <c r="R758" s="1">
        <v>-3.0940524036002102</v>
      </c>
      <c r="S758" s="1">
        <v>5.8425755369125602E-9</v>
      </c>
      <c r="T758" t="s">
        <v>2160</v>
      </c>
      <c r="U758" t="s">
        <v>2159</v>
      </c>
    </row>
    <row r="759" spans="1:21" x14ac:dyDescent="0.25">
      <c r="A759" t="s">
        <v>2161</v>
      </c>
      <c r="B759" s="1">
        <v>9.8871213689797699</v>
      </c>
      <c r="C759" s="1">
        <v>7.8249060675835898</v>
      </c>
      <c r="D759" s="1">
        <v>9.0029246479380696</v>
      </c>
      <c r="E759" s="1">
        <v>9.1861540065232496</v>
      </c>
      <c r="F759" s="1">
        <v>8.6352829512230702</v>
      </c>
      <c r="G759" s="1">
        <v>7.58017201761864</v>
      </c>
      <c r="H759" s="1">
        <v>7.98956392698119</v>
      </c>
      <c r="I759" s="1">
        <v>9.4634622071327605</v>
      </c>
      <c r="J759" s="1">
        <v>8.9610747008662504</v>
      </c>
      <c r="K759" s="1">
        <v>7.7952138227696901</v>
      </c>
      <c r="L759" s="1">
        <v>-0.884196721041699</v>
      </c>
      <c r="M759" s="1">
        <v>2.7278832128169398E-3</v>
      </c>
      <c r="N759" s="1">
        <v>-0.70096736245651703</v>
      </c>
      <c r="O759" s="1">
        <v>8.9876439275311804E-3</v>
      </c>
      <c r="P759" s="1">
        <v>-1.2518384177566999</v>
      </c>
      <c r="Q759" s="1">
        <v>6.6973174499751194E-5</v>
      </c>
      <c r="R759" s="1">
        <v>-2.3069493513611299</v>
      </c>
      <c r="S759" s="1">
        <v>2.4377640288861099E-7</v>
      </c>
      <c r="T759" t="s">
        <v>2163</v>
      </c>
      <c r="U759" t="s">
        <v>2162</v>
      </c>
    </row>
    <row r="760" spans="1:21" x14ac:dyDescent="0.25">
      <c r="A760" t="s">
        <v>3132</v>
      </c>
      <c r="B760" s="1">
        <v>4.6350301909964102</v>
      </c>
      <c r="C760" s="1">
        <v>4.7505712065092398</v>
      </c>
      <c r="D760" s="1">
        <v>5.3828762591320398</v>
      </c>
      <c r="E760" s="1">
        <v>5.6479757522931902</v>
      </c>
      <c r="F760" s="1">
        <v>5.2962492276519697</v>
      </c>
      <c r="G760" s="1">
        <v>4.8883826529013996</v>
      </c>
      <c r="H760" s="1">
        <v>5.09957853902967</v>
      </c>
      <c r="I760" s="1">
        <v>5.3938795640461104</v>
      </c>
      <c r="J760" s="1">
        <v>5.8683135874164796</v>
      </c>
      <c r="K760" s="1">
        <v>5.9319779802507799</v>
      </c>
      <c r="L760" s="1">
        <v>0.74784606813563403</v>
      </c>
      <c r="M760" s="1">
        <v>1.0927985277198E-3</v>
      </c>
      <c r="N760" s="1">
        <v>1.0129455612967799</v>
      </c>
      <c r="O760" s="1">
        <v>4.5006986697289001E-5</v>
      </c>
      <c r="P760" s="1">
        <v>0.66121903665555504</v>
      </c>
      <c r="Q760" s="1">
        <v>1.3891452439210401E-3</v>
      </c>
      <c r="R760" s="1">
        <v>0.253352461904985</v>
      </c>
      <c r="S760" s="1">
        <v>0.130980076184984</v>
      </c>
      <c r="T760" t="s">
        <v>4388</v>
      </c>
      <c r="U760" t="s">
        <v>4387</v>
      </c>
    </row>
    <row r="761" spans="1:21" x14ac:dyDescent="0.25">
      <c r="A761" t="s">
        <v>3122</v>
      </c>
      <c r="B761" s="1">
        <v>7.9375190390375696</v>
      </c>
      <c r="C761" s="1">
        <v>7.7971342855984096</v>
      </c>
      <c r="D761" s="1">
        <v>8.7075052252835707</v>
      </c>
      <c r="E761" s="1">
        <v>8.9832119421565899</v>
      </c>
      <c r="F761" s="1">
        <v>8.5824086056242699</v>
      </c>
      <c r="G761" s="1">
        <v>8.7274545041496392</v>
      </c>
      <c r="H761" s="1">
        <v>7.87689498219373</v>
      </c>
      <c r="I761" s="1">
        <v>8.6207405161514394</v>
      </c>
      <c r="J761" s="1">
        <v>9.5724580490489899</v>
      </c>
      <c r="K761" s="1">
        <v>10.0777285095194</v>
      </c>
      <c r="L761" s="1">
        <v>0.76998618624599402</v>
      </c>
      <c r="M761" s="1">
        <v>3.2408640179172699E-5</v>
      </c>
      <c r="N761" s="1">
        <v>1.0456929031190201</v>
      </c>
      <c r="O761" s="1">
        <v>5.8425211225306305E-7</v>
      </c>
      <c r="P761" s="1">
        <v>0.64488956658669705</v>
      </c>
      <c r="Q761" s="1">
        <v>7.4920619422712606E-5</v>
      </c>
      <c r="R761" s="1">
        <v>0.78993546511206802</v>
      </c>
      <c r="S761" s="1">
        <v>2.5571840790362802E-5</v>
      </c>
      <c r="T761" t="s">
        <v>4372</v>
      </c>
      <c r="U761" t="s">
        <v>4371</v>
      </c>
    </row>
    <row r="762" spans="1:21" x14ac:dyDescent="0.25">
      <c r="A762" t="s">
        <v>3117</v>
      </c>
      <c r="B762" s="1">
        <v>5.5245955340378501</v>
      </c>
      <c r="C762" s="1">
        <v>6.2508747688645299</v>
      </c>
      <c r="D762" s="1">
        <v>6.4366938412114303</v>
      </c>
      <c r="E762" s="1">
        <v>6.5773282063668201</v>
      </c>
      <c r="F762" s="1">
        <v>6.4802173505261003</v>
      </c>
      <c r="G762" s="1">
        <v>5.9515978691119402</v>
      </c>
      <c r="H762" s="1">
        <v>6.3936722592241004</v>
      </c>
      <c r="I762" s="1">
        <v>6.2116261463636899</v>
      </c>
      <c r="J762" s="1">
        <v>5.4364152298678299</v>
      </c>
      <c r="K762" s="1">
        <v>5.08140196194603</v>
      </c>
      <c r="L762" s="1">
        <v>0.91209830717357798</v>
      </c>
      <c r="M762" s="1">
        <v>1.5231021664258301E-4</v>
      </c>
      <c r="N762" s="1">
        <v>1.0527326723289701</v>
      </c>
      <c r="O762" s="1">
        <v>2.2255339770623301E-5</v>
      </c>
      <c r="P762" s="1">
        <v>0.95562181648824895</v>
      </c>
      <c r="Q762" s="1">
        <v>3.8308030258466102E-5</v>
      </c>
      <c r="R762" s="1">
        <v>0.42700233507408702</v>
      </c>
      <c r="S762" s="1">
        <v>2.7345447482839499E-2</v>
      </c>
      <c r="T762" t="s">
        <v>4363</v>
      </c>
      <c r="U762" t="s">
        <v>4362</v>
      </c>
    </row>
    <row r="763" spans="1:21" x14ac:dyDescent="0.25">
      <c r="A763" t="s">
        <v>2797</v>
      </c>
      <c r="B763" s="1">
        <v>8.4658385480339504</v>
      </c>
      <c r="C763" s="1">
        <v>8.3991524545823797</v>
      </c>
      <c r="D763" s="1">
        <v>7.6510147420983001</v>
      </c>
      <c r="E763" s="1">
        <v>7.5066263337846202</v>
      </c>
      <c r="F763" s="1">
        <v>7.4583332853294397</v>
      </c>
      <c r="G763" s="1">
        <v>8.3492163468279408</v>
      </c>
      <c r="H763" s="1">
        <v>8.1056244769749597</v>
      </c>
      <c r="I763" s="1">
        <v>8.6596893135203992</v>
      </c>
      <c r="J763" s="1">
        <v>8.6474659052231502</v>
      </c>
      <c r="K763" s="1">
        <v>9.3922399811979496</v>
      </c>
      <c r="L763" s="1">
        <v>-0.81482380593564097</v>
      </c>
      <c r="M763" s="1">
        <v>3.5247017762544402E-5</v>
      </c>
      <c r="N763" s="1">
        <v>-0.95921221424932701</v>
      </c>
      <c r="O763" s="1">
        <v>3.4590798041464101E-6</v>
      </c>
      <c r="P763" s="1">
        <v>-1.00750526270451</v>
      </c>
      <c r="Q763" s="1">
        <v>1.17524258493105E-6</v>
      </c>
      <c r="R763" s="1">
        <v>-0.116622201206004</v>
      </c>
      <c r="S763" s="1">
        <v>0.24099990060930501</v>
      </c>
      <c r="T763" t="s">
        <v>3867</v>
      </c>
      <c r="U763" t="s">
        <v>3866</v>
      </c>
    </row>
    <row r="764" spans="1:21" x14ac:dyDescent="0.25">
      <c r="A764" t="s">
        <v>2630</v>
      </c>
      <c r="B764" s="1">
        <v>13.074436044114099</v>
      </c>
      <c r="C764" s="1">
        <v>12.044655490854099</v>
      </c>
      <c r="D764" s="1">
        <v>12.216280667228499</v>
      </c>
      <c r="E764" s="1">
        <v>12.1180954361072</v>
      </c>
      <c r="F764" s="1">
        <v>12.021392010994999</v>
      </c>
      <c r="G764" s="1">
        <v>12.1242035120921</v>
      </c>
      <c r="H764" s="1">
        <v>12.152664625524899</v>
      </c>
      <c r="I764" s="1">
        <v>11.466402726338201</v>
      </c>
      <c r="J764" s="1">
        <v>11.189767896335001</v>
      </c>
      <c r="K764" s="1">
        <v>10.898339729904</v>
      </c>
      <c r="L764" s="1">
        <v>-0.85815537688561405</v>
      </c>
      <c r="M764" s="1">
        <v>2.50171498141364E-3</v>
      </c>
      <c r="N764" s="1">
        <v>-0.956340608006917</v>
      </c>
      <c r="O764" s="1">
        <v>7.8152483287355996E-4</v>
      </c>
      <c r="P764" s="1">
        <v>-1.05304403311913</v>
      </c>
      <c r="Q764" s="1">
        <v>2.34688215372438E-4</v>
      </c>
      <c r="R764" s="1">
        <v>-0.95023253202204405</v>
      </c>
      <c r="S764" s="1">
        <v>1.3110117675035999E-3</v>
      </c>
      <c r="T764" t="s">
        <v>3608</v>
      </c>
      <c r="U764" t="s">
        <v>3607</v>
      </c>
    </row>
    <row r="765" spans="1:21" x14ac:dyDescent="0.25">
      <c r="A765" t="s">
        <v>2483</v>
      </c>
      <c r="B765" s="1">
        <v>9.4868956531741908</v>
      </c>
      <c r="C765" s="1">
        <v>9.1224187379432706</v>
      </c>
      <c r="D765" s="1">
        <v>8.4465815694787008</v>
      </c>
      <c r="E765" s="1">
        <v>8.3847268959964794</v>
      </c>
      <c r="F765" s="1">
        <v>8.5989569941557509</v>
      </c>
      <c r="G765" s="1">
        <v>8.4822097464798194</v>
      </c>
      <c r="H765" s="1">
        <v>8.6749209722319698</v>
      </c>
      <c r="I765" s="1">
        <v>8.4621644031764909</v>
      </c>
      <c r="J765" s="1">
        <v>8.1524336384399092</v>
      </c>
      <c r="K765" s="1">
        <v>7.6116425738073898</v>
      </c>
      <c r="L765" s="1">
        <v>-1.0403140836954901</v>
      </c>
      <c r="M765" s="1">
        <v>1.4934990344020701E-6</v>
      </c>
      <c r="N765" s="1">
        <v>-1.1021687571776999</v>
      </c>
      <c r="O765" s="1">
        <v>3.97225017925064E-7</v>
      </c>
      <c r="P765" s="1">
        <v>-0.88793865901844005</v>
      </c>
      <c r="Q765" s="1">
        <v>2.9081867078020899E-6</v>
      </c>
      <c r="R765" s="1">
        <v>-1.0046859066943701</v>
      </c>
      <c r="S765" s="1">
        <v>2.2603931532359398E-6</v>
      </c>
      <c r="T765" t="s">
        <v>3375</v>
      </c>
      <c r="U765" t="s">
        <v>3374</v>
      </c>
    </row>
    <row r="766" spans="1:21" x14ac:dyDescent="0.25">
      <c r="A766" t="s">
        <v>2164</v>
      </c>
      <c r="B766" s="1">
        <v>5.9748832069541002</v>
      </c>
      <c r="C766" s="1">
        <v>7.3585894428407803</v>
      </c>
      <c r="D766" s="1">
        <v>6.7312733928128798</v>
      </c>
      <c r="E766" s="1">
        <v>7.11315905095642</v>
      </c>
      <c r="F766" s="1">
        <v>7.3475479697149302</v>
      </c>
      <c r="G766" s="1">
        <v>6.7718679364969301</v>
      </c>
      <c r="H766" s="1">
        <v>6.2562876982884399</v>
      </c>
      <c r="I766" s="1">
        <v>6.6317381576312604</v>
      </c>
      <c r="J766" s="1">
        <v>7.3340487801257499</v>
      </c>
      <c r="K766" s="1">
        <v>6.8290576029413801</v>
      </c>
      <c r="L766" s="1">
        <v>0.75639018585877904</v>
      </c>
      <c r="M766" s="1">
        <v>7.8515975700653908E-3</v>
      </c>
      <c r="N766" s="1">
        <v>1.13827584400231</v>
      </c>
      <c r="O766" s="1">
        <v>2.7873475768466701E-4</v>
      </c>
      <c r="P766" s="1">
        <v>1.3726647627608199</v>
      </c>
      <c r="Q766" s="1">
        <v>2.8797589925452599E-5</v>
      </c>
      <c r="R766" s="1">
        <v>0.79698472954282296</v>
      </c>
      <c r="S766" s="1">
        <v>6.2551211755964998E-3</v>
      </c>
      <c r="T766" t="s">
        <v>2166</v>
      </c>
      <c r="U766" t="s">
        <v>2165</v>
      </c>
    </row>
    <row r="767" spans="1:21" x14ac:dyDescent="0.25">
      <c r="A767" t="s">
        <v>2167</v>
      </c>
      <c r="B767" s="1">
        <v>7.9147939137758696</v>
      </c>
      <c r="C767" s="1">
        <v>8.7971847340476597</v>
      </c>
      <c r="D767" s="1">
        <v>9.2358132154552308</v>
      </c>
      <c r="E767" s="1">
        <v>9.5553215756685592</v>
      </c>
      <c r="F767" s="1">
        <v>9.0753090736720505</v>
      </c>
      <c r="G767" s="1">
        <v>8.1511594842316608</v>
      </c>
      <c r="H767" s="1">
        <v>9.1530572262758998</v>
      </c>
      <c r="I767" s="1">
        <v>8.9281383988339194</v>
      </c>
      <c r="J767" s="1">
        <v>9.2614982244389505</v>
      </c>
      <c r="K767" s="1">
        <v>9.4170017584854495</v>
      </c>
      <c r="L767" s="1">
        <v>1.3210193016793601</v>
      </c>
      <c r="M767" s="1">
        <v>7.9312527299073304E-6</v>
      </c>
      <c r="N767" s="1">
        <v>1.6405276618926901</v>
      </c>
      <c r="O767" s="1">
        <v>3.4372258161299902E-7</v>
      </c>
      <c r="P767" s="1">
        <v>1.16051515989618</v>
      </c>
      <c r="Q767" s="1">
        <v>1.0772923935792099E-5</v>
      </c>
      <c r="R767" s="1">
        <v>0.23636557045579101</v>
      </c>
      <c r="S767" s="1">
        <v>0.15770044863958499</v>
      </c>
      <c r="T767" t="s">
        <v>2169</v>
      </c>
      <c r="U767" t="s">
        <v>2168</v>
      </c>
    </row>
    <row r="768" spans="1:21" x14ac:dyDescent="0.25">
      <c r="A768" t="s">
        <v>2170</v>
      </c>
      <c r="B768" s="1">
        <v>5.0036648789065303</v>
      </c>
      <c r="C768" s="1">
        <v>8.0212290419802006</v>
      </c>
      <c r="D768" s="1">
        <v>6.34570809107014</v>
      </c>
      <c r="E768" s="1">
        <v>6.3786211996547602</v>
      </c>
      <c r="F768" s="1">
        <v>7.7610830465460801</v>
      </c>
      <c r="G768" s="1">
        <v>6.0310324289531101</v>
      </c>
      <c r="H768" s="1">
        <v>7.1297209808970399</v>
      </c>
      <c r="I768" s="1">
        <v>7.5469882956666101</v>
      </c>
      <c r="J768" s="1">
        <v>8.29780687329791</v>
      </c>
      <c r="K768" s="1">
        <v>6.6659729879542002</v>
      </c>
      <c r="L768" s="1">
        <v>1.3420432121636101</v>
      </c>
      <c r="M768" s="1">
        <v>3.5472405478239401E-4</v>
      </c>
      <c r="N768" s="1">
        <v>1.37495632074823</v>
      </c>
      <c r="O768" s="1">
        <v>1.8967679259157099E-4</v>
      </c>
      <c r="P768" s="1">
        <v>2.7574181676395502</v>
      </c>
      <c r="Q768" s="1">
        <v>4.5169333743462698E-8</v>
      </c>
      <c r="R768" s="1">
        <v>1.02736755004657</v>
      </c>
      <c r="S768" s="1">
        <v>3.0974835006499402E-3</v>
      </c>
      <c r="T768" t="s">
        <v>2172</v>
      </c>
      <c r="U768" t="s">
        <v>2171</v>
      </c>
    </row>
    <row r="769" spans="1:21" x14ac:dyDescent="0.25">
      <c r="A769" t="s">
        <v>2751</v>
      </c>
      <c r="B769" s="1">
        <v>6.99242655178106</v>
      </c>
      <c r="C769" s="1">
        <v>6.39656747624087</v>
      </c>
      <c r="D769" s="1">
        <v>6.1470825573516699</v>
      </c>
      <c r="E769" s="1">
        <v>6.1750498554912996</v>
      </c>
      <c r="F769" s="1">
        <v>5.8068533305940901</v>
      </c>
      <c r="G769" s="1">
        <v>6.7151935650222701</v>
      </c>
      <c r="H769" s="1">
        <v>6.6547579683607196</v>
      </c>
      <c r="I769" s="1">
        <v>6.2730134551783197</v>
      </c>
      <c r="J769" s="1">
        <v>5.7493945870226</v>
      </c>
      <c r="K769" s="1">
        <v>5.7730133670930996</v>
      </c>
      <c r="L769" s="1">
        <v>-0.84534399442939401</v>
      </c>
      <c r="M769" s="1">
        <v>4.29974848015176E-4</v>
      </c>
      <c r="N769" s="1">
        <v>-0.81737669628976595</v>
      </c>
      <c r="O769" s="1">
        <v>3.82549684009111E-4</v>
      </c>
      <c r="P769" s="1">
        <v>-1.1855732211869701</v>
      </c>
      <c r="Q769" s="1">
        <v>5.6925081158035404E-6</v>
      </c>
      <c r="R769" s="1">
        <v>-0.27723298675879299</v>
      </c>
      <c r="S769" s="1">
        <v>0.11234785217299099</v>
      </c>
      <c r="T769" t="s">
        <v>3797</v>
      </c>
      <c r="U769" t="s">
        <v>3796</v>
      </c>
    </row>
    <row r="770" spans="1:21" x14ac:dyDescent="0.25">
      <c r="A770" t="s">
        <v>2173</v>
      </c>
      <c r="B770" s="1">
        <v>5.6531737891560896</v>
      </c>
      <c r="C770" s="1">
        <v>6.4557599133412902</v>
      </c>
      <c r="D770" s="1">
        <v>6.1827746966248904</v>
      </c>
      <c r="E770" s="1">
        <v>6.66911914573988</v>
      </c>
      <c r="F770" s="1">
        <v>6.6618398746835998</v>
      </c>
      <c r="G770" s="1">
        <v>6.7012316118288604</v>
      </c>
      <c r="H770" s="1">
        <v>5.79176571482627</v>
      </c>
      <c r="I770" s="1">
        <v>6.6723065589201802</v>
      </c>
      <c r="J770" s="1">
        <v>7.0789339482559503</v>
      </c>
      <c r="K770" s="1">
        <v>6.7116141572317201</v>
      </c>
      <c r="L770" s="1">
        <v>0.52960090746880095</v>
      </c>
      <c r="M770" s="1">
        <v>6.3395146984485104E-2</v>
      </c>
      <c r="N770" s="1">
        <v>1.0159453565837899</v>
      </c>
      <c r="O770" s="1">
        <v>2.0899218946595901E-3</v>
      </c>
      <c r="P770" s="1">
        <v>1.0086660855275</v>
      </c>
      <c r="Q770" s="1">
        <v>1.5762119658994499E-3</v>
      </c>
      <c r="R770" s="1">
        <v>1.0480578226727699</v>
      </c>
      <c r="S770" s="1">
        <v>2.49907531620688E-3</v>
      </c>
      <c r="T770" t="s">
        <v>2175</v>
      </c>
      <c r="U770" t="s">
        <v>2174</v>
      </c>
    </row>
    <row r="771" spans="1:21" x14ac:dyDescent="0.25">
      <c r="A771" t="s">
        <v>2176</v>
      </c>
      <c r="B771" s="1">
        <v>6.8748533748586498</v>
      </c>
      <c r="C771" s="1">
        <v>7.3878092223267702</v>
      </c>
      <c r="D771" s="1">
        <v>7.1416066633043496</v>
      </c>
      <c r="E771" s="1">
        <v>8.1342800671982793</v>
      </c>
      <c r="F771" s="1">
        <v>9.3021009936445704</v>
      </c>
      <c r="G771" s="1">
        <v>7.8919475380459501</v>
      </c>
      <c r="H771" s="1">
        <v>7.1310645051522101</v>
      </c>
      <c r="I771" s="1">
        <v>10.3932625516568</v>
      </c>
      <c r="J771" s="1">
        <v>12.401495010937801</v>
      </c>
      <c r="K771" s="1">
        <v>12.186392007952399</v>
      </c>
      <c r="L771" s="1">
        <v>0.26675328844570101</v>
      </c>
      <c r="M771" s="1">
        <v>0.122297347281903</v>
      </c>
      <c r="N771" s="1">
        <v>1.25942669233963</v>
      </c>
      <c r="O771" s="1">
        <v>6.2601394716723503E-6</v>
      </c>
      <c r="P771" s="1">
        <v>2.4272476187859202</v>
      </c>
      <c r="Q771" s="1">
        <v>8.6797953215469105E-10</v>
      </c>
      <c r="R771" s="1">
        <v>1.0170941631873001</v>
      </c>
      <c r="S771" s="1">
        <v>1.03567534076361E-4</v>
      </c>
      <c r="T771" t="s">
        <v>2178</v>
      </c>
      <c r="U771" t="s">
        <v>2177</v>
      </c>
    </row>
    <row r="772" spans="1:21" x14ac:dyDescent="0.25">
      <c r="A772" t="s">
        <v>2179</v>
      </c>
      <c r="B772" s="1">
        <v>7.0014213290569698</v>
      </c>
      <c r="C772" s="1">
        <v>7.0424110262621404</v>
      </c>
      <c r="D772" s="1">
        <v>8.0150570859543109</v>
      </c>
      <c r="E772" s="1">
        <v>8.0247359159006493</v>
      </c>
      <c r="F772" s="1">
        <v>7.9333640332724</v>
      </c>
      <c r="G772" s="1">
        <v>8.1616071917935198</v>
      </c>
      <c r="H772" s="1">
        <v>7.0247724348005596</v>
      </c>
      <c r="I772" s="1">
        <v>7.48308059854942</v>
      </c>
      <c r="J772" s="1">
        <v>8.2130960208473507</v>
      </c>
      <c r="K772" s="1">
        <v>7.4066231918177001</v>
      </c>
      <c r="L772" s="1">
        <v>1.01363575689733</v>
      </c>
      <c r="M772" s="1">
        <v>9.50653129123223E-5</v>
      </c>
      <c r="N772" s="1">
        <v>1.0233145868436799</v>
      </c>
      <c r="O772" s="1">
        <v>5.2101344864273397E-5</v>
      </c>
      <c r="P772" s="1">
        <v>0.93194270421542802</v>
      </c>
      <c r="Q772" s="1">
        <v>8.6767441848783504E-5</v>
      </c>
      <c r="R772" s="1">
        <v>1.16018586273654</v>
      </c>
      <c r="S772" s="1">
        <v>2.52678224279249E-5</v>
      </c>
      <c r="T772" t="s">
        <v>2181</v>
      </c>
      <c r="U772" t="s">
        <v>2180</v>
      </c>
    </row>
    <row r="773" spans="1:21" x14ac:dyDescent="0.25">
      <c r="A773" t="s">
        <v>2185</v>
      </c>
      <c r="B773" s="1">
        <v>7.3084063003913498</v>
      </c>
      <c r="C773" s="1">
        <v>9.73075866329701</v>
      </c>
      <c r="D773" s="1">
        <v>6.3085680068896197</v>
      </c>
      <c r="E773" s="1">
        <v>7.3299838722923303</v>
      </c>
      <c r="F773" s="1">
        <v>9.4874150505639303</v>
      </c>
      <c r="G773" s="1">
        <v>6.7834247469724103</v>
      </c>
      <c r="H773" s="1">
        <v>9.7387548730469007</v>
      </c>
      <c r="I773" s="1">
        <v>6.2469040887776401</v>
      </c>
      <c r="J773" s="1">
        <v>6.0027088075839696</v>
      </c>
      <c r="K773" s="1">
        <v>6.1229896212170498</v>
      </c>
      <c r="L773" s="1">
        <v>-0.99983829350173703</v>
      </c>
      <c r="M773" s="1">
        <v>1.4934990344020701E-6</v>
      </c>
      <c r="N773" s="1">
        <v>2.15775719009779E-2</v>
      </c>
      <c r="O773" s="1">
        <v>0.38819821808804</v>
      </c>
      <c r="P773" s="1">
        <v>2.1790087501725801</v>
      </c>
      <c r="Q773" s="1">
        <v>1.08251585288295E-11</v>
      </c>
      <c r="R773" s="1">
        <v>-0.52498155341894603</v>
      </c>
      <c r="S773" s="1">
        <v>9.6435825550766495E-4</v>
      </c>
      <c r="T773" t="s">
        <v>2187</v>
      </c>
      <c r="U773" t="s">
        <v>2186</v>
      </c>
    </row>
    <row r="774" spans="1:21" x14ac:dyDescent="0.25">
      <c r="A774" t="s">
        <v>2188</v>
      </c>
      <c r="B774" s="1">
        <v>6.50936366519245</v>
      </c>
      <c r="C774" s="1">
        <v>8.6683033491640806</v>
      </c>
      <c r="D774" s="1">
        <v>7.9974827468170702</v>
      </c>
      <c r="E774" s="1">
        <v>8.1859412895625905</v>
      </c>
      <c r="F774" s="1">
        <v>8.4170808788436204</v>
      </c>
      <c r="G774" s="1">
        <v>7.5085600490266398</v>
      </c>
      <c r="H774" s="1">
        <v>7.1076584804109997</v>
      </c>
      <c r="I774" s="1">
        <v>7.7098258295425897</v>
      </c>
      <c r="J774" s="1">
        <v>8.7771810944554396</v>
      </c>
      <c r="K774" s="1">
        <v>8.4930294231974202</v>
      </c>
      <c r="L774" s="1">
        <v>1.4881190816246299</v>
      </c>
      <c r="M774" s="1">
        <v>2.02125225976159E-4</v>
      </c>
      <c r="N774" s="1">
        <v>1.67657762437014</v>
      </c>
      <c r="O774" s="1">
        <v>3.8639328294401599E-5</v>
      </c>
      <c r="P774" s="1">
        <v>1.90771721365118</v>
      </c>
      <c r="Q774" s="1">
        <v>5.91813305272138E-6</v>
      </c>
      <c r="R774" s="1">
        <v>0.99919638383419396</v>
      </c>
      <c r="S774" s="1">
        <v>4.8150918419886599E-3</v>
      </c>
      <c r="T774" t="s">
        <v>2190</v>
      </c>
      <c r="U774" t="s">
        <v>2189</v>
      </c>
    </row>
    <row r="775" spans="1:21" x14ac:dyDescent="0.25">
      <c r="A775" t="s">
        <v>2903</v>
      </c>
      <c r="B775" s="1">
        <v>7.8805671684251504</v>
      </c>
      <c r="C775" s="1">
        <v>8.6018752251595796</v>
      </c>
      <c r="D775" s="1">
        <v>8.4851141630715894</v>
      </c>
      <c r="E775" s="1">
        <v>8.5257829954247093</v>
      </c>
      <c r="F775" s="1">
        <v>9.3556784081067992</v>
      </c>
      <c r="G775" s="1">
        <v>8.5337604564909402</v>
      </c>
      <c r="H775" s="1">
        <v>8.7935509424462097</v>
      </c>
      <c r="I775" s="1">
        <v>8.6550082002754802</v>
      </c>
      <c r="J775" s="1">
        <v>9.3408177735324909</v>
      </c>
      <c r="K775" s="1">
        <v>9.1819776297822902</v>
      </c>
      <c r="L775" s="1">
        <v>0.60454699464643702</v>
      </c>
      <c r="M775" s="1">
        <v>5.8531707765059496E-4</v>
      </c>
      <c r="N775" s="1">
        <v>0.64521582699955704</v>
      </c>
      <c r="O775" s="1">
        <v>2.2186037119269899E-4</v>
      </c>
      <c r="P775" s="1">
        <v>1.4751112396816499</v>
      </c>
      <c r="Q775" s="1">
        <v>9.8919619532129602E-9</v>
      </c>
      <c r="R775" s="1">
        <v>0.65319328806579502</v>
      </c>
      <c r="S775" s="1">
        <v>3.27329728264025E-4</v>
      </c>
      <c r="T775" t="s">
        <v>4028</v>
      </c>
      <c r="U775" t="s">
        <v>4027</v>
      </c>
    </row>
    <row r="776" spans="1:21" x14ac:dyDescent="0.25">
      <c r="A776" t="s">
        <v>2191</v>
      </c>
      <c r="B776" s="1">
        <v>4.1315326586838603</v>
      </c>
      <c r="C776" s="1">
        <v>5.5141248622435901</v>
      </c>
      <c r="D776" s="1">
        <v>4.1045041604778296</v>
      </c>
      <c r="E776" s="1">
        <v>5.0402908293388702</v>
      </c>
      <c r="F776" s="1">
        <v>6.4738943027181097</v>
      </c>
      <c r="G776" s="1">
        <v>4.2196175911573803</v>
      </c>
      <c r="H776" s="1">
        <v>4.6234715047801096</v>
      </c>
      <c r="I776" s="1">
        <v>6.9343861045777704</v>
      </c>
      <c r="J776" s="1">
        <v>9.4928371581892907</v>
      </c>
      <c r="K776" s="1">
        <v>8.5154411462043509</v>
      </c>
      <c r="L776" s="1">
        <v>-2.7028498206032502E-2</v>
      </c>
      <c r="M776" s="1">
        <v>0.42316117930472302</v>
      </c>
      <c r="N776" s="1">
        <v>0.90875817065501396</v>
      </c>
      <c r="O776" s="1">
        <v>2.83261510695369E-3</v>
      </c>
      <c r="P776" s="1">
        <v>2.3423616440342498</v>
      </c>
      <c r="Q776" s="1">
        <v>1.2915039520638301E-7</v>
      </c>
      <c r="R776" s="1">
        <v>8.8084932473524405E-2</v>
      </c>
      <c r="S776" s="1">
        <v>0.373579645229491</v>
      </c>
      <c r="T776" t="s">
        <v>3868</v>
      </c>
      <c r="U776" t="s">
        <v>2192</v>
      </c>
    </row>
    <row r="777" spans="1:21" x14ac:dyDescent="0.25">
      <c r="A777" t="s">
        <v>2987</v>
      </c>
      <c r="B777" s="1">
        <v>4.69558509724469</v>
      </c>
      <c r="C777" s="1">
        <v>5.34120912789224</v>
      </c>
      <c r="D777" s="1">
        <v>5.2777830198609603</v>
      </c>
      <c r="E777" s="1">
        <v>6.0201677144808103</v>
      </c>
      <c r="F777" s="1">
        <v>5.9741416278371098</v>
      </c>
      <c r="G777" s="1">
        <v>5.5262157737511197</v>
      </c>
      <c r="H777" s="1">
        <v>5.0125532366841501</v>
      </c>
      <c r="I777" s="1">
        <v>6.48730411902201</v>
      </c>
      <c r="J777" s="1">
        <v>8.4996961452095992</v>
      </c>
      <c r="K777" s="1">
        <v>6.4790441116668198</v>
      </c>
      <c r="L777" s="1">
        <v>0.58219792261627701</v>
      </c>
      <c r="M777" s="1">
        <v>2.6186618766149299E-2</v>
      </c>
      <c r="N777" s="1">
        <v>1.3245826172361299</v>
      </c>
      <c r="O777" s="1">
        <v>5.2486568848830499E-5</v>
      </c>
      <c r="P777" s="1">
        <v>1.27855653059243</v>
      </c>
      <c r="Q777" s="1">
        <v>4.87908762468751E-5</v>
      </c>
      <c r="R777" s="1">
        <v>0.83063067650643096</v>
      </c>
      <c r="S777" s="1">
        <v>4.2076607990056596E-3</v>
      </c>
      <c r="T777" t="s">
        <v>4165</v>
      </c>
      <c r="U777" t="s">
        <v>4164</v>
      </c>
    </row>
    <row r="778" spans="1:21" x14ac:dyDescent="0.25">
      <c r="A778" t="s">
        <v>3128</v>
      </c>
      <c r="B778" s="1">
        <v>9.5347377638819992</v>
      </c>
      <c r="C778" s="1">
        <v>9.5999258575318098</v>
      </c>
      <c r="D778" s="1">
        <v>8.9895187411273607</v>
      </c>
      <c r="E778" s="1">
        <v>8.5276715234892002</v>
      </c>
      <c r="F778" s="1">
        <v>8.7798447189319493</v>
      </c>
      <c r="G778" s="1">
        <v>8.7017328338764308</v>
      </c>
      <c r="H778" s="1">
        <v>9.2026675297333096</v>
      </c>
      <c r="I778" s="1">
        <v>8.8167343407112995</v>
      </c>
      <c r="J778" s="1">
        <v>7.3711842306242303</v>
      </c>
      <c r="K778" s="1">
        <v>6.3741150822019499</v>
      </c>
      <c r="L778" s="1">
        <v>-0.54521902275464196</v>
      </c>
      <c r="M778" s="1">
        <v>4.9485279153492804E-4</v>
      </c>
      <c r="N778" s="1">
        <v>-1.0070662403928099</v>
      </c>
      <c r="O778" s="1">
        <v>4.82070719167289E-7</v>
      </c>
      <c r="P778" s="1">
        <v>-0.75489304495005305</v>
      </c>
      <c r="Q778" s="1">
        <v>7.9219741158679597E-6</v>
      </c>
      <c r="R778" s="1">
        <v>-0.83300493000557696</v>
      </c>
      <c r="S778" s="1">
        <v>8.0964878469396302E-6</v>
      </c>
      <c r="T778" t="s">
        <v>4380</v>
      </c>
      <c r="U778" t="s">
        <v>4379</v>
      </c>
    </row>
    <row r="779" spans="1:21" x14ac:dyDescent="0.25">
      <c r="A779" t="s">
        <v>3198</v>
      </c>
      <c r="B779" s="1">
        <v>9.1478130084440998</v>
      </c>
      <c r="C779" s="1">
        <v>8.7910419292551101</v>
      </c>
      <c r="D779" s="1">
        <v>8.0770933175355299</v>
      </c>
      <c r="E779" s="1">
        <v>8.7472866229345101</v>
      </c>
      <c r="F779" s="1">
        <v>8.4953655413338893</v>
      </c>
      <c r="G779" s="1">
        <v>8.8332903259370799</v>
      </c>
      <c r="H779" s="1">
        <v>8.1090060952751202</v>
      </c>
      <c r="I779" s="1">
        <v>8.5562525157085503</v>
      </c>
      <c r="J779" s="1">
        <v>8.7983397292170498</v>
      </c>
      <c r="K779" s="1">
        <v>8.3712256087133596</v>
      </c>
      <c r="L779" s="1">
        <v>-1.0707196909085801</v>
      </c>
      <c r="M779" s="1">
        <v>1.3629872868051001E-5</v>
      </c>
      <c r="N779" s="1">
        <v>-0.40052638550959502</v>
      </c>
      <c r="O779" s="1">
        <v>1.9563276253151199E-2</v>
      </c>
      <c r="P779" s="1">
        <v>-0.65244746711021195</v>
      </c>
      <c r="Q779" s="1">
        <v>6.2001877629466696E-4</v>
      </c>
      <c r="R779" s="1">
        <v>-0.31452268250702198</v>
      </c>
      <c r="S779" s="1">
        <v>6.0314310782323299E-2</v>
      </c>
      <c r="T779" t="s">
        <v>4495</v>
      </c>
      <c r="U779" t="s">
        <v>4494</v>
      </c>
    </row>
    <row r="780" spans="1:21" x14ac:dyDescent="0.25">
      <c r="A780" t="s">
        <v>2196</v>
      </c>
      <c r="B780" s="1">
        <v>4.7926325868924096</v>
      </c>
      <c r="C780" s="1">
        <v>7.7257867901751904</v>
      </c>
      <c r="D780" s="1">
        <v>6.4200375000571803</v>
      </c>
      <c r="E780" s="1">
        <v>6.9385549998417897</v>
      </c>
      <c r="F780" s="1">
        <v>7.2428618364383999</v>
      </c>
      <c r="G780" s="1">
        <v>6.03660982517105</v>
      </c>
      <c r="H780" s="1">
        <v>5.93730875281208</v>
      </c>
      <c r="I780" s="1">
        <v>6.2264780014102596</v>
      </c>
      <c r="J780" s="1">
        <v>7.8997649156304801</v>
      </c>
      <c r="K780" s="1">
        <v>7.1222138696450603</v>
      </c>
      <c r="L780" s="1">
        <v>1.6274049131647701</v>
      </c>
      <c r="M780" s="1">
        <v>2.3178233715287402E-3</v>
      </c>
      <c r="N780" s="1">
        <v>2.1459224129493699</v>
      </c>
      <c r="O780" s="1">
        <v>1.64649757250229E-4</v>
      </c>
      <c r="P780" s="1">
        <v>2.4502292495459899</v>
      </c>
      <c r="Q780" s="1">
        <v>2.7883491677581201E-5</v>
      </c>
      <c r="R780" s="1">
        <v>1.24397723827863</v>
      </c>
      <c r="S780" s="1">
        <v>1.3056900511372E-2</v>
      </c>
      <c r="T780" t="s">
        <v>2198</v>
      </c>
      <c r="U780" t="s">
        <v>2197</v>
      </c>
    </row>
    <row r="781" spans="1:21" x14ac:dyDescent="0.25">
      <c r="A781" t="s">
        <v>2438</v>
      </c>
      <c r="B781" s="1">
        <v>4.9774239236751701</v>
      </c>
      <c r="C781" s="1">
        <v>6.1337084677850999</v>
      </c>
      <c r="D781" s="1">
        <v>6.0254506780247601</v>
      </c>
      <c r="E781" s="1">
        <v>6.03965651814406</v>
      </c>
      <c r="F781" s="1">
        <v>6.4264154420385804</v>
      </c>
      <c r="G781" s="1">
        <v>6.3363028255248004</v>
      </c>
      <c r="H781" s="1">
        <v>6.0515764940830197</v>
      </c>
      <c r="I781" s="1">
        <v>5.6883374478660702</v>
      </c>
      <c r="J781" s="1">
        <v>6.4620456168546596</v>
      </c>
      <c r="K781" s="1">
        <v>5.7800983599195597</v>
      </c>
      <c r="L781" s="1">
        <v>1.04802675434959</v>
      </c>
      <c r="M781" s="1">
        <v>1.98287801841624E-4</v>
      </c>
      <c r="N781" s="1">
        <v>1.06223259446889</v>
      </c>
      <c r="O781" s="1">
        <v>1.11034312497133E-4</v>
      </c>
      <c r="P781" s="1">
        <v>1.4489915183634099</v>
      </c>
      <c r="Q781" s="1">
        <v>2.5219444950671999E-6</v>
      </c>
      <c r="R781" s="1">
        <v>1.3588789018496299</v>
      </c>
      <c r="S781" s="1">
        <v>1.5695451711773802E-5</v>
      </c>
      <c r="T781" t="s">
        <v>3298</v>
      </c>
      <c r="U781" t="s">
        <v>3297</v>
      </c>
    </row>
    <row r="782" spans="1:21" x14ac:dyDescent="0.25">
      <c r="A782" t="s">
        <v>2790</v>
      </c>
      <c r="B782" s="1">
        <v>10.349866899225701</v>
      </c>
      <c r="C782" s="1">
        <v>10.4241550527773</v>
      </c>
      <c r="D782" s="1">
        <v>10.9046630148567</v>
      </c>
      <c r="E782" s="1">
        <v>11.076514360198001</v>
      </c>
      <c r="F782" s="1">
        <v>11.369445557730799</v>
      </c>
      <c r="G782" s="1">
        <v>10.9124744445768</v>
      </c>
      <c r="H782" s="1">
        <v>10.4731211879174</v>
      </c>
      <c r="I782" s="1">
        <v>11.119906575498399</v>
      </c>
      <c r="J782" s="1">
        <v>11.180293299688801</v>
      </c>
      <c r="K782" s="1">
        <v>10.0341666866401</v>
      </c>
      <c r="L782" s="1">
        <v>0.55479611563101705</v>
      </c>
      <c r="M782" s="1">
        <v>1.2598935963526799E-3</v>
      </c>
      <c r="N782" s="1">
        <v>0.72664746097230204</v>
      </c>
      <c r="O782" s="1">
        <v>7.6515639320823205E-5</v>
      </c>
      <c r="P782" s="1">
        <v>1.0195786585050699</v>
      </c>
      <c r="Q782" s="1">
        <v>1.18664313493184E-6</v>
      </c>
      <c r="R782" s="1">
        <v>0.56260754535110102</v>
      </c>
      <c r="S782" s="1">
        <v>1.22997018850808E-3</v>
      </c>
      <c r="T782" t="s">
        <v>3856</v>
      </c>
      <c r="U782" t="s">
        <v>3855</v>
      </c>
    </row>
    <row r="783" spans="1:21" x14ac:dyDescent="0.25">
      <c r="A783" t="s">
        <v>2209</v>
      </c>
      <c r="B783" s="1">
        <v>8.5226319393384706</v>
      </c>
      <c r="C783" s="1">
        <v>9.2645384900165304</v>
      </c>
      <c r="D783" s="1">
        <v>7.0707595611523004</v>
      </c>
      <c r="E783" s="1">
        <v>8.0557368414725694</v>
      </c>
      <c r="F783" s="1">
        <v>8.5363569748993502</v>
      </c>
      <c r="G783" s="1">
        <v>8.2131151512794105</v>
      </c>
      <c r="H783" s="1">
        <v>8.9706903458184097</v>
      </c>
      <c r="I783" s="1">
        <v>8.4546481510920604</v>
      </c>
      <c r="J783" s="1">
        <v>8.9988957786425505</v>
      </c>
      <c r="K783" s="1">
        <v>8.3331156728069296</v>
      </c>
      <c r="L783" s="1">
        <v>-1.45187237818618</v>
      </c>
      <c r="M783" s="1">
        <v>3.0229399251185599E-7</v>
      </c>
      <c r="N783" s="1">
        <v>-0.466895097865903</v>
      </c>
      <c r="O783" s="1">
        <v>7.5642596570909904E-3</v>
      </c>
      <c r="P783" s="1">
        <v>1.3725035560877801E-2</v>
      </c>
      <c r="Q783" s="1">
        <v>0.35488304097460499</v>
      </c>
      <c r="R783" s="1">
        <v>-0.30951678805906202</v>
      </c>
      <c r="S783" s="1">
        <v>5.8172212014947801E-2</v>
      </c>
      <c r="T783" t="s">
        <v>4493</v>
      </c>
      <c r="U783" t="s">
        <v>2210</v>
      </c>
    </row>
    <row r="784" spans="1:21" x14ac:dyDescent="0.25">
      <c r="A784" t="s">
        <v>2199</v>
      </c>
      <c r="B784" s="1">
        <v>9.8677281361617997</v>
      </c>
      <c r="C784" s="1">
        <v>9.7265694776916707</v>
      </c>
      <c r="D784" s="1">
        <v>8.4320961116375894</v>
      </c>
      <c r="E784" s="1">
        <v>8.8821638410829795</v>
      </c>
      <c r="F784" s="1">
        <v>8.6736504881304608</v>
      </c>
      <c r="G784" s="1">
        <v>10.0107811359088</v>
      </c>
      <c r="H784" s="1">
        <v>9.0315664973711502</v>
      </c>
      <c r="I784" s="1">
        <v>8.8251731469863302</v>
      </c>
      <c r="J784" s="1">
        <v>9.0674197786317698</v>
      </c>
      <c r="K784" s="1">
        <v>9.91189376623913</v>
      </c>
      <c r="L784" s="1">
        <v>-1.43563202452421</v>
      </c>
      <c r="M784" s="1">
        <v>2.7216790403185402E-6</v>
      </c>
      <c r="N784" s="1">
        <v>-0.98556429507881504</v>
      </c>
      <c r="O784" s="1">
        <v>8.5063657901137399E-5</v>
      </c>
      <c r="P784" s="1">
        <v>-1.19407764803134</v>
      </c>
      <c r="Q784" s="1">
        <v>7.0028502798856103E-6</v>
      </c>
      <c r="R784" s="1">
        <v>0.14305299974697799</v>
      </c>
      <c r="S784" s="1">
        <v>0.26531969526169502</v>
      </c>
      <c r="T784" t="s">
        <v>2200</v>
      </c>
      <c r="U784" t="s">
        <v>4103</v>
      </c>
    </row>
    <row r="785" spans="1:21" x14ac:dyDescent="0.25">
      <c r="A785" t="s">
        <v>2953</v>
      </c>
      <c r="B785" s="1">
        <v>7.0014950620063603</v>
      </c>
      <c r="C785" s="1">
        <v>6.0259973734327303</v>
      </c>
      <c r="D785" s="1">
        <v>6.5008667101999702</v>
      </c>
      <c r="E785" s="1">
        <v>5.9279864430553202</v>
      </c>
      <c r="F785" s="1">
        <v>5.8879309243724203</v>
      </c>
      <c r="G785" s="1">
        <v>6.0979184091601502</v>
      </c>
      <c r="H785" s="1">
        <v>6.2978644092990903</v>
      </c>
      <c r="I785" s="1">
        <v>6.1637653421450098</v>
      </c>
      <c r="J785" s="1">
        <v>5.5940301020250702</v>
      </c>
      <c r="K785" s="1">
        <v>5.5736267731125597</v>
      </c>
      <c r="L785" s="1">
        <v>-0.50062835180639298</v>
      </c>
      <c r="M785" s="1">
        <v>9.0251335644601204E-3</v>
      </c>
      <c r="N785" s="1">
        <v>-1.0735086189510401</v>
      </c>
      <c r="O785" s="1">
        <v>1.0152535217811501E-5</v>
      </c>
      <c r="P785" s="1">
        <v>-1.11356413763394</v>
      </c>
      <c r="Q785" s="1">
        <v>3.9859750412652899E-6</v>
      </c>
      <c r="R785" s="1">
        <v>-0.90357665284620603</v>
      </c>
      <c r="S785" s="1">
        <v>1.07145893622357E-4</v>
      </c>
      <c r="T785" t="s">
        <v>4111</v>
      </c>
      <c r="U785" t="s">
        <v>4110</v>
      </c>
    </row>
    <row r="786" spans="1:21" x14ac:dyDescent="0.25">
      <c r="A786" t="s">
        <v>2201</v>
      </c>
      <c r="B786" s="1">
        <v>7.4925761721368103</v>
      </c>
      <c r="C786" s="1">
        <v>7.7882854405912498</v>
      </c>
      <c r="D786" s="1">
        <v>8.5395826115090401</v>
      </c>
      <c r="E786" s="1">
        <v>8.7712108640723194</v>
      </c>
      <c r="F786" s="1">
        <v>8.8941391401786305</v>
      </c>
      <c r="G786" s="1">
        <v>8.2938229660368794</v>
      </c>
      <c r="H786" s="1">
        <v>8.2140352754718595</v>
      </c>
      <c r="I786" s="1">
        <v>8.2751533832566508</v>
      </c>
      <c r="J786" s="1">
        <v>8.5542682920011508</v>
      </c>
      <c r="K786" s="1">
        <v>9.0450744942343597</v>
      </c>
      <c r="L786" s="1">
        <v>1.04700643937223</v>
      </c>
      <c r="M786" s="1">
        <v>1.74263195593775E-6</v>
      </c>
      <c r="N786" s="1">
        <v>1.2786346919355001</v>
      </c>
      <c r="O786" s="1">
        <v>8.5746628334925106E-8</v>
      </c>
      <c r="P786" s="1">
        <v>1.40156296804182</v>
      </c>
      <c r="Q786" s="1">
        <v>1.3227480428670801E-8</v>
      </c>
      <c r="R786" s="1">
        <v>0.80124679390006803</v>
      </c>
      <c r="S786" s="1">
        <v>3.3909513911299499E-5</v>
      </c>
      <c r="T786" t="s">
        <v>2203</v>
      </c>
      <c r="U786" t="s">
        <v>2202</v>
      </c>
    </row>
    <row r="787" spans="1:21" x14ac:dyDescent="0.25">
      <c r="A787" t="s">
        <v>2779</v>
      </c>
      <c r="B787" s="1">
        <v>8.0962618637322308</v>
      </c>
      <c r="C787" s="1">
        <v>7.6179899818726797</v>
      </c>
      <c r="D787" s="1">
        <v>7.2810977348448302</v>
      </c>
      <c r="E787" s="1">
        <v>7.2072715316710099</v>
      </c>
      <c r="F787" s="1">
        <v>6.9505211320068296</v>
      </c>
      <c r="G787" s="1">
        <v>7.7543282848099997</v>
      </c>
      <c r="H787" s="1">
        <v>7.7259300160657904</v>
      </c>
      <c r="I787" s="1">
        <v>7.1131268432060804</v>
      </c>
      <c r="J787" s="1">
        <v>6.4505963659735004</v>
      </c>
      <c r="K787" s="1">
        <v>6.9132816702699502</v>
      </c>
      <c r="L787" s="1">
        <v>-0.81516412888740297</v>
      </c>
      <c r="M787" s="1">
        <v>8.0940017092756905E-5</v>
      </c>
      <c r="N787" s="1">
        <v>-0.88899033206122702</v>
      </c>
      <c r="O787" s="1">
        <v>2.0022519858754601E-5</v>
      </c>
      <c r="P787" s="1">
        <v>-1.14574073172541</v>
      </c>
      <c r="Q787" s="1">
        <v>6.8373079136225503E-7</v>
      </c>
      <c r="R787" s="1">
        <v>-0.34193357892222798</v>
      </c>
      <c r="S787" s="1">
        <v>3.2774790429547E-2</v>
      </c>
      <c r="T787" t="s">
        <v>3838</v>
      </c>
      <c r="U787" t="s">
        <v>3837</v>
      </c>
    </row>
    <row r="788" spans="1:21" x14ac:dyDescent="0.25">
      <c r="A788" t="s">
        <v>3135</v>
      </c>
      <c r="B788" s="1">
        <v>8.9422900739097795</v>
      </c>
      <c r="C788" s="1">
        <v>8.3449902424359497</v>
      </c>
      <c r="D788" s="1">
        <v>8.3468564664674698</v>
      </c>
      <c r="E788" s="1">
        <v>7.7096674401525398</v>
      </c>
      <c r="F788" s="1">
        <v>8.2524386167963399</v>
      </c>
      <c r="G788" s="1">
        <v>8.1155890446173604</v>
      </c>
      <c r="H788" s="1">
        <v>8.7215030681579506</v>
      </c>
      <c r="I788" s="1">
        <v>8.0515073282776104</v>
      </c>
      <c r="J788" s="1">
        <v>7.6520631884914003</v>
      </c>
      <c r="K788" s="1">
        <v>7.81960971550434</v>
      </c>
      <c r="L788" s="1">
        <v>-0.59543360744231</v>
      </c>
      <c r="M788" s="1">
        <v>1.57714904269294E-3</v>
      </c>
      <c r="N788" s="1">
        <v>-1.2326226337572399</v>
      </c>
      <c r="O788" s="1">
        <v>6.7981478310917205E-7</v>
      </c>
      <c r="P788" s="1">
        <v>-0.68985145711344298</v>
      </c>
      <c r="Q788" s="1">
        <v>2.1631967746445099E-4</v>
      </c>
      <c r="R788" s="1">
        <v>-0.82670102929242295</v>
      </c>
      <c r="S788" s="1">
        <v>1.0010044828656901E-4</v>
      </c>
      <c r="T788" t="s">
        <v>4393</v>
      </c>
      <c r="U788" t="s">
        <v>4392</v>
      </c>
    </row>
    <row r="789" spans="1:21" x14ac:dyDescent="0.25">
      <c r="A789" t="s">
        <v>2419</v>
      </c>
      <c r="B789" s="1">
        <v>6.8248098242858699</v>
      </c>
      <c r="C789" s="1">
        <v>8.3837649892055008</v>
      </c>
      <c r="D789" s="1">
        <v>7.74608095536985</v>
      </c>
      <c r="E789" s="1">
        <v>8.2772615153082096</v>
      </c>
      <c r="F789" s="1">
        <v>8.29778450608935</v>
      </c>
      <c r="G789" s="1">
        <v>8.1164284480074507</v>
      </c>
      <c r="H789" s="1">
        <v>7.48362137569198</v>
      </c>
      <c r="I789" s="1">
        <v>8.2389776566336508</v>
      </c>
      <c r="J789" s="1">
        <v>9.1562903242514295</v>
      </c>
      <c r="K789" s="1">
        <v>8.8152723239999595</v>
      </c>
      <c r="L789" s="1">
        <v>0.92127113108398595</v>
      </c>
      <c r="M789" s="1">
        <v>4.4505141430206397E-4</v>
      </c>
      <c r="N789" s="1">
        <v>1.45245169102234</v>
      </c>
      <c r="O789" s="1">
        <v>2.7030788371973102E-6</v>
      </c>
      <c r="P789" s="1">
        <v>1.4729746818034899</v>
      </c>
      <c r="Q789" s="1">
        <v>1.3804308172882301E-6</v>
      </c>
      <c r="R789" s="1">
        <v>1.2916186237215901</v>
      </c>
      <c r="S789" s="1">
        <v>1.8180501110313101E-5</v>
      </c>
      <c r="T789" t="s">
        <v>3266</v>
      </c>
      <c r="U789" t="s">
        <v>3265</v>
      </c>
    </row>
    <row r="790" spans="1:21" x14ac:dyDescent="0.25">
      <c r="A790" t="s">
        <v>2204</v>
      </c>
      <c r="B790" s="1">
        <v>5.5763092957731004</v>
      </c>
      <c r="C790" s="1">
        <v>8.1990570850765803</v>
      </c>
      <c r="D790" s="1">
        <v>6.9466738430102497</v>
      </c>
      <c r="E790" s="1">
        <v>7.4139490084881698</v>
      </c>
      <c r="F790" s="1">
        <v>7.6650705410800004</v>
      </c>
      <c r="G790" s="1">
        <v>6.7359188778131598</v>
      </c>
      <c r="H790" s="1">
        <v>6.7694793275362004</v>
      </c>
      <c r="I790" s="1">
        <v>7.13064044311324</v>
      </c>
      <c r="J790" s="1">
        <v>8.4120570722127592</v>
      </c>
      <c r="K790" s="1">
        <v>8.02260254291925</v>
      </c>
      <c r="L790" s="1">
        <v>1.3703645472371599</v>
      </c>
      <c r="M790" s="1">
        <v>2.6289504866383899E-3</v>
      </c>
      <c r="N790" s="1">
        <v>1.8376397127150701</v>
      </c>
      <c r="O790" s="1">
        <v>1.6731751089540299E-4</v>
      </c>
      <c r="P790" s="1">
        <v>2.0887612453069</v>
      </c>
      <c r="Q790" s="1">
        <v>2.9647064702552401E-5</v>
      </c>
      <c r="R790" s="1">
        <v>1.15960958204006</v>
      </c>
      <c r="S790" s="1">
        <v>8.3113154472378697E-3</v>
      </c>
      <c r="T790" t="s">
        <v>3264</v>
      </c>
      <c r="U790" t="s">
        <v>3263</v>
      </c>
    </row>
    <row r="791" spans="1:21" x14ac:dyDescent="0.25">
      <c r="A791" t="s">
        <v>2205</v>
      </c>
      <c r="B791" s="1">
        <v>6.3736250137078896</v>
      </c>
      <c r="C791" s="1">
        <v>7.4901790850585801</v>
      </c>
      <c r="D791" s="1">
        <v>6.3842227954097197</v>
      </c>
      <c r="E791" s="1">
        <v>6.7095978878035698</v>
      </c>
      <c r="F791" s="1">
        <v>8.5550188802124207</v>
      </c>
      <c r="G791" s="1">
        <v>6.8394996510373902</v>
      </c>
      <c r="H791" s="1">
        <v>7.5090426452763204</v>
      </c>
      <c r="I791" s="1">
        <v>7.0550347668060498</v>
      </c>
      <c r="J791" s="1">
        <v>7.7573570056749199</v>
      </c>
      <c r="K791" s="1">
        <v>7.5575742806801598</v>
      </c>
      <c r="L791" s="1">
        <v>1.05977817018239E-2</v>
      </c>
      <c r="M791" s="1">
        <v>0.43030784508471298</v>
      </c>
      <c r="N791" s="1">
        <v>0.335972874095672</v>
      </c>
      <c r="O791" s="1">
        <v>3.1686503736448102E-2</v>
      </c>
      <c r="P791" s="1">
        <v>2.1813938665045298</v>
      </c>
      <c r="Q791" s="1">
        <v>2.4726906122443298E-10</v>
      </c>
      <c r="R791" s="1">
        <v>0.46587463732949702</v>
      </c>
      <c r="S791" s="1">
        <v>8.8088719223213697E-3</v>
      </c>
      <c r="T791" t="s">
        <v>2207</v>
      </c>
      <c r="U791" t="s">
        <v>2206</v>
      </c>
    </row>
    <row r="792" spans="1:21" x14ac:dyDescent="0.25">
      <c r="A792" t="s">
        <v>2964</v>
      </c>
      <c r="B792" s="1">
        <v>5.3029702126362697</v>
      </c>
      <c r="C792" s="1">
        <v>8.2596888349257007</v>
      </c>
      <c r="D792" s="1">
        <v>6.9200345068676699</v>
      </c>
      <c r="E792" s="1">
        <v>7.1409488283418403</v>
      </c>
      <c r="F792" s="1">
        <v>7.5619266137123997</v>
      </c>
      <c r="G792" s="1">
        <v>5.7449590890869899</v>
      </c>
      <c r="H792" s="1">
        <v>6.0909368476606698</v>
      </c>
      <c r="I792" s="1">
        <v>6.6339307002109198</v>
      </c>
      <c r="J792" s="1">
        <v>8.8262839999404896</v>
      </c>
      <c r="K792" s="1">
        <v>7.6626676290731801</v>
      </c>
      <c r="L792" s="1">
        <v>1.6170642942314</v>
      </c>
      <c r="M792" s="1">
        <v>1.6679018401663501E-2</v>
      </c>
      <c r="N792" s="1">
        <v>1.83797861570557</v>
      </c>
      <c r="O792" s="1">
        <v>6.5999576391458196E-3</v>
      </c>
      <c r="P792" s="1">
        <v>2.25895640107613</v>
      </c>
      <c r="Q792" s="1">
        <v>1.1579586181890401E-3</v>
      </c>
      <c r="R792" s="1">
        <v>0.44198887645072299</v>
      </c>
      <c r="S792" s="1">
        <v>0.27313523410627399</v>
      </c>
      <c r="T792" t="s">
        <v>4127</v>
      </c>
      <c r="U792" t="s">
        <v>4126</v>
      </c>
    </row>
    <row r="793" spans="1:21" x14ac:dyDescent="0.25">
      <c r="A793" t="s">
        <v>2508</v>
      </c>
      <c r="B793" s="1">
        <v>9.0157512937152404</v>
      </c>
      <c r="C793" s="1">
        <v>10.4668028808768</v>
      </c>
      <c r="D793" s="1">
        <v>10.136025884309699</v>
      </c>
      <c r="E793" s="1">
        <v>10.5655284525448</v>
      </c>
      <c r="F793" s="1">
        <v>10.6426265597908</v>
      </c>
      <c r="G793" s="1">
        <v>10.660148294001299</v>
      </c>
      <c r="H793" s="1">
        <v>9.6606790806408291</v>
      </c>
      <c r="I793" s="1">
        <v>11.0760386144339</v>
      </c>
      <c r="J793" s="1">
        <v>11.604859662126399</v>
      </c>
      <c r="K793" s="1">
        <v>11.0705919383047</v>
      </c>
      <c r="L793" s="1">
        <v>1.12027459059449</v>
      </c>
      <c r="M793" s="1">
        <v>6.1227493037111695E-5</v>
      </c>
      <c r="N793" s="1">
        <v>1.5497771588295599</v>
      </c>
      <c r="O793" s="1">
        <v>9.8448779580385602E-7</v>
      </c>
      <c r="P793" s="1">
        <v>1.6268752660755601</v>
      </c>
      <c r="Q793" s="1">
        <v>3.2840825831878301E-7</v>
      </c>
      <c r="R793" s="1">
        <v>1.64439700028606</v>
      </c>
      <c r="S793" s="1">
        <v>1.0011864422334899E-6</v>
      </c>
      <c r="T793" t="s">
        <v>3412</v>
      </c>
      <c r="U793" t="s">
        <v>3411</v>
      </c>
    </row>
    <row r="794" spans="1:21" x14ac:dyDescent="0.25">
      <c r="A794" t="s">
        <v>2211</v>
      </c>
      <c r="B794" s="1">
        <v>10.4060107839823</v>
      </c>
      <c r="C794" s="1">
        <v>11.703964104837601</v>
      </c>
      <c r="D794" s="1">
        <v>11.4472692027823</v>
      </c>
      <c r="E794" s="1">
        <v>12.080710875705501</v>
      </c>
      <c r="F794" s="1">
        <v>11.903073977734</v>
      </c>
      <c r="G794" s="1">
        <v>11.996783977080099</v>
      </c>
      <c r="H794" s="1">
        <v>11.015694852874001</v>
      </c>
      <c r="I794" s="1">
        <v>11.922969588669</v>
      </c>
      <c r="J794" s="1">
        <v>12.377619334626001</v>
      </c>
      <c r="K794" s="1">
        <v>12.197243973546399</v>
      </c>
      <c r="L794" s="1">
        <v>1.04125841879999</v>
      </c>
      <c r="M794" s="1">
        <v>9.1362056655688601E-6</v>
      </c>
      <c r="N794" s="1">
        <v>1.67470009172322</v>
      </c>
      <c r="O794" s="1">
        <v>1.55093719871429E-8</v>
      </c>
      <c r="P794" s="1">
        <v>1.4970631937516601</v>
      </c>
      <c r="Q794" s="1">
        <v>3.4742517743621299E-8</v>
      </c>
      <c r="R794" s="1">
        <v>1.59077319309781</v>
      </c>
      <c r="S794" s="1">
        <v>7.2927045439138401E-8</v>
      </c>
      <c r="T794" t="s">
        <v>2213</v>
      </c>
      <c r="U794" t="s">
        <v>2212</v>
      </c>
    </row>
    <row r="795" spans="1:21" x14ac:dyDescent="0.25">
      <c r="A795" t="s">
        <v>2509</v>
      </c>
      <c r="B795" s="1">
        <v>11.344319877871101</v>
      </c>
      <c r="C795" s="1">
        <v>12.536564422175999</v>
      </c>
      <c r="D795" s="1">
        <v>12.117213904118399</v>
      </c>
      <c r="E795" s="1">
        <v>12.6809835891581</v>
      </c>
      <c r="F795" s="1">
        <v>12.6289376328193</v>
      </c>
      <c r="G795" s="1">
        <v>12.693747218315799</v>
      </c>
      <c r="H795" s="1">
        <v>11.735973690250599</v>
      </c>
      <c r="I795" s="1">
        <v>12.4644462977906</v>
      </c>
      <c r="J795" s="1">
        <v>13.00165718275</v>
      </c>
      <c r="K795" s="1">
        <v>12.6302818527308</v>
      </c>
      <c r="L795" s="1">
        <v>0.77289402624731096</v>
      </c>
      <c r="M795" s="1">
        <v>7.0638078265179097E-5</v>
      </c>
      <c r="N795" s="1">
        <v>1.3366637112870099</v>
      </c>
      <c r="O795" s="1">
        <v>8.1845245530564304E-8</v>
      </c>
      <c r="P795" s="1">
        <v>1.2846177549481499</v>
      </c>
      <c r="Q795" s="1">
        <v>7.1720155298597804E-8</v>
      </c>
      <c r="R795" s="1">
        <v>1.3494273404446899</v>
      </c>
      <c r="S795" s="1">
        <v>1.58273434295833E-7</v>
      </c>
      <c r="T795" t="s">
        <v>3414</v>
      </c>
      <c r="U795" t="s">
        <v>3413</v>
      </c>
    </row>
    <row r="796" spans="1:21" x14ac:dyDescent="0.25">
      <c r="A796" t="s">
        <v>3040</v>
      </c>
      <c r="B796" s="1">
        <v>7.9631993312270302</v>
      </c>
      <c r="C796" s="1">
        <v>9.5172091471279092</v>
      </c>
      <c r="D796" s="1">
        <v>9.0291221656743108</v>
      </c>
      <c r="E796" s="1">
        <v>9.3172856559917996</v>
      </c>
      <c r="F796" s="1">
        <v>9.5125245268179306</v>
      </c>
      <c r="G796" s="1">
        <v>8.86507901807121</v>
      </c>
      <c r="H796" s="1">
        <v>8.5349997191610996</v>
      </c>
      <c r="I796" s="1">
        <v>8.7769999627432007</v>
      </c>
      <c r="J796" s="1">
        <v>9.7387563463224307</v>
      </c>
      <c r="K796" s="1">
        <v>9.2987754862155203</v>
      </c>
      <c r="L796" s="1">
        <v>1.06592283444728</v>
      </c>
      <c r="M796" s="1">
        <v>3.6145026148059501E-5</v>
      </c>
      <c r="N796" s="1">
        <v>1.3540863247647701</v>
      </c>
      <c r="O796" s="1">
        <v>1.48644999915816E-6</v>
      </c>
      <c r="P796" s="1">
        <v>1.5493251955909</v>
      </c>
      <c r="Q796" s="1">
        <v>1.7354014952231499E-7</v>
      </c>
      <c r="R796" s="1">
        <v>0.90187968684417597</v>
      </c>
      <c r="S796" s="1">
        <v>1.9733046045685901E-4</v>
      </c>
      <c r="T796" t="s">
        <v>4239</v>
      </c>
      <c r="U796" t="s">
        <v>4238</v>
      </c>
    </row>
    <row r="797" spans="1:21" x14ac:dyDescent="0.25">
      <c r="A797" t="s">
        <v>1336</v>
      </c>
      <c r="B797" s="1">
        <v>4.5519043542857398</v>
      </c>
      <c r="C797" s="1">
        <v>5.4333813445429504</v>
      </c>
      <c r="D797" s="1">
        <v>5.3261120555053898</v>
      </c>
      <c r="E797" s="1">
        <v>5.6538108492010997</v>
      </c>
      <c r="F797" s="1">
        <v>5.8435335083986697</v>
      </c>
      <c r="G797" s="1">
        <v>5.6302232896606803</v>
      </c>
      <c r="H797" s="1">
        <v>4.5671417116021198</v>
      </c>
      <c r="I797" s="1">
        <v>5.8230743886128797</v>
      </c>
      <c r="J797" s="1">
        <v>6.5690755614499503</v>
      </c>
      <c r="K797" s="1">
        <v>5.9539389694079601</v>
      </c>
      <c r="L797" s="1">
        <v>0.77420770121965299</v>
      </c>
      <c r="M797" s="1">
        <v>9.7723150133283004E-3</v>
      </c>
      <c r="N797" s="1">
        <v>1.1019064949153601</v>
      </c>
      <c r="O797" s="1">
        <v>6.2095890218462498E-4</v>
      </c>
      <c r="P797" s="1">
        <v>1.2916291541129299</v>
      </c>
      <c r="Q797" s="1">
        <v>9.8885833803871202E-5</v>
      </c>
      <c r="R797" s="1">
        <v>1.0783189353749401</v>
      </c>
      <c r="S797" s="1">
        <v>1.1891167170407599E-3</v>
      </c>
      <c r="T797" t="s">
        <v>1338</v>
      </c>
      <c r="U797" t="s">
        <v>1337</v>
      </c>
    </row>
    <row r="798" spans="1:21" x14ac:dyDescent="0.25">
      <c r="A798" t="s">
        <v>2752</v>
      </c>
      <c r="B798" s="1">
        <v>8.0519213622052899</v>
      </c>
      <c r="C798" s="1">
        <v>7.8064325257836904</v>
      </c>
      <c r="D798" s="1">
        <v>7.28943025033632</v>
      </c>
      <c r="E798" s="1">
        <v>7.2646351607802604</v>
      </c>
      <c r="F798" s="1">
        <v>6.9919539405092204</v>
      </c>
      <c r="G798" s="1">
        <v>7.4178438859188596</v>
      </c>
      <c r="H798" s="1">
        <v>7.5885780376604002</v>
      </c>
      <c r="I798" s="1">
        <v>7.2744565728187398</v>
      </c>
      <c r="J798" s="1">
        <v>7.2694081593900801</v>
      </c>
      <c r="K798" s="1">
        <v>7.5001424222177997</v>
      </c>
      <c r="L798" s="1">
        <v>-0.76249111186897001</v>
      </c>
      <c r="M798" s="1">
        <v>4.9485279153492804E-4</v>
      </c>
      <c r="N798" s="1">
        <v>-0.78728620142502903</v>
      </c>
      <c r="O798" s="1">
        <v>2.49596615383753E-4</v>
      </c>
      <c r="P798" s="1">
        <v>-1.0599674216960699</v>
      </c>
      <c r="Q798" s="1">
        <v>7.6062237459266297E-6</v>
      </c>
      <c r="R798" s="1">
        <v>-0.63407747628642797</v>
      </c>
      <c r="S798" s="1">
        <v>2.2656726542379301E-3</v>
      </c>
      <c r="T798" t="s">
        <v>3799</v>
      </c>
      <c r="U798" t="s">
        <v>3798</v>
      </c>
    </row>
    <row r="799" spans="1:21" x14ac:dyDescent="0.25">
      <c r="A799" t="s">
        <v>2422</v>
      </c>
      <c r="B799" s="1">
        <v>7.1554938707236397</v>
      </c>
      <c r="C799" s="1">
        <v>6.4086611071860498</v>
      </c>
      <c r="D799" s="1">
        <v>6.4981602777834899</v>
      </c>
      <c r="E799" s="1">
        <v>5.8589592542056002</v>
      </c>
      <c r="F799" s="1">
        <v>5.9745981579179901</v>
      </c>
      <c r="G799" s="1">
        <v>6.1497984442197504</v>
      </c>
      <c r="H799" s="1">
        <v>6.5083095658681502</v>
      </c>
      <c r="I799" s="1">
        <v>5.8953815722134602</v>
      </c>
      <c r="J799" s="1">
        <v>5.8902928926323597</v>
      </c>
      <c r="K799" s="1">
        <v>6.2251152707345296</v>
      </c>
      <c r="L799" s="1">
        <v>-0.65733359294014904</v>
      </c>
      <c r="M799" s="1">
        <v>1.3404041858274001E-4</v>
      </c>
      <c r="N799" s="1">
        <v>-1.29653461651804</v>
      </c>
      <c r="O799" s="1">
        <v>3.6308454782445298E-8</v>
      </c>
      <c r="P799" s="1">
        <v>-1.1808957128056501</v>
      </c>
      <c r="Q799" s="1">
        <v>6.3638351651134403E-8</v>
      </c>
      <c r="R799" s="1">
        <v>-1.00569542650389</v>
      </c>
      <c r="S799" s="1">
        <v>1.5963329462337899E-6</v>
      </c>
      <c r="T799" t="s">
        <v>3271</v>
      </c>
      <c r="U799" t="s">
        <v>3270</v>
      </c>
    </row>
    <row r="800" spans="1:21" x14ac:dyDescent="0.25">
      <c r="A800" t="s">
        <v>2214</v>
      </c>
      <c r="B800" s="1">
        <v>6.8044652409046904</v>
      </c>
      <c r="C800" s="1">
        <v>7.3917635269403199</v>
      </c>
      <c r="D800" s="1">
        <v>5.10119318133441</v>
      </c>
      <c r="E800" s="1">
        <v>5.1091514611931403</v>
      </c>
      <c r="F800" s="1">
        <v>6.7379484136724104</v>
      </c>
      <c r="G800" s="1">
        <v>5.9001230011032204</v>
      </c>
      <c r="H800" s="1">
        <v>6.8125342211220596</v>
      </c>
      <c r="I800" s="1">
        <v>5.6629501309471904</v>
      </c>
      <c r="J800" s="1">
        <v>6.6733202510654204</v>
      </c>
      <c r="K800" s="1">
        <v>6.19152407055451</v>
      </c>
      <c r="L800" s="1">
        <v>-1.7032720595702899</v>
      </c>
      <c r="M800" s="1">
        <v>2.5700176880502102E-6</v>
      </c>
      <c r="N800" s="1">
        <v>-1.6953137797115601</v>
      </c>
      <c r="O800" s="1">
        <v>1.42740894766825E-6</v>
      </c>
      <c r="P800" s="1">
        <v>-6.6516827232280903E-2</v>
      </c>
      <c r="Q800" s="1">
        <v>0.30935132844130597</v>
      </c>
      <c r="R800" s="1">
        <v>-0.90434223980147099</v>
      </c>
      <c r="S800" s="1">
        <v>1.2817730874975599E-3</v>
      </c>
      <c r="T800" t="s">
        <v>4413</v>
      </c>
      <c r="U800" t="s">
        <v>2215</v>
      </c>
    </row>
    <row r="801" spans="1:21" x14ac:dyDescent="0.25">
      <c r="A801" t="s">
        <v>1333</v>
      </c>
      <c r="B801" s="1">
        <v>6.3962251875037097</v>
      </c>
      <c r="C801" s="1">
        <v>7.0136592751962903</v>
      </c>
      <c r="D801" s="1">
        <v>6.8033841711513103</v>
      </c>
      <c r="E801" s="1">
        <v>7.2684187972965404</v>
      </c>
      <c r="F801" s="1">
        <v>8.0391950299138095</v>
      </c>
      <c r="G801" s="1">
        <v>7.3497403829177799</v>
      </c>
      <c r="H801" s="1">
        <v>7.1606675280300003</v>
      </c>
      <c r="I801" s="1">
        <v>7.8118933024367596</v>
      </c>
      <c r="J801" s="1">
        <v>9.0944021693134793</v>
      </c>
      <c r="K801" s="1">
        <v>9.4759977273276004</v>
      </c>
      <c r="L801" s="1">
        <v>0.407158983647602</v>
      </c>
      <c r="M801" s="1">
        <v>1.9040867003159299E-2</v>
      </c>
      <c r="N801" s="1">
        <v>0.872193609792836</v>
      </c>
      <c r="O801" s="1">
        <v>4.6628026048456803E-5</v>
      </c>
      <c r="P801" s="1">
        <v>1.6429698424101</v>
      </c>
      <c r="Q801" s="1">
        <v>1.59917987638439E-8</v>
      </c>
      <c r="R801" s="1">
        <v>0.95351519541407503</v>
      </c>
      <c r="S801" s="1">
        <v>3.3419691452964201E-5</v>
      </c>
      <c r="T801" t="s">
        <v>1335</v>
      </c>
      <c r="U801" t="s">
        <v>1334</v>
      </c>
    </row>
    <row r="802" spans="1:21" x14ac:dyDescent="0.25">
      <c r="A802" t="s">
        <v>2660</v>
      </c>
      <c r="B802" s="1">
        <v>5.6499241543364596</v>
      </c>
      <c r="C802" s="1">
        <v>6.1054282823329098</v>
      </c>
      <c r="D802" s="1">
        <v>6.9111925444241002</v>
      </c>
      <c r="E802" s="1">
        <v>7.2111067061088496</v>
      </c>
      <c r="F802" s="1">
        <v>6.8019390569774503</v>
      </c>
      <c r="G802" s="1">
        <v>6.3433327512056197</v>
      </c>
      <c r="H802" s="1">
        <v>5.8810971971655199</v>
      </c>
      <c r="I802" s="1">
        <v>7.0965742475064602</v>
      </c>
      <c r="J802" s="1">
        <v>8.9116689349262099</v>
      </c>
      <c r="K802" s="1">
        <v>8.3698143502383502</v>
      </c>
      <c r="L802" s="1">
        <v>1.26126839008764</v>
      </c>
      <c r="M802" s="1">
        <v>1.23186584285243E-4</v>
      </c>
      <c r="N802" s="1">
        <v>1.5611825517723901</v>
      </c>
      <c r="O802" s="1">
        <v>8.2070045005054298E-6</v>
      </c>
      <c r="P802" s="1">
        <v>1.15201490264099</v>
      </c>
      <c r="Q802" s="1">
        <v>1.1953924490326999E-4</v>
      </c>
      <c r="R802" s="1">
        <v>0.693408596869167</v>
      </c>
      <c r="S802" s="1">
        <v>1.1456484860492E-2</v>
      </c>
      <c r="T802" t="s">
        <v>3651</v>
      </c>
      <c r="U802" t="s">
        <v>3650</v>
      </c>
    </row>
    <row r="803" spans="1:21" x14ac:dyDescent="0.25">
      <c r="A803" t="s">
        <v>1331</v>
      </c>
      <c r="B803" s="1">
        <v>5.4440364262092302</v>
      </c>
      <c r="C803" s="1">
        <v>5.2040692553775303</v>
      </c>
      <c r="D803" s="1">
        <v>6.74066976653741</v>
      </c>
      <c r="E803" s="1">
        <v>6.8808490311956998</v>
      </c>
      <c r="F803" s="1">
        <v>4.8987760635082402</v>
      </c>
      <c r="G803" s="1">
        <v>5.2018119124011202</v>
      </c>
      <c r="H803" s="1">
        <v>4.7688017873291404</v>
      </c>
      <c r="I803" s="1">
        <v>5.5089712987031296</v>
      </c>
      <c r="J803" s="1">
        <v>5.6244693115700901</v>
      </c>
      <c r="K803" s="1">
        <v>5.4510644849205097</v>
      </c>
      <c r="L803" s="1">
        <v>1.29663334032819</v>
      </c>
      <c r="M803" s="1">
        <v>4.9465295952480797E-6</v>
      </c>
      <c r="N803" s="1">
        <v>1.43681260498648</v>
      </c>
      <c r="O803" s="1">
        <v>8.0329397818898805E-7</v>
      </c>
      <c r="P803" s="1">
        <v>-0.54526036270098199</v>
      </c>
      <c r="Q803" s="1">
        <v>4.8125879857601099E-3</v>
      </c>
      <c r="R803" s="1">
        <v>-0.242224513808109</v>
      </c>
      <c r="S803" s="1">
        <v>0.13867185380842401</v>
      </c>
      <c r="T803" t="s">
        <v>4341</v>
      </c>
      <c r="U803" t="s">
        <v>1332</v>
      </c>
    </row>
    <row r="804" spans="1:21" x14ac:dyDescent="0.25">
      <c r="A804" t="s">
        <v>2701</v>
      </c>
      <c r="B804" s="1">
        <v>4.9915278650784698</v>
      </c>
      <c r="C804" s="1">
        <v>5.6285301139357102</v>
      </c>
      <c r="D804" s="1">
        <v>5.6629906159621202</v>
      </c>
      <c r="E804" s="1">
        <v>6.1140525087527102</v>
      </c>
      <c r="F804" s="1">
        <v>6.3018027806660797</v>
      </c>
      <c r="G804" s="1">
        <v>5.7961150583123802</v>
      </c>
      <c r="H804" s="1">
        <v>5.7123840953882299</v>
      </c>
      <c r="I804" s="1">
        <v>5.9972734823418703</v>
      </c>
      <c r="J804" s="1">
        <v>6.2700477213605197</v>
      </c>
      <c r="K804" s="1">
        <v>6.1096957174604896</v>
      </c>
      <c r="L804" s="1">
        <v>0.67146275088364105</v>
      </c>
      <c r="M804" s="1">
        <v>8.7314481115118101E-4</v>
      </c>
      <c r="N804" s="1">
        <v>1.12252464367424</v>
      </c>
      <c r="O804" s="1">
        <v>3.4590798041464101E-6</v>
      </c>
      <c r="P804" s="1">
        <v>1.3102749155876099</v>
      </c>
      <c r="Q804" s="1">
        <v>3.37002151634315E-7</v>
      </c>
      <c r="R804" s="1">
        <v>0.80458719323390404</v>
      </c>
      <c r="S804" s="1">
        <v>1.98414164176396E-4</v>
      </c>
      <c r="T804" t="s">
        <v>3721</v>
      </c>
      <c r="U804" t="s">
        <v>3720</v>
      </c>
    </row>
    <row r="805" spans="1:21" x14ac:dyDescent="0.25">
      <c r="A805" t="s">
        <v>2968</v>
      </c>
      <c r="B805" s="1">
        <v>10.0290671140908</v>
      </c>
      <c r="C805" s="1">
        <v>9.4868348663556699</v>
      </c>
      <c r="D805" s="1">
        <v>9.4391466214053708</v>
      </c>
      <c r="E805" s="1">
        <v>9.1886266791998299</v>
      </c>
      <c r="F805" s="1">
        <v>9.0105237688180608</v>
      </c>
      <c r="G805" s="1">
        <v>9.43649580482397</v>
      </c>
      <c r="H805" s="1">
        <v>9.4299946144152393</v>
      </c>
      <c r="I805" s="1">
        <v>9.2114997419906501</v>
      </c>
      <c r="J805" s="1">
        <v>8.8440360729973708</v>
      </c>
      <c r="K805" s="1">
        <v>9.2453764530963607</v>
      </c>
      <c r="L805" s="1">
        <v>-0.58992049268538505</v>
      </c>
      <c r="M805" s="1">
        <v>5.6172241749490102E-4</v>
      </c>
      <c r="N805" s="1">
        <v>-0.84044043489092601</v>
      </c>
      <c r="O805" s="1">
        <v>1.1408315933967399E-5</v>
      </c>
      <c r="P805" s="1">
        <v>-1.0185433452727</v>
      </c>
      <c r="Q805" s="1">
        <v>7.6388628985485501E-7</v>
      </c>
      <c r="R805" s="1">
        <v>-0.59257130926678803</v>
      </c>
      <c r="S805" s="1">
        <v>6.0016735456025797E-4</v>
      </c>
      <c r="T805" t="s">
        <v>4134</v>
      </c>
      <c r="U805" t="s">
        <v>4133</v>
      </c>
    </row>
    <row r="806" spans="1:21" x14ac:dyDescent="0.25">
      <c r="A806" t="s">
        <v>3061</v>
      </c>
      <c r="B806" s="1">
        <v>6.8652101750874603</v>
      </c>
      <c r="C806" s="1">
        <v>6.1478815412444003</v>
      </c>
      <c r="D806" s="1">
        <v>5.8481510284121097</v>
      </c>
      <c r="E806" s="1">
        <v>5.5752105102028899</v>
      </c>
      <c r="F806" s="1">
        <v>5.54944000968091</v>
      </c>
      <c r="G806" s="1">
        <v>6.0219152348138802</v>
      </c>
      <c r="H806" s="1">
        <v>6.2955922308815797</v>
      </c>
      <c r="I806" s="1">
        <v>6.1081320369431502</v>
      </c>
      <c r="J806" s="1">
        <v>5.1185045966472904</v>
      </c>
      <c r="K806" s="1">
        <v>5.6547231684999302</v>
      </c>
      <c r="L806" s="1">
        <v>-1.01705914667535</v>
      </c>
      <c r="M806" s="1">
        <v>3.5594618550358298E-5</v>
      </c>
      <c r="N806" s="1">
        <v>-1.28999966488456</v>
      </c>
      <c r="O806" s="1">
        <v>1.4881989178964601E-6</v>
      </c>
      <c r="P806" s="1">
        <v>-1.3157701654065399</v>
      </c>
      <c r="Q806" s="1">
        <v>6.8696156164974897E-7</v>
      </c>
      <c r="R806" s="1">
        <v>-0.84329494027356999</v>
      </c>
      <c r="S806" s="1">
        <v>2.3572387661759499E-4</v>
      </c>
      <c r="T806" t="s">
        <v>4269</v>
      </c>
      <c r="U806" t="s">
        <v>4268</v>
      </c>
    </row>
    <row r="807" spans="1:21" x14ac:dyDescent="0.25">
      <c r="A807" t="s">
        <v>2221</v>
      </c>
      <c r="B807" s="1">
        <v>10.0526162863344</v>
      </c>
      <c r="C807" s="1">
        <v>10.6516104382608</v>
      </c>
      <c r="D807" s="1">
        <v>11.0858100541822</v>
      </c>
      <c r="E807" s="1">
        <v>11.5109895961921</v>
      </c>
      <c r="F807" s="1">
        <v>11.854138976713701</v>
      </c>
      <c r="G807" s="1">
        <v>10.885089219070201</v>
      </c>
      <c r="H807" s="1">
        <v>11.180363500187401</v>
      </c>
      <c r="I807" s="1">
        <v>10.910284040255601</v>
      </c>
      <c r="J807" s="1">
        <v>11.2912238201184</v>
      </c>
      <c r="K807" s="1">
        <v>11.3459903987623</v>
      </c>
      <c r="L807" s="1">
        <v>1.0331937678477801</v>
      </c>
      <c r="M807" s="1">
        <v>5.4744746479438102E-7</v>
      </c>
      <c r="N807" s="1">
        <v>1.45837330985777</v>
      </c>
      <c r="O807" s="1">
        <v>3.4367021193147899E-9</v>
      </c>
      <c r="P807" s="1">
        <v>1.8015226903793</v>
      </c>
      <c r="Q807" s="1">
        <v>8.5119895419279005E-11</v>
      </c>
      <c r="R807" s="1">
        <v>0.83247293273582201</v>
      </c>
      <c r="S807" s="1">
        <v>6.1657749487116996E-6</v>
      </c>
      <c r="T807" t="s">
        <v>2223</v>
      </c>
      <c r="U807" t="s">
        <v>2222</v>
      </c>
    </row>
    <row r="808" spans="1:21" x14ac:dyDescent="0.25">
      <c r="A808" t="s">
        <v>2226</v>
      </c>
      <c r="B808" s="1">
        <v>5.28660037320474</v>
      </c>
      <c r="C808" s="1">
        <v>5.2791410994813104</v>
      </c>
      <c r="D808" s="1">
        <v>6.63594652214113</v>
      </c>
      <c r="E808" s="1">
        <v>6.3346688598881604</v>
      </c>
      <c r="F808" s="1">
        <v>6.2588387762280497</v>
      </c>
      <c r="G808" s="1">
        <v>6.8533111528463904</v>
      </c>
      <c r="H808" s="1">
        <v>5.7957342211124203</v>
      </c>
      <c r="I808" s="1">
        <v>5.8408909221599297</v>
      </c>
      <c r="J808" s="1">
        <v>5.3417612239729699</v>
      </c>
      <c r="K808" s="1">
        <v>5.6580857838839096</v>
      </c>
      <c r="L808" s="1">
        <v>1.34934614893639</v>
      </c>
      <c r="M808" s="1">
        <v>2.0024016954455001E-5</v>
      </c>
      <c r="N808" s="1">
        <v>1.04806848668341</v>
      </c>
      <c r="O808" s="1">
        <v>1.4942082452522101E-4</v>
      </c>
      <c r="P808" s="1">
        <v>0.972238403023304</v>
      </c>
      <c r="Q808" s="1">
        <v>1.9815513288950299E-4</v>
      </c>
      <c r="R808" s="1">
        <v>1.56671077964164</v>
      </c>
      <c r="S808" s="1">
        <v>3.8460602340611302E-6</v>
      </c>
      <c r="T808" t="s">
        <v>2228</v>
      </c>
      <c r="U808" t="s">
        <v>2227</v>
      </c>
    </row>
    <row r="809" spans="1:21" x14ac:dyDescent="0.25">
      <c r="A809" t="s">
        <v>2461</v>
      </c>
      <c r="B809" s="1">
        <v>8.5804560664624905</v>
      </c>
      <c r="C809" s="1">
        <v>9.9497897509786206</v>
      </c>
      <c r="D809" s="1">
        <v>9.2580544858551193</v>
      </c>
      <c r="E809" s="1">
        <v>9.5619647496540097</v>
      </c>
      <c r="F809" s="1">
        <v>10.386806252698401</v>
      </c>
      <c r="G809" s="1">
        <v>9.6391993351434699</v>
      </c>
      <c r="H809" s="1">
        <v>10.105742058390501</v>
      </c>
      <c r="I809" s="1">
        <v>9.64187907535619</v>
      </c>
      <c r="J809" s="1">
        <v>10.062782596020901</v>
      </c>
      <c r="K809" s="1">
        <v>9.7681790470305305</v>
      </c>
      <c r="L809" s="1">
        <v>0.67759841939262899</v>
      </c>
      <c r="M809" s="1">
        <v>1.1208931851426E-4</v>
      </c>
      <c r="N809" s="1">
        <v>0.98150868319151696</v>
      </c>
      <c r="O809" s="1">
        <v>1.2242676849169301E-6</v>
      </c>
      <c r="P809" s="1">
        <v>1.80635018623588</v>
      </c>
      <c r="Q809" s="1">
        <v>2.5443238309775301E-10</v>
      </c>
      <c r="R809" s="1">
        <v>1.0587432686809799</v>
      </c>
      <c r="S809" s="1">
        <v>1.0144942398932999E-6</v>
      </c>
      <c r="T809" t="s">
        <v>3338</v>
      </c>
      <c r="U809" t="s">
        <v>3337</v>
      </c>
    </row>
    <row r="810" spans="1:21" x14ac:dyDescent="0.25">
      <c r="A810" t="s">
        <v>1106</v>
      </c>
      <c r="B810" s="1">
        <v>9.8133991333212904</v>
      </c>
      <c r="C810" s="1">
        <v>10.6610073676587</v>
      </c>
      <c r="D810" s="1">
        <v>8.5888425234860097</v>
      </c>
      <c r="E810" s="1">
        <v>9.0446252043556594</v>
      </c>
      <c r="F810" s="1">
        <v>10.562921906714999</v>
      </c>
      <c r="G810" s="1">
        <v>9.4911683960294102</v>
      </c>
      <c r="H810" s="1">
        <v>10.463749103636101</v>
      </c>
      <c r="I810" s="1">
        <v>9.2346474025807392</v>
      </c>
      <c r="J810" s="1">
        <v>9.3241856969393293</v>
      </c>
      <c r="K810" s="1">
        <v>9.3492449509328104</v>
      </c>
      <c r="L810" s="1">
        <v>-1.22455660983528</v>
      </c>
      <c r="M810" s="1">
        <v>6.0637616506986695E-7</v>
      </c>
      <c r="N810" s="1">
        <v>-0.76877392896562602</v>
      </c>
      <c r="O810" s="1">
        <v>5.4022777682208099E-5</v>
      </c>
      <c r="P810" s="1">
        <v>0.74952277339367201</v>
      </c>
      <c r="Q810" s="1">
        <v>4.4980713463459298E-5</v>
      </c>
      <c r="R810" s="1">
        <v>-0.32223073729187701</v>
      </c>
      <c r="S810" s="1">
        <v>3.4027226796718602E-2</v>
      </c>
      <c r="T810" t="s">
        <v>1108</v>
      </c>
      <c r="U810" t="s">
        <v>1107</v>
      </c>
    </row>
    <row r="811" spans="1:21" x14ac:dyDescent="0.25">
      <c r="A811" t="s">
        <v>3110</v>
      </c>
      <c r="B811" s="1">
        <v>5.6079396407202298</v>
      </c>
      <c r="C811" s="1">
        <v>5.3226149778129104</v>
      </c>
      <c r="D811" s="1">
        <v>4.5376927894220103</v>
      </c>
      <c r="E811" s="1">
        <v>4.5712680197879996</v>
      </c>
      <c r="F811" s="1">
        <v>4.9767157826118904</v>
      </c>
      <c r="G811" s="1">
        <v>4.6457016305575296</v>
      </c>
      <c r="H811" s="1">
        <v>5.0245402910950503</v>
      </c>
      <c r="I811" s="1">
        <v>4.8932502346267004</v>
      </c>
      <c r="J811" s="1">
        <v>5.16823324315048</v>
      </c>
      <c r="K811" s="1">
        <v>4.9716203305415103</v>
      </c>
      <c r="L811" s="1">
        <v>-1.0702468512982199</v>
      </c>
      <c r="M811" s="1">
        <v>4.22994155453959E-5</v>
      </c>
      <c r="N811" s="1">
        <v>-1.03667162093223</v>
      </c>
      <c r="O811" s="1">
        <v>3.4944849997181198E-5</v>
      </c>
      <c r="P811" s="1">
        <v>-0.63122385810833503</v>
      </c>
      <c r="Q811" s="1">
        <v>1.9146484097474199E-3</v>
      </c>
      <c r="R811" s="1">
        <v>-0.96223801016269594</v>
      </c>
      <c r="S811" s="1">
        <v>1.3041556105487901E-4</v>
      </c>
      <c r="T811" t="s">
        <v>4353</v>
      </c>
      <c r="U811" t="s">
        <v>4352</v>
      </c>
    </row>
    <row r="812" spans="1:21" x14ac:dyDescent="0.25">
      <c r="A812" t="s">
        <v>3107</v>
      </c>
      <c r="B812" s="1">
        <v>9.6614465255044593</v>
      </c>
      <c r="C812" s="1">
        <v>9.9473486172089203</v>
      </c>
      <c r="D812" s="1">
        <v>9.1583225180173802</v>
      </c>
      <c r="E812" s="1">
        <v>8.6471739545110609</v>
      </c>
      <c r="F812" s="1">
        <v>9.3004656710275402</v>
      </c>
      <c r="G812" s="1">
        <v>9.6794804872447706</v>
      </c>
      <c r="H812" s="1">
        <v>9.6354120427546004</v>
      </c>
      <c r="I812" s="1">
        <v>9.2959274302686907</v>
      </c>
      <c r="J812" s="1">
        <v>8.3182643038388395</v>
      </c>
      <c r="K812" s="1">
        <v>8.0866481928713192</v>
      </c>
      <c r="L812" s="1">
        <v>-0.50312400748708397</v>
      </c>
      <c r="M812" s="1">
        <v>1.13623571900364E-3</v>
      </c>
      <c r="N812" s="1">
        <v>-1.0142725709934</v>
      </c>
      <c r="O812" s="1">
        <v>5.7150599639299099E-7</v>
      </c>
      <c r="P812" s="1">
        <v>-0.36098085447691902</v>
      </c>
      <c r="Q812" s="1">
        <v>5.8985882022666797E-3</v>
      </c>
      <c r="R812" s="1">
        <v>1.8033961740306002E-2</v>
      </c>
      <c r="S812" s="1">
        <v>0.41868284247427801</v>
      </c>
      <c r="T812" t="s">
        <v>4348</v>
      </c>
      <c r="U812" t="s">
        <v>4347</v>
      </c>
    </row>
    <row r="813" spans="1:21" x14ac:dyDescent="0.25">
      <c r="A813" t="s">
        <v>2229</v>
      </c>
      <c r="B813" s="1">
        <v>10.156041952761599</v>
      </c>
      <c r="C813" s="1">
        <v>9.3004026583384594</v>
      </c>
      <c r="D813" s="1">
        <v>11.3411861345138</v>
      </c>
      <c r="E813" s="1">
        <v>11.187179655802399</v>
      </c>
      <c r="F813" s="1">
        <v>10.192038849754301</v>
      </c>
      <c r="G813" s="1">
        <v>10.4305106563192</v>
      </c>
      <c r="H813" s="1">
        <v>9.4817375537183501</v>
      </c>
      <c r="I813" s="1">
        <v>10.537515556115901</v>
      </c>
      <c r="J813" s="1">
        <v>10.408029788635501</v>
      </c>
      <c r="K813" s="1">
        <v>10.851547081141</v>
      </c>
      <c r="L813" s="1">
        <v>1.1851441817522299</v>
      </c>
      <c r="M813" s="1">
        <v>9.4175612847350001E-7</v>
      </c>
      <c r="N813" s="1">
        <v>1.0311377030408</v>
      </c>
      <c r="O813" s="1">
        <v>2.4264134359710499E-6</v>
      </c>
      <c r="P813" s="1">
        <v>3.59968969926623E-2</v>
      </c>
      <c r="Q813" s="1">
        <v>0.31921972349656402</v>
      </c>
      <c r="R813" s="1">
        <v>0.27446870355762298</v>
      </c>
      <c r="S813" s="1">
        <v>6.0063741333152801E-2</v>
      </c>
      <c r="T813" t="s">
        <v>2231</v>
      </c>
      <c r="U813" t="s">
        <v>2230</v>
      </c>
    </row>
    <row r="814" spans="1:21" x14ac:dyDescent="0.25">
      <c r="A814" t="s">
        <v>3130</v>
      </c>
      <c r="B814" s="1">
        <v>9.0700868841674804</v>
      </c>
      <c r="C814" s="1">
        <v>8.6203937963360797</v>
      </c>
      <c r="D814" s="1">
        <v>8.1110703993302007</v>
      </c>
      <c r="E814" s="1">
        <v>7.9616859351646303</v>
      </c>
      <c r="F814" s="1">
        <v>8.2323719384712</v>
      </c>
      <c r="G814" s="1">
        <v>8.5945367524834104</v>
      </c>
      <c r="H814" s="1">
        <v>8.78489489710031</v>
      </c>
      <c r="I814" s="1">
        <v>8.5632853878063298</v>
      </c>
      <c r="J814" s="1">
        <v>8.6871478355459999</v>
      </c>
      <c r="K814" s="1">
        <v>9.8722394549787396</v>
      </c>
      <c r="L814" s="1">
        <v>-0.95901648483727597</v>
      </c>
      <c r="M814" s="1">
        <v>3.42317882169497E-6</v>
      </c>
      <c r="N814" s="1">
        <v>-1.1084009490028499</v>
      </c>
      <c r="O814" s="1">
        <v>3.3687470074706101E-7</v>
      </c>
      <c r="P814" s="1">
        <v>-0.83771494569627503</v>
      </c>
      <c r="Q814" s="1">
        <v>5.0624622841321297E-6</v>
      </c>
      <c r="R814" s="1">
        <v>-0.47555013168407201</v>
      </c>
      <c r="S814" s="1">
        <v>2.5412558387849999E-3</v>
      </c>
      <c r="T814" t="s">
        <v>4385</v>
      </c>
      <c r="U814" t="s">
        <v>4384</v>
      </c>
    </row>
    <row r="815" spans="1:21" x14ac:dyDescent="0.25">
      <c r="A815" t="s">
        <v>2232</v>
      </c>
      <c r="B815" s="1">
        <v>6.3339441732285202</v>
      </c>
      <c r="C815" s="1">
        <v>7.7146020003749598</v>
      </c>
      <c r="D815" s="1">
        <v>7.35473367324016</v>
      </c>
      <c r="E815" s="1">
        <v>7.7335894371866898</v>
      </c>
      <c r="F815" s="1">
        <v>8.1413666138680298</v>
      </c>
      <c r="G815" s="1">
        <v>7.4182201811230604</v>
      </c>
      <c r="H815" s="1">
        <v>7.0151711944336901</v>
      </c>
      <c r="I815" s="1">
        <v>7.5609166062783402</v>
      </c>
      <c r="J815" s="1">
        <v>8.4785024738012407</v>
      </c>
      <c r="K815" s="1">
        <v>8.0005775106468402</v>
      </c>
      <c r="L815" s="1">
        <v>1.02078950001164</v>
      </c>
      <c r="M815" s="1">
        <v>6.09772174061493E-3</v>
      </c>
      <c r="N815" s="1">
        <v>1.39964526395816</v>
      </c>
      <c r="O815" s="1">
        <v>4.3067242088010399E-4</v>
      </c>
      <c r="P815" s="1">
        <v>1.8074224406395101</v>
      </c>
      <c r="Q815" s="1">
        <v>2.36338916675711E-5</v>
      </c>
      <c r="R815" s="1">
        <v>1.0842760078945399</v>
      </c>
      <c r="S815" s="1">
        <v>4.50754449201652E-3</v>
      </c>
      <c r="T815" t="s">
        <v>2234</v>
      </c>
      <c r="U815" t="s">
        <v>2233</v>
      </c>
    </row>
    <row r="816" spans="1:21" x14ac:dyDescent="0.25">
      <c r="A816" t="s">
        <v>2518</v>
      </c>
      <c r="B816" s="1">
        <v>5.8926562746914897</v>
      </c>
      <c r="C816" s="1">
        <v>7.5198282486219599</v>
      </c>
      <c r="D816" s="1">
        <v>7.39744869797702</v>
      </c>
      <c r="E816" s="1">
        <v>7.8573751334644397</v>
      </c>
      <c r="F816" s="1">
        <v>7.9503903737930104</v>
      </c>
      <c r="G816" s="1">
        <v>7.7778648425152204</v>
      </c>
      <c r="H816" s="1">
        <v>7.0404787044006802</v>
      </c>
      <c r="I816" s="1">
        <v>8.1047300762926699</v>
      </c>
      <c r="J816" s="1">
        <v>8.57027753379265</v>
      </c>
      <c r="K816" s="1">
        <v>8.2731940706850597</v>
      </c>
      <c r="L816" s="1">
        <v>1.5047924232855301</v>
      </c>
      <c r="M816" s="1">
        <v>8.8986758345712603E-8</v>
      </c>
      <c r="N816" s="1">
        <v>1.96471885877295</v>
      </c>
      <c r="O816" s="1">
        <v>1.63714402349471E-9</v>
      </c>
      <c r="P816" s="1">
        <v>2.0577340991015198</v>
      </c>
      <c r="Q816" s="1">
        <v>4.1770019927538599E-10</v>
      </c>
      <c r="R816" s="1">
        <v>1.88520856782374</v>
      </c>
      <c r="S816" s="1">
        <v>8.4511530815820807E-9</v>
      </c>
      <c r="T816" t="s">
        <v>3426</v>
      </c>
      <c r="U816" t="s">
        <v>3425</v>
      </c>
    </row>
    <row r="817" spans="1:21" x14ac:dyDescent="0.25">
      <c r="A817" t="s">
        <v>2928</v>
      </c>
      <c r="B817" s="1">
        <v>7.7185174938646801</v>
      </c>
      <c r="C817" s="1">
        <v>8.3822173532250499</v>
      </c>
      <c r="D817" s="1">
        <v>7.6306412851773304</v>
      </c>
      <c r="E817" s="1">
        <v>8.0904236319412206</v>
      </c>
      <c r="F817" s="1">
        <v>8.7823614249439892</v>
      </c>
      <c r="G817" s="1">
        <v>7.6626217751625303</v>
      </c>
      <c r="H817" s="1">
        <v>8.4134993843507004</v>
      </c>
      <c r="I817" s="1">
        <v>7.7149156766554796</v>
      </c>
      <c r="J817" s="1">
        <v>8.2458031170543507</v>
      </c>
      <c r="K817" s="1">
        <v>8.0349517874661291</v>
      </c>
      <c r="L817" s="1">
        <v>-8.78762086873488E-2</v>
      </c>
      <c r="M817" s="1">
        <v>0.27661576095487</v>
      </c>
      <c r="N817" s="1">
        <v>0.37190613807654199</v>
      </c>
      <c r="O817" s="1">
        <v>7.4529904231997899E-3</v>
      </c>
      <c r="P817" s="1">
        <v>1.06384393107931</v>
      </c>
      <c r="Q817" s="1">
        <v>2.4041880110947998E-7</v>
      </c>
      <c r="R817" s="1">
        <v>-5.5895718702145401E-2</v>
      </c>
      <c r="S817" s="1">
        <v>0.34596656995599101</v>
      </c>
      <c r="T817" t="s">
        <v>4069</v>
      </c>
      <c r="U817" t="s">
        <v>4068</v>
      </c>
    </row>
    <row r="818" spans="1:21" x14ac:dyDescent="0.25">
      <c r="A818" t="s">
        <v>2235</v>
      </c>
      <c r="B818" s="1">
        <v>8.7662657229841106</v>
      </c>
      <c r="C818" s="1">
        <v>8.7279199185157506</v>
      </c>
      <c r="D818" s="1">
        <v>10.311514452290799</v>
      </c>
      <c r="E818" s="1">
        <v>10.5031639474239</v>
      </c>
      <c r="F818" s="1">
        <v>10.221706208189801</v>
      </c>
      <c r="G818" s="1">
        <v>11.149503618333</v>
      </c>
      <c r="H818" s="1">
        <v>8.8779654988076704</v>
      </c>
      <c r="I818" s="1">
        <v>10.9224406593606</v>
      </c>
      <c r="J818" s="1">
        <v>11.108216757618701</v>
      </c>
      <c r="K818" s="1">
        <v>10.2297908827728</v>
      </c>
      <c r="L818" s="1">
        <v>1.5452487293066699</v>
      </c>
      <c r="M818" s="1">
        <v>1.10192806945972E-4</v>
      </c>
      <c r="N818" s="1">
        <v>1.7368982244398301</v>
      </c>
      <c r="O818" s="1">
        <v>2.03841932330209E-5</v>
      </c>
      <c r="P818" s="1">
        <v>1.4554404852057099</v>
      </c>
      <c r="Q818" s="1">
        <v>7.9930336495812594E-5</v>
      </c>
      <c r="R818" s="1">
        <v>2.3832378953489202</v>
      </c>
      <c r="S818" s="1">
        <v>1.1482116627825501E-6</v>
      </c>
      <c r="T818" t="s">
        <v>2237</v>
      </c>
      <c r="U818" t="s">
        <v>2236</v>
      </c>
    </row>
    <row r="819" spans="1:21" x14ac:dyDescent="0.25">
      <c r="A819" t="s">
        <v>2405</v>
      </c>
      <c r="B819" s="1">
        <v>9.0730094355795803</v>
      </c>
      <c r="C819" s="1">
        <v>9.6424174559683102</v>
      </c>
      <c r="D819" s="1">
        <v>10.375519094737401</v>
      </c>
      <c r="E819" s="1">
        <v>10.5391195738734</v>
      </c>
      <c r="F819" s="1">
        <v>10.38732672055</v>
      </c>
      <c r="G819" s="1">
        <v>10.129984283869399</v>
      </c>
      <c r="H819" s="1">
        <v>9.5161278687158504</v>
      </c>
      <c r="I819" s="1">
        <v>10.2482526518315</v>
      </c>
      <c r="J819" s="1">
        <v>11.1597487105632</v>
      </c>
      <c r="K819" s="1">
        <v>10.127617257524699</v>
      </c>
      <c r="L819" s="1">
        <v>1.30250965915779</v>
      </c>
      <c r="M819" s="1">
        <v>7.8876507622695805E-8</v>
      </c>
      <c r="N819" s="1">
        <v>1.46611013829385</v>
      </c>
      <c r="O819" s="1">
        <v>9.9346401594067604E-9</v>
      </c>
      <c r="P819" s="1">
        <v>1.3143172849704401</v>
      </c>
      <c r="Q819" s="1">
        <v>2.1316163464431999E-8</v>
      </c>
      <c r="R819" s="1">
        <v>1.05697484828981</v>
      </c>
      <c r="S819" s="1">
        <v>1.18407722724771E-6</v>
      </c>
      <c r="T819" t="s">
        <v>3241</v>
      </c>
      <c r="U819" t="s">
        <v>3240</v>
      </c>
    </row>
    <row r="820" spans="1:21" x14ac:dyDescent="0.25">
      <c r="A820" t="s">
        <v>2728</v>
      </c>
      <c r="B820" s="1">
        <v>5.7549485019201603</v>
      </c>
      <c r="C820" s="1">
        <v>8.3040585893379095</v>
      </c>
      <c r="D820" s="1">
        <v>7.09856801120225</v>
      </c>
      <c r="E820" s="1">
        <v>7.4141847640450402</v>
      </c>
      <c r="F820" s="1">
        <v>7.8245837358552901</v>
      </c>
      <c r="G820" s="1">
        <v>5.9463740986720497</v>
      </c>
      <c r="H820" s="1">
        <v>6.4051279341793297</v>
      </c>
      <c r="I820" s="1">
        <v>6.6393929081413496</v>
      </c>
      <c r="J820" s="1">
        <v>8.5697788893865301</v>
      </c>
      <c r="K820" s="1">
        <v>7.4327603556984796</v>
      </c>
      <c r="L820" s="1">
        <v>1.34361950928209</v>
      </c>
      <c r="M820" s="1">
        <v>1.6860214221250901E-2</v>
      </c>
      <c r="N820" s="1">
        <v>1.65923626212487</v>
      </c>
      <c r="O820" s="1">
        <v>3.9898760528378797E-3</v>
      </c>
      <c r="P820" s="1">
        <v>2.0696352339351201</v>
      </c>
      <c r="Q820" s="1">
        <v>5.35686193926501E-4</v>
      </c>
      <c r="R820" s="1">
        <v>0.191425596751887</v>
      </c>
      <c r="S820" s="1">
        <v>0.36312811831631597</v>
      </c>
      <c r="T820" t="s">
        <v>3762</v>
      </c>
      <c r="U820" t="s">
        <v>3761</v>
      </c>
    </row>
    <row r="821" spans="1:21" x14ac:dyDescent="0.25">
      <c r="A821" t="s">
        <v>2244</v>
      </c>
      <c r="B821" s="1">
        <v>7.8389459061005002</v>
      </c>
      <c r="C821" s="1">
        <v>8.1289043221691699</v>
      </c>
      <c r="D821" s="1">
        <v>8.5960368263354905</v>
      </c>
      <c r="E821" s="1">
        <v>8.9480241561007006</v>
      </c>
      <c r="F821" s="1">
        <v>8.96451348676481</v>
      </c>
      <c r="G821" s="1">
        <v>8.5004767013175098</v>
      </c>
      <c r="H821" s="1">
        <v>8.7084675607564392</v>
      </c>
      <c r="I821" s="1">
        <v>9.2624865296163499</v>
      </c>
      <c r="J821" s="1">
        <v>9.7988211126999598</v>
      </c>
      <c r="K821" s="1">
        <v>9.5392084983843493</v>
      </c>
      <c r="L821" s="1">
        <v>0.75709092023499802</v>
      </c>
      <c r="M821" s="1">
        <v>1.0119536494726199E-3</v>
      </c>
      <c r="N821" s="1">
        <v>1.1090782500002101</v>
      </c>
      <c r="O821" s="1">
        <v>1.80588048487226E-5</v>
      </c>
      <c r="P821" s="1">
        <v>1.12556758066431</v>
      </c>
      <c r="Q821" s="1">
        <v>9.3871940498723503E-6</v>
      </c>
      <c r="R821" s="1">
        <v>0.66153079521701397</v>
      </c>
      <c r="S821" s="1">
        <v>2.95075209990266E-3</v>
      </c>
      <c r="T821" t="s">
        <v>4100</v>
      </c>
      <c r="U821" t="s">
        <v>2245</v>
      </c>
    </row>
    <row r="822" spans="1:21" x14ac:dyDescent="0.25">
      <c r="A822" t="s">
        <v>2246</v>
      </c>
      <c r="B822" s="1">
        <v>8.4192996216924207</v>
      </c>
      <c r="C822" s="1">
        <v>8.7047716525081</v>
      </c>
      <c r="D822" s="1">
        <v>9.1215176068926898</v>
      </c>
      <c r="E822" s="1">
        <v>9.4345030312479299</v>
      </c>
      <c r="F822" s="1">
        <v>9.6019482066000492</v>
      </c>
      <c r="G822" s="1">
        <v>9.2334035687429292</v>
      </c>
      <c r="H822" s="1">
        <v>8.6266455783395308</v>
      </c>
      <c r="I822" s="1">
        <v>9.4691287875160501</v>
      </c>
      <c r="J822" s="1">
        <v>9.4836235452424908</v>
      </c>
      <c r="K822" s="1">
        <v>8.8474423768111095</v>
      </c>
      <c r="L822" s="1">
        <v>0.70221798520026502</v>
      </c>
      <c r="M822" s="1">
        <v>3.9624686690444597E-5</v>
      </c>
      <c r="N822" s="1">
        <v>1.01520340955551</v>
      </c>
      <c r="O822" s="1">
        <v>3.5740469316785698E-7</v>
      </c>
      <c r="P822" s="1">
        <v>1.18264858490762</v>
      </c>
      <c r="Q822" s="1">
        <v>2.8365099806323599E-8</v>
      </c>
      <c r="R822" s="1">
        <v>0.81410394705051004</v>
      </c>
      <c r="S822" s="1">
        <v>8.4881319675863803E-6</v>
      </c>
      <c r="T822" t="s">
        <v>2248</v>
      </c>
      <c r="U822" t="s">
        <v>2247</v>
      </c>
    </row>
    <row r="823" spans="1:21" x14ac:dyDescent="0.25">
      <c r="A823" t="s">
        <v>2249</v>
      </c>
      <c r="B823" s="1">
        <v>8.2499422708674199</v>
      </c>
      <c r="C823" s="1">
        <v>8.9389212162719005</v>
      </c>
      <c r="D823" s="1">
        <v>8.9680214334120798</v>
      </c>
      <c r="E823" s="1">
        <v>9.4201308935707004</v>
      </c>
      <c r="F823" s="1">
        <v>9.6329929667398098</v>
      </c>
      <c r="G823" s="1">
        <v>9.4416974728565908</v>
      </c>
      <c r="H823" s="1">
        <v>8.6493340196350399</v>
      </c>
      <c r="I823" s="1">
        <v>9.4597878227176206</v>
      </c>
      <c r="J823" s="1">
        <v>9.6319479132771892</v>
      </c>
      <c r="K823" s="1">
        <v>8.6932335298419705</v>
      </c>
      <c r="L823" s="1">
        <v>0.71807916254465298</v>
      </c>
      <c r="M823" s="1">
        <v>4.2855018563665997E-3</v>
      </c>
      <c r="N823" s="1">
        <v>1.1701886227032701</v>
      </c>
      <c r="O823" s="1">
        <v>4.9331791149845098E-5</v>
      </c>
      <c r="P823" s="1">
        <v>1.38305069587239</v>
      </c>
      <c r="Q823" s="1">
        <v>5.10467267016886E-6</v>
      </c>
      <c r="R823" s="1">
        <v>1.19175520198917</v>
      </c>
      <c r="S823" s="1">
        <v>7.2653494375442097E-5</v>
      </c>
      <c r="T823" t="s">
        <v>3440</v>
      </c>
      <c r="U823" t="s">
        <v>2250</v>
      </c>
    </row>
    <row r="824" spans="1:21" x14ac:dyDescent="0.25">
      <c r="A824" t="s">
        <v>2251</v>
      </c>
      <c r="B824" s="1">
        <v>8.7200684132006394</v>
      </c>
      <c r="C824" s="1">
        <v>9.8101155098355104</v>
      </c>
      <c r="D824" s="1">
        <v>10.4543038919964</v>
      </c>
      <c r="E824" s="1">
        <v>10.708234920370201</v>
      </c>
      <c r="F824" s="1">
        <v>10.9139714787309</v>
      </c>
      <c r="G824" s="1">
        <v>10.4077156772866</v>
      </c>
      <c r="H824" s="1">
        <v>9.7039405459880594</v>
      </c>
      <c r="I824" s="1">
        <v>11.058404087170199</v>
      </c>
      <c r="J824" s="1">
        <v>10.915835775912999</v>
      </c>
      <c r="K824" s="1">
        <v>10.391197466814599</v>
      </c>
      <c r="L824" s="1">
        <v>1.7342354787957199</v>
      </c>
      <c r="M824" s="1">
        <v>5.5860290385504196E-9</v>
      </c>
      <c r="N824" s="1">
        <v>1.98816650716952</v>
      </c>
      <c r="O824" s="1">
        <v>4.9683304365604197E-10</v>
      </c>
      <c r="P824" s="1">
        <v>2.1939030655302498</v>
      </c>
      <c r="Q824" s="1">
        <v>6.0825280710611504E-11</v>
      </c>
      <c r="R824" s="1">
        <v>1.6876472640860001</v>
      </c>
      <c r="S824" s="1">
        <v>1.39313722383558E-8</v>
      </c>
      <c r="T824" t="s">
        <v>2253</v>
      </c>
      <c r="U824" t="s">
        <v>2252</v>
      </c>
    </row>
    <row r="825" spans="1:21" x14ac:dyDescent="0.25">
      <c r="A825" t="s">
        <v>2495</v>
      </c>
      <c r="B825" s="1">
        <v>5.8595805108600896</v>
      </c>
      <c r="C825" s="1">
        <v>6.4467671909728699</v>
      </c>
      <c r="D825" s="1">
        <v>6.6219274144284599</v>
      </c>
      <c r="E825" s="1">
        <v>7.1979955699675298</v>
      </c>
      <c r="F825" s="1">
        <v>7.0894035074920403</v>
      </c>
      <c r="G825" s="1">
        <v>7.2498397068962301</v>
      </c>
      <c r="H825" s="1">
        <v>6.3889705331671101</v>
      </c>
      <c r="I825" s="1">
        <v>7.1047553172539404</v>
      </c>
      <c r="J825" s="1">
        <v>7.3354295557976696</v>
      </c>
      <c r="K825" s="1">
        <v>7.0003922869980704</v>
      </c>
      <c r="L825" s="1">
        <v>0.76234690356836599</v>
      </c>
      <c r="M825" s="1">
        <v>1.26426311548188E-3</v>
      </c>
      <c r="N825" s="1">
        <v>1.33841505910743</v>
      </c>
      <c r="O825" s="1">
        <v>3.3905130888002399E-6</v>
      </c>
      <c r="P825" s="1">
        <v>1.2298229966319401</v>
      </c>
      <c r="Q825" s="1">
        <v>5.2062633608788099E-6</v>
      </c>
      <c r="R825" s="1">
        <v>1.3902591960361299</v>
      </c>
      <c r="S825" s="1">
        <v>4.0067198768633703E-6</v>
      </c>
      <c r="T825" t="s">
        <v>3395</v>
      </c>
      <c r="U825" t="s">
        <v>3394</v>
      </c>
    </row>
    <row r="826" spans="1:21" x14ac:dyDescent="0.25">
      <c r="A826" t="s">
        <v>2254</v>
      </c>
      <c r="B826" s="1">
        <v>9.3877944997082494</v>
      </c>
      <c r="C826" s="1">
        <v>9.9505839960428197</v>
      </c>
      <c r="D826" s="1">
        <v>9.6097229216148907</v>
      </c>
      <c r="E826" s="1">
        <v>9.9042431753619802</v>
      </c>
      <c r="F826" s="1">
        <v>10.594600523258</v>
      </c>
      <c r="G826" s="1">
        <v>9.6723477760109091</v>
      </c>
      <c r="H826" s="1">
        <v>10.0126080197492</v>
      </c>
      <c r="I826" s="1">
        <v>9.5505305415302999</v>
      </c>
      <c r="J826" s="1">
        <v>9.8490604312182199</v>
      </c>
      <c r="K826" s="1">
        <v>10.053008949550801</v>
      </c>
      <c r="L826" s="1">
        <v>0.22192842190664799</v>
      </c>
      <c r="M826" s="1">
        <v>6.0606942409889397E-2</v>
      </c>
      <c r="N826" s="1">
        <v>0.51644867565373398</v>
      </c>
      <c r="O826" s="1">
        <v>3.98154362409551E-4</v>
      </c>
      <c r="P826" s="1">
        <v>1.20680602354971</v>
      </c>
      <c r="Q826" s="1">
        <v>1.8030912332442898E-8</v>
      </c>
      <c r="R826" s="1">
        <v>0.28455327630266503</v>
      </c>
      <c r="S826" s="1">
        <v>2.6265308295436701E-2</v>
      </c>
      <c r="T826" t="s">
        <v>2256</v>
      </c>
      <c r="U826" t="s">
        <v>2255</v>
      </c>
    </row>
    <row r="827" spans="1:21" x14ac:dyDescent="0.25">
      <c r="A827" t="s">
        <v>2257</v>
      </c>
      <c r="B827" s="1">
        <v>6.5992324909988902</v>
      </c>
      <c r="C827" s="1">
        <v>7.4584888845350701</v>
      </c>
      <c r="D827" s="1">
        <v>7.6808265180011901</v>
      </c>
      <c r="E827" s="1">
        <v>8.3023248048800706</v>
      </c>
      <c r="F827" s="1">
        <v>8.2000987924404196</v>
      </c>
      <c r="G827" s="1">
        <v>7.9140962975100502</v>
      </c>
      <c r="H827" s="1">
        <v>7.4542739389278001</v>
      </c>
      <c r="I827" s="1">
        <v>8.0844282232099491</v>
      </c>
      <c r="J827" s="1">
        <v>8.3565635784840993</v>
      </c>
      <c r="K827" s="1">
        <v>7.4314682251116402</v>
      </c>
      <c r="L827" s="1">
        <v>1.0815940270022999</v>
      </c>
      <c r="M827" s="1">
        <v>4.6030841228131302E-4</v>
      </c>
      <c r="N827" s="1">
        <v>1.70309231388118</v>
      </c>
      <c r="O827" s="1">
        <v>2.8775816828464799E-6</v>
      </c>
      <c r="P827" s="1">
        <v>1.6008663014415301</v>
      </c>
      <c r="Q827" s="1">
        <v>3.4048984829114202E-6</v>
      </c>
      <c r="R827" s="1">
        <v>1.31486380651116</v>
      </c>
      <c r="S827" s="1">
        <v>8.1602113231724597E-5</v>
      </c>
      <c r="T827" t="s">
        <v>2259</v>
      </c>
      <c r="U827" t="s">
        <v>2258</v>
      </c>
    </row>
    <row r="828" spans="1:21" x14ac:dyDescent="0.25">
      <c r="A828" t="s">
        <v>2260</v>
      </c>
      <c r="B828" s="1">
        <v>5.6812341892300902</v>
      </c>
      <c r="C828" s="1">
        <v>5.7225515941749396</v>
      </c>
      <c r="D828" s="1">
        <v>7.6614212838220102</v>
      </c>
      <c r="E828" s="1">
        <v>7.3525970038722299</v>
      </c>
      <c r="F828" s="1">
        <v>7.01811765609148</v>
      </c>
      <c r="G828" s="1">
        <v>6.2338356443965397</v>
      </c>
      <c r="H828" s="1">
        <v>6.1617994637268101</v>
      </c>
      <c r="I828" s="1">
        <v>6.5120726888609797</v>
      </c>
      <c r="J828" s="1">
        <v>6.2017674390758701</v>
      </c>
      <c r="K828" s="1">
        <v>5.2442384719872503</v>
      </c>
      <c r="L828" s="1">
        <v>1.98018709459192</v>
      </c>
      <c r="M828" s="1">
        <v>7.8059327943124304E-10</v>
      </c>
      <c r="N828" s="1">
        <v>1.67136281464214</v>
      </c>
      <c r="O828" s="1">
        <v>4.6103974557128101E-9</v>
      </c>
      <c r="P828" s="1">
        <v>1.3368834668614</v>
      </c>
      <c r="Q828" s="1">
        <v>4.2546852367968003E-8</v>
      </c>
      <c r="R828" s="1">
        <v>0.55260145516644898</v>
      </c>
      <c r="S828" s="1">
        <v>1.432869083778E-3</v>
      </c>
      <c r="T828" t="s">
        <v>3793</v>
      </c>
      <c r="U828" t="s">
        <v>2261</v>
      </c>
    </row>
    <row r="829" spans="1:21" x14ac:dyDescent="0.25">
      <c r="A829" t="s">
        <v>2668</v>
      </c>
      <c r="B829" s="1">
        <v>8.0946040818280203</v>
      </c>
      <c r="C829" s="1">
        <v>8.0864487085813899</v>
      </c>
      <c r="D829" s="1">
        <v>8.5584421903124301</v>
      </c>
      <c r="E829" s="1">
        <v>8.9888559295604402</v>
      </c>
      <c r="F829" s="1">
        <v>9.3457346383396906</v>
      </c>
      <c r="G829" s="1">
        <v>9.0886957864000308</v>
      </c>
      <c r="H829" s="1">
        <v>8.1927877973529206</v>
      </c>
      <c r="I829" s="1">
        <v>9.1426032969536593</v>
      </c>
      <c r="J829" s="1">
        <v>10.055461754025901</v>
      </c>
      <c r="K829" s="1">
        <v>9.9534830003962895</v>
      </c>
      <c r="L829" s="1">
        <v>0.46383810848440798</v>
      </c>
      <c r="M829" s="1">
        <v>9.4797427706042308E-3</v>
      </c>
      <c r="N829" s="1">
        <v>0.89425184773241795</v>
      </c>
      <c r="O829" s="1">
        <v>3.4230916500346599E-5</v>
      </c>
      <c r="P829" s="1">
        <v>1.2511305565116699</v>
      </c>
      <c r="Q829" s="1">
        <v>4.7583737355772498E-7</v>
      </c>
      <c r="R829" s="1">
        <v>0.99409170457201401</v>
      </c>
      <c r="S829" s="1">
        <v>2.0075311924564401E-5</v>
      </c>
      <c r="T829" t="s">
        <v>3667</v>
      </c>
      <c r="U829" t="s">
        <v>3666</v>
      </c>
    </row>
    <row r="830" spans="1:21" x14ac:dyDescent="0.25">
      <c r="A830" t="s">
        <v>2266</v>
      </c>
      <c r="B830" s="1">
        <v>6.8455361817009397</v>
      </c>
      <c r="C830" s="1">
        <v>7.7208798328197501</v>
      </c>
      <c r="D830" s="1">
        <v>7.3404525961194302</v>
      </c>
      <c r="E830" s="1">
        <v>7.8704631951708404</v>
      </c>
      <c r="F830" s="1">
        <v>7.9774955033636701</v>
      </c>
      <c r="G830" s="1">
        <v>7.7563568253288704</v>
      </c>
      <c r="H830" s="1">
        <v>7.2070072015800903</v>
      </c>
      <c r="I830" s="1">
        <v>7.8487953532998302</v>
      </c>
      <c r="J830" s="1">
        <v>8.3046071462702198</v>
      </c>
      <c r="K830" s="1">
        <v>7.4310201128901898</v>
      </c>
      <c r="L830" s="1">
        <v>0.49491641441849399</v>
      </c>
      <c r="M830" s="1">
        <v>9.0834717632243996E-3</v>
      </c>
      <c r="N830" s="1">
        <v>1.0249270134699</v>
      </c>
      <c r="O830" s="1">
        <v>1.4804030113066701E-5</v>
      </c>
      <c r="P830" s="1">
        <v>1.1319593216627299</v>
      </c>
      <c r="Q830" s="1">
        <v>2.9928529931804398E-6</v>
      </c>
      <c r="R830" s="1">
        <v>0.91082064362793502</v>
      </c>
      <c r="S830" s="1">
        <v>8.8457730149655699E-5</v>
      </c>
      <c r="T830" t="s">
        <v>2268</v>
      </c>
      <c r="U830" t="s">
        <v>2267</v>
      </c>
    </row>
    <row r="831" spans="1:21" x14ac:dyDescent="0.25">
      <c r="A831" t="s">
        <v>2676</v>
      </c>
      <c r="B831" s="1">
        <v>8.01904733074565</v>
      </c>
      <c r="C831" s="1">
        <v>7.4885222609946096</v>
      </c>
      <c r="D831" s="1">
        <v>7.3978699675392701</v>
      </c>
      <c r="E831" s="1">
        <v>7.0385892419534102</v>
      </c>
      <c r="F831" s="1">
        <v>6.90062583127831</v>
      </c>
      <c r="G831" s="1">
        <v>7.8822334430052301</v>
      </c>
      <c r="H831" s="1">
        <v>7.7406184355972698</v>
      </c>
      <c r="I831" s="1">
        <v>7.5688629382333197</v>
      </c>
      <c r="J831" s="1">
        <v>6.7592387210486802</v>
      </c>
      <c r="K831" s="1">
        <v>6.8405675967796702</v>
      </c>
      <c r="L831" s="1">
        <v>-0.62117736320638095</v>
      </c>
      <c r="M831" s="1">
        <v>1.7856825793668E-3</v>
      </c>
      <c r="N831" s="1">
        <v>-0.98045808879223395</v>
      </c>
      <c r="O831" s="1">
        <v>1.8184599463589198E-5</v>
      </c>
      <c r="P831" s="1">
        <v>-1.11842149946734</v>
      </c>
      <c r="Q831" s="1">
        <v>2.5748789879720502E-6</v>
      </c>
      <c r="R831" s="1">
        <v>-0.136813887740415</v>
      </c>
      <c r="S831" s="1">
        <v>0.24384241526352399</v>
      </c>
      <c r="T831" t="s">
        <v>3681</v>
      </c>
      <c r="U831" t="s">
        <v>3680</v>
      </c>
    </row>
    <row r="832" spans="1:21" x14ac:dyDescent="0.25">
      <c r="A832" t="s">
        <v>2269</v>
      </c>
      <c r="B832" s="1">
        <v>5.8864649692334901</v>
      </c>
      <c r="C832" s="1">
        <v>5.2341912153694796</v>
      </c>
      <c r="D832" s="1">
        <v>6.8275420935787503</v>
      </c>
      <c r="E832" s="1">
        <v>8.2193862849086905</v>
      </c>
      <c r="F832" s="1">
        <v>6.8308789498803204</v>
      </c>
      <c r="G832" s="1">
        <v>6.0594875767634004</v>
      </c>
      <c r="H832" s="1">
        <v>5.5352121688489602</v>
      </c>
      <c r="I832" s="1">
        <v>5.52742954390654</v>
      </c>
      <c r="J832" s="1">
        <v>5.6477581464097</v>
      </c>
      <c r="K832" s="1">
        <v>5.2509744093290696</v>
      </c>
      <c r="L832" s="1">
        <v>0.94107712434526503</v>
      </c>
      <c r="M832" s="1">
        <v>7.5106211301717595E-4</v>
      </c>
      <c r="N832" s="1">
        <v>2.3329213156752102</v>
      </c>
      <c r="O832" s="1">
        <v>2.3727784063982198E-8</v>
      </c>
      <c r="P832" s="1">
        <v>0.94441398064683202</v>
      </c>
      <c r="Q832" s="1">
        <v>3.3558639845415701E-4</v>
      </c>
      <c r="R832" s="1">
        <v>0.173022607529914</v>
      </c>
      <c r="S832" s="1">
        <v>0.25738471459321399</v>
      </c>
      <c r="T832" t="s">
        <v>2271</v>
      </c>
      <c r="U832" t="s">
        <v>2270</v>
      </c>
    </row>
    <row r="833" spans="1:21" x14ac:dyDescent="0.25">
      <c r="A833" t="s">
        <v>2272</v>
      </c>
      <c r="B833" s="1">
        <v>7.4433054145963897</v>
      </c>
      <c r="C833" s="1">
        <v>8.2785230089881896</v>
      </c>
      <c r="D833" s="1">
        <v>8.9864812511214698</v>
      </c>
      <c r="E833" s="1">
        <v>9.2996977790042994</v>
      </c>
      <c r="F833" s="1">
        <v>9.6140306020650499</v>
      </c>
      <c r="G833" s="1">
        <v>7.5798848204684104</v>
      </c>
      <c r="H833" s="1">
        <v>7.5511654889467401</v>
      </c>
      <c r="I833" s="1">
        <v>8.3694684032808109</v>
      </c>
      <c r="J833" s="1">
        <v>10.1697556578871</v>
      </c>
      <c r="K833" s="1">
        <v>9.3020591265925603</v>
      </c>
      <c r="L833" s="1">
        <v>1.5431758365250801</v>
      </c>
      <c r="M833" s="1">
        <v>2.3257626981593501E-3</v>
      </c>
      <c r="N833" s="1">
        <v>1.8563923644079201</v>
      </c>
      <c r="O833" s="1">
        <v>3.7742730377991502E-4</v>
      </c>
      <c r="P833" s="1">
        <v>2.1707251874686602</v>
      </c>
      <c r="Q833" s="1">
        <v>5.6800476684599798E-5</v>
      </c>
      <c r="R833" s="1">
        <v>0.136579405872022</v>
      </c>
      <c r="S833" s="1">
        <v>0.37521840307343202</v>
      </c>
      <c r="T833" t="s">
        <v>2274</v>
      </c>
      <c r="U833" t="s">
        <v>2273</v>
      </c>
    </row>
    <row r="834" spans="1:21" x14ac:dyDescent="0.25">
      <c r="A834" t="s">
        <v>2275</v>
      </c>
      <c r="B834" s="1">
        <v>7.9489664099069399</v>
      </c>
      <c r="C834" s="1">
        <v>9.0504516718312704</v>
      </c>
      <c r="D834" s="1">
        <v>9.8681142748264996</v>
      </c>
      <c r="E834" s="1">
        <v>9.7978035319205201</v>
      </c>
      <c r="F834" s="1">
        <v>10.075467023354101</v>
      </c>
      <c r="G834" s="1">
        <v>9.3529519612106906</v>
      </c>
      <c r="H834" s="1">
        <v>8.4094105009738893</v>
      </c>
      <c r="I834" s="1">
        <v>9.62764066223267</v>
      </c>
      <c r="J834" s="1">
        <v>10.7877867170202</v>
      </c>
      <c r="K834" s="1">
        <v>9.7153450036114304</v>
      </c>
      <c r="L834" s="1">
        <v>1.9191478649195699</v>
      </c>
      <c r="M834" s="1">
        <v>1.5325283787337901E-5</v>
      </c>
      <c r="N834" s="1">
        <v>1.84883712201358</v>
      </c>
      <c r="O834" s="1">
        <v>1.2747980271724699E-5</v>
      </c>
      <c r="P834" s="1">
        <v>2.1265006134471598</v>
      </c>
      <c r="Q834" s="1">
        <v>1.60169004756612E-6</v>
      </c>
      <c r="R834" s="1">
        <v>1.40398555130375</v>
      </c>
      <c r="S834" s="1">
        <v>3.39990396803322E-4</v>
      </c>
      <c r="T834" t="s">
        <v>2277</v>
      </c>
      <c r="U834" t="s">
        <v>2276</v>
      </c>
    </row>
    <row r="835" spans="1:21" x14ac:dyDescent="0.25">
      <c r="A835" t="s">
        <v>2281</v>
      </c>
      <c r="B835" s="1">
        <v>8.3259117054695597</v>
      </c>
      <c r="C835" s="1">
        <v>8.3348956925098197</v>
      </c>
      <c r="D835" s="1">
        <v>8.8618557170104904</v>
      </c>
      <c r="E835" s="1">
        <v>9.1520297761520801</v>
      </c>
      <c r="F835" s="1">
        <v>9.3825598061023605</v>
      </c>
      <c r="G835" s="1">
        <v>9.22296599509251</v>
      </c>
      <c r="H835" s="1">
        <v>8.5487282148873103</v>
      </c>
      <c r="I835" s="1">
        <v>9.1091989632898596</v>
      </c>
      <c r="J835" s="1">
        <v>9.0712569443625295</v>
      </c>
      <c r="K835" s="1">
        <v>8.5918951318925991</v>
      </c>
      <c r="L835" s="1">
        <v>0.53594401154093096</v>
      </c>
      <c r="M835" s="1">
        <v>5.8781274771005799E-3</v>
      </c>
      <c r="N835" s="1">
        <v>0.82611807068251697</v>
      </c>
      <c r="O835" s="1">
        <v>1.4322109377595401E-4</v>
      </c>
      <c r="P835" s="1">
        <v>1.0566481006327999</v>
      </c>
      <c r="Q835" s="1">
        <v>6.8832729728248801E-6</v>
      </c>
      <c r="R835" s="1">
        <v>0.89705428962295197</v>
      </c>
      <c r="S835" s="1">
        <v>1.10782840976784E-4</v>
      </c>
      <c r="T835" t="s">
        <v>2283</v>
      </c>
      <c r="U835" t="s">
        <v>2282</v>
      </c>
    </row>
    <row r="836" spans="1:21" x14ac:dyDescent="0.25">
      <c r="A836" t="s">
        <v>2284</v>
      </c>
      <c r="B836" s="1">
        <v>7.49368256980841</v>
      </c>
      <c r="C836" s="1">
        <v>7.9124921822459697</v>
      </c>
      <c r="D836" s="1">
        <v>8.2741224847893395</v>
      </c>
      <c r="E836" s="1">
        <v>8.8667059463305904</v>
      </c>
      <c r="F836" s="1">
        <v>8.9504187468605991</v>
      </c>
      <c r="G836" s="1">
        <v>8.2824836507902404</v>
      </c>
      <c r="H836" s="1">
        <v>8.3083444525716299</v>
      </c>
      <c r="I836" s="1">
        <v>7.9322160213585997</v>
      </c>
      <c r="J836" s="1">
        <v>8.5146091619028503</v>
      </c>
      <c r="K836" s="1">
        <v>7.8739427604224597</v>
      </c>
      <c r="L836" s="1">
        <v>0.78043991498093601</v>
      </c>
      <c r="M836" s="1">
        <v>1.5165875122400801E-4</v>
      </c>
      <c r="N836" s="1">
        <v>1.37302337652219</v>
      </c>
      <c r="O836" s="1">
        <v>1.79417004744013E-7</v>
      </c>
      <c r="P836" s="1">
        <v>1.4567361770521901</v>
      </c>
      <c r="Q836" s="1">
        <v>4.6013765283815699E-8</v>
      </c>
      <c r="R836" s="1">
        <v>0.78880108098183499</v>
      </c>
      <c r="S836" s="1">
        <v>1.5018025260787001E-4</v>
      </c>
      <c r="T836" t="s">
        <v>2285</v>
      </c>
      <c r="U836" t="s">
        <v>2282</v>
      </c>
    </row>
    <row r="837" spans="1:21" x14ac:dyDescent="0.25">
      <c r="A837" t="s">
        <v>2286</v>
      </c>
      <c r="B837" s="1">
        <v>4.5166024343073499</v>
      </c>
      <c r="C837" s="1">
        <v>5.3028530608163402</v>
      </c>
      <c r="D837" s="1">
        <v>5.2497733651040903</v>
      </c>
      <c r="E837" s="1">
        <v>5.4010096711703603</v>
      </c>
      <c r="F837" s="1">
        <v>5.4166386492423202</v>
      </c>
      <c r="G837" s="1">
        <v>5.6158218889610101</v>
      </c>
      <c r="H837" s="1">
        <v>5.1232659855084401</v>
      </c>
      <c r="I837" s="1">
        <v>5.2415164512918704</v>
      </c>
      <c r="J837" s="1">
        <v>6.0226399219708</v>
      </c>
      <c r="K837" s="1">
        <v>5.7011300713019697</v>
      </c>
      <c r="L837" s="1">
        <v>0.733170930796747</v>
      </c>
      <c r="M837" s="1">
        <v>9.2246229946082504E-4</v>
      </c>
      <c r="N837" s="1">
        <v>0.88440723686301403</v>
      </c>
      <c r="O837" s="1">
        <v>1.17607766256712E-4</v>
      </c>
      <c r="P837" s="1">
        <v>0.90003621493497199</v>
      </c>
      <c r="Q837" s="1">
        <v>6.3291528005489497E-5</v>
      </c>
      <c r="R837" s="1">
        <v>1.09921945465367</v>
      </c>
      <c r="S837" s="1">
        <v>2.22561500490626E-5</v>
      </c>
      <c r="T837" t="s">
        <v>2287</v>
      </c>
      <c r="U837" t="s">
        <v>1093</v>
      </c>
    </row>
    <row r="838" spans="1:21" x14ac:dyDescent="0.25">
      <c r="A838" t="s">
        <v>2288</v>
      </c>
      <c r="B838" s="1">
        <v>9.2409281328189099</v>
      </c>
      <c r="C838" s="1">
        <v>8.1544910129383208</v>
      </c>
      <c r="D838" s="1">
        <v>9.4562298889616301</v>
      </c>
      <c r="E838" s="1">
        <v>9.4395898996101106</v>
      </c>
      <c r="F838" s="1">
        <v>7.5670105712177298</v>
      </c>
      <c r="G838" s="1">
        <v>9.4617323395984094</v>
      </c>
      <c r="H838" s="1">
        <v>7.3390964845568103</v>
      </c>
      <c r="I838" s="1">
        <v>9.92591132823968</v>
      </c>
      <c r="J838" s="1">
        <v>10.690033784876899</v>
      </c>
      <c r="K838" s="1">
        <v>11.0566629455297</v>
      </c>
      <c r="L838" s="1">
        <v>0.21530175614271799</v>
      </c>
      <c r="M838" s="1">
        <v>0.112815910912701</v>
      </c>
      <c r="N838" s="1">
        <v>0.19866176679120301</v>
      </c>
      <c r="O838" s="1">
        <v>0.11882761367955499</v>
      </c>
      <c r="P838" s="1">
        <v>-1.6739175616011801</v>
      </c>
      <c r="Q838" s="1">
        <v>4.2275339860058099E-9</v>
      </c>
      <c r="R838" s="1">
        <v>0.22080420677950299</v>
      </c>
      <c r="S838" s="1">
        <v>0.110828962841202</v>
      </c>
      <c r="T838" t="s">
        <v>2290</v>
      </c>
      <c r="U838" t="s">
        <v>2289</v>
      </c>
    </row>
    <row r="839" spans="1:21" x14ac:dyDescent="0.25">
      <c r="A839" t="s">
        <v>2567</v>
      </c>
      <c r="B839" s="1">
        <v>8.7668696804153807</v>
      </c>
      <c r="C839" s="1">
        <v>8.0748742912794604</v>
      </c>
      <c r="D839" s="1">
        <v>7.5536569879595898</v>
      </c>
      <c r="E839" s="1">
        <v>6.8426202558162004</v>
      </c>
      <c r="F839" s="1">
        <v>7.6222718663901103</v>
      </c>
      <c r="G839" s="1">
        <v>7.7067269912268701</v>
      </c>
      <c r="H839" s="1">
        <v>8.10395357916574</v>
      </c>
      <c r="I839" s="1">
        <v>9.0862998308863805</v>
      </c>
      <c r="J839" s="1">
        <v>6.2403466722944296</v>
      </c>
      <c r="K839" s="1">
        <v>4.9746324204112398</v>
      </c>
      <c r="L839" s="1">
        <v>-1.21321269245579</v>
      </c>
      <c r="M839" s="1">
        <v>1.6088003074352001E-5</v>
      </c>
      <c r="N839" s="1">
        <v>-1.9242494245991799</v>
      </c>
      <c r="O839" s="1">
        <v>3.8634322778577197E-8</v>
      </c>
      <c r="P839" s="1">
        <v>-1.1445978140252699</v>
      </c>
      <c r="Q839" s="1">
        <v>1.0208813268231199E-5</v>
      </c>
      <c r="R839" s="1">
        <v>-1.06014268918851</v>
      </c>
      <c r="S839" s="1">
        <v>6.5935567075419199E-5</v>
      </c>
      <c r="T839" t="s">
        <v>3506</v>
      </c>
      <c r="U839" t="s">
        <v>3505</v>
      </c>
    </row>
    <row r="840" spans="1:21" x14ac:dyDescent="0.25">
      <c r="A840" t="s">
        <v>2291</v>
      </c>
      <c r="B840" s="1">
        <v>7.1635470790604598</v>
      </c>
      <c r="C840" s="1">
        <v>8.3566781656956497</v>
      </c>
      <c r="D840" s="1">
        <v>8.2310498817557995</v>
      </c>
      <c r="E840" s="1">
        <v>8.6704054592264193</v>
      </c>
      <c r="F840" s="1">
        <v>9.4410268330902003</v>
      </c>
      <c r="G840" s="1">
        <v>8.7893367486111806</v>
      </c>
      <c r="H840" s="1">
        <v>8.4613575173062294</v>
      </c>
      <c r="I840" s="1">
        <v>9.2111024834091495</v>
      </c>
      <c r="J840" s="1">
        <v>10.669929679100999</v>
      </c>
      <c r="K840" s="1">
        <v>10.298535899071499</v>
      </c>
      <c r="L840" s="1">
        <v>1.0675028026953399</v>
      </c>
      <c r="M840" s="1">
        <v>3.1417661924194401E-4</v>
      </c>
      <c r="N840" s="1">
        <v>1.5068583801659601</v>
      </c>
      <c r="O840" s="1">
        <v>6.0339765644930997E-6</v>
      </c>
      <c r="P840" s="1">
        <v>2.27747975402974</v>
      </c>
      <c r="Q840" s="1">
        <v>2.26554861017134E-8</v>
      </c>
      <c r="R840" s="1">
        <v>1.6257896695507199</v>
      </c>
      <c r="S840" s="1">
        <v>4.5757154494224396E-6</v>
      </c>
      <c r="T840" t="s">
        <v>2293</v>
      </c>
      <c r="U840" t="s">
        <v>2292</v>
      </c>
    </row>
    <row r="841" spans="1:21" x14ac:dyDescent="0.25">
      <c r="A841" t="s">
        <v>2454</v>
      </c>
      <c r="B841" s="1">
        <v>7.7176464215168297</v>
      </c>
      <c r="C841" s="1">
        <v>8.9837325771812804</v>
      </c>
      <c r="D841" s="1">
        <v>8.5485946223671405</v>
      </c>
      <c r="E841" s="1">
        <v>9.0679634293243598</v>
      </c>
      <c r="F841" s="1">
        <v>9.0498776948719595</v>
      </c>
      <c r="G841" s="1">
        <v>8.9604776127310206</v>
      </c>
      <c r="H841" s="1">
        <v>8.3712702401099701</v>
      </c>
      <c r="I841" s="1">
        <v>8.9893413262044906</v>
      </c>
      <c r="J841" s="1">
        <v>9.20759668822968</v>
      </c>
      <c r="K841" s="1">
        <v>8.7041993296247799</v>
      </c>
      <c r="L841" s="1">
        <v>0.83094820085030896</v>
      </c>
      <c r="M841" s="1">
        <v>1.25707752442232E-5</v>
      </c>
      <c r="N841" s="1">
        <v>1.35031700780752</v>
      </c>
      <c r="O841" s="1">
        <v>2.00863132297532E-8</v>
      </c>
      <c r="P841" s="1">
        <v>1.33223127335513</v>
      </c>
      <c r="Q841" s="1">
        <v>1.2032266666309401E-8</v>
      </c>
      <c r="R841" s="1">
        <v>1.2428311912141901</v>
      </c>
      <c r="S841" s="1">
        <v>1.4089172195895399E-7</v>
      </c>
      <c r="T841" t="s">
        <v>3325</v>
      </c>
      <c r="U841" t="s">
        <v>3324</v>
      </c>
    </row>
    <row r="842" spans="1:21" x14ac:dyDescent="0.25">
      <c r="A842" t="s">
        <v>2294</v>
      </c>
      <c r="B842" s="1">
        <v>8.0314374965854292</v>
      </c>
      <c r="C842" s="1">
        <v>7.6083745069110096</v>
      </c>
      <c r="D842" s="1">
        <v>8.7535274681195592</v>
      </c>
      <c r="E842" s="1">
        <v>9.1840764773175199</v>
      </c>
      <c r="F842" s="1">
        <v>9.2654630193468108</v>
      </c>
      <c r="G842" s="1">
        <v>8.6890512077832796</v>
      </c>
      <c r="H842" s="1">
        <v>8.2892267168694609</v>
      </c>
      <c r="I842" s="1">
        <v>8.7413688819968396</v>
      </c>
      <c r="J842" s="1">
        <v>9.5396921624347595</v>
      </c>
      <c r="K842" s="1">
        <v>10.374974782144699</v>
      </c>
      <c r="L842" s="1">
        <v>0.72208997153412802</v>
      </c>
      <c r="M842" s="1">
        <v>3.4068382506147097E-5</v>
      </c>
      <c r="N842" s="1">
        <v>1.15263898073209</v>
      </c>
      <c r="O842" s="1">
        <v>9.0646199223692902E-8</v>
      </c>
      <c r="P842" s="1">
        <v>1.2340255227613799</v>
      </c>
      <c r="Q842" s="1">
        <v>1.9333403104254901E-8</v>
      </c>
      <c r="R842" s="1">
        <v>0.65761371119784895</v>
      </c>
      <c r="S842" s="1">
        <v>9.1181169100182106E-5</v>
      </c>
      <c r="T842" t="s">
        <v>2296</v>
      </c>
      <c r="U842" t="s">
        <v>2295</v>
      </c>
    </row>
    <row r="843" spans="1:21" x14ac:dyDescent="0.25">
      <c r="A843" t="s">
        <v>2448</v>
      </c>
      <c r="B843" s="1">
        <v>7.7233937108811999</v>
      </c>
      <c r="C843" s="1">
        <v>8.4675614980948808</v>
      </c>
      <c r="D843" s="1">
        <v>8.5738465689701506</v>
      </c>
      <c r="E843" s="1">
        <v>9.0891594911354296</v>
      </c>
      <c r="F843" s="1">
        <v>9.2463364568049595</v>
      </c>
      <c r="G843" s="1">
        <v>8.8331693308668999</v>
      </c>
      <c r="H843" s="1">
        <v>8.2526732270383292</v>
      </c>
      <c r="I843" s="1">
        <v>8.9125727443015492</v>
      </c>
      <c r="J843" s="1">
        <v>8.9239859459209292</v>
      </c>
      <c r="K843" s="1">
        <v>8.5177639860518397</v>
      </c>
      <c r="L843" s="1">
        <v>0.85045285808894999</v>
      </c>
      <c r="M843" s="1">
        <v>1.4452500836980201E-4</v>
      </c>
      <c r="N843" s="1">
        <v>1.36576578025423</v>
      </c>
      <c r="O843" s="1">
        <v>4.9546503527470503E-7</v>
      </c>
      <c r="P843" s="1">
        <v>1.5229427459237499</v>
      </c>
      <c r="Q843" s="1">
        <v>7.29735933114858E-8</v>
      </c>
      <c r="R843" s="1">
        <v>1.1097756199857001</v>
      </c>
      <c r="S843" s="1">
        <v>1.0137871336863E-5</v>
      </c>
      <c r="T843" t="s">
        <v>3316</v>
      </c>
      <c r="U843" t="s">
        <v>3315</v>
      </c>
    </row>
    <row r="844" spans="1:21" x14ac:dyDescent="0.25">
      <c r="A844" t="s">
        <v>2297</v>
      </c>
      <c r="B844" s="1">
        <v>12.80232791988</v>
      </c>
      <c r="C844" s="1">
        <v>11.717296264688301</v>
      </c>
      <c r="D844" s="1">
        <v>11.520650196313101</v>
      </c>
      <c r="E844" s="1">
        <v>11.656852417310001</v>
      </c>
      <c r="F844" s="1">
        <v>11.023154745575299</v>
      </c>
      <c r="G844" s="1">
        <v>11.1279354710717</v>
      </c>
      <c r="H844" s="1">
        <v>11.372619743583501</v>
      </c>
      <c r="I844" s="1">
        <v>9.6198184241722693</v>
      </c>
      <c r="J844" s="1">
        <v>9.1007312819761204</v>
      </c>
      <c r="K844" s="1">
        <v>8.4500096416089505</v>
      </c>
      <c r="L844" s="1">
        <v>-1.2816777235668699</v>
      </c>
      <c r="M844" s="1">
        <v>1.7764696794532001E-4</v>
      </c>
      <c r="N844" s="1">
        <v>-1.1454755025700101</v>
      </c>
      <c r="O844" s="1">
        <v>3.1826868940961302E-4</v>
      </c>
      <c r="P844" s="1">
        <v>-1.7791731743047099</v>
      </c>
      <c r="Q844" s="1">
        <v>2.0962014455681101E-6</v>
      </c>
      <c r="R844" s="1">
        <v>-1.67439244880822</v>
      </c>
      <c r="S844" s="1">
        <v>1.29252215205613E-5</v>
      </c>
      <c r="T844" t="s">
        <v>2299</v>
      </c>
      <c r="U844" t="s">
        <v>2298</v>
      </c>
    </row>
    <row r="845" spans="1:21" x14ac:dyDescent="0.25">
      <c r="A845" t="s">
        <v>2302</v>
      </c>
      <c r="B845" s="1">
        <v>8.1442146913000695</v>
      </c>
      <c r="C845" s="1">
        <v>6.4606663434736404</v>
      </c>
      <c r="D845" s="1">
        <v>5.3244282412560198</v>
      </c>
      <c r="E845" s="1">
        <v>5.5827698606924496</v>
      </c>
      <c r="F845" s="1">
        <v>7.1430514649436097</v>
      </c>
      <c r="G845" s="1">
        <v>8.0331122652732194</v>
      </c>
      <c r="H845" s="1">
        <v>5.99234468943233</v>
      </c>
      <c r="I845" s="1">
        <v>11.8696706832571</v>
      </c>
      <c r="J845" s="1">
        <v>11.3683054957742</v>
      </c>
      <c r="K845" s="1">
        <v>11.4767775079039</v>
      </c>
      <c r="L845" s="1">
        <v>-2.8197864500440599</v>
      </c>
      <c r="M845" s="1">
        <v>3.9016445277718098E-9</v>
      </c>
      <c r="N845" s="1">
        <v>-2.5614448306076198</v>
      </c>
      <c r="O845" s="1">
        <v>7.7377841922712895E-9</v>
      </c>
      <c r="P845" s="1">
        <v>-1.00116322635646</v>
      </c>
      <c r="Q845" s="1">
        <v>2.0849398746135999E-4</v>
      </c>
      <c r="R845" s="1">
        <v>-0.111102426026854</v>
      </c>
      <c r="S845" s="1">
        <v>0.33011688172908898</v>
      </c>
      <c r="T845" t="s">
        <v>3692</v>
      </c>
      <c r="U845" t="s">
        <v>2303</v>
      </c>
    </row>
    <row r="846" spans="1:21" x14ac:dyDescent="0.25">
      <c r="A846" t="s">
        <v>3129</v>
      </c>
      <c r="B846" s="1">
        <v>7.2936448068152497</v>
      </c>
      <c r="C846" s="1">
        <v>7.27819438756375</v>
      </c>
      <c r="D846" s="1">
        <v>7.91251827566213</v>
      </c>
      <c r="E846" s="1">
        <v>8.4393362808531691</v>
      </c>
      <c r="F846" s="1">
        <v>8.1984535743829401</v>
      </c>
      <c r="G846" s="1">
        <v>7.5574788232650203</v>
      </c>
      <c r="H846" s="1">
        <v>7.6675988876702696</v>
      </c>
      <c r="I846" s="1">
        <v>7.1587367232450099</v>
      </c>
      <c r="J846" s="1">
        <v>7.2292692959771196</v>
      </c>
      <c r="K846" s="1">
        <v>7.1971303309691397</v>
      </c>
      <c r="L846" s="1">
        <v>0.61887346884688499</v>
      </c>
      <c r="M846" s="1">
        <v>4.0330635303924099E-4</v>
      </c>
      <c r="N846" s="1">
        <v>1.14569147403792</v>
      </c>
      <c r="O846" s="1">
        <v>3.5740469316785698E-7</v>
      </c>
      <c r="P846" s="1">
        <v>0.90480876756769402</v>
      </c>
      <c r="Q846" s="1">
        <v>3.2880538219869099E-6</v>
      </c>
      <c r="R846" s="1">
        <v>0.263834016449769</v>
      </c>
      <c r="S846" s="1">
        <v>5.67391601492176E-2</v>
      </c>
      <c r="T846" t="s">
        <v>4383</v>
      </c>
      <c r="U846" t="s">
        <v>4382</v>
      </c>
    </row>
    <row r="847" spans="1:21" x14ac:dyDescent="0.25">
      <c r="A847" t="s">
        <v>2304</v>
      </c>
      <c r="B847" s="1">
        <v>7.4412239990774101</v>
      </c>
      <c r="C847" s="1">
        <v>8.3296202979581402</v>
      </c>
      <c r="D847" s="1">
        <v>7.3732073437138004</v>
      </c>
      <c r="E847" s="1">
        <v>8.1048040541380306</v>
      </c>
      <c r="F847" s="1">
        <v>8.5456698388684895</v>
      </c>
      <c r="G847" s="1">
        <v>7.7912189500221398</v>
      </c>
      <c r="H847" s="1">
        <v>7.9366268084648803</v>
      </c>
      <c r="I847" s="1">
        <v>9.1017675501998401</v>
      </c>
      <c r="J847" s="1">
        <v>10.455510521078599</v>
      </c>
      <c r="K847" s="1">
        <v>10.444161382297599</v>
      </c>
      <c r="L847" s="1">
        <v>-6.8016655363607903E-2</v>
      </c>
      <c r="M847" s="1">
        <v>0.34431335477961</v>
      </c>
      <c r="N847" s="1">
        <v>0.66358005506062101</v>
      </c>
      <c r="O847" s="1">
        <v>6.2095890218462498E-4</v>
      </c>
      <c r="P847" s="1">
        <v>1.1044458397910799</v>
      </c>
      <c r="Q847" s="1">
        <v>2.3405070085937302E-6</v>
      </c>
      <c r="R847" s="1">
        <v>0.34999495094472999</v>
      </c>
      <c r="S847" s="1">
        <v>3.8602508521049503E-2</v>
      </c>
      <c r="T847" t="s">
        <v>2306</v>
      </c>
      <c r="U847" t="s">
        <v>2305</v>
      </c>
    </row>
    <row r="848" spans="1:21" x14ac:dyDescent="0.25">
      <c r="A848" t="s">
        <v>2930</v>
      </c>
      <c r="B848" s="1">
        <v>6.6806893303704404</v>
      </c>
      <c r="C848" s="1">
        <v>7.6824581573334703</v>
      </c>
      <c r="D848" s="1">
        <v>7.9084465055180102</v>
      </c>
      <c r="E848" s="1">
        <v>7.5650612331927798</v>
      </c>
      <c r="F848" s="1">
        <v>7.8840278233892702</v>
      </c>
      <c r="G848" s="1">
        <v>6.5428309498240704</v>
      </c>
      <c r="H848" s="1">
        <v>7.3364923404254796</v>
      </c>
      <c r="I848" s="1">
        <v>6.7991045194707</v>
      </c>
      <c r="J848" s="1">
        <v>7.34757949462717</v>
      </c>
      <c r="K848" s="1">
        <v>6.4841125040968999</v>
      </c>
      <c r="L848" s="1">
        <v>1.22775717514758</v>
      </c>
      <c r="M848" s="1">
        <v>5.30752320850422E-5</v>
      </c>
      <c r="N848" s="1">
        <v>0.88437190282233802</v>
      </c>
      <c r="O848" s="1">
        <v>6.8161392264255596E-4</v>
      </c>
      <c r="P848" s="1">
        <v>1.20333849301883</v>
      </c>
      <c r="Q848" s="1">
        <v>2.4378124511677701E-5</v>
      </c>
      <c r="R848" s="1">
        <v>-0.137858380546373</v>
      </c>
      <c r="S848" s="1">
        <v>0.29359905607290498</v>
      </c>
      <c r="T848" t="s">
        <v>4073</v>
      </c>
      <c r="U848" t="s">
        <v>4072</v>
      </c>
    </row>
    <row r="849" spans="1:21" x14ac:dyDescent="0.25">
      <c r="A849" t="s">
        <v>2310</v>
      </c>
      <c r="B849" s="1">
        <v>5.0450038248594904</v>
      </c>
      <c r="C849" s="1">
        <v>5.3101505554801198</v>
      </c>
      <c r="D849" s="1">
        <v>6.7412523744739401</v>
      </c>
      <c r="E849" s="1">
        <v>6.1505579338688303</v>
      </c>
      <c r="F849" s="1">
        <v>5.8643381300844704</v>
      </c>
      <c r="G849" s="1">
        <v>5.8809316837448202</v>
      </c>
      <c r="H849" s="1">
        <v>5.7754260370258397</v>
      </c>
      <c r="I849" s="1">
        <v>5.8127655323248897</v>
      </c>
      <c r="J849" s="1">
        <v>5.9867053101560899</v>
      </c>
      <c r="K849" s="1">
        <v>4.60594734090063</v>
      </c>
      <c r="L849" s="1">
        <v>1.6962485496144499</v>
      </c>
      <c r="M849" s="1">
        <v>1.2016076999880599E-5</v>
      </c>
      <c r="N849" s="1">
        <v>1.1055541090093399</v>
      </c>
      <c r="O849" s="1">
        <v>4.63490600721925E-4</v>
      </c>
      <c r="P849" s="1">
        <v>0.81933430522498596</v>
      </c>
      <c r="Q849" s="1">
        <v>3.2315291670067499E-3</v>
      </c>
      <c r="R849" s="1">
        <v>0.83592785888533006</v>
      </c>
      <c r="S849" s="1">
        <v>5.5451039723830101E-3</v>
      </c>
      <c r="T849" t="s">
        <v>2312</v>
      </c>
      <c r="U849" t="s">
        <v>2311</v>
      </c>
    </row>
    <row r="850" spans="1:21" x14ac:dyDescent="0.25">
      <c r="A850" t="s">
        <v>2313</v>
      </c>
      <c r="B850" s="1">
        <v>7.20927466088387</v>
      </c>
      <c r="C850" s="1">
        <v>6.7530342324129604</v>
      </c>
      <c r="D850" s="1">
        <v>7.4408648518209404</v>
      </c>
      <c r="E850" s="1">
        <v>8.35017752889053</v>
      </c>
      <c r="F850" s="1">
        <v>8.0415976563143108</v>
      </c>
      <c r="G850" s="1">
        <v>7.2906978968668597</v>
      </c>
      <c r="H850" s="1">
        <v>7.5795843308219002</v>
      </c>
      <c r="I850" s="1">
        <v>7.1676447255754798</v>
      </c>
      <c r="J850" s="1">
        <v>6.7432981985557099</v>
      </c>
      <c r="K850" s="1">
        <v>7.2308273889740198</v>
      </c>
      <c r="L850" s="1">
        <v>0.23159019093706901</v>
      </c>
      <c r="M850" s="1">
        <v>4.6114545635345797E-2</v>
      </c>
      <c r="N850" s="1">
        <v>1.14090286800666</v>
      </c>
      <c r="O850" s="1">
        <v>4.2597962777832999E-8</v>
      </c>
      <c r="P850" s="1">
        <v>0.83232299543043897</v>
      </c>
      <c r="Q850" s="1">
        <v>1.13844943818353E-6</v>
      </c>
      <c r="R850" s="1">
        <v>8.1423235982985204E-2</v>
      </c>
      <c r="S850" s="1">
        <v>0.27298682914322803</v>
      </c>
      <c r="T850" t="s">
        <v>2315</v>
      </c>
      <c r="U850" t="s">
        <v>2314</v>
      </c>
    </row>
    <row r="851" spans="1:21" x14ac:dyDescent="0.25">
      <c r="A851" t="s">
        <v>2835</v>
      </c>
      <c r="B851" s="1">
        <v>7.1212763056686503</v>
      </c>
      <c r="C851" s="1">
        <v>8.1712389789555093</v>
      </c>
      <c r="D851" s="1">
        <v>8.2514366980741105</v>
      </c>
      <c r="E851" s="1">
        <v>8.21764985314746</v>
      </c>
      <c r="F851" s="1">
        <v>8.5615060891520507</v>
      </c>
      <c r="G851" s="1">
        <v>8.0576382672929192</v>
      </c>
      <c r="H851" s="1">
        <v>7.7851002608967903</v>
      </c>
      <c r="I851" s="1">
        <v>7.9581517041677303</v>
      </c>
      <c r="J851" s="1">
        <v>8.5324656162665597</v>
      </c>
      <c r="K851" s="1">
        <v>8.0513783010616606</v>
      </c>
      <c r="L851" s="1">
        <v>1.13016039240545</v>
      </c>
      <c r="M851" s="1">
        <v>2.1243821635160901E-6</v>
      </c>
      <c r="N851" s="1">
        <v>1.0963735474788101</v>
      </c>
      <c r="O851" s="1">
        <v>1.59586211919362E-6</v>
      </c>
      <c r="P851" s="1">
        <v>1.4402297834833899</v>
      </c>
      <c r="Q851" s="1">
        <v>3.0960169605477797E-8</v>
      </c>
      <c r="R851" s="1">
        <v>0.93636196162426399</v>
      </c>
      <c r="S851" s="1">
        <v>1.7236430297141701E-5</v>
      </c>
      <c r="T851" t="s">
        <v>3931</v>
      </c>
      <c r="U851" t="s">
        <v>3930</v>
      </c>
    </row>
    <row r="852" spans="1:21" x14ac:dyDescent="0.25">
      <c r="A852" t="s">
        <v>2827</v>
      </c>
      <c r="B852" s="1">
        <v>7.38226216764666</v>
      </c>
      <c r="C852" s="1">
        <v>8.2135284742113601</v>
      </c>
      <c r="D852" s="1">
        <v>8.2041857936857596</v>
      </c>
      <c r="E852" s="1">
        <v>8.4560890334781007</v>
      </c>
      <c r="F852" s="1">
        <v>8.4937496538774404</v>
      </c>
      <c r="G852" s="1">
        <v>8.2598176538841699</v>
      </c>
      <c r="H852" s="1">
        <v>7.7848029620138597</v>
      </c>
      <c r="I852" s="1">
        <v>8.4089557348176598</v>
      </c>
      <c r="J852" s="1">
        <v>8.4801120650228405</v>
      </c>
      <c r="K852" s="1">
        <v>8.0301853875823497</v>
      </c>
      <c r="L852" s="1">
        <v>0.82192362603909297</v>
      </c>
      <c r="M852" s="1">
        <v>1.4269639071255999E-5</v>
      </c>
      <c r="N852" s="1">
        <v>1.07382686583144</v>
      </c>
      <c r="O852" s="1">
        <v>3.5790734444064799E-7</v>
      </c>
      <c r="P852" s="1">
        <v>1.11148748623078</v>
      </c>
      <c r="Q852" s="1">
        <v>1.3356318641543999E-7</v>
      </c>
      <c r="R852" s="1">
        <v>0.87755548623750501</v>
      </c>
      <c r="S852" s="1">
        <v>7.0310221037328202E-6</v>
      </c>
      <c r="T852" t="s">
        <v>3917</v>
      </c>
      <c r="U852" t="s">
        <v>3916</v>
      </c>
    </row>
    <row r="853" spans="1:21" x14ac:dyDescent="0.25">
      <c r="A853" t="s">
        <v>3149</v>
      </c>
      <c r="B853" s="1">
        <v>6.5854487120750003</v>
      </c>
      <c r="C853" s="1">
        <v>7.06522642071472</v>
      </c>
      <c r="D853" s="1">
        <v>7.2172675564328896</v>
      </c>
      <c r="E853" s="1">
        <v>7.7107631268602903</v>
      </c>
      <c r="F853" s="1">
        <v>7.5384224030069804</v>
      </c>
      <c r="G853" s="1">
        <v>7.4842943125903298</v>
      </c>
      <c r="H853" s="1">
        <v>6.75477859128027</v>
      </c>
      <c r="I853" s="1">
        <v>7.4483292023574901</v>
      </c>
      <c r="J853" s="1">
        <v>7.6073734050524502</v>
      </c>
      <c r="K853" s="1">
        <v>7.3337431460306304</v>
      </c>
      <c r="L853" s="1">
        <v>0.63181884435789604</v>
      </c>
      <c r="M853" s="1">
        <v>2.95603967789066E-3</v>
      </c>
      <c r="N853" s="1">
        <v>1.1253144147853</v>
      </c>
      <c r="O853" s="1">
        <v>1.11153992421131E-5</v>
      </c>
      <c r="P853" s="1">
        <v>0.95297369093197903</v>
      </c>
      <c r="Q853" s="1">
        <v>3.9830259683171698E-5</v>
      </c>
      <c r="R853" s="1">
        <v>0.89884560051533002</v>
      </c>
      <c r="S853" s="1">
        <v>1.9123161021362701E-4</v>
      </c>
      <c r="T853" t="s">
        <v>4416</v>
      </c>
      <c r="U853" t="s">
        <v>4415</v>
      </c>
    </row>
    <row r="854" spans="1:21" x14ac:dyDescent="0.25">
      <c r="A854" t="s">
        <v>2316</v>
      </c>
      <c r="B854" s="1">
        <v>5.3470314019543999</v>
      </c>
      <c r="C854" s="1">
        <v>6.4321040290503202</v>
      </c>
      <c r="D854" s="1">
        <v>6.0668132847513903</v>
      </c>
      <c r="E854" s="1">
        <v>6.2890707343297798</v>
      </c>
      <c r="F854" s="1">
        <v>6.5126036738496698</v>
      </c>
      <c r="G854" s="1">
        <v>5.9054012958526103</v>
      </c>
      <c r="H854" s="1">
        <v>5.7787448926061797</v>
      </c>
      <c r="I854" s="1">
        <v>5.9569962222315196</v>
      </c>
      <c r="J854" s="1">
        <v>6.7961263268568803</v>
      </c>
      <c r="K854" s="1">
        <v>6.1851450953290401</v>
      </c>
      <c r="L854" s="1">
        <v>0.71978188279698796</v>
      </c>
      <c r="M854" s="1">
        <v>5.5255416678547404E-3</v>
      </c>
      <c r="N854" s="1">
        <v>0.94203933237538395</v>
      </c>
      <c r="O854" s="1">
        <v>5.6343823540463999E-4</v>
      </c>
      <c r="P854" s="1">
        <v>1.1655722718952699</v>
      </c>
      <c r="Q854" s="1">
        <v>5.1249182446231703E-5</v>
      </c>
      <c r="R854" s="1">
        <v>0.55836989389821501</v>
      </c>
      <c r="S854" s="1">
        <v>2.27539513487847E-2</v>
      </c>
      <c r="T854" t="s">
        <v>3975</v>
      </c>
      <c r="U854" t="s">
        <v>2317</v>
      </c>
    </row>
    <row r="855" spans="1:21" x14ac:dyDescent="0.25">
      <c r="A855" t="s">
        <v>2938</v>
      </c>
      <c r="B855" s="1">
        <v>6.6158945005558198</v>
      </c>
      <c r="C855" s="1">
        <v>5.82594797453668</v>
      </c>
      <c r="D855" s="1">
        <v>5.6695434632705499</v>
      </c>
      <c r="E855" s="1">
        <v>5.7192450054492303</v>
      </c>
      <c r="F855" s="1">
        <v>5.59963493165675</v>
      </c>
      <c r="G855" s="1">
        <v>5.7036018557940498</v>
      </c>
      <c r="H855" s="1">
        <v>5.9713505950863501</v>
      </c>
      <c r="I855" s="1">
        <v>5.8025958519663297</v>
      </c>
      <c r="J855" s="1">
        <v>6.4329846361163199</v>
      </c>
      <c r="K855" s="1">
        <v>6.5067707578281198</v>
      </c>
      <c r="L855" s="1">
        <v>-0.94635103728527303</v>
      </c>
      <c r="M855" s="1">
        <v>3.95010447745447E-4</v>
      </c>
      <c r="N855" s="1">
        <v>-0.89664949510658998</v>
      </c>
      <c r="O855" s="1">
        <v>4.19329979465717E-4</v>
      </c>
      <c r="P855" s="1">
        <v>-1.0162595688990801</v>
      </c>
      <c r="Q855" s="1">
        <v>8.7649588786922999E-5</v>
      </c>
      <c r="R855" s="1">
        <v>-0.91229264476177896</v>
      </c>
      <c r="S855" s="1">
        <v>5.9725785938289104E-4</v>
      </c>
      <c r="T855" t="s">
        <v>4085</v>
      </c>
      <c r="U855" t="s">
        <v>4084</v>
      </c>
    </row>
    <row r="856" spans="1:21" x14ac:dyDescent="0.25">
      <c r="A856" t="s">
        <v>2937</v>
      </c>
      <c r="B856" s="1">
        <v>10.430451069713399</v>
      </c>
      <c r="C856" s="1">
        <v>9.4843535295059098</v>
      </c>
      <c r="D856" s="1">
        <v>9.7071110799738207</v>
      </c>
      <c r="E856" s="1">
        <v>9.4821523588435905</v>
      </c>
      <c r="F856" s="1">
        <v>9.2764934114733499</v>
      </c>
      <c r="G856" s="1">
        <v>9.5196662019219804</v>
      </c>
      <c r="H856" s="1">
        <v>9.6665722428308793</v>
      </c>
      <c r="I856" s="1">
        <v>9.6673630360680196</v>
      </c>
      <c r="J856" s="1">
        <v>8.5832161100826596</v>
      </c>
      <c r="K856" s="1">
        <v>9.0765581423497395</v>
      </c>
      <c r="L856" s="1">
        <v>-0.72333998973962299</v>
      </c>
      <c r="M856" s="1">
        <v>1.72390539815391E-3</v>
      </c>
      <c r="N856" s="1">
        <v>-0.94829871086985096</v>
      </c>
      <c r="O856" s="1">
        <v>1.16518391261376E-4</v>
      </c>
      <c r="P856" s="1">
        <v>-1.1539576582400899</v>
      </c>
      <c r="Q856" s="1">
        <v>9.3811876505202806E-6</v>
      </c>
      <c r="R856" s="1">
        <v>-0.91078486779146495</v>
      </c>
      <c r="S856" s="1">
        <v>2.8491931037245399E-4</v>
      </c>
      <c r="T856" t="s">
        <v>4083</v>
      </c>
      <c r="U856" t="s">
        <v>4082</v>
      </c>
    </row>
    <row r="857" spans="1:21" x14ac:dyDescent="0.25">
      <c r="A857" t="s">
        <v>2721</v>
      </c>
      <c r="B857" s="1">
        <v>7.6887292734806403</v>
      </c>
      <c r="C857" s="1">
        <v>7.2932644336562698</v>
      </c>
      <c r="D857" s="1">
        <v>7.3417540576371199</v>
      </c>
      <c r="E857" s="1">
        <v>6.8741364543603698</v>
      </c>
      <c r="F857" s="1">
        <v>6.6462073669701596</v>
      </c>
      <c r="G857" s="1">
        <v>6.9489722947840802</v>
      </c>
      <c r="H857" s="1">
        <v>7.6564133669830303</v>
      </c>
      <c r="I857" s="1">
        <v>6.3290821896097498</v>
      </c>
      <c r="J857" s="1">
        <v>5.5984946498338504</v>
      </c>
      <c r="K857" s="1">
        <v>5.7576423064190401</v>
      </c>
      <c r="L857" s="1">
        <v>-0.34697521584351498</v>
      </c>
      <c r="M857" s="1">
        <v>2.3378416031224401E-2</v>
      </c>
      <c r="N857" s="1">
        <v>-0.81459281912026704</v>
      </c>
      <c r="O857" s="1">
        <v>2.94322451157484E-5</v>
      </c>
      <c r="P857" s="1">
        <v>-1.04252190651048</v>
      </c>
      <c r="Q857" s="1">
        <v>1.1547121292975701E-6</v>
      </c>
      <c r="R857" s="1">
        <v>-0.73975697869656398</v>
      </c>
      <c r="S857" s="1">
        <v>1.3630136193731299E-4</v>
      </c>
      <c r="T857" t="s">
        <v>3752</v>
      </c>
      <c r="U857" t="s">
        <v>3751</v>
      </c>
    </row>
    <row r="858" spans="1:21" x14ac:dyDescent="0.25">
      <c r="A858" t="s">
        <v>2610</v>
      </c>
      <c r="B858" s="1">
        <v>7.2312260190310598</v>
      </c>
      <c r="C858" s="1">
        <v>7.8552440833900201</v>
      </c>
      <c r="D858" s="1">
        <v>8.2308855215836996</v>
      </c>
      <c r="E858" s="1">
        <v>8.4725979578363795</v>
      </c>
      <c r="F858" s="1">
        <v>8.4911109510750595</v>
      </c>
      <c r="G858" s="1">
        <v>8.4268074659779604</v>
      </c>
      <c r="H858" s="1">
        <v>7.7586717171690198</v>
      </c>
      <c r="I858" s="1">
        <v>9.5586519080430801</v>
      </c>
      <c r="J858" s="1">
        <v>11.819013938244399</v>
      </c>
      <c r="K858" s="1">
        <v>12.120429313625699</v>
      </c>
      <c r="L858" s="1">
        <v>0.99965950255264602</v>
      </c>
      <c r="M858" s="1">
        <v>2.1391428362363201E-4</v>
      </c>
      <c r="N858" s="1">
        <v>1.2413719388053299</v>
      </c>
      <c r="O858" s="1">
        <v>1.48878166433853E-5</v>
      </c>
      <c r="P858" s="1">
        <v>1.25988493204401</v>
      </c>
      <c r="Q858" s="1">
        <v>7.6828286300147208E-6</v>
      </c>
      <c r="R858" s="1">
        <v>1.1955814469468999</v>
      </c>
      <c r="S858" s="1">
        <v>3.9577118192107398E-5</v>
      </c>
      <c r="T858" t="s">
        <v>3578</v>
      </c>
      <c r="U858" t="s">
        <v>3577</v>
      </c>
    </row>
    <row r="859" spans="1:21" x14ac:dyDescent="0.25">
      <c r="A859" t="s">
        <v>2971</v>
      </c>
      <c r="B859" s="1">
        <v>7.7860596918794602</v>
      </c>
      <c r="C859" s="1">
        <v>6.9795740949961598</v>
      </c>
      <c r="D859" s="1">
        <v>7.2354362578065903</v>
      </c>
      <c r="E859" s="1">
        <v>6.4649992470623898</v>
      </c>
      <c r="F859" s="1">
        <v>6.27965143948117</v>
      </c>
      <c r="G859" s="1">
        <v>6.8789628230297097</v>
      </c>
      <c r="H859" s="1">
        <v>7.3125746506728397</v>
      </c>
      <c r="I859" s="1">
        <v>6.4493639528451103</v>
      </c>
      <c r="J859" s="1">
        <v>5.5039442557449698</v>
      </c>
      <c r="K859" s="1">
        <v>5.2020071802589403</v>
      </c>
      <c r="L859" s="1">
        <v>-0.55062343407286696</v>
      </c>
      <c r="M859" s="1">
        <v>7.6374799365011596E-3</v>
      </c>
      <c r="N859" s="1">
        <v>-1.32106044481707</v>
      </c>
      <c r="O859" s="1">
        <v>2.0571555841223101E-6</v>
      </c>
      <c r="P859" s="1">
        <v>-1.50640825239829</v>
      </c>
      <c r="Q859" s="1">
        <v>2.5802947048643601E-7</v>
      </c>
      <c r="R859" s="1">
        <v>-0.90709686884974705</v>
      </c>
      <c r="S859" s="1">
        <v>1.9461147275545899E-4</v>
      </c>
      <c r="T859" t="s">
        <v>4139</v>
      </c>
      <c r="U859" t="s">
        <v>4138</v>
      </c>
    </row>
    <row r="860" spans="1:21" x14ac:dyDescent="0.25">
      <c r="A860" t="s">
        <v>2908</v>
      </c>
      <c r="B860" s="1">
        <v>6.9807807781145099</v>
      </c>
      <c r="C860" s="1">
        <v>7.6821547427934904</v>
      </c>
      <c r="D860" s="1">
        <v>7.9137987432559997</v>
      </c>
      <c r="E860" s="1">
        <v>7.8099023965942296</v>
      </c>
      <c r="F860" s="1">
        <v>8.0149230765637398</v>
      </c>
      <c r="G860" s="1">
        <v>7.7563762216008101</v>
      </c>
      <c r="H860" s="1">
        <v>7.4866602556479203</v>
      </c>
      <c r="I860" s="1">
        <v>7.8808949939942297</v>
      </c>
      <c r="J860" s="1">
        <v>8.2013416459502899</v>
      </c>
      <c r="K860" s="1">
        <v>7.7592576954575998</v>
      </c>
      <c r="L860" s="1">
        <v>0.93301796514148905</v>
      </c>
      <c r="M860" s="1">
        <v>4.9584365463780703E-5</v>
      </c>
      <c r="N860" s="1">
        <v>0.82912161847972099</v>
      </c>
      <c r="O860" s="1">
        <v>9.8702320845120794E-5</v>
      </c>
      <c r="P860" s="1">
        <v>1.0341422984492299</v>
      </c>
      <c r="Q860" s="1">
        <v>5.9148389660491099E-6</v>
      </c>
      <c r="R860" s="1">
        <v>0.77559544348629905</v>
      </c>
      <c r="S860" s="1">
        <v>3.1242161212991101E-4</v>
      </c>
      <c r="T860" t="s">
        <v>4037</v>
      </c>
      <c r="U860" t="s">
        <v>4036</v>
      </c>
    </row>
    <row r="861" spans="1:21" x14ac:dyDescent="0.25">
      <c r="A861" t="s">
        <v>3018</v>
      </c>
      <c r="B861" s="1">
        <v>5.3303708014908802</v>
      </c>
      <c r="C861" s="1">
        <v>4.0863873115137599</v>
      </c>
      <c r="D861" s="1">
        <v>4.3742499497396601</v>
      </c>
      <c r="E861" s="1">
        <v>4.2785190137115503</v>
      </c>
      <c r="F861" s="1">
        <v>4.1452969658808003</v>
      </c>
      <c r="G861" s="1">
        <v>4.5477423750336303</v>
      </c>
      <c r="H861" s="1">
        <v>4.2315086787583596</v>
      </c>
      <c r="I861" s="1">
        <v>4.2884104952049498</v>
      </c>
      <c r="J861" s="1">
        <v>4.5830956406377803</v>
      </c>
      <c r="K861" s="1">
        <v>4.5769044445264004</v>
      </c>
      <c r="L861" s="1">
        <v>-0.95612085175121897</v>
      </c>
      <c r="M861" s="1">
        <v>4.3485365099550898E-4</v>
      </c>
      <c r="N861" s="1">
        <v>-1.0518517877793301</v>
      </c>
      <c r="O861" s="1">
        <v>1.19634236454894E-4</v>
      </c>
      <c r="P861" s="1">
        <v>-1.1850738356100701</v>
      </c>
      <c r="Q861" s="1">
        <v>2.2509614742233701E-5</v>
      </c>
      <c r="R861" s="1">
        <v>-0.78262842645724695</v>
      </c>
      <c r="S861" s="1">
        <v>2.2699826280917598E-3</v>
      </c>
      <c r="T861" t="s">
        <v>4211</v>
      </c>
      <c r="U861" t="s">
        <v>4210</v>
      </c>
    </row>
    <row r="862" spans="1:21" x14ac:dyDescent="0.25">
      <c r="A862" t="s">
        <v>2318</v>
      </c>
      <c r="B862" s="1">
        <v>6.4949641097870998</v>
      </c>
      <c r="C862" s="1">
        <v>6.8664164753480401</v>
      </c>
      <c r="D862" s="1">
        <v>5.49308071363349</v>
      </c>
      <c r="E862" s="1">
        <v>5.9220106667843897</v>
      </c>
      <c r="F862" s="1">
        <v>5.67739652930653</v>
      </c>
      <c r="G862" s="1">
        <v>6.5822764081310501</v>
      </c>
      <c r="H862" s="1">
        <v>5.5802136399998803</v>
      </c>
      <c r="I862" s="1">
        <v>5.8896356650835298</v>
      </c>
      <c r="J862" s="1">
        <v>6.50834816922454</v>
      </c>
      <c r="K862" s="1">
        <v>5.8774025829183696</v>
      </c>
      <c r="L862" s="1">
        <v>-1.00188339615361</v>
      </c>
      <c r="M862" s="1">
        <v>4.1547371178981803E-6</v>
      </c>
      <c r="N862" s="1">
        <v>-0.572953443002715</v>
      </c>
      <c r="O862" s="1">
        <v>6.2985339599318495E-4</v>
      </c>
      <c r="P862" s="1">
        <v>-0.81756758048056999</v>
      </c>
      <c r="Q862" s="1">
        <v>1.3016143850323901E-5</v>
      </c>
      <c r="R862" s="1">
        <v>8.7312298343952002E-2</v>
      </c>
      <c r="S862" s="1">
        <v>0.29571978184959902</v>
      </c>
      <c r="T862" t="s">
        <v>2320</v>
      </c>
      <c r="U862" t="s">
        <v>2319</v>
      </c>
    </row>
    <row r="863" spans="1:21" x14ac:dyDescent="0.25">
      <c r="A863" t="s">
        <v>2972</v>
      </c>
      <c r="B863" s="1">
        <v>10.0346621044202</v>
      </c>
      <c r="C863" s="1">
        <v>9.3826053467258905</v>
      </c>
      <c r="D863" s="1">
        <v>9.2604118238141506</v>
      </c>
      <c r="E863" s="1">
        <v>9.0330956267918694</v>
      </c>
      <c r="F863" s="1">
        <v>8.6859295377032204</v>
      </c>
      <c r="G863" s="1">
        <v>9.4934765431411101</v>
      </c>
      <c r="H863" s="1">
        <v>9.5389803461903302</v>
      </c>
      <c r="I863" s="1">
        <v>9.5562760421367905</v>
      </c>
      <c r="J863" s="1">
        <v>8.9014825563016302</v>
      </c>
      <c r="K863" s="1">
        <v>8.5309687817397801</v>
      </c>
      <c r="L863" s="1">
        <v>-0.77425028060606704</v>
      </c>
      <c r="M863" s="1">
        <v>4.5318080744969198E-5</v>
      </c>
      <c r="N863" s="1">
        <v>-1.0015664776283499</v>
      </c>
      <c r="O863" s="1">
        <v>1.56528884739754E-6</v>
      </c>
      <c r="P863" s="1">
        <v>-1.348732566717</v>
      </c>
      <c r="Q863" s="1">
        <v>2.19774454175493E-8</v>
      </c>
      <c r="R863" s="1">
        <v>-0.541185561279102</v>
      </c>
      <c r="S863" s="1">
        <v>1.2290121647822901E-3</v>
      </c>
      <c r="T863" t="s">
        <v>4141</v>
      </c>
      <c r="U863" t="s">
        <v>4140</v>
      </c>
    </row>
    <row r="864" spans="1:21" x14ac:dyDescent="0.25">
      <c r="A864" t="s">
        <v>3086</v>
      </c>
      <c r="B864" s="1">
        <v>7.4643072095277496</v>
      </c>
      <c r="C864" s="1">
        <v>7.6720583231905497</v>
      </c>
      <c r="D864" s="1">
        <v>8.0865716051107501</v>
      </c>
      <c r="E864" s="1">
        <v>8.3663554402390403</v>
      </c>
      <c r="F864" s="1">
        <v>8.5124317419771707</v>
      </c>
      <c r="G864" s="1">
        <v>7.5705302313954599</v>
      </c>
      <c r="H864" s="1">
        <v>8.1394567696286693</v>
      </c>
      <c r="I864" s="1">
        <v>8.0946112808002599</v>
      </c>
      <c r="J864" s="1">
        <v>8.63024556186644</v>
      </c>
      <c r="K864" s="1">
        <v>9.0775463995493109</v>
      </c>
      <c r="L864" s="1">
        <v>0.62226439558300295</v>
      </c>
      <c r="M864" s="1">
        <v>4.2385688031651002E-4</v>
      </c>
      <c r="N864" s="1">
        <v>0.90204823071129903</v>
      </c>
      <c r="O864" s="1">
        <v>6.58001210110133E-6</v>
      </c>
      <c r="P864" s="1">
        <v>1.0481245324494299</v>
      </c>
      <c r="Q864" s="1">
        <v>6.8018029502247004E-7</v>
      </c>
      <c r="R864" s="1">
        <v>0.106223021867713</v>
      </c>
      <c r="S864" s="1">
        <v>0.25840686329518098</v>
      </c>
      <c r="T864" t="s">
        <v>4313</v>
      </c>
      <c r="U864" t="s">
        <v>4312</v>
      </c>
    </row>
    <row r="865" spans="1:21" x14ac:dyDescent="0.25">
      <c r="A865" t="s">
        <v>2321</v>
      </c>
      <c r="B865" s="1">
        <v>5.4389715683113398</v>
      </c>
      <c r="C865" s="1">
        <v>6.5520911964369102</v>
      </c>
      <c r="D865" s="1">
        <v>7.3665130349069301</v>
      </c>
      <c r="E865" s="1">
        <v>7.3509920395531001</v>
      </c>
      <c r="F865" s="1">
        <v>7.0568864098871797</v>
      </c>
      <c r="G865" s="1">
        <v>6.85886422288812</v>
      </c>
      <c r="H865" s="1">
        <v>6.79332798500075</v>
      </c>
      <c r="I865" s="1">
        <v>8.61175725275662</v>
      </c>
      <c r="J865" s="1">
        <v>8.7147662044249508</v>
      </c>
      <c r="K865" s="1">
        <v>8.0579590489167696</v>
      </c>
      <c r="L865" s="1">
        <v>1.9275414665955899</v>
      </c>
      <c r="M865" s="1">
        <v>2.2777085690449801E-7</v>
      </c>
      <c r="N865" s="1">
        <v>1.9120204712417599</v>
      </c>
      <c r="O865" s="1">
        <v>1.3023620623367001E-7</v>
      </c>
      <c r="P865" s="1">
        <v>1.61791484157584</v>
      </c>
      <c r="Q865" s="1">
        <v>5.6863005291187799E-7</v>
      </c>
      <c r="R865" s="1">
        <v>1.41989265457678</v>
      </c>
      <c r="S865" s="1">
        <v>8.0964878469396302E-6</v>
      </c>
      <c r="T865" t="s">
        <v>2323</v>
      </c>
      <c r="U865" t="s">
        <v>2322</v>
      </c>
    </row>
    <row r="866" spans="1:21" x14ac:dyDescent="0.25">
      <c r="A866" t="s">
        <v>2480</v>
      </c>
      <c r="B866" s="1">
        <v>6.5105576216527297</v>
      </c>
      <c r="C866" s="1">
        <v>7.12128011708971</v>
      </c>
      <c r="D866" s="1">
        <v>7.9211431575667204</v>
      </c>
      <c r="E866" s="1">
        <v>7.9264768662198097</v>
      </c>
      <c r="F866" s="1">
        <v>8.2486521154311099</v>
      </c>
      <c r="G866" s="1">
        <v>7.6707098935493798</v>
      </c>
      <c r="H866" s="1">
        <v>7.2187697387890299</v>
      </c>
      <c r="I866" s="1">
        <v>7.7571694815308696</v>
      </c>
      <c r="J866" s="1">
        <v>8.6041653383836305</v>
      </c>
      <c r="K866" s="1">
        <v>7.6824415086328104</v>
      </c>
      <c r="L866" s="1">
        <v>1.4105855359139901</v>
      </c>
      <c r="M866" s="1">
        <v>2.6685567072368998E-6</v>
      </c>
      <c r="N866" s="1">
        <v>1.4159192445670901</v>
      </c>
      <c r="O866" s="1">
        <v>1.3422585155827E-6</v>
      </c>
      <c r="P866" s="1">
        <v>1.73809449377838</v>
      </c>
      <c r="Q866" s="1">
        <v>6.3638351651134403E-8</v>
      </c>
      <c r="R866" s="1">
        <v>1.1601522718966499</v>
      </c>
      <c r="S866" s="1">
        <v>2.2863247935597899E-5</v>
      </c>
      <c r="T866" t="s">
        <v>3369</v>
      </c>
      <c r="U866" t="s">
        <v>3368</v>
      </c>
    </row>
    <row r="867" spans="1:21" x14ac:dyDescent="0.25">
      <c r="A867" t="s">
        <v>3188</v>
      </c>
      <c r="B867" s="1">
        <v>10.4754254732834</v>
      </c>
      <c r="C867" s="1">
        <v>11.0107490923388</v>
      </c>
      <c r="D867" s="1">
        <v>11.4780463968417</v>
      </c>
      <c r="E867" s="1">
        <v>11.3227765497834</v>
      </c>
      <c r="F867" s="1">
        <v>11.3209779153618</v>
      </c>
      <c r="G867" s="1">
        <v>11.208172503815</v>
      </c>
      <c r="H867" s="1">
        <v>11.0685116515487</v>
      </c>
      <c r="I867" s="1">
        <v>11.3489248421624</v>
      </c>
      <c r="J867" s="1">
        <v>11.221133421848201</v>
      </c>
      <c r="K867" s="1">
        <v>10.4886637627969</v>
      </c>
      <c r="L867" s="1">
        <v>1.0026209235583099</v>
      </c>
      <c r="M867" s="1">
        <v>3.7052407013221798E-7</v>
      </c>
      <c r="N867" s="1">
        <v>0.84735107650005004</v>
      </c>
      <c r="O867" s="1">
        <v>1.35170062668283E-6</v>
      </c>
      <c r="P867" s="1">
        <v>0.84555244207841596</v>
      </c>
      <c r="Q867" s="1">
        <v>8.2558867364422899E-7</v>
      </c>
      <c r="R867" s="1">
        <v>0.73274703053164303</v>
      </c>
      <c r="S867" s="1">
        <v>1.33061448295051E-5</v>
      </c>
      <c r="T867" t="s">
        <v>4479</v>
      </c>
      <c r="U867" t="s">
        <v>4478</v>
      </c>
    </row>
    <row r="868" spans="1:21" x14ac:dyDescent="0.25">
      <c r="A868" t="s">
        <v>2334</v>
      </c>
      <c r="B868" s="1">
        <v>7.1557286969388398</v>
      </c>
      <c r="C868" s="1">
        <v>6.7132551561523703</v>
      </c>
      <c r="D868" s="1">
        <v>6.5494241383260396</v>
      </c>
      <c r="E868" s="1">
        <v>5.9710756608856403</v>
      </c>
      <c r="F868" s="1">
        <v>6.1967156255690803</v>
      </c>
      <c r="G868" s="1">
        <v>7.1080359230610899</v>
      </c>
      <c r="H868" s="1">
        <v>6.3459041165076098</v>
      </c>
      <c r="I868" s="1">
        <v>6.9707019851734398</v>
      </c>
      <c r="J868" s="1">
        <v>7.3432871778868103</v>
      </c>
      <c r="K868" s="1">
        <v>7.1151389999321601</v>
      </c>
      <c r="L868" s="1">
        <v>-0.60630455861280297</v>
      </c>
      <c r="M868" s="1">
        <v>1.83345269029575E-3</v>
      </c>
      <c r="N868" s="1">
        <v>-1.1846530360531899</v>
      </c>
      <c r="O868" s="1">
        <v>1.7514208086617599E-6</v>
      </c>
      <c r="P868" s="1">
        <v>-0.959013071369759</v>
      </c>
      <c r="Q868" s="1">
        <v>1.1255153804165901E-5</v>
      </c>
      <c r="R868" s="1">
        <v>-4.7692773877751699E-2</v>
      </c>
      <c r="S868" s="1">
        <v>0.38193846762064998</v>
      </c>
      <c r="T868" t="s">
        <v>2336</v>
      </c>
      <c r="U868" t="s">
        <v>2335</v>
      </c>
    </row>
    <row r="869" spans="1:21" x14ac:dyDescent="0.25">
      <c r="A869" t="s">
        <v>2324</v>
      </c>
      <c r="B869" s="1">
        <v>6.9665522069530299</v>
      </c>
      <c r="C869" s="1">
        <v>5.7058203296923899</v>
      </c>
      <c r="D869" s="1">
        <v>5.9633684967324596</v>
      </c>
      <c r="E869" s="1">
        <v>5.5209702728079799</v>
      </c>
      <c r="F869" s="1">
        <v>5.5291582844106903</v>
      </c>
      <c r="G869" s="1">
        <v>5.8436364671476699</v>
      </c>
      <c r="H869" s="1">
        <v>5.98802328373288</v>
      </c>
      <c r="I869" s="1">
        <v>5.7799688382695598</v>
      </c>
      <c r="J869" s="1">
        <v>5.7101267960949</v>
      </c>
      <c r="K869" s="1">
        <v>6.0204935388228398</v>
      </c>
      <c r="L869" s="1">
        <v>-1.0031837102205601</v>
      </c>
      <c r="M869" s="1">
        <v>4.2163443264540799E-4</v>
      </c>
      <c r="N869" s="1">
        <v>-1.44558193414504</v>
      </c>
      <c r="O869" s="1">
        <v>6.9497422598156798E-6</v>
      </c>
      <c r="P869" s="1">
        <v>-1.43739392254233</v>
      </c>
      <c r="Q869" s="1">
        <v>4.35256690276961E-6</v>
      </c>
      <c r="R869" s="1">
        <v>-1.12291573980535</v>
      </c>
      <c r="S869" s="1">
        <v>1.6790286478713401E-4</v>
      </c>
      <c r="T869" t="s">
        <v>3273</v>
      </c>
      <c r="U869" t="s">
        <v>3272</v>
      </c>
    </row>
    <row r="870" spans="1:21" x14ac:dyDescent="0.25">
      <c r="A870" t="s">
        <v>3152</v>
      </c>
      <c r="B870" s="1">
        <v>11.058890641261501</v>
      </c>
      <c r="C870" s="1">
        <v>10.8050776201797</v>
      </c>
      <c r="D870" s="1">
        <v>10.437522747850499</v>
      </c>
      <c r="E870" s="1">
        <v>9.8943303216691003</v>
      </c>
      <c r="F870" s="1">
        <v>10.1304849109182</v>
      </c>
      <c r="G870" s="1">
        <v>10.578637823502699</v>
      </c>
      <c r="H870" s="1">
        <v>10.874598023221701</v>
      </c>
      <c r="I870" s="1">
        <v>10.2992588478328</v>
      </c>
      <c r="J870" s="1">
        <v>9.2776983196584197</v>
      </c>
      <c r="K870" s="1">
        <v>8.4918830566580201</v>
      </c>
      <c r="L870" s="1">
        <v>-0.62136789341101595</v>
      </c>
      <c r="M870" s="1">
        <v>2.7875817820891799E-4</v>
      </c>
      <c r="N870" s="1">
        <v>-1.1645603195923799</v>
      </c>
      <c r="O870" s="1">
        <v>1.8459444723951E-7</v>
      </c>
      <c r="P870" s="1">
        <v>-0.92840573034331997</v>
      </c>
      <c r="Q870" s="1">
        <v>1.6029348681510499E-6</v>
      </c>
      <c r="R870" s="1">
        <v>-0.48025281775878498</v>
      </c>
      <c r="S870" s="1">
        <v>2.3710496591265698E-3</v>
      </c>
      <c r="T870" t="s">
        <v>4422</v>
      </c>
      <c r="U870" t="s">
        <v>4421</v>
      </c>
    </row>
    <row r="871" spans="1:21" x14ac:dyDescent="0.25">
      <c r="A871" t="s">
        <v>2325</v>
      </c>
      <c r="B871" s="1">
        <v>6.5923467918092804</v>
      </c>
      <c r="C871" s="1">
        <v>7.67006774257651</v>
      </c>
      <c r="D871" s="1">
        <v>7.85883604956038</v>
      </c>
      <c r="E871" s="1">
        <v>8.2729798900509408</v>
      </c>
      <c r="F871" s="1">
        <v>8.3706039958389908</v>
      </c>
      <c r="G871" s="1">
        <v>7.3878418328970499</v>
      </c>
      <c r="H871" s="1">
        <v>7.3732246532708396</v>
      </c>
      <c r="I871" s="1">
        <v>7.8117761196676696</v>
      </c>
      <c r="J871" s="1">
        <v>9.1835896104718007</v>
      </c>
      <c r="K871" s="1">
        <v>7.9675343452437399</v>
      </c>
      <c r="L871" s="1">
        <v>1.2664892577511</v>
      </c>
      <c r="M871" s="1">
        <v>6.6257567016810904E-4</v>
      </c>
      <c r="N871" s="1">
        <v>1.68063309824166</v>
      </c>
      <c r="O871" s="1">
        <v>2.97981281276223E-5</v>
      </c>
      <c r="P871" s="1">
        <v>1.77825720402971</v>
      </c>
      <c r="Q871" s="1">
        <v>9.9226231136847897E-6</v>
      </c>
      <c r="R871" s="1">
        <v>0.79549504108777003</v>
      </c>
      <c r="S871" s="1">
        <v>1.53329908740345E-2</v>
      </c>
      <c r="T871" t="s">
        <v>2327</v>
      </c>
      <c r="U871" t="s">
        <v>2326</v>
      </c>
    </row>
    <row r="872" spans="1:21" x14ac:dyDescent="0.25">
      <c r="A872" t="s">
        <v>2943</v>
      </c>
      <c r="B872" s="1">
        <v>6.5327827733075203</v>
      </c>
      <c r="C872" s="1">
        <v>5.4926051016830497</v>
      </c>
      <c r="D872" s="1">
        <v>5.8751626722561001</v>
      </c>
      <c r="E872" s="1">
        <v>5.3139753568181796</v>
      </c>
      <c r="F872" s="1">
        <v>5.5099877647654498</v>
      </c>
      <c r="G872" s="1">
        <v>5.68760073937157</v>
      </c>
      <c r="H872" s="1">
        <v>5.3531736989798899</v>
      </c>
      <c r="I872" s="1">
        <v>5.18290752514811</v>
      </c>
      <c r="J872" s="1">
        <v>5.6526019349547401</v>
      </c>
      <c r="K872" s="1">
        <v>5.66708119440238</v>
      </c>
      <c r="L872" s="1">
        <v>-0.657620101051414</v>
      </c>
      <c r="M872" s="1">
        <v>3.6748256911021899E-3</v>
      </c>
      <c r="N872" s="1">
        <v>-1.2188074164893401</v>
      </c>
      <c r="O872" s="1">
        <v>1.0166017456022E-5</v>
      </c>
      <c r="P872" s="1">
        <v>-1.0227950085420701</v>
      </c>
      <c r="Q872" s="1">
        <v>4.0245369054138098E-5</v>
      </c>
      <c r="R872" s="1">
        <v>-0.84518203393594704</v>
      </c>
      <c r="S872" s="1">
        <v>6.2825321985608598E-4</v>
      </c>
      <c r="T872" t="s">
        <v>4092</v>
      </c>
      <c r="U872" t="s">
        <v>4091</v>
      </c>
    </row>
    <row r="873" spans="1:21" x14ac:dyDescent="0.25">
      <c r="A873" t="s">
        <v>2328</v>
      </c>
      <c r="B873" s="1">
        <v>8.8338134563474604</v>
      </c>
      <c r="C873" s="1">
        <v>9.8751943962080695</v>
      </c>
      <c r="D873" s="1">
        <v>9.1037266624032398</v>
      </c>
      <c r="E873" s="1">
        <v>9.4822620282662395</v>
      </c>
      <c r="F873" s="1">
        <v>10.0027016158745</v>
      </c>
      <c r="G873" s="1">
        <v>8.7613963420054901</v>
      </c>
      <c r="H873" s="1">
        <v>10.2204631596229</v>
      </c>
      <c r="I873" s="1">
        <v>9.0108421224450908</v>
      </c>
      <c r="J873" s="1">
        <v>9.0875159100511098</v>
      </c>
      <c r="K873" s="1">
        <v>8.9957580240308701</v>
      </c>
      <c r="L873" s="1">
        <v>0.269913206055785</v>
      </c>
      <c r="M873" s="1">
        <v>2.88042567032116E-2</v>
      </c>
      <c r="N873" s="1">
        <v>0.64844857191878402</v>
      </c>
      <c r="O873" s="1">
        <v>3.8020448987257697E-5</v>
      </c>
      <c r="P873" s="1">
        <v>1.168888159527</v>
      </c>
      <c r="Q873" s="1">
        <v>2.2045721543402402E-8</v>
      </c>
      <c r="R873" s="1">
        <v>-7.2417114341972094E-2</v>
      </c>
      <c r="S873" s="1">
        <v>0.29815720036622401</v>
      </c>
      <c r="T873" t="s">
        <v>2330</v>
      </c>
      <c r="U873" t="s">
        <v>2329</v>
      </c>
    </row>
    <row r="874" spans="1:21" x14ac:dyDescent="0.25">
      <c r="A874" t="s">
        <v>2331</v>
      </c>
      <c r="B874" s="1">
        <v>8.1373080336882904</v>
      </c>
      <c r="C874" s="1">
        <v>8.5748396451655502</v>
      </c>
      <c r="D874" s="1">
        <v>9.5179015723272204</v>
      </c>
      <c r="E874" s="1">
        <v>9.5624277317178592</v>
      </c>
      <c r="F874" s="1">
        <v>9.3354132218169905</v>
      </c>
      <c r="G874" s="1">
        <v>10.0175942527527</v>
      </c>
      <c r="H874" s="1">
        <v>8.2045768520829494</v>
      </c>
      <c r="I874" s="1">
        <v>9.7696011273969905</v>
      </c>
      <c r="J874" s="1">
        <v>10.1344266800614</v>
      </c>
      <c r="K874" s="1">
        <v>9.3409111927053292</v>
      </c>
      <c r="L874" s="1">
        <v>1.3805935386389301</v>
      </c>
      <c r="M874" s="1">
        <v>7.6172305184263198E-5</v>
      </c>
      <c r="N874" s="1">
        <v>1.4251196980295699</v>
      </c>
      <c r="O874" s="1">
        <v>3.3100953669434301E-5</v>
      </c>
      <c r="P874" s="1">
        <v>1.1981051881286899</v>
      </c>
      <c r="Q874" s="1">
        <v>1.20730696091962E-4</v>
      </c>
      <c r="R874" s="1">
        <v>1.8802862190644301</v>
      </c>
      <c r="S874" s="1">
        <v>2.9954439092951102E-6</v>
      </c>
      <c r="T874" t="s">
        <v>2333</v>
      </c>
      <c r="U874" t="s">
        <v>2332</v>
      </c>
    </row>
    <row r="875" spans="1:21" x14ac:dyDescent="0.25">
      <c r="A875" t="s">
        <v>2337</v>
      </c>
      <c r="B875" s="1">
        <v>6.8601232495749596</v>
      </c>
      <c r="C875" s="1">
        <v>7.8791802180614097</v>
      </c>
      <c r="D875" s="1">
        <v>5.7801636532962304</v>
      </c>
      <c r="E875" s="1">
        <v>5.7983153066919497</v>
      </c>
      <c r="F875" s="1">
        <v>6.8862718784835799</v>
      </c>
      <c r="G875" s="1">
        <v>6.56851598466144</v>
      </c>
      <c r="H875" s="1">
        <v>7.4878794834834599</v>
      </c>
      <c r="I875" s="1">
        <v>6.0099475767417703</v>
      </c>
      <c r="J875" s="1">
        <v>6.0613143843902204</v>
      </c>
      <c r="K875" s="1">
        <v>5.9530420872815704</v>
      </c>
      <c r="L875" s="1">
        <v>-1.0799595962787301</v>
      </c>
      <c r="M875" s="1">
        <v>1.3855787422265099E-5</v>
      </c>
      <c r="N875" s="1">
        <v>-1.0618079428830101</v>
      </c>
      <c r="O875" s="1">
        <v>9.3937447939033104E-6</v>
      </c>
      <c r="P875" s="1">
        <v>2.6148628908623E-2</v>
      </c>
      <c r="Q875" s="1">
        <v>0.33936038257430001</v>
      </c>
      <c r="R875" s="1">
        <v>-0.29160726491352001</v>
      </c>
      <c r="S875" s="1">
        <v>7.6775184214054798E-2</v>
      </c>
      <c r="T875" t="s">
        <v>2339</v>
      </c>
      <c r="U875" t="s">
        <v>2338</v>
      </c>
    </row>
    <row r="876" spans="1:21" x14ac:dyDescent="0.25">
      <c r="A876" t="s">
        <v>2515</v>
      </c>
      <c r="B876" s="1">
        <v>6.00522023580585</v>
      </c>
      <c r="C876" s="1">
        <v>6.5884095324916903</v>
      </c>
      <c r="D876" s="1">
        <v>6.7379917797855802</v>
      </c>
      <c r="E876" s="1">
        <v>7.1425021291589497</v>
      </c>
      <c r="F876" s="1">
        <v>7.1196010469510602</v>
      </c>
      <c r="G876" s="1">
        <v>7.0912515214736098</v>
      </c>
      <c r="H876" s="1">
        <v>6.09503968652034</v>
      </c>
      <c r="I876" s="1">
        <v>6.9887735061026701</v>
      </c>
      <c r="J876" s="1">
        <v>7.5225692322520201</v>
      </c>
      <c r="K876" s="1">
        <v>6.8944326222390302</v>
      </c>
      <c r="L876" s="1">
        <v>0.73277154397973099</v>
      </c>
      <c r="M876" s="1">
        <v>1.96651352972637E-3</v>
      </c>
      <c r="N876" s="1">
        <v>1.1372818933530999</v>
      </c>
      <c r="O876" s="1">
        <v>2.5325737249248401E-5</v>
      </c>
      <c r="P876" s="1">
        <v>1.11438081114521</v>
      </c>
      <c r="Q876" s="1">
        <v>1.9417084589535101E-5</v>
      </c>
      <c r="R876" s="1">
        <v>1.0860312856677501</v>
      </c>
      <c r="S876" s="1">
        <v>7.14334298123972E-5</v>
      </c>
      <c r="T876" t="s">
        <v>3420</v>
      </c>
      <c r="U876" t="s">
        <v>3419</v>
      </c>
    </row>
    <row r="877" spans="1:21" x14ac:dyDescent="0.25">
      <c r="A877" t="s">
        <v>2713</v>
      </c>
      <c r="B877" s="1">
        <v>8.7879281804739406</v>
      </c>
      <c r="C877" s="1">
        <v>8.4658811130516405</v>
      </c>
      <c r="D877" s="1">
        <v>7.7333818814036999</v>
      </c>
      <c r="E877" s="1">
        <v>7.2608587217045999</v>
      </c>
      <c r="F877" s="1">
        <v>7.42515600370045</v>
      </c>
      <c r="G877" s="1">
        <v>8.0650302855010505</v>
      </c>
      <c r="H877" s="1">
        <v>8.2696850270824704</v>
      </c>
      <c r="I877" s="1">
        <v>8.1726633703167106</v>
      </c>
      <c r="J877" s="1">
        <v>7.5509926468590196</v>
      </c>
      <c r="K877" s="1">
        <v>8.0143292049484192</v>
      </c>
      <c r="L877" s="1">
        <v>-1.0545462990702399</v>
      </c>
      <c r="M877" s="1">
        <v>2.3922142389666699E-6</v>
      </c>
      <c r="N877" s="1">
        <v>-1.5270694587693401</v>
      </c>
      <c r="O877" s="1">
        <v>1.2938996921367299E-8</v>
      </c>
      <c r="P877" s="1">
        <v>-1.3627721767734899</v>
      </c>
      <c r="Q877" s="1">
        <v>2.9015576903686601E-8</v>
      </c>
      <c r="R877" s="1">
        <v>-0.72289789497289503</v>
      </c>
      <c r="S877" s="1">
        <v>1.3255998857603901E-4</v>
      </c>
      <c r="T877" t="s">
        <v>3737</v>
      </c>
      <c r="U877" t="s">
        <v>3736</v>
      </c>
    </row>
    <row r="878" spans="1:21" x14ac:dyDescent="0.25">
      <c r="A878" t="s">
        <v>2527</v>
      </c>
      <c r="B878" s="1">
        <v>8.3462169943487403</v>
      </c>
      <c r="C878" s="1">
        <v>9.2231932078197598</v>
      </c>
      <c r="D878" s="1">
        <v>9.4019176543939302</v>
      </c>
      <c r="E878" s="1">
        <v>9.8365995993526703</v>
      </c>
      <c r="F878" s="1">
        <v>9.8103336215964898</v>
      </c>
      <c r="G878" s="1">
        <v>9.5513328352825209</v>
      </c>
      <c r="H878" s="1">
        <v>9.0684190820711592</v>
      </c>
      <c r="I878" s="1">
        <v>10.0103732761544</v>
      </c>
      <c r="J878" s="1">
        <v>9.90635976446071</v>
      </c>
      <c r="K878" s="1">
        <v>9.0347816251622195</v>
      </c>
      <c r="L878" s="1">
        <v>1.0557006600451899</v>
      </c>
      <c r="M878" s="1">
        <v>2.7526341793755602E-4</v>
      </c>
      <c r="N878" s="1">
        <v>1.4903826050039299</v>
      </c>
      <c r="O878" s="1">
        <v>5.0260276673932201E-6</v>
      </c>
      <c r="P878" s="1">
        <v>1.4641166272477499</v>
      </c>
      <c r="Q878" s="1">
        <v>3.5973835942283699E-6</v>
      </c>
      <c r="R878" s="1">
        <v>1.2051158409337801</v>
      </c>
      <c r="S878" s="1">
        <v>8.4317760698249494E-5</v>
      </c>
      <c r="T878" t="s">
        <v>3444</v>
      </c>
      <c r="U878" t="s">
        <v>3443</v>
      </c>
    </row>
    <row r="879" spans="1:21" x14ac:dyDescent="0.25">
      <c r="A879" t="s">
        <v>2340</v>
      </c>
      <c r="B879" s="1">
        <v>8.4508653615075495</v>
      </c>
      <c r="C879" s="1">
        <v>8.5494932974508604</v>
      </c>
      <c r="D879" s="1">
        <v>7.7761221884773297</v>
      </c>
      <c r="E879" s="1">
        <v>7.8315810828435701</v>
      </c>
      <c r="F879" s="1">
        <v>7.3924962822437896</v>
      </c>
      <c r="G879" s="1">
        <v>8.09622708265222</v>
      </c>
      <c r="H879" s="1">
        <v>7.8856155592172001</v>
      </c>
      <c r="I879" s="1">
        <v>7.8151638518422297</v>
      </c>
      <c r="J879" s="1">
        <v>7.0789172059660697</v>
      </c>
      <c r="K879" s="1">
        <v>6.1469459701428599</v>
      </c>
      <c r="L879" s="1">
        <v>-0.67474317303022002</v>
      </c>
      <c r="M879" s="1">
        <v>1.45965086439605E-4</v>
      </c>
      <c r="N879" s="1">
        <v>-0.61928427866398195</v>
      </c>
      <c r="O879" s="1">
        <v>2.1020564378765701E-4</v>
      </c>
      <c r="P879" s="1">
        <v>-1.0583690792637599</v>
      </c>
      <c r="Q879" s="1">
        <v>3.9483880111581503E-7</v>
      </c>
      <c r="R879" s="1">
        <v>-0.354638278855331</v>
      </c>
      <c r="S879" s="1">
        <v>1.5811345553584401E-2</v>
      </c>
      <c r="T879" t="s">
        <v>2342</v>
      </c>
      <c r="U879" t="s">
        <v>2341</v>
      </c>
    </row>
    <row r="880" spans="1:21" x14ac:dyDescent="0.25">
      <c r="A880" t="s">
        <v>2441</v>
      </c>
      <c r="B880" s="1">
        <v>10.6673392139501</v>
      </c>
      <c r="C880" s="1">
        <v>11.5613881668777</v>
      </c>
      <c r="D880" s="1">
        <v>11.377390096654301</v>
      </c>
      <c r="E880" s="1">
        <v>11.9555908400053</v>
      </c>
      <c r="F880" s="1">
        <v>11.8442448149929</v>
      </c>
      <c r="G880" s="1">
        <v>11.953479560132299</v>
      </c>
      <c r="H880" s="1">
        <v>10.9998784074028</v>
      </c>
      <c r="I880" s="1">
        <v>11.7371981536006</v>
      </c>
      <c r="J880" s="1">
        <v>12.347537455139401</v>
      </c>
      <c r="K880" s="1">
        <v>11.764953471841199</v>
      </c>
      <c r="L880" s="1">
        <v>0.71005088270423</v>
      </c>
      <c r="M880" s="1">
        <v>2.9506619945895399E-3</v>
      </c>
      <c r="N880" s="1">
        <v>1.2882516260552299</v>
      </c>
      <c r="O880" s="1">
        <v>9.1357365560821E-6</v>
      </c>
      <c r="P880" s="1">
        <v>1.17690560104285</v>
      </c>
      <c r="Q880" s="1">
        <v>1.45360141616115E-5</v>
      </c>
      <c r="R880" s="1">
        <v>1.28614034618226</v>
      </c>
      <c r="S880" s="1">
        <v>1.6572487814446999E-5</v>
      </c>
      <c r="T880" t="s">
        <v>3303</v>
      </c>
      <c r="U880" t="s">
        <v>3302</v>
      </c>
    </row>
    <row r="881" spans="1:21" x14ac:dyDescent="0.25">
      <c r="A881" t="s">
        <v>2344</v>
      </c>
      <c r="B881" s="1">
        <v>8.6902519843330506</v>
      </c>
      <c r="C881" s="1">
        <v>7.34848078016807</v>
      </c>
      <c r="D881" s="1">
        <v>9.12645460899566</v>
      </c>
      <c r="E881" s="1">
        <v>8.9396287943286197</v>
      </c>
      <c r="F881" s="1">
        <v>7.65795118935005</v>
      </c>
      <c r="G881" s="1">
        <v>8.3887119085131392</v>
      </c>
      <c r="H881" s="1">
        <v>7.5319399883239404</v>
      </c>
      <c r="I881" s="1">
        <v>8.5093339558902894</v>
      </c>
      <c r="J881" s="1">
        <v>8.2078298178885394</v>
      </c>
      <c r="K881" s="1">
        <v>7.51584663921986</v>
      </c>
      <c r="L881" s="1">
        <v>0.436202624662617</v>
      </c>
      <c r="M881" s="1">
        <v>8.0794721848774596E-3</v>
      </c>
      <c r="N881" s="1">
        <v>0.24937680999557099</v>
      </c>
      <c r="O881" s="1">
        <v>6.81089207599654E-2</v>
      </c>
      <c r="P881" s="1">
        <v>-1.0323007949830001</v>
      </c>
      <c r="Q881" s="1">
        <v>1.6217228111464801E-6</v>
      </c>
      <c r="R881" s="1">
        <v>-0.30154007581990599</v>
      </c>
      <c r="S881" s="1">
        <v>4.60569741700389E-2</v>
      </c>
      <c r="T881" t="s">
        <v>3780</v>
      </c>
      <c r="U881" t="s">
        <v>2345</v>
      </c>
    </row>
    <row r="882" spans="1:21" x14ac:dyDescent="0.25">
      <c r="A882" t="s">
        <v>2683</v>
      </c>
      <c r="B882" s="1">
        <v>6.2095463323845896</v>
      </c>
      <c r="C882" s="1">
        <v>7.0425106971823697</v>
      </c>
      <c r="D882" s="1">
        <v>6.7515930393356696</v>
      </c>
      <c r="E882" s="1">
        <v>7.0683574789613699</v>
      </c>
      <c r="F882" s="1">
        <v>7.32289054487428</v>
      </c>
      <c r="G882" s="1">
        <v>7.1398721754688097</v>
      </c>
      <c r="H882" s="1">
        <v>6.9318387330258604</v>
      </c>
      <c r="I882" s="1">
        <v>7.5015922243294</v>
      </c>
      <c r="J882" s="1">
        <v>7.7965083896151901</v>
      </c>
      <c r="K882" s="1">
        <v>7.1955963694465801</v>
      </c>
      <c r="L882" s="1">
        <v>0.54204670695108603</v>
      </c>
      <c r="M882" s="1">
        <v>3.2631224708712602E-3</v>
      </c>
      <c r="N882" s="1">
        <v>0.85881114657678104</v>
      </c>
      <c r="O882" s="1">
        <v>4.3220996597637202E-5</v>
      </c>
      <c r="P882" s="1">
        <v>1.11334421248969</v>
      </c>
      <c r="Q882" s="1">
        <v>1.57230410333392E-6</v>
      </c>
      <c r="R882" s="1">
        <v>0.93032584308421995</v>
      </c>
      <c r="S882" s="1">
        <v>3.3929803817796002E-5</v>
      </c>
      <c r="T882" t="s">
        <v>3694</v>
      </c>
      <c r="U882" t="s">
        <v>3693</v>
      </c>
    </row>
    <row r="883" spans="1:21" x14ac:dyDescent="0.25">
      <c r="A883" t="s">
        <v>2346</v>
      </c>
      <c r="B883" s="1">
        <v>8.5859209709605597</v>
      </c>
      <c r="C883" s="1">
        <v>6.8679522589708597</v>
      </c>
      <c r="D883" s="1">
        <v>7.8361152544403998</v>
      </c>
      <c r="E883" s="1">
        <v>7.8512417051540497</v>
      </c>
      <c r="F883" s="1">
        <v>6.2142158921512802</v>
      </c>
      <c r="G883" s="1">
        <v>7.9981447337873401</v>
      </c>
      <c r="H883" s="1">
        <v>5.6447664702963598</v>
      </c>
      <c r="I883" s="1">
        <v>7.7547835688913302</v>
      </c>
      <c r="J883" s="1">
        <v>8.1085984747316999</v>
      </c>
      <c r="K883" s="1">
        <v>7.7898801920167502</v>
      </c>
      <c r="L883" s="1">
        <v>-0.74980571652016303</v>
      </c>
      <c r="M883" s="1">
        <v>3.7056577694429102E-3</v>
      </c>
      <c r="N883" s="1">
        <v>-0.73467926580651</v>
      </c>
      <c r="O883" s="1">
        <v>3.2156372176099998E-3</v>
      </c>
      <c r="P883" s="1">
        <v>-2.3717050788092799</v>
      </c>
      <c r="Q883" s="1">
        <v>8.5713760258775797E-9</v>
      </c>
      <c r="R883" s="1">
        <v>-0.58777623717322003</v>
      </c>
      <c r="S883" s="1">
        <v>1.6266872314133499E-2</v>
      </c>
      <c r="T883" t="s">
        <v>2348</v>
      </c>
      <c r="U883" t="s">
        <v>2347</v>
      </c>
    </row>
    <row r="884" spans="1:21" x14ac:dyDescent="0.25">
      <c r="A884" t="s">
        <v>3138</v>
      </c>
      <c r="B884" s="1">
        <v>6.2139308149411896</v>
      </c>
      <c r="C884" s="1">
        <v>6.1060666589528303</v>
      </c>
      <c r="D884" s="1">
        <v>5.2452417734114301</v>
      </c>
      <c r="E884" s="1">
        <v>5.1728373012727902</v>
      </c>
      <c r="F884" s="1">
        <v>5.6882232329516604</v>
      </c>
      <c r="G884" s="1">
        <v>5.7450267634284797</v>
      </c>
      <c r="H884" s="1">
        <v>6.1823222568564704</v>
      </c>
      <c r="I884" s="1">
        <v>5.2934464271325403</v>
      </c>
      <c r="J884" s="1">
        <v>4.9253812115994</v>
      </c>
      <c r="K884" s="1">
        <v>5.1085981415311297</v>
      </c>
      <c r="L884" s="1">
        <v>-0.96868904152976398</v>
      </c>
      <c r="M884" s="1">
        <v>1.0421338394123501E-4</v>
      </c>
      <c r="N884" s="1">
        <v>-1.0410935136684001</v>
      </c>
      <c r="O884" s="1">
        <v>3.0864304028824497E-5</v>
      </c>
      <c r="P884" s="1">
        <v>-0.52570758198953405</v>
      </c>
      <c r="Q884" s="1">
        <v>6.0661979731675298E-3</v>
      </c>
      <c r="R884" s="1">
        <v>-0.46890405151271303</v>
      </c>
      <c r="S884" s="1">
        <v>1.9724734932444601E-2</v>
      </c>
      <c r="T884" t="s">
        <v>4397</v>
      </c>
      <c r="U884" t="s">
        <v>4396</v>
      </c>
    </row>
    <row r="885" spans="1:21" x14ac:dyDescent="0.25">
      <c r="A885" t="s">
        <v>2562</v>
      </c>
      <c r="B885" s="1">
        <v>9.2054939661966007</v>
      </c>
      <c r="C885" s="1">
        <v>9.6566365533846295</v>
      </c>
      <c r="D885" s="1">
        <v>9.4716078622944693</v>
      </c>
      <c r="E885" s="1">
        <v>9.6493118216594596</v>
      </c>
      <c r="F885" s="1">
        <v>9.6112504544015795</v>
      </c>
      <c r="G885" s="1">
        <v>10.208277552476501</v>
      </c>
      <c r="H885" s="1">
        <v>9.6772594352708907</v>
      </c>
      <c r="I885" s="1">
        <v>9.5898606174308405</v>
      </c>
      <c r="J885" s="1">
        <v>9.65820208864017</v>
      </c>
      <c r="K885" s="1">
        <v>9.9426033750553398</v>
      </c>
      <c r="L885" s="1">
        <v>0.26611389609786901</v>
      </c>
      <c r="M885" s="1">
        <v>3.4956182167228803E-2</v>
      </c>
      <c r="N885" s="1">
        <v>0.44381785546285901</v>
      </c>
      <c r="O885" s="1">
        <v>1.5706705749709499E-3</v>
      </c>
      <c r="P885" s="1">
        <v>0.405756488204982</v>
      </c>
      <c r="Q885" s="1">
        <v>2.1740141165014601E-3</v>
      </c>
      <c r="R885" s="1">
        <v>1.0027835862798999</v>
      </c>
      <c r="S885" s="1">
        <v>8.8408107623197596E-7</v>
      </c>
      <c r="T885" t="s">
        <v>3497</v>
      </c>
      <c r="U885" t="s">
        <v>3496</v>
      </c>
    </row>
    <row r="886" spans="1:21" x14ac:dyDescent="0.25">
      <c r="A886" t="s">
        <v>2697</v>
      </c>
      <c r="B886" s="1">
        <v>7.0374411240442996</v>
      </c>
      <c r="C886" s="1">
        <v>6.38145748735624</v>
      </c>
      <c r="D886" s="1">
        <v>5.9459065266872599</v>
      </c>
      <c r="E886" s="1">
        <v>5.8502242778290103</v>
      </c>
      <c r="F886" s="1">
        <v>5.8677669668751502</v>
      </c>
      <c r="G886" s="1">
        <v>6.4229667262841303</v>
      </c>
      <c r="H886" s="1">
        <v>6.5254560147396301</v>
      </c>
      <c r="I886" s="1">
        <v>6.1077015823133403</v>
      </c>
      <c r="J886" s="1">
        <v>5.3889825739048698</v>
      </c>
      <c r="K886" s="1">
        <v>5.6583658778990102</v>
      </c>
      <c r="L886" s="1">
        <v>-1.0915345973570401</v>
      </c>
      <c r="M886" s="1">
        <v>2.95587276074653E-5</v>
      </c>
      <c r="N886" s="1">
        <v>-1.1872168462152899</v>
      </c>
      <c r="O886" s="1">
        <v>6.9790975240370701E-6</v>
      </c>
      <c r="P886" s="1">
        <v>-1.16967415716915</v>
      </c>
      <c r="Q886" s="1">
        <v>4.8405909781303397E-6</v>
      </c>
      <c r="R886" s="1">
        <v>-0.61447439776016499</v>
      </c>
      <c r="S886" s="1">
        <v>4.1904959844397101E-3</v>
      </c>
      <c r="T886" t="s">
        <v>3716</v>
      </c>
      <c r="U886" t="s">
        <v>3715</v>
      </c>
    </row>
    <row r="887" spans="1:21" x14ac:dyDescent="0.25">
      <c r="A887" t="s">
        <v>2473</v>
      </c>
      <c r="B887" s="1">
        <v>5.7697378900773799</v>
      </c>
      <c r="C887" s="1">
        <v>6.5108185803030301</v>
      </c>
      <c r="D887" s="1">
        <v>6.1451384642110201</v>
      </c>
      <c r="E887" s="1">
        <v>6.6572140194637903</v>
      </c>
      <c r="F887" s="1">
        <v>7.0451660380530701</v>
      </c>
      <c r="G887" s="1">
        <v>6.890325804013</v>
      </c>
      <c r="H887" s="1">
        <v>6.4546542984465303</v>
      </c>
      <c r="I887" s="1">
        <v>6.6677467982624501</v>
      </c>
      <c r="J887" s="1">
        <v>6.7267637902887296</v>
      </c>
      <c r="K887" s="1">
        <v>6.44819723844265</v>
      </c>
      <c r="L887" s="1">
        <v>0.37540057413363798</v>
      </c>
      <c r="M887" s="1">
        <v>5.5759942256770403E-2</v>
      </c>
      <c r="N887" s="1">
        <v>0.88747612938640896</v>
      </c>
      <c r="O887" s="1">
        <v>2.73341296851254E-4</v>
      </c>
      <c r="P887" s="1">
        <v>1.2754281479756899</v>
      </c>
      <c r="Q887" s="1">
        <v>4.0929339144383203E-6</v>
      </c>
      <c r="R887" s="1">
        <v>1.1205879139356201</v>
      </c>
      <c r="S887" s="1">
        <v>4.9071905166504601E-5</v>
      </c>
      <c r="T887" t="s">
        <v>3356</v>
      </c>
      <c r="U887" t="s">
        <v>1120</v>
      </c>
    </row>
    <row r="888" spans="1:21" x14ac:dyDescent="0.25">
      <c r="A888" t="s">
        <v>2349</v>
      </c>
      <c r="B888" s="1">
        <v>7.3379678260465502</v>
      </c>
      <c r="C888" s="1">
        <v>5.34620807678525</v>
      </c>
      <c r="D888" s="1">
        <v>7.30410241481189</v>
      </c>
      <c r="E888" s="1">
        <v>5.4916919952028902</v>
      </c>
      <c r="F888" s="1">
        <v>5.3162255192924102</v>
      </c>
      <c r="G888" s="1">
        <v>4.9602748883687902</v>
      </c>
      <c r="H888" s="1">
        <v>6.0843864820438904</v>
      </c>
      <c r="I888" s="1">
        <v>5.9786198453377297</v>
      </c>
      <c r="J888" s="1">
        <v>4.4669797507567699</v>
      </c>
      <c r="K888" s="1">
        <v>4.0409275127956601</v>
      </c>
      <c r="L888" s="1">
        <v>-3.3865411234660997E-2</v>
      </c>
      <c r="M888" s="1">
        <v>0.412910948473589</v>
      </c>
      <c r="N888" s="1">
        <v>-1.84627583084367</v>
      </c>
      <c r="O888" s="1">
        <v>6.6433130108026101E-7</v>
      </c>
      <c r="P888" s="1">
        <v>-2.0217423067541498</v>
      </c>
      <c r="Q888" s="1">
        <v>1.2915039520638301E-7</v>
      </c>
      <c r="R888" s="1">
        <v>-2.37769293767776</v>
      </c>
      <c r="S888" s="1">
        <v>7.2927045439138401E-8</v>
      </c>
      <c r="T888" t="s">
        <v>2351</v>
      </c>
      <c r="U888" t="s">
        <v>2350</v>
      </c>
    </row>
    <row r="889" spans="1:21" x14ac:dyDescent="0.25">
      <c r="A889" t="s">
        <v>2393</v>
      </c>
      <c r="B889" s="1">
        <v>5.7113744547832201</v>
      </c>
      <c r="C889" s="1">
        <v>5.0036148167258103</v>
      </c>
      <c r="D889" s="1">
        <v>5.3869765079935004</v>
      </c>
      <c r="E889" s="1">
        <v>4.7774677611227601</v>
      </c>
      <c r="F889" s="1">
        <v>4.6875645289872399</v>
      </c>
      <c r="G889" s="1">
        <v>4.6663288049295399</v>
      </c>
      <c r="H889" s="1">
        <v>5.1169418259602599</v>
      </c>
      <c r="I889" s="1">
        <v>5.4933621949777098</v>
      </c>
      <c r="J889" s="1">
        <v>4.4676349043243002</v>
      </c>
      <c r="K889" s="1">
        <v>4.5458694325232702</v>
      </c>
      <c r="L889" s="1">
        <v>-0.32439794678972</v>
      </c>
      <c r="M889" s="1">
        <v>0.103347497101792</v>
      </c>
      <c r="N889" s="1">
        <v>-0.93390669366045498</v>
      </c>
      <c r="O889" s="1">
        <v>3.8502428451270499E-4</v>
      </c>
      <c r="P889" s="1">
        <v>-1.0238099257959801</v>
      </c>
      <c r="Q889" s="1">
        <v>1.09601139221217E-4</v>
      </c>
      <c r="R889" s="1">
        <v>-1.04504564985368</v>
      </c>
      <c r="S889" s="1">
        <v>2.3399187224558001E-4</v>
      </c>
      <c r="T889" t="s">
        <v>3224</v>
      </c>
      <c r="U889" t="s">
        <v>3223</v>
      </c>
    </row>
    <row r="890" spans="1:21" x14ac:dyDescent="0.25">
      <c r="A890" t="s">
        <v>2354</v>
      </c>
      <c r="B890" s="1">
        <v>10.6221396416869</v>
      </c>
      <c r="C890" s="1">
        <v>10.2667377651994</v>
      </c>
      <c r="D890" s="1">
        <v>9.0159983536204091</v>
      </c>
      <c r="E890" s="1">
        <v>8.8121621585206604</v>
      </c>
      <c r="F890" s="1">
        <v>9.4406719120087104</v>
      </c>
      <c r="G890" s="1">
        <v>9.5342801282097493</v>
      </c>
      <c r="H890" s="1">
        <v>9.7769090917769805</v>
      </c>
      <c r="I890" s="1">
        <v>10.435091118688799</v>
      </c>
      <c r="J890" s="1">
        <v>8.64584797562161</v>
      </c>
      <c r="K890" s="1">
        <v>6.5073723031211799</v>
      </c>
      <c r="L890" s="1">
        <v>-1.6061412880664701</v>
      </c>
      <c r="M890" s="1">
        <v>9.5789008590188792E-6</v>
      </c>
      <c r="N890" s="1">
        <v>-1.8099774831662201</v>
      </c>
      <c r="O890" s="1">
        <v>1.33443336195239E-6</v>
      </c>
      <c r="P890" s="1">
        <v>-1.1814677296781699</v>
      </c>
      <c r="Q890" s="1">
        <v>8.4374919134641595E-5</v>
      </c>
      <c r="R890" s="1">
        <v>-1.0878595134771301</v>
      </c>
      <c r="S890" s="1">
        <v>4.6693310659472003E-4</v>
      </c>
      <c r="T890" t="s">
        <v>2356</v>
      </c>
      <c r="U890" t="s">
        <v>2355</v>
      </c>
    </row>
    <row r="891" spans="1:21" x14ac:dyDescent="0.25">
      <c r="A891" t="s">
        <v>2357</v>
      </c>
      <c r="B891" s="1">
        <v>5.3172503372731796</v>
      </c>
      <c r="C891" s="1">
        <v>5.3947505562893499</v>
      </c>
      <c r="D891" s="1">
        <v>5.6582358471615102</v>
      </c>
      <c r="E891" s="1">
        <v>5.5474061153741596</v>
      </c>
      <c r="F891" s="1">
        <v>6.3183645081670701</v>
      </c>
      <c r="G891" s="1">
        <v>5.8066863869834302</v>
      </c>
      <c r="H891" s="1">
        <v>5.1443247677881798</v>
      </c>
      <c r="I891" s="1">
        <v>6.7177025911376296</v>
      </c>
      <c r="J891" s="1">
        <v>8.2310109382518295</v>
      </c>
      <c r="K891" s="1">
        <v>6.4303647401448298</v>
      </c>
      <c r="L891" s="1">
        <v>0.34098550988833698</v>
      </c>
      <c r="M891" s="1">
        <v>0.191132569315484</v>
      </c>
      <c r="N891" s="1">
        <v>0.230155778100988</v>
      </c>
      <c r="O891" s="1">
        <v>0.254855307661352</v>
      </c>
      <c r="P891" s="1">
        <v>1.0011141708939</v>
      </c>
      <c r="Q891" s="1">
        <v>3.9887083819701999E-3</v>
      </c>
      <c r="R891" s="1">
        <v>0.48943604971025101</v>
      </c>
      <c r="S891" s="1">
        <v>0.10970133878291401</v>
      </c>
      <c r="T891" t="s">
        <v>2359</v>
      </c>
      <c r="U891" t="s">
        <v>2358</v>
      </c>
    </row>
    <row r="892" spans="1:21" x14ac:dyDescent="0.25">
      <c r="A892" t="s">
        <v>2400</v>
      </c>
      <c r="B892" s="1">
        <v>6.5136536845403903</v>
      </c>
      <c r="C892" s="1">
        <v>7.2583286844326302</v>
      </c>
      <c r="D892" s="1">
        <v>6.7772948764988303</v>
      </c>
      <c r="E892" s="1">
        <v>7.5142704848454001</v>
      </c>
      <c r="F892" s="1">
        <v>7.2279114661856401</v>
      </c>
      <c r="G892" s="1">
        <v>7.59407365632301</v>
      </c>
      <c r="H892" s="1">
        <v>6.5885223836248601</v>
      </c>
      <c r="I892" s="1">
        <v>8.1596590920533298</v>
      </c>
      <c r="J892" s="1">
        <v>8.6577487179356591</v>
      </c>
      <c r="K892" s="1">
        <v>7.9052487402263001</v>
      </c>
      <c r="L892" s="1">
        <v>0.26364119195844599</v>
      </c>
      <c r="M892" s="1">
        <v>9.0665255887358298E-2</v>
      </c>
      <c r="N892" s="1">
        <v>1.00061680030501</v>
      </c>
      <c r="O892" s="1">
        <v>1.44895617611319E-5</v>
      </c>
      <c r="P892" s="1">
        <v>0.714257781645253</v>
      </c>
      <c r="Q892" s="1">
        <v>2.67472679228439E-4</v>
      </c>
      <c r="R892" s="1">
        <v>1.0804199717826199</v>
      </c>
      <c r="S892" s="1">
        <v>1.1571566984722E-5</v>
      </c>
      <c r="T892" t="s">
        <v>3234</v>
      </c>
      <c r="U892" t="s">
        <v>3233</v>
      </c>
    </row>
    <row r="893" spans="1:21" x14ac:dyDescent="0.25">
      <c r="A893" t="s">
        <v>2365</v>
      </c>
      <c r="B893" s="1">
        <v>10.178414037667601</v>
      </c>
      <c r="C893" s="1">
        <v>10.8376128055524</v>
      </c>
      <c r="D893" s="1">
        <v>9.0673949539981802</v>
      </c>
      <c r="E893" s="1">
        <v>8.8914745466079204</v>
      </c>
      <c r="F893" s="1">
        <v>9.7649937423282491</v>
      </c>
      <c r="G893" s="1">
        <v>9.6386238776026207</v>
      </c>
      <c r="H893" s="1">
        <v>9.9050860125148805</v>
      </c>
      <c r="I893" s="1">
        <v>9.4766758835884701</v>
      </c>
      <c r="J893" s="1">
        <v>8.7766870567680808</v>
      </c>
      <c r="K893" s="1">
        <v>7.7814389886927602</v>
      </c>
      <c r="L893" s="1">
        <v>-1.1110190836693801</v>
      </c>
      <c r="M893" s="1">
        <v>8.3112868454879502E-6</v>
      </c>
      <c r="N893" s="1">
        <v>-1.2869394910596399</v>
      </c>
      <c r="O893" s="1">
        <v>8.0203135612110902E-7</v>
      </c>
      <c r="P893" s="1">
        <v>-0.41342029533930502</v>
      </c>
      <c r="Q893" s="1">
        <v>1.21958583712913E-2</v>
      </c>
      <c r="R893" s="1">
        <v>-0.53979016006493696</v>
      </c>
      <c r="S893" s="1">
        <v>4.9304317789121603E-3</v>
      </c>
      <c r="T893" t="s">
        <v>2367</v>
      </c>
      <c r="U893" t="s">
        <v>2366</v>
      </c>
    </row>
    <row r="894" spans="1:21" x14ac:dyDescent="0.25">
      <c r="A894" t="s">
        <v>2844</v>
      </c>
      <c r="B894" s="1">
        <v>12.9603808600913</v>
      </c>
      <c r="C894" s="1">
        <v>12.576347703261501</v>
      </c>
      <c r="D894" s="1">
        <v>12.3554813320342</v>
      </c>
      <c r="E894" s="1">
        <v>12.184179441083099</v>
      </c>
      <c r="F894" s="1">
        <v>11.867225223498099</v>
      </c>
      <c r="G894" s="1">
        <v>12.2906852826553</v>
      </c>
      <c r="H894" s="1">
        <v>12.2632193558062</v>
      </c>
      <c r="I894" s="1">
        <v>12.4432137246935</v>
      </c>
      <c r="J894" s="1">
        <v>11.2232955127572</v>
      </c>
      <c r="K894" s="1">
        <v>9.9457039544040899</v>
      </c>
      <c r="L894" s="1">
        <v>-0.60489952805715297</v>
      </c>
      <c r="M894" s="1">
        <v>1.9010295726808E-3</v>
      </c>
      <c r="N894" s="1">
        <v>-0.77620141900821704</v>
      </c>
      <c r="O894" s="1">
        <v>1.62651065396266E-4</v>
      </c>
      <c r="P894" s="1">
        <v>-1.09315563659329</v>
      </c>
      <c r="Q894" s="1">
        <v>2.7247575953228798E-6</v>
      </c>
      <c r="R894" s="1">
        <v>-0.66969557743600205</v>
      </c>
      <c r="S894" s="1">
        <v>9.5524205088795197E-4</v>
      </c>
      <c r="T894" t="s">
        <v>3944</v>
      </c>
      <c r="U894" t="s">
        <v>3943</v>
      </c>
    </row>
    <row r="895" spans="1:21" x14ac:dyDescent="0.25">
      <c r="A895" t="s">
        <v>1909</v>
      </c>
      <c r="B895" s="1">
        <v>9.8096988581238005</v>
      </c>
      <c r="C895" s="1">
        <v>10.2636388873243</v>
      </c>
      <c r="D895" s="1">
        <v>8.6776430334631591</v>
      </c>
      <c r="E895" s="1">
        <v>9.3898127060113996</v>
      </c>
      <c r="F895" s="1">
        <v>9.9540238136719505</v>
      </c>
      <c r="G895" s="1">
        <v>9.2862239117187109</v>
      </c>
      <c r="H895" s="1">
        <v>10.262224592092901</v>
      </c>
      <c r="I895" s="1">
        <v>8.3588934774298504</v>
      </c>
      <c r="J895" s="1">
        <v>7.4358615347464996</v>
      </c>
      <c r="K895" s="1">
        <v>7.3959273221797304</v>
      </c>
      <c r="L895" s="1">
        <v>-1.13205582466064</v>
      </c>
      <c r="M895" s="1">
        <v>1.2573749721122899E-5</v>
      </c>
      <c r="N895" s="1">
        <v>-0.41988615211240399</v>
      </c>
      <c r="O895" s="1">
        <v>1.96478029020167E-2</v>
      </c>
      <c r="P895" s="1">
        <v>0.14432495554814501</v>
      </c>
      <c r="Q895" s="1">
        <v>0.189423276009998</v>
      </c>
      <c r="R895" s="1">
        <v>-0.52347494640509296</v>
      </c>
      <c r="S895" s="1">
        <v>8.4004553462079991E-3</v>
      </c>
      <c r="U895" t="s">
        <v>1910</v>
      </c>
    </row>
    <row r="896" spans="1:21" x14ac:dyDescent="0.25">
      <c r="A896" t="s">
        <v>2433</v>
      </c>
      <c r="B896" s="1">
        <v>7.5574158974158898</v>
      </c>
      <c r="C896" s="1">
        <v>7.7852293558261501</v>
      </c>
      <c r="D896" s="1">
        <v>8.4388332086672708</v>
      </c>
      <c r="E896" s="1">
        <v>8.6083779269937306</v>
      </c>
      <c r="F896" s="1">
        <v>7.9550616135790904</v>
      </c>
      <c r="G896" s="1">
        <v>8.5864375163600197</v>
      </c>
      <c r="H896" s="1">
        <v>7.0001867026582003</v>
      </c>
      <c r="I896" s="1">
        <v>8.2332410277202897</v>
      </c>
      <c r="J896" s="1">
        <v>8.0600308194297696</v>
      </c>
      <c r="K896" s="1">
        <v>6.6860909363638203</v>
      </c>
      <c r="L896" s="1">
        <v>0.88141731125137301</v>
      </c>
      <c r="M896" s="1">
        <v>2.2805708317480502E-3</v>
      </c>
      <c r="N896" s="1">
        <v>1.0509620295778399</v>
      </c>
      <c r="O896" s="1">
        <v>3.9747909081565199E-4</v>
      </c>
      <c r="P896" s="1">
        <v>0.397645716163191</v>
      </c>
      <c r="Q896" s="1">
        <v>6.1145688724643002E-2</v>
      </c>
      <c r="R896" s="1">
        <v>1.0290216189441299</v>
      </c>
      <c r="S896" s="1">
        <v>7.7696622523852599E-4</v>
      </c>
      <c r="U896" t="s">
        <v>3291</v>
      </c>
    </row>
    <row r="897" spans="1:21" x14ac:dyDescent="0.25">
      <c r="A897" t="s">
        <v>3197</v>
      </c>
      <c r="B897" s="1">
        <v>6.1439498132916297</v>
      </c>
      <c r="C897" s="1">
        <v>7.8366266894777397</v>
      </c>
      <c r="D897" s="1">
        <v>7.5626153629517203</v>
      </c>
      <c r="E897" s="1">
        <v>7.0831186803227801</v>
      </c>
      <c r="F897" s="1">
        <v>7.1632587721732204</v>
      </c>
      <c r="G897" s="1">
        <v>6.4351636305290301</v>
      </c>
      <c r="H897" s="1">
        <v>6.7883812323472998</v>
      </c>
      <c r="I897" s="1">
        <v>6.7418045310670403</v>
      </c>
      <c r="J897" s="1">
        <v>7.8813331766570904</v>
      </c>
      <c r="K897" s="1">
        <v>6.8622201112382504</v>
      </c>
      <c r="L897" s="1">
        <v>1.41866554966009</v>
      </c>
      <c r="M897" s="1">
        <v>2.3268939096296399E-3</v>
      </c>
      <c r="N897" s="1">
        <v>0.93916886703114699</v>
      </c>
      <c r="O897" s="1">
        <v>2.0107650248356299E-2</v>
      </c>
      <c r="P897" s="1">
        <v>1.01930895888159</v>
      </c>
      <c r="Q897" s="1">
        <v>1.0170391855757599E-2</v>
      </c>
      <c r="R897" s="1">
        <v>0.29121381723739898</v>
      </c>
      <c r="S897" s="1">
        <v>0.26495253891661602</v>
      </c>
      <c r="U897" t="s">
        <v>4492</v>
      </c>
    </row>
    <row r="898" spans="1:21" x14ac:dyDescent="0.25">
      <c r="A898" t="s">
        <v>2472</v>
      </c>
      <c r="B898" s="1">
        <v>8.7578279355514397</v>
      </c>
      <c r="C898" s="1">
        <v>7.1159009307079399</v>
      </c>
      <c r="D898" s="1">
        <v>7.2107666719020802</v>
      </c>
      <c r="E898" s="1">
        <v>6.9732777204657399</v>
      </c>
      <c r="F898" s="1">
        <v>7.2700150611041403</v>
      </c>
      <c r="G898" s="1">
        <v>7.0083922028506098</v>
      </c>
      <c r="H898" s="1">
        <v>7.4445975286388899</v>
      </c>
      <c r="I898" s="1">
        <v>7.0520685115857997</v>
      </c>
      <c r="J898" s="1">
        <v>6.3235583465577898</v>
      </c>
      <c r="K898" s="1">
        <v>6.1033839267160301</v>
      </c>
      <c r="L898" s="1">
        <v>-1.5470612636493599</v>
      </c>
      <c r="M898" s="1">
        <v>1.2491857195459299E-6</v>
      </c>
      <c r="N898" s="1">
        <v>-1.7845502150857</v>
      </c>
      <c r="O898" s="1">
        <v>1.13992127994536E-7</v>
      </c>
      <c r="P898" s="1">
        <v>-1.4878128744473</v>
      </c>
      <c r="Q898" s="1">
        <v>5.8258862808981596E-7</v>
      </c>
      <c r="R898" s="1">
        <v>-1.7494357327008301</v>
      </c>
      <c r="S898" s="1">
        <v>2.9862191449206401E-7</v>
      </c>
      <c r="U898" t="s">
        <v>3355</v>
      </c>
    </row>
    <row r="899" spans="1:21" x14ac:dyDescent="0.25">
      <c r="A899" t="s">
        <v>892</v>
      </c>
      <c r="B899" s="1">
        <v>6.4559727963834197</v>
      </c>
      <c r="C899" s="1">
        <v>8.2054441015639092</v>
      </c>
      <c r="D899" s="1">
        <v>5.2175128285388297</v>
      </c>
      <c r="E899" s="1">
        <v>5.2875440708684502</v>
      </c>
      <c r="F899" s="1">
        <v>7.3370795665113997</v>
      </c>
      <c r="G899" s="1">
        <v>6.0126774561475003</v>
      </c>
      <c r="H899" s="1">
        <v>7.92017089782596</v>
      </c>
      <c r="I899" s="1">
        <v>5.7217027880906803</v>
      </c>
      <c r="J899" s="1">
        <v>6.5270789872145301</v>
      </c>
      <c r="K899" s="1">
        <v>7.1507505656146702</v>
      </c>
      <c r="L899" s="1">
        <v>-1.23845996784459</v>
      </c>
      <c r="M899" s="1">
        <v>4.9999960361835199E-6</v>
      </c>
      <c r="N899" s="1">
        <v>-1.1684287255149699</v>
      </c>
      <c r="O899" s="1">
        <v>5.4428714238185898E-6</v>
      </c>
      <c r="P899" s="1">
        <v>0.881106770127977</v>
      </c>
      <c r="Q899" s="1">
        <v>6.7307657680537104E-5</v>
      </c>
      <c r="R899" s="1">
        <v>-0.44329534023591899</v>
      </c>
      <c r="S899" s="1">
        <v>2.0695806975469602E-2</v>
      </c>
      <c r="U899" t="s">
        <v>893</v>
      </c>
    </row>
    <row r="900" spans="1:21" x14ac:dyDescent="0.25">
      <c r="A900" t="s">
        <v>3015</v>
      </c>
      <c r="B900" s="1">
        <v>8.1955717854204408</v>
      </c>
      <c r="C900" s="1">
        <v>8.9162177118067198</v>
      </c>
      <c r="D900" s="1">
        <v>8.7146326607771201</v>
      </c>
      <c r="E900" s="1">
        <v>9.0890788080777103</v>
      </c>
      <c r="F900" s="1">
        <v>9.2611011181741194</v>
      </c>
      <c r="G900" s="1">
        <v>8.9263694877764195</v>
      </c>
      <c r="H900" s="1">
        <v>8.4414536359938097</v>
      </c>
      <c r="I900" s="1">
        <v>9.4071552243455692</v>
      </c>
      <c r="J900" s="1">
        <v>10.0944212409849</v>
      </c>
      <c r="K900" s="1">
        <v>9.5347175480755304</v>
      </c>
      <c r="L900" s="1">
        <v>0.519060875356679</v>
      </c>
      <c r="M900" s="1">
        <v>9.0305304208948799E-3</v>
      </c>
      <c r="N900" s="1">
        <v>0.893507022657269</v>
      </c>
      <c r="O900" s="1">
        <v>9.8667884299251103E-5</v>
      </c>
      <c r="P900" s="1">
        <v>1.0655293327536799</v>
      </c>
      <c r="Q900" s="1">
        <v>9.78348054984566E-6</v>
      </c>
      <c r="R900" s="1">
        <v>0.73079770235597996</v>
      </c>
      <c r="S900" s="1">
        <v>9.6920476116299503E-4</v>
      </c>
      <c r="U900" t="s">
        <v>4203</v>
      </c>
    </row>
    <row r="901" spans="1:21" x14ac:dyDescent="0.25">
      <c r="A901" t="s">
        <v>2447</v>
      </c>
      <c r="B901" s="1">
        <v>8.8043361044407895</v>
      </c>
      <c r="C901" s="1">
        <v>9.2030784019388907</v>
      </c>
      <c r="D901" s="1">
        <v>9.4363090285130404</v>
      </c>
      <c r="E901" s="1">
        <v>9.4447635535967702</v>
      </c>
      <c r="F901" s="1">
        <v>9.77035114651326</v>
      </c>
      <c r="G901" s="1">
        <v>9.8468647383390806</v>
      </c>
      <c r="H901" s="1">
        <v>9.0303292194482605</v>
      </c>
      <c r="I901" s="1">
        <v>10.6039336977083</v>
      </c>
      <c r="J901" s="1">
        <v>10.9173327796763</v>
      </c>
      <c r="K901" s="1">
        <v>10.426367017048999</v>
      </c>
      <c r="L901" s="1">
        <v>0.63197292407225403</v>
      </c>
      <c r="M901" s="1">
        <v>3.3260499654685699E-4</v>
      </c>
      <c r="N901" s="1">
        <v>0.64042744915598204</v>
      </c>
      <c r="O901" s="1">
        <v>1.9534153343793101E-4</v>
      </c>
      <c r="P901" s="1">
        <v>0.96601504207247002</v>
      </c>
      <c r="Q901" s="1">
        <v>1.57230410333392E-6</v>
      </c>
      <c r="R901" s="1">
        <v>1.04252863389829</v>
      </c>
      <c r="S901" s="1">
        <v>2.0926894203415602E-6</v>
      </c>
      <c r="U901" t="s">
        <v>3314</v>
      </c>
    </row>
    <row r="902" spans="1:21" x14ac:dyDescent="0.25">
      <c r="A902" t="s">
        <v>182</v>
      </c>
      <c r="B902" s="1">
        <v>6.1295210340815798</v>
      </c>
      <c r="C902" s="1">
        <v>6.6794127837014603</v>
      </c>
      <c r="D902" s="1">
        <v>6.0858341375856497</v>
      </c>
      <c r="E902" s="1">
        <v>6.1481029377520997</v>
      </c>
      <c r="F902" s="1">
        <v>7.4557364224778704</v>
      </c>
      <c r="G902" s="1">
        <v>5.99702519036674</v>
      </c>
      <c r="H902" s="1">
        <v>6.5160684276435203</v>
      </c>
      <c r="I902" s="1">
        <v>6.1727895774273502</v>
      </c>
      <c r="J902" s="1">
        <v>7.2158706986440002</v>
      </c>
      <c r="K902" s="1">
        <v>7.5587538174872</v>
      </c>
      <c r="L902" s="1">
        <v>-4.3686896495928301E-2</v>
      </c>
      <c r="M902" s="1">
        <v>0.39981685359725999</v>
      </c>
      <c r="N902" s="1">
        <v>1.85819036705164E-2</v>
      </c>
      <c r="O902" s="1">
        <v>0.40808342021475802</v>
      </c>
      <c r="P902" s="1">
        <v>1.3262153883962899</v>
      </c>
      <c r="Q902" s="1">
        <v>9.8914806669234396E-6</v>
      </c>
      <c r="R902" s="1">
        <v>-0.13249584371484499</v>
      </c>
      <c r="S902" s="1">
        <v>0.30296175628664501</v>
      </c>
      <c r="U902" t="s">
        <v>183</v>
      </c>
    </row>
    <row r="903" spans="1:21" x14ac:dyDescent="0.25">
      <c r="A903" t="s">
        <v>2774</v>
      </c>
      <c r="B903" s="1">
        <v>5.0752046843507701</v>
      </c>
      <c r="C903" s="1">
        <v>6.0800227233972501</v>
      </c>
      <c r="D903" s="1">
        <v>6.4444819108891496</v>
      </c>
      <c r="E903" s="1">
        <v>6.3503195606030296</v>
      </c>
      <c r="F903" s="1">
        <v>6.69152554173409</v>
      </c>
      <c r="G903" s="1">
        <v>5.3957131178819902</v>
      </c>
      <c r="H903" s="1">
        <v>5.2914185588971501</v>
      </c>
      <c r="I903" s="1">
        <v>5.9092873808944999</v>
      </c>
      <c r="J903" s="1">
        <v>7.79518227588229</v>
      </c>
      <c r="K903" s="1">
        <v>6.9907293016903997</v>
      </c>
      <c r="L903" s="1">
        <v>1.3692772265383799</v>
      </c>
      <c r="M903" s="1">
        <v>4.6401545832196996E-3</v>
      </c>
      <c r="N903" s="1">
        <v>1.2751148762522599</v>
      </c>
      <c r="O903" s="1">
        <v>5.5842739648955704E-3</v>
      </c>
      <c r="P903" s="1">
        <v>1.6163208573833101</v>
      </c>
      <c r="Q903" s="1">
        <v>7.2574296319603999E-4</v>
      </c>
      <c r="R903" s="1">
        <v>0.32050843353121999</v>
      </c>
      <c r="S903" s="1">
        <v>0.259499489973048</v>
      </c>
      <c r="U903" t="s">
        <v>3830</v>
      </c>
    </row>
    <row r="904" spans="1:21" x14ac:dyDescent="0.25">
      <c r="A904" t="s">
        <v>227</v>
      </c>
      <c r="B904" s="1">
        <v>4.85032693571421</v>
      </c>
      <c r="C904" s="1">
        <v>6.0346517904984101</v>
      </c>
      <c r="D904" s="1">
        <v>5.5617846340668402</v>
      </c>
      <c r="E904" s="1">
        <v>5.68709762878151</v>
      </c>
      <c r="F904" s="1">
        <v>5.81609260527018</v>
      </c>
      <c r="G904" s="1">
        <v>5.8786539919644003</v>
      </c>
      <c r="H904" s="1">
        <v>5.0077846181579799</v>
      </c>
      <c r="I904" s="1">
        <v>5.8302378426338004</v>
      </c>
      <c r="J904" s="1">
        <v>6.5921291054534201</v>
      </c>
      <c r="K904" s="1">
        <v>6.09594587108755</v>
      </c>
      <c r="L904" s="1">
        <v>0.71145769835263495</v>
      </c>
      <c r="M904" s="1">
        <v>8.22111735671567E-4</v>
      </c>
      <c r="N904" s="1">
        <v>0.836770693067308</v>
      </c>
      <c r="O904" s="1">
        <v>1.3082095520375799E-4</v>
      </c>
      <c r="P904" s="1">
        <v>0.96576566955597598</v>
      </c>
      <c r="Q904" s="1">
        <v>1.9173711085883899E-5</v>
      </c>
      <c r="R904" s="1">
        <v>1.0283270562501901</v>
      </c>
      <c r="S904" s="1">
        <v>2.8299117289625801E-5</v>
      </c>
      <c r="U904" t="s">
        <v>228</v>
      </c>
    </row>
    <row r="905" spans="1:21" x14ac:dyDescent="0.25">
      <c r="A905" t="s">
        <v>65</v>
      </c>
      <c r="B905" s="1">
        <v>9.9683901023387804</v>
      </c>
      <c r="C905" s="1">
        <v>9.8577688449667793</v>
      </c>
      <c r="D905" s="1">
        <v>10.586219409765899</v>
      </c>
      <c r="E905" s="1">
        <v>10.725621835348401</v>
      </c>
      <c r="F905" s="1">
        <v>10.903339470701701</v>
      </c>
      <c r="G905" s="1">
        <v>10.9923574893521</v>
      </c>
      <c r="H905" s="1">
        <v>9.8207394759512994</v>
      </c>
      <c r="I905" s="1">
        <v>11.025845698915299</v>
      </c>
      <c r="J905" s="1">
        <v>11.641431950326</v>
      </c>
      <c r="K905" s="1">
        <v>11.1457538694414</v>
      </c>
      <c r="L905" s="1">
        <v>0.61782930742711395</v>
      </c>
      <c r="M905" s="1">
        <v>2.7965819981683399E-3</v>
      </c>
      <c r="N905" s="1">
        <v>0.75723173300959001</v>
      </c>
      <c r="O905" s="1">
        <v>4.0394349287170502E-4</v>
      </c>
      <c r="P905" s="1">
        <v>0.934949368362888</v>
      </c>
      <c r="Q905" s="1">
        <v>3.5122855866737399E-5</v>
      </c>
      <c r="R905" s="1">
        <v>1.0239673870133601</v>
      </c>
      <c r="S905" s="1">
        <v>3.8380830829111803E-5</v>
      </c>
      <c r="U905" t="s">
        <v>66</v>
      </c>
    </row>
    <row r="906" spans="1:21" x14ac:dyDescent="0.25">
      <c r="A906" t="s">
        <v>39</v>
      </c>
      <c r="B906" s="1">
        <v>9.7333200237619106</v>
      </c>
      <c r="C906" s="1">
        <v>8.7645024637750506</v>
      </c>
      <c r="D906" s="1">
        <v>10.5347637748926</v>
      </c>
      <c r="E906" s="1">
        <v>10.853244214242</v>
      </c>
      <c r="F906" s="1">
        <v>10.229238342323599</v>
      </c>
      <c r="G906" s="1">
        <v>10.242833088589901</v>
      </c>
      <c r="H906" s="1">
        <v>7.9054896974651596</v>
      </c>
      <c r="I906" s="1">
        <v>10.916725750821101</v>
      </c>
      <c r="J906" s="1">
        <v>11.983698673383801</v>
      </c>
      <c r="K906" s="1">
        <v>11.8651807123117</v>
      </c>
      <c r="L906" s="1">
        <v>0.80144375113072996</v>
      </c>
      <c r="M906" s="1">
        <v>2.1551965436639002E-3</v>
      </c>
      <c r="N906" s="1">
        <v>1.1199241904801001</v>
      </c>
      <c r="O906" s="1">
        <v>8.3781362706434199E-5</v>
      </c>
      <c r="P906" s="1">
        <v>0.49591831856165502</v>
      </c>
      <c r="Q906" s="1">
        <v>1.9832999423297502E-2</v>
      </c>
      <c r="R906" s="1">
        <v>0.509513064827949</v>
      </c>
      <c r="S906" s="1">
        <v>2.9180349648679701E-2</v>
      </c>
      <c r="U906" t="s">
        <v>40</v>
      </c>
    </row>
    <row r="907" spans="1:21" x14ac:dyDescent="0.25">
      <c r="A907" t="s">
        <v>2654</v>
      </c>
      <c r="B907" s="1">
        <v>9.5204371083520307</v>
      </c>
      <c r="C907" s="1">
        <v>10.059120607476</v>
      </c>
      <c r="D907" s="1">
        <v>10.1040013660988</v>
      </c>
      <c r="E907" s="1">
        <v>10.181111955658199</v>
      </c>
      <c r="F907" s="1">
        <v>10.7906014294977</v>
      </c>
      <c r="G907" s="1">
        <v>10.040869997163099</v>
      </c>
      <c r="H907" s="1">
        <v>10.272428108327199</v>
      </c>
      <c r="I907" s="1">
        <v>9.6959098130003998</v>
      </c>
      <c r="J907" s="1">
        <v>9.6291335882899602</v>
      </c>
      <c r="K907" s="1">
        <v>9.2931335241212292</v>
      </c>
      <c r="L907" s="1">
        <v>0.58356425774680798</v>
      </c>
      <c r="M907" s="1">
        <v>6.0090420443912401E-5</v>
      </c>
      <c r="N907" s="1">
        <v>0.66067484730614001</v>
      </c>
      <c r="O907" s="1">
        <v>9.6738554625185098E-6</v>
      </c>
      <c r="P907" s="1">
        <v>1.2701643211456399</v>
      </c>
      <c r="Q907" s="1">
        <v>1.55867962332261E-9</v>
      </c>
      <c r="R907" s="1">
        <v>0.52043288881108096</v>
      </c>
      <c r="S907" s="1">
        <v>1.9192241187969099E-4</v>
      </c>
      <c r="U907" t="s">
        <v>3642</v>
      </c>
    </row>
    <row r="908" spans="1:21" x14ac:dyDescent="0.25">
      <c r="A908" t="s">
        <v>3050</v>
      </c>
      <c r="B908" s="1">
        <v>7.3560682857916602</v>
      </c>
      <c r="C908" s="1">
        <v>7.9461112443058202</v>
      </c>
      <c r="D908" s="1">
        <v>8.28456432611131</v>
      </c>
      <c r="E908" s="1">
        <v>8.2630160063615197</v>
      </c>
      <c r="F908" s="1">
        <v>8.5079957953414809</v>
      </c>
      <c r="G908" s="1">
        <v>8.0137563983183</v>
      </c>
      <c r="H908" s="1">
        <v>8.1986578549343694</v>
      </c>
      <c r="I908" s="1">
        <v>7.8791852564796203</v>
      </c>
      <c r="J908" s="1">
        <v>8.3677590937807</v>
      </c>
      <c r="K908" s="1">
        <v>7.8390068866861302</v>
      </c>
      <c r="L908" s="1">
        <v>0.92849604031964905</v>
      </c>
      <c r="M908" s="1">
        <v>2.2516340472617899E-5</v>
      </c>
      <c r="N908" s="1">
        <v>0.90694772056985495</v>
      </c>
      <c r="O908" s="1">
        <v>1.6202368514593602E-5</v>
      </c>
      <c r="P908" s="1">
        <v>1.15192750954981</v>
      </c>
      <c r="Q908" s="1">
        <v>6.4182792313687598E-7</v>
      </c>
      <c r="R908" s="1">
        <v>0.65768811252664094</v>
      </c>
      <c r="S908" s="1">
        <v>6.2578802293312703E-4</v>
      </c>
      <c r="U908" t="s">
        <v>4253</v>
      </c>
    </row>
    <row r="909" spans="1:21" x14ac:dyDescent="0.25">
      <c r="A909" t="s">
        <v>2756</v>
      </c>
      <c r="B909" s="1">
        <v>7.5695190053962103</v>
      </c>
      <c r="C909" s="1">
        <v>8.9549279211157806</v>
      </c>
      <c r="D909" s="1">
        <v>8.2586627761548996</v>
      </c>
      <c r="E909" s="1">
        <v>8.5662668006715492</v>
      </c>
      <c r="F909" s="1">
        <v>8.7028005700270707</v>
      </c>
      <c r="G909" s="1">
        <v>7.9920536224169103</v>
      </c>
      <c r="H909" s="1">
        <v>8.0235502387603592</v>
      </c>
      <c r="I909" s="1">
        <v>8.0975406404318697</v>
      </c>
      <c r="J909" s="1">
        <v>8.7938785701580997</v>
      </c>
      <c r="K909" s="1">
        <v>8.4560366392282091</v>
      </c>
      <c r="L909" s="1">
        <v>0.68914377075869104</v>
      </c>
      <c r="M909" s="1">
        <v>1.0951562548604601E-2</v>
      </c>
      <c r="N909" s="1">
        <v>0.99674779527534096</v>
      </c>
      <c r="O909" s="1">
        <v>6.43581267089625E-4</v>
      </c>
      <c r="P909" s="1">
        <v>1.13328156463086</v>
      </c>
      <c r="Q909" s="1">
        <v>1.3871927892333E-4</v>
      </c>
      <c r="R909" s="1">
        <v>0.422534617020699</v>
      </c>
      <c r="S909" s="1">
        <v>7.7150259230348794E-2</v>
      </c>
      <c r="U909" t="s">
        <v>3805</v>
      </c>
    </row>
    <row r="910" spans="1:21" x14ac:dyDescent="0.25">
      <c r="A910" t="s">
        <v>757</v>
      </c>
      <c r="B910" s="1">
        <v>10.742106324224199</v>
      </c>
      <c r="C910" s="1">
        <v>10.3515493071381</v>
      </c>
      <c r="D910" s="1">
        <v>10.2411850875966</v>
      </c>
      <c r="E910" s="1">
        <v>9.8432735080551108</v>
      </c>
      <c r="F910" s="1">
        <v>9.0203341201978606</v>
      </c>
      <c r="G910" s="1">
        <v>10.4654345341295</v>
      </c>
      <c r="H910" s="1">
        <v>9.9297786770725605</v>
      </c>
      <c r="I910" s="1">
        <v>10.4657700734288</v>
      </c>
      <c r="J910" s="1">
        <v>9.0726282402742893</v>
      </c>
      <c r="K910" s="1">
        <v>7.5328296989274897</v>
      </c>
      <c r="L910" s="1">
        <v>-0.50092123662765797</v>
      </c>
      <c r="M910" s="1">
        <v>4.9807147747361899E-3</v>
      </c>
      <c r="N910" s="1">
        <v>-0.89883281616909705</v>
      </c>
      <c r="O910" s="1">
        <v>2.35176705460111E-5</v>
      </c>
      <c r="P910" s="1">
        <v>-1.7217722040263499</v>
      </c>
      <c r="Q910" s="1">
        <v>5.0535927716845796E-9</v>
      </c>
      <c r="R910" s="1">
        <v>-0.27667179009473503</v>
      </c>
      <c r="S910" s="1">
        <v>7.1374852249866699E-2</v>
      </c>
      <c r="U910" t="s">
        <v>758</v>
      </c>
    </row>
    <row r="911" spans="1:21" x14ac:dyDescent="0.25">
      <c r="A911" t="s">
        <v>904</v>
      </c>
      <c r="B911" s="1">
        <v>5.4265461871315299</v>
      </c>
      <c r="C911" s="1">
        <v>6.50555333231509</v>
      </c>
      <c r="D911" s="1">
        <v>5.8073691436759596</v>
      </c>
      <c r="E911" s="1">
        <v>6.1168719065089903</v>
      </c>
      <c r="F911" s="1">
        <v>6.5764665293809603</v>
      </c>
      <c r="G911" s="1">
        <v>6.3290999144253499</v>
      </c>
      <c r="H911" s="1">
        <v>5.5738214416690903</v>
      </c>
      <c r="I911" s="1">
        <v>6.63843582427935</v>
      </c>
      <c r="J911" s="1">
        <v>7.2936154650463703</v>
      </c>
      <c r="K911" s="1">
        <v>6.6321045492461996</v>
      </c>
      <c r="L911" s="1">
        <v>0.38082295654443898</v>
      </c>
      <c r="M911" s="1">
        <v>0.18002532312925101</v>
      </c>
      <c r="N911" s="1">
        <v>0.69032571937746001</v>
      </c>
      <c r="O911" s="1">
        <v>4.2685862853685301E-2</v>
      </c>
      <c r="P911" s="1">
        <v>1.14992034224944</v>
      </c>
      <c r="Q911" s="1">
        <v>2.3513458570243902E-3</v>
      </c>
      <c r="R911" s="1">
        <v>0.90255372729382399</v>
      </c>
      <c r="S911" s="1">
        <v>1.8120475749514399E-2</v>
      </c>
      <c r="U911" t="s">
        <v>905</v>
      </c>
    </row>
    <row r="912" spans="1:21" x14ac:dyDescent="0.25">
      <c r="A912" t="s">
        <v>2401</v>
      </c>
      <c r="B912" s="1">
        <v>4.8740493080507097</v>
      </c>
      <c r="C912" s="1">
        <v>5.9773358605756002</v>
      </c>
      <c r="D912" s="1">
        <v>5.34938376683826</v>
      </c>
      <c r="E912" s="1">
        <v>5.8827659727777597</v>
      </c>
      <c r="F912" s="1">
        <v>5.8037762608524197</v>
      </c>
      <c r="G912" s="1">
        <v>5.9185214450641004</v>
      </c>
      <c r="H912" s="1">
        <v>5.37164420623205</v>
      </c>
      <c r="I912" s="1">
        <v>5.8526896843582303</v>
      </c>
      <c r="J912" s="1">
        <v>6.24549326464708</v>
      </c>
      <c r="K912" s="1">
        <v>5.7268272285101203</v>
      </c>
      <c r="L912" s="1">
        <v>0.47533445878755698</v>
      </c>
      <c r="M912" s="1">
        <v>2.1002549810165499E-2</v>
      </c>
      <c r="N912" s="1">
        <v>1.00871666472706</v>
      </c>
      <c r="O912" s="1">
        <v>6.3718067528462194E-5</v>
      </c>
      <c r="P912" s="1">
        <v>0.92972695280171402</v>
      </c>
      <c r="Q912" s="1">
        <v>9.32957787266209E-5</v>
      </c>
      <c r="R912" s="1">
        <v>1.0444721370134</v>
      </c>
      <c r="S912" s="1">
        <v>7.8527846194312593E-5</v>
      </c>
      <c r="U912" t="s">
        <v>3235</v>
      </c>
    </row>
    <row r="913" spans="1:21" x14ac:dyDescent="0.25">
      <c r="A913" t="s">
        <v>690</v>
      </c>
      <c r="B913" s="1">
        <v>4.1212444765903902</v>
      </c>
      <c r="C913" s="1">
        <v>5.2989172333779804</v>
      </c>
      <c r="D913" s="1">
        <v>5.2289819188111197</v>
      </c>
      <c r="E913" s="1">
        <v>5.5829283589200802</v>
      </c>
      <c r="F913" s="1">
        <v>5.7954119325793902</v>
      </c>
      <c r="G913" s="1">
        <v>5.5747618420109202</v>
      </c>
      <c r="H913" s="1">
        <v>4.6477548429574398</v>
      </c>
      <c r="I913" s="1">
        <v>5.5401712781542702</v>
      </c>
      <c r="J913" s="1">
        <v>6.1650413636939296</v>
      </c>
      <c r="K913" s="1">
        <v>5.39478033039744</v>
      </c>
      <c r="L913" s="1">
        <v>1.10773744222072</v>
      </c>
      <c r="M913" s="1">
        <v>2.27924012174782E-4</v>
      </c>
      <c r="N913" s="1">
        <v>1.4616838823296801</v>
      </c>
      <c r="O913" s="1">
        <v>8.4254996530338995E-6</v>
      </c>
      <c r="P913" s="1">
        <v>1.6741674559890001</v>
      </c>
      <c r="Q913" s="1">
        <v>1.0736350911225899E-6</v>
      </c>
      <c r="R913" s="1">
        <v>1.45351736542053</v>
      </c>
      <c r="S913" s="1">
        <v>1.6242227732826901E-5</v>
      </c>
      <c r="U913" t="s">
        <v>691</v>
      </c>
    </row>
    <row r="914" spans="1:21" x14ac:dyDescent="0.25">
      <c r="A914" t="s">
        <v>142</v>
      </c>
      <c r="B914" s="1">
        <v>6.0811057378789499</v>
      </c>
      <c r="C914" s="1">
        <v>7.6366102112518703</v>
      </c>
      <c r="D914" s="1">
        <v>7.0308518904979396</v>
      </c>
      <c r="E914" s="1">
        <v>7.8184938417817502</v>
      </c>
      <c r="F914" s="1">
        <v>8.2977020633877103</v>
      </c>
      <c r="G914" s="1">
        <v>7.4659282881757401</v>
      </c>
      <c r="H914" s="1">
        <v>7.95120719318012</v>
      </c>
      <c r="I914" s="1">
        <v>7.8073375599532397</v>
      </c>
      <c r="J914" s="1">
        <v>8.7989448350358703</v>
      </c>
      <c r="K914" s="1">
        <v>8.1894951316888704</v>
      </c>
      <c r="L914" s="1">
        <v>0.94974615261898399</v>
      </c>
      <c r="M914" s="1">
        <v>1.38307272689163E-4</v>
      </c>
      <c r="N914" s="1">
        <v>1.7373881039028001</v>
      </c>
      <c r="O914" s="1">
        <v>9.9588368784630604E-8</v>
      </c>
      <c r="P914" s="1">
        <v>2.21659632550876</v>
      </c>
      <c r="Q914" s="1">
        <v>1.97107188098506E-9</v>
      </c>
      <c r="R914" s="1">
        <v>1.3848225502967899</v>
      </c>
      <c r="S914" s="1">
        <v>2.8523833994581E-6</v>
      </c>
      <c r="U914" t="s">
        <v>143</v>
      </c>
    </row>
    <row r="915" spans="1:21" x14ac:dyDescent="0.25">
      <c r="A915" t="s">
        <v>2628</v>
      </c>
      <c r="B915" s="1">
        <v>4.8460389548945297</v>
      </c>
      <c r="C915" s="1">
        <v>5.80186915069301</v>
      </c>
      <c r="D915" s="1">
        <v>5.7134633537848698</v>
      </c>
      <c r="E915" s="1">
        <v>6.0522004872220601</v>
      </c>
      <c r="F915" s="1">
        <v>6.0241257350919799</v>
      </c>
      <c r="G915" s="1">
        <v>5.9932968532482196</v>
      </c>
      <c r="H915" s="1">
        <v>5.2013837364431597</v>
      </c>
      <c r="I915" s="1">
        <v>6.2331928585882599</v>
      </c>
      <c r="J915" s="1">
        <v>7.1345040278917899</v>
      </c>
      <c r="K915" s="1">
        <v>6.56384497602523</v>
      </c>
      <c r="L915" s="1">
        <v>0.86742439889033396</v>
      </c>
      <c r="M915" s="1">
        <v>6.8412850624044105E-4</v>
      </c>
      <c r="N915" s="1">
        <v>1.2061615323275301</v>
      </c>
      <c r="O915" s="1">
        <v>1.89519391614018E-5</v>
      </c>
      <c r="P915" s="1">
        <v>1.1780867801974499</v>
      </c>
      <c r="Q915" s="1">
        <v>1.49051876303125E-5</v>
      </c>
      <c r="R915" s="1">
        <v>1.1472578983536801</v>
      </c>
      <c r="S915" s="1">
        <v>5.6301681759680897E-5</v>
      </c>
      <c r="U915" t="s">
        <v>3605</v>
      </c>
    </row>
    <row r="916" spans="1:21" x14ac:dyDescent="0.25">
      <c r="A916" t="s">
        <v>245</v>
      </c>
      <c r="B916" s="1">
        <v>9.3991486431742199</v>
      </c>
      <c r="C916" s="1">
        <v>9.0835333669992995</v>
      </c>
      <c r="D916" s="1">
        <v>7.8340942327057501</v>
      </c>
      <c r="E916" s="1">
        <v>8.0676464089498694</v>
      </c>
      <c r="F916" s="1">
        <v>8.0279497244689999</v>
      </c>
      <c r="G916" s="1">
        <v>8.4040774233033808</v>
      </c>
      <c r="H916" s="1">
        <v>8.7694956125691501</v>
      </c>
      <c r="I916" s="1">
        <v>8.2340620256847306</v>
      </c>
      <c r="J916" s="1">
        <v>8.0687407398269908</v>
      </c>
      <c r="K916" s="1">
        <v>8.5681871306384494</v>
      </c>
      <c r="L916" s="1">
        <v>-1.56505441046847</v>
      </c>
      <c r="M916" s="1">
        <v>3.1700998428420201E-10</v>
      </c>
      <c r="N916" s="1">
        <v>-1.3315022342243501</v>
      </c>
      <c r="O916" s="1">
        <v>1.5804028558347901E-9</v>
      </c>
      <c r="P916" s="1">
        <v>-1.37119891870522</v>
      </c>
      <c r="Q916" s="1">
        <v>4.6740796619246096E-10</v>
      </c>
      <c r="R916" s="1">
        <v>-0.99507121987083902</v>
      </c>
      <c r="S916" s="1">
        <v>1.5566341715160999E-7</v>
      </c>
      <c r="U916" t="s">
        <v>246</v>
      </c>
    </row>
    <row r="917" spans="1:21" x14ac:dyDescent="0.25">
      <c r="A917" t="s">
        <v>291</v>
      </c>
      <c r="B917" s="1">
        <v>6.4244494160977803</v>
      </c>
      <c r="C917" s="1">
        <v>6.3538506995224804</v>
      </c>
      <c r="D917" s="1">
        <v>4.5542113298273996</v>
      </c>
      <c r="E917" s="1">
        <v>4.5962670339445699</v>
      </c>
      <c r="F917" s="1">
        <v>4.42388563696045</v>
      </c>
      <c r="G917" s="1">
        <v>4.7832823529947097</v>
      </c>
      <c r="H917" s="1">
        <v>4.9311851366738004</v>
      </c>
      <c r="I917" s="1">
        <v>4.4445904033451296</v>
      </c>
      <c r="J917" s="1">
        <v>5.05384984976879</v>
      </c>
      <c r="K917" s="1">
        <v>5.4477495865179897</v>
      </c>
      <c r="L917" s="1">
        <v>-1.87023808627039</v>
      </c>
      <c r="M917" s="1">
        <v>5.24755533381192E-8</v>
      </c>
      <c r="N917" s="1">
        <v>-1.8281823821532199</v>
      </c>
      <c r="O917" s="1">
        <v>4.1706410815667802E-8</v>
      </c>
      <c r="P917" s="1">
        <v>-2.0005637791373401</v>
      </c>
      <c r="Q917" s="1">
        <v>6.2315164652839003E-9</v>
      </c>
      <c r="R917" s="1">
        <v>-1.6411670631030699</v>
      </c>
      <c r="S917" s="1">
        <v>3.2273314146292901E-7</v>
      </c>
      <c r="U917" t="s">
        <v>292</v>
      </c>
    </row>
    <row r="918" spans="1:21" x14ac:dyDescent="0.25">
      <c r="A918" t="s">
        <v>2763</v>
      </c>
      <c r="B918" s="1">
        <v>6.9366151510477803</v>
      </c>
      <c r="C918" s="1">
        <v>7.1800230493431796</v>
      </c>
      <c r="D918" s="1">
        <v>7.8475741203242899</v>
      </c>
      <c r="E918" s="1">
        <v>7.7113522771087899</v>
      </c>
      <c r="F918" s="1">
        <v>8.1279398635148894</v>
      </c>
      <c r="G918" s="1">
        <v>7.5578683306115604</v>
      </c>
      <c r="H918" s="1">
        <v>7.6928864542654303</v>
      </c>
      <c r="I918" s="1">
        <v>7.8035773537211099</v>
      </c>
      <c r="J918" s="1">
        <v>8.0223507175349908</v>
      </c>
      <c r="K918" s="1">
        <v>7.6013184961917997</v>
      </c>
      <c r="L918" s="1">
        <v>0.91095896927651898</v>
      </c>
      <c r="M918" s="1">
        <v>4.4928815114209E-5</v>
      </c>
      <c r="N918" s="1">
        <v>0.77473712606101597</v>
      </c>
      <c r="O918" s="1">
        <v>1.3703452465283701E-4</v>
      </c>
      <c r="P918" s="1">
        <v>1.19132471246712</v>
      </c>
      <c r="Q918" s="1">
        <v>7.9541723490436796E-7</v>
      </c>
      <c r="R918" s="1">
        <v>0.62125317956378601</v>
      </c>
      <c r="S918" s="1">
        <v>1.4781052650786101E-3</v>
      </c>
      <c r="U918" t="s">
        <v>3815</v>
      </c>
    </row>
    <row r="919" spans="1:21" x14ac:dyDescent="0.25">
      <c r="A919" t="s">
        <v>749</v>
      </c>
      <c r="B919" s="1">
        <v>9.0359023924290707</v>
      </c>
      <c r="C919" s="1">
        <v>8.5247772489649698</v>
      </c>
      <c r="D919" s="1">
        <v>7.30358968241688</v>
      </c>
      <c r="E919" s="1">
        <v>7.4399240457817699</v>
      </c>
      <c r="F919" s="1">
        <v>7.2913426453119898</v>
      </c>
      <c r="G919" s="1">
        <v>8.6595012200408608</v>
      </c>
      <c r="H919" s="1">
        <v>8.2388378089528</v>
      </c>
      <c r="I919" s="1">
        <v>8.3328692916430604</v>
      </c>
      <c r="J919" s="1">
        <v>7.8628102357641501</v>
      </c>
      <c r="K919" s="1">
        <v>6.6424900682659098</v>
      </c>
      <c r="L919" s="1">
        <v>-1.73231271001218</v>
      </c>
      <c r="M919" s="1">
        <v>1.47017943856143E-6</v>
      </c>
      <c r="N919" s="1">
        <v>-1.5959783466473001</v>
      </c>
      <c r="O919" s="1">
        <v>1.9831722879682199E-6</v>
      </c>
      <c r="P919" s="1">
        <v>-1.74455974711708</v>
      </c>
      <c r="Q919" s="1">
        <v>4.13634187479332E-7</v>
      </c>
      <c r="R919" s="1">
        <v>-0.37640117238820803</v>
      </c>
      <c r="S919" s="1">
        <v>8.0170697484152301E-2</v>
      </c>
      <c r="U919" t="s">
        <v>750</v>
      </c>
    </row>
    <row r="920" spans="1:21" x14ac:dyDescent="0.25">
      <c r="A920" t="s">
        <v>696</v>
      </c>
      <c r="B920" s="1">
        <v>8.3410138200983202</v>
      </c>
      <c r="C920" s="1">
        <v>10.6792768272697</v>
      </c>
      <c r="D920" s="1">
        <v>7.7708862863365402</v>
      </c>
      <c r="E920" s="1">
        <v>9.3582024623758695</v>
      </c>
      <c r="F920" s="1">
        <v>10.0729528899159</v>
      </c>
      <c r="G920" s="1">
        <v>8.1028156474393001</v>
      </c>
      <c r="H920" s="1">
        <v>8.2222321846151498</v>
      </c>
      <c r="I920" s="1">
        <v>11.300559211469</v>
      </c>
      <c r="J920" s="1">
        <v>12.519694012073501</v>
      </c>
      <c r="K920" s="1">
        <v>12.226921849206899</v>
      </c>
      <c r="L920" s="1">
        <v>-0.57012753376177905</v>
      </c>
      <c r="M920" s="1">
        <v>9.4765051977959494E-3</v>
      </c>
      <c r="N920" s="1">
        <v>1.01718864227755</v>
      </c>
      <c r="O920" s="1">
        <v>7.4887241972142304E-5</v>
      </c>
      <c r="P920" s="1">
        <v>1.7319390698175801</v>
      </c>
      <c r="Q920" s="1">
        <v>1.11111544007634E-7</v>
      </c>
      <c r="R920" s="1">
        <v>-0.23819817265901999</v>
      </c>
      <c r="S920" s="1">
        <v>0.157717578892931</v>
      </c>
      <c r="U920" t="s">
        <v>697</v>
      </c>
    </row>
    <row r="921" spans="1:21" x14ac:dyDescent="0.25">
      <c r="A921" t="s">
        <v>673</v>
      </c>
      <c r="B921" s="1">
        <v>8.7264416076873292</v>
      </c>
      <c r="C921" s="1">
        <v>8.9747962779298902</v>
      </c>
      <c r="D921" s="1">
        <v>6.33172759682129</v>
      </c>
      <c r="E921" s="1">
        <v>7.84496380266883</v>
      </c>
      <c r="F921" s="1">
        <v>9.1165077114708009</v>
      </c>
      <c r="G921" s="1">
        <v>7.0000548918210699</v>
      </c>
      <c r="H921" s="1">
        <v>8.1281318807409306</v>
      </c>
      <c r="I921" s="1">
        <v>8.9083507998426903</v>
      </c>
      <c r="J921" s="1">
        <v>10.9365442447645</v>
      </c>
      <c r="K921" s="1">
        <v>11.018986694313</v>
      </c>
      <c r="L921" s="1">
        <v>-2.3947140108660401</v>
      </c>
      <c r="M921" s="1">
        <v>4.9155961295959096E-9</v>
      </c>
      <c r="N921" s="1">
        <v>-0.88147780501850104</v>
      </c>
      <c r="O921" s="1">
        <v>2.76828520464073E-4</v>
      </c>
      <c r="P921" s="1">
        <v>0.39006610378347001</v>
      </c>
      <c r="Q921" s="1">
        <v>3.2796396276162501E-2</v>
      </c>
      <c r="R921" s="1">
        <v>-1.72638671586627</v>
      </c>
      <c r="S921" s="1">
        <v>3.8456381282372499E-7</v>
      </c>
      <c r="U921" t="s">
        <v>674</v>
      </c>
    </row>
    <row r="922" spans="1:21" x14ac:dyDescent="0.25">
      <c r="A922" t="s">
        <v>150</v>
      </c>
      <c r="B922" s="1">
        <v>6.6321650835793102</v>
      </c>
      <c r="C922" s="1">
        <v>7.5225258448116801</v>
      </c>
      <c r="D922" s="1">
        <v>7.6765707862632002</v>
      </c>
      <c r="E922" s="1">
        <v>8.2610570572859192</v>
      </c>
      <c r="F922" s="1">
        <v>8.1645166173495696</v>
      </c>
      <c r="G922" s="1">
        <v>8.0959444221884507</v>
      </c>
      <c r="H922" s="1">
        <v>7.2983208901960603</v>
      </c>
      <c r="I922" s="1">
        <v>7.9847496059704204</v>
      </c>
      <c r="J922" s="1">
        <v>8.0022254087287692</v>
      </c>
      <c r="K922" s="1">
        <v>7.0501873643713102</v>
      </c>
      <c r="L922" s="1">
        <v>1.04440570268388</v>
      </c>
      <c r="M922" s="1">
        <v>7.9712010593315096E-5</v>
      </c>
      <c r="N922" s="1">
        <v>1.6288919737066101</v>
      </c>
      <c r="O922" s="1">
        <v>3.3687470074706101E-7</v>
      </c>
      <c r="P922" s="1">
        <v>1.53235153377025</v>
      </c>
      <c r="Q922" s="1">
        <v>4.0739949307802801E-7</v>
      </c>
      <c r="R922" s="1">
        <v>1.46377933860914</v>
      </c>
      <c r="S922" s="1">
        <v>2.2774565769447499E-6</v>
      </c>
      <c r="U922" t="s">
        <v>151</v>
      </c>
    </row>
    <row r="923" spans="1:21" x14ac:dyDescent="0.25">
      <c r="A923" t="s">
        <v>2734</v>
      </c>
      <c r="B923" s="1">
        <v>6.9638892484303501</v>
      </c>
      <c r="C923" s="1">
        <v>7.6261324470823304</v>
      </c>
      <c r="D923" s="1">
        <v>7.59283931816225</v>
      </c>
      <c r="E923" s="1">
        <v>7.8271001831182296</v>
      </c>
      <c r="F923" s="1">
        <v>7.9970628584207697</v>
      </c>
      <c r="G923" s="1">
        <v>7.7442194148318002</v>
      </c>
      <c r="H923" s="1">
        <v>7.4325227025067004</v>
      </c>
      <c r="I923" s="1">
        <v>8.7872014675404397</v>
      </c>
      <c r="J923" s="1">
        <v>9.9605080580095997</v>
      </c>
      <c r="K923" s="1">
        <v>9.8448606330855402</v>
      </c>
      <c r="L923" s="1">
        <v>0.62895006973189505</v>
      </c>
      <c r="M923" s="1">
        <v>6.3760923164235999E-3</v>
      </c>
      <c r="N923" s="1">
        <v>0.86321093468787902</v>
      </c>
      <c r="O923" s="1">
        <v>4.5746917054916502E-4</v>
      </c>
      <c r="P923" s="1">
        <v>1.0331736099904101</v>
      </c>
      <c r="Q923" s="1">
        <v>5.6124938679504602E-5</v>
      </c>
      <c r="R923" s="1">
        <v>0.78033016640144803</v>
      </c>
      <c r="S923" s="1">
        <v>1.63450750717029E-3</v>
      </c>
      <c r="U923" t="s">
        <v>3771</v>
      </c>
    </row>
    <row r="924" spans="1:21" x14ac:dyDescent="0.25">
      <c r="A924" t="s">
        <v>1198</v>
      </c>
      <c r="B924" s="1">
        <v>5.2428064677288404</v>
      </c>
      <c r="C924" s="1">
        <v>7.9421556316616</v>
      </c>
      <c r="D924" s="1">
        <v>6.1452572538067898</v>
      </c>
      <c r="E924" s="1">
        <v>6.1511487802525497</v>
      </c>
      <c r="F924" s="1">
        <v>8.6168514246387105</v>
      </c>
      <c r="G924" s="1">
        <v>5.4188822404251296</v>
      </c>
      <c r="H924" s="1">
        <v>6.8715978708884498</v>
      </c>
      <c r="I924" s="1">
        <v>6.3589133454028302</v>
      </c>
      <c r="J924" s="1">
        <v>8.5988037817286607</v>
      </c>
      <c r="K924" s="1">
        <v>8.0982315511816907</v>
      </c>
      <c r="L924" s="1">
        <v>0.90245078607795204</v>
      </c>
      <c r="M924" s="1">
        <v>2.7038002890349199E-2</v>
      </c>
      <c r="N924" s="1">
        <v>0.90834231252370301</v>
      </c>
      <c r="O924" s="1">
        <v>2.18760286699963E-2</v>
      </c>
      <c r="P924" s="1">
        <v>3.3740449569098701</v>
      </c>
      <c r="Q924" s="1">
        <v>1.2271758240914801E-7</v>
      </c>
      <c r="R924" s="1">
        <v>0.17607577269628499</v>
      </c>
      <c r="S924" s="1">
        <v>0.34050806367661102</v>
      </c>
      <c r="U924" t="s">
        <v>1199</v>
      </c>
    </row>
    <row r="925" spans="1:21" x14ac:dyDescent="0.25">
      <c r="A925" t="s">
        <v>960</v>
      </c>
      <c r="B925" s="1">
        <v>7.9770524509000902</v>
      </c>
      <c r="C925" s="1">
        <v>10.1661347858619</v>
      </c>
      <c r="D925" s="1">
        <v>8.7861573947007194</v>
      </c>
      <c r="E925" s="1">
        <v>9.1298086119996196</v>
      </c>
      <c r="F925" s="1">
        <v>9.5013963740959699</v>
      </c>
      <c r="G925" s="1">
        <v>8.8591676468894107</v>
      </c>
      <c r="H925" s="1">
        <v>8.4369846540210993</v>
      </c>
      <c r="I925" s="1">
        <v>9.0441248337673805</v>
      </c>
      <c r="J925" s="1">
        <v>10.4946130694397</v>
      </c>
      <c r="K925" s="1">
        <v>9.6168347976900499</v>
      </c>
      <c r="L925" s="1">
        <v>0.80910494380063203</v>
      </c>
      <c r="M925" s="1">
        <v>3.9173387489039597E-2</v>
      </c>
      <c r="N925" s="1">
        <v>1.1527561610995301</v>
      </c>
      <c r="O925" s="1">
        <v>5.7743269522764597E-3</v>
      </c>
      <c r="P925" s="1">
        <v>1.52434392319588</v>
      </c>
      <c r="Q925" s="1">
        <v>5.3347410545223801E-4</v>
      </c>
      <c r="R925" s="1">
        <v>0.88211519598931798</v>
      </c>
      <c r="S925" s="1">
        <v>2.9948259687464E-2</v>
      </c>
      <c r="U925" t="s">
        <v>961</v>
      </c>
    </row>
    <row r="926" spans="1:21" x14ac:dyDescent="0.25">
      <c r="A926" t="s">
        <v>802</v>
      </c>
      <c r="B926" s="1">
        <v>5.7528698492068902</v>
      </c>
      <c r="C926" s="1">
        <v>5.0094406009538703</v>
      </c>
      <c r="D926" s="1">
        <v>5.0657545736906204</v>
      </c>
      <c r="E926" s="1">
        <v>4.3345971333259703</v>
      </c>
      <c r="F926" s="1">
        <v>4.3268385887924197</v>
      </c>
      <c r="G926" s="1">
        <v>4.4951349565351002</v>
      </c>
      <c r="H926" s="1">
        <v>5.0701052500483996</v>
      </c>
      <c r="I926" s="1">
        <v>4.4879429658476004</v>
      </c>
      <c r="J926" s="1">
        <v>3.8879624538465398</v>
      </c>
      <c r="K926" s="1">
        <v>3.9405295797925599</v>
      </c>
      <c r="L926" s="1">
        <v>-0.68711527551626705</v>
      </c>
      <c r="M926" s="1">
        <v>4.3902677842021801E-4</v>
      </c>
      <c r="N926" s="1">
        <v>-1.4182727158809201</v>
      </c>
      <c r="O926" s="1">
        <v>1.10685806881319E-7</v>
      </c>
      <c r="P926" s="1">
        <v>-1.42603126041447</v>
      </c>
      <c r="Q926" s="1">
        <v>5.4954078978905603E-8</v>
      </c>
      <c r="R926" s="1">
        <v>-1.25773489267179</v>
      </c>
      <c r="S926" s="1">
        <v>9.3060408987630698E-7</v>
      </c>
      <c r="U926" t="s">
        <v>803</v>
      </c>
    </row>
    <row r="927" spans="1:21" x14ac:dyDescent="0.25">
      <c r="A927" t="s">
        <v>647</v>
      </c>
      <c r="B927" s="1">
        <v>7.1991651222289796</v>
      </c>
      <c r="C927" s="1">
        <v>6.7907488271304004</v>
      </c>
      <c r="D927" s="1">
        <v>6.6993992612971303</v>
      </c>
      <c r="E927" s="1">
        <v>6.2811115381216203</v>
      </c>
      <c r="F927" s="1">
        <v>6.1190672059630602</v>
      </c>
      <c r="G927" s="1">
        <v>6.1108177434742901</v>
      </c>
      <c r="H927" s="1">
        <v>7.1714644185590304</v>
      </c>
      <c r="I927" s="1">
        <v>6.1552766767113898</v>
      </c>
      <c r="J927" s="1">
        <v>5.0781644792397103</v>
      </c>
      <c r="K927" s="1">
        <v>5.1311665595949902</v>
      </c>
      <c r="L927" s="1">
        <v>-0.49976586093184899</v>
      </c>
      <c r="M927" s="1">
        <v>6.3750757615172904E-2</v>
      </c>
      <c r="N927" s="1">
        <v>-0.91805358410735804</v>
      </c>
      <c r="O927" s="1">
        <v>2.91922229271663E-3</v>
      </c>
      <c r="P927" s="1">
        <v>-1.0800979162659201</v>
      </c>
      <c r="Q927" s="1">
        <v>5.9002935471842005E-4</v>
      </c>
      <c r="R927" s="1">
        <v>-1.08834737875469</v>
      </c>
      <c r="S927" s="1">
        <v>1.2702662431771301E-3</v>
      </c>
      <c r="U927" t="s">
        <v>648</v>
      </c>
    </row>
    <row r="928" spans="1:21" x14ac:dyDescent="0.25">
      <c r="A928" t="s">
        <v>2801</v>
      </c>
      <c r="B928" s="1">
        <v>8.8254251309631702</v>
      </c>
      <c r="C928" s="1">
        <v>8.5635269727580798</v>
      </c>
      <c r="D928" s="1">
        <v>8.2272455454200895</v>
      </c>
      <c r="E928" s="1">
        <v>7.6845534723918698</v>
      </c>
      <c r="F928" s="1">
        <v>7.7665830793585204</v>
      </c>
      <c r="G928" s="1">
        <v>8.1786098307407702</v>
      </c>
      <c r="H928" s="1">
        <v>8.7818514417865092</v>
      </c>
      <c r="I928" s="1">
        <v>7.9600003678565301</v>
      </c>
      <c r="J928" s="1">
        <v>7.2144872506005902</v>
      </c>
      <c r="K928" s="1">
        <v>8.5758772887808998</v>
      </c>
      <c r="L928" s="1">
        <v>-0.59817958554308204</v>
      </c>
      <c r="M928" s="1">
        <v>5.9493307309604502E-4</v>
      </c>
      <c r="N928" s="1">
        <v>-1.1408716585712999</v>
      </c>
      <c r="O928" s="1">
        <v>4.3722986561057099E-7</v>
      </c>
      <c r="P928" s="1">
        <v>-1.0588420516046499</v>
      </c>
      <c r="Q928" s="1">
        <v>6.0856630327904996E-7</v>
      </c>
      <c r="R928" s="1">
        <v>-0.64681530022240197</v>
      </c>
      <c r="S928" s="1">
        <v>3.3035154535301502E-4</v>
      </c>
      <c r="U928" t="s">
        <v>3873</v>
      </c>
    </row>
    <row r="929" spans="1:21" x14ac:dyDescent="0.25">
      <c r="A929" t="s">
        <v>2657</v>
      </c>
      <c r="B929" s="1">
        <v>6.7081922504443998</v>
      </c>
      <c r="C929" s="1">
        <v>6.9933937028045703</v>
      </c>
      <c r="D929" s="1">
        <v>7.3513940121153896</v>
      </c>
      <c r="E929" s="1">
        <v>7.4275313846757003</v>
      </c>
      <c r="F929" s="1">
        <v>7.9363354484004596</v>
      </c>
      <c r="G929" s="1">
        <v>7.4602069826715898</v>
      </c>
      <c r="H929" s="1">
        <v>7.5627468740261703</v>
      </c>
      <c r="I929" s="1">
        <v>7.60914700435083</v>
      </c>
      <c r="J929" s="1">
        <v>8.3956666384515994</v>
      </c>
      <c r="K929" s="1">
        <v>8.7473615251865198</v>
      </c>
      <c r="L929" s="1">
        <v>0.64320176167098797</v>
      </c>
      <c r="M929" s="1">
        <v>8.1169151546358394E-3</v>
      </c>
      <c r="N929" s="1">
        <v>0.71933913423130103</v>
      </c>
      <c r="O929" s="1">
        <v>3.0856282181031601E-3</v>
      </c>
      <c r="P929" s="1">
        <v>1.22814319795606</v>
      </c>
      <c r="Q929" s="1">
        <v>1.7716243322333302E-5</v>
      </c>
      <c r="R929" s="1">
        <v>0.75201473222719195</v>
      </c>
      <c r="S929" s="1">
        <v>3.3146111942749098E-3</v>
      </c>
      <c r="U929" t="s">
        <v>3645</v>
      </c>
    </row>
    <row r="930" spans="1:21" x14ac:dyDescent="0.25">
      <c r="A930" t="s">
        <v>2798</v>
      </c>
      <c r="B930" s="1">
        <v>7.7500142787324702</v>
      </c>
      <c r="C930" s="1">
        <v>8.0511540209975401</v>
      </c>
      <c r="D930" s="1">
        <v>8.2812585332682396</v>
      </c>
      <c r="E930" s="1">
        <v>8.5638454548709309</v>
      </c>
      <c r="F930" s="1">
        <v>8.9517838356588708</v>
      </c>
      <c r="G930" s="1">
        <v>8.5582047408419495</v>
      </c>
      <c r="H930" s="1">
        <v>7.8834709194341004</v>
      </c>
      <c r="I930" s="1">
        <v>8.6968724354772995</v>
      </c>
      <c r="J930" s="1">
        <v>9.2821833639360793</v>
      </c>
      <c r="K930" s="1">
        <v>8.4570258793774098</v>
      </c>
      <c r="L930" s="1">
        <v>0.53124425453576696</v>
      </c>
      <c r="M930" s="1">
        <v>2.8098492760759998E-3</v>
      </c>
      <c r="N930" s="1">
        <v>0.81383117613845102</v>
      </c>
      <c r="O930" s="1">
        <v>4.8637961999741398E-5</v>
      </c>
      <c r="P930" s="1">
        <v>1.2017695569264</v>
      </c>
      <c r="Q930" s="1">
        <v>3.8551163106793199E-7</v>
      </c>
      <c r="R930" s="1">
        <v>0.80819046210947698</v>
      </c>
      <c r="S930" s="1">
        <v>9.1463683719951994E-5</v>
      </c>
      <c r="U930" t="s">
        <v>3869</v>
      </c>
    </row>
    <row r="931" spans="1:21" x14ac:dyDescent="0.25">
      <c r="A931" t="s">
        <v>2459</v>
      </c>
      <c r="B931" s="1">
        <v>6.1252814761939902</v>
      </c>
      <c r="C931" s="1">
        <v>4.9741393549603101</v>
      </c>
      <c r="D931" s="1">
        <v>5.9473642919868102</v>
      </c>
      <c r="E931" s="1">
        <v>5.0186226251792299</v>
      </c>
      <c r="F931" s="1">
        <v>5.07484093636387</v>
      </c>
      <c r="G931" s="1">
        <v>4.8319365545378998</v>
      </c>
      <c r="H931" s="1">
        <v>4.9660151059420503</v>
      </c>
      <c r="I931" s="1">
        <v>4.8065070442261701</v>
      </c>
      <c r="J931" s="1">
        <v>5.1700823127782103</v>
      </c>
      <c r="K931" s="1">
        <v>5.3054956212518301</v>
      </c>
      <c r="L931" s="1">
        <v>-0.17791718420718</v>
      </c>
      <c r="M931" s="1">
        <v>0.25654743886867598</v>
      </c>
      <c r="N931" s="1">
        <v>-1.1066588510147499</v>
      </c>
      <c r="O931" s="1">
        <v>1.7292430810806101E-4</v>
      </c>
      <c r="P931" s="1">
        <v>-1.05044053983011</v>
      </c>
      <c r="Q931" s="1">
        <v>1.8501182607094199E-4</v>
      </c>
      <c r="R931" s="1">
        <v>-1.2933449216560899</v>
      </c>
      <c r="S931" s="1">
        <v>6.48065567152834E-5</v>
      </c>
      <c r="U931" t="s">
        <v>3333</v>
      </c>
    </row>
    <row r="932" spans="1:21" x14ac:dyDescent="0.25">
      <c r="A932" t="s">
        <v>825</v>
      </c>
      <c r="B932" s="1">
        <v>5.5573437376861197</v>
      </c>
      <c r="C932" s="1">
        <v>5.2381772869187504</v>
      </c>
      <c r="D932" s="1">
        <v>6.4905259201828098</v>
      </c>
      <c r="E932" s="1">
        <v>7.0810637852538996</v>
      </c>
      <c r="F932" s="1">
        <v>6.6928466785999703</v>
      </c>
      <c r="G932" s="1">
        <v>6.3971949830515999</v>
      </c>
      <c r="H932" s="1">
        <v>5.3462062689926899</v>
      </c>
      <c r="I932" s="1">
        <v>6.2065057201258798</v>
      </c>
      <c r="J932" s="1">
        <v>6.1159006676218297</v>
      </c>
      <c r="K932" s="1">
        <v>5.7936890739081397</v>
      </c>
      <c r="L932" s="1">
        <v>0.93318218249669005</v>
      </c>
      <c r="M932" s="1">
        <v>1.28504072848556E-3</v>
      </c>
      <c r="N932" s="1">
        <v>1.5237200475677799</v>
      </c>
      <c r="O932" s="1">
        <v>7.9298508112960207E-6</v>
      </c>
      <c r="P932" s="1">
        <v>1.13550294091385</v>
      </c>
      <c r="Q932" s="1">
        <v>1.0477001269546E-4</v>
      </c>
      <c r="R932" s="1">
        <v>0.83985124536548506</v>
      </c>
      <c r="S932" s="1">
        <v>2.9734796678145201E-3</v>
      </c>
      <c r="U932" t="s">
        <v>826</v>
      </c>
    </row>
    <row r="933" spans="1:21" x14ac:dyDescent="0.25">
      <c r="A933" t="s">
        <v>3118</v>
      </c>
      <c r="B933" s="1">
        <v>5.3044140074055601</v>
      </c>
      <c r="C933" s="1">
        <v>5.5388670543226803</v>
      </c>
      <c r="D933" s="1">
        <v>6.0352491329692199</v>
      </c>
      <c r="E933" s="1">
        <v>7.1526730902474798</v>
      </c>
      <c r="F933" s="1">
        <v>6.2593752794944697</v>
      </c>
      <c r="G933" s="1">
        <v>5.5116720458622304</v>
      </c>
      <c r="H933" s="1">
        <v>4.8900812138748098</v>
      </c>
      <c r="I933" s="1">
        <v>5.8415825888422699</v>
      </c>
      <c r="J933" s="1">
        <v>6.2177206023946896</v>
      </c>
      <c r="K933" s="1">
        <v>5.9658324131551996</v>
      </c>
      <c r="L933" s="1">
        <v>0.73083512556365704</v>
      </c>
      <c r="M933" s="1">
        <v>1.2216681276991499E-2</v>
      </c>
      <c r="N933" s="1">
        <v>1.8482590828419201</v>
      </c>
      <c r="O933" s="1">
        <v>2.98944004369569E-6</v>
      </c>
      <c r="P933" s="1">
        <v>0.95496127208891102</v>
      </c>
      <c r="Q933" s="1">
        <v>1.1995757412336899E-3</v>
      </c>
      <c r="R933" s="1">
        <v>0.20725803845667301</v>
      </c>
      <c r="S933" s="1">
        <v>0.25452960698777299</v>
      </c>
      <c r="U933" t="s">
        <v>4364</v>
      </c>
    </row>
    <row r="934" spans="1:21" x14ac:dyDescent="0.25">
      <c r="A934" t="s">
        <v>2556</v>
      </c>
      <c r="B934" s="1">
        <v>6.32484951321893</v>
      </c>
      <c r="C934" s="1">
        <v>7.4134706907152204</v>
      </c>
      <c r="D934" s="1">
        <v>7.5059951565416698</v>
      </c>
      <c r="E934" s="1">
        <v>8.1607691226099295</v>
      </c>
      <c r="F934" s="1">
        <v>8.4094075297807596</v>
      </c>
      <c r="G934" s="1">
        <v>7.4858947823549302</v>
      </c>
      <c r="H934" s="1">
        <v>7.5057561225773002</v>
      </c>
      <c r="I934" s="1">
        <v>7.7579394600927403</v>
      </c>
      <c r="J934" s="1">
        <v>8.4894975407701292</v>
      </c>
      <c r="K934" s="1">
        <v>7.4723422577632101</v>
      </c>
      <c r="L934" s="1">
        <v>1.1811456433227401</v>
      </c>
      <c r="M934" s="1">
        <v>5.4416858113032398E-3</v>
      </c>
      <c r="N934" s="1">
        <v>1.83591960939099</v>
      </c>
      <c r="O934" s="1">
        <v>1.17422952701667E-4</v>
      </c>
      <c r="P934" s="1">
        <v>2.08455801656183</v>
      </c>
      <c r="Q934" s="1">
        <v>2.01660899225172E-5</v>
      </c>
      <c r="R934" s="1">
        <v>1.161045269136</v>
      </c>
      <c r="S934" s="1">
        <v>6.5600840901299399E-3</v>
      </c>
      <c r="U934" t="s">
        <v>3486</v>
      </c>
    </row>
    <row r="935" spans="1:21" x14ac:dyDescent="0.25">
      <c r="A935" t="s">
        <v>2391</v>
      </c>
      <c r="B935" s="1">
        <v>6.6260223815325396</v>
      </c>
      <c r="C935" s="1">
        <v>8.0750219285259899</v>
      </c>
      <c r="D935" s="1">
        <v>8.2262236974416503</v>
      </c>
      <c r="E935" s="1">
        <v>7.9206849201040601</v>
      </c>
      <c r="F935" s="1">
        <v>8.0380717351126005</v>
      </c>
      <c r="G935" s="1">
        <v>7.82795396547432</v>
      </c>
      <c r="H935" s="1">
        <v>7.97042371637081</v>
      </c>
      <c r="I935" s="1">
        <v>8.2065187332498102</v>
      </c>
      <c r="J935" s="1">
        <v>8.3916034188144408</v>
      </c>
      <c r="K935" s="1">
        <v>8.2085075521612794</v>
      </c>
      <c r="L935" s="1">
        <v>1.60020131590911</v>
      </c>
      <c r="M935" s="1">
        <v>5.8354480160716602E-8</v>
      </c>
      <c r="N935" s="1">
        <v>1.29466253857152</v>
      </c>
      <c r="O935" s="1">
        <v>4.6261091676121599E-7</v>
      </c>
      <c r="P935" s="1">
        <v>1.41204935358006</v>
      </c>
      <c r="Q935" s="1">
        <v>9.2463109015264801E-8</v>
      </c>
      <c r="R935" s="1">
        <v>1.2019315839417799</v>
      </c>
      <c r="S935" s="1">
        <v>2.1630691432199699E-6</v>
      </c>
      <c r="U935" t="s">
        <v>3221</v>
      </c>
    </row>
    <row r="936" spans="1:21" x14ac:dyDescent="0.25">
      <c r="A936" t="s">
        <v>2634</v>
      </c>
      <c r="B936" s="1">
        <v>9.7060865345455003</v>
      </c>
      <c r="C936" s="1">
        <v>9.2939468387368098</v>
      </c>
      <c r="D936" s="1">
        <v>9.3767131419309706</v>
      </c>
      <c r="E936" s="1">
        <v>8.9190664781709401</v>
      </c>
      <c r="F936" s="1">
        <v>8.4580553028404299</v>
      </c>
      <c r="G936" s="1">
        <v>9.1359959747122801</v>
      </c>
      <c r="H936" s="1">
        <v>9.4173053389196397</v>
      </c>
      <c r="I936" s="1">
        <v>8.9852766870238092</v>
      </c>
      <c r="J936" s="1">
        <v>7.6940640497711099</v>
      </c>
      <c r="K936" s="1">
        <v>6.6603686538131504</v>
      </c>
      <c r="L936" s="1">
        <v>-0.32937339261453003</v>
      </c>
      <c r="M936" s="1">
        <v>7.62040206949402E-2</v>
      </c>
      <c r="N936" s="1">
        <v>-0.78702005637455996</v>
      </c>
      <c r="O936" s="1">
        <v>6.2999996817036605E-4</v>
      </c>
      <c r="P936" s="1">
        <v>-1.2480312317050699</v>
      </c>
      <c r="Q936" s="1">
        <v>4.0446838347254202E-6</v>
      </c>
      <c r="R936" s="1">
        <v>-0.57009055983322399</v>
      </c>
      <c r="S936" s="1">
        <v>8.9601505786969498E-3</v>
      </c>
      <c r="U936" t="s">
        <v>3616</v>
      </c>
    </row>
    <row r="937" spans="1:21" x14ac:dyDescent="0.25">
      <c r="A937" t="s">
        <v>2725</v>
      </c>
      <c r="B937" s="1">
        <v>7.6177265531069001</v>
      </c>
      <c r="C937" s="1">
        <v>7.0838505923928796</v>
      </c>
      <c r="D937" s="1">
        <v>7.4861761815347103</v>
      </c>
      <c r="E937" s="1">
        <v>6.8142859209473601</v>
      </c>
      <c r="F937" s="1">
        <v>6.3609299081927801</v>
      </c>
      <c r="G937" s="1">
        <v>6.9609348602085097</v>
      </c>
      <c r="H937" s="1">
        <v>7.3206740733827402</v>
      </c>
      <c r="I937" s="1">
        <v>6.8034165224447802</v>
      </c>
      <c r="J937" s="1">
        <v>5.9173019198457704</v>
      </c>
      <c r="K937" s="1">
        <v>5.2202124953418396</v>
      </c>
      <c r="L937" s="1">
        <v>-0.13155037157218599</v>
      </c>
      <c r="M937" s="1">
        <v>0.25843241417570001</v>
      </c>
      <c r="N937" s="1">
        <v>-0.80344063215953598</v>
      </c>
      <c r="O937" s="1">
        <v>2.24171867663276E-4</v>
      </c>
      <c r="P937" s="1">
        <v>-1.2567966449141099</v>
      </c>
      <c r="Q937" s="1">
        <v>1.2353009258774299E-6</v>
      </c>
      <c r="R937" s="1">
        <v>-0.65679169289838901</v>
      </c>
      <c r="S937" s="1">
        <v>1.8978295555864501E-3</v>
      </c>
      <c r="U937" t="s">
        <v>3758</v>
      </c>
    </row>
    <row r="938" spans="1:21" x14ac:dyDescent="0.25">
      <c r="A938" t="s">
        <v>2708</v>
      </c>
      <c r="B938" s="1">
        <v>4.4365830364230501</v>
      </c>
      <c r="C938" s="1">
        <v>5.9737978540160901</v>
      </c>
      <c r="D938" s="1">
        <v>5.2384549285525903</v>
      </c>
      <c r="E938" s="1">
        <v>5.2039664030052499</v>
      </c>
      <c r="F938" s="1">
        <v>5.6237972930137303</v>
      </c>
      <c r="G938" s="1">
        <v>4.6224686469352703</v>
      </c>
      <c r="H938" s="1">
        <v>5.0496408583647199</v>
      </c>
      <c r="I938" s="1">
        <v>4.8447392191307896</v>
      </c>
      <c r="J938" s="1">
        <v>6.1876517158873403</v>
      </c>
      <c r="K938" s="1">
        <v>5.60646243914446</v>
      </c>
      <c r="L938" s="1">
        <v>0.80187189212954102</v>
      </c>
      <c r="M938" s="1">
        <v>2.0033900535053401E-2</v>
      </c>
      <c r="N938" s="1">
        <v>0.76738336658220097</v>
      </c>
      <c r="O938" s="1">
        <v>2.0170326418684801E-2</v>
      </c>
      <c r="P938" s="1">
        <v>1.18721425659067</v>
      </c>
      <c r="Q938" s="1">
        <v>9.9878455361084094E-4</v>
      </c>
      <c r="R938" s="1">
        <v>0.185885610512219</v>
      </c>
      <c r="S938" s="1">
        <v>0.30794160310850599</v>
      </c>
      <c r="U938" t="s">
        <v>3729</v>
      </c>
    </row>
    <row r="939" spans="1:21" x14ac:dyDescent="0.25">
      <c r="A939" t="s">
        <v>540</v>
      </c>
      <c r="B939" s="1">
        <v>5.8391015939738597</v>
      </c>
      <c r="C939" s="1">
        <v>6.7018043311255502</v>
      </c>
      <c r="D939" s="1">
        <v>6.9981374315365601</v>
      </c>
      <c r="E939" s="1">
        <v>6.5773717378827801</v>
      </c>
      <c r="F939" s="1">
        <v>6.6396069621206397</v>
      </c>
      <c r="G939" s="1">
        <v>6.5695238290528204</v>
      </c>
      <c r="H939" s="1">
        <v>6.5198022605948296</v>
      </c>
      <c r="I939" s="1">
        <v>7.7503585307028304</v>
      </c>
      <c r="J939" s="1">
        <v>7.67134662598892</v>
      </c>
      <c r="K939" s="1">
        <v>7.7722929619793302</v>
      </c>
      <c r="L939" s="1">
        <v>1.1590358375626999</v>
      </c>
      <c r="M939" s="1">
        <v>2.27621347943879E-6</v>
      </c>
      <c r="N939" s="1">
        <v>0.73827014390891699</v>
      </c>
      <c r="O939" s="1">
        <v>1.49938531096907E-4</v>
      </c>
      <c r="P939" s="1">
        <v>0.80050536814678497</v>
      </c>
      <c r="Q939" s="1">
        <v>4.2950160904326403E-5</v>
      </c>
      <c r="R939" s="1">
        <v>0.73042223507895698</v>
      </c>
      <c r="S939" s="1">
        <v>2.77307033392585E-4</v>
      </c>
      <c r="U939" t="s">
        <v>541</v>
      </c>
    </row>
    <row r="940" spans="1:21" x14ac:dyDescent="0.25">
      <c r="A940" t="s">
        <v>776</v>
      </c>
      <c r="B940" s="1">
        <v>5.9102665579460796</v>
      </c>
      <c r="C940" s="1">
        <v>5.3446057338294004</v>
      </c>
      <c r="D940" s="1">
        <v>6.3318358165452402</v>
      </c>
      <c r="E940" s="1">
        <v>6.3830758254467597</v>
      </c>
      <c r="F940" s="1">
        <v>7.04521879477468</v>
      </c>
      <c r="G940" s="1">
        <v>6.0862578629967796</v>
      </c>
      <c r="H940" s="1">
        <v>6.1663242926570101</v>
      </c>
      <c r="I940" s="1">
        <v>6.3349744795954903</v>
      </c>
      <c r="J940" s="1">
        <v>7.35006738400633</v>
      </c>
      <c r="K940" s="1">
        <v>7.85406947291973</v>
      </c>
      <c r="L940" s="1">
        <v>0.421569258599158</v>
      </c>
      <c r="M940" s="1">
        <v>1.02617196734348E-2</v>
      </c>
      <c r="N940" s="1">
        <v>0.47280926750067798</v>
      </c>
      <c r="O940" s="1">
        <v>3.9619047069826404E-3</v>
      </c>
      <c r="P940" s="1">
        <v>1.1349522368286</v>
      </c>
      <c r="Q940" s="1">
        <v>5.6846963647584396E-7</v>
      </c>
      <c r="R940" s="1">
        <v>0.17599130505069099</v>
      </c>
      <c r="S940" s="1">
        <v>0.160872743663552</v>
      </c>
      <c r="U940" t="s">
        <v>777</v>
      </c>
    </row>
    <row r="941" spans="1:21" x14ac:dyDescent="0.25">
      <c r="A941" t="s">
        <v>369</v>
      </c>
      <c r="B941" s="1">
        <v>6.9210643289279696</v>
      </c>
      <c r="C941" s="1">
        <v>9.1871923807345492</v>
      </c>
      <c r="D941" s="1">
        <v>8.8326364170680804</v>
      </c>
      <c r="E941" s="1">
        <v>8.4690860392907208</v>
      </c>
      <c r="F941" s="1">
        <v>9.1298425967842896</v>
      </c>
      <c r="G941" s="1">
        <v>7.5402523879738004</v>
      </c>
      <c r="H941" s="1">
        <v>8.0040200687203598</v>
      </c>
      <c r="I941" s="1">
        <v>8.5068759800991405</v>
      </c>
      <c r="J941" s="1">
        <v>9.5256640129077699</v>
      </c>
      <c r="K941" s="1">
        <v>8.1679769317776199</v>
      </c>
      <c r="L941" s="1">
        <v>1.9115720881401099</v>
      </c>
      <c r="M941" s="1">
        <v>7.7162415448408204E-4</v>
      </c>
      <c r="N941" s="1">
        <v>1.54802171036275</v>
      </c>
      <c r="O941" s="1">
        <v>2.7010525322165202E-3</v>
      </c>
      <c r="P941" s="1">
        <v>2.2087782678563199</v>
      </c>
      <c r="Q941" s="1">
        <v>9.32957787266209E-5</v>
      </c>
      <c r="R941" s="1">
        <v>0.61918805904583296</v>
      </c>
      <c r="S941" s="1">
        <v>0.131222050636223</v>
      </c>
      <c r="U941" t="s">
        <v>370</v>
      </c>
    </row>
    <row r="942" spans="1:21" x14ac:dyDescent="0.25">
      <c r="A942" t="s">
        <v>3089</v>
      </c>
      <c r="B942" s="1">
        <v>4.7159004658911998</v>
      </c>
      <c r="C942" s="1">
        <v>5.2049550306347303</v>
      </c>
      <c r="D942" s="1">
        <v>5.9381464097564001</v>
      </c>
      <c r="E942" s="1">
        <v>5.4385486505372604</v>
      </c>
      <c r="F942" s="1">
        <v>6.1645993332684901</v>
      </c>
      <c r="G942" s="1">
        <v>5.7078688022445396</v>
      </c>
      <c r="H942" s="1">
        <v>4.8902901322919501</v>
      </c>
      <c r="I942" s="1">
        <v>5.0316323593496604</v>
      </c>
      <c r="J942" s="1">
        <v>5.3428052015523502</v>
      </c>
      <c r="K942" s="1">
        <v>4.5198660371983204</v>
      </c>
      <c r="L942" s="1">
        <v>1.2222459438652</v>
      </c>
      <c r="M942" s="1">
        <v>2.4162830008812799E-5</v>
      </c>
      <c r="N942" s="1">
        <v>0.72264818464606195</v>
      </c>
      <c r="O942" s="1">
        <v>1.7374194080730799E-3</v>
      </c>
      <c r="P942" s="1">
        <v>1.4486988673773</v>
      </c>
      <c r="Q942" s="1">
        <v>1.23890129541733E-6</v>
      </c>
      <c r="R942" s="1">
        <v>0.99196833635334103</v>
      </c>
      <c r="S942" s="1">
        <v>1.9938660155364001E-4</v>
      </c>
      <c r="U942" t="s">
        <v>4318</v>
      </c>
    </row>
    <row r="943" spans="1:21" x14ac:dyDescent="0.25">
      <c r="A943" t="s">
        <v>156</v>
      </c>
      <c r="B943" s="1">
        <v>6.2142344192129899</v>
      </c>
      <c r="C943" s="1">
        <v>6.4386992421046596</v>
      </c>
      <c r="D943" s="1">
        <v>7.0363311100066799</v>
      </c>
      <c r="E943" s="1">
        <v>7.45282741242836</v>
      </c>
      <c r="F943" s="1">
        <v>7.59326704893083</v>
      </c>
      <c r="G943" s="1">
        <v>7.3717514942145099</v>
      </c>
      <c r="H943" s="1">
        <v>6.6319045662577301</v>
      </c>
      <c r="I943" s="1">
        <v>7.3726870225674803</v>
      </c>
      <c r="J943" s="1">
        <v>7.3147023228924102</v>
      </c>
      <c r="K943" s="1">
        <v>6.7053465553838301</v>
      </c>
      <c r="L943" s="1">
        <v>0.82209669079368597</v>
      </c>
      <c r="M943" s="1">
        <v>1.51216923593275E-3</v>
      </c>
      <c r="N943" s="1">
        <v>1.2385929932153701</v>
      </c>
      <c r="O943" s="1">
        <v>2.3472543407672499E-5</v>
      </c>
      <c r="P943" s="1">
        <v>1.3790326297178399</v>
      </c>
      <c r="Q943" s="1">
        <v>4.3690669234887497E-6</v>
      </c>
      <c r="R943" s="1">
        <v>1.15751707500151</v>
      </c>
      <c r="S943" s="1">
        <v>8.2232940965812004E-5</v>
      </c>
      <c r="U943" t="s">
        <v>157</v>
      </c>
    </row>
    <row r="944" spans="1:21" x14ac:dyDescent="0.25">
      <c r="A944" t="s">
        <v>570</v>
      </c>
      <c r="B944" s="1">
        <v>7.0786988749774196</v>
      </c>
      <c r="C944" s="1">
        <v>6.4832305099526399</v>
      </c>
      <c r="D944" s="1">
        <v>8.1144779783515499</v>
      </c>
      <c r="E944" s="1">
        <v>8.0730386294744498</v>
      </c>
      <c r="F944" s="1">
        <v>8.0981164227727191</v>
      </c>
      <c r="G944" s="1">
        <v>7.8138885115103003</v>
      </c>
      <c r="H944" s="1">
        <v>7.3201746853845302</v>
      </c>
      <c r="I944" s="1">
        <v>8.23485565258515</v>
      </c>
      <c r="J944" s="1">
        <v>8.5636855698763394</v>
      </c>
      <c r="K944" s="1">
        <v>8.4720717174182401</v>
      </c>
      <c r="L944" s="1">
        <v>1.0357791033741299</v>
      </c>
      <c r="M944" s="1">
        <v>3.0017274707216101E-6</v>
      </c>
      <c r="N944" s="1">
        <v>0.99433975449702905</v>
      </c>
      <c r="O944" s="1">
        <v>2.5639907492411699E-6</v>
      </c>
      <c r="P944" s="1">
        <v>1.0194175477953</v>
      </c>
      <c r="Q944" s="1">
        <v>1.1465429090429099E-6</v>
      </c>
      <c r="R944" s="1">
        <v>0.73518963653288105</v>
      </c>
      <c r="S944" s="1">
        <v>1.1502323232266301E-4</v>
      </c>
      <c r="U944" t="s">
        <v>571</v>
      </c>
    </row>
    <row r="945" spans="1:21" x14ac:dyDescent="0.25">
      <c r="A945" t="s">
        <v>700</v>
      </c>
      <c r="B945" s="1">
        <v>7.9208222166015902</v>
      </c>
      <c r="C945" s="1">
        <v>8.2194009908120904</v>
      </c>
      <c r="D945" s="1">
        <v>8.9489858170709304</v>
      </c>
      <c r="E945" s="1">
        <v>9.1586480677678495</v>
      </c>
      <c r="F945" s="1">
        <v>9.1622311662641494</v>
      </c>
      <c r="G945" s="1">
        <v>9.5570278741236407</v>
      </c>
      <c r="H945" s="1">
        <v>8.0499897953911397</v>
      </c>
      <c r="I945" s="1">
        <v>9.1033083974837492</v>
      </c>
      <c r="J945" s="1">
        <v>9.4204060175272595</v>
      </c>
      <c r="K945" s="1">
        <v>8.5441293515908008</v>
      </c>
      <c r="L945" s="1">
        <v>1.02816360046934</v>
      </c>
      <c r="M945" s="1">
        <v>4.5803980507687902E-5</v>
      </c>
      <c r="N945" s="1">
        <v>1.2378258511662601</v>
      </c>
      <c r="O945" s="1">
        <v>3.5844918222480899E-6</v>
      </c>
      <c r="P945" s="1">
        <v>1.24140894966255</v>
      </c>
      <c r="Q945" s="1">
        <v>2.0840621832233399E-6</v>
      </c>
      <c r="R945" s="1">
        <v>1.6362056575220401</v>
      </c>
      <c r="S945" s="1">
        <v>2.7774991512848602E-7</v>
      </c>
      <c r="U945" t="s">
        <v>701</v>
      </c>
    </row>
    <row r="946" spans="1:21" x14ac:dyDescent="0.25">
      <c r="A946" t="s">
        <v>2429</v>
      </c>
      <c r="B946" s="1">
        <v>6.0202520971100499</v>
      </c>
      <c r="C946" s="1">
        <v>6.1710697237999499</v>
      </c>
      <c r="D946" s="1">
        <v>6.5125019617333102</v>
      </c>
      <c r="E946" s="1">
        <v>6.6325289713094904</v>
      </c>
      <c r="F946" s="1">
        <v>6.4490120670274704</v>
      </c>
      <c r="G946" s="1">
        <v>7.0446744762751301</v>
      </c>
      <c r="H946" s="1">
        <v>6.0590174491323401</v>
      </c>
      <c r="I946" s="1">
        <v>6.9420203747551703</v>
      </c>
      <c r="J946" s="1">
        <v>6.4099435334326698</v>
      </c>
      <c r="K946" s="1">
        <v>6.1611953461014499</v>
      </c>
      <c r="L946" s="1">
        <v>0.49224986462326098</v>
      </c>
      <c r="M946" s="1">
        <v>2.32334481895634E-2</v>
      </c>
      <c r="N946" s="1">
        <v>0.61227687419944699</v>
      </c>
      <c r="O946" s="1">
        <v>5.9315568995721296E-3</v>
      </c>
      <c r="P946" s="1">
        <v>0.42875996991742599</v>
      </c>
      <c r="Q946" s="1">
        <v>2.6700059787138099E-2</v>
      </c>
      <c r="R946" s="1">
        <v>1.0244223791650899</v>
      </c>
      <c r="S946" s="1">
        <v>1.70551737649712E-4</v>
      </c>
      <c r="U946" t="s">
        <v>3285</v>
      </c>
    </row>
    <row r="947" spans="1:21" x14ac:dyDescent="0.25">
      <c r="A947" t="s">
        <v>667</v>
      </c>
      <c r="B947" s="1">
        <v>5.7076540802473001</v>
      </c>
      <c r="C947" s="1">
        <v>6.2674833094503999</v>
      </c>
      <c r="D947" s="1">
        <v>6.4850504899138404</v>
      </c>
      <c r="E947" s="1">
        <v>7.1282421492035004</v>
      </c>
      <c r="F947" s="1">
        <v>7.0347827113625003</v>
      </c>
      <c r="G947" s="1">
        <v>6.9316166629757499</v>
      </c>
      <c r="H947" s="1">
        <v>6.1563127763766099</v>
      </c>
      <c r="I947" s="1">
        <v>7.1295608168462001</v>
      </c>
      <c r="J947" s="1">
        <v>7.1572321734348998</v>
      </c>
      <c r="K947" s="1">
        <v>6.5456506658735298</v>
      </c>
      <c r="L947" s="1">
        <v>0.777396409666542</v>
      </c>
      <c r="M947" s="1">
        <v>2.7592906235418599E-5</v>
      </c>
      <c r="N947" s="1">
        <v>1.4205880689562</v>
      </c>
      <c r="O947" s="1">
        <v>1.18752504684682E-8</v>
      </c>
      <c r="P947" s="1">
        <v>1.3271286311152</v>
      </c>
      <c r="Q947" s="1">
        <v>1.4834584318165401E-8</v>
      </c>
      <c r="R947" s="1">
        <v>1.2239625827284499</v>
      </c>
      <c r="S947" s="1">
        <v>1.7948206822106501E-7</v>
      </c>
      <c r="U947" t="s">
        <v>668</v>
      </c>
    </row>
    <row r="948" spans="1:21" x14ac:dyDescent="0.25">
      <c r="A948" t="s">
        <v>2739</v>
      </c>
      <c r="B948" s="1">
        <v>4.2382427273710599</v>
      </c>
      <c r="C948" s="1">
        <v>5.2089313215147</v>
      </c>
      <c r="D948" s="1">
        <v>4.58861927626495</v>
      </c>
      <c r="E948" s="1">
        <v>4.7800266106290801</v>
      </c>
      <c r="F948" s="1">
        <v>5.37206839826215</v>
      </c>
      <c r="G948" s="1">
        <v>4.7885333775443897</v>
      </c>
      <c r="H948" s="1">
        <v>5.1493245817866704</v>
      </c>
      <c r="I948" s="1">
        <v>5.3244455791864302</v>
      </c>
      <c r="J948" s="1">
        <v>6.6841955469411198</v>
      </c>
      <c r="K948" s="1">
        <v>7.2014871595529897</v>
      </c>
      <c r="L948" s="1">
        <v>0.35037654889388498</v>
      </c>
      <c r="M948" s="1">
        <v>6.9495660988765501E-2</v>
      </c>
      <c r="N948" s="1">
        <v>0.54178388325801496</v>
      </c>
      <c r="O948" s="1">
        <v>1.02101221068161E-2</v>
      </c>
      <c r="P948" s="1">
        <v>1.1338256708910901</v>
      </c>
      <c r="Q948" s="1">
        <v>1.6153573006664601E-5</v>
      </c>
      <c r="R948" s="1">
        <v>0.55029065017332801</v>
      </c>
      <c r="S948" s="1">
        <v>1.2689972778128099E-2</v>
      </c>
      <c r="U948" t="s">
        <v>3776</v>
      </c>
    </row>
    <row r="949" spans="1:21" x14ac:dyDescent="0.25">
      <c r="A949" t="s">
        <v>57</v>
      </c>
      <c r="B949" s="1">
        <v>7.6662406135480197</v>
      </c>
      <c r="C949" s="1">
        <v>7.6065657605013097</v>
      </c>
      <c r="D949" s="1">
        <v>6.5829770181166003</v>
      </c>
      <c r="E949" s="1">
        <v>6.4593709517539502</v>
      </c>
      <c r="F949" s="1">
        <v>6.0035490793598596</v>
      </c>
      <c r="G949" s="1">
        <v>7.0838852552283598</v>
      </c>
      <c r="H949" s="1">
        <v>7.5760746522791704</v>
      </c>
      <c r="I949" s="1">
        <v>7.0595589437480504</v>
      </c>
      <c r="J949" s="1">
        <v>5.78105416092877</v>
      </c>
      <c r="K949" s="1">
        <v>5.0876147416185198</v>
      </c>
      <c r="L949" s="1">
        <v>-1.08326359543142</v>
      </c>
      <c r="M949" s="1">
        <v>7.9554673860043006E-5</v>
      </c>
      <c r="N949" s="1">
        <v>-1.20686966179406</v>
      </c>
      <c r="O949" s="1">
        <v>1.5574693342402799E-5</v>
      </c>
      <c r="P949" s="1">
        <v>-1.6626915341881501</v>
      </c>
      <c r="Q949" s="1">
        <v>2.38033417878258E-7</v>
      </c>
      <c r="R949" s="1">
        <v>-0.58235535831965501</v>
      </c>
      <c r="S949" s="1">
        <v>1.01043732510752E-2</v>
      </c>
      <c r="U949" t="s">
        <v>58</v>
      </c>
    </row>
    <row r="950" spans="1:21" x14ac:dyDescent="0.25">
      <c r="A950" t="s">
        <v>2580</v>
      </c>
      <c r="B950" s="1">
        <v>8.9139376944954005</v>
      </c>
      <c r="C950" s="1">
        <v>8.8205640190279695</v>
      </c>
      <c r="D950" s="1">
        <v>8.1210301238397307</v>
      </c>
      <c r="E950" s="1">
        <v>7.3288899837008001</v>
      </c>
      <c r="F950" s="1">
        <v>7.70736487233268</v>
      </c>
      <c r="G950" s="1">
        <v>7.8451200944883199</v>
      </c>
      <c r="H950" s="1">
        <v>8.4682598420836701</v>
      </c>
      <c r="I950" s="1">
        <v>7.8730384330820398</v>
      </c>
      <c r="J950" s="1">
        <v>6.8332361446003498</v>
      </c>
      <c r="K950" s="1">
        <v>6.0817212207683404</v>
      </c>
      <c r="L950" s="1">
        <v>-0.79290757065566997</v>
      </c>
      <c r="M950" s="1">
        <v>2.71896545491128E-4</v>
      </c>
      <c r="N950" s="1">
        <v>-1.5850477107946099</v>
      </c>
      <c r="O950" s="1">
        <v>8.1584021696995203E-8</v>
      </c>
      <c r="P950" s="1">
        <v>-1.2065728221627201</v>
      </c>
      <c r="Q950" s="1">
        <v>1.24790154102136E-6</v>
      </c>
      <c r="R950" s="1">
        <v>-1.0688176000070799</v>
      </c>
      <c r="S950" s="1">
        <v>1.49585286685517E-5</v>
      </c>
      <c r="U950" t="s">
        <v>3527</v>
      </c>
    </row>
    <row r="951" spans="1:21" x14ac:dyDescent="0.25">
      <c r="A951" t="s">
        <v>716</v>
      </c>
      <c r="B951" s="1">
        <v>6.7577449456895202</v>
      </c>
      <c r="C951" s="1">
        <v>8.1487318919818392</v>
      </c>
      <c r="D951" s="1">
        <v>6.6992327553644397</v>
      </c>
      <c r="E951" s="1">
        <v>6.7128246939949197</v>
      </c>
      <c r="F951" s="1">
        <v>7.9285993581743801</v>
      </c>
      <c r="G951" s="1">
        <v>6.7093018840513903</v>
      </c>
      <c r="H951" s="1">
        <v>8.02388599228102</v>
      </c>
      <c r="I951" s="1">
        <v>6.6449380288093503</v>
      </c>
      <c r="J951" s="1">
        <v>7.0086366692306701</v>
      </c>
      <c r="K951" s="1">
        <v>7.1719997211236004</v>
      </c>
      <c r="L951" s="1">
        <v>-5.8512190325079601E-2</v>
      </c>
      <c r="M951" s="1">
        <v>0.370672197789432</v>
      </c>
      <c r="N951" s="1">
        <v>-4.4920251694591698E-2</v>
      </c>
      <c r="O951" s="1">
        <v>0.37126075090800997</v>
      </c>
      <c r="P951" s="1">
        <v>1.1708544124848701</v>
      </c>
      <c r="Q951" s="1">
        <v>5.4643955188229804E-6</v>
      </c>
      <c r="R951" s="1">
        <v>-4.8443061638127297E-2</v>
      </c>
      <c r="S951" s="1">
        <v>0.39006292879211402</v>
      </c>
      <c r="U951" t="s">
        <v>717</v>
      </c>
    </row>
    <row r="952" spans="1:21" x14ac:dyDescent="0.25">
      <c r="A952" t="s">
        <v>433</v>
      </c>
      <c r="B952" s="1">
        <v>5.6246077399213998</v>
      </c>
      <c r="C952" s="1">
        <v>6.5116065420016298</v>
      </c>
      <c r="D952" s="1">
        <v>5.5321156021727198</v>
      </c>
      <c r="E952" s="1">
        <v>6.3959176144779102</v>
      </c>
      <c r="F952" s="1">
        <v>7.4650430163232002</v>
      </c>
      <c r="G952" s="1">
        <v>6.1390901900176997</v>
      </c>
      <c r="H952" s="1">
        <v>7.1312976754549098</v>
      </c>
      <c r="I952" s="1">
        <v>6.2627062505486304</v>
      </c>
      <c r="J952" s="1">
        <v>6.3277589314227098</v>
      </c>
      <c r="K952" s="1">
        <v>5.8851021384373299</v>
      </c>
      <c r="L952" s="1">
        <v>-9.2492137748671197E-2</v>
      </c>
      <c r="M952" s="1">
        <v>0.27273789677485799</v>
      </c>
      <c r="N952" s="1">
        <v>0.77130987455651001</v>
      </c>
      <c r="O952" s="1">
        <v>2.2080768191878099E-5</v>
      </c>
      <c r="P952" s="1">
        <v>1.8404352764017999</v>
      </c>
      <c r="Q952" s="1">
        <v>2.5443238309775301E-10</v>
      </c>
      <c r="R952" s="1">
        <v>0.514482450096305</v>
      </c>
      <c r="S952" s="1">
        <v>1.5235139460497301E-3</v>
      </c>
      <c r="U952" t="s">
        <v>434</v>
      </c>
    </row>
    <row r="953" spans="1:21" x14ac:dyDescent="0.25">
      <c r="A953" t="s">
        <v>463</v>
      </c>
      <c r="B953" s="1">
        <v>6.29773343749285</v>
      </c>
      <c r="C953" s="1">
        <v>7.7690555188116202</v>
      </c>
      <c r="D953" s="1">
        <v>6.1703586612091499</v>
      </c>
      <c r="E953" s="1">
        <v>6.65123044078981</v>
      </c>
      <c r="F953" s="1">
        <v>8.1578998593604908</v>
      </c>
      <c r="G953" s="1">
        <v>6.5526597140803302</v>
      </c>
      <c r="H953" s="1">
        <v>8.3678447482817795</v>
      </c>
      <c r="I953" s="1">
        <v>6.2217958272434402</v>
      </c>
      <c r="J953" s="1">
        <v>6.5964917404441303</v>
      </c>
      <c r="K953" s="1">
        <v>6.7911031023118298</v>
      </c>
      <c r="L953" s="1">
        <v>-0.127374776283702</v>
      </c>
      <c r="M953" s="1">
        <v>0.25057877410749801</v>
      </c>
      <c r="N953" s="1">
        <v>0.35349700329695799</v>
      </c>
      <c r="O953" s="1">
        <v>2.94981172883731E-2</v>
      </c>
      <c r="P953" s="1">
        <v>1.8601664218676299</v>
      </c>
      <c r="Q953" s="1">
        <v>3.1448533039900998E-9</v>
      </c>
      <c r="R953" s="1">
        <v>0.25492627658747602</v>
      </c>
      <c r="S953" s="1">
        <v>9.6949190274594699E-2</v>
      </c>
      <c r="U953" t="s">
        <v>464</v>
      </c>
    </row>
    <row r="954" spans="1:21" x14ac:dyDescent="0.25">
      <c r="A954" t="s">
        <v>596</v>
      </c>
      <c r="B954" s="1">
        <v>7.9636475892285601</v>
      </c>
      <c r="C954" s="1">
        <v>8.0479109139802905</v>
      </c>
      <c r="D954" s="1">
        <v>6.3909722425982203</v>
      </c>
      <c r="E954" s="1">
        <v>7.3068431484968599</v>
      </c>
      <c r="F954" s="1">
        <v>7.1296925878107</v>
      </c>
      <c r="G954" s="1">
        <v>7.0425501534314296</v>
      </c>
      <c r="H954" s="1">
        <v>7.5230182574257398</v>
      </c>
      <c r="I954" s="1">
        <v>8.1465200883493107</v>
      </c>
      <c r="J954" s="1">
        <v>7.4462684385635898</v>
      </c>
      <c r="K954" s="1">
        <v>8.7291432286054</v>
      </c>
      <c r="L954" s="1">
        <v>-1.57267534663034</v>
      </c>
      <c r="M954" s="1">
        <v>4.65377406305031E-9</v>
      </c>
      <c r="N954" s="1">
        <v>-0.65680444073169797</v>
      </c>
      <c r="O954" s="1">
        <v>7.8448508798651003E-5</v>
      </c>
      <c r="P954" s="1">
        <v>-0.83395500141785595</v>
      </c>
      <c r="Q954" s="1">
        <v>3.7635206218410599E-6</v>
      </c>
      <c r="R954" s="1">
        <v>-0.92109743579712799</v>
      </c>
      <c r="S954" s="1">
        <v>3.8450012718203697E-6</v>
      </c>
      <c r="U954" t="s">
        <v>597</v>
      </c>
    </row>
    <row r="955" spans="1:21" x14ac:dyDescent="0.25">
      <c r="A955" t="s">
        <v>536</v>
      </c>
      <c r="B955" s="1">
        <v>7.4297004901754198</v>
      </c>
      <c r="C955" s="1">
        <v>6.5885707258645398</v>
      </c>
      <c r="D955" s="1">
        <v>8.0063392496313295</v>
      </c>
      <c r="E955" s="1">
        <v>8.4506726363669795</v>
      </c>
      <c r="F955" s="1">
        <v>8.0669960767555793</v>
      </c>
      <c r="G955" s="1">
        <v>7.3070231390608802</v>
      </c>
      <c r="H955" s="1">
        <v>6.9783161613024198</v>
      </c>
      <c r="I955" s="1">
        <v>7.3651224577899299</v>
      </c>
      <c r="J955" s="1">
        <v>8.0501942910075499</v>
      </c>
      <c r="K955" s="1">
        <v>9.0367540422898909</v>
      </c>
      <c r="L955" s="1">
        <v>0.57663875945591503</v>
      </c>
      <c r="M955" s="1">
        <v>2.6119347528705101E-3</v>
      </c>
      <c r="N955" s="1">
        <v>1.02097214619156</v>
      </c>
      <c r="O955" s="1">
        <v>9.6886066227385504E-6</v>
      </c>
      <c r="P955" s="1">
        <v>0.63729558658016505</v>
      </c>
      <c r="Q955" s="1">
        <v>6.1242663451360605E-4</v>
      </c>
      <c r="R955" s="1">
        <v>-0.122677351114543</v>
      </c>
      <c r="S955" s="1">
        <v>0.26116067232675599</v>
      </c>
      <c r="U955" t="s">
        <v>537</v>
      </c>
    </row>
    <row r="956" spans="1:21" x14ac:dyDescent="0.25">
      <c r="A956" t="s">
        <v>35</v>
      </c>
      <c r="B956" s="1">
        <v>7.0333198346212997</v>
      </c>
      <c r="C956" s="1">
        <v>8.9236661859006894</v>
      </c>
      <c r="D956" s="1">
        <v>6.51844296309784</v>
      </c>
      <c r="E956" s="1">
        <v>7.0547242845928002</v>
      </c>
      <c r="F956" s="1">
        <v>8.9842680632340706</v>
      </c>
      <c r="G956" s="1">
        <v>7.0411959233562698</v>
      </c>
      <c r="H956" s="1">
        <v>9.2725744205906704</v>
      </c>
      <c r="I956" s="1">
        <v>6.4768470208857796</v>
      </c>
      <c r="J956" s="1">
        <v>5.6207389539415598</v>
      </c>
      <c r="K956" s="1">
        <v>5.15290762560402</v>
      </c>
      <c r="L956" s="1">
        <v>-0.51487687152345896</v>
      </c>
      <c r="M956" s="1">
        <v>3.5579108655657298E-3</v>
      </c>
      <c r="N956" s="1">
        <v>2.1404449971500501E-2</v>
      </c>
      <c r="O956" s="1">
        <v>0.39462674194566799</v>
      </c>
      <c r="P956" s="1">
        <v>1.95094822861277</v>
      </c>
      <c r="Q956" s="1">
        <v>6.6188101737412795E-10</v>
      </c>
      <c r="R956" s="1">
        <v>7.8760887349753599E-3</v>
      </c>
      <c r="S956" s="1">
        <v>0.439844208062247</v>
      </c>
      <c r="U956" t="s">
        <v>36</v>
      </c>
    </row>
    <row r="957" spans="1:21" x14ac:dyDescent="0.25">
      <c r="A957" t="s">
        <v>725</v>
      </c>
      <c r="B957" s="1">
        <v>6.1756088000128697</v>
      </c>
      <c r="C957" s="1">
        <v>8.4728484807782003</v>
      </c>
      <c r="D957" s="1">
        <v>7.5468312604018903</v>
      </c>
      <c r="E957" s="1">
        <v>7.6683489861521599</v>
      </c>
      <c r="F957" s="1">
        <v>7.90849014616043</v>
      </c>
      <c r="G957" s="1">
        <v>7.4848628548500704</v>
      </c>
      <c r="H957" s="1">
        <v>6.8836454373316798</v>
      </c>
      <c r="I957" s="1">
        <v>7.3883478445139597</v>
      </c>
      <c r="J957" s="1">
        <v>8.6474974096630604</v>
      </c>
      <c r="K957" s="1">
        <v>8.1938891922335504</v>
      </c>
      <c r="L957" s="1">
        <v>1.37122246038902</v>
      </c>
      <c r="M957" s="1">
        <v>1.04350203384676E-3</v>
      </c>
      <c r="N957" s="1">
        <v>1.4927401861392799</v>
      </c>
      <c r="O957" s="1">
        <v>3.4890384810610403E-4</v>
      </c>
      <c r="P957" s="1">
        <v>1.7328813461475601</v>
      </c>
      <c r="Q957" s="1">
        <v>5.5564828461565902E-5</v>
      </c>
      <c r="R957" s="1">
        <v>1.3092540548372</v>
      </c>
      <c r="S957" s="1">
        <v>1.62417708549444E-3</v>
      </c>
      <c r="U957" t="s">
        <v>726</v>
      </c>
    </row>
    <row r="958" spans="1:21" x14ac:dyDescent="0.25">
      <c r="A958" t="s">
        <v>2622</v>
      </c>
      <c r="B958" s="1">
        <v>4.9968422569475601</v>
      </c>
      <c r="C958" s="1">
        <v>4.0756666282997696</v>
      </c>
      <c r="D958" s="1">
        <v>3.9289024284683398</v>
      </c>
      <c r="E958" s="1">
        <v>3.54027745899015</v>
      </c>
      <c r="F958" s="1">
        <v>3.48878097358326</v>
      </c>
      <c r="G958" s="1">
        <v>3.8577299495042801</v>
      </c>
      <c r="H958" s="1">
        <v>4.2075674077102398</v>
      </c>
      <c r="I958" s="1">
        <v>3.9027095426551299</v>
      </c>
      <c r="J958" s="1">
        <v>3.2096669471850601</v>
      </c>
      <c r="K958" s="1">
        <v>3.1377169457915999</v>
      </c>
      <c r="L958" s="1">
        <v>-1.0679398284792201</v>
      </c>
      <c r="M958" s="1">
        <v>1.2038196461082199E-3</v>
      </c>
      <c r="N958" s="1">
        <v>-1.4565647979574099</v>
      </c>
      <c r="O958" s="1">
        <v>4.7767023510946301E-5</v>
      </c>
      <c r="P958" s="1">
        <v>-1.5080612833642999</v>
      </c>
      <c r="Q958" s="1">
        <v>2.1094924707143798E-5</v>
      </c>
      <c r="R958" s="1">
        <v>-1.1391123074432801</v>
      </c>
      <c r="S958" s="1">
        <v>7.9288137343870005E-4</v>
      </c>
      <c r="U958" t="s">
        <v>3596</v>
      </c>
    </row>
    <row r="959" spans="1:21" x14ac:dyDescent="0.25">
      <c r="A959" t="s">
        <v>499</v>
      </c>
      <c r="B959" s="1">
        <v>7.0651827075971996</v>
      </c>
      <c r="C959" s="1">
        <v>7.9012708103266602</v>
      </c>
      <c r="D959" s="1">
        <v>8.5221451645238098</v>
      </c>
      <c r="E959" s="1">
        <v>8.6137593266867398</v>
      </c>
      <c r="F959" s="1">
        <v>8.7778859814754604</v>
      </c>
      <c r="G959" s="1">
        <v>8.6484856354644695</v>
      </c>
      <c r="H959" s="1">
        <v>7.6519198992930697</v>
      </c>
      <c r="I959" s="1">
        <v>8.5121030162351108</v>
      </c>
      <c r="J959" s="1">
        <v>9.3150128821594507</v>
      </c>
      <c r="K959" s="1">
        <v>8.5911827821264204</v>
      </c>
      <c r="L959" s="1">
        <v>1.45696245692661</v>
      </c>
      <c r="M959" s="1">
        <v>1.1953943450855601E-5</v>
      </c>
      <c r="N959" s="1">
        <v>1.54857661908954</v>
      </c>
      <c r="O959" s="1">
        <v>3.2427257372704699E-6</v>
      </c>
      <c r="P959" s="1">
        <v>1.7127032738782599</v>
      </c>
      <c r="Q959" s="1">
        <v>5.8651674654236397E-7</v>
      </c>
      <c r="R959" s="1">
        <v>1.5833029278672801</v>
      </c>
      <c r="S959" s="1">
        <v>4.5691425011381197E-6</v>
      </c>
      <c r="U959" t="s">
        <v>500</v>
      </c>
    </row>
    <row r="960" spans="1:21" x14ac:dyDescent="0.25">
      <c r="A960" t="s">
        <v>598</v>
      </c>
      <c r="B960" s="1">
        <v>7.6008608164178897</v>
      </c>
      <c r="C960" s="1">
        <v>5.52080143080358</v>
      </c>
      <c r="D960" s="1">
        <v>8.8851489071024794</v>
      </c>
      <c r="E960" s="1">
        <v>7.4382984485188697</v>
      </c>
      <c r="F960" s="1">
        <v>7.9949054596325704</v>
      </c>
      <c r="G960" s="1">
        <v>4.8469354121177499</v>
      </c>
      <c r="H960" s="1">
        <v>7.2260414399041997</v>
      </c>
      <c r="I960" s="1">
        <v>5.5757258332166897</v>
      </c>
      <c r="J960" s="1">
        <v>5.6152903826250302</v>
      </c>
      <c r="K960" s="1">
        <v>5.4735060088823797</v>
      </c>
      <c r="L960" s="1">
        <v>1.2842880906845899</v>
      </c>
      <c r="M960" s="1">
        <v>1.52845150571035E-3</v>
      </c>
      <c r="N960" s="1">
        <v>-0.16256236789901801</v>
      </c>
      <c r="O960" s="1">
        <v>0.30938725891753799</v>
      </c>
      <c r="P960" s="1">
        <v>0.39404464321467397</v>
      </c>
      <c r="Q960" s="1">
        <v>0.122114656435869</v>
      </c>
      <c r="R960" s="1">
        <v>-2.7539254043001402</v>
      </c>
      <c r="S960" s="1">
        <v>8.9258020052466904E-7</v>
      </c>
      <c r="U960" t="s">
        <v>599</v>
      </c>
    </row>
    <row r="961" spans="1:21" x14ac:dyDescent="0.25">
      <c r="A961" t="s">
        <v>3048</v>
      </c>
      <c r="B961" s="1">
        <v>6.3613097523288804</v>
      </c>
      <c r="C961" s="1">
        <v>6.8954039712336597</v>
      </c>
      <c r="D961" s="1">
        <v>7.0814906365955697</v>
      </c>
      <c r="E961" s="1">
        <v>7.3177327726505004</v>
      </c>
      <c r="F961" s="1">
        <v>7.4712450656147098</v>
      </c>
      <c r="G961" s="1">
        <v>7.0074292603157398</v>
      </c>
      <c r="H961" s="1">
        <v>7.1263377328186497</v>
      </c>
      <c r="I961" s="1">
        <v>7.1807859755457599</v>
      </c>
      <c r="J961" s="1">
        <v>7.6323037207498201</v>
      </c>
      <c r="K961" s="1">
        <v>7.7502123310936497</v>
      </c>
      <c r="L961" s="1">
        <v>0.72018088426668503</v>
      </c>
      <c r="M961" s="1">
        <v>1.9456191270307401E-3</v>
      </c>
      <c r="N961" s="1">
        <v>0.95642302032162096</v>
      </c>
      <c r="O961" s="1">
        <v>1.21047416713152E-4</v>
      </c>
      <c r="P961" s="1">
        <v>1.1099353132858301</v>
      </c>
      <c r="Q961" s="1">
        <v>1.65336092631555E-5</v>
      </c>
      <c r="R961" s="1">
        <v>0.64611950798686102</v>
      </c>
      <c r="S961" s="1">
        <v>4.4102208511056298E-3</v>
      </c>
      <c r="U961" t="s">
        <v>4251</v>
      </c>
    </row>
    <row r="962" spans="1:21" x14ac:dyDescent="0.25">
      <c r="A962" t="s">
        <v>2868</v>
      </c>
      <c r="B962" s="1">
        <v>5.0784366096160598</v>
      </c>
      <c r="C962" s="1">
        <v>6.7207415167461404</v>
      </c>
      <c r="D962" s="1">
        <v>5.8574412012823398</v>
      </c>
      <c r="E962" s="1">
        <v>6.0681234924837604</v>
      </c>
      <c r="F962" s="1">
        <v>6.6154482513573001</v>
      </c>
      <c r="G962" s="1">
        <v>5.7267878265540597</v>
      </c>
      <c r="H962" s="1">
        <v>5.4366985499558798</v>
      </c>
      <c r="I962" s="1">
        <v>5.9957861186703596</v>
      </c>
      <c r="J962" s="1">
        <v>6.9473629069026401</v>
      </c>
      <c r="K962" s="1">
        <v>6.6411102147143097</v>
      </c>
      <c r="L962" s="1">
        <v>0.779004591666285</v>
      </c>
      <c r="M962" s="1">
        <v>5.78051377544708E-3</v>
      </c>
      <c r="N962" s="1">
        <v>0.98968688286770301</v>
      </c>
      <c r="O962" s="1">
        <v>7.5536287918401897E-4</v>
      </c>
      <c r="P962" s="1">
        <v>1.5370116417412401</v>
      </c>
      <c r="Q962" s="1">
        <v>6.5919521166268401E-6</v>
      </c>
      <c r="R962" s="1">
        <v>0.64835121693800302</v>
      </c>
      <c r="S962" s="1">
        <v>1.70354693938435E-2</v>
      </c>
      <c r="U962" t="s">
        <v>3978</v>
      </c>
    </row>
    <row r="963" spans="1:21" x14ac:dyDescent="0.25">
      <c r="A963" t="s">
        <v>2992</v>
      </c>
      <c r="B963" s="1">
        <v>6.7275055945631603</v>
      </c>
      <c r="C963" s="1">
        <v>7.2219205555274701</v>
      </c>
      <c r="D963" s="1">
        <v>7.5733111026445101</v>
      </c>
      <c r="E963" s="1">
        <v>7.6993228661900002</v>
      </c>
      <c r="F963" s="1">
        <v>7.94964659735317</v>
      </c>
      <c r="G963" s="1">
        <v>7.2421437379564901</v>
      </c>
      <c r="H963" s="1">
        <v>7.3625105461253604</v>
      </c>
      <c r="I963" s="1">
        <v>8.2037320391941009</v>
      </c>
      <c r="J963" s="1">
        <v>7.8007190811815796</v>
      </c>
      <c r="K963" s="1">
        <v>7.7124078564713097</v>
      </c>
      <c r="L963" s="1">
        <v>0.84580550808135202</v>
      </c>
      <c r="M963" s="1">
        <v>1.2105929780247599E-5</v>
      </c>
      <c r="N963" s="1">
        <v>0.97181727162683895</v>
      </c>
      <c r="O963" s="1">
        <v>1.34205061046699E-6</v>
      </c>
      <c r="P963" s="1">
        <v>1.2221410027900099</v>
      </c>
      <c r="Q963" s="1">
        <v>4.6204755309501598E-8</v>
      </c>
      <c r="R963" s="1">
        <v>0.51463814339332903</v>
      </c>
      <c r="S963" s="1">
        <v>1.30389117967428E-3</v>
      </c>
      <c r="U963" t="s">
        <v>4172</v>
      </c>
    </row>
    <row r="964" spans="1:21" x14ac:dyDescent="0.25">
      <c r="A964" t="s">
        <v>843</v>
      </c>
      <c r="B964" s="1">
        <v>11.345050917182199</v>
      </c>
      <c r="C964" s="1">
        <v>11.4138556557706</v>
      </c>
      <c r="D964" s="1">
        <v>9.5167047530741797</v>
      </c>
      <c r="E964" s="1">
        <v>9.6410291392356502</v>
      </c>
      <c r="F964" s="1">
        <v>9.4102603428203295</v>
      </c>
      <c r="G964" s="1">
        <v>9.9207433674766001</v>
      </c>
      <c r="H964" s="1">
        <v>10.1390068274267</v>
      </c>
      <c r="I964" s="1">
        <v>10.245858015743099</v>
      </c>
      <c r="J964" s="1">
        <v>9.0754530829114994</v>
      </c>
      <c r="K964" s="1">
        <v>7.4483494170793403</v>
      </c>
      <c r="L964" s="1">
        <v>-1.8283461641080201</v>
      </c>
      <c r="M964" s="1">
        <v>5.6299041674535195E-7</v>
      </c>
      <c r="N964" s="1">
        <v>-1.7040217779465501</v>
      </c>
      <c r="O964" s="1">
        <v>6.3064673931783395E-7</v>
      </c>
      <c r="P964" s="1">
        <v>-1.9347905743618801</v>
      </c>
      <c r="Q964" s="1">
        <v>7.6252887327343706E-8</v>
      </c>
      <c r="R964" s="1">
        <v>-1.4243075497056099</v>
      </c>
      <c r="S964" s="1">
        <v>9.4533292502223205E-6</v>
      </c>
      <c r="U964" t="s">
        <v>844</v>
      </c>
    </row>
    <row r="965" spans="1:21" x14ac:dyDescent="0.25">
      <c r="A965" t="s">
        <v>346</v>
      </c>
      <c r="B965" s="1">
        <v>8.1213454420572297</v>
      </c>
      <c r="C965" s="1">
        <v>8.1269359760790891</v>
      </c>
      <c r="D965" s="1">
        <v>8.7406532971642807</v>
      </c>
      <c r="E965" s="1">
        <v>10.201872453913101</v>
      </c>
      <c r="F965" s="1">
        <v>10.651624419200401</v>
      </c>
      <c r="G965" s="1">
        <v>9.3695652048985796</v>
      </c>
      <c r="H965" s="1">
        <v>9.4719177042851506</v>
      </c>
      <c r="I965" s="1">
        <v>10.420418916210201</v>
      </c>
      <c r="J965" s="1">
        <v>11.496615273801501</v>
      </c>
      <c r="K965" s="1">
        <v>12.330768536693901</v>
      </c>
      <c r="L965" s="1">
        <v>0.61930785510705499</v>
      </c>
      <c r="M965" s="1">
        <v>7.9290732557427699E-4</v>
      </c>
      <c r="N965" s="1">
        <v>2.0805270118558399</v>
      </c>
      <c r="O965" s="1">
        <v>4.6687955229833499E-10</v>
      </c>
      <c r="P965" s="1">
        <v>2.5302789771431602</v>
      </c>
      <c r="Q965" s="1">
        <v>1.08937344279919E-11</v>
      </c>
      <c r="R965" s="1">
        <v>1.24821976284136</v>
      </c>
      <c r="S965" s="1">
        <v>7.0055934105571699E-7</v>
      </c>
      <c r="U965" t="s">
        <v>347</v>
      </c>
    </row>
    <row r="966" spans="1:21" x14ac:dyDescent="0.25">
      <c r="A966" t="s">
        <v>819</v>
      </c>
      <c r="B966" s="1">
        <v>6.09395693422415</v>
      </c>
      <c r="C966" s="1">
        <v>5.8223841255416398</v>
      </c>
      <c r="D966" s="1">
        <v>6.2226507738331103</v>
      </c>
      <c r="E966" s="1">
        <v>7.8415107669077502</v>
      </c>
      <c r="F966" s="1">
        <v>8.6843835382545205</v>
      </c>
      <c r="G966" s="1">
        <v>6.7561690212541698</v>
      </c>
      <c r="H966" s="1">
        <v>6.2739556660923101</v>
      </c>
      <c r="I966" s="1">
        <v>9.3581784118083693</v>
      </c>
      <c r="J966" s="1">
        <v>11.0305043948471</v>
      </c>
      <c r="K966" s="1">
        <v>11.6693440564834</v>
      </c>
      <c r="L966" s="1">
        <v>0.12869383960896399</v>
      </c>
      <c r="M966" s="1">
        <v>0.279766344475741</v>
      </c>
      <c r="N966" s="1">
        <v>1.7475538326836</v>
      </c>
      <c r="O966" s="1">
        <v>1.2636731046863E-7</v>
      </c>
      <c r="P966" s="1">
        <v>2.5904266040303798</v>
      </c>
      <c r="Q966" s="1">
        <v>3.63854936217859E-10</v>
      </c>
      <c r="R966" s="1">
        <v>0.66221208703002399</v>
      </c>
      <c r="S966" s="1">
        <v>3.46049784737327E-3</v>
      </c>
      <c r="U966" t="s">
        <v>820</v>
      </c>
    </row>
    <row r="967" spans="1:21" x14ac:dyDescent="0.25">
      <c r="A967" t="s">
        <v>794</v>
      </c>
      <c r="B967" s="1">
        <v>4.9149366919157202</v>
      </c>
      <c r="C967" s="1">
        <v>5.5098503281178797</v>
      </c>
      <c r="D967" s="1">
        <v>5.16086011764442</v>
      </c>
      <c r="E967" s="1">
        <v>6.8442191691392402</v>
      </c>
      <c r="F967" s="1">
        <v>7.7652730720707002</v>
      </c>
      <c r="G967" s="1">
        <v>5.5721817208060802</v>
      </c>
      <c r="H967" s="1">
        <v>6.6465342717819897</v>
      </c>
      <c r="I967" s="1">
        <v>7.3528885506042698</v>
      </c>
      <c r="J967" s="1">
        <v>9.1090259278568695</v>
      </c>
      <c r="K967" s="1">
        <v>9.6874097070681202</v>
      </c>
      <c r="L967" s="1">
        <v>0.245923425728693</v>
      </c>
      <c r="M967" s="1">
        <v>0.113373258067047</v>
      </c>
      <c r="N967" s="1">
        <v>1.92928247722352</v>
      </c>
      <c r="O967" s="1">
        <v>7.9760997678010303E-9</v>
      </c>
      <c r="P967" s="1">
        <v>2.8503363801549702</v>
      </c>
      <c r="Q967" s="1">
        <v>1.53354218985696E-11</v>
      </c>
      <c r="R967" s="1">
        <v>0.65724502889035796</v>
      </c>
      <c r="S967" s="1">
        <v>1.6133201181340799E-3</v>
      </c>
      <c r="U967" t="s">
        <v>795</v>
      </c>
    </row>
    <row r="968" spans="1:21" x14ac:dyDescent="0.25">
      <c r="A968" t="s">
        <v>415</v>
      </c>
      <c r="B968" s="1">
        <v>11.5419299938149</v>
      </c>
      <c r="C968" s="1">
        <v>11.536649931644799</v>
      </c>
      <c r="D968" s="1">
        <v>10.5203610545122</v>
      </c>
      <c r="E968" s="1">
        <v>10.156351544688601</v>
      </c>
      <c r="F968" s="1">
        <v>9.95637041316599</v>
      </c>
      <c r="G968" s="1">
        <v>10.6642292337418</v>
      </c>
      <c r="H968" s="1">
        <v>11.165521050256601</v>
      </c>
      <c r="I968" s="1">
        <v>10.5965353514468</v>
      </c>
      <c r="J968" s="1">
        <v>9.3402380412903607</v>
      </c>
      <c r="K968" s="1">
        <v>8.8136277641588308</v>
      </c>
      <c r="L968" s="1">
        <v>-1.0215689393026499</v>
      </c>
      <c r="M968" s="1">
        <v>1.4105058059295001E-4</v>
      </c>
      <c r="N968" s="1">
        <v>-1.3855784491262899</v>
      </c>
      <c r="O968" s="1">
        <v>3.4664768379737401E-6</v>
      </c>
      <c r="P968" s="1">
        <v>-1.58555958064889</v>
      </c>
      <c r="Q968" s="1">
        <v>4.2428818737434302E-7</v>
      </c>
      <c r="R968" s="1">
        <v>-0.87770076007304199</v>
      </c>
      <c r="S968" s="1">
        <v>6.0271426154783804E-4</v>
      </c>
      <c r="U968" t="s">
        <v>416</v>
      </c>
    </row>
    <row r="969" spans="1:21" x14ac:dyDescent="0.25">
      <c r="A969" t="s">
        <v>923</v>
      </c>
      <c r="B969" s="1">
        <v>7.9280338765800504</v>
      </c>
      <c r="C969" s="1">
        <v>9.4862912435836506</v>
      </c>
      <c r="D969" s="1">
        <v>5.6591774733825302</v>
      </c>
      <c r="E969" s="1">
        <v>6.8334911306774497</v>
      </c>
      <c r="F969" s="1">
        <v>8.5420366277834692</v>
      </c>
      <c r="G969" s="1">
        <v>6.2659373984026097</v>
      </c>
      <c r="H969" s="1">
        <v>9.7840683669395894</v>
      </c>
      <c r="I969" s="1">
        <v>7.2035251307946897</v>
      </c>
      <c r="J969" s="1">
        <v>5.9561032128249396</v>
      </c>
      <c r="K969" s="1">
        <v>5.59401769558401</v>
      </c>
      <c r="L969" s="1">
        <v>-2.2688564031975198</v>
      </c>
      <c r="M969" s="1">
        <v>3.6784874367767902E-10</v>
      </c>
      <c r="N969" s="1">
        <v>-1.0945427459026</v>
      </c>
      <c r="O969" s="1">
        <v>2.23336538411663E-6</v>
      </c>
      <c r="P969" s="1">
        <v>0.61400275120341996</v>
      </c>
      <c r="Q969" s="1">
        <v>5.0803069822347798E-4</v>
      </c>
      <c r="R969" s="1">
        <v>-1.6620964781774401</v>
      </c>
      <c r="S969" s="1">
        <v>3.6595089325664299E-8</v>
      </c>
      <c r="U969" t="s">
        <v>924</v>
      </c>
    </row>
    <row r="970" spans="1:21" x14ac:dyDescent="0.25">
      <c r="A970" t="s">
        <v>987</v>
      </c>
      <c r="B970" s="1">
        <v>11.2332393791527</v>
      </c>
      <c r="C970" s="1">
        <v>10.4754591605115</v>
      </c>
      <c r="D970" s="1">
        <v>10.782777792178001</v>
      </c>
      <c r="E970" s="1">
        <v>10.8778838006555</v>
      </c>
      <c r="F970" s="1">
        <v>10.807882205351699</v>
      </c>
      <c r="G970" s="1">
        <v>9.7633648916543105</v>
      </c>
      <c r="H970" s="1">
        <v>10.983955152199</v>
      </c>
      <c r="I970" s="1">
        <v>8.1062368695848601</v>
      </c>
      <c r="J970" s="1">
        <v>7.4430022193316896</v>
      </c>
      <c r="K970" s="1">
        <v>6.3245417018023096</v>
      </c>
      <c r="L970" s="1">
        <v>-0.45046158697470101</v>
      </c>
      <c r="M970" s="1">
        <v>2.0034308233748001E-2</v>
      </c>
      <c r="N970" s="1">
        <v>-0.35535557849722499</v>
      </c>
      <c r="O970" s="1">
        <v>4.32622842019902E-2</v>
      </c>
      <c r="P970" s="1">
        <v>-0.42535717380098598</v>
      </c>
      <c r="Q970" s="1">
        <v>1.63925852311257E-2</v>
      </c>
      <c r="R970" s="1">
        <v>-1.46987448749838</v>
      </c>
      <c r="S970" s="1">
        <v>1.0002921585072801E-6</v>
      </c>
      <c r="U970" t="s">
        <v>988</v>
      </c>
    </row>
    <row r="971" spans="1:21" x14ac:dyDescent="0.25">
      <c r="A971" t="s">
        <v>281</v>
      </c>
      <c r="B971" s="1">
        <v>4.0620212916435099</v>
      </c>
      <c r="C971" s="1">
        <v>5.0157043540414596</v>
      </c>
      <c r="D971" s="1">
        <v>4.9850799602265203</v>
      </c>
      <c r="E971" s="1">
        <v>4.5107345284499596</v>
      </c>
      <c r="F971" s="1">
        <v>6.0368939051195998</v>
      </c>
      <c r="G971" s="1">
        <v>4.0841559946165802</v>
      </c>
      <c r="H971" s="1">
        <v>4.4746779850801097</v>
      </c>
      <c r="I971" s="1">
        <v>4.1868346105279501</v>
      </c>
      <c r="J971" s="1">
        <v>5.4281988334842204</v>
      </c>
      <c r="K971" s="1">
        <v>4.6816678513570604</v>
      </c>
      <c r="L971" s="1">
        <v>0.923058668583012</v>
      </c>
      <c r="M971" s="1">
        <v>1.2066074784236699E-2</v>
      </c>
      <c r="N971" s="1">
        <v>0.44871323680644798</v>
      </c>
      <c r="O971" s="1">
        <v>0.11679344195854</v>
      </c>
      <c r="P971" s="1">
        <v>1.9748726134760901</v>
      </c>
      <c r="Q971" s="1">
        <v>1.1035251420301901E-5</v>
      </c>
      <c r="R971" s="1">
        <v>2.2134702973065901E-2</v>
      </c>
      <c r="S971" s="1">
        <v>0.43624000196450602</v>
      </c>
      <c r="U971" t="s">
        <v>282</v>
      </c>
    </row>
    <row r="972" spans="1:21" x14ac:dyDescent="0.25">
      <c r="A972" t="s">
        <v>651</v>
      </c>
      <c r="B972" s="1">
        <v>9.20788966812197</v>
      </c>
      <c r="C972" s="1">
        <v>7.8819909377288502</v>
      </c>
      <c r="D972" s="1">
        <v>9.3101238091021106</v>
      </c>
      <c r="E972" s="1">
        <v>8.2194065879202096</v>
      </c>
      <c r="F972" s="1">
        <v>7.6496302293740897</v>
      </c>
      <c r="G972" s="1">
        <v>7.32149871717486</v>
      </c>
      <c r="H972" s="1">
        <v>8.8800373587246604</v>
      </c>
      <c r="I972" s="1">
        <v>6.8132239012320897</v>
      </c>
      <c r="J972" s="1">
        <v>5.8821657048017801</v>
      </c>
      <c r="K972" s="1">
        <v>7.1218070102903299</v>
      </c>
      <c r="L972" s="1">
        <v>0.102234140980135</v>
      </c>
      <c r="M972" s="1">
        <v>0.34008451725630301</v>
      </c>
      <c r="N972" s="1">
        <v>-0.98848308020176401</v>
      </c>
      <c r="O972" s="1">
        <v>4.81978202486128E-4</v>
      </c>
      <c r="P972" s="1">
        <v>-1.5582594387478801</v>
      </c>
      <c r="Q972" s="1">
        <v>3.0193928071782501E-6</v>
      </c>
      <c r="R972" s="1">
        <v>-1.88639095094711</v>
      </c>
      <c r="S972" s="1">
        <v>1.1210715456756E-6</v>
      </c>
      <c r="U972" t="s">
        <v>652</v>
      </c>
    </row>
    <row r="973" spans="1:21" x14ac:dyDescent="0.25">
      <c r="A973" t="s">
        <v>2588</v>
      </c>
      <c r="B973" s="1">
        <v>8.75012467808906</v>
      </c>
      <c r="C973" s="1">
        <v>8.1348241021394792</v>
      </c>
      <c r="D973" s="1">
        <v>8.9770266764347895</v>
      </c>
      <c r="E973" s="1">
        <v>9.0310966601967806</v>
      </c>
      <c r="F973" s="1">
        <v>8.7142146321444507</v>
      </c>
      <c r="G973" s="1">
        <v>7.0763185630437002</v>
      </c>
      <c r="H973" s="1">
        <v>8.6442764074840799</v>
      </c>
      <c r="I973" s="1">
        <v>7.00817002370525</v>
      </c>
      <c r="J973" s="1">
        <v>6.7775954358448898</v>
      </c>
      <c r="K973" s="1">
        <v>7.0249289395773697</v>
      </c>
      <c r="L973" s="1">
        <v>0.226901998345728</v>
      </c>
      <c r="M973" s="1">
        <v>0.100123063177701</v>
      </c>
      <c r="N973" s="1">
        <v>0.28097198210771701</v>
      </c>
      <c r="O973" s="1">
        <v>4.9553481939819802E-2</v>
      </c>
      <c r="P973" s="1">
        <v>-3.5910045944618198E-2</v>
      </c>
      <c r="Q973" s="1">
        <v>0.32055452681914098</v>
      </c>
      <c r="R973" s="1">
        <v>-1.67380611504537</v>
      </c>
      <c r="S973" s="1">
        <v>2.29499430805428E-8</v>
      </c>
      <c r="U973" t="s">
        <v>3540</v>
      </c>
    </row>
    <row r="974" spans="1:21" x14ac:dyDescent="0.25">
      <c r="A974" t="s">
        <v>465</v>
      </c>
      <c r="B974" s="1">
        <v>5.9701342737568996</v>
      </c>
      <c r="C974" s="1">
        <v>7.8817676078370198</v>
      </c>
      <c r="D974" s="1">
        <v>7.0110061057845696</v>
      </c>
      <c r="E974" s="1">
        <v>7.2386288802745096</v>
      </c>
      <c r="F974" s="1">
        <v>7.3346433460366596</v>
      </c>
      <c r="G974" s="1">
        <v>6.3891337218398503</v>
      </c>
      <c r="H974" s="1">
        <v>6.8465465722171501</v>
      </c>
      <c r="I974" s="1">
        <v>7.0457531784535297</v>
      </c>
      <c r="J974" s="1">
        <v>7.5468958021638102</v>
      </c>
      <c r="K974" s="1">
        <v>7.8867060746758204</v>
      </c>
      <c r="L974" s="1">
        <v>1.04087183202768</v>
      </c>
      <c r="M974" s="1">
        <v>1.71786628778785E-6</v>
      </c>
      <c r="N974" s="1">
        <v>1.2684946065176199</v>
      </c>
      <c r="O974" s="1">
        <v>8.6498235180510004E-8</v>
      </c>
      <c r="P974" s="1">
        <v>1.3645090722797599</v>
      </c>
      <c r="Q974" s="1">
        <v>1.7360803943939001E-8</v>
      </c>
      <c r="R974" s="1">
        <v>0.41899944808295198</v>
      </c>
      <c r="S974" s="1">
        <v>6.7386827247554598E-3</v>
      </c>
      <c r="U974" t="s">
        <v>466</v>
      </c>
    </row>
    <row r="975" spans="1:21" x14ac:dyDescent="0.25">
      <c r="A975" t="s">
        <v>3</v>
      </c>
      <c r="B975" s="1">
        <v>6.6166268911088402</v>
      </c>
      <c r="C975" s="1">
        <v>8.7279540355940703</v>
      </c>
      <c r="D975" s="1">
        <v>8.1263158887916198</v>
      </c>
      <c r="E975" s="1">
        <v>8.6633434786442507</v>
      </c>
      <c r="F975" s="1">
        <v>8.4290307504781392</v>
      </c>
      <c r="G975" s="1">
        <v>8.4512049575828296</v>
      </c>
      <c r="H975" s="1">
        <v>7.3150500514983596</v>
      </c>
      <c r="I975" s="1">
        <v>8.34575539986146</v>
      </c>
      <c r="J975" s="1">
        <v>9.1701251800224703</v>
      </c>
      <c r="K975" s="1">
        <v>8.6821192537516705</v>
      </c>
      <c r="L975" s="1">
        <v>1.5096889976827801</v>
      </c>
      <c r="M975" s="1">
        <v>4.8875722829655698E-5</v>
      </c>
      <c r="N975" s="1">
        <v>2.0467165875354101</v>
      </c>
      <c r="O975" s="1">
        <v>9.8354577653553194E-7</v>
      </c>
      <c r="P975" s="1">
        <v>1.8124038593692999</v>
      </c>
      <c r="Q975" s="1">
        <v>2.42522673203032E-6</v>
      </c>
      <c r="R975" s="1">
        <v>1.8345780664739899</v>
      </c>
      <c r="S975" s="1">
        <v>6.4988670438753397E-6</v>
      </c>
      <c r="U975" t="s">
        <v>4</v>
      </c>
    </row>
    <row r="976" spans="1:21" x14ac:dyDescent="0.25">
      <c r="A976" t="s">
        <v>2946</v>
      </c>
      <c r="B976" s="1">
        <v>7.3365379700303297</v>
      </c>
      <c r="C976" s="1">
        <v>7.5547119284164799</v>
      </c>
      <c r="D976" s="1">
        <v>7.8806265627523198</v>
      </c>
      <c r="E976" s="1">
        <v>8.1961783807386901</v>
      </c>
      <c r="F976" s="1">
        <v>8.4068780640811092</v>
      </c>
      <c r="G976" s="1">
        <v>8.0082914649526593</v>
      </c>
      <c r="H976" s="1">
        <v>7.6932933667204004</v>
      </c>
      <c r="I976" s="1">
        <v>8.1744134710653</v>
      </c>
      <c r="J976" s="1">
        <v>7.9294050035277701</v>
      </c>
      <c r="K976" s="1">
        <v>7.5226641477468004</v>
      </c>
      <c r="L976" s="1">
        <v>0.54408859272199706</v>
      </c>
      <c r="M976" s="1">
        <v>9.9259918730900299E-4</v>
      </c>
      <c r="N976" s="1">
        <v>0.85964041070835995</v>
      </c>
      <c r="O976" s="1">
        <v>7.9125077653286506E-6</v>
      </c>
      <c r="P976" s="1">
        <v>1.0703400940507899</v>
      </c>
      <c r="Q976" s="1">
        <v>3.7047074372982E-7</v>
      </c>
      <c r="R976" s="1">
        <v>0.67175349492233505</v>
      </c>
      <c r="S976" s="1">
        <v>1.7602531068928201E-4</v>
      </c>
      <c r="U976" t="s">
        <v>4097</v>
      </c>
    </row>
    <row r="977" spans="1:21" x14ac:dyDescent="0.25">
      <c r="A977" t="s">
        <v>2531</v>
      </c>
      <c r="B977" s="1">
        <v>5.2991242696849703</v>
      </c>
      <c r="C977" s="1">
        <v>6.3088518157650597</v>
      </c>
      <c r="D977" s="1">
        <v>6.1986926889408398</v>
      </c>
      <c r="E977" s="1">
        <v>6.31077508549168</v>
      </c>
      <c r="F977" s="1">
        <v>6.8341103882983401</v>
      </c>
      <c r="G977" s="1">
        <v>6.3209535254312597</v>
      </c>
      <c r="H977" s="1">
        <v>5.9428854829452504</v>
      </c>
      <c r="I977" s="1">
        <v>6.6902660830425598</v>
      </c>
      <c r="J977" s="1">
        <v>7.3998027781386497</v>
      </c>
      <c r="K977" s="1">
        <v>6.9932828891744601</v>
      </c>
      <c r="L977" s="1">
        <v>0.89956841925587505</v>
      </c>
      <c r="M977" s="1">
        <v>2.0172834643134201E-3</v>
      </c>
      <c r="N977" s="1">
        <v>1.0116508158067099</v>
      </c>
      <c r="O977" s="1">
        <v>5.64459894530103E-4</v>
      </c>
      <c r="P977" s="1">
        <v>1.53498611861338</v>
      </c>
      <c r="Q977" s="1">
        <v>5.6809759824357601E-6</v>
      </c>
      <c r="R977" s="1">
        <v>1.02182925574629</v>
      </c>
      <c r="S977" s="1">
        <v>8.3958955072776001E-4</v>
      </c>
      <c r="U977" t="s">
        <v>3449</v>
      </c>
    </row>
    <row r="978" spans="1:21" x14ac:dyDescent="0.25">
      <c r="A978" t="s">
        <v>41</v>
      </c>
      <c r="B978" s="1">
        <v>4.56128855430903</v>
      </c>
      <c r="C978" s="1">
        <v>5.3183779550811501</v>
      </c>
      <c r="D978" s="1">
        <v>5.1889891201699498</v>
      </c>
      <c r="E978" s="1">
        <v>5.2319966925945396</v>
      </c>
      <c r="F978" s="1">
        <v>5.7553097453135802</v>
      </c>
      <c r="G978" s="1">
        <v>5.7529598839206599</v>
      </c>
      <c r="H978" s="1">
        <v>5.0036920593070802</v>
      </c>
      <c r="I978" s="1">
        <v>5.6343794500495896</v>
      </c>
      <c r="J978" s="1">
        <v>5.9272431017222802</v>
      </c>
      <c r="K978" s="1">
        <v>5.4266107085275603</v>
      </c>
      <c r="L978" s="1">
        <v>0.62770056586092005</v>
      </c>
      <c r="M978" s="1">
        <v>9.8826739517491094E-4</v>
      </c>
      <c r="N978" s="1">
        <v>0.67070813828551701</v>
      </c>
      <c r="O978" s="1">
        <v>3.8460489407882902E-4</v>
      </c>
      <c r="P978" s="1">
        <v>1.1940211910045599</v>
      </c>
      <c r="Q978" s="1">
        <v>5.4392973577673701E-7</v>
      </c>
      <c r="R978" s="1">
        <v>1.1916713296116399</v>
      </c>
      <c r="S978" s="1">
        <v>1.85594039979991E-6</v>
      </c>
      <c r="U978" t="s">
        <v>42</v>
      </c>
    </row>
    <row r="979" spans="1:21" x14ac:dyDescent="0.25">
      <c r="A979" t="s">
        <v>190</v>
      </c>
      <c r="B979" s="1">
        <v>6.0370604803120802</v>
      </c>
      <c r="C979" s="1">
        <v>7.1691688184528397</v>
      </c>
      <c r="D979" s="1">
        <v>7.6834100239554202</v>
      </c>
      <c r="E979" s="1">
        <v>7.7238657285661398</v>
      </c>
      <c r="F979" s="1">
        <v>8.1785866301357899</v>
      </c>
      <c r="G979" s="1">
        <v>7.0448469612904097</v>
      </c>
      <c r="H979" s="1">
        <v>7.2387280598748101</v>
      </c>
      <c r="I979" s="1">
        <v>8.0097253885420692</v>
      </c>
      <c r="J979" s="1">
        <v>8.8574612239427104</v>
      </c>
      <c r="K979" s="1">
        <v>8.6941180800414504</v>
      </c>
      <c r="L979" s="1">
        <v>1.64634954364334</v>
      </c>
      <c r="M979" s="1">
        <v>3.9693219463205397E-8</v>
      </c>
      <c r="N979" s="1">
        <v>1.6868052482540601</v>
      </c>
      <c r="O979" s="1">
        <v>1.5782232078264402E-8</v>
      </c>
      <c r="P979" s="1">
        <v>2.1415261498237199</v>
      </c>
      <c r="Q979" s="1">
        <v>3.3508354158519801E-10</v>
      </c>
      <c r="R979" s="1">
        <v>1.0077864809783299</v>
      </c>
      <c r="S979" s="1">
        <v>1.4541305758746499E-5</v>
      </c>
      <c r="U979" t="s">
        <v>191</v>
      </c>
    </row>
    <row r="980" spans="1:21" x14ac:dyDescent="0.25">
      <c r="A980" t="s">
        <v>2816</v>
      </c>
      <c r="B980" s="1">
        <v>6.1025498741326203</v>
      </c>
      <c r="C980" s="1">
        <v>7.4626809420194196</v>
      </c>
      <c r="D980" s="1">
        <v>7.05975825280583</v>
      </c>
      <c r="E980" s="1">
        <v>7.2295220650279903</v>
      </c>
      <c r="F980" s="1">
        <v>7.2351794441701198</v>
      </c>
      <c r="G980" s="1">
        <v>6.6629737977537502</v>
      </c>
      <c r="H980" s="1">
        <v>6.5946744331429601</v>
      </c>
      <c r="I980" s="1">
        <v>6.3421539108680198</v>
      </c>
      <c r="J980" s="1">
        <v>7.0626764468615697</v>
      </c>
      <c r="K980" s="1">
        <v>6.4903689135114098</v>
      </c>
      <c r="L980" s="1">
        <v>0.95720837867320796</v>
      </c>
      <c r="M980" s="1">
        <v>2.1059910955364899E-3</v>
      </c>
      <c r="N980" s="1">
        <v>1.12697219089537</v>
      </c>
      <c r="O980" s="1">
        <v>4.00003739360463E-4</v>
      </c>
      <c r="P980" s="1">
        <v>1.1326295700375</v>
      </c>
      <c r="Q980" s="1">
        <v>2.5837328848547401E-4</v>
      </c>
      <c r="R980" s="1">
        <v>0.56042392362113402</v>
      </c>
      <c r="S980" s="1">
        <v>3.9621204809964797E-2</v>
      </c>
      <c r="U980" t="s">
        <v>3899</v>
      </c>
    </row>
    <row r="981" spans="1:21" x14ac:dyDescent="0.25">
      <c r="A981" t="s">
        <v>790</v>
      </c>
      <c r="B981" s="1">
        <v>6.6964145178328103</v>
      </c>
      <c r="C981" s="1">
        <v>7.17912105149105</v>
      </c>
      <c r="D981" s="1">
        <v>7.4148694974613099</v>
      </c>
      <c r="E981" s="1">
        <v>7.7523260432315597</v>
      </c>
      <c r="F981" s="1">
        <v>7.6564065943022301</v>
      </c>
      <c r="G981" s="1">
        <v>7.5492636453956097</v>
      </c>
      <c r="H981" s="1">
        <v>6.9452848661763804</v>
      </c>
      <c r="I981" s="1">
        <v>7.6443298658923799</v>
      </c>
      <c r="J981" s="1">
        <v>7.3594199002888097</v>
      </c>
      <c r="K981" s="1">
        <v>6.12961195812467</v>
      </c>
      <c r="L981" s="1">
        <v>0.71845497962850302</v>
      </c>
      <c r="M981" s="1">
        <v>7.3641371295417703E-4</v>
      </c>
      <c r="N981" s="1">
        <v>1.0559115253987501</v>
      </c>
      <c r="O981" s="1">
        <v>1.15316914953828E-5</v>
      </c>
      <c r="P981" s="1">
        <v>0.95999207646942297</v>
      </c>
      <c r="Q981" s="1">
        <v>1.9580193840242501E-5</v>
      </c>
      <c r="R981" s="1">
        <v>0.85284912756279896</v>
      </c>
      <c r="S981" s="1">
        <v>1.7979558316463099E-4</v>
      </c>
      <c r="U981" t="s">
        <v>791</v>
      </c>
    </row>
    <row r="982" spans="1:21" x14ac:dyDescent="0.25">
      <c r="A982" t="s">
        <v>2532</v>
      </c>
      <c r="B982" s="1">
        <v>9.3808695174314405</v>
      </c>
      <c r="C982" s="1">
        <v>10.4516615805765</v>
      </c>
      <c r="D982" s="1">
        <v>10.094167538391501</v>
      </c>
      <c r="E982" s="1">
        <v>10.7087992060454</v>
      </c>
      <c r="F982" s="1">
        <v>10.649988174912</v>
      </c>
      <c r="G982" s="1">
        <v>10.761868702368201</v>
      </c>
      <c r="H982" s="1">
        <v>9.7722609616703497</v>
      </c>
      <c r="I982" s="1">
        <v>11.254075153114901</v>
      </c>
      <c r="J982" s="1">
        <v>11.3596635605559</v>
      </c>
      <c r="K982" s="1">
        <v>10.705209123356999</v>
      </c>
      <c r="L982" s="1">
        <v>0.71329802096004602</v>
      </c>
      <c r="M982" s="1">
        <v>1.39433827298653E-3</v>
      </c>
      <c r="N982" s="1">
        <v>1.32792968861393</v>
      </c>
      <c r="O982" s="1">
        <v>1.9831722879682199E-6</v>
      </c>
      <c r="P982" s="1">
        <v>1.26911865748053</v>
      </c>
      <c r="Q982" s="1">
        <v>2.0136731146643999E-6</v>
      </c>
      <c r="R982" s="1">
        <v>1.38099918493679</v>
      </c>
      <c r="S982" s="1">
        <v>2.4027056426981701E-6</v>
      </c>
      <c r="U982" t="s">
        <v>3450</v>
      </c>
    </row>
    <row r="983" spans="1:21" x14ac:dyDescent="0.25">
      <c r="A983" t="s">
        <v>513</v>
      </c>
      <c r="B983" s="1">
        <v>5.7370629280729597</v>
      </c>
      <c r="C983" s="1">
        <v>6.4248444563865998</v>
      </c>
      <c r="D983" s="1">
        <v>6.6433430216204403</v>
      </c>
      <c r="E983" s="1">
        <v>6.9524595219616101</v>
      </c>
      <c r="F983" s="1">
        <v>7.1350551538031803</v>
      </c>
      <c r="G983" s="1">
        <v>6.8481068995568499</v>
      </c>
      <c r="H983" s="1">
        <v>6.1118663315350696</v>
      </c>
      <c r="I983" s="1">
        <v>6.6806256502638997</v>
      </c>
      <c r="J983" s="1">
        <v>7.1524794359834196</v>
      </c>
      <c r="K983" s="1">
        <v>6.6744051140793097</v>
      </c>
      <c r="L983" s="1">
        <v>0.90628009354748196</v>
      </c>
      <c r="M983" s="1">
        <v>6.51248553762166E-4</v>
      </c>
      <c r="N983" s="1">
        <v>1.21539659388865</v>
      </c>
      <c r="O983" s="1">
        <v>2.59755578552509E-5</v>
      </c>
      <c r="P983" s="1">
        <v>1.39799222573022</v>
      </c>
      <c r="Q983" s="1">
        <v>3.4028207393329799E-6</v>
      </c>
      <c r="R983" s="1">
        <v>1.11104397148389</v>
      </c>
      <c r="S983" s="1">
        <v>1.14199391104218E-4</v>
      </c>
      <c r="U983" t="s">
        <v>514</v>
      </c>
    </row>
    <row r="984" spans="1:21" x14ac:dyDescent="0.25">
      <c r="A984" t="s">
        <v>118</v>
      </c>
      <c r="B984" s="1">
        <v>9.8215414018548692</v>
      </c>
      <c r="C984" s="1">
        <v>7.95413015654161</v>
      </c>
      <c r="D984" s="1">
        <v>7.6289797580886098</v>
      </c>
      <c r="E984" s="1">
        <v>7.3688499870705204</v>
      </c>
      <c r="F984" s="1">
        <v>8.0120134976112496</v>
      </c>
      <c r="G984" s="1">
        <v>10.545519407059899</v>
      </c>
      <c r="H984" s="1">
        <v>8.2583400857274896</v>
      </c>
      <c r="I984" s="1">
        <v>12.3045755311547</v>
      </c>
      <c r="J984" s="1">
        <v>8.9046663324430106</v>
      </c>
      <c r="K984" s="1">
        <v>8.2029319433470107</v>
      </c>
      <c r="L984" s="1">
        <v>-2.1925616437662501</v>
      </c>
      <c r="M984" s="1">
        <v>1.6888030229148699E-6</v>
      </c>
      <c r="N984" s="1">
        <v>-2.4526914147843399</v>
      </c>
      <c r="O984" s="1">
        <v>2.4016441582945201E-7</v>
      </c>
      <c r="P984" s="1">
        <v>-1.8095279042436201</v>
      </c>
      <c r="Q984" s="1">
        <v>4.8075639140057798E-6</v>
      </c>
      <c r="R984" s="1">
        <v>0.72397800520500699</v>
      </c>
      <c r="S984" s="1">
        <v>1.9114214677197199E-2</v>
      </c>
      <c r="U984" t="s">
        <v>119</v>
      </c>
    </row>
    <row r="985" spans="1:21" x14ac:dyDescent="0.25">
      <c r="A985" t="s">
        <v>2617</v>
      </c>
      <c r="B985" s="1">
        <v>10.1598370610015</v>
      </c>
      <c r="C985" s="1">
        <v>9.0183739694969507</v>
      </c>
      <c r="D985" s="1">
        <v>9.69261016026425</v>
      </c>
      <c r="E985" s="1">
        <v>8.0075219095903591</v>
      </c>
      <c r="F985" s="1">
        <v>8.5339041079668796</v>
      </c>
      <c r="G985" s="1">
        <v>8.3951552705066792</v>
      </c>
      <c r="H985" s="1">
        <v>9.4917946606847394</v>
      </c>
      <c r="I985" s="1">
        <v>7.7782177612649104</v>
      </c>
      <c r="J985" s="1">
        <v>6.6919102295340496</v>
      </c>
      <c r="K985" s="1">
        <v>5.5283523354933104</v>
      </c>
      <c r="L985" s="1">
        <v>-0.46722690073726802</v>
      </c>
      <c r="M985" s="1">
        <v>3.8862271323007402E-2</v>
      </c>
      <c r="N985" s="1">
        <v>-2.1523151514111598</v>
      </c>
      <c r="O985" s="1">
        <v>5.33630386612329E-8</v>
      </c>
      <c r="P985" s="1">
        <v>-1.62593295303464</v>
      </c>
      <c r="Q985" s="1">
        <v>9.0909966145721403E-7</v>
      </c>
      <c r="R985" s="1">
        <v>-1.76468179049484</v>
      </c>
      <c r="S985" s="1">
        <v>1.18407722724771E-6</v>
      </c>
      <c r="U985" t="s">
        <v>3589</v>
      </c>
    </row>
    <row r="986" spans="1:21" x14ac:dyDescent="0.25">
      <c r="A986" t="s">
        <v>2692</v>
      </c>
      <c r="B986" s="1">
        <v>6.6124917469817301</v>
      </c>
      <c r="C986" s="1">
        <v>8.0278617321331698</v>
      </c>
      <c r="D986" s="1">
        <v>7.3027608279810297</v>
      </c>
      <c r="E986" s="1">
        <v>7.0233941795729802</v>
      </c>
      <c r="F986" s="1">
        <v>7.9896506743922204</v>
      </c>
      <c r="G986" s="1">
        <v>7.1730876074071297</v>
      </c>
      <c r="H986" s="1">
        <v>7.5033357281266202</v>
      </c>
      <c r="I986" s="1">
        <v>7.0077645134359399</v>
      </c>
      <c r="J986" s="1">
        <v>7.2601987265497998</v>
      </c>
      <c r="K986" s="1">
        <v>6.9737080038138997</v>
      </c>
      <c r="L986" s="1">
        <v>0.69026908099929796</v>
      </c>
      <c r="M986" s="1">
        <v>2.95603967789066E-3</v>
      </c>
      <c r="N986" s="1">
        <v>0.41090243259125098</v>
      </c>
      <c r="O986" s="1">
        <v>3.5917649552472099E-2</v>
      </c>
      <c r="P986" s="1">
        <v>1.3771589274104901</v>
      </c>
      <c r="Q986" s="1">
        <v>1.86608284360557E-6</v>
      </c>
      <c r="R986" s="1">
        <v>0.560595860425392</v>
      </c>
      <c r="S986" s="1">
        <v>1.15431790620292E-2</v>
      </c>
      <c r="U986" t="s">
        <v>3706</v>
      </c>
    </row>
    <row r="987" spans="1:21" x14ac:dyDescent="0.25">
      <c r="A987" t="s">
        <v>1001</v>
      </c>
      <c r="B987" s="1">
        <v>5.0357895627602698</v>
      </c>
      <c r="C987" s="1">
        <v>5.5828433725032198</v>
      </c>
      <c r="D987" s="1">
        <v>6.44446987602434</v>
      </c>
      <c r="E987" s="1">
        <v>6.4437736176466096</v>
      </c>
      <c r="F987" s="1">
        <v>6.3502824333038603</v>
      </c>
      <c r="G987" s="1">
        <v>6.7257239707574303</v>
      </c>
      <c r="H987" s="1">
        <v>5.3567422527161801</v>
      </c>
      <c r="I987" s="1">
        <v>6.81480565779255</v>
      </c>
      <c r="J987" s="1">
        <v>7.1396904205178302</v>
      </c>
      <c r="K987" s="1">
        <v>6.6481533190641704</v>
      </c>
      <c r="L987" s="1">
        <v>1.4086803132640699</v>
      </c>
      <c r="M987" s="1">
        <v>2.7710825430221801E-5</v>
      </c>
      <c r="N987" s="1">
        <v>1.40798405488634</v>
      </c>
      <c r="O987" s="1">
        <v>1.60695021358423E-5</v>
      </c>
      <c r="P987" s="1">
        <v>1.3144928705435801</v>
      </c>
      <c r="Q987" s="1">
        <v>2.0678931235914699E-5</v>
      </c>
      <c r="R987" s="1">
        <v>1.6899344079971601</v>
      </c>
      <c r="S987" s="1">
        <v>3.8579538222136502E-6</v>
      </c>
      <c r="U987" t="s">
        <v>1002</v>
      </c>
    </row>
    <row r="988" spans="1:21" x14ac:dyDescent="0.25">
      <c r="A988" t="s">
        <v>1308</v>
      </c>
      <c r="B988" s="1">
        <v>6.7046077283334604</v>
      </c>
      <c r="C988" s="1">
        <v>8.5365699030366002</v>
      </c>
      <c r="D988" s="1">
        <v>7.3186143431064004</v>
      </c>
      <c r="E988" s="1">
        <v>7.61283771782524</v>
      </c>
      <c r="F988" s="1">
        <v>7.9099409272656596</v>
      </c>
      <c r="G988" s="1">
        <v>7.3431934973817103</v>
      </c>
      <c r="H988" s="1">
        <v>6.8045884535544499</v>
      </c>
      <c r="I988" s="1">
        <v>7.8160066216199597</v>
      </c>
      <c r="J988" s="1">
        <v>9.0623092881175697</v>
      </c>
      <c r="K988" s="1">
        <v>8.1803622931532498</v>
      </c>
      <c r="L988" s="1">
        <v>0.61400661477294605</v>
      </c>
      <c r="M988" s="1">
        <v>6.1767440768853397E-2</v>
      </c>
      <c r="N988" s="1">
        <v>0.90822998949178502</v>
      </c>
      <c r="O988" s="1">
        <v>1.0374213856571999E-2</v>
      </c>
      <c r="P988" s="1">
        <v>1.20533319893221</v>
      </c>
      <c r="Q988" s="1">
        <v>1.17420196994197E-3</v>
      </c>
      <c r="R988" s="1">
        <v>0.63858576904825903</v>
      </c>
      <c r="S988" s="1">
        <v>5.7546391762030198E-2</v>
      </c>
      <c r="U988" t="s">
        <v>1309</v>
      </c>
    </row>
    <row r="989" spans="1:21" x14ac:dyDescent="0.25">
      <c r="A989" t="s">
        <v>737</v>
      </c>
      <c r="B989" s="1">
        <v>5.8345953850898002</v>
      </c>
      <c r="C989" s="1">
        <v>6.8666258299285303</v>
      </c>
      <c r="D989" s="1">
        <v>6.57416808786739</v>
      </c>
      <c r="E989" s="1">
        <v>6.5444887336472899</v>
      </c>
      <c r="F989" s="1">
        <v>7.0133320302264899</v>
      </c>
      <c r="G989" s="1">
        <v>6.2136059334073499</v>
      </c>
      <c r="H989" s="1">
        <v>5.8271418235326804</v>
      </c>
      <c r="I989" s="1">
        <v>6.0864879001318499</v>
      </c>
      <c r="J989" s="1">
        <v>7.0127002374087297</v>
      </c>
      <c r="K989" s="1">
        <v>6.2835985277182997</v>
      </c>
      <c r="L989" s="1">
        <v>0.73957270277759202</v>
      </c>
      <c r="M989" s="1">
        <v>2.7735722839894599E-2</v>
      </c>
      <c r="N989" s="1">
        <v>0.70989334855749697</v>
      </c>
      <c r="O989" s="1">
        <v>2.7365679987729201E-2</v>
      </c>
      <c r="P989" s="1">
        <v>1.1787366451367001</v>
      </c>
      <c r="Q989" s="1">
        <v>1.0068034726502201E-3</v>
      </c>
      <c r="R989" s="1">
        <v>0.37901054831755598</v>
      </c>
      <c r="S989" s="1">
        <v>0.161742691875124</v>
      </c>
      <c r="U989" t="s">
        <v>738</v>
      </c>
    </row>
    <row r="990" spans="1:21" x14ac:dyDescent="0.25">
      <c r="A990" t="s">
        <v>176</v>
      </c>
      <c r="B990" s="1">
        <v>7.0851622666008902</v>
      </c>
      <c r="C990" s="1">
        <v>8.5610398883694891</v>
      </c>
      <c r="D990" s="1">
        <v>7.7295166206381998</v>
      </c>
      <c r="E990" s="1">
        <v>8.27631118006863</v>
      </c>
      <c r="F990" s="1">
        <v>8.3119505654084502</v>
      </c>
      <c r="G990" s="1">
        <v>8.1122091593100407</v>
      </c>
      <c r="H990" s="1">
        <v>7.2712188412796701</v>
      </c>
      <c r="I990" s="1">
        <v>8.1348791340232491</v>
      </c>
      <c r="J990" s="1">
        <v>9.2106620531546408</v>
      </c>
      <c r="K990" s="1">
        <v>8.7375699753595608</v>
      </c>
      <c r="L990" s="1">
        <v>0.64435435403731001</v>
      </c>
      <c r="M990" s="1">
        <v>7.6033119170745298E-3</v>
      </c>
      <c r="N990" s="1">
        <v>1.19114891346773</v>
      </c>
      <c r="O990" s="1">
        <v>3.54506734817056E-5</v>
      </c>
      <c r="P990" s="1">
        <v>1.22678829880756</v>
      </c>
      <c r="Q990" s="1">
        <v>1.6210514731686801E-5</v>
      </c>
      <c r="R990" s="1">
        <v>1.0270468927091501</v>
      </c>
      <c r="S990" s="1">
        <v>2.6113552422321899E-4</v>
      </c>
      <c r="U990" t="s">
        <v>177</v>
      </c>
    </row>
    <row r="991" spans="1:21" x14ac:dyDescent="0.25">
      <c r="A991" t="s">
        <v>3195</v>
      </c>
      <c r="B991" s="1">
        <v>6.4839661522572998</v>
      </c>
      <c r="C991" s="1">
        <v>6.2561498859358204</v>
      </c>
      <c r="D991" s="1">
        <v>5.2640567754294896</v>
      </c>
      <c r="E991" s="1">
        <v>5.4964990406831404</v>
      </c>
      <c r="F991" s="1">
        <v>5.5525545527212898</v>
      </c>
      <c r="G991" s="1">
        <v>6.3054576746214304</v>
      </c>
      <c r="H991" s="1">
        <v>5.6405585568714498</v>
      </c>
      <c r="I991" s="1">
        <v>5.7216090123888002</v>
      </c>
      <c r="J991" s="1">
        <v>6.1154828491119302</v>
      </c>
      <c r="K991" s="1">
        <v>7.2235947487471197</v>
      </c>
      <c r="L991" s="1">
        <v>-1.21990937682781</v>
      </c>
      <c r="M991" s="1">
        <v>4.8069945635641702E-4</v>
      </c>
      <c r="N991" s="1">
        <v>-0.98746711157415801</v>
      </c>
      <c r="O991" s="1">
        <v>1.7738576924034501E-3</v>
      </c>
      <c r="P991" s="1">
        <v>-0.93141159953601504</v>
      </c>
      <c r="Q991" s="1">
        <v>1.9474747138064901E-3</v>
      </c>
      <c r="R991" s="1">
        <v>-0.178508477635869</v>
      </c>
      <c r="S991" s="1">
        <v>0.28898740743777102</v>
      </c>
      <c r="U991" t="s">
        <v>4489</v>
      </c>
    </row>
    <row r="992" spans="1:21" x14ac:dyDescent="0.25">
      <c r="A992" t="s">
        <v>808</v>
      </c>
      <c r="B992" s="1">
        <v>6.0103758486553396</v>
      </c>
      <c r="C992" s="1">
        <v>8.2851285709124198</v>
      </c>
      <c r="D992" s="1">
        <v>7.1411619652037404</v>
      </c>
      <c r="E992" s="1">
        <v>7.3904648170770404</v>
      </c>
      <c r="F992" s="1">
        <v>7.6186895143609004</v>
      </c>
      <c r="G992" s="1">
        <v>7.0097375617647701</v>
      </c>
      <c r="H992" s="1">
        <v>7.02382955196172</v>
      </c>
      <c r="I992" s="1">
        <v>7.0032916317902796</v>
      </c>
      <c r="J992" s="1">
        <v>8.3241014221318004</v>
      </c>
      <c r="K992" s="1">
        <v>7.5813689597286196</v>
      </c>
      <c r="L992" s="1">
        <v>1.1307861165483899</v>
      </c>
      <c r="M992" s="1">
        <v>8.1893776422623001E-3</v>
      </c>
      <c r="N992" s="1">
        <v>1.3800889684216999</v>
      </c>
      <c r="O992" s="1">
        <v>1.63657498564289E-3</v>
      </c>
      <c r="P992" s="1">
        <v>1.6083136657055599</v>
      </c>
      <c r="Q992" s="1">
        <v>3.2936964035075E-4</v>
      </c>
      <c r="R992" s="1">
        <v>0.99936171310942501</v>
      </c>
      <c r="S992" s="1">
        <v>1.69001615496913E-2</v>
      </c>
      <c r="U992" t="s">
        <v>809</v>
      </c>
    </row>
    <row r="993" spans="1:21" x14ac:dyDescent="0.25">
      <c r="A993" t="s">
        <v>322</v>
      </c>
      <c r="B993" s="1">
        <v>8.9970646151913201</v>
      </c>
      <c r="C993" s="1">
        <v>8.1068461379950101</v>
      </c>
      <c r="D993" s="1">
        <v>9.0805935832220808</v>
      </c>
      <c r="E993" s="1">
        <v>9.0123809273297599</v>
      </c>
      <c r="F993" s="1">
        <v>7.2991165938005604</v>
      </c>
      <c r="G993" s="1">
        <v>8.1106225540984695</v>
      </c>
      <c r="H993" s="1">
        <v>7.9581787885779596</v>
      </c>
      <c r="I993" s="1">
        <v>7.4503547788342797</v>
      </c>
      <c r="J993" s="1">
        <v>5.9030836564476896</v>
      </c>
      <c r="K993" s="1">
        <v>5.6539104575804799</v>
      </c>
      <c r="L993" s="1">
        <v>8.3528968030757197E-2</v>
      </c>
      <c r="M993" s="1">
        <v>0.32171863831880898</v>
      </c>
      <c r="N993" s="1">
        <v>1.53163121384399E-2</v>
      </c>
      <c r="O993" s="1">
        <v>0.40590794151220999</v>
      </c>
      <c r="P993" s="1">
        <v>-1.6979480213907701</v>
      </c>
      <c r="Q993" s="1">
        <v>1.21565325574958E-8</v>
      </c>
      <c r="R993" s="1">
        <v>-0.88644206109285095</v>
      </c>
      <c r="S993" s="1">
        <v>8.0231885660546798E-5</v>
      </c>
      <c r="U993" t="s">
        <v>323</v>
      </c>
    </row>
    <row r="994" spans="1:21" x14ac:dyDescent="0.25">
      <c r="A994" t="s">
        <v>851</v>
      </c>
      <c r="B994" s="1">
        <v>7.4087407984626301</v>
      </c>
      <c r="C994" s="1">
        <v>8.1262239099654501</v>
      </c>
      <c r="D994" s="1">
        <v>6.2857306671484796</v>
      </c>
      <c r="E994" s="1">
        <v>6.67698480250895</v>
      </c>
      <c r="F994" s="1">
        <v>7.82975830264302</v>
      </c>
      <c r="G994" s="1">
        <v>6.6343294698912096</v>
      </c>
      <c r="H994" s="1">
        <v>8.0014209265856397</v>
      </c>
      <c r="I994" s="1">
        <v>6.7024845775007904</v>
      </c>
      <c r="J994" s="1">
        <v>7.7445206470430703</v>
      </c>
      <c r="K994" s="1">
        <v>7.7241611524172296</v>
      </c>
      <c r="L994" s="1">
        <v>-1.1230101313141501</v>
      </c>
      <c r="M994" s="1">
        <v>3.1245560098325501E-6</v>
      </c>
      <c r="N994" s="1">
        <v>-0.73175599595367702</v>
      </c>
      <c r="O994" s="1">
        <v>1.5869803441391199E-4</v>
      </c>
      <c r="P994" s="1">
        <v>0.42101750418039102</v>
      </c>
      <c r="Q994" s="1">
        <v>7.3490797515385099E-3</v>
      </c>
      <c r="R994" s="1">
        <v>-0.77441132857142103</v>
      </c>
      <c r="S994" s="1">
        <v>1.5823400337094099E-4</v>
      </c>
      <c r="U994" t="s">
        <v>852</v>
      </c>
    </row>
    <row r="995" spans="1:21" x14ac:dyDescent="0.25">
      <c r="A995" t="s">
        <v>483</v>
      </c>
      <c r="B995" s="1">
        <v>6.5078298380527402</v>
      </c>
      <c r="C995" s="1">
        <v>7.6464542152086299</v>
      </c>
      <c r="D995" s="1">
        <v>7.6310717630108096</v>
      </c>
      <c r="E995" s="1">
        <v>8.4896189087053795</v>
      </c>
      <c r="F995" s="1">
        <v>8.5165001640393694</v>
      </c>
      <c r="G995" s="1">
        <v>7.8904052952076302</v>
      </c>
      <c r="H995" s="1">
        <v>7.9552131998416602</v>
      </c>
      <c r="I995" s="1">
        <v>8.1621644839151308</v>
      </c>
      <c r="J995" s="1">
        <v>9.1756919562716206</v>
      </c>
      <c r="K995" s="1">
        <v>8.8342864967003791</v>
      </c>
      <c r="L995" s="1">
        <v>1.1232419249580701</v>
      </c>
      <c r="M995" s="1">
        <v>1.9566191061626601E-4</v>
      </c>
      <c r="N995" s="1">
        <v>1.98178907065264</v>
      </c>
      <c r="O995" s="1">
        <v>2.4016441582945201E-7</v>
      </c>
      <c r="P995" s="1">
        <v>2.0086703259866301</v>
      </c>
      <c r="Q995" s="1">
        <v>1.13332456966032E-7</v>
      </c>
      <c r="R995" s="1">
        <v>1.3825754571548901</v>
      </c>
      <c r="S995" s="1">
        <v>2.6368148718040001E-5</v>
      </c>
      <c r="U995" t="s">
        <v>484</v>
      </c>
    </row>
    <row r="996" spans="1:21" x14ac:dyDescent="0.25">
      <c r="A996" t="s">
        <v>2935</v>
      </c>
      <c r="B996" s="1">
        <v>5.6143642416815798</v>
      </c>
      <c r="C996" s="1">
        <v>7.3624707908935196</v>
      </c>
      <c r="D996" s="1">
        <v>6.6206929733344104</v>
      </c>
      <c r="E996" s="1">
        <v>6.7364134105114797</v>
      </c>
      <c r="F996" s="1">
        <v>6.7120175829892004</v>
      </c>
      <c r="G996" s="1">
        <v>6.5042701958061704</v>
      </c>
      <c r="H996" s="1">
        <v>5.8621767343075604</v>
      </c>
      <c r="I996" s="1">
        <v>6.5294211178497701</v>
      </c>
      <c r="J996" s="1">
        <v>7.7883499641999903</v>
      </c>
      <c r="K996" s="1">
        <v>7.1519047707478398</v>
      </c>
      <c r="L996" s="1">
        <v>1.00632873165283</v>
      </c>
      <c r="M996" s="1">
        <v>2.5609335737623402E-3</v>
      </c>
      <c r="N996" s="1">
        <v>1.1220491688298999</v>
      </c>
      <c r="O996" s="1">
        <v>7.9901284079997401E-4</v>
      </c>
      <c r="P996" s="1">
        <v>1.0976533413076199</v>
      </c>
      <c r="Q996" s="1">
        <v>6.6771372598008801E-4</v>
      </c>
      <c r="R996" s="1">
        <v>0.88990595412459195</v>
      </c>
      <c r="S996" s="1">
        <v>6.25258233823361E-3</v>
      </c>
      <c r="U996" t="s">
        <v>4080</v>
      </c>
    </row>
    <row r="997" spans="1:21" x14ac:dyDescent="0.25">
      <c r="A997" t="s">
        <v>2576</v>
      </c>
      <c r="B997" s="1">
        <v>6.7611985332202904</v>
      </c>
      <c r="C997" s="1">
        <v>7.3646099018990698</v>
      </c>
      <c r="D997" s="1">
        <v>7.2356693583975602</v>
      </c>
      <c r="E997" s="1">
        <v>7.8782607903852098</v>
      </c>
      <c r="F997" s="1">
        <v>7.8862352409788699</v>
      </c>
      <c r="G997" s="1">
        <v>7.8335764951434301</v>
      </c>
      <c r="H997" s="1">
        <v>7.1450600138708298</v>
      </c>
      <c r="I997" s="1">
        <v>7.5436860617248103</v>
      </c>
      <c r="J997" s="1">
        <v>7.7751921806694204</v>
      </c>
      <c r="K997" s="1">
        <v>6.8937265306282303</v>
      </c>
      <c r="L997" s="1">
        <v>0.47447082517727002</v>
      </c>
      <c r="M997" s="1">
        <v>2.05805708957537E-3</v>
      </c>
      <c r="N997" s="1">
        <v>1.11706225716491</v>
      </c>
      <c r="O997" s="1">
        <v>2.4016441582945201E-7</v>
      </c>
      <c r="P997" s="1">
        <v>1.1250367077585699</v>
      </c>
      <c r="Q997" s="1">
        <v>1.21682811511133E-7</v>
      </c>
      <c r="R997" s="1">
        <v>1.07237796192313</v>
      </c>
      <c r="S997" s="1">
        <v>7.8702663439742002E-7</v>
      </c>
      <c r="U997" t="s">
        <v>3522</v>
      </c>
    </row>
    <row r="998" spans="1:21" x14ac:dyDescent="0.25">
      <c r="A998" t="s">
        <v>2998</v>
      </c>
      <c r="B998" s="1">
        <v>10.4769702902614</v>
      </c>
      <c r="C998" s="1">
        <v>10.783854443467099</v>
      </c>
      <c r="D998" s="1">
        <v>10.790244451437299</v>
      </c>
      <c r="E998" s="1">
        <v>11.235753920188101</v>
      </c>
      <c r="F998" s="1">
        <v>11.512800074221101</v>
      </c>
      <c r="G998" s="1">
        <v>11.2680337264815</v>
      </c>
      <c r="H998" s="1">
        <v>10.4778517915355</v>
      </c>
      <c r="I998" s="1">
        <v>11.417541894604801</v>
      </c>
      <c r="J998" s="1">
        <v>11.4935967214586</v>
      </c>
      <c r="K998" s="1">
        <v>10.591786546871999</v>
      </c>
      <c r="L998" s="1">
        <v>0.31327416117592199</v>
      </c>
      <c r="M998" s="1">
        <v>6.4174301099827899E-2</v>
      </c>
      <c r="N998" s="1">
        <v>0.75878362992674497</v>
      </c>
      <c r="O998" s="1">
        <v>3.33102636063045E-4</v>
      </c>
      <c r="P998" s="1">
        <v>1.03582978395968</v>
      </c>
      <c r="Q998" s="1">
        <v>9.3478480514635502E-6</v>
      </c>
      <c r="R998" s="1">
        <v>0.79106343622014896</v>
      </c>
      <c r="S998" s="1">
        <v>3.8215198847515102E-4</v>
      </c>
      <c r="U998" t="s">
        <v>4180</v>
      </c>
    </row>
    <row r="999" spans="1:21" x14ac:dyDescent="0.25">
      <c r="A999" t="s">
        <v>110</v>
      </c>
      <c r="B999" s="1">
        <v>7.3618391441308502</v>
      </c>
      <c r="C999" s="1">
        <v>6.9558046951006602</v>
      </c>
      <c r="D999" s="1">
        <v>6.6457443720805198</v>
      </c>
      <c r="E999" s="1">
        <v>6.66951111616617</v>
      </c>
      <c r="F999" s="1">
        <v>6.7277219685053202</v>
      </c>
      <c r="G999" s="1">
        <v>6.3595431861021998</v>
      </c>
      <c r="H999" s="1">
        <v>6.8860096615545698</v>
      </c>
      <c r="I999" s="1">
        <v>7.4717256020756597</v>
      </c>
      <c r="J999" s="1">
        <v>6.4989370800012001</v>
      </c>
      <c r="K999" s="1">
        <v>7.0396557508108302</v>
      </c>
      <c r="L999" s="1">
        <v>-0.71609477205033301</v>
      </c>
      <c r="M999" s="1">
        <v>6.5484963866848002E-5</v>
      </c>
      <c r="N999" s="1">
        <v>-0.69232802796467796</v>
      </c>
      <c r="O999" s="1">
        <v>5.4597000088820897E-5</v>
      </c>
      <c r="P999" s="1">
        <v>-0.63411717562553505</v>
      </c>
      <c r="Q999" s="1">
        <v>8.5696479475608496E-5</v>
      </c>
      <c r="R999" s="1">
        <v>-1.0022959580286499</v>
      </c>
      <c r="S999" s="1">
        <v>1.8477069350286199E-6</v>
      </c>
      <c r="U999" t="s">
        <v>111</v>
      </c>
    </row>
    <row r="1000" spans="1:21" x14ac:dyDescent="0.25">
      <c r="A1000" t="s">
        <v>489</v>
      </c>
      <c r="B1000" s="1">
        <v>5.4179114798291197</v>
      </c>
      <c r="C1000" s="1">
        <v>5.9088212587255704</v>
      </c>
      <c r="D1000" s="1">
        <v>6.45996453830546</v>
      </c>
      <c r="E1000" s="1">
        <v>6.14309673780462</v>
      </c>
      <c r="F1000" s="1">
        <v>6.5366582006826102</v>
      </c>
      <c r="G1000" s="1">
        <v>6.0385958910198498</v>
      </c>
      <c r="H1000" s="1">
        <v>5.7740405227606901</v>
      </c>
      <c r="I1000" s="1">
        <v>6.81805740338429</v>
      </c>
      <c r="J1000" s="1">
        <v>7.5202014434441198</v>
      </c>
      <c r="K1000" s="1">
        <v>7.05654364046016</v>
      </c>
      <c r="L1000" s="1">
        <v>1.0420530584763401</v>
      </c>
      <c r="M1000" s="1">
        <v>8.6613688811013296E-6</v>
      </c>
      <c r="N1000" s="1">
        <v>0.72518525797550604</v>
      </c>
      <c r="O1000" s="1">
        <v>2.0097341689375201E-4</v>
      </c>
      <c r="P1000" s="1">
        <v>1.1187467208535</v>
      </c>
      <c r="Q1000" s="1">
        <v>1.24790154102136E-6</v>
      </c>
      <c r="R1000" s="1">
        <v>0.62068441119073103</v>
      </c>
      <c r="S1000" s="1">
        <v>1.2231822298999599E-3</v>
      </c>
      <c r="U1000" t="s">
        <v>490</v>
      </c>
    </row>
    <row r="1001" spans="1:21" x14ac:dyDescent="0.25">
      <c r="A1001" t="s">
        <v>733</v>
      </c>
      <c r="B1001" s="1">
        <v>10.054312227612201</v>
      </c>
      <c r="C1001" s="1">
        <v>8.2350339032152</v>
      </c>
      <c r="D1001" s="1">
        <v>10.533404716657399</v>
      </c>
      <c r="E1001" s="1">
        <v>10.571650603141499</v>
      </c>
      <c r="F1001" s="1">
        <v>8.4021805942216101</v>
      </c>
      <c r="G1001" s="1">
        <v>10.2065019897044</v>
      </c>
      <c r="H1001" s="1">
        <v>7.1346527810693603</v>
      </c>
      <c r="I1001" s="1">
        <v>10.2713932599999</v>
      </c>
      <c r="J1001" s="1">
        <v>10.2073198321403</v>
      </c>
      <c r="K1001" s="1">
        <v>9.9475975431502004</v>
      </c>
      <c r="L1001" s="1">
        <v>0.47909248904524798</v>
      </c>
      <c r="M1001" s="1">
        <v>3.60474133718807E-2</v>
      </c>
      <c r="N1001" s="1">
        <v>0.51733837552936301</v>
      </c>
      <c r="O1001" s="1">
        <v>2.2096737753542098E-2</v>
      </c>
      <c r="P1001" s="1">
        <v>-1.65213163339054</v>
      </c>
      <c r="Q1001" s="1">
        <v>7.9438450056537402E-7</v>
      </c>
      <c r="R1001" s="1">
        <v>0.15218976209223101</v>
      </c>
      <c r="S1001" s="1">
        <v>0.27854445577063902</v>
      </c>
      <c r="U1001" t="s">
        <v>734</v>
      </c>
    </row>
    <row r="1002" spans="1:21" x14ac:dyDescent="0.25">
      <c r="A1002" t="s">
        <v>694</v>
      </c>
      <c r="B1002" s="1">
        <v>7.6054081740133599</v>
      </c>
      <c r="C1002" s="1">
        <v>9.4875333730526297</v>
      </c>
      <c r="D1002" s="1">
        <v>8.5511979145823496</v>
      </c>
      <c r="E1002" s="1">
        <v>8.6209995537812407</v>
      </c>
      <c r="F1002" s="1">
        <v>9.0497761231402798</v>
      </c>
      <c r="G1002" s="1">
        <v>8.1393779221686593</v>
      </c>
      <c r="H1002" s="1">
        <v>8.0874632909019297</v>
      </c>
      <c r="I1002" s="1">
        <v>8.5521809051465603</v>
      </c>
      <c r="J1002" s="1">
        <v>9.8976212747477508</v>
      </c>
      <c r="K1002" s="1">
        <v>9.0421826144102795</v>
      </c>
      <c r="L1002" s="1">
        <v>0.94578974056899201</v>
      </c>
      <c r="M1002" s="1">
        <v>1.8869107494873801E-2</v>
      </c>
      <c r="N1002" s="1">
        <v>1.0155913797678799</v>
      </c>
      <c r="O1002" s="1">
        <v>1.0643934435737201E-2</v>
      </c>
      <c r="P1002" s="1">
        <v>1.4443679491269199</v>
      </c>
      <c r="Q1002" s="1">
        <v>7.0219824636122104E-4</v>
      </c>
      <c r="R1002" s="1">
        <v>0.53396974815530596</v>
      </c>
      <c r="S1002" s="1">
        <v>0.119435074621965</v>
      </c>
      <c r="U1002" t="s">
        <v>695</v>
      </c>
    </row>
    <row r="1003" spans="1:21" x14ac:dyDescent="0.25">
      <c r="A1003" t="s">
        <v>473</v>
      </c>
      <c r="B1003" s="1">
        <v>5.8382315514263601</v>
      </c>
      <c r="C1003" s="1">
        <v>7.4565072305255704</v>
      </c>
      <c r="D1003" s="1">
        <v>6.28618778298818</v>
      </c>
      <c r="E1003" s="1">
        <v>6.8628215829248704</v>
      </c>
      <c r="F1003" s="1">
        <v>6.7077039955050797</v>
      </c>
      <c r="G1003" s="1">
        <v>6.9021823781561</v>
      </c>
      <c r="H1003" s="1">
        <v>5.4376882054450402</v>
      </c>
      <c r="I1003" s="1">
        <v>6.9840011280825198</v>
      </c>
      <c r="J1003" s="1">
        <v>8.0923861730193902</v>
      </c>
      <c r="K1003" s="1">
        <v>7.2549978485766404</v>
      </c>
      <c r="L1003" s="1">
        <v>0.44795623156181602</v>
      </c>
      <c r="M1003" s="1">
        <v>0.1054251032526</v>
      </c>
      <c r="N1003" s="1">
        <v>1.0245900314985099</v>
      </c>
      <c r="O1003" s="1">
        <v>2.57540713270424E-3</v>
      </c>
      <c r="P1003" s="1">
        <v>0.86947244407872304</v>
      </c>
      <c r="Q1003" s="1">
        <v>5.4954811786776204E-3</v>
      </c>
      <c r="R1003" s="1">
        <v>1.06395082672974</v>
      </c>
      <c r="S1003" s="1">
        <v>2.91557446602896E-3</v>
      </c>
      <c r="U1003" t="s">
        <v>474</v>
      </c>
    </row>
    <row r="1004" spans="1:21" x14ac:dyDescent="0.25">
      <c r="A1004" t="s">
        <v>810</v>
      </c>
      <c r="B1004" s="1">
        <v>8.4721543363011609</v>
      </c>
      <c r="C1004" s="1">
        <v>8.3980782824786999</v>
      </c>
      <c r="D1004" s="1">
        <v>7.86982109104797</v>
      </c>
      <c r="E1004" s="1">
        <v>7.3099367039183001</v>
      </c>
      <c r="F1004" s="1">
        <v>7.4022544869226499</v>
      </c>
      <c r="G1004" s="1">
        <v>7.7915571684947604</v>
      </c>
      <c r="H1004" s="1">
        <v>7.9306890894734696</v>
      </c>
      <c r="I1004" s="1">
        <v>7.1821297137119302</v>
      </c>
      <c r="J1004" s="1">
        <v>6.3903870909428404</v>
      </c>
      <c r="K1004" s="1">
        <v>5.6830708299949304</v>
      </c>
      <c r="L1004" s="1">
        <v>-0.60233324525318599</v>
      </c>
      <c r="M1004" s="1">
        <v>1.0412577758357E-4</v>
      </c>
      <c r="N1004" s="1">
        <v>-1.1622176323828599</v>
      </c>
      <c r="O1004" s="1">
        <v>3.4161086985369301E-8</v>
      </c>
      <c r="P1004" s="1">
        <v>-1.0698998493785099</v>
      </c>
      <c r="Q1004" s="1">
        <v>5.2542622904926003E-8</v>
      </c>
      <c r="R1004" s="1">
        <v>-0.68059716780639401</v>
      </c>
      <c r="S1004" s="1">
        <v>3.23662035419727E-5</v>
      </c>
      <c r="U1004" t="s">
        <v>811</v>
      </c>
    </row>
    <row r="1005" spans="1:21" x14ac:dyDescent="0.25">
      <c r="A1005" t="s">
        <v>747</v>
      </c>
      <c r="B1005" s="1">
        <v>6.7201702956593596</v>
      </c>
      <c r="C1005" s="1">
        <v>6.7455144510926903</v>
      </c>
      <c r="D1005" s="1">
        <v>8.3528136363279195</v>
      </c>
      <c r="E1005" s="1">
        <v>8.8150961201754292</v>
      </c>
      <c r="F1005" s="1">
        <v>8.4184239195752895</v>
      </c>
      <c r="G1005" s="1">
        <v>8.1048695245243803</v>
      </c>
      <c r="H1005" s="1">
        <v>7.0487189367282799</v>
      </c>
      <c r="I1005" s="1">
        <v>8.0319689608643294</v>
      </c>
      <c r="J1005" s="1">
        <v>8.3783207101855801</v>
      </c>
      <c r="K1005" s="1">
        <v>7.5390029199405699</v>
      </c>
      <c r="L1005" s="1">
        <v>1.6326433406685601</v>
      </c>
      <c r="M1005" s="1">
        <v>1.81546839176864E-7</v>
      </c>
      <c r="N1005" s="1">
        <v>2.0949258245160598</v>
      </c>
      <c r="O1005" s="1">
        <v>4.2337048845193904E-9</v>
      </c>
      <c r="P1005" s="1">
        <v>1.6982536239159201</v>
      </c>
      <c r="Q1005" s="1">
        <v>3.0960169605477797E-8</v>
      </c>
      <c r="R1005" s="1">
        <v>1.3846992288650199</v>
      </c>
      <c r="S1005" s="1">
        <v>1.43098238215921E-6</v>
      </c>
      <c r="U1005" t="s">
        <v>748</v>
      </c>
    </row>
    <row r="1006" spans="1:21" x14ac:dyDescent="0.25">
      <c r="A1006" t="s">
        <v>411</v>
      </c>
      <c r="B1006" s="1">
        <v>7.6120245382303704</v>
      </c>
      <c r="C1006" s="1">
        <v>8.2992504542367591</v>
      </c>
      <c r="D1006" s="1">
        <v>7.9343794793277302</v>
      </c>
      <c r="E1006" s="1">
        <v>8.3883619380297603</v>
      </c>
      <c r="F1006" s="1">
        <v>9.24780762407309</v>
      </c>
      <c r="G1006" s="1">
        <v>8.4590361824025404</v>
      </c>
      <c r="H1006" s="1">
        <v>8.4573346164337604</v>
      </c>
      <c r="I1006" s="1">
        <v>8.7917475426923701</v>
      </c>
      <c r="J1006" s="1">
        <v>9.78592432782842</v>
      </c>
      <c r="K1006" s="1">
        <v>10.245436172875401</v>
      </c>
      <c r="L1006" s="1">
        <v>0.32235494109736201</v>
      </c>
      <c r="M1006" s="1">
        <v>2.8296980051563999E-2</v>
      </c>
      <c r="N1006" s="1">
        <v>0.77633739979939498</v>
      </c>
      <c r="O1006" s="1">
        <v>3.5486597947842003E-5</v>
      </c>
      <c r="P1006" s="1">
        <v>1.63578308584272</v>
      </c>
      <c r="Q1006" s="1">
        <v>2.4552028215549202E-9</v>
      </c>
      <c r="R1006" s="1">
        <v>0.84701164417217001</v>
      </c>
      <c r="S1006" s="1">
        <v>2.5373329278757E-5</v>
      </c>
      <c r="U1006" t="s">
        <v>412</v>
      </c>
    </row>
    <row r="1007" spans="1:21" x14ac:dyDescent="0.25">
      <c r="A1007" t="s">
        <v>2624</v>
      </c>
      <c r="B1007" s="1">
        <v>7.3021857090755002</v>
      </c>
      <c r="C1007" s="1">
        <v>8.1103213330713508</v>
      </c>
      <c r="D1007" s="1">
        <v>8.2711773520668395</v>
      </c>
      <c r="E1007" s="1">
        <v>8.7359003244023405</v>
      </c>
      <c r="F1007" s="1">
        <v>8.8296417197643198</v>
      </c>
      <c r="G1007" s="1">
        <v>8.6018700986278596</v>
      </c>
      <c r="H1007" s="1">
        <v>8.0169008597202396</v>
      </c>
      <c r="I1007" s="1">
        <v>8.7583511270825891</v>
      </c>
      <c r="J1007" s="1">
        <v>8.9099582018057593</v>
      </c>
      <c r="K1007" s="1">
        <v>8.4945953092817899</v>
      </c>
      <c r="L1007" s="1">
        <v>0.968991642991336</v>
      </c>
      <c r="M1007" s="1">
        <v>8.7943590309796495E-5</v>
      </c>
      <c r="N1007" s="1">
        <v>1.4337146153268301</v>
      </c>
      <c r="O1007" s="1">
        <v>6.8710323865500195E-7</v>
      </c>
      <c r="P1007" s="1">
        <v>1.52745601068882</v>
      </c>
      <c r="Q1007" s="1">
        <v>1.9310069399841301E-7</v>
      </c>
      <c r="R1007" s="1">
        <v>1.29968438955236</v>
      </c>
      <c r="S1007" s="1">
        <v>4.0588634558309896E-6</v>
      </c>
      <c r="U1007" t="s">
        <v>3598</v>
      </c>
    </row>
    <row r="1008" spans="1:21" x14ac:dyDescent="0.25">
      <c r="A1008" t="s">
        <v>239</v>
      </c>
      <c r="B1008" s="1">
        <v>7.7590308487072797</v>
      </c>
      <c r="C1008" s="1">
        <v>6.0561601236739397</v>
      </c>
      <c r="D1008" s="1">
        <v>8.0963717798825705</v>
      </c>
      <c r="E1008" s="1">
        <v>8.1657458772725207</v>
      </c>
      <c r="F1008" s="1">
        <v>4.0781926316603796</v>
      </c>
      <c r="G1008" s="1">
        <v>7.4857464421414202</v>
      </c>
      <c r="H1008" s="1">
        <v>3.6760144275468001</v>
      </c>
      <c r="I1008" s="1">
        <v>7.3525494108215597</v>
      </c>
      <c r="J1008" s="1">
        <v>5.4782539245789801</v>
      </c>
      <c r="K1008" s="1">
        <v>4.9649488389768797</v>
      </c>
      <c r="L1008" s="1">
        <v>0.33734093117529101</v>
      </c>
      <c r="M1008" s="1">
        <v>0.195879262888215</v>
      </c>
      <c r="N1008" s="1">
        <v>0.406715028565237</v>
      </c>
      <c r="O1008" s="1">
        <v>0.13742712890228201</v>
      </c>
      <c r="P1008" s="1">
        <v>-3.6808382170469001</v>
      </c>
      <c r="Q1008" s="1">
        <v>5.0535927716845796E-9</v>
      </c>
      <c r="R1008" s="1">
        <v>-0.27328440656585801</v>
      </c>
      <c r="S1008" s="1">
        <v>0.244741816642053</v>
      </c>
      <c r="U1008" t="s">
        <v>240</v>
      </c>
    </row>
    <row r="1009" spans="1:21" x14ac:dyDescent="0.25">
      <c r="A1009" t="s">
        <v>455</v>
      </c>
      <c r="B1009" s="1">
        <v>7.2209471072819298</v>
      </c>
      <c r="C1009" s="1">
        <v>7.1310313155296301</v>
      </c>
      <c r="D1009" s="1">
        <v>7.9035925808568503</v>
      </c>
      <c r="E1009" s="1">
        <v>8.1960463129236008</v>
      </c>
      <c r="F1009" s="1">
        <v>7.9565836305960298</v>
      </c>
      <c r="G1009" s="1">
        <v>8.4390707913430294</v>
      </c>
      <c r="H1009" s="1">
        <v>7.0837388953508498</v>
      </c>
      <c r="I1009" s="1">
        <v>8.2008110175860995</v>
      </c>
      <c r="J1009" s="1">
        <v>8.1285353009553294</v>
      </c>
      <c r="K1009" s="1">
        <v>7.0321175573780996</v>
      </c>
      <c r="L1009" s="1">
        <v>0.682645473574927</v>
      </c>
      <c r="M1009" s="1">
        <v>1.03452939603521E-3</v>
      </c>
      <c r="N1009" s="1">
        <v>0.97509920564167596</v>
      </c>
      <c r="O1009" s="1">
        <v>2.4518112984368899E-5</v>
      </c>
      <c r="P1009" s="1">
        <v>0.73563652331409901</v>
      </c>
      <c r="Q1009" s="1">
        <v>2.5306590182540398E-4</v>
      </c>
      <c r="R1009" s="1">
        <v>1.2181236840611001</v>
      </c>
      <c r="S1009" s="1">
        <v>3.8460602340611302E-6</v>
      </c>
      <c r="U1009" t="s">
        <v>456</v>
      </c>
    </row>
    <row r="1010" spans="1:21" x14ac:dyDescent="0.25">
      <c r="A1010" t="s">
        <v>631</v>
      </c>
      <c r="B1010" s="1">
        <v>7.8000989110500596</v>
      </c>
      <c r="C1010" s="1">
        <v>7.0726980987543602</v>
      </c>
      <c r="D1010" s="1">
        <v>8.3543664008425509</v>
      </c>
      <c r="E1010" s="1">
        <v>8.5050094132228402</v>
      </c>
      <c r="F1010" s="1">
        <v>8.8102731455511005</v>
      </c>
      <c r="G1010" s="1">
        <v>8.7348247924127893</v>
      </c>
      <c r="H1010" s="1">
        <v>6.7904226430608396</v>
      </c>
      <c r="I1010" s="1">
        <v>8.4975110248658901</v>
      </c>
      <c r="J1010" s="1">
        <v>8.8339202949003894</v>
      </c>
      <c r="K1010" s="1">
        <v>7.1084695598521304</v>
      </c>
      <c r="L1010" s="1">
        <v>0.55426748979249396</v>
      </c>
      <c r="M1010" s="1">
        <v>2.8779559441914201E-3</v>
      </c>
      <c r="N1010" s="1">
        <v>0.70491050217277995</v>
      </c>
      <c r="O1010" s="1">
        <v>3.0421867279237198E-4</v>
      </c>
      <c r="P1010" s="1">
        <v>1.01017423450104</v>
      </c>
      <c r="Q1010" s="1">
        <v>4.8472082166957098E-6</v>
      </c>
      <c r="R1010" s="1">
        <v>0.93472588136273205</v>
      </c>
      <c r="S1010" s="1">
        <v>3.3824016835907099E-5</v>
      </c>
      <c r="U1010" t="s">
        <v>632</v>
      </c>
    </row>
    <row r="1011" spans="1:21" x14ac:dyDescent="0.25">
      <c r="A1011" t="s">
        <v>2847</v>
      </c>
      <c r="B1011" s="1">
        <v>9.1128923257993808</v>
      </c>
      <c r="C1011" s="1">
        <v>9.5987270111920306</v>
      </c>
      <c r="D1011" s="1">
        <v>10.370737587731201</v>
      </c>
      <c r="E1011" s="1">
        <v>10.4633799795375</v>
      </c>
      <c r="F1011" s="1">
        <v>10.529183099243101</v>
      </c>
      <c r="G1011" s="1">
        <v>9.7001017976567301</v>
      </c>
      <c r="H1011" s="1">
        <v>9.9579945008459401</v>
      </c>
      <c r="I1011" s="1">
        <v>10.0901069538545</v>
      </c>
      <c r="J1011" s="1">
        <v>10.0415675568615</v>
      </c>
      <c r="K1011" s="1">
        <v>10.2435962181333</v>
      </c>
      <c r="L1011" s="1">
        <v>1.2578452619318601</v>
      </c>
      <c r="M1011" s="1">
        <v>2.9165372915350498E-8</v>
      </c>
      <c r="N1011" s="1">
        <v>1.35048765373816</v>
      </c>
      <c r="O1011" s="1">
        <v>6.6518266314869302E-9</v>
      </c>
      <c r="P1011" s="1">
        <v>1.41629077344373</v>
      </c>
      <c r="Q1011" s="1">
        <v>1.55867962332261E-9</v>
      </c>
      <c r="R1011" s="1">
        <v>0.58720947185734795</v>
      </c>
      <c r="S1011" s="1">
        <v>1.7423399696116999E-4</v>
      </c>
      <c r="U1011" t="s">
        <v>3948</v>
      </c>
    </row>
    <row r="1012" spans="1:21" x14ac:dyDescent="0.25">
      <c r="A1012" t="s">
        <v>1550</v>
      </c>
      <c r="B1012" s="1">
        <v>9.6970019874766198</v>
      </c>
      <c r="C1012" s="1">
        <v>9.2871513395123308</v>
      </c>
      <c r="D1012" s="1">
        <v>9.1123132249716008</v>
      </c>
      <c r="E1012" s="1">
        <v>8.8642828712130495</v>
      </c>
      <c r="F1012" s="1">
        <v>8.64073045496764</v>
      </c>
      <c r="G1012" s="1">
        <v>9.1273228673527402</v>
      </c>
      <c r="H1012" s="1">
        <v>9.4299692304721301</v>
      </c>
      <c r="I1012" s="1">
        <v>8.8486480533387599</v>
      </c>
      <c r="J1012" s="1">
        <v>7.7323579520201102</v>
      </c>
      <c r="K1012" s="1">
        <v>7.1664931529613298</v>
      </c>
      <c r="L1012" s="1">
        <v>-0.584688762505021</v>
      </c>
      <c r="M1012" s="1">
        <v>6.4901247010406996E-4</v>
      </c>
      <c r="N1012" s="1">
        <v>-0.83271911626357398</v>
      </c>
      <c r="O1012" s="1">
        <v>1.3779117036686901E-5</v>
      </c>
      <c r="P1012" s="1">
        <v>-1.05627153250898</v>
      </c>
      <c r="Q1012" s="1">
        <v>5.4392973577673701E-7</v>
      </c>
      <c r="R1012" s="1">
        <v>-0.569679120123883</v>
      </c>
      <c r="S1012" s="1">
        <v>8.8208998523975097E-4</v>
      </c>
      <c r="U1012" t="s">
        <v>4096</v>
      </c>
    </row>
    <row r="1013" spans="1:21" x14ac:dyDescent="0.25">
      <c r="A1013" t="s">
        <v>31</v>
      </c>
      <c r="B1013" s="1">
        <v>9.8977405789131492</v>
      </c>
      <c r="C1013" s="1">
        <v>8.4572257129334503</v>
      </c>
      <c r="D1013" s="1">
        <v>10.226071847791101</v>
      </c>
      <c r="E1013" s="1">
        <v>10.8227754383089</v>
      </c>
      <c r="F1013" s="1">
        <v>8.4679394366445706</v>
      </c>
      <c r="G1013" s="1">
        <v>10.194539893108701</v>
      </c>
      <c r="H1013" s="1">
        <v>7.3371019231985404</v>
      </c>
      <c r="I1013" s="1">
        <v>10.035511147332301</v>
      </c>
      <c r="J1013" s="1">
        <v>9.3874623643547306</v>
      </c>
      <c r="K1013" s="1">
        <v>9.4787870492265895</v>
      </c>
      <c r="L1013" s="1">
        <v>0.32833126887796898</v>
      </c>
      <c r="M1013" s="1">
        <v>8.3850277882508498E-2</v>
      </c>
      <c r="N1013" s="1">
        <v>0.92503485939570695</v>
      </c>
      <c r="O1013" s="1">
        <v>2.09976469334664E-4</v>
      </c>
      <c r="P1013" s="1">
        <v>-1.4298011422685799</v>
      </c>
      <c r="Q1013" s="1">
        <v>1.28990324119876E-6</v>
      </c>
      <c r="R1013" s="1">
        <v>0.296799314195557</v>
      </c>
      <c r="S1013" s="1">
        <v>0.109548016964424</v>
      </c>
      <c r="U1013" t="s">
        <v>32</v>
      </c>
    </row>
    <row r="1014" spans="1:21" x14ac:dyDescent="0.25">
      <c r="A1014" t="s">
        <v>2855</v>
      </c>
      <c r="B1014" s="1">
        <v>8.0723064149478496</v>
      </c>
      <c r="C1014" s="1">
        <v>7.5313224462181401</v>
      </c>
      <c r="D1014" s="1">
        <v>7.3009099109226598</v>
      </c>
      <c r="E1014" s="1">
        <v>7.1487359395564702</v>
      </c>
      <c r="F1014" s="1">
        <v>7.0199263031429799</v>
      </c>
      <c r="G1014" s="1">
        <v>7.1159584327515004</v>
      </c>
      <c r="H1014" s="1">
        <v>7.8600087951053297</v>
      </c>
      <c r="I1014" s="1">
        <v>7.1226442377620698</v>
      </c>
      <c r="J1014" s="1">
        <v>6.3010502980938901</v>
      </c>
      <c r="K1014" s="1">
        <v>6.0658273476119904</v>
      </c>
      <c r="L1014" s="1">
        <v>-0.771396504025184</v>
      </c>
      <c r="M1014" s="1">
        <v>3.1916052337700501E-4</v>
      </c>
      <c r="N1014" s="1">
        <v>-0.92357047539137205</v>
      </c>
      <c r="O1014" s="1">
        <v>3.54506734817056E-5</v>
      </c>
      <c r="P1014" s="1">
        <v>-1.0523801118048699</v>
      </c>
      <c r="Q1014" s="1">
        <v>5.3114360468591101E-6</v>
      </c>
      <c r="R1014" s="1">
        <v>-0.95634798219634598</v>
      </c>
      <c r="S1014" s="1">
        <v>4.3558727231105297E-5</v>
      </c>
      <c r="U1014" t="s">
        <v>3962</v>
      </c>
    </row>
    <row r="1015" spans="1:21" x14ac:dyDescent="0.25">
      <c r="A1015" t="s">
        <v>2489</v>
      </c>
      <c r="B1015" s="1">
        <v>6.6030374319825098</v>
      </c>
      <c r="C1015" s="1">
        <v>5.6089105547095599</v>
      </c>
      <c r="D1015" s="1">
        <v>5.8599301814937599</v>
      </c>
      <c r="E1015" s="1">
        <v>5.2978219345698996</v>
      </c>
      <c r="F1015" s="1">
        <v>5.5187817772527898</v>
      </c>
      <c r="G1015" s="1">
        <v>5.2202597381585196</v>
      </c>
      <c r="H1015" s="1">
        <v>5.8430151311499996</v>
      </c>
      <c r="I1015" s="1">
        <v>5.4801428676084898</v>
      </c>
      <c r="J1015" s="1">
        <v>5.0503436414971699</v>
      </c>
      <c r="K1015" s="1">
        <v>4.86776164615301</v>
      </c>
      <c r="L1015" s="1">
        <v>-0.74310725048874704</v>
      </c>
      <c r="M1015" s="1">
        <v>6.7478106628983698E-3</v>
      </c>
      <c r="N1015" s="1">
        <v>-1.30521549741261</v>
      </c>
      <c r="O1015" s="1">
        <v>4.8221320985276802E-5</v>
      </c>
      <c r="P1015" s="1">
        <v>-1.08425565472972</v>
      </c>
      <c r="Q1015" s="1">
        <v>1.9468183353739E-4</v>
      </c>
      <c r="R1015" s="1">
        <v>-1.38277769382399</v>
      </c>
      <c r="S1015" s="1">
        <v>4.76762832643351E-5</v>
      </c>
      <c r="U1015" t="s">
        <v>3383</v>
      </c>
    </row>
    <row r="1016" spans="1:21" x14ac:dyDescent="0.25">
      <c r="A1016" t="s">
        <v>2501</v>
      </c>
      <c r="B1016" s="1">
        <v>6.4568518934030701</v>
      </c>
      <c r="C1016" s="1">
        <v>7.6025111578724998</v>
      </c>
      <c r="D1016" s="1">
        <v>7.49379092277516</v>
      </c>
      <c r="E1016" s="1">
        <v>8.1589224945747603</v>
      </c>
      <c r="F1016" s="1">
        <v>8.0278078284933496</v>
      </c>
      <c r="G1016" s="1">
        <v>8.2505464205802905</v>
      </c>
      <c r="H1016" s="1">
        <v>7.0669670918268102</v>
      </c>
      <c r="I1016" s="1">
        <v>8.6191017043617304</v>
      </c>
      <c r="J1016" s="1">
        <v>9.2887861686333792</v>
      </c>
      <c r="K1016" s="1">
        <v>8.2898299283840409</v>
      </c>
      <c r="L1016" s="1">
        <v>1.0369390293720899</v>
      </c>
      <c r="M1016" s="1">
        <v>2.06426356583816E-5</v>
      </c>
      <c r="N1016" s="1">
        <v>1.70207060117169</v>
      </c>
      <c r="O1016" s="1">
        <v>3.2986503843585397E-8</v>
      </c>
      <c r="P1016" s="1">
        <v>1.57095593509028</v>
      </c>
      <c r="Q1016" s="1">
        <v>4.8725392674577801E-8</v>
      </c>
      <c r="R1016" s="1">
        <v>1.79369452717722</v>
      </c>
      <c r="S1016" s="1">
        <v>4.2549738181318801E-8</v>
      </c>
      <c r="U1016" t="s">
        <v>448</v>
      </c>
    </row>
    <row r="1017" spans="1:21" x14ac:dyDescent="0.25">
      <c r="A1017" t="s">
        <v>2685</v>
      </c>
      <c r="B1017" s="1">
        <v>7.9658596880885399</v>
      </c>
      <c r="C1017" s="1">
        <v>7.2140831128371197</v>
      </c>
      <c r="D1017" s="1">
        <v>7.3332925409307101</v>
      </c>
      <c r="E1017" s="1">
        <v>6.7856404339531302</v>
      </c>
      <c r="F1017" s="1">
        <v>6.6366157927659799</v>
      </c>
      <c r="G1017" s="1">
        <v>7.5784002240861197</v>
      </c>
      <c r="H1017" s="1">
        <v>7.3352306640190301</v>
      </c>
      <c r="I1017" s="1">
        <v>6.9925160973532003</v>
      </c>
      <c r="J1017" s="1">
        <v>6.3276636123707197</v>
      </c>
      <c r="K1017" s="1">
        <v>6.7285212405371304</v>
      </c>
      <c r="L1017" s="1">
        <v>-0.63256714715783502</v>
      </c>
      <c r="M1017" s="1">
        <v>1.8862042128840299E-3</v>
      </c>
      <c r="N1017" s="1">
        <v>-1.18021925413541</v>
      </c>
      <c r="O1017" s="1">
        <v>3.1591322041589799E-6</v>
      </c>
      <c r="P1017" s="1">
        <v>-1.32924389532257</v>
      </c>
      <c r="Q1017" s="1">
        <v>4.6056874615274E-7</v>
      </c>
      <c r="R1017" s="1">
        <v>-0.38745946400241799</v>
      </c>
      <c r="S1017" s="1">
        <v>3.1476627064994302E-2</v>
      </c>
      <c r="U1017" t="s">
        <v>3697</v>
      </c>
    </row>
    <row r="1018" spans="1:21" x14ac:dyDescent="0.25">
      <c r="A1018" t="s">
        <v>2970</v>
      </c>
      <c r="B1018" s="1">
        <v>6.4577345614458697</v>
      </c>
      <c r="C1018" s="1">
        <v>7.00112269954922</v>
      </c>
      <c r="D1018" s="1">
        <v>7.2848143575484396</v>
      </c>
      <c r="E1018" s="1">
        <v>7.0949614792669102</v>
      </c>
      <c r="F1018" s="1">
        <v>7.4898627230939399</v>
      </c>
      <c r="G1018" s="1">
        <v>6.7959203065265701</v>
      </c>
      <c r="H1018" s="1">
        <v>7.4486551408364097</v>
      </c>
      <c r="I1018" s="1">
        <v>6.7171254763848598</v>
      </c>
      <c r="J1018" s="1">
        <v>7.5481488697032901</v>
      </c>
      <c r="K1018" s="1">
        <v>7.67692165471591</v>
      </c>
      <c r="L1018" s="1">
        <v>0.82707979610256699</v>
      </c>
      <c r="M1018" s="1">
        <v>3.2138889903016799E-5</v>
      </c>
      <c r="N1018" s="1">
        <v>0.63722691782104002</v>
      </c>
      <c r="O1018" s="1">
        <v>2.5078559070076701E-4</v>
      </c>
      <c r="P1018" s="1">
        <v>1.03212816164807</v>
      </c>
      <c r="Q1018" s="1">
        <v>9.3008175339941498E-7</v>
      </c>
      <c r="R1018" s="1">
        <v>0.33818574508070098</v>
      </c>
      <c r="S1018" s="1">
        <v>2.4616880228039501E-2</v>
      </c>
      <c r="U1018" t="s">
        <v>4137</v>
      </c>
    </row>
    <row r="1019" spans="1:21" x14ac:dyDescent="0.25">
      <c r="A1019" t="s">
        <v>2687</v>
      </c>
      <c r="B1019" s="1">
        <v>7.1932523113139997</v>
      </c>
      <c r="C1019" s="1">
        <v>6.4233903932004699</v>
      </c>
      <c r="D1019" s="1">
        <v>6.6695196505354399</v>
      </c>
      <c r="E1019" s="1">
        <v>6.3513391190387098</v>
      </c>
      <c r="F1019" s="1">
        <v>6.1689992684894497</v>
      </c>
      <c r="G1019" s="1">
        <v>6.4531711781801597</v>
      </c>
      <c r="H1019" s="1">
        <v>6.6958637053709102</v>
      </c>
      <c r="I1019" s="1">
        <v>6.8101168145739504</v>
      </c>
      <c r="J1019" s="1">
        <v>5.9374388530198798</v>
      </c>
      <c r="K1019" s="1">
        <v>5.6359973222423401</v>
      </c>
      <c r="L1019" s="1">
        <v>-0.52373266077855696</v>
      </c>
      <c r="M1019" s="1">
        <v>3.6119147661567998E-3</v>
      </c>
      <c r="N1019" s="1">
        <v>-0.84191319227528705</v>
      </c>
      <c r="O1019" s="1">
        <v>4.3631212981487301E-5</v>
      </c>
      <c r="P1019" s="1">
        <v>-1.02425304282455</v>
      </c>
      <c r="Q1019" s="1">
        <v>3.2136867293137099E-6</v>
      </c>
      <c r="R1019" s="1">
        <v>-0.74008113313384305</v>
      </c>
      <c r="S1019" s="1">
        <v>2.6424412473196598E-4</v>
      </c>
      <c r="U1019" t="s">
        <v>3701</v>
      </c>
    </row>
    <row r="1020" spans="1:21" x14ac:dyDescent="0.25">
      <c r="A1020" t="s">
        <v>2688</v>
      </c>
      <c r="B1020" s="1">
        <v>8.1049107065969093</v>
      </c>
      <c r="C1020" s="1">
        <v>7.6449426360444503</v>
      </c>
      <c r="D1020" s="1">
        <v>7.8369955641676601</v>
      </c>
      <c r="E1020" s="1">
        <v>7.2178818909105997</v>
      </c>
      <c r="F1020" s="1">
        <v>6.9445757593670798</v>
      </c>
      <c r="G1020" s="1">
        <v>7.2582091578996204</v>
      </c>
      <c r="H1020" s="1">
        <v>8.0126664775047995</v>
      </c>
      <c r="I1020" s="1">
        <v>7.4603926003196497</v>
      </c>
      <c r="J1020" s="1">
        <v>6.1557967684739197</v>
      </c>
      <c r="K1020" s="1">
        <v>5.6149027757162404</v>
      </c>
      <c r="L1020" s="1">
        <v>-0.26791514242925002</v>
      </c>
      <c r="M1020" s="1">
        <v>0.116626188405732</v>
      </c>
      <c r="N1020" s="1">
        <v>-0.88702881568630298</v>
      </c>
      <c r="O1020" s="1">
        <v>1.85909763849646E-4</v>
      </c>
      <c r="P1020" s="1">
        <v>-1.1603349472298301</v>
      </c>
      <c r="Q1020" s="1">
        <v>7.2526958384488804E-6</v>
      </c>
      <c r="R1020" s="1">
        <v>-0.84670154869728398</v>
      </c>
      <c r="S1020" s="1">
        <v>4.7178282393114902E-4</v>
      </c>
      <c r="U1020" t="s">
        <v>3702</v>
      </c>
    </row>
    <row r="1021" spans="1:21" x14ac:dyDescent="0.25">
      <c r="A1021" t="s">
        <v>2584</v>
      </c>
      <c r="B1021" s="1">
        <v>5.6208625165248396</v>
      </c>
      <c r="C1021" s="1">
        <v>7.9056493756693103</v>
      </c>
      <c r="D1021" s="1">
        <v>6.8958328845930899</v>
      </c>
      <c r="E1021" s="1">
        <v>7.1031219671375698</v>
      </c>
      <c r="F1021" s="1">
        <v>7.2746162293125698</v>
      </c>
      <c r="G1021" s="1">
        <v>6.8613082715282596</v>
      </c>
      <c r="H1021" s="1">
        <v>6.47336442489084</v>
      </c>
      <c r="I1021" s="1">
        <v>7.0800260047278902</v>
      </c>
      <c r="J1021" s="1">
        <v>8.2253786946814191</v>
      </c>
      <c r="K1021" s="1">
        <v>7.5002989565294502</v>
      </c>
      <c r="L1021" s="1">
        <v>1.27497036806825</v>
      </c>
      <c r="M1021" s="1">
        <v>1.42838082749824E-3</v>
      </c>
      <c r="N1021" s="1">
        <v>1.48225945061273</v>
      </c>
      <c r="O1021" s="1">
        <v>2.7724654074930599E-4</v>
      </c>
      <c r="P1021" s="1">
        <v>1.65375371278773</v>
      </c>
      <c r="Q1021" s="1">
        <v>6.3815012927003704E-5</v>
      </c>
      <c r="R1021" s="1">
        <v>1.24044575500343</v>
      </c>
      <c r="S1021" s="1">
        <v>1.8995263304094E-3</v>
      </c>
      <c r="U1021" t="s">
        <v>3532</v>
      </c>
    </row>
    <row r="1022" spans="1:21" x14ac:dyDescent="0.25">
      <c r="A1022" t="s">
        <v>365</v>
      </c>
      <c r="B1022" s="1">
        <v>7.6290712652115804</v>
      </c>
      <c r="C1022" s="1">
        <v>9.4920432038032505</v>
      </c>
      <c r="D1022" s="1">
        <v>8.5125206742341106</v>
      </c>
      <c r="E1022" s="1">
        <v>8.8511378519028092</v>
      </c>
      <c r="F1022" s="1">
        <v>9.1921642306385802</v>
      </c>
      <c r="G1022" s="1">
        <v>8.3219894743797198</v>
      </c>
      <c r="H1022" s="1">
        <v>7.9096665054682003</v>
      </c>
      <c r="I1022" s="1">
        <v>8.6587922783274394</v>
      </c>
      <c r="J1022" s="1">
        <v>10.0412332936199</v>
      </c>
      <c r="K1022" s="1">
        <v>8.9525856418337195</v>
      </c>
      <c r="L1022" s="1">
        <v>0.88344940902253399</v>
      </c>
      <c r="M1022" s="1">
        <v>1.0880342942258399E-2</v>
      </c>
      <c r="N1022" s="1">
        <v>1.2220665866912399</v>
      </c>
      <c r="O1022" s="1">
        <v>9.1593004303142502E-4</v>
      </c>
      <c r="P1022" s="1">
        <v>1.563092965427</v>
      </c>
      <c r="Q1022" s="1">
        <v>6.7283128787080297E-5</v>
      </c>
      <c r="R1022" s="1">
        <v>0.69291820916814795</v>
      </c>
      <c r="S1022" s="1">
        <v>3.5219295296110599E-2</v>
      </c>
      <c r="U1022" t="s">
        <v>366</v>
      </c>
    </row>
    <row r="1023" spans="1:21" x14ac:dyDescent="0.25">
      <c r="A1023" t="s">
        <v>979</v>
      </c>
      <c r="B1023" s="1">
        <v>7.9469863076395599</v>
      </c>
      <c r="C1023" s="1">
        <v>7.4035565966647896</v>
      </c>
      <c r="D1023" s="1">
        <v>8.8146107187785496</v>
      </c>
      <c r="E1023" s="1">
        <v>9.0847148191709906</v>
      </c>
      <c r="F1023" s="1">
        <v>8.2192458357028695</v>
      </c>
      <c r="G1023" s="1">
        <v>8.6358210200182199</v>
      </c>
      <c r="H1023" s="1">
        <v>7.17453519902765</v>
      </c>
      <c r="I1023" s="1">
        <v>8.9933592776153297</v>
      </c>
      <c r="J1023" s="1">
        <v>9.7165913100378596</v>
      </c>
      <c r="K1023" s="1">
        <v>9.5879634830464493</v>
      </c>
      <c r="L1023" s="1">
        <v>0.86762441113898403</v>
      </c>
      <c r="M1023" s="1">
        <v>4.01251374179345E-5</v>
      </c>
      <c r="N1023" s="1">
        <v>1.13772851153143</v>
      </c>
      <c r="O1023" s="1">
        <v>1.14966290682585E-6</v>
      </c>
      <c r="P1023" s="1">
        <v>0.27225952806331</v>
      </c>
      <c r="Q1023" s="1">
        <v>4.5163389980361603E-2</v>
      </c>
      <c r="R1023" s="1">
        <v>0.68883471237866201</v>
      </c>
      <c r="S1023" s="1">
        <v>3.86568113086541E-4</v>
      </c>
      <c r="U1023" t="s">
        <v>980</v>
      </c>
    </row>
    <row r="1024" spans="1:21" x14ac:dyDescent="0.25">
      <c r="A1024" t="s">
        <v>3181</v>
      </c>
      <c r="B1024" s="1">
        <v>4.8519040985259103</v>
      </c>
      <c r="C1024" s="1">
        <v>5.0969401166200399</v>
      </c>
      <c r="D1024" s="1">
        <v>6.0167296476954499</v>
      </c>
      <c r="E1024" s="1">
        <v>5.5510627914302599</v>
      </c>
      <c r="F1024" s="1">
        <v>5.4333914290876901</v>
      </c>
      <c r="G1024" s="1">
        <v>5.1220093419252199</v>
      </c>
      <c r="H1024" s="1">
        <v>5.2773226019883799</v>
      </c>
      <c r="I1024" s="1">
        <v>5.0490113673580703</v>
      </c>
      <c r="J1024" s="1">
        <v>4.6940950309200904</v>
      </c>
      <c r="K1024" s="1">
        <v>5.0365447833264199</v>
      </c>
      <c r="L1024" s="1">
        <v>1.1648255491695401</v>
      </c>
      <c r="M1024" s="1">
        <v>3.5717388490862301E-4</v>
      </c>
      <c r="N1024" s="1">
        <v>0.69915869290435295</v>
      </c>
      <c r="O1024" s="1">
        <v>9.9276680903246893E-3</v>
      </c>
      <c r="P1024" s="1">
        <v>0.58148733056177804</v>
      </c>
      <c r="Q1024" s="1">
        <v>1.8864739841948499E-2</v>
      </c>
      <c r="R1024" s="1">
        <v>0.27010524339931102</v>
      </c>
      <c r="S1024" s="1">
        <v>0.188266389480894</v>
      </c>
      <c r="U1024" t="s">
        <v>4466</v>
      </c>
    </row>
    <row r="1025" spans="1:21" x14ac:dyDescent="0.25">
      <c r="A1025" t="s">
        <v>1405</v>
      </c>
      <c r="B1025" s="1">
        <v>6.2294355780474797</v>
      </c>
      <c r="C1025" s="1">
        <v>6.5020789042930298</v>
      </c>
      <c r="D1025" s="1">
        <v>6.7848563314981103</v>
      </c>
      <c r="E1025" s="1">
        <v>6.9873980642838696</v>
      </c>
      <c r="F1025" s="1">
        <v>7.4436794725534803</v>
      </c>
      <c r="G1025" s="1">
        <v>6.6274165194653296</v>
      </c>
      <c r="H1025" s="1">
        <v>7.2683932689135196</v>
      </c>
      <c r="I1025" s="1">
        <v>7.3843328065506197</v>
      </c>
      <c r="J1025" s="1">
        <v>8.5627166447280398</v>
      </c>
      <c r="K1025" s="1">
        <v>9.1324624197576796</v>
      </c>
      <c r="L1025" s="1">
        <v>0.55542075345063002</v>
      </c>
      <c r="M1025" s="1">
        <v>1.63594547082887E-3</v>
      </c>
      <c r="N1025" s="1">
        <v>0.75796248623639295</v>
      </c>
      <c r="O1025" s="1">
        <v>7.1958816561337296E-5</v>
      </c>
      <c r="P1025" s="1">
        <v>1.2142438945059999</v>
      </c>
      <c r="Q1025" s="1">
        <v>2.3046261544271299E-7</v>
      </c>
      <c r="R1025" s="1">
        <v>0.39798094141785201</v>
      </c>
      <c r="S1025" s="1">
        <v>1.4073119551296399E-2</v>
      </c>
      <c r="U1025" t="s">
        <v>4169</v>
      </c>
    </row>
    <row r="1026" spans="1:21" x14ac:dyDescent="0.25">
      <c r="A1026" t="s">
        <v>704</v>
      </c>
      <c r="B1026" s="1">
        <v>5.6195141839595699</v>
      </c>
      <c r="C1026" s="1">
        <v>5.0821941929363703</v>
      </c>
      <c r="D1026" s="1">
        <v>6.3282491692307801</v>
      </c>
      <c r="E1026" s="1">
        <v>6.9366949305489696</v>
      </c>
      <c r="F1026" s="1">
        <v>6.3074276134359</v>
      </c>
      <c r="G1026" s="1">
        <v>6.8955357201772802</v>
      </c>
      <c r="H1026" s="1">
        <v>5.4651230928810701</v>
      </c>
      <c r="I1026" s="1">
        <v>6.44951202466026</v>
      </c>
      <c r="J1026" s="1">
        <v>6.3938426418022001</v>
      </c>
      <c r="K1026" s="1">
        <v>5.5834062585669804</v>
      </c>
      <c r="L1026" s="1">
        <v>0.70873498527121204</v>
      </c>
      <c r="M1026" s="1">
        <v>1.11869337766171E-4</v>
      </c>
      <c r="N1026" s="1">
        <v>1.3171807465893901</v>
      </c>
      <c r="O1026" s="1">
        <v>6.0825985980046994E-8</v>
      </c>
      <c r="P1026" s="1">
        <v>0.68791342947632605</v>
      </c>
      <c r="Q1026" s="1">
        <v>5.9926407298699699E-5</v>
      </c>
      <c r="R1026" s="1">
        <v>1.2760215362177001</v>
      </c>
      <c r="S1026" s="1">
        <v>1.9366790693896399E-7</v>
      </c>
      <c r="U1026" t="s">
        <v>705</v>
      </c>
    </row>
    <row r="1027" spans="1:21" x14ac:dyDescent="0.25">
      <c r="A1027" t="s">
        <v>442</v>
      </c>
      <c r="B1027" s="1">
        <v>8.9734138110127208</v>
      </c>
      <c r="C1027" s="1">
        <v>8.9886992613545207</v>
      </c>
      <c r="D1027" s="1">
        <v>8.8623328029714497</v>
      </c>
      <c r="E1027" s="1">
        <v>8.4592549483253698</v>
      </c>
      <c r="F1027" s="1">
        <v>7.9014875823297901</v>
      </c>
      <c r="G1027" s="1">
        <v>8.6263299517526093</v>
      </c>
      <c r="H1027" s="1">
        <v>8.5489495949630108</v>
      </c>
      <c r="I1027" s="1">
        <v>8.2965011423379895</v>
      </c>
      <c r="J1027" s="1">
        <v>7.8502869068969598</v>
      </c>
      <c r="K1027" s="1">
        <v>8.0596154133380296</v>
      </c>
      <c r="L1027" s="1">
        <v>-0.111081008041271</v>
      </c>
      <c r="M1027" s="1">
        <v>0.23707417711943601</v>
      </c>
      <c r="N1027" s="1">
        <v>-0.514158862687355</v>
      </c>
      <c r="O1027" s="1">
        <v>9.2979709880991902E-4</v>
      </c>
      <c r="P1027" s="1">
        <v>-1.0719262286829301</v>
      </c>
      <c r="Q1027" s="1">
        <v>2.9802150881263699E-7</v>
      </c>
      <c r="R1027" s="1">
        <v>-0.34708385926011698</v>
      </c>
      <c r="S1027" s="1">
        <v>1.6654138458598901E-2</v>
      </c>
      <c r="U1027" t="s">
        <v>443</v>
      </c>
    </row>
    <row r="1028" spans="1:21" x14ac:dyDescent="0.25">
      <c r="A1028" t="s">
        <v>2818</v>
      </c>
      <c r="B1028" s="1">
        <v>5.8259803410438504</v>
      </c>
      <c r="C1028" s="1">
        <v>6.4480801161571399</v>
      </c>
      <c r="D1028" s="1">
        <v>6.4133959635491697</v>
      </c>
      <c r="E1028" s="1">
        <v>6.8221567394928</v>
      </c>
      <c r="F1028" s="1">
        <v>6.9080277441998001</v>
      </c>
      <c r="G1028" s="1">
        <v>6.6208329935922601</v>
      </c>
      <c r="H1028" s="1">
        <v>6.0365833479026296</v>
      </c>
      <c r="I1028" s="1">
        <v>6.4413485080808401</v>
      </c>
      <c r="J1028" s="1">
        <v>6.7113592051736601</v>
      </c>
      <c r="K1028" s="1">
        <v>6.44027931503497</v>
      </c>
      <c r="L1028" s="1">
        <v>0.58741562250532398</v>
      </c>
      <c r="M1028" s="1">
        <v>6.8546513650669504E-3</v>
      </c>
      <c r="N1028" s="1">
        <v>0.99617639844895001</v>
      </c>
      <c r="O1028" s="1">
        <v>7.1641075604825705E-5</v>
      </c>
      <c r="P1028" s="1">
        <v>1.0820474031559599</v>
      </c>
      <c r="Q1028" s="1">
        <v>1.9223699769805902E-5</v>
      </c>
      <c r="R1028" s="1">
        <v>0.79485265254841397</v>
      </c>
      <c r="S1028" s="1">
        <v>9.2295691661910902E-4</v>
      </c>
      <c r="U1028" t="s">
        <v>3902</v>
      </c>
    </row>
    <row r="1029" spans="1:21" x14ac:dyDescent="0.25">
      <c r="A1029" t="s">
        <v>77</v>
      </c>
      <c r="B1029" s="1">
        <v>8.5863497721571704</v>
      </c>
      <c r="C1029" s="1">
        <v>9.9017251006603502</v>
      </c>
      <c r="D1029" s="1">
        <v>9.1132199325492191</v>
      </c>
      <c r="E1029" s="1">
        <v>9.6620736413609105</v>
      </c>
      <c r="F1029" s="1">
        <v>9.3068216121866207</v>
      </c>
      <c r="G1029" s="1">
        <v>9.2776586697481207</v>
      </c>
      <c r="H1029" s="1">
        <v>8.8692304273439504</v>
      </c>
      <c r="I1029" s="1">
        <v>9.3406387453644406</v>
      </c>
      <c r="J1029" s="1">
        <v>9.8343361189636092</v>
      </c>
      <c r="K1029" s="1">
        <v>10.3966648355042</v>
      </c>
      <c r="L1029" s="1">
        <v>0.52687016039205603</v>
      </c>
      <c r="M1029" s="1">
        <v>2.56647051572567E-3</v>
      </c>
      <c r="N1029" s="1">
        <v>1.0757238692037501</v>
      </c>
      <c r="O1029" s="1">
        <v>1.8644047175170299E-6</v>
      </c>
      <c r="P1029" s="1">
        <v>0.72047184002945597</v>
      </c>
      <c r="Q1029" s="1">
        <v>8.6975526270875701E-5</v>
      </c>
      <c r="R1029" s="1">
        <v>0.69130889759095904</v>
      </c>
      <c r="S1029" s="1">
        <v>3.27329728264025E-4</v>
      </c>
      <c r="U1029" t="s">
        <v>78</v>
      </c>
    </row>
    <row r="1030" spans="1:21" x14ac:dyDescent="0.25">
      <c r="A1030" t="s">
        <v>385</v>
      </c>
      <c r="B1030" s="1">
        <v>9.5743475049772009</v>
      </c>
      <c r="C1030" s="1">
        <v>9.4011960754614297</v>
      </c>
      <c r="D1030" s="1">
        <v>10.9626141210718</v>
      </c>
      <c r="E1030" s="1">
        <v>11.176780713043801</v>
      </c>
      <c r="F1030" s="1">
        <v>10.8736304364612</v>
      </c>
      <c r="G1030" s="1">
        <v>11.4750196829493</v>
      </c>
      <c r="H1030" s="1">
        <v>10.0667165900696</v>
      </c>
      <c r="I1030" s="1">
        <v>11.3515856127287</v>
      </c>
      <c r="J1030" s="1">
        <v>11.396455490198401</v>
      </c>
      <c r="K1030" s="1">
        <v>10.891869143832</v>
      </c>
      <c r="L1030" s="1">
        <v>1.38826661609462</v>
      </c>
      <c r="M1030" s="1">
        <v>6.0516799444211498E-9</v>
      </c>
      <c r="N1030" s="1">
        <v>1.6024332080666199</v>
      </c>
      <c r="O1030" s="1">
        <v>4.9683304365604197E-10</v>
      </c>
      <c r="P1030" s="1">
        <v>1.29928293148399</v>
      </c>
      <c r="Q1030" s="1">
        <v>4.0899540845294097E-9</v>
      </c>
      <c r="R1030" s="1">
        <v>1.9006721779721201</v>
      </c>
      <c r="S1030" s="1">
        <v>2.7166660435635503E-10</v>
      </c>
      <c r="U1030" t="s">
        <v>386</v>
      </c>
    </row>
    <row r="1031" spans="1:21" x14ac:dyDescent="0.25">
      <c r="A1031" t="s">
        <v>106</v>
      </c>
      <c r="B1031" s="1">
        <v>4.7107665698632104</v>
      </c>
      <c r="C1031" s="1">
        <v>6.5562296655591403</v>
      </c>
      <c r="D1031" s="1">
        <v>4.28893666317013</v>
      </c>
      <c r="E1031" s="1">
        <v>4.4059243069418601</v>
      </c>
      <c r="F1031" s="1">
        <v>5.7909934040986704</v>
      </c>
      <c r="G1031" s="1">
        <v>4.3427903495812901</v>
      </c>
      <c r="H1031" s="1">
        <v>6.77201038143094</v>
      </c>
      <c r="I1031" s="1">
        <v>4.4204571113665097</v>
      </c>
      <c r="J1031" s="1">
        <v>4.2376584113352802</v>
      </c>
      <c r="K1031" s="1">
        <v>4.2488210985172596</v>
      </c>
      <c r="L1031" s="1">
        <v>-0.42182990669308301</v>
      </c>
      <c r="M1031" s="1">
        <v>0.103514171048423</v>
      </c>
      <c r="N1031" s="1">
        <v>-0.30484226292134797</v>
      </c>
      <c r="O1031" s="1">
        <v>0.16473762478871801</v>
      </c>
      <c r="P1031" s="1">
        <v>1.08022683423546</v>
      </c>
      <c r="Q1031" s="1">
        <v>7.1705690744086896E-4</v>
      </c>
      <c r="R1031" s="1">
        <v>-0.36797622028192001</v>
      </c>
      <c r="S1031" s="1">
        <v>0.13885048045492501</v>
      </c>
      <c r="U1031" t="s">
        <v>107</v>
      </c>
    </row>
    <row r="1032" spans="1:21" x14ac:dyDescent="0.25">
      <c r="A1032" t="s">
        <v>2942</v>
      </c>
      <c r="B1032" s="1">
        <v>10.387435064074101</v>
      </c>
      <c r="C1032" s="1">
        <v>10.634153655148101</v>
      </c>
      <c r="D1032" s="1">
        <v>11.127344155706499</v>
      </c>
      <c r="E1032" s="1">
        <v>11.3682592448416</v>
      </c>
      <c r="F1032" s="1">
        <v>11.4038730729183</v>
      </c>
      <c r="G1032" s="1">
        <v>11.2109478515072</v>
      </c>
      <c r="H1032" s="1">
        <v>10.7212255896768</v>
      </c>
      <c r="I1032" s="1">
        <v>11.5213177102604</v>
      </c>
      <c r="J1032" s="1">
        <v>11.168318383801701</v>
      </c>
      <c r="K1032" s="1">
        <v>10.1467110345167</v>
      </c>
      <c r="L1032" s="1">
        <v>0.73990909163244101</v>
      </c>
      <c r="M1032" s="1">
        <v>1.07534602493237E-3</v>
      </c>
      <c r="N1032" s="1">
        <v>0.98082418076750799</v>
      </c>
      <c r="O1032" s="1">
        <v>5.4975580644959998E-5</v>
      </c>
      <c r="P1032" s="1">
        <v>1.01643800884417</v>
      </c>
      <c r="Q1032" s="1">
        <v>2.4137802760191999E-5</v>
      </c>
      <c r="R1032" s="1">
        <v>0.82351278743309198</v>
      </c>
      <c r="S1032" s="1">
        <v>4.9736766197136495E-4</v>
      </c>
      <c r="U1032" t="s">
        <v>4090</v>
      </c>
    </row>
    <row r="1033" spans="1:21" x14ac:dyDescent="0.25">
      <c r="A1033" t="s">
        <v>3194</v>
      </c>
      <c r="B1033" s="1">
        <v>5.01114361769016</v>
      </c>
      <c r="C1033" s="1">
        <v>4.1658629339026296</v>
      </c>
      <c r="D1033" s="1">
        <v>3.9903334967497202</v>
      </c>
      <c r="E1033" s="1">
        <v>4.0264396752401597</v>
      </c>
      <c r="F1033" s="1">
        <v>4.0515898297964199</v>
      </c>
      <c r="G1033" s="1">
        <v>4.3006677409926004</v>
      </c>
      <c r="H1033" s="1">
        <v>4.03775824638572</v>
      </c>
      <c r="I1033" s="1">
        <v>4.3150978004786902</v>
      </c>
      <c r="J1033" s="1">
        <v>4.3698209142173203</v>
      </c>
      <c r="K1033" s="1">
        <v>4.22385312349705</v>
      </c>
      <c r="L1033" s="1">
        <v>-1.0208101209404401</v>
      </c>
      <c r="M1033" s="1">
        <v>7.4084409988524901E-7</v>
      </c>
      <c r="N1033" s="1">
        <v>-0.98470394244999804</v>
      </c>
      <c r="O1033" s="1">
        <v>5.7150599639299099E-7</v>
      </c>
      <c r="P1033" s="1">
        <v>-0.95955378789373702</v>
      </c>
      <c r="Q1033" s="1">
        <v>4.5879179000074902E-7</v>
      </c>
      <c r="R1033" s="1">
        <v>-0.71047587669755297</v>
      </c>
      <c r="S1033" s="1">
        <v>4.07664935789979E-5</v>
      </c>
      <c r="U1033" t="s">
        <v>4488</v>
      </c>
    </row>
    <row r="1034" spans="1:21" x14ac:dyDescent="0.25">
      <c r="A1034" t="s">
        <v>965</v>
      </c>
      <c r="B1034" s="1">
        <v>6.7476173455434303</v>
      </c>
      <c r="C1034" s="1">
        <v>7.59109986901439</v>
      </c>
      <c r="D1034" s="1">
        <v>5.3211302538284002</v>
      </c>
      <c r="E1034" s="1">
        <v>5.3912399912729398</v>
      </c>
      <c r="F1034" s="1">
        <v>7.3115210818953296</v>
      </c>
      <c r="G1034" s="1">
        <v>6.0528783050962902</v>
      </c>
      <c r="H1034" s="1">
        <v>7.6621145356248004</v>
      </c>
      <c r="I1034" s="1">
        <v>6.0033608671880403</v>
      </c>
      <c r="J1034" s="1">
        <v>5.6612470598162101</v>
      </c>
      <c r="K1034" s="1">
        <v>5.8035777045046801</v>
      </c>
      <c r="L1034" s="1">
        <v>-1.4264870917150301</v>
      </c>
      <c r="M1034" s="1">
        <v>1.94012017578196E-7</v>
      </c>
      <c r="N1034" s="1">
        <v>-1.35637735427049</v>
      </c>
      <c r="O1034" s="1">
        <v>1.94384859746956E-7</v>
      </c>
      <c r="P1034" s="1">
        <v>0.56390373635190005</v>
      </c>
      <c r="Q1034" s="1">
        <v>1.0721263004730701E-3</v>
      </c>
      <c r="R1034" s="1">
        <v>-0.69473904044713697</v>
      </c>
      <c r="S1034" s="1">
        <v>4.5353828299988001E-4</v>
      </c>
      <c r="U1034" t="s">
        <v>966</v>
      </c>
    </row>
    <row r="1035" spans="1:21" x14ac:dyDescent="0.25">
      <c r="A1035" t="s">
        <v>461</v>
      </c>
      <c r="B1035" s="1">
        <v>6.3828139358052498</v>
      </c>
      <c r="C1035" s="1">
        <v>7.3686091865310503</v>
      </c>
      <c r="D1035" s="1">
        <v>7.1942803975471303</v>
      </c>
      <c r="E1035" s="1">
        <v>7.1685844617171801</v>
      </c>
      <c r="F1035" s="1">
        <v>7.66308642197016</v>
      </c>
      <c r="G1035" s="1">
        <v>7.1163523311774899</v>
      </c>
      <c r="H1035" s="1">
        <v>7.1089734667983402</v>
      </c>
      <c r="I1035" s="1">
        <v>6.4942646307638503</v>
      </c>
      <c r="J1035" s="1">
        <v>7.6187936307127799</v>
      </c>
      <c r="K1035" s="1">
        <v>6.80777179654633</v>
      </c>
      <c r="L1035" s="1">
        <v>0.81146646174188397</v>
      </c>
      <c r="M1035" s="1">
        <v>1.2251409698360899E-3</v>
      </c>
      <c r="N1035" s="1">
        <v>0.78577052591193597</v>
      </c>
      <c r="O1035" s="1">
        <v>1.0852286315770499E-3</v>
      </c>
      <c r="P1035" s="1">
        <v>1.28027248616491</v>
      </c>
      <c r="Q1035" s="1">
        <v>6.3852005261426097E-6</v>
      </c>
      <c r="R1035" s="1">
        <v>0.73353839537224297</v>
      </c>
      <c r="S1035" s="1">
        <v>2.7599748115492199E-3</v>
      </c>
      <c r="U1035" t="s">
        <v>462</v>
      </c>
    </row>
    <row r="1036" spans="1:21" x14ac:dyDescent="0.25">
      <c r="A1036" t="s">
        <v>671</v>
      </c>
      <c r="B1036" s="1">
        <v>5.6219021959732602</v>
      </c>
      <c r="C1036" s="1">
        <v>5.5363931379353497</v>
      </c>
      <c r="D1036" s="1">
        <v>6.84411774643951</v>
      </c>
      <c r="E1036" s="1">
        <v>7.21356605952416</v>
      </c>
      <c r="F1036" s="1">
        <v>7.1430813598201697</v>
      </c>
      <c r="G1036" s="1">
        <v>7.69084129665994</v>
      </c>
      <c r="H1036" s="1">
        <v>5.80941190942539</v>
      </c>
      <c r="I1036" s="1">
        <v>7.1342484189212696</v>
      </c>
      <c r="J1036" s="1">
        <v>7.7222644569200503</v>
      </c>
      <c r="K1036" s="1">
        <v>6.8630246053382402</v>
      </c>
      <c r="L1036" s="1">
        <v>1.22221555046625</v>
      </c>
      <c r="M1036" s="1">
        <v>1.2107263768996899E-2</v>
      </c>
      <c r="N1036" s="1">
        <v>1.5916638635508999</v>
      </c>
      <c r="O1036" s="1">
        <v>1.70160773755187E-3</v>
      </c>
      <c r="P1036" s="1">
        <v>1.5211791638469101</v>
      </c>
      <c r="Q1036" s="1">
        <v>1.70335318122549E-3</v>
      </c>
      <c r="R1036" s="1">
        <v>2.0689391006866802</v>
      </c>
      <c r="S1036" s="1">
        <v>3.20964024023487E-4</v>
      </c>
      <c r="U1036" t="s">
        <v>672</v>
      </c>
    </row>
    <row r="1037" spans="1:21" x14ac:dyDescent="0.25">
      <c r="A1037" t="s">
        <v>2711</v>
      </c>
      <c r="B1037" s="1">
        <v>7.4516232526873596</v>
      </c>
      <c r="C1037" s="1">
        <v>6.8111874398682399</v>
      </c>
      <c r="D1037" s="1">
        <v>6.3018411376136196</v>
      </c>
      <c r="E1037" s="1">
        <v>6.2176325876961398</v>
      </c>
      <c r="F1037" s="1">
        <v>6.0983675361226704</v>
      </c>
      <c r="G1037" s="1">
        <v>6.5840114222750499</v>
      </c>
      <c r="H1037" s="1">
        <v>6.6925255054301402</v>
      </c>
      <c r="I1037" s="1">
        <v>6.7945238084311903</v>
      </c>
      <c r="J1037" s="1">
        <v>6.3469917884425202</v>
      </c>
      <c r="K1037" s="1">
        <v>6.7447992728292903</v>
      </c>
      <c r="L1037" s="1">
        <v>-1.14978211507374</v>
      </c>
      <c r="M1037" s="1">
        <v>1.4698334559037399E-3</v>
      </c>
      <c r="N1037" s="1">
        <v>-1.23399066499122</v>
      </c>
      <c r="O1037" s="1">
        <v>5.7568042690852997E-4</v>
      </c>
      <c r="P1037" s="1">
        <v>-1.3532557165646899</v>
      </c>
      <c r="Q1037" s="1">
        <v>1.7145152372078799E-4</v>
      </c>
      <c r="R1037" s="1">
        <v>-0.86761183041230505</v>
      </c>
      <c r="S1037" s="1">
        <v>9.9281554239625796E-3</v>
      </c>
      <c r="U1037" t="s">
        <v>3734</v>
      </c>
    </row>
    <row r="1038" spans="1:21" x14ac:dyDescent="0.25">
      <c r="A1038" t="s">
        <v>3047</v>
      </c>
      <c r="B1038" s="1">
        <v>6.8926757150086901</v>
      </c>
      <c r="C1038" s="1">
        <v>7.9477186880681696</v>
      </c>
      <c r="D1038" s="1">
        <v>7.7042614804857896</v>
      </c>
      <c r="E1038" s="1">
        <v>7.8030570396931296</v>
      </c>
      <c r="F1038" s="1">
        <v>8.0741948603227591</v>
      </c>
      <c r="G1038" s="1">
        <v>7.7311632458473802</v>
      </c>
      <c r="H1038" s="1">
        <v>7.5886959407835599</v>
      </c>
      <c r="I1038" s="1">
        <v>7.3259271835598003</v>
      </c>
      <c r="J1038" s="1">
        <v>7.9228525630610003</v>
      </c>
      <c r="K1038" s="1">
        <v>7.9348342063751698</v>
      </c>
      <c r="L1038" s="1">
        <v>0.81158576547709305</v>
      </c>
      <c r="M1038" s="1">
        <v>2.7881340444216302E-5</v>
      </c>
      <c r="N1038" s="1">
        <v>0.910381324684434</v>
      </c>
      <c r="O1038" s="1">
        <v>4.6561535417033799E-6</v>
      </c>
      <c r="P1038" s="1">
        <v>1.1815191453140701</v>
      </c>
      <c r="Q1038" s="1">
        <v>1.2169797672011999E-7</v>
      </c>
      <c r="R1038" s="1">
        <v>0.83848753083868699</v>
      </c>
      <c r="S1038" s="1">
        <v>2.05119621464941E-5</v>
      </c>
      <c r="U1038" t="s">
        <v>4250</v>
      </c>
    </row>
    <row r="1039" spans="1:21" x14ac:dyDescent="0.25">
      <c r="A1039" t="s">
        <v>459</v>
      </c>
      <c r="B1039" s="1">
        <v>6.4441948894332297</v>
      </c>
      <c r="C1039" s="1">
        <v>9.1647936856229499</v>
      </c>
      <c r="D1039" s="1">
        <v>7.8312958872853304</v>
      </c>
      <c r="E1039" s="1">
        <v>8.6840663750675908</v>
      </c>
      <c r="F1039" s="1">
        <v>9.7924764710428693</v>
      </c>
      <c r="G1039" s="1">
        <v>7.3688034276621996</v>
      </c>
      <c r="H1039" s="1">
        <v>9.5432826424607207</v>
      </c>
      <c r="I1039" s="1">
        <v>7.6971475924593102</v>
      </c>
      <c r="J1039" s="1">
        <v>7.3819733187526397</v>
      </c>
      <c r="K1039" s="1">
        <v>7.2021289962353796</v>
      </c>
      <c r="L1039" s="1">
        <v>1.3871009978521101</v>
      </c>
      <c r="M1039" s="1">
        <v>3.2393109438333802E-8</v>
      </c>
      <c r="N1039" s="1">
        <v>2.23987148563437</v>
      </c>
      <c r="O1039" s="1">
        <v>2.2470423999625501E-11</v>
      </c>
      <c r="P1039" s="1">
        <v>3.3482815816096498</v>
      </c>
      <c r="Q1039" s="1">
        <v>3.9278054062363002E-14</v>
      </c>
      <c r="R1039" s="1">
        <v>0.92460853822897104</v>
      </c>
      <c r="S1039" s="1">
        <v>4.5691425011381197E-6</v>
      </c>
      <c r="U1039" t="s">
        <v>460</v>
      </c>
    </row>
    <row r="1040" spans="1:21" x14ac:dyDescent="0.25">
      <c r="A1040" t="s">
        <v>2444</v>
      </c>
      <c r="B1040" s="1">
        <v>6.6111201567322402</v>
      </c>
      <c r="C1040" s="1">
        <v>7.3229486285720098</v>
      </c>
      <c r="D1040" s="1">
        <v>7.0721483720150697</v>
      </c>
      <c r="E1040" s="1">
        <v>7.6919997054965696</v>
      </c>
      <c r="F1040" s="1">
        <v>7.4165198165562902</v>
      </c>
      <c r="G1040" s="1">
        <v>7.8423357277607497</v>
      </c>
      <c r="H1040" s="1">
        <v>6.8289018527528498</v>
      </c>
      <c r="I1040" s="1">
        <v>7.8620561566720202</v>
      </c>
      <c r="J1040" s="1">
        <v>7.9099830934760096</v>
      </c>
      <c r="K1040" s="1">
        <v>7.4344026588471799</v>
      </c>
      <c r="L1040" s="1">
        <v>0.461028215282835</v>
      </c>
      <c r="M1040" s="1">
        <v>1.04695540254321E-2</v>
      </c>
      <c r="N1040" s="1">
        <v>1.0808795487643299</v>
      </c>
      <c r="O1040" s="1">
        <v>5.0283466832931799E-6</v>
      </c>
      <c r="P1040" s="1">
        <v>0.80539965982405104</v>
      </c>
      <c r="Q1040" s="1">
        <v>7.1196435411718806E-5</v>
      </c>
      <c r="R1040" s="1">
        <v>1.23121557102851</v>
      </c>
      <c r="S1040" s="1">
        <v>2.15946325232378E-6</v>
      </c>
      <c r="U1040" t="s">
        <v>3309</v>
      </c>
    </row>
    <row r="1041" spans="1:21" x14ac:dyDescent="0.25">
      <c r="A1041" t="s">
        <v>2866</v>
      </c>
      <c r="B1041" s="1">
        <v>4.2340653839403402</v>
      </c>
      <c r="C1041" s="1">
        <v>5.2903334720427804</v>
      </c>
      <c r="D1041" s="1">
        <v>4.7617593780855403</v>
      </c>
      <c r="E1041" s="1">
        <v>5.2219721952417197</v>
      </c>
      <c r="F1041" s="1">
        <v>5.2448790579692801</v>
      </c>
      <c r="G1041" s="1">
        <v>4.74264150743132</v>
      </c>
      <c r="H1041" s="1">
        <v>4.5240707946510099</v>
      </c>
      <c r="I1041" s="1">
        <v>4.9818361047362796</v>
      </c>
      <c r="J1041" s="1">
        <v>6.2344513290553101</v>
      </c>
      <c r="K1041" s="1">
        <v>5.5460524049697204</v>
      </c>
      <c r="L1041" s="1">
        <v>0.52769399414519802</v>
      </c>
      <c r="M1041" s="1">
        <v>4.9482948363939801E-2</v>
      </c>
      <c r="N1041" s="1">
        <v>0.98790681130137803</v>
      </c>
      <c r="O1041" s="1">
        <v>1.3764071634080699E-3</v>
      </c>
      <c r="P1041" s="1">
        <v>1.01081367402894</v>
      </c>
      <c r="Q1041" s="1">
        <v>8.18819150968903E-4</v>
      </c>
      <c r="R1041" s="1">
        <v>0.50857612349098302</v>
      </c>
      <c r="S1041" s="1">
        <v>5.8668940691577499E-2</v>
      </c>
      <c r="U1041" t="s">
        <v>3976</v>
      </c>
    </row>
    <row r="1042" spans="1:21" x14ac:dyDescent="0.25">
      <c r="A1042" t="s">
        <v>2922</v>
      </c>
      <c r="B1042" s="1">
        <v>7.9775912334304602</v>
      </c>
      <c r="C1042" s="1">
        <v>7.6527817876958402</v>
      </c>
      <c r="D1042" s="1">
        <v>7.7563549520297199</v>
      </c>
      <c r="E1042" s="1">
        <v>7.2318979213617904</v>
      </c>
      <c r="F1042" s="1">
        <v>6.9178426961477104</v>
      </c>
      <c r="G1042" s="1">
        <v>7.6442976138284697</v>
      </c>
      <c r="H1042" s="1">
        <v>7.9327280028466598</v>
      </c>
      <c r="I1042" s="1">
        <v>7.3835694172014996</v>
      </c>
      <c r="J1042" s="1">
        <v>6.45327546318968</v>
      </c>
      <c r="K1042" s="1">
        <v>6.0570159568267599</v>
      </c>
      <c r="L1042" s="1">
        <v>-0.22123628140073201</v>
      </c>
      <c r="M1042" s="1">
        <v>0.11331221593174599</v>
      </c>
      <c r="N1042" s="1">
        <v>-0.74569331206866196</v>
      </c>
      <c r="O1042" s="1">
        <v>1.3703452465283701E-4</v>
      </c>
      <c r="P1042" s="1">
        <v>-1.05974853728275</v>
      </c>
      <c r="Q1042" s="1">
        <v>2.0159844575477801E-6</v>
      </c>
      <c r="R1042" s="1">
        <v>-0.333293619601991</v>
      </c>
      <c r="S1042" s="1">
        <v>3.7897611043532002E-2</v>
      </c>
      <c r="U1042" t="s">
        <v>4060</v>
      </c>
    </row>
    <row r="1043" spans="1:21" x14ac:dyDescent="0.25">
      <c r="A1043" t="s">
        <v>2604</v>
      </c>
      <c r="B1043" s="1">
        <v>7.0806654639998197</v>
      </c>
      <c r="C1043" s="1">
        <v>6.4363780878829102</v>
      </c>
      <c r="D1043" s="1">
        <v>6.3177387348971896</v>
      </c>
      <c r="E1043" s="1">
        <v>6.6798764388374501</v>
      </c>
      <c r="F1043" s="1">
        <v>6.3103399298101603</v>
      </c>
      <c r="G1043" s="1">
        <v>6.0668332775509599</v>
      </c>
      <c r="H1043" s="1">
        <v>6.5789875696306401</v>
      </c>
      <c r="I1043" s="1">
        <v>6.3334321441716703</v>
      </c>
      <c r="J1043" s="1">
        <v>6.36732967883857</v>
      </c>
      <c r="K1043" s="1">
        <v>7.0565390496858003</v>
      </c>
      <c r="L1043" s="1">
        <v>-0.76292672910263504</v>
      </c>
      <c r="M1043" s="1">
        <v>2.9811150725201998E-3</v>
      </c>
      <c r="N1043" s="1">
        <v>-0.40078902516237003</v>
      </c>
      <c r="O1043" s="1">
        <v>5.51809614310311E-2</v>
      </c>
      <c r="P1043" s="1">
        <v>-0.77032553418966399</v>
      </c>
      <c r="Q1043" s="1">
        <v>1.4697924812179599E-3</v>
      </c>
      <c r="R1043" s="1">
        <v>-1.01383218644886</v>
      </c>
      <c r="S1043" s="1">
        <v>3.6017943946494498E-4</v>
      </c>
      <c r="U1043" t="s">
        <v>3569</v>
      </c>
    </row>
    <row r="1044" spans="1:21" x14ac:dyDescent="0.25">
      <c r="A1044" t="s">
        <v>538</v>
      </c>
      <c r="B1044" s="1">
        <v>8.0447307082797899</v>
      </c>
      <c r="C1044" s="1">
        <v>7.3311314882676797</v>
      </c>
      <c r="D1044" s="1">
        <v>6.7210772088300796</v>
      </c>
      <c r="E1044" s="1">
        <v>5.1039870838528998</v>
      </c>
      <c r="F1044" s="1">
        <v>4.9758149996285503</v>
      </c>
      <c r="G1044" s="1">
        <v>7.0412433134897396</v>
      </c>
      <c r="H1044" s="1">
        <v>7.7325603939493801</v>
      </c>
      <c r="I1044" s="1">
        <v>6.0191973191966603</v>
      </c>
      <c r="J1044" s="1">
        <v>4.4557110282432602</v>
      </c>
      <c r="K1044" s="1">
        <v>5.0786770187516703</v>
      </c>
      <c r="L1044" s="1">
        <v>-1.32365349944971</v>
      </c>
      <c r="M1044" s="1">
        <v>8.3112868454879502E-6</v>
      </c>
      <c r="N1044" s="1">
        <v>-2.9407436244268998</v>
      </c>
      <c r="O1044" s="1">
        <v>1.7092334990479999E-10</v>
      </c>
      <c r="P1044" s="1">
        <v>-3.06891570865124</v>
      </c>
      <c r="Q1044" s="1">
        <v>4.6429558580896198E-11</v>
      </c>
      <c r="R1044" s="1">
        <v>-1.00348739479005</v>
      </c>
      <c r="S1044" s="1">
        <v>1.4813657412351801E-4</v>
      </c>
      <c r="U1044" t="s">
        <v>539</v>
      </c>
    </row>
    <row r="1045" spans="1:21" x14ac:dyDescent="0.25">
      <c r="A1045" t="s">
        <v>301</v>
      </c>
      <c r="B1045" s="1">
        <v>6.2449219727468197</v>
      </c>
      <c r="C1045" s="1">
        <v>5.6506098260835902</v>
      </c>
      <c r="D1045" s="1">
        <v>5.29061089930316</v>
      </c>
      <c r="E1045" s="1">
        <v>5.4717719117819597</v>
      </c>
      <c r="F1045" s="1">
        <v>4.9324162751651697</v>
      </c>
      <c r="G1045" s="1">
        <v>5.8932471520179996</v>
      </c>
      <c r="H1045" s="1">
        <v>5.8707315826777799</v>
      </c>
      <c r="I1045" s="1">
        <v>5.4048719151104798</v>
      </c>
      <c r="J1045" s="1">
        <v>4.9663677034080402</v>
      </c>
      <c r="K1045" s="1">
        <v>4.5660309223031597</v>
      </c>
      <c r="L1045" s="1">
        <v>-0.95431107344365895</v>
      </c>
      <c r="M1045" s="1">
        <v>2.6161334343544301E-4</v>
      </c>
      <c r="N1045" s="1">
        <v>-0.77315006096486105</v>
      </c>
      <c r="O1045" s="1">
        <v>1.0263125975767901E-3</v>
      </c>
      <c r="P1045" s="1">
        <v>-1.31250569758165</v>
      </c>
      <c r="Q1045" s="1">
        <v>3.6888755614882998E-6</v>
      </c>
      <c r="R1045" s="1">
        <v>-0.351674820728822</v>
      </c>
      <c r="S1045" s="1">
        <v>7.4711795467494999E-2</v>
      </c>
      <c r="U1045" t="s">
        <v>302</v>
      </c>
    </row>
    <row r="1046" spans="1:21" x14ac:dyDescent="0.25">
      <c r="A1046" t="s">
        <v>872</v>
      </c>
      <c r="B1046" s="1">
        <v>5.6992141255251099</v>
      </c>
      <c r="C1046" s="1">
        <v>6.1646699088823702</v>
      </c>
      <c r="D1046" s="1">
        <v>4.6394220404537299</v>
      </c>
      <c r="E1046" s="1">
        <v>5.2385428844505704</v>
      </c>
      <c r="F1046" s="1">
        <v>5.3858682040533603</v>
      </c>
      <c r="G1046" s="1">
        <v>6.0928839481794999</v>
      </c>
      <c r="H1046" s="1">
        <v>5.3101800537370796</v>
      </c>
      <c r="I1046" s="1">
        <v>5.6999884781900896</v>
      </c>
      <c r="J1046" s="1">
        <v>5.4634244351145203</v>
      </c>
      <c r="K1046" s="1">
        <v>5.7418492526404297</v>
      </c>
      <c r="L1046" s="1">
        <v>-1.05979208507138</v>
      </c>
      <c r="M1046" s="1">
        <v>2.15608393412039E-4</v>
      </c>
      <c r="N1046" s="1">
        <v>-0.46067124107454399</v>
      </c>
      <c r="O1046" s="1">
        <v>3.3677655899577698E-2</v>
      </c>
      <c r="P1046" s="1">
        <v>-0.313345921471747</v>
      </c>
      <c r="Q1046" s="1">
        <v>8.3983033131736495E-2</v>
      </c>
      <c r="R1046" s="1">
        <v>0.39366982265438699</v>
      </c>
      <c r="S1046" s="1">
        <v>6.8980312868912305E-2</v>
      </c>
      <c r="U1046" t="s">
        <v>873</v>
      </c>
    </row>
    <row r="1047" spans="1:21" x14ac:dyDescent="0.25">
      <c r="A1047" t="s">
        <v>741</v>
      </c>
      <c r="B1047" s="1">
        <v>8.6615566407973503</v>
      </c>
      <c r="C1047" s="1">
        <v>7.2418604426871296</v>
      </c>
      <c r="D1047" s="1">
        <v>9.7291359286651904</v>
      </c>
      <c r="E1047" s="1">
        <v>9.4996617917437192</v>
      </c>
      <c r="F1047" s="1">
        <v>5.7803752685419303</v>
      </c>
      <c r="G1047" s="1">
        <v>9.2350419059909896</v>
      </c>
      <c r="H1047" s="1">
        <v>4.2759854126383896</v>
      </c>
      <c r="I1047" s="1">
        <v>9.1126253520105998</v>
      </c>
      <c r="J1047" s="1">
        <v>8.5843199802539303</v>
      </c>
      <c r="K1047" s="1">
        <v>8.0612147551193107</v>
      </c>
      <c r="L1047" s="1">
        <v>1.0675792878678401</v>
      </c>
      <c r="M1047" s="1">
        <v>6.91890488504594E-4</v>
      </c>
      <c r="N1047" s="1">
        <v>0.83810515094636395</v>
      </c>
      <c r="O1047" s="1">
        <v>3.0647565501775698E-3</v>
      </c>
      <c r="P1047" s="1">
        <v>-2.88118137225542</v>
      </c>
      <c r="Q1047" s="1">
        <v>3.2725054981038399E-9</v>
      </c>
      <c r="R1047" s="1">
        <v>0.57348526519363896</v>
      </c>
      <c r="S1047" s="1">
        <v>3.1672544285801102E-2</v>
      </c>
      <c r="U1047" t="s">
        <v>742</v>
      </c>
    </row>
    <row r="1048" spans="1:21" x14ac:dyDescent="0.25">
      <c r="A1048" t="s">
        <v>261</v>
      </c>
      <c r="B1048" s="1">
        <v>6.6813619721579096</v>
      </c>
      <c r="C1048" s="1">
        <v>7.7680967374102199</v>
      </c>
      <c r="D1048" s="1">
        <v>7.0155708561561703</v>
      </c>
      <c r="E1048" s="1">
        <v>7.3068488477793903</v>
      </c>
      <c r="F1048" s="1">
        <v>7.9894619472135497</v>
      </c>
      <c r="G1048" s="1">
        <v>7.13673420893518</v>
      </c>
      <c r="H1048" s="1">
        <v>7.2322452576760101</v>
      </c>
      <c r="I1048" s="1">
        <v>6.9924629120582402</v>
      </c>
      <c r="J1048" s="1">
        <v>6.92024194749402</v>
      </c>
      <c r="K1048" s="1">
        <v>6.5978774070876698</v>
      </c>
      <c r="L1048" s="1">
        <v>0.33420888399826099</v>
      </c>
      <c r="M1048" s="1">
        <v>2.6248950916328E-2</v>
      </c>
      <c r="N1048" s="1">
        <v>0.62548687562148197</v>
      </c>
      <c r="O1048" s="1">
        <v>3.4439492362131098E-4</v>
      </c>
      <c r="P1048" s="1">
        <v>1.3080999750556299</v>
      </c>
      <c r="Q1048" s="1">
        <v>6.2653870329705197E-8</v>
      </c>
      <c r="R1048" s="1">
        <v>0.45537223677726901</v>
      </c>
      <c r="S1048" s="1">
        <v>5.6739152964715902E-3</v>
      </c>
      <c r="U1048" t="s">
        <v>262</v>
      </c>
    </row>
    <row r="1049" spans="1:21" x14ac:dyDescent="0.25">
      <c r="A1049" t="s">
        <v>2666</v>
      </c>
      <c r="B1049" s="1">
        <v>7.2306984130097796</v>
      </c>
      <c r="C1049" s="1">
        <v>6.8167475786651197</v>
      </c>
      <c r="D1049" s="1">
        <v>6.6200898470895204</v>
      </c>
      <c r="E1049" s="1">
        <v>5.8766366224887996</v>
      </c>
      <c r="F1049" s="1">
        <v>6.0415550907971101</v>
      </c>
      <c r="G1049" s="1">
        <v>6.3195264771458399</v>
      </c>
      <c r="H1049" s="1">
        <v>7.1957824204973404</v>
      </c>
      <c r="I1049" s="1">
        <v>6.3013447520843497</v>
      </c>
      <c r="J1049" s="1">
        <v>5.4100321029339202</v>
      </c>
      <c r="K1049" s="1">
        <v>6.1690953410488003</v>
      </c>
      <c r="L1049" s="1">
        <v>-0.61060856592025403</v>
      </c>
      <c r="M1049" s="1">
        <v>1.6016602379677601E-3</v>
      </c>
      <c r="N1049" s="1">
        <v>-1.35406179052098</v>
      </c>
      <c r="O1049" s="1">
        <v>3.2265800236690101E-7</v>
      </c>
      <c r="P1049" s="1">
        <v>-1.1891433222126599</v>
      </c>
      <c r="Q1049" s="1">
        <v>8.6794977281001899E-7</v>
      </c>
      <c r="R1049" s="1">
        <v>-0.91117193586394196</v>
      </c>
      <c r="S1049" s="1">
        <v>4.9452675442261997E-5</v>
      </c>
      <c r="U1049" t="s">
        <v>3662</v>
      </c>
    </row>
    <row r="1050" spans="1:21" x14ac:dyDescent="0.25">
      <c r="A1050" t="s">
        <v>348</v>
      </c>
      <c r="B1050" s="1">
        <v>6.9764780126208903</v>
      </c>
      <c r="C1050" s="1">
        <v>8.1539567711453493</v>
      </c>
      <c r="D1050" s="1">
        <v>7.88534989061902</v>
      </c>
      <c r="E1050" s="1">
        <v>8.7386857170574093</v>
      </c>
      <c r="F1050" s="1">
        <v>8.4314997042296191</v>
      </c>
      <c r="G1050" s="1">
        <v>8.6747775886055294</v>
      </c>
      <c r="H1050" s="1">
        <v>7.6000577327150696</v>
      </c>
      <c r="I1050" s="1">
        <v>8.4738552934982803</v>
      </c>
      <c r="J1050" s="1">
        <v>8.6247893350187095</v>
      </c>
      <c r="K1050" s="1">
        <v>7.7076985220618797</v>
      </c>
      <c r="L1050" s="1">
        <v>0.90887187799813496</v>
      </c>
      <c r="M1050" s="1">
        <v>1.8355708688736299E-5</v>
      </c>
      <c r="N1050" s="1">
        <v>1.7622077044365201</v>
      </c>
      <c r="O1050" s="1">
        <v>3.4367021193147899E-9</v>
      </c>
      <c r="P1050" s="1">
        <v>1.45502169160874</v>
      </c>
      <c r="Q1050" s="1">
        <v>2.0275413505937501E-8</v>
      </c>
      <c r="R1050" s="1">
        <v>1.69829957598464</v>
      </c>
      <c r="S1050" s="1">
        <v>1.61303914537038E-8</v>
      </c>
      <c r="U1050" t="s">
        <v>349</v>
      </c>
    </row>
    <row r="1051" spans="1:21" x14ac:dyDescent="0.25">
      <c r="A1051" t="s">
        <v>2513</v>
      </c>
      <c r="B1051" s="1">
        <v>6.9632746398582199</v>
      </c>
      <c r="C1051" s="1">
        <v>8.0157853148116303</v>
      </c>
      <c r="D1051" s="1">
        <v>7.6327388234351101</v>
      </c>
      <c r="E1051" s="1">
        <v>8.2946249577891908</v>
      </c>
      <c r="F1051" s="1">
        <v>7.9923219363370697</v>
      </c>
      <c r="G1051" s="1">
        <v>8.5256163298354508</v>
      </c>
      <c r="H1051" s="1">
        <v>7.0638001720379604</v>
      </c>
      <c r="I1051" s="1">
        <v>8.6401812087688707</v>
      </c>
      <c r="J1051" s="1">
        <v>8.9467933847304195</v>
      </c>
      <c r="K1051" s="1">
        <v>8.1073336567449807</v>
      </c>
      <c r="L1051" s="1">
        <v>0.66946418357688597</v>
      </c>
      <c r="M1051" s="1">
        <v>6.3726797629802398E-3</v>
      </c>
      <c r="N1051" s="1">
        <v>1.33135031793097</v>
      </c>
      <c r="O1051" s="1">
        <v>1.21003079933399E-5</v>
      </c>
      <c r="P1051" s="1">
        <v>1.02904729647885</v>
      </c>
      <c r="Q1051" s="1">
        <v>1.0745719007632301E-4</v>
      </c>
      <c r="R1051" s="1">
        <v>1.56234168997723</v>
      </c>
      <c r="S1051" s="1">
        <v>3.7383498232099598E-6</v>
      </c>
      <c r="U1051" t="s">
        <v>3418</v>
      </c>
    </row>
    <row r="1052" spans="1:21" x14ac:dyDescent="0.25">
      <c r="A1052" t="s">
        <v>911</v>
      </c>
      <c r="B1052" s="1">
        <v>5.5714680315712801</v>
      </c>
      <c r="C1052" s="1">
        <v>6.2389518887635402</v>
      </c>
      <c r="D1052" s="1">
        <v>5.9917301891139196</v>
      </c>
      <c r="E1052" s="1">
        <v>6.7193196338352701</v>
      </c>
      <c r="F1052" s="1">
        <v>6.6002382606345096</v>
      </c>
      <c r="G1052" s="1">
        <v>6.64935054685336</v>
      </c>
      <c r="H1052" s="1">
        <v>5.8424979373149997</v>
      </c>
      <c r="I1052" s="1">
        <v>5.0635975723295097</v>
      </c>
      <c r="J1052" s="1">
        <v>5.5340205264954099</v>
      </c>
      <c r="K1052" s="1">
        <v>5.15258931508688</v>
      </c>
      <c r="L1052" s="1">
        <v>0.42026215754263602</v>
      </c>
      <c r="M1052" s="1">
        <v>9.4016835616023101E-2</v>
      </c>
      <c r="N1052" s="1">
        <v>1.14785160226398</v>
      </c>
      <c r="O1052" s="1">
        <v>4.2350145510443603E-4</v>
      </c>
      <c r="P1052" s="1">
        <v>1.0287702290632299</v>
      </c>
      <c r="Q1052" s="1">
        <v>7.3279771341708505E-4</v>
      </c>
      <c r="R1052" s="1">
        <v>1.0778825152820799</v>
      </c>
      <c r="S1052" s="1">
        <v>1.1498611929149599E-3</v>
      </c>
      <c r="U1052" t="s">
        <v>912</v>
      </c>
    </row>
    <row r="1053" spans="1:21" x14ac:dyDescent="0.25">
      <c r="A1053" t="s">
        <v>829</v>
      </c>
      <c r="B1053" s="1">
        <v>7.7755270285323697</v>
      </c>
      <c r="C1053" s="1">
        <v>9.3473975116967107</v>
      </c>
      <c r="D1053" s="1">
        <v>9.2243895731722692</v>
      </c>
      <c r="E1053" s="1">
        <v>9.8845345818208408</v>
      </c>
      <c r="F1053" s="1">
        <v>9.6687107335835094</v>
      </c>
      <c r="G1053" s="1">
        <v>9.5480894627702497</v>
      </c>
      <c r="H1053" s="1">
        <v>8.8317925095656609</v>
      </c>
      <c r="I1053" s="1">
        <v>9.6629356903979406</v>
      </c>
      <c r="J1053" s="1">
        <v>9.9046796820205003</v>
      </c>
      <c r="K1053" s="1">
        <v>9.4262366943139106</v>
      </c>
      <c r="L1053" s="1">
        <v>1.4488625446398999</v>
      </c>
      <c r="M1053" s="1">
        <v>3.2167244305875198E-5</v>
      </c>
      <c r="N1053" s="1">
        <v>2.10900755328848</v>
      </c>
      <c r="O1053" s="1">
        <v>2.60073468385708E-7</v>
      </c>
      <c r="P1053" s="1">
        <v>1.89318370505114</v>
      </c>
      <c r="Q1053" s="1">
        <v>5.4392973577673701E-7</v>
      </c>
      <c r="R1053" s="1">
        <v>1.7725624342378801</v>
      </c>
      <c r="S1053" s="1">
        <v>3.7383498232099598E-6</v>
      </c>
      <c r="U1053" t="s">
        <v>830</v>
      </c>
    </row>
    <row r="1054" spans="1:21" x14ac:dyDescent="0.25">
      <c r="A1054" t="s">
        <v>2867</v>
      </c>
      <c r="B1054" s="1">
        <v>7.0804437105795897</v>
      </c>
      <c r="C1054" s="1">
        <v>6.9119849090415801</v>
      </c>
      <c r="D1054" s="1">
        <v>7.4783319550145402</v>
      </c>
      <c r="E1054" s="1">
        <v>7.9084721814945897</v>
      </c>
      <c r="F1054" s="1">
        <v>8.1715078580532996</v>
      </c>
      <c r="G1054" s="1">
        <v>7.6514611430176398</v>
      </c>
      <c r="H1054" s="1">
        <v>7.0835398250832204</v>
      </c>
      <c r="I1054" s="1">
        <v>7.4459805677293804</v>
      </c>
      <c r="J1054" s="1">
        <v>7.4048693708676199</v>
      </c>
      <c r="K1054" s="1">
        <v>6.8860356399614799</v>
      </c>
      <c r="L1054" s="1">
        <v>0.39788824443495902</v>
      </c>
      <c r="M1054" s="1">
        <v>2.3445206953748899E-2</v>
      </c>
      <c r="N1054" s="1">
        <v>0.82802847091500098</v>
      </c>
      <c r="O1054" s="1">
        <v>1.00471815886197E-4</v>
      </c>
      <c r="P1054" s="1">
        <v>1.0910641474737199</v>
      </c>
      <c r="Q1054" s="1">
        <v>3.2880538219869099E-6</v>
      </c>
      <c r="R1054" s="1">
        <v>0.57101743243805303</v>
      </c>
      <c r="S1054" s="1">
        <v>3.4264592807768698E-3</v>
      </c>
      <c r="U1054" t="s">
        <v>3977</v>
      </c>
    </row>
    <row r="1055" spans="1:21" x14ac:dyDescent="0.25">
      <c r="A1055" t="s">
        <v>3042</v>
      </c>
      <c r="B1055" s="1">
        <v>7.6197180160525901</v>
      </c>
      <c r="C1055" s="1">
        <v>7.8181894016037399</v>
      </c>
      <c r="D1055" s="1">
        <v>8.2149255305288609</v>
      </c>
      <c r="E1055" s="1">
        <v>8.3808424490338993</v>
      </c>
      <c r="F1055" s="1">
        <v>8.9237987285608096</v>
      </c>
      <c r="G1055" s="1">
        <v>8.0801145420569291</v>
      </c>
      <c r="H1055" s="1">
        <v>7.8880790547349404</v>
      </c>
      <c r="I1055" s="1">
        <v>8.1238967998354603</v>
      </c>
      <c r="J1055" s="1">
        <v>7.9391120767969197</v>
      </c>
      <c r="K1055" s="1">
        <v>7.1782831148742998</v>
      </c>
      <c r="L1055" s="1">
        <v>0.59520751447627496</v>
      </c>
      <c r="M1055" s="1">
        <v>1.66598926033269E-3</v>
      </c>
      <c r="N1055" s="1">
        <v>0.76112443298131405</v>
      </c>
      <c r="O1055" s="1">
        <v>1.4079467620256E-4</v>
      </c>
      <c r="P1055" s="1">
        <v>1.3040807125082301</v>
      </c>
      <c r="Q1055" s="1">
        <v>2.3179599459296999E-7</v>
      </c>
      <c r="R1055" s="1">
        <v>0.46039652600434899</v>
      </c>
      <c r="S1055" s="1">
        <v>9.5038170389750102E-3</v>
      </c>
      <c r="U1055" t="s">
        <v>4242</v>
      </c>
    </row>
    <row r="1056" spans="1:21" x14ac:dyDescent="0.25">
      <c r="A1056" t="s">
        <v>2426</v>
      </c>
      <c r="B1056" s="1">
        <v>10.2944693788784</v>
      </c>
      <c r="C1056" s="1">
        <v>11.1313700013273</v>
      </c>
      <c r="D1056" s="1">
        <v>10.7341316656146</v>
      </c>
      <c r="E1056" s="1">
        <v>11.4510953572532</v>
      </c>
      <c r="F1056" s="1">
        <v>11.3315408296257</v>
      </c>
      <c r="G1056" s="1">
        <v>11.733542068629699</v>
      </c>
      <c r="H1056" s="1">
        <v>10.5698379450085</v>
      </c>
      <c r="I1056" s="1">
        <v>11.813065012593</v>
      </c>
      <c r="J1056" s="1">
        <v>12.0280729149094</v>
      </c>
      <c r="K1056" s="1">
        <v>11.5195687045392</v>
      </c>
      <c r="L1056" s="1">
        <v>0.43966228673623298</v>
      </c>
      <c r="M1056" s="1">
        <v>2.8749609070993099E-2</v>
      </c>
      <c r="N1056" s="1">
        <v>1.1566259783748201</v>
      </c>
      <c r="O1056" s="1">
        <v>1.4718198198719E-5</v>
      </c>
      <c r="P1056" s="1">
        <v>1.03707145074731</v>
      </c>
      <c r="Q1056" s="1">
        <v>2.91162963759296E-5</v>
      </c>
      <c r="R1056" s="1">
        <v>1.4390726897513699</v>
      </c>
      <c r="S1056" s="1">
        <v>2.4027056426981701E-6</v>
      </c>
      <c r="U1056" t="s">
        <v>3280</v>
      </c>
    </row>
    <row r="1057" spans="1:21" x14ac:dyDescent="0.25">
      <c r="A1057" t="s">
        <v>839</v>
      </c>
      <c r="B1057" s="1">
        <v>8.4320325502179507</v>
      </c>
      <c r="C1057" s="1">
        <v>7.9699795086901801</v>
      </c>
      <c r="D1057" s="1">
        <v>9.1464546992985092</v>
      </c>
      <c r="E1057" s="1">
        <v>9.5192371765571195</v>
      </c>
      <c r="F1057" s="1">
        <v>8.97904655452645</v>
      </c>
      <c r="G1057" s="1">
        <v>8.9466194741681893</v>
      </c>
      <c r="H1057" s="1">
        <v>7.9907114861267701</v>
      </c>
      <c r="I1057" s="1">
        <v>9.8023763676457598</v>
      </c>
      <c r="J1057" s="1">
        <v>11.5680399859174</v>
      </c>
      <c r="K1057" s="1">
        <v>11.8662979817628</v>
      </c>
      <c r="L1057" s="1">
        <v>0.714422149080567</v>
      </c>
      <c r="M1057" s="1">
        <v>8.1254564044203398E-5</v>
      </c>
      <c r="N1057" s="1">
        <v>1.0872046263391699</v>
      </c>
      <c r="O1057" s="1">
        <v>4.5764489311602898E-7</v>
      </c>
      <c r="P1057" s="1">
        <v>0.547014004308506</v>
      </c>
      <c r="Q1057" s="1">
        <v>4.0688597554825199E-4</v>
      </c>
      <c r="R1057" s="1">
        <v>0.51458692395024697</v>
      </c>
      <c r="S1057" s="1">
        <v>1.5356324772380599E-3</v>
      </c>
      <c r="U1057" t="s">
        <v>840</v>
      </c>
    </row>
    <row r="1058" spans="1:21" x14ac:dyDescent="0.25">
      <c r="A1058" t="s">
        <v>727</v>
      </c>
      <c r="B1058" s="1">
        <v>7.3767688040323796</v>
      </c>
      <c r="C1058" s="1">
        <v>6.93821410195768</v>
      </c>
      <c r="D1058" s="1">
        <v>8.1180718520473594</v>
      </c>
      <c r="E1058" s="1">
        <v>8.5142590774660096</v>
      </c>
      <c r="F1058" s="1">
        <v>8.2576007814960306</v>
      </c>
      <c r="G1058" s="1">
        <v>8.5358995398940696</v>
      </c>
      <c r="H1058" s="1">
        <v>7.30184364096925</v>
      </c>
      <c r="I1058" s="1">
        <v>8.6680901015822194</v>
      </c>
      <c r="J1058" s="1">
        <v>9.5731436432173904</v>
      </c>
      <c r="K1058" s="1">
        <v>9.8965699433783296</v>
      </c>
      <c r="L1058" s="1">
        <v>0.74130304801497404</v>
      </c>
      <c r="M1058" s="1">
        <v>6.7789028114695099E-5</v>
      </c>
      <c r="N1058" s="1">
        <v>1.1374902734336201</v>
      </c>
      <c r="O1058" s="1">
        <v>3.34914636841196E-7</v>
      </c>
      <c r="P1058" s="1">
        <v>0.88083197746364505</v>
      </c>
      <c r="Q1058" s="1">
        <v>3.7798726170164402E-6</v>
      </c>
      <c r="R1058" s="1">
        <v>1.15913073586168</v>
      </c>
      <c r="S1058" s="1">
        <v>5.3214729087169905E-7</v>
      </c>
      <c r="U1058" t="s">
        <v>728</v>
      </c>
    </row>
    <row r="1059" spans="1:21" x14ac:dyDescent="0.25">
      <c r="A1059" t="s">
        <v>188</v>
      </c>
      <c r="B1059" s="1">
        <v>8.1860088084150409</v>
      </c>
      <c r="C1059" s="1">
        <v>7.9825531925481403</v>
      </c>
      <c r="D1059" s="1">
        <v>8.9144463949863404</v>
      </c>
      <c r="E1059" s="1">
        <v>9.0507044642077492</v>
      </c>
      <c r="F1059" s="1">
        <v>8.8962668102865408</v>
      </c>
      <c r="G1059" s="1">
        <v>9.2753624567294004</v>
      </c>
      <c r="H1059" s="1">
        <v>7.9801584904454499</v>
      </c>
      <c r="I1059" s="1">
        <v>9.1669839446033201</v>
      </c>
      <c r="J1059" s="1">
        <v>9.09344781814473</v>
      </c>
      <c r="K1059" s="1">
        <v>8.2925661184953707</v>
      </c>
      <c r="L1059" s="1">
        <v>0.72843758657129998</v>
      </c>
      <c r="M1059" s="1">
        <v>5.9726076526860102E-5</v>
      </c>
      <c r="N1059" s="1">
        <v>0.86469565579271002</v>
      </c>
      <c r="O1059" s="1">
        <v>5.6733538106605202E-6</v>
      </c>
      <c r="P1059" s="1">
        <v>0.71025800187150001</v>
      </c>
      <c r="Q1059" s="1">
        <v>2.8877842652459401E-5</v>
      </c>
      <c r="R1059" s="1">
        <v>1.08935364831436</v>
      </c>
      <c r="S1059" s="1">
        <v>7.8702663439742002E-7</v>
      </c>
      <c r="U1059" t="s">
        <v>189</v>
      </c>
    </row>
    <row r="1060" spans="1:21" x14ac:dyDescent="0.25">
      <c r="A1060" t="s">
        <v>148</v>
      </c>
      <c r="B1060" s="1">
        <v>6.9917486047763804</v>
      </c>
      <c r="C1060" s="1">
        <v>6.57799595338395</v>
      </c>
      <c r="D1060" s="1">
        <v>6.2567028688371202</v>
      </c>
      <c r="E1060" s="1">
        <v>5.94360358012612</v>
      </c>
      <c r="F1060" s="1">
        <v>5.7686686693847298</v>
      </c>
      <c r="G1060" s="1">
        <v>6.2894726561314904</v>
      </c>
      <c r="H1060" s="1">
        <v>6.42703993950719</v>
      </c>
      <c r="I1060" s="1">
        <v>6.4193690977903204</v>
      </c>
      <c r="J1060" s="1">
        <v>5.7353202335536899</v>
      </c>
      <c r="K1060" s="1">
        <v>5.0996744096887401</v>
      </c>
      <c r="L1060" s="1">
        <v>-0.73504573593926903</v>
      </c>
      <c r="M1060" s="1">
        <v>8.4380103742223397E-4</v>
      </c>
      <c r="N1060" s="1">
        <v>-1.0481450246502599</v>
      </c>
      <c r="O1060" s="1">
        <v>1.8974420116463199E-5</v>
      </c>
      <c r="P1060" s="1">
        <v>-1.2230799353916599</v>
      </c>
      <c r="Q1060" s="1">
        <v>2.0890638465009501E-6</v>
      </c>
      <c r="R1060" s="1">
        <v>-0.70227594864489795</v>
      </c>
      <c r="S1060" s="1">
        <v>1.32016380785139E-3</v>
      </c>
      <c r="U1060" t="s">
        <v>149</v>
      </c>
    </row>
    <row r="1061" spans="1:21" x14ac:dyDescent="0.25">
      <c r="A1061" t="s">
        <v>997</v>
      </c>
      <c r="B1061" s="1">
        <v>5.7989292562547101</v>
      </c>
      <c r="C1061" s="1">
        <v>6.2252145383766999</v>
      </c>
      <c r="D1061" s="1">
        <v>6.7021741366213599</v>
      </c>
      <c r="E1061" s="1">
        <v>7.2106356630808</v>
      </c>
      <c r="F1061" s="1">
        <v>6.5936542818312596</v>
      </c>
      <c r="G1061" s="1">
        <v>6.0103356811652597</v>
      </c>
      <c r="H1061" s="1">
        <v>6.5195102920029404</v>
      </c>
      <c r="I1061" s="1">
        <v>6.9252413052725297</v>
      </c>
      <c r="J1061" s="1">
        <v>7.5468281727919004</v>
      </c>
      <c r="K1061" s="1">
        <v>6.7756617020781</v>
      </c>
      <c r="L1061" s="1">
        <v>0.90324488036665196</v>
      </c>
      <c r="M1061" s="1">
        <v>9.8511947368392109E-4</v>
      </c>
      <c r="N1061" s="1">
        <v>1.4117064068260901</v>
      </c>
      <c r="O1061" s="1">
        <v>8.83642254157263E-6</v>
      </c>
      <c r="P1061" s="1">
        <v>0.794725025576554</v>
      </c>
      <c r="Q1061" s="1">
        <v>1.30235821152293E-3</v>
      </c>
      <c r="R1061" s="1">
        <v>0.21140642491055101</v>
      </c>
      <c r="S1061" s="1">
        <v>0.213438539132428</v>
      </c>
      <c r="U1061" t="s">
        <v>998</v>
      </c>
    </row>
    <row r="1062" spans="1:21" x14ac:dyDescent="0.25">
      <c r="A1062" t="s">
        <v>267</v>
      </c>
      <c r="B1062" s="1">
        <v>7.8873830264122997</v>
      </c>
      <c r="C1062" s="1">
        <v>7.2854199343447297</v>
      </c>
      <c r="D1062" s="1">
        <v>7.8079110389987996</v>
      </c>
      <c r="E1062" s="1">
        <v>7.8078006642563498</v>
      </c>
      <c r="F1062" s="1">
        <v>6.63195638090522</v>
      </c>
      <c r="G1062" s="1">
        <v>8.0084867451005692</v>
      </c>
      <c r="H1062" s="1">
        <v>6.8211222858896603</v>
      </c>
      <c r="I1062" s="1">
        <v>7.8159335671699903</v>
      </c>
      <c r="J1062" s="1">
        <v>7.6284526847653096</v>
      </c>
      <c r="K1062" s="1">
        <v>7.2543258677126401</v>
      </c>
      <c r="L1062" s="1">
        <v>-7.9471987413499298E-2</v>
      </c>
      <c r="M1062" s="1">
        <v>0.31913962459436501</v>
      </c>
      <c r="N1062" s="1">
        <v>-7.9582362155956196E-2</v>
      </c>
      <c r="O1062" s="1">
        <v>0.3004453581582</v>
      </c>
      <c r="P1062" s="1">
        <v>-1.2554266455070899</v>
      </c>
      <c r="Q1062" s="1">
        <v>2.5264801329959102E-7</v>
      </c>
      <c r="R1062" s="1">
        <v>0.121103718688269</v>
      </c>
      <c r="S1062" s="1">
        <v>0.25164614059844898</v>
      </c>
      <c r="U1062" t="s">
        <v>268</v>
      </c>
    </row>
    <row r="1063" spans="1:21" x14ac:dyDescent="0.25">
      <c r="A1063" t="s">
        <v>2778</v>
      </c>
      <c r="B1063" s="1">
        <v>4.5104607987337104</v>
      </c>
      <c r="C1063" s="1">
        <v>5.4256170059689897</v>
      </c>
      <c r="D1063" s="1">
        <v>5.18387898312562</v>
      </c>
      <c r="E1063" s="1">
        <v>5.5664061240835601</v>
      </c>
      <c r="F1063" s="1">
        <v>5.64414741383482</v>
      </c>
      <c r="G1063" s="1">
        <v>5.3582460525824098</v>
      </c>
      <c r="H1063" s="1">
        <v>4.8996576084415704</v>
      </c>
      <c r="I1063" s="1">
        <v>5.1548341195745699</v>
      </c>
      <c r="J1063" s="1">
        <v>5.4135961517430502</v>
      </c>
      <c r="K1063" s="1">
        <v>5.3553439386633297</v>
      </c>
      <c r="L1063" s="1">
        <v>0.67341818439190404</v>
      </c>
      <c r="M1063" s="1">
        <v>6.3841214433184197E-3</v>
      </c>
      <c r="N1063" s="1">
        <v>1.0559453253498501</v>
      </c>
      <c r="O1063" s="1">
        <v>1.38220260917277E-4</v>
      </c>
      <c r="P1063" s="1">
        <v>1.1336866151011</v>
      </c>
      <c r="Q1063" s="1">
        <v>4.35900651086484E-5</v>
      </c>
      <c r="R1063" s="1">
        <v>0.84778525384869396</v>
      </c>
      <c r="S1063" s="1">
        <v>1.47581337276856E-3</v>
      </c>
      <c r="U1063" t="s">
        <v>3836</v>
      </c>
    </row>
    <row r="1064" spans="1:21" x14ac:dyDescent="0.25">
      <c r="A1064" t="s">
        <v>126</v>
      </c>
      <c r="B1064" s="1">
        <v>5.73587954558948</v>
      </c>
      <c r="C1064" s="1">
        <v>8.3181287367799506</v>
      </c>
      <c r="D1064" s="1">
        <v>7.0986447792215399</v>
      </c>
      <c r="E1064" s="1">
        <v>7.5469626065026896</v>
      </c>
      <c r="F1064" s="1">
        <v>7.7048777426834798</v>
      </c>
      <c r="G1064" s="1">
        <v>7.0139297864306096</v>
      </c>
      <c r="H1064" s="1">
        <v>6.5582037919931899</v>
      </c>
      <c r="I1064" s="1">
        <v>7.1470974249787202</v>
      </c>
      <c r="J1064" s="1">
        <v>8.4005600689669997</v>
      </c>
      <c r="K1064" s="1">
        <v>7.2735545561793504</v>
      </c>
      <c r="L1064" s="1">
        <v>1.3627652336320599</v>
      </c>
      <c r="M1064" s="1">
        <v>6.4901247010406996E-4</v>
      </c>
      <c r="N1064" s="1">
        <v>1.81108306091321</v>
      </c>
      <c r="O1064" s="1">
        <v>2.83655788583187E-5</v>
      </c>
      <c r="P1064" s="1">
        <v>1.968998197094</v>
      </c>
      <c r="Q1064" s="1">
        <v>7.01848276759363E-6</v>
      </c>
      <c r="R1064" s="1">
        <v>1.2780502408411301</v>
      </c>
      <c r="S1064" s="1">
        <v>1.1905757418521001E-3</v>
      </c>
      <c r="U1064" t="s">
        <v>127</v>
      </c>
    </row>
    <row r="1065" spans="1:21" x14ac:dyDescent="0.25">
      <c r="A1065" t="s">
        <v>2510</v>
      </c>
      <c r="B1065" s="1">
        <v>6.0163127964736498</v>
      </c>
      <c r="C1065" s="1">
        <v>6.9489767620715499</v>
      </c>
      <c r="D1065" s="1">
        <v>7.1123313779653801</v>
      </c>
      <c r="E1065" s="1">
        <v>7.6059682247438802</v>
      </c>
      <c r="F1065" s="1">
        <v>7.5036784842479696</v>
      </c>
      <c r="G1065" s="1">
        <v>7.3226982057172902</v>
      </c>
      <c r="H1065" s="1">
        <v>6.5741252814484596</v>
      </c>
      <c r="I1065" s="1">
        <v>7.3363785518048301</v>
      </c>
      <c r="J1065" s="1">
        <v>7.3926730050215603</v>
      </c>
      <c r="K1065" s="1">
        <v>6.9399330183519599</v>
      </c>
      <c r="L1065" s="1">
        <v>1.09601858149173</v>
      </c>
      <c r="M1065" s="1">
        <v>2.7592906235418599E-5</v>
      </c>
      <c r="N1065" s="1">
        <v>1.58965542827023</v>
      </c>
      <c r="O1065" s="1">
        <v>2.2668209052464599E-7</v>
      </c>
      <c r="P1065" s="1">
        <v>1.48736568777433</v>
      </c>
      <c r="Q1065" s="1">
        <v>2.9231699780697001E-7</v>
      </c>
      <c r="R1065" s="1">
        <v>1.30638540924365</v>
      </c>
      <c r="S1065" s="1">
        <v>4.1089941247872598E-6</v>
      </c>
      <c r="U1065" t="s">
        <v>3415</v>
      </c>
    </row>
    <row r="1066" spans="1:21" x14ac:dyDescent="0.25">
      <c r="A1066" t="s">
        <v>2838</v>
      </c>
      <c r="B1066" s="1">
        <v>5.2411179805375401</v>
      </c>
      <c r="C1066" s="1">
        <v>5.4748787453314502</v>
      </c>
      <c r="D1066" s="1">
        <v>5.7389069075438597</v>
      </c>
      <c r="E1066" s="1">
        <v>6.1807536152823497</v>
      </c>
      <c r="F1066" s="1">
        <v>6.4223639370379901</v>
      </c>
      <c r="G1066" s="1">
        <v>5.3731970095368702</v>
      </c>
      <c r="H1066" s="1">
        <v>5.61851108974653</v>
      </c>
      <c r="I1066" s="1">
        <v>6.4525908518889299</v>
      </c>
      <c r="J1066" s="1">
        <v>8.2308513144298896</v>
      </c>
      <c r="K1066" s="1">
        <v>7.2586036836240897</v>
      </c>
      <c r="L1066" s="1">
        <v>0.49778892700631899</v>
      </c>
      <c r="M1066" s="1">
        <v>7.05528947247032E-3</v>
      </c>
      <c r="N1066" s="1">
        <v>0.93963563474481204</v>
      </c>
      <c r="O1066" s="1">
        <v>2.52899410920774E-5</v>
      </c>
      <c r="P1066" s="1">
        <v>1.1812459565004501</v>
      </c>
      <c r="Q1066" s="1">
        <v>1.1976461625671899E-6</v>
      </c>
      <c r="R1066" s="1">
        <v>0.13207902899933499</v>
      </c>
      <c r="S1066" s="1">
        <v>0.24836000067817801</v>
      </c>
      <c r="U1066" t="s">
        <v>3934</v>
      </c>
    </row>
    <row r="1067" spans="1:21" x14ac:dyDescent="0.25">
      <c r="A1067" t="s">
        <v>861</v>
      </c>
      <c r="B1067" s="1">
        <v>7.9947334452775101</v>
      </c>
      <c r="C1067" s="1">
        <v>6.8732910550788997</v>
      </c>
      <c r="D1067" s="1">
        <v>7.0485744737767702</v>
      </c>
      <c r="E1067" s="1">
        <v>6.9583117121928302</v>
      </c>
      <c r="F1067" s="1">
        <v>6.5077873884052098</v>
      </c>
      <c r="G1067" s="1">
        <v>7.2278065582500899</v>
      </c>
      <c r="H1067" s="1">
        <v>6.7192826983581302</v>
      </c>
      <c r="I1067" s="1">
        <v>7.2594114761118798</v>
      </c>
      <c r="J1067" s="1">
        <v>6.9524141086935503</v>
      </c>
      <c r="K1067" s="1">
        <v>8.0074741641652096</v>
      </c>
      <c r="L1067" s="1">
        <v>-0.94615897150073602</v>
      </c>
      <c r="M1067" s="1">
        <v>4.91714610164777E-5</v>
      </c>
      <c r="N1067" s="1">
        <v>-1.0364217330846699</v>
      </c>
      <c r="O1067" s="1">
        <v>1.1254990379448899E-5</v>
      </c>
      <c r="P1067" s="1">
        <v>-1.4869460568723001</v>
      </c>
      <c r="Q1067" s="1">
        <v>9.4960528450788202E-8</v>
      </c>
      <c r="R1067" s="1">
        <v>-0.76692688702741596</v>
      </c>
      <c r="S1067" s="1">
        <v>3.8783050316372399E-4</v>
      </c>
      <c r="U1067" t="s">
        <v>435</v>
      </c>
    </row>
    <row r="1068" spans="1:21" x14ac:dyDescent="0.25">
      <c r="A1068" t="s">
        <v>305</v>
      </c>
      <c r="B1068" s="1">
        <v>6.3851504237769303</v>
      </c>
      <c r="C1068" s="1">
        <v>8.2353754253827596</v>
      </c>
      <c r="D1068" s="1">
        <v>7.3635735236832396</v>
      </c>
      <c r="E1068" s="1">
        <v>7.5904293480999101</v>
      </c>
      <c r="F1068" s="1">
        <v>7.8741415337421801</v>
      </c>
      <c r="G1068" s="1">
        <v>8.0350011861757196</v>
      </c>
      <c r="H1068" s="1">
        <v>7.2870352584519598</v>
      </c>
      <c r="I1068" s="1">
        <v>7.9290746240816903</v>
      </c>
      <c r="J1068" s="1">
        <v>8.4766201825712102</v>
      </c>
      <c r="K1068" s="1">
        <v>7.8288345748757902</v>
      </c>
      <c r="L1068" s="1">
        <v>0.97842309990630505</v>
      </c>
      <c r="M1068" s="1">
        <v>1.60779304682766E-4</v>
      </c>
      <c r="N1068" s="1">
        <v>1.20527892432297</v>
      </c>
      <c r="O1068" s="1">
        <v>1.18860211328388E-5</v>
      </c>
      <c r="P1068" s="1">
        <v>1.48899110996525</v>
      </c>
      <c r="Q1068" s="1">
        <v>6.2313613276587798E-7</v>
      </c>
      <c r="R1068" s="1">
        <v>1.6498507623987899</v>
      </c>
      <c r="S1068" s="1">
        <v>6.5383246814898699E-7</v>
      </c>
      <c r="U1068" t="s">
        <v>306</v>
      </c>
    </row>
    <row r="1069" spans="1:21" x14ac:dyDescent="0.25">
      <c r="A1069" t="s">
        <v>2548</v>
      </c>
      <c r="B1069" s="1">
        <v>6.6767262505027096</v>
      </c>
      <c r="C1069" s="1">
        <v>7.7452808790425802</v>
      </c>
      <c r="D1069" s="1">
        <v>7.3438471592029702</v>
      </c>
      <c r="E1069" s="1">
        <v>7.1568024745466703</v>
      </c>
      <c r="F1069" s="1">
        <v>7.6840127668094897</v>
      </c>
      <c r="G1069" s="1">
        <v>7.6887197457696903</v>
      </c>
      <c r="H1069" s="1">
        <v>7.7177148320325699</v>
      </c>
      <c r="I1069" s="1">
        <v>7.08505643432723</v>
      </c>
      <c r="J1069" s="1">
        <v>7.3668618186174797</v>
      </c>
      <c r="K1069" s="1">
        <v>6.8524264969236599</v>
      </c>
      <c r="L1069" s="1">
        <v>0.66712090870025897</v>
      </c>
      <c r="M1069" s="1">
        <v>2.8865830366731602E-4</v>
      </c>
      <c r="N1069" s="1">
        <v>0.480076224043954</v>
      </c>
      <c r="O1069" s="1">
        <v>2.7536166507795899E-3</v>
      </c>
      <c r="P1069" s="1">
        <v>1.0072865163067799</v>
      </c>
      <c r="Q1069" s="1">
        <v>1.51712109247087E-6</v>
      </c>
      <c r="R1069" s="1">
        <v>1.01199349526698</v>
      </c>
      <c r="S1069" s="1">
        <v>4.30928508529485E-6</v>
      </c>
      <c r="U1069" t="s">
        <v>3474</v>
      </c>
    </row>
    <row r="1070" spans="1:21" x14ac:dyDescent="0.25">
      <c r="A1070" t="s">
        <v>969</v>
      </c>
      <c r="B1070" s="1">
        <v>8.2412132585913405</v>
      </c>
      <c r="C1070" s="1">
        <v>9.0559250230180997</v>
      </c>
      <c r="D1070" s="1">
        <v>9.0000910195993509</v>
      </c>
      <c r="E1070" s="1">
        <v>9.6138225265207407</v>
      </c>
      <c r="F1070" s="1">
        <v>9.3700351958453698</v>
      </c>
      <c r="G1070" s="1">
        <v>9.8383358673316792</v>
      </c>
      <c r="H1070" s="1">
        <v>8.4629750758450797</v>
      </c>
      <c r="I1070" s="1">
        <v>9.6777620487732801</v>
      </c>
      <c r="J1070" s="1">
        <v>10.1165295290087</v>
      </c>
      <c r="K1070" s="1">
        <v>9.4249550769839594</v>
      </c>
      <c r="L1070" s="1">
        <v>0.75887776100801896</v>
      </c>
      <c r="M1070" s="1">
        <v>1.29927541769013E-2</v>
      </c>
      <c r="N1070" s="1">
        <v>1.37260926792941</v>
      </c>
      <c r="O1070" s="1">
        <v>1.1796317641856201E-4</v>
      </c>
      <c r="P1070" s="1">
        <v>1.12882193725403</v>
      </c>
      <c r="Q1070" s="1">
        <v>4.6188607531608199E-4</v>
      </c>
      <c r="R1070" s="1">
        <v>1.5971226087403501</v>
      </c>
      <c r="S1070" s="1">
        <v>4.4361543928170297E-5</v>
      </c>
      <c r="U1070" t="s">
        <v>970</v>
      </c>
    </row>
    <row r="1071" spans="1:21" x14ac:dyDescent="0.25">
      <c r="A1071" t="s">
        <v>925</v>
      </c>
      <c r="B1071" s="1">
        <v>7.2259385260836</v>
      </c>
      <c r="C1071" s="1">
        <v>7.9495320395359901</v>
      </c>
      <c r="D1071" s="1">
        <v>9.3076088832468198</v>
      </c>
      <c r="E1071" s="1">
        <v>8.8868751016093306</v>
      </c>
      <c r="F1071" s="1">
        <v>9.3122527273218001</v>
      </c>
      <c r="G1071" s="1">
        <v>8.4142179825558401</v>
      </c>
      <c r="H1071" s="1">
        <v>8.4817519493039697</v>
      </c>
      <c r="I1071" s="1">
        <v>7.8922731016397698</v>
      </c>
      <c r="J1071" s="1">
        <v>7.8176044259976001</v>
      </c>
      <c r="K1071" s="1">
        <v>8.0701511503058807</v>
      </c>
      <c r="L1071" s="1">
        <v>2.0816703571632198</v>
      </c>
      <c r="M1071" s="1">
        <v>5.9199338791391202E-8</v>
      </c>
      <c r="N1071" s="1">
        <v>1.6609365755257299</v>
      </c>
      <c r="O1071" s="1">
        <v>5.6669878755592801E-7</v>
      </c>
      <c r="P1071" s="1">
        <v>2.0863142012382001</v>
      </c>
      <c r="Q1071" s="1">
        <v>1.7807631986989599E-8</v>
      </c>
      <c r="R1071" s="1">
        <v>1.1882794564722401</v>
      </c>
      <c r="S1071" s="1">
        <v>4.3679984826885298E-5</v>
      </c>
      <c r="U1071" t="s">
        <v>926</v>
      </c>
    </row>
    <row r="1072" spans="1:21" x14ac:dyDescent="0.25">
      <c r="A1072" t="s">
        <v>2538</v>
      </c>
      <c r="B1072" s="1">
        <v>5.0613850697123004</v>
      </c>
      <c r="C1072" s="1">
        <v>4.9334714486557196</v>
      </c>
      <c r="D1072" s="1">
        <v>5.5396503331906297</v>
      </c>
      <c r="E1072" s="1">
        <v>5.1401361102186103</v>
      </c>
      <c r="F1072" s="1">
        <v>4.9562714366512202</v>
      </c>
      <c r="G1072" s="1">
        <v>6.0913197613744998</v>
      </c>
      <c r="H1072" s="1">
        <v>4.79574748832996</v>
      </c>
      <c r="I1072" s="1">
        <v>6.5687589209540498</v>
      </c>
      <c r="J1072" s="1">
        <v>6.8196900392464199</v>
      </c>
      <c r="K1072" s="1">
        <v>6.3601677808434403</v>
      </c>
      <c r="L1072" s="1">
        <v>0.47826526347832699</v>
      </c>
      <c r="M1072" s="1">
        <v>9.6254693987747903E-3</v>
      </c>
      <c r="N1072" s="1">
        <v>7.8751040506307199E-2</v>
      </c>
      <c r="O1072" s="1">
        <v>0.31179781794572597</v>
      </c>
      <c r="P1072" s="1">
        <v>-0.105113633061086</v>
      </c>
      <c r="Q1072" s="1">
        <v>0.23175031298013399</v>
      </c>
      <c r="R1072" s="1">
        <v>1.0299346916621901</v>
      </c>
      <c r="S1072" s="1">
        <v>1.9657857962803001E-5</v>
      </c>
      <c r="U1072" t="s">
        <v>592</v>
      </c>
    </row>
    <row r="1073" spans="1:21" x14ac:dyDescent="0.25">
      <c r="A1073" t="s">
        <v>202</v>
      </c>
      <c r="B1073" s="1">
        <v>7.5466778348902599</v>
      </c>
      <c r="C1073" s="1">
        <v>7.3083642287039003</v>
      </c>
      <c r="D1073" s="1">
        <v>6.25661849860606</v>
      </c>
      <c r="E1073" s="1">
        <v>7.2504170559021102</v>
      </c>
      <c r="F1073" s="1">
        <v>6.8622320342559799</v>
      </c>
      <c r="G1073" s="1">
        <v>6.5419900184007798</v>
      </c>
      <c r="H1073" s="1">
        <v>5.3504821997146301</v>
      </c>
      <c r="I1073" s="1">
        <v>9.3937107730172507</v>
      </c>
      <c r="J1073" s="1">
        <v>9.5486419166541801</v>
      </c>
      <c r="K1073" s="1">
        <v>9.9156071427100301</v>
      </c>
      <c r="L1073" s="1">
        <v>-1.2900593362842001</v>
      </c>
      <c r="M1073" s="1">
        <v>1.65125089547002E-5</v>
      </c>
      <c r="N1073" s="1">
        <v>-0.29626077898815001</v>
      </c>
      <c r="O1073" s="1">
        <v>0.10074289573646</v>
      </c>
      <c r="P1073" s="1">
        <v>-0.68444580063427995</v>
      </c>
      <c r="Q1073" s="1">
        <v>2.1001984308149902E-3</v>
      </c>
      <c r="R1073" s="1">
        <v>-1.0046878164894699</v>
      </c>
      <c r="S1073" s="1">
        <v>2.0781465738142101E-4</v>
      </c>
      <c r="U1073" t="s">
        <v>95</v>
      </c>
    </row>
    <row r="1074" spans="1:21" x14ac:dyDescent="0.25">
      <c r="A1074" t="s">
        <v>962</v>
      </c>
      <c r="B1074" s="1">
        <v>8.2079591894751793</v>
      </c>
      <c r="C1074" s="1">
        <v>7.1613823562513703</v>
      </c>
      <c r="D1074" s="1">
        <v>7.5050592991454703</v>
      </c>
      <c r="E1074" s="1">
        <v>7.1316751277655799</v>
      </c>
      <c r="F1074" s="1">
        <v>6.9229462162296604</v>
      </c>
      <c r="G1074" s="1">
        <v>7.4465889303194999</v>
      </c>
      <c r="H1074" s="1">
        <v>6.6865184398184603</v>
      </c>
      <c r="I1074" s="1">
        <v>8.4903454953784099</v>
      </c>
      <c r="J1074" s="1">
        <v>7.29848761519996</v>
      </c>
      <c r="K1074" s="1">
        <v>7.3906014879568698</v>
      </c>
      <c r="L1074" s="1">
        <v>-0.70289989032970501</v>
      </c>
      <c r="M1074" s="1">
        <v>2.84460922890266E-4</v>
      </c>
      <c r="N1074" s="1">
        <v>-1.0762840617095899</v>
      </c>
      <c r="O1074" s="1">
        <v>2.0570948336494599E-6</v>
      </c>
      <c r="P1074" s="1">
        <v>-1.28501297324552</v>
      </c>
      <c r="Q1074" s="1">
        <v>1.43153432793603E-7</v>
      </c>
      <c r="R1074" s="1">
        <v>-0.76137025915567402</v>
      </c>
      <c r="S1074" s="1">
        <v>1.4888854538235499E-4</v>
      </c>
      <c r="U1074" t="s">
        <v>95</v>
      </c>
    </row>
    <row r="1075" spans="1:21" x14ac:dyDescent="0.25">
      <c r="A1075" t="s">
        <v>708</v>
      </c>
      <c r="B1075" s="1">
        <v>6.3040500057736502</v>
      </c>
      <c r="C1075" s="1">
        <v>6.9235939185566204</v>
      </c>
      <c r="D1075" s="1">
        <v>5.2375601340213898</v>
      </c>
      <c r="E1075" s="1">
        <v>6.1034068698761699</v>
      </c>
      <c r="F1075" s="1">
        <v>6.6756967977755099</v>
      </c>
      <c r="G1075" s="1">
        <v>6.5790924324822901</v>
      </c>
      <c r="H1075" s="1">
        <v>6.08621333844851</v>
      </c>
      <c r="I1075" s="1">
        <v>7.4126851361135602</v>
      </c>
      <c r="J1075" s="1">
        <v>8.7550732786818006</v>
      </c>
      <c r="K1075" s="1">
        <v>8.8064380776310696</v>
      </c>
      <c r="L1075" s="1">
        <v>-1.06648987175226</v>
      </c>
      <c r="M1075" s="1">
        <v>4.4371248765415498E-4</v>
      </c>
      <c r="N1075" s="1">
        <v>-0.200643135897484</v>
      </c>
      <c r="O1075" s="1">
        <v>0.220243313495017</v>
      </c>
      <c r="P1075" s="1">
        <v>0.37164679200185402</v>
      </c>
      <c r="Q1075" s="1">
        <v>6.9372598364927401E-2</v>
      </c>
      <c r="R1075" s="1">
        <v>0.27504242670863599</v>
      </c>
      <c r="S1075" s="1">
        <v>0.16898168905107899</v>
      </c>
      <c r="U1075" t="s">
        <v>709</v>
      </c>
    </row>
    <row r="1076" spans="1:21" x14ac:dyDescent="0.25">
      <c r="A1076" t="s">
        <v>55</v>
      </c>
      <c r="B1076" s="1">
        <v>5.5976078755204899</v>
      </c>
      <c r="C1076" s="1">
        <v>6.6747281057728003</v>
      </c>
      <c r="D1076" s="1">
        <v>6.9789031394604404</v>
      </c>
      <c r="E1076" s="1">
        <v>6.5545622107768802</v>
      </c>
      <c r="F1076" s="1">
        <v>7.0603521853368196</v>
      </c>
      <c r="G1076" s="1">
        <v>6.6757940964817797</v>
      </c>
      <c r="H1076" s="1">
        <v>6.1103880545981504</v>
      </c>
      <c r="I1076" s="1">
        <v>6.0405147544066802</v>
      </c>
      <c r="J1076" s="1">
        <v>7.01081682752534</v>
      </c>
      <c r="K1076" s="1">
        <v>6.0227505135569599</v>
      </c>
      <c r="L1076" s="1">
        <v>1.3812952639399501</v>
      </c>
      <c r="M1076" s="1">
        <v>3.2159262324895201E-4</v>
      </c>
      <c r="N1076" s="1">
        <v>0.95695433525639695</v>
      </c>
      <c r="O1076" s="1">
        <v>3.8862763885579099E-3</v>
      </c>
      <c r="P1076" s="1">
        <v>1.46274430981634</v>
      </c>
      <c r="Q1076" s="1">
        <v>8.0087598725864007E-5</v>
      </c>
      <c r="R1076" s="1">
        <v>1.07818622096129</v>
      </c>
      <c r="S1076" s="1">
        <v>2.4922682913769002E-3</v>
      </c>
      <c r="U1076" t="s">
        <v>56</v>
      </c>
    </row>
    <row r="1077" spans="1:21" x14ac:dyDescent="0.25">
      <c r="A1077" t="s">
        <v>2990</v>
      </c>
      <c r="B1077" s="1">
        <v>6.9647301157817703</v>
      </c>
      <c r="C1077" s="1">
        <v>6.40246402938486</v>
      </c>
      <c r="D1077" s="1">
        <v>6.7141842515811501</v>
      </c>
      <c r="E1077" s="1">
        <v>6.5117620397826599</v>
      </c>
      <c r="F1077" s="1">
        <v>5.9098656308272597</v>
      </c>
      <c r="G1077" s="1">
        <v>6.9227303848672896</v>
      </c>
      <c r="H1077" s="1">
        <v>6.0691458405576801</v>
      </c>
      <c r="I1077" s="1">
        <v>6.3483165058165296</v>
      </c>
      <c r="J1077" s="1">
        <v>5.8256805688373596</v>
      </c>
      <c r="K1077" s="1">
        <v>5.4363888731794203</v>
      </c>
      <c r="L1077" s="1">
        <v>-0.25054586420061897</v>
      </c>
      <c r="M1077" s="1">
        <v>0.104824646540106</v>
      </c>
      <c r="N1077" s="1">
        <v>-0.45296807599910899</v>
      </c>
      <c r="O1077" s="1">
        <v>1.0897952320137501E-2</v>
      </c>
      <c r="P1077" s="1">
        <v>-1.0548644849545099</v>
      </c>
      <c r="Q1077" s="1">
        <v>5.6721447824588296E-6</v>
      </c>
      <c r="R1077" s="1">
        <v>-4.1999730914477999E-2</v>
      </c>
      <c r="S1077" s="1">
        <v>0.39246869300710402</v>
      </c>
      <c r="U1077" t="s">
        <v>468</v>
      </c>
    </row>
    <row r="1078" spans="1:21" x14ac:dyDescent="0.25">
      <c r="A1078" t="s">
        <v>467</v>
      </c>
      <c r="B1078" s="1">
        <v>10.3196134547331</v>
      </c>
      <c r="C1078" s="1">
        <v>10.1148572611829</v>
      </c>
      <c r="D1078" s="1">
        <v>9.5938915199337806</v>
      </c>
      <c r="E1078" s="1">
        <v>9.5179674214479792</v>
      </c>
      <c r="F1078" s="1">
        <v>9.2508267709959995</v>
      </c>
      <c r="G1078" s="1">
        <v>9.9618891980821793</v>
      </c>
      <c r="H1078" s="1">
        <v>9.6196972017601006</v>
      </c>
      <c r="I1078" s="1">
        <v>9.5680627951293804</v>
      </c>
      <c r="J1078" s="1">
        <v>8.9381862470003597</v>
      </c>
      <c r="K1078" s="1">
        <v>8.3456395807847095</v>
      </c>
      <c r="L1078" s="1">
        <v>-0.72572193479928904</v>
      </c>
      <c r="M1078" s="1">
        <v>6.6070528859216995E-5</v>
      </c>
      <c r="N1078" s="1">
        <v>-0.80164603328509199</v>
      </c>
      <c r="O1078" s="1">
        <v>1.39329149731126E-5</v>
      </c>
      <c r="P1078" s="1">
        <v>-1.0687866837370801</v>
      </c>
      <c r="Q1078" s="1">
        <v>3.07313906365326E-7</v>
      </c>
      <c r="R1078" s="1">
        <v>-0.35772425665089502</v>
      </c>
      <c r="S1078" s="1">
        <v>1.4352038830573E-2</v>
      </c>
      <c r="U1078" t="s">
        <v>468</v>
      </c>
    </row>
    <row r="1079" spans="1:21" x14ac:dyDescent="0.25">
      <c r="A1079" t="s">
        <v>2707</v>
      </c>
      <c r="B1079" s="1">
        <v>6.6636351012421597</v>
      </c>
      <c r="C1079" s="1">
        <v>6.6149379516768203</v>
      </c>
      <c r="D1079" s="1">
        <v>6.4519720748915104</v>
      </c>
      <c r="E1079" s="1">
        <v>7.2852942395426803</v>
      </c>
      <c r="F1079" s="1">
        <v>7.8671249019805796</v>
      </c>
      <c r="G1079" s="1">
        <v>7.0340486251470802</v>
      </c>
      <c r="H1079" s="1">
        <v>6.9352829437052002</v>
      </c>
      <c r="I1079" s="1">
        <v>7.2054414678827703</v>
      </c>
      <c r="J1079" s="1">
        <v>7.96608942087241</v>
      </c>
      <c r="K1079" s="1">
        <v>7.6112873055625103</v>
      </c>
      <c r="L1079" s="1">
        <v>-0.21166302635065501</v>
      </c>
      <c r="M1079" s="1">
        <v>0.122778969678765</v>
      </c>
      <c r="N1079" s="1">
        <v>0.621659138300523</v>
      </c>
      <c r="O1079" s="1">
        <v>6.69665966279878E-4</v>
      </c>
      <c r="P1079" s="1">
        <v>1.20348980073842</v>
      </c>
      <c r="Q1079" s="1">
        <v>4.3800484087548898E-7</v>
      </c>
      <c r="R1079" s="1">
        <v>0.37041352390492299</v>
      </c>
      <c r="S1079" s="1">
        <v>2.4457935632003502E-2</v>
      </c>
      <c r="U1079" t="s">
        <v>311</v>
      </c>
    </row>
    <row r="1080" spans="1:21" x14ac:dyDescent="0.25">
      <c r="A1080" t="s">
        <v>2503</v>
      </c>
      <c r="B1080" s="1">
        <v>4.2517468827170104</v>
      </c>
      <c r="C1080" s="1">
        <v>5.36472805725007</v>
      </c>
      <c r="D1080" s="1">
        <v>5.3732487916799103</v>
      </c>
      <c r="E1080" s="1">
        <v>5.6527360262105102</v>
      </c>
      <c r="F1080" s="1">
        <v>5.6271534616535002</v>
      </c>
      <c r="G1080" s="1">
        <v>5.3695824505830902</v>
      </c>
      <c r="H1080" s="1">
        <v>4.86961284529733</v>
      </c>
      <c r="I1080" s="1">
        <v>5.5177139254148999</v>
      </c>
      <c r="J1080" s="1">
        <v>5.9491873131995003</v>
      </c>
      <c r="K1080" s="1">
        <v>4.7993093668754696</v>
      </c>
      <c r="L1080" s="1">
        <v>1.1215019089628999</v>
      </c>
      <c r="M1080" s="1">
        <v>1.39818811590615E-5</v>
      </c>
      <c r="N1080" s="1">
        <v>1.40098914349349</v>
      </c>
      <c r="O1080" s="1">
        <v>5.8707124145548395E-7</v>
      </c>
      <c r="P1080" s="1">
        <v>1.37540657893648</v>
      </c>
      <c r="Q1080" s="1">
        <v>4.3507175590042398E-7</v>
      </c>
      <c r="R1080" s="1">
        <v>1.1178355678660701</v>
      </c>
      <c r="S1080" s="1">
        <v>1.4664802538555501E-5</v>
      </c>
      <c r="U1080" t="s">
        <v>589</v>
      </c>
    </row>
    <row r="1081" spans="1:21" x14ac:dyDescent="0.25">
      <c r="A1081" t="s">
        <v>588</v>
      </c>
      <c r="B1081" s="1">
        <v>7.3539820956792301</v>
      </c>
      <c r="C1081" s="1">
        <v>7.98998537332937</v>
      </c>
      <c r="D1081" s="1">
        <v>8.9907405740086208</v>
      </c>
      <c r="E1081" s="1">
        <v>9.2369112274762806</v>
      </c>
      <c r="F1081" s="1">
        <v>9.1463070422828299</v>
      </c>
      <c r="G1081" s="1">
        <v>8.4754922063986307</v>
      </c>
      <c r="H1081" s="1">
        <v>7.7419749332217398</v>
      </c>
      <c r="I1081" s="1">
        <v>8.5187510630869401</v>
      </c>
      <c r="J1081" s="1">
        <v>8.8562002211599395</v>
      </c>
      <c r="K1081" s="1">
        <v>7.1382273945427999</v>
      </c>
      <c r="L1081" s="1">
        <v>1.6367584783294</v>
      </c>
      <c r="M1081" s="1">
        <v>7.3370923457125301E-6</v>
      </c>
      <c r="N1081" s="1">
        <v>1.88292913179705</v>
      </c>
      <c r="O1081" s="1">
        <v>7.6349789692203895E-7</v>
      </c>
      <c r="P1081" s="1">
        <v>1.7923249466036</v>
      </c>
      <c r="Q1081" s="1">
        <v>8.2708705529428099E-7</v>
      </c>
      <c r="R1081" s="1">
        <v>1.1215101107194001</v>
      </c>
      <c r="S1081" s="1">
        <v>3.33189462056883E-4</v>
      </c>
      <c r="U1081" t="s">
        <v>589</v>
      </c>
    </row>
    <row r="1082" spans="1:21" x14ac:dyDescent="0.25">
      <c r="A1082" t="s">
        <v>880</v>
      </c>
      <c r="B1082" s="1">
        <v>9.5680788382637108</v>
      </c>
      <c r="C1082" s="1">
        <v>11.2193285412219</v>
      </c>
      <c r="D1082" s="1">
        <v>10.773359983348</v>
      </c>
      <c r="E1082" s="1">
        <v>11.048156972047099</v>
      </c>
      <c r="F1082" s="1">
        <v>11.2211098745301</v>
      </c>
      <c r="G1082" s="1">
        <v>11.2031378470465</v>
      </c>
      <c r="H1082" s="1">
        <v>9.9901682532649794</v>
      </c>
      <c r="I1082" s="1">
        <v>11.0616170833898</v>
      </c>
      <c r="J1082" s="1">
        <v>11.8973642103378</v>
      </c>
      <c r="K1082" s="1">
        <v>11.221100577522799</v>
      </c>
      <c r="L1082" s="1">
        <v>1.2052811450843</v>
      </c>
      <c r="M1082" s="1">
        <v>4.87082080569541E-5</v>
      </c>
      <c r="N1082" s="1">
        <v>1.4800781337833699</v>
      </c>
      <c r="O1082" s="1">
        <v>3.10251241936795E-6</v>
      </c>
      <c r="P1082" s="1">
        <v>1.65303103626641</v>
      </c>
      <c r="Q1082" s="1">
        <v>5.03505106823335E-7</v>
      </c>
      <c r="R1082" s="1">
        <v>1.6350590087828201</v>
      </c>
      <c r="S1082" s="1">
        <v>1.8871324977013599E-6</v>
      </c>
      <c r="U1082" t="s">
        <v>881</v>
      </c>
    </row>
    <row r="1083" spans="1:21" x14ac:dyDescent="0.25">
      <c r="A1083" t="s">
        <v>83</v>
      </c>
      <c r="B1083" s="1">
        <v>6.50287266006102</v>
      </c>
      <c r="C1083" s="1">
        <v>6.5658547886391503</v>
      </c>
      <c r="D1083" s="1">
        <v>5.7496813201065002</v>
      </c>
      <c r="E1083" s="1">
        <v>5.1373379696127603</v>
      </c>
      <c r="F1083" s="1">
        <v>5.2933437436897002</v>
      </c>
      <c r="G1083" s="1">
        <v>5.8445664661718499</v>
      </c>
      <c r="H1083" s="1">
        <v>5.9481726882733996</v>
      </c>
      <c r="I1083" s="1">
        <v>6.1887373462739301</v>
      </c>
      <c r="J1083" s="1">
        <v>5.2944325394627398</v>
      </c>
      <c r="K1083" s="1">
        <v>5.1671467250632004</v>
      </c>
      <c r="L1083" s="1">
        <v>-0.75319133995452503</v>
      </c>
      <c r="M1083" s="1">
        <v>2.5518967301461503E-4</v>
      </c>
      <c r="N1083" s="1">
        <v>-1.3655346904482599</v>
      </c>
      <c r="O1083" s="1">
        <v>2.4499620562489901E-7</v>
      </c>
      <c r="P1083" s="1">
        <v>-1.2095289163713201</v>
      </c>
      <c r="Q1083" s="1">
        <v>5.9965127438823799E-7</v>
      </c>
      <c r="R1083" s="1">
        <v>-0.658306193889172</v>
      </c>
      <c r="S1083" s="1">
        <v>8.7997076570604999E-4</v>
      </c>
      <c r="U1083" t="s">
        <v>84</v>
      </c>
    </row>
    <row r="1084" spans="1:21" x14ac:dyDescent="0.25">
      <c r="A1084" t="s">
        <v>124</v>
      </c>
      <c r="B1084" s="1">
        <v>11.6149289371872</v>
      </c>
      <c r="C1084" s="1">
        <v>12.608928151114901</v>
      </c>
      <c r="D1084" s="1">
        <v>12.229282623645</v>
      </c>
      <c r="E1084" s="1">
        <v>12.453835357988501</v>
      </c>
      <c r="F1084" s="1">
        <v>12.7071058460538</v>
      </c>
      <c r="G1084" s="1">
        <v>11.916575126453701</v>
      </c>
      <c r="H1084" s="1">
        <v>12.917735135699701</v>
      </c>
      <c r="I1084" s="1">
        <v>12.0266420357211</v>
      </c>
      <c r="J1084" s="1">
        <v>12.061508986028301</v>
      </c>
      <c r="K1084" s="1">
        <v>12.727785909203</v>
      </c>
      <c r="L1084" s="1">
        <v>0.61435368645779997</v>
      </c>
      <c r="M1084" s="1">
        <v>4.2310199404344599E-5</v>
      </c>
      <c r="N1084" s="1">
        <v>0.83890642080134403</v>
      </c>
      <c r="O1084" s="1">
        <v>7.4534906922963899E-7</v>
      </c>
      <c r="P1084" s="1">
        <v>1.0921769088666</v>
      </c>
      <c r="Q1084" s="1">
        <v>1.5330551782097101E-8</v>
      </c>
      <c r="R1084" s="1">
        <v>0.30164618926653802</v>
      </c>
      <c r="S1084" s="1">
        <v>1.1756123841664299E-2</v>
      </c>
      <c r="U1084" t="s">
        <v>125</v>
      </c>
    </row>
    <row r="1085" spans="1:21" x14ac:dyDescent="0.25">
      <c r="A1085" t="s">
        <v>2581</v>
      </c>
      <c r="B1085" s="1">
        <v>5.2568226994575404</v>
      </c>
      <c r="C1085" s="1">
        <v>6.4795540638291698</v>
      </c>
      <c r="D1085" s="1">
        <v>6.4553065634274303</v>
      </c>
      <c r="E1085" s="1">
        <v>6.36968261819045</v>
      </c>
      <c r="F1085" s="1">
        <v>6.57348205974038</v>
      </c>
      <c r="G1085" s="1">
        <v>6.31071100947793</v>
      </c>
      <c r="H1085" s="1">
        <v>6.1501336054907902</v>
      </c>
      <c r="I1085" s="1">
        <v>6.1959509032913802</v>
      </c>
      <c r="J1085" s="1">
        <v>6.6570192326720097</v>
      </c>
      <c r="K1085" s="1">
        <v>6.4305284333911903</v>
      </c>
      <c r="L1085" s="1">
        <v>1.1984838639699</v>
      </c>
      <c r="M1085" s="1">
        <v>1.38030682922116E-5</v>
      </c>
      <c r="N1085" s="1">
        <v>1.11285991873291</v>
      </c>
      <c r="O1085" s="1">
        <v>1.6868030711102202E-5</v>
      </c>
      <c r="P1085" s="1">
        <v>1.31665936028284</v>
      </c>
      <c r="Q1085" s="1">
        <v>1.58125153015531E-6</v>
      </c>
      <c r="R1085" s="1">
        <v>1.05388831002039</v>
      </c>
      <c r="S1085" s="1">
        <v>5.3212632914160498E-5</v>
      </c>
      <c r="U1085" t="s">
        <v>3528</v>
      </c>
    </row>
    <row r="1086" spans="1:21" x14ac:dyDescent="0.25">
      <c r="A1086" t="s">
        <v>2643</v>
      </c>
      <c r="B1086" s="1">
        <v>7.8056881523865904</v>
      </c>
      <c r="C1086" s="1">
        <v>8.0877033362458501</v>
      </c>
      <c r="D1086" s="1">
        <v>8.2613916393370594</v>
      </c>
      <c r="E1086" s="1">
        <v>8.4461194515519509</v>
      </c>
      <c r="F1086" s="1">
        <v>8.9095852511239393</v>
      </c>
      <c r="G1086" s="1">
        <v>8.1125508705179197</v>
      </c>
      <c r="H1086" s="1">
        <v>8.3445305915283505</v>
      </c>
      <c r="I1086" s="1">
        <v>8.7457520376183506</v>
      </c>
      <c r="J1086" s="1">
        <v>9.4239096722680404</v>
      </c>
      <c r="K1086" s="1">
        <v>9.0590187947656702</v>
      </c>
      <c r="L1086" s="1">
        <v>0.45570348695046298</v>
      </c>
      <c r="M1086" s="1">
        <v>4.9181262042087403E-3</v>
      </c>
      <c r="N1086" s="1">
        <v>0.64043129916536001</v>
      </c>
      <c r="O1086" s="1">
        <v>2.5752818704813499E-4</v>
      </c>
      <c r="P1086" s="1">
        <v>1.10389709873735</v>
      </c>
      <c r="Q1086" s="1">
        <v>4.6056874615274E-7</v>
      </c>
      <c r="R1086" s="1">
        <v>0.30686271813132698</v>
      </c>
      <c r="S1086" s="1">
        <v>3.7677407417034701E-2</v>
      </c>
      <c r="U1086" t="s">
        <v>3628</v>
      </c>
    </row>
    <row r="1087" spans="1:21" x14ac:dyDescent="0.25">
      <c r="A1087" t="s">
        <v>509</v>
      </c>
      <c r="B1087" s="1">
        <v>6.1931356446111803</v>
      </c>
      <c r="C1087" s="1">
        <v>8.6468314640229593</v>
      </c>
      <c r="D1087" s="1">
        <v>7.5494743074922299</v>
      </c>
      <c r="E1087" s="1">
        <v>7.8329429821960899</v>
      </c>
      <c r="F1087" s="1">
        <v>8.0980199554049506</v>
      </c>
      <c r="G1087" s="1">
        <v>7.3592904797913796</v>
      </c>
      <c r="H1087" s="1">
        <v>6.7884267572624903</v>
      </c>
      <c r="I1087" s="1">
        <v>7.8980904548260904</v>
      </c>
      <c r="J1087" s="1">
        <v>9.1213888966109895</v>
      </c>
      <c r="K1087" s="1">
        <v>7.9729625722917197</v>
      </c>
      <c r="L1087" s="1">
        <v>1.3563386628810501</v>
      </c>
      <c r="M1087" s="1">
        <v>7.8663811856608998E-4</v>
      </c>
      <c r="N1087" s="1">
        <v>1.63980733758491</v>
      </c>
      <c r="O1087" s="1">
        <v>9.4307815972740293E-5</v>
      </c>
      <c r="P1087" s="1">
        <v>1.9048843107937701</v>
      </c>
      <c r="Q1087" s="1">
        <v>1.2381723065904699E-5</v>
      </c>
      <c r="R1087" s="1">
        <v>1.1661548351802</v>
      </c>
      <c r="S1087" s="1">
        <v>2.64352611248014E-3</v>
      </c>
      <c r="U1087" t="s">
        <v>510</v>
      </c>
    </row>
    <row r="1088" spans="1:21" x14ac:dyDescent="0.25">
      <c r="A1088" t="s">
        <v>51</v>
      </c>
      <c r="B1088" s="1">
        <v>5.7700619134346702</v>
      </c>
      <c r="C1088" s="1">
        <v>8.0240173246679198</v>
      </c>
      <c r="D1088" s="1">
        <v>7.1843366767357004</v>
      </c>
      <c r="E1088" s="1">
        <v>7.7539189620815998</v>
      </c>
      <c r="F1088" s="1">
        <v>7.4502784153138997</v>
      </c>
      <c r="G1088" s="1">
        <v>7.67321594573753</v>
      </c>
      <c r="H1088" s="1">
        <v>6.2805425462655498</v>
      </c>
      <c r="I1088" s="1">
        <v>7.7069501215052396</v>
      </c>
      <c r="J1088" s="1">
        <v>8.6894512445319307</v>
      </c>
      <c r="K1088" s="1">
        <v>8.0476299832132803</v>
      </c>
      <c r="L1088" s="1">
        <v>1.41427476330103</v>
      </c>
      <c r="M1088" s="1">
        <v>3.45649123109574E-5</v>
      </c>
      <c r="N1088" s="1">
        <v>1.98385704864693</v>
      </c>
      <c r="O1088" s="1">
        <v>4.37398732211384E-7</v>
      </c>
      <c r="P1088" s="1">
        <v>1.6802165018792199</v>
      </c>
      <c r="Q1088" s="1">
        <v>1.8136625893788899E-6</v>
      </c>
      <c r="R1088" s="1">
        <v>1.90315403230285</v>
      </c>
      <c r="S1088" s="1">
        <v>1.43098238215921E-6</v>
      </c>
      <c r="U1088" t="s">
        <v>52</v>
      </c>
    </row>
    <row r="1089" spans="1:21" x14ac:dyDescent="0.25">
      <c r="A1089" t="s">
        <v>894</v>
      </c>
      <c r="B1089" s="1">
        <v>4.7845156237230402</v>
      </c>
      <c r="C1089" s="1">
        <v>5.7770379993780603</v>
      </c>
      <c r="D1089" s="1">
        <v>5.8081310597834399</v>
      </c>
      <c r="E1089" s="1">
        <v>6.26838806507123</v>
      </c>
      <c r="F1089" s="1">
        <v>6.4737998549083002</v>
      </c>
      <c r="G1089" s="1">
        <v>6.2496383948996899</v>
      </c>
      <c r="H1089" s="1">
        <v>5.4738811629205504</v>
      </c>
      <c r="I1089" s="1">
        <v>5.6499007152385596</v>
      </c>
      <c r="J1089" s="1">
        <v>6.0289311949368303</v>
      </c>
      <c r="K1089" s="1">
        <v>5.7090753012976103</v>
      </c>
      <c r="L1089" s="1">
        <v>1.0236154360604</v>
      </c>
      <c r="M1089" s="1">
        <v>9.5418845677562998E-5</v>
      </c>
      <c r="N1089" s="1">
        <v>1.4838724413481901</v>
      </c>
      <c r="O1089" s="1">
        <v>9.8409759140691492E-7</v>
      </c>
      <c r="P1089" s="1">
        <v>1.6892842311852601</v>
      </c>
      <c r="Q1089" s="1">
        <v>1.1916624194083E-7</v>
      </c>
      <c r="R1089" s="1">
        <v>1.4651227711766399</v>
      </c>
      <c r="S1089" s="1">
        <v>2.2100935363294502E-6</v>
      </c>
      <c r="U1089" t="s">
        <v>895</v>
      </c>
    </row>
    <row r="1090" spans="1:21" x14ac:dyDescent="0.25">
      <c r="A1090" t="s">
        <v>3119</v>
      </c>
      <c r="B1090" s="1">
        <v>8.5724176540024093</v>
      </c>
      <c r="C1090" s="1">
        <v>8.0953051168431909</v>
      </c>
      <c r="D1090" s="1">
        <v>7.9077369236022301</v>
      </c>
      <c r="E1090" s="1">
        <v>7.4444945702046903</v>
      </c>
      <c r="F1090" s="1">
        <v>7.6864377366312704</v>
      </c>
      <c r="G1090" s="1">
        <v>7.6594968378608499</v>
      </c>
      <c r="H1090" s="1">
        <v>8.0152767890558003</v>
      </c>
      <c r="I1090" s="1">
        <v>7.7557106746053304</v>
      </c>
      <c r="J1090" s="1">
        <v>6.9848106849029499</v>
      </c>
      <c r="K1090" s="1">
        <v>6.8353110405058803</v>
      </c>
      <c r="L1090" s="1">
        <v>-0.66468073040018105</v>
      </c>
      <c r="M1090" s="1">
        <v>4.9875359849715597E-5</v>
      </c>
      <c r="N1090" s="1">
        <v>-1.1279230837977201</v>
      </c>
      <c r="O1090" s="1">
        <v>6.7236573728007303E-8</v>
      </c>
      <c r="P1090" s="1">
        <v>-0.88597991737113502</v>
      </c>
      <c r="Q1090" s="1">
        <v>7.2349806899088902E-7</v>
      </c>
      <c r="R1090" s="1">
        <v>-0.91292081614156195</v>
      </c>
      <c r="S1090" s="1">
        <v>1.7118016241581E-6</v>
      </c>
      <c r="U1090" t="s">
        <v>4365</v>
      </c>
    </row>
    <row r="1091" spans="1:21" x14ac:dyDescent="0.25">
      <c r="A1091" t="s">
        <v>49</v>
      </c>
      <c r="B1091" s="1">
        <v>5.4501938653734099</v>
      </c>
      <c r="C1091" s="1">
        <v>7.72606697061725</v>
      </c>
      <c r="D1091" s="1">
        <v>6.7134311773223896</v>
      </c>
      <c r="E1091" s="1">
        <v>7.0864524675685301</v>
      </c>
      <c r="F1091" s="1">
        <v>7.4179987715184197</v>
      </c>
      <c r="G1091" s="1">
        <v>6.3035216351003802</v>
      </c>
      <c r="H1091" s="1">
        <v>6.3400560139542801</v>
      </c>
      <c r="I1091" s="1">
        <v>6.4471432451103903</v>
      </c>
      <c r="J1091" s="1">
        <v>7.7969210610737703</v>
      </c>
      <c r="K1091" s="1">
        <v>7.1680891205824704</v>
      </c>
      <c r="L1091" s="1">
        <v>1.2632373119489899</v>
      </c>
      <c r="M1091" s="1">
        <v>2.25879388263127E-3</v>
      </c>
      <c r="N1091" s="1">
        <v>1.63625860219512</v>
      </c>
      <c r="O1091" s="1">
        <v>1.8890119569400099E-4</v>
      </c>
      <c r="P1091" s="1">
        <v>1.96780490614502</v>
      </c>
      <c r="Q1091" s="1">
        <v>1.8620481700894201E-5</v>
      </c>
      <c r="R1091" s="1">
        <v>0.85332776972697699</v>
      </c>
      <c r="S1091" s="1">
        <v>2.3130942784210899E-2</v>
      </c>
      <c r="U1091" t="s">
        <v>50</v>
      </c>
    </row>
    <row r="1092" spans="1:21" x14ac:dyDescent="0.25">
      <c r="A1092" t="s">
        <v>657</v>
      </c>
      <c r="B1092" s="1">
        <v>6.7871607688655802</v>
      </c>
      <c r="C1092" s="1">
        <v>7.1241838632726298</v>
      </c>
      <c r="D1092" s="1">
        <v>7.2764931488785898</v>
      </c>
      <c r="E1092" s="1">
        <v>7.5821362104066496</v>
      </c>
      <c r="F1092" s="1">
        <v>7.8336450110590201</v>
      </c>
      <c r="G1092" s="1">
        <v>7.3340016617498103</v>
      </c>
      <c r="H1092" s="1">
        <v>6.94145082737157</v>
      </c>
      <c r="I1092" s="1">
        <v>7.23614663802761</v>
      </c>
      <c r="J1092" s="1">
        <v>7.3152667492302497</v>
      </c>
      <c r="K1092" s="1">
        <v>6.7223394674741801</v>
      </c>
      <c r="L1092" s="1">
        <v>0.48933238001301099</v>
      </c>
      <c r="M1092" s="1">
        <v>1.2458061719008301E-3</v>
      </c>
      <c r="N1092" s="1">
        <v>0.79497544154106903</v>
      </c>
      <c r="O1092" s="1">
        <v>8.0043059901942607E-6</v>
      </c>
      <c r="P1092" s="1">
        <v>1.0464842421934399</v>
      </c>
      <c r="Q1092" s="1">
        <v>1.9050606570970299E-7</v>
      </c>
      <c r="R1092" s="1">
        <v>0.54684089288423599</v>
      </c>
      <c r="S1092" s="1">
        <v>5.6143307891014401E-4</v>
      </c>
      <c r="U1092" t="s">
        <v>658</v>
      </c>
    </row>
    <row r="1093" spans="1:21" x14ac:dyDescent="0.25">
      <c r="A1093" t="s">
        <v>2913</v>
      </c>
      <c r="B1093" s="1">
        <v>8.1632040115885793</v>
      </c>
      <c r="C1093" s="1">
        <v>8.5991799836998393</v>
      </c>
      <c r="D1093" s="1">
        <v>9.0066818580485908</v>
      </c>
      <c r="E1093" s="1">
        <v>9.1340855099139695</v>
      </c>
      <c r="F1093" s="1">
        <v>9.2732494635459801</v>
      </c>
      <c r="G1093" s="1">
        <v>8.5869158955812992</v>
      </c>
      <c r="H1093" s="1">
        <v>8.6413795659155195</v>
      </c>
      <c r="I1093" s="1">
        <v>8.7690606388046106</v>
      </c>
      <c r="J1093" s="1">
        <v>9.4120775544893096</v>
      </c>
      <c r="K1093" s="1">
        <v>9.6423063987792208</v>
      </c>
      <c r="L1093" s="1">
        <v>0.84347784646000401</v>
      </c>
      <c r="M1093" s="1">
        <v>9.5169405607502307E-6</v>
      </c>
      <c r="N1093" s="1">
        <v>0.97088149832538295</v>
      </c>
      <c r="O1093" s="1">
        <v>1.0320966932510599E-6</v>
      </c>
      <c r="P1093" s="1">
        <v>1.1100454519573999</v>
      </c>
      <c r="Q1093" s="1">
        <v>1.18803477934429E-7</v>
      </c>
      <c r="R1093" s="1">
        <v>0.42371188399271498</v>
      </c>
      <c r="S1093" s="1">
        <v>4.3053883949761102E-3</v>
      </c>
      <c r="U1093" t="s">
        <v>4047</v>
      </c>
    </row>
    <row r="1094" spans="1:21" x14ac:dyDescent="0.25">
      <c r="A1094" t="s">
        <v>2885</v>
      </c>
      <c r="B1094" s="1">
        <v>7.0568869627854696</v>
      </c>
      <c r="C1094" s="1">
        <v>7.6614872995226904</v>
      </c>
      <c r="D1094" s="1">
        <v>7.9231859614677997</v>
      </c>
      <c r="E1094" s="1">
        <v>7.9219748989390899</v>
      </c>
      <c r="F1094" s="1">
        <v>8.12858683372645</v>
      </c>
      <c r="G1094" s="1">
        <v>7.7901153924777597</v>
      </c>
      <c r="H1094" s="1">
        <v>7.2627604970123603</v>
      </c>
      <c r="I1094" s="1">
        <v>7.7113134552150804</v>
      </c>
      <c r="J1094" s="1">
        <v>7.1532407871734902</v>
      </c>
      <c r="K1094" s="1">
        <v>6.5649829841225804</v>
      </c>
      <c r="L1094" s="1">
        <v>0.86629899868233295</v>
      </c>
      <c r="M1094" s="1">
        <v>2.6161334343544301E-4</v>
      </c>
      <c r="N1094" s="1">
        <v>0.86508793615361601</v>
      </c>
      <c r="O1094" s="1">
        <v>1.7118912110595901E-4</v>
      </c>
      <c r="P1094" s="1">
        <v>1.07169987094098</v>
      </c>
      <c r="Q1094" s="1">
        <v>1.19724819359109E-5</v>
      </c>
      <c r="R1094" s="1">
        <v>0.73322842969229196</v>
      </c>
      <c r="S1094" s="1">
        <v>1.1566586982099899E-3</v>
      </c>
      <c r="U1094" t="s">
        <v>3999</v>
      </c>
    </row>
    <row r="1095" spans="1:21" x14ac:dyDescent="0.25">
      <c r="A1095" t="s">
        <v>314</v>
      </c>
      <c r="B1095" s="1">
        <v>5.8937884209104396</v>
      </c>
      <c r="C1095" s="1">
        <v>7.2794264184380504</v>
      </c>
      <c r="D1095" s="1">
        <v>7.3289346443448196</v>
      </c>
      <c r="E1095" s="1">
        <v>7.4457697142454498</v>
      </c>
      <c r="F1095" s="1">
        <v>7.89236907306507</v>
      </c>
      <c r="G1095" s="1">
        <v>7.4427411393206198</v>
      </c>
      <c r="H1095" s="1">
        <v>6.6473639052159603</v>
      </c>
      <c r="I1095" s="1">
        <v>7.4645114889826996</v>
      </c>
      <c r="J1095" s="1">
        <v>8.1119673779316894</v>
      </c>
      <c r="K1095" s="1">
        <v>7.2273909847887401</v>
      </c>
      <c r="L1095" s="1">
        <v>1.4351462234343799</v>
      </c>
      <c r="M1095" s="1">
        <v>1.6043573041516401E-5</v>
      </c>
      <c r="N1095" s="1">
        <v>1.5519812933350099</v>
      </c>
      <c r="O1095" s="1">
        <v>3.7205318102651799E-6</v>
      </c>
      <c r="P1095" s="1">
        <v>1.9985806521546301</v>
      </c>
      <c r="Q1095" s="1">
        <v>1.0689640942901699E-7</v>
      </c>
      <c r="R1095" s="1">
        <v>1.5489527184101799</v>
      </c>
      <c r="S1095" s="1">
        <v>7.06303891535821E-6</v>
      </c>
      <c r="U1095" t="s">
        <v>315</v>
      </c>
    </row>
    <row r="1096" spans="1:21" x14ac:dyDescent="0.25">
      <c r="A1096" t="s">
        <v>983</v>
      </c>
      <c r="B1096" s="1">
        <v>10.573445369097699</v>
      </c>
      <c r="C1096" s="1">
        <v>10.8393232535776</v>
      </c>
      <c r="D1096" s="1">
        <v>9.5720666325437698</v>
      </c>
      <c r="E1096" s="1">
        <v>9.6010756979132594</v>
      </c>
      <c r="F1096" s="1">
        <v>9.3705204379789002</v>
      </c>
      <c r="G1096" s="1">
        <v>9.7166729600170605</v>
      </c>
      <c r="H1096" s="1">
        <v>10.4530667397381</v>
      </c>
      <c r="I1096" s="1">
        <v>9.6678148510616406</v>
      </c>
      <c r="J1096" s="1">
        <v>8.7007670959635792</v>
      </c>
      <c r="K1096" s="1">
        <v>8.3865285174775508</v>
      </c>
      <c r="L1096" s="1">
        <v>-1.0013787365539</v>
      </c>
      <c r="M1096" s="1">
        <v>2.6320960239604999E-5</v>
      </c>
      <c r="N1096" s="1">
        <v>-0.97236967118441497</v>
      </c>
      <c r="O1096" s="1">
        <v>2.0565161723422601E-5</v>
      </c>
      <c r="P1096" s="1">
        <v>-1.20292493111877</v>
      </c>
      <c r="Q1096" s="1">
        <v>1.15690983046126E-6</v>
      </c>
      <c r="R1096" s="1">
        <v>-0.85677240908060903</v>
      </c>
      <c r="S1096" s="1">
        <v>1.32261322011195E-4</v>
      </c>
      <c r="U1096" t="s">
        <v>984</v>
      </c>
    </row>
    <row r="1097" spans="1:21" x14ac:dyDescent="0.25">
      <c r="A1097" t="s">
        <v>3073</v>
      </c>
      <c r="B1097" s="1">
        <v>8.4119781551072492</v>
      </c>
      <c r="C1097" s="1">
        <v>8.7371262950423105</v>
      </c>
      <c r="D1097" s="1">
        <v>9.5999403861143993</v>
      </c>
      <c r="E1097" s="1">
        <v>9.4351250142738508</v>
      </c>
      <c r="F1097" s="1">
        <v>9.6646666379624495</v>
      </c>
      <c r="G1097" s="1">
        <v>8.7038199348723104</v>
      </c>
      <c r="H1097" s="1">
        <v>9.1000526544914209</v>
      </c>
      <c r="I1097" s="1">
        <v>9.3609932440104409</v>
      </c>
      <c r="J1097" s="1">
        <v>9.4358542530627201</v>
      </c>
      <c r="K1097" s="1">
        <v>9.3317774599823</v>
      </c>
      <c r="L1097" s="1">
        <v>1.18796223100714</v>
      </c>
      <c r="M1097" s="1">
        <v>1.25511451719008E-6</v>
      </c>
      <c r="N1097" s="1">
        <v>1.02314685916659</v>
      </c>
      <c r="O1097" s="1">
        <v>3.6094801193183898E-6</v>
      </c>
      <c r="P1097" s="1">
        <v>1.2526884828551901</v>
      </c>
      <c r="Q1097" s="1">
        <v>1.9719706239428E-7</v>
      </c>
      <c r="R1097" s="1">
        <v>0.29184177976505099</v>
      </c>
      <c r="S1097" s="1">
        <v>5.4051636116355703E-2</v>
      </c>
      <c r="U1097" t="s">
        <v>4292</v>
      </c>
    </row>
    <row r="1098" spans="1:21" x14ac:dyDescent="0.25">
      <c r="A1098" t="s">
        <v>778</v>
      </c>
      <c r="B1098" s="1">
        <v>9.0969409167509898</v>
      </c>
      <c r="C1098" s="1">
        <v>8.4563912284526701</v>
      </c>
      <c r="D1098" s="1">
        <v>8.5183816836627599</v>
      </c>
      <c r="E1098" s="1">
        <v>8.0037351708208906</v>
      </c>
      <c r="F1098" s="1">
        <v>7.3477646626894</v>
      </c>
      <c r="G1098" s="1">
        <v>8.1247755478834502</v>
      </c>
      <c r="H1098" s="1">
        <v>8.6485876356687506</v>
      </c>
      <c r="I1098" s="1">
        <v>8.45940801561723</v>
      </c>
      <c r="J1098" s="1">
        <v>8.2683891666050702</v>
      </c>
      <c r="K1098" s="1">
        <v>7.6044633872297798</v>
      </c>
      <c r="L1098" s="1">
        <v>-0.57855923308823498</v>
      </c>
      <c r="M1098" s="1">
        <v>1.2025646508602101E-3</v>
      </c>
      <c r="N1098" s="1">
        <v>-1.0932057459301101</v>
      </c>
      <c r="O1098" s="1">
        <v>1.3422585155827E-6</v>
      </c>
      <c r="P1098" s="1">
        <v>-1.7491762540616</v>
      </c>
      <c r="Q1098" s="1">
        <v>1.8263972780658599E-9</v>
      </c>
      <c r="R1098" s="1">
        <v>-0.97216536886754501</v>
      </c>
      <c r="S1098" s="1">
        <v>9.5717768512649404E-6</v>
      </c>
      <c r="U1098" t="s">
        <v>779</v>
      </c>
    </row>
    <row r="1099" spans="1:21" x14ac:dyDescent="0.25">
      <c r="A1099" t="s">
        <v>837</v>
      </c>
      <c r="B1099" s="1">
        <v>6.6769366911808303</v>
      </c>
      <c r="C1099" s="1">
        <v>6.1508894143480299</v>
      </c>
      <c r="D1099" s="1">
        <v>5.8409009509662804</v>
      </c>
      <c r="E1099" s="1">
        <v>5.3012305910135904</v>
      </c>
      <c r="F1099" s="1">
        <v>5.5894751306548498</v>
      </c>
      <c r="G1099" s="1">
        <v>6.1551094789096199</v>
      </c>
      <c r="H1099" s="1">
        <v>6.1278309457315299</v>
      </c>
      <c r="I1099" s="1">
        <v>4.9680447461091797</v>
      </c>
      <c r="J1099" s="1">
        <v>5.8745127443416996</v>
      </c>
      <c r="K1099" s="1">
        <v>4.7222927624550204</v>
      </c>
      <c r="L1099" s="1">
        <v>-0.83603574021455795</v>
      </c>
      <c r="M1099" s="1">
        <v>3.2371210815340799E-2</v>
      </c>
      <c r="N1099" s="1">
        <v>-1.3757061001672399</v>
      </c>
      <c r="O1099" s="1">
        <v>1.4906012047707299E-3</v>
      </c>
      <c r="P1099" s="1">
        <v>-1.0874615605259801</v>
      </c>
      <c r="Q1099" s="1">
        <v>5.4503312362018802E-3</v>
      </c>
      <c r="R1099" s="1">
        <v>-0.52182721227121398</v>
      </c>
      <c r="S1099" s="1">
        <v>0.12532530933189601</v>
      </c>
      <c r="U1099" t="s">
        <v>838</v>
      </c>
    </row>
    <row r="1100" spans="1:21" x14ac:dyDescent="0.25">
      <c r="A1100" t="s">
        <v>823</v>
      </c>
      <c r="B1100" s="1">
        <v>6.5016261350453899</v>
      </c>
      <c r="C1100" s="1">
        <v>7.7023207488048202</v>
      </c>
      <c r="D1100" s="1">
        <v>7.16092187606609</v>
      </c>
      <c r="E1100" s="1">
        <v>7.5670205155846899</v>
      </c>
      <c r="F1100" s="1">
        <v>7.6896432314256504</v>
      </c>
      <c r="G1100" s="1">
        <v>7.4355949669147297</v>
      </c>
      <c r="H1100" s="1">
        <v>6.9635182914133997</v>
      </c>
      <c r="I1100" s="1">
        <v>7.3147095354945302</v>
      </c>
      <c r="J1100" s="1">
        <v>8.6741635385694593</v>
      </c>
      <c r="K1100" s="1">
        <v>7.9349716267355497</v>
      </c>
      <c r="L1100" s="1">
        <v>0.65929574102069399</v>
      </c>
      <c r="M1100" s="1">
        <v>5.80624505032417E-3</v>
      </c>
      <c r="N1100" s="1">
        <v>1.0653943805393</v>
      </c>
      <c r="O1100" s="1">
        <v>8.8241052934084698E-5</v>
      </c>
      <c r="P1100" s="1">
        <v>1.1880170963802601</v>
      </c>
      <c r="Q1100" s="1">
        <v>1.8092332773666999E-5</v>
      </c>
      <c r="R1100" s="1">
        <v>0.93396883186933699</v>
      </c>
      <c r="S1100" s="1">
        <v>5.0526732836161004E-4</v>
      </c>
      <c r="U1100" t="s">
        <v>824</v>
      </c>
    </row>
    <row r="1101" spans="1:21" x14ac:dyDescent="0.25">
      <c r="A1101" t="s">
        <v>475</v>
      </c>
      <c r="B1101" s="1">
        <v>6.3777235750282699</v>
      </c>
      <c r="C1101" s="1">
        <v>8.1992341373704107</v>
      </c>
      <c r="D1101" s="1">
        <v>7.4603631309176999</v>
      </c>
      <c r="E1101" s="1">
        <v>7.2838508339390904</v>
      </c>
      <c r="F1101" s="1">
        <v>7.7363647155680404</v>
      </c>
      <c r="G1101" s="1">
        <v>7.4981204003955799</v>
      </c>
      <c r="H1101" s="1">
        <v>7.94068513441922</v>
      </c>
      <c r="I1101" s="1">
        <v>7.0020451791379701</v>
      </c>
      <c r="J1101" s="1">
        <v>7.0762831179309096</v>
      </c>
      <c r="K1101" s="1">
        <v>6.3910971138815897</v>
      </c>
      <c r="L1101" s="1">
        <v>1.0826395558894299</v>
      </c>
      <c r="M1101" s="1">
        <v>4.91714610164777E-5</v>
      </c>
      <c r="N1101" s="1">
        <v>0.90612725891082702</v>
      </c>
      <c r="O1101" s="1">
        <v>1.74705664201625E-4</v>
      </c>
      <c r="P1101" s="1">
        <v>1.35864114053977</v>
      </c>
      <c r="Q1101" s="1">
        <v>1.48796635592956E-6</v>
      </c>
      <c r="R1101" s="1">
        <v>1.12039682536731</v>
      </c>
      <c r="S1101" s="1">
        <v>3.66210123032286E-5</v>
      </c>
      <c r="U1101" t="s">
        <v>476</v>
      </c>
    </row>
    <row r="1102" spans="1:21" x14ac:dyDescent="0.25">
      <c r="A1102" t="s">
        <v>2514</v>
      </c>
      <c r="B1102" s="1">
        <v>4.2622795895527403</v>
      </c>
      <c r="C1102" s="1">
        <v>4.5584936337639004</v>
      </c>
      <c r="D1102" s="1">
        <v>5.4014355039689503</v>
      </c>
      <c r="E1102" s="1">
        <v>5.5779204650926504</v>
      </c>
      <c r="F1102" s="1">
        <v>5.3552217435881904</v>
      </c>
      <c r="G1102" s="1">
        <v>5.6391063903915404</v>
      </c>
      <c r="H1102" s="1">
        <v>4.4035999920358702</v>
      </c>
      <c r="I1102" s="1">
        <v>6.1703071687350297</v>
      </c>
      <c r="J1102" s="1">
        <v>8.0281891979887305</v>
      </c>
      <c r="K1102" s="1">
        <v>9.2025287969930005</v>
      </c>
      <c r="L1102" s="1">
        <v>1.13915591441621</v>
      </c>
      <c r="M1102" s="1">
        <v>2.45136545224478E-5</v>
      </c>
      <c r="N1102" s="1">
        <v>1.3156408755399001</v>
      </c>
      <c r="O1102" s="1">
        <v>2.8622679521798199E-6</v>
      </c>
      <c r="P1102" s="1">
        <v>1.09294215403545</v>
      </c>
      <c r="Q1102" s="1">
        <v>1.33178290824433E-5</v>
      </c>
      <c r="R1102" s="1">
        <v>1.3768268008387901</v>
      </c>
      <c r="S1102" s="1">
        <v>3.1835909632997699E-6</v>
      </c>
      <c r="U1102" t="s">
        <v>476</v>
      </c>
    </row>
    <row r="1103" spans="1:21" x14ac:dyDescent="0.25">
      <c r="A1103" t="s">
        <v>233</v>
      </c>
      <c r="B1103" s="1">
        <v>4.17286048910311</v>
      </c>
      <c r="C1103" s="1">
        <v>4.49467388629638</v>
      </c>
      <c r="D1103" s="1">
        <v>4.3798490830830099</v>
      </c>
      <c r="E1103" s="1">
        <v>4.47304041657023</v>
      </c>
      <c r="F1103" s="1">
        <v>5.3913959097142996</v>
      </c>
      <c r="G1103" s="1">
        <v>4.61195947264354</v>
      </c>
      <c r="H1103" s="1">
        <v>4.7734757416228897</v>
      </c>
      <c r="I1103" s="1">
        <v>4.7027761974537503</v>
      </c>
      <c r="J1103" s="1">
        <v>5.8510393244939802</v>
      </c>
      <c r="K1103" s="1">
        <v>5.0558301929815999</v>
      </c>
      <c r="L1103" s="1">
        <v>0.20698859397990799</v>
      </c>
      <c r="M1103" s="1">
        <v>0.24179965269585399</v>
      </c>
      <c r="N1103" s="1">
        <v>0.30017992746712002</v>
      </c>
      <c r="O1103" s="1">
        <v>0.143724231666881</v>
      </c>
      <c r="P1103" s="1">
        <v>1.21853542061119</v>
      </c>
      <c r="Q1103" s="1">
        <v>9.2342608559266705E-5</v>
      </c>
      <c r="R1103" s="1">
        <v>0.43909898354043397</v>
      </c>
      <c r="S1103" s="1">
        <v>7.5604287978822599E-2</v>
      </c>
      <c r="U1103" t="s">
        <v>234</v>
      </c>
    </row>
    <row r="1104" spans="1:21" x14ac:dyDescent="0.25">
      <c r="A1104" t="s">
        <v>469</v>
      </c>
      <c r="B1104" s="1">
        <v>4.9968250661026703</v>
      </c>
      <c r="C1104" s="1">
        <v>6.3669156599274697</v>
      </c>
      <c r="D1104" s="1">
        <v>6.1950672528617297</v>
      </c>
      <c r="E1104" s="1">
        <v>6.6182098562913696</v>
      </c>
      <c r="F1104" s="1">
        <v>6.7326695934175902</v>
      </c>
      <c r="G1104" s="1">
        <v>6.3265947582757702</v>
      </c>
      <c r="H1104" s="1">
        <v>5.8837228836913802</v>
      </c>
      <c r="I1104" s="1">
        <v>6.0605724049293599</v>
      </c>
      <c r="J1104" s="1">
        <v>6.85721206332527</v>
      </c>
      <c r="K1104" s="1">
        <v>6.3334578528225798</v>
      </c>
      <c r="L1104" s="1">
        <v>1.19824218675907</v>
      </c>
      <c r="M1104" s="1">
        <v>4.15380602234015E-7</v>
      </c>
      <c r="N1104" s="1">
        <v>1.62138479018871</v>
      </c>
      <c r="O1104" s="1">
        <v>4.5941583252033401E-9</v>
      </c>
      <c r="P1104" s="1">
        <v>1.7358445273149199</v>
      </c>
      <c r="Q1104" s="1">
        <v>7.9359038757091902E-10</v>
      </c>
      <c r="R1104" s="1">
        <v>1.3297696921730999</v>
      </c>
      <c r="S1104" s="1">
        <v>1.3611442662595201E-7</v>
      </c>
      <c r="U1104" t="s">
        <v>470</v>
      </c>
    </row>
    <row r="1105" spans="1:21" x14ac:dyDescent="0.25">
      <c r="A1105" t="s">
        <v>3085</v>
      </c>
      <c r="B1105" s="1">
        <v>9.8312240715148604</v>
      </c>
      <c r="C1105" s="1">
        <v>9.66869287723393</v>
      </c>
      <c r="D1105" s="1">
        <v>9.1552000550074606</v>
      </c>
      <c r="E1105" s="1">
        <v>9.5548090247984199</v>
      </c>
      <c r="F1105" s="1">
        <v>8.7755483154552998</v>
      </c>
      <c r="G1105" s="1">
        <v>9.4616081543523691</v>
      </c>
      <c r="H1105" s="1">
        <v>9.1224264857385702</v>
      </c>
      <c r="I1105" s="1">
        <v>9.7895514329685902</v>
      </c>
      <c r="J1105" s="1">
        <v>9.36247188958537</v>
      </c>
      <c r="K1105" s="1">
        <v>7.7006491831308796</v>
      </c>
      <c r="L1105" s="1">
        <v>-0.67602401650740296</v>
      </c>
      <c r="M1105" s="1">
        <v>5.3878562877435296E-4</v>
      </c>
      <c r="N1105" s="1">
        <v>-0.27641504671643902</v>
      </c>
      <c r="O1105" s="1">
        <v>5.90827835329467E-2</v>
      </c>
      <c r="P1105" s="1">
        <v>-1.05567575605956</v>
      </c>
      <c r="Q1105" s="1">
        <v>2.3300182287894501E-6</v>
      </c>
      <c r="R1105" s="1">
        <v>-0.36961591716249098</v>
      </c>
      <c r="S1105" s="1">
        <v>2.58479666666649E-2</v>
      </c>
      <c r="U1105" t="s">
        <v>4311</v>
      </c>
    </row>
    <row r="1106" spans="1:21" x14ac:dyDescent="0.25">
      <c r="A1106" t="s">
        <v>336</v>
      </c>
      <c r="B1106" s="1">
        <v>5.3766047212881496</v>
      </c>
      <c r="C1106" s="1">
        <v>7.9280191607116404</v>
      </c>
      <c r="D1106" s="1">
        <v>7.0024222935114802</v>
      </c>
      <c r="E1106" s="1">
        <v>7.0971913880048998</v>
      </c>
      <c r="F1106" s="1">
        <v>7.7608170919116199</v>
      </c>
      <c r="G1106" s="1">
        <v>6.38404932224074</v>
      </c>
      <c r="H1106" s="1">
        <v>6.6002389797690304</v>
      </c>
      <c r="I1106" s="1">
        <v>7.2718975351961497</v>
      </c>
      <c r="J1106" s="1">
        <v>8.4042967249942802</v>
      </c>
      <c r="K1106" s="1">
        <v>7.5778055506178204</v>
      </c>
      <c r="L1106" s="1">
        <v>1.6258175722233299</v>
      </c>
      <c r="M1106" s="1">
        <v>1.45395855715836E-3</v>
      </c>
      <c r="N1106" s="1">
        <v>1.72058666671675</v>
      </c>
      <c r="O1106" s="1">
        <v>6.3580933360322196E-4</v>
      </c>
      <c r="P1106" s="1">
        <v>2.3842123706234699</v>
      </c>
      <c r="Q1106" s="1">
        <v>1.8303826224172301E-5</v>
      </c>
      <c r="R1106" s="1">
        <v>1.0074446009525899</v>
      </c>
      <c r="S1106" s="1">
        <v>2.56919061675971E-2</v>
      </c>
      <c r="U1106" t="s">
        <v>337</v>
      </c>
    </row>
    <row r="1107" spans="1:21" x14ac:dyDescent="0.25">
      <c r="A1107" t="s">
        <v>833</v>
      </c>
      <c r="B1107" s="1">
        <v>5.3169049969955298</v>
      </c>
      <c r="C1107" s="1">
        <v>5.4875691256371502</v>
      </c>
      <c r="D1107" s="1">
        <v>6.35423854464225</v>
      </c>
      <c r="E1107" s="1">
        <v>6.2058644267112797</v>
      </c>
      <c r="F1107" s="1">
        <v>7.0866109835932303</v>
      </c>
      <c r="G1107" s="1">
        <v>6.3818557376714198</v>
      </c>
      <c r="H1107" s="1">
        <v>6.1953831236988401</v>
      </c>
      <c r="I1107" s="1">
        <v>6.0542758915231598</v>
      </c>
      <c r="J1107" s="1">
        <v>5.5728749994143003</v>
      </c>
      <c r="K1107" s="1">
        <v>5.8105822206531297</v>
      </c>
      <c r="L1107" s="1">
        <v>1.03733354764672</v>
      </c>
      <c r="M1107" s="1">
        <v>2.5149456835198202E-4</v>
      </c>
      <c r="N1107" s="1">
        <v>0.88895942971574804</v>
      </c>
      <c r="O1107" s="1">
        <v>6.2999996817036605E-4</v>
      </c>
      <c r="P1107" s="1">
        <v>1.7697059865977001</v>
      </c>
      <c r="Q1107" s="1">
        <v>2.9203935562147702E-7</v>
      </c>
      <c r="R1107" s="1">
        <v>1.06495074067589</v>
      </c>
      <c r="S1107" s="1">
        <v>2.12733367298458E-4</v>
      </c>
      <c r="U1107" t="s">
        <v>834</v>
      </c>
    </row>
    <row r="1108" spans="1:21" x14ac:dyDescent="0.25">
      <c r="A1108" t="s">
        <v>2224</v>
      </c>
      <c r="B1108" s="1">
        <v>10.0443638459484</v>
      </c>
      <c r="C1108" s="1">
        <v>10.4825507390429</v>
      </c>
      <c r="D1108" s="1">
        <v>10.7362804618566</v>
      </c>
      <c r="E1108" s="1">
        <v>11.0737459973488</v>
      </c>
      <c r="F1108" s="1">
        <v>11.1006335732437</v>
      </c>
      <c r="G1108" s="1">
        <v>10.614164906745801</v>
      </c>
      <c r="H1108" s="1">
        <v>10.5900965375272</v>
      </c>
      <c r="I1108" s="1">
        <v>10.849350374100201</v>
      </c>
      <c r="J1108" s="1">
        <v>10.790197469779001</v>
      </c>
      <c r="K1108" s="1">
        <v>10.195608102741399</v>
      </c>
      <c r="L1108" s="1">
        <v>0.69191661590813403</v>
      </c>
      <c r="M1108" s="1">
        <v>3.5763704763187001E-5</v>
      </c>
      <c r="N1108" s="1">
        <v>1.02938215140039</v>
      </c>
      <c r="O1108" s="1">
        <v>2.2801846602145801E-7</v>
      </c>
      <c r="P1108" s="1">
        <v>1.0562697272952399</v>
      </c>
      <c r="Q1108" s="1">
        <v>9.2463109015264801E-8</v>
      </c>
      <c r="R1108" s="1">
        <v>0.56980106079737103</v>
      </c>
      <c r="S1108" s="1">
        <v>2.5140635238503399E-4</v>
      </c>
      <c r="U1108" t="s">
        <v>2225</v>
      </c>
    </row>
    <row r="1109" spans="1:21" x14ac:dyDescent="0.25">
      <c r="A1109" t="s">
        <v>3070</v>
      </c>
      <c r="B1109" s="1">
        <v>7.5224957611610996</v>
      </c>
      <c r="C1109" s="1">
        <v>9.1351311371288801</v>
      </c>
      <c r="D1109" s="1">
        <v>8.3025297914535798</v>
      </c>
      <c r="E1109" s="1">
        <v>8.4429387634290798</v>
      </c>
      <c r="F1109" s="1">
        <v>8.6600891605318999</v>
      </c>
      <c r="G1109" s="1">
        <v>8.1949101026662703</v>
      </c>
      <c r="H1109" s="1">
        <v>7.8988381167885002</v>
      </c>
      <c r="I1109" s="1">
        <v>8.4474185290231301</v>
      </c>
      <c r="J1109" s="1">
        <v>9.3185715958274198</v>
      </c>
      <c r="K1109" s="1">
        <v>8.9019698693335805</v>
      </c>
      <c r="L1109" s="1">
        <v>0.78003403029247698</v>
      </c>
      <c r="M1109" s="1">
        <v>2.4716848354594699E-3</v>
      </c>
      <c r="N1109" s="1">
        <v>0.92044300226797704</v>
      </c>
      <c r="O1109" s="1">
        <v>4.8394749582943402E-4</v>
      </c>
      <c r="P1109" s="1">
        <v>1.1375933993707901</v>
      </c>
      <c r="Q1109" s="1">
        <v>4.2736204969043398E-5</v>
      </c>
      <c r="R1109" s="1">
        <v>0.67241434150517199</v>
      </c>
      <c r="S1109" s="1">
        <v>7.0516720683832003E-3</v>
      </c>
      <c r="U1109" t="s">
        <v>4285</v>
      </c>
    </row>
    <row r="1110" spans="1:21" x14ac:dyDescent="0.25">
      <c r="A1110" t="s">
        <v>576</v>
      </c>
      <c r="B1110" s="1">
        <v>6.0326048791313696</v>
      </c>
      <c r="C1110" s="1">
        <v>8.2594929169467601</v>
      </c>
      <c r="D1110" s="1">
        <v>6.9371760526172102</v>
      </c>
      <c r="E1110" s="1">
        <v>7.2874396793117704</v>
      </c>
      <c r="F1110" s="1">
        <v>7.5625849245474104</v>
      </c>
      <c r="G1110" s="1">
        <v>6.3241830888755999</v>
      </c>
      <c r="H1110" s="1">
        <v>6.4288477767647096</v>
      </c>
      <c r="I1110" s="1">
        <v>7.1725817917589403</v>
      </c>
      <c r="J1110" s="1">
        <v>8.8349796487601893</v>
      </c>
      <c r="K1110" s="1">
        <v>7.27391048582371</v>
      </c>
      <c r="L1110" s="1">
        <v>0.90457117348584104</v>
      </c>
      <c r="M1110" s="1">
        <v>3.1662267612053298E-2</v>
      </c>
      <c r="N1110" s="1">
        <v>1.2548348001803999</v>
      </c>
      <c r="O1110" s="1">
        <v>4.8026595616655699E-3</v>
      </c>
      <c r="P1110" s="1">
        <v>1.5299800454160399</v>
      </c>
      <c r="Q1110" s="1">
        <v>8.1721012390961105E-4</v>
      </c>
      <c r="R1110" s="1">
        <v>0.29157820974422499</v>
      </c>
      <c r="S1110" s="1">
        <v>0.26990639425770202</v>
      </c>
      <c r="U1110" t="s">
        <v>577</v>
      </c>
    </row>
    <row r="1111" spans="1:21" x14ac:dyDescent="0.25">
      <c r="A1111" t="s">
        <v>952</v>
      </c>
      <c r="B1111" s="1">
        <v>5.0794466829069096</v>
      </c>
      <c r="C1111" s="1">
        <v>5.0183143765116798</v>
      </c>
      <c r="D1111" s="1">
        <v>6.2722040933109504</v>
      </c>
      <c r="E1111" s="1">
        <v>5.9762108770277402</v>
      </c>
      <c r="F1111" s="1">
        <v>5.7377957694692903</v>
      </c>
      <c r="G1111" s="1">
        <v>5.3536943686130298</v>
      </c>
      <c r="H1111" s="1">
        <v>5.1727822376450296</v>
      </c>
      <c r="I1111" s="1">
        <v>5.3147127227571698</v>
      </c>
      <c r="J1111" s="1">
        <v>5.3753869027924397</v>
      </c>
      <c r="K1111" s="1">
        <v>4.5684055708034101</v>
      </c>
      <c r="L1111" s="1">
        <v>1.1927574104040499</v>
      </c>
      <c r="M1111" s="1">
        <v>4.6873428745534901E-5</v>
      </c>
      <c r="N1111" s="1">
        <v>0.89676419412082897</v>
      </c>
      <c r="O1111" s="1">
        <v>4.3198766431044302E-4</v>
      </c>
      <c r="P1111" s="1">
        <v>0.658349086562386</v>
      </c>
      <c r="Q1111" s="1">
        <v>3.2736202136431701E-3</v>
      </c>
      <c r="R1111" s="1">
        <v>0.27424768570612501</v>
      </c>
      <c r="S1111" s="1">
        <v>0.139554528590178</v>
      </c>
      <c r="U1111" t="s">
        <v>953</v>
      </c>
    </row>
    <row r="1112" spans="1:21" x14ac:dyDescent="0.25">
      <c r="A1112" t="s">
        <v>371</v>
      </c>
      <c r="B1112" s="1">
        <v>7.3939513657370703</v>
      </c>
      <c r="C1112" s="1">
        <v>7.9082523565215102</v>
      </c>
      <c r="D1112" s="1">
        <v>6.4043620885531496</v>
      </c>
      <c r="E1112" s="1">
        <v>6.3839834283712298</v>
      </c>
      <c r="F1112" s="1">
        <v>7.3749310537815402</v>
      </c>
      <c r="G1112" s="1">
        <v>6.8578692008012396</v>
      </c>
      <c r="H1112" s="1">
        <v>7.6827733284669701</v>
      </c>
      <c r="I1112" s="1">
        <v>7.6031022301557201</v>
      </c>
      <c r="J1112" s="1">
        <v>8.7567203578641202</v>
      </c>
      <c r="K1112" s="1">
        <v>8.9692175630761302</v>
      </c>
      <c r="L1112" s="1">
        <v>-0.98958927718392198</v>
      </c>
      <c r="M1112" s="1">
        <v>2.6320960239604999E-5</v>
      </c>
      <c r="N1112" s="1">
        <v>-1.0099679373658399</v>
      </c>
      <c r="O1112" s="1">
        <v>1.21922259769833E-5</v>
      </c>
      <c r="P1112" s="1">
        <v>-1.9020311955527398E-2</v>
      </c>
      <c r="Q1112" s="1">
        <v>0.34823002906084999</v>
      </c>
      <c r="R1112" s="1">
        <v>-0.53608216493583005</v>
      </c>
      <c r="S1112" s="1">
        <v>4.9530883460877197E-3</v>
      </c>
      <c r="U1112" t="s">
        <v>372</v>
      </c>
    </row>
    <row r="1113" spans="1:21" x14ac:dyDescent="0.25">
      <c r="A1113" t="s">
        <v>2892</v>
      </c>
      <c r="B1113" s="1">
        <v>9.2549254159016598</v>
      </c>
      <c r="C1113" s="1">
        <v>9.9842645074104404</v>
      </c>
      <c r="D1113" s="1">
        <v>9.8926055618840394</v>
      </c>
      <c r="E1113" s="1">
        <v>10.033797909236601</v>
      </c>
      <c r="F1113" s="1">
        <v>10.3276958721524</v>
      </c>
      <c r="G1113" s="1">
        <v>10.002882282068301</v>
      </c>
      <c r="H1113" s="1">
        <v>9.9226702689962405</v>
      </c>
      <c r="I1113" s="1">
        <v>10.455054889132001</v>
      </c>
      <c r="J1113" s="1">
        <v>11.205187842882401</v>
      </c>
      <c r="K1113" s="1">
        <v>11.7191937384222</v>
      </c>
      <c r="L1113" s="1">
        <v>0.63768014598238298</v>
      </c>
      <c r="M1113" s="1">
        <v>3.5097440838916599E-5</v>
      </c>
      <c r="N1113" s="1">
        <v>0.77887249333492603</v>
      </c>
      <c r="O1113" s="1">
        <v>2.2481327151264899E-6</v>
      </c>
      <c r="P1113" s="1">
        <v>1.07277045625078</v>
      </c>
      <c r="Q1113" s="1">
        <v>2.4234600998066201E-8</v>
      </c>
      <c r="R1113" s="1">
        <v>0.74795686616665702</v>
      </c>
      <c r="S1113" s="1">
        <v>6.6129339522189802E-6</v>
      </c>
      <c r="U1113" t="s">
        <v>4009</v>
      </c>
    </row>
    <row r="1114" spans="1:21" x14ac:dyDescent="0.25">
      <c r="A1114" t="s">
        <v>89</v>
      </c>
      <c r="B1114" s="1">
        <v>9.1640481269464704</v>
      </c>
      <c r="C1114" s="1">
        <v>10.168243050266</v>
      </c>
      <c r="D1114" s="1">
        <v>10.3458021604155</v>
      </c>
      <c r="E1114" s="1">
        <v>10.5559852209085</v>
      </c>
      <c r="F1114" s="1">
        <v>10.639243607202401</v>
      </c>
      <c r="G1114" s="1">
        <v>10.3460405483185</v>
      </c>
      <c r="H1114" s="1">
        <v>9.5828914312770497</v>
      </c>
      <c r="I1114" s="1">
        <v>10.349607994138101</v>
      </c>
      <c r="J1114" s="1">
        <v>11.2184719305931</v>
      </c>
      <c r="K1114" s="1">
        <v>10.565484324426199</v>
      </c>
      <c r="L1114" s="1">
        <v>1.18175403346898</v>
      </c>
      <c r="M1114" s="1">
        <v>1.6056065699299399E-4</v>
      </c>
      <c r="N1114" s="1">
        <v>1.3919370939620199</v>
      </c>
      <c r="O1114" s="1">
        <v>1.8974420116463199E-5</v>
      </c>
      <c r="P1114" s="1">
        <v>1.47519548025589</v>
      </c>
      <c r="Q1114" s="1">
        <v>6.0565040410137398E-6</v>
      </c>
      <c r="R1114" s="1">
        <v>1.1819924213719999</v>
      </c>
      <c r="S1114" s="1">
        <v>1.7508947703270399E-4</v>
      </c>
      <c r="U1114" t="s">
        <v>90</v>
      </c>
    </row>
    <row r="1115" spans="1:21" x14ac:dyDescent="0.25">
      <c r="A1115" t="s">
        <v>162</v>
      </c>
      <c r="B1115" s="1">
        <v>5.7788208323522703</v>
      </c>
      <c r="C1115" s="1">
        <v>6.7056683586567898</v>
      </c>
      <c r="D1115" s="1">
        <v>6.2294122191137298</v>
      </c>
      <c r="E1115" s="1">
        <v>6.6878190509172999</v>
      </c>
      <c r="F1115" s="1">
        <v>6.7419398005187396</v>
      </c>
      <c r="G1115" s="1">
        <v>6.7848635150128702</v>
      </c>
      <c r="H1115" s="1">
        <v>6.2266774592777496</v>
      </c>
      <c r="I1115" s="1">
        <v>6.8861261959162396</v>
      </c>
      <c r="J1115" s="1">
        <v>7.5586986488735599</v>
      </c>
      <c r="K1115" s="1">
        <v>7.3020929901904799</v>
      </c>
      <c r="L1115" s="1">
        <v>0.45059138676145899</v>
      </c>
      <c r="M1115" s="1">
        <v>3.3075323382642602E-2</v>
      </c>
      <c r="N1115" s="1">
        <v>0.90899821856503105</v>
      </c>
      <c r="O1115" s="1">
        <v>2.94483854275458E-4</v>
      </c>
      <c r="P1115" s="1">
        <v>0.96311896816647102</v>
      </c>
      <c r="Q1115" s="1">
        <v>1.13572139910888E-4</v>
      </c>
      <c r="R1115" s="1">
        <v>1.0060426826605999</v>
      </c>
      <c r="S1115" s="1">
        <v>1.94800926130011E-4</v>
      </c>
      <c r="U1115" t="s">
        <v>163</v>
      </c>
    </row>
    <row r="1116" spans="1:21" x14ac:dyDescent="0.25">
      <c r="A1116" t="s">
        <v>471</v>
      </c>
      <c r="B1116" s="1">
        <v>6.5424609986326496</v>
      </c>
      <c r="C1116" s="1">
        <v>10.4476374466363</v>
      </c>
      <c r="D1116" s="1">
        <v>6.7194688788035499</v>
      </c>
      <c r="E1116" s="1">
        <v>7.9981744527601197</v>
      </c>
      <c r="F1116" s="1">
        <v>9.9983924737234897</v>
      </c>
      <c r="G1116" s="1">
        <v>7.03882039183486</v>
      </c>
      <c r="H1116" s="1">
        <v>10.005293612881999</v>
      </c>
      <c r="I1116" s="1">
        <v>6.72340399356478</v>
      </c>
      <c r="J1116" s="1">
        <v>7.0740669395175502</v>
      </c>
      <c r="K1116" s="1">
        <v>7.5904984589515001</v>
      </c>
      <c r="L1116" s="1">
        <v>0.177007880170891</v>
      </c>
      <c r="M1116" s="1">
        <v>0.15626920796839999</v>
      </c>
      <c r="N1116" s="1">
        <v>1.4557134541274599</v>
      </c>
      <c r="O1116" s="1">
        <v>4.5701767974752601E-8</v>
      </c>
      <c r="P1116" s="1">
        <v>3.4559314750908299</v>
      </c>
      <c r="Q1116" s="1">
        <v>1.7072071966817499E-13</v>
      </c>
      <c r="R1116" s="1">
        <v>0.49635939320220401</v>
      </c>
      <c r="S1116" s="1">
        <v>4.0395088748034604E-3</v>
      </c>
      <c r="U1116" t="s">
        <v>472</v>
      </c>
    </row>
    <row r="1117" spans="1:21" x14ac:dyDescent="0.25">
      <c r="A1117" t="s">
        <v>1945</v>
      </c>
      <c r="B1117" s="1">
        <v>11.5231518543884</v>
      </c>
      <c r="C1117" s="1">
        <v>9.7315529765998292</v>
      </c>
      <c r="D1117" s="1">
        <v>10.7684934302588</v>
      </c>
      <c r="E1117" s="1">
        <v>10.6584671559471</v>
      </c>
      <c r="F1117" s="1">
        <v>9.3035863232658205</v>
      </c>
      <c r="G1117" s="1">
        <v>10.761979325580899</v>
      </c>
      <c r="H1117" s="1">
        <v>9.6729989850583404</v>
      </c>
      <c r="I1117" s="1">
        <v>11.025466927846001</v>
      </c>
      <c r="J1117" s="1">
        <v>10.0798412921158</v>
      </c>
      <c r="K1117" s="1">
        <v>11.080635370814001</v>
      </c>
      <c r="L1117" s="1">
        <v>-0.754658424129657</v>
      </c>
      <c r="M1117" s="1">
        <v>1.30013960711897E-3</v>
      </c>
      <c r="N1117" s="1">
        <v>-0.86468469844127904</v>
      </c>
      <c r="O1117" s="1">
        <v>2.8307092791702697E-4</v>
      </c>
      <c r="P1117" s="1">
        <v>-2.2195655311225901</v>
      </c>
      <c r="Q1117" s="1">
        <v>3.0418289843700899E-9</v>
      </c>
      <c r="R1117" s="1">
        <v>-0.76117252880748498</v>
      </c>
      <c r="S1117" s="1">
        <v>1.3255697739506999E-3</v>
      </c>
      <c r="U1117" t="s">
        <v>1946</v>
      </c>
    </row>
    <row r="1118" spans="1:21" x14ac:dyDescent="0.25">
      <c r="A1118" t="s">
        <v>2833</v>
      </c>
      <c r="B1118" s="1">
        <v>8.0829859592025208</v>
      </c>
      <c r="C1118" s="1">
        <v>8.8372376809033799</v>
      </c>
      <c r="D1118" s="1">
        <v>8.3457801491329509</v>
      </c>
      <c r="E1118" s="1">
        <v>8.4713058302419508</v>
      </c>
      <c r="F1118" s="1">
        <v>9.6707400536734802</v>
      </c>
      <c r="G1118" s="1">
        <v>8.5929957652746207</v>
      </c>
      <c r="H1118" s="1">
        <v>8.6166842893713707</v>
      </c>
      <c r="I1118" s="1">
        <v>8.7595463969213192</v>
      </c>
      <c r="J1118" s="1">
        <v>9.7259817191573301</v>
      </c>
      <c r="K1118" s="1">
        <v>9.54579650667538</v>
      </c>
      <c r="L1118" s="1">
        <v>0.26279418993043202</v>
      </c>
      <c r="M1118" s="1">
        <v>8.2323349756898895E-2</v>
      </c>
      <c r="N1118" s="1">
        <v>0.38831987103943699</v>
      </c>
      <c r="O1118" s="1">
        <v>1.7894373240022399E-2</v>
      </c>
      <c r="P1118" s="1">
        <v>1.58775409447097</v>
      </c>
      <c r="Q1118" s="1">
        <v>1.96013755846448E-8</v>
      </c>
      <c r="R1118" s="1">
        <v>0.510009806072105</v>
      </c>
      <c r="S1118" s="1">
        <v>5.4319267554788697E-3</v>
      </c>
      <c r="U1118" t="s">
        <v>3927</v>
      </c>
    </row>
    <row r="1119" spans="1:21" x14ac:dyDescent="0.25">
      <c r="A1119" t="s">
        <v>2573</v>
      </c>
      <c r="B1119" s="1">
        <v>6.4866203306513102</v>
      </c>
      <c r="C1119" s="1">
        <v>7.6483098404466503</v>
      </c>
      <c r="D1119" s="1">
        <v>7.71154312782551</v>
      </c>
      <c r="E1119" s="1">
        <v>8.1197914452944797</v>
      </c>
      <c r="F1119" s="1">
        <v>8.0640883735940303</v>
      </c>
      <c r="G1119" s="1">
        <v>7.5197991978235104</v>
      </c>
      <c r="H1119" s="1">
        <v>7.4887969590647501</v>
      </c>
      <c r="I1119" s="1">
        <v>7.6652039799616301</v>
      </c>
      <c r="J1119" s="1">
        <v>7.8521962516767996</v>
      </c>
      <c r="K1119" s="1">
        <v>7.5334811513188997</v>
      </c>
      <c r="L1119" s="1">
        <v>1.2249227971741901</v>
      </c>
      <c r="M1119" s="1">
        <v>8.8429636487103902E-7</v>
      </c>
      <c r="N1119" s="1">
        <v>1.63317111464317</v>
      </c>
      <c r="O1119" s="1">
        <v>1.18752504684682E-8</v>
      </c>
      <c r="P1119" s="1">
        <v>1.5774680429427199</v>
      </c>
      <c r="Q1119" s="1">
        <v>9.4721271464543105E-9</v>
      </c>
      <c r="R1119" s="1">
        <v>1.03317886717219</v>
      </c>
      <c r="S1119" s="1">
        <v>6.03936198011429E-6</v>
      </c>
      <c r="U1119" t="s">
        <v>3518</v>
      </c>
    </row>
    <row r="1120" spans="1:21" x14ac:dyDescent="0.25">
      <c r="A1120" t="s">
        <v>2677</v>
      </c>
      <c r="B1120" s="1">
        <v>9.6868131819133101</v>
      </c>
      <c r="C1120" s="1">
        <v>9.6784029484077596</v>
      </c>
      <c r="D1120" s="1">
        <v>10.622989349903801</v>
      </c>
      <c r="E1120" s="1">
        <v>10.7443960318778</v>
      </c>
      <c r="F1120" s="1">
        <v>10.9977250522465</v>
      </c>
      <c r="G1120" s="1">
        <v>10.494093851132099</v>
      </c>
      <c r="H1120" s="1">
        <v>10.0952092324401</v>
      </c>
      <c r="I1120" s="1">
        <v>10.684652071967401</v>
      </c>
      <c r="J1120" s="1">
        <v>10.4590641712912</v>
      </c>
      <c r="K1120" s="1">
        <v>9.2442093058501609</v>
      </c>
      <c r="L1120" s="1">
        <v>0.93617616799050296</v>
      </c>
      <c r="M1120" s="1">
        <v>1.3091621689706901E-6</v>
      </c>
      <c r="N1120" s="1">
        <v>1.0575828499645099</v>
      </c>
      <c r="O1120" s="1">
        <v>1.5493910054209399E-7</v>
      </c>
      <c r="P1120" s="1">
        <v>1.3109118703331999</v>
      </c>
      <c r="Q1120" s="1">
        <v>4.9442777509863603E-9</v>
      </c>
      <c r="R1120" s="1">
        <v>0.80728066921874697</v>
      </c>
      <c r="S1120" s="1">
        <v>6.9639173495416798E-6</v>
      </c>
      <c r="U1120" t="s">
        <v>3682</v>
      </c>
    </row>
    <row r="1121" spans="1:21" x14ac:dyDescent="0.25">
      <c r="A1121" t="s">
        <v>2808</v>
      </c>
      <c r="B1121" s="1">
        <v>10.194385413466099</v>
      </c>
      <c r="C1121" s="1">
        <v>10.9406058156773</v>
      </c>
      <c r="D1121" s="1">
        <v>11.709523068385501</v>
      </c>
      <c r="E1121" s="1">
        <v>11.510064229275899</v>
      </c>
      <c r="F1121" s="1">
        <v>11.6004933135806</v>
      </c>
      <c r="G1121" s="1">
        <v>11.1824012413802</v>
      </c>
      <c r="H1121" s="1">
        <v>10.805576273354401</v>
      </c>
      <c r="I1121" s="1">
        <v>11.6827237038951</v>
      </c>
      <c r="J1121" s="1">
        <v>12.2787954645868</v>
      </c>
      <c r="K1121" s="1">
        <v>11.314999588263801</v>
      </c>
      <c r="L1121" s="1">
        <v>1.51513765491943</v>
      </c>
      <c r="M1121" s="1">
        <v>4.6178533509852703E-6</v>
      </c>
      <c r="N1121" s="1">
        <v>1.31567881580985</v>
      </c>
      <c r="O1121" s="1">
        <v>1.2297254502946599E-5</v>
      </c>
      <c r="P1121" s="1">
        <v>1.40610790011454</v>
      </c>
      <c r="Q1121" s="1">
        <v>3.4867682479268301E-6</v>
      </c>
      <c r="R1121" s="1">
        <v>0.98801582791409004</v>
      </c>
      <c r="S1121" s="1">
        <v>3.6579854526602799E-4</v>
      </c>
      <c r="U1121" t="s">
        <v>3885</v>
      </c>
    </row>
    <row r="1122" spans="1:21" x14ac:dyDescent="0.25">
      <c r="A1122" t="s">
        <v>2415</v>
      </c>
      <c r="B1122" s="1">
        <v>8.6540846407952792</v>
      </c>
      <c r="C1122" s="1">
        <v>9.0957990031614102</v>
      </c>
      <c r="D1122" s="1">
        <v>9.8777865356716603</v>
      </c>
      <c r="E1122" s="1">
        <v>9.9612074505115604</v>
      </c>
      <c r="F1122" s="1">
        <v>10.492929255691401</v>
      </c>
      <c r="G1122" s="1">
        <v>9.7894071316609192</v>
      </c>
      <c r="H1122" s="1">
        <v>9.4843430686987507</v>
      </c>
      <c r="I1122" s="1">
        <v>10.1740371012142</v>
      </c>
      <c r="J1122" s="1">
        <v>11.3166196460514</v>
      </c>
      <c r="K1122" s="1">
        <v>11.3744978538447</v>
      </c>
      <c r="L1122" s="1">
        <v>1.22370189487638</v>
      </c>
      <c r="M1122" s="1">
        <v>1.5288243548776601E-6</v>
      </c>
      <c r="N1122" s="1">
        <v>1.3071228097162699</v>
      </c>
      <c r="O1122" s="1">
        <v>3.6979808281974998E-7</v>
      </c>
      <c r="P1122" s="1">
        <v>1.8388446148961599</v>
      </c>
      <c r="Q1122" s="1">
        <v>2.3625913817185601E-9</v>
      </c>
      <c r="R1122" s="1">
        <v>1.1353224908656401</v>
      </c>
      <c r="S1122" s="1">
        <v>3.6515898564840098E-6</v>
      </c>
      <c r="U1122" t="s">
        <v>3256</v>
      </c>
    </row>
    <row r="1123" spans="1:21" x14ac:dyDescent="0.25">
      <c r="A1123" t="s">
        <v>379</v>
      </c>
      <c r="B1123" s="1">
        <v>7.2840396896013404</v>
      </c>
      <c r="C1123" s="1">
        <v>5.8187140317406802</v>
      </c>
      <c r="D1123" s="1">
        <v>8.1707104871200293</v>
      </c>
      <c r="E1123" s="1">
        <v>8.5207014954049001</v>
      </c>
      <c r="F1123" s="1">
        <v>5.5989233226567698</v>
      </c>
      <c r="G1123" s="1">
        <v>7.4226447212448203</v>
      </c>
      <c r="H1123" s="1">
        <v>5.0471655049582704</v>
      </c>
      <c r="I1123" s="1">
        <v>8.3640286728738893</v>
      </c>
      <c r="J1123" s="1">
        <v>9.3958701412392909</v>
      </c>
      <c r="K1123" s="1">
        <v>9.9743730930809793</v>
      </c>
      <c r="L1123" s="1">
        <v>0.88667079751868405</v>
      </c>
      <c r="M1123" s="1">
        <v>4.9508099428313397E-4</v>
      </c>
      <c r="N1123" s="1">
        <v>1.2366618058035601</v>
      </c>
      <c r="O1123" s="1">
        <v>1.22536309166812E-5</v>
      </c>
      <c r="P1123" s="1">
        <v>-1.6851163669445699</v>
      </c>
      <c r="Q1123" s="1">
        <v>2.03489338303352E-7</v>
      </c>
      <c r="R1123" s="1">
        <v>0.13860503164347501</v>
      </c>
      <c r="S1123" s="1">
        <v>0.27830387054915401</v>
      </c>
      <c r="U1123" t="s">
        <v>380</v>
      </c>
    </row>
    <row r="1124" spans="1:21" x14ac:dyDescent="0.25">
      <c r="A1124" t="s">
        <v>2427</v>
      </c>
      <c r="B1124" s="1">
        <v>6.2335213072730298</v>
      </c>
      <c r="C1124" s="1">
        <v>7.2941773542881601</v>
      </c>
      <c r="D1124" s="1">
        <v>7.1131575550407398</v>
      </c>
      <c r="E1124" s="1">
        <v>7.2392862180755104</v>
      </c>
      <c r="F1124" s="1">
        <v>7.6898361117651497</v>
      </c>
      <c r="G1124" s="1">
        <v>7.3378318356819801</v>
      </c>
      <c r="H1124" s="1">
        <v>6.9769042404558599</v>
      </c>
      <c r="I1124" s="1">
        <v>7.09110330394358</v>
      </c>
      <c r="J1124" s="1">
        <v>6.9922289878667598</v>
      </c>
      <c r="K1124" s="1">
        <v>6.4379706215303001</v>
      </c>
      <c r="L1124" s="1">
        <v>0.87963624776771099</v>
      </c>
      <c r="M1124" s="1">
        <v>1.6141506755912E-5</v>
      </c>
      <c r="N1124" s="1">
        <v>1.00576491080248</v>
      </c>
      <c r="O1124" s="1">
        <v>1.9831722879682199E-6</v>
      </c>
      <c r="P1124" s="1">
        <v>1.4563148044921299</v>
      </c>
      <c r="Q1124" s="1">
        <v>1.11416521743508E-8</v>
      </c>
      <c r="R1124" s="1">
        <v>1.1043105284089501</v>
      </c>
      <c r="S1124" s="1">
        <v>1.3469636041374699E-6</v>
      </c>
      <c r="U1124" t="s">
        <v>3281</v>
      </c>
    </row>
    <row r="1125" spans="1:21" x14ac:dyDescent="0.25">
      <c r="A1125" t="s">
        <v>2736</v>
      </c>
      <c r="B1125" s="1">
        <v>8.01392780594459</v>
      </c>
      <c r="C1125" s="1">
        <v>8.9834019439526394</v>
      </c>
      <c r="D1125" s="1">
        <v>8.24535817589231</v>
      </c>
      <c r="E1125" s="1">
        <v>8.9035028725419192</v>
      </c>
      <c r="F1125" s="1">
        <v>9.0487612873100698</v>
      </c>
      <c r="G1125" s="1">
        <v>8.0695800759278793</v>
      </c>
      <c r="H1125" s="1">
        <v>8.3029877612247294</v>
      </c>
      <c r="I1125" s="1">
        <v>8.7312839389626404</v>
      </c>
      <c r="J1125" s="1">
        <v>9.46838321703523</v>
      </c>
      <c r="K1125" s="1">
        <v>9.0559593916718697</v>
      </c>
      <c r="L1125" s="1">
        <v>0.23143036994771499</v>
      </c>
      <c r="M1125" s="1">
        <v>0.17005285139272699</v>
      </c>
      <c r="N1125" s="1">
        <v>0.88957506659733099</v>
      </c>
      <c r="O1125" s="1">
        <v>3.6505435443135202E-4</v>
      </c>
      <c r="P1125" s="1">
        <v>1.03483348136548</v>
      </c>
      <c r="Q1125" s="1">
        <v>5.7431460963690802E-5</v>
      </c>
      <c r="R1125" s="1">
        <v>5.5652269983291099E-2</v>
      </c>
      <c r="S1125" s="1">
        <v>0.387463208715914</v>
      </c>
      <c r="U1125" t="s">
        <v>3772</v>
      </c>
    </row>
    <row r="1126" spans="1:21" x14ac:dyDescent="0.25">
      <c r="A1126" t="s">
        <v>2786</v>
      </c>
      <c r="B1126" s="1">
        <v>9.1147399285150907</v>
      </c>
      <c r="C1126" s="1">
        <v>8.1688910079574093</v>
      </c>
      <c r="D1126" s="1">
        <v>8.4628287255654406</v>
      </c>
      <c r="E1126" s="1">
        <v>8.40088684849405</v>
      </c>
      <c r="F1126" s="1">
        <v>7.9898333716926198</v>
      </c>
      <c r="G1126" s="1">
        <v>8.4134354574096406</v>
      </c>
      <c r="H1126" s="1">
        <v>7.3904549667712098</v>
      </c>
      <c r="I1126" s="1">
        <v>8.1408485273983509</v>
      </c>
      <c r="J1126" s="1">
        <v>8.2092598018031904</v>
      </c>
      <c r="K1126" s="1">
        <v>7.9317867648264899</v>
      </c>
      <c r="L1126" s="1">
        <v>-0.65191120294965699</v>
      </c>
      <c r="M1126" s="1">
        <v>1.2574643425258201E-4</v>
      </c>
      <c r="N1126" s="1">
        <v>-0.71385308002104098</v>
      </c>
      <c r="O1126" s="1">
        <v>3.1178065962211603E-5</v>
      </c>
      <c r="P1126" s="1">
        <v>-1.1249065568224801</v>
      </c>
      <c r="Q1126" s="1">
        <v>9.7596260078079695E-8</v>
      </c>
      <c r="R1126" s="1">
        <v>-0.70130447110545902</v>
      </c>
      <c r="S1126" s="1">
        <v>6.5582605836214905E-5</v>
      </c>
      <c r="U1126" t="s">
        <v>3849</v>
      </c>
    </row>
    <row r="1127" spans="1:21" x14ac:dyDescent="0.25">
      <c r="A1127" t="s">
        <v>2623</v>
      </c>
      <c r="B1127" s="1">
        <v>8.4654905024331697</v>
      </c>
      <c r="C1127" s="1">
        <v>8.7863180167103305</v>
      </c>
      <c r="D1127" s="1">
        <v>9.2461959909565898</v>
      </c>
      <c r="E1127" s="1">
        <v>9.6110046075181792</v>
      </c>
      <c r="F1127" s="1">
        <v>9.4952103618797707</v>
      </c>
      <c r="G1127" s="1">
        <v>9.7115353386961694</v>
      </c>
      <c r="H1127" s="1">
        <v>8.6100061475149303</v>
      </c>
      <c r="I1127" s="1">
        <v>10.475186108966399</v>
      </c>
      <c r="J1127" s="1">
        <v>11.168612099836601</v>
      </c>
      <c r="K1127" s="1">
        <v>11.110043258451</v>
      </c>
      <c r="L1127" s="1">
        <v>0.78070548852341803</v>
      </c>
      <c r="M1127" s="1">
        <v>9.2038192028596805E-4</v>
      </c>
      <c r="N1127" s="1">
        <v>1.1455141050850099</v>
      </c>
      <c r="O1127" s="1">
        <v>1.5613663340448401E-5</v>
      </c>
      <c r="P1127" s="1">
        <v>1.0297198594465999</v>
      </c>
      <c r="Q1127" s="1">
        <v>3.0047367864995198E-5</v>
      </c>
      <c r="R1127" s="1">
        <v>1.2460448362630001</v>
      </c>
      <c r="S1127" s="1">
        <v>1.15401612985017E-5</v>
      </c>
      <c r="U1127" t="s">
        <v>3597</v>
      </c>
    </row>
    <row r="1128" spans="1:21" x14ac:dyDescent="0.25">
      <c r="A1128" t="s">
        <v>320</v>
      </c>
      <c r="B1128" s="1">
        <v>7.6328481612215802</v>
      </c>
      <c r="C1128" s="1">
        <v>8.3472772114244904</v>
      </c>
      <c r="D1128" s="1">
        <v>7.3708209847594501</v>
      </c>
      <c r="E1128" s="1">
        <v>8.2581928627757009</v>
      </c>
      <c r="F1128" s="1">
        <v>8.8370125737056195</v>
      </c>
      <c r="G1128" s="1">
        <v>7.5542926513531601</v>
      </c>
      <c r="H1128" s="1">
        <v>8.0947313166537</v>
      </c>
      <c r="I1128" s="1">
        <v>9.5596610117632697</v>
      </c>
      <c r="J1128" s="1">
        <v>10.7643255719341</v>
      </c>
      <c r="K1128" s="1">
        <v>10.664324257046999</v>
      </c>
      <c r="L1128" s="1">
        <v>-0.26202717646213403</v>
      </c>
      <c r="M1128" s="1">
        <v>7.2312867135332998E-2</v>
      </c>
      <c r="N1128" s="1">
        <v>0.62534470155412003</v>
      </c>
      <c r="O1128" s="1">
        <v>5.48110715235045E-4</v>
      </c>
      <c r="P1128" s="1">
        <v>1.2041644124840301</v>
      </c>
      <c r="Q1128" s="1">
        <v>3.5120232271060201E-7</v>
      </c>
      <c r="R1128" s="1">
        <v>-7.8555509868420095E-2</v>
      </c>
      <c r="S1128" s="1">
        <v>0.322536696441935</v>
      </c>
      <c r="U1128" t="s">
        <v>321</v>
      </c>
    </row>
    <row r="1129" spans="1:21" x14ac:dyDescent="0.25">
      <c r="A1129" t="s">
        <v>956</v>
      </c>
      <c r="B1129" s="1">
        <v>6.8356771383099098</v>
      </c>
      <c r="C1129" s="1">
        <v>7.69130940521997</v>
      </c>
      <c r="D1129" s="1">
        <v>7.6336831032015597</v>
      </c>
      <c r="E1129" s="1">
        <v>7.9617307803363202</v>
      </c>
      <c r="F1129" s="1">
        <v>8.57273582508628</v>
      </c>
      <c r="G1129" s="1">
        <v>7.1331167050918998</v>
      </c>
      <c r="H1129" s="1">
        <v>7.6591498333915897</v>
      </c>
      <c r="I1129" s="1">
        <v>9.7058047245844392</v>
      </c>
      <c r="J1129" s="1">
        <v>11.2455088455254</v>
      </c>
      <c r="K1129" s="1">
        <v>11.746159287492</v>
      </c>
      <c r="L1129" s="1">
        <v>0.79800596489164499</v>
      </c>
      <c r="M1129" s="1">
        <v>6.6327241918154799E-4</v>
      </c>
      <c r="N1129" s="1">
        <v>1.12605364202641</v>
      </c>
      <c r="O1129" s="1">
        <v>1.5543202622684802E-5</v>
      </c>
      <c r="P1129" s="1">
        <v>1.73705868677637</v>
      </c>
      <c r="Q1129" s="1">
        <v>5.5815834105282802E-8</v>
      </c>
      <c r="R1129" s="1">
        <v>0.29743956678198602</v>
      </c>
      <c r="S1129" s="1">
        <v>9.5254934631997801E-2</v>
      </c>
      <c r="U1129" t="s">
        <v>957</v>
      </c>
    </row>
    <row r="1130" spans="1:21" x14ac:dyDescent="0.25">
      <c r="A1130" t="s">
        <v>3074</v>
      </c>
      <c r="B1130" s="1">
        <v>8.8629095463516698</v>
      </c>
      <c r="C1130" s="1">
        <v>9.0114883734364497</v>
      </c>
      <c r="D1130" s="1">
        <v>9.6020711106996295</v>
      </c>
      <c r="E1130" s="1">
        <v>9.8999546190058503</v>
      </c>
      <c r="F1130" s="1">
        <v>9.9517856234772903</v>
      </c>
      <c r="G1130" s="1">
        <v>9.6268861771997098</v>
      </c>
      <c r="H1130" s="1">
        <v>9.4241291041202295</v>
      </c>
      <c r="I1130" s="1">
        <v>9.9990502404123092</v>
      </c>
      <c r="J1130" s="1">
        <v>10.451314416497601</v>
      </c>
      <c r="K1130" s="1">
        <v>10.2424846751194</v>
      </c>
      <c r="L1130" s="1">
        <v>0.73916156434795799</v>
      </c>
      <c r="M1130" s="1">
        <v>9.5789008590188792E-6</v>
      </c>
      <c r="N1130" s="1">
        <v>1.03704507265418</v>
      </c>
      <c r="O1130" s="1">
        <v>9.8784572659603498E-8</v>
      </c>
      <c r="P1130" s="1">
        <v>1.0888760771256201</v>
      </c>
      <c r="Q1130" s="1">
        <v>2.7038315346747302E-8</v>
      </c>
      <c r="R1130" s="1">
        <v>0.76397663084803502</v>
      </c>
      <c r="S1130" s="1">
        <v>6.6639044264250602E-6</v>
      </c>
      <c r="U1130" t="s">
        <v>4293</v>
      </c>
    </row>
    <row r="1131" spans="1:21" x14ac:dyDescent="0.25">
      <c r="A1131" t="s">
        <v>194</v>
      </c>
      <c r="B1131" s="1">
        <v>7.6088836162942899</v>
      </c>
      <c r="C1131" s="1">
        <v>8.0128326977146198</v>
      </c>
      <c r="D1131" s="1">
        <v>9.2592004453377292</v>
      </c>
      <c r="E1131" s="1">
        <v>8.9831074459797495</v>
      </c>
      <c r="F1131" s="1">
        <v>9.0190532659949891</v>
      </c>
      <c r="G1131" s="1">
        <v>9.1122146691972503</v>
      </c>
      <c r="H1131" s="1">
        <v>7.9681383750122903</v>
      </c>
      <c r="I1131" s="1">
        <v>8.8247865312193792</v>
      </c>
      <c r="J1131" s="1">
        <v>9.1696783701468707</v>
      </c>
      <c r="K1131" s="1">
        <v>8.0986270519520396</v>
      </c>
      <c r="L1131" s="1">
        <v>1.65031682904344</v>
      </c>
      <c r="M1131" s="1">
        <v>3.9016445277718098E-9</v>
      </c>
      <c r="N1131" s="1">
        <v>1.3742238296854601</v>
      </c>
      <c r="O1131" s="1">
        <v>2.41243076490913E-8</v>
      </c>
      <c r="P1131" s="1">
        <v>1.4101696497006999</v>
      </c>
      <c r="Q1131" s="1">
        <v>8.5713760258775797E-9</v>
      </c>
      <c r="R1131" s="1">
        <v>1.50333105290296</v>
      </c>
      <c r="S1131" s="1">
        <v>2.1605647461103E-8</v>
      </c>
      <c r="U1131" t="s">
        <v>195</v>
      </c>
    </row>
    <row r="1132" spans="1:21" x14ac:dyDescent="0.25">
      <c r="A1132" t="s">
        <v>629</v>
      </c>
      <c r="B1132" s="1">
        <v>9.4836952224408702</v>
      </c>
      <c r="C1132" s="1">
        <v>10.1476173038892</v>
      </c>
      <c r="D1132" s="1">
        <v>10.3057970436275</v>
      </c>
      <c r="E1132" s="1">
        <v>11.0138026071788</v>
      </c>
      <c r="F1132" s="1">
        <v>10.9121473047783</v>
      </c>
      <c r="G1132" s="1">
        <v>10.5573667370075</v>
      </c>
      <c r="H1132" s="1">
        <v>9.9595303654093907</v>
      </c>
      <c r="I1132" s="1">
        <v>11.1147274827281</v>
      </c>
      <c r="J1132" s="1">
        <v>11.249440120935899</v>
      </c>
      <c r="K1132" s="1">
        <v>10.3306327700243</v>
      </c>
      <c r="L1132" s="1">
        <v>0.82210182118661601</v>
      </c>
      <c r="M1132" s="1">
        <v>1.21958592984457E-4</v>
      </c>
      <c r="N1132" s="1">
        <v>1.5301073847378801</v>
      </c>
      <c r="O1132" s="1">
        <v>6.6111011270677705E-8</v>
      </c>
      <c r="P1132" s="1">
        <v>1.42845208233745</v>
      </c>
      <c r="Q1132" s="1">
        <v>8.5372805991240704E-8</v>
      </c>
      <c r="R1132" s="1">
        <v>1.07367151456663</v>
      </c>
      <c r="S1132" s="1">
        <v>8.0964878469396302E-6</v>
      </c>
      <c r="U1132" t="s">
        <v>630</v>
      </c>
    </row>
    <row r="1133" spans="1:21" x14ac:dyDescent="0.25">
      <c r="A1133" t="s">
        <v>868</v>
      </c>
      <c r="B1133" s="1">
        <v>6.5764825020186102</v>
      </c>
      <c r="C1133" s="1">
        <v>7.4736827749512402</v>
      </c>
      <c r="D1133" s="1">
        <v>5.7513835461493796</v>
      </c>
      <c r="E1133" s="1">
        <v>5.4829177984830499</v>
      </c>
      <c r="F1133" s="1">
        <v>5.7330138276614999</v>
      </c>
      <c r="G1133" s="1">
        <v>5.7073658036338299</v>
      </c>
      <c r="H1133" s="1">
        <v>6.3529428823094998</v>
      </c>
      <c r="I1133" s="1">
        <v>5.5543617921568096</v>
      </c>
      <c r="J1133" s="1">
        <v>5.9221502878195098</v>
      </c>
      <c r="K1133" s="1">
        <v>5.2479568086599597</v>
      </c>
      <c r="L1133" s="1">
        <v>-0.82509895586923898</v>
      </c>
      <c r="M1133" s="1">
        <v>7.5864722038767002E-4</v>
      </c>
      <c r="N1133" s="1">
        <v>-1.09356470353557</v>
      </c>
      <c r="O1133" s="1">
        <v>3.5486597947842003E-5</v>
      </c>
      <c r="P1133" s="1">
        <v>-0.84346867435711304</v>
      </c>
      <c r="Q1133" s="1">
        <v>2.8737588546299701E-4</v>
      </c>
      <c r="R1133" s="1">
        <v>-0.869116698384785</v>
      </c>
      <c r="S1133" s="1">
        <v>5.4693427555279196E-4</v>
      </c>
      <c r="U1133" t="s">
        <v>869</v>
      </c>
    </row>
    <row r="1134" spans="1:21" x14ac:dyDescent="0.25">
      <c r="A1134" t="s">
        <v>2641</v>
      </c>
      <c r="B1134" s="1">
        <v>5.55675907113626</v>
      </c>
      <c r="C1134" s="1">
        <v>6.3730902460310697</v>
      </c>
      <c r="D1134" s="1">
        <v>6.0931007865915001</v>
      </c>
      <c r="E1134" s="1">
        <v>5.7098123389160698</v>
      </c>
      <c r="F1134" s="1">
        <v>6.5754772693271599</v>
      </c>
      <c r="G1134" s="1">
        <v>5.8413688445520204</v>
      </c>
      <c r="H1134" s="1">
        <v>6.5879270467334701</v>
      </c>
      <c r="I1134" s="1">
        <v>4.9313168519161596</v>
      </c>
      <c r="J1134" s="1">
        <v>4.5814927876803999</v>
      </c>
      <c r="K1134" s="1">
        <v>4.3590290915170398</v>
      </c>
      <c r="L1134" s="1">
        <v>0.53634171545524101</v>
      </c>
      <c r="M1134" s="1">
        <v>6.3747483981859603E-4</v>
      </c>
      <c r="N1134" s="1">
        <v>0.15305326777981201</v>
      </c>
      <c r="O1134" s="1">
        <v>0.13788409836985099</v>
      </c>
      <c r="P1134" s="1">
        <v>1.0187181981908999</v>
      </c>
      <c r="Q1134" s="1">
        <v>2.9284134596069199E-7</v>
      </c>
      <c r="R1134" s="1">
        <v>0.28460977341576399</v>
      </c>
      <c r="S1134" s="1">
        <v>3.1914046544524399E-2</v>
      </c>
      <c r="U1134" t="s">
        <v>3625</v>
      </c>
    </row>
    <row r="1135" spans="1:21" x14ac:dyDescent="0.25">
      <c r="A1135" t="s">
        <v>3019</v>
      </c>
      <c r="B1135" s="1">
        <v>5.88172366856924</v>
      </c>
      <c r="C1135" s="1">
        <v>6.1182515586895398</v>
      </c>
      <c r="D1135" s="1">
        <v>6.2345765861384796</v>
      </c>
      <c r="E1135" s="1">
        <v>6.6982127964905001</v>
      </c>
      <c r="F1135" s="1">
        <v>6.9792155372306697</v>
      </c>
      <c r="G1135" s="1">
        <v>6.1819082525215903</v>
      </c>
      <c r="H1135" s="1">
        <v>6.2311414125868803</v>
      </c>
      <c r="I1135" s="1">
        <v>6.0254939526378601</v>
      </c>
      <c r="J1135" s="1">
        <v>6.4515694120073501</v>
      </c>
      <c r="K1135" s="1">
        <v>5.0581099781165104</v>
      </c>
      <c r="L1135" s="1">
        <v>0.35285291756923298</v>
      </c>
      <c r="M1135" s="1">
        <v>3.93940225967334E-2</v>
      </c>
      <c r="N1135" s="1">
        <v>0.81648912792125605</v>
      </c>
      <c r="O1135" s="1">
        <v>1.2811837224386299E-4</v>
      </c>
      <c r="P1135" s="1">
        <v>1.0974918686614299</v>
      </c>
      <c r="Q1135" s="1">
        <v>3.4545806231936801E-6</v>
      </c>
      <c r="R1135" s="1">
        <v>0.30018458395234798</v>
      </c>
      <c r="S1135" s="1">
        <v>6.9452007274404495E-2</v>
      </c>
      <c r="U1135" t="s">
        <v>4212</v>
      </c>
    </row>
    <row r="1136" spans="1:21" x14ac:dyDescent="0.25">
      <c r="A1136" t="s">
        <v>864</v>
      </c>
      <c r="B1136" s="1">
        <v>8.0398679076990707</v>
      </c>
      <c r="C1136" s="1">
        <v>6.4710410278876198</v>
      </c>
      <c r="D1136" s="1">
        <v>8.2360865372403396</v>
      </c>
      <c r="E1136" s="1">
        <v>8.0848148898976895</v>
      </c>
      <c r="F1136" s="1">
        <v>6.8322368937162503</v>
      </c>
      <c r="G1136" s="1">
        <v>7.9661782419078904</v>
      </c>
      <c r="H1136" s="1">
        <v>6.3262596344831596</v>
      </c>
      <c r="I1136" s="1">
        <v>7.63444860389742</v>
      </c>
      <c r="J1136" s="1">
        <v>7.1556519129292697</v>
      </c>
      <c r="K1136" s="1">
        <v>7.4503994938708402</v>
      </c>
      <c r="L1136" s="1">
        <v>0.196218629541272</v>
      </c>
      <c r="M1136" s="1">
        <v>0.16373521364354601</v>
      </c>
      <c r="N1136" s="1">
        <v>4.4946982198615301E-2</v>
      </c>
      <c r="O1136" s="1">
        <v>0.36485956665032399</v>
      </c>
      <c r="P1136" s="1">
        <v>-1.2076310139828199</v>
      </c>
      <c r="Q1136" s="1">
        <v>1.29745916810426E-6</v>
      </c>
      <c r="R1136" s="1">
        <v>-7.3689665791183898E-2</v>
      </c>
      <c r="S1136" s="1">
        <v>0.34497301548290599</v>
      </c>
      <c r="U1136" t="s">
        <v>865</v>
      </c>
    </row>
    <row r="1137" spans="1:21" x14ac:dyDescent="0.25">
      <c r="A1137" t="s">
        <v>937</v>
      </c>
      <c r="B1137" s="1">
        <v>8.7528101286646205</v>
      </c>
      <c r="C1137" s="1">
        <v>8.94203838070489</v>
      </c>
      <c r="D1137" s="1">
        <v>7.4426289567370496</v>
      </c>
      <c r="E1137" s="1">
        <v>7.4331294378613499</v>
      </c>
      <c r="F1137" s="1">
        <v>7.4725941786077197</v>
      </c>
      <c r="G1137" s="1">
        <v>7.7858063975239098</v>
      </c>
      <c r="H1137" s="1">
        <v>8.0818035775579897</v>
      </c>
      <c r="I1137" s="1">
        <v>7.9098930948334303</v>
      </c>
      <c r="J1137" s="1">
        <v>7.0627214408569801</v>
      </c>
      <c r="K1137" s="1">
        <v>5.9681805953566096</v>
      </c>
      <c r="L1137" s="1">
        <v>-1.31018117192757</v>
      </c>
      <c r="M1137" s="1">
        <v>3.5247017762544402E-5</v>
      </c>
      <c r="N1137" s="1">
        <v>-1.3196806908032701</v>
      </c>
      <c r="O1137" s="1">
        <v>1.9134134517868199E-5</v>
      </c>
      <c r="P1137" s="1">
        <v>-1.2802159500568899</v>
      </c>
      <c r="Q1137" s="1">
        <v>1.6393046754071599E-5</v>
      </c>
      <c r="R1137" s="1">
        <v>-0.96700373114070504</v>
      </c>
      <c r="S1137" s="1">
        <v>6.5129568161843301E-4</v>
      </c>
      <c r="U1137" t="s">
        <v>938</v>
      </c>
    </row>
    <row r="1138" spans="1:21" x14ac:dyDescent="0.25">
      <c r="A1138" t="s">
        <v>3106</v>
      </c>
      <c r="B1138" s="1">
        <v>11.363316212952199</v>
      </c>
      <c r="C1138" s="1">
        <v>11.014484808454901</v>
      </c>
      <c r="D1138" s="1">
        <v>10.704947678151299</v>
      </c>
      <c r="E1138" s="1">
        <v>10.3117128591729</v>
      </c>
      <c r="F1138" s="1">
        <v>10.438285656884799</v>
      </c>
      <c r="G1138" s="1">
        <v>10.9125677958056</v>
      </c>
      <c r="H1138" s="1">
        <v>10.786606730640599</v>
      </c>
      <c r="I1138" s="1">
        <v>10.9685014297596</v>
      </c>
      <c r="J1138" s="1">
        <v>9.7857026357627799</v>
      </c>
      <c r="K1138" s="1">
        <v>8.9234224344034896</v>
      </c>
      <c r="L1138" s="1">
        <v>-0.65836853480086299</v>
      </c>
      <c r="M1138" s="1">
        <v>7.5330252657073403E-4</v>
      </c>
      <c r="N1138" s="1">
        <v>-1.05160335377925</v>
      </c>
      <c r="O1138" s="1">
        <v>4.7916788932729799E-6</v>
      </c>
      <c r="P1138" s="1">
        <v>-0.92503055606738505</v>
      </c>
      <c r="Q1138" s="1">
        <v>1.1693527651878601E-5</v>
      </c>
      <c r="R1138" s="1">
        <v>-0.45074841714657599</v>
      </c>
      <c r="S1138" s="1">
        <v>1.0659521095513999E-2</v>
      </c>
      <c r="U1138" t="s">
        <v>4346</v>
      </c>
    </row>
    <row r="1139" spans="1:21" x14ac:dyDescent="0.25">
      <c r="A1139" t="s">
        <v>2577</v>
      </c>
      <c r="B1139" s="1">
        <v>7.1187978768684701</v>
      </c>
      <c r="C1139" s="1">
        <v>6.6487922488057096</v>
      </c>
      <c r="D1139" s="1">
        <v>6.5420998622633597</v>
      </c>
      <c r="E1139" s="1">
        <v>6.0522990741683103</v>
      </c>
      <c r="F1139" s="1">
        <v>6.07269975024046</v>
      </c>
      <c r="G1139" s="1">
        <v>6.0218508126501504</v>
      </c>
      <c r="H1139" s="1">
        <v>7.2426610262815903</v>
      </c>
      <c r="I1139" s="1">
        <v>5.4002593699159203</v>
      </c>
      <c r="J1139" s="1">
        <v>4.72687154204172</v>
      </c>
      <c r="K1139" s="1">
        <v>4.5563794900275996</v>
      </c>
      <c r="L1139" s="1">
        <v>-0.57669801460511405</v>
      </c>
      <c r="M1139" s="1">
        <v>7.6352750046251201E-3</v>
      </c>
      <c r="N1139" s="1">
        <v>-1.0664988027001601</v>
      </c>
      <c r="O1139" s="1">
        <v>3.5486597947842003E-5</v>
      </c>
      <c r="P1139" s="1">
        <v>-1.04609812662801</v>
      </c>
      <c r="Q1139" s="1">
        <v>2.7629204956030201E-5</v>
      </c>
      <c r="R1139" s="1">
        <v>-1.0969470642183199</v>
      </c>
      <c r="S1139" s="1">
        <v>4.7338175228634201E-5</v>
      </c>
      <c r="U1139" t="s">
        <v>3523</v>
      </c>
    </row>
    <row r="1140" spans="1:21" x14ac:dyDescent="0.25">
      <c r="A1140" t="s">
        <v>2530</v>
      </c>
      <c r="B1140" s="1">
        <v>5.7903239411812404</v>
      </c>
      <c r="C1140" s="1">
        <v>7.1203599986549504</v>
      </c>
      <c r="D1140" s="1">
        <v>7.1939615999289996</v>
      </c>
      <c r="E1140" s="1">
        <v>7.7435705649235302</v>
      </c>
      <c r="F1140" s="1">
        <v>7.7504529739414396</v>
      </c>
      <c r="G1140" s="1">
        <v>7.7430173599969896</v>
      </c>
      <c r="H1140" s="1">
        <v>6.46936210257235</v>
      </c>
      <c r="I1140" s="1">
        <v>7.66374026973459</v>
      </c>
      <c r="J1140" s="1">
        <v>7.8016283148130796</v>
      </c>
      <c r="K1140" s="1">
        <v>7.1764822077366004</v>
      </c>
      <c r="L1140" s="1">
        <v>1.4036376587477499</v>
      </c>
      <c r="M1140" s="1">
        <v>1.8859746420067898E-5</v>
      </c>
      <c r="N1140" s="1">
        <v>1.9532466237422801</v>
      </c>
      <c r="O1140" s="1">
        <v>2.3602985469466501E-7</v>
      </c>
      <c r="P1140" s="1">
        <v>1.9601290327601899</v>
      </c>
      <c r="Q1140" s="1">
        <v>1.2421182112127901E-7</v>
      </c>
      <c r="R1140" s="1">
        <v>1.9526934188157401</v>
      </c>
      <c r="S1140" s="1">
        <v>4.69755236481829E-7</v>
      </c>
      <c r="U1140" t="s">
        <v>3448</v>
      </c>
    </row>
    <row r="1141" spans="1:21" x14ac:dyDescent="0.25">
      <c r="A1141" t="s">
        <v>174</v>
      </c>
      <c r="B1141" s="1">
        <v>4.9321711197448002</v>
      </c>
      <c r="C1141" s="1">
        <v>5.1586456307139104</v>
      </c>
      <c r="D1141" s="1">
        <v>5.5721732559497701</v>
      </c>
      <c r="E1141" s="1">
        <v>5.9851992897733401</v>
      </c>
      <c r="F1141" s="1">
        <v>6.1884322290559304</v>
      </c>
      <c r="G1141" s="1">
        <v>5.5780406671506304</v>
      </c>
      <c r="H1141" s="1">
        <v>5.1248611652118798</v>
      </c>
      <c r="I1141" s="1">
        <v>6.0264858150128404</v>
      </c>
      <c r="J1141" s="1">
        <v>5.7324907352545402</v>
      </c>
      <c r="K1141" s="1">
        <v>5.1518239545790996</v>
      </c>
      <c r="L1141" s="1">
        <v>0.64000213620497004</v>
      </c>
      <c r="M1141" s="1">
        <v>1.7169948994282399E-3</v>
      </c>
      <c r="N1141" s="1">
        <v>1.05302817002854</v>
      </c>
      <c r="O1141" s="1">
        <v>1.11153992421131E-5</v>
      </c>
      <c r="P1141" s="1">
        <v>1.25626110931113</v>
      </c>
      <c r="Q1141" s="1">
        <v>8.8965398993002205E-7</v>
      </c>
      <c r="R1141" s="1">
        <v>0.64586954740583502</v>
      </c>
      <c r="S1141" s="1">
        <v>1.7511335732447401E-3</v>
      </c>
      <c r="U1141" t="s">
        <v>175</v>
      </c>
    </row>
    <row r="1142" spans="1:21" x14ac:dyDescent="0.25">
      <c r="A1142" t="s">
        <v>403</v>
      </c>
      <c r="B1142" s="1">
        <v>4.6756400586067199</v>
      </c>
      <c r="C1142" s="1">
        <v>6.7271148842490103</v>
      </c>
      <c r="D1142" s="1">
        <v>5.9914174041625499</v>
      </c>
      <c r="E1142" s="1">
        <v>6.3772447864829296</v>
      </c>
      <c r="F1142" s="1">
        <v>6.7227435638719397</v>
      </c>
      <c r="G1142" s="1">
        <v>5.8150137630259904</v>
      </c>
      <c r="H1142" s="1">
        <v>5.6104891612967203</v>
      </c>
      <c r="I1142" s="1">
        <v>5.92200728598967</v>
      </c>
      <c r="J1142" s="1">
        <v>6.8255603155217299</v>
      </c>
      <c r="K1142" s="1">
        <v>5.9816259041117803</v>
      </c>
      <c r="L1142" s="1">
        <v>1.3157773455558299</v>
      </c>
      <c r="M1142" s="1">
        <v>1.0895366241629001E-3</v>
      </c>
      <c r="N1142" s="1">
        <v>1.7016047278762101</v>
      </c>
      <c r="O1142" s="1">
        <v>7.2305983423482195E-5</v>
      </c>
      <c r="P1142" s="1">
        <v>2.04710350526521</v>
      </c>
      <c r="Q1142" s="1">
        <v>6.3077474615688901E-6</v>
      </c>
      <c r="R1142" s="1">
        <v>1.13937370441927</v>
      </c>
      <c r="S1142" s="1">
        <v>3.35675918044364E-3</v>
      </c>
      <c r="U1142" t="s">
        <v>404</v>
      </c>
    </row>
    <row r="1143" spans="1:21" x14ac:dyDescent="0.25">
      <c r="A1143" t="s">
        <v>623</v>
      </c>
      <c r="B1143" s="1">
        <v>5.8380551855662004</v>
      </c>
      <c r="C1143" s="1">
        <v>7.1179155204057798</v>
      </c>
      <c r="D1143" s="1">
        <v>7.8400835125009296</v>
      </c>
      <c r="E1143" s="1">
        <v>8.1060007008971802</v>
      </c>
      <c r="F1143" s="1">
        <v>7.6491253888223296</v>
      </c>
      <c r="G1143" s="1">
        <v>7.8868852395053901</v>
      </c>
      <c r="H1143" s="1">
        <v>6.3309577393859797</v>
      </c>
      <c r="I1143" s="1">
        <v>7.4962708268077503</v>
      </c>
      <c r="J1143" s="1">
        <v>7.4400245110312504</v>
      </c>
      <c r="K1143" s="1">
        <v>6.8686037070811903</v>
      </c>
      <c r="L1143" s="1">
        <v>2.0020283269347399</v>
      </c>
      <c r="M1143" s="1">
        <v>1.0647414213708299E-6</v>
      </c>
      <c r="N1143" s="1">
        <v>2.2679455153309802</v>
      </c>
      <c r="O1143" s="1">
        <v>1.19654056317195E-7</v>
      </c>
      <c r="P1143" s="1">
        <v>1.8110702032561401</v>
      </c>
      <c r="Q1143" s="1">
        <v>1.03350606031218E-6</v>
      </c>
      <c r="R1143" s="1">
        <v>2.0488300539391902</v>
      </c>
      <c r="S1143" s="1">
        <v>8.2289193367332899E-7</v>
      </c>
      <c r="U1143" t="s">
        <v>624</v>
      </c>
    </row>
    <row r="1144" spans="1:21" x14ac:dyDescent="0.25">
      <c r="A1144" t="s">
        <v>285</v>
      </c>
      <c r="B1144" s="1">
        <v>5.6054540317205701</v>
      </c>
      <c r="C1144" s="1">
        <v>5.4297023381132998</v>
      </c>
      <c r="D1144" s="1">
        <v>4.2290675426439703</v>
      </c>
      <c r="E1144" s="1">
        <v>4.3178832558039</v>
      </c>
      <c r="F1144" s="1">
        <v>4.3615954017284997</v>
      </c>
      <c r="G1144" s="1">
        <v>4.28101042963364</v>
      </c>
      <c r="H1144" s="1">
        <v>4.8412547934143699</v>
      </c>
      <c r="I1144" s="1">
        <v>4.1476699284646399</v>
      </c>
      <c r="J1144" s="1">
        <v>3.7788553855675602</v>
      </c>
      <c r="K1144" s="1">
        <v>3.6501581740745599</v>
      </c>
      <c r="L1144" s="1">
        <v>-1.3763864890766</v>
      </c>
      <c r="M1144" s="1">
        <v>9.0819962081142298E-8</v>
      </c>
      <c r="N1144" s="1">
        <v>-1.2875707759166699</v>
      </c>
      <c r="O1144" s="1">
        <v>1.2568425406544999E-7</v>
      </c>
      <c r="P1144" s="1">
        <v>-1.24385862999207</v>
      </c>
      <c r="Q1144" s="1">
        <v>1.06846393375697E-7</v>
      </c>
      <c r="R1144" s="1">
        <v>-1.3244436020869299</v>
      </c>
      <c r="S1144" s="1">
        <v>1.9279317076158001E-7</v>
      </c>
      <c r="U1144" t="s">
        <v>286</v>
      </c>
    </row>
    <row r="1145" spans="1:21" x14ac:dyDescent="0.25">
      <c r="A1145" t="s">
        <v>841</v>
      </c>
      <c r="B1145" s="1">
        <v>10.409328637059</v>
      </c>
      <c r="C1145" s="1">
        <v>10.5233449211312</v>
      </c>
      <c r="D1145" s="1">
        <v>9.3571571194696102</v>
      </c>
      <c r="E1145" s="1">
        <v>9.5143484001146099</v>
      </c>
      <c r="F1145" s="1">
        <v>9.46972433988606</v>
      </c>
      <c r="G1145" s="1">
        <v>10.3481434392561</v>
      </c>
      <c r="H1145" s="1">
        <v>10.2000237842374</v>
      </c>
      <c r="I1145" s="1">
        <v>9.9948756894814501</v>
      </c>
      <c r="J1145" s="1">
        <v>9.8803407808160504</v>
      </c>
      <c r="K1145" s="1">
        <v>9.8380578493441693</v>
      </c>
      <c r="L1145" s="1">
        <v>-1.05217151758937</v>
      </c>
      <c r="M1145" s="1">
        <v>1.37444623864672E-6</v>
      </c>
      <c r="N1145" s="1">
        <v>-0.89498023694437201</v>
      </c>
      <c r="O1145" s="1">
        <v>4.7188336205548998E-6</v>
      </c>
      <c r="P1145" s="1">
        <v>-0.93960429717292904</v>
      </c>
      <c r="Q1145" s="1">
        <v>1.6075852497600399E-6</v>
      </c>
      <c r="R1145" s="1">
        <v>-6.1185197802917202E-2</v>
      </c>
      <c r="S1145" s="1">
        <v>0.33941633878865501</v>
      </c>
      <c r="U1145" t="s">
        <v>842</v>
      </c>
    </row>
    <row r="1146" spans="1:21" x14ac:dyDescent="0.25">
      <c r="A1146" t="s">
        <v>3175</v>
      </c>
      <c r="B1146" s="1">
        <v>9.0455617755539706</v>
      </c>
      <c r="C1146" s="1">
        <v>9.4836761653626898</v>
      </c>
      <c r="D1146" s="1">
        <v>10.083396449859499</v>
      </c>
      <c r="E1146" s="1">
        <v>9.9740587683077297</v>
      </c>
      <c r="F1146" s="1">
        <v>9.9238019728198292</v>
      </c>
      <c r="G1146" s="1">
        <v>9.4396360514093391</v>
      </c>
      <c r="H1146" s="1">
        <v>9.6542359550109893</v>
      </c>
      <c r="I1146" s="1">
        <v>9.5854385240670101</v>
      </c>
      <c r="J1146" s="1">
        <v>9.2348759880044202</v>
      </c>
      <c r="K1146" s="1">
        <v>8.8155982246925504</v>
      </c>
      <c r="L1146" s="1">
        <v>1.03783467430556</v>
      </c>
      <c r="M1146" s="1">
        <v>1.5815593749144401E-6</v>
      </c>
      <c r="N1146" s="1">
        <v>0.92849699275375897</v>
      </c>
      <c r="O1146" s="1">
        <v>3.10251241936795E-6</v>
      </c>
      <c r="P1146" s="1">
        <v>0.878240197265855</v>
      </c>
      <c r="Q1146" s="1">
        <v>3.4234830811655101E-6</v>
      </c>
      <c r="R1146" s="1">
        <v>0.39407427585537003</v>
      </c>
      <c r="S1146" s="1">
        <v>9.1117472279638508E-3</v>
      </c>
      <c r="U1146" t="s">
        <v>4456</v>
      </c>
    </row>
    <row r="1147" spans="1:21" x14ac:dyDescent="0.25">
      <c r="A1147" t="s">
        <v>391</v>
      </c>
      <c r="B1147" s="1">
        <v>7.6242534931743702</v>
      </c>
      <c r="C1147" s="1">
        <v>7.5647513386368104</v>
      </c>
      <c r="D1147" s="1">
        <v>5.9306592455154004</v>
      </c>
      <c r="E1147" s="1">
        <v>5.3495516523303497</v>
      </c>
      <c r="F1147" s="1">
        <v>5.3476075076279699</v>
      </c>
      <c r="G1147" s="1">
        <v>6.1883513651115098</v>
      </c>
      <c r="H1147" s="1">
        <v>5.81643832071454</v>
      </c>
      <c r="I1147" s="1">
        <v>5.1439296900949101</v>
      </c>
      <c r="J1147" s="1">
        <v>4.8745690950213403</v>
      </c>
      <c r="K1147" s="1">
        <v>4.7688074726005896</v>
      </c>
      <c r="L1147" s="1">
        <v>-1.69359424765898</v>
      </c>
      <c r="M1147" s="1">
        <v>2.9383690593013699E-6</v>
      </c>
      <c r="N1147" s="1">
        <v>-2.2747018408440298</v>
      </c>
      <c r="O1147" s="1">
        <v>4.3942798316993597E-8</v>
      </c>
      <c r="P1147" s="1">
        <v>-2.2766459855463999</v>
      </c>
      <c r="Q1147" s="1">
        <v>2.26191140275061E-8</v>
      </c>
      <c r="R1147" s="1">
        <v>-1.4359021280628701</v>
      </c>
      <c r="S1147" s="1">
        <v>1.8229155363980102E-5</v>
      </c>
      <c r="U1147" t="s">
        <v>392</v>
      </c>
    </row>
    <row r="1148" spans="1:21" x14ac:dyDescent="0.25">
      <c r="A1148" t="s">
        <v>299</v>
      </c>
      <c r="B1148" s="1">
        <v>9.4054332693235203</v>
      </c>
      <c r="C1148" s="1">
        <v>9.8869341127467507</v>
      </c>
      <c r="D1148" s="1">
        <v>7.96908642465295</v>
      </c>
      <c r="E1148" s="1">
        <v>7.7366185740422102</v>
      </c>
      <c r="F1148" s="1">
        <v>8.2310239620506493</v>
      </c>
      <c r="G1148" s="1">
        <v>9.2348523751684901</v>
      </c>
      <c r="H1148" s="1">
        <v>9.2245447999215404</v>
      </c>
      <c r="I1148" s="1">
        <v>8.1801453005609392</v>
      </c>
      <c r="J1148" s="1">
        <v>7.0435831254690102</v>
      </c>
      <c r="K1148" s="1">
        <v>7.4313392376782996</v>
      </c>
      <c r="L1148" s="1">
        <v>-1.4363468446705701</v>
      </c>
      <c r="M1148" s="1">
        <v>8.5264314495529603E-8</v>
      </c>
      <c r="N1148" s="1">
        <v>-1.6688146952813101</v>
      </c>
      <c r="O1148" s="1">
        <v>7.6097064798934403E-9</v>
      </c>
      <c r="P1148" s="1">
        <v>-1.1744093072728701</v>
      </c>
      <c r="Q1148" s="1">
        <v>3.4301725444562901E-7</v>
      </c>
      <c r="R1148" s="1">
        <v>-0.170580894155027</v>
      </c>
      <c r="S1148" s="1">
        <v>0.166125917005567</v>
      </c>
      <c r="U1148" t="s">
        <v>300</v>
      </c>
    </row>
    <row r="1149" spans="1:21" x14ac:dyDescent="0.25">
      <c r="A1149" t="s">
        <v>3131</v>
      </c>
      <c r="B1149" s="1">
        <v>7.9362394161934597</v>
      </c>
      <c r="C1149" s="1">
        <v>8.2839819991559303</v>
      </c>
      <c r="D1149" s="1">
        <v>8.5375836360003099</v>
      </c>
      <c r="E1149" s="1">
        <v>8.9645898250765104</v>
      </c>
      <c r="F1149" s="1">
        <v>8.7205020494885606</v>
      </c>
      <c r="G1149" s="1">
        <v>8.62872207252253</v>
      </c>
      <c r="H1149" s="1">
        <v>8.4668043812940095</v>
      </c>
      <c r="I1149" s="1">
        <v>8.8913409883492101</v>
      </c>
      <c r="J1149" s="1">
        <v>8.9674479358354198</v>
      </c>
      <c r="K1149" s="1">
        <v>8.5055848867484798</v>
      </c>
      <c r="L1149" s="1">
        <v>0.60134421980685104</v>
      </c>
      <c r="M1149" s="1">
        <v>6.1328429431176297E-4</v>
      </c>
      <c r="N1149" s="1">
        <v>1.02835040888305</v>
      </c>
      <c r="O1149" s="1">
        <v>1.62170910638362E-6</v>
      </c>
      <c r="P1149" s="1">
        <v>0.78426263329509605</v>
      </c>
      <c r="Q1149" s="1">
        <v>2.00970749396045E-5</v>
      </c>
      <c r="R1149" s="1">
        <v>0.69248265632906603</v>
      </c>
      <c r="S1149" s="1">
        <v>1.91978883202755E-4</v>
      </c>
      <c r="U1149" t="s">
        <v>4386</v>
      </c>
    </row>
    <row r="1150" spans="1:21" x14ac:dyDescent="0.25">
      <c r="A1150" t="s">
        <v>610</v>
      </c>
      <c r="B1150" s="1">
        <v>8.0005355595552992</v>
      </c>
      <c r="C1150" s="1">
        <v>8.3621428836543892</v>
      </c>
      <c r="D1150" s="1">
        <v>8.5488899944324803</v>
      </c>
      <c r="E1150" s="1">
        <v>9.1183075804157507</v>
      </c>
      <c r="F1150" s="1">
        <v>9.0683539701085003</v>
      </c>
      <c r="G1150" s="1">
        <v>8.6437616253047107</v>
      </c>
      <c r="H1150" s="1">
        <v>8.6471395817981005</v>
      </c>
      <c r="I1150" s="1">
        <v>8.5335965926241109</v>
      </c>
      <c r="J1150" s="1">
        <v>9.6479681440990497</v>
      </c>
      <c r="K1150" s="1">
        <v>9.5009386784057899</v>
      </c>
      <c r="L1150" s="1">
        <v>0.54835443487718505</v>
      </c>
      <c r="M1150" s="1">
        <v>6.7342750912444604E-3</v>
      </c>
      <c r="N1150" s="1">
        <v>1.11777202086045</v>
      </c>
      <c r="O1150" s="1">
        <v>1.02142600594443E-5</v>
      </c>
      <c r="P1150" s="1">
        <v>1.0678184105532</v>
      </c>
      <c r="Q1150" s="1">
        <v>1.00400016114922E-5</v>
      </c>
      <c r="R1150" s="1">
        <v>0.64322606574941199</v>
      </c>
      <c r="S1150" s="1">
        <v>2.5868228593009502E-3</v>
      </c>
      <c r="U1150" t="s">
        <v>611</v>
      </c>
    </row>
    <row r="1151" spans="1:21" x14ac:dyDescent="0.25">
      <c r="A1151" t="s">
        <v>79</v>
      </c>
      <c r="B1151" s="1">
        <v>7.5884393316896697</v>
      </c>
      <c r="C1151" s="1">
        <v>5.8604519091073497</v>
      </c>
      <c r="D1151" s="1">
        <v>6.7005757143374902</v>
      </c>
      <c r="E1151" s="1">
        <v>6.5263409134706096</v>
      </c>
      <c r="F1151" s="1">
        <v>6.4334840660596999</v>
      </c>
      <c r="G1151" s="1">
        <v>6.3955734115784804</v>
      </c>
      <c r="H1151" s="1">
        <v>6.0030177851355999</v>
      </c>
      <c r="I1151" s="1">
        <v>5.6370955922796302</v>
      </c>
      <c r="J1151" s="1">
        <v>5.8957550089613697</v>
      </c>
      <c r="K1151" s="1">
        <v>6.1833404345802299</v>
      </c>
      <c r="L1151" s="1">
        <v>-0.88786361735217201</v>
      </c>
      <c r="M1151" s="1">
        <v>1.27658064626368E-2</v>
      </c>
      <c r="N1151" s="1">
        <v>-1.06209841821906</v>
      </c>
      <c r="O1151" s="1">
        <v>3.41195707046309E-3</v>
      </c>
      <c r="P1151" s="1">
        <v>-1.15495526562997</v>
      </c>
      <c r="Q1151" s="1">
        <v>1.32680660433913E-3</v>
      </c>
      <c r="R1151" s="1">
        <v>-1.19286592011119</v>
      </c>
      <c r="S1151" s="1">
        <v>2.2195799504545798E-3</v>
      </c>
      <c r="U1151" t="s">
        <v>80</v>
      </c>
    </row>
    <row r="1152" spans="1:21" x14ac:dyDescent="0.25">
      <c r="A1152" t="s">
        <v>122</v>
      </c>
      <c r="B1152" s="1">
        <v>7.2670510398723298</v>
      </c>
      <c r="C1152" s="1">
        <v>5.0974159876956602</v>
      </c>
      <c r="D1152" s="1">
        <v>6.2520192074788898</v>
      </c>
      <c r="E1152" s="1">
        <v>5.8636407486161204</v>
      </c>
      <c r="F1152" s="1">
        <v>5.8073434612711496</v>
      </c>
      <c r="G1152" s="1">
        <v>5.50564296288396</v>
      </c>
      <c r="H1152" s="1">
        <v>4.72908214298503</v>
      </c>
      <c r="I1152" s="1">
        <v>5.2994346404266803</v>
      </c>
      <c r="J1152" s="1">
        <v>5.39450535994603</v>
      </c>
      <c r="K1152" s="1">
        <v>5.6559752556264504</v>
      </c>
      <c r="L1152" s="1">
        <v>-1.01503183239344</v>
      </c>
      <c r="M1152" s="1">
        <v>5.7184840387958799E-3</v>
      </c>
      <c r="N1152" s="1">
        <v>-1.4034102912562101</v>
      </c>
      <c r="O1152" s="1">
        <v>3.6805244081123003E-4</v>
      </c>
      <c r="P1152" s="1">
        <v>-1.4597075786011799</v>
      </c>
      <c r="Q1152" s="1">
        <v>1.72676179465294E-4</v>
      </c>
      <c r="R1152" s="1">
        <v>-1.76140807698837</v>
      </c>
      <c r="S1152" s="1">
        <v>7.3186792205000398E-5</v>
      </c>
      <c r="U1152" t="s">
        <v>123</v>
      </c>
    </row>
    <row r="1153" spans="1:21" x14ac:dyDescent="0.25">
      <c r="A1153" t="s">
        <v>989</v>
      </c>
      <c r="B1153" s="1">
        <v>7.62756819869435</v>
      </c>
      <c r="C1153" s="1">
        <v>7.5967953460111204</v>
      </c>
      <c r="D1153" s="1">
        <v>7.20568334952321</v>
      </c>
      <c r="E1153" s="1">
        <v>8.0455883709797291</v>
      </c>
      <c r="F1153" s="1">
        <v>8.6304603478839592</v>
      </c>
      <c r="G1153" s="1">
        <v>7.65216168927385</v>
      </c>
      <c r="H1153" s="1">
        <v>7.8630013555282199</v>
      </c>
      <c r="I1153" s="1">
        <v>7.76976150006226</v>
      </c>
      <c r="J1153" s="1">
        <v>8.7520287653991407</v>
      </c>
      <c r="K1153" s="1">
        <v>8.2922999655684801</v>
      </c>
      <c r="L1153" s="1">
        <v>-0.421884849171137</v>
      </c>
      <c r="M1153" s="1">
        <v>1.22954373126581E-2</v>
      </c>
      <c r="N1153" s="1">
        <v>0.41802017228538402</v>
      </c>
      <c r="O1153" s="1">
        <v>1.02495292745041E-2</v>
      </c>
      <c r="P1153" s="1">
        <v>1.0028921491896099</v>
      </c>
      <c r="Q1153" s="1">
        <v>3.56027698106882E-6</v>
      </c>
      <c r="R1153" s="1">
        <v>2.45934905795018E-2</v>
      </c>
      <c r="S1153" s="1">
        <v>0.414429618185916</v>
      </c>
      <c r="U1153" t="s">
        <v>990</v>
      </c>
    </row>
    <row r="1154" spans="1:21" x14ac:dyDescent="0.25">
      <c r="A1154" t="s">
        <v>1003</v>
      </c>
      <c r="B1154" s="1">
        <v>9.74286979296234</v>
      </c>
      <c r="C1154" s="1">
        <v>8.1225071718205708</v>
      </c>
      <c r="D1154" s="1">
        <v>8.0849265718935008</v>
      </c>
      <c r="E1154" s="1">
        <v>7.9909223681314296</v>
      </c>
      <c r="F1154" s="1">
        <v>7.6658179615543398</v>
      </c>
      <c r="G1154" s="1">
        <v>8.33607403860597</v>
      </c>
      <c r="H1154" s="1">
        <v>7.9537083948089897</v>
      </c>
      <c r="I1154" s="1">
        <v>7.0854345670182797</v>
      </c>
      <c r="J1154" s="1">
        <v>7.2435620144662698</v>
      </c>
      <c r="K1154" s="1">
        <v>7.1722867338792797</v>
      </c>
      <c r="L1154" s="1">
        <v>-1.6579432210688401</v>
      </c>
      <c r="M1154" s="1">
        <v>2.0331725253426401E-6</v>
      </c>
      <c r="N1154" s="1">
        <v>-1.7519474248309099</v>
      </c>
      <c r="O1154" s="1">
        <v>5.60707319692979E-7</v>
      </c>
      <c r="P1154" s="1">
        <v>-2.0770518314080002</v>
      </c>
      <c r="Q1154" s="1">
        <v>3.7532920473567197E-8</v>
      </c>
      <c r="R1154" s="1">
        <v>-1.4067957543563601</v>
      </c>
      <c r="S1154" s="1">
        <v>1.31116765655513E-5</v>
      </c>
      <c r="U1154" t="s">
        <v>1004</v>
      </c>
    </row>
    <row r="1155" spans="1:21" x14ac:dyDescent="0.25">
      <c r="A1155" t="s">
        <v>568</v>
      </c>
      <c r="B1155" s="1">
        <v>6.5885484219089996</v>
      </c>
      <c r="C1155" s="1">
        <v>6.9071142785733004</v>
      </c>
      <c r="D1155" s="1">
        <v>7.2689853691980204</v>
      </c>
      <c r="E1155" s="1">
        <v>7.3022708295651499</v>
      </c>
      <c r="F1155" s="1">
        <v>7.6108198591928904</v>
      </c>
      <c r="G1155" s="1">
        <v>7.5541013026561403</v>
      </c>
      <c r="H1155" s="1">
        <v>6.7543690520204196</v>
      </c>
      <c r="I1155" s="1">
        <v>7.7153967056658601</v>
      </c>
      <c r="J1155" s="1">
        <v>8.0468479749980002</v>
      </c>
      <c r="K1155" s="1">
        <v>7.7574889070016599</v>
      </c>
      <c r="L1155" s="1">
        <v>0.68043694728901905</v>
      </c>
      <c r="M1155" s="1">
        <v>2.7624095230659802E-2</v>
      </c>
      <c r="N1155" s="1">
        <v>0.71372240765614103</v>
      </c>
      <c r="O1155" s="1">
        <v>1.85667882676765E-2</v>
      </c>
      <c r="P1155" s="1">
        <v>1.0222714372838899</v>
      </c>
      <c r="Q1155" s="1">
        <v>1.5663034734255E-3</v>
      </c>
      <c r="R1155" s="1">
        <v>0.96555288074713697</v>
      </c>
      <c r="S1155" s="1">
        <v>4.7278788043472299E-3</v>
      </c>
      <c r="U1155" t="s">
        <v>569</v>
      </c>
    </row>
    <row r="1156" spans="1:21" x14ac:dyDescent="0.25">
      <c r="A1156" t="s">
        <v>2551</v>
      </c>
      <c r="B1156" s="1">
        <v>9.4885289974177702</v>
      </c>
      <c r="C1156" s="1">
        <v>9.1848631003735601</v>
      </c>
      <c r="D1156" s="1">
        <v>9.0538716800650292</v>
      </c>
      <c r="E1156" s="1">
        <v>8.7322041440819191</v>
      </c>
      <c r="F1156" s="1">
        <v>8.7791126883906294</v>
      </c>
      <c r="G1156" s="1">
        <v>8.4720603355778099</v>
      </c>
      <c r="H1156" s="1">
        <v>9.0351696164598891</v>
      </c>
      <c r="I1156" s="1">
        <v>7.8903603805260296</v>
      </c>
      <c r="J1156" s="1">
        <v>7.5778671416482704</v>
      </c>
      <c r="K1156" s="1">
        <v>7.0653970480097898</v>
      </c>
      <c r="L1156" s="1">
        <v>-0.43465731735273599</v>
      </c>
      <c r="M1156" s="1">
        <v>1.9288294176484099E-2</v>
      </c>
      <c r="N1156" s="1">
        <v>-0.75632485333584198</v>
      </c>
      <c r="O1156" s="1">
        <v>3.5290311479457999E-4</v>
      </c>
      <c r="P1156" s="1">
        <v>-0.70941630902714103</v>
      </c>
      <c r="Q1156" s="1">
        <v>4.1721972001784502E-4</v>
      </c>
      <c r="R1156" s="1">
        <v>-1.0164686618399501</v>
      </c>
      <c r="S1156" s="1">
        <v>3.4675604207342398E-5</v>
      </c>
      <c r="U1156" t="s">
        <v>3479</v>
      </c>
    </row>
    <row r="1157" spans="1:21" x14ac:dyDescent="0.25">
      <c r="A1157" t="s">
        <v>192</v>
      </c>
      <c r="B1157" s="1">
        <v>6.5170834414246999</v>
      </c>
      <c r="C1157" s="1">
        <v>8.4113575861626693</v>
      </c>
      <c r="D1157" s="1">
        <v>7.9612513536695202</v>
      </c>
      <c r="E1157" s="1">
        <v>8.4762966741018708</v>
      </c>
      <c r="F1157" s="1">
        <v>8.5582251064392292</v>
      </c>
      <c r="G1157" s="1">
        <v>8.1196686919574503</v>
      </c>
      <c r="H1157" s="1">
        <v>7.64349296218401</v>
      </c>
      <c r="I1157" s="1">
        <v>8.3588756132190607</v>
      </c>
      <c r="J1157" s="1">
        <v>9.2875327812316701</v>
      </c>
      <c r="K1157" s="1">
        <v>8.3649839915382103</v>
      </c>
      <c r="L1157" s="1">
        <v>1.4441679122448301</v>
      </c>
      <c r="M1157" s="1">
        <v>2.3913795814731001E-5</v>
      </c>
      <c r="N1157" s="1">
        <v>1.9592132326771701</v>
      </c>
      <c r="O1157" s="1">
        <v>4.2278046712685301E-7</v>
      </c>
      <c r="P1157" s="1">
        <v>2.04114166501454</v>
      </c>
      <c r="Q1157" s="1">
        <v>1.4381814313150799E-7</v>
      </c>
      <c r="R1157" s="1">
        <v>1.60258525053275</v>
      </c>
      <c r="S1157" s="1">
        <v>7.9868273683663499E-6</v>
      </c>
      <c r="U1157" t="s">
        <v>193</v>
      </c>
    </row>
    <row r="1158" spans="1:21" x14ac:dyDescent="0.25">
      <c r="A1158" t="s">
        <v>2794</v>
      </c>
      <c r="B1158" s="1">
        <v>5.7407652261433997</v>
      </c>
      <c r="C1158" s="1">
        <v>6.36757547868587</v>
      </c>
      <c r="D1158" s="1">
        <v>6.4174881674499602</v>
      </c>
      <c r="E1158" s="1">
        <v>6.5080003244788101</v>
      </c>
      <c r="F1158" s="1">
        <v>6.7485784605880603</v>
      </c>
      <c r="G1158" s="1">
        <v>6.3408999505377901</v>
      </c>
      <c r="H1158" s="1">
        <v>6.5313927096754298</v>
      </c>
      <c r="I1158" s="1">
        <v>6.5770664554095903</v>
      </c>
      <c r="J1158" s="1">
        <v>6.4151002462610203</v>
      </c>
      <c r="K1158" s="1">
        <v>7.0021812057044599</v>
      </c>
      <c r="L1158" s="1">
        <v>0.67672294130655997</v>
      </c>
      <c r="M1158" s="1">
        <v>6.4082671482598296E-4</v>
      </c>
      <c r="N1158" s="1">
        <v>0.76723509833541603</v>
      </c>
      <c r="O1158" s="1">
        <v>1.3880852723621801E-4</v>
      </c>
      <c r="P1158" s="1">
        <v>1.00781323444467</v>
      </c>
      <c r="Q1158" s="1">
        <v>4.9050019819097201E-6</v>
      </c>
      <c r="R1158" s="1">
        <v>0.60013472439439797</v>
      </c>
      <c r="S1158" s="1">
        <v>1.7957128070105E-3</v>
      </c>
      <c r="U1158" t="s">
        <v>3862</v>
      </c>
    </row>
    <row r="1159" spans="1:21" x14ac:dyDescent="0.25">
      <c r="A1159" t="s">
        <v>283</v>
      </c>
      <c r="B1159" s="1">
        <v>7.0183038406021296</v>
      </c>
      <c r="C1159" s="1">
        <v>6.9093432022938304</v>
      </c>
      <c r="D1159" s="1">
        <v>8.0085392158676196</v>
      </c>
      <c r="E1159" s="1">
        <v>8.4438923591606105</v>
      </c>
      <c r="F1159" s="1">
        <v>8.5614576885750093</v>
      </c>
      <c r="G1159" s="1">
        <v>8.23002406254869</v>
      </c>
      <c r="H1159" s="1">
        <v>7.51047550381851</v>
      </c>
      <c r="I1159" s="1">
        <v>8.5555808008088192</v>
      </c>
      <c r="J1159" s="1">
        <v>8.8554553262292401</v>
      </c>
      <c r="K1159" s="1">
        <v>8.6627699534266807</v>
      </c>
      <c r="L1159" s="1">
        <v>0.99023537526549099</v>
      </c>
      <c r="M1159" s="1">
        <v>1.5288243548776601E-6</v>
      </c>
      <c r="N1159" s="1">
        <v>1.42558851855849</v>
      </c>
      <c r="O1159" s="1">
        <v>8.6371564996225195E-9</v>
      </c>
      <c r="P1159" s="1">
        <v>1.5431538479728899</v>
      </c>
      <c r="Q1159" s="1">
        <v>1.4630368062479501E-9</v>
      </c>
      <c r="R1159" s="1">
        <v>1.2117202219465599</v>
      </c>
      <c r="S1159" s="1">
        <v>1.58273434295833E-7</v>
      </c>
      <c r="U1159" t="s">
        <v>284</v>
      </c>
    </row>
    <row r="1160" spans="1:21" x14ac:dyDescent="0.25">
      <c r="A1160" t="s">
        <v>485</v>
      </c>
      <c r="B1160" s="1">
        <v>6.4852029303609502</v>
      </c>
      <c r="C1160" s="1">
        <v>9.2043058625439595</v>
      </c>
      <c r="D1160" s="1">
        <v>8.2840493648340807</v>
      </c>
      <c r="E1160" s="1">
        <v>8.5262893804968591</v>
      </c>
      <c r="F1160" s="1">
        <v>8.8090725765969999</v>
      </c>
      <c r="G1160" s="1">
        <v>7.7937805630372399</v>
      </c>
      <c r="H1160" s="1">
        <v>7.5765232976741501</v>
      </c>
      <c r="I1160" s="1">
        <v>8.1589117198842303</v>
      </c>
      <c r="J1160" s="1">
        <v>9.7754064208552993</v>
      </c>
      <c r="K1160" s="1">
        <v>8.9768298963103792</v>
      </c>
      <c r="L1160" s="1">
        <v>1.7988464344731201</v>
      </c>
      <c r="M1160" s="1">
        <v>3.24920223297345E-4</v>
      </c>
      <c r="N1160" s="1">
        <v>2.0410864501359098</v>
      </c>
      <c r="O1160" s="1">
        <v>6.2576350884461303E-5</v>
      </c>
      <c r="P1160" s="1">
        <v>2.3238696462360502</v>
      </c>
      <c r="Q1160" s="1">
        <v>9.9294550058457494E-6</v>
      </c>
      <c r="R1160" s="1">
        <v>1.3085776326762799</v>
      </c>
      <c r="S1160" s="1">
        <v>4.0591633963634197E-3</v>
      </c>
      <c r="U1160" t="s">
        <v>486</v>
      </c>
    </row>
    <row r="1161" spans="1:21" x14ac:dyDescent="0.25">
      <c r="A1161" t="s">
        <v>269</v>
      </c>
      <c r="B1161" s="1">
        <v>4.1301890147332196</v>
      </c>
      <c r="C1161" s="1">
        <v>4.4083141709797697</v>
      </c>
      <c r="D1161" s="1">
        <v>5.9515909520993899</v>
      </c>
      <c r="E1161" s="1">
        <v>5.6099547933727001</v>
      </c>
      <c r="F1161" s="1">
        <v>5.9882006764189697</v>
      </c>
      <c r="G1161" s="1">
        <v>4.5153435467135399</v>
      </c>
      <c r="H1161" s="1">
        <v>5.2600902726709098</v>
      </c>
      <c r="I1161" s="1">
        <v>4.9177738565659901</v>
      </c>
      <c r="J1161" s="1">
        <v>4.5992695687911196</v>
      </c>
      <c r="K1161" s="1">
        <v>4.1709868791366302</v>
      </c>
      <c r="L1161" s="1">
        <v>1.8214019373661701</v>
      </c>
      <c r="M1161" s="1">
        <v>1.05463175981147E-5</v>
      </c>
      <c r="N1161" s="1">
        <v>1.47976577863948</v>
      </c>
      <c r="O1161" s="1">
        <v>5.1868571219640902E-5</v>
      </c>
      <c r="P1161" s="1">
        <v>1.8580116616857401</v>
      </c>
      <c r="Q1161" s="1">
        <v>2.74062351429036E-6</v>
      </c>
      <c r="R1161" s="1">
        <v>0.38515453198032201</v>
      </c>
      <c r="S1161" s="1">
        <v>0.125009515008944</v>
      </c>
      <c r="U1161" t="s">
        <v>270</v>
      </c>
    </row>
    <row r="1162" spans="1:21" x14ac:dyDescent="0.25">
      <c r="A1162" t="s">
        <v>743</v>
      </c>
      <c r="B1162" s="1">
        <v>5.2022378317943403</v>
      </c>
      <c r="C1162" s="1">
        <v>5.9268294921001496</v>
      </c>
      <c r="D1162" s="1">
        <v>6.2292097557582098</v>
      </c>
      <c r="E1162" s="1">
        <v>6.4185573045099096</v>
      </c>
      <c r="F1162" s="1">
        <v>6.1415452774187402</v>
      </c>
      <c r="G1162" s="1">
        <v>6.1594639907837401</v>
      </c>
      <c r="H1162" s="1">
        <v>5.3373823295740896</v>
      </c>
      <c r="I1162" s="1">
        <v>6.57577402150691</v>
      </c>
      <c r="J1162" s="1">
        <v>7.6845268077276598</v>
      </c>
      <c r="K1162" s="1">
        <v>6.2563493118988101</v>
      </c>
      <c r="L1162" s="1">
        <v>1.0269719239638699</v>
      </c>
      <c r="M1162" s="1">
        <v>9.5877635445768504E-4</v>
      </c>
      <c r="N1162" s="1">
        <v>1.2163194727155699</v>
      </c>
      <c r="O1162" s="1">
        <v>1.46869013828709E-4</v>
      </c>
      <c r="P1162" s="1">
        <v>0.93930744562439705</v>
      </c>
      <c r="Q1162" s="1">
        <v>9.3773070005269898E-4</v>
      </c>
      <c r="R1162" s="1">
        <v>0.957226158989405</v>
      </c>
      <c r="S1162" s="1">
        <v>1.7936981276731199E-3</v>
      </c>
      <c r="U1162" t="s">
        <v>744</v>
      </c>
    </row>
    <row r="1163" spans="1:21" x14ac:dyDescent="0.25">
      <c r="A1163" t="s">
        <v>2402</v>
      </c>
      <c r="B1163" s="1">
        <v>10.3992715137272</v>
      </c>
      <c r="C1163" s="1">
        <v>12.0715554223005</v>
      </c>
      <c r="D1163" s="1">
        <v>11.6626334302318</v>
      </c>
      <c r="E1163" s="1">
        <v>12.181757053541199</v>
      </c>
      <c r="F1163" s="1">
        <v>12.064153287905301</v>
      </c>
      <c r="G1163" s="1">
        <v>12.1287069331336</v>
      </c>
      <c r="H1163" s="1">
        <v>11.214113623992899</v>
      </c>
      <c r="I1163" s="1">
        <v>12.264586892987399</v>
      </c>
      <c r="J1163" s="1">
        <v>12.8014966354122</v>
      </c>
      <c r="K1163" s="1">
        <v>12.3554703012944</v>
      </c>
      <c r="L1163" s="1">
        <v>1.2633619165046199</v>
      </c>
      <c r="M1163" s="1">
        <v>6.8391275513646E-7</v>
      </c>
      <c r="N1163" s="1">
        <v>1.782485539814</v>
      </c>
      <c r="O1163" s="1">
        <v>4.5941583252033401E-9</v>
      </c>
      <c r="P1163" s="1">
        <v>1.6648817741781201</v>
      </c>
      <c r="Q1163" s="1">
        <v>5.0535927716845796E-9</v>
      </c>
      <c r="R1163" s="1">
        <v>1.7294354194063599</v>
      </c>
      <c r="S1163" s="1">
        <v>2.0166371345551001E-8</v>
      </c>
      <c r="U1163" t="s">
        <v>3236</v>
      </c>
    </row>
    <row r="1164" spans="1:21" x14ac:dyDescent="0.25">
      <c r="A1164" t="s">
        <v>3111</v>
      </c>
      <c r="B1164" s="1">
        <v>4.6384655357863096</v>
      </c>
      <c r="C1164" s="1">
        <v>4.8293600953742999</v>
      </c>
      <c r="D1164" s="1">
        <v>5.0931916501289498</v>
      </c>
      <c r="E1164" s="1">
        <v>5.6775932905054098</v>
      </c>
      <c r="F1164" s="1">
        <v>5.2602883739381898</v>
      </c>
      <c r="G1164" s="1">
        <v>4.6901143830283498</v>
      </c>
      <c r="H1164" s="1">
        <v>4.6887474088803298</v>
      </c>
      <c r="I1164" s="1">
        <v>5.1348145817079098</v>
      </c>
      <c r="J1164" s="1">
        <v>5.9817999108912003</v>
      </c>
      <c r="K1164" s="1">
        <v>6.0139807860481804</v>
      </c>
      <c r="L1164" s="1">
        <v>0.45472611434263999</v>
      </c>
      <c r="M1164" s="1">
        <v>1.54390944349146E-2</v>
      </c>
      <c r="N1164" s="1">
        <v>1.0391277547191</v>
      </c>
      <c r="O1164" s="1">
        <v>1.5042066492811001E-5</v>
      </c>
      <c r="P1164" s="1">
        <v>0.621822838151882</v>
      </c>
      <c r="Q1164" s="1">
        <v>1.2044071410378201E-3</v>
      </c>
      <c r="R1164" s="1">
        <v>5.1648847242042002E-2</v>
      </c>
      <c r="S1164" s="1">
        <v>0.38049805828753402</v>
      </c>
      <c r="U1164" t="s">
        <v>4354</v>
      </c>
    </row>
    <row r="1165" spans="1:21" x14ac:dyDescent="0.25">
      <c r="A1165" t="s">
        <v>635</v>
      </c>
      <c r="B1165" s="1">
        <v>8.6541076535238801</v>
      </c>
      <c r="C1165" s="1">
        <v>8.8985475654710999</v>
      </c>
      <c r="D1165" s="1">
        <v>10.0898595954</v>
      </c>
      <c r="E1165" s="1">
        <v>10.0533661637912</v>
      </c>
      <c r="F1165" s="1">
        <v>9.8682783608326901</v>
      </c>
      <c r="G1165" s="1">
        <v>10.3420038211127</v>
      </c>
      <c r="H1165" s="1">
        <v>8.5524063354965207</v>
      </c>
      <c r="I1165" s="1">
        <v>10.3239155944096</v>
      </c>
      <c r="J1165" s="1">
        <v>10.8093787308011</v>
      </c>
      <c r="K1165" s="1">
        <v>9.9373078949974705</v>
      </c>
      <c r="L1165" s="1">
        <v>1.4357519418761699</v>
      </c>
      <c r="M1165" s="1">
        <v>4.2231208597573701E-6</v>
      </c>
      <c r="N1165" s="1">
        <v>1.3992585102672801</v>
      </c>
      <c r="O1165" s="1">
        <v>3.10251241936795E-6</v>
      </c>
      <c r="P1165" s="1">
        <v>1.2141707073088099</v>
      </c>
      <c r="Q1165" s="1">
        <v>8.9956145771464805E-6</v>
      </c>
      <c r="R1165" s="1">
        <v>1.68789616758882</v>
      </c>
      <c r="S1165" s="1">
        <v>7.10350938887234E-7</v>
      </c>
      <c r="U1165" t="s">
        <v>636</v>
      </c>
    </row>
    <row r="1166" spans="1:21" x14ac:dyDescent="0.25">
      <c r="A1166" t="s">
        <v>2918</v>
      </c>
      <c r="B1166" s="1">
        <v>8.8793498829528694</v>
      </c>
      <c r="C1166" s="1">
        <v>8.5507560512665606</v>
      </c>
      <c r="D1166" s="1">
        <v>8.75544295011162</v>
      </c>
      <c r="E1166" s="1">
        <v>8.0633083835087298</v>
      </c>
      <c r="F1166" s="1">
        <v>7.7467650372964201</v>
      </c>
      <c r="G1166" s="1">
        <v>8.3308578158129691</v>
      </c>
      <c r="H1166" s="1">
        <v>8.6842141858449793</v>
      </c>
      <c r="I1166" s="1">
        <v>7.9782623322484802</v>
      </c>
      <c r="J1166" s="1">
        <v>6.62213622111401</v>
      </c>
      <c r="K1166" s="1">
        <v>6.2252278222292103</v>
      </c>
      <c r="L1166" s="1">
        <v>-0.123906932841248</v>
      </c>
      <c r="M1166" s="1">
        <v>0.261541814680119</v>
      </c>
      <c r="N1166" s="1">
        <v>-0.81604149944413795</v>
      </c>
      <c r="O1166" s="1">
        <v>1.3206247829140001E-4</v>
      </c>
      <c r="P1166" s="1">
        <v>-1.13258484565644</v>
      </c>
      <c r="Q1166" s="1">
        <v>2.5303144905098998E-6</v>
      </c>
      <c r="R1166" s="1">
        <v>-0.54849206713989695</v>
      </c>
      <c r="S1166" s="1">
        <v>4.8412901301534902E-3</v>
      </c>
      <c r="U1166" t="s">
        <v>4055</v>
      </c>
    </row>
    <row r="1167" spans="1:21" x14ac:dyDescent="0.25">
      <c r="A1167" t="s">
        <v>999</v>
      </c>
      <c r="B1167" s="1">
        <v>8.8696786834217907</v>
      </c>
      <c r="C1167" s="1">
        <v>9.3105847487252102</v>
      </c>
      <c r="D1167" s="1">
        <v>7.8098919648816096</v>
      </c>
      <c r="E1167" s="1">
        <v>7.0035202039908802</v>
      </c>
      <c r="F1167" s="1">
        <v>6.8461491854234797</v>
      </c>
      <c r="G1167" s="1">
        <v>8.0379993753354793</v>
      </c>
      <c r="H1167" s="1">
        <v>7.5361685441825497</v>
      </c>
      <c r="I1167" s="1">
        <v>7.2127573984178603</v>
      </c>
      <c r="J1167" s="1">
        <v>6.6137463291463501</v>
      </c>
      <c r="K1167" s="1">
        <v>6.1060821241138301</v>
      </c>
      <c r="L1167" s="1">
        <v>-1.0597867185401799</v>
      </c>
      <c r="M1167" s="1">
        <v>2.39853035508398E-4</v>
      </c>
      <c r="N1167" s="1">
        <v>-1.8661584794309101</v>
      </c>
      <c r="O1167" s="1">
        <v>3.2271179393364101E-7</v>
      </c>
      <c r="P1167" s="1">
        <v>-2.0235294979983101</v>
      </c>
      <c r="Q1167" s="1">
        <v>6.4405062621406002E-8</v>
      </c>
      <c r="R1167" s="1">
        <v>-0.83167930808630597</v>
      </c>
      <c r="S1167" s="1">
        <v>1.9047379929180801E-3</v>
      </c>
      <c r="U1167" t="s">
        <v>1000</v>
      </c>
    </row>
    <row r="1168" spans="1:21" x14ac:dyDescent="0.25">
      <c r="A1168" t="s">
        <v>675</v>
      </c>
      <c r="B1168" s="1">
        <v>7.3430968094487499</v>
      </c>
      <c r="C1168" s="1">
        <v>5.7153335413641901</v>
      </c>
      <c r="D1168" s="1">
        <v>6.7096102232948498</v>
      </c>
      <c r="E1168" s="1">
        <v>7.3899513756038298</v>
      </c>
      <c r="F1168" s="1">
        <v>5.2878165406726403</v>
      </c>
      <c r="G1168" s="1">
        <v>6.8384318771213204</v>
      </c>
      <c r="H1168" s="1">
        <v>4.8208266327616904</v>
      </c>
      <c r="I1168" s="1">
        <v>6.2620569072022496</v>
      </c>
      <c r="J1168" s="1">
        <v>6.7740068100110999</v>
      </c>
      <c r="K1168" s="1">
        <v>6.2512554059400696</v>
      </c>
      <c r="L1168" s="1">
        <v>-0.63348658615389997</v>
      </c>
      <c r="M1168" s="1">
        <v>2.4410580970430199E-2</v>
      </c>
      <c r="N1168" s="1">
        <v>4.6854566155085202E-2</v>
      </c>
      <c r="O1168" s="1">
        <v>0.38654007690935899</v>
      </c>
      <c r="P1168" s="1">
        <v>-2.05528026877611</v>
      </c>
      <c r="Q1168" s="1">
        <v>5.2607860326699804E-7</v>
      </c>
      <c r="R1168" s="1">
        <v>-0.50466493232743104</v>
      </c>
      <c r="S1168" s="1">
        <v>5.8991463307633898E-2</v>
      </c>
      <c r="U1168" t="s">
        <v>676</v>
      </c>
    </row>
    <row r="1169" spans="1:21" x14ac:dyDescent="0.25">
      <c r="A1169" t="s">
        <v>397</v>
      </c>
      <c r="B1169" s="1">
        <v>7.4149353007911802</v>
      </c>
      <c r="C1169" s="1">
        <v>9.0378699078042803</v>
      </c>
      <c r="D1169" s="1">
        <v>7.4436703774676598</v>
      </c>
      <c r="E1169" s="1">
        <v>7.5061042323134304</v>
      </c>
      <c r="F1169" s="1">
        <v>8.8000282500803308</v>
      </c>
      <c r="G1169" s="1">
        <v>7.3106767324753399</v>
      </c>
      <c r="H1169" s="1">
        <v>8.7225485627325501</v>
      </c>
      <c r="I1169" s="1">
        <v>7.7093460972518004</v>
      </c>
      <c r="J1169" s="1">
        <v>8.6022150993537707</v>
      </c>
      <c r="K1169" s="1">
        <v>8.8277280001067702</v>
      </c>
      <c r="L1169" s="1">
        <v>2.87350766764831E-2</v>
      </c>
      <c r="M1169" s="1">
        <v>0.41017378754036399</v>
      </c>
      <c r="N1169" s="1">
        <v>9.1168931522255497E-2</v>
      </c>
      <c r="O1169" s="1">
        <v>0.30692490137150402</v>
      </c>
      <c r="P1169" s="1">
        <v>1.3850929492891499</v>
      </c>
      <c r="Q1169" s="1">
        <v>7.2349806899088902E-7</v>
      </c>
      <c r="R1169" s="1">
        <v>-0.104258568315838</v>
      </c>
      <c r="S1169" s="1">
        <v>0.31100394506502299</v>
      </c>
      <c r="U1169" t="s">
        <v>398</v>
      </c>
    </row>
    <row r="1170" spans="1:21" x14ac:dyDescent="0.25">
      <c r="A1170" t="s">
        <v>3053</v>
      </c>
      <c r="B1170" s="1">
        <v>8.3537980077795293</v>
      </c>
      <c r="C1170" s="1">
        <v>9.0422371187206405</v>
      </c>
      <c r="D1170" s="1">
        <v>9.4015607424466392</v>
      </c>
      <c r="E1170" s="1">
        <v>9.6307471252218502</v>
      </c>
      <c r="F1170" s="1">
        <v>9.7208739358600997</v>
      </c>
      <c r="G1170" s="1">
        <v>9.3410832468487897</v>
      </c>
      <c r="H1170" s="1">
        <v>8.6918430041773203</v>
      </c>
      <c r="I1170" s="1">
        <v>9.2134055548978004</v>
      </c>
      <c r="J1170" s="1">
        <v>9.4791871594189008</v>
      </c>
      <c r="K1170" s="1">
        <v>8.6733841912749998</v>
      </c>
      <c r="L1170" s="1">
        <v>1.0477627346670999</v>
      </c>
      <c r="M1170" s="1">
        <v>1.19312322957626E-4</v>
      </c>
      <c r="N1170" s="1">
        <v>1.27694911744232</v>
      </c>
      <c r="O1170" s="1">
        <v>9.5433665070364797E-6</v>
      </c>
      <c r="P1170" s="1">
        <v>1.36707592808057</v>
      </c>
      <c r="Q1170" s="1">
        <v>2.6080377665948101E-6</v>
      </c>
      <c r="R1170" s="1">
        <v>0.98728523906925303</v>
      </c>
      <c r="S1170" s="1">
        <v>2.2483196600864999E-4</v>
      </c>
      <c r="U1170" t="s">
        <v>4258</v>
      </c>
    </row>
    <row r="1171" spans="1:21" x14ac:dyDescent="0.25">
      <c r="A1171" t="s">
        <v>2837</v>
      </c>
      <c r="B1171" s="1">
        <v>8.7574577659289492</v>
      </c>
      <c r="C1171" s="1">
        <v>9.4320555780840394</v>
      </c>
      <c r="D1171" s="1">
        <v>9.3175262742336606</v>
      </c>
      <c r="E1171" s="1">
        <v>9.2411239873595399</v>
      </c>
      <c r="F1171" s="1">
        <v>9.9685736422187095</v>
      </c>
      <c r="G1171" s="1">
        <v>9.1372097296365702</v>
      </c>
      <c r="H1171" s="1">
        <v>9.3270813860234902</v>
      </c>
      <c r="I1171" s="1">
        <v>9.1847193092567903</v>
      </c>
      <c r="J1171" s="1">
        <v>9.5599526911430708</v>
      </c>
      <c r="K1171" s="1">
        <v>9.5900876283699308</v>
      </c>
      <c r="L1171" s="1">
        <v>0.560068508304706</v>
      </c>
      <c r="M1171" s="1">
        <v>8.24335646847172E-4</v>
      </c>
      <c r="N1171" s="1">
        <v>0.48366622143059201</v>
      </c>
      <c r="O1171" s="1">
        <v>1.7768565651188901E-3</v>
      </c>
      <c r="P1171" s="1">
        <v>1.21111587628976</v>
      </c>
      <c r="Q1171" s="1">
        <v>8.4819359058187106E-8</v>
      </c>
      <c r="R1171" s="1">
        <v>0.37975196370762498</v>
      </c>
      <c r="S1171" s="1">
        <v>1.1904081295439E-2</v>
      </c>
      <c r="U1171" t="s">
        <v>3933</v>
      </c>
    </row>
    <row r="1172" spans="1:21" x14ac:dyDescent="0.25">
      <c r="A1172" t="s">
        <v>3068</v>
      </c>
      <c r="B1172" s="1">
        <v>8.5056739228101108</v>
      </c>
      <c r="C1172" s="1">
        <v>8.9646332789738103</v>
      </c>
      <c r="D1172" s="1">
        <v>8.8764190773982605</v>
      </c>
      <c r="E1172" s="1">
        <v>9.0367560508831399</v>
      </c>
      <c r="F1172" s="1">
        <v>9.57609690234362</v>
      </c>
      <c r="G1172" s="1">
        <v>8.9737585035034808</v>
      </c>
      <c r="H1172" s="1">
        <v>9.02342198198901</v>
      </c>
      <c r="I1172" s="1">
        <v>9.0108382318528406</v>
      </c>
      <c r="J1172" s="1">
        <v>8.9847686814720493</v>
      </c>
      <c r="K1172" s="1">
        <v>8.6235675306520303</v>
      </c>
      <c r="L1172" s="1">
        <v>0.370745154588141</v>
      </c>
      <c r="M1172" s="1">
        <v>3.3478360934217397E-2</v>
      </c>
      <c r="N1172" s="1">
        <v>0.53108212807302901</v>
      </c>
      <c r="O1172" s="1">
        <v>4.28403924307232E-3</v>
      </c>
      <c r="P1172" s="1">
        <v>1.0704229795335001</v>
      </c>
      <c r="Q1172" s="1">
        <v>4.8865768200222297E-6</v>
      </c>
      <c r="R1172" s="1">
        <v>0.46808458069336101</v>
      </c>
      <c r="S1172" s="1">
        <v>1.2466738288161999E-2</v>
      </c>
      <c r="U1172" t="s">
        <v>4282</v>
      </c>
    </row>
    <row r="1173" spans="1:21" x14ac:dyDescent="0.25">
      <c r="A1173" t="s">
        <v>2703</v>
      </c>
      <c r="B1173" s="1">
        <v>8.5074307520367007</v>
      </c>
      <c r="C1173" s="1">
        <v>8.1057046845632499</v>
      </c>
      <c r="D1173" s="1">
        <v>8.4023438610896299</v>
      </c>
      <c r="E1173" s="1">
        <v>7.5488871549399299</v>
      </c>
      <c r="F1173" s="1">
        <v>7.31210907313696</v>
      </c>
      <c r="G1173" s="1">
        <v>7.8160232042850897</v>
      </c>
      <c r="H1173" s="1">
        <v>8.3344190259486908</v>
      </c>
      <c r="I1173" s="1">
        <v>8.2530936984127301</v>
      </c>
      <c r="J1173" s="1">
        <v>6.8702908875185402</v>
      </c>
      <c r="K1173" s="1">
        <v>5.8757366682335501</v>
      </c>
      <c r="L1173" s="1">
        <v>-0.105086890947064</v>
      </c>
      <c r="M1173" s="1">
        <v>0.33229416428803699</v>
      </c>
      <c r="N1173" s="1">
        <v>-0.95854359709676995</v>
      </c>
      <c r="O1173" s="1">
        <v>4.2610609825649901E-4</v>
      </c>
      <c r="P1173" s="1">
        <v>-1.1953216788997401</v>
      </c>
      <c r="Q1173" s="1">
        <v>3.3690190870781797E-5</v>
      </c>
      <c r="R1173" s="1">
        <v>-0.69140754775160596</v>
      </c>
      <c r="S1173" s="1">
        <v>6.9932175260999799E-3</v>
      </c>
      <c r="U1173" t="s">
        <v>3724</v>
      </c>
    </row>
    <row r="1174" spans="1:21" x14ac:dyDescent="0.25">
      <c r="A1174" t="s">
        <v>2469</v>
      </c>
      <c r="B1174" s="1">
        <v>5.4761631214615996</v>
      </c>
      <c r="C1174" s="1">
        <v>6.7472147058529996</v>
      </c>
      <c r="D1174" s="1">
        <v>6.5530334043422904</v>
      </c>
      <c r="E1174" s="1">
        <v>7.1667515955357501</v>
      </c>
      <c r="F1174" s="1">
        <v>7.2986864669769496</v>
      </c>
      <c r="G1174" s="1">
        <v>7.1663089345681703</v>
      </c>
      <c r="H1174" s="1">
        <v>6.1126116109289201</v>
      </c>
      <c r="I1174" s="1">
        <v>6.9979694235130898</v>
      </c>
      <c r="J1174" s="1">
        <v>6.5306110880219599</v>
      </c>
      <c r="K1174" s="1">
        <v>5.97641178665938</v>
      </c>
      <c r="L1174" s="1">
        <v>1.0768702828807</v>
      </c>
      <c r="M1174" s="1">
        <v>1.23186584285243E-4</v>
      </c>
      <c r="N1174" s="1">
        <v>1.6905884740741499</v>
      </c>
      <c r="O1174" s="1">
        <v>5.3108040478406404E-7</v>
      </c>
      <c r="P1174" s="1">
        <v>1.82252334551535</v>
      </c>
      <c r="Q1174" s="1">
        <v>1.2086570417968899E-7</v>
      </c>
      <c r="R1174" s="1">
        <v>1.6901458131065801</v>
      </c>
      <c r="S1174" s="1">
        <v>1.0715925055160801E-6</v>
      </c>
      <c r="U1174" t="s">
        <v>3352</v>
      </c>
    </row>
    <row r="1175" spans="1:21" x14ac:dyDescent="0.25">
      <c r="A1175" t="s">
        <v>975</v>
      </c>
      <c r="B1175" s="1">
        <v>4.5486647453576499</v>
      </c>
      <c r="C1175" s="1">
        <v>4.1110287688380502</v>
      </c>
      <c r="D1175" s="1">
        <v>5.9737589508940498</v>
      </c>
      <c r="E1175" s="1">
        <v>6.7938126340482796</v>
      </c>
      <c r="F1175" s="1">
        <v>5.7885668066553899</v>
      </c>
      <c r="G1175" s="1">
        <v>5.24959406284247</v>
      </c>
      <c r="H1175" s="1">
        <v>4.4475381200239701</v>
      </c>
      <c r="I1175" s="1">
        <v>5.14072930741274</v>
      </c>
      <c r="J1175" s="1">
        <v>6.0275713316446602</v>
      </c>
      <c r="K1175" s="1">
        <v>7.5783054191171004</v>
      </c>
      <c r="L1175" s="1">
        <v>1.4250942055364</v>
      </c>
      <c r="M1175" s="1">
        <v>1.4516454758781101E-6</v>
      </c>
      <c r="N1175" s="1">
        <v>2.2451478886906302</v>
      </c>
      <c r="O1175" s="1">
        <v>2.6234141640999898E-9</v>
      </c>
      <c r="P1175" s="1">
        <v>1.2399020612977401</v>
      </c>
      <c r="Q1175" s="1">
        <v>2.2907200763488301E-6</v>
      </c>
      <c r="R1175" s="1">
        <v>0.70092931748482101</v>
      </c>
      <c r="S1175" s="1">
        <v>1.5736557583697201E-3</v>
      </c>
      <c r="U1175" t="s">
        <v>976</v>
      </c>
    </row>
    <row r="1176" spans="1:21" x14ac:dyDescent="0.25">
      <c r="A1176" t="s">
        <v>3028</v>
      </c>
      <c r="B1176" s="1">
        <v>8.1976221158588096</v>
      </c>
      <c r="C1176" s="1">
        <v>7.8807001253361904</v>
      </c>
      <c r="D1176" s="1">
        <v>7.3280313989459502</v>
      </c>
      <c r="E1176" s="1">
        <v>7.2853790552969802</v>
      </c>
      <c r="F1176" s="1">
        <v>7.1467760193540304</v>
      </c>
      <c r="G1176" s="1">
        <v>7.5350580899507902</v>
      </c>
      <c r="H1176" s="1">
        <v>7.8022865163474604</v>
      </c>
      <c r="I1176" s="1">
        <v>7.5504138240250098</v>
      </c>
      <c r="J1176" s="1">
        <v>7.3677176906466597</v>
      </c>
      <c r="K1176" s="1">
        <v>7.7647306573921302</v>
      </c>
      <c r="L1176" s="1">
        <v>-0.86959071691286305</v>
      </c>
      <c r="M1176" s="1">
        <v>1.2404717378096299E-4</v>
      </c>
      <c r="N1176" s="1">
        <v>-0.91224306056183702</v>
      </c>
      <c r="O1176" s="1">
        <v>4.6925840994653097E-5</v>
      </c>
      <c r="P1176" s="1">
        <v>-1.0508460965047799</v>
      </c>
      <c r="Q1176" s="1">
        <v>6.4227993793069403E-6</v>
      </c>
      <c r="R1176" s="1">
        <v>-0.66256402590802099</v>
      </c>
      <c r="S1176" s="1">
        <v>1.3984503416932699E-3</v>
      </c>
      <c r="U1176" t="s">
        <v>4225</v>
      </c>
    </row>
    <row r="1177" spans="1:21" x14ac:dyDescent="0.25">
      <c r="A1177" t="s">
        <v>2744</v>
      </c>
      <c r="B1177" s="1">
        <v>11.242630705387899</v>
      </c>
      <c r="C1177" s="1">
        <v>11.1947328081847</v>
      </c>
      <c r="D1177" s="1">
        <v>10.946464014900499</v>
      </c>
      <c r="E1177" s="1">
        <v>10.674226746787401</v>
      </c>
      <c r="F1177" s="1">
        <v>10.2019790524812</v>
      </c>
      <c r="G1177" s="1">
        <v>10.9290487083928</v>
      </c>
      <c r="H1177" s="1">
        <v>11.180637861953301</v>
      </c>
      <c r="I1177" s="1">
        <v>11.042949008049201</v>
      </c>
      <c r="J1177" s="1">
        <v>10.084282554841501</v>
      </c>
      <c r="K1177" s="1">
        <v>9.0954576960496105</v>
      </c>
      <c r="L1177" s="1">
        <v>-0.296166690487425</v>
      </c>
      <c r="M1177" s="1">
        <v>7.7886546189152903E-2</v>
      </c>
      <c r="N1177" s="1">
        <v>-0.56840395860059101</v>
      </c>
      <c r="O1177" s="1">
        <v>3.5270463765955098E-3</v>
      </c>
      <c r="P1177" s="1">
        <v>-1.0406516529067</v>
      </c>
      <c r="Q1177" s="1">
        <v>1.0208813268231199E-5</v>
      </c>
      <c r="R1177" s="1">
        <v>-0.31358199699517703</v>
      </c>
      <c r="S1177" s="1">
        <v>6.9571847694827105E-2</v>
      </c>
      <c r="U1177" t="s">
        <v>3783</v>
      </c>
    </row>
    <row r="1178" spans="1:21" x14ac:dyDescent="0.25">
      <c r="A1178" t="s">
        <v>2873</v>
      </c>
      <c r="B1178" s="1">
        <v>11.016795252277699</v>
      </c>
      <c r="C1178" s="1">
        <v>10.479791494748</v>
      </c>
      <c r="D1178" s="1">
        <v>10.322403918195601</v>
      </c>
      <c r="E1178" s="1">
        <v>10.0817370499348</v>
      </c>
      <c r="F1178" s="1">
        <v>9.6039159948784008</v>
      </c>
      <c r="G1178" s="1">
        <v>10.3292256754977</v>
      </c>
      <c r="H1178" s="1">
        <v>10.596042118378801</v>
      </c>
      <c r="I1178" s="1">
        <v>10.741448436779301</v>
      </c>
      <c r="J1178" s="1">
        <v>9.8359497676488399</v>
      </c>
      <c r="K1178" s="1">
        <v>8.8948022427901403</v>
      </c>
      <c r="L1178" s="1">
        <v>-0.69439133408213005</v>
      </c>
      <c r="M1178" s="1">
        <v>1.6512423621688401E-3</v>
      </c>
      <c r="N1178" s="1">
        <v>-0.93505820234289205</v>
      </c>
      <c r="O1178" s="1">
        <v>8.3243432940569804E-5</v>
      </c>
      <c r="P1178" s="1">
        <v>-1.4128792573993401</v>
      </c>
      <c r="Q1178" s="1">
        <v>5.4392973577673701E-7</v>
      </c>
      <c r="R1178" s="1">
        <v>-0.68756957677999597</v>
      </c>
      <c r="S1178" s="1">
        <v>1.93507137225492E-3</v>
      </c>
      <c r="U1178" t="s">
        <v>3984</v>
      </c>
    </row>
    <row r="1179" spans="1:21" x14ac:dyDescent="0.25">
      <c r="A1179" t="s">
        <v>3022</v>
      </c>
      <c r="B1179" s="1">
        <v>11.6637628586401</v>
      </c>
      <c r="C1179" s="1">
        <v>11.421714342351899</v>
      </c>
      <c r="D1179" s="1">
        <v>11.296629399987999</v>
      </c>
      <c r="E1179" s="1">
        <v>10.939534128283199</v>
      </c>
      <c r="F1179" s="1">
        <v>10.6513037724393</v>
      </c>
      <c r="G1179" s="1">
        <v>11.194206804188299</v>
      </c>
      <c r="H1179" s="1">
        <v>11.4870513916749</v>
      </c>
      <c r="I1179" s="1">
        <v>11.3732282671672</v>
      </c>
      <c r="J1179" s="1">
        <v>10.4294780334848</v>
      </c>
      <c r="K1179" s="1">
        <v>9.4757354621538799</v>
      </c>
      <c r="L1179" s="1">
        <v>-0.36713345865207703</v>
      </c>
      <c r="M1179" s="1">
        <v>2.6919287095886299E-2</v>
      </c>
      <c r="N1179" s="1">
        <v>-0.72422873035685098</v>
      </c>
      <c r="O1179" s="1">
        <v>2.2636571231115799E-4</v>
      </c>
      <c r="P1179" s="1">
        <v>-1.0124590862007801</v>
      </c>
      <c r="Q1179" s="1">
        <v>4.4136837055478697E-6</v>
      </c>
      <c r="R1179" s="1">
        <v>-0.469556054451784</v>
      </c>
      <c r="S1179" s="1">
        <v>8.5987882502330196E-3</v>
      </c>
      <c r="U1179" t="s">
        <v>4217</v>
      </c>
    </row>
    <row r="1180" spans="1:21" x14ac:dyDescent="0.25">
      <c r="A1180" t="s">
        <v>2436</v>
      </c>
      <c r="B1180" s="1">
        <v>7.5977294838543896</v>
      </c>
      <c r="C1180" s="1">
        <v>8.3083695729577798</v>
      </c>
      <c r="D1180" s="1">
        <v>7.9621668813360102</v>
      </c>
      <c r="E1180" s="1">
        <v>8.3345794993945201</v>
      </c>
      <c r="F1180" s="1">
        <v>8.1763967638107804</v>
      </c>
      <c r="G1180" s="1">
        <v>8.6153864741960007</v>
      </c>
      <c r="H1180" s="1">
        <v>7.78175228801922</v>
      </c>
      <c r="I1180" s="1">
        <v>8.9327034809406296</v>
      </c>
      <c r="J1180" s="1">
        <v>9.1882013593025604</v>
      </c>
      <c r="K1180" s="1">
        <v>8.6169145257906195</v>
      </c>
      <c r="L1180" s="1">
        <v>0.36443739748161302</v>
      </c>
      <c r="M1180" s="1">
        <v>2.4534083866227199E-2</v>
      </c>
      <c r="N1180" s="1">
        <v>0.73685001554012897</v>
      </c>
      <c r="O1180" s="1">
        <v>1.47752636553302E-4</v>
      </c>
      <c r="P1180" s="1">
        <v>0.578667279956391</v>
      </c>
      <c r="Q1180" s="1">
        <v>8.2154203096908903E-4</v>
      </c>
      <c r="R1180" s="1">
        <v>1.0176569903416099</v>
      </c>
      <c r="S1180" s="1">
        <v>9.3926095479559102E-6</v>
      </c>
      <c r="U1180" t="s">
        <v>3294</v>
      </c>
    </row>
    <row r="1181" spans="1:21" x14ac:dyDescent="0.25">
      <c r="A1181" t="s">
        <v>2788</v>
      </c>
      <c r="B1181" s="1">
        <v>11.3423301356267</v>
      </c>
      <c r="C1181" s="1">
        <v>10.756344652114899</v>
      </c>
      <c r="D1181" s="1">
        <v>10.747065858796301</v>
      </c>
      <c r="E1181" s="1">
        <v>10.4951096258585</v>
      </c>
      <c r="F1181" s="1">
        <v>10.122257476762099</v>
      </c>
      <c r="G1181" s="1">
        <v>10.757872656140901</v>
      </c>
      <c r="H1181" s="1">
        <v>10.8427061405029</v>
      </c>
      <c r="I1181" s="1">
        <v>11.008206892632799</v>
      </c>
      <c r="J1181" s="1">
        <v>10.16052042432</v>
      </c>
      <c r="K1181" s="1">
        <v>9.0050476687772001</v>
      </c>
      <c r="L1181" s="1">
        <v>-0.59526427683038297</v>
      </c>
      <c r="M1181" s="1">
        <v>3.6841428020251599E-3</v>
      </c>
      <c r="N1181" s="1">
        <v>-0.84722050976812602</v>
      </c>
      <c r="O1181" s="1">
        <v>1.5266238311665301E-4</v>
      </c>
      <c r="P1181" s="1">
        <v>-1.2200726588645601</v>
      </c>
      <c r="Q1181" s="1">
        <v>1.9800757213516201E-6</v>
      </c>
      <c r="R1181" s="1">
        <v>-0.58445747948577198</v>
      </c>
      <c r="S1181" s="1">
        <v>4.5126290374028002E-3</v>
      </c>
      <c r="U1181" t="s">
        <v>3852</v>
      </c>
    </row>
    <row r="1182" spans="1:21" x14ac:dyDescent="0.25">
      <c r="A1182" t="s">
        <v>679</v>
      </c>
      <c r="B1182" s="1">
        <v>8.2442238366812504</v>
      </c>
      <c r="C1182" s="1">
        <v>8.0760012789108409</v>
      </c>
      <c r="D1182" s="1">
        <v>7.9373279267121601</v>
      </c>
      <c r="E1182" s="1">
        <v>7.4009637663119703</v>
      </c>
      <c r="F1182" s="1">
        <v>7.15045034370611</v>
      </c>
      <c r="G1182" s="1">
        <v>7.7904074882034999</v>
      </c>
      <c r="H1182" s="1">
        <v>8.5936911441757697</v>
      </c>
      <c r="I1182" s="1">
        <v>8.0658941189420403</v>
      </c>
      <c r="J1182" s="1">
        <v>6.8218468777298096</v>
      </c>
      <c r="K1182" s="1">
        <v>5.9097227986506198</v>
      </c>
      <c r="L1182" s="1">
        <v>-0.30689590996909799</v>
      </c>
      <c r="M1182" s="1">
        <v>0.12242535188671599</v>
      </c>
      <c r="N1182" s="1">
        <v>-0.84326007036927997</v>
      </c>
      <c r="O1182" s="1">
        <v>1.12208100623217E-3</v>
      </c>
      <c r="P1182" s="1">
        <v>-1.0937734929751499</v>
      </c>
      <c r="Q1182" s="1">
        <v>7.61186031746585E-5</v>
      </c>
      <c r="R1182" s="1">
        <v>-0.45381634847775199</v>
      </c>
      <c r="S1182" s="1">
        <v>4.6772017276263601E-2</v>
      </c>
      <c r="U1182" t="s">
        <v>680</v>
      </c>
    </row>
    <row r="1183" spans="1:21" x14ac:dyDescent="0.25">
      <c r="A1183" t="s">
        <v>3060</v>
      </c>
      <c r="B1183" s="1">
        <v>9.7585758605157693</v>
      </c>
      <c r="C1183" s="1">
        <v>9.3569546684004301</v>
      </c>
      <c r="D1183" s="1">
        <v>9.2527782296803291</v>
      </c>
      <c r="E1183" s="1">
        <v>9.0978061062572202</v>
      </c>
      <c r="F1183" s="1">
        <v>8.5996404604961008</v>
      </c>
      <c r="G1183" s="1">
        <v>9.3098400980459193</v>
      </c>
      <c r="H1183" s="1">
        <v>9.6462897620850701</v>
      </c>
      <c r="I1183" s="1">
        <v>9.7125424315771696</v>
      </c>
      <c r="J1183" s="1">
        <v>8.8026970950212995</v>
      </c>
      <c r="K1183" s="1">
        <v>8.1636088477967199</v>
      </c>
      <c r="L1183" s="1">
        <v>-0.50579763083544005</v>
      </c>
      <c r="M1183" s="1">
        <v>3.0843626273980699E-3</v>
      </c>
      <c r="N1183" s="1">
        <v>-0.660769754258556</v>
      </c>
      <c r="O1183" s="1">
        <v>2.64572931369312E-4</v>
      </c>
      <c r="P1183" s="1">
        <v>-1.1589354000196701</v>
      </c>
      <c r="Q1183" s="1">
        <v>3.9327945585707899E-7</v>
      </c>
      <c r="R1183" s="1">
        <v>-0.44873576246985702</v>
      </c>
      <c r="S1183" s="1">
        <v>7.2312633689283401E-3</v>
      </c>
      <c r="U1183" t="s">
        <v>4267</v>
      </c>
    </row>
    <row r="1184" spans="1:21" x14ac:dyDescent="0.25">
      <c r="A1184" t="s">
        <v>225</v>
      </c>
      <c r="B1184" s="1">
        <v>6.74858301687975</v>
      </c>
      <c r="C1184" s="1">
        <v>7.1785747413351997</v>
      </c>
      <c r="D1184" s="1">
        <v>6.9280700536040696</v>
      </c>
      <c r="E1184" s="1">
        <v>7.5869522894581998</v>
      </c>
      <c r="F1184" s="1">
        <v>7.9046323087121504</v>
      </c>
      <c r="G1184" s="1">
        <v>6.8159931388195503</v>
      </c>
      <c r="H1184" s="1">
        <v>7.3779665775191603</v>
      </c>
      <c r="I1184" s="1">
        <v>6.4969869944096299</v>
      </c>
      <c r="J1184" s="1">
        <v>6.4305108052451398</v>
      </c>
      <c r="K1184" s="1">
        <v>5.7887819659083997</v>
      </c>
      <c r="L1184" s="1">
        <v>0.17948703672431901</v>
      </c>
      <c r="M1184" s="1">
        <v>0.166217950336186</v>
      </c>
      <c r="N1184" s="1">
        <v>0.83836927257845195</v>
      </c>
      <c r="O1184" s="1">
        <v>4.8158742593833602E-5</v>
      </c>
      <c r="P1184" s="1">
        <v>1.1560492918324099</v>
      </c>
      <c r="Q1184" s="1">
        <v>8.5714858467742399E-7</v>
      </c>
      <c r="R1184" s="1">
        <v>6.7410121939800199E-2</v>
      </c>
      <c r="S1184" s="1">
        <v>0.346228173220411</v>
      </c>
      <c r="U1184" t="s">
        <v>226</v>
      </c>
    </row>
    <row r="1185" spans="1:21" x14ac:dyDescent="0.25">
      <c r="A1185" t="s">
        <v>9</v>
      </c>
      <c r="B1185" s="1">
        <v>8.6771566735228305</v>
      </c>
      <c r="C1185" s="1">
        <v>9.0699992213513898</v>
      </c>
      <c r="D1185" s="1">
        <v>7.5334864561832404</v>
      </c>
      <c r="E1185" s="1">
        <v>7.4923080441943304</v>
      </c>
      <c r="F1185" s="1">
        <v>7.8388771930450698</v>
      </c>
      <c r="G1185" s="1">
        <v>7.6828783146874802</v>
      </c>
      <c r="H1185" s="1">
        <v>7.8717712778778104</v>
      </c>
      <c r="I1185" s="1">
        <v>8.0518791995169696</v>
      </c>
      <c r="J1185" s="1">
        <v>7.6675019840698404</v>
      </c>
      <c r="K1185" s="1">
        <v>8.0211516854030105</v>
      </c>
      <c r="L1185" s="1">
        <v>-1.1436702173395801</v>
      </c>
      <c r="M1185" s="1">
        <v>2.2902494700179501E-6</v>
      </c>
      <c r="N1185" s="1">
        <v>-1.1848486293285001</v>
      </c>
      <c r="O1185" s="1">
        <v>7.6982511300498898E-7</v>
      </c>
      <c r="P1185" s="1">
        <v>-0.83827948047775602</v>
      </c>
      <c r="Q1185" s="1">
        <v>2.3302131079219702E-5</v>
      </c>
      <c r="R1185" s="1">
        <v>-0.99427835883534499</v>
      </c>
      <c r="S1185" s="1">
        <v>1.0969544757255599E-5</v>
      </c>
      <c r="U1185" t="s">
        <v>10</v>
      </c>
    </row>
    <row r="1186" spans="1:21" x14ac:dyDescent="0.25">
      <c r="A1186" t="s">
        <v>659</v>
      </c>
      <c r="B1186" s="1">
        <v>6.5655469301874501</v>
      </c>
      <c r="C1186" s="1">
        <v>6.7329131400735296</v>
      </c>
      <c r="D1186" s="1">
        <v>5.5615756890644903</v>
      </c>
      <c r="E1186" s="1">
        <v>5.85146194248511</v>
      </c>
      <c r="F1186" s="1">
        <v>5.7941184119470304</v>
      </c>
      <c r="G1186" s="1">
        <v>6.6052021870294402</v>
      </c>
      <c r="H1186" s="1">
        <v>6.2014934330761697</v>
      </c>
      <c r="I1186" s="1">
        <v>6.0249031328776503</v>
      </c>
      <c r="J1186" s="1">
        <v>5.5306102317715</v>
      </c>
      <c r="K1186" s="1">
        <v>4.4833736444916497</v>
      </c>
      <c r="L1186" s="1">
        <v>-1.00397124112296</v>
      </c>
      <c r="M1186" s="1">
        <v>1.8220180831247099E-3</v>
      </c>
      <c r="N1186" s="1">
        <v>-0.71408498770234496</v>
      </c>
      <c r="O1186" s="1">
        <v>1.1865346463085199E-2</v>
      </c>
      <c r="P1186" s="1">
        <v>-0.77142851824042102</v>
      </c>
      <c r="Q1186" s="1">
        <v>5.7132292786345098E-3</v>
      </c>
      <c r="R1186" s="1">
        <v>3.9655256841988298E-2</v>
      </c>
      <c r="S1186" s="1">
        <v>0.41769092566642202</v>
      </c>
      <c r="U1186" t="s">
        <v>660</v>
      </c>
    </row>
    <row r="1187" spans="1:21" x14ac:dyDescent="0.25">
      <c r="A1187" t="s">
        <v>152</v>
      </c>
      <c r="B1187" s="1">
        <v>10.5036650352588</v>
      </c>
      <c r="C1187" s="1">
        <v>10.0896740333641</v>
      </c>
      <c r="D1187" s="1">
        <v>9.07265687254068</v>
      </c>
      <c r="E1187" s="1">
        <v>8.8818166273726291</v>
      </c>
      <c r="F1187" s="1">
        <v>8.6371577110797801</v>
      </c>
      <c r="G1187" s="1">
        <v>9.7276439206626701</v>
      </c>
      <c r="H1187" s="1">
        <v>10.2101728965505</v>
      </c>
      <c r="I1187" s="1">
        <v>9.9497272368583598</v>
      </c>
      <c r="J1187" s="1">
        <v>9.1634867428026201</v>
      </c>
      <c r="K1187" s="1">
        <v>10.309293096543101</v>
      </c>
      <c r="L1187" s="1">
        <v>-1.4310081627181399</v>
      </c>
      <c r="M1187" s="1">
        <v>2.9383690593013699E-6</v>
      </c>
      <c r="N1187" s="1">
        <v>-1.6218484078861899</v>
      </c>
      <c r="O1187" s="1">
        <v>3.5740469316785698E-7</v>
      </c>
      <c r="P1187" s="1">
        <v>-1.86650732417903</v>
      </c>
      <c r="Q1187" s="1">
        <v>3.3315710647664902E-8</v>
      </c>
      <c r="R1187" s="1">
        <v>-0.77602111459614798</v>
      </c>
      <c r="S1187" s="1">
        <v>1.20179825436544E-3</v>
      </c>
      <c r="U1187" t="s">
        <v>153</v>
      </c>
    </row>
    <row r="1188" spans="1:21" x14ac:dyDescent="0.25">
      <c r="A1188" t="s">
        <v>497</v>
      </c>
      <c r="B1188" s="1">
        <v>8.8658391868056992</v>
      </c>
      <c r="C1188" s="1">
        <v>8.2285083795719398</v>
      </c>
      <c r="D1188" s="1">
        <v>8.2281205332512801</v>
      </c>
      <c r="E1188" s="1">
        <v>7.8237704117813696</v>
      </c>
      <c r="F1188" s="1">
        <v>7.8110406531304397</v>
      </c>
      <c r="G1188" s="1">
        <v>9.0614855463597799</v>
      </c>
      <c r="H1188" s="1">
        <v>7.7284457680878704</v>
      </c>
      <c r="I1188" s="1">
        <v>8.1638082670980001</v>
      </c>
      <c r="J1188" s="1">
        <v>8.0357453478898595</v>
      </c>
      <c r="K1188" s="1">
        <v>7.7088801237144002</v>
      </c>
      <c r="L1188" s="1">
        <v>-0.63771865355442803</v>
      </c>
      <c r="M1188" s="1">
        <v>1.1571541901632899E-3</v>
      </c>
      <c r="N1188" s="1">
        <v>-1.04206877502433</v>
      </c>
      <c r="O1188" s="1">
        <v>6.7653730937303603E-6</v>
      </c>
      <c r="P1188" s="1">
        <v>-1.0547985336752701</v>
      </c>
      <c r="Q1188" s="1">
        <v>3.4545806231936801E-6</v>
      </c>
      <c r="R1188" s="1">
        <v>0.195646359554079</v>
      </c>
      <c r="S1188" s="1">
        <v>0.155862670771099</v>
      </c>
      <c r="U1188" t="s">
        <v>498</v>
      </c>
    </row>
    <row r="1189" spans="1:21" x14ac:dyDescent="0.25">
      <c r="A1189" t="s">
        <v>3183</v>
      </c>
      <c r="B1189" s="1">
        <v>5.4578052822479499</v>
      </c>
      <c r="C1189" s="1">
        <v>6.0686521681346903</v>
      </c>
      <c r="D1189" s="1">
        <v>6.45833269772971</v>
      </c>
      <c r="E1189" s="1">
        <v>5.9911161177296997</v>
      </c>
      <c r="F1189" s="1">
        <v>6.22192987920611</v>
      </c>
      <c r="G1189" s="1">
        <v>6.0931347445959601</v>
      </c>
      <c r="H1189" s="1">
        <v>6.2323891606602597</v>
      </c>
      <c r="I1189" s="1">
        <v>5.4955472653518997</v>
      </c>
      <c r="J1189" s="1">
        <v>5.4714581954563899</v>
      </c>
      <c r="K1189" s="1">
        <v>5.2820386941714297</v>
      </c>
      <c r="L1189" s="1">
        <v>1.0005274154817601</v>
      </c>
      <c r="M1189" s="1">
        <v>2.6324226375453499E-5</v>
      </c>
      <c r="N1189" s="1">
        <v>0.53331083548174796</v>
      </c>
      <c r="O1189" s="1">
        <v>3.87287352557226E-3</v>
      </c>
      <c r="P1189" s="1">
        <v>0.76412459695815405</v>
      </c>
      <c r="Q1189" s="1">
        <v>1.4887088601075199E-4</v>
      </c>
      <c r="R1189" s="1">
        <v>0.63532946234801102</v>
      </c>
      <c r="S1189" s="1">
        <v>1.6790969859494301E-3</v>
      </c>
      <c r="U1189" t="s">
        <v>4472</v>
      </c>
    </row>
    <row r="1190" spans="1:21" x14ac:dyDescent="0.25">
      <c r="A1190" t="s">
        <v>237</v>
      </c>
      <c r="B1190" s="1">
        <v>5.8243438587843599</v>
      </c>
      <c r="C1190" s="1">
        <v>7.2794465787713003</v>
      </c>
      <c r="D1190" s="1">
        <v>5.9816552116283601</v>
      </c>
      <c r="E1190" s="1">
        <v>6.3220889773109796</v>
      </c>
      <c r="F1190" s="1">
        <v>7.3240740287542296</v>
      </c>
      <c r="G1190" s="1">
        <v>5.8188027677003902</v>
      </c>
      <c r="H1190" s="1">
        <v>7.5931824383795998</v>
      </c>
      <c r="I1190" s="1">
        <v>5.3852926155556098</v>
      </c>
      <c r="J1190" s="1">
        <v>5.3821837082653001</v>
      </c>
      <c r="K1190" s="1">
        <v>5.4616996539584299</v>
      </c>
      <c r="L1190" s="1">
        <v>0.15731135284400599</v>
      </c>
      <c r="M1190" s="1">
        <v>0.21636317158806501</v>
      </c>
      <c r="N1190" s="1">
        <v>0.49774511852662101</v>
      </c>
      <c r="O1190" s="1">
        <v>6.7938784175769302E-3</v>
      </c>
      <c r="P1190" s="1">
        <v>1.49973016996987</v>
      </c>
      <c r="Q1190" s="1">
        <v>1.0163203178697E-7</v>
      </c>
      <c r="R1190" s="1">
        <v>-5.5410910839688299E-3</v>
      </c>
      <c r="S1190" s="1">
        <v>0.44425373680598002</v>
      </c>
      <c r="U1190" t="s">
        <v>238</v>
      </c>
    </row>
    <row r="1191" spans="1:21" x14ac:dyDescent="0.25">
      <c r="A1191" t="s">
        <v>649</v>
      </c>
      <c r="B1191" s="1">
        <v>6.6014164375334197</v>
      </c>
      <c r="C1191" s="1">
        <v>5.3488426401075602</v>
      </c>
      <c r="D1191" s="1">
        <v>5.4670643976234796</v>
      </c>
      <c r="E1191" s="1">
        <v>4.62554975920317</v>
      </c>
      <c r="F1191" s="1">
        <v>4.7691818677621303</v>
      </c>
      <c r="G1191" s="1">
        <v>5.0344403122979404</v>
      </c>
      <c r="H1191" s="1">
        <v>5.7048199745064201</v>
      </c>
      <c r="I1191" s="1">
        <v>4.4437257581296796</v>
      </c>
      <c r="J1191" s="1">
        <v>4.4804813999716497</v>
      </c>
      <c r="K1191" s="1">
        <v>4.4272151408034004</v>
      </c>
      <c r="L1191" s="1">
        <v>-1.13435203990995</v>
      </c>
      <c r="M1191" s="1">
        <v>2.7881340444216302E-5</v>
      </c>
      <c r="N1191" s="1">
        <v>-1.9758666783302601</v>
      </c>
      <c r="O1191" s="1">
        <v>2.2855790533160801E-8</v>
      </c>
      <c r="P1191" s="1">
        <v>-1.8322345697713001</v>
      </c>
      <c r="Q1191" s="1">
        <v>3.1015223653974397E-8</v>
      </c>
      <c r="R1191" s="1">
        <v>-1.5669761252354899</v>
      </c>
      <c r="S1191" s="1">
        <v>8.2289193367332899E-7</v>
      </c>
      <c r="U1191" t="s">
        <v>650</v>
      </c>
    </row>
    <row r="1192" spans="1:21" x14ac:dyDescent="0.25">
      <c r="A1192" t="s">
        <v>2783</v>
      </c>
      <c r="B1192" s="1">
        <v>8.2105058247740903</v>
      </c>
      <c r="C1192" s="1">
        <v>7.90203477304392</v>
      </c>
      <c r="D1192" s="1">
        <v>6.95906998642955</v>
      </c>
      <c r="E1192" s="1">
        <v>6.9424988554191396</v>
      </c>
      <c r="F1192" s="1">
        <v>7.0305455995400896</v>
      </c>
      <c r="G1192" s="1">
        <v>7.4867995903538498</v>
      </c>
      <c r="H1192" s="1">
        <v>7.9466664125722897</v>
      </c>
      <c r="I1192" s="1">
        <v>6.9225742247577999</v>
      </c>
      <c r="J1192" s="1">
        <v>5.9827761479197301</v>
      </c>
      <c r="K1192" s="1">
        <v>5.8024813946913802</v>
      </c>
      <c r="L1192" s="1">
        <v>-1.2514358383445401</v>
      </c>
      <c r="M1192" s="1">
        <v>2.6746466945591501E-6</v>
      </c>
      <c r="N1192" s="1">
        <v>-1.26800696935496</v>
      </c>
      <c r="O1192" s="1">
        <v>1.2242676849169301E-6</v>
      </c>
      <c r="P1192" s="1">
        <v>-1.179960225234</v>
      </c>
      <c r="Q1192" s="1">
        <v>1.68188743755378E-6</v>
      </c>
      <c r="R1192" s="1">
        <v>-0.72370623442024595</v>
      </c>
      <c r="S1192" s="1">
        <v>6.7473216891159201E-4</v>
      </c>
      <c r="U1192" t="s">
        <v>3844</v>
      </c>
    </row>
    <row r="1193" spans="1:21" x14ac:dyDescent="0.25">
      <c r="A1193" t="s">
        <v>967</v>
      </c>
      <c r="B1193" s="1">
        <v>7.5138462412682996</v>
      </c>
      <c r="C1193" s="1">
        <v>7.7845067889170103</v>
      </c>
      <c r="D1193" s="1">
        <v>9.0575594266944197</v>
      </c>
      <c r="E1193" s="1">
        <v>8.2553292826196198</v>
      </c>
      <c r="F1193" s="1">
        <v>8.2985453688083108</v>
      </c>
      <c r="G1193" s="1">
        <v>7.8988760285981003</v>
      </c>
      <c r="H1193" s="1">
        <v>8.4045711774608307</v>
      </c>
      <c r="I1193" s="1">
        <v>7.8521650612922604</v>
      </c>
      <c r="J1193" s="1">
        <v>7.0408069616094204</v>
      </c>
      <c r="K1193" s="1">
        <v>5.3745398082208897</v>
      </c>
      <c r="L1193" s="1">
        <v>1.5437131854261199</v>
      </c>
      <c r="M1193" s="1">
        <v>4.2654175529478501E-8</v>
      </c>
      <c r="N1193" s="1">
        <v>0.74148304135131604</v>
      </c>
      <c r="O1193" s="1">
        <v>1.0478973144892101E-4</v>
      </c>
      <c r="P1193" s="1">
        <v>0.78469912754001203</v>
      </c>
      <c r="Q1193" s="1">
        <v>3.7720398806228002E-5</v>
      </c>
      <c r="R1193" s="1">
        <v>0.38502978732980397</v>
      </c>
      <c r="S1193" s="1">
        <v>1.7861150349673401E-2</v>
      </c>
      <c r="U1193" t="s">
        <v>968</v>
      </c>
    </row>
    <row r="1194" spans="1:21" x14ac:dyDescent="0.25">
      <c r="A1194" t="s">
        <v>3127</v>
      </c>
      <c r="B1194" s="1">
        <v>7.5849219250551601</v>
      </c>
      <c r="C1194" s="1">
        <v>7.2954241103283799</v>
      </c>
      <c r="D1194" s="1">
        <v>6.7283189553033598</v>
      </c>
      <c r="E1194" s="1">
        <v>6.5114593314845699</v>
      </c>
      <c r="F1194" s="1">
        <v>7.0914015302652196</v>
      </c>
      <c r="G1194" s="1">
        <v>7.3549951407227798</v>
      </c>
      <c r="H1194" s="1">
        <v>6.9975427010183697</v>
      </c>
      <c r="I1194" s="1">
        <v>7.7276972287039403</v>
      </c>
      <c r="J1194" s="1">
        <v>8.1451786148209795</v>
      </c>
      <c r="K1194" s="1">
        <v>8.0490104438090206</v>
      </c>
      <c r="L1194" s="1">
        <v>-0.85660296975180295</v>
      </c>
      <c r="M1194" s="1">
        <v>6.1834232010924E-5</v>
      </c>
      <c r="N1194" s="1">
        <v>-1.0734625935705899</v>
      </c>
      <c r="O1194" s="1">
        <v>3.1729446915531199E-6</v>
      </c>
      <c r="P1194" s="1">
        <v>-0.49352039478993798</v>
      </c>
      <c r="Q1194" s="1">
        <v>2.92682281101821E-3</v>
      </c>
      <c r="R1194" s="1">
        <v>-0.22992678433238201</v>
      </c>
      <c r="S1194" s="1">
        <v>0.109912789139625</v>
      </c>
      <c r="U1194" t="s">
        <v>4378</v>
      </c>
    </row>
    <row r="1195" spans="1:21" x14ac:dyDescent="0.25">
      <c r="A1195" t="s">
        <v>37</v>
      </c>
      <c r="B1195" s="1">
        <v>5.2303930486863397</v>
      </c>
      <c r="C1195" s="1">
        <v>6.7048928780675903</v>
      </c>
      <c r="D1195" s="1">
        <v>6.80976841019418</v>
      </c>
      <c r="E1195" s="1">
        <v>7.1312782414392499</v>
      </c>
      <c r="F1195" s="1">
        <v>7.6643411719266803</v>
      </c>
      <c r="G1195" s="1">
        <v>6.2812736666323303</v>
      </c>
      <c r="H1195" s="1">
        <v>7.1365264584121704</v>
      </c>
      <c r="I1195" s="1">
        <v>5.5440579697243102</v>
      </c>
      <c r="J1195" s="1">
        <v>4.8159701501459402</v>
      </c>
      <c r="K1195" s="1">
        <v>4.6395911609336498</v>
      </c>
      <c r="L1195" s="1">
        <v>1.5793753615078401</v>
      </c>
      <c r="M1195" s="1">
        <v>4.0819105324069002E-5</v>
      </c>
      <c r="N1195" s="1">
        <v>1.90088519275291</v>
      </c>
      <c r="O1195" s="1">
        <v>3.1729446915531199E-6</v>
      </c>
      <c r="P1195" s="1">
        <v>2.4339481232403299</v>
      </c>
      <c r="Q1195" s="1">
        <v>9.4963000691427993E-8</v>
      </c>
      <c r="R1195" s="1">
        <v>1.05088061794599</v>
      </c>
      <c r="S1195" s="1">
        <v>1.6457615653060001E-3</v>
      </c>
      <c r="U1195" t="s">
        <v>38</v>
      </c>
    </row>
    <row r="1196" spans="1:21" x14ac:dyDescent="0.25">
      <c r="A1196" t="s">
        <v>158</v>
      </c>
      <c r="B1196" s="1">
        <v>4.4037860523861596</v>
      </c>
      <c r="C1196" s="1">
        <v>4.9829411611532297</v>
      </c>
      <c r="D1196" s="1">
        <v>5.4451102856606699</v>
      </c>
      <c r="E1196" s="1">
        <v>5.3150706331752504</v>
      </c>
      <c r="F1196" s="1">
        <v>5.1289480143675004</v>
      </c>
      <c r="G1196" s="1">
        <v>5.4024391254844302</v>
      </c>
      <c r="H1196" s="1">
        <v>5.0310092718069797</v>
      </c>
      <c r="I1196" s="1">
        <v>6.3831598653906196</v>
      </c>
      <c r="J1196" s="1">
        <v>6.34914525394663</v>
      </c>
      <c r="K1196" s="1">
        <v>6.0269507628137404</v>
      </c>
      <c r="L1196" s="1">
        <v>1.0413242332745101</v>
      </c>
      <c r="M1196" s="1">
        <v>4.5889282415841203E-6</v>
      </c>
      <c r="N1196" s="1">
        <v>0.91128458078908303</v>
      </c>
      <c r="O1196" s="1">
        <v>1.12319120368334E-5</v>
      </c>
      <c r="P1196" s="1">
        <v>0.72516196198134297</v>
      </c>
      <c r="Q1196" s="1">
        <v>7.6402089825129097E-5</v>
      </c>
      <c r="R1196" s="1">
        <v>0.998653073098272</v>
      </c>
      <c r="S1196" s="1">
        <v>7.5056938784799297E-6</v>
      </c>
      <c r="U1196" t="s">
        <v>159</v>
      </c>
    </row>
    <row r="1197" spans="1:21" x14ac:dyDescent="0.25">
      <c r="A1197" t="s">
        <v>13</v>
      </c>
      <c r="B1197" s="1">
        <v>6.2024761180326298</v>
      </c>
      <c r="C1197" s="1">
        <v>7.5261619941351299</v>
      </c>
      <c r="D1197" s="1">
        <v>7.2555189325667104</v>
      </c>
      <c r="E1197" s="1">
        <v>7.5012695097271802</v>
      </c>
      <c r="F1197" s="1">
        <v>7.6045380541800496</v>
      </c>
      <c r="G1197" s="1">
        <v>7.5979819933203796</v>
      </c>
      <c r="H1197" s="1">
        <v>6.4487823206626</v>
      </c>
      <c r="I1197" s="1">
        <v>7.4191433061607697</v>
      </c>
      <c r="J1197" s="1">
        <v>7.9681088131715496</v>
      </c>
      <c r="K1197" s="1">
        <v>7.3061139336214396</v>
      </c>
      <c r="L1197" s="1">
        <v>1.05304281453408</v>
      </c>
      <c r="M1197" s="1">
        <v>2.86669977875021E-5</v>
      </c>
      <c r="N1197" s="1">
        <v>1.29879339169455</v>
      </c>
      <c r="O1197" s="1">
        <v>1.59586211919362E-6</v>
      </c>
      <c r="P1197" s="1">
        <v>1.40206193614743</v>
      </c>
      <c r="Q1197" s="1">
        <v>3.8304858952089799E-7</v>
      </c>
      <c r="R1197" s="1">
        <v>1.39550587528776</v>
      </c>
      <c r="S1197" s="1">
        <v>1.38158303917021E-6</v>
      </c>
      <c r="U1197" t="s">
        <v>14</v>
      </c>
    </row>
    <row r="1198" spans="1:21" x14ac:dyDescent="0.25">
      <c r="A1198" t="s">
        <v>821</v>
      </c>
      <c r="B1198" s="1">
        <v>4.6236224180976304</v>
      </c>
      <c r="C1198" s="1">
        <v>6.1424120616563904</v>
      </c>
      <c r="D1198" s="1">
        <v>5.3352195254806398</v>
      </c>
      <c r="E1198" s="1">
        <v>5.7021059503571196</v>
      </c>
      <c r="F1198" s="1">
        <v>6.0045131061935404</v>
      </c>
      <c r="G1198" s="1">
        <v>5.77455481989427</v>
      </c>
      <c r="H1198" s="1">
        <v>5.06710875831737</v>
      </c>
      <c r="I1198" s="1">
        <v>4.8139469368396801</v>
      </c>
      <c r="J1198" s="1">
        <v>5.4759024009596198</v>
      </c>
      <c r="K1198" s="1">
        <v>5.5866024878385501</v>
      </c>
      <c r="L1198" s="1">
        <v>0.71159710738301696</v>
      </c>
      <c r="M1198" s="1">
        <v>2.2179796794097001E-3</v>
      </c>
      <c r="N1198" s="1">
        <v>1.0784835322594899</v>
      </c>
      <c r="O1198" s="1">
        <v>3.8178203392426903E-5</v>
      </c>
      <c r="P1198" s="1">
        <v>1.38089068809591</v>
      </c>
      <c r="Q1198" s="1">
        <v>1.57690323917104E-6</v>
      </c>
      <c r="R1198" s="1">
        <v>1.15093240179664</v>
      </c>
      <c r="S1198" s="1">
        <v>3.48162007446478E-5</v>
      </c>
      <c r="U1198" t="s">
        <v>822</v>
      </c>
    </row>
    <row r="1199" spans="1:21" x14ac:dyDescent="0.25">
      <c r="A1199" t="s">
        <v>3035</v>
      </c>
      <c r="B1199" s="1">
        <v>8.5403592364073297</v>
      </c>
      <c r="C1199" s="1">
        <v>8.9116753406328701</v>
      </c>
      <c r="D1199" s="1">
        <v>9.0371919523653705</v>
      </c>
      <c r="E1199" s="1">
        <v>9.1505869947868295</v>
      </c>
      <c r="F1199" s="1">
        <v>9.6156190593431603</v>
      </c>
      <c r="G1199" s="1">
        <v>9.4040589578327296</v>
      </c>
      <c r="H1199" s="1">
        <v>8.8459603895342909</v>
      </c>
      <c r="I1199" s="1">
        <v>9.2919068020321998</v>
      </c>
      <c r="J1199" s="1">
        <v>10.043768938627</v>
      </c>
      <c r="K1199" s="1">
        <v>9.2063781287017807</v>
      </c>
      <c r="L1199" s="1">
        <v>0.49683271595803502</v>
      </c>
      <c r="M1199" s="1">
        <v>3.4275330823437498E-3</v>
      </c>
      <c r="N1199" s="1">
        <v>0.61022775837950005</v>
      </c>
      <c r="O1199" s="1">
        <v>5.1778504812024497E-4</v>
      </c>
      <c r="P1199" s="1">
        <v>1.0752598229358299</v>
      </c>
      <c r="Q1199" s="1">
        <v>9.1323068977574098E-7</v>
      </c>
      <c r="R1199" s="1">
        <v>0.86369972142539797</v>
      </c>
      <c r="S1199" s="1">
        <v>3.2166046878105398E-5</v>
      </c>
      <c r="U1199" t="s">
        <v>4232</v>
      </c>
    </row>
    <row r="1200" spans="1:21" x14ac:dyDescent="0.25">
      <c r="A1200" t="s">
        <v>602</v>
      </c>
      <c r="B1200" s="1">
        <v>5.0203426841183996</v>
      </c>
      <c r="C1200" s="1">
        <v>5.3422370575717997</v>
      </c>
      <c r="D1200" s="1">
        <v>6.2186678028935596</v>
      </c>
      <c r="E1200" s="1">
        <v>6.2509764673658097</v>
      </c>
      <c r="F1200" s="1">
        <v>6.5434875073265504</v>
      </c>
      <c r="G1200" s="1">
        <v>5.9735851975803396</v>
      </c>
      <c r="H1200" s="1">
        <v>5.6538130081157103</v>
      </c>
      <c r="I1200" s="1">
        <v>5.5756866756677699</v>
      </c>
      <c r="J1200" s="1">
        <v>4.9440290451147497</v>
      </c>
      <c r="K1200" s="1">
        <v>4.29171648253336</v>
      </c>
      <c r="L1200" s="1">
        <v>1.19832511877516</v>
      </c>
      <c r="M1200" s="1">
        <v>1.8664225521994101E-5</v>
      </c>
      <c r="N1200" s="1">
        <v>1.2306337832474099</v>
      </c>
      <c r="O1200" s="1">
        <v>7.9298508112960207E-6</v>
      </c>
      <c r="P1200" s="1">
        <v>1.5231448232081499</v>
      </c>
      <c r="Q1200" s="1">
        <v>3.9837976449488698E-7</v>
      </c>
      <c r="R1200" s="1">
        <v>0.95324251346194599</v>
      </c>
      <c r="S1200" s="1">
        <v>1.9006370927479799E-4</v>
      </c>
      <c r="U1200" t="s">
        <v>603</v>
      </c>
    </row>
    <row r="1201" spans="1:21" x14ac:dyDescent="0.25">
      <c r="A1201" t="s">
        <v>196</v>
      </c>
      <c r="B1201" s="1">
        <v>8.0553565372607494</v>
      </c>
      <c r="C1201" s="1">
        <v>7.5338440076508304</v>
      </c>
      <c r="D1201" s="1">
        <v>7.8825844085390298</v>
      </c>
      <c r="E1201" s="1">
        <v>7.1777891332050903</v>
      </c>
      <c r="F1201" s="1">
        <v>6.79532883572094</v>
      </c>
      <c r="G1201" s="1">
        <v>7.4333127927251601</v>
      </c>
      <c r="H1201" s="1">
        <v>8.0279954345285098</v>
      </c>
      <c r="I1201" s="1">
        <v>7.2061002149528104</v>
      </c>
      <c r="J1201" s="1">
        <v>6.0302965931403101</v>
      </c>
      <c r="K1201" s="1">
        <v>5.2912954147568003</v>
      </c>
      <c r="L1201" s="1">
        <v>-0.17277212872171799</v>
      </c>
      <c r="M1201" s="1">
        <v>0.22431359465884901</v>
      </c>
      <c r="N1201" s="1">
        <v>-0.87756740405565203</v>
      </c>
      <c r="O1201" s="1">
        <v>2.5423983836400898E-4</v>
      </c>
      <c r="P1201" s="1">
        <v>-1.26002770153981</v>
      </c>
      <c r="Q1201" s="1">
        <v>3.7596449334945201E-6</v>
      </c>
      <c r="R1201" s="1">
        <v>-0.62204374453558298</v>
      </c>
      <c r="S1201" s="1">
        <v>5.4161712628265097E-3</v>
      </c>
      <c r="U1201" t="s">
        <v>197</v>
      </c>
    </row>
    <row r="1202" spans="1:21" x14ac:dyDescent="0.25">
      <c r="A1202" t="s">
        <v>519</v>
      </c>
      <c r="B1202" s="1">
        <v>8.8193015844988292</v>
      </c>
      <c r="C1202" s="1">
        <v>7.88270390123279</v>
      </c>
      <c r="D1202" s="1">
        <v>7.8042839459984101</v>
      </c>
      <c r="E1202" s="1">
        <v>7.2244600468344702</v>
      </c>
      <c r="F1202" s="1">
        <v>6.7423408828479303</v>
      </c>
      <c r="G1202" s="1">
        <v>7.8664077304383202</v>
      </c>
      <c r="H1202" s="1">
        <v>7.9698755444699501</v>
      </c>
      <c r="I1202" s="1">
        <v>7.3167645785969597</v>
      </c>
      <c r="J1202" s="1">
        <v>6.2218007829980797</v>
      </c>
      <c r="K1202" s="1">
        <v>5.7059936327526497</v>
      </c>
      <c r="L1202" s="1">
        <v>-1.0150176385004199</v>
      </c>
      <c r="M1202" s="1">
        <v>8.6437866122291197E-5</v>
      </c>
      <c r="N1202" s="1">
        <v>-1.5948415376643601</v>
      </c>
      <c r="O1202" s="1">
        <v>3.4013713810539098E-7</v>
      </c>
      <c r="P1202" s="1">
        <v>-2.0769607016509002</v>
      </c>
      <c r="Q1202" s="1">
        <v>5.98526582305747E-9</v>
      </c>
      <c r="R1202" s="1">
        <v>-0.95289385406051097</v>
      </c>
      <c r="S1202" s="1">
        <v>1.7237866299862E-4</v>
      </c>
      <c r="U1202" t="s">
        <v>520</v>
      </c>
    </row>
    <row r="1203" spans="1:21" x14ac:dyDescent="0.25">
      <c r="A1203" t="s">
        <v>3039</v>
      </c>
      <c r="B1203" s="1">
        <v>7.18685312660355</v>
      </c>
      <c r="C1203" s="1">
        <v>8.1027618919129996</v>
      </c>
      <c r="D1203" s="1">
        <v>7.8284697267373904</v>
      </c>
      <c r="E1203" s="1">
        <v>8.2586793070561306</v>
      </c>
      <c r="F1203" s="1">
        <v>8.4535154544861992</v>
      </c>
      <c r="G1203" s="1">
        <v>8.1517822068146994</v>
      </c>
      <c r="H1203" s="1">
        <v>7.65389062535061</v>
      </c>
      <c r="I1203" s="1">
        <v>8.3016916320150198</v>
      </c>
      <c r="J1203" s="1">
        <v>8.51070020789175</v>
      </c>
      <c r="K1203" s="1">
        <v>7.9211424893464804</v>
      </c>
      <c r="L1203" s="1">
        <v>0.64161660013384103</v>
      </c>
      <c r="M1203" s="1">
        <v>2.56727877334144E-3</v>
      </c>
      <c r="N1203" s="1">
        <v>1.0718261804525699</v>
      </c>
      <c r="O1203" s="1">
        <v>1.7334311578670901E-5</v>
      </c>
      <c r="P1203" s="1">
        <v>1.2666623278826501</v>
      </c>
      <c r="Q1203" s="1">
        <v>1.6520151202633701E-6</v>
      </c>
      <c r="R1203" s="1">
        <v>0.96492908021115098</v>
      </c>
      <c r="S1203" s="1">
        <v>9.0243828990412404E-5</v>
      </c>
      <c r="U1203" t="s">
        <v>4237</v>
      </c>
    </row>
    <row r="1204" spans="1:21" x14ac:dyDescent="0.25">
      <c r="A1204" t="s">
        <v>604</v>
      </c>
      <c r="B1204" s="1">
        <v>6.8331414241388604</v>
      </c>
      <c r="C1204" s="1">
        <v>7.9893511598769704</v>
      </c>
      <c r="D1204" s="1">
        <v>7.8017449534021903</v>
      </c>
      <c r="E1204" s="1">
        <v>8.3588153100285503</v>
      </c>
      <c r="F1204" s="1">
        <v>8.4033200243178996</v>
      </c>
      <c r="G1204" s="1">
        <v>8.0203823661687004</v>
      </c>
      <c r="H1204" s="1">
        <v>7.4672235126954201</v>
      </c>
      <c r="I1204" s="1">
        <v>7.9259675604187896</v>
      </c>
      <c r="J1204" s="1">
        <v>8.4540076441401606</v>
      </c>
      <c r="K1204" s="1">
        <v>7.6334025839035498</v>
      </c>
      <c r="L1204" s="1">
        <v>0.96860352926332505</v>
      </c>
      <c r="M1204" s="1">
        <v>8.5339241332847997E-4</v>
      </c>
      <c r="N1204" s="1">
        <v>1.5256738858896901</v>
      </c>
      <c r="O1204" s="1">
        <v>6.6622800651760098E-6</v>
      </c>
      <c r="P1204" s="1">
        <v>1.5701786001790401</v>
      </c>
      <c r="Q1204" s="1">
        <v>2.83600249285436E-6</v>
      </c>
      <c r="R1204" s="1">
        <v>1.18724094202984</v>
      </c>
      <c r="S1204" s="1">
        <v>1.5792068392369199E-4</v>
      </c>
      <c r="U1204" t="s">
        <v>605</v>
      </c>
    </row>
    <row r="1205" spans="1:21" x14ac:dyDescent="0.25">
      <c r="A1205" t="s">
        <v>878</v>
      </c>
      <c r="B1205" s="1">
        <v>9.1443703085982406</v>
      </c>
      <c r="C1205" s="1">
        <v>8.0126344273098304</v>
      </c>
      <c r="D1205" s="1">
        <v>8.7474623500561499</v>
      </c>
      <c r="E1205" s="1">
        <v>8.8144734100684303</v>
      </c>
      <c r="F1205" s="1">
        <v>7.3224496168665096</v>
      </c>
      <c r="G1205" s="1">
        <v>9.0088435045594792</v>
      </c>
      <c r="H1205" s="1">
        <v>7.5467728030030097</v>
      </c>
      <c r="I1205" s="1">
        <v>8.5374930460909706</v>
      </c>
      <c r="J1205" s="1">
        <v>8.0102048421233505</v>
      </c>
      <c r="K1205" s="1">
        <v>7.9023005628409102</v>
      </c>
      <c r="L1205" s="1">
        <v>-0.39690795854209199</v>
      </c>
      <c r="M1205" s="1">
        <v>2.7175735192441101E-2</v>
      </c>
      <c r="N1205" s="1">
        <v>-0.32989689852980703</v>
      </c>
      <c r="O1205" s="1">
        <v>4.5961200823071202E-2</v>
      </c>
      <c r="P1205" s="1">
        <v>-1.8219206917317301</v>
      </c>
      <c r="Q1205" s="1">
        <v>8.5559363478381E-9</v>
      </c>
      <c r="R1205" s="1">
        <v>-0.13552680403876499</v>
      </c>
      <c r="S1205" s="1">
        <v>0.25140491968034201</v>
      </c>
      <c r="U1205" t="s">
        <v>879</v>
      </c>
    </row>
    <row r="1206" spans="1:21" x14ac:dyDescent="0.25">
      <c r="A1206" t="s">
        <v>2768</v>
      </c>
      <c r="B1206" s="1">
        <v>4.0538662014310001</v>
      </c>
      <c r="C1206" s="1">
        <v>5.2406923025524303</v>
      </c>
      <c r="D1206" s="1">
        <v>4.6229198521017301</v>
      </c>
      <c r="E1206" s="1">
        <v>5.1869047074413199</v>
      </c>
      <c r="F1206" s="1">
        <v>5.3513110045134296</v>
      </c>
      <c r="G1206" s="1">
        <v>4.8932028970549499</v>
      </c>
      <c r="H1206" s="1">
        <v>4.3046442932104299</v>
      </c>
      <c r="I1206" s="1">
        <v>5.0252956385742902</v>
      </c>
      <c r="J1206" s="1">
        <v>5.7895054705955502</v>
      </c>
      <c r="K1206" s="1">
        <v>4.6311007298036797</v>
      </c>
      <c r="L1206" s="1">
        <v>0.569053650670723</v>
      </c>
      <c r="M1206" s="1">
        <v>1.3675690016747E-2</v>
      </c>
      <c r="N1206" s="1">
        <v>1.1330385060103201</v>
      </c>
      <c r="O1206" s="1">
        <v>4.91471862290909E-5</v>
      </c>
      <c r="P1206" s="1">
        <v>1.2974448030824299</v>
      </c>
      <c r="Q1206" s="1">
        <v>7.1926920733140401E-6</v>
      </c>
      <c r="R1206" s="1">
        <v>0.83933669562394198</v>
      </c>
      <c r="S1206" s="1">
        <v>1.2390151333391199E-3</v>
      </c>
      <c r="U1206" t="s">
        <v>3823</v>
      </c>
    </row>
    <row r="1207" spans="1:21" x14ac:dyDescent="0.25">
      <c r="A1207" t="s">
        <v>2822</v>
      </c>
      <c r="B1207" s="1">
        <v>9.0091654687393401</v>
      </c>
      <c r="C1207" s="1">
        <v>10.868911878510399</v>
      </c>
      <c r="D1207" s="1">
        <v>10.567276073499</v>
      </c>
      <c r="E1207" s="1">
        <v>10.630658089240599</v>
      </c>
      <c r="F1207" s="1">
        <v>11.186271674369101</v>
      </c>
      <c r="G1207" s="1">
        <v>9.9924073587758695</v>
      </c>
      <c r="H1207" s="1">
        <v>10.1800815118093</v>
      </c>
      <c r="I1207" s="1">
        <v>10.9223413284833</v>
      </c>
      <c r="J1207" s="1">
        <v>11.310072880803199</v>
      </c>
      <c r="K1207" s="1">
        <v>9.8055685641917307</v>
      </c>
      <c r="L1207" s="1">
        <v>1.55811060475967</v>
      </c>
      <c r="M1207" s="1">
        <v>2.3479853188367698E-3</v>
      </c>
      <c r="N1207" s="1">
        <v>1.6214926205012401</v>
      </c>
      <c r="O1207" s="1">
        <v>1.2444076628853099E-3</v>
      </c>
      <c r="P1207" s="1">
        <v>2.1771062056297699</v>
      </c>
      <c r="Q1207" s="1">
        <v>6.1595789865219599E-5</v>
      </c>
      <c r="R1207" s="1">
        <v>0.98324189003653095</v>
      </c>
      <c r="S1207" s="1">
        <v>3.1769727143951897E-2</v>
      </c>
      <c r="U1207" t="s">
        <v>3910</v>
      </c>
    </row>
    <row r="1208" spans="1:21" x14ac:dyDescent="0.25">
      <c r="A1208" t="s">
        <v>2554</v>
      </c>
      <c r="B1208" s="1">
        <v>8.0319376548380106</v>
      </c>
      <c r="C1208" s="1">
        <v>7.5779613437119</v>
      </c>
      <c r="D1208" s="1">
        <v>7.3034393114889102</v>
      </c>
      <c r="E1208" s="1">
        <v>7.2422478241113204</v>
      </c>
      <c r="F1208" s="1">
        <v>7.2101271396840296</v>
      </c>
      <c r="G1208" s="1">
        <v>6.9406143877117898</v>
      </c>
      <c r="H1208" s="1">
        <v>7.8813882175463803</v>
      </c>
      <c r="I1208" s="1">
        <v>6.5831972487312296</v>
      </c>
      <c r="J1208" s="1">
        <v>6.0504532660818402</v>
      </c>
      <c r="K1208" s="1">
        <v>5.89349594156735</v>
      </c>
      <c r="L1208" s="1">
        <v>-0.72849834334909302</v>
      </c>
      <c r="M1208" s="1">
        <v>2.82857795485595E-3</v>
      </c>
      <c r="N1208" s="1">
        <v>-0.78968983072668897</v>
      </c>
      <c r="O1208" s="1">
        <v>1.1231907318012099E-3</v>
      </c>
      <c r="P1208" s="1">
        <v>-0.82181051515397996</v>
      </c>
      <c r="Q1208" s="1">
        <v>5.7042225293782195E-4</v>
      </c>
      <c r="R1208" s="1">
        <v>-1.0913232671262101</v>
      </c>
      <c r="S1208" s="1">
        <v>1.09648840601849E-4</v>
      </c>
      <c r="U1208" t="s">
        <v>3484</v>
      </c>
    </row>
    <row r="1209" spans="1:21" x14ac:dyDescent="0.25">
      <c r="A1209" t="s">
        <v>2859</v>
      </c>
      <c r="B1209" s="1">
        <v>10.282185348130501</v>
      </c>
      <c r="C1209" s="1">
        <v>10.5998661310848</v>
      </c>
      <c r="D1209" s="1">
        <v>10.8258248024807</v>
      </c>
      <c r="E1209" s="1">
        <v>10.873579361485399</v>
      </c>
      <c r="F1209" s="1">
        <v>11.387912268340401</v>
      </c>
      <c r="G1209" s="1">
        <v>11.003282771874501</v>
      </c>
      <c r="H1209" s="1">
        <v>10.779263728363199</v>
      </c>
      <c r="I1209" s="1">
        <v>10.9281281489947</v>
      </c>
      <c r="J1209" s="1">
        <v>10.7368205181874</v>
      </c>
      <c r="K1209" s="1">
        <v>9.5444698823360703</v>
      </c>
      <c r="L1209" s="1">
        <v>0.54363945435026995</v>
      </c>
      <c r="M1209" s="1">
        <v>4.0814432937503397E-3</v>
      </c>
      <c r="N1209" s="1">
        <v>0.59139401335497899</v>
      </c>
      <c r="O1209" s="1">
        <v>1.6607555109582799E-3</v>
      </c>
      <c r="P1209" s="1">
        <v>1.10572692020992</v>
      </c>
      <c r="Q1209" s="1">
        <v>2.5654865912145399E-6</v>
      </c>
      <c r="R1209" s="1">
        <v>0.72109742374408503</v>
      </c>
      <c r="S1209" s="1">
        <v>5.5336480216441604E-4</v>
      </c>
      <c r="U1209" t="s">
        <v>3966</v>
      </c>
    </row>
    <row r="1210" spans="1:21" x14ac:dyDescent="0.25">
      <c r="A1210" t="s">
        <v>2558</v>
      </c>
      <c r="B1210" s="1">
        <v>7.2947164746685598</v>
      </c>
      <c r="C1210" s="1">
        <v>6.8120976086207499</v>
      </c>
      <c r="D1210" s="1">
        <v>6.0841195717349503</v>
      </c>
      <c r="E1210" s="1">
        <v>6.0667729110395197</v>
      </c>
      <c r="F1210" s="1">
        <v>5.9665762235123303</v>
      </c>
      <c r="G1210" s="1">
        <v>6.0001152543592697</v>
      </c>
      <c r="H1210" s="1">
        <v>6.4988137936302204</v>
      </c>
      <c r="I1210" s="1">
        <v>5.8257803843788398</v>
      </c>
      <c r="J1210" s="1">
        <v>5.84679735663227</v>
      </c>
      <c r="K1210" s="1">
        <v>6.16453143206218</v>
      </c>
      <c r="L1210" s="1">
        <v>-1.2105969029336101</v>
      </c>
      <c r="M1210" s="1">
        <v>4.2147983117077697E-5</v>
      </c>
      <c r="N1210" s="1">
        <v>-1.2279435636290399</v>
      </c>
      <c r="O1210" s="1">
        <v>2.1582949019463201E-5</v>
      </c>
      <c r="P1210" s="1">
        <v>-1.3281402511562299</v>
      </c>
      <c r="Q1210" s="1">
        <v>5.5698843526896396E-6</v>
      </c>
      <c r="R1210" s="1">
        <v>-1.29460122030929</v>
      </c>
      <c r="S1210" s="1">
        <v>2.19501510067912E-5</v>
      </c>
      <c r="U1210" t="s">
        <v>3489</v>
      </c>
    </row>
    <row r="1211" spans="1:21" x14ac:dyDescent="0.25">
      <c r="A1211" t="s">
        <v>381</v>
      </c>
      <c r="B1211" s="1">
        <v>7.2798483561336704</v>
      </c>
      <c r="C1211" s="1">
        <v>8.4129366373813905</v>
      </c>
      <c r="D1211" s="1">
        <v>7.8738828674914698</v>
      </c>
      <c r="E1211" s="1">
        <v>8.3044377115718504</v>
      </c>
      <c r="F1211" s="1">
        <v>8.5427861567626504</v>
      </c>
      <c r="G1211" s="1">
        <v>7.9579369982783197</v>
      </c>
      <c r="H1211" s="1">
        <v>8.0721133002133492</v>
      </c>
      <c r="I1211" s="1">
        <v>8.9491335601703597</v>
      </c>
      <c r="J1211" s="1">
        <v>8.9789034150768803</v>
      </c>
      <c r="K1211" s="1">
        <v>8.8043964099648306</v>
      </c>
      <c r="L1211" s="1">
        <v>0.59403451135779695</v>
      </c>
      <c r="M1211" s="1">
        <v>3.4510109326021802E-4</v>
      </c>
      <c r="N1211" s="1">
        <v>1.02458935543817</v>
      </c>
      <c r="O1211" s="1">
        <v>6.5461938653483901E-7</v>
      </c>
      <c r="P1211" s="1">
        <v>1.26293780062898</v>
      </c>
      <c r="Q1211" s="1">
        <v>2.7039995164766001E-8</v>
      </c>
      <c r="R1211" s="1">
        <v>0.67808864214464803</v>
      </c>
      <c r="S1211" s="1">
        <v>1.1122924015986599E-4</v>
      </c>
      <c r="U1211" t="s">
        <v>382</v>
      </c>
    </row>
    <row r="1212" spans="1:21" x14ac:dyDescent="0.25">
      <c r="A1212" t="s">
        <v>590</v>
      </c>
      <c r="B1212" s="1">
        <v>5.6398841027693303</v>
      </c>
      <c r="C1212" s="1">
        <v>6.1271919064107596</v>
      </c>
      <c r="D1212" s="1">
        <v>6.7951666055899898</v>
      </c>
      <c r="E1212" s="1">
        <v>6.51695161580224</v>
      </c>
      <c r="F1212" s="1">
        <v>6.3727703361919597</v>
      </c>
      <c r="G1212" s="1">
        <v>6.4210632068035203</v>
      </c>
      <c r="H1212" s="1">
        <v>6.1305977778863801</v>
      </c>
      <c r="I1212" s="1">
        <v>7.8566041508538804</v>
      </c>
      <c r="J1212" s="1">
        <v>8.2315040512015702</v>
      </c>
      <c r="K1212" s="1">
        <v>8.3452008592071891</v>
      </c>
      <c r="L1212" s="1">
        <v>1.1552825028206599</v>
      </c>
      <c r="M1212" s="1">
        <v>1.4220755562743099E-5</v>
      </c>
      <c r="N1212" s="1">
        <v>0.87706751303291597</v>
      </c>
      <c r="O1212" s="1">
        <v>1.3653786457438799E-4</v>
      </c>
      <c r="P1212" s="1">
        <v>0.73288623342263604</v>
      </c>
      <c r="Q1212" s="1">
        <v>4.5963695574312302E-4</v>
      </c>
      <c r="R1212" s="1">
        <v>0.78117910403419499</v>
      </c>
      <c r="S1212" s="1">
        <v>6.4058165529213098E-4</v>
      </c>
      <c r="U1212" t="s">
        <v>591</v>
      </c>
    </row>
    <row r="1213" spans="1:21" x14ac:dyDescent="0.25">
      <c r="A1213" t="s">
        <v>3112</v>
      </c>
      <c r="B1213" s="1">
        <v>4.3020462435432103</v>
      </c>
      <c r="C1213" s="1">
        <v>4.8834687738233802</v>
      </c>
      <c r="D1213" s="1">
        <v>4.8692895320270697</v>
      </c>
      <c r="E1213" s="1">
        <v>5.3355703268930901</v>
      </c>
      <c r="F1213" s="1">
        <v>5.2755477128501704</v>
      </c>
      <c r="G1213" s="1">
        <v>4.8824126475102201</v>
      </c>
      <c r="H1213" s="1">
        <v>4.4029693645546404</v>
      </c>
      <c r="I1213" s="1">
        <v>5.3065875797505502</v>
      </c>
      <c r="J1213" s="1">
        <v>5.8081875798659102</v>
      </c>
      <c r="K1213" s="1">
        <v>5.3777771725242296</v>
      </c>
      <c r="L1213" s="1">
        <v>0.56724328848386096</v>
      </c>
      <c r="M1213" s="1">
        <v>3.1888094485606401E-2</v>
      </c>
      <c r="N1213" s="1">
        <v>1.03352408334988</v>
      </c>
      <c r="O1213" s="1">
        <v>6.4901115205739002E-4</v>
      </c>
      <c r="P1213" s="1">
        <v>0.97350146930695702</v>
      </c>
      <c r="Q1213" s="1">
        <v>7.3930899427364003E-4</v>
      </c>
      <c r="R1213" s="1">
        <v>0.580366403967011</v>
      </c>
      <c r="S1213" s="1">
        <v>3.10934143100699E-2</v>
      </c>
      <c r="U1213" t="s">
        <v>4356</v>
      </c>
    </row>
    <row r="1214" spans="1:21" x14ac:dyDescent="0.25">
      <c r="A1214" t="s">
        <v>2587</v>
      </c>
      <c r="B1214" s="1">
        <v>6.4664385114013996</v>
      </c>
      <c r="C1214" s="1">
        <v>7.2117526757454904</v>
      </c>
      <c r="D1214" s="1">
        <v>7.4569897447423603</v>
      </c>
      <c r="E1214" s="1">
        <v>7.5951679731631003</v>
      </c>
      <c r="F1214" s="1">
        <v>7.6330958758986602</v>
      </c>
      <c r="G1214" s="1">
        <v>7.6043682556525303</v>
      </c>
      <c r="H1214" s="1">
        <v>7.2361048659806197</v>
      </c>
      <c r="I1214" s="1">
        <v>7.7464273907363097</v>
      </c>
      <c r="J1214" s="1">
        <v>7.8916049612727699</v>
      </c>
      <c r="K1214" s="1">
        <v>7.7244780384661897</v>
      </c>
      <c r="L1214" s="1">
        <v>0.99055123334095896</v>
      </c>
      <c r="M1214" s="1">
        <v>6.2263666512491904E-7</v>
      </c>
      <c r="N1214" s="1">
        <v>1.1287294617617001</v>
      </c>
      <c r="O1214" s="1">
        <v>6.2523559487478896E-8</v>
      </c>
      <c r="P1214" s="1">
        <v>1.16665736449726</v>
      </c>
      <c r="Q1214" s="1">
        <v>2.1130235290455601E-8</v>
      </c>
      <c r="R1214" s="1">
        <v>1.13792974425113</v>
      </c>
      <c r="S1214" s="1">
        <v>1.3611442662595201E-7</v>
      </c>
      <c r="U1214" t="s">
        <v>3539</v>
      </c>
    </row>
    <row r="1215" spans="1:21" x14ac:dyDescent="0.25">
      <c r="A1215" t="s">
        <v>2888</v>
      </c>
      <c r="B1215" s="1">
        <v>8.7406819889516196</v>
      </c>
      <c r="C1215" s="1">
        <v>8.3856013686710007</v>
      </c>
      <c r="D1215" s="1">
        <v>8.2621826573650008</v>
      </c>
      <c r="E1215" s="1">
        <v>8.13378481989783</v>
      </c>
      <c r="F1215" s="1">
        <v>7.7177124743931698</v>
      </c>
      <c r="G1215" s="1">
        <v>8.3178651667385903</v>
      </c>
      <c r="H1215" s="1">
        <v>8.3974650958868207</v>
      </c>
      <c r="I1215" s="1">
        <v>8.4799721824988996</v>
      </c>
      <c r="J1215" s="1">
        <v>7.3133244270026099</v>
      </c>
      <c r="K1215" s="1">
        <v>6.8911995417248297</v>
      </c>
      <c r="L1215" s="1">
        <v>-0.478499331586622</v>
      </c>
      <c r="M1215" s="1">
        <v>1.17897498276323E-2</v>
      </c>
      <c r="N1215" s="1">
        <v>-0.60689716905379099</v>
      </c>
      <c r="O1215" s="1">
        <v>2.0054883619129802E-3</v>
      </c>
      <c r="P1215" s="1">
        <v>-1.0229695145584501</v>
      </c>
      <c r="Q1215" s="1">
        <v>1.06221439818873E-5</v>
      </c>
      <c r="R1215" s="1">
        <v>-0.42281682221302802</v>
      </c>
      <c r="S1215" s="1">
        <v>2.28673893142609E-2</v>
      </c>
      <c r="U1215" t="s">
        <v>4002</v>
      </c>
    </row>
    <row r="1216" spans="1:21" x14ac:dyDescent="0.25">
      <c r="A1216" t="s">
        <v>2684</v>
      </c>
      <c r="B1216" s="1">
        <v>8.5639633633443193</v>
      </c>
      <c r="C1216" s="1">
        <v>8.8165661834049693</v>
      </c>
      <c r="D1216" s="1">
        <v>8.6144752408183596</v>
      </c>
      <c r="E1216" s="1">
        <v>9.1529286798887295</v>
      </c>
      <c r="F1216" s="1">
        <v>9.6241662505502106</v>
      </c>
      <c r="G1216" s="1">
        <v>8.7490106538294405</v>
      </c>
      <c r="H1216" s="1">
        <v>9.0145781820470496</v>
      </c>
      <c r="I1216" s="1">
        <v>8.9631369050370306</v>
      </c>
      <c r="J1216" s="1">
        <v>9.8903801862888194</v>
      </c>
      <c r="K1216" s="1">
        <v>9.7453554538356197</v>
      </c>
      <c r="L1216" s="1">
        <v>5.05118774740385E-2</v>
      </c>
      <c r="M1216" s="1">
        <v>0.35700004034302302</v>
      </c>
      <c r="N1216" s="1">
        <v>0.58896531654440698</v>
      </c>
      <c r="O1216" s="1">
        <v>3.9374959632475898E-4</v>
      </c>
      <c r="P1216" s="1">
        <v>1.06020288720589</v>
      </c>
      <c r="Q1216" s="1">
        <v>4.9475798291832395E-7</v>
      </c>
      <c r="R1216" s="1">
        <v>0.185047290485123</v>
      </c>
      <c r="S1216" s="1">
        <v>0.13074290459808</v>
      </c>
      <c r="U1216" t="s">
        <v>3695</v>
      </c>
    </row>
    <row r="1217" spans="1:21" x14ac:dyDescent="0.25">
      <c r="A1217" t="s">
        <v>2863</v>
      </c>
      <c r="B1217" s="1">
        <v>5.4637917473958098</v>
      </c>
      <c r="C1217" s="1">
        <v>4.8234878606723797</v>
      </c>
      <c r="D1217" s="1">
        <v>4.5057450614015</v>
      </c>
      <c r="E1217" s="1">
        <v>3.99985098250264</v>
      </c>
      <c r="F1217" s="1">
        <v>4.2118505822280801</v>
      </c>
      <c r="G1217" s="1">
        <v>4.8447641557550396</v>
      </c>
      <c r="H1217" s="1">
        <v>4.9352047920474504</v>
      </c>
      <c r="I1217" s="1">
        <v>4.8304984833821898</v>
      </c>
      <c r="J1217" s="1">
        <v>3.87003965375684</v>
      </c>
      <c r="K1217" s="1">
        <v>3.5848539776632302</v>
      </c>
      <c r="L1217" s="1">
        <v>-0.95804668599431497</v>
      </c>
      <c r="M1217" s="1">
        <v>1.76140864654479E-3</v>
      </c>
      <c r="N1217" s="1">
        <v>-1.4639407648931699</v>
      </c>
      <c r="O1217" s="1">
        <v>2.5325737249248401E-5</v>
      </c>
      <c r="P1217" s="1">
        <v>-1.2519411651677299</v>
      </c>
      <c r="Q1217" s="1">
        <v>7.9653380492042704E-5</v>
      </c>
      <c r="R1217" s="1">
        <v>-0.61902759164077104</v>
      </c>
      <c r="S1217" s="1">
        <v>2.40740738458784E-2</v>
      </c>
      <c r="U1217" t="s">
        <v>3971</v>
      </c>
    </row>
    <row r="1218" spans="1:21" x14ac:dyDescent="0.25">
      <c r="A1218" t="s">
        <v>3168</v>
      </c>
      <c r="B1218" s="1">
        <v>4.9551363192337696</v>
      </c>
      <c r="C1218" s="1">
        <v>4.2058136986757502</v>
      </c>
      <c r="D1218" s="1">
        <v>4.1226956796016996</v>
      </c>
      <c r="E1218" s="1">
        <v>3.9390466396350901</v>
      </c>
      <c r="F1218" s="1">
        <v>4.37167837851971</v>
      </c>
      <c r="G1218" s="1">
        <v>4.7756456640949603</v>
      </c>
      <c r="H1218" s="1">
        <v>4.4582233938906004</v>
      </c>
      <c r="I1218" s="1">
        <v>5.6141946263643101</v>
      </c>
      <c r="J1218" s="1">
        <v>4.3056099961198901</v>
      </c>
      <c r="K1218" s="1">
        <v>4.2820372456148901</v>
      </c>
      <c r="L1218" s="1">
        <v>-0.83244063963207304</v>
      </c>
      <c r="M1218" s="1">
        <v>4.8676360537937697E-4</v>
      </c>
      <c r="N1218" s="1">
        <v>-1.01608967959868</v>
      </c>
      <c r="O1218" s="1">
        <v>4.7445128705852302E-5</v>
      </c>
      <c r="P1218" s="1">
        <v>-0.58345794071406198</v>
      </c>
      <c r="Q1218" s="1">
        <v>3.5629713101487199E-3</v>
      </c>
      <c r="R1218" s="1">
        <v>-0.17949065513881099</v>
      </c>
      <c r="S1218" s="1">
        <v>0.21262315094169901</v>
      </c>
      <c r="U1218" t="s">
        <v>4446</v>
      </c>
    </row>
    <row r="1219" spans="1:21" x14ac:dyDescent="0.25">
      <c r="A1219" t="s">
        <v>3155</v>
      </c>
      <c r="B1219" s="1">
        <v>4.2185937758188903</v>
      </c>
      <c r="C1219" s="1">
        <v>4.44181270785388</v>
      </c>
      <c r="D1219" s="1">
        <v>5.1679541046347897</v>
      </c>
      <c r="E1219" s="1">
        <v>5.5991077853123903</v>
      </c>
      <c r="F1219" s="1">
        <v>5.0962750716609602</v>
      </c>
      <c r="G1219" s="1">
        <v>5.1198333404293797</v>
      </c>
      <c r="H1219" s="1">
        <v>4.4574077354534101</v>
      </c>
      <c r="I1219" s="1">
        <v>5.0949515226503603</v>
      </c>
      <c r="J1219" s="1">
        <v>5.4295315758481504</v>
      </c>
      <c r="K1219" s="1">
        <v>4.6530207943633997</v>
      </c>
      <c r="L1219" s="1">
        <v>0.94936032881590504</v>
      </c>
      <c r="M1219" s="1">
        <v>1.13016923231376E-4</v>
      </c>
      <c r="N1219" s="1">
        <v>1.38051400949351</v>
      </c>
      <c r="O1219" s="1">
        <v>1.1771653889673399E-6</v>
      </c>
      <c r="P1219" s="1">
        <v>0.877681295842068</v>
      </c>
      <c r="Q1219" s="1">
        <v>9.8269892206939694E-5</v>
      </c>
      <c r="R1219" s="1">
        <v>0.90123956461049604</v>
      </c>
      <c r="S1219" s="1">
        <v>1.99067806836877E-4</v>
      </c>
      <c r="U1219" t="s">
        <v>4426</v>
      </c>
    </row>
    <row r="1220" spans="1:21" x14ac:dyDescent="0.25">
      <c r="A1220" t="s">
        <v>373</v>
      </c>
      <c r="B1220" s="1">
        <v>6.4923034242689601</v>
      </c>
      <c r="C1220" s="1">
        <v>6.9970630118925197</v>
      </c>
      <c r="D1220" s="1">
        <v>7.1510216151716897</v>
      </c>
      <c r="E1220" s="1">
        <v>7.5577666239042802</v>
      </c>
      <c r="F1220" s="1">
        <v>7.5092945214842004</v>
      </c>
      <c r="G1220" s="1">
        <v>7.5712041229922002</v>
      </c>
      <c r="H1220" s="1">
        <v>6.6943180249846197</v>
      </c>
      <c r="I1220" s="1">
        <v>7.4838121212196</v>
      </c>
      <c r="J1220" s="1">
        <v>7.8776714626590199</v>
      </c>
      <c r="K1220" s="1">
        <v>7.3561984921295496</v>
      </c>
      <c r="L1220" s="1">
        <v>0.65871819090272798</v>
      </c>
      <c r="M1220" s="1">
        <v>1.63594547082887E-3</v>
      </c>
      <c r="N1220" s="1">
        <v>1.0654631996353201</v>
      </c>
      <c r="O1220" s="1">
        <v>1.23560457669058E-5</v>
      </c>
      <c r="P1220" s="1">
        <v>1.0169910972152301</v>
      </c>
      <c r="Q1220" s="1">
        <v>1.2294840767683699E-5</v>
      </c>
      <c r="R1220" s="1">
        <v>1.0789006987232299</v>
      </c>
      <c r="S1220" s="1">
        <v>1.94088743912952E-5</v>
      </c>
      <c r="U1220" t="s">
        <v>374</v>
      </c>
    </row>
    <row r="1221" spans="1:21" x14ac:dyDescent="0.25">
      <c r="A1221" t="s">
        <v>1739</v>
      </c>
      <c r="B1221" s="1">
        <v>6.1858343219493701</v>
      </c>
      <c r="C1221" s="1">
        <v>8.3481985957394294</v>
      </c>
      <c r="D1221" s="1">
        <v>5.8392485864259998</v>
      </c>
      <c r="E1221" s="1">
        <v>6.3182782347790098</v>
      </c>
      <c r="F1221" s="1">
        <v>7.8886438760847097</v>
      </c>
      <c r="G1221" s="1">
        <v>5.8286504872411102</v>
      </c>
      <c r="H1221" s="1">
        <v>8.56545213678781</v>
      </c>
      <c r="I1221" s="1">
        <v>6.1259867263975396</v>
      </c>
      <c r="J1221" s="1">
        <v>6.4958646201403898</v>
      </c>
      <c r="K1221" s="1">
        <v>6.5431494702646003</v>
      </c>
      <c r="L1221" s="1">
        <v>-0.34658573552337202</v>
      </c>
      <c r="M1221" s="1">
        <v>3.5653739492950802E-2</v>
      </c>
      <c r="N1221" s="1">
        <v>0.13244391282964099</v>
      </c>
      <c r="O1221" s="1">
        <v>0.222519250563675</v>
      </c>
      <c r="P1221" s="1">
        <v>1.7028095541353501</v>
      </c>
      <c r="Q1221" s="1">
        <v>8.5713760258775797E-9</v>
      </c>
      <c r="R1221" s="1">
        <v>-0.35718383470825599</v>
      </c>
      <c r="S1221" s="1">
        <v>3.37458748554696E-2</v>
      </c>
      <c r="U1221" t="s">
        <v>1740</v>
      </c>
    </row>
    <row r="1222" spans="1:21" x14ac:dyDescent="0.25">
      <c r="A1222" t="s">
        <v>981</v>
      </c>
      <c r="B1222" s="1">
        <v>5.4907691868285999</v>
      </c>
      <c r="C1222" s="1">
        <v>6.3148887443334996</v>
      </c>
      <c r="D1222" s="1">
        <v>6.6596458843438402</v>
      </c>
      <c r="E1222" s="1">
        <v>7.0235151847929798</v>
      </c>
      <c r="F1222" s="1">
        <v>6.7837657477396096</v>
      </c>
      <c r="G1222" s="1">
        <v>7.1126736807980997</v>
      </c>
      <c r="H1222" s="1">
        <v>5.7235028132092802</v>
      </c>
      <c r="I1222" s="1">
        <v>6.93782957873906</v>
      </c>
      <c r="J1222" s="1">
        <v>7.2701045927629204</v>
      </c>
      <c r="K1222" s="1">
        <v>7.0739245391030501</v>
      </c>
      <c r="L1222" s="1">
        <v>1.16887669751525</v>
      </c>
      <c r="M1222" s="1">
        <v>4.4042452741898402E-6</v>
      </c>
      <c r="N1222" s="1">
        <v>1.53274599796438</v>
      </c>
      <c r="O1222" s="1">
        <v>9.6953740154786806E-8</v>
      </c>
      <c r="P1222" s="1">
        <v>1.2929965609110201</v>
      </c>
      <c r="Q1222" s="1">
        <v>4.3133445112818402E-7</v>
      </c>
      <c r="R1222" s="1">
        <v>1.6219044939695</v>
      </c>
      <c r="S1222" s="1">
        <v>1.11291183919195E-7</v>
      </c>
      <c r="U1222" t="s">
        <v>982</v>
      </c>
    </row>
    <row r="1223" spans="1:21" x14ac:dyDescent="0.25">
      <c r="A1223" t="s">
        <v>2525</v>
      </c>
      <c r="B1223" s="1">
        <v>10.7359030545145</v>
      </c>
      <c r="C1223" s="1">
        <v>11.5267889477651</v>
      </c>
      <c r="D1223" s="1">
        <v>11.2243205192477</v>
      </c>
      <c r="E1223" s="1">
        <v>11.957032258374401</v>
      </c>
      <c r="F1223" s="1">
        <v>12.111767447697</v>
      </c>
      <c r="G1223" s="1">
        <v>12.150815224856601</v>
      </c>
      <c r="H1223" s="1">
        <v>11.202748808359001</v>
      </c>
      <c r="I1223" s="1">
        <v>12.8112666748832</v>
      </c>
      <c r="J1223" s="1">
        <v>13.4175203844249</v>
      </c>
      <c r="K1223" s="1">
        <v>13.1475555390619</v>
      </c>
      <c r="L1223" s="1">
        <v>0.48841746473318398</v>
      </c>
      <c r="M1223" s="1">
        <v>1.5517068085233499E-2</v>
      </c>
      <c r="N1223" s="1">
        <v>1.22112920385991</v>
      </c>
      <c r="O1223" s="1">
        <v>5.7710741853049204E-6</v>
      </c>
      <c r="P1223" s="1">
        <v>1.3758643931825201</v>
      </c>
      <c r="Q1223" s="1">
        <v>8.6794977281001899E-7</v>
      </c>
      <c r="R1223" s="1">
        <v>1.4149121703420999</v>
      </c>
      <c r="S1223" s="1">
        <v>2.0714066875640202E-6</v>
      </c>
      <c r="U1223" t="s">
        <v>3439</v>
      </c>
    </row>
    <row r="1224" spans="1:21" x14ac:dyDescent="0.25">
      <c r="A1224" t="s">
        <v>2478</v>
      </c>
      <c r="B1224" s="1">
        <v>9.8736004263484904</v>
      </c>
      <c r="C1224" s="1">
        <v>10.678302810732299</v>
      </c>
      <c r="D1224" s="1">
        <v>10.3903975028903</v>
      </c>
      <c r="E1224" s="1">
        <v>11.1294202656943</v>
      </c>
      <c r="F1224" s="1">
        <v>10.961950181632099</v>
      </c>
      <c r="G1224" s="1">
        <v>11.2202158199538</v>
      </c>
      <c r="H1224" s="1">
        <v>10.190041927258999</v>
      </c>
      <c r="I1224" s="1">
        <v>11.398397442755501</v>
      </c>
      <c r="J1224" s="1">
        <v>11.639977242583701</v>
      </c>
      <c r="K1224" s="1">
        <v>11.1140490270885</v>
      </c>
      <c r="L1224" s="1">
        <v>0.51679707654182905</v>
      </c>
      <c r="M1224" s="1">
        <v>2.8956654098625301E-2</v>
      </c>
      <c r="N1224" s="1">
        <v>1.25581983934582</v>
      </c>
      <c r="O1224" s="1">
        <v>3.44723078730713E-5</v>
      </c>
      <c r="P1224" s="1">
        <v>1.0883497552835999</v>
      </c>
      <c r="Q1224" s="1">
        <v>9.3957266181041505E-5</v>
      </c>
      <c r="R1224" s="1">
        <v>1.3466153936053</v>
      </c>
      <c r="S1224" s="1">
        <v>2.9633087960776099E-5</v>
      </c>
      <c r="U1224" t="s">
        <v>3366</v>
      </c>
    </row>
    <row r="1225" spans="1:21" x14ac:dyDescent="0.25">
      <c r="A1225" t="s">
        <v>661</v>
      </c>
      <c r="B1225" s="1">
        <v>4.23559884698654</v>
      </c>
      <c r="C1225" s="1">
        <v>3.7939657596965199</v>
      </c>
      <c r="D1225" s="1">
        <v>4.1086030763938499</v>
      </c>
      <c r="E1225" s="1">
        <v>4.6419291286532696</v>
      </c>
      <c r="F1225" s="1">
        <v>5.89602280048961</v>
      </c>
      <c r="G1225" s="1">
        <v>4.2167270436303799</v>
      </c>
      <c r="H1225" s="1">
        <v>4.2051078258283896</v>
      </c>
      <c r="I1225" s="1">
        <v>7.41829102783817</v>
      </c>
      <c r="J1225" s="1">
        <v>10.179689116334201</v>
      </c>
      <c r="K1225" s="1">
        <v>10.6755450327248</v>
      </c>
      <c r="L1225" s="1">
        <v>-0.12699577059268699</v>
      </c>
      <c r="M1225" s="1">
        <v>0.31670149322144597</v>
      </c>
      <c r="N1225" s="1">
        <v>0.40633028166673202</v>
      </c>
      <c r="O1225" s="1">
        <v>6.8310277410013096E-2</v>
      </c>
      <c r="P1225" s="1">
        <v>1.66042395350307</v>
      </c>
      <c r="Q1225" s="1">
        <v>1.8987119686577699E-6</v>
      </c>
      <c r="R1225" s="1">
        <v>-1.8871803356157499E-2</v>
      </c>
      <c r="S1225" s="1">
        <v>0.433581932134113</v>
      </c>
      <c r="U1225" t="s">
        <v>662</v>
      </c>
    </row>
    <row r="1226" spans="1:21" x14ac:dyDescent="0.25">
      <c r="A1226" t="s">
        <v>100</v>
      </c>
      <c r="B1226" s="1">
        <v>4.1213853934247897</v>
      </c>
      <c r="C1226" s="1">
        <v>3.87450097535433</v>
      </c>
      <c r="D1226" s="1">
        <v>4.0124909903736796</v>
      </c>
      <c r="E1226" s="1">
        <v>4.0889635158890698</v>
      </c>
      <c r="F1226" s="1">
        <v>5.9795182652025103</v>
      </c>
      <c r="G1226" s="1">
        <v>3.9459228460807401</v>
      </c>
      <c r="H1226" s="1">
        <v>3.98199796989462</v>
      </c>
      <c r="I1226" s="1">
        <v>7.9824467202086602</v>
      </c>
      <c r="J1226" s="1">
        <v>10.739931052238701</v>
      </c>
      <c r="K1226" s="1">
        <v>11.047641205045901</v>
      </c>
      <c r="L1226" s="1">
        <v>-0.108894403051112</v>
      </c>
      <c r="M1226" s="1">
        <v>0.31555888524216602</v>
      </c>
      <c r="N1226" s="1">
        <v>-3.2421877535720803E-2</v>
      </c>
      <c r="O1226" s="1">
        <v>0.39030301844661103</v>
      </c>
      <c r="P1226" s="1">
        <v>1.8581328717777199</v>
      </c>
      <c r="Q1226" s="1">
        <v>6.7312832377915503E-8</v>
      </c>
      <c r="R1226" s="1">
        <v>-0.17546254734405001</v>
      </c>
      <c r="S1226" s="1">
        <v>0.234943631487603</v>
      </c>
      <c r="U1226" t="s">
        <v>101</v>
      </c>
    </row>
    <row r="1227" spans="1:21" x14ac:dyDescent="0.25">
      <c r="A1227" t="s">
        <v>2627</v>
      </c>
      <c r="B1227" s="1">
        <v>7.74540325504341</v>
      </c>
      <c r="C1227" s="1">
        <v>8.63634651862432</v>
      </c>
      <c r="D1227" s="1">
        <v>8.4512445328779702</v>
      </c>
      <c r="E1227" s="1">
        <v>8.9886622741358693</v>
      </c>
      <c r="F1227" s="1">
        <v>8.9525179509509805</v>
      </c>
      <c r="G1227" s="1">
        <v>9.1883151391463098</v>
      </c>
      <c r="H1227" s="1">
        <v>8.3140643465896797</v>
      </c>
      <c r="I1227" s="1">
        <v>9.6636811779321601</v>
      </c>
      <c r="J1227" s="1">
        <v>9.6561838437428893</v>
      </c>
      <c r="K1227" s="1">
        <v>8.85933874079414</v>
      </c>
      <c r="L1227" s="1">
        <v>0.70584127783456496</v>
      </c>
      <c r="M1227" s="1">
        <v>5.2956869350646203E-3</v>
      </c>
      <c r="N1227" s="1">
        <v>1.2432590190924699</v>
      </c>
      <c r="O1227" s="1">
        <v>3.1538634613397702E-5</v>
      </c>
      <c r="P1227" s="1">
        <v>1.20711469590758</v>
      </c>
      <c r="Q1227" s="1">
        <v>2.69977093052561E-5</v>
      </c>
      <c r="R1227" s="1">
        <v>1.4429118841029001</v>
      </c>
      <c r="S1227" s="1">
        <v>1.1716048794383099E-5</v>
      </c>
      <c r="U1227" t="s">
        <v>3604</v>
      </c>
    </row>
    <row r="1228" spans="1:21" x14ac:dyDescent="0.25">
      <c r="A1228" t="s">
        <v>2611</v>
      </c>
      <c r="B1228" s="1">
        <v>8.5406544693716206</v>
      </c>
      <c r="C1228" s="1">
        <v>9.3517605496167899</v>
      </c>
      <c r="D1228" s="1">
        <v>9.1075516473168108</v>
      </c>
      <c r="E1228" s="1">
        <v>9.5474870160088603</v>
      </c>
      <c r="F1228" s="1">
        <v>9.4124716537634505</v>
      </c>
      <c r="G1228" s="1">
        <v>9.7371654952250104</v>
      </c>
      <c r="H1228" s="1">
        <v>8.9270145366126901</v>
      </c>
      <c r="I1228" s="1">
        <v>9.7473440069835409</v>
      </c>
      <c r="J1228" s="1">
        <v>9.8184389235824199</v>
      </c>
      <c r="K1228" s="1">
        <v>9.3281959728638597</v>
      </c>
      <c r="L1228" s="1">
        <v>0.56689717794518801</v>
      </c>
      <c r="M1228" s="1">
        <v>1.1003032081390301E-3</v>
      </c>
      <c r="N1228" s="1">
        <v>1.0068325466372401</v>
      </c>
      <c r="O1228" s="1">
        <v>2.4264134359710499E-6</v>
      </c>
      <c r="P1228" s="1">
        <v>0.87181718439182299</v>
      </c>
      <c r="Q1228" s="1">
        <v>7.28603092026109E-6</v>
      </c>
      <c r="R1228" s="1">
        <v>1.19651102585338</v>
      </c>
      <c r="S1228" s="1">
        <v>6.5383246814898699E-7</v>
      </c>
      <c r="U1228" t="s">
        <v>3580</v>
      </c>
    </row>
    <row r="1229" spans="1:21" x14ac:dyDescent="0.25">
      <c r="A1229" t="s">
        <v>2563</v>
      </c>
      <c r="B1229" s="1">
        <v>9.8520026529586406</v>
      </c>
      <c r="C1229" s="1">
        <v>10.5818337438628</v>
      </c>
      <c r="D1229" s="1">
        <v>10.2361452539475</v>
      </c>
      <c r="E1229" s="1">
        <v>10.956450969006401</v>
      </c>
      <c r="F1229" s="1">
        <v>10.880836553550701</v>
      </c>
      <c r="G1229" s="1">
        <v>11.2802885517</v>
      </c>
      <c r="H1229" s="1">
        <v>10.218985992657901</v>
      </c>
      <c r="I1229" s="1">
        <v>11.4496574691099</v>
      </c>
      <c r="J1229" s="1">
        <v>11.741361399963299</v>
      </c>
      <c r="K1229" s="1">
        <v>11.0005830989088</v>
      </c>
      <c r="L1229" s="1">
        <v>0.38414260098881697</v>
      </c>
      <c r="M1229" s="1">
        <v>4.0900781313317099E-2</v>
      </c>
      <c r="N1229" s="1">
        <v>1.1044483160477101</v>
      </c>
      <c r="O1229" s="1">
        <v>1.5458817472604301E-5</v>
      </c>
      <c r="P1229" s="1">
        <v>1.02883390059201</v>
      </c>
      <c r="Q1229" s="1">
        <v>2.0382358805166001E-5</v>
      </c>
      <c r="R1229" s="1">
        <v>1.4282858987413301</v>
      </c>
      <c r="S1229" s="1">
        <v>1.6718532017899101E-6</v>
      </c>
      <c r="U1229" t="s">
        <v>3498</v>
      </c>
    </row>
    <row r="1230" spans="1:21" x14ac:dyDescent="0.25">
      <c r="A1230" t="s">
        <v>643</v>
      </c>
      <c r="B1230" s="1">
        <v>9.2512364368891795</v>
      </c>
      <c r="C1230" s="1">
        <v>8.2701803357251098</v>
      </c>
      <c r="D1230" s="1">
        <v>9.2735995478033093</v>
      </c>
      <c r="E1230" s="1">
        <v>7.6205860640059804</v>
      </c>
      <c r="F1230" s="1">
        <v>7.5350461960425896</v>
      </c>
      <c r="G1230" s="1">
        <v>6.1527965932297999</v>
      </c>
      <c r="H1230" s="1">
        <v>9.4133938371301191</v>
      </c>
      <c r="I1230" s="1">
        <v>6.3879745928929896</v>
      </c>
      <c r="J1230" s="1">
        <v>4.6918349954991099</v>
      </c>
      <c r="K1230" s="1">
        <v>4.97481414664529</v>
      </c>
      <c r="L1230" s="1">
        <v>2.2363110914128001E-2</v>
      </c>
      <c r="M1230" s="1">
        <v>0.42344363614008901</v>
      </c>
      <c r="N1230" s="1">
        <v>-1.6306503728832</v>
      </c>
      <c r="O1230" s="1">
        <v>1.9831722879682199E-6</v>
      </c>
      <c r="P1230" s="1">
        <v>-1.7161902408465901</v>
      </c>
      <c r="Q1230" s="1">
        <v>6.4182792313687598E-7</v>
      </c>
      <c r="R1230" s="1">
        <v>-3.0984398436593801</v>
      </c>
      <c r="S1230" s="1">
        <v>1.7657716637254899E-9</v>
      </c>
      <c r="U1230" t="s">
        <v>644</v>
      </c>
    </row>
    <row r="1231" spans="1:21" x14ac:dyDescent="0.25">
      <c r="A1231" t="s">
        <v>2955</v>
      </c>
      <c r="B1231" s="1">
        <v>9.9693189894852701</v>
      </c>
      <c r="C1231" s="1">
        <v>9.4053708425904201</v>
      </c>
      <c r="D1231" s="1">
        <v>10.0895424716851</v>
      </c>
      <c r="E1231" s="1">
        <v>9.3054472242134505</v>
      </c>
      <c r="F1231" s="1">
        <v>8.9469243947783994</v>
      </c>
      <c r="G1231" s="1">
        <v>9.5912682848603996</v>
      </c>
      <c r="H1231" s="1">
        <v>9.6268976360393506</v>
      </c>
      <c r="I1231" s="1">
        <v>9.8954748744598593</v>
      </c>
      <c r="J1231" s="1">
        <v>8.60333640621357</v>
      </c>
      <c r="K1231" s="1">
        <v>7.4771847229613302</v>
      </c>
      <c r="L1231" s="1">
        <v>0.12022348219981401</v>
      </c>
      <c r="M1231" s="1">
        <v>0.25654743886867598</v>
      </c>
      <c r="N1231" s="1">
        <v>-0.66387176527182001</v>
      </c>
      <c r="O1231" s="1">
        <v>4.9885304054668705E-4</v>
      </c>
      <c r="P1231" s="1">
        <v>-1.02239459470687</v>
      </c>
      <c r="Q1231" s="1">
        <v>4.0619402579678697E-6</v>
      </c>
      <c r="R1231" s="1">
        <v>-0.37805070462486501</v>
      </c>
      <c r="S1231" s="1">
        <v>2.5451874227206201E-2</v>
      </c>
      <c r="U1231" t="s">
        <v>4114</v>
      </c>
    </row>
    <row r="1232" spans="1:21" x14ac:dyDescent="0.25">
      <c r="A1232" t="s">
        <v>2574</v>
      </c>
      <c r="B1232" s="1">
        <v>6.1800765989071698</v>
      </c>
      <c r="C1232" s="1">
        <v>6.7411192349020901</v>
      </c>
      <c r="D1232" s="1">
        <v>6.5885442434160897</v>
      </c>
      <c r="E1232" s="1">
        <v>7.1800487919151799</v>
      </c>
      <c r="F1232" s="1">
        <v>6.9689634912271696</v>
      </c>
      <c r="G1232" s="1">
        <v>7.26167814143695</v>
      </c>
      <c r="H1232" s="1">
        <v>6.3684120273803204</v>
      </c>
      <c r="I1232" s="1">
        <v>7.1220793842620802</v>
      </c>
      <c r="J1232" s="1">
        <v>7.2836990148097804</v>
      </c>
      <c r="K1232" s="1">
        <v>6.81164295910538</v>
      </c>
      <c r="L1232" s="1">
        <v>0.40846764450891299</v>
      </c>
      <c r="M1232" s="1">
        <v>8.2129936330509898E-2</v>
      </c>
      <c r="N1232" s="1">
        <v>0.99997219300800699</v>
      </c>
      <c r="O1232" s="1">
        <v>6.6005804923500305E-4</v>
      </c>
      <c r="P1232" s="1">
        <v>0.78888689231999398</v>
      </c>
      <c r="Q1232" s="1">
        <v>2.8244614771124801E-3</v>
      </c>
      <c r="R1232" s="1">
        <v>1.08160154252978</v>
      </c>
      <c r="S1232" s="1">
        <v>5.6455203946439005E-4</v>
      </c>
      <c r="U1232" t="s">
        <v>3519</v>
      </c>
    </row>
    <row r="1233" spans="1:21" x14ac:dyDescent="0.25">
      <c r="A1233" t="s">
        <v>692</v>
      </c>
      <c r="B1233" s="1">
        <v>7.2710333679322297</v>
      </c>
      <c r="C1233" s="1">
        <v>8.4212705852297507</v>
      </c>
      <c r="D1233" s="1">
        <v>5.8894673276085996</v>
      </c>
      <c r="E1233" s="1">
        <v>5.7336376123775397</v>
      </c>
      <c r="F1233" s="1">
        <v>8.0918360797833895</v>
      </c>
      <c r="G1233" s="1">
        <v>6.9603961882065297</v>
      </c>
      <c r="H1233" s="1">
        <v>8.2039734505204702</v>
      </c>
      <c r="I1233" s="1">
        <v>6.5085817617820698</v>
      </c>
      <c r="J1233" s="1">
        <v>6.00741642142924</v>
      </c>
      <c r="K1233" s="1">
        <v>5.3852025900040603</v>
      </c>
      <c r="L1233" s="1">
        <v>-1.3815660403236301</v>
      </c>
      <c r="M1233" s="1">
        <v>2.92224109233225E-7</v>
      </c>
      <c r="N1233" s="1">
        <v>-1.53739575555469</v>
      </c>
      <c r="O1233" s="1">
        <v>4.0080540842023203E-8</v>
      </c>
      <c r="P1233" s="1">
        <v>0.82080271185116205</v>
      </c>
      <c r="Q1233" s="1">
        <v>3.39225785888022E-5</v>
      </c>
      <c r="R1233" s="1">
        <v>-0.31063717972569899</v>
      </c>
      <c r="S1233" s="1">
        <v>4.8931202646410099E-2</v>
      </c>
      <c r="U1233" t="s">
        <v>693</v>
      </c>
    </row>
    <row r="1234" spans="1:21" x14ac:dyDescent="0.25">
      <c r="A1234" t="s">
        <v>96</v>
      </c>
      <c r="B1234" s="1">
        <v>6.3770974866003503</v>
      </c>
      <c r="C1234" s="1">
        <v>7.8436400558078496</v>
      </c>
      <c r="D1234" s="1">
        <v>7.5948270266559996</v>
      </c>
      <c r="E1234" s="1">
        <v>8.2119394905768708</v>
      </c>
      <c r="F1234" s="1">
        <v>8.1006623149490196</v>
      </c>
      <c r="G1234" s="1">
        <v>7.9130272619287902</v>
      </c>
      <c r="H1234" s="1">
        <v>7.3479828604753896</v>
      </c>
      <c r="I1234" s="1">
        <v>8.5346457124204704</v>
      </c>
      <c r="J1234" s="1">
        <v>9.0154700893923998</v>
      </c>
      <c r="K1234" s="1">
        <v>8.2910954595877602</v>
      </c>
      <c r="L1234" s="1">
        <v>1.21772954005565</v>
      </c>
      <c r="M1234" s="1">
        <v>2.8237362500033301E-5</v>
      </c>
      <c r="N1234" s="1">
        <v>1.8348420039765201</v>
      </c>
      <c r="O1234" s="1">
        <v>1.42333646589661E-7</v>
      </c>
      <c r="P1234" s="1">
        <v>1.72356482834867</v>
      </c>
      <c r="Q1234" s="1">
        <v>1.7833415102874701E-7</v>
      </c>
      <c r="R1234" s="1">
        <v>1.53592977532844</v>
      </c>
      <c r="S1234" s="1">
        <v>2.3130065200747101E-6</v>
      </c>
      <c r="U1234" t="s">
        <v>97</v>
      </c>
    </row>
    <row r="1235" spans="1:21" x14ac:dyDescent="0.25">
      <c r="A1235" t="s">
        <v>2813</v>
      </c>
      <c r="B1235" s="1">
        <v>8.1592639196782901</v>
      </c>
      <c r="C1235" s="1">
        <v>7.4816967688034</v>
      </c>
      <c r="D1235" s="1">
        <v>7.52487143941174</v>
      </c>
      <c r="E1235" s="1">
        <v>7.5120000269752998</v>
      </c>
      <c r="F1235" s="1">
        <v>7.0375150514612601</v>
      </c>
      <c r="G1235" s="1">
        <v>7.52319733973476</v>
      </c>
      <c r="H1235" s="1">
        <v>7.4456759037465403</v>
      </c>
      <c r="I1235" s="1">
        <v>7.4135272211869303</v>
      </c>
      <c r="J1235" s="1">
        <v>6.6382592206777504</v>
      </c>
      <c r="K1235" s="1">
        <v>5.9233288911716899</v>
      </c>
      <c r="L1235" s="1">
        <v>-0.63439248026655304</v>
      </c>
      <c r="M1235" s="1">
        <v>5.4050569917373501E-4</v>
      </c>
      <c r="N1235" s="1">
        <v>-0.64726389270298701</v>
      </c>
      <c r="O1235" s="1">
        <v>3.0251969610861097E-4</v>
      </c>
      <c r="P1235" s="1">
        <v>-1.12174886821702</v>
      </c>
      <c r="Q1235" s="1">
        <v>5.4392973577673701E-7</v>
      </c>
      <c r="R1235" s="1">
        <v>-0.636066579943528</v>
      </c>
      <c r="S1235" s="1">
        <v>5.8587915300739298E-4</v>
      </c>
      <c r="U1235" t="s">
        <v>3893</v>
      </c>
    </row>
    <row r="1236" spans="1:21" x14ac:dyDescent="0.25">
      <c r="A1236" t="s">
        <v>2727</v>
      </c>
      <c r="B1236" s="1">
        <v>7.6012175331691001</v>
      </c>
      <c r="C1236" s="1">
        <v>6.7017591652194701</v>
      </c>
      <c r="D1236" s="1">
        <v>7.0950443637892002</v>
      </c>
      <c r="E1236" s="1">
        <v>6.8654650738270897</v>
      </c>
      <c r="F1236" s="1">
        <v>6.5618188313997603</v>
      </c>
      <c r="G1236" s="1">
        <v>7.299342880108</v>
      </c>
      <c r="H1236" s="1">
        <v>7.0916548491763303</v>
      </c>
      <c r="I1236" s="1">
        <v>7.0403550782018298</v>
      </c>
      <c r="J1236" s="1">
        <v>6.0499537166421602</v>
      </c>
      <c r="K1236" s="1">
        <v>5.2127700196343802</v>
      </c>
      <c r="L1236" s="1">
        <v>-0.50617316937990098</v>
      </c>
      <c r="M1236" s="1">
        <v>1.0846733014236E-2</v>
      </c>
      <c r="N1236" s="1">
        <v>-0.73575245934200995</v>
      </c>
      <c r="O1236" s="1">
        <v>6.1260395798700697E-4</v>
      </c>
      <c r="P1236" s="1">
        <v>-1.03939870176933</v>
      </c>
      <c r="Q1236" s="1">
        <v>1.3958736613311901E-5</v>
      </c>
      <c r="R1236" s="1">
        <v>-0.30187465306109501</v>
      </c>
      <c r="S1236" s="1">
        <v>8.2695700218244697E-2</v>
      </c>
      <c r="U1236" t="s">
        <v>3760</v>
      </c>
    </row>
    <row r="1237" spans="1:21" x14ac:dyDescent="0.25">
      <c r="A1237" t="s">
        <v>2645</v>
      </c>
      <c r="B1237" s="1">
        <v>9.6025213776502802</v>
      </c>
      <c r="C1237" s="1">
        <v>9.0475909268335695</v>
      </c>
      <c r="D1237" s="1">
        <v>8.8492886269899902</v>
      </c>
      <c r="E1237" s="1">
        <v>8.8215084659831504</v>
      </c>
      <c r="F1237" s="1">
        <v>8.5772443135710894</v>
      </c>
      <c r="G1237" s="1">
        <v>8.9829439990834494</v>
      </c>
      <c r="H1237" s="1">
        <v>8.5232768820497693</v>
      </c>
      <c r="I1237" s="1">
        <v>9.5114634148380297</v>
      </c>
      <c r="J1237" s="1">
        <v>9.2306776796882204</v>
      </c>
      <c r="K1237" s="1">
        <v>8.9676476964532892</v>
      </c>
      <c r="L1237" s="1">
        <v>-0.75323275066028605</v>
      </c>
      <c r="M1237" s="1">
        <v>6.3331279841062304E-5</v>
      </c>
      <c r="N1237" s="1">
        <v>-0.78101291166713205</v>
      </c>
      <c r="O1237" s="1">
        <v>2.59732746592258E-5</v>
      </c>
      <c r="P1237" s="1">
        <v>-1.0252770640791899</v>
      </c>
      <c r="Q1237" s="1">
        <v>7.3740304113120799E-7</v>
      </c>
      <c r="R1237" s="1">
        <v>-0.61957737856683104</v>
      </c>
      <c r="S1237" s="1">
        <v>4.22617162601473E-4</v>
      </c>
      <c r="U1237" t="s">
        <v>3631</v>
      </c>
    </row>
    <row r="1238" spans="1:21" x14ac:dyDescent="0.25">
      <c r="A1238" t="s">
        <v>309</v>
      </c>
      <c r="B1238" s="1">
        <v>7.4240766118210599</v>
      </c>
      <c r="C1238" s="1">
        <v>7.6364028183165598</v>
      </c>
      <c r="D1238" s="1">
        <v>8.5768395293157997</v>
      </c>
      <c r="E1238" s="1">
        <v>8.4875977895434094</v>
      </c>
      <c r="F1238" s="1">
        <v>8.7380688720303201</v>
      </c>
      <c r="G1238" s="1">
        <v>8.1209375557992303</v>
      </c>
      <c r="H1238" s="1">
        <v>8.3404485871905507</v>
      </c>
      <c r="I1238" s="1">
        <v>8.4976993695756402</v>
      </c>
      <c r="J1238" s="1">
        <v>7.7957125502164599</v>
      </c>
      <c r="K1238" s="1">
        <v>7.6180248213595601</v>
      </c>
      <c r="L1238" s="1">
        <v>1.15276291749474</v>
      </c>
      <c r="M1238" s="1">
        <v>7.7747919780974698E-6</v>
      </c>
      <c r="N1238" s="1">
        <v>1.0635211777223501</v>
      </c>
      <c r="O1238" s="1">
        <v>1.03617870130848E-5</v>
      </c>
      <c r="P1238" s="1">
        <v>1.31399226020926</v>
      </c>
      <c r="Q1238" s="1">
        <v>5.4392973577673701E-7</v>
      </c>
      <c r="R1238" s="1">
        <v>0.69686094397817699</v>
      </c>
      <c r="S1238" s="1">
        <v>1.00222170515966E-3</v>
      </c>
      <c r="U1238" t="s">
        <v>310</v>
      </c>
    </row>
    <row r="1239" spans="1:21" x14ac:dyDescent="0.25">
      <c r="A1239" t="s">
        <v>665</v>
      </c>
      <c r="B1239" s="1">
        <v>9.8813901131207107</v>
      </c>
      <c r="C1239" s="1">
        <v>9.4063055043094206</v>
      </c>
      <c r="D1239" s="1">
        <v>9.3121098248824605</v>
      </c>
      <c r="E1239" s="1">
        <v>8.4690653270207399</v>
      </c>
      <c r="F1239" s="1">
        <v>8.4358621296914293</v>
      </c>
      <c r="G1239" s="1">
        <v>8.6451461210754292</v>
      </c>
      <c r="H1239" s="1">
        <v>9.1769327195971595</v>
      </c>
      <c r="I1239" s="1">
        <v>8.4275247754523193</v>
      </c>
      <c r="J1239" s="1">
        <v>7.1099612244764501</v>
      </c>
      <c r="K1239" s="1">
        <v>6.4190682362698697</v>
      </c>
      <c r="L1239" s="1">
        <v>-0.56928028823825405</v>
      </c>
      <c r="M1239" s="1">
        <v>4.1617243591249497E-3</v>
      </c>
      <c r="N1239" s="1">
        <v>-1.4123247860999699</v>
      </c>
      <c r="O1239" s="1">
        <v>4.3880603803491202E-7</v>
      </c>
      <c r="P1239" s="1">
        <v>-1.44552798342929</v>
      </c>
      <c r="Q1239" s="1">
        <v>1.92199691025114E-7</v>
      </c>
      <c r="R1239" s="1">
        <v>-1.2362439920452799</v>
      </c>
      <c r="S1239" s="1">
        <v>3.8460602340611302E-6</v>
      </c>
      <c r="U1239" t="s">
        <v>666</v>
      </c>
    </row>
    <row r="1240" spans="1:21" x14ac:dyDescent="0.25">
      <c r="A1240" t="s">
        <v>2914</v>
      </c>
      <c r="B1240" s="1">
        <v>7.6055553546201704</v>
      </c>
      <c r="C1240" s="1">
        <v>8.2296674093677105</v>
      </c>
      <c r="D1240" s="1">
        <v>8.1463290653930294</v>
      </c>
      <c r="E1240" s="1">
        <v>8.4445744199014001</v>
      </c>
      <c r="F1240" s="1">
        <v>8.9115205083331404</v>
      </c>
      <c r="G1240" s="1">
        <v>8.3447962434997596</v>
      </c>
      <c r="H1240" s="1">
        <v>7.9580255870050802</v>
      </c>
      <c r="I1240" s="1">
        <v>8.9955533473743898</v>
      </c>
      <c r="J1240" s="1">
        <v>10.351814667051601</v>
      </c>
      <c r="K1240" s="1">
        <v>10.366634372169599</v>
      </c>
      <c r="L1240" s="1">
        <v>0.54077371077286196</v>
      </c>
      <c r="M1240" s="1">
        <v>3.3270293955982998E-3</v>
      </c>
      <c r="N1240" s="1">
        <v>0.83901906528123205</v>
      </c>
      <c r="O1240" s="1">
        <v>5.5058954418302603E-5</v>
      </c>
      <c r="P1240" s="1">
        <v>1.30596515371297</v>
      </c>
      <c r="Q1240" s="1">
        <v>2.3805762189487199E-7</v>
      </c>
      <c r="R1240" s="1">
        <v>0.73924088887959005</v>
      </c>
      <c r="S1240" s="1">
        <v>3.2003510365597902E-4</v>
      </c>
      <c r="U1240" t="s">
        <v>4048</v>
      </c>
    </row>
    <row r="1241" spans="1:21" x14ac:dyDescent="0.25">
      <c r="A1241" t="s">
        <v>915</v>
      </c>
      <c r="B1241" s="1">
        <v>7.1561898927334902</v>
      </c>
      <c r="C1241" s="1">
        <v>6.2327664317682601</v>
      </c>
      <c r="D1241" s="1">
        <v>7.0757836068439799</v>
      </c>
      <c r="E1241" s="1">
        <v>5.75358819457756</v>
      </c>
      <c r="F1241" s="1">
        <v>5.9913691897992196</v>
      </c>
      <c r="G1241" s="1">
        <v>6.2340074978599098</v>
      </c>
      <c r="H1241" s="1">
        <v>6.42163331729187</v>
      </c>
      <c r="I1241" s="1">
        <v>5.8829253808793096</v>
      </c>
      <c r="J1241" s="1">
        <v>5.0210205269659998</v>
      </c>
      <c r="K1241" s="1">
        <v>5.3238440525141302</v>
      </c>
      <c r="L1241" s="1">
        <v>-8.0406285889502299E-2</v>
      </c>
      <c r="M1241" s="1">
        <v>0.37440588959883597</v>
      </c>
      <c r="N1241" s="1">
        <v>-1.4026016981559299</v>
      </c>
      <c r="O1241" s="1">
        <v>6.6627405409898995E-5</v>
      </c>
      <c r="P1241" s="1">
        <v>-1.1648207029342701</v>
      </c>
      <c r="Q1241" s="1">
        <v>2.5811521351542502E-4</v>
      </c>
      <c r="R1241" s="1">
        <v>-0.92218239487357401</v>
      </c>
      <c r="S1241" s="1">
        <v>3.5995443756818199E-3</v>
      </c>
      <c r="U1241" t="s">
        <v>916</v>
      </c>
    </row>
    <row r="1242" spans="1:21" x14ac:dyDescent="0.25">
      <c r="A1242" t="s">
        <v>243</v>
      </c>
      <c r="B1242" s="1">
        <v>5.1782934113763304</v>
      </c>
      <c r="C1242" s="1">
        <v>7.6474489009169702</v>
      </c>
      <c r="D1242" s="1">
        <v>6.4248020712693101</v>
      </c>
      <c r="E1242" s="1">
        <v>6.8838878422940404</v>
      </c>
      <c r="F1242" s="1">
        <v>7.1430082183442698</v>
      </c>
      <c r="G1242" s="1">
        <v>6.1581036723575897</v>
      </c>
      <c r="H1242" s="1">
        <v>6.0161085700998296</v>
      </c>
      <c r="I1242" s="1">
        <v>6.56680005774923</v>
      </c>
      <c r="J1242" s="1">
        <v>8.1059369303696993</v>
      </c>
      <c r="K1242" s="1">
        <v>7.4685004263558996</v>
      </c>
      <c r="L1242" s="1">
        <v>1.24650865989298</v>
      </c>
      <c r="M1242" s="1">
        <v>1.71549822213457E-3</v>
      </c>
      <c r="N1242" s="1">
        <v>1.70559443091772</v>
      </c>
      <c r="O1242" s="1">
        <v>7.4887241972142304E-5</v>
      </c>
      <c r="P1242" s="1">
        <v>1.9647148069679401</v>
      </c>
      <c r="Q1242" s="1">
        <v>1.05610362615313E-5</v>
      </c>
      <c r="R1242" s="1">
        <v>0.979810260981264</v>
      </c>
      <c r="S1242" s="1">
        <v>8.9021380205953106E-3</v>
      </c>
      <c r="U1242" t="s">
        <v>244</v>
      </c>
    </row>
    <row r="1243" spans="1:21" x14ac:dyDescent="0.25">
      <c r="A1243" t="s">
        <v>2547</v>
      </c>
      <c r="B1243" s="1">
        <v>5.1564548242995496</v>
      </c>
      <c r="C1243" s="1">
        <v>6.12238274595751</v>
      </c>
      <c r="D1243" s="1">
        <v>6.1148009340676799</v>
      </c>
      <c r="E1243" s="1">
        <v>6.4119017235238003</v>
      </c>
      <c r="F1243" s="1">
        <v>6.4521299483736803</v>
      </c>
      <c r="G1243" s="1">
        <v>6.3202905920208403</v>
      </c>
      <c r="H1243" s="1">
        <v>5.6931667511189499</v>
      </c>
      <c r="I1243" s="1">
        <v>6.5007361412781597</v>
      </c>
      <c r="J1243" s="1">
        <v>7.0509329892139503</v>
      </c>
      <c r="K1243" s="1">
        <v>7.0424930130869301</v>
      </c>
      <c r="L1243" s="1">
        <v>0.95834610976812595</v>
      </c>
      <c r="M1243" s="1">
        <v>1.23186584285243E-4</v>
      </c>
      <c r="N1243" s="1">
        <v>1.25544689922425</v>
      </c>
      <c r="O1243" s="1">
        <v>4.3898162994268502E-6</v>
      </c>
      <c r="P1243" s="1">
        <v>1.29567512407413</v>
      </c>
      <c r="Q1243" s="1">
        <v>1.8106300141960201E-6</v>
      </c>
      <c r="R1243" s="1">
        <v>1.16383576772129</v>
      </c>
      <c r="S1243" s="1">
        <v>1.8205867350575801E-5</v>
      </c>
      <c r="U1243" t="s">
        <v>3471</v>
      </c>
    </row>
    <row r="1244" spans="1:21" x14ac:dyDescent="0.25">
      <c r="A1244" t="s">
        <v>2552</v>
      </c>
      <c r="B1244" s="1">
        <v>5.7153517298886696</v>
      </c>
      <c r="C1244" s="1">
        <v>6.1770363260600396</v>
      </c>
      <c r="D1244" s="1">
        <v>6.3748175844739201</v>
      </c>
      <c r="E1244" s="1">
        <v>6.4556902106819001</v>
      </c>
      <c r="F1244" s="1">
        <v>6.3614284642686902</v>
      </c>
      <c r="G1244" s="1">
        <v>6.7331173073243704</v>
      </c>
      <c r="H1244" s="1">
        <v>6.1728629676076903</v>
      </c>
      <c r="I1244" s="1">
        <v>6.3439137027153301</v>
      </c>
      <c r="J1244" s="1">
        <v>6.15945695838482</v>
      </c>
      <c r="K1244" s="1">
        <v>6.1751618767503196</v>
      </c>
      <c r="L1244" s="1">
        <v>0.65946585458524898</v>
      </c>
      <c r="M1244" s="1">
        <v>1.11873642312269E-3</v>
      </c>
      <c r="N1244" s="1">
        <v>0.74033848079323605</v>
      </c>
      <c r="O1244" s="1">
        <v>2.8631764375111699E-4</v>
      </c>
      <c r="P1244" s="1">
        <v>0.646076734380022</v>
      </c>
      <c r="Q1244" s="1">
        <v>6.28453591901589E-4</v>
      </c>
      <c r="R1244" s="1">
        <v>1.0177655774357</v>
      </c>
      <c r="S1244" s="1">
        <v>2.15002384579126E-5</v>
      </c>
      <c r="U1244" t="s">
        <v>3482</v>
      </c>
    </row>
    <row r="1245" spans="1:21" x14ac:dyDescent="0.25">
      <c r="A1245" t="s">
        <v>63</v>
      </c>
      <c r="B1245" s="1">
        <v>6.0203634306412299</v>
      </c>
      <c r="C1245" s="1">
        <v>5.7935970397767296</v>
      </c>
      <c r="D1245" s="1">
        <v>5.67233725654983</v>
      </c>
      <c r="E1245" s="1">
        <v>5.3954630807832196</v>
      </c>
      <c r="F1245" s="1">
        <v>4.8234895770799699</v>
      </c>
      <c r="G1245" s="1">
        <v>5.4102688308753599</v>
      </c>
      <c r="H1245" s="1">
        <v>5.4466674055138302</v>
      </c>
      <c r="I1245" s="1">
        <v>5.2058275659415703</v>
      </c>
      <c r="J1245" s="1">
        <v>4.4705084228400898</v>
      </c>
      <c r="K1245" s="1">
        <v>4.6118350883374797</v>
      </c>
      <c r="L1245" s="1">
        <v>-0.34802617409140202</v>
      </c>
      <c r="M1245" s="1">
        <v>5.9207584194951E-2</v>
      </c>
      <c r="N1245" s="1">
        <v>-0.62490034985801202</v>
      </c>
      <c r="O1245" s="1">
        <v>2.8707158509899801E-3</v>
      </c>
      <c r="P1245" s="1">
        <v>-1.19687385356126</v>
      </c>
      <c r="Q1245" s="1">
        <v>4.4166180075352799E-6</v>
      </c>
      <c r="R1245" s="1">
        <v>-0.61009459976587399</v>
      </c>
      <c r="S1245" s="1">
        <v>4.8342451562296803E-3</v>
      </c>
      <c r="U1245" t="s">
        <v>64</v>
      </c>
    </row>
    <row r="1246" spans="1:21" x14ac:dyDescent="0.25">
      <c r="A1246" t="s">
        <v>3008</v>
      </c>
      <c r="B1246" s="1">
        <v>7.7449538333179797</v>
      </c>
      <c r="C1246" s="1">
        <v>7.0610064595529201</v>
      </c>
      <c r="D1246" s="1">
        <v>6.9389043231596901</v>
      </c>
      <c r="E1246" s="1">
        <v>6.5283051902763898</v>
      </c>
      <c r="F1246" s="1">
        <v>6.6253052584698704</v>
      </c>
      <c r="G1246" s="1">
        <v>7.2832081240940196</v>
      </c>
      <c r="H1246" s="1">
        <v>7.27945508410314</v>
      </c>
      <c r="I1246" s="1">
        <v>6.89650306999651</v>
      </c>
      <c r="J1246" s="1">
        <v>6.2715657287999802</v>
      </c>
      <c r="K1246" s="1">
        <v>6.2454176734264699</v>
      </c>
      <c r="L1246" s="1">
        <v>-0.80604951015829096</v>
      </c>
      <c r="M1246" s="1">
        <v>8.0068134543725397E-5</v>
      </c>
      <c r="N1246" s="1">
        <v>-1.2166486430415899</v>
      </c>
      <c r="O1246" s="1">
        <v>4.9397702966136402E-7</v>
      </c>
      <c r="P1246" s="1">
        <v>-1.11964857484811</v>
      </c>
      <c r="Q1246" s="1">
        <v>7.8333019255742404E-7</v>
      </c>
      <c r="R1246" s="1">
        <v>-0.46174570922395802</v>
      </c>
      <c r="S1246" s="1">
        <v>7.0248367541883303E-3</v>
      </c>
      <c r="U1246" t="s">
        <v>4193</v>
      </c>
    </row>
    <row r="1247" spans="1:21" x14ac:dyDescent="0.25">
      <c r="A1247" t="s">
        <v>2871</v>
      </c>
      <c r="B1247" s="1">
        <v>7.6362083333679998</v>
      </c>
      <c r="C1247" s="1">
        <v>7.8296368931220997</v>
      </c>
      <c r="D1247" s="1">
        <v>8.2012692665575901</v>
      </c>
      <c r="E1247" s="1">
        <v>8.2848025699237695</v>
      </c>
      <c r="F1247" s="1">
        <v>8.6707008552287093</v>
      </c>
      <c r="G1247" s="1">
        <v>8.0085766014282296</v>
      </c>
      <c r="H1247" s="1">
        <v>7.9107692413300903</v>
      </c>
      <c r="I1247" s="1">
        <v>7.6912040887385098</v>
      </c>
      <c r="J1247" s="1">
        <v>7.5117358372550003</v>
      </c>
      <c r="K1247" s="1">
        <v>7.1246801767910704</v>
      </c>
      <c r="L1247" s="1">
        <v>0.56506093318959505</v>
      </c>
      <c r="M1247" s="1">
        <v>1.71577967272347E-3</v>
      </c>
      <c r="N1247" s="1">
        <v>0.64859423655577597</v>
      </c>
      <c r="O1247" s="1">
        <v>3.8782789801826997E-4</v>
      </c>
      <c r="P1247" s="1">
        <v>1.0344925218607199</v>
      </c>
      <c r="Q1247" s="1">
        <v>2.0125407215446702E-6</v>
      </c>
      <c r="R1247" s="1">
        <v>0.37236826806023399</v>
      </c>
      <c r="S1247" s="1">
        <v>2.1704803287911099E-2</v>
      </c>
      <c r="U1247" t="s">
        <v>3982</v>
      </c>
    </row>
    <row r="1248" spans="1:21" x14ac:dyDescent="0.25">
      <c r="A1248" t="s">
        <v>297</v>
      </c>
      <c r="B1248" s="1">
        <v>7.3885316093599398</v>
      </c>
      <c r="C1248" s="1">
        <v>7.03558568639796</v>
      </c>
      <c r="D1248" s="1">
        <v>8.2178061304052399</v>
      </c>
      <c r="E1248" s="1">
        <v>8.4043806964581904</v>
      </c>
      <c r="F1248" s="1">
        <v>8.1020364088196501</v>
      </c>
      <c r="G1248" s="1">
        <v>8.2376587123088907</v>
      </c>
      <c r="H1248" s="1">
        <v>7.2528599304168804</v>
      </c>
      <c r="I1248" s="1">
        <v>8.6599672895350608</v>
      </c>
      <c r="J1248" s="1">
        <v>9.1651324465309401</v>
      </c>
      <c r="K1248" s="1">
        <v>8.6444374333722198</v>
      </c>
      <c r="L1248" s="1">
        <v>0.82927452104529897</v>
      </c>
      <c r="M1248" s="1">
        <v>7.9121443608663004E-5</v>
      </c>
      <c r="N1248" s="1">
        <v>1.0158490870982499</v>
      </c>
      <c r="O1248" s="1">
        <v>5.5481715549903802E-6</v>
      </c>
      <c r="P1248" s="1">
        <v>0.71350479945970902</v>
      </c>
      <c r="Q1248" s="1">
        <v>1.3653642631551599E-4</v>
      </c>
      <c r="R1248" s="1">
        <v>0.84912710294895699</v>
      </c>
      <c r="S1248" s="1">
        <v>6.5889027969303704E-5</v>
      </c>
      <c r="U1248" t="s">
        <v>298</v>
      </c>
    </row>
    <row r="1249" spans="1:21" x14ac:dyDescent="0.25">
      <c r="A1249" t="s">
        <v>355</v>
      </c>
      <c r="B1249" s="1">
        <v>7.7407757708553397</v>
      </c>
      <c r="C1249" s="1">
        <v>7.9067359825330303</v>
      </c>
      <c r="D1249" s="1">
        <v>8.2618334515458596</v>
      </c>
      <c r="E1249" s="1">
        <v>8.5768052606476299</v>
      </c>
      <c r="F1249" s="1">
        <v>8.7556157263294399</v>
      </c>
      <c r="G1249" s="1">
        <v>8.8930023923474693</v>
      </c>
      <c r="H1249" s="1">
        <v>7.7240963104357698</v>
      </c>
      <c r="I1249" s="1">
        <v>8.7663234099465903</v>
      </c>
      <c r="J1249" s="1">
        <v>8.8802558819092905</v>
      </c>
      <c r="K1249" s="1">
        <v>8.5133354321469703</v>
      </c>
      <c r="L1249" s="1">
        <v>0.52105768069052405</v>
      </c>
      <c r="M1249" s="1">
        <v>1.63676144639004E-2</v>
      </c>
      <c r="N1249" s="1">
        <v>0.83602948979229497</v>
      </c>
      <c r="O1249" s="1">
        <v>5.2640880443796895E-4</v>
      </c>
      <c r="P1249" s="1">
        <v>1.0148399554741001</v>
      </c>
      <c r="Q1249" s="1">
        <v>5.7335631546863402E-5</v>
      </c>
      <c r="R1249" s="1">
        <v>1.15222662149213</v>
      </c>
      <c r="S1249" s="1">
        <v>4.3056886886784698E-5</v>
      </c>
      <c r="U1249" t="s">
        <v>356</v>
      </c>
    </row>
    <row r="1250" spans="1:21" x14ac:dyDescent="0.25">
      <c r="A1250" t="s">
        <v>941</v>
      </c>
      <c r="B1250" s="1">
        <v>11.0878505367569</v>
      </c>
      <c r="C1250" s="1">
        <v>9.2992664275835804</v>
      </c>
      <c r="D1250" s="1">
        <v>12.5408432994228</v>
      </c>
      <c r="E1250" s="1">
        <v>12.504596151435299</v>
      </c>
      <c r="F1250" s="1">
        <v>10.4337159883284</v>
      </c>
      <c r="G1250" s="1">
        <v>11.373970369082899</v>
      </c>
      <c r="H1250" s="1">
        <v>8.9508380369189808</v>
      </c>
      <c r="I1250" s="1">
        <v>11.374670510207601</v>
      </c>
      <c r="J1250" s="1">
        <v>10.0842091689155</v>
      </c>
      <c r="K1250" s="1">
        <v>9.8884220864695997</v>
      </c>
      <c r="L1250" s="1">
        <v>1.45299276266594</v>
      </c>
      <c r="M1250" s="1">
        <v>5.1438210377738197E-5</v>
      </c>
      <c r="N1250" s="1">
        <v>1.4167456146783901</v>
      </c>
      <c r="O1250" s="1">
        <v>3.9427745142924801E-5</v>
      </c>
      <c r="P1250" s="1">
        <v>-0.65413454842846996</v>
      </c>
      <c r="Q1250" s="1">
        <v>1.14153907319046E-2</v>
      </c>
      <c r="R1250" s="1">
        <v>0.286119832326031</v>
      </c>
      <c r="S1250" s="1">
        <v>0.17786846861234201</v>
      </c>
      <c r="U1250" t="s">
        <v>942</v>
      </c>
    </row>
    <row r="1251" spans="1:21" x14ac:dyDescent="0.25">
      <c r="A1251" t="s">
        <v>521</v>
      </c>
      <c r="B1251" s="1">
        <v>9.3346661598698404</v>
      </c>
      <c r="C1251" s="1">
        <v>9.8890344185682402</v>
      </c>
      <c r="D1251" s="1">
        <v>10.2033374033886</v>
      </c>
      <c r="E1251" s="1">
        <v>10.576286978350399</v>
      </c>
      <c r="F1251" s="1">
        <v>10.526065723848401</v>
      </c>
      <c r="G1251" s="1">
        <v>10.517315016228901</v>
      </c>
      <c r="H1251" s="1">
        <v>9.1831162753442204</v>
      </c>
      <c r="I1251" s="1">
        <v>10.764784075889301</v>
      </c>
      <c r="J1251" s="1">
        <v>12.0957835867053</v>
      </c>
      <c r="K1251" s="1">
        <v>11.623719208661701</v>
      </c>
      <c r="L1251" s="1">
        <v>0.86867124351875602</v>
      </c>
      <c r="M1251" s="1">
        <v>5.4761568362448298E-5</v>
      </c>
      <c r="N1251" s="1">
        <v>1.24162081848054</v>
      </c>
      <c r="O1251" s="1">
        <v>5.8707124145548395E-7</v>
      </c>
      <c r="P1251" s="1">
        <v>1.1913995639785799</v>
      </c>
      <c r="Q1251" s="1">
        <v>5.6846963647584396E-7</v>
      </c>
      <c r="R1251" s="1">
        <v>1.18264885635906</v>
      </c>
      <c r="S1251" s="1">
        <v>2.0714066875640202E-6</v>
      </c>
      <c r="U1251" t="s">
        <v>3345</v>
      </c>
    </row>
    <row r="1252" spans="1:21" x14ac:dyDescent="0.25">
      <c r="A1252" t="s">
        <v>2589</v>
      </c>
      <c r="B1252" s="1">
        <v>8.1366331433977894</v>
      </c>
      <c r="C1252" s="1">
        <v>9.0229951440387293</v>
      </c>
      <c r="D1252" s="1">
        <v>8.7391191570871598</v>
      </c>
      <c r="E1252" s="1">
        <v>9.1986216701714003</v>
      </c>
      <c r="F1252" s="1">
        <v>9.1372999499201892</v>
      </c>
      <c r="G1252" s="1">
        <v>9.3349007603551204</v>
      </c>
      <c r="H1252" s="1">
        <v>8.6612915873025802</v>
      </c>
      <c r="I1252" s="1">
        <v>9.3086214244678107</v>
      </c>
      <c r="J1252" s="1">
        <v>9.7272789371910005</v>
      </c>
      <c r="K1252" s="1">
        <v>9.5030099062488596</v>
      </c>
      <c r="L1252" s="1">
        <v>0.60248601368937704</v>
      </c>
      <c r="M1252" s="1">
        <v>4.8525652656623399E-3</v>
      </c>
      <c r="N1252" s="1">
        <v>1.06198852677362</v>
      </c>
      <c r="O1252" s="1">
        <v>2.7067234980769099E-5</v>
      </c>
      <c r="P1252" s="1">
        <v>1.00066680652241</v>
      </c>
      <c r="Q1252" s="1">
        <v>3.1639315176701401E-5</v>
      </c>
      <c r="R1252" s="1">
        <v>1.1982676169573301</v>
      </c>
      <c r="S1252" s="1">
        <v>1.36648506182239E-5</v>
      </c>
      <c r="U1252" t="s">
        <v>3541</v>
      </c>
    </row>
    <row r="1253" spans="1:21" x14ac:dyDescent="0.25">
      <c r="A1253" t="s">
        <v>3013</v>
      </c>
      <c r="B1253" s="1">
        <v>6.1502151351363104</v>
      </c>
      <c r="C1253" s="1">
        <v>6.7472371071838602</v>
      </c>
      <c r="D1253" s="1">
        <v>7.0386978146391499</v>
      </c>
      <c r="E1253" s="1">
        <v>6.8068181295243404</v>
      </c>
      <c r="F1253" s="1">
        <v>7.1792598979821198</v>
      </c>
      <c r="G1253" s="1">
        <v>6.5542900831944602</v>
      </c>
      <c r="H1253" s="1">
        <v>6.4455963205044302</v>
      </c>
      <c r="I1253" s="1">
        <v>7.3015104302723497</v>
      </c>
      <c r="J1253" s="1">
        <v>7.3469917128634501</v>
      </c>
      <c r="K1253" s="1">
        <v>6.8357893522657296</v>
      </c>
      <c r="L1253" s="1">
        <v>0.88848267950283599</v>
      </c>
      <c r="M1253" s="1">
        <v>7.6961636164524295E-5</v>
      </c>
      <c r="N1253" s="1">
        <v>0.65660299438803105</v>
      </c>
      <c r="O1253" s="1">
        <v>7.4953255708478099E-4</v>
      </c>
      <c r="P1253" s="1">
        <v>1.0290447628457999</v>
      </c>
      <c r="Q1253" s="1">
        <v>5.8755263772804604E-6</v>
      </c>
      <c r="R1253" s="1">
        <v>0.40407494805814498</v>
      </c>
      <c r="S1253" s="1">
        <v>2.2611177340460802E-2</v>
      </c>
      <c r="U1253" t="s">
        <v>4200</v>
      </c>
    </row>
    <row r="1254" spans="1:21" x14ac:dyDescent="0.25">
      <c r="A1254" t="s">
        <v>15</v>
      </c>
      <c r="B1254" s="1">
        <v>8.4603505653274809</v>
      </c>
      <c r="C1254" s="1">
        <v>7.1520751192624097</v>
      </c>
      <c r="D1254" s="1">
        <v>8.9072687093294398</v>
      </c>
      <c r="E1254" s="1">
        <v>8.7534946540371994</v>
      </c>
      <c r="F1254" s="1">
        <v>7.30430144328463</v>
      </c>
      <c r="G1254" s="1">
        <v>7.8786445340433797</v>
      </c>
      <c r="H1254" s="1">
        <v>6.9228925114928099</v>
      </c>
      <c r="I1254" s="1">
        <v>7.2954726851855698</v>
      </c>
      <c r="J1254" s="1">
        <v>6.28310752098891</v>
      </c>
      <c r="K1254" s="1">
        <v>6.1717728951202702</v>
      </c>
      <c r="L1254" s="1">
        <v>0.44691814400195701</v>
      </c>
      <c r="M1254" s="1">
        <v>1.13382232439278E-2</v>
      </c>
      <c r="N1254" s="1">
        <v>0.29314408870971898</v>
      </c>
      <c r="O1254" s="1">
        <v>5.4290032794806202E-2</v>
      </c>
      <c r="P1254" s="1">
        <v>-1.1560491220428499</v>
      </c>
      <c r="Q1254" s="1">
        <v>1.1529977406932099E-6</v>
      </c>
      <c r="R1254" s="1">
        <v>-0.58170603128410203</v>
      </c>
      <c r="S1254" s="1">
        <v>2.36336914133681E-3</v>
      </c>
      <c r="U1254" t="s">
        <v>16</v>
      </c>
    </row>
    <row r="1255" spans="1:21" x14ac:dyDescent="0.25">
      <c r="A1255" t="s">
        <v>2909</v>
      </c>
      <c r="B1255" s="1">
        <v>5.3630715749744997</v>
      </c>
      <c r="C1255" s="1">
        <v>6.4987673753272004</v>
      </c>
      <c r="D1255" s="1">
        <v>5.8210814838774203</v>
      </c>
      <c r="E1255" s="1">
        <v>6.0367304875937604</v>
      </c>
      <c r="F1255" s="1">
        <v>6.4232017706555302</v>
      </c>
      <c r="G1255" s="1">
        <v>5.6310214489748702</v>
      </c>
      <c r="H1255" s="1">
        <v>5.7072736408846696</v>
      </c>
      <c r="I1255" s="1">
        <v>5.8339522700272601</v>
      </c>
      <c r="J1255" s="1">
        <v>6.6453879702226102</v>
      </c>
      <c r="K1255" s="1">
        <v>6.0927587397514902</v>
      </c>
      <c r="L1255" s="1">
        <v>0.45800990890292198</v>
      </c>
      <c r="M1255" s="1">
        <v>3.8206523607824297E-2</v>
      </c>
      <c r="N1255" s="1">
        <v>0.67365891261926003</v>
      </c>
      <c r="O1255" s="1">
        <v>4.5195482057358901E-3</v>
      </c>
      <c r="P1255" s="1">
        <v>1.0601301956810301</v>
      </c>
      <c r="Q1255" s="1">
        <v>7.5595016156323306E-5</v>
      </c>
      <c r="R1255" s="1">
        <v>0.26794987400036402</v>
      </c>
      <c r="S1255" s="1">
        <v>0.150609722012576</v>
      </c>
      <c r="U1255" t="s">
        <v>4038</v>
      </c>
    </row>
    <row r="1256" spans="1:21" x14ac:dyDescent="0.25">
      <c r="A1256" t="s">
        <v>2408</v>
      </c>
      <c r="B1256" s="1">
        <v>5.9066440923438499</v>
      </c>
      <c r="C1256" s="1">
        <v>6.6898250362458702</v>
      </c>
      <c r="D1256" s="1">
        <v>7.3070520871364897</v>
      </c>
      <c r="E1256" s="1">
        <v>7.4930906202690997</v>
      </c>
      <c r="F1256" s="1">
        <v>7.7790950215085797</v>
      </c>
      <c r="G1256" s="1">
        <v>7.2253197268999099</v>
      </c>
      <c r="H1256" s="1">
        <v>6.7468858320451099</v>
      </c>
      <c r="I1256" s="1">
        <v>6.9606726109570198</v>
      </c>
      <c r="J1256" s="1">
        <v>7.3259754760034204</v>
      </c>
      <c r="K1256" s="1">
        <v>6.8479798197973496</v>
      </c>
      <c r="L1256" s="1">
        <v>1.40040799479264</v>
      </c>
      <c r="M1256" s="1">
        <v>1.2109251966170501E-7</v>
      </c>
      <c r="N1256" s="1">
        <v>1.58644652792525</v>
      </c>
      <c r="O1256" s="1">
        <v>1.3952046496784899E-8</v>
      </c>
      <c r="P1256" s="1">
        <v>1.87245092916473</v>
      </c>
      <c r="Q1256" s="1">
        <v>7.1513947841668297E-10</v>
      </c>
      <c r="R1256" s="1">
        <v>1.31867563455606</v>
      </c>
      <c r="S1256" s="1">
        <v>3.0206187389443297E-7</v>
      </c>
      <c r="U1256" t="s">
        <v>3245</v>
      </c>
    </row>
    <row r="1257" spans="1:21" x14ac:dyDescent="0.25">
      <c r="A1257" t="s">
        <v>663</v>
      </c>
      <c r="B1257" s="1">
        <v>5.9982991833845496</v>
      </c>
      <c r="C1257" s="1">
        <v>5.9034006705292201</v>
      </c>
      <c r="D1257" s="1">
        <v>7.8481719601291902</v>
      </c>
      <c r="E1257" s="1">
        <v>7.3269356415974496</v>
      </c>
      <c r="F1257" s="1">
        <v>6.97408739421937</v>
      </c>
      <c r="G1257" s="1">
        <v>7.3388969190140001</v>
      </c>
      <c r="H1257" s="1">
        <v>5.5881080889679202</v>
      </c>
      <c r="I1257" s="1">
        <v>7.2293427213439596</v>
      </c>
      <c r="J1257" s="1">
        <v>7.2478211883949104</v>
      </c>
      <c r="K1257" s="1">
        <v>6.3085736711144103</v>
      </c>
      <c r="L1257" s="1">
        <v>1.8498727767446299</v>
      </c>
      <c r="M1257" s="1">
        <v>9.0030046187833901E-9</v>
      </c>
      <c r="N1257" s="1">
        <v>1.3286364582129</v>
      </c>
      <c r="O1257" s="1">
        <v>3.4372258161299902E-7</v>
      </c>
      <c r="P1257" s="1">
        <v>0.97578821083481704</v>
      </c>
      <c r="Q1257" s="1">
        <v>7.1674085335824704E-6</v>
      </c>
      <c r="R1257" s="1">
        <v>1.3405977356294401</v>
      </c>
      <c r="S1257" s="1">
        <v>6.4670561480744805E-7</v>
      </c>
      <c r="U1257" t="s">
        <v>664</v>
      </c>
    </row>
    <row r="1258" spans="1:21" x14ac:dyDescent="0.25">
      <c r="A1258" t="s">
        <v>453</v>
      </c>
      <c r="B1258" s="1">
        <v>8.2082151877637095</v>
      </c>
      <c r="C1258" s="1">
        <v>7.7059066750049299</v>
      </c>
      <c r="D1258" s="1">
        <v>9.0392768599507693</v>
      </c>
      <c r="E1258" s="1">
        <v>8.9940182299176303</v>
      </c>
      <c r="F1258" s="1">
        <v>9.34830677202876</v>
      </c>
      <c r="G1258" s="1">
        <v>9.1837055359229591</v>
      </c>
      <c r="H1258" s="1">
        <v>7.7289635022249596</v>
      </c>
      <c r="I1258" s="1">
        <v>9.1119891375576305</v>
      </c>
      <c r="J1258" s="1">
        <v>8.9932962050046097</v>
      </c>
      <c r="K1258" s="1">
        <v>7.6062043510919999</v>
      </c>
      <c r="L1258" s="1">
        <v>0.83106167218706195</v>
      </c>
      <c r="M1258" s="1">
        <v>2.8078577403010198E-4</v>
      </c>
      <c r="N1258" s="1">
        <v>0.78580304215391406</v>
      </c>
      <c r="O1258" s="1">
        <v>3.0205265641297202E-4</v>
      </c>
      <c r="P1258" s="1">
        <v>1.1400915842650501</v>
      </c>
      <c r="Q1258" s="1">
        <v>4.2103287509678796E-6</v>
      </c>
      <c r="R1258" s="1">
        <v>0.97549034815924596</v>
      </c>
      <c r="S1258" s="1">
        <v>6.5582605836214905E-5</v>
      </c>
      <c r="U1258" t="s">
        <v>454</v>
      </c>
    </row>
    <row r="1259" spans="1:21" x14ac:dyDescent="0.25">
      <c r="A1259" t="s">
        <v>98</v>
      </c>
      <c r="B1259" s="1">
        <v>5.9874617887836799</v>
      </c>
      <c r="C1259" s="1">
        <v>7.2276555640226503</v>
      </c>
      <c r="D1259" s="1">
        <v>6.5957563784853397</v>
      </c>
      <c r="E1259" s="1">
        <v>6.8626813846838202</v>
      </c>
      <c r="F1259" s="1">
        <v>7.0674924727951698</v>
      </c>
      <c r="G1259" s="1">
        <v>6.65129065451577</v>
      </c>
      <c r="H1259" s="1">
        <v>6.3132295679856796</v>
      </c>
      <c r="I1259" s="1">
        <v>6.6274492279147799</v>
      </c>
      <c r="J1259" s="1">
        <v>7.60031026474371</v>
      </c>
      <c r="K1259" s="1">
        <v>7.1880744509572301</v>
      </c>
      <c r="L1259" s="1">
        <v>0.60829458970165895</v>
      </c>
      <c r="M1259" s="1">
        <v>1.8405846069209801E-2</v>
      </c>
      <c r="N1259" s="1">
        <v>0.87521959590013099</v>
      </c>
      <c r="O1259" s="1">
        <v>1.5192659568897401E-3</v>
      </c>
      <c r="P1259" s="1">
        <v>1.0800306840114799</v>
      </c>
      <c r="Q1259" s="1">
        <v>1.8000074292536501E-4</v>
      </c>
      <c r="R1259" s="1">
        <v>0.66382886573208699</v>
      </c>
      <c r="S1259" s="1">
        <v>1.27908164941739E-2</v>
      </c>
      <c r="U1259" t="s">
        <v>99</v>
      </c>
    </row>
    <row r="1260" spans="1:21" x14ac:dyDescent="0.25">
      <c r="A1260" t="s">
        <v>3056</v>
      </c>
      <c r="B1260" s="1">
        <v>8.3790367889976398</v>
      </c>
      <c r="C1260" s="1">
        <v>9.2086537117906992</v>
      </c>
      <c r="D1260" s="1">
        <v>8.8677141734544804</v>
      </c>
      <c r="E1260" s="1">
        <v>8.9273869907758101</v>
      </c>
      <c r="F1260" s="1">
        <v>9.5133774556946396</v>
      </c>
      <c r="G1260" s="1">
        <v>9.1444825503559795</v>
      </c>
      <c r="H1260" s="1">
        <v>9.2283670873125203</v>
      </c>
      <c r="I1260" s="1">
        <v>8.6460690108859595</v>
      </c>
      <c r="J1260" s="1">
        <v>8.8946910836730204</v>
      </c>
      <c r="K1260" s="1">
        <v>8.4446831732273697</v>
      </c>
      <c r="L1260" s="1">
        <v>0.48867738445683501</v>
      </c>
      <c r="M1260" s="1">
        <v>2.0825386206794801E-3</v>
      </c>
      <c r="N1260" s="1">
        <v>0.54835020177817195</v>
      </c>
      <c r="O1260" s="1">
        <v>5.9688998990084995E-4</v>
      </c>
      <c r="P1260" s="1">
        <v>1.13434066669699</v>
      </c>
      <c r="Q1260" s="1">
        <v>1.6479025159341899E-7</v>
      </c>
      <c r="R1260" s="1">
        <v>0.76544576135834297</v>
      </c>
      <c r="S1260" s="1">
        <v>4.3900043222168598E-5</v>
      </c>
      <c r="U1260" t="s">
        <v>4261</v>
      </c>
    </row>
    <row r="1261" spans="1:21" x14ac:dyDescent="0.25">
      <c r="A1261" t="s">
        <v>505</v>
      </c>
      <c r="B1261" s="1">
        <v>5.8500219147458798</v>
      </c>
      <c r="C1261" s="1">
        <v>5.6368739559866503</v>
      </c>
      <c r="D1261" s="1">
        <v>6.7571952640797299</v>
      </c>
      <c r="E1261" s="1">
        <v>7.0441707809364997</v>
      </c>
      <c r="F1261" s="1">
        <v>6.9420750921357604</v>
      </c>
      <c r="G1261" s="1">
        <v>6.2840812935726902</v>
      </c>
      <c r="H1261" s="1">
        <v>5.7472481524598598</v>
      </c>
      <c r="I1261" s="1">
        <v>6.6880145557788202</v>
      </c>
      <c r="J1261" s="1">
        <v>7.6122964870628502</v>
      </c>
      <c r="K1261" s="1">
        <v>7.0203855177898902</v>
      </c>
      <c r="L1261" s="1">
        <v>0.90717334933385196</v>
      </c>
      <c r="M1261" s="1">
        <v>1.9540029786164399E-4</v>
      </c>
      <c r="N1261" s="1">
        <v>1.1941488661906201</v>
      </c>
      <c r="O1261" s="1">
        <v>7.1863693957154798E-6</v>
      </c>
      <c r="P1261" s="1">
        <v>1.0920531773898801</v>
      </c>
      <c r="Q1261" s="1">
        <v>1.1380116041903E-5</v>
      </c>
      <c r="R1261" s="1">
        <v>0.434059378826814</v>
      </c>
      <c r="S1261" s="1">
        <v>2.7837356730555301E-2</v>
      </c>
      <c r="U1261" t="s">
        <v>506</v>
      </c>
    </row>
    <row r="1262" spans="1:21" x14ac:dyDescent="0.25">
      <c r="A1262" t="s">
        <v>627</v>
      </c>
      <c r="B1262" s="1">
        <v>7.6850105916122002</v>
      </c>
      <c r="C1262" s="1">
        <v>7.7975210499448</v>
      </c>
      <c r="D1262" s="1">
        <v>8.9955404864677693</v>
      </c>
      <c r="E1262" s="1">
        <v>9.21056439645022</v>
      </c>
      <c r="F1262" s="1">
        <v>9.0185701399274105</v>
      </c>
      <c r="G1262" s="1">
        <v>8.8507043692014395</v>
      </c>
      <c r="H1262" s="1">
        <v>7.7823146344182197</v>
      </c>
      <c r="I1262" s="1">
        <v>8.4411706848132795</v>
      </c>
      <c r="J1262" s="1">
        <v>8.8702847015903608</v>
      </c>
      <c r="K1262" s="1">
        <v>8.9875541786620694</v>
      </c>
      <c r="L1262" s="1">
        <v>1.3105298948555699</v>
      </c>
      <c r="M1262" s="1">
        <v>9.5687664244735905E-8</v>
      </c>
      <c r="N1262" s="1">
        <v>1.5255538048380199</v>
      </c>
      <c r="O1262" s="1">
        <v>7.9760997678010303E-9</v>
      </c>
      <c r="P1262" s="1">
        <v>1.3335595483152101</v>
      </c>
      <c r="Q1262" s="1">
        <v>2.32505695889506E-8</v>
      </c>
      <c r="R1262" s="1">
        <v>1.16569377758924</v>
      </c>
      <c r="S1262" s="1">
        <v>4.8266313641197899E-7</v>
      </c>
      <c r="U1262" t="s">
        <v>628</v>
      </c>
    </row>
    <row r="1263" spans="1:21" x14ac:dyDescent="0.25">
      <c r="A1263" t="s">
        <v>2652</v>
      </c>
      <c r="B1263" s="1">
        <v>6.8983039486649096</v>
      </c>
      <c r="C1263" s="1">
        <v>7.38102826830856</v>
      </c>
      <c r="D1263" s="1">
        <v>7.69255636720606</v>
      </c>
      <c r="E1263" s="1">
        <v>7.9979204421711998</v>
      </c>
      <c r="F1263" s="1">
        <v>8.2319849128430302</v>
      </c>
      <c r="G1263" s="1">
        <v>7.5545305048340197</v>
      </c>
      <c r="H1263" s="1">
        <v>7.4158066035129497</v>
      </c>
      <c r="I1263" s="1">
        <v>8.0157777296855297</v>
      </c>
      <c r="J1263" s="1">
        <v>7.8645369617076701</v>
      </c>
      <c r="K1263" s="1">
        <v>7.3910225182881799</v>
      </c>
      <c r="L1263" s="1">
        <v>0.79425241854114603</v>
      </c>
      <c r="M1263" s="1">
        <v>5.9379010450492399E-4</v>
      </c>
      <c r="N1263" s="1">
        <v>1.09961649350629</v>
      </c>
      <c r="O1263" s="1">
        <v>1.6585573212706001E-5</v>
      </c>
      <c r="P1263" s="1">
        <v>1.33368096417812</v>
      </c>
      <c r="Q1263" s="1">
        <v>1.1504660919093599E-6</v>
      </c>
      <c r="R1263" s="1">
        <v>0.65622655616910697</v>
      </c>
      <c r="S1263" s="1">
        <v>2.7635953794640298E-3</v>
      </c>
      <c r="U1263" t="s">
        <v>3640</v>
      </c>
    </row>
    <row r="1264" spans="1:21" x14ac:dyDescent="0.25">
      <c r="A1264" t="s">
        <v>784</v>
      </c>
      <c r="B1264" s="1">
        <v>7.6899155278201796</v>
      </c>
      <c r="C1264" s="1">
        <v>8.5840029053235494</v>
      </c>
      <c r="D1264" s="1">
        <v>8.5861084869461806</v>
      </c>
      <c r="E1264" s="1">
        <v>9.1800960762679402</v>
      </c>
      <c r="F1264" s="1">
        <v>8.9774032734804106</v>
      </c>
      <c r="G1264" s="1">
        <v>8.4739167740958692</v>
      </c>
      <c r="H1264" s="1">
        <v>8.3116435149859704</v>
      </c>
      <c r="I1264" s="1">
        <v>8.1901411072889001</v>
      </c>
      <c r="J1264" s="1">
        <v>7.6506231393850603</v>
      </c>
      <c r="K1264" s="1">
        <v>6.5306985917190303</v>
      </c>
      <c r="L1264" s="1">
        <v>0.89619295912600205</v>
      </c>
      <c r="M1264" s="1">
        <v>1.3474128983080201E-3</v>
      </c>
      <c r="N1264" s="1">
        <v>1.4901805484477599</v>
      </c>
      <c r="O1264" s="1">
        <v>6.9254984893692504E-6</v>
      </c>
      <c r="P1264" s="1">
        <v>1.2874877456602301</v>
      </c>
      <c r="Q1264" s="1">
        <v>2.03851922045174E-5</v>
      </c>
      <c r="R1264" s="1">
        <v>0.78400124627568901</v>
      </c>
      <c r="S1264" s="1">
        <v>3.7577226423924298E-3</v>
      </c>
      <c r="U1264" t="s">
        <v>785</v>
      </c>
    </row>
    <row r="1265" spans="1:21" x14ac:dyDescent="0.25">
      <c r="A1265" t="s">
        <v>2997</v>
      </c>
      <c r="B1265" s="1">
        <v>8.2480798633745707</v>
      </c>
      <c r="C1265" s="1">
        <v>8.5358630681419196</v>
      </c>
      <c r="D1265" s="1">
        <v>8.8986163650105095</v>
      </c>
      <c r="E1265" s="1">
        <v>9.0808281816329597</v>
      </c>
      <c r="F1265" s="1">
        <v>9.3479812284079298</v>
      </c>
      <c r="G1265" s="1">
        <v>9.0413386033367402</v>
      </c>
      <c r="H1265" s="1">
        <v>8.4790345567523495</v>
      </c>
      <c r="I1265" s="1">
        <v>9.0451856499828107</v>
      </c>
      <c r="J1265" s="1">
        <v>8.82892630192352</v>
      </c>
      <c r="K1265" s="1">
        <v>8.1954960279479092</v>
      </c>
      <c r="L1265" s="1">
        <v>0.65053650163593502</v>
      </c>
      <c r="M1265" s="1">
        <v>4.1980615741856999E-5</v>
      </c>
      <c r="N1265" s="1">
        <v>0.83274831825838702</v>
      </c>
      <c r="O1265" s="1">
        <v>1.60208047066089E-6</v>
      </c>
      <c r="P1265" s="1">
        <v>1.09990136503335</v>
      </c>
      <c r="Q1265" s="1">
        <v>2.8882295398160402E-8</v>
      </c>
      <c r="R1265" s="1">
        <v>0.793258739962168</v>
      </c>
      <c r="S1265" s="1">
        <v>5.1534684919689303E-6</v>
      </c>
      <c r="U1265" t="s">
        <v>4179</v>
      </c>
    </row>
    <row r="1266" spans="1:21" x14ac:dyDescent="0.25">
      <c r="A1266" t="s">
        <v>340</v>
      </c>
      <c r="B1266" s="1">
        <v>6.0054955626845699</v>
      </c>
      <c r="C1266" s="1">
        <v>6.7755007458001799</v>
      </c>
      <c r="D1266" s="1">
        <v>7.27574283748302</v>
      </c>
      <c r="E1266" s="1">
        <v>7.2811851546174804</v>
      </c>
      <c r="F1266" s="1">
        <v>7.3227935378333404</v>
      </c>
      <c r="G1266" s="1">
        <v>7.4575479626173298</v>
      </c>
      <c r="H1266" s="1">
        <v>6.2614860262525402</v>
      </c>
      <c r="I1266" s="1">
        <v>7.1726238646815901</v>
      </c>
      <c r="J1266" s="1">
        <v>7.3062426843823998</v>
      </c>
      <c r="K1266" s="1">
        <v>6.6619229655521197</v>
      </c>
      <c r="L1266" s="1">
        <v>1.2702472747984499</v>
      </c>
      <c r="M1266" s="1">
        <v>1.5206429769286699E-6</v>
      </c>
      <c r="N1266" s="1">
        <v>1.2756895919329101</v>
      </c>
      <c r="O1266" s="1">
        <v>7.4406568518588798E-7</v>
      </c>
      <c r="P1266" s="1">
        <v>1.3172979751487699</v>
      </c>
      <c r="Q1266" s="1">
        <v>3.07313906365326E-7</v>
      </c>
      <c r="R1266" s="1">
        <v>1.4520523999327599</v>
      </c>
      <c r="S1266" s="1">
        <v>3.32322980197196E-7</v>
      </c>
      <c r="U1266" t="s">
        <v>341</v>
      </c>
    </row>
    <row r="1267" spans="1:21" x14ac:dyDescent="0.25">
      <c r="A1267" t="s">
        <v>835</v>
      </c>
      <c r="B1267" s="1">
        <v>9.3460400937774093</v>
      </c>
      <c r="C1267" s="1">
        <v>10.464820166212</v>
      </c>
      <c r="D1267" s="1">
        <v>9.5284996806382996</v>
      </c>
      <c r="E1267" s="1">
        <v>10.271714700857</v>
      </c>
      <c r="F1267" s="1">
        <v>11.3171324826451</v>
      </c>
      <c r="G1267" s="1">
        <v>9.8970547189018294</v>
      </c>
      <c r="H1267" s="1">
        <v>10.5963595641824</v>
      </c>
      <c r="I1267" s="1">
        <v>10.1580539301731</v>
      </c>
      <c r="J1267" s="1">
        <v>10.7143942519864</v>
      </c>
      <c r="K1267" s="1">
        <v>10.0958711908235</v>
      </c>
      <c r="L1267" s="1">
        <v>0.18245958686088801</v>
      </c>
      <c r="M1267" s="1">
        <v>0.15029511322251701</v>
      </c>
      <c r="N1267" s="1">
        <v>0.92567460707958404</v>
      </c>
      <c r="O1267" s="1">
        <v>1.03617870130848E-5</v>
      </c>
      <c r="P1267" s="1">
        <v>1.9710923888677301</v>
      </c>
      <c r="Q1267" s="1">
        <v>4.3679731549272902E-10</v>
      </c>
      <c r="R1267" s="1">
        <v>0.55101462512442401</v>
      </c>
      <c r="S1267" s="1">
        <v>2.06219815181438E-3</v>
      </c>
      <c r="U1267" t="s">
        <v>836</v>
      </c>
    </row>
    <row r="1268" spans="1:21" x14ac:dyDescent="0.25">
      <c r="A1268" t="s">
        <v>973</v>
      </c>
      <c r="B1268" s="1">
        <v>10.0656535190074</v>
      </c>
      <c r="C1268" s="1">
        <v>10.235106369276499</v>
      </c>
      <c r="D1268" s="1">
        <v>11.1366313377107</v>
      </c>
      <c r="E1268" s="1">
        <v>11.125851933156801</v>
      </c>
      <c r="F1268" s="1">
        <v>11.660141677718601</v>
      </c>
      <c r="G1268" s="1">
        <v>11.1598267115703</v>
      </c>
      <c r="H1268" s="1">
        <v>10.5215459614381</v>
      </c>
      <c r="I1268" s="1">
        <v>11.661850381471201</v>
      </c>
      <c r="J1268" s="1">
        <v>12.5211461260389</v>
      </c>
      <c r="K1268" s="1">
        <v>12.3766966489518</v>
      </c>
      <c r="L1268" s="1">
        <v>1.0709778187033101</v>
      </c>
      <c r="M1268" s="1">
        <v>3.87210112912512E-7</v>
      </c>
      <c r="N1268" s="1">
        <v>1.0601984141494201</v>
      </c>
      <c r="O1268" s="1">
        <v>2.20531082411844E-7</v>
      </c>
      <c r="P1268" s="1">
        <v>1.5944881587112301</v>
      </c>
      <c r="Q1268" s="1">
        <v>4.9926264915035803E-10</v>
      </c>
      <c r="R1268" s="1">
        <v>1.0941731925629099</v>
      </c>
      <c r="S1268" s="1">
        <v>3.0206187389443297E-7</v>
      </c>
      <c r="U1268" t="s">
        <v>974</v>
      </c>
    </row>
    <row r="1269" spans="1:21" x14ac:dyDescent="0.25">
      <c r="A1269" t="s">
        <v>550</v>
      </c>
      <c r="B1269" s="1">
        <v>6.7803485974716997</v>
      </c>
      <c r="C1269" s="1">
        <v>8.2576389865347402</v>
      </c>
      <c r="D1269" s="1">
        <v>6.8130155718004897</v>
      </c>
      <c r="E1269" s="1">
        <v>7.2705267566691001</v>
      </c>
      <c r="F1269" s="1">
        <v>8.5322323492070495</v>
      </c>
      <c r="G1269" s="1">
        <v>7.3972178317299502</v>
      </c>
      <c r="H1269" s="1">
        <v>8.0904215129682608</v>
      </c>
      <c r="I1269" s="1">
        <v>7.9923146001406602</v>
      </c>
      <c r="J1269" s="1">
        <v>9.3524158368693602</v>
      </c>
      <c r="K1269" s="1">
        <v>8.5837146144171808</v>
      </c>
      <c r="L1269" s="1">
        <v>3.2666974328789102E-2</v>
      </c>
      <c r="M1269" s="1">
        <v>0.40059367408812202</v>
      </c>
      <c r="N1269" s="1">
        <v>0.49017815919739899</v>
      </c>
      <c r="O1269" s="1">
        <v>7.0605610529814603E-3</v>
      </c>
      <c r="P1269" s="1">
        <v>1.75188375173535</v>
      </c>
      <c r="Q1269" s="1">
        <v>1.17013975277318E-8</v>
      </c>
      <c r="R1269" s="1">
        <v>0.61686923425825202</v>
      </c>
      <c r="S1269" s="1">
        <v>2.25090656017456E-3</v>
      </c>
      <c r="U1269" t="s">
        <v>551</v>
      </c>
    </row>
    <row r="1270" spans="1:21" x14ac:dyDescent="0.25">
      <c r="A1270" t="s">
        <v>2606</v>
      </c>
      <c r="B1270" s="1">
        <v>6.4570364653713099</v>
      </c>
      <c r="C1270" s="1">
        <v>7.0289386650013697</v>
      </c>
      <c r="D1270" s="1">
        <v>6.9992725840420897</v>
      </c>
      <c r="E1270" s="1">
        <v>7.4801118195506398</v>
      </c>
      <c r="F1270" s="1">
        <v>7.4272294551567404</v>
      </c>
      <c r="G1270" s="1">
        <v>7.5391993794720404</v>
      </c>
      <c r="H1270" s="1">
        <v>7.1051517477370298</v>
      </c>
      <c r="I1270" s="1">
        <v>7.6938306777825201</v>
      </c>
      <c r="J1270" s="1">
        <v>7.7250759890621099</v>
      </c>
      <c r="K1270" s="1">
        <v>7.40344819593557</v>
      </c>
      <c r="L1270" s="1">
        <v>0.54223611867078203</v>
      </c>
      <c r="M1270" s="1">
        <v>1.7172065370744799E-3</v>
      </c>
      <c r="N1270" s="1">
        <v>1.02307535417933</v>
      </c>
      <c r="O1270" s="1">
        <v>2.3824521164749102E-6</v>
      </c>
      <c r="P1270" s="1">
        <v>0.97019298978543</v>
      </c>
      <c r="Q1270" s="1">
        <v>2.5975284735086301E-6</v>
      </c>
      <c r="R1270" s="1">
        <v>1.0821629141007301</v>
      </c>
      <c r="S1270" s="1">
        <v>2.3720742253971798E-6</v>
      </c>
      <c r="U1270" t="s">
        <v>3571</v>
      </c>
    </row>
    <row r="1271" spans="1:21" x14ac:dyDescent="0.25">
      <c r="A1271" t="s">
        <v>168</v>
      </c>
      <c r="B1271" s="1">
        <v>10.9442083409961</v>
      </c>
      <c r="C1271" s="1">
        <v>10.1027331578827</v>
      </c>
      <c r="D1271" s="1">
        <v>9.7333567273550106</v>
      </c>
      <c r="E1271" s="1">
        <v>9.4794429848852708</v>
      </c>
      <c r="F1271" s="1">
        <v>9.3502979751442101</v>
      </c>
      <c r="G1271" s="1">
        <v>9.7590011036613298</v>
      </c>
      <c r="H1271" s="1">
        <v>9.9105797770766095</v>
      </c>
      <c r="I1271" s="1">
        <v>9.4696940050867298</v>
      </c>
      <c r="J1271" s="1">
        <v>8.3429099309656394</v>
      </c>
      <c r="K1271" s="1">
        <v>7.3968210226875604</v>
      </c>
      <c r="L1271" s="1">
        <v>-1.21085161364111</v>
      </c>
      <c r="M1271" s="1">
        <v>5.8395497870789602E-7</v>
      </c>
      <c r="N1271" s="1">
        <v>-1.46476535611085</v>
      </c>
      <c r="O1271" s="1">
        <v>2.6689081720311201E-8</v>
      </c>
      <c r="P1271" s="1">
        <v>-1.59391036585191</v>
      </c>
      <c r="Q1271" s="1">
        <v>4.2723884880015896E-9</v>
      </c>
      <c r="R1271" s="1">
        <v>-1.1852072373347899</v>
      </c>
      <c r="S1271" s="1">
        <v>7.6496623025959599E-7</v>
      </c>
      <c r="U1271" t="s">
        <v>169</v>
      </c>
    </row>
    <row r="1272" spans="1:21" x14ac:dyDescent="0.25">
      <c r="A1272" t="s">
        <v>921</v>
      </c>
      <c r="B1272" s="1">
        <v>6.5444956708028004</v>
      </c>
      <c r="C1272" s="1">
        <v>8.1456888982736295</v>
      </c>
      <c r="D1272" s="1">
        <v>7.4998557657953304</v>
      </c>
      <c r="E1272" s="1">
        <v>7.6942642074637302</v>
      </c>
      <c r="F1272" s="1">
        <v>7.7612186315189096</v>
      </c>
      <c r="G1272" s="1">
        <v>7.4551808475965702</v>
      </c>
      <c r="H1272" s="1">
        <v>7.0611159666855601</v>
      </c>
      <c r="I1272" s="1">
        <v>7.6319853247836598</v>
      </c>
      <c r="J1272" s="1">
        <v>8.6652099480228006</v>
      </c>
      <c r="K1272" s="1">
        <v>8.1177097649623295</v>
      </c>
      <c r="L1272" s="1">
        <v>0.95536009499252705</v>
      </c>
      <c r="M1272" s="1">
        <v>1.58954795004292E-3</v>
      </c>
      <c r="N1272" s="1">
        <v>1.14976853666093</v>
      </c>
      <c r="O1272" s="1">
        <v>2.3141008554759801E-4</v>
      </c>
      <c r="P1272" s="1">
        <v>1.2167229607161101</v>
      </c>
      <c r="Q1272" s="1">
        <v>8.8534062875718497E-5</v>
      </c>
      <c r="R1272" s="1">
        <v>0.91068517679377703</v>
      </c>
      <c r="S1272" s="1">
        <v>2.4074104190405601E-3</v>
      </c>
      <c r="U1272" t="s">
        <v>922</v>
      </c>
    </row>
    <row r="1273" spans="1:21" x14ac:dyDescent="0.25">
      <c r="A1273" t="s">
        <v>363</v>
      </c>
      <c r="B1273" s="1">
        <v>8.3204727926953392</v>
      </c>
      <c r="C1273" s="1">
        <v>8.0218080869630306</v>
      </c>
      <c r="D1273" s="1">
        <v>6.4050879060292703</v>
      </c>
      <c r="E1273" s="1">
        <v>7.3265091083720897</v>
      </c>
      <c r="F1273" s="1">
        <v>7.0683953927381999</v>
      </c>
      <c r="G1273" s="1">
        <v>7.5317971516094397</v>
      </c>
      <c r="H1273" s="1">
        <v>7.7949984799551002</v>
      </c>
      <c r="I1273" s="1">
        <v>7.9644859942766999</v>
      </c>
      <c r="J1273" s="1">
        <v>7.2738432661536301</v>
      </c>
      <c r="K1273" s="1">
        <v>6.9060266158137598</v>
      </c>
      <c r="L1273" s="1">
        <v>-1.9153848866660701</v>
      </c>
      <c r="M1273" s="1">
        <v>2.7633603554447902E-9</v>
      </c>
      <c r="N1273" s="1">
        <v>-0.99396368432325799</v>
      </c>
      <c r="O1273" s="1">
        <v>4.8995910370472103E-6</v>
      </c>
      <c r="P1273" s="1">
        <v>-1.25207739995715</v>
      </c>
      <c r="Q1273" s="1">
        <v>1.9123971025750899E-7</v>
      </c>
      <c r="R1273" s="1">
        <v>-0.78867564108590604</v>
      </c>
      <c r="S1273" s="1">
        <v>1.00037398064279E-4</v>
      </c>
      <c r="U1273" t="s">
        <v>364</v>
      </c>
    </row>
    <row r="1274" spans="1:21" x14ac:dyDescent="0.25">
      <c r="A1274" t="s">
        <v>255</v>
      </c>
      <c r="B1274" s="1">
        <v>8.4905422960974199</v>
      </c>
      <c r="C1274" s="1">
        <v>9.3616657466480593</v>
      </c>
      <c r="D1274" s="1">
        <v>8.6234018329403703</v>
      </c>
      <c r="E1274" s="1">
        <v>8.6276279501213597</v>
      </c>
      <c r="F1274" s="1">
        <v>9.5962534273601801</v>
      </c>
      <c r="G1274" s="1">
        <v>8.6391510601914199</v>
      </c>
      <c r="H1274" s="1">
        <v>9.6330834538273908</v>
      </c>
      <c r="I1274" s="1">
        <v>8.9215403076347499</v>
      </c>
      <c r="J1274" s="1">
        <v>9.4714286888203407</v>
      </c>
      <c r="K1274" s="1">
        <v>9.7192848011590005</v>
      </c>
      <c r="L1274" s="1">
        <v>0.13285953684295701</v>
      </c>
      <c r="M1274" s="1">
        <v>0.16194507203067901</v>
      </c>
      <c r="N1274" s="1">
        <v>0.13708565402394199</v>
      </c>
      <c r="O1274" s="1">
        <v>0.13988002037717601</v>
      </c>
      <c r="P1274" s="1">
        <v>1.1057111312627701</v>
      </c>
      <c r="Q1274" s="1">
        <v>2.7113812528880199E-8</v>
      </c>
      <c r="R1274" s="1">
        <v>0.148608764094007</v>
      </c>
      <c r="S1274" s="1">
        <v>0.138658526633472</v>
      </c>
      <c r="U1274" t="s">
        <v>256</v>
      </c>
    </row>
    <row r="1275" spans="1:21" x14ac:dyDescent="0.25">
      <c r="A1275" t="s">
        <v>792</v>
      </c>
      <c r="B1275" s="1">
        <v>7.2359952127442702</v>
      </c>
      <c r="C1275" s="1">
        <v>7.3147473420981699</v>
      </c>
      <c r="D1275" s="1">
        <v>8.8715712018839294</v>
      </c>
      <c r="E1275" s="1">
        <v>9.1438831784684904</v>
      </c>
      <c r="F1275" s="1">
        <v>8.4524900672310004</v>
      </c>
      <c r="G1275" s="1">
        <v>8.4612784522620696</v>
      </c>
      <c r="H1275" s="1">
        <v>7.3887734842075501</v>
      </c>
      <c r="I1275" s="1">
        <v>8.2143940406272407</v>
      </c>
      <c r="J1275" s="1">
        <v>8.5973665606193901</v>
      </c>
      <c r="K1275" s="1">
        <v>7.5065768405765496</v>
      </c>
      <c r="L1275" s="1">
        <v>1.63557598913966</v>
      </c>
      <c r="M1275" s="1">
        <v>3.1824876067041399E-6</v>
      </c>
      <c r="N1275" s="1">
        <v>1.90788796572422</v>
      </c>
      <c r="O1275" s="1">
        <v>2.8137280924375502E-7</v>
      </c>
      <c r="P1275" s="1">
        <v>1.21649485448673</v>
      </c>
      <c r="Q1275" s="1">
        <v>2.7547314664899601E-5</v>
      </c>
      <c r="R1275" s="1">
        <v>1.2252832395177999</v>
      </c>
      <c r="S1275" s="1">
        <v>7.0917126972434003E-5</v>
      </c>
      <c r="U1275" t="s">
        <v>793</v>
      </c>
    </row>
    <row r="1276" spans="1:21" x14ac:dyDescent="0.25">
      <c r="A1276" t="s">
        <v>616</v>
      </c>
      <c r="B1276" s="1">
        <v>6.6802815213167204</v>
      </c>
      <c r="C1276" s="1">
        <v>7.5807649421109398</v>
      </c>
      <c r="D1276" s="1">
        <v>6.2012969547995498</v>
      </c>
      <c r="E1276" s="1">
        <v>6.4235755735915099</v>
      </c>
      <c r="F1276" s="1">
        <v>8.0761966563411995</v>
      </c>
      <c r="G1276" s="1">
        <v>6.5702414070320101</v>
      </c>
      <c r="H1276" s="1">
        <v>7.8653790510107804</v>
      </c>
      <c r="I1276" s="1">
        <v>6.5450600683596001</v>
      </c>
      <c r="J1276" s="1">
        <v>7.41993670002425</v>
      </c>
      <c r="K1276" s="1">
        <v>7.2473756870080104</v>
      </c>
      <c r="L1276" s="1">
        <v>-0.47898456651716997</v>
      </c>
      <c r="M1276" s="1">
        <v>2.9071271213802498E-3</v>
      </c>
      <c r="N1276" s="1">
        <v>-0.25670594772521299</v>
      </c>
      <c r="O1276" s="1">
        <v>5.1157047820432303E-2</v>
      </c>
      <c r="P1276" s="1">
        <v>1.3959151350244801</v>
      </c>
      <c r="Q1276" s="1">
        <v>1.59917987638439E-8</v>
      </c>
      <c r="R1276" s="1">
        <v>-0.110040114284709</v>
      </c>
      <c r="S1276" s="1">
        <v>0.24952369059107299</v>
      </c>
      <c r="U1276" t="s">
        <v>617</v>
      </c>
    </row>
    <row r="1277" spans="1:21" x14ac:dyDescent="0.25">
      <c r="A1277" t="s">
        <v>2490</v>
      </c>
      <c r="B1277" s="1">
        <v>6.6511498329715604</v>
      </c>
      <c r="C1277" s="1">
        <v>8.1305326931077708</v>
      </c>
      <c r="D1277" s="1">
        <v>7.6838742995545104</v>
      </c>
      <c r="E1277" s="1">
        <v>8.2834773342784391</v>
      </c>
      <c r="F1277" s="1">
        <v>8.3017357390315105</v>
      </c>
      <c r="G1277" s="1">
        <v>7.71093615295392</v>
      </c>
      <c r="H1277" s="1">
        <v>7.3449262576281997</v>
      </c>
      <c r="I1277" s="1">
        <v>7.9702767818514202</v>
      </c>
      <c r="J1277" s="1">
        <v>8.4856344111296504</v>
      </c>
      <c r="K1277" s="1">
        <v>7.0923078735774299</v>
      </c>
      <c r="L1277" s="1">
        <v>1.03272446658295</v>
      </c>
      <c r="M1277" s="1">
        <v>2.34689930800735E-5</v>
      </c>
      <c r="N1277" s="1">
        <v>1.6323275013068801</v>
      </c>
      <c r="O1277" s="1">
        <v>6.3109327123762096E-8</v>
      </c>
      <c r="P1277" s="1">
        <v>1.6505859060599499</v>
      </c>
      <c r="Q1277" s="1">
        <v>2.8365099806323599E-8</v>
      </c>
      <c r="R1277" s="1">
        <v>1.0597863199823601</v>
      </c>
      <c r="S1277" s="1">
        <v>1.8229155363980102E-5</v>
      </c>
      <c r="U1277" t="s">
        <v>3384</v>
      </c>
    </row>
    <row r="1278" spans="1:21" x14ac:dyDescent="0.25">
      <c r="A1278" t="s">
        <v>517</v>
      </c>
      <c r="B1278" s="1">
        <v>5.8976686218346401</v>
      </c>
      <c r="C1278" s="1">
        <v>6.5844350391026003</v>
      </c>
      <c r="D1278" s="1">
        <v>5.9124707713786497</v>
      </c>
      <c r="E1278" s="1">
        <v>6.1042584782409302</v>
      </c>
      <c r="F1278" s="1">
        <v>7.0940603781263603</v>
      </c>
      <c r="G1278" s="1">
        <v>5.5478242224379599</v>
      </c>
      <c r="H1278" s="1">
        <v>6.6447918245075304</v>
      </c>
      <c r="I1278" s="1">
        <v>7.2674119152708201</v>
      </c>
      <c r="J1278" s="1">
        <v>9.7049726290020804</v>
      </c>
      <c r="K1278" s="1">
        <v>8.7334429725065004</v>
      </c>
      <c r="L1278" s="1">
        <v>1.48021495440025E-2</v>
      </c>
      <c r="M1278" s="1">
        <v>0.42911378825095198</v>
      </c>
      <c r="N1278" s="1">
        <v>0.20658985640628899</v>
      </c>
      <c r="O1278" s="1">
        <v>0.17946203919822201</v>
      </c>
      <c r="P1278" s="1">
        <v>1.1963917562917199</v>
      </c>
      <c r="Q1278" s="1">
        <v>1.1833024998324799E-5</v>
      </c>
      <c r="R1278" s="1">
        <v>-0.34984439939668499</v>
      </c>
      <c r="S1278" s="1">
        <v>7.8142755555515905E-2</v>
      </c>
      <c r="U1278" t="s">
        <v>518</v>
      </c>
    </row>
    <row r="1279" spans="1:21" x14ac:dyDescent="0.25">
      <c r="A1279" t="s">
        <v>263</v>
      </c>
      <c r="B1279" s="1">
        <v>5.4609657413085104</v>
      </c>
      <c r="C1279" s="1">
        <v>5.74114084159305</v>
      </c>
      <c r="D1279" s="1">
        <v>6.7964420766848299</v>
      </c>
      <c r="E1279" s="1">
        <v>6.3095535728407599</v>
      </c>
      <c r="F1279" s="1">
        <v>6.7231216541549896</v>
      </c>
      <c r="G1279" s="1">
        <v>6.0498231298060201</v>
      </c>
      <c r="H1279" s="1">
        <v>5.9467977749859502</v>
      </c>
      <c r="I1279" s="1">
        <v>6.06989612658474</v>
      </c>
      <c r="J1279" s="1">
        <v>6.4683677763022196</v>
      </c>
      <c r="K1279" s="1">
        <v>5.4584834692864304</v>
      </c>
      <c r="L1279" s="1">
        <v>1.3354763353763299</v>
      </c>
      <c r="M1279" s="1">
        <v>6.4612753832993402E-6</v>
      </c>
      <c r="N1279" s="1">
        <v>0.84858783153224904</v>
      </c>
      <c r="O1279" s="1">
        <v>3.5933439788150801E-4</v>
      </c>
      <c r="P1279" s="1">
        <v>1.2621559128464901</v>
      </c>
      <c r="Q1279" s="1">
        <v>3.9403231757271203E-6</v>
      </c>
      <c r="R1279" s="1">
        <v>0.58885738849751101</v>
      </c>
      <c r="S1279" s="1">
        <v>7.8252470345406104E-3</v>
      </c>
      <c r="U1279" t="s">
        <v>264</v>
      </c>
    </row>
    <row r="1280" spans="1:21" x14ac:dyDescent="0.25">
      <c r="A1280" t="s">
        <v>548</v>
      </c>
      <c r="B1280" s="1">
        <v>7.53507933142963</v>
      </c>
      <c r="C1280" s="1">
        <v>7.5879543644655101</v>
      </c>
      <c r="D1280" s="1">
        <v>6.4271183754310997</v>
      </c>
      <c r="E1280" s="1">
        <v>6.8115247284649403</v>
      </c>
      <c r="F1280" s="1">
        <v>6.0210897120634703</v>
      </c>
      <c r="G1280" s="1">
        <v>6.7398842026357197</v>
      </c>
      <c r="H1280" s="1">
        <v>7.0796438667935897</v>
      </c>
      <c r="I1280" s="1">
        <v>6.9275114396962696</v>
      </c>
      <c r="J1280" s="1">
        <v>6.45333752459252</v>
      </c>
      <c r="K1280" s="1">
        <v>6.1521796860412596</v>
      </c>
      <c r="L1280" s="1">
        <v>-1.10796095599853</v>
      </c>
      <c r="M1280" s="1">
        <v>1.7408777925520099E-4</v>
      </c>
      <c r="N1280" s="1">
        <v>-0.72355460296469298</v>
      </c>
      <c r="O1280" s="1">
        <v>3.63162044683958E-3</v>
      </c>
      <c r="P1280" s="1">
        <v>-1.5139896193661599</v>
      </c>
      <c r="Q1280" s="1">
        <v>2.4594118625406998E-6</v>
      </c>
      <c r="R1280" s="1">
        <v>-0.79519512879391097</v>
      </c>
      <c r="S1280" s="1">
        <v>2.7686415316576299E-3</v>
      </c>
      <c r="U1280" t="s">
        <v>549</v>
      </c>
    </row>
    <row r="1281" spans="1:21" x14ac:dyDescent="0.25">
      <c r="A1281" t="s">
        <v>3180</v>
      </c>
      <c r="B1281" s="1">
        <v>5.0746207215355099</v>
      </c>
      <c r="C1281" s="1">
        <v>5.6434498101818003</v>
      </c>
      <c r="D1281" s="1">
        <v>6.08333898003717</v>
      </c>
      <c r="E1281" s="1">
        <v>5.8308805792951297</v>
      </c>
      <c r="F1281" s="1">
        <v>5.9416602770684204</v>
      </c>
      <c r="G1281" s="1">
        <v>5.6033108341763</v>
      </c>
      <c r="H1281" s="1">
        <v>5.7727196899626501</v>
      </c>
      <c r="I1281" s="1">
        <v>5.9877434909616403</v>
      </c>
      <c r="J1281" s="1">
        <v>5.9489274226955899</v>
      </c>
      <c r="K1281" s="1">
        <v>5.9455363709329898</v>
      </c>
      <c r="L1281" s="1">
        <v>1.0087182585016601</v>
      </c>
      <c r="M1281" s="1">
        <v>3.8724581465302703E-5</v>
      </c>
      <c r="N1281" s="1">
        <v>0.75625985775961402</v>
      </c>
      <c r="O1281" s="1">
        <v>3.75968673380244E-4</v>
      </c>
      <c r="P1281" s="1">
        <v>0.86703955553291001</v>
      </c>
      <c r="Q1281" s="1">
        <v>6.8903830009095702E-5</v>
      </c>
      <c r="R1281" s="1">
        <v>0.52869011264079302</v>
      </c>
      <c r="S1281" s="1">
        <v>7.7253403349808198E-3</v>
      </c>
      <c r="U1281" t="s">
        <v>4465</v>
      </c>
    </row>
    <row r="1282" spans="1:21" x14ac:dyDescent="0.25">
      <c r="A1282" t="s">
        <v>2920</v>
      </c>
      <c r="B1282" s="1">
        <v>6.9918792869886399</v>
      </c>
      <c r="C1282" s="1">
        <v>7.8808374928422698</v>
      </c>
      <c r="D1282" s="1">
        <v>7.2026024335354304</v>
      </c>
      <c r="E1282" s="1">
        <v>7.5663197000715998</v>
      </c>
      <c r="F1282" s="1">
        <v>8.0003155409316005</v>
      </c>
      <c r="G1282" s="1">
        <v>7.5411404840294596</v>
      </c>
      <c r="H1282" s="1">
        <v>7.8404812156400396</v>
      </c>
      <c r="I1282" s="1">
        <v>7.4635104668035703</v>
      </c>
      <c r="J1282" s="1">
        <v>7.6088369451406104</v>
      </c>
      <c r="K1282" s="1">
        <v>7.3252067487212198</v>
      </c>
      <c r="L1282" s="1">
        <v>0.210723146546787</v>
      </c>
      <c r="M1282" s="1">
        <v>0.148017800509226</v>
      </c>
      <c r="N1282" s="1">
        <v>0.57444041308295701</v>
      </c>
      <c r="O1282" s="1">
        <v>2.6843376583925598E-3</v>
      </c>
      <c r="P1282" s="1">
        <v>1.0084362539429601</v>
      </c>
      <c r="Q1282" s="1">
        <v>1.0482248992939299E-5</v>
      </c>
      <c r="R1282" s="1">
        <v>0.54926119704081999</v>
      </c>
      <c r="S1282" s="1">
        <v>5.1851774564603097E-3</v>
      </c>
      <c r="U1282" t="s">
        <v>4058</v>
      </c>
    </row>
    <row r="1283" spans="1:21" x14ac:dyDescent="0.25">
      <c r="A1283" t="s">
        <v>138</v>
      </c>
      <c r="B1283" s="1">
        <v>5.9828039242862197</v>
      </c>
      <c r="C1283" s="1">
        <v>6.3248396265531897</v>
      </c>
      <c r="D1283" s="1">
        <v>7.2744945251341901</v>
      </c>
      <c r="E1283" s="1">
        <v>7.3734022063255802</v>
      </c>
      <c r="F1283" s="1">
        <v>7.6338539216030004</v>
      </c>
      <c r="G1283" s="1">
        <v>6.9087187221038304</v>
      </c>
      <c r="H1283" s="1">
        <v>6.5711083776760004</v>
      </c>
      <c r="I1283" s="1">
        <v>6.4289160905175802</v>
      </c>
      <c r="J1283" s="1">
        <v>6.3856911061064796</v>
      </c>
      <c r="K1283" s="1">
        <v>5.4391184801790198</v>
      </c>
      <c r="L1283" s="1">
        <v>1.29169060084797</v>
      </c>
      <c r="M1283" s="1">
        <v>4.1935494792865997E-6</v>
      </c>
      <c r="N1283" s="1">
        <v>1.3905982820393601</v>
      </c>
      <c r="O1283" s="1">
        <v>9.5616026587267604E-7</v>
      </c>
      <c r="P1283" s="1">
        <v>1.65104999731678</v>
      </c>
      <c r="Q1283" s="1">
        <v>6.6610889947503702E-8</v>
      </c>
      <c r="R1283" s="1">
        <v>0.92591479781760599</v>
      </c>
      <c r="S1283" s="1">
        <v>1.41498633623841E-4</v>
      </c>
      <c r="U1283" t="s">
        <v>139</v>
      </c>
    </row>
    <row r="1284" spans="1:21" x14ac:dyDescent="0.25">
      <c r="A1284" t="s">
        <v>2917</v>
      </c>
      <c r="B1284" s="1">
        <v>6.1746284106250204</v>
      </c>
      <c r="C1284" s="1">
        <v>6.7105390712367097</v>
      </c>
      <c r="D1284" s="1">
        <v>7.0292965332967396</v>
      </c>
      <c r="E1284" s="1">
        <v>6.9136667767817199</v>
      </c>
      <c r="F1284" s="1">
        <v>7.2881656661622598</v>
      </c>
      <c r="G1284" s="1">
        <v>6.8367551831292603</v>
      </c>
      <c r="H1284" s="1">
        <v>6.9280323351125999</v>
      </c>
      <c r="I1284" s="1">
        <v>6.45014839964775</v>
      </c>
      <c r="J1284" s="1">
        <v>6.61941856781662</v>
      </c>
      <c r="K1284" s="1">
        <v>6.3253558899876898</v>
      </c>
      <c r="L1284" s="1">
        <v>0.85466812267171699</v>
      </c>
      <c r="M1284" s="1">
        <v>5.5560550837620304E-4</v>
      </c>
      <c r="N1284" s="1">
        <v>0.73903836615669305</v>
      </c>
      <c r="O1284" s="1">
        <v>1.2213538951633301E-3</v>
      </c>
      <c r="P1284" s="1">
        <v>1.11353725553723</v>
      </c>
      <c r="Q1284" s="1">
        <v>1.7994163378228299E-5</v>
      </c>
      <c r="R1284" s="1">
        <v>0.66212677250423202</v>
      </c>
      <c r="S1284" s="1">
        <v>4.0430903714421002E-3</v>
      </c>
      <c r="U1284" t="s">
        <v>4054</v>
      </c>
    </row>
    <row r="1285" spans="1:21" x14ac:dyDescent="0.25">
      <c r="A1285" t="s">
        <v>3055</v>
      </c>
      <c r="B1285" s="1">
        <v>4.0291967415830996</v>
      </c>
      <c r="C1285" s="1">
        <v>5.0082457508254201</v>
      </c>
      <c r="D1285" s="1">
        <v>4.6592963483835304</v>
      </c>
      <c r="E1285" s="1">
        <v>4.7630654429676396</v>
      </c>
      <c r="F1285" s="1">
        <v>5.0857099074741701</v>
      </c>
      <c r="G1285" s="1">
        <v>4.4298517687403702</v>
      </c>
      <c r="H1285" s="1">
        <v>4.1898182502740404</v>
      </c>
      <c r="I1285" s="1">
        <v>4.5390508187216501</v>
      </c>
      <c r="J1285" s="1">
        <v>5.8445318617191102</v>
      </c>
      <c r="K1285" s="1">
        <v>4.9160482563081302</v>
      </c>
      <c r="L1285" s="1">
        <v>0.63009960680043398</v>
      </c>
      <c r="M1285" s="1">
        <v>1.2769751227715899E-2</v>
      </c>
      <c r="N1285" s="1">
        <v>0.73386870138454197</v>
      </c>
      <c r="O1285" s="1">
        <v>4.0630087877721599E-3</v>
      </c>
      <c r="P1285" s="1">
        <v>1.05651316589107</v>
      </c>
      <c r="Q1285" s="1">
        <v>1.5262361467692601E-4</v>
      </c>
      <c r="R1285" s="1">
        <v>0.40065502715727502</v>
      </c>
      <c r="S1285" s="1">
        <v>7.5854031192298804E-2</v>
      </c>
      <c r="U1285" t="s">
        <v>4260</v>
      </c>
    </row>
    <row r="1286" spans="1:21" x14ac:dyDescent="0.25">
      <c r="A1286" t="s">
        <v>763</v>
      </c>
      <c r="B1286" s="1">
        <v>7.6137948914654201</v>
      </c>
      <c r="C1286" s="1">
        <v>8.2821986858321495</v>
      </c>
      <c r="D1286" s="1">
        <v>8.2518919012897598</v>
      </c>
      <c r="E1286" s="1">
        <v>8.6313240157365492</v>
      </c>
      <c r="F1286" s="1">
        <v>8.6675205379056894</v>
      </c>
      <c r="G1286" s="1">
        <v>7.7629961700362102</v>
      </c>
      <c r="H1286" s="1">
        <v>8.6121592561685194</v>
      </c>
      <c r="I1286" s="1">
        <v>8.2616547252839396</v>
      </c>
      <c r="J1286" s="1">
        <v>9.4672237846443696</v>
      </c>
      <c r="K1286" s="1">
        <v>9.5924506073167493</v>
      </c>
      <c r="L1286" s="1">
        <v>0.63809700982433304</v>
      </c>
      <c r="M1286" s="1">
        <v>1.4480623066821E-3</v>
      </c>
      <c r="N1286" s="1">
        <v>1.01752912427113</v>
      </c>
      <c r="O1286" s="1">
        <v>1.20894553712152E-5</v>
      </c>
      <c r="P1286" s="1">
        <v>1.05372564644027</v>
      </c>
      <c r="Q1286" s="1">
        <v>4.8472082166957098E-6</v>
      </c>
      <c r="R1286" s="1">
        <v>0.149201278570783</v>
      </c>
      <c r="S1286" s="1">
        <v>0.22488185666249999</v>
      </c>
      <c r="U1286" t="s">
        <v>764</v>
      </c>
    </row>
    <row r="1287" spans="1:21" x14ac:dyDescent="0.25">
      <c r="A1287" t="s">
        <v>342</v>
      </c>
      <c r="B1287" s="1">
        <v>7.4910292331198303</v>
      </c>
      <c r="C1287" s="1">
        <v>7.1918706582793401</v>
      </c>
      <c r="D1287" s="1">
        <v>6.2930735722399804</v>
      </c>
      <c r="E1287" s="1">
        <v>6.61325106688275</v>
      </c>
      <c r="F1287" s="1">
        <v>6.7821266079858802</v>
      </c>
      <c r="G1287" s="1">
        <v>6.9660838787684396</v>
      </c>
      <c r="H1287" s="1">
        <v>7.35315047176306</v>
      </c>
      <c r="I1287" s="1">
        <v>7.36678813809334</v>
      </c>
      <c r="J1287" s="1">
        <v>7.2666897141532303</v>
      </c>
      <c r="K1287" s="1">
        <v>7.9219543011969398</v>
      </c>
      <c r="L1287" s="1">
        <v>-1.1979556608798501</v>
      </c>
      <c r="M1287" s="1">
        <v>1.71786628778785E-6</v>
      </c>
      <c r="N1287" s="1">
        <v>-0.87777816623708005</v>
      </c>
      <c r="O1287" s="1">
        <v>2.9607087231422799E-5</v>
      </c>
      <c r="P1287" s="1">
        <v>-0.70890262513394497</v>
      </c>
      <c r="Q1287" s="1">
        <v>1.60348825733383E-4</v>
      </c>
      <c r="R1287" s="1">
        <v>-0.52494535435138401</v>
      </c>
      <c r="S1287" s="1">
        <v>3.9640728668670997E-3</v>
      </c>
      <c r="U1287" t="s">
        <v>343</v>
      </c>
    </row>
    <row r="1288" spans="1:21" x14ac:dyDescent="0.25">
      <c r="A1288" t="s">
        <v>2712</v>
      </c>
      <c r="B1288" s="1">
        <v>3.5053714082682799</v>
      </c>
      <c r="C1288" s="1">
        <v>5.1454909615156899</v>
      </c>
      <c r="D1288" s="1">
        <v>4.3114871948329299</v>
      </c>
      <c r="E1288" s="1">
        <v>4.7224320518708103</v>
      </c>
      <c r="F1288" s="1">
        <v>4.846932383765</v>
      </c>
      <c r="G1288" s="1">
        <v>4.1998122581864203</v>
      </c>
      <c r="H1288" s="1">
        <v>4.0854229096739703</v>
      </c>
      <c r="I1288" s="1">
        <v>4.4438857084922097</v>
      </c>
      <c r="J1288" s="1">
        <v>5.2473692267447198</v>
      </c>
      <c r="K1288" s="1">
        <v>4.3983218579025802</v>
      </c>
      <c r="L1288" s="1">
        <v>0.80611578656465399</v>
      </c>
      <c r="M1288" s="1">
        <v>1.38472691822694E-2</v>
      </c>
      <c r="N1288" s="1">
        <v>1.21706064360253</v>
      </c>
      <c r="O1288" s="1">
        <v>6.5754703079227495E-4</v>
      </c>
      <c r="P1288" s="1">
        <v>1.3415609754967199</v>
      </c>
      <c r="Q1288" s="1">
        <v>1.9136022996621001E-4</v>
      </c>
      <c r="R1288" s="1">
        <v>0.69444084991814103</v>
      </c>
      <c r="S1288" s="1">
        <v>2.92685312039733E-2</v>
      </c>
      <c r="U1288" t="s">
        <v>3735</v>
      </c>
    </row>
    <row r="1289" spans="1:21" x14ac:dyDescent="0.25">
      <c r="A1289" t="s">
        <v>160</v>
      </c>
      <c r="B1289" s="1">
        <v>4.4716103560147697</v>
      </c>
      <c r="C1289" s="1">
        <v>6.0450701769868802</v>
      </c>
      <c r="D1289" s="1">
        <v>5.6082740318899704</v>
      </c>
      <c r="E1289" s="1">
        <v>5.9884980653804796</v>
      </c>
      <c r="F1289" s="1">
        <v>6.0035336609007004</v>
      </c>
      <c r="G1289" s="1">
        <v>6.14196117439033</v>
      </c>
      <c r="H1289" s="1">
        <v>5.2414211495699004</v>
      </c>
      <c r="I1289" s="1">
        <v>6.0793338570540403</v>
      </c>
      <c r="J1289" s="1">
        <v>6.7511596426970497</v>
      </c>
      <c r="K1289" s="1">
        <v>5.8500406682154296</v>
      </c>
      <c r="L1289" s="1">
        <v>1.1366636758752</v>
      </c>
      <c r="M1289" s="1">
        <v>5.8258381213777501E-4</v>
      </c>
      <c r="N1289" s="1">
        <v>1.51688770936571</v>
      </c>
      <c r="O1289" s="1">
        <v>2.3963973646616E-5</v>
      </c>
      <c r="P1289" s="1">
        <v>1.53192330488593</v>
      </c>
      <c r="Q1289" s="1">
        <v>1.31312413971763E-5</v>
      </c>
      <c r="R1289" s="1">
        <v>1.67035081837556</v>
      </c>
      <c r="S1289" s="1">
        <v>1.5534643283811101E-5</v>
      </c>
      <c r="U1289" t="s">
        <v>161</v>
      </c>
    </row>
    <row r="1290" spans="1:21" x14ac:dyDescent="0.25">
      <c r="A1290" t="s">
        <v>198</v>
      </c>
      <c r="B1290" s="1">
        <v>8.5923445147616508</v>
      </c>
      <c r="C1290" s="1">
        <v>9.2519645436928606</v>
      </c>
      <c r="D1290" s="1">
        <v>8.4259815698087603</v>
      </c>
      <c r="E1290" s="1">
        <v>8.6725782098430102</v>
      </c>
      <c r="F1290" s="1">
        <v>9.6493328799734197</v>
      </c>
      <c r="G1290" s="1">
        <v>8.1737160924460301</v>
      </c>
      <c r="H1290" s="1">
        <v>9.6026076568970797</v>
      </c>
      <c r="I1290" s="1">
        <v>8.3321475322837895</v>
      </c>
      <c r="J1290" s="1">
        <v>8.4124626752533604</v>
      </c>
      <c r="K1290" s="1">
        <v>8.7440393274954307</v>
      </c>
      <c r="L1290" s="1">
        <v>-0.16636294495288501</v>
      </c>
      <c r="M1290" s="1">
        <v>0.137877958110184</v>
      </c>
      <c r="N1290" s="1">
        <v>8.0233695081368198E-2</v>
      </c>
      <c r="O1290" s="1">
        <v>0.273704838427899</v>
      </c>
      <c r="P1290" s="1">
        <v>1.05698836521177</v>
      </c>
      <c r="Q1290" s="1">
        <v>2.4744724291668299E-7</v>
      </c>
      <c r="R1290" s="1">
        <v>-0.41862842231561898</v>
      </c>
      <c r="S1290" s="1">
        <v>4.9554244070232198E-3</v>
      </c>
      <c r="U1290" t="s">
        <v>199</v>
      </c>
    </row>
    <row r="1291" spans="1:21" x14ac:dyDescent="0.25">
      <c r="A1291" t="s">
        <v>739</v>
      </c>
      <c r="B1291" s="1">
        <v>9.8068610747016294</v>
      </c>
      <c r="C1291" s="1">
        <v>8.17793315872321</v>
      </c>
      <c r="D1291" s="1">
        <v>10.047275237814601</v>
      </c>
      <c r="E1291" s="1">
        <v>9.3391706140299107</v>
      </c>
      <c r="F1291" s="1">
        <v>8.02499667396091</v>
      </c>
      <c r="G1291" s="1">
        <v>9.9457971860104202</v>
      </c>
      <c r="H1291" s="1">
        <v>7.7125945901358</v>
      </c>
      <c r="I1291" s="1">
        <v>10.158908723205499</v>
      </c>
      <c r="J1291" s="1">
        <v>9.5379918851849208</v>
      </c>
      <c r="K1291" s="1">
        <v>8.8657358661715708</v>
      </c>
      <c r="L1291" s="1">
        <v>0.240414163113019</v>
      </c>
      <c r="M1291" s="1">
        <v>9.1311806115317695E-2</v>
      </c>
      <c r="N1291" s="1">
        <v>-0.46769046067171499</v>
      </c>
      <c r="O1291" s="1">
        <v>4.9405784991506602E-3</v>
      </c>
      <c r="P1291" s="1">
        <v>-1.7818644007407201</v>
      </c>
      <c r="Q1291" s="1">
        <v>2.19950072512424E-9</v>
      </c>
      <c r="R1291" s="1">
        <v>0.13893611130879099</v>
      </c>
      <c r="S1291" s="1">
        <v>0.22108575315324699</v>
      </c>
      <c r="U1291" t="s">
        <v>740</v>
      </c>
    </row>
    <row r="1292" spans="1:21" x14ac:dyDescent="0.25">
      <c r="A1292" t="s">
        <v>431</v>
      </c>
      <c r="B1292" s="1">
        <v>6.9967186727364004</v>
      </c>
      <c r="C1292" s="1">
        <v>8.1920595429963203</v>
      </c>
      <c r="D1292" s="1">
        <v>7.24459563190615</v>
      </c>
      <c r="E1292" s="1">
        <v>7.5420461854368401</v>
      </c>
      <c r="F1292" s="1">
        <v>8.5390256676680192</v>
      </c>
      <c r="G1292" s="1">
        <v>7.0764067263774004</v>
      </c>
      <c r="H1292" s="1">
        <v>8.3252000131994208</v>
      </c>
      <c r="I1292" s="1">
        <v>7.1383022492816997</v>
      </c>
      <c r="J1292" s="1">
        <v>7.8897172088775003</v>
      </c>
      <c r="K1292" s="1">
        <v>8.4656676727068501</v>
      </c>
      <c r="L1292" s="1">
        <v>0.247876959169755</v>
      </c>
      <c r="M1292" s="1">
        <v>9.5073303418073601E-2</v>
      </c>
      <c r="N1292" s="1">
        <v>0.545327512700442</v>
      </c>
      <c r="O1292" s="1">
        <v>2.4322872055583E-3</v>
      </c>
      <c r="P1292" s="1">
        <v>1.5423069949316299</v>
      </c>
      <c r="Q1292" s="1">
        <v>2.9195514514764801E-8</v>
      </c>
      <c r="R1292" s="1">
        <v>7.9688053641006298E-2</v>
      </c>
      <c r="S1292" s="1">
        <v>0.32794051546897801</v>
      </c>
      <c r="U1292" t="s">
        <v>432</v>
      </c>
    </row>
    <row r="1293" spans="1:21" x14ac:dyDescent="0.25">
      <c r="A1293" t="s">
        <v>207</v>
      </c>
      <c r="B1293" s="1">
        <v>9.0191013509617406</v>
      </c>
      <c r="C1293" s="1">
        <v>9.6972103598438792</v>
      </c>
      <c r="D1293" s="1">
        <v>9.8664931318903104</v>
      </c>
      <c r="E1293" s="1">
        <v>9.8496837172260996</v>
      </c>
      <c r="F1293" s="1">
        <v>10.0525407886031</v>
      </c>
      <c r="G1293" s="1">
        <v>9.9604300818370994</v>
      </c>
      <c r="H1293" s="1">
        <v>9.3095543666949503</v>
      </c>
      <c r="I1293" s="1">
        <v>9.7982186657563997</v>
      </c>
      <c r="J1293" s="1">
        <v>10.7433128887166</v>
      </c>
      <c r="K1293" s="1">
        <v>10.0817725145039</v>
      </c>
      <c r="L1293" s="1">
        <v>0.84739178092856304</v>
      </c>
      <c r="M1293" s="1">
        <v>2.33621390855383E-3</v>
      </c>
      <c r="N1293" s="1">
        <v>0.830582366264355</v>
      </c>
      <c r="O1293" s="1">
        <v>1.9616282127911501E-3</v>
      </c>
      <c r="P1293" s="1">
        <v>1.03343943764137</v>
      </c>
      <c r="Q1293" s="1">
        <v>2.2654551625007701E-4</v>
      </c>
      <c r="R1293" s="1">
        <v>0.94132873087535895</v>
      </c>
      <c r="S1293" s="1">
        <v>1.18973710706622E-3</v>
      </c>
      <c r="U1293" t="s">
        <v>208</v>
      </c>
    </row>
    <row r="1294" spans="1:21" x14ac:dyDescent="0.25">
      <c r="A1294" t="s">
        <v>2776</v>
      </c>
      <c r="B1294" s="1">
        <v>8.6638934682774096</v>
      </c>
      <c r="C1294" s="1">
        <v>9.4244543758683808</v>
      </c>
      <c r="D1294" s="1">
        <v>10.1303190637471</v>
      </c>
      <c r="E1294" s="1">
        <v>10.1371599940443</v>
      </c>
      <c r="F1294" s="1">
        <v>10.359468149014001</v>
      </c>
      <c r="G1294" s="1">
        <v>9.6483987117511401</v>
      </c>
      <c r="H1294" s="1">
        <v>9.4801320670011897</v>
      </c>
      <c r="I1294" s="1">
        <v>10.2333839009254</v>
      </c>
      <c r="J1294" s="1">
        <v>11.3783013393095</v>
      </c>
      <c r="K1294" s="1">
        <v>10.2827396449887</v>
      </c>
      <c r="L1294" s="1">
        <v>1.4664255954697201</v>
      </c>
      <c r="M1294" s="1">
        <v>1.00418715544517E-6</v>
      </c>
      <c r="N1294" s="1">
        <v>1.47326652576685</v>
      </c>
      <c r="O1294" s="1">
        <v>4.7533581752577001E-7</v>
      </c>
      <c r="P1294" s="1">
        <v>1.6955746807365499</v>
      </c>
      <c r="Q1294" s="1">
        <v>4.6474155552156998E-8</v>
      </c>
      <c r="R1294" s="1">
        <v>0.98450524347372703</v>
      </c>
      <c r="S1294" s="1">
        <v>7.5408568334524198E-5</v>
      </c>
      <c r="U1294" t="s">
        <v>3833</v>
      </c>
    </row>
    <row r="1295" spans="1:21" x14ac:dyDescent="0.25">
      <c r="A1295" t="s">
        <v>572</v>
      </c>
      <c r="B1295" s="1">
        <v>7.1817469537023104</v>
      </c>
      <c r="C1295" s="1">
        <v>7.5837228497347198</v>
      </c>
      <c r="D1295" s="1">
        <v>5.6859726850022598</v>
      </c>
      <c r="E1295" s="1">
        <v>6.5626795599996202</v>
      </c>
      <c r="F1295" s="1">
        <v>7.0090182646862296</v>
      </c>
      <c r="G1295" s="1">
        <v>6.5502632886635599</v>
      </c>
      <c r="H1295" s="1">
        <v>7.3225021080812001</v>
      </c>
      <c r="I1295" s="1">
        <v>7.35419120317317</v>
      </c>
      <c r="J1295" s="1">
        <v>5.9203551031052202</v>
      </c>
      <c r="K1295" s="1">
        <v>6.4651125963284803</v>
      </c>
      <c r="L1295" s="1">
        <v>-1.4957742687000599</v>
      </c>
      <c r="M1295" s="1">
        <v>1.4794395012951999E-7</v>
      </c>
      <c r="N1295" s="1">
        <v>-0.61906739370269104</v>
      </c>
      <c r="O1295" s="1">
        <v>9.1729249996318305E-4</v>
      </c>
      <c r="P1295" s="1">
        <v>-0.17272868901608401</v>
      </c>
      <c r="Q1295" s="1">
        <v>0.137314231402417</v>
      </c>
      <c r="R1295" s="1">
        <v>-0.63148366503875397</v>
      </c>
      <c r="S1295" s="1">
        <v>1.2447159686082201E-3</v>
      </c>
      <c r="U1295" t="s">
        <v>573</v>
      </c>
    </row>
    <row r="1296" spans="1:21" x14ac:dyDescent="0.25">
      <c r="A1296" t="s">
        <v>706</v>
      </c>
      <c r="B1296" s="1">
        <v>6.2856684642329697</v>
      </c>
      <c r="C1296" s="1">
        <v>7.7478131696435799</v>
      </c>
      <c r="D1296" s="1">
        <v>6.3854798026206598</v>
      </c>
      <c r="E1296" s="1">
        <v>6.9345236241764301</v>
      </c>
      <c r="F1296" s="1">
        <v>8.0465186818323708</v>
      </c>
      <c r="G1296" s="1">
        <v>6.3441728595872702</v>
      </c>
      <c r="H1296" s="1">
        <v>8.0632064642970391</v>
      </c>
      <c r="I1296" s="1">
        <v>5.9188404163013404</v>
      </c>
      <c r="J1296" s="1">
        <v>5.2663915933761203</v>
      </c>
      <c r="K1296" s="1">
        <v>5.0428644503611197</v>
      </c>
      <c r="L1296" s="1">
        <v>9.9811338387686604E-2</v>
      </c>
      <c r="M1296" s="1">
        <v>0.30554664559195999</v>
      </c>
      <c r="N1296" s="1">
        <v>0.64885515994346099</v>
      </c>
      <c r="O1296" s="1">
        <v>1.3386399937418401E-3</v>
      </c>
      <c r="P1296" s="1">
        <v>1.7608502175994001</v>
      </c>
      <c r="Q1296" s="1">
        <v>1.81266955279748E-8</v>
      </c>
      <c r="R1296" s="1">
        <v>5.8504395354295198E-2</v>
      </c>
      <c r="S1296" s="1">
        <v>0.37140850377499102</v>
      </c>
      <c r="U1296" t="s">
        <v>707</v>
      </c>
    </row>
    <row r="1297" spans="1:21" x14ac:dyDescent="0.25">
      <c r="A1297" t="s">
        <v>203</v>
      </c>
      <c r="B1297" s="1">
        <v>5.5688237958830999</v>
      </c>
      <c r="C1297" s="1">
        <v>6.3110464470061398</v>
      </c>
      <c r="D1297" s="1">
        <v>6.4839548981661901</v>
      </c>
      <c r="E1297" s="1">
        <v>6.3576150953144301</v>
      </c>
      <c r="F1297" s="1">
        <v>6.7655892855327604</v>
      </c>
      <c r="G1297" s="1">
        <v>5.9250997648669701</v>
      </c>
      <c r="H1297" s="1">
        <v>5.6858415748462798</v>
      </c>
      <c r="I1297" s="1">
        <v>6.0956691063889696</v>
      </c>
      <c r="J1297" s="1">
        <v>7.1813798207406201</v>
      </c>
      <c r="K1297" s="1">
        <v>6.4337917460897103</v>
      </c>
      <c r="L1297" s="1">
        <v>0.91513110228309302</v>
      </c>
      <c r="M1297" s="1">
        <v>3.6791954090159402E-2</v>
      </c>
      <c r="N1297" s="1">
        <v>0.78879129943132698</v>
      </c>
      <c r="O1297" s="1">
        <v>5.2528070607072798E-2</v>
      </c>
      <c r="P1297" s="1">
        <v>1.19676548964966</v>
      </c>
      <c r="Q1297" s="1">
        <v>6.4250096254282203E-3</v>
      </c>
      <c r="R1297" s="1">
        <v>0.35627596898386898</v>
      </c>
      <c r="S1297" s="1">
        <v>0.240649365230266</v>
      </c>
      <c r="U1297" t="s">
        <v>204</v>
      </c>
    </row>
    <row r="1298" spans="1:21" x14ac:dyDescent="0.25">
      <c r="A1298" t="s">
        <v>2695</v>
      </c>
      <c r="B1298" s="1">
        <v>7.3352190642018602</v>
      </c>
      <c r="C1298" s="1">
        <v>8.2862621412160404</v>
      </c>
      <c r="D1298" s="1">
        <v>8.1141063951602899</v>
      </c>
      <c r="E1298" s="1">
        <v>8.6492725551524394</v>
      </c>
      <c r="F1298" s="1">
        <v>8.6996834132379703</v>
      </c>
      <c r="G1298" s="1">
        <v>8.2990442219793401</v>
      </c>
      <c r="H1298" s="1">
        <v>7.8587860575423703</v>
      </c>
      <c r="I1298" s="1">
        <v>8.42876153935193</v>
      </c>
      <c r="J1298" s="1">
        <v>8.8153216107627106</v>
      </c>
      <c r="K1298" s="1">
        <v>8.4864074621014094</v>
      </c>
      <c r="L1298" s="1">
        <v>0.77888733095843299</v>
      </c>
      <c r="M1298" s="1">
        <v>7.0988631973569404E-4</v>
      </c>
      <c r="N1298" s="1">
        <v>1.3140534909505801</v>
      </c>
      <c r="O1298" s="1">
        <v>2.3323227188135998E-6</v>
      </c>
      <c r="P1298" s="1">
        <v>1.3644643490361099</v>
      </c>
      <c r="Q1298" s="1">
        <v>8.8965398993002205E-7</v>
      </c>
      <c r="R1298" s="1">
        <v>0.96382515777748701</v>
      </c>
      <c r="S1298" s="1">
        <v>1.1502323232266301E-4</v>
      </c>
      <c r="U1298" t="s">
        <v>3713</v>
      </c>
    </row>
    <row r="1299" spans="1:21" x14ac:dyDescent="0.25">
      <c r="A1299" t="s">
        <v>3079</v>
      </c>
      <c r="B1299" s="1">
        <v>6.6078312842157896</v>
      </c>
      <c r="C1299" s="1">
        <v>5.8271446363945403</v>
      </c>
      <c r="D1299" s="1">
        <v>5.6150521614785998</v>
      </c>
      <c r="E1299" s="1">
        <v>5.3865862542119798</v>
      </c>
      <c r="F1299" s="1">
        <v>5.5058444958452704</v>
      </c>
      <c r="G1299" s="1">
        <v>5.8704277587125899</v>
      </c>
      <c r="H1299" s="1">
        <v>5.2013990759567301</v>
      </c>
      <c r="I1299" s="1">
        <v>5.47009863114046</v>
      </c>
      <c r="J1299" s="1">
        <v>5.2471427518907303</v>
      </c>
      <c r="K1299" s="1">
        <v>5.2113375698884896</v>
      </c>
      <c r="L1299" s="1">
        <v>-0.99277912273719204</v>
      </c>
      <c r="M1299" s="1">
        <v>5.3494704104934703E-5</v>
      </c>
      <c r="N1299" s="1">
        <v>-1.22124503000381</v>
      </c>
      <c r="O1299" s="1">
        <v>3.35569800559978E-6</v>
      </c>
      <c r="P1299" s="1">
        <v>-1.1019867883705201</v>
      </c>
      <c r="Q1299" s="1">
        <v>6.2883255069923004E-6</v>
      </c>
      <c r="R1299" s="1">
        <v>-0.73740352550320198</v>
      </c>
      <c r="S1299" s="1">
        <v>8.6796600619026495E-4</v>
      </c>
      <c r="U1299" t="s">
        <v>4302</v>
      </c>
    </row>
    <row r="1300" spans="1:21" x14ac:dyDescent="0.25">
      <c r="A1300" t="s">
        <v>812</v>
      </c>
      <c r="B1300" s="1">
        <v>10.2965306333881</v>
      </c>
      <c r="C1300" s="1">
        <v>10.300752347081801</v>
      </c>
      <c r="D1300" s="1">
        <v>9.2221695567006599</v>
      </c>
      <c r="E1300" s="1">
        <v>9.36270138864427</v>
      </c>
      <c r="F1300" s="1">
        <v>9.7124121070554708</v>
      </c>
      <c r="G1300" s="1">
        <v>10.0103492184406</v>
      </c>
      <c r="H1300" s="1">
        <v>10.1883171181977</v>
      </c>
      <c r="I1300" s="1">
        <v>9.3241697280056197</v>
      </c>
      <c r="J1300" s="1">
        <v>8.6920384232645507</v>
      </c>
      <c r="K1300" s="1">
        <v>8.3590810840597296</v>
      </c>
      <c r="L1300" s="1">
        <v>-1.07436107668749</v>
      </c>
      <c r="M1300" s="1">
        <v>1.06229264990141E-6</v>
      </c>
      <c r="N1300" s="1">
        <v>-0.93382924474387596</v>
      </c>
      <c r="O1300" s="1">
        <v>2.7503689877763E-6</v>
      </c>
      <c r="P1300" s="1">
        <v>-0.58411852633267503</v>
      </c>
      <c r="Q1300" s="1">
        <v>2.27842763410177E-4</v>
      </c>
      <c r="R1300" s="1">
        <v>-0.28618141494749799</v>
      </c>
      <c r="S1300" s="1">
        <v>3.8998827253549799E-2</v>
      </c>
      <c r="U1300" t="s">
        <v>813</v>
      </c>
    </row>
    <row r="1301" spans="1:21" x14ac:dyDescent="0.25">
      <c r="A1301" t="s">
        <v>943</v>
      </c>
      <c r="B1301" s="1">
        <v>8.4762367246137096</v>
      </c>
      <c r="C1301" s="1">
        <v>7.40111652336173</v>
      </c>
      <c r="D1301" s="1">
        <v>6.9969302327739404</v>
      </c>
      <c r="E1301" s="1">
        <v>8.7630096353724198</v>
      </c>
      <c r="F1301" s="1">
        <v>7.6825503243811903</v>
      </c>
      <c r="G1301" s="1">
        <v>7.3622279781889803</v>
      </c>
      <c r="H1301" s="1">
        <v>7.8565673997973402</v>
      </c>
      <c r="I1301" s="1">
        <v>8.3840293991763808</v>
      </c>
      <c r="J1301" s="1">
        <v>7.7289239362810296</v>
      </c>
      <c r="K1301" s="1">
        <v>8.40420358667172</v>
      </c>
      <c r="L1301" s="1">
        <v>-1.47930649183977</v>
      </c>
      <c r="M1301" s="1">
        <v>6.7669036424311102E-4</v>
      </c>
      <c r="N1301" s="1">
        <v>0.28677291075871397</v>
      </c>
      <c r="O1301" s="1">
        <v>0.224293716423933</v>
      </c>
      <c r="P1301" s="1">
        <v>-0.79368640023251802</v>
      </c>
      <c r="Q1301" s="1">
        <v>1.9106921641160901E-2</v>
      </c>
      <c r="R1301" s="1">
        <v>-1.1140087464247299</v>
      </c>
      <c r="S1301" s="1">
        <v>5.6435118486529703E-3</v>
      </c>
      <c r="U1301" t="s">
        <v>944</v>
      </c>
    </row>
    <row r="1302" spans="1:21" x14ac:dyDescent="0.25">
      <c r="A1302" t="s">
        <v>29</v>
      </c>
      <c r="B1302" s="1">
        <v>7.7051588721062902</v>
      </c>
      <c r="C1302" s="1">
        <v>8.0609344053810208</v>
      </c>
      <c r="D1302" s="1">
        <v>6.1167118584998397</v>
      </c>
      <c r="E1302" s="1">
        <v>6.2620313055890398</v>
      </c>
      <c r="F1302" s="1">
        <v>7.0084418337294903</v>
      </c>
      <c r="G1302" s="1">
        <v>7.0645621792452697</v>
      </c>
      <c r="H1302" s="1">
        <v>7.2514363336454304</v>
      </c>
      <c r="I1302" s="1">
        <v>6.84524537070918</v>
      </c>
      <c r="J1302" s="1">
        <v>7.1589408571020803</v>
      </c>
      <c r="K1302" s="1">
        <v>6.8269716529717401</v>
      </c>
      <c r="L1302" s="1">
        <v>-1.5884470136064499</v>
      </c>
      <c r="M1302" s="1">
        <v>6.6915027343033204E-7</v>
      </c>
      <c r="N1302" s="1">
        <v>-1.44312756651725</v>
      </c>
      <c r="O1302" s="1">
        <v>1.0323793480955901E-6</v>
      </c>
      <c r="P1302" s="1">
        <v>-0.69671703837679799</v>
      </c>
      <c r="Q1302" s="1">
        <v>1.00853205017341E-3</v>
      </c>
      <c r="R1302" s="1">
        <v>-0.64059669286101595</v>
      </c>
      <c r="S1302" s="1">
        <v>3.8941503512349399E-3</v>
      </c>
      <c r="U1302" t="s">
        <v>30</v>
      </c>
    </row>
    <row r="1303" spans="1:21" x14ac:dyDescent="0.25">
      <c r="A1303" t="s">
        <v>2413</v>
      </c>
      <c r="B1303" s="1">
        <v>3.9809383920088299</v>
      </c>
      <c r="C1303" s="1">
        <v>4.9561550798000402</v>
      </c>
      <c r="D1303" s="1">
        <v>4.75923826754976</v>
      </c>
      <c r="E1303" s="1">
        <v>5.1279818892901696</v>
      </c>
      <c r="F1303" s="1">
        <v>5.2530633998241099</v>
      </c>
      <c r="G1303" s="1">
        <v>5.1752162182517099</v>
      </c>
      <c r="H1303" s="1">
        <v>4.57311354765225</v>
      </c>
      <c r="I1303" s="1">
        <v>5.3946071631252899</v>
      </c>
      <c r="J1303" s="1">
        <v>5.9817420872834601</v>
      </c>
      <c r="K1303" s="1">
        <v>4.8909083852412403</v>
      </c>
      <c r="L1303" s="1">
        <v>0.77829987554092905</v>
      </c>
      <c r="M1303" s="1">
        <v>7.3369030854710301E-3</v>
      </c>
      <c r="N1303" s="1">
        <v>1.1470434972813399</v>
      </c>
      <c r="O1303" s="1">
        <v>3.0193345876885401E-4</v>
      </c>
      <c r="P1303" s="1">
        <v>1.2721250078152799</v>
      </c>
      <c r="Q1303" s="1">
        <v>7.5098361904143594E-5</v>
      </c>
      <c r="R1303" s="1">
        <v>1.1942778262428699</v>
      </c>
      <c r="S1303" s="1">
        <v>3.50208423746929E-4</v>
      </c>
      <c r="U1303" t="s">
        <v>3252</v>
      </c>
    </row>
    <row r="1304" spans="1:21" x14ac:dyDescent="0.25">
      <c r="A1304" t="s">
        <v>361</v>
      </c>
      <c r="B1304" s="1">
        <v>6.5400259525300202</v>
      </c>
      <c r="C1304" s="1">
        <v>7.3865144294330802</v>
      </c>
      <c r="D1304" s="1">
        <v>7.2499969384972296</v>
      </c>
      <c r="E1304" s="1">
        <v>7.4694127979724003</v>
      </c>
      <c r="F1304" s="1">
        <v>7.4445091270055501</v>
      </c>
      <c r="G1304" s="1">
        <v>7.6322815495739604</v>
      </c>
      <c r="H1304" s="1">
        <v>6.38279182988469</v>
      </c>
      <c r="I1304" s="1">
        <v>7.6343191167720397</v>
      </c>
      <c r="J1304" s="1">
        <v>8.2598396927194901</v>
      </c>
      <c r="K1304" s="1">
        <v>7.6096958418613596</v>
      </c>
      <c r="L1304" s="1">
        <v>0.70997098596721497</v>
      </c>
      <c r="M1304" s="1">
        <v>1.23188239244389E-3</v>
      </c>
      <c r="N1304" s="1">
        <v>0.92938684544238503</v>
      </c>
      <c r="O1304" s="1">
        <v>7.4915644063736693E-5</v>
      </c>
      <c r="P1304" s="1">
        <v>0.90448317447553095</v>
      </c>
      <c r="Q1304" s="1">
        <v>6.3325438649284804E-5</v>
      </c>
      <c r="R1304" s="1">
        <v>1.09225559704394</v>
      </c>
      <c r="S1304" s="1">
        <v>2.51104376965321E-5</v>
      </c>
      <c r="U1304" t="s">
        <v>362</v>
      </c>
    </row>
    <row r="1305" spans="1:21" x14ac:dyDescent="0.25">
      <c r="A1305" t="s">
        <v>2636</v>
      </c>
      <c r="B1305" s="1">
        <v>6.0618167919916104</v>
      </c>
      <c r="C1305" s="1">
        <v>6.0367038234968797</v>
      </c>
      <c r="D1305" s="1">
        <v>6.7141968869955502</v>
      </c>
      <c r="E1305" s="1">
        <v>6.9453924943409104</v>
      </c>
      <c r="F1305" s="1">
        <v>7.2111032783789097</v>
      </c>
      <c r="G1305" s="1">
        <v>6.9233293914664102</v>
      </c>
      <c r="H1305" s="1">
        <v>6.2000903611812497</v>
      </c>
      <c r="I1305" s="1">
        <v>6.6927927485740799</v>
      </c>
      <c r="J1305" s="1">
        <v>7.1680683500555498</v>
      </c>
      <c r="K1305" s="1">
        <v>6.56069209064181</v>
      </c>
      <c r="L1305" s="1">
        <v>0.65238009500393601</v>
      </c>
      <c r="M1305" s="1">
        <v>9.8037607604108106E-3</v>
      </c>
      <c r="N1305" s="1">
        <v>0.88357570234929095</v>
      </c>
      <c r="O1305" s="1">
        <v>9.2979709880991902E-4</v>
      </c>
      <c r="P1305" s="1">
        <v>1.14928648638729</v>
      </c>
      <c r="Q1305" s="1">
        <v>5.8051032715828002E-5</v>
      </c>
      <c r="R1305" s="1">
        <v>0.86151259947479797</v>
      </c>
      <c r="S1305" s="1">
        <v>1.78029602435913E-3</v>
      </c>
      <c r="U1305" t="s">
        <v>3619</v>
      </c>
    </row>
    <row r="1306" spans="1:21" x14ac:dyDescent="0.25">
      <c r="A1306" t="s">
        <v>2208</v>
      </c>
      <c r="B1306" s="1">
        <v>7.4586318320982699</v>
      </c>
      <c r="C1306" s="1">
        <v>8.5559902327489397</v>
      </c>
      <c r="D1306" s="1">
        <v>9.0600401299923803</v>
      </c>
      <c r="E1306" s="1">
        <v>8.8420079516121906</v>
      </c>
      <c r="F1306" s="1">
        <v>9.1329363256327092</v>
      </c>
      <c r="G1306" s="1">
        <v>8.5158297681226696</v>
      </c>
      <c r="H1306" s="1">
        <v>8.7419209189793801</v>
      </c>
      <c r="I1306" s="1">
        <v>8.7550796440611105</v>
      </c>
      <c r="J1306" s="1">
        <v>9.7819659689709599</v>
      </c>
      <c r="K1306" s="1">
        <v>8.5827070638361391</v>
      </c>
      <c r="L1306" s="1">
        <v>1.60140829789411</v>
      </c>
      <c r="M1306" s="1">
        <v>2.31367997882256E-6</v>
      </c>
      <c r="N1306" s="1">
        <v>1.38337611951392</v>
      </c>
      <c r="O1306" s="1">
        <v>6.58001210110133E-6</v>
      </c>
      <c r="P1306" s="1">
        <v>1.67430449353444</v>
      </c>
      <c r="Q1306" s="1">
        <v>4.2160856863150702E-7</v>
      </c>
      <c r="R1306" s="1">
        <v>1.0571979360243999</v>
      </c>
      <c r="S1306" s="1">
        <v>1.8532386403885499E-4</v>
      </c>
      <c r="U1306" t="s">
        <v>3481</v>
      </c>
    </row>
    <row r="1307" spans="1:21" x14ac:dyDescent="0.25">
      <c r="A1307" t="s">
        <v>818</v>
      </c>
      <c r="B1307" s="1">
        <v>6.5273141460633699</v>
      </c>
      <c r="C1307" s="1">
        <v>6.1892783944400502</v>
      </c>
      <c r="D1307" s="1">
        <v>7.7194790156469502</v>
      </c>
      <c r="E1307" s="1">
        <v>7.7712565013978399</v>
      </c>
      <c r="F1307" s="1">
        <v>8.2228378564029505</v>
      </c>
      <c r="G1307" s="1">
        <v>8.66985937005105</v>
      </c>
      <c r="H1307" s="1">
        <v>6.8686995995773596</v>
      </c>
      <c r="I1307" s="1">
        <v>8.6276749507698192</v>
      </c>
      <c r="J1307" s="1">
        <v>8.8023642945099105</v>
      </c>
      <c r="K1307" s="1">
        <v>7.9651823394392798</v>
      </c>
      <c r="L1307" s="1">
        <v>1.19216486958358</v>
      </c>
      <c r="M1307" s="1">
        <v>3.9621225944758202E-4</v>
      </c>
      <c r="N1307" s="1">
        <v>1.24394235533447</v>
      </c>
      <c r="O1307" s="1">
        <v>1.7840076797180301E-4</v>
      </c>
      <c r="P1307" s="1">
        <v>1.6955237103395799</v>
      </c>
      <c r="Q1307" s="1">
        <v>4.3734821098251396E-6</v>
      </c>
      <c r="R1307" s="1">
        <v>2.1425452239876699</v>
      </c>
      <c r="S1307" s="1">
        <v>1.00434041042468E-6</v>
      </c>
      <c r="U1307" t="s">
        <v>3549</v>
      </c>
    </row>
    <row r="1308" spans="1:21" x14ac:dyDescent="0.25">
      <c r="A1308" t="s">
        <v>687</v>
      </c>
      <c r="B1308" s="1">
        <v>6.5964135128671604</v>
      </c>
      <c r="C1308" s="1">
        <v>6.6998166987512198</v>
      </c>
      <c r="D1308" s="1">
        <v>7.83872767315163</v>
      </c>
      <c r="E1308" s="1">
        <v>8.2209562515116499</v>
      </c>
      <c r="F1308" s="1">
        <v>8.2241900820357401</v>
      </c>
      <c r="G1308" s="1">
        <v>7.8059418222168304</v>
      </c>
      <c r="H1308" s="1">
        <v>6.8236197315162403</v>
      </c>
      <c r="I1308" s="1">
        <v>8.3714771183843695</v>
      </c>
      <c r="J1308" s="1">
        <v>9.3905558823938993</v>
      </c>
      <c r="K1308" s="1">
        <v>7.9931605590819004</v>
      </c>
      <c r="L1308" s="1">
        <v>1.2423141602844701</v>
      </c>
      <c r="M1308" s="1">
        <v>1.5115613359885699E-4</v>
      </c>
      <c r="N1308" s="1">
        <v>1.6245427386444899</v>
      </c>
      <c r="O1308" s="1">
        <v>5.7440034008422803E-6</v>
      </c>
      <c r="P1308" s="1">
        <v>1.6277765691685799</v>
      </c>
      <c r="Q1308" s="1">
        <v>3.2880538219869099E-6</v>
      </c>
      <c r="R1308" s="1">
        <v>1.20952830934967</v>
      </c>
      <c r="S1308" s="1">
        <v>2.08379575458617E-4</v>
      </c>
      <c r="U1308" t="s">
        <v>3373</v>
      </c>
    </row>
    <row r="1309" spans="1:21" x14ac:dyDescent="0.25">
      <c r="A1309" t="s">
        <v>354</v>
      </c>
      <c r="B1309" s="1">
        <v>5.45465992407357</v>
      </c>
      <c r="C1309" s="1">
        <v>5.91001669871393</v>
      </c>
      <c r="D1309" s="1">
        <v>6.1376254713677101</v>
      </c>
      <c r="E1309" s="1">
        <v>6.4149214005612798</v>
      </c>
      <c r="F1309" s="1">
        <v>6.6070772582271102</v>
      </c>
      <c r="G1309" s="1">
        <v>5.3739281851488698</v>
      </c>
      <c r="H1309" s="1">
        <v>5.8573393612295899</v>
      </c>
      <c r="I1309" s="1">
        <v>5.9326401046074704</v>
      </c>
      <c r="J1309" s="1">
        <v>7.74799643716179</v>
      </c>
      <c r="K1309" s="1">
        <v>7.4565937260326498</v>
      </c>
      <c r="L1309" s="1">
        <v>0.68296554729414005</v>
      </c>
      <c r="M1309" s="1">
        <v>2.2916893289031798E-3</v>
      </c>
      <c r="N1309" s="1">
        <v>0.96026147648771498</v>
      </c>
      <c r="O1309" s="1">
        <v>8.6847984079199494E-5</v>
      </c>
      <c r="P1309" s="1">
        <v>1.15241733415355</v>
      </c>
      <c r="Q1309" s="1">
        <v>7.9390076208085792E-6</v>
      </c>
      <c r="R1309" s="1">
        <v>-8.0731738924693999E-2</v>
      </c>
      <c r="S1309" s="1">
        <v>0.34771564725069298</v>
      </c>
      <c r="U1309" t="s">
        <v>3898</v>
      </c>
    </row>
    <row r="1310" spans="1:21" x14ac:dyDescent="0.25">
      <c r="A1310" t="s">
        <v>910</v>
      </c>
      <c r="B1310" s="1">
        <v>4.1318997684958196</v>
      </c>
      <c r="C1310" s="1">
        <v>4.1089664035503697</v>
      </c>
      <c r="D1310" s="1">
        <v>5.1520112396173996</v>
      </c>
      <c r="E1310" s="1">
        <v>4.3106162980259803</v>
      </c>
      <c r="F1310" s="1">
        <v>4.65731708454003</v>
      </c>
      <c r="G1310" s="1">
        <v>4.3700254333861404</v>
      </c>
      <c r="H1310" s="1">
        <v>4.0654757447921197</v>
      </c>
      <c r="I1310" s="1">
        <v>4.16167465529601</v>
      </c>
      <c r="J1310" s="1">
        <v>4.3660507317687198</v>
      </c>
      <c r="K1310" s="1">
        <v>4.0269273786520099</v>
      </c>
      <c r="L1310" s="1">
        <v>1.02011147112158</v>
      </c>
      <c r="M1310" s="1">
        <v>2.3977827362714199E-5</v>
      </c>
      <c r="N1310" s="1">
        <v>0.17871652953015699</v>
      </c>
      <c r="O1310" s="1">
        <v>0.16933165990151799</v>
      </c>
      <c r="P1310" s="1">
        <v>0.52541731604420705</v>
      </c>
      <c r="Q1310" s="1">
        <v>3.32025268944905E-3</v>
      </c>
      <c r="R1310" s="1">
        <v>0.238125664890316</v>
      </c>
      <c r="S1310" s="1">
        <v>0.12064357556628599</v>
      </c>
      <c r="U1310" t="s">
        <v>4470</v>
      </c>
    </row>
    <row r="1311" spans="1:21" x14ac:dyDescent="0.25">
      <c r="A1311" t="s">
        <v>2553</v>
      </c>
      <c r="B1311" s="1">
        <v>5.1456773870748203</v>
      </c>
      <c r="C1311" s="1">
        <v>6.0964829385336898</v>
      </c>
      <c r="D1311" s="1">
        <v>6.4262103661906602</v>
      </c>
      <c r="E1311" s="1">
        <v>6.5987621548728104</v>
      </c>
      <c r="F1311" s="1">
        <v>6.8981658598378504</v>
      </c>
      <c r="G1311" s="1">
        <v>6.3921611280933002</v>
      </c>
      <c r="H1311" s="1">
        <v>6.2183648420798097</v>
      </c>
      <c r="I1311" s="1">
        <v>6.4753186688293303</v>
      </c>
      <c r="J1311" s="1">
        <v>7.22920403028869</v>
      </c>
      <c r="K1311" s="1">
        <v>6.07293064501562</v>
      </c>
      <c r="L1311" s="1">
        <v>1.28053297911583</v>
      </c>
      <c r="M1311" s="1">
        <v>5.6784490639461802E-5</v>
      </c>
      <c r="N1311" s="1">
        <v>1.4530847677979799</v>
      </c>
      <c r="O1311" s="1">
        <v>8.8927814790154906E-6</v>
      </c>
      <c r="P1311" s="1">
        <v>1.7524884727630201</v>
      </c>
      <c r="Q1311" s="1">
        <v>6.0216888212278401E-7</v>
      </c>
      <c r="R1311" s="1">
        <v>1.2464837410184799</v>
      </c>
      <c r="S1311" s="1">
        <v>7.7329522969487801E-5</v>
      </c>
      <c r="U1311" t="s">
        <v>3483</v>
      </c>
    </row>
    <row r="1312" spans="1:21" x14ac:dyDescent="0.25">
      <c r="A1312" t="s">
        <v>2699</v>
      </c>
      <c r="B1312" s="1">
        <v>4.9951298688458303</v>
      </c>
      <c r="C1312" s="1">
        <v>5.9525214203386696</v>
      </c>
      <c r="D1312" s="1">
        <v>5.9751969219083296</v>
      </c>
      <c r="E1312" s="1">
        <v>6.2013627882151097</v>
      </c>
      <c r="F1312" s="1">
        <v>6.6506772906025002</v>
      </c>
      <c r="G1312" s="1">
        <v>5.6758236724079403</v>
      </c>
      <c r="H1312" s="1">
        <v>5.6638987457724701</v>
      </c>
      <c r="I1312" s="1">
        <v>6.0210764942457997</v>
      </c>
      <c r="J1312" s="1">
        <v>6.8025630917440401</v>
      </c>
      <c r="K1312" s="1">
        <v>6.3568515163755199</v>
      </c>
      <c r="L1312" s="1">
        <v>0.98006705306249897</v>
      </c>
      <c r="M1312" s="1">
        <v>1.8862042128840299E-3</v>
      </c>
      <c r="N1312" s="1">
        <v>1.20623291936928</v>
      </c>
      <c r="O1312" s="1">
        <v>2.36037409466026E-4</v>
      </c>
      <c r="P1312" s="1">
        <v>1.6555474217566699</v>
      </c>
      <c r="Q1312" s="1">
        <v>5.7004031018236097E-6</v>
      </c>
      <c r="R1312" s="1">
        <v>0.68069380356211096</v>
      </c>
      <c r="S1312" s="1">
        <v>1.80775864806192E-2</v>
      </c>
      <c r="U1312" t="s">
        <v>3718</v>
      </c>
    </row>
    <row r="1313" spans="1:21" x14ac:dyDescent="0.25">
      <c r="A1313" t="s">
        <v>2924</v>
      </c>
      <c r="B1313" s="1">
        <v>7.11150492550387</v>
      </c>
      <c r="C1313" s="1">
        <v>7.7910071969505497</v>
      </c>
      <c r="D1313" s="1">
        <v>7.29297806964692</v>
      </c>
      <c r="E1313" s="1">
        <v>7.5546128468918896</v>
      </c>
      <c r="F1313" s="1">
        <v>8.1168674607765503</v>
      </c>
      <c r="G1313" s="1">
        <v>7.25530557579118</v>
      </c>
      <c r="H1313" s="1">
        <v>8.0218630855446094</v>
      </c>
      <c r="I1313" s="1">
        <v>7.0526407870987304</v>
      </c>
      <c r="J1313" s="1">
        <v>7.7153520306322596</v>
      </c>
      <c r="K1313" s="1">
        <v>7.8893259868110599</v>
      </c>
      <c r="L1313" s="1">
        <v>0.181473144143042</v>
      </c>
      <c r="M1313" s="1">
        <v>0.10535263898721201</v>
      </c>
      <c r="N1313" s="1">
        <v>0.44310792138801602</v>
      </c>
      <c r="O1313" s="1">
        <v>1.5704904714492699E-3</v>
      </c>
      <c r="P1313" s="1">
        <v>1.0053625352726701</v>
      </c>
      <c r="Q1313" s="1">
        <v>2.4041880110947998E-7</v>
      </c>
      <c r="R1313" s="1">
        <v>0.14380065028730801</v>
      </c>
      <c r="S1313" s="1">
        <v>0.162920595177484</v>
      </c>
      <c r="U1313" t="s">
        <v>4063</v>
      </c>
    </row>
    <row r="1314" spans="1:21" x14ac:dyDescent="0.25">
      <c r="A1314" t="s">
        <v>409</v>
      </c>
      <c r="B1314" s="1">
        <v>6.6759935691462298</v>
      </c>
      <c r="C1314" s="1">
        <v>7.1965781590081903</v>
      </c>
      <c r="D1314" s="1">
        <v>7.5759378914102404</v>
      </c>
      <c r="E1314" s="1">
        <v>8.1421172659433108</v>
      </c>
      <c r="F1314" s="1">
        <v>8.0626394673973092</v>
      </c>
      <c r="G1314" s="1">
        <v>7.6436748095421301</v>
      </c>
      <c r="H1314" s="1">
        <v>7.0867586206681201</v>
      </c>
      <c r="I1314" s="1">
        <v>7.7966249175522497</v>
      </c>
      <c r="J1314" s="1">
        <v>7.6177922019958704</v>
      </c>
      <c r="K1314" s="1">
        <v>6.7804233415125799</v>
      </c>
      <c r="L1314" s="1">
        <v>0.899944322264007</v>
      </c>
      <c r="M1314" s="1">
        <v>1.11869337766171E-4</v>
      </c>
      <c r="N1314" s="1">
        <v>1.4661236967970701</v>
      </c>
      <c r="O1314" s="1">
        <v>3.14625458986375E-7</v>
      </c>
      <c r="P1314" s="1">
        <v>1.3866458982510801</v>
      </c>
      <c r="Q1314" s="1">
        <v>3.47033218360789E-7</v>
      </c>
      <c r="R1314" s="1">
        <v>0.96768124039589698</v>
      </c>
      <c r="S1314" s="1">
        <v>5.8176710974937899E-5</v>
      </c>
      <c r="U1314" t="s">
        <v>410</v>
      </c>
    </row>
    <row r="1315" spans="1:21" x14ac:dyDescent="0.25">
      <c r="A1315" t="s">
        <v>2673</v>
      </c>
      <c r="B1315" s="1">
        <v>5.60057384953969</v>
      </c>
      <c r="C1315" s="1">
        <v>5.9659186935998703</v>
      </c>
      <c r="D1315" s="1">
        <v>6.20721619752441</v>
      </c>
      <c r="E1315" s="1">
        <v>6.2579675225160898</v>
      </c>
      <c r="F1315" s="1">
        <v>6.6342226268927096</v>
      </c>
      <c r="G1315" s="1">
        <v>6.4383100467290602</v>
      </c>
      <c r="H1315" s="1">
        <v>5.8738078709642796</v>
      </c>
      <c r="I1315" s="1">
        <v>6.8391530070501103</v>
      </c>
      <c r="J1315" s="1">
        <v>7.6223664132537001</v>
      </c>
      <c r="K1315" s="1">
        <v>7.0590687641515997</v>
      </c>
      <c r="L1315" s="1">
        <v>0.60664234798472605</v>
      </c>
      <c r="M1315" s="1">
        <v>3.62244667432567E-3</v>
      </c>
      <c r="N1315" s="1">
        <v>0.65739367297640505</v>
      </c>
      <c r="O1315" s="1">
        <v>1.4869852956005999E-3</v>
      </c>
      <c r="P1315" s="1">
        <v>1.0336487773530201</v>
      </c>
      <c r="Q1315" s="1">
        <v>1.4881695565475801E-5</v>
      </c>
      <c r="R1315" s="1">
        <v>0.83773619718937598</v>
      </c>
      <c r="S1315" s="1">
        <v>3.26847177788407E-4</v>
      </c>
      <c r="U1315" t="s">
        <v>3676</v>
      </c>
    </row>
    <row r="1316" spans="1:21" x14ac:dyDescent="0.25">
      <c r="A1316" t="s">
        <v>939</v>
      </c>
      <c r="B1316" s="1">
        <v>6.1628590268503496</v>
      </c>
      <c r="C1316" s="1">
        <v>6.8510796685819004</v>
      </c>
      <c r="D1316" s="1">
        <v>6.9383724377900204</v>
      </c>
      <c r="E1316" s="1">
        <v>7.1821810333814504</v>
      </c>
      <c r="F1316" s="1">
        <v>7.2799487091721202</v>
      </c>
      <c r="G1316" s="1">
        <v>7.36057870386347</v>
      </c>
      <c r="H1316" s="1">
        <v>6.7562270407910798</v>
      </c>
      <c r="I1316" s="1">
        <v>7.3431249737811903</v>
      </c>
      <c r="J1316" s="1">
        <v>7.6137199034940402</v>
      </c>
      <c r="K1316" s="1">
        <v>7.4256011887411102</v>
      </c>
      <c r="L1316" s="1">
        <v>0.77551341093966597</v>
      </c>
      <c r="M1316" s="1">
        <v>5.0474605669165501E-5</v>
      </c>
      <c r="N1316" s="1">
        <v>1.0193220065310999</v>
      </c>
      <c r="O1316" s="1">
        <v>1.47899064021301E-6</v>
      </c>
      <c r="P1316" s="1">
        <v>1.11708968232176</v>
      </c>
      <c r="Q1316" s="1">
        <v>2.9472563637844198E-7</v>
      </c>
      <c r="R1316" s="1">
        <v>1.19771967701312</v>
      </c>
      <c r="S1316" s="1">
        <v>4.3530779477203701E-7</v>
      </c>
      <c r="U1316" t="s">
        <v>940</v>
      </c>
    </row>
    <row r="1317" spans="1:21" x14ac:dyDescent="0.25">
      <c r="A1317" t="s">
        <v>2945</v>
      </c>
      <c r="B1317" s="1">
        <v>5.6621688526016198</v>
      </c>
      <c r="C1317" s="1">
        <v>6.0538854559541404</v>
      </c>
      <c r="D1317" s="1">
        <v>6.1853389127067304</v>
      </c>
      <c r="E1317" s="1">
        <v>6.4909358379778404</v>
      </c>
      <c r="F1317" s="1">
        <v>6.7443370564940599</v>
      </c>
      <c r="G1317" s="1">
        <v>6.4634259829524296</v>
      </c>
      <c r="H1317" s="1">
        <v>5.8947292881216704</v>
      </c>
      <c r="I1317" s="1">
        <v>6.0239136628881402</v>
      </c>
      <c r="J1317" s="1">
        <v>5.74689074127597</v>
      </c>
      <c r="K1317" s="1">
        <v>5.5829379302533901</v>
      </c>
      <c r="L1317" s="1">
        <v>0.52317006010510603</v>
      </c>
      <c r="M1317" s="1">
        <v>2.8395717033760301E-3</v>
      </c>
      <c r="N1317" s="1">
        <v>0.82876698537621596</v>
      </c>
      <c r="O1317" s="1">
        <v>3.5418702154013703E-5</v>
      </c>
      <c r="P1317" s="1">
        <v>1.0821682038924501</v>
      </c>
      <c r="Q1317" s="1">
        <v>1.13844943818353E-6</v>
      </c>
      <c r="R1317" s="1">
        <v>0.80125713035080703</v>
      </c>
      <c r="S1317" s="1">
        <v>8.7237754428797501E-5</v>
      </c>
      <c r="U1317" t="s">
        <v>4095</v>
      </c>
    </row>
    <row r="1318" spans="1:21" x14ac:dyDescent="0.25">
      <c r="A1318" t="s">
        <v>3062</v>
      </c>
      <c r="B1318" s="1">
        <v>5.6105880917975899</v>
      </c>
      <c r="C1318" s="1">
        <v>6.3324867223212999</v>
      </c>
      <c r="D1318" s="1">
        <v>6.4114032261186802</v>
      </c>
      <c r="E1318" s="1">
        <v>6.6703052805345404</v>
      </c>
      <c r="F1318" s="1">
        <v>6.7720571846110298</v>
      </c>
      <c r="G1318" s="1">
        <v>6.2434536655552497</v>
      </c>
      <c r="H1318" s="1">
        <v>6.1940117577929703</v>
      </c>
      <c r="I1318" s="1">
        <v>6.2891946941742098</v>
      </c>
      <c r="J1318" s="1">
        <v>7.2141928179700896</v>
      </c>
      <c r="K1318" s="1">
        <v>6.8578913330981903</v>
      </c>
      <c r="L1318" s="1">
        <v>0.80081513432108897</v>
      </c>
      <c r="M1318" s="1">
        <v>8.2926276587637403E-4</v>
      </c>
      <c r="N1318" s="1">
        <v>1.0597171887369501</v>
      </c>
      <c r="O1318" s="1">
        <v>4.0052119398371299E-5</v>
      </c>
      <c r="P1318" s="1">
        <v>1.1614690928134399</v>
      </c>
      <c r="Q1318" s="1">
        <v>9.4093809738647694E-6</v>
      </c>
      <c r="R1318" s="1">
        <v>0.63286557375766095</v>
      </c>
      <c r="S1318" s="1">
        <v>4.8590813283781202E-3</v>
      </c>
      <c r="U1318" t="s">
        <v>4270</v>
      </c>
    </row>
    <row r="1319" spans="1:21" x14ac:dyDescent="0.25">
      <c r="A1319" t="s">
        <v>2414</v>
      </c>
      <c r="B1319" s="1">
        <v>6.9699986271862997</v>
      </c>
      <c r="C1319" s="1">
        <v>8.4555564283610494</v>
      </c>
      <c r="D1319" s="1">
        <v>8.3334162056274703</v>
      </c>
      <c r="E1319" s="1">
        <v>8.6504139373161095</v>
      </c>
      <c r="F1319" s="1">
        <v>8.41721655316781</v>
      </c>
      <c r="G1319" s="1">
        <v>8.2995145637916394</v>
      </c>
      <c r="H1319" s="1">
        <v>7.6540782400644201</v>
      </c>
      <c r="I1319" s="1">
        <v>8.5136640971770507</v>
      </c>
      <c r="J1319" s="1">
        <v>9.1781834990370506</v>
      </c>
      <c r="K1319" s="1">
        <v>8.8490458420956095</v>
      </c>
      <c r="L1319" s="1">
        <v>1.36341757844117</v>
      </c>
      <c r="M1319" s="1">
        <v>2.2099057675966101E-5</v>
      </c>
      <c r="N1319" s="1">
        <v>1.68041531012981</v>
      </c>
      <c r="O1319" s="1">
        <v>1.15435302118949E-6</v>
      </c>
      <c r="P1319" s="1">
        <v>1.4472179259815099</v>
      </c>
      <c r="Q1319" s="1">
        <v>3.7798726170164402E-6</v>
      </c>
      <c r="R1319" s="1">
        <v>1.32951593660534</v>
      </c>
      <c r="S1319" s="1">
        <v>2.87884116814671E-5</v>
      </c>
      <c r="U1319" t="s">
        <v>3253</v>
      </c>
    </row>
    <row r="1320" spans="1:21" x14ac:dyDescent="0.25">
      <c r="A1320" t="s">
        <v>729</v>
      </c>
      <c r="B1320" s="1">
        <v>8.9213585194648797</v>
      </c>
      <c r="C1320" s="1">
        <v>9.8747308227230892</v>
      </c>
      <c r="D1320" s="1">
        <v>10.032246548311001</v>
      </c>
      <c r="E1320" s="1">
        <v>10.316528568703101</v>
      </c>
      <c r="F1320" s="1">
        <v>9.9709679145500498</v>
      </c>
      <c r="G1320" s="1">
        <v>9.3983157667461406</v>
      </c>
      <c r="H1320" s="1">
        <v>9.9373461377699108</v>
      </c>
      <c r="I1320" s="1">
        <v>9.9549230937937594</v>
      </c>
      <c r="J1320" s="1">
        <v>9.2826726096810805</v>
      </c>
      <c r="K1320" s="1">
        <v>10.1426471630328</v>
      </c>
      <c r="L1320" s="1">
        <v>1.11088802884612</v>
      </c>
      <c r="M1320" s="1">
        <v>8.7275677071881099E-6</v>
      </c>
      <c r="N1320" s="1">
        <v>1.39517004923819</v>
      </c>
      <c r="O1320" s="1">
        <v>3.3647921527219199E-7</v>
      </c>
      <c r="P1320" s="1">
        <v>1.0496093950851699</v>
      </c>
      <c r="Q1320" s="1">
        <v>5.3114360468591101E-6</v>
      </c>
      <c r="R1320" s="1">
        <v>0.47695724728125199</v>
      </c>
      <c r="S1320" s="1">
        <v>1.05525710668456E-2</v>
      </c>
      <c r="U1320" t="s">
        <v>730</v>
      </c>
    </row>
    <row r="1321" spans="1:21" x14ac:dyDescent="0.25">
      <c r="A1321" t="s">
        <v>849</v>
      </c>
      <c r="B1321" s="1">
        <v>5.1373424935280099</v>
      </c>
      <c r="C1321" s="1">
        <v>5.3468104682228903</v>
      </c>
      <c r="D1321" s="1">
        <v>5.3601555665198797</v>
      </c>
      <c r="E1321" s="1">
        <v>5.5110960051439397</v>
      </c>
      <c r="F1321" s="1">
        <v>6.2595097509756803</v>
      </c>
      <c r="G1321" s="1">
        <v>5.3874987938576</v>
      </c>
      <c r="H1321" s="1">
        <v>5.5522933680391402</v>
      </c>
      <c r="I1321" s="1">
        <v>6.12806030100898</v>
      </c>
      <c r="J1321" s="1">
        <v>7.7013701781983901</v>
      </c>
      <c r="K1321" s="1">
        <v>8.6592219078301405</v>
      </c>
      <c r="L1321" s="1">
        <v>0.222813072991878</v>
      </c>
      <c r="M1321" s="1">
        <v>0.169346021648108</v>
      </c>
      <c r="N1321" s="1">
        <v>0.37375351161593601</v>
      </c>
      <c r="O1321" s="1">
        <v>4.8007190841221299E-2</v>
      </c>
      <c r="P1321" s="1">
        <v>1.12216725744767</v>
      </c>
      <c r="Q1321" s="1">
        <v>1.58598707439489E-5</v>
      </c>
      <c r="R1321" s="1">
        <v>0.25015630032959102</v>
      </c>
      <c r="S1321" s="1">
        <v>0.14492324828439601</v>
      </c>
      <c r="U1321" t="s">
        <v>850</v>
      </c>
    </row>
    <row r="1322" spans="1:21" x14ac:dyDescent="0.25">
      <c r="A1322" t="s">
        <v>2612</v>
      </c>
      <c r="B1322" s="1">
        <v>7.6155664081969796</v>
      </c>
      <c r="C1322" s="1">
        <v>8.3246183144926196</v>
      </c>
      <c r="D1322" s="1">
        <v>8.5108812209787903</v>
      </c>
      <c r="E1322" s="1">
        <v>8.9469967402894905</v>
      </c>
      <c r="F1322" s="1">
        <v>8.9481073357001701</v>
      </c>
      <c r="G1322" s="1">
        <v>8.8881886553314597</v>
      </c>
      <c r="H1322" s="1">
        <v>8.0933439151317508</v>
      </c>
      <c r="I1322" s="1">
        <v>9.4105300654318</v>
      </c>
      <c r="J1322" s="1">
        <v>9.6883004154196204</v>
      </c>
      <c r="K1322" s="1">
        <v>9.2807035387003598</v>
      </c>
      <c r="L1322" s="1">
        <v>0.89531481278181202</v>
      </c>
      <c r="M1322" s="1">
        <v>2.44433317740493E-4</v>
      </c>
      <c r="N1322" s="1">
        <v>1.33143033209251</v>
      </c>
      <c r="O1322" s="1">
        <v>2.3822356290970702E-6</v>
      </c>
      <c r="P1322" s="1">
        <v>1.3325409275032001</v>
      </c>
      <c r="Q1322" s="1">
        <v>1.4254505136362E-6</v>
      </c>
      <c r="R1322" s="1">
        <v>1.2726222471344799</v>
      </c>
      <c r="S1322" s="1">
        <v>7.4012407295433803E-6</v>
      </c>
      <c r="U1322" t="s">
        <v>3581</v>
      </c>
    </row>
    <row r="1323" spans="1:21" x14ac:dyDescent="0.25">
      <c r="A1323" t="s">
        <v>2507</v>
      </c>
      <c r="B1323" s="1">
        <v>7.1053233821191704</v>
      </c>
      <c r="C1323" s="1">
        <v>7.6858312217104503</v>
      </c>
      <c r="D1323" s="1">
        <v>7.84500869769915</v>
      </c>
      <c r="E1323" s="1">
        <v>8.1863329759444206</v>
      </c>
      <c r="F1323" s="1">
        <v>7.97576418911963</v>
      </c>
      <c r="G1323" s="1">
        <v>8.2450812138295202</v>
      </c>
      <c r="H1323" s="1">
        <v>7.2229700307131699</v>
      </c>
      <c r="I1323" s="1">
        <v>8.0167175425492996</v>
      </c>
      <c r="J1323" s="1">
        <v>8.1448760753912506</v>
      </c>
      <c r="K1323" s="1">
        <v>8.0448739229327</v>
      </c>
      <c r="L1323" s="1">
        <v>0.73968531557997796</v>
      </c>
      <c r="M1323" s="1">
        <v>2.25452141318307E-4</v>
      </c>
      <c r="N1323" s="1">
        <v>1.08100959382525</v>
      </c>
      <c r="O1323" s="1">
        <v>2.6177926275459599E-6</v>
      </c>
      <c r="P1323" s="1">
        <v>0.87044080700045801</v>
      </c>
      <c r="Q1323" s="1">
        <v>1.73993426709414E-5</v>
      </c>
      <c r="R1323" s="1">
        <v>1.1397578317103501</v>
      </c>
      <c r="S1323" s="1">
        <v>2.7153381904076599E-6</v>
      </c>
      <c r="U1323" t="s">
        <v>3410</v>
      </c>
    </row>
    <row r="1324" spans="1:21" x14ac:dyDescent="0.25">
      <c r="A1324" t="s">
        <v>81</v>
      </c>
      <c r="B1324" s="1">
        <v>5.8123037926989198</v>
      </c>
      <c r="C1324" s="1">
        <v>6.1129294790858699</v>
      </c>
      <c r="D1324" s="1">
        <v>6.88849016347522</v>
      </c>
      <c r="E1324" s="1">
        <v>6.7694832535032603</v>
      </c>
      <c r="F1324" s="1">
        <v>6.4897910172099502</v>
      </c>
      <c r="G1324" s="1">
        <v>6.8400656178384196</v>
      </c>
      <c r="H1324" s="1">
        <v>6.5029893488397903</v>
      </c>
      <c r="I1324" s="1">
        <v>6.3763630450603799</v>
      </c>
      <c r="J1324" s="1">
        <v>5.7906451215989598</v>
      </c>
      <c r="K1324" s="1">
        <v>5.1664848580443898</v>
      </c>
      <c r="L1324" s="1">
        <v>1.0761863707763</v>
      </c>
      <c r="M1324" s="1">
        <v>2.3146902624470001E-5</v>
      </c>
      <c r="N1324" s="1">
        <v>0.95717946080433303</v>
      </c>
      <c r="O1324" s="1">
        <v>4.40202726799793E-5</v>
      </c>
      <c r="P1324" s="1">
        <v>0.67748722451102805</v>
      </c>
      <c r="Q1324" s="1">
        <v>7.2302069066065996E-4</v>
      </c>
      <c r="R1324" s="1">
        <v>1.0277618251395</v>
      </c>
      <c r="S1324" s="1">
        <v>3.76435856459392E-5</v>
      </c>
      <c r="U1324" t="s">
        <v>82</v>
      </c>
    </row>
    <row r="1325" spans="1:21" x14ac:dyDescent="0.25">
      <c r="A1325" t="s">
        <v>2485</v>
      </c>
      <c r="B1325" s="1">
        <v>8.7835096729346809</v>
      </c>
      <c r="C1325" s="1">
        <v>8.9010825507587601</v>
      </c>
      <c r="D1325" s="1">
        <v>9.6415824993648105</v>
      </c>
      <c r="E1325" s="1">
        <v>9.3788531937566493</v>
      </c>
      <c r="F1325" s="1">
        <v>9.6799754853546105</v>
      </c>
      <c r="G1325" s="1">
        <v>9.8234171315427705</v>
      </c>
      <c r="H1325" s="1">
        <v>8.9001785175202794</v>
      </c>
      <c r="I1325" s="1">
        <v>9.5079077866414803</v>
      </c>
      <c r="J1325" s="1">
        <v>9.7487889396012992</v>
      </c>
      <c r="K1325" s="1">
        <v>9.4323905318479309</v>
      </c>
      <c r="L1325" s="1">
        <v>0.85807282643013005</v>
      </c>
      <c r="M1325" s="1">
        <v>9.5026653680841801E-6</v>
      </c>
      <c r="N1325" s="1">
        <v>0.59534352082196995</v>
      </c>
      <c r="O1325" s="1">
        <v>2.2271064267583799E-4</v>
      </c>
      <c r="P1325" s="1">
        <v>0.89646581241993295</v>
      </c>
      <c r="Q1325" s="1">
        <v>1.8987119686577699E-6</v>
      </c>
      <c r="R1325" s="1">
        <v>1.0399074586080901</v>
      </c>
      <c r="S1325" s="1">
        <v>1.1363403289109401E-6</v>
      </c>
      <c r="U1325" t="s">
        <v>3377</v>
      </c>
    </row>
    <row r="1326" spans="1:21" x14ac:dyDescent="0.25">
      <c r="A1326" t="s">
        <v>618</v>
      </c>
      <c r="B1326" s="1">
        <v>8.8869608963294908</v>
      </c>
      <c r="C1326" s="1">
        <v>9.8089610395214404</v>
      </c>
      <c r="D1326" s="1">
        <v>9.1153300543606104</v>
      </c>
      <c r="E1326" s="1">
        <v>9.3664188017514594</v>
      </c>
      <c r="F1326" s="1">
        <v>10.204693788014101</v>
      </c>
      <c r="G1326" s="1">
        <v>8.8413128063456305</v>
      </c>
      <c r="H1326" s="1">
        <v>10.1611948708225</v>
      </c>
      <c r="I1326" s="1">
        <v>9.0328963800953499</v>
      </c>
      <c r="J1326" s="1">
        <v>9.8181383894399303</v>
      </c>
      <c r="K1326" s="1">
        <v>10.043352411896</v>
      </c>
      <c r="L1326" s="1">
        <v>0.22836915803112101</v>
      </c>
      <c r="M1326" s="1">
        <v>8.3747872459138506E-2</v>
      </c>
      <c r="N1326" s="1">
        <v>0.47945790542196998</v>
      </c>
      <c r="O1326" s="1">
        <v>2.2959949628922299E-3</v>
      </c>
      <c r="P1326" s="1">
        <v>1.31773289168464</v>
      </c>
      <c r="Q1326" s="1">
        <v>3.9425871551318698E-8</v>
      </c>
      <c r="R1326" s="1">
        <v>-4.5648089983862099E-2</v>
      </c>
      <c r="S1326" s="1">
        <v>0.37274277515721499</v>
      </c>
      <c r="U1326" t="s">
        <v>619</v>
      </c>
    </row>
    <row r="1327" spans="1:21" x14ac:dyDescent="0.25">
      <c r="A1327" t="s">
        <v>2637</v>
      </c>
      <c r="B1327" s="1">
        <v>11.909457978332901</v>
      </c>
      <c r="C1327" s="1">
        <v>11.8462456978929</v>
      </c>
      <c r="D1327" s="1">
        <v>12.549817278252799</v>
      </c>
      <c r="E1327" s="1">
        <v>12.849192602936601</v>
      </c>
      <c r="F1327" s="1">
        <v>12.947892804255099</v>
      </c>
      <c r="G1327" s="1">
        <v>12.7231748934996</v>
      </c>
      <c r="H1327" s="1">
        <v>11.6777925853266</v>
      </c>
      <c r="I1327" s="1">
        <v>13.105435322596399</v>
      </c>
      <c r="J1327" s="1">
        <v>13.5924720036744</v>
      </c>
      <c r="K1327" s="1">
        <v>13.4187016100813</v>
      </c>
      <c r="L1327" s="1">
        <v>0.64035929991988305</v>
      </c>
      <c r="M1327" s="1">
        <v>1.6087352995558301E-5</v>
      </c>
      <c r="N1327" s="1">
        <v>0.93973462460366797</v>
      </c>
      <c r="O1327" s="1">
        <v>1.03509233031496E-7</v>
      </c>
      <c r="P1327" s="1">
        <v>1.03843482592223</v>
      </c>
      <c r="Q1327" s="1">
        <v>1.45393162526847E-8</v>
      </c>
      <c r="R1327" s="1">
        <v>0.81371691516667299</v>
      </c>
      <c r="S1327" s="1">
        <v>1.1482116627825501E-6</v>
      </c>
      <c r="U1327" t="s">
        <v>3620</v>
      </c>
    </row>
    <row r="1328" spans="1:21" x14ac:dyDescent="0.25">
      <c r="A1328" t="s">
        <v>534</v>
      </c>
      <c r="B1328" s="1">
        <v>9.1012048536227006</v>
      </c>
      <c r="C1328" s="1">
        <v>8.8236272110335392</v>
      </c>
      <c r="D1328" s="1">
        <v>11.3187274097083</v>
      </c>
      <c r="E1328" s="1">
        <v>11.733230040968801</v>
      </c>
      <c r="F1328" s="1">
        <v>11.598883811812099</v>
      </c>
      <c r="G1328" s="1">
        <v>10.5977667210164</v>
      </c>
      <c r="H1328" s="1">
        <v>10.274437945707801</v>
      </c>
      <c r="I1328" s="1">
        <v>11.009039715935</v>
      </c>
      <c r="J1328" s="1">
        <v>11.1570175475815</v>
      </c>
      <c r="K1328" s="1">
        <v>12.2053624077632</v>
      </c>
      <c r="L1328" s="1">
        <v>2.2175225560856302</v>
      </c>
      <c r="M1328" s="1">
        <v>7.8059327943124304E-10</v>
      </c>
      <c r="N1328" s="1">
        <v>2.6320251873460698</v>
      </c>
      <c r="O1328" s="1">
        <v>3.61529137412412E-11</v>
      </c>
      <c r="P1328" s="1">
        <v>2.4976789581893999</v>
      </c>
      <c r="Q1328" s="1">
        <v>3.7289688779661602E-11</v>
      </c>
      <c r="R1328" s="1">
        <v>1.4965618673937</v>
      </c>
      <c r="S1328" s="1">
        <v>1.7056307914412399E-7</v>
      </c>
      <c r="U1328" t="s">
        <v>535</v>
      </c>
    </row>
    <row r="1329" spans="1:21" x14ac:dyDescent="0.25">
      <c r="A1329" t="s">
        <v>235</v>
      </c>
      <c r="B1329" s="1">
        <v>8.1059928372365508</v>
      </c>
      <c r="C1329" s="1">
        <v>8.9035187500590691</v>
      </c>
      <c r="D1329" s="1">
        <v>8.8103286978234898</v>
      </c>
      <c r="E1329" s="1">
        <v>8.9239066960535407</v>
      </c>
      <c r="F1329" s="1">
        <v>8.7694323554596298</v>
      </c>
      <c r="G1329" s="1">
        <v>9.1293616161098701</v>
      </c>
      <c r="H1329" s="1">
        <v>8.6628828471434698</v>
      </c>
      <c r="I1329" s="1">
        <v>9.0428444594382604</v>
      </c>
      <c r="J1329" s="1">
        <v>9.1112594788336203</v>
      </c>
      <c r="K1329" s="1">
        <v>9.3463615394821602</v>
      </c>
      <c r="L1329" s="1">
        <v>0.70433586058694098</v>
      </c>
      <c r="M1329" s="1">
        <v>2.3867605675515201E-5</v>
      </c>
      <c r="N1329" s="1">
        <v>0.81791385881698797</v>
      </c>
      <c r="O1329" s="1">
        <v>2.5889588822692398E-6</v>
      </c>
      <c r="P1329" s="1">
        <v>0.66343951822307901</v>
      </c>
      <c r="Q1329" s="1">
        <v>1.58831981344573E-5</v>
      </c>
      <c r="R1329" s="1">
        <v>1.0233687788733099</v>
      </c>
      <c r="S1329" s="1">
        <v>3.6860168141510497E-7</v>
      </c>
      <c r="U1329" t="s">
        <v>236</v>
      </c>
    </row>
    <row r="1330" spans="1:21" x14ac:dyDescent="0.25">
      <c r="A1330" t="s">
        <v>526</v>
      </c>
      <c r="B1330" s="1">
        <v>5.3325403319797404</v>
      </c>
      <c r="C1330" s="1">
        <v>5.0745430198248398</v>
      </c>
      <c r="D1330" s="1">
        <v>5.2847967026562603</v>
      </c>
      <c r="E1330" s="1">
        <v>5.4181691242726897</v>
      </c>
      <c r="F1330" s="1">
        <v>6.5533962803265702</v>
      </c>
      <c r="G1330" s="1">
        <v>5.0956465972227996</v>
      </c>
      <c r="H1330" s="1">
        <v>5.7059600584043304</v>
      </c>
      <c r="I1330" s="1">
        <v>6.9235107795504804</v>
      </c>
      <c r="J1330" s="1">
        <v>9.0989056285725596</v>
      </c>
      <c r="K1330" s="1">
        <v>9.7616201749019709</v>
      </c>
      <c r="L1330" s="1">
        <v>-4.7743629323483597E-2</v>
      </c>
      <c r="M1330" s="1">
        <v>0.391841974829017</v>
      </c>
      <c r="N1330" s="1">
        <v>8.5628792292943998E-2</v>
      </c>
      <c r="O1330" s="1">
        <v>0.32842407192256201</v>
      </c>
      <c r="P1330" s="1">
        <v>1.22085594834683</v>
      </c>
      <c r="Q1330" s="1">
        <v>1.22207844214049E-5</v>
      </c>
      <c r="R1330" s="1">
        <v>-0.236893734756941</v>
      </c>
      <c r="S1330" s="1">
        <v>0.17171873649296701</v>
      </c>
      <c r="U1330" t="s">
        <v>527</v>
      </c>
    </row>
    <row r="1331" spans="1:21" x14ac:dyDescent="0.25">
      <c r="A1331" t="s">
        <v>3185</v>
      </c>
      <c r="B1331" s="1">
        <v>5.3549145382801902</v>
      </c>
      <c r="C1331" s="1">
        <v>5.8481070471815197</v>
      </c>
      <c r="D1331" s="1">
        <v>6.5050160067614504</v>
      </c>
      <c r="E1331" s="1">
        <v>6.2269885622389003</v>
      </c>
      <c r="F1331" s="1">
        <v>6.2991107666730501</v>
      </c>
      <c r="G1331" s="1">
        <v>5.40158051326652</v>
      </c>
      <c r="H1331" s="1">
        <v>6.1857863848778498</v>
      </c>
      <c r="I1331" s="1">
        <v>5.79274223618002</v>
      </c>
      <c r="J1331" s="1">
        <v>5.4009156675949104</v>
      </c>
      <c r="K1331" s="1">
        <v>5.2018782856611701</v>
      </c>
      <c r="L1331" s="1">
        <v>1.15010146848127</v>
      </c>
      <c r="M1331" s="1">
        <v>1.0958162245573099E-6</v>
      </c>
      <c r="N1331" s="1">
        <v>0.87207402395871203</v>
      </c>
      <c r="O1331" s="1">
        <v>1.3080554530626199E-5</v>
      </c>
      <c r="P1331" s="1">
        <v>0.94419622839286599</v>
      </c>
      <c r="Q1331" s="1">
        <v>3.2349171599941899E-6</v>
      </c>
      <c r="R1331" s="1">
        <v>4.6665974986328997E-2</v>
      </c>
      <c r="S1331" s="1">
        <v>0.37342514574437202</v>
      </c>
      <c r="U1331" t="s">
        <v>4474</v>
      </c>
    </row>
    <row r="1332" spans="1:21" x14ac:dyDescent="0.25">
      <c r="A1332" t="s">
        <v>2535</v>
      </c>
      <c r="B1332" s="1">
        <v>10.737590520506799</v>
      </c>
      <c r="C1332" s="1">
        <v>11.9038549669019</v>
      </c>
      <c r="D1332" s="1">
        <v>11.4281416761074</v>
      </c>
      <c r="E1332" s="1">
        <v>12.030447984341199</v>
      </c>
      <c r="F1332" s="1">
        <v>11.9219709362554</v>
      </c>
      <c r="G1332" s="1">
        <v>12.132999094741599</v>
      </c>
      <c r="H1332" s="1">
        <v>11.066480406345301</v>
      </c>
      <c r="I1332" s="1">
        <v>12.147345607102</v>
      </c>
      <c r="J1332" s="1">
        <v>12.7126458279332</v>
      </c>
      <c r="K1332" s="1">
        <v>12.059763584955</v>
      </c>
      <c r="L1332" s="1">
        <v>0.690551155600577</v>
      </c>
      <c r="M1332" s="1">
        <v>1.0859358528846699E-3</v>
      </c>
      <c r="N1332" s="1">
        <v>1.29285746383436</v>
      </c>
      <c r="O1332" s="1">
        <v>1.28530567933156E-6</v>
      </c>
      <c r="P1332" s="1">
        <v>1.18438041574862</v>
      </c>
      <c r="Q1332" s="1">
        <v>2.1137581228623502E-6</v>
      </c>
      <c r="R1332" s="1">
        <v>1.39540857423474</v>
      </c>
      <c r="S1332" s="1">
        <v>1.0596874007213699E-6</v>
      </c>
      <c r="U1332" t="s">
        <v>3453</v>
      </c>
    </row>
    <row r="1333" spans="1:21" x14ac:dyDescent="0.25">
      <c r="A1333" t="s">
        <v>334</v>
      </c>
      <c r="B1333" s="1">
        <v>6.25889228484301</v>
      </c>
      <c r="C1333" s="1">
        <v>8.9411852769085307</v>
      </c>
      <c r="D1333" s="1">
        <v>8.0431074637925093</v>
      </c>
      <c r="E1333" s="1">
        <v>8.4078808321348895</v>
      </c>
      <c r="F1333" s="1">
        <v>8.7454778806518192</v>
      </c>
      <c r="G1333" s="1">
        <v>8.0729586968422797</v>
      </c>
      <c r="H1333" s="1">
        <v>7.3702980227583801</v>
      </c>
      <c r="I1333" s="1">
        <v>8.6807479014393394</v>
      </c>
      <c r="J1333" s="1">
        <v>9.8018577479072597</v>
      </c>
      <c r="K1333" s="1">
        <v>8.9059365519164899</v>
      </c>
      <c r="L1333" s="1">
        <v>1.7842151789495</v>
      </c>
      <c r="M1333" s="1">
        <v>4.8751299066676802E-4</v>
      </c>
      <c r="N1333" s="1">
        <v>2.1489885472918901</v>
      </c>
      <c r="O1333" s="1">
        <v>5.4597000088820897E-5</v>
      </c>
      <c r="P1333" s="1">
        <v>2.4865855958088101</v>
      </c>
      <c r="Q1333" s="1">
        <v>7.1903248381800497E-6</v>
      </c>
      <c r="R1333" s="1">
        <v>1.81406641199927</v>
      </c>
      <c r="S1333" s="1">
        <v>4.6934887499136302E-4</v>
      </c>
      <c r="U1333" t="s">
        <v>335</v>
      </c>
    </row>
    <row r="1334" spans="1:21" x14ac:dyDescent="0.25">
      <c r="A1334" t="s">
        <v>479</v>
      </c>
      <c r="B1334" s="1">
        <v>5.7637746816993101</v>
      </c>
      <c r="C1334" s="1">
        <v>8.2728714555240206</v>
      </c>
      <c r="D1334" s="1">
        <v>7.0099639395354396</v>
      </c>
      <c r="E1334" s="1">
        <v>7.3815953061130699</v>
      </c>
      <c r="F1334" s="1">
        <v>7.7127352304085699</v>
      </c>
      <c r="G1334" s="1">
        <v>6.5496988719021303</v>
      </c>
      <c r="H1334" s="1">
        <v>6.3607289652830401</v>
      </c>
      <c r="I1334" s="1">
        <v>7.0951600749528403</v>
      </c>
      <c r="J1334" s="1">
        <v>8.4457469990510994</v>
      </c>
      <c r="K1334" s="1">
        <v>7.6366897712467496</v>
      </c>
      <c r="L1334" s="1">
        <v>1.24618925783613</v>
      </c>
      <c r="M1334" s="1">
        <v>6.8774215092355503E-3</v>
      </c>
      <c r="N1334" s="1">
        <v>1.6178206244137601</v>
      </c>
      <c r="O1334" s="1">
        <v>8.0420696887988801E-4</v>
      </c>
      <c r="P1334" s="1">
        <v>1.9489605487092601</v>
      </c>
      <c r="Q1334" s="1">
        <v>1.03528879684418E-4</v>
      </c>
      <c r="R1334" s="1">
        <v>0.78592419020281801</v>
      </c>
      <c r="S1334" s="1">
        <v>5.6674852137794697E-2</v>
      </c>
      <c r="U1334" t="s">
        <v>480</v>
      </c>
    </row>
    <row r="1335" spans="1:21" x14ac:dyDescent="0.25">
      <c r="A1335" t="s">
        <v>401</v>
      </c>
      <c r="B1335" s="1">
        <v>10.881085159417101</v>
      </c>
      <c r="C1335" s="1">
        <v>10.915165673413499</v>
      </c>
      <c r="D1335" s="1">
        <v>10.505451573995799</v>
      </c>
      <c r="E1335" s="1">
        <v>9.8852289660079702</v>
      </c>
      <c r="F1335" s="1">
        <v>9.8040270524847699</v>
      </c>
      <c r="G1335" s="1">
        <v>10.0861137975464</v>
      </c>
      <c r="H1335" s="1">
        <v>10.806131778824501</v>
      </c>
      <c r="I1335" s="1">
        <v>10.3427155656462</v>
      </c>
      <c r="J1335" s="1">
        <v>8.5924758571499193</v>
      </c>
      <c r="K1335" s="1">
        <v>7.4359972891987098</v>
      </c>
      <c r="L1335" s="1">
        <v>-0.375633585421348</v>
      </c>
      <c r="M1335" s="1">
        <v>4.7211007817063999E-2</v>
      </c>
      <c r="N1335" s="1">
        <v>-0.99585619340918197</v>
      </c>
      <c r="O1335" s="1">
        <v>5.5058954418302603E-5</v>
      </c>
      <c r="P1335" s="1">
        <v>-1.0770581069323799</v>
      </c>
      <c r="Q1335" s="1">
        <v>1.52985241580201E-5</v>
      </c>
      <c r="R1335" s="1">
        <v>-0.794971361870775</v>
      </c>
      <c r="S1335" s="1">
        <v>7.5265322274352202E-4</v>
      </c>
      <c r="U1335" t="s">
        <v>402</v>
      </c>
    </row>
    <row r="1336" spans="1:21" x14ac:dyDescent="0.25">
      <c r="A1336" t="s">
        <v>493</v>
      </c>
      <c r="B1336" s="1">
        <v>9.3884453061278403</v>
      </c>
      <c r="C1336" s="1">
        <v>9.6362333676869802</v>
      </c>
      <c r="D1336" s="1">
        <v>10.3994290538117</v>
      </c>
      <c r="E1336" s="1">
        <v>10.0432151343539</v>
      </c>
      <c r="F1336" s="1">
        <v>10.078033606196399</v>
      </c>
      <c r="G1336" s="1">
        <v>9.2438401630060198</v>
      </c>
      <c r="H1336" s="1">
        <v>9.7490126895481506</v>
      </c>
      <c r="I1336" s="1">
        <v>9.3559455108803693</v>
      </c>
      <c r="J1336" s="1">
        <v>7.6748013885307698</v>
      </c>
      <c r="K1336" s="1">
        <v>6.4082817800198999</v>
      </c>
      <c r="L1336" s="1">
        <v>1.0109837476838299</v>
      </c>
      <c r="M1336" s="1">
        <v>8.2037884645519505E-5</v>
      </c>
      <c r="N1336" s="1">
        <v>0.65476982822604801</v>
      </c>
      <c r="O1336" s="1">
        <v>2.2060226665514102E-3</v>
      </c>
      <c r="P1336" s="1">
        <v>0.68958830006855198</v>
      </c>
      <c r="Q1336" s="1">
        <v>1.0595126770346699E-3</v>
      </c>
      <c r="R1336" s="1">
        <v>-0.144605143121812</v>
      </c>
      <c r="S1336" s="1">
        <v>0.25802729270964903</v>
      </c>
      <c r="U1336" t="s">
        <v>494</v>
      </c>
    </row>
    <row r="1337" spans="1:21" x14ac:dyDescent="0.25">
      <c r="A1337" t="s">
        <v>25</v>
      </c>
      <c r="B1337" s="1">
        <v>8.2844202772323108</v>
      </c>
      <c r="C1337" s="1">
        <v>8.2322519901526494</v>
      </c>
      <c r="D1337" s="1">
        <v>8.7382455401796708</v>
      </c>
      <c r="E1337" s="1">
        <v>9.1310415174657091</v>
      </c>
      <c r="F1337" s="1">
        <v>9.40527907066142</v>
      </c>
      <c r="G1337" s="1">
        <v>9.2862308523064705</v>
      </c>
      <c r="H1337" s="1">
        <v>8.1243984238147497</v>
      </c>
      <c r="I1337" s="1">
        <v>8.6850060665663893</v>
      </c>
      <c r="J1337" s="1">
        <v>8.7638478642676301</v>
      </c>
      <c r="K1337" s="1">
        <v>7.9174189068068799</v>
      </c>
      <c r="L1337" s="1">
        <v>0.45382526294736703</v>
      </c>
      <c r="M1337" s="1">
        <v>9.3540533827534793E-3</v>
      </c>
      <c r="N1337" s="1">
        <v>0.84662124023340202</v>
      </c>
      <c r="O1337" s="1">
        <v>4.6246874462553601E-5</v>
      </c>
      <c r="P1337" s="1">
        <v>1.1208587934291201</v>
      </c>
      <c r="Q1337" s="1">
        <v>1.32843107970231E-6</v>
      </c>
      <c r="R1337" s="1">
        <v>1.0018105750741699</v>
      </c>
      <c r="S1337" s="1">
        <v>1.4436176410891E-5</v>
      </c>
      <c r="U1337" t="s">
        <v>26</v>
      </c>
    </row>
    <row r="1338" spans="1:21" x14ac:dyDescent="0.25">
      <c r="A1338" t="s">
        <v>816</v>
      </c>
      <c r="B1338" s="1">
        <v>9.3487089096912808</v>
      </c>
      <c r="C1338" s="1">
        <v>9.95743428652702</v>
      </c>
      <c r="D1338" s="1">
        <v>10.3714733318219</v>
      </c>
      <c r="E1338" s="1">
        <v>10.4456070281539</v>
      </c>
      <c r="F1338" s="1">
        <v>10.470959776241401</v>
      </c>
      <c r="G1338" s="1">
        <v>10.1613101040851</v>
      </c>
      <c r="H1338" s="1">
        <v>9.5881561518284002</v>
      </c>
      <c r="I1338" s="1">
        <v>9.9598832105541906</v>
      </c>
      <c r="J1338" s="1">
        <v>10.769918455153499</v>
      </c>
      <c r="K1338" s="1">
        <v>10.0989809791598</v>
      </c>
      <c r="L1338" s="1">
        <v>1.02276442213066</v>
      </c>
      <c r="M1338" s="1">
        <v>4.8751299066676802E-4</v>
      </c>
      <c r="N1338" s="1">
        <v>1.0968981184625901</v>
      </c>
      <c r="O1338" s="1">
        <v>1.7292817615475E-4</v>
      </c>
      <c r="P1338" s="1">
        <v>1.1222508665501101</v>
      </c>
      <c r="Q1338" s="1">
        <v>9.0210875015550297E-5</v>
      </c>
      <c r="R1338" s="1">
        <v>0.81260119439377698</v>
      </c>
      <c r="S1338" s="1">
        <v>3.0837869323071801E-3</v>
      </c>
      <c r="U1338" t="s">
        <v>817</v>
      </c>
    </row>
    <row r="1339" spans="1:21" x14ac:dyDescent="0.25">
      <c r="A1339" t="s">
        <v>477</v>
      </c>
      <c r="B1339" s="1">
        <v>7.7273165266340298</v>
      </c>
      <c r="C1339" s="1">
        <v>9.9647140363943194</v>
      </c>
      <c r="D1339" s="1">
        <v>9.3048623755396402</v>
      </c>
      <c r="E1339" s="1">
        <v>9.7887186787841305</v>
      </c>
      <c r="F1339" s="1">
        <v>10.019069565756901</v>
      </c>
      <c r="G1339" s="1">
        <v>9.8893194726453899</v>
      </c>
      <c r="H1339" s="1">
        <v>8.7730514884134596</v>
      </c>
      <c r="I1339" s="1">
        <v>9.6243289892874202</v>
      </c>
      <c r="J1339" s="1">
        <v>10.486155763478299</v>
      </c>
      <c r="K1339" s="1">
        <v>9.8433448956876006</v>
      </c>
      <c r="L1339" s="1">
        <v>1.57754584890561</v>
      </c>
      <c r="M1339" s="1">
        <v>2.84759559221963E-4</v>
      </c>
      <c r="N1339" s="1">
        <v>2.0614021521500998</v>
      </c>
      <c r="O1339" s="1">
        <v>1.2309338987247E-5</v>
      </c>
      <c r="P1339" s="1">
        <v>2.29175303912288</v>
      </c>
      <c r="Q1339" s="1">
        <v>2.2792718191367601E-6</v>
      </c>
      <c r="R1339" s="1">
        <v>2.1620029460113601</v>
      </c>
      <c r="S1339" s="1">
        <v>1.34848210030402E-5</v>
      </c>
      <c r="U1339" t="s">
        <v>478</v>
      </c>
    </row>
    <row r="1340" spans="1:21" x14ac:dyDescent="0.25">
      <c r="A1340" t="s">
        <v>132</v>
      </c>
      <c r="B1340" s="1">
        <v>10.2733493165131</v>
      </c>
      <c r="C1340" s="1">
        <v>11.309745822604</v>
      </c>
      <c r="D1340" s="1">
        <v>10.8647675583492</v>
      </c>
      <c r="E1340" s="1">
        <v>11.415686373357</v>
      </c>
      <c r="F1340" s="1">
        <v>11.381282863770499</v>
      </c>
      <c r="G1340" s="1">
        <v>11.536314666189201</v>
      </c>
      <c r="H1340" s="1">
        <v>10.221699234034</v>
      </c>
      <c r="I1340" s="1">
        <v>11.502045814635601</v>
      </c>
      <c r="J1340" s="1">
        <v>12.177719011528801</v>
      </c>
      <c r="K1340" s="1">
        <v>11.467682243548801</v>
      </c>
      <c r="L1340" s="1">
        <v>0.591418241836143</v>
      </c>
      <c r="M1340" s="1">
        <v>2.50171498141364E-3</v>
      </c>
      <c r="N1340" s="1">
        <v>1.1423370568439299</v>
      </c>
      <c r="O1340" s="1">
        <v>3.3984502958521901E-6</v>
      </c>
      <c r="P1340" s="1">
        <v>1.1079335472573999</v>
      </c>
      <c r="Q1340" s="1">
        <v>2.8602841043456499E-6</v>
      </c>
      <c r="R1340" s="1">
        <v>1.26296534967611</v>
      </c>
      <c r="S1340" s="1">
        <v>2.0714066875640202E-6</v>
      </c>
      <c r="U1340" t="s">
        <v>133</v>
      </c>
    </row>
    <row r="1341" spans="1:21" x14ac:dyDescent="0.25">
      <c r="A1341" t="s">
        <v>866</v>
      </c>
      <c r="B1341" s="1">
        <v>6.8189921805976104</v>
      </c>
      <c r="C1341" s="1">
        <v>9.0926731412026705</v>
      </c>
      <c r="D1341" s="1">
        <v>8.00523039214867</v>
      </c>
      <c r="E1341" s="1">
        <v>8.3173029989730392</v>
      </c>
      <c r="F1341" s="1">
        <v>8.6575527785684496</v>
      </c>
      <c r="G1341" s="1">
        <v>6.9547159491837798</v>
      </c>
      <c r="H1341" s="1">
        <v>7.47710685409099</v>
      </c>
      <c r="I1341" s="1">
        <v>8.1146022486712504</v>
      </c>
      <c r="J1341" s="1">
        <v>9.8272342372502699</v>
      </c>
      <c r="K1341" s="1">
        <v>8.8553154218960408</v>
      </c>
      <c r="L1341" s="1">
        <v>1.1862382115510599</v>
      </c>
      <c r="M1341" s="1">
        <v>1.9372742190495101E-2</v>
      </c>
      <c r="N1341" s="1">
        <v>1.4983108183754299</v>
      </c>
      <c r="O1341" s="1">
        <v>4.1777746832068899E-3</v>
      </c>
      <c r="P1341" s="1">
        <v>1.8385605979708399</v>
      </c>
      <c r="Q1341" s="1">
        <v>6.5031787511751499E-4</v>
      </c>
      <c r="R1341" s="1">
        <v>0.135723768586167</v>
      </c>
      <c r="S1341" s="1">
        <v>0.38364468816324199</v>
      </c>
      <c r="U1341" t="s">
        <v>867</v>
      </c>
    </row>
    <row r="1342" spans="1:21" x14ac:dyDescent="0.25">
      <c r="A1342" t="s">
        <v>146</v>
      </c>
      <c r="B1342" s="1">
        <v>8.1927519084709495</v>
      </c>
      <c r="C1342" s="1">
        <v>9.0173757955457994</v>
      </c>
      <c r="D1342" s="1">
        <v>8.8395850126422406</v>
      </c>
      <c r="E1342" s="1">
        <v>9.1413449170928196</v>
      </c>
      <c r="F1342" s="1">
        <v>9.8160787915509697</v>
      </c>
      <c r="G1342" s="1">
        <v>8.9188410660999509</v>
      </c>
      <c r="H1342" s="1">
        <v>9.8737855471100904</v>
      </c>
      <c r="I1342" s="1">
        <v>8.39068495555445</v>
      </c>
      <c r="J1342" s="1">
        <v>8.5439775388613093</v>
      </c>
      <c r="K1342" s="1">
        <v>8.2318748306094207</v>
      </c>
      <c r="L1342" s="1">
        <v>0.64683310417128803</v>
      </c>
      <c r="M1342" s="1">
        <v>8.8692971684084705E-4</v>
      </c>
      <c r="N1342" s="1">
        <v>0.94859300862187201</v>
      </c>
      <c r="O1342" s="1">
        <v>1.50226125910858E-5</v>
      </c>
      <c r="P1342" s="1">
        <v>1.62332688308002</v>
      </c>
      <c r="Q1342" s="1">
        <v>1.3243377540131899E-8</v>
      </c>
      <c r="R1342" s="1">
        <v>0.72608915762899995</v>
      </c>
      <c r="S1342" s="1">
        <v>3.6681905367285999E-4</v>
      </c>
      <c r="U1342" t="s">
        <v>147</v>
      </c>
    </row>
    <row r="1343" spans="1:21" x14ac:dyDescent="0.25">
      <c r="A1343" t="s">
        <v>164</v>
      </c>
      <c r="B1343" s="1">
        <v>7.8617857083672202</v>
      </c>
      <c r="C1343" s="1">
        <v>8.7633948703147606</v>
      </c>
      <c r="D1343" s="1">
        <v>6.3614220867836204</v>
      </c>
      <c r="E1343" s="1">
        <v>6.9836442822696903</v>
      </c>
      <c r="F1343" s="1">
        <v>7.9843329832581196</v>
      </c>
      <c r="G1343" s="1">
        <v>7.9012910298315804</v>
      </c>
      <c r="H1343" s="1">
        <v>8.4997689631131408</v>
      </c>
      <c r="I1343" s="1">
        <v>7.8684915600450402</v>
      </c>
      <c r="J1343" s="1">
        <v>8.5059433647420093</v>
      </c>
      <c r="K1343" s="1">
        <v>7.3797407673479096</v>
      </c>
      <c r="L1343" s="1">
        <v>-1.50036362158359</v>
      </c>
      <c r="M1343" s="1">
        <v>1.76804526776619E-6</v>
      </c>
      <c r="N1343" s="1">
        <v>-0.87814142609752299</v>
      </c>
      <c r="O1343" s="1">
        <v>2.73341296851254E-4</v>
      </c>
      <c r="P1343" s="1">
        <v>0.12254727489089901</v>
      </c>
      <c r="Q1343" s="1">
        <v>0.23288328690166599</v>
      </c>
      <c r="R1343" s="1">
        <v>3.95053214643655E-2</v>
      </c>
      <c r="S1343" s="1">
        <v>0.40450990592179797</v>
      </c>
      <c r="U1343" t="s">
        <v>165</v>
      </c>
    </row>
    <row r="1344" spans="1:21" x14ac:dyDescent="0.25">
      <c r="A1344" t="s">
        <v>580</v>
      </c>
      <c r="B1344" s="1">
        <v>11.210681192852601</v>
      </c>
      <c r="C1344" s="1">
        <v>12.3047039885576</v>
      </c>
      <c r="D1344" s="1">
        <v>11.7803134622181</v>
      </c>
      <c r="E1344" s="1">
        <v>12.1694794516321</v>
      </c>
      <c r="F1344" s="1">
        <v>12.219426543883801</v>
      </c>
      <c r="G1344" s="1">
        <v>12.447386939718999</v>
      </c>
      <c r="H1344" s="1">
        <v>11.4479872417338</v>
      </c>
      <c r="I1344" s="1">
        <v>12.4538381691548</v>
      </c>
      <c r="J1344" s="1">
        <v>13.120678138144299</v>
      </c>
      <c r="K1344" s="1">
        <v>12.5338453358856</v>
      </c>
      <c r="L1344" s="1">
        <v>0.56963226936546896</v>
      </c>
      <c r="M1344" s="1">
        <v>5.5707721204121602E-3</v>
      </c>
      <c r="N1344" s="1">
        <v>0.95879825877944902</v>
      </c>
      <c r="O1344" s="1">
        <v>5.41562279093312E-5</v>
      </c>
      <c r="P1344" s="1">
        <v>1.0087453510312201</v>
      </c>
      <c r="Q1344" s="1">
        <v>2.02363915301032E-5</v>
      </c>
      <c r="R1344" s="1">
        <v>1.23670574686636</v>
      </c>
      <c r="S1344" s="1">
        <v>6.5757437889219704E-6</v>
      </c>
      <c r="U1344" t="s">
        <v>581</v>
      </c>
    </row>
    <row r="1345" spans="1:21" x14ac:dyDescent="0.25">
      <c r="A1345" t="s">
        <v>136</v>
      </c>
      <c r="B1345" s="1">
        <v>7.4394066758702699</v>
      </c>
      <c r="C1345" s="1">
        <v>9.7746091444871492</v>
      </c>
      <c r="D1345" s="1">
        <v>9.0730314858719403</v>
      </c>
      <c r="E1345" s="1">
        <v>9.2809757427821804</v>
      </c>
      <c r="F1345" s="1">
        <v>9.6203292874982207</v>
      </c>
      <c r="G1345" s="1">
        <v>8.4614078397868404</v>
      </c>
      <c r="H1345" s="1">
        <v>8.2526207622803796</v>
      </c>
      <c r="I1345" s="1">
        <v>8.8649780276298191</v>
      </c>
      <c r="J1345" s="1">
        <v>9.9464250515868002</v>
      </c>
      <c r="K1345" s="1">
        <v>9.2339415184297202</v>
      </c>
      <c r="L1345" s="1">
        <v>1.6336248100016699</v>
      </c>
      <c r="M1345" s="1">
        <v>2.1704128166273601E-4</v>
      </c>
      <c r="N1345" s="1">
        <v>1.84156906691191</v>
      </c>
      <c r="O1345" s="1">
        <v>4.1518079005899897E-5</v>
      </c>
      <c r="P1345" s="1">
        <v>2.1809226116279499</v>
      </c>
      <c r="Q1345" s="1">
        <v>4.1123197402251799E-6</v>
      </c>
      <c r="R1345" s="1">
        <v>1.02200116391657</v>
      </c>
      <c r="S1345" s="1">
        <v>7.7973923367442299E-3</v>
      </c>
      <c r="U1345" t="s">
        <v>137</v>
      </c>
    </row>
    <row r="1346" spans="1:21" x14ac:dyDescent="0.25">
      <c r="A1346" t="s">
        <v>217</v>
      </c>
      <c r="B1346" s="1">
        <v>6.7278774599012898</v>
      </c>
      <c r="C1346" s="1">
        <v>8.6011618740155598</v>
      </c>
      <c r="D1346" s="1">
        <v>7.7902175532185796</v>
      </c>
      <c r="E1346" s="1">
        <v>8.2552651267041401</v>
      </c>
      <c r="F1346" s="1">
        <v>8.4464630067480702</v>
      </c>
      <c r="G1346" s="1">
        <v>7.9160049050287702</v>
      </c>
      <c r="H1346" s="1">
        <v>7.2336177815172702</v>
      </c>
      <c r="I1346" s="1">
        <v>8.3222038065259998</v>
      </c>
      <c r="J1346" s="1">
        <v>9.7403363560881608</v>
      </c>
      <c r="K1346" s="1">
        <v>9.1236154922099892</v>
      </c>
      <c r="L1346" s="1">
        <v>1.06234009331729</v>
      </c>
      <c r="M1346" s="1">
        <v>1.1187568016459001E-3</v>
      </c>
      <c r="N1346" s="1">
        <v>1.5273876668028501</v>
      </c>
      <c r="O1346" s="1">
        <v>2.5441859450801799E-5</v>
      </c>
      <c r="P1346" s="1">
        <v>1.7185855468467699</v>
      </c>
      <c r="Q1346" s="1">
        <v>4.2438372760980204E-6</v>
      </c>
      <c r="R1346" s="1">
        <v>1.1881274451274699</v>
      </c>
      <c r="S1346" s="1">
        <v>4.9784057398302804E-4</v>
      </c>
      <c r="U1346" t="s">
        <v>218</v>
      </c>
    </row>
    <row r="1347" spans="1:21" x14ac:dyDescent="0.25">
      <c r="A1347" t="s">
        <v>2526</v>
      </c>
      <c r="B1347" s="1">
        <v>12.506189649568601</v>
      </c>
      <c r="C1347" s="1">
        <v>13.4903768071815</v>
      </c>
      <c r="D1347" s="1">
        <v>13.1589678996092</v>
      </c>
      <c r="E1347" s="1">
        <v>13.578143985275601</v>
      </c>
      <c r="F1347" s="1">
        <v>13.4934549157317</v>
      </c>
      <c r="G1347" s="1">
        <v>13.6589921682693</v>
      </c>
      <c r="H1347" s="1">
        <v>12.8468134844665</v>
      </c>
      <c r="I1347" s="1">
        <v>13.658409748532</v>
      </c>
      <c r="J1347" s="1">
        <v>13.9279677950209</v>
      </c>
      <c r="K1347" s="1">
        <v>13.481460544107399</v>
      </c>
      <c r="L1347" s="1">
        <v>0.65277825004068102</v>
      </c>
      <c r="M1347" s="1">
        <v>6.2226332106043794E-5</v>
      </c>
      <c r="N1347" s="1">
        <v>1.07195433570707</v>
      </c>
      <c r="O1347" s="1">
        <v>1.2901211228244499E-7</v>
      </c>
      <c r="P1347" s="1">
        <v>0.98726526616309396</v>
      </c>
      <c r="Q1347" s="1">
        <v>2.0500977949154201E-7</v>
      </c>
      <c r="R1347" s="1">
        <v>1.15280251870073</v>
      </c>
      <c r="S1347" s="1">
        <v>1.2839472173699299E-7</v>
      </c>
      <c r="U1347" t="s">
        <v>3441</v>
      </c>
    </row>
    <row r="1348" spans="1:21" x14ac:dyDescent="0.25">
      <c r="A1348" t="s">
        <v>698</v>
      </c>
      <c r="B1348" s="1">
        <v>6.6540065640244297</v>
      </c>
      <c r="C1348" s="1">
        <v>7.7709749525248499</v>
      </c>
      <c r="D1348" s="1">
        <v>7.9414933784102502</v>
      </c>
      <c r="E1348" s="1">
        <v>8.4671879349378507</v>
      </c>
      <c r="F1348" s="1">
        <v>8.2478933878312901</v>
      </c>
      <c r="G1348" s="1">
        <v>8.0842275258334695</v>
      </c>
      <c r="H1348" s="1">
        <v>7.2584827446085098</v>
      </c>
      <c r="I1348" s="1">
        <v>8.2461554501068104</v>
      </c>
      <c r="J1348" s="1">
        <v>8.3304193750000994</v>
      </c>
      <c r="K1348" s="1">
        <v>7.4568263138295299</v>
      </c>
      <c r="L1348" s="1">
        <v>1.28748681438582</v>
      </c>
      <c r="M1348" s="1">
        <v>3.2138889903016799E-5</v>
      </c>
      <c r="N1348" s="1">
        <v>1.8131813709134199</v>
      </c>
      <c r="O1348" s="1">
        <v>3.8265541388299002E-7</v>
      </c>
      <c r="P1348" s="1">
        <v>1.59388682380686</v>
      </c>
      <c r="Q1348" s="1">
        <v>1.03436775355852E-6</v>
      </c>
      <c r="R1348" s="1">
        <v>1.43022096180905</v>
      </c>
      <c r="S1348" s="1">
        <v>1.0969544757255599E-5</v>
      </c>
      <c r="U1348" t="s">
        <v>699</v>
      </c>
    </row>
    <row r="1349" spans="1:21" x14ac:dyDescent="0.25">
      <c r="A1349" t="s">
        <v>247</v>
      </c>
      <c r="B1349" s="1">
        <v>5.8315318711550601</v>
      </c>
      <c r="C1349" s="1">
        <v>5.9444952819678001</v>
      </c>
      <c r="D1349" s="1">
        <v>6.3997424805530398</v>
      </c>
      <c r="E1349" s="1">
        <v>6.5255193453352698</v>
      </c>
      <c r="F1349" s="1">
        <v>6.6594989934093203</v>
      </c>
      <c r="G1349" s="1">
        <v>6.8742360083668101</v>
      </c>
      <c r="H1349" s="1">
        <v>5.7923399226835297</v>
      </c>
      <c r="I1349" s="1">
        <v>6.9141889054206098</v>
      </c>
      <c r="J1349" s="1">
        <v>7.4567183348878201</v>
      </c>
      <c r="K1349" s="1">
        <v>7.1655382317130103</v>
      </c>
      <c r="L1349" s="1">
        <v>0.56821060939798196</v>
      </c>
      <c r="M1349" s="1">
        <v>5.7297093449022E-2</v>
      </c>
      <c r="N1349" s="1">
        <v>0.69398747418021001</v>
      </c>
      <c r="O1349" s="1">
        <v>2.3390594103889901E-2</v>
      </c>
      <c r="P1349" s="1">
        <v>0.82796712225425695</v>
      </c>
      <c r="Q1349" s="1">
        <v>7.3336889095709304E-3</v>
      </c>
      <c r="R1349" s="1">
        <v>1.04270413721175</v>
      </c>
      <c r="S1349" s="1">
        <v>3.3665389347347402E-3</v>
      </c>
      <c r="U1349" t="s">
        <v>248</v>
      </c>
    </row>
    <row r="1350" spans="1:21" x14ac:dyDescent="0.25">
      <c r="A1350" t="s">
        <v>200</v>
      </c>
      <c r="B1350" s="1">
        <v>6.4803499841734</v>
      </c>
      <c r="C1350" s="1">
        <v>7.2890227957531097</v>
      </c>
      <c r="D1350" s="1">
        <v>8.3994098243990205</v>
      </c>
      <c r="E1350" s="1">
        <v>8.59810358294434</v>
      </c>
      <c r="F1350" s="1">
        <v>8.6850572695615096</v>
      </c>
      <c r="G1350" s="1">
        <v>8.00955582070935</v>
      </c>
      <c r="H1350" s="1">
        <v>7.2015303133573498</v>
      </c>
      <c r="I1350" s="1">
        <v>8.2027526287946699</v>
      </c>
      <c r="J1350" s="1">
        <v>8.7595400936877503</v>
      </c>
      <c r="K1350" s="1">
        <v>8.0724802969311202</v>
      </c>
      <c r="L1350" s="1">
        <v>1.91905984022562</v>
      </c>
      <c r="M1350" s="1">
        <v>3.1245560098325501E-6</v>
      </c>
      <c r="N1350" s="1">
        <v>2.1177535987709399</v>
      </c>
      <c r="O1350" s="1">
        <v>5.2516186500438203E-7</v>
      </c>
      <c r="P1350" s="1">
        <v>2.20470728538811</v>
      </c>
      <c r="Q1350" s="1">
        <v>1.88414374858198E-7</v>
      </c>
      <c r="R1350" s="1">
        <v>1.52920583653595</v>
      </c>
      <c r="S1350" s="1">
        <v>3.6961801119267997E-5</v>
      </c>
      <c r="U1350" t="s">
        <v>201</v>
      </c>
    </row>
    <row r="1351" spans="1:21" x14ac:dyDescent="0.25">
      <c r="A1351" t="s">
        <v>2884</v>
      </c>
      <c r="B1351" s="1">
        <v>7.2807629418358601</v>
      </c>
      <c r="C1351" s="1">
        <v>6.9430604605824398</v>
      </c>
      <c r="D1351" s="1">
        <v>7.24852173568509</v>
      </c>
      <c r="E1351" s="1">
        <v>6.4820245871490298</v>
      </c>
      <c r="F1351" s="1">
        <v>6.1353604839063998</v>
      </c>
      <c r="G1351" s="1">
        <v>7.0240204323437698</v>
      </c>
      <c r="H1351" s="1">
        <v>6.9612407420978499</v>
      </c>
      <c r="I1351" s="1">
        <v>5.9800761782801102</v>
      </c>
      <c r="J1351" s="1">
        <v>4.7654157507701198</v>
      </c>
      <c r="K1351" s="1">
        <v>4.3825399659218203</v>
      </c>
      <c r="L1351" s="1">
        <v>-3.2241206150773701E-2</v>
      </c>
      <c r="M1351" s="1">
        <v>0.41223232678211402</v>
      </c>
      <c r="N1351" s="1">
        <v>-0.79873835468683296</v>
      </c>
      <c r="O1351" s="1">
        <v>1.48157797478468E-3</v>
      </c>
      <c r="P1351" s="1">
        <v>-1.1454024579294699</v>
      </c>
      <c r="Q1351" s="1">
        <v>3.94593577534099E-5</v>
      </c>
      <c r="R1351" s="1">
        <v>-0.25674250949209299</v>
      </c>
      <c r="S1351" s="1">
        <v>0.163404811893193</v>
      </c>
      <c r="U1351" t="s">
        <v>3998</v>
      </c>
    </row>
    <row r="1352" spans="1:21" x14ac:dyDescent="0.25">
      <c r="A1352" t="s">
        <v>3141</v>
      </c>
      <c r="B1352" s="1">
        <v>8.7212858582892192</v>
      </c>
      <c r="C1352" s="1">
        <v>8.4672200874411807</v>
      </c>
      <c r="D1352" s="1">
        <v>7.5924887856338898</v>
      </c>
      <c r="E1352" s="1">
        <v>7.63519691444281</v>
      </c>
      <c r="F1352" s="1">
        <v>8.0218180826195997</v>
      </c>
      <c r="G1352" s="1">
        <v>8.4641714914009203</v>
      </c>
      <c r="H1352" s="1">
        <v>8.2005172247005298</v>
      </c>
      <c r="I1352" s="1">
        <v>7.8893287104375096</v>
      </c>
      <c r="J1352" s="1">
        <v>6.9461259307516396</v>
      </c>
      <c r="K1352" s="1">
        <v>7.2243413258477904</v>
      </c>
      <c r="L1352" s="1">
        <v>-1.12879707265533</v>
      </c>
      <c r="M1352" s="1">
        <v>3.9615173915333199E-7</v>
      </c>
      <c r="N1352" s="1">
        <v>-1.0860889438464001</v>
      </c>
      <c r="O1352" s="1">
        <v>3.21998703831336E-7</v>
      </c>
      <c r="P1352" s="1">
        <v>-0.69946777566961904</v>
      </c>
      <c r="Q1352" s="1">
        <v>2.7683993295052101E-5</v>
      </c>
      <c r="R1352" s="1">
        <v>-0.25711436688829897</v>
      </c>
      <c r="S1352" s="1">
        <v>5.0279690230742601E-2</v>
      </c>
      <c r="U1352" t="s">
        <v>4401</v>
      </c>
    </row>
    <row r="1353" spans="1:21" x14ac:dyDescent="0.25">
      <c r="A1353" t="s">
        <v>2653</v>
      </c>
      <c r="B1353" s="1">
        <v>5.8229257841109696</v>
      </c>
      <c r="C1353" s="1">
        <v>5.3819192291190001</v>
      </c>
      <c r="D1353" s="1">
        <v>5.9649616853714802</v>
      </c>
      <c r="E1353" s="1">
        <v>6.3622798320801097</v>
      </c>
      <c r="F1353" s="1">
        <v>6.8423937138115196</v>
      </c>
      <c r="G1353" s="1">
        <v>5.4279306686145397</v>
      </c>
      <c r="H1353" s="1">
        <v>6.0580024511877602</v>
      </c>
      <c r="I1353" s="1">
        <v>6.1090868924899704</v>
      </c>
      <c r="J1353" s="1">
        <v>7.36099177456666</v>
      </c>
      <c r="K1353" s="1">
        <v>6.6868774517219602</v>
      </c>
      <c r="L1353" s="1">
        <v>0.14203590126051099</v>
      </c>
      <c r="M1353" s="1">
        <v>0.28760584977956399</v>
      </c>
      <c r="N1353" s="1">
        <v>0.53935404796914499</v>
      </c>
      <c r="O1353" s="1">
        <v>1.86646138032565E-2</v>
      </c>
      <c r="P1353" s="1">
        <v>1.01946792970055</v>
      </c>
      <c r="Q1353" s="1">
        <v>1.52254194396985E-4</v>
      </c>
      <c r="R1353" s="1">
        <v>-0.39499511549642802</v>
      </c>
      <c r="S1353" s="1">
        <v>7.1480566623829997E-2</v>
      </c>
      <c r="U1353" t="s">
        <v>3641</v>
      </c>
    </row>
    <row r="1354" spans="1:21" x14ac:dyDescent="0.25">
      <c r="A1354" t="s">
        <v>2704</v>
      </c>
      <c r="B1354" s="1">
        <v>8.1030814259575106</v>
      </c>
      <c r="C1354" s="1">
        <v>8.9424533906382297</v>
      </c>
      <c r="D1354" s="1">
        <v>9.2584964389945696</v>
      </c>
      <c r="E1354" s="1">
        <v>9.2241298475182099</v>
      </c>
      <c r="F1354" s="1">
        <v>9.6174672092459108</v>
      </c>
      <c r="G1354" s="1">
        <v>8.6683214372749298</v>
      </c>
      <c r="H1354" s="1">
        <v>9.1937028539955392</v>
      </c>
      <c r="I1354" s="1">
        <v>8.9056440916616406</v>
      </c>
      <c r="J1354" s="1">
        <v>9.0300882098217095</v>
      </c>
      <c r="K1354" s="1">
        <v>8.5261593115461896</v>
      </c>
      <c r="L1354" s="1">
        <v>1.15541501303706</v>
      </c>
      <c r="M1354" s="1">
        <v>4.8527624423980998E-6</v>
      </c>
      <c r="N1354" s="1">
        <v>1.1210484215606999</v>
      </c>
      <c r="O1354" s="1">
        <v>3.7731369582747499E-6</v>
      </c>
      <c r="P1354" s="1">
        <v>1.51438578328839</v>
      </c>
      <c r="Q1354" s="1">
        <v>5.8429390082031897E-8</v>
      </c>
      <c r="R1354" s="1">
        <v>0.56524001131741897</v>
      </c>
      <c r="S1354" s="1">
        <v>3.5055307867014099E-3</v>
      </c>
      <c r="U1354" t="s">
        <v>3725</v>
      </c>
    </row>
    <row r="1355" spans="1:21" x14ac:dyDescent="0.25">
      <c r="A1355" t="s">
        <v>950</v>
      </c>
      <c r="B1355" s="1">
        <v>8.0076784627727697</v>
      </c>
      <c r="C1355" s="1">
        <v>7.6021146972707898</v>
      </c>
      <c r="D1355" s="1">
        <v>7.8224274853370499</v>
      </c>
      <c r="E1355" s="1">
        <v>7.2205400765673096</v>
      </c>
      <c r="F1355" s="1">
        <v>6.8798956431995197</v>
      </c>
      <c r="G1355" s="1">
        <v>7.6689395368401598</v>
      </c>
      <c r="H1355" s="1">
        <v>7.44632510547883</v>
      </c>
      <c r="I1355" s="1">
        <v>7.3463567739098101</v>
      </c>
      <c r="J1355" s="1">
        <v>6.3277741304806403</v>
      </c>
      <c r="K1355" s="1">
        <v>5.9513752707337302</v>
      </c>
      <c r="L1355" s="1">
        <v>-0.185250977435715</v>
      </c>
      <c r="M1355" s="1">
        <v>0.141916329072451</v>
      </c>
      <c r="N1355" s="1">
        <v>-0.78713838620545395</v>
      </c>
      <c r="O1355" s="1">
        <v>4.5394211428827102E-5</v>
      </c>
      <c r="P1355" s="1">
        <v>-1.12778281957325</v>
      </c>
      <c r="Q1355" s="1">
        <v>5.0979075150617396E-7</v>
      </c>
      <c r="R1355" s="1">
        <v>-0.33873892593261101</v>
      </c>
      <c r="S1355" s="1">
        <v>2.86861382638436E-2</v>
      </c>
      <c r="U1355" t="s">
        <v>951</v>
      </c>
    </row>
    <row r="1356" spans="1:21" x14ac:dyDescent="0.25">
      <c r="A1356" t="s">
        <v>328</v>
      </c>
      <c r="B1356" s="1">
        <v>7.0812915093731998</v>
      </c>
      <c r="C1356" s="1">
        <v>7.4405179375903803</v>
      </c>
      <c r="D1356" s="1">
        <v>7.8885616120196396</v>
      </c>
      <c r="E1356" s="1">
        <v>8.0470558736768893</v>
      </c>
      <c r="F1356" s="1">
        <v>8.4163267438722809</v>
      </c>
      <c r="G1356" s="1">
        <v>7.9482485335312996</v>
      </c>
      <c r="H1356" s="1">
        <v>7.2538629149440697</v>
      </c>
      <c r="I1356" s="1">
        <v>8.6241198754384705</v>
      </c>
      <c r="J1356" s="1">
        <v>10.050199350682099</v>
      </c>
      <c r="K1356" s="1">
        <v>8.34642479534463</v>
      </c>
      <c r="L1356" s="1">
        <v>0.80727010264643795</v>
      </c>
      <c r="M1356" s="1">
        <v>4.0186089042417198E-4</v>
      </c>
      <c r="N1356" s="1">
        <v>0.96576436430369705</v>
      </c>
      <c r="O1356" s="1">
        <v>4.6345242518514498E-5</v>
      </c>
      <c r="P1356" s="1">
        <v>1.3350352344990899</v>
      </c>
      <c r="Q1356" s="1">
        <v>7.9438450056537402E-7</v>
      </c>
      <c r="R1356" s="1">
        <v>0.86695702415809694</v>
      </c>
      <c r="S1356" s="1">
        <v>2.3219688424198901E-4</v>
      </c>
      <c r="U1356" t="s">
        <v>329</v>
      </c>
    </row>
    <row r="1357" spans="1:21" x14ac:dyDescent="0.25">
      <c r="A1357" t="s">
        <v>21</v>
      </c>
      <c r="B1357" s="1">
        <v>6.2057818913273897</v>
      </c>
      <c r="C1357" s="1">
        <v>5.5548399232301602</v>
      </c>
      <c r="D1357" s="1">
        <v>5.9954061247497901</v>
      </c>
      <c r="E1357" s="1">
        <v>5.28314985061398</v>
      </c>
      <c r="F1357" s="1">
        <v>4.7614481255110901</v>
      </c>
      <c r="G1357" s="1">
        <v>5.7659487046110103</v>
      </c>
      <c r="H1357" s="1">
        <v>5.6438011521236104</v>
      </c>
      <c r="I1357" s="1">
        <v>5.68842433583269</v>
      </c>
      <c r="J1357" s="1">
        <v>4.8755081081911804</v>
      </c>
      <c r="K1357" s="1">
        <v>4.8747841107781804</v>
      </c>
      <c r="L1357" s="1">
        <v>-0.21037576657759299</v>
      </c>
      <c r="M1357" s="1">
        <v>0.219811749173461</v>
      </c>
      <c r="N1357" s="1">
        <v>-0.92263204071340299</v>
      </c>
      <c r="O1357" s="1">
        <v>7.4630962352120896E-4</v>
      </c>
      <c r="P1357" s="1">
        <v>-1.4443337658163</v>
      </c>
      <c r="Q1357" s="1">
        <v>5.9061060797838297E-6</v>
      </c>
      <c r="R1357" s="1">
        <v>-0.439833186716378</v>
      </c>
      <c r="S1357" s="1">
        <v>5.83974549976254E-2</v>
      </c>
      <c r="U1357" t="s">
        <v>22</v>
      </c>
    </row>
    <row r="1358" spans="1:21" x14ac:dyDescent="0.25">
      <c r="A1358" t="s">
        <v>436</v>
      </c>
      <c r="B1358" s="1">
        <v>7.4207423924144704</v>
      </c>
      <c r="C1358" s="1">
        <v>7.0735892788197603</v>
      </c>
      <c r="D1358" s="1">
        <v>7.3675894250829597</v>
      </c>
      <c r="E1358" s="1">
        <v>6.9404875800998598</v>
      </c>
      <c r="F1358" s="1">
        <v>6.39089294612433</v>
      </c>
      <c r="G1358" s="1">
        <v>7.0028932952345002</v>
      </c>
      <c r="H1358" s="1">
        <v>7.0304504463161201</v>
      </c>
      <c r="I1358" s="1">
        <v>6.7415252396175704</v>
      </c>
      <c r="J1358" s="1">
        <v>6.3921439861979099</v>
      </c>
      <c r="K1358" s="1">
        <v>6.8508464050731304</v>
      </c>
      <c r="L1358" s="1">
        <v>-5.31529673315152E-2</v>
      </c>
      <c r="M1358" s="1">
        <v>0.36971023666313602</v>
      </c>
      <c r="N1358" s="1">
        <v>-0.48025481231461498</v>
      </c>
      <c r="O1358" s="1">
        <v>7.3403283279733899E-3</v>
      </c>
      <c r="P1358" s="1">
        <v>-1.02984944629015</v>
      </c>
      <c r="Q1358" s="1">
        <v>6.5126475494784403E-6</v>
      </c>
      <c r="R1358" s="1">
        <v>-0.41784909717997198</v>
      </c>
      <c r="S1358" s="1">
        <v>2.0340597782747001E-2</v>
      </c>
      <c r="U1358" t="s">
        <v>437</v>
      </c>
    </row>
    <row r="1359" spans="1:21" x14ac:dyDescent="0.25">
      <c r="A1359" t="s">
        <v>2875</v>
      </c>
      <c r="B1359" s="1">
        <v>6.74563154292857</v>
      </c>
      <c r="C1359" s="1">
        <v>7.2752205257932996</v>
      </c>
      <c r="D1359" s="1">
        <v>7.5159081377855301</v>
      </c>
      <c r="E1359" s="1">
        <v>7.3607265715603898</v>
      </c>
      <c r="F1359" s="1">
        <v>7.7579583168862802</v>
      </c>
      <c r="G1359" s="1">
        <v>7.1842756041251796</v>
      </c>
      <c r="H1359" s="1">
        <v>7.1364483283790303</v>
      </c>
      <c r="I1359" s="1">
        <v>7.2245070267465401</v>
      </c>
      <c r="J1359" s="1">
        <v>7.6709112686862397</v>
      </c>
      <c r="K1359" s="1">
        <v>7.3840007351159898</v>
      </c>
      <c r="L1359" s="1">
        <v>0.77027659485695998</v>
      </c>
      <c r="M1359" s="1">
        <v>4.6038950189922602E-5</v>
      </c>
      <c r="N1359" s="1">
        <v>0.61509502863181997</v>
      </c>
      <c r="O1359" s="1">
        <v>2.5051363034965703E-4</v>
      </c>
      <c r="P1359" s="1">
        <v>1.01232677395771</v>
      </c>
      <c r="Q1359" s="1">
        <v>7.7793767095607198E-7</v>
      </c>
      <c r="R1359" s="1">
        <v>0.43864406119661098</v>
      </c>
      <c r="S1359" s="1">
        <v>5.1448632257129001E-3</v>
      </c>
      <c r="U1359" t="s">
        <v>3986</v>
      </c>
    </row>
    <row r="1360" spans="1:21" x14ac:dyDescent="0.25">
      <c r="A1360" t="s">
        <v>2647</v>
      </c>
      <c r="B1360" s="1">
        <v>9.7902819707726305</v>
      </c>
      <c r="C1360" s="1">
        <v>9.5565294727262895</v>
      </c>
      <c r="D1360" s="1">
        <v>9.2714244383466191</v>
      </c>
      <c r="E1360" s="1">
        <v>9.2996592982784296</v>
      </c>
      <c r="F1360" s="1">
        <v>8.7551589589023902</v>
      </c>
      <c r="G1360" s="1">
        <v>9.3331009230485407</v>
      </c>
      <c r="H1360" s="1">
        <v>9.53054300171374</v>
      </c>
      <c r="I1360" s="1">
        <v>9.1174270633966294</v>
      </c>
      <c r="J1360" s="1">
        <v>8.5319784307926696</v>
      </c>
      <c r="K1360" s="1">
        <v>9.0006307563350294</v>
      </c>
      <c r="L1360" s="1">
        <v>-0.51885753242601096</v>
      </c>
      <c r="M1360" s="1">
        <v>5.8474809671689902E-3</v>
      </c>
      <c r="N1360" s="1">
        <v>-0.490622672494194</v>
      </c>
      <c r="O1360" s="1">
        <v>6.3420102944097799E-3</v>
      </c>
      <c r="P1360" s="1">
        <v>-1.0351230118702399</v>
      </c>
      <c r="Q1360" s="1">
        <v>5.9148389660491099E-6</v>
      </c>
      <c r="R1360" s="1">
        <v>-0.45718104772408602</v>
      </c>
      <c r="S1360" s="1">
        <v>1.29384498206234E-2</v>
      </c>
      <c r="U1360" t="s">
        <v>3634</v>
      </c>
    </row>
    <row r="1361" spans="1:21" x14ac:dyDescent="0.25">
      <c r="A1361" t="s">
        <v>862</v>
      </c>
      <c r="B1361" s="1">
        <v>6.7425628924806897</v>
      </c>
      <c r="C1361" s="1">
        <v>6.7394665456111298</v>
      </c>
      <c r="D1361" s="1">
        <v>7.5914003713098204</v>
      </c>
      <c r="E1361" s="1">
        <v>7.8228878580102297</v>
      </c>
      <c r="F1361" s="1">
        <v>8.2282188085318193</v>
      </c>
      <c r="G1361" s="1">
        <v>7.2563195621713801</v>
      </c>
      <c r="H1361" s="1">
        <v>7.0363255520961401</v>
      </c>
      <c r="I1361" s="1">
        <v>7.1906048869994601</v>
      </c>
      <c r="J1361" s="1">
        <v>7.7056911892580899</v>
      </c>
      <c r="K1361" s="1">
        <v>7.1560757785469598</v>
      </c>
      <c r="L1361" s="1">
        <v>0.84883747882913896</v>
      </c>
      <c r="M1361" s="1">
        <v>2.34689930800735E-5</v>
      </c>
      <c r="N1361" s="1">
        <v>1.0803249655295399</v>
      </c>
      <c r="O1361" s="1">
        <v>8.5411169291396799E-7</v>
      </c>
      <c r="P1361" s="1">
        <v>1.48565591605114</v>
      </c>
      <c r="Q1361" s="1">
        <v>8.5713760258775797E-9</v>
      </c>
      <c r="R1361" s="1">
        <v>0.513756669690694</v>
      </c>
      <c r="S1361" s="1">
        <v>2.1731080214957401E-3</v>
      </c>
      <c r="U1361" t="s">
        <v>863</v>
      </c>
    </row>
    <row r="1362" spans="1:21" x14ac:dyDescent="0.25">
      <c r="A1362" t="s">
        <v>45</v>
      </c>
      <c r="B1362" s="1">
        <v>7.7781265695536099</v>
      </c>
      <c r="C1362" s="1">
        <v>9.0807645610407199</v>
      </c>
      <c r="D1362" s="1">
        <v>7.6677808394670004</v>
      </c>
      <c r="E1362" s="1">
        <v>8.4809892675162395</v>
      </c>
      <c r="F1362" s="1">
        <v>9.3320792503394792</v>
      </c>
      <c r="G1362" s="1">
        <v>8.5148583385747507</v>
      </c>
      <c r="H1362" s="1">
        <v>9.1199833754297703</v>
      </c>
      <c r="I1362" s="1">
        <v>8.2953677204296792</v>
      </c>
      <c r="J1362" s="1">
        <v>8.81203708552761</v>
      </c>
      <c r="K1362" s="1">
        <v>9.1452414906392807</v>
      </c>
      <c r="L1362" s="1">
        <v>-0.11034573008661</v>
      </c>
      <c r="M1362" s="1">
        <v>0.243693444938164</v>
      </c>
      <c r="N1362" s="1">
        <v>0.70286269796262502</v>
      </c>
      <c r="O1362" s="1">
        <v>7.1002375902820504E-5</v>
      </c>
      <c r="P1362" s="1">
        <v>1.5539526807858599</v>
      </c>
      <c r="Q1362" s="1">
        <v>3.1545638452965901E-9</v>
      </c>
      <c r="R1362" s="1">
        <v>0.73673176902113502</v>
      </c>
      <c r="S1362" s="1">
        <v>7.6986687437417006E-5</v>
      </c>
      <c r="U1362" t="s">
        <v>46</v>
      </c>
    </row>
    <row r="1363" spans="1:21" x14ac:dyDescent="0.25">
      <c r="A1363" t="s">
        <v>1935</v>
      </c>
      <c r="B1363" s="1">
        <v>7.5744592721312101</v>
      </c>
      <c r="C1363" s="1">
        <v>8.6224885083701803</v>
      </c>
      <c r="D1363" s="1">
        <v>7.3155652983614399</v>
      </c>
      <c r="E1363" s="1">
        <v>7.33302561277746</v>
      </c>
      <c r="F1363" s="1">
        <v>8.5990181755390793</v>
      </c>
      <c r="G1363" s="1">
        <v>8.0523810064458097</v>
      </c>
      <c r="H1363" s="1">
        <v>8.5943218294087504</v>
      </c>
      <c r="I1363" s="1">
        <v>7.6749851963376097</v>
      </c>
      <c r="J1363" s="1">
        <v>8.2148799936545895</v>
      </c>
      <c r="K1363" s="1">
        <v>8.3191801463874295</v>
      </c>
      <c r="L1363" s="1">
        <v>-0.25889397376976803</v>
      </c>
      <c r="M1363" s="1">
        <v>7.93891660734279E-2</v>
      </c>
      <c r="N1363" s="1">
        <v>-0.24143365935375</v>
      </c>
      <c r="O1363" s="1">
        <v>8.35714438650072E-2</v>
      </c>
      <c r="P1363" s="1">
        <v>1.0245589034078699</v>
      </c>
      <c r="Q1363" s="1">
        <v>2.99991643278081E-6</v>
      </c>
      <c r="R1363" s="1">
        <v>0.477921734314598</v>
      </c>
      <c r="S1363" s="1">
        <v>6.7182393232516104E-3</v>
      </c>
      <c r="U1363" t="s">
        <v>3806</v>
      </c>
    </row>
    <row r="1364" spans="1:21" x14ac:dyDescent="0.25">
      <c r="A1364" t="s">
        <v>393</v>
      </c>
      <c r="B1364" s="1">
        <v>5.8785551170771404</v>
      </c>
      <c r="C1364" s="1">
        <v>7.4160704043486003</v>
      </c>
      <c r="D1364" s="1">
        <v>7.0811971316426296</v>
      </c>
      <c r="E1364" s="1">
        <v>7.5332931112351202</v>
      </c>
      <c r="F1364" s="1">
        <v>8.0727064434615894</v>
      </c>
      <c r="G1364" s="1">
        <v>7.7322843742194296</v>
      </c>
      <c r="H1364" s="1">
        <v>7.0529539207997702</v>
      </c>
      <c r="I1364" s="1">
        <v>7.9034092774694198</v>
      </c>
      <c r="J1364" s="1">
        <v>8.6685746731519799</v>
      </c>
      <c r="K1364" s="1">
        <v>8.0077858765240997</v>
      </c>
      <c r="L1364" s="1">
        <v>1.2026420145654899</v>
      </c>
      <c r="M1364" s="1">
        <v>1.1388077482670801E-2</v>
      </c>
      <c r="N1364" s="1">
        <v>1.6547379941579801</v>
      </c>
      <c r="O1364" s="1">
        <v>1.02420358726254E-3</v>
      </c>
      <c r="P1364" s="1">
        <v>2.1941513263844601</v>
      </c>
      <c r="Q1364" s="1">
        <v>5.4015941948047201E-5</v>
      </c>
      <c r="R1364" s="1">
        <v>1.8537292571422901</v>
      </c>
      <c r="S1364" s="1">
        <v>6.57016062575418E-4</v>
      </c>
      <c r="U1364" t="s">
        <v>394</v>
      </c>
    </row>
    <row r="1365" spans="1:21" x14ac:dyDescent="0.25">
      <c r="A1365" t="s">
        <v>935</v>
      </c>
      <c r="B1365" s="1">
        <v>8.5007394149779802</v>
      </c>
      <c r="C1365" s="1">
        <v>10.181089137310099</v>
      </c>
      <c r="D1365" s="1">
        <v>9.4538072999366598</v>
      </c>
      <c r="E1365" s="1">
        <v>9.9772695112553293</v>
      </c>
      <c r="F1365" s="1">
        <v>10.0955669637728</v>
      </c>
      <c r="G1365" s="1">
        <v>9.6858270425268103</v>
      </c>
      <c r="H1365" s="1">
        <v>8.87552677750827</v>
      </c>
      <c r="I1365" s="1">
        <v>9.9450792936960504</v>
      </c>
      <c r="J1365" s="1">
        <v>10.7907295509291</v>
      </c>
      <c r="K1365" s="1">
        <v>10.0460901682504</v>
      </c>
      <c r="L1365" s="1">
        <v>0.95306788495867401</v>
      </c>
      <c r="M1365" s="1">
        <v>8.8901776789774699E-4</v>
      </c>
      <c r="N1365" s="1">
        <v>1.47653009627735</v>
      </c>
      <c r="O1365" s="1">
        <v>8.4049320578435503E-6</v>
      </c>
      <c r="P1365" s="1">
        <v>1.59482754879483</v>
      </c>
      <c r="Q1365" s="1">
        <v>2.10233934133256E-6</v>
      </c>
      <c r="R1365" s="1">
        <v>1.18508762754883</v>
      </c>
      <c r="S1365" s="1">
        <v>1.44448604640733E-4</v>
      </c>
      <c r="U1365" t="s">
        <v>936</v>
      </c>
    </row>
    <row r="1366" spans="1:21" x14ac:dyDescent="0.25">
      <c r="A1366" t="s">
        <v>2931</v>
      </c>
      <c r="B1366" s="1">
        <v>8.5704303738042906</v>
      </c>
      <c r="C1366" s="1">
        <v>8.8979045322734596</v>
      </c>
      <c r="D1366" s="1">
        <v>8.9884647818741996</v>
      </c>
      <c r="E1366" s="1">
        <v>9.3665842119240992</v>
      </c>
      <c r="F1366" s="1">
        <v>9.8188953787514492</v>
      </c>
      <c r="G1366" s="1">
        <v>9.1299715069432192</v>
      </c>
      <c r="H1366" s="1">
        <v>8.9035936882816191</v>
      </c>
      <c r="I1366" s="1">
        <v>8.8659708799593808</v>
      </c>
      <c r="J1366" s="1">
        <v>9.4824922741694095</v>
      </c>
      <c r="K1366" s="1">
        <v>9.1283500966438709</v>
      </c>
      <c r="L1366" s="1">
        <v>0.41803440806991399</v>
      </c>
      <c r="M1366" s="1">
        <v>5.5380531503496097E-3</v>
      </c>
      <c r="N1366" s="1">
        <v>0.79615383811981599</v>
      </c>
      <c r="O1366" s="1">
        <v>1.48878166433853E-5</v>
      </c>
      <c r="P1366" s="1">
        <v>1.24846500494716</v>
      </c>
      <c r="Q1366" s="1">
        <v>4.2546852367968003E-8</v>
      </c>
      <c r="R1366" s="1">
        <v>0.55954113313893605</v>
      </c>
      <c r="S1366" s="1">
        <v>7.5796793659782698E-4</v>
      </c>
      <c r="U1366" t="s">
        <v>4074</v>
      </c>
    </row>
    <row r="1367" spans="1:21" x14ac:dyDescent="0.25">
      <c r="A1367" t="s">
        <v>2770</v>
      </c>
      <c r="B1367" s="1">
        <v>7.97420896511073</v>
      </c>
      <c r="C1367" s="1">
        <v>8.3034642229627007</v>
      </c>
      <c r="D1367" s="1">
        <v>8.2966345225048403</v>
      </c>
      <c r="E1367" s="1">
        <v>8.9675704308356892</v>
      </c>
      <c r="F1367" s="1">
        <v>9.0554416925881007</v>
      </c>
      <c r="G1367" s="1">
        <v>8.3078689445570006</v>
      </c>
      <c r="H1367" s="1">
        <v>8.5090002577976005</v>
      </c>
      <c r="I1367" s="1">
        <v>9.2142103308692391</v>
      </c>
      <c r="J1367" s="1">
        <v>9.6303317643929809</v>
      </c>
      <c r="K1367" s="1">
        <v>9.3333980756443893</v>
      </c>
      <c r="L1367" s="1">
        <v>0.322425557394109</v>
      </c>
      <c r="M1367" s="1">
        <v>3.5720737090119102E-2</v>
      </c>
      <c r="N1367" s="1">
        <v>0.99336146572496398</v>
      </c>
      <c r="O1367" s="1">
        <v>4.8601058276750102E-6</v>
      </c>
      <c r="P1367" s="1">
        <v>1.0812327274773701</v>
      </c>
      <c r="Q1367" s="1">
        <v>1.0889506403414099E-6</v>
      </c>
      <c r="R1367" s="1">
        <v>0.33365997944627002</v>
      </c>
      <c r="S1367" s="1">
        <v>3.3264790546301E-2</v>
      </c>
      <c r="U1367" t="s">
        <v>3826</v>
      </c>
    </row>
    <row r="1368" spans="1:21" x14ac:dyDescent="0.25">
      <c r="A1368" t="s">
        <v>1767</v>
      </c>
      <c r="B1368" s="1">
        <v>6.28418578861897</v>
      </c>
      <c r="C1368" s="1">
        <v>7.75109430107468</v>
      </c>
      <c r="D1368" s="1">
        <v>7.08806983896286</v>
      </c>
      <c r="E1368" s="1">
        <v>7.67741823079509</v>
      </c>
      <c r="F1368" s="1">
        <v>7.8014626057574299</v>
      </c>
      <c r="G1368" s="1">
        <v>7.3429304477815904</v>
      </c>
      <c r="H1368" s="1">
        <v>6.6278874132211296</v>
      </c>
      <c r="I1368" s="1">
        <v>7.31822574021239</v>
      </c>
      <c r="J1368" s="1">
        <v>8.2955165435443892</v>
      </c>
      <c r="K1368" s="1">
        <v>7.75826524820513</v>
      </c>
      <c r="L1368" s="1">
        <v>0.80388405034389299</v>
      </c>
      <c r="M1368" s="1">
        <v>1.3194325855345301E-3</v>
      </c>
      <c r="N1368" s="1">
        <v>1.39323244217612</v>
      </c>
      <c r="O1368" s="1">
        <v>4.2276018624792497E-6</v>
      </c>
      <c r="P1368" s="1">
        <v>1.5172768171384701</v>
      </c>
      <c r="Q1368" s="1">
        <v>9.2088590787068598E-7</v>
      </c>
      <c r="R1368" s="1">
        <v>1.0587446591626199</v>
      </c>
      <c r="S1368" s="1">
        <v>1.3424579198743E-4</v>
      </c>
      <c r="U1368" t="s">
        <v>1768</v>
      </c>
    </row>
    <row r="1369" spans="1:21" x14ac:dyDescent="0.25">
      <c r="A1369" t="s">
        <v>2724</v>
      </c>
      <c r="B1369" s="1">
        <v>6.8799825172375</v>
      </c>
      <c r="C1369" s="1">
        <v>7.6144548467530804</v>
      </c>
      <c r="D1369" s="1">
        <v>7.4954488481751502</v>
      </c>
      <c r="E1369" s="1">
        <v>7.7668842550360404</v>
      </c>
      <c r="F1369" s="1">
        <v>7.9367479539924704</v>
      </c>
      <c r="G1369" s="1">
        <v>7.68850183137417</v>
      </c>
      <c r="H1369" s="1">
        <v>7.0184811325924796</v>
      </c>
      <c r="I1369" s="1">
        <v>7.7821672090266301</v>
      </c>
      <c r="J1369" s="1">
        <v>8.1653849057839807</v>
      </c>
      <c r="K1369" s="1">
        <v>7.4579433660372301</v>
      </c>
      <c r="L1369" s="1">
        <v>0.61546633093765701</v>
      </c>
      <c r="M1369" s="1">
        <v>7.3702190774144899E-4</v>
      </c>
      <c r="N1369" s="1">
        <v>0.88690173779854498</v>
      </c>
      <c r="O1369" s="1">
        <v>1.4217632749359E-5</v>
      </c>
      <c r="P1369" s="1">
        <v>1.0567654367549699</v>
      </c>
      <c r="Q1369" s="1">
        <v>1.19647879362298E-6</v>
      </c>
      <c r="R1369" s="1">
        <v>0.80851931413667</v>
      </c>
      <c r="S1369" s="1">
        <v>6.5889027969303704E-5</v>
      </c>
      <c r="U1369" t="s">
        <v>3757</v>
      </c>
    </row>
    <row r="1370" spans="1:21" x14ac:dyDescent="0.25">
      <c r="A1370" t="s">
        <v>33</v>
      </c>
      <c r="B1370" s="1">
        <v>11.450028079386</v>
      </c>
      <c r="C1370" s="1">
        <v>11.6851164943432</v>
      </c>
      <c r="D1370" s="1">
        <v>10.1711587679985</v>
      </c>
      <c r="E1370" s="1">
        <v>10.7448464081422</v>
      </c>
      <c r="F1370" s="1">
        <v>11.0346648277841</v>
      </c>
      <c r="G1370" s="1">
        <v>10.781466608135901</v>
      </c>
      <c r="H1370" s="1">
        <v>11.466321397216699</v>
      </c>
      <c r="I1370" s="1">
        <v>11.0622049656032</v>
      </c>
      <c r="J1370" s="1">
        <v>11.1739434746731</v>
      </c>
      <c r="K1370" s="1">
        <v>11.279375515518399</v>
      </c>
      <c r="L1370" s="1">
        <v>-1.2788693113874301</v>
      </c>
      <c r="M1370" s="1">
        <v>2.5076698783659699E-8</v>
      </c>
      <c r="N1370" s="1">
        <v>-0.70518167124375497</v>
      </c>
      <c r="O1370" s="1">
        <v>1.5574693342402799E-5</v>
      </c>
      <c r="P1370" s="1">
        <v>-0.41536325160188198</v>
      </c>
      <c r="Q1370" s="1">
        <v>1.39146823626587E-3</v>
      </c>
      <c r="R1370" s="1">
        <v>-0.66856147125006904</v>
      </c>
      <c r="S1370" s="1">
        <v>4.8632778356143201E-5</v>
      </c>
      <c r="U1370" t="s">
        <v>34</v>
      </c>
    </row>
    <row r="1371" spans="1:21" x14ac:dyDescent="0.25">
      <c r="A1371" t="s">
        <v>2758</v>
      </c>
      <c r="B1371" s="1">
        <v>7.5628437052442701</v>
      </c>
      <c r="C1371" s="1">
        <v>8.2554569355673504</v>
      </c>
      <c r="D1371" s="1">
        <v>8.3983512796641495</v>
      </c>
      <c r="E1371" s="1">
        <v>8.7115317210658194</v>
      </c>
      <c r="F1371" s="1">
        <v>8.6774664596192999</v>
      </c>
      <c r="G1371" s="1">
        <v>8.4918329500613101</v>
      </c>
      <c r="H1371" s="1">
        <v>8.0785922249356705</v>
      </c>
      <c r="I1371" s="1">
        <v>8.58330281953031</v>
      </c>
      <c r="J1371" s="1">
        <v>8.4860467000508599</v>
      </c>
      <c r="K1371" s="1">
        <v>7.9599756749297699</v>
      </c>
      <c r="L1371" s="1">
        <v>0.83550757441988499</v>
      </c>
      <c r="M1371" s="1">
        <v>2.5204813038321998E-5</v>
      </c>
      <c r="N1371" s="1">
        <v>1.14868801582155</v>
      </c>
      <c r="O1371" s="1">
        <v>3.7860254393459898E-7</v>
      </c>
      <c r="P1371" s="1">
        <v>1.11462275437504</v>
      </c>
      <c r="Q1371" s="1">
        <v>3.1760163973883698E-7</v>
      </c>
      <c r="R1371" s="1">
        <v>0.92898924481704404</v>
      </c>
      <c r="S1371" s="1">
        <v>8.1735631258357699E-6</v>
      </c>
      <c r="U1371" t="s">
        <v>3808</v>
      </c>
    </row>
    <row r="1372" spans="1:21" x14ac:dyDescent="0.25">
      <c r="A1372" t="s">
        <v>2982</v>
      </c>
      <c r="B1372" s="1">
        <v>4.3423945021263997</v>
      </c>
      <c r="C1372" s="1">
        <v>5.0013966643429999</v>
      </c>
      <c r="D1372" s="1">
        <v>5.0313359625664997</v>
      </c>
      <c r="E1372" s="1">
        <v>5.2448013428215603</v>
      </c>
      <c r="F1372" s="1">
        <v>5.3820362492841598</v>
      </c>
      <c r="G1372" s="1">
        <v>5.1675875500273296</v>
      </c>
      <c r="H1372" s="1">
        <v>4.7518129186124698</v>
      </c>
      <c r="I1372" s="1">
        <v>5.4555799297350598</v>
      </c>
      <c r="J1372" s="1">
        <v>5.6474577682758502</v>
      </c>
      <c r="K1372" s="1">
        <v>5.5266197529771999</v>
      </c>
      <c r="L1372" s="1">
        <v>0.68894146044009996</v>
      </c>
      <c r="M1372" s="1">
        <v>3.24251991598934E-4</v>
      </c>
      <c r="N1372" s="1">
        <v>0.90240684069516397</v>
      </c>
      <c r="O1372" s="1">
        <v>1.41476042974148E-5</v>
      </c>
      <c r="P1372" s="1">
        <v>1.0396417471577699</v>
      </c>
      <c r="Q1372" s="1">
        <v>1.7509704313854E-6</v>
      </c>
      <c r="R1372" s="1">
        <v>0.82519304790093395</v>
      </c>
      <c r="S1372" s="1">
        <v>6.4073669753267706E-5</v>
      </c>
      <c r="U1372" t="s">
        <v>4160</v>
      </c>
    </row>
    <row r="1373" spans="1:21" x14ac:dyDescent="0.25">
      <c r="A1373" t="s">
        <v>2939</v>
      </c>
      <c r="B1373" s="1">
        <v>5.5224265709718301</v>
      </c>
      <c r="C1373" s="1">
        <v>7.2803712435081698</v>
      </c>
      <c r="D1373" s="1">
        <v>6.4429801307960703</v>
      </c>
      <c r="E1373" s="1">
        <v>6.4806998154243303</v>
      </c>
      <c r="F1373" s="1">
        <v>6.9385985099999701</v>
      </c>
      <c r="G1373" s="1">
        <v>5.7445608184363</v>
      </c>
      <c r="H1373" s="1">
        <v>6.1694621773278397</v>
      </c>
      <c r="I1373" s="1">
        <v>6.1769572895888398</v>
      </c>
      <c r="J1373" s="1">
        <v>7.1864114900443896</v>
      </c>
      <c r="K1373" s="1">
        <v>6.6274871981972199</v>
      </c>
      <c r="L1373" s="1">
        <v>0.92055355982423803</v>
      </c>
      <c r="M1373" s="1">
        <v>6.5712723813715103E-3</v>
      </c>
      <c r="N1373" s="1">
        <v>0.95827324445249795</v>
      </c>
      <c r="O1373" s="1">
        <v>3.9192453538203298E-3</v>
      </c>
      <c r="P1373" s="1">
        <v>1.41617193902813</v>
      </c>
      <c r="Q1373" s="1">
        <v>1.12398460679541E-4</v>
      </c>
      <c r="R1373" s="1">
        <v>0.222134247464467</v>
      </c>
      <c r="S1373" s="1">
        <v>0.26432540668439702</v>
      </c>
      <c r="U1373" t="s">
        <v>4086</v>
      </c>
    </row>
    <row r="1374" spans="1:21" x14ac:dyDescent="0.25">
      <c r="A1374" t="s">
        <v>324</v>
      </c>
      <c r="B1374" s="1">
        <v>8.9041175416434406</v>
      </c>
      <c r="C1374" s="1">
        <v>10.368190610277299</v>
      </c>
      <c r="D1374" s="1">
        <v>9.2745594366354798</v>
      </c>
      <c r="E1374" s="1">
        <v>9.8776158235154803</v>
      </c>
      <c r="F1374" s="1">
        <v>9.9845167862664699</v>
      </c>
      <c r="G1374" s="1">
        <v>10.10519883573</v>
      </c>
      <c r="H1374" s="1">
        <v>9.1078325506136597</v>
      </c>
      <c r="I1374" s="1">
        <v>10.512713801453501</v>
      </c>
      <c r="J1374" s="1">
        <v>11.487761300747801</v>
      </c>
      <c r="K1374" s="1">
        <v>10.6166276052922</v>
      </c>
      <c r="L1374" s="1">
        <v>0.370441894992036</v>
      </c>
      <c r="M1374" s="1">
        <v>4.4565654155292803E-2</v>
      </c>
      <c r="N1374" s="1">
        <v>0.97349828187204002</v>
      </c>
      <c r="O1374" s="1">
        <v>5.0769344874860001E-5</v>
      </c>
      <c r="P1374" s="1">
        <v>1.0803992446230299</v>
      </c>
      <c r="Q1374" s="1">
        <v>1.05290038108576E-5</v>
      </c>
      <c r="R1374" s="1">
        <v>1.2010812940865101</v>
      </c>
      <c r="S1374" s="1">
        <v>1.00260960657604E-5</v>
      </c>
      <c r="U1374" t="s">
        <v>325</v>
      </c>
    </row>
    <row r="1375" spans="1:21" x14ac:dyDescent="0.25">
      <c r="A1375" t="s">
        <v>93</v>
      </c>
      <c r="B1375" s="1">
        <v>4.76978397110393</v>
      </c>
      <c r="C1375" s="1">
        <v>4.6079061362513603</v>
      </c>
      <c r="D1375" s="1">
        <v>4.7932286253063898</v>
      </c>
      <c r="E1375" s="1">
        <v>4.8292840727720101</v>
      </c>
      <c r="F1375" s="1">
        <v>4.6746899518541998</v>
      </c>
      <c r="G1375" s="1">
        <v>6.0744229265847496</v>
      </c>
      <c r="H1375" s="1">
        <v>4.1853121399989597</v>
      </c>
      <c r="I1375" s="1">
        <v>6.1708618113092202</v>
      </c>
      <c r="J1375" s="1">
        <v>6.72831636624616</v>
      </c>
      <c r="K1375" s="1">
        <v>5.3886121041607504</v>
      </c>
      <c r="L1375" s="1">
        <v>2.3444654202455301E-2</v>
      </c>
      <c r="M1375" s="1">
        <v>0.42911378825095198</v>
      </c>
      <c r="N1375" s="1">
        <v>5.9500101668078301E-2</v>
      </c>
      <c r="O1375" s="1">
        <v>0.38440387245244401</v>
      </c>
      <c r="P1375" s="1">
        <v>-9.5094019249737399E-2</v>
      </c>
      <c r="Q1375" s="1">
        <v>0.30867539387148002</v>
      </c>
      <c r="R1375" s="1">
        <v>1.30463895548081</v>
      </c>
      <c r="S1375" s="1">
        <v>1.0900528412710899E-3</v>
      </c>
      <c r="U1375" t="s">
        <v>94</v>
      </c>
    </row>
    <row r="1376" spans="1:21" x14ac:dyDescent="0.25">
      <c r="A1376" t="s">
        <v>289</v>
      </c>
      <c r="B1376" s="1">
        <v>7.2073851964523499</v>
      </c>
      <c r="C1376" s="1">
        <v>7.9193304685938699</v>
      </c>
      <c r="D1376" s="1">
        <v>8.54544356273672</v>
      </c>
      <c r="E1376" s="1">
        <v>8.8162406417801709</v>
      </c>
      <c r="F1376" s="1">
        <v>8.5704122435240606</v>
      </c>
      <c r="G1376" s="1">
        <v>9.1419691080049699</v>
      </c>
      <c r="H1376" s="1">
        <v>7.4310934874033601</v>
      </c>
      <c r="I1376" s="1">
        <v>9.4412804859206503</v>
      </c>
      <c r="J1376" s="1">
        <v>9.4979590530763396</v>
      </c>
      <c r="K1376" s="1">
        <v>9.0610151825485303</v>
      </c>
      <c r="L1376" s="1">
        <v>1.3380583662843699</v>
      </c>
      <c r="M1376" s="1">
        <v>5.6048773362230605E-4</v>
      </c>
      <c r="N1376" s="1">
        <v>1.6088554453278301</v>
      </c>
      <c r="O1376" s="1">
        <v>6.6199955364918002E-5</v>
      </c>
      <c r="P1376" s="1">
        <v>1.3630270470717201</v>
      </c>
      <c r="Q1376" s="1">
        <v>2.15076378162094E-4</v>
      </c>
      <c r="R1376" s="1">
        <v>1.93458391155262</v>
      </c>
      <c r="S1376" s="1">
        <v>1.7552540474865499E-5</v>
      </c>
      <c r="U1376" t="s">
        <v>290</v>
      </c>
    </row>
    <row r="1377" spans="1:21" x14ac:dyDescent="0.25">
      <c r="A1377" t="s">
        <v>2440</v>
      </c>
      <c r="B1377" s="1">
        <v>8.34068130726458</v>
      </c>
      <c r="C1377" s="1">
        <v>9.9512334821669199</v>
      </c>
      <c r="D1377" s="1">
        <v>9.0049637166922505</v>
      </c>
      <c r="E1377" s="1">
        <v>9.6683014265703502</v>
      </c>
      <c r="F1377" s="1">
        <v>9.5866898402659206</v>
      </c>
      <c r="G1377" s="1">
        <v>9.6128916277680307</v>
      </c>
      <c r="H1377" s="1">
        <v>8.7062597898420204</v>
      </c>
      <c r="I1377" s="1">
        <v>9.6510652153869199</v>
      </c>
      <c r="J1377" s="1">
        <v>10.7220961138209</v>
      </c>
      <c r="K1377" s="1">
        <v>10.0109200923097</v>
      </c>
      <c r="L1377" s="1">
        <v>0.66428240942766903</v>
      </c>
      <c r="M1377" s="1">
        <v>2.2569939101065701E-3</v>
      </c>
      <c r="N1377" s="1">
        <v>1.32762011930577</v>
      </c>
      <c r="O1377" s="1">
        <v>1.9130539404022099E-6</v>
      </c>
      <c r="P1377" s="1">
        <v>1.2460085330013499</v>
      </c>
      <c r="Q1377" s="1">
        <v>2.39328889081191E-6</v>
      </c>
      <c r="R1377" s="1">
        <v>1.2722103205034501</v>
      </c>
      <c r="S1377" s="1">
        <v>5.85002831054954E-6</v>
      </c>
      <c r="U1377" t="s">
        <v>3301</v>
      </c>
    </row>
    <row r="1378" spans="1:21" x14ac:dyDescent="0.25">
      <c r="A1378" t="s">
        <v>578</v>
      </c>
      <c r="B1378" s="1">
        <v>8.4384046755451791</v>
      </c>
      <c r="C1378" s="1">
        <v>10.1238261110715</v>
      </c>
      <c r="D1378" s="1">
        <v>9.5023556518410501</v>
      </c>
      <c r="E1378" s="1">
        <v>10.0741091551235</v>
      </c>
      <c r="F1378" s="1">
        <v>10.1000331004823</v>
      </c>
      <c r="G1378" s="1">
        <v>9.9443497857569199</v>
      </c>
      <c r="H1378" s="1">
        <v>8.9780125857096493</v>
      </c>
      <c r="I1378" s="1">
        <v>10.1857968561629</v>
      </c>
      <c r="J1378" s="1">
        <v>11.059167471453801</v>
      </c>
      <c r="K1378" s="1">
        <v>10.471239010203201</v>
      </c>
      <c r="L1378" s="1">
        <v>1.0639509762958701</v>
      </c>
      <c r="M1378" s="1">
        <v>1.3500047772801001E-4</v>
      </c>
      <c r="N1378" s="1">
        <v>1.63570447957834</v>
      </c>
      <c r="O1378" s="1">
        <v>7.4534906922963899E-7</v>
      </c>
      <c r="P1378" s="1">
        <v>1.66162842493716</v>
      </c>
      <c r="Q1378" s="1">
        <v>3.7709598586738202E-7</v>
      </c>
      <c r="R1378" s="1">
        <v>1.50594511021174</v>
      </c>
      <c r="S1378" s="1">
        <v>3.76744556384634E-6</v>
      </c>
      <c r="U1378" t="s">
        <v>579</v>
      </c>
    </row>
    <row r="1379" spans="1:21" x14ac:dyDescent="0.25">
      <c r="A1379" t="s">
        <v>2544</v>
      </c>
      <c r="B1379" s="1">
        <v>7.9368723085130997</v>
      </c>
      <c r="C1379" s="1">
        <v>9.3208218404899394</v>
      </c>
      <c r="D1379" s="1">
        <v>9.6587400563215802</v>
      </c>
      <c r="E1379" s="1">
        <v>9.6978329372967007</v>
      </c>
      <c r="F1379" s="1">
        <v>10.1329743997308</v>
      </c>
      <c r="G1379" s="1">
        <v>9.1504627164424903</v>
      </c>
      <c r="H1379" s="1">
        <v>9.3389912599067202</v>
      </c>
      <c r="I1379" s="1">
        <v>9.4969939878514005</v>
      </c>
      <c r="J1379" s="1">
        <v>10.508336475094399</v>
      </c>
      <c r="K1379" s="1">
        <v>10.5452869823783</v>
      </c>
      <c r="L1379" s="1">
        <v>1.7218677478084801</v>
      </c>
      <c r="M1379" s="1">
        <v>9.5026653680841801E-6</v>
      </c>
      <c r="N1379" s="1">
        <v>1.7609606287835999</v>
      </c>
      <c r="O1379" s="1">
        <v>4.0643229879853202E-6</v>
      </c>
      <c r="P1379" s="1">
        <v>2.1961020912177101</v>
      </c>
      <c r="Q1379" s="1">
        <v>1.7589312831923699E-7</v>
      </c>
      <c r="R1379" s="1">
        <v>1.21359040792939</v>
      </c>
      <c r="S1379" s="1">
        <v>3.2040750238659802E-4</v>
      </c>
      <c r="U1379" t="s">
        <v>3466</v>
      </c>
    </row>
    <row r="1380" spans="1:21" x14ac:dyDescent="0.25">
      <c r="A1380" t="s">
        <v>259</v>
      </c>
      <c r="B1380" s="1">
        <v>5.4924005106724199</v>
      </c>
      <c r="C1380" s="1">
        <v>6.5660064893102499</v>
      </c>
      <c r="D1380" s="1">
        <v>6.2580186957432096</v>
      </c>
      <c r="E1380" s="1">
        <v>6.4629007996925099</v>
      </c>
      <c r="F1380" s="1">
        <v>6.9799493729314497</v>
      </c>
      <c r="G1380" s="1">
        <v>6.7541237226727597</v>
      </c>
      <c r="H1380" s="1">
        <v>5.7803565825248704</v>
      </c>
      <c r="I1380" s="1">
        <v>6.7177101557316998</v>
      </c>
      <c r="J1380" s="1">
        <v>7.4123244764361402</v>
      </c>
      <c r="K1380" s="1">
        <v>7.1328952879813601</v>
      </c>
      <c r="L1380" s="1">
        <v>0.76561818507078405</v>
      </c>
      <c r="M1380" s="1">
        <v>1.5046580822023901E-2</v>
      </c>
      <c r="N1380" s="1">
        <v>0.970500289020087</v>
      </c>
      <c r="O1380" s="1">
        <v>2.8588523195259802E-3</v>
      </c>
      <c r="P1380" s="1">
        <v>1.48754886225903</v>
      </c>
      <c r="Q1380" s="1">
        <v>4.9287501942059501E-5</v>
      </c>
      <c r="R1380" s="1">
        <v>1.2617232120003401</v>
      </c>
      <c r="S1380" s="1">
        <v>5.9313938375568599E-4</v>
      </c>
      <c r="U1380" t="s">
        <v>260</v>
      </c>
    </row>
    <row r="1381" spans="1:21" x14ac:dyDescent="0.25">
      <c r="A1381" t="s">
        <v>7</v>
      </c>
      <c r="B1381" s="1">
        <v>4.7432813031219503</v>
      </c>
      <c r="C1381" s="1">
        <v>4.87256816860413</v>
      </c>
      <c r="D1381" s="1">
        <v>6.1091983419871001</v>
      </c>
      <c r="E1381" s="1">
        <v>6.1110669813255702</v>
      </c>
      <c r="F1381" s="1">
        <v>5.9469793018834496</v>
      </c>
      <c r="G1381" s="1">
        <v>6.4308340956580201</v>
      </c>
      <c r="H1381" s="1">
        <v>5.1972661756748399</v>
      </c>
      <c r="I1381" s="1">
        <v>6.15280368706998</v>
      </c>
      <c r="J1381" s="1">
        <v>6.7795055420474997</v>
      </c>
      <c r="K1381" s="1">
        <v>5.7052966728824099</v>
      </c>
      <c r="L1381" s="1">
        <v>1.36591703886515</v>
      </c>
      <c r="M1381" s="1">
        <v>1.20004129570613E-4</v>
      </c>
      <c r="N1381" s="1">
        <v>1.36778567820362</v>
      </c>
      <c r="O1381" s="1">
        <v>7.3092858828116694E-5</v>
      </c>
      <c r="P1381" s="1">
        <v>1.2036979987615</v>
      </c>
      <c r="Q1381" s="1">
        <v>1.65300482627195E-4</v>
      </c>
      <c r="R1381" s="1">
        <v>1.68755279253607</v>
      </c>
      <c r="S1381" s="1">
        <v>1.4749931833756199E-5</v>
      </c>
      <c r="U1381" t="s">
        <v>8</v>
      </c>
    </row>
    <row r="1382" spans="1:21" x14ac:dyDescent="0.25">
      <c r="A1382" t="s">
        <v>23</v>
      </c>
      <c r="B1382" s="1">
        <v>11.264226093649601</v>
      </c>
      <c r="C1382" s="1">
        <v>12.2245955676345</v>
      </c>
      <c r="D1382" s="1">
        <v>11.6886066351327</v>
      </c>
      <c r="E1382" s="1">
        <v>12.1471273509179</v>
      </c>
      <c r="F1382" s="1">
        <v>12.2795901054049</v>
      </c>
      <c r="G1382" s="1">
        <v>12.5099148215954</v>
      </c>
      <c r="H1382" s="1">
        <v>11.284391870586299</v>
      </c>
      <c r="I1382" s="1">
        <v>12.464354493302</v>
      </c>
      <c r="J1382" s="1">
        <v>12.9546679389342</v>
      </c>
      <c r="K1382" s="1">
        <v>12.2828502427187</v>
      </c>
      <c r="L1382" s="1">
        <v>0.42438054148314702</v>
      </c>
      <c r="M1382" s="1">
        <v>7.7450342199550199E-3</v>
      </c>
      <c r="N1382" s="1">
        <v>0.88290125726829205</v>
      </c>
      <c r="O1382" s="1">
        <v>1.0640385184564999E-5</v>
      </c>
      <c r="P1382" s="1">
        <v>1.01536401175534</v>
      </c>
      <c r="Q1382" s="1">
        <v>1.3146213131846801E-6</v>
      </c>
      <c r="R1382" s="1">
        <v>1.2456887279458499</v>
      </c>
      <c r="S1382" s="1">
        <v>3.9563471050259901E-7</v>
      </c>
      <c r="U1382" t="s">
        <v>24</v>
      </c>
    </row>
    <row r="1383" spans="1:21" x14ac:dyDescent="0.25">
      <c r="A1383" t="s">
        <v>231</v>
      </c>
      <c r="B1383" s="1">
        <v>8.5571704835403004</v>
      </c>
      <c r="C1383" s="1">
        <v>8.7031592132798004</v>
      </c>
      <c r="D1383" s="1">
        <v>7.8187225710418904</v>
      </c>
      <c r="E1383" s="1">
        <v>7.4902076754842204</v>
      </c>
      <c r="F1383" s="1">
        <v>7.3931917658197204</v>
      </c>
      <c r="G1383" s="1">
        <v>8.1299621794446608</v>
      </c>
      <c r="H1383" s="1">
        <v>8.2275343365046698</v>
      </c>
      <c r="I1383" s="1">
        <v>8.1317515791255897</v>
      </c>
      <c r="J1383" s="1">
        <v>7.6491708304278196</v>
      </c>
      <c r="K1383" s="1">
        <v>6.8479360047303901</v>
      </c>
      <c r="L1383" s="1">
        <v>-0.73844791249841002</v>
      </c>
      <c r="M1383" s="1">
        <v>4.2049580308585401E-4</v>
      </c>
      <c r="N1383" s="1">
        <v>-1.06696280805609</v>
      </c>
      <c r="O1383" s="1">
        <v>6.74799262281191E-6</v>
      </c>
      <c r="P1383" s="1">
        <v>-1.16397871772058</v>
      </c>
      <c r="Q1383" s="1">
        <v>1.5098415771790999E-6</v>
      </c>
      <c r="R1383" s="1">
        <v>-0.42720830409563998</v>
      </c>
      <c r="S1383" s="1">
        <v>1.7552704340350101E-2</v>
      </c>
      <c r="U1383" t="s">
        <v>232</v>
      </c>
    </row>
    <row r="1384" spans="1:21" x14ac:dyDescent="0.25">
      <c r="A1384" t="s">
        <v>985</v>
      </c>
      <c r="B1384" s="1">
        <v>6.3199127123751699</v>
      </c>
      <c r="C1384" s="1">
        <v>8.1915966411020609</v>
      </c>
      <c r="D1384" s="1">
        <v>6.90318419286639</v>
      </c>
      <c r="E1384" s="1">
        <v>7.3192422150127996</v>
      </c>
      <c r="F1384" s="1">
        <v>7.39097631106472</v>
      </c>
      <c r="G1384" s="1">
        <v>6.5798513904904796</v>
      </c>
      <c r="H1384" s="1">
        <v>6.3958247630646703</v>
      </c>
      <c r="I1384" s="1">
        <v>7.1768319612670801</v>
      </c>
      <c r="J1384" s="1">
        <v>8.8565438006625392</v>
      </c>
      <c r="K1384" s="1">
        <v>7.8032723178995704</v>
      </c>
      <c r="L1384" s="1">
        <v>0.58327148049122102</v>
      </c>
      <c r="M1384" s="1">
        <v>0.108220554927591</v>
      </c>
      <c r="N1384" s="1">
        <v>0.99932950263763598</v>
      </c>
      <c r="O1384" s="1">
        <v>1.55508803485967E-2</v>
      </c>
      <c r="P1384" s="1">
        <v>1.07106359868955</v>
      </c>
      <c r="Q1384" s="1">
        <v>8.1203287617155392E-3</v>
      </c>
      <c r="R1384" s="1">
        <v>0.25993867811530702</v>
      </c>
      <c r="S1384" s="1">
        <v>0.286805070516361</v>
      </c>
      <c r="U1384" t="s">
        <v>986</v>
      </c>
    </row>
    <row r="1385" spans="1:21" x14ac:dyDescent="0.25">
      <c r="A1385" t="s">
        <v>933</v>
      </c>
      <c r="B1385" s="1">
        <v>4.6605036631395702</v>
      </c>
      <c r="C1385" s="1">
        <v>6.6438718568466797</v>
      </c>
      <c r="D1385" s="1">
        <v>6.0731076554414596</v>
      </c>
      <c r="E1385" s="1">
        <v>6.6449402071167896</v>
      </c>
      <c r="F1385" s="1">
        <v>6.8402340939017403</v>
      </c>
      <c r="G1385" s="1">
        <v>6.2739658587606701</v>
      </c>
      <c r="H1385" s="1">
        <v>6.0807113588204098</v>
      </c>
      <c r="I1385" s="1">
        <v>6.8907742372126197</v>
      </c>
      <c r="J1385" s="1">
        <v>7.8852492567825898</v>
      </c>
      <c r="K1385" s="1">
        <v>7.00414775968291</v>
      </c>
      <c r="L1385" s="1">
        <v>1.41260399230189</v>
      </c>
      <c r="M1385" s="1">
        <v>4.4202182743048402E-3</v>
      </c>
      <c r="N1385" s="1">
        <v>1.98443654397722</v>
      </c>
      <c r="O1385" s="1">
        <v>2.2271064267583799E-4</v>
      </c>
      <c r="P1385" s="1">
        <v>2.1797304307621701</v>
      </c>
      <c r="Q1385" s="1">
        <v>5.83835402433425E-5</v>
      </c>
      <c r="R1385" s="1">
        <v>1.6134621956210999</v>
      </c>
      <c r="S1385" s="1">
        <v>1.9595402091609499E-3</v>
      </c>
      <c r="U1385" t="s">
        <v>934</v>
      </c>
    </row>
    <row r="1386" spans="1:21" x14ac:dyDescent="0.25">
      <c r="A1386" t="s">
        <v>1005</v>
      </c>
      <c r="B1386" s="1">
        <v>6.7044708967668196</v>
      </c>
      <c r="C1386" s="1">
        <v>9.0748580583443896</v>
      </c>
      <c r="D1386" s="1">
        <v>8.26020157725182</v>
      </c>
      <c r="E1386" s="1">
        <v>8.4460096843093098</v>
      </c>
      <c r="F1386" s="1">
        <v>8.6883815839420304</v>
      </c>
      <c r="G1386" s="1">
        <v>7.9869726958708904</v>
      </c>
      <c r="H1386" s="1">
        <v>7.5369810554288099</v>
      </c>
      <c r="I1386" s="1">
        <v>8.4607641750718301</v>
      </c>
      <c r="J1386" s="1">
        <v>9.7642425162541802</v>
      </c>
      <c r="K1386" s="1">
        <v>8.8919831037657104</v>
      </c>
      <c r="L1386" s="1">
        <v>1.555730680485</v>
      </c>
      <c r="M1386" s="1">
        <v>5.4050569917373501E-4</v>
      </c>
      <c r="N1386" s="1">
        <v>1.7415387875424899</v>
      </c>
      <c r="O1386" s="1">
        <v>1.2964241614264399E-4</v>
      </c>
      <c r="P1386" s="1">
        <v>1.9839106871752099</v>
      </c>
      <c r="Q1386" s="1">
        <v>2.18435422978901E-5</v>
      </c>
      <c r="R1386" s="1">
        <v>1.2825017991040699</v>
      </c>
      <c r="S1386" s="1">
        <v>2.5902953084801202E-3</v>
      </c>
      <c r="U1386" t="s">
        <v>1006</v>
      </c>
    </row>
    <row r="1387" spans="1:21" x14ac:dyDescent="0.25">
      <c r="A1387" t="s">
        <v>524</v>
      </c>
      <c r="B1387" s="1">
        <v>6.5942938340891901</v>
      </c>
      <c r="C1387" s="1">
        <v>8.5767375760773508</v>
      </c>
      <c r="D1387" s="1">
        <v>7.4463003234498899</v>
      </c>
      <c r="E1387" s="1">
        <v>7.7623357539834901</v>
      </c>
      <c r="F1387" s="1">
        <v>7.9883853709835098</v>
      </c>
      <c r="G1387" s="1">
        <v>7.3558549541244602</v>
      </c>
      <c r="H1387" s="1">
        <v>6.8229041266858399</v>
      </c>
      <c r="I1387" s="1">
        <v>7.5516805224394501</v>
      </c>
      <c r="J1387" s="1">
        <v>9.0311196644107596</v>
      </c>
      <c r="K1387" s="1">
        <v>8.1237811006800609</v>
      </c>
      <c r="L1387" s="1">
        <v>0.852006489360708</v>
      </c>
      <c r="M1387" s="1">
        <v>3.0647572390826602E-2</v>
      </c>
      <c r="N1387" s="1">
        <v>1.1680419198943099</v>
      </c>
      <c r="O1387" s="1">
        <v>4.9159704511246103E-3</v>
      </c>
      <c r="P1387" s="1">
        <v>1.3940915368943201</v>
      </c>
      <c r="Q1387" s="1">
        <v>1.00038735387789E-3</v>
      </c>
      <c r="R1387" s="1">
        <v>0.76156112003527499</v>
      </c>
      <c r="S1387" s="1">
        <v>4.9114886782135901E-2</v>
      </c>
      <c r="U1387" t="s">
        <v>525</v>
      </c>
    </row>
    <row r="1388" spans="1:21" x14ac:dyDescent="0.25">
      <c r="A1388" t="s">
        <v>19</v>
      </c>
      <c r="B1388" s="1">
        <v>5.1902708841209098</v>
      </c>
      <c r="C1388" s="1">
        <v>7.2736090987311703</v>
      </c>
      <c r="D1388" s="1">
        <v>6.0308996869247702</v>
      </c>
      <c r="E1388" s="1">
        <v>6.7448214063596197</v>
      </c>
      <c r="F1388" s="1">
        <v>6.8209903097593498</v>
      </c>
      <c r="G1388" s="1">
        <v>6.12736762521165</v>
      </c>
      <c r="H1388" s="1">
        <v>5.4728297220020803</v>
      </c>
      <c r="I1388" s="1">
        <v>6.3699589343261902</v>
      </c>
      <c r="J1388" s="1">
        <v>7.4807166281994801</v>
      </c>
      <c r="K1388" s="1">
        <v>7.03813938291698</v>
      </c>
      <c r="L1388" s="1">
        <v>0.84062880280386498</v>
      </c>
      <c r="M1388" s="1">
        <v>4.3877956100902199E-2</v>
      </c>
      <c r="N1388" s="1">
        <v>1.5545505222387099</v>
      </c>
      <c r="O1388" s="1">
        <v>1.16005906855816E-3</v>
      </c>
      <c r="P1388" s="1">
        <v>1.6307194256384401</v>
      </c>
      <c r="Q1388" s="1">
        <v>5.5129615907771297E-4</v>
      </c>
      <c r="R1388" s="1">
        <v>0.93709674109074004</v>
      </c>
      <c r="S1388" s="1">
        <v>3.1286873044018497E-2</v>
      </c>
      <c r="U1388" t="s">
        <v>20</v>
      </c>
    </row>
    <row r="1389" spans="1:21" x14ac:dyDescent="0.25">
      <c r="A1389" t="s">
        <v>2896</v>
      </c>
      <c r="B1389" s="1">
        <v>5.3785138519814204</v>
      </c>
      <c r="C1389" s="1">
        <v>7.1923170104629301</v>
      </c>
      <c r="D1389" s="1">
        <v>6.3146314402674202</v>
      </c>
      <c r="E1389" s="1">
        <v>6.9206702713965003</v>
      </c>
      <c r="F1389" s="1">
        <v>7.0639890520495099</v>
      </c>
      <c r="G1389" s="1">
        <v>5.8165512394900603</v>
      </c>
      <c r="H1389" s="1">
        <v>5.8284679869328802</v>
      </c>
      <c r="I1389" s="1">
        <v>6.4035795766516301</v>
      </c>
      <c r="J1389" s="1">
        <v>7.6019560187712196</v>
      </c>
      <c r="K1389" s="1">
        <v>6.8719189986996296</v>
      </c>
      <c r="L1389" s="1">
        <v>0.93611758828599301</v>
      </c>
      <c r="M1389" s="1">
        <v>2.0029705977752599E-2</v>
      </c>
      <c r="N1389" s="1">
        <v>1.5421564194150801</v>
      </c>
      <c r="O1389" s="1">
        <v>6.0258437771171995E-4</v>
      </c>
      <c r="P1389" s="1">
        <v>1.6854752000680799</v>
      </c>
      <c r="Q1389" s="1">
        <v>1.8691390022173101E-4</v>
      </c>
      <c r="R1389" s="1">
        <v>0.43803738750863702</v>
      </c>
      <c r="S1389" s="1">
        <v>0.165656909915495</v>
      </c>
      <c r="U1389" t="s">
        <v>4015</v>
      </c>
    </row>
    <row r="1390" spans="1:21" x14ac:dyDescent="0.25">
      <c r="A1390" t="s">
        <v>712</v>
      </c>
      <c r="B1390" s="1">
        <v>7.0951289963989703</v>
      </c>
      <c r="C1390" s="1">
        <v>6.2666274480915201</v>
      </c>
      <c r="D1390" s="1">
        <v>6.5293315254950999</v>
      </c>
      <c r="E1390" s="1">
        <v>5.9620089429629699</v>
      </c>
      <c r="F1390" s="1">
        <v>6.1518412822052104</v>
      </c>
      <c r="G1390" s="1">
        <v>6.9499294595736503</v>
      </c>
      <c r="H1390" s="1">
        <v>6.2507700200776801</v>
      </c>
      <c r="I1390" s="1">
        <v>6.4161940758411404</v>
      </c>
      <c r="J1390" s="1">
        <v>5.2553088548096003</v>
      </c>
      <c r="K1390" s="1">
        <v>4.5755446944856404</v>
      </c>
      <c r="L1390" s="1">
        <v>-0.565797470903869</v>
      </c>
      <c r="M1390" s="1">
        <v>1.4572968225646001E-2</v>
      </c>
      <c r="N1390" s="1">
        <v>-1.133120053436</v>
      </c>
      <c r="O1390" s="1">
        <v>5.2434472498131597E-5</v>
      </c>
      <c r="P1390" s="1">
        <v>-0.94328771419376101</v>
      </c>
      <c r="Q1390" s="1">
        <v>2.05705887374628E-4</v>
      </c>
      <c r="R1390" s="1">
        <v>-0.14519953682532</v>
      </c>
      <c r="S1390" s="1">
        <v>0.27956860123140298</v>
      </c>
      <c r="U1390" t="s">
        <v>713</v>
      </c>
    </row>
    <row r="1391" spans="1:21" x14ac:dyDescent="0.25">
      <c r="A1391" t="s">
        <v>2389</v>
      </c>
      <c r="B1391" s="1">
        <v>5.4637521717441704</v>
      </c>
      <c r="C1391" s="1">
        <v>6.4075728711543896</v>
      </c>
      <c r="D1391" s="1">
        <v>6.4556979205217297</v>
      </c>
      <c r="E1391" s="1">
        <v>6.7422568066219997</v>
      </c>
      <c r="F1391" s="1">
        <v>7.2190219691827604</v>
      </c>
      <c r="G1391" s="1">
        <v>6.7191314802487696</v>
      </c>
      <c r="H1391" s="1">
        <v>6.3716491853608703</v>
      </c>
      <c r="I1391" s="1">
        <v>6.3056011322637602</v>
      </c>
      <c r="J1391" s="1">
        <v>6.3678425529820704</v>
      </c>
      <c r="K1391" s="1">
        <v>5.6220312626445299</v>
      </c>
      <c r="L1391" s="1">
        <v>0.99194574877756003</v>
      </c>
      <c r="M1391" s="1">
        <v>3.5933951704916501E-4</v>
      </c>
      <c r="N1391" s="1">
        <v>1.2785046348778399</v>
      </c>
      <c r="O1391" s="1">
        <v>1.8974420116463199E-5</v>
      </c>
      <c r="P1391" s="1">
        <v>1.75526979743859</v>
      </c>
      <c r="Q1391" s="1">
        <v>3.0889446758630198E-7</v>
      </c>
      <c r="R1391" s="1">
        <v>1.2553793085046001</v>
      </c>
      <c r="S1391" s="1">
        <v>4.0943500265458403E-5</v>
      </c>
      <c r="U1391" t="s">
        <v>3218</v>
      </c>
    </row>
    <row r="1392" spans="1:21" x14ac:dyDescent="0.25">
      <c r="A1392" t="s">
        <v>3142</v>
      </c>
      <c r="B1392" s="1">
        <v>8.6399218096741599</v>
      </c>
      <c r="C1392" s="1">
        <v>8.8090458373581697</v>
      </c>
      <c r="D1392" s="1">
        <v>8.0526360353602104</v>
      </c>
      <c r="E1392" s="1">
        <v>7.5805321457980099</v>
      </c>
      <c r="F1392" s="1">
        <v>8.2148661206351701</v>
      </c>
      <c r="G1392" s="1">
        <v>8.5409888138511008</v>
      </c>
      <c r="H1392" s="1">
        <v>8.5503442440517308</v>
      </c>
      <c r="I1392" s="1">
        <v>8.6685549642622206</v>
      </c>
      <c r="J1392" s="1">
        <v>8.0967983134693107</v>
      </c>
      <c r="K1392" s="1">
        <v>8.0983730628616399</v>
      </c>
      <c r="L1392" s="1">
        <v>-0.58728577431395501</v>
      </c>
      <c r="M1392" s="1">
        <v>2.3811604104141001E-4</v>
      </c>
      <c r="N1392" s="1">
        <v>-1.05938966387615</v>
      </c>
      <c r="O1392" s="1">
        <v>2.4016441582945201E-7</v>
      </c>
      <c r="P1392" s="1">
        <v>-0.42505568903899499</v>
      </c>
      <c r="Q1392" s="1">
        <v>1.5962597598127299E-3</v>
      </c>
      <c r="R1392" s="1">
        <v>-9.8932995823062697E-2</v>
      </c>
      <c r="S1392" s="1">
        <v>0.248103297381325</v>
      </c>
      <c r="U1392" t="s">
        <v>4402</v>
      </c>
    </row>
    <row r="1393" spans="1:21" x14ac:dyDescent="0.25">
      <c r="A1393" t="s">
        <v>2595</v>
      </c>
      <c r="B1393" s="1">
        <v>5.0226222759112904</v>
      </c>
      <c r="C1393" s="1">
        <v>6.1503510886895496</v>
      </c>
      <c r="D1393" s="1">
        <v>6.3467986126587101</v>
      </c>
      <c r="E1393" s="1">
        <v>6.5611997591051301</v>
      </c>
      <c r="F1393" s="1">
        <v>6.8958021910598397</v>
      </c>
      <c r="G1393" s="1">
        <v>6.5383224345285598</v>
      </c>
      <c r="H1393" s="1">
        <v>6.1656266116139502</v>
      </c>
      <c r="I1393" s="1">
        <v>6.2392488261316297</v>
      </c>
      <c r="J1393" s="1">
        <v>7.0082223181770402</v>
      </c>
      <c r="K1393" s="1">
        <v>6.0419716885800501</v>
      </c>
      <c r="L1393" s="1">
        <v>1.32417633674741</v>
      </c>
      <c r="M1393" s="1">
        <v>7.2517074091024398E-6</v>
      </c>
      <c r="N1393" s="1">
        <v>1.5385774831938399</v>
      </c>
      <c r="O1393" s="1">
        <v>6.7435145318235701E-7</v>
      </c>
      <c r="P1393" s="1">
        <v>1.87317991514855</v>
      </c>
      <c r="Q1393" s="1">
        <v>3.3012968166613501E-8</v>
      </c>
      <c r="R1393" s="1">
        <v>1.51570015861727</v>
      </c>
      <c r="S1393" s="1">
        <v>1.63426179029591E-6</v>
      </c>
      <c r="U1393" t="s">
        <v>3554</v>
      </c>
    </row>
    <row r="1394" spans="1:21" x14ac:dyDescent="0.25">
      <c r="A1394" t="s">
        <v>800</v>
      </c>
      <c r="B1394" s="1">
        <v>6.8165126540612304</v>
      </c>
      <c r="C1394" s="1">
        <v>7.9250151621439997</v>
      </c>
      <c r="D1394" s="1">
        <v>8.7039139324991694</v>
      </c>
      <c r="E1394" s="1">
        <v>8.9112732833843893</v>
      </c>
      <c r="F1394" s="1">
        <v>8.9115543905927002</v>
      </c>
      <c r="G1394" s="1">
        <v>8.7647819994461607</v>
      </c>
      <c r="H1394" s="1">
        <v>7.9473708413299304</v>
      </c>
      <c r="I1394" s="1">
        <v>9.0931625730071293</v>
      </c>
      <c r="J1394" s="1">
        <v>9.9318078003532104</v>
      </c>
      <c r="K1394" s="1">
        <v>9.1589758014127707</v>
      </c>
      <c r="L1394" s="1">
        <v>1.8874012784379299</v>
      </c>
      <c r="M1394" s="1">
        <v>5.2453036281035802E-8</v>
      </c>
      <c r="N1394" s="1">
        <v>2.0947606293231602</v>
      </c>
      <c r="O1394" s="1">
        <v>7.7377841922712895E-9</v>
      </c>
      <c r="P1394" s="1">
        <v>2.0950417365314702</v>
      </c>
      <c r="Q1394" s="1">
        <v>3.6123160902758601E-9</v>
      </c>
      <c r="R1394" s="1">
        <v>1.94826934538492</v>
      </c>
      <c r="S1394" s="1">
        <v>4.7052404931826398E-8</v>
      </c>
      <c r="U1394" t="s">
        <v>801</v>
      </c>
    </row>
    <row r="1395" spans="1:21" x14ac:dyDescent="0.25">
      <c r="A1395" t="s">
        <v>3045</v>
      </c>
      <c r="B1395" s="1">
        <v>8.4274190657854895</v>
      </c>
      <c r="C1395" s="1">
        <v>7.8634252055187899</v>
      </c>
      <c r="D1395" s="1">
        <v>7.4958971519853597</v>
      </c>
      <c r="E1395" s="1">
        <v>7.7595422833896501</v>
      </c>
      <c r="F1395" s="1">
        <v>6.9672031014000702</v>
      </c>
      <c r="G1395" s="1">
        <v>7.7541159278428404</v>
      </c>
      <c r="H1395" s="1">
        <v>7.2270753584294898</v>
      </c>
      <c r="I1395" s="1">
        <v>8.1413489858024093</v>
      </c>
      <c r="J1395" s="1">
        <v>7.2355360162454696</v>
      </c>
      <c r="K1395" s="1">
        <v>7.1505263384133002</v>
      </c>
      <c r="L1395" s="1">
        <v>-0.93152191380013705</v>
      </c>
      <c r="M1395" s="1">
        <v>5.9379010450492399E-4</v>
      </c>
      <c r="N1395" s="1">
        <v>-0.66787678239583803</v>
      </c>
      <c r="O1395" s="1">
        <v>4.9215464738670001E-3</v>
      </c>
      <c r="P1395" s="1">
        <v>-1.46021596438542</v>
      </c>
      <c r="Q1395" s="1">
        <v>2.5366647071909498E-6</v>
      </c>
      <c r="R1395" s="1">
        <v>-0.67330313794265395</v>
      </c>
      <c r="S1395" s="1">
        <v>6.5880510135571E-3</v>
      </c>
      <c r="U1395" t="s">
        <v>4245</v>
      </c>
    </row>
    <row r="1396" spans="1:21" x14ac:dyDescent="0.25">
      <c r="A1396" t="s">
        <v>786</v>
      </c>
      <c r="B1396" s="1">
        <v>6.4166752636730404</v>
      </c>
      <c r="C1396" s="1">
        <v>7.21774253155648</v>
      </c>
      <c r="D1396" s="1">
        <v>8.1366465651825699</v>
      </c>
      <c r="E1396" s="1">
        <v>8.1856315511467503</v>
      </c>
      <c r="F1396" s="1">
        <v>7.9117818575397996</v>
      </c>
      <c r="G1396" s="1">
        <v>8.1867815372185309</v>
      </c>
      <c r="H1396" s="1">
        <v>6.8540918458812001</v>
      </c>
      <c r="I1396" s="1">
        <v>7.9618266326624303</v>
      </c>
      <c r="J1396" s="1">
        <v>7.6546827757207696</v>
      </c>
      <c r="K1396" s="1">
        <v>6.2588810970888096</v>
      </c>
      <c r="L1396" s="1">
        <v>1.7199713015095299</v>
      </c>
      <c r="M1396" s="1">
        <v>5.98550891446446E-7</v>
      </c>
      <c r="N1396" s="1">
        <v>1.7689562874737099</v>
      </c>
      <c r="O1396" s="1">
        <v>2.1293655377308699E-7</v>
      </c>
      <c r="P1396" s="1">
        <v>1.49510659386677</v>
      </c>
      <c r="Q1396" s="1">
        <v>9.0471367709782696E-7</v>
      </c>
      <c r="R1396" s="1">
        <v>1.7701062735455</v>
      </c>
      <c r="S1396" s="1">
        <v>4.2103349728169699E-7</v>
      </c>
      <c r="U1396" t="s">
        <v>787</v>
      </c>
    </row>
    <row r="1397" spans="1:21" x14ac:dyDescent="0.25">
      <c r="A1397" t="s">
        <v>2804</v>
      </c>
      <c r="B1397" s="1">
        <v>4.9553546995606004</v>
      </c>
      <c r="C1397" s="1">
        <v>5.5167412483547098</v>
      </c>
      <c r="D1397" s="1">
        <v>5.7129650038685202</v>
      </c>
      <c r="E1397" s="1">
        <v>5.8760180036704499</v>
      </c>
      <c r="F1397" s="1">
        <v>6.0288958491000697</v>
      </c>
      <c r="G1397" s="1">
        <v>5.1244153098499101</v>
      </c>
      <c r="H1397" s="1">
        <v>5.1956523755985602</v>
      </c>
      <c r="I1397" s="1">
        <v>5.3973017176385802</v>
      </c>
      <c r="J1397" s="1">
        <v>5.8794811566292298</v>
      </c>
      <c r="K1397" s="1">
        <v>4.9819995365454002</v>
      </c>
      <c r="L1397" s="1">
        <v>0.75761030430792298</v>
      </c>
      <c r="M1397" s="1">
        <v>1.69566505165439E-3</v>
      </c>
      <c r="N1397" s="1">
        <v>0.92066330410985098</v>
      </c>
      <c r="O1397" s="1">
        <v>2.3122028686419201E-4</v>
      </c>
      <c r="P1397" s="1">
        <v>1.07354114953947</v>
      </c>
      <c r="Q1397" s="1">
        <v>3.2841482866739797E-5</v>
      </c>
      <c r="R1397" s="1">
        <v>0.16906061028930999</v>
      </c>
      <c r="S1397" s="1">
        <v>0.23963410098298599</v>
      </c>
      <c r="U1397" t="s">
        <v>3878</v>
      </c>
    </row>
    <row r="1398" spans="1:21" x14ac:dyDescent="0.25">
      <c r="A1398" t="s">
        <v>3158</v>
      </c>
      <c r="B1398" s="1">
        <v>5.6882403771482304</v>
      </c>
      <c r="C1398" s="1">
        <v>4.6563633707583403</v>
      </c>
      <c r="D1398" s="1">
        <v>4.7915172594083799</v>
      </c>
      <c r="E1398" s="1">
        <v>4.6483380907715501</v>
      </c>
      <c r="F1398" s="1">
        <v>4.8106666864968499</v>
      </c>
      <c r="G1398" s="1">
        <v>4.8030864945359202</v>
      </c>
      <c r="H1398" s="1">
        <v>4.6956192534974797</v>
      </c>
      <c r="I1398" s="1">
        <v>4.7506871014512804</v>
      </c>
      <c r="J1398" s="1">
        <v>4.9317526879021001</v>
      </c>
      <c r="K1398" s="1">
        <v>4.9377854103645502</v>
      </c>
      <c r="L1398" s="1">
        <v>-0.89672311773984603</v>
      </c>
      <c r="M1398" s="1">
        <v>1.79680525815879E-4</v>
      </c>
      <c r="N1398" s="1">
        <v>-1.03990228637667</v>
      </c>
      <c r="O1398" s="1">
        <v>2.54271191281384E-5</v>
      </c>
      <c r="P1398" s="1">
        <v>-0.87757369065137503</v>
      </c>
      <c r="Q1398" s="1">
        <v>9.0951630551383694E-5</v>
      </c>
      <c r="R1398" s="1">
        <v>-0.88515388261230898</v>
      </c>
      <c r="S1398" s="1">
        <v>2.1822809470096801E-4</v>
      </c>
      <c r="U1398" t="s">
        <v>4431</v>
      </c>
    </row>
    <row r="1399" spans="1:21" x14ac:dyDescent="0.25">
      <c r="A1399" t="s">
        <v>3043</v>
      </c>
      <c r="B1399" s="1">
        <v>7.9707825022360597</v>
      </c>
      <c r="C1399" s="1">
        <v>7.4282178029865502</v>
      </c>
      <c r="D1399" s="1">
        <v>7.7058339712249202</v>
      </c>
      <c r="E1399" s="1">
        <v>7.0423877430106003</v>
      </c>
      <c r="F1399" s="1">
        <v>6.6988015672622101</v>
      </c>
      <c r="G1399" s="1">
        <v>7.2760406869124701</v>
      </c>
      <c r="H1399" s="1">
        <v>7.4622034244852697</v>
      </c>
      <c r="I1399" s="1">
        <v>6.9768960035858703</v>
      </c>
      <c r="J1399" s="1">
        <v>5.9249991876308998</v>
      </c>
      <c r="K1399" s="1">
        <v>5.3516097765533104</v>
      </c>
      <c r="L1399" s="1">
        <v>-0.26494853101113902</v>
      </c>
      <c r="M1399" s="1">
        <v>0.12913522499569599</v>
      </c>
      <c r="N1399" s="1">
        <v>-0.92839475922546699</v>
      </c>
      <c r="O1399" s="1">
        <v>1.8357795436909499E-4</v>
      </c>
      <c r="P1399" s="1">
        <v>-1.27198093497385</v>
      </c>
      <c r="Q1399" s="1">
        <v>4.2659457082107904E-6</v>
      </c>
      <c r="R1399" s="1">
        <v>-0.69474181532359103</v>
      </c>
      <c r="S1399" s="1">
        <v>2.9986060593410299E-3</v>
      </c>
      <c r="U1399" t="s">
        <v>4243</v>
      </c>
    </row>
    <row r="1400" spans="1:21" x14ac:dyDescent="0.25">
      <c r="A1400" t="s">
        <v>425</v>
      </c>
      <c r="B1400" s="1">
        <v>6.0050869231210102</v>
      </c>
      <c r="C1400" s="1">
        <v>6.3321399931715696</v>
      </c>
      <c r="D1400" s="1">
        <v>6.5458224690549898</v>
      </c>
      <c r="E1400" s="1">
        <v>6.8031528246694597</v>
      </c>
      <c r="F1400" s="1">
        <v>7.0170099956933703</v>
      </c>
      <c r="G1400" s="1">
        <v>6.2572372037477804</v>
      </c>
      <c r="H1400" s="1">
        <v>6.3346958146619903</v>
      </c>
      <c r="I1400" s="1">
        <v>6.1925020190805702</v>
      </c>
      <c r="J1400" s="1">
        <v>6.7873181244146403</v>
      </c>
      <c r="K1400" s="1">
        <v>5.6395931086913</v>
      </c>
      <c r="L1400" s="1">
        <v>0.54073554593397699</v>
      </c>
      <c r="M1400" s="1">
        <v>5.5047441234120198E-2</v>
      </c>
      <c r="N1400" s="1">
        <v>0.79806590154844903</v>
      </c>
      <c r="O1400" s="1">
        <v>8.4778757986705196E-3</v>
      </c>
      <c r="P1400" s="1">
        <v>1.01192307257235</v>
      </c>
      <c r="Q1400" s="1">
        <v>1.2676363249482399E-3</v>
      </c>
      <c r="R1400" s="1">
        <v>0.25215028062676398</v>
      </c>
      <c r="S1400" s="1">
        <v>0.22750348808676199</v>
      </c>
      <c r="U1400" t="s">
        <v>426</v>
      </c>
    </row>
    <row r="1401" spans="1:21" x14ac:dyDescent="0.25">
      <c r="A1401" t="s">
        <v>3024</v>
      </c>
      <c r="B1401" s="1">
        <v>5.6913286103046197</v>
      </c>
      <c r="C1401" s="1">
        <v>6.2942620734299499</v>
      </c>
      <c r="D1401" s="1">
        <v>6.3245958669749003</v>
      </c>
      <c r="E1401" s="1">
        <v>6.53123656144375</v>
      </c>
      <c r="F1401" s="1">
        <v>6.7460886758147796</v>
      </c>
      <c r="G1401" s="1">
        <v>6.6817930413206499</v>
      </c>
      <c r="H1401" s="1">
        <v>6.1612096465553901</v>
      </c>
      <c r="I1401" s="1">
        <v>6.8752987636520899</v>
      </c>
      <c r="J1401" s="1">
        <v>6.8869375920211198</v>
      </c>
      <c r="K1401" s="1">
        <v>6.2269060203638498</v>
      </c>
      <c r="L1401" s="1">
        <v>0.63326725667028305</v>
      </c>
      <c r="M1401" s="1">
        <v>3.5933951704916501E-4</v>
      </c>
      <c r="N1401" s="1">
        <v>0.83990795113913597</v>
      </c>
      <c r="O1401" s="1">
        <v>1.40616413681231E-5</v>
      </c>
      <c r="P1401" s="1">
        <v>1.0547600655101601</v>
      </c>
      <c r="Q1401" s="1">
        <v>6.2313613276587798E-7</v>
      </c>
      <c r="R1401" s="1">
        <v>0.99046443101603299</v>
      </c>
      <c r="S1401" s="1">
        <v>4.0588634558309896E-6</v>
      </c>
      <c r="U1401" t="s">
        <v>4219</v>
      </c>
    </row>
    <row r="1402" spans="1:21" x14ac:dyDescent="0.25">
      <c r="A1402" t="s">
        <v>2460</v>
      </c>
      <c r="B1402" s="1">
        <v>5.5109454177449999</v>
      </c>
      <c r="C1402" s="1">
        <v>4.5931199595622596</v>
      </c>
      <c r="D1402" s="1">
        <v>4.1945870135475403</v>
      </c>
      <c r="E1402" s="1">
        <v>4.0737128851211502</v>
      </c>
      <c r="F1402" s="1">
        <v>4.0797191004724196</v>
      </c>
      <c r="G1402" s="1">
        <v>4.3880383048323397</v>
      </c>
      <c r="H1402" s="1">
        <v>4.5845102515105101</v>
      </c>
      <c r="I1402" s="1">
        <v>4.2642343392926998</v>
      </c>
      <c r="J1402" s="1">
        <v>4.31534615200205</v>
      </c>
      <c r="K1402" s="1">
        <v>4.6757099061870999</v>
      </c>
      <c r="L1402" s="1">
        <v>-1.3163584041974601</v>
      </c>
      <c r="M1402" s="1">
        <v>7.6895368650476794E-8</v>
      </c>
      <c r="N1402" s="1">
        <v>-1.43723253262385</v>
      </c>
      <c r="O1402" s="1">
        <v>1.42985654372074E-8</v>
      </c>
      <c r="P1402" s="1">
        <v>-1.4312263172725701</v>
      </c>
      <c r="Q1402" s="1">
        <v>7.6475198342594197E-9</v>
      </c>
      <c r="R1402" s="1">
        <v>-1.12290711291266</v>
      </c>
      <c r="S1402" s="1">
        <v>6.5383246814898699E-7</v>
      </c>
      <c r="U1402" t="s">
        <v>3336</v>
      </c>
    </row>
    <row r="1403" spans="1:21" x14ac:dyDescent="0.25">
      <c r="A1403" t="s">
        <v>102</v>
      </c>
      <c r="B1403" s="1">
        <v>6.9656838420298799</v>
      </c>
      <c r="C1403" s="1">
        <v>6.7118462619504804</v>
      </c>
      <c r="D1403" s="1">
        <v>5.6739050524713601</v>
      </c>
      <c r="E1403" s="1">
        <v>6.0440694386179601</v>
      </c>
      <c r="F1403" s="1">
        <v>6.3258710360647799</v>
      </c>
      <c r="G1403" s="1">
        <v>6.1988833315859804</v>
      </c>
      <c r="H1403" s="1">
        <v>6.2863342737375696</v>
      </c>
      <c r="I1403" s="1">
        <v>6.8175866746148097</v>
      </c>
      <c r="J1403" s="1">
        <v>5.9368709645167304</v>
      </c>
      <c r="K1403" s="1">
        <v>5.85295052584756</v>
      </c>
      <c r="L1403" s="1">
        <v>-1.29177878955852</v>
      </c>
      <c r="M1403" s="1">
        <v>6.5615808778129102E-6</v>
      </c>
      <c r="N1403" s="1">
        <v>-0.92161440341192402</v>
      </c>
      <c r="O1403" s="1">
        <v>1.2665363559773599E-4</v>
      </c>
      <c r="P1403" s="1">
        <v>-0.63981280596510604</v>
      </c>
      <c r="Q1403" s="1">
        <v>1.8658656608640199E-3</v>
      </c>
      <c r="R1403" s="1">
        <v>-0.76680051044390796</v>
      </c>
      <c r="S1403" s="1">
        <v>1.0387083651050501E-3</v>
      </c>
      <c r="U1403" t="s">
        <v>103</v>
      </c>
    </row>
    <row r="1404" spans="1:21" x14ac:dyDescent="0.25">
      <c r="A1404" t="s">
        <v>882</v>
      </c>
      <c r="B1404" s="1">
        <v>5.65122458536755</v>
      </c>
      <c r="C1404" s="1">
        <v>7.7923569174908396</v>
      </c>
      <c r="D1404" s="1">
        <v>7.1102726893297099</v>
      </c>
      <c r="E1404" s="1">
        <v>7.38354524734613</v>
      </c>
      <c r="F1404" s="1">
        <v>8.1335484568476897</v>
      </c>
      <c r="G1404" s="1">
        <v>6.9724658373656796</v>
      </c>
      <c r="H1404" s="1">
        <v>6.7926874190083799</v>
      </c>
      <c r="I1404" s="1">
        <v>7.7780315177219199</v>
      </c>
      <c r="J1404" s="1">
        <v>8.48559666172644</v>
      </c>
      <c r="K1404" s="1">
        <v>7.6053853101909503</v>
      </c>
      <c r="L1404" s="1">
        <v>1.4590481039621599</v>
      </c>
      <c r="M1404" s="1">
        <v>4.3575539101666696E-3</v>
      </c>
      <c r="N1404" s="1">
        <v>1.73232066197858</v>
      </c>
      <c r="O1404" s="1">
        <v>9.1494483347920102E-4</v>
      </c>
      <c r="P1404" s="1">
        <v>2.4823238714801499</v>
      </c>
      <c r="Q1404" s="1">
        <v>2.0570816413021901E-5</v>
      </c>
      <c r="R1404" s="1">
        <v>1.32124125199813</v>
      </c>
      <c r="S1404" s="1">
        <v>8.7042173711383494E-3</v>
      </c>
      <c r="U1404" t="s">
        <v>883</v>
      </c>
    </row>
    <row r="1405" spans="1:21" x14ac:dyDescent="0.25">
      <c r="A1405" t="s">
        <v>2409</v>
      </c>
      <c r="B1405" s="1">
        <v>7.6612553080405599</v>
      </c>
      <c r="C1405" s="1">
        <v>8.7757393273512907</v>
      </c>
      <c r="D1405" s="1">
        <v>8.1465278173064295</v>
      </c>
      <c r="E1405" s="1">
        <v>8.7829183082415891</v>
      </c>
      <c r="F1405" s="1">
        <v>8.5243076206666792</v>
      </c>
      <c r="G1405" s="1">
        <v>8.9977860443388806</v>
      </c>
      <c r="H1405" s="1">
        <v>7.8344319374904803</v>
      </c>
      <c r="I1405" s="1">
        <v>8.9630644029220292</v>
      </c>
      <c r="J1405" s="1">
        <v>9.4140572112791805</v>
      </c>
      <c r="K1405" s="1">
        <v>8.8692596988696106</v>
      </c>
      <c r="L1405" s="1">
        <v>0.48527250926586701</v>
      </c>
      <c r="M1405" s="1">
        <v>2.3733053944273799E-2</v>
      </c>
      <c r="N1405" s="1">
        <v>1.1216630002010299</v>
      </c>
      <c r="O1405" s="1">
        <v>3.5486597947842003E-5</v>
      </c>
      <c r="P1405" s="1">
        <v>0.86305231262611504</v>
      </c>
      <c r="Q1405" s="1">
        <v>2.9474953246515299E-4</v>
      </c>
      <c r="R1405" s="1">
        <v>1.3365307362983201</v>
      </c>
      <c r="S1405" s="1">
        <v>9.9752038081312707E-6</v>
      </c>
      <c r="U1405" t="s">
        <v>3246</v>
      </c>
    </row>
    <row r="1406" spans="1:21" x14ac:dyDescent="0.25">
      <c r="A1406" t="s">
        <v>714</v>
      </c>
      <c r="B1406" s="1">
        <v>6.7797820074497697</v>
      </c>
      <c r="C1406" s="1">
        <v>8.8184877373023802</v>
      </c>
      <c r="D1406" s="1">
        <v>7.8090990653176</v>
      </c>
      <c r="E1406" s="1">
        <v>8.2689778210931593</v>
      </c>
      <c r="F1406" s="1">
        <v>8.6550524366381705</v>
      </c>
      <c r="G1406" s="1">
        <v>8.0874641907640505</v>
      </c>
      <c r="H1406" s="1">
        <v>7.45925466741393</v>
      </c>
      <c r="I1406" s="1">
        <v>8.6758638558893892</v>
      </c>
      <c r="J1406" s="1">
        <v>9.5979176246367395</v>
      </c>
      <c r="K1406" s="1">
        <v>8.6146254123031607</v>
      </c>
      <c r="L1406" s="1">
        <v>1.0293170578678399</v>
      </c>
      <c r="M1406" s="1">
        <v>7.2925190778337003E-3</v>
      </c>
      <c r="N1406" s="1">
        <v>1.48919581364339</v>
      </c>
      <c r="O1406" s="1">
        <v>3.5290311479457999E-4</v>
      </c>
      <c r="P1406" s="1">
        <v>1.8752704291884099</v>
      </c>
      <c r="Q1406" s="1">
        <v>2.40736548543724E-5</v>
      </c>
      <c r="R1406" s="1">
        <v>1.30768218331428</v>
      </c>
      <c r="S1406" s="1">
        <v>1.6270974140818999E-3</v>
      </c>
      <c r="U1406" t="s">
        <v>715</v>
      </c>
    </row>
    <row r="1407" spans="1:21" x14ac:dyDescent="0.25">
      <c r="A1407" t="s">
        <v>566</v>
      </c>
      <c r="B1407" s="1">
        <v>5.9539916728174997</v>
      </c>
      <c r="C1407" s="1">
        <v>7.9468944874035596</v>
      </c>
      <c r="D1407" s="1">
        <v>7.0089378300257597</v>
      </c>
      <c r="E1407" s="1">
        <v>6.9329049596204904</v>
      </c>
      <c r="F1407" s="1">
        <v>7.44709275484374</v>
      </c>
      <c r="G1407" s="1">
        <v>6.4808122034224702</v>
      </c>
      <c r="H1407" s="1">
        <v>6.4136375120952502</v>
      </c>
      <c r="I1407" s="1">
        <v>7.1317752380543196</v>
      </c>
      <c r="J1407" s="1">
        <v>8.5327264333881008</v>
      </c>
      <c r="K1407" s="1">
        <v>7.3274723660612802</v>
      </c>
      <c r="L1407" s="1">
        <v>1.0549461572082599</v>
      </c>
      <c r="M1407" s="1">
        <v>1.29383886256273E-2</v>
      </c>
      <c r="N1407" s="1">
        <v>0.97891328680299605</v>
      </c>
      <c r="O1407" s="1">
        <v>1.5267953250217599E-2</v>
      </c>
      <c r="P1407" s="1">
        <v>1.49310108202625</v>
      </c>
      <c r="Q1407" s="1">
        <v>6.9517251378293404E-4</v>
      </c>
      <c r="R1407" s="1">
        <v>0.52682053060497802</v>
      </c>
      <c r="S1407" s="1">
        <v>0.129722729833188</v>
      </c>
      <c r="U1407" t="s">
        <v>567</v>
      </c>
    </row>
    <row r="1408" spans="1:21" x14ac:dyDescent="0.25">
      <c r="A1408" t="s">
        <v>1569</v>
      </c>
      <c r="B1408" s="1">
        <v>7.4739138757440502</v>
      </c>
      <c r="C1408" s="1">
        <v>6.2634470648977896</v>
      </c>
      <c r="D1408" s="1">
        <v>4.2035583463285899</v>
      </c>
      <c r="E1408" s="1">
        <v>3.85679359760586</v>
      </c>
      <c r="F1408" s="1">
        <v>3.87041469533927</v>
      </c>
      <c r="G1408" s="1">
        <v>4.0049869174503501</v>
      </c>
      <c r="H1408" s="1">
        <v>4.7409392474919496</v>
      </c>
      <c r="I1408" s="1">
        <v>3.9078059925257498</v>
      </c>
      <c r="J1408" s="1">
        <v>4.0914950855751897</v>
      </c>
      <c r="K1408" s="1">
        <v>4.0273505532680502</v>
      </c>
      <c r="L1408" s="1">
        <v>-3.2703555294154598</v>
      </c>
      <c r="M1408" s="1">
        <v>1.82576955763628E-9</v>
      </c>
      <c r="N1408" s="1">
        <v>-3.6171202781381901</v>
      </c>
      <c r="O1408" s="1">
        <v>2.30000487533955E-10</v>
      </c>
      <c r="P1408" s="1">
        <v>-3.6034991804047798</v>
      </c>
      <c r="Q1408" s="1">
        <v>1.1966717758958599E-10</v>
      </c>
      <c r="R1408" s="1">
        <v>-3.4689269582937001</v>
      </c>
      <c r="S1408" s="1">
        <v>1.61889874149301E-9</v>
      </c>
      <c r="U1408" t="s">
        <v>1570</v>
      </c>
    </row>
    <row r="1409" spans="1:21" x14ac:dyDescent="0.25">
      <c r="A1409" t="s">
        <v>2848</v>
      </c>
      <c r="B1409" s="1">
        <v>6.1422042144418301</v>
      </c>
      <c r="C1409" s="1">
        <v>6.9053965246470801</v>
      </c>
      <c r="D1409" s="1">
        <v>7.2629820337296902</v>
      </c>
      <c r="E1409" s="1">
        <v>7.0851811382805296</v>
      </c>
      <c r="F1409" s="1">
        <v>7.32474697674804</v>
      </c>
      <c r="G1409" s="1">
        <v>6.6780644325565399</v>
      </c>
      <c r="H1409" s="1">
        <v>7.2365952609013897</v>
      </c>
      <c r="I1409" s="1">
        <v>6.9041980630655102</v>
      </c>
      <c r="J1409" s="1">
        <v>7.4691686932395003</v>
      </c>
      <c r="K1409" s="1">
        <v>8.0218528058311893</v>
      </c>
      <c r="L1409" s="1">
        <v>1.1207778192878599</v>
      </c>
      <c r="M1409" s="1">
        <v>5.2675578998863497E-6</v>
      </c>
      <c r="N1409" s="1">
        <v>0.94297692383870801</v>
      </c>
      <c r="O1409" s="1">
        <v>1.96071607928886E-5</v>
      </c>
      <c r="P1409" s="1">
        <v>1.1825427623062199</v>
      </c>
      <c r="Q1409" s="1">
        <v>9.25071883729348E-7</v>
      </c>
      <c r="R1409" s="1">
        <v>0.53586021811471396</v>
      </c>
      <c r="S1409" s="1">
        <v>4.2715384843261903E-3</v>
      </c>
      <c r="U1409" t="s">
        <v>3949</v>
      </c>
    </row>
    <row r="1410" spans="1:21" x14ac:dyDescent="0.25">
      <c r="A1410" t="s">
        <v>134</v>
      </c>
      <c r="B1410" s="1">
        <v>5.3760577484477903</v>
      </c>
      <c r="C1410" s="1">
        <v>4.9407670255182099</v>
      </c>
      <c r="D1410" s="1">
        <v>6.3431635331346499</v>
      </c>
      <c r="E1410" s="1">
        <v>7.29809080288139</v>
      </c>
      <c r="F1410" s="1">
        <v>6.8989711512968501</v>
      </c>
      <c r="G1410" s="1">
        <v>5.6584748772417397</v>
      </c>
      <c r="H1410" s="1">
        <v>5.11305083038215</v>
      </c>
      <c r="I1410" s="1">
        <v>8.3134543236480702</v>
      </c>
      <c r="J1410" s="1">
        <v>10.6559621669814</v>
      </c>
      <c r="K1410" s="1">
        <v>10.956661307152199</v>
      </c>
      <c r="L1410" s="1">
        <v>0.96710578468685804</v>
      </c>
      <c r="M1410" s="1">
        <v>6.5944722931398205E-4</v>
      </c>
      <c r="N1410" s="1">
        <v>1.9220330544336</v>
      </c>
      <c r="O1410" s="1">
        <v>3.14625458986375E-7</v>
      </c>
      <c r="P1410" s="1">
        <v>1.5229134028490501</v>
      </c>
      <c r="Q1410" s="1">
        <v>2.7508256129691702E-6</v>
      </c>
      <c r="R1410" s="1">
        <v>0.28241712879394898</v>
      </c>
      <c r="S1410" s="1">
        <v>0.15122221769562799</v>
      </c>
      <c r="U1410" t="s">
        <v>135</v>
      </c>
    </row>
    <row r="1411" spans="1:21" x14ac:dyDescent="0.25">
      <c r="A1411" t="s">
        <v>2994</v>
      </c>
      <c r="B1411" s="1">
        <v>7.1088475235888202</v>
      </c>
      <c r="C1411" s="1">
        <v>8.2467599668859197</v>
      </c>
      <c r="D1411" s="1">
        <v>7.9754779888376799</v>
      </c>
      <c r="E1411" s="1">
        <v>8.2708720910354394</v>
      </c>
      <c r="F1411" s="1">
        <v>8.8124561610903402</v>
      </c>
      <c r="G1411" s="1">
        <v>8.0726728753342805</v>
      </c>
      <c r="H1411" s="1">
        <v>7.5422505333579304</v>
      </c>
      <c r="I1411" s="1">
        <v>9.1583970525321501</v>
      </c>
      <c r="J1411" s="1">
        <v>11.0485323985801</v>
      </c>
      <c r="K1411" s="1">
        <v>10.952144415156001</v>
      </c>
      <c r="L1411" s="1">
        <v>0.866630465248861</v>
      </c>
      <c r="M1411" s="1">
        <v>4.6089547126949398E-4</v>
      </c>
      <c r="N1411" s="1">
        <v>1.1620245674466201</v>
      </c>
      <c r="O1411" s="1">
        <v>1.68172365411901E-5</v>
      </c>
      <c r="P1411" s="1">
        <v>1.70360863750152</v>
      </c>
      <c r="Q1411" s="1">
        <v>1.1809089036781E-7</v>
      </c>
      <c r="R1411" s="1">
        <v>0.96382535174545902</v>
      </c>
      <c r="S1411" s="1">
        <v>1.9389491601799199E-4</v>
      </c>
      <c r="U1411" t="s">
        <v>4174</v>
      </c>
    </row>
    <row r="1412" spans="1:21" x14ac:dyDescent="0.25">
      <c r="A1412" t="s">
        <v>2967</v>
      </c>
      <c r="B1412" s="1">
        <v>8.0061054509145499</v>
      </c>
      <c r="C1412" s="1">
        <v>8.8774750163002896</v>
      </c>
      <c r="D1412" s="1">
        <v>8.6491105987629702</v>
      </c>
      <c r="E1412" s="1">
        <v>8.9832740650609608</v>
      </c>
      <c r="F1412" s="1">
        <v>9.39623823912126</v>
      </c>
      <c r="G1412" s="1">
        <v>8.4424357362492408</v>
      </c>
      <c r="H1412" s="1">
        <v>8.3937430148363603</v>
      </c>
      <c r="I1412" s="1">
        <v>9.6374053920023606</v>
      </c>
      <c r="J1412" s="1">
        <v>10.9832564890536</v>
      </c>
      <c r="K1412" s="1">
        <v>10.7176668824202</v>
      </c>
      <c r="L1412" s="1">
        <v>0.643005147848418</v>
      </c>
      <c r="M1412" s="1">
        <v>5.2028726120743199E-3</v>
      </c>
      <c r="N1412" s="1">
        <v>0.97716861414640899</v>
      </c>
      <c r="O1412" s="1">
        <v>1.35357333880857E-4</v>
      </c>
      <c r="P1412" s="1">
        <v>1.39013278820671</v>
      </c>
      <c r="Q1412" s="1">
        <v>1.9691047751828299E-6</v>
      </c>
      <c r="R1412" s="1">
        <v>0.43633028533469598</v>
      </c>
      <c r="S1412" s="1">
        <v>3.7853497193079497E-2</v>
      </c>
      <c r="U1412" t="s">
        <v>4132</v>
      </c>
    </row>
    <row r="1413" spans="1:21" x14ac:dyDescent="0.25">
      <c r="A1413" t="s">
        <v>908</v>
      </c>
      <c r="B1413" s="1">
        <v>4.9042239640727399</v>
      </c>
      <c r="C1413" s="1">
        <v>6.68554235029882</v>
      </c>
      <c r="D1413" s="1">
        <v>5.81479569025307</v>
      </c>
      <c r="E1413" s="1">
        <v>6.0818222429056803</v>
      </c>
      <c r="F1413" s="1">
        <v>6.4292294525093103</v>
      </c>
      <c r="G1413" s="1">
        <v>5.3660437605674796</v>
      </c>
      <c r="H1413" s="1">
        <v>5.13826259664694</v>
      </c>
      <c r="I1413" s="1">
        <v>5.8594235019777496</v>
      </c>
      <c r="J1413" s="1">
        <v>7.1379834836468499</v>
      </c>
      <c r="K1413" s="1">
        <v>6.1163819295685098</v>
      </c>
      <c r="L1413" s="1">
        <v>0.91057172618033</v>
      </c>
      <c r="M1413" s="1">
        <v>1.8405846069209801E-2</v>
      </c>
      <c r="N1413" s="1">
        <v>1.17759827883294</v>
      </c>
      <c r="O1413" s="1">
        <v>3.32562751567772E-3</v>
      </c>
      <c r="P1413" s="1">
        <v>1.52500548843657</v>
      </c>
      <c r="Q1413" s="1">
        <v>3.0422138434031101E-4</v>
      </c>
      <c r="R1413" s="1">
        <v>0.46181979649474503</v>
      </c>
      <c r="S1413" s="1">
        <v>0.14298245939859999</v>
      </c>
      <c r="U1413" t="s">
        <v>909</v>
      </c>
    </row>
    <row r="1414" spans="1:21" x14ac:dyDescent="0.25">
      <c r="A1414" t="s">
        <v>104</v>
      </c>
      <c r="B1414" s="1">
        <v>6.4482981561332799</v>
      </c>
      <c r="C1414" s="1">
        <v>8.5711426350917108</v>
      </c>
      <c r="D1414" s="1">
        <v>7.7659110758951098</v>
      </c>
      <c r="E1414" s="1">
        <v>7.7798692163810497</v>
      </c>
      <c r="F1414" s="1">
        <v>8.2906148355849805</v>
      </c>
      <c r="G1414" s="1">
        <v>7.0580278829874299</v>
      </c>
      <c r="H1414" s="1">
        <v>6.9211210943419701</v>
      </c>
      <c r="I1414" s="1">
        <v>7.6128105579237904</v>
      </c>
      <c r="J1414" s="1">
        <v>8.9382933753600398</v>
      </c>
      <c r="K1414" s="1">
        <v>8.1380003180995892</v>
      </c>
      <c r="L1414" s="1">
        <v>1.31761291976183</v>
      </c>
      <c r="M1414" s="1">
        <v>4.8746130358138396E-3</v>
      </c>
      <c r="N1414" s="1">
        <v>1.3315710602477799</v>
      </c>
      <c r="O1414" s="1">
        <v>3.4605280036578701E-3</v>
      </c>
      <c r="P1414" s="1">
        <v>1.8423166794517001</v>
      </c>
      <c r="Q1414" s="1">
        <v>1.76709257613369E-4</v>
      </c>
      <c r="R1414" s="1">
        <v>0.60972972685415106</v>
      </c>
      <c r="S1414" s="1">
        <v>0.10838225192355699</v>
      </c>
      <c r="U1414" t="s">
        <v>105</v>
      </c>
    </row>
    <row r="1415" spans="1:21" x14ac:dyDescent="0.25">
      <c r="A1415" t="s">
        <v>2512</v>
      </c>
      <c r="B1415" s="1">
        <v>6.0712469603006296</v>
      </c>
      <c r="C1415" s="1">
        <v>7.1771094934003701</v>
      </c>
      <c r="D1415" s="1">
        <v>7.1821332645624496</v>
      </c>
      <c r="E1415" s="1">
        <v>7.7353346989036398</v>
      </c>
      <c r="F1415" s="1">
        <v>7.6890496591484503</v>
      </c>
      <c r="G1415" s="1">
        <v>7.4165527218229199</v>
      </c>
      <c r="H1415" s="1">
        <v>6.9030659015749798</v>
      </c>
      <c r="I1415" s="1">
        <v>7.5516085636901797</v>
      </c>
      <c r="J1415" s="1">
        <v>7.5298669415638404</v>
      </c>
      <c r="K1415" s="1">
        <v>6.53307982641451</v>
      </c>
      <c r="L1415" s="1">
        <v>1.11088630426183</v>
      </c>
      <c r="M1415" s="1">
        <v>4.2952629931388401E-4</v>
      </c>
      <c r="N1415" s="1">
        <v>1.66408773860301</v>
      </c>
      <c r="O1415" s="1">
        <v>4.6358413168297002E-6</v>
      </c>
      <c r="P1415" s="1">
        <v>1.61780269884783</v>
      </c>
      <c r="Q1415" s="1">
        <v>3.6941361981606899E-6</v>
      </c>
      <c r="R1415" s="1">
        <v>1.3453057615222901</v>
      </c>
      <c r="S1415" s="1">
        <v>7.7970118728124893E-5</v>
      </c>
      <c r="U1415" t="s">
        <v>3417</v>
      </c>
    </row>
    <row r="1416" spans="1:21" x14ac:dyDescent="0.25">
      <c r="A1416" t="s">
        <v>130</v>
      </c>
      <c r="B1416" s="1">
        <v>6.5528392415377796</v>
      </c>
      <c r="C1416" s="1">
        <v>7.4926897351998303</v>
      </c>
      <c r="D1416" s="1">
        <v>7.7995513569386103</v>
      </c>
      <c r="E1416" s="1">
        <v>7.7407085631902204</v>
      </c>
      <c r="F1416" s="1">
        <v>7.8263389302572604</v>
      </c>
      <c r="G1416" s="1">
        <v>6.9984006576921498</v>
      </c>
      <c r="H1416" s="1">
        <v>7.8364770030772197</v>
      </c>
      <c r="I1416" s="1">
        <v>7.2220316305914203</v>
      </c>
      <c r="J1416" s="1">
        <v>7.5462434805463303</v>
      </c>
      <c r="K1416" s="1">
        <v>7.5891762074935603</v>
      </c>
      <c r="L1416" s="1">
        <v>1.24671211540083</v>
      </c>
      <c r="M1416" s="1">
        <v>1.30469365564649E-6</v>
      </c>
      <c r="N1416" s="1">
        <v>1.1878693216524401</v>
      </c>
      <c r="O1416" s="1">
        <v>1.17716445416005E-6</v>
      </c>
      <c r="P1416" s="1">
        <v>1.27349968871948</v>
      </c>
      <c r="Q1416" s="1">
        <v>3.0667040614448399E-7</v>
      </c>
      <c r="R1416" s="1">
        <v>0.44556141615437</v>
      </c>
      <c r="S1416" s="1">
        <v>1.1423934768940399E-2</v>
      </c>
      <c r="U1416" t="s">
        <v>131</v>
      </c>
    </row>
    <row r="1417" spans="1:21" x14ac:dyDescent="0.25">
      <c r="A1417" t="s">
        <v>884</v>
      </c>
      <c r="B1417" s="1">
        <v>7.9837622751069697</v>
      </c>
      <c r="C1417" s="1">
        <v>8.9495730695833</v>
      </c>
      <c r="D1417" s="1">
        <v>8.0974079361721607</v>
      </c>
      <c r="E1417" s="1">
        <v>8.5690872701399705</v>
      </c>
      <c r="F1417" s="1">
        <v>9.7485006588082399</v>
      </c>
      <c r="G1417" s="1">
        <v>7.9656026801772404</v>
      </c>
      <c r="H1417" s="1">
        <v>9.6576782585747196</v>
      </c>
      <c r="I1417" s="1">
        <v>7.7139601137445704</v>
      </c>
      <c r="J1417" s="1">
        <v>7.8990777255652498</v>
      </c>
      <c r="K1417" s="1">
        <v>8.2443851675772706</v>
      </c>
      <c r="L1417" s="1">
        <v>0.113645661065187</v>
      </c>
      <c r="M1417" s="1">
        <v>0.23621547088509001</v>
      </c>
      <c r="N1417" s="1">
        <v>0.58532499503299595</v>
      </c>
      <c r="O1417" s="1">
        <v>3.70144570328776E-4</v>
      </c>
      <c r="P1417" s="1">
        <v>1.76473838370127</v>
      </c>
      <c r="Q1417" s="1">
        <v>4.9473501933598204E-10</v>
      </c>
      <c r="R1417" s="1">
        <v>-1.81595949297284E-2</v>
      </c>
      <c r="S1417" s="1">
        <v>0.42078897276253702</v>
      </c>
      <c r="U1417" t="s">
        <v>885</v>
      </c>
    </row>
    <row r="1418" spans="1:21" x14ac:dyDescent="0.25">
      <c r="A1418" t="s">
        <v>3059</v>
      </c>
      <c r="B1418" s="1">
        <v>4.8466334331208198</v>
      </c>
      <c r="C1418" s="1">
        <v>6.2058534310416</v>
      </c>
      <c r="D1418" s="1">
        <v>6.54113327745518</v>
      </c>
      <c r="E1418" s="1">
        <v>6.1069668291977202</v>
      </c>
      <c r="F1418" s="1">
        <v>6.0076162144957799</v>
      </c>
      <c r="G1418" s="1">
        <v>5.6306177025281503</v>
      </c>
      <c r="H1418" s="1">
        <v>6.0351089875047501</v>
      </c>
      <c r="I1418" s="1">
        <v>6.0710450596559102</v>
      </c>
      <c r="J1418" s="1">
        <v>5.9384695793695199</v>
      </c>
      <c r="K1418" s="1">
        <v>5.8185681827848201</v>
      </c>
      <c r="L1418" s="1">
        <v>1.69449984433436</v>
      </c>
      <c r="M1418" s="1">
        <v>2.4652883735635801E-6</v>
      </c>
      <c r="N1418" s="1">
        <v>1.2603333960769001</v>
      </c>
      <c r="O1418" s="1">
        <v>3.4093972209205902E-5</v>
      </c>
      <c r="P1418" s="1">
        <v>1.16098278137496</v>
      </c>
      <c r="Q1418" s="1">
        <v>5.0427322296567801E-5</v>
      </c>
      <c r="R1418" s="1">
        <v>0.78398426940733601</v>
      </c>
      <c r="S1418" s="1">
        <v>3.34301095578748E-3</v>
      </c>
      <c r="U1418" t="s">
        <v>4266</v>
      </c>
    </row>
    <row r="1419" spans="1:21" x14ac:dyDescent="0.25">
      <c r="A1419" t="s">
        <v>2791</v>
      </c>
      <c r="B1419" s="1">
        <v>7.7900090805363202</v>
      </c>
      <c r="C1419" s="1">
        <v>7.4080058407292402</v>
      </c>
      <c r="D1419" s="1">
        <v>7.6893765179396496</v>
      </c>
      <c r="E1419" s="1">
        <v>7.0996561555655502</v>
      </c>
      <c r="F1419" s="1">
        <v>6.6711082505790298</v>
      </c>
      <c r="G1419" s="1">
        <v>7.1727780797136402</v>
      </c>
      <c r="H1419" s="1">
        <v>7.4146582191271797</v>
      </c>
      <c r="I1419" s="1">
        <v>7.32287500119513</v>
      </c>
      <c r="J1419" s="1">
        <v>6.2578291076296297</v>
      </c>
      <c r="K1419" s="1">
        <v>6.1863077465208196</v>
      </c>
      <c r="L1419" s="1">
        <v>-0.100632562596672</v>
      </c>
      <c r="M1419" s="1">
        <v>0.32866401438786802</v>
      </c>
      <c r="N1419" s="1">
        <v>-0.69035292497077005</v>
      </c>
      <c r="O1419" s="1">
        <v>3.1534715996396098E-3</v>
      </c>
      <c r="P1419" s="1">
        <v>-1.11890082995729</v>
      </c>
      <c r="Q1419" s="1">
        <v>3.18431313367215E-5</v>
      </c>
      <c r="R1419" s="1">
        <v>-0.61723100082268301</v>
      </c>
      <c r="S1419" s="1">
        <v>8.9508248589200701E-3</v>
      </c>
      <c r="U1419" t="s">
        <v>3857</v>
      </c>
    </row>
    <row r="1420" spans="1:21" x14ac:dyDescent="0.25">
      <c r="A1420" t="s">
        <v>491</v>
      </c>
      <c r="B1420" s="1">
        <v>6.3013560463012404</v>
      </c>
      <c r="C1420" s="1">
        <v>7.9627077007451597</v>
      </c>
      <c r="D1420" s="1">
        <v>7.1511061940704801</v>
      </c>
      <c r="E1420" s="1">
        <v>7.6807402738087802</v>
      </c>
      <c r="F1420" s="1">
        <v>7.99035465029083</v>
      </c>
      <c r="G1420" s="1">
        <v>7.5271792300865901</v>
      </c>
      <c r="H1420" s="1">
        <v>6.8075751915075902</v>
      </c>
      <c r="I1420" s="1">
        <v>7.7464886195451204</v>
      </c>
      <c r="J1420" s="1">
        <v>8.4490989833413899</v>
      </c>
      <c r="K1420" s="1">
        <v>7.87905611227806</v>
      </c>
      <c r="L1420" s="1">
        <v>0.84975014776924196</v>
      </c>
      <c r="M1420" s="1">
        <v>2.46330512751478E-2</v>
      </c>
      <c r="N1420" s="1">
        <v>1.3793842275075401</v>
      </c>
      <c r="O1420" s="1">
        <v>9.9259067326193211E-4</v>
      </c>
      <c r="P1420" s="1">
        <v>1.6889986039895899</v>
      </c>
      <c r="Q1420" s="1">
        <v>1.13766478069835E-4</v>
      </c>
      <c r="R1420" s="1">
        <v>1.2258231837853499</v>
      </c>
      <c r="S1420" s="1">
        <v>3.5845097538231801E-3</v>
      </c>
      <c r="U1420" t="s">
        <v>492</v>
      </c>
    </row>
    <row r="1421" spans="1:21" x14ac:dyDescent="0.25">
      <c r="A1421" t="s">
        <v>3169</v>
      </c>
      <c r="B1421" s="1">
        <v>5.6309048576665104</v>
      </c>
      <c r="C1421" s="1">
        <v>6.2692499912536199</v>
      </c>
      <c r="D1421" s="1">
        <v>6.4754367776914199</v>
      </c>
      <c r="E1421" s="1">
        <v>6.7374946640679498</v>
      </c>
      <c r="F1421" s="1">
        <v>6.62720788339323</v>
      </c>
      <c r="G1421" s="1">
        <v>6.3788030922180097</v>
      </c>
      <c r="H1421" s="1">
        <v>6.1747137932771397</v>
      </c>
      <c r="I1421" s="1">
        <v>6.9723674150827897</v>
      </c>
      <c r="J1421" s="1">
        <v>7.4387829694644898</v>
      </c>
      <c r="K1421" s="1">
        <v>7.0372662003821196</v>
      </c>
      <c r="L1421" s="1">
        <v>0.84453192002490796</v>
      </c>
      <c r="M1421" s="1">
        <v>3.6298145915052797E-5</v>
      </c>
      <c r="N1421" s="1">
        <v>1.1065898064014399</v>
      </c>
      <c r="O1421" s="1">
        <v>1.0323793480955901E-6</v>
      </c>
      <c r="P1421" s="1">
        <v>0.99630302572671503</v>
      </c>
      <c r="Q1421" s="1">
        <v>2.0919703941687201E-6</v>
      </c>
      <c r="R1421" s="1">
        <v>0.74789823455149795</v>
      </c>
      <c r="S1421" s="1">
        <v>1.30122091297469E-4</v>
      </c>
      <c r="U1421" t="s">
        <v>4447</v>
      </c>
    </row>
    <row r="1422" spans="1:21" x14ac:dyDescent="0.25">
      <c r="A1422" t="s">
        <v>219</v>
      </c>
      <c r="B1422" s="1">
        <v>8.4572343564458308</v>
      </c>
      <c r="C1422" s="1">
        <v>8.3403239183412108</v>
      </c>
      <c r="D1422" s="1">
        <v>9.4828954916614698</v>
      </c>
      <c r="E1422" s="1">
        <v>9.3246335121395596</v>
      </c>
      <c r="F1422" s="1">
        <v>8.9394872849527207</v>
      </c>
      <c r="G1422" s="1">
        <v>8.8207941947126702</v>
      </c>
      <c r="H1422" s="1">
        <v>8.6633988747800501</v>
      </c>
      <c r="I1422" s="1">
        <v>9.2200673680159699</v>
      </c>
      <c r="J1422" s="1">
        <v>9.1603274540133608</v>
      </c>
      <c r="K1422" s="1">
        <v>8.6568508671663995</v>
      </c>
      <c r="L1422" s="1">
        <v>1.02566113521564</v>
      </c>
      <c r="M1422" s="1">
        <v>2.7216639324506599E-5</v>
      </c>
      <c r="N1422" s="1">
        <v>0.86739915569373105</v>
      </c>
      <c r="O1422" s="1">
        <v>8.8148455486142398E-5</v>
      </c>
      <c r="P1422" s="1">
        <v>0.482252928506892</v>
      </c>
      <c r="Q1422" s="1">
        <v>6.3276447544982004E-3</v>
      </c>
      <c r="R1422" s="1">
        <v>0.36355983826684501</v>
      </c>
      <c r="S1422" s="1">
        <v>4.0681356320877798E-2</v>
      </c>
      <c r="U1422" t="s">
        <v>220</v>
      </c>
    </row>
    <row r="1423" spans="1:21" x14ac:dyDescent="0.25">
      <c r="A1423" t="s">
        <v>2674</v>
      </c>
      <c r="B1423" s="1">
        <v>4.59736634568754</v>
      </c>
      <c r="C1423" s="1">
        <v>5.2604414516954199</v>
      </c>
      <c r="D1423" s="1">
        <v>5.6653933225194697</v>
      </c>
      <c r="E1423" s="1">
        <v>5.6389152936005198</v>
      </c>
      <c r="F1423" s="1">
        <v>5.7708342764611498</v>
      </c>
      <c r="G1423" s="1">
        <v>5.23940403565833</v>
      </c>
      <c r="H1423" s="1">
        <v>5.1941623948735796</v>
      </c>
      <c r="I1423" s="1">
        <v>5.83027226901212</v>
      </c>
      <c r="J1423" s="1">
        <v>6.1141200293211799</v>
      </c>
      <c r="K1423" s="1">
        <v>6.0343957020882497</v>
      </c>
      <c r="L1423" s="1">
        <v>1.0680269768319299</v>
      </c>
      <c r="M1423" s="1">
        <v>1.7624848152101001E-5</v>
      </c>
      <c r="N1423" s="1">
        <v>1.04154894791298</v>
      </c>
      <c r="O1423" s="1">
        <v>1.3080554530626199E-5</v>
      </c>
      <c r="P1423" s="1">
        <v>1.1734679307736</v>
      </c>
      <c r="Q1423" s="1">
        <v>2.0837857281967702E-6</v>
      </c>
      <c r="R1423" s="1">
        <v>0.64203768997078403</v>
      </c>
      <c r="S1423" s="1">
        <v>1.8917208799363199E-3</v>
      </c>
      <c r="U1423" t="s">
        <v>3677</v>
      </c>
    </row>
    <row r="1424" spans="1:21" x14ac:dyDescent="0.25">
      <c r="A1424" t="s">
        <v>2549</v>
      </c>
      <c r="B1424" s="1">
        <v>9.7812425827334</v>
      </c>
      <c r="C1424" s="1">
        <v>10.9987118615936</v>
      </c>
      <c r="D1424" s="1">
        <v>10.6055749081263</v>
      </c>
      <c r="E1424" s="1">
        <v>11.2862753858654</v>
      </c>
      <c r="F1424" s="1">
        <v>11.067090669841701</v>
      </c>
      <c r="G1424" s="1">
        <v>11.2011889468417</v>
      </c>
      <c r="H1424" s="1">
        <v>10.219326971302999</v>
      </c>
      <c r="I1424" s="1">
        <v>11.5842847617734</v>
      </c>
      <c r="J1424" s="1">
        <v>12.1315118092988</v>
      </c>
      <c r="K1424" s="1">
        <v>11.5502748766701</v>
      </c>
      <c r="L1424" s="1">
        <v>0.82433232539293799</v>
      </c>
      <c r="M1424" s="1">
        <v>9.4910945750301394E-5</v>
      </c>
      <c r="N1424" s="1">
        <v>1.5050328031319999</v>
      </c>
      <c r="O1424" s="1">
        <v>6.0825985980046994E-8</v>
      </c>
      <c r="P1424" s="1">
        <v>1.28584808710825</v>
      </c>
      <c r="Q1424" s="1">
        <v>2.4041880110947998E-7</v>
      </c>
      <c r="R1424" s="1">
        <v>1.4199463641083301</v>
      </c>
      <c r="S1424" s="1">
        <v>2.7561107111615202E-7</v>
      </c>
      <c r="U1424" t="s">
        <v>3475</v>
      </c>
    </row>
    <row r="1425" spans="1:21" x14ac:dyDescent="0.25">
      <c r="A1425" t="s">
        <v>2425</v>
      </c>
      <c r="B1425" s="1">
        <v>10.534999961597199</v>
      </c>
      <c r="C1425" s="1">
        <v>11.904039739511401</v>
      </c>
      <c r="D1425" s="1">
        <v>11.5582181038031</v>
      </c>
      <c r="E1425" s="1">
        <v>12.023756061939901</v>
      </c>
      <c r="F1425" s="1">
        <v>11.964708894087201</v>
      </c>
      <c r="G1425" s="1">
        <v>11.951636681555</v>
      </c>
      <c r="H1425" s="1">
        <v>10.9710213724853</v>
      </c>
      <c r="I1425" s="1">
        <v>11.9588358444389</v>
      </c>
      <c r="J1425" s="1">
        <v>12.4782885870793</v>
      </c>
      <c r="K1425" s="1">
        <v>12.0835303415849</v>
      </c>
      <c r="L1425" s="1">
        <v>1.0232181422059401</v>
      </c>
      <c r="M1425" s="1">
        <v>1.55389383941214E-5</v>
      </c>
      <c r="N1425" s="1">
        <v>1.4887561003427201</v>
      </c>
      <c r="O1425" s="1">
        <v>1.10196524131292E-7</v>
      </c>
      <c r="P1425" s="1">
        <v>1.4297089324900401</v>
      </c>
      <c r="Q1425" s="1">
        <v>9.7585333866921202E-8</v>
      </c>
      <c r="R1425" s="1">
        <v>1.41663671995783</v>
      </c>
      <c r="S1425" s="1">
        <v>3.9563471050259901E-7</v>
      </c>
      <c r="U1425" t="s">
        <v>3279</v>
      </c>
    </row>
    <row r="1426" spans="1:21" x14ac:dyDescent="0.25">
      <c r="A1426" t="s">
        <v>845</v>
      </c>
      <c r="B1426" s="1">
        <v>9.2611384232396006</v>
      </c>
      <c r="C1426" s="1">
        <v>8.8227614479848295</v>
      </c>
      <c r="D1426" s="1">
        <v>7.7856275288399202</v>
      </c>
      <c r="E1426" s="1">
        <v>7.9789384119771398</v>
      </c>
      <c r="F1426" s="1">
        <v>8.32334475486436</v>
      </c>
      <c r="G1426" s="1">
        <v>8.8061477236047292</v>
      </c>
      <c r="H1426" s="1">
        <v>8.6374801489389892</v>
      </c>
      <c r="I1426" s="1">
        <v>8.7492473157792805</v>
      </c>
      <c r="J1426" s="1">
        <v>8.4183961015707798</v>
      </c>
      <c r="K1426" s="1">
        <v>7.3062304175445103</v>
      </c>
      <c r="L1426" s="1">
        <v>-1.47551089439968</v>
      </c>
      <c r="M1426" s="1">
        <v>1.6829198450590001E-5</v>
      </c>
      <c r="N1426" s="1">
        <v>-1.2822000112624601</v>
      </c>
      <c r="O1426" s="1">
        <v>4.1382071213506498E-5</v>
      </c>
      <c r="P1426" s="1">
        <v>-0.93779366837524403</v>
      </c>
      <c r="Q1426" s="1">
        <v>5.2238046370274398E-4</v>
      </c>
      <c r="R1426" s="1">
        <v>-0.45499069963486799</v>
      </c>
      <c r="S1426" s="1">
        <v>5.5534268356145298E-2</v>
      </c>
      <c r="U1426" t="s">
        <v>846</v>
      </c>
    </row>
    <row r="1427" spans="1:21" x14ac:dyDescent="0.25">
      <c r="A1427" t="s">
        <v>389</v>
      </c>
      <c r="B1427" s="1">
        <v>7.1719986253906098</v>
      </c>
      <c r="C1427" s="1">
        <v>7.5492638936324497</v>
      </c>
      <c r="D1427" s="1">
        <v>6.0784204043465797</v>
      </c>
      <c r="E1427" s="1">
        <v>6.5837204035156001</v>
      </c>
      <c r="F1427" s="1">
        <v>7.4517144979153702</v>
      </c>
      <c r="G1427" s="1">
        <v>6.9923992246649496</v>
      </c>
      <c r="H1427" s="1">
        <v>7.4905532138461801</v>
      </c>
      <c r="I1427" s="1">
        <v>6.6738431481949396</v>
      </c>
      <c r="J1427" s="1">
        <v>7.0630976179330096</v>
      </c>
      <c r="K1427" s="1">
        <v>6.9112647284250999</v>
      </c>
      <c r="L1427" s="1">
        <v>-1.0935782210440299</v>
      </c>
      <c r="M1427" s="1">
        <v>9.2207133921676699E-7</v>
      </c>
      <c r="N1427" s="1">
        <v>-0.588278221875007</v>
      </c>
      <c r="O1427" s="1">
        <v>3.3755469996043402E-4</v>
      </c>
      <c r="P1427" s="1">
        <v>0.27971587252475999</v>
      </c>
      <c r="Q1427" s="1">
        <v>2.72641330023842E-2</v>
      </c>
      <c r="R1427" s="1">
        <v>-0.179599400725658</v>
      </c>
      <c r="S1427" s="1">
        <v>0.133329769193096</v>
      </c>
      <c r="U1427" t="s">
        <v>390</v>
      </c>
    </row>
    <row r="1428" spans="1:21" x14ac:dyDescent="0.25">
      <c r="A1428" t="s">
        <v>223</v>
      </c>
      <c r="B1428" s="1">
        <v>10.3509357921905</v>
      </c>
      <c r="C1428" s="1">
        <v>10.2163166898364</v>
      </c>
      <c r="D1428" s="1">
        <v>8.6439516706362092</v>
      </c>
      <c r="E1428" s="1">
        <v>8.9974934830249005</v>
      </c>
      <c r="F1428" s="1">
        <v>9.31009819722148</v>
      </c>
      <c r="G1428" s="1">
        <v>10.042207221200499</v>
      </c>
      <c r="H1428" s="1">
        <v>9.6202338238078493</v>
      </c>
      <c r="I1428" s="1">
        <v>9.7038068685904193</v>
      </c>
      <c r="J1428" s="1">
        <v>10.062219261483699</v>
      </c>
      <c r="K1428" s="1">
        <v>10.459527353795</v>
      </c>
      <c r="L1428" s="1">
        <v>-1.7069841215542501</v>
      </c>
      <c r="M1428" s="1">
        <v>6.6508090796093802E-10</v>
      </c>
      <c r="N1428" s="1">
        <v>-1.3534423091655701</v>
      </c>
      <c r="O1428" s="1">
        <v>7.7676536293272296E-9</v>
      </c>
      <c r="P1428" s="1">
        <v>-1.0408375949689801</v>
      </c>
      <c r="Q1428" s="1">
        <v>1.20824154671997E-7</v>
      </c>
      <c r="R1428" s="1">
        <v>-0.308728570990009</v>
      </c>
      <c r="S1428" s="1">
        <v>1.8001871806824801E-2</v>
      </c>
      <c r="U1428" t="s">
        <v>224</v>
      </c>
    </row>
    <row r="1429" spans="1:21" x14ac:dyDescent="0.25">
      <c r="A1429" t="s">
        <v>2502</v>
      </c>
      <c r="B1429" s="1">
        <v>6.18312073272436</v>
      </c>
      <c r="C1429" s="1">
        <v>6.2044700712202596</v>
      </c>
      <c r="D1429" s="1">
        <v>5.9994501551989803</v>
      </c>
      <c r="E1429" s="1">
        <v>6.1129194273638898</v>
      </c>
      <c r="F1429" s="1">
        <v>6.1662884690158997</v>
      </c>
      <c r="G1429" s="1">
        <v>7.6025724258297798</v>
      </c>
      <c r="H1429" s="1">
        <v>6.0417011426713199</v>
      </c>
      <c r="I1429" s="1">
        <v>7.6582337334897899</v>
      </c>
      <c r="J1429" s="1">
        <v>7.1410817247440397</v>
      </c>
      <c r="K1429" s="1">
        <v>6.8259831644264297</v>
      </c>
      <c r="L1429" s="1">
        <v>-0.183670577525375</v>
      </c>
      <c r="M1429" s="1">
        <v>0.22622392434960101</v>
      </c>
      <c r="N1429" s="1">
        <v>-7.0201305360471103E-2</v>
      </c>
      <c r="O1429" s="1">
        <v>0.34686159880911899</v>
      </c>
      <c r="P1429" s="1">
        <v>-1.6832263708462102E-2</v>
      </c>
      <c r="Q1429" s="1">
        <v>0.35562302444749</v>
      </c>
      <c r="R1429" s="1">
        <v>1.41945169310542</v>
      </c>
      <c r="S1429" s="1">
        <v>6.7080529331392899E-6</v>
      </c>
      <c r="U1429" t="s">
        <v>3405</v>
      </c>
    </row>
    <row r="1430" spans="1:21" x14ac:dyDescent="0.25">
      <c r="A1430" t="s">
        <v>3116</v>
      </c>
      <c r="B1430" s="1">
        <v>3.9406395077423801</v>
      </c>
      <c r="C1430" s="1">
        <v>5.0807099262197699</v>
      </c>
      <c r="D1430" s="1">
        <v>4.6756986422589</v>
      </c>
      <c r="E1430" s="1">
        <v>4.98767132863264</v>
      </c>
      <c r="F1430" s="1">
        <v>4.8855799405424003</v>
      </c>
      <c r="G1430" s="1">
        <v>4.42718148349568</v>
      </c>
      <c r="H1430" s="1">
        <v>5.0481833816790402</v>
      </c>
      <c r="I1430" s="1">
        <v>4.8611744881560401</v>
      </c>
      <c r="J1430" s="1">
        <v>5.1308818049283298</v>
      </c>
      <c r="K1430" s="1">
        <v>4.9268691572343002</v>
      </c>
      <c r="L1430" s="1">
        <v>0.73505913451651705</v>
      </c>
      <c r="M1430" s="1">
        <v>3.7534976878643003E-2</v>
      </c>
      <c r="N1430" s="1">
        <v>1.04703182089025</v>
      </c>
      <c r="O1430" s="1">
        <v>5.3732473348411802E-3</v>
      </c>
      <c r="P1430" s="1">
        <v>0.94494043280001905</v>
      </c>
      <c r="Q1430" s="1">
        <v>7.3021166514521301E-3</v>
      </c>
      <c r="R1430" s="1">
        <v>0.48654197575329799</v>
      </c>
      <c r="S1430" s="1">
        <v>0.120772772811453</v>
      </c>
      <c r="U1430" t="s">
        <v>4361</v>
      </c>
    </row>
    <row r="1431" spans="1:21" x14ac:dyDescent="0.25">
      <c r="A1431" t="s">
        <v>639</v>
      </c>
      <c r="B1431" s="1">
        <v>5.8812416503226501</v>
      </c>
      <c r="C1431" s="1">
        <v>7.1668812199845497</v>
      </c>
      <c r="D1431" s="1">
        <v>6.5371156813626801</v>
      </c>
      <c r="E1431" s="1">
        <v>6.7544731240151004</v>
      </c>
      <c r="F1431" s="1">
        <v>7.24027381159451</v>
      </c>
      <c r="G1431" s="1">
        <v>7.0536868605423404</v>
      </c>
      <c r="H1431" s="1">
        <v>6.2534354118862403</v>
      </c>
      <c r="I1431" s="1">
        <v>7.0656769806676998</v>
      </c>
      <c r="J1431" s="1">
        <v>8.5878433395650902</v>
      </c>
      <c r="K1431" s="1">
        <v>8.2630792757289804</v>
      </c>
      <c r="L1431" s="1">
        <v>0.65587403104002995</v>
      </c>
      <c r="M1431" s="1">
        <v>4.2978133842186197E-2</v>
      </c>
      <c r="N1431" s="1">
        <v>0.87323147369244203</v>
      </c>
      <c r="O1431" s="1">
        <v>9.9979913519707194E-3</v>
      </c>
      <c r="P1431" s="1">
        <v>1.3590321612718499</v>
      </c>
      <c r="Q1431" s="1">
        <v>2.9490306100316802E-4</v>
      </c>
      <c r="R1431" s="1">
        <v>1.1724452102196801</v>
      </c>
      <c r="S1431" s="1">
        <v>2.1874921975242601E-3</v>
      </c>
      <c r="U1431" t="s">
        <v>640</v>
      </c>
    </row>
    <row r="1432" spans="1:21" x14ac:dyDescent="0.25">
      <c r="A1432" t="s">
        <v>3094</v>
      </c>
      <c r="B1432" s="1">
        <v>9.7544440332009295</v>
      </c>
      <c r="C1432" s="1">
        <v>9.7361007317112307</v>
      </c>
      <c r="D1432" s="1">
        <v>8.8712350709976295</v>
      </c>
      <c r="E1432" s="1">
        <v>8.7526559263554393</v>
      </c>
      <c r="F1432" s="1">
        <v>9.33404840129697</v>
      </c>
      <c r="G1432" s="1">
        <v>9.3905968445740893</v>
      </c>
      <c r="H1432" s="1">
        <v>9.5488456449874803</v>
      </c>
      <c r="I1432" s="1">
        <v>8.7798856229100792</v>
      </c>
      <c r="J1432" s="1">
        <v>7.7526256688541002</v>
      </c>
      <c r="K1432" s="1">
        <v>7.5217074846614604</v>
      </c>
      <c r="L1432" s="1">
        <v>-0.88320896220329603</v>
      </c>
      <c r="M1432" s="1">
        <v>9.9904471720706805E-5</v>
      </c>
      <c r="N1432" s="1">
        <v>-1.0017881068454799</v>
      </c>
      <c r="O1432" s="1">
        <v>1.66150096989651E-5</v>
      </c>
      <c r="P1432" s="1">
        <v>-0.42039563190396301</v>
      </c>
      <c r="Q1432" s="1">
        <v>1.2114531683668E-2</v>
      </c>
      <c r="R1432" s="1">
        <v>-0.36384718862683801</v>
      </c>
      <c r="S1432" s="1">
        <v>3.8006124228221701E-2</v>
      </c>
      <c r="U1432" t="s">
        <v>4325</v>
      </c>
    </row>
    <row r="1433" spans="1:21" x14ac:dyDescent="0.25">
      <c r="A1433" t="s">
        <v>2940</v>
      </c>
      <c r="B1433" s="1">
        <v>9.6695712642940599</v>
      </c>
      <c r="C1433" s="1">
        <v>8.8442505543545202</v>
      </c>
      <c r="D1433" s="1">
        <v>9.5245793494198008</v>
      </c>
      <c r="E1433" s="1">
        <v>9.3169423875135209</v>
      </c>
      <c r="F1433" s="1">
        <v>8.5417940572641893</v>
      </c>
      <c r="G1433" s="1">
        <v>9.4875742655725297</v>
      </c>
      <c r="H1433" s="1">
        <v>8.9197397294629699</v>
      </c>
      <c r="I1433" s="1">
        <v>9.30822868547728</v>
      </c>
      <c r="J1433" s="1">
        <v>8.9930063344261395</v>
      </c>
      <c r="K1433" s="1">
        <v>8.7534504578835204</v>
      </c>
      <c r="L1433" s="1">
        <v>-0.144991914874254</v>
      </c>
      <c r="M1433" s="1">
        <v>0.20221292999502599</v>
      </c>
      <c r="N1433" s="1">
        <v>-0.35262887678053501</v>
      </c>
      <c r="O1433" s="1">
        <v>1.9622816871416499E-2</v>
      </c>
      <c r="P1433" s="1">
        <v>-1.1277772070298699</v>
      </c>
      <c r="Q1433" s="1">
        <v>5.6846963647584396E-7</v>
      </c>
      <c r="R1433" s="1">
        <v>-0.181996998721525</v>
      </c>
      <c r="S1433" s="1">
        <v>0.15200865881296299</v>
      </c>
      <c r="U1433" t="s">
        <v>4087</v>
      </c>
    </row>
    <row r="1434" spans="1:21" x14ac:dyDescent="0.25">
      <c r="A1434" t="s">
        <v>688</v>
      </c>
      <c r="B1434" s="1">
        <v>5.4861095008143304</v>
      </c>
      <c r="C1434" s="1">
        <v>6.8012138480673299</v>
      </c>
      <c r="D1434" s="1">
        <v>7.2216420847147296</v>
      </c>
      <c r="E1434" s="1">
        <v>7.2775241551087904</v>
      </c>
      <c r="F1434" s="1">
        <v>7.2945840684985797</v>
      </c>
      <c r="G1434" s="1">
        <v>6.6682179843320704</v>
      </c>
      <c r="H1434" s="1">
        <v>6.4402403896482401</v>
      </c>
      <c r="I1434" s="1">
        <v>7.6759911849182396</v>
      </c>
      <c r="J1434" s="1">
        <v>8.3337108744530592</v>
      </c>
      <c r="K1434" s="1">
        <v>8.0998685361483993</v>
      </c>
      <c r="L1434" s="1">
        <v>1.7355325839004001</v>
      </c>
      <c r="M1434" s="1">
        <v>6.5003941856724703E-7</v>
      </c>
      <c r="N1434" s="1">
        <v>1.79141465429446</v>
      </c>
      <c r="O1434" s="1">
        <v>2.2630823276103201E-7</v>
      </c>
      <c r="P1434" s="1">
        <v>1.80847456768425</v>
      </c>
      <c r="Q1434" s="1">
        <v>1.1156393300839201E-7</v>
      </c>
      <c r="R1434" s="1">
        <v>1.18210848351773</v>
      </c>
      <c r="S1434" s="1">
        <v>4.4337555456473798E-5</v>
      </c>
      <c r="U1434" t="s">
        <v>689</v>
      </c>
    </row>
    <row r="1435" spans="1:21" x14ac:dyDescent="0.25">
      <c r="A1435" t="s">
        <v>128</v>
      </c>
      <c r="B1435" s="1">
        <v>6.0395200304633896</v>
      </c>
      <c r="C1435" s="1">
        <v>8.19819509590004</v>
      </c>
      <c r="D1435" s="1">
        <v>7.1370196712601199</v>
      </c>
      <c r="E1435" s="1">
        <v>7.5394538599298402</v>
      </c>
      <c r="F1435" s="1">
        <v>7.9278043313623199</v>
      </c>
      <c r="G1435" s="1">
        <v>7.1095306492512602</v>
      </c>
      <c r="H1435" s="1">
        <v>6.6003845603514897</v>
      </c>
      <c r="I1435" s="1">
        <v>7.2130749847267897</v>
      </c>
      <c r="J1435" s="1">
        <v>8.4809284981702806</v>
      </c>
      <c r="K1435" s="1">
        <v>7.8478564889720603</v>
      </c>
      <c r="L1435" s="1">
        <v>1.0974996407967299</v>
      </c>
      <c r="M1435" s="1">
        <v>3.0442810871263298E-3</v>
      </c>
      <c r="N1435" s="1">
        <v>1.4999338294664499</v>
      </c>
      <c r="O1435" s="1">
        <v>1.7221412595880999E-4</v>
      </c>
      <c r="P1435" s="1">
        <v>1.8882843008989301</v>
      </c>
      <c r="Q1435" s="1">
        <v>1.01176855344515E-5</v>
      </c>
      <c r="R1435" s="1">
        <v>1.07001061878787</v>
      </c>
      <c r="S1435" s="1">
        <v>3.9596901576513001E-3</v>
      </c>
      <c r="U1435" t="s">
        <v>129</v>
      </c>
    </row>
    <row r="1436" spans="1:21" x14ac:dyDescent="0.25">
      <c r="A1436" t="s">
        <v>172</v>
      </c>
      <c r="B1436" s="1">
        <v>4.7406544011119802</v>
      </c>
      <c r="C1436" s="1">
        <v>6.4912157814546099</v>
      </c>
      <c r="D1436" s="1">
        <v>6.0037377359841599</v>
      </c>
      <c r="E1436" s="1">
        <v>5.9239874448028296</v>
      </c>
      <c r="F1436" s="1">
        <v>6.3791706496376204</v>
      </c>
      <c r="G1436" s="1">
        <v>5.1858951334653103</v>
      </c>
      <c r="H1436" s="1">
        <v>5.13924572149305</v>
      </c>
      <c r="I1436" s="1">
        <v>5.6107954489448097</v>
      </c>
      <c r="J1436" s="1">
        <v>7.1204794213482403</v>
      </c>
      <c r="K1436" s="1">
        <v>6.85225807198798</v>
      </c>
      <c r="L1436" s="1">
        <v>1.2630833348721799</v>
      </c>
      <c r="M1436" s="1">
        <v>2.05833797713433E-3</v>
      </c>
      <c r="N1436" s="1">
        <v>1.18333304369085</v>
      </c>
      <c r="O1436" s="1">
        <v>2.3825482858936499E-3</v>
      </c>
      <c r="P1436" s="1">
        <v>1.6385162485256399</v>
      </c>
      <c r="Q1436" s="1">
        <v>1.0534426029334399E-4</v>
      </c>
      <c r="R1436" s="1">
        <v>0.44524073235333</v>
      </c>
      <c r="S1436" s="1">
        <v>0.14154134015359701</v>
      </c>
      <c r="U1436" t="s">
        <v>173</v>
      </c>
    </row>
    <row r="1437" spans="1:21" x14ac:dyDescent="0.25">
      <c r="A1437" t="s">
        <v>3054</v>
      </c>
      <c r="B1437" s="1">
        <v>5.59310351283216</v>
      </c>
      <c r="C1437" s="1">
        <v>6.6259257480651197</v>
      </c>
      <c r="D1437" s="1">
        <v>6.3213840503902299</v>
      </c>
      <c r="E1437" s="1">
        <v>6.4946293978077296</v>
      </c>
      <c r="F1437" s="1">
        <v>6.61049561764675</v>
      </c>
      <c r="G1437" s="1">
        <v>6.2741428866887503</v>
      </c>
      <c r="H1437" s="1">
        <v>5.8586195878960696</v>
      </c>
      <c r="I1437" s="1">
        <v>6.6583139138249203</v>
      </c>
      <c r="J1437" s="1">
        <v>7.53292546319478</v>
      </c>
      <c r="K1437" s="1">
        <v>6.8306987256742797</v>
      </c>
      <c r="L1437" s="1">
        <v>0.72828053755806399</v>
      </c>
      <c r="M1437" s="1">
        <v>1.5037480817353601E-3</v>
      </c>
      <c r="N1437" s="1">
        <v>0.90152588497556296</v>
      </c>
      <c r="O1437" s="1">
        <v>1.67631620691653E-4</v>
      </c>
      <c r="P1437" s="1">
        <v>1.01739210481459</v>
      </c>
      <c r="Q1437" s="1">
        <v>3.2055321341778501E-5</v>
      </c>
      <c r="R1437" s="1">
        <v>0.68103937385658897</v>
      </c>
      <c r="S1437" s="1">
        <v>2.6183752051304001E-3</v>
      </c>
      <c r="U1437" t="s">
        <v>4259</v>
      </c>
    </row>
    <row r="1438" spans="1:21" x14ac:dyDescent="0.25">
      <c r="A1438" t="s">
        <v>2600</v>
      </c>
      <c r="B1438" s="1">
        <v>8.8222436985175197</v>
      </c>
      <c r="C1438" s="1">
        <v>9.50805355828901</v>
      </c>
      <c r="D1438" s="1">
        <v>9.4533101030831101</v>
      </c>
      <c r="E1438" s="1">
        <v>10.1680858981847</v>
      </c>
      <c r="F1438" s="1">
        <v>9.9841026926770198</v>
      </c>
      <c r="G1438" s="1">
        <v>10.204238210802</v>
      </c>
      <c r="H1438" s="1">
        <v>9.0549054902318105</v>
      </c>
      <c r="I1438" s="1">
        <v>10.384151198792299</v>
      </c>
      <c r="J1438" s="1">
        <v>10.548745113469399</v>
      </c>
      <c r="K1438" s="1">
        <v>9.8904270740594402</v>
      </c>
      <c r="L1438" s="1">
        <v>0.63106640456558305</v>
      </c>
      <c r="M1438" s="1">
        <v>4.6380656747482697E-3</v>
      </c>
      <c r="N1438" s="1">
        <v>1.3458421996671599</v>
      </c>
      <c r="O1438" s="1">
        <v>3.1410236370851901E-6</v>
      </c>
      <c r="P1438" s="1">
        <v>1.1618589941594899</v>
      </c>
      <c r="Q1438" s="1">
        <v>9.6141668529174907E-6</v>
      </c>
      <c r="R1438" s="1">
        <v>1.3819945122844399</v>
      </c>
      <c r="S1438" s="1">
        <v>4.18721856435838E-6</v>
      </c>
      <c r="U1438" t="s">
        <v>3562</v>
      </c>
    </row>
    <row r="1439" spans="1:21" x14ac:dyDescent="0.25">
      <c r="A1439" t="s">
        <v>2498</v>
      </c>
      <c r="B1439" s="1">
        <v>4.9382634490681898</v>
      </c>
      <c r="C1439" s="1">
        <v>5.9634248950589104</v>
      </c>
      <c r="D1439" s="1">
        <v>5.5443418348984901</v>
      </c>
      <c r="E1439" s="1">
        <v>5.9489919855763098</v>
      </c>
      <c r="F1439" s="1">
        <v>6.1078293663702503</v>
      </c>
      <c r="G1439" s="1">
        <v>6.0124802880963903</v>
      </c>
      <c r="H1439" s="1">
        <v>5.2742495013665396</v>
      </c>
      <c r="I1439" s="1">
        <v>5.9144925839179701</v>
      </c>
      <c r="J1439" s="1">
        <v>6.5321803147801498</v>
      </c>
      <c r="K1439" s="1">
        <v>6.04788163536384</v>
      </c>
      <c r="L1439" s="1">
        <v>0.60607838583029705</v>
      </c>
      <c r="M1439" s="1">
        <v>1.5528960843503E-3</v>
      </c>
      <c r="N1439" s="1">
        <v>1.01072853650812</v>
      </c>
      <c r="O1439" s="1">
        <v>8.2164026364685495E-6</v>
      </c>
      <c r="P1439" s="1">
        <v>1.1695659173020601</v>
      </c>
      <c r="Q1439" s="1">
        <v>9.1323068977574098E-7</v>
      </c>
      <c r="R1439" s="1">
        <v>1.0742168390282001</v>
      </c>
      <c r="S1439" s="1">
        <v>7.6590257409915906E-6</v>
      </c>
      <c r="U1439" t="s">
        <v>3400</v>
      </c>
    </row>
    <row r="1440" spans="1:21" x14ac:dyDescent="0.25">
      <c r="A1440" t="s">
        <v>2534</v>
      </c>
      <c r="B1440" s="1">
        <v>9.1875634304927107</v>
      </c>
      <c r="C1440" s="1">
        <v>9.5818384222876105</v>
      </c>
      <c r="D1440" s="1">
        <v>10.081115800989901</v>
      </c>
      <c r="E1440" s="1">
        <v>10.1360778133335</v>
      </c>
      <c r="F1440" s="1">
        <v>10.2894467149753</v>
      </c>
      <c r="G1440" s="1">
        <v>10.3284887253902</v>
      </c>
      <c r="H1440" s="1">
        <v>9.3623785512792796</v>
      </c>
      <c r="I1440" s="1">
        <v>10.0769740020987</v>
      </c>
      <c r="J1440" s="1">
        <v>10.339680530027399</v>
      </c>
      <c r="K1440" s="1">
        <v>9.3065236502207291</v>
      </c>
      <c r="L1440" s="1">
        <v>0.89355237049720104</v>
      </c>
      <c r="M1440" s="1">
        <v>2.5066411628758099E-6</v>
      </c>
      <c r="N1440" s="1">
        <v>0.94851438284077405</v>
      </c>
      <c r="O1440" s="1">
        <v>6.3862168885179096E-7</v>
      </c>
      <c r="P1440" s="1">
        <v>1.1018832844825801</v>
      </c>
      <c r="Q1440" s="1">
        <v>5.8429390082031897E-8</v>
      </c>
      <c r="R1440" s="1">
        <v>1.1409252948975299</v>
      </c>
      <c r="S1440" s="1">
        <v>1.5748578517713201E-7</v>
      </c>
      <c r="U1440" t="s">
        <v>3452</v>
      </c>
    </row>
    <row r="1441" spans="1:21" x14ac:dyDescent="0.25">
      <c r="A1441" t="s">
        <v>59</v>
      </c>
      <c r="B1441" s="1">
        <v>5.3847503053285903</v>
      </c>
      <c r="C1441" s="1">
        <v>7.5777827631650396</v>
      </c>
      <c r="D1441" s="1">
        <v>6.6427003099539803</v>
      </c>
      <c r="E1441" s="1">
        <v>6.9734933222065996</v>
      </c>
      <c r="F1441" s="1">
        <v>6.9141304793504901</v>
      </c>
      <c r="G1441" s="1">
        <v>6.9522822347456401</v>
      </c>
      <c r="H1441" s="1">
        <v>6.0882966473554303</v>
      </c>
      <c r="I1441" s="1">
        <v>6.8048075575367903</v>
      </c>
      <c r="J1441" s="1">
        <v>8.1278092248571205</v>
      </c>
      <c r="K1441" s="1">
        <v>7.7901418739641599</v>
      </c>
      <c r="L1441" s="1">
        <v>1.25795000462539</v>
      </c>
      <c r="M1441" s="1">
        <v>2.3412172392811E-5</v>
      </c>
      <c r="N1441" s="1">
        <v>1.5887430168779999</v>
      </c>
      <c r="O1441" s="1">
        <v>9.3181077272734796E-7</v>
      </c>
      <c r="P1441" s="1">
        <v>1.5293801740219</v>
      </c>
      <c r="Q1441" s="1">
        <v>8.7014970948412904E-7</v>
      </c>
      <c r="R1441" s="1">
        <v>1.56753192941705</v>
      </c>
      <c r="S1441" s="1">
        <v>2.1301306045300899E-6</v>
      </c>
      <c r="U1441" t="s">
        <v>60</v>
      </c>
    </row>
    <row r="1442" spans="1:21" x14ac:dyDescent="0.25">
      <c r="A1442" t="s">
        <v>2905</v>
      </c>
      <c r="B1442" s="1">
        <v>4.6460013151042601</v>
      </c>
      <c r="C1442" s="1">
        <v>5.2298837819354196</v>
      </c>
      <c r="D1442" s="1">
        <v>5.6099003124809501</v>
      </c>
      <c r="E1442" s="1">
        <v>5.508635543055</v>
      </c>
      <c r="F1442" s="1">
        <v>5.6925351267172202</v>
      </c>
      <c r="G1442" s="1">
        <v>5.6360019341554102</v>
      </c>
      <c r="H1442" s="1">
        <v>4.84727258694795</v>
      </c>
      <c r="I1442" s="1">
        <v>5.6815825266459701</v>
      </c>
      <c r="J1442" s="1">
        <v>6.4907600324176196</v>
      </c>
      <c r="K1442" s="1">
        <v>5.6387857676638697</v>
      </c>
      <c r="L1442" s="1">
        <v>0.96389899737669305</v>
      </c>
      <c r="M1442" s="1">
        <v>1.08462631609168E-4</v>
      </c>
      <c r="N1442" s="1">
        <v>0.86263422795074396</v>
      </c>
      <c r="O1442" s="1">
        <v>1.97968174040978E-4</v>
      </c>
      <c r="P1442" s="1">
        <v>1.0465338116129601</v>
      </c>
      <c r="Q1442" s="1">
        <v>1.7925148292886101E-5</v>
      </c>
      <c r="R1442" s="1">
        <v>0.990000619051153</v>
      </c>
      <c r="S1442" s="1">
        <v>8.8677715657775897E-5</v>
      </c>
      <c r="U1442" t="s">
        <v>4032</v>
      </c>
    </row>
    <row r="1443" spans="1:21" x14ac:dyDescent="0.25">
      <c r="A1443" t="s">
        <v>2420</v>
      </c>
      <c r="B1443" s="1">
        <v>4.2523656172365198</v>
      </c>
      <c r="C1443" s="1">
        <v>4.9925555354227296</v>
      </c>
      <c r="D1443" s="1">
        <v>5.0009138169176897</v>
      </c>
      <c r="E1443" s="1">
        <v>5.0000192642828303</v>
      </c>
      <c r="F1443" s="1">
        <v>5.5920760252246398</v>
      </c>
      <c r="G1443" s="1">
        <v>5.3115585477717699</v>
      </c>
      <c r="H1443" s="1">
        <v>4.9611917003076602</v>
      </c>
      <c r="I1443" s="1">
        <v>4.9555597560483902</v>
      </c>
      <c r="J1443" s="1">
        <v>5.0040936928245499</v>
      </c>
      <c r="K1443" s="1">
        <v>4.91476972362819</v>
      </c>
      <c r="L1443" s="1">
        <v>0.74854819968117003</v>
      </c>
      <c r="M1443" s="1">
        <v>2.1033016796146699E-2</v>
      </c>
      <c r="N1443" s="1">
        <v>0.74765364704631199</v>
      </c>
      <c r="O1443" s="1">
        <v>1.73859561568773E-2</v>
      </c>
      <c r="P1443" s="1">
        <v>1.3397104079881199</v>
      </c>
      <c r="Q1443" s="1">
        <v>2.1776124878232001E-4</v>
      </c>
      <c r="R1443" s="1">
        <v>1.0591929305352501</v>
      </c>
      <c r="S1443" s="1">
        <v>3.1921517798709502E-3</v>
      </c>
      <c r="U1443" t="s">
        <v>3267</v>
      </c>
    </row>
    <row r="1444" spans="1:21" x14ac:dyDescent="0.25">
      <c r="A1444" t="s">
        <v>438</v>
      </c>
      <c r="B1444" s="1">
        <v>7.6180312940263599</v>
      </c>
      <c r="C1444" s="1">
        <v>9.6908284105377192</v>
      </c>
      <c r="D1444" s="1">
        <v>8.9523251229540293</v>
      </c>
      <c r="E1444" s="1">
        <v>9.2512725361747599</v>
      </c>
      <c r="F1444" s="1">
        <v>9.5629084235436093</v>
      </c>
      <c r="G1444" s="1">
        <v>8.6527588873534107</v>
      </c>
      <c r="H1444" s="1">
        <v>8.1403189987897004</v>
      </c>
      <c r="I1444" s="1">
        <v>9.0274623999752297</v>
      </c>
      <c r="J1444" s="1">
        <v>10.2280002832872</v>
      </c>
      <c r="K1444" s="1">
        <v>9.4284094734573802</v>
      </c>
      <c r="L1444" s="1">
        <v>1.33429382892767</v>
      </c>
      <c r="M1444" s="1">
        <v>5.7599435990051697E-4</v>
      </c>
      <c r="N1444" s="1">
        <v>1.6332412421483999</v>
      </c>
      <c r="O1444" s="1">
        <v>5.6709944100229298E-5</v>
      </c>
      <c r="P1444" s="1">
        <v>1.94487712951725</v>
      </c>
      <c r="Q1444" s="1">
        <v>5.4796212362804301E-6</v>
      </c>
      <c r="R1444" s="1">
        <v>1.0347275933270501</v>
      </c>
      <c r="S1444" s="1">
        <v>4.1304508450751096E-3</v>
      </c>
      <c r="U1444" t="s">
        <v>439</v>
      </c>
    </row>
    <row r="1445" spans="1:21" x14ac:dyDescent="0.25">
      <c r="A1445" t="s">
        <v>413</v>
      </c>
      <c r="B1445" s="1">
        <v>5.4228896754749698</v>
      </c>
      <c r="C1445" s="1">
        <v>7.7031041753298197</v>
      </c>
      <c r="D1445" s="1">
        <v>6.9352849242294301</v>
      </c>
      <c r="E1445" s="1">
        <v>7.3221708313868197</v>
      </c>
      <c r="F1445" s="1">
        <v>7.6078700975122997</v>
      </c>
      <c r="G1445" s="1">
        <v>6.8213002572007504</v>
      </c>
      <c r="H1445" s="1">
        <v>6.34446835496398</v>
      </c>
      <c r="I1445" s="1">
        <v>6.9876702274181604</v>
      </c>
      <c r="J1445" s="1">
        <v>7.9417764197295897</v>
      </c>
      <c r="K1445" s="1">
        <v>7.2604053243803603</v>
      </c>
      <c r="L1445" s="1">
        <v>1.5123952487544601</v>
      </c>
      <c r="M1445" s="1">
        <v>4.4920705539046701E-6</v>
      </c>
      <c r="N1445" s="1">
        <v>1.8992811559118501</v>
      </c>
      <c r="O1445" s="1">
        <v>1.6588820548719899E-7</v>
      </c>
      <c r="P1445" s="1">
        <v>2.1849804220373299</v>
      </c>
      <c r="Q1445" s="1">
        <v>1.45393162526847E-8</v>
      </c>
      <c r="R1445" s="1">
        <v>1.3984105817257799</v>
      </c>
      <c r="S1445" s="1">
        <v>1.09580533062492E-5</v>
      </c>
      <c r="U1445" t="s">
        <v>414</v>
      </c>
    </row>
    <row r="1446" spans="1:21" x14ac:dyDescent="0.25">
      <c r="A1446" t="s">
        <v>215</v>
      </c>
      <c r="B1446" s="1">
        <v>5.9809076702556503</v>
      </c>
      <c r="C1446" s="1">
        <v>8.3601094086833996</v>
      </c>
      <c r="D1446" s="1">
        <v>7.3172259122249104</v>
      </c>
      <c r="E1446" s="1">
        <v>7.5216710297353</v>
      </c>
      <c r="F1446" s="1">
        <v>7.9679772860740696</v>
      </c>
      <c r="G1446" s="1">
        <v>6.65059929421734</v>
      </c>
      <c r="H1446" s="1">
        <v>6.5804776189032204</v>
      </c>
      <c r="I1446" s="1">
        <v>6.9310776074927398</v>
      </c>
      <c r="J1446" s="1">
        <v>8.2442649325718396</v>
      </c>
      <c r="K1446" s="1">
        <v>7.8064983795287102</v>
      </c>
      <c r="L1446" s="1">
        <v>1.3363182419692601</v>
      </c>
      <c r="M1446" s="1">
        <v>3.7968966530258102E-3</v>
      </c>
      <c r="N1446" s="1">
        <v>1.5407633594796499</v>
      </c>
      <c r="O1446" s="1">
        <v>9.8043838821513293E-4</v>
      </c>
      <c r="P1446" s="1">
        <v>1.98706961581842</v>
      </c>
      <c r="Q1446" s="1">
        <v>6.7299169182930896E-5</v>
      </c>
      <c r="R1446" s="1">
        <v>0.66969162396169202</v>
      </c>
      <c r="S1446" s="1">
        <v>8.2843404755595498E-2</v>
      </c>
      <c r="U1446" t="s">
        <v>216</v>
      </c>
    </row>
    <row r="1447" spans="1:21" x14ac:dyDescent="0.25">
      <c r="A1447" t="s">
        <v>3023</v>
      </c>
      <c r="B1447" s="1">
        <v>5.53047208129935</v>
      </c>
      <c r="C1447" s="1">
        <v>7.20750590818162</v>
      </c>
      <c r="D1447" s="1">
        <v>6.4965300930449796</v>
      </c>
      <c r="E1447" s="1">
        <v>6.6862370413559598</v>
      </c>
      <c r="F1447" s="1">
        <v>7.0497869161258002</v>
      </c>
      <c r="G1447" s="1">
        <v>5.99111438486488</v>
      </c>
      <c r="H1447" s="1">
        <v>6.1273744659010001</v>
      </c>
      <c r="I1447" s="1">
        <v>6.4268917462347099</v>
      </c>
      <c r="J1447" s="1">
        <v>7.8159821935726601</v>
      </c>
      <c r="K1447" s="1">
        <v>6.71704629010648</v>
      </c>
      <c r="L1447" s="1">
        <v>0.96605801174563499</v>
      </c>
      <c r="M1447" s="1">
        <v>9.2310114390164993E-3</v>
      </c>
      <c r="N1447" s="1">
        <v>1.15576496005661</v>
      </c>
      <c r="O1447" s="1">
        <v>2.2259109482050199E-3</v>
      </c>
      <c r="P1447" s="1">
        <v>1.51931483482645</v>
      </c>
      <c r="Q1447" s="1">
        <v>1.5923589902397501E-4</v>
      </c>
      <c r="R1447" s="1">
        <v>0.46064230356552899</v>
      </c>
      <c r="S1447" s="1">
        <v>0.12605775511848899</v>
      </c>
      <c r="U1447" t="s">
        <v>4218</v>
      </c>
    </row>
    <row r="1448" spans="1:21" x14ac:dyDescent="0.25">
      <c r="A1448" t="s">
        <v>383</v>
      </c>
      <c r="B1448" s="1">
        <v>6.4793552557668104</v>
      </c>
      <c r="C1448" s="1">
        <v>7.6565823129386397</v>
      </c>
      <c r="D1448" s="1">
        <v>7.6178850459330798</v>
      </c>
      <c r="E1448" s="1">
        <v>7.7154892822761401</v>
      </c>
      <c r="F1448" s="1">
        <v>7.9161798663214196</v>
      </c>
      <c r="G1448" s="1">
        <v>7.3762816609437003</v>
      </c>
      <c r="H1448" s="1">
        <v>7.11969764174939</v>
      </c>
      <c r="I1448" s="1">
        <v>7.5977960561549196</v>
      </c>
      <c r="J1448" s="1">
        <v>8.3869197959204804</v>
      </c>
      <c r="K1448" s="1">
        <v>7.7778696922626098</v>
      </c>
      <c r="L1448" s="1">
        <v>1.1385297901662701</v>
      </c>
      <c r="M1448" s="1">
        <v>1.00525620165186E-4</v>
      </c>
      <c r="N1448" s="1">
        <v>1.2361340265093199</v>
      </c>
      <c r="O1448" s="1">
        <v>2.66137191729341E-5</v>
      </c>
      <c r="P1448" s="1">
        <v>1.4368246105546001</v>
      </c>
      <c r="Q1448" s="1">
        <v>3.0998820180876899E-6</v>
      </c>
      <c r="R1448" s="1">
        <v>0.89692640517688804</v>
      </c>
      <c r="S1448" s="1">
        <v>9.0966644128295197E-4</v>
      </c>
      <c r="U1448" t="s">
        <v>384</v>
      </c>
    </row>
    <row r="1449" spans="1:21" x14ac:dyDescent="0.25">
      <c r="A1449" t="s">
        <v>857</v>
      </c>
      <c r="B1449" s="1">
        <v>4.0010880229977097</v>
      </c>
      <c r="C1449" s="1">
        <v>6.3008353722362003</v>
      </c>
      <c r="D1449" s="1">
        <v>5.1784860049284704</v>
      </c>
      <c r="E1449" s="1">
        <v>5.5986636376119598</v>
      </c>
      <c r="F1449" s="1">
        <v>5.7085871747535499</v>
      </c>
      <c r="G1449" s="1">
        <v>4.9905128045689704</v>
      </c>
      <c r="H1449" s="1">
        <v>4.71781627373608</v>
      </c>
      <c r="I1449" s="1">
        <v>5.4129251602639403</v>
      </c>
      <c r="J1449" s="1">
        <v>6.7258993907342397</v>
      </c>
      <c r="K1449" s="1">
        <v>5.4448196668393898</v>
      </c>
      <c r="L1449" s="1">
        <v>1.1773979819307601</v>
      </c>
      <c r="M1449" s="1">
        <v>4.4157057051098601E-3</v>
      </c>
      <c r="N1449" s="1">
        <v>1.5975756146142499</v>
      </c>
      <c r="O1449" s="1">
        <v>3.0232124045644299E-4</v>
      </c>
      <c r="P1449" s="1">
        <v>1.70749915175584</v>
      </c>
      <c r="Q1449" s="1">
        <v>1.0721731264894401E-4</v>
      </c>
      <c r="R1449" s="1">
        <v>0.98942478157125402</v>
      </c>
      <c r="S1449" s="1">
        <v>1.31385358133602E-2</v>
      </c>
      <c r="U1449" t="s">
        <v>858</v>
      </c>
    </row>
    <row r="1450" spans="1:21" x14ac:dyDescent="0.25">
      <c r="A1450" t="s">
        <v>170</v>
      </c>
      <c r="B1450" s="1">
        <v>6.1629813071483399</v>
      </c>
      <c r="C1450" s="1">
        <v>8.1291634364116891</v>
      </c>
      <c r="D1450" s="1">
        <v>6.9309941440833303</v>
      </c>
      <c r="E1450" s="1">
        <v>7.0844125618065998</v>
      </c>
      <c r="F1450" s="1">
        <v>7.35947635064558</v>
      </c>
      <c r="G1450" s="1">
        <v>6.5421099039491502</v>
      </c>
      <c r="H1450" s="1">
        <v>6.5810175226386898</v>
      </c>
      <c r="I1450" s="1">
        <v>6.90621322967234</v>
      </c>
      <c r="J1450" s="1">
        <v>8.4078509707446596</v>
      </c>
      <c r="K1450" s="1">
        <v>7.14591993682886</v>
      </c>
      <c r="L1450" s="1">
        <v>0.768012836934995</v>
      </c>
      <c r="M1450" s="1">
        <v>3.8532187101032199E-2</v>
      </c>
      <c r="N1450" s="1">
        <v>0.92143125465826503</v>
      </c>
      <c r="O1450" s="1">
        <v>1.47290675616724E-2</v>
      </c>
      <c r="P1450" s="1">
        <v>1.1964950434972399</v>
      </c>
      <c r="Q1450" s="1">
        <v>2.2392960115787701E-3</v>
      </c>
      <c r="R1450" s="1">
        <v>0.37912859680081601</v>
      </c>
      <c r="S1450" s="1">
        <v>0.19063282956767399</v>
      </c>
      <c r="U1450" t="s">
        <v>171</v>
      </c>
    </row>
    <row r="1451" spans="1:21" x14ac:dyDescent="0.25">
      <c r="A1451" t="s">
        <v>2731</v>
      </c>
      <c r="B1451" s="1">
        <v>5.4241094965896401</v>
      </c>
      <c r="C1451" s="1">
        <v>7.2079638096730898</v>
      </c>
      <c r="D1451" s="1">
        <v>6.3997584057060601</v>
      </c>
      <c r="E1451" s="1">
        <v>6.6731767757398801</v>
      </c>
      <c r="F1451" s="1">
        <v>6.9982473482839396</v>
      </c>
      <c r="G1451" s="1">
        <v>6.3786858258489199</v>
      </c>
      <c r="H1451" s="1">
        <v>5.7555399317964504</v>
      </c>
      <c r="I1451" s="1">
        <v>6.7486817521033799</v>
      </c>
      <c r="J1451" s="1">
        <v>8.0200212223882108</v>
      </c>
      <c r="K1451" s="1">
        <v>7.0762612240985003</v>
      </c>
      <c r="L1451" s="1">
        <v>0.97564890911642299</v>
      </c>
      <c r="M1451" s="1">
        <v>5.6467029527000102E-4</v>
      </c>
      <c r="N1451" s="1">
        <v>1.24906727915023</v>
      </c>
      <c r="O1451" s="1">
        <v>3.5418702154013703E-5</v>
      </c>
      <c r="P1451" s="1">
        <v>1.5741378516943001</v>
      </c>
      <c r="Q1451" s="1">
        <v>1.70446684421629E-6</v>
      </c>
      <c r="R1451" s="1">
        <v>0.95457632925927505</v>
      </c>
      <c r="S1451" s="1">
        <v>7.4858269583883503E-4</v>
      </c>
      <c r="U1451" t="s">
        <v>3767</v>
      </c>
    </row>
    <row r="1452" spans="1:21" x14ac:dyDescent="0.25">
      <c r="A1452" t="s">
        <v>2887</v>
      </c>
      <c r="B1452" s="1">
        <v>5.9195462622458797</v>
      </c>
      <c r="C1452" s="1">
        <v>7.4004649400905897</v>
      </c>
      <c r="D1452" s="1">
        <v>6.5653662609733896</v>
      </c>
      <c r="E1452" s="1">
        <v>7.1316204988074796</v>
      </c>
      <c r="F1452" s="1">
        <v>7.0331808037260597</v>
      </c>
      <c r="G1452" s="1">
        <v>6.5715865502241204</v>
      </c>
      <c r="H1452" s="1">
        <v>6.4164372101220897</v>
      </c>
      <c r="I1452" s="1">
        <v>6.6961176481825504</v>
      </c>
      <c r="J1452" s="1">
        <v>7.6699248212859104</v>
      </c>
      <c r="K1452" s="1">
        <v>7.3895927482667396</v>
      </c>
      <c r="L1452" s="1">
        <v>0.64581999872751195</v>
      </c>
      <c r="M1452" s="1">
        <v>5.4137959370226798E-3</v>
      </c>
      <c r="N1452" s="1">
        <v>1.2120742365616</v>
      </c>
      <c r="O1452" s="1">
        <v>1.6788089176705001E-5</v>
      </c>
      <c r="P1452" s="1">
        <v>1.11363454148019</v>
      </c>
      <c r="Q1452" s="1">
        <v>2.5637108370176499E-5</v>
      </c>
      <c r="R1452" s="1">
        <v>0.65204028797823799</v>
      </c>
      <c r="S1452" s="1">
        <v>5.5285037203134301E-3</v>
      </c>
      <c r="U1452" t="s">
        <v>4001</v>
      </c>
    </row>
    <row r="1453" spans="1:21" x14ac:dyDescent="0.25">
      <c r="A1453" t="s">
        <v>2877</v>
      </c>
      <c r="B1453" s="1">
        <v>7.4199470641115299</v>
      </c>
      <c r="C1453" s="1">
        <v>6.9662733366124403</v>
      </c>
      <c r="D1453" s="1">
        <v>6.6797484790462098</v>
      </c>
      <c r="E1453" s="1">
        <v>6.2818241040655201</v>
      </c>
      <c r="F1453" s="1">
        <v>6.3482340641813799</v>
      </c>
      <c r="G1453" s="1">
        <v>6.87660762399942</v>
      </c>
      <c r="H1453" s="1">
        <v>6.7598868512982104</v>
      </c>
      <c r="I1453" s="1">
        <v>6.3153051770494804</v>
      </c>
      <c r="J1453" s="1">
        <v>5.6585169007805298</v>
      </c>
      <c r="K1453" s="1">
        <v>5.2912955424974202</v>
      </c>
      <c r="L1453" s="1">
        <v>-0.740198585065313</v>
      </c>
      <c r="M1453" s="1">
        <v>2.9062382854511901E-4</v>
      </c>
      <c r="N1453" s="1">
        <v>-1.1381229600460101</v>
      </c>
      <c r="O1453" s="1">
        <v>2.0313395705015499E-6</v>
      </c>
      <c r="P1453" s="1">
        <v>-1.07171299993015</v>
      </c>
      <c r="Q1453" s="1">
        <v>2.4479901322262199E-6</v>
      </c>
      <c r="R1453" s="1">
        <v>-0.543339440112106</v>
      </c>
      <c r="S1453" s="1">
        <v>3.5286244322472499E-3</v>
      </c>
      <c r="U1453" t="s">
        <v>3988</v>
      </c>
    </row>
    <row r="1454" spans="1:21" x14ac:dyDescent="0.25">
      <c r="A1454" t="s">
        <v>2609</v>
      </c>
      <c r="B1454" s="1">
        <v>5.8397163319967502</v>
      </c>
      <c r="C1454" s="1">
        <v>7.5255008510443098</v>
      </c>
      <c r="D1454" s="1">
        <v>6.8791354238790197</v>
      </c>
      <c r="E1454" s="1">
        <v>7.2812219879546198</v>
      </c>
      <c r="F1454" s="1">
        <v>7.4386724902670398</v>
      </c>
      <c r="G1454" s="1">
        <v>7.1972085848169298</v>
      </c>
      <c r="H1454" s="1">
        <v>6.2824379051845902</v>
      </c>
      <c r="I1454" s="1">
        <v>7.5063972827207701</v>
      </c>
      <c r="J1454" s="1">
        <v>8.4722355692633204</v>
      </c>
      <c r="K1454" s="1">
        <v>7.4438647883515596</v>
      </c>
      <c r="L1454" s="1">
        <v>1.0394190918822701</v>
      </c>
      <c r="M1454" s="1">
        <v>8.0243350501214597E-5</v>
      </c>
      <c r="N1454" s="1">
        <v>1.4415056559578701</v>
      </c>
      <c r="O1454" s="1">
        <v>1.3422585155827E-6</v>
      </c>
      <c r="P1454" s="1">
        <v>1.59895615827029</v>
      </c>
      <c r="Q1454" s="1">
        <v>2.3476321223718201E-7</v>
      </c>
      <c r="R1454" s="1">
        <v>1.35749225282018</v>
      </c>
      <c r="S1454" s="1">
        <v>4.9391510561868E-6</v>
      </c>
      <c r="U1454" t="s">
        <v>3576</v>
      </c>
    </row>
    <row r="1455" spans="1:21" x14ac:dyDescent="0.25">
      <c r="A1455" t="s">
        <v>2397</v>
      </c>
      <c r="B1455" s="1">
        <v>7.52457068641435</v>
      </c>
      <c r="C1455" s="1">
        <v>8.3271376529339296</v>
      </c>
      <c r="D1455" s="1">
        <v>8.1586678209151309</v>
      </c>
      <c r="E1455" s="1">
        <v>8.90010173366678</v>
      </c>
      <c r="F1455" s="1">
        <v>8.7717453544416202</v>
      </c>
      <c r="G1455" s="1">
        <v>8.6691048083844109</v>
      </c>
      <c r="H1455" s="1">
        <v>8.1935999742389107</v>
      </c>
      <c r="I1455" s="1">
        <v>8.76714796508268</v>
      </c>
      <c r="J1455" s="1">
        <v>8.9030533297127299</v>
      </c>
      <c r="K1455" s="1">
        <v>8.4945446194709096</v>
      </c>
      <c r="L1455" s="1">
        <v>0.63409713450078398</v>
      </c>
      <c r="M1455" s="1">
        <v>1.62296663104794E-3</v>
      </c>
      <c r="N1455" s="1">
        <v>1.37553104725243</v>
      </c>
      <c r="O1455" s="1">
        <v>4.2393351499678202E-7</v>
      </c>
      <c r="P1455" s="1">
        <v>1.24717466802727</v>
      </c>
      <c r="Q1455" s="1">
        <v>7.91068721279693E-7</v>
      </c>
      <c r="R1455" s="1">
        <v>1.14453412197006</v>
      </c>
      <c r="S1455" s="1">
        <v>6.63025513616484E-6</v>
      </c>
      <c r="U1455" t="s">
        <v>3229</v>
      </c>
    </row>
    <row r="1456" spans="1:21" x14ac:dyDescent="0.25">
      <c r="A1456" t="s">
        <v>2629</v>
      </c>
      <c r="B1456" s="1">
        <v>5.6553058871258202</v>
      </c>
      <c r="C1456" s="1">
        <v>6.7802924916824896</v>
      </c>
      <c r="D1456" s="1">
        <v>6.5423173058324799</v>
      </c>
      <c r="E1456" s="1">
        <v>6.9958830965523902</v>
      </c>
      <c r="F1456" s="1">
        <v>7.0211016734177996</v>
      </c>
      <c r="G1456" s="1">
        <v>6.70103692247514</v>
      </c>
      <c r="H1456" s="1">
        <v>6.4279530055349801</v>
      </c>
      <c r="I1456" s="1">
        <v>6.9880658087551897</v>
      </c>
      <c r="J1456" s="1">
        <v>7.1924595700155702</v>
      </c>
      <c r="K1456" s="1">
        <v>6.9795667525746197</v>
      </c>
      <c r="L1456" s="1">
        <v>0.88701141870665801</v>
      </c>
      <c r="M1456" s="1">
        <v>2.7597993816442802E-4</v>
      </c>
      <c r="N1456" s="1">
        <v>1.34057720942657</v>
      </c>
      <c r="O1456" s="1">
        <v>2.3074208028026302E-6</v>
      </c>
      <c r="P1456" s="1">
        <v>1.3657957862919801</v>
      </c>
      <c r="Q1456" s="1">
        <v>1.11120192276387E-6</v>
      </c>
      <c r="R1456" s="1">
        <v>1.0457310353493201</v>
      </c>
      <c r="S1456" s="1">
        <v>6.1878761324045303E-5</v>
      </c>
      <c r="U1456" t="s">
        <v>3606</v>
      </c>
    </row>
    <row r="1457" spans="1:21" x14ac:dyDescent="0.25">
      <c r="A1457" t="s">
        <v>3159</v>
      </c>
      <c r="B1457" s="1">
        <v>8.9000707282354696</v>
      </c>
      <c r="C1457" s="1">
        <v>8.9324298361689305</v>
      </c>
      <c r="D1457" s="1">
        <v>8.2752681710382596</v>
      </c>
      <c r="E1457" s="1">
        <v>7.8863588340701103</v>
      </c>
      <c r="F1457" s="1">
        <v>8.4476179149307402</v>
      </c>
      <c r="G1457" s="1">
        <v>8.8786489510776594</v>
      </c>
      <c r="H1457" s="1">
        <v>8.6034883144895797</v>
      </c>
      <c r="I1457" s="1">
        <v>9.0541018854049398</v>
      </c>
      <c r="J1457" s="1">
        <v>7.7928780266227404</v>
      </c>
      <c r="K1457" s="1">
        <v>7.2729264281818997</v>
      </c>
      <c r="L1457" s="1">
        <v>-0.624802557197214</v>
      </c>
      <c r="M1457" s="1">
        <v>1.7234341306364199E-3</v>
      </c>
      <c r="N1457" s="1">
        <v>-1.01371189416536</v>
      </c>
      <c r="O1457" s="1">
        <v>1.29767314996888E-5</v>
      </c>
      <c r="P1457" s="1">
        <v>-0.45245281330473103</v>
      </c>
      <c r="Q1457" s="1">
        <v>7.6990128804145901E-3</v>
      </c>
      <c r="R1457" s="1">
        <v>-2.1421777157810198E-2</v>
      </c>
      <c r="S1457" s="1">
        <v>0.42202295163551801</v>
      </c>
      <c r="U1457" t="s">
        <v>4432</v>
      </c>
    </row>
    <row r="1458" spans="1:21" x14ac:dyDescent="0.25">
      <c r="A1458" t="s">
        <v>612</v>
      </c>
      <c r="B1458" s="1">
        <v>8.3212690182544495</v>
      </c>
      <c r="C1458" s="1">
        <v>7.7971685537003799</v>
      </c>
      <c r="D1458" s="1">
        <v>7.2241945424178802</v>
      </c>
      <c r="E1458" s="1">
        <v>7.2143226260160596</v>
      </c>
      <c r="F1458" s="1">
        <v>8.4034641882667707</v>
      </c>
      <c r="G1458" s="1">
        <v>8.1500940118393501</v>
      </c>
      <c r="H1458" s="1">
        <v>7.6688829906194602</v>
      </c>
      <c r="I1458" s="1">
        <v>9.6212825986058697</v>
      </c>
      <c r="J1458" s="1">
        <v>6.7784667736293001</v>
      </c>
      <c r="K1458" s="1">
        <v>6.5513237429280098</v>
      </c>
      <c r="L1458" s="1">
        <v>-1.09707447583657</v>
      </c>
      <c r="M1458" s="1">
        <v>6.8021112246015805E-5</v>
      </c>
      <c r="N1458" s="1">
        <v>-1.10694639223839</v>
      </c>
      <c r="O1458" s="1">
        <v>3.68321247984913E-5</v>
      </c>
      <c r="P1458" s="1">
        <v>8.21951700123211E-2</v>
      </c>
      <c r="Q1458" s="1">
        <v>0.281690665497562</v>
      </c>
      <c r="R1458" s="1">
        <v>-0.171175006415105</v>
      </c>
      <c r="S1458" s="1">
        <v>0.236457261956945</v>
      </c>
      <c r="U1458" t="s">
        <v>613</v>
      </c>
    </row>
    <row r="1459" spans="1:21" x14ac:dyDescent="0.25">
      <c r="A1459" t="s">
        <v>653</v>
      </c>
      <c r="B1459" s="1">
        <v>11.669628047283499</v>
      </c>
      <c r="C1459" s="1">
        <v>12.5256255602121</v>
      </c>
      <c r="D1459" s="1">
        <v>12.3045053825686</v>
      </c>
      <c r="E1459" s="1">
        <v>12.7565647120165</v>
      </c>
      <c r="F1459" s="1">
        <v>12.7782622317249</v>
      </c>
      <c r="G1459" s="1">
        <v>12.845608103870999</v>
      </c>
      <c r="H1459" s="1">
        <v>11.7797150633504</v>
      </c>
      <c r="I1459" s="1">
        <v>12.6145155532146</v>
      </c>
      <c r="J1459" s="1">
        <v>13.031544996031499</v>
      </c>
      <c r="K1459" s="1">
        <v>12.4071241203255</v>
      </c>
      <c r="L1459" s="1">
        <v>0.63487733528517498</v>
      </c>
      <c r="M1459" s="1">
        <v>2.8520619840764798E-4</v>
      </c>
      <c r="N1459" s="1">
        <v>1.08693666473307</v>
      </c>
      <c r="O1459" s="1">
        <v>5.6115256331034599E-7</v>
      </c>
      <c r="P1459" s="1">
        <v>1.10863418444147</v>
      </c>
      <c r="Q1459" s="1">
        <v>2.5972835836961102E-7</v>
      </c>
      <c r="R1459" s="1">
        <v>1.17598005658753</v>
      </c>
      <c r="S1459" s="1">
        <v>4.38701370707488E-7</v>
      </c>
      <c r="U1459" t="s">
        <v>654</v>
      </c>
    </row>
    <row r="1460" spans="1:21" x14ac:dyDescent="0.25">
      <c r="A1460" t="s">
        <v>2416</v>
      </c>
      <c r="B1460" s="1">
        <v>10.6138762785259</v>
      </c>
      <c r="C1460" s="1">
        <v>11.5591530253943</v>
      </c>
      <c r="D1460" s="1">
        <v>11.382850058271</v>
      </c>
      <c r="E1460" s="1">
        <v>11.913391501390199</v>
      </c>
      <c r="F1460" s="1">
        <v>11.911689964701401</v>
      </c>
      <c r="G1460" s="1">
        <v>11.955694445685801</v>
      </c>
      <c r="H1460" s="1">
        <v>10.721703570608399</v>
      </c>
      <c r="I1460" s="1">
        <v>12.052655970680499</v>
      </c>
      <c r="J1460" s="1">
        <v>12.460421113339301</v>
      </c>
      <c r="K1460" s="1">
        <v>11.967721990751601</v>
      </c>
      <c r="L1460" s="1">
        <v>0.76897377974505698</v>
      </c>
      <c r="M1460" s="1">
        <v>2.9699339994096002E-4</v>
      </c>
      <c r="N1460" s="1">
        <v>1.2995152228643001</v>
      </c>
      <c r="O1460" s="1">
        <v>6.7662367402287203E-7</v>
      </c>
      <c r="P1460" s="1">
        <v>1.2978136861754901</v>
      </c>
      <c r="Q1460" s="1">
        <v>4.13634187479332E-7</v>
      </c>
      <c r="R1460" s="1">
        <v>1.3418181671598299</v>
      </c>
      <c r="S1460" s="1">
        <v>9.6310749064221699E-7</v>
      </c>
      <c r="U1460" t="s">
        <v>3257</v>
      </c>
    </row>
    <row r="1461" spans="1:21" x14ac:dyDescent="0.25">
      <c r="A1461" t="s">
        <v>2505</v>
      </c>
      <c r="B1461" s="1">
        <v>11.0649738871957</v>
      </c>
      <c r="C1461" s="1">
        <v>12.372825334485199</v>
      </c>
      <c r="D1461" s="1">
        <v>12.012455625572301</v>
      </c>
      <c r="E1461" s="1">
        <v>12.5542757673655</v>
      </c>
      <c r="F1461" s="1">
        <v>12.463907581675601</v>
      </c>
      <c r="G1461" s="1">
        <v>12.6821644729919</v>
      </c>
      <c r="H1461" s="1">
        <v>11.5516425274452</v>
      </c>
      <c r="I1461" s="1">
        <v>12.8076248875622</v>
      </c>
      <c r="J1461" s="1">
        <v>13.234783992209101</v>
      </c>
      <c r="K1461" s="1">
        <v>12.7179143587546</v>
      </c>
      <c r="L1461" s="1">
        <v>0.94748173837662497</v>
      </c>
      <c r="M1461" s="1">
        <v>1.1195044335353499E-4</v>
      </c>
      <c r="N1461" s="1">
        <v>1.4893018801697899</v>
      </c>
      <c r="O1461" s="1">
        <v>4.6203720407153701E-7</v>
      </c>
      <c r="P1461" s="1">
        <v>1.39893369447991</v>
      </c>
      <c r="Q1461" s="1">
        <v>5.6863005291187799E-7</v>
      </c>
      <c r="R1461" s="1">
        <v>1.6171905857961699</v>
      </c>
      <c r="S1461" s="1">
        <v>3.5397645171503698E-7</v>
      </c>
      <c r="U1461" t="s">
        <v>3408</v>
      </c>
    </row>
    <row r="1462" spans="1:21" x14ac:dyDescent="0.25">
      <c r="A1462" t="s">
        <v>522</v>
      </c>
      <c r="B1462" s="1">
        <v>7.1940248914948404</v>
      </c>
      <c r="C1462" s="1">
        <v>9.7213798888420904</v>
      </c>
      <c r="D1462" s="1">
        <v>9.3682658542466601</v>
      </c>
      <c r="E1462" s="1">
        <v>9.8730872465835802</v>
      </c>
      <c r="F1462" s="1">
        <v>9.8241371081590696</v>
      </c>
      <c r="G1462" s="1">
        <v>9.5557042392611304</v>
      </c>
      <c r="H1462" s="1">
        <v>8.4348848621718204</v>
      </c>
      <c r="I1462" s="1">
        <v>9.4058489687398303</v>
      </c>
      <c r="J1462" s="1">
        <v>10.3178610258294</v>
      </c>
      <c r="K1462" s="1">
        <v>9.3197453707732905</v>
      </c>
      <c r="L1462" s="1">
        <v>2.17424096275183</v>
      </c>
      <c r="M1462" s="1">
        <v>1.54776519653714E-6</v>
      </c>
      <c r="N1462" s="1">
        <v>2.67906235508875</v>
      </c>
      <c r="O1462" s="1">
        <v>6.6150978883154595E-8</v>
      </c>
      <c r="P1462" s="1">
        <v>2.6301122166642301</v>
      </c>
      <c r="Q1462" s="1">
        <v>4.4783868773633701E-8</v>
      </c>
      <c r="R1462" s="1">
        <v>2.3616793477662998</v>
      </c>
      <c r="S1462" s="1">
        <v>6.4670561480744805E-7</v>
      </c>
      <c r="U1462" t="s">
        <v>523</v>
      </c>
    </row>
    <row r="1463" spans="1:21" x14ac:dyDescent="0.25">
      <c r="A1463" t="s">
        <v>241</v>
      </c>
      <c r="B1463" s="1">
        <v>4.8112068932510201</v>
      </c>
      <c r="C1463" s="1">
        <v>5.9587555303017101</v>
      </c>
      <c r="D1463" s="1">
        <v>5.5845645152058196</v>
      </c>
      <c r="E1463" s="1">
        <v>6.0360457603391096</v>
      </c>
      <c r="F1463" s="1">
        <v>6.4561441415101903</v>
      </c>
      <c r="G1463" s="1">
        <v>5.7586679498919704</v>
      </c>
      <c r="H1463" s="1">
        <v>5.3189542465016997</v>
      </c>
      <c r="I1463" s="1">
        <v>6.06586472271999</v>
      </c>
      <c r="J1463" s="1">
        <v>6.3436178883961096</v>
      </c>
      <c r="K1463" s="1">
        <v>5.7515901989011899</v>
      </c>
      <c r="L1463" s="1">
        <v>0.77335762195480495</v>
      </c>
      <c r="M1463" s="1">
        <v>6.1975536950191902E-2</v>
      </c>
      <c r="N1463" s="1">
        <v>1.2248388670880901</v>
      </c>
      <c r="O1463" s="1">
        <v>7.0660404487689404E-3</v>
      </c>
      <c r="P1463" s="1">
        <v>1.64493724825918</v>
      </c>
      <c r="Q1463" s="1">
        <v>6.2119497629637495E-4</v>
      </c>
      <c r="R1463" s="1">
        <v>0.94746105664095304</v>
      </c>
      <c r="S1463" s="1">
        <v>3.2838135913885798E-2</v>
      </c>
      <c r="U1463" t="s">
        <v>242</v>
      </c>
    </row>
    <row r="1464" spans="1:21" x14ac:dyDescent="0.25">
      <c r="A1464" t="s">
        <v>273</v>
      </c>
      <c r="B1464" s="1">
        <v>10.0806989369406</v>
      </c>
      <c r="C1464" s="1">
        <v>11.3912336219962</v>
      </c>
      <c r="D1464" s="1">
        <v>11.147823058795</v>
      </c>
      <c r="E1464" s="1">
        <v>11.545512904159899</v>
      </c>
      <c r="F1464" s="1">
        <v>11.5111895953907</v>
      </c>
      <c r="G1464" s="1">
        <v>11.811569198017001</v>
      </c>
      <c r="H1464" s="1">
        <v>10.718781946205199</v>
      </c>
      <c r="I1464" s="1">
        <v>11.3230146744833</v>
      </c>
      <c r="J1464" s="1">
        <v>11.9470582062097</v>
      </c>
      <c r="K1464" s="1">
        <v>11.9631302704618</v>
      </c>
      <c r="L1464" s="1">
        <v>1.06712412185445</v>
      </c>
      <c r="M1464" s="1">
        <v>5.4159264919442795E-4</v>
      </c>
      <c r="N1464" s="1">
        <v>1.4648139672193701</v>
      </c>
      <c r="O1464" s="1">
        <v>1.6078190318460299E-5</v>
      </c>
      <c r="P1464" s="1">
        <v>1.43049065845016</v>
      </c>
      <c r="Q1464" s="1">
        <v>1.26496714553167E-5</v>
      </c>
      <c r="R1464" s="1">
        <v>1.7308702610764599</v>
      </c>
      <c r="S1464" s="1">
        <v>4.5798788989178401E-6</v>
      </c>
      <c r="U1464" t="s">
        <v>274</v>
      </c>
    </row>
    <row r="1465" spans="1:21" x14ac:dyDescent="0.25">
      <c r="A1465" t="s">
        <v>2504</v>
      </c>
      <c r="B1465" s="1">
        <v>10.6667297694071</v>
      </c>
      <c r="C1465" s="1">
        <v>11.785977693085901</v>
      </c>
      <c r="D1465" s="1">
        <v>11.500986305606199</v>
      </c>
      <c r="E1465" s="1">
        <v>12.0771794433468</v>
      </c>
      <c r="F1465" s="1">
        <v>11.9967807647763</v>
      </c>
      <c r="G1465" s="1">
        <v>12.0599714655336</v>
      </c>
      <c r="H1465" s="1">
        <v>11.0291077108787</v>
      </c>
      <c r="I1465" s="1">
        <v>12.1421225070687</v>
      </c>
      <c r="J1465" s="1">
        <v>12.5860087377834</v>
      </c>
      <c r="K1465" s="1">
        <v>12.057087082643701</v>
      </c>
      <c r="L1465" s="1">
        <v>0.83425653619907802</v>
      </c>
      <c r="M1465" s="1">
        <v>7.2378221835235799E-5</v>
      </c>
      <c r="N1465" s="1">
        <v>1.4104496739396499</v>
      </c>
      <c r="O1465" s="1">
        <v>1.12596073174634E-7</v>
      </c>
      <c r="P1465" s="1">
        <v>1.3300509953691799</v>
      </c>
      <c r="Q1465" s="1">
        <v>1.2658119993613999E-7</v>
      </c>
      <c r="R1465" s="1">
        <v>1.39324169612643</v>
      </c>
      <c r="S1465" s="1">
        <v>2.7721149021243299E-7</v>
      </c>
      <c r="U1465" t="s">
        <v>3407</v>
      </c>
    </row>
    <row r="1466" spans="1:21" x14ac:dyDescent="0.25">
      <c r="A1466" t="s">
        <v>205</v>
      </c>
      <c r="B1466" s="1">
        <v>9.6908448179348508</v>
      </c>
      <c r="C1466" s="1">
        <v>11.343312636418601</v>
      </c>
      <c r="D1466" s="1">
        <v>11.0187852936909</v>
      </c>
      <c r="E1466" s="1">
        <v>11.520040787035599</v>
      </c>
      <c r="F1466" s="1">
        <v>11.6276426799033</v>
      </c>
      <c r="G1466" s="1">
        <v>11.757623288530899</v>
      </c>
      <c r="H1466" s="1">
        <v>10.6018771651372</v>
      </c>
      <c r="I1466" s="1">
        <v>11.471401332086501</v>
      </c>
      <c r="J1466" s="1">
        <v>12.068524408981</v>
      </c>
      <c r="K1466" s="1">
        <v>11.6116872217319</v>
      </c>
      <c r="L1466" s="1">
        <v>1.32794047575601</v>
      </c>
      <c r="M1466" s="1">
        <v>1.10709362491213E-5</v>
      </c>
      <c r="N1466" s="1">
        <v>1.82919596910079</v>
      </c>
      <c r="O1466" s="1">
        <v>1.4194724709492401E-7</v>
      </c>
      <c r="P1466" s="1">
        <v>1.9367978619684401</v>
      </c>
      <c r="Q1466" s="1">
        <v>3.6744292451103902E-8</v>
      </c>
      <c r="R1466" s="1">
        <v>2.0667784705960601</v>
      </c>
      <c r="S1466" s="1">
        <v>7.2927045439138401E-8</v>
      </c>
      <c r="U1466" t="s">
        <v>206</v>
      </c>
    </row>
    <row r="1467" spans="1:21" x14ac:dyDescent="0.25">
      <c r="A1467" t="s">
        <v>993</v>
      </c>
      <c r="B1467" s="1">
        <v>4.5937971097433499</v>
      </c>
      <c r="C1467" s="1">
        <v>5.6372379655013098</v>
      </c>
      <c r="D1467" s="1">
        <v>5.4643607056511803</v>
      </c>
      <c r="E1467" s="1">
        <v>5.9951620811548896</v>
      </c>
      <c r="F1467" s="1">
        <v>6.19324573143202</v>
      </c>
      <c r="G1467" s="1">
        <v>5.4669265154656497</v>
      </c>
      <c r="H1467" s="1">
        <v>5.2656469718833296</v>
      </c>
      <c r="I1467" s="1">
        <v>5.62302108800671</v>
      </c>
      <c r="J1467" s="1">
        <v>6.04550625459947</v>
      </c>
      <c r="K1467" s="1">
        <v>5.3345633817146698</v>
      </c>
      <c r="L1467" s="1">
        <v>0.87056359590782695</v>
      </c>
      <c r="M1467" s="1">
        <v>1.8874789214463901E-2</v>
      </c>
      <c r="N1467" s="1">
        <v>1.4013649714115399</v>
      </c>
      <c r="O1467" s="1">
        <v>6.5603439769071901E-4</v>
      </c>
      <c r="P1467" s="1">
        <v>1.5994486216886601</v>
      </c>
      <c r="Q1467" s="1">
        <v>1.3652681650897099E-4</v>
      </c>
      <c r="R1467" s="1">
        <v>0.87312940572229802</v>
      </c>
      <c r="S1467" s="1">
        <v>1.98334525912605E-2</v>
      </c>
      <c r="U1467" t="s">
        <v>994</v>
      </c>
    </row>
    <row r="1468" spans="1:21" x14ac:dyDescent="0.25">
      <c r="A1468" t="s">
        <v>753</v>
      </c>
      <c r="B1468" s="1">
        <v>9.0838699315599705</v>
      </c>
      <c r="C1468" s="1">
        <v>7.7844893904668604</v>
      </c>
      <c r="D1468" s="1">
        <v>8.9592366258428804</v>
      </c>
      <c r="E1468" s="1">
        <v>8.5319394403806594</v>
      </c>
      <c r="F1468" s="1">
        <v>7.2744700103896101</v>
      </c>
      <c r="G1468" s="1">
        <v>8.8198294878117203</v>
      </c>
      <c r="H1468" s="1">
        <v>7.5098145977748203</v>
      </c>
      <c r="I1468" s="1">
        <v>8.2804765422825906</v>
      </c>
      <c r="J1468" s="1">
        <v>7.2263337269741497</v>
      </c>
      <c r="K1468" s="1">
        <v>6.8009831264035903</v>
      </c>
      <c r="L1468" s="1">
        <v>-0.124633305717088</v>
      </c>
      <c r="M1468" s="1">
        <v>0.23296438577797501</v>
      </c>
      <c r="N1468" s="1">
        <v>-0.55193049117930904</v>
      </c>
      <c r="O1468" s="1">
        <v>1.12452769465027E-3</v>
      </c>
      <c r="P1468" s="1">
        <v>-1.80939992117036</v>
      </c>
      <c r="Q1468" s="1">
        <v>9.9224176479233691E-10</v>
      </c>
      <c r="R1468" s="1">
        <v>-0.26404044374824798</v>
      </c>
      <c r="S1468" s="1">
        <v>6.7227739757925495E-2</v>
      </c>
      <c r="U1468" t="s">
        <v>754</v>
      </c>
    </row>
    <row r="1469" spans="1:21" x14ac:dyDescent="0.25">
      <c r="A1469" t="s">
        <v>710</v>
      </c>
      <c r="B1469" s="1">
        <v>7.7968699936355703</v>
      </c>
      <c r="C1469" s="1">
        <v>8.6869801888386906</v>
      </c>
      <c r="D1469" s="1">
        <v>7.6187826177423101</v>
      </c>
      <c r="E1469" s="1">
        <v>7.8996070810248904</v>
      </c>
      <c r="F1469" s="1">
        <v>8.9996554496231997</v>
      </c>
      <c r="G1469" s="1">
        <v>7.7368323137896802</v>
      </c>
      <c r="H1469" s="1">
        <v>8.8441416941548407</v>
      </c>
      <c r="I1469" s="1">
        <v>7.9619527802759897</v>
      </c>
      <c r="J1469" s="1">
        <v>8.5454600643876901</v>
      </c>
      <c r="K1469" s="1">
        <v>8.6174924714753107</v>
      </c>
      <c r="L1469" s="1">
        <v>-0.17808737589325699</v>
      </c>
      <c r="M1469" s="1">
        <v>0.141087558215822</v>
      </c>
      <c r="N1469" s="1">
        <v>0.102737087389323</v>
      </c>
      <c r="O1469" s="1">
        <v>0.24532667571172601</v>
      </c>
      <c r="P1469" s="1">
        <v>1.2027854559876301</v>
      </c>
      <c r="Q1469" s="1">
        <v>1.3533896696742701E-7</v>
      </c>
      <c r="R1469" s="1">
        <v>-6.0037679845888398E-2</v>
      </c>
      <c r="S1469" s="1">
        <v>0.34676294692693699</v>
      </c>
      <c r="U1469" t="s">
        <v>711</v>
      </c>
    </row>
    <row r="1470" spans="1:21" x14ac:dyDescent="0.25">
      <c r="A1470" t="s">
        <v>2831</v>
      </c>
      <c r="B1470" s="1">
        <v>7.0546542738912503</v>
      </c>
      <c r="C1470" s="1">
        <v>7.7881094472557804</v>
      </c>
      <c r="D1470" s="1">
        <v>7.6784380083564399</v>
      </c>
      <c r="E1470" s="1">
        <v>8.2732959702594702</v>
      </c>
      <c r="F1470" s="1">
        <v>8.1318291064224102</v>
      </c>
      <c r="G1470" s="1">
        <v>8.0416559453592509</v>
      </c>
      <c r="H1470" s="1">
        <v>7.2911203307318804</v>
      </c>
      <c r="I1470" s="1">
        <v>8.2366810298134006</v>
      </c>
      <c r="J1470" s="1">
        <v>8.3153938960213001</v>
      </c>
      <c r="K1470" s="1">
        <v>7.2065201929016096</v>
      </c>
      <c r="L1470" s="1">
        <v>0.62378373446518598</v>
      </c>
      <c r="M1470" s="1">
        <v>3.9035428877828402E-3</v>
      </c>
      <c r="N1470" s="1">
        <v>1.2186416963682201</v>
      </c>
      <c r="O1470" s="1">
        <v>6.3545213079634002E-6</v>
      </c>
      <c r="P1470" s="1">
        <v>1.0771748325311601</v>
      </c>
      <c r="Q1470" s="1">
        <v>1.46088063017298E-5</v>
      </c>
      <c r="R1470" s="1">
        <v>0.987001671468001</v>
      </c>
      <c r="S1470" s="1">
        <v>1.0178026880582199E-4</v>
      </c>
      <c r="U1470" t="s">
        <v>3924</v>
      </c>
    </row>
    <row r="1471" spans="1:21" x14ac:dyDescent="0.25">
      <c r="A1471" t="s">
        <v>902</v>
      </c>
      <c r="B1471" s="1">
        <v>7.1429206841533404</v>
      </c>
      <c r="C1471" s="1">
        <v>8.7574938246580292</v>
      </c>
      <c r="D1471" s="1">
        <v>7.9233223824439198</v>
      </c>
      <c r="E1471" s="1">
        <v>8.6790891769564507</v>
      </c>
      <c r="F1471" s="1">
        <v>8.7973962585702807</v>
      </c>
      <c r="G1471" s="1">
        <v>8.4518272944763897</v>
      </c>
      <c r="H1471" s="1">
        <v>7.4108940624039503</v>
      </c>
      <c r="I1471" s="1">
        <v>8.4356223310670195</v>
      </c>
      <c r="J1471" s="1">
        <v>9.2781247483005593</v>
      </c>
      <c r="K1471" s="1">
        <v>8.3632684347833095</v>
      </c>
      <c r="L1471" s="1">
        <v>0.78040169829057404</v>
      </c>
      <c r="M1471" s="1">
        <v>2.6914628483081602E-3</v>
      </c>
      <c r="N1471" s="1">
        <v>1.5361684928031101</v>
      </c>
      <c r="O1471" s="1">
        <v>3.10251241936795E-6</v>
      </c>
      <c r="P1471" s="1">
        <v>1.6544755744169399</v>
      </c>
      <c r="Q1471" s="1">
        <v>7.7103280078762003E-7</v>
      </c>
      <c r="R1471" s="1">
        <v>1.30890661032305</v>
      </c>
      <c r="S1471" s="1">
        <v>3.2166046878105398E-5</v>
      </c>
      <c r="U1471" t="s">
        <v>903</v>
      </c>
    </row>
    <row r="1472" spans="1:21" x14ac:dyDescent="0.25">
      <c r="A1472" t="s">
        <v>890</v>
      </c>
      <c r="B1472" s="1">
        <v>6.1708532318432496</v>
      </c>
      <c r="C1472" s="1">
        <v>7.47844651624699</v>
      </c>
      <c r="D1472" s="1">
        <v>7.50326616691948</v>
      </c>
      <c r="E1472" s="1">
        <v>7.4080626283860802</v>
      </c>
      <c r="F1472" s="1">
        <v>7.7610597368109699</v>
      </c>
      <c r="G1472" s="1">
        <v>6.61504158017088</v>
      </c>
      <c r="H1472" s="1">
        <v>6.8078908020487301</v>
      </c>
      <c r="I1472" s="1">
        <v>6.91316610193486</v>
      </c>
      <c r="J1472" s="1">
        <v>7.9179472844489904</v>
      </c>
      <c r="K1472" s="1">
        <v>7.23143290734017</v>
      </c>
      <c r="L1472" s="1">
        <v>1.3324129350762299</v>
      </c>
      <c r="M1472" s="1">
        <v>4.0186089042417198E-4</v>
      </c>
      <c r="N1472" s="1">
        <v>1.2372093965428299</v>
      </c>
      <c r="O1472" s="1">
        <v>5.1004141172322098E-4</v>
      </c>
      <c r="P1472" s="1">
        <v>1.5902065049677201</v>
      </c>
      <c r="Q1472" s="1">
        <v>3.0344426144118399E-5</v>
      </c>
      <c r="R1472" s="1">
        <v>0.44418834832762599</v>
      </c>
      <c r="S1472" s="1">
        <v>0.10677336074728699</v>
      </c>
      <c r="U1472" t="s">
        <v>891</v>
      </c>
    </row>
    <row r="1473" spans="1:21" x14ac:dyDescent="0.25">
      <c r="A1473" t="s">
        <v>759</v>
      </c>
      <c r="B1473" s="1">
        <v>8.4566384338488003</v>
      </c>
      <c r="C1473" s="1">
        <v>8.5225664964304499</v>
      </c>
      <c r="D1473" s="1">
        <v>7.6584357701122103</v>
      </c>
      <c r="E1473" s="1">
        <v>7.3898904651761601</v>
      </c>
      <c r="F1473" s="1">
        <v>7.1552257800770702</v>
      </c>
      <c r="G1473" s="1">
        <v>7.0453233787149596</v>
      </c>
      <c r="H1473" s="1">
        <v>8.1615357359510003</v>
      </c>
      <c r="I1473" s="1">
        <v>7.7542763817153899</v>
      </c>
      <c r="J1473" s="1">
        <v>7.6400567240550199</v>
      </c>
      <c r="K1473" s="1">
        <v>8.0079168927212798</v>
      </c>
      <c r="L1473" s="1">
        <v>-0.798202663736583</v>
      </c>
      <c r="M1473" s="1">
        <v>1.2634355385638901E-4</v>
      </c>
      <c r="N1473" s="1">
        <v>-1.06674796867263</v>
      </c>
      <c r="O1473" s="1">
        <v>3.5844918222480899E-6</v>
      </c>
      <c r="P1473" s="1">
        <v>-1.3014126537717201</v>
      </c>
      <c r="Q1473" s="1">
        <v>2.0471054027698201E-7</v>
      </c>
      <c r="R1473" s="1">
        <v>-1.41131505513383</v>
      </c>
      <c r="S1473" s="1">
        <v>2.7774991512848602E-7</v>
      </c>
      <c r="U1473" t="s">
        <v>760</v>
      </c>
    </row>
    <row r="1474" spans="1:21" x14ac:dyDescent="0.25">
      <c r="A1474" t="s">
        <v>108</v>
      </c>
      <c r="B1474" s="1">
        <v>6.0055299950569898</v>
      </c>
      <c r="C1474" s="1">
        <v>7.2091814626297603</v>
      </c>
      <c r="D1474" s="1">
        <v>7.3922003549781801</v>
      </c>
      <c r="E1474" s="1">
        <v>7.5406860248251704</v>
      </c>
      <c r="F1474" s="1">
        <v>7.5849655333333699</v>
      </c>
      <c r="G1474" s="1">
        <v>6.9908804153155399</v>
      </c>
      <c r="H1474" s="1">
        <v>6.68714859906345</v>
      </c>
      <c r="I1474" s="1">
        <v>7.9132070009380504</v>
      </c>
      <c r="J1474" s="1">
        <v>8.3144200681797198</v>
      </c>
      <c r="K1474" s="1">
        <v>7.4742314681937803</v>
      </c>
      <c r="L1474" s="1">
        <v>1.38667035992119</v>
      </c>
      <c r="M1474" s="1">
        <v>5.24755533381192E-8</v>
      </c>
      <c r="N1474" s="1">
        <v>1.5351560297681801</v>
      </c>
      <c r="O1474" s="1">
        <v>7.9760997678010303E-9</v>
      </c>
      <c r="P1474" s="1">
        <v>1.57943553827639</v>
      </c>
      <c r="Q1474" s="1">
        <v>2.6639668307735702E-9</v>
      </c>
      <c r="R1474" s="1">
        <v>0.98535042025855202</v>
      </c>
      <c r="S1474" s="1">
        <v>3.5574573442202702E-6</v>
      </c>
      <c r="U1474" t="s">
        <v>109</v>
      </c>
    </row>
    <row r="1475" spans="1:21" x14ac:dyDescent="0.25">
      <c r="A1475" t="s">
        <v>655</v>
      </c>
      <c r="B1475" s="1">
        <v>6.2034617919265704</v>
      </c>
      <c r="C1475" s="1">
        <v>5.5677142629619896</v>
      </c>
      <c r="D1475" s="1">
        <v>5.4848505617933396</v>
      </c>
      <c r="E1475" s="1">
        <v>5.3339194066737701</v>
      </c>
      <c r="F1475" s="1">
        <v>4.8557327221725703</v>
      </c>
      <c r="G1475" s="1">
        <v>5.4145398606343598</v>
      </c>
      <c r="H1475" s="1">
        <v>5.7558680225651804</v>
      </c>
      <c r="I1475" s="1">
        <v>5.4755021481964503</v>
      </c>
      <c r="J1475" s="1">
        <v>4.5348115239419897</v>
      </c>
      <c r="K1475" s="1">
        <v>4.5375841888744501</v>
      </c>
      <c r="L1475" s="1">
        <v>-0.71861123013323103</v>
      </c>
      <c r="M1475" s="1">
        <v>5.5007131116490398E-3</v>
      </c>
      <c r="N1475" s="1">
        <v>-0.86954238525280603</v>
      </c>
      <c r="O1475" s="1">
        <v>1.05062845489611E-3</v>
      </c>
      <c r="P1475" s="1">
        <v>-1.3477290697540001</v>
      </c>
      <c r="Q1475" s="1">
        <v>1.0532111426992401E-5</v>
      </c>
      <c r="R1475" s="1">
        <v>-0.788921931292212</v>
      </c>
      <c r="S1475" s="1">
        <v>3.2703907490586799E-3</v>
      </c>
      <c r="U1475" t="s">
        <v>656</v>
      </c>
    </row>
    <row r="1476" spans="1:21" x14ac:dyDescent="0.25">
      <c r="A1476" t="s">
        <v>449</v>
      </c>
      <c r="B1476" s="1">
        <v>5.79759423461614</v>
      </c>
      <c r="C1476" s="1">
        <v>6.4871387473873403</v>
      </c>
      <c r="D1476" s="1">
        <v>7.0562560789597901</v>
      </c>
      <c r="E1476" s="1">
        <v>7.4567914888420397</v>
      </c>
      <c r="F1476" s="1">
        <v>7.4975305979934497</v>
      </c>
      <c r="G1476" s="1">
        <v>7.2366703091710098</v>
      </c>
      <c r="H1476" s="1">
        <v>6.2220656313602101</v>
      </c>
      <c r="I1476" s="1">
        <v>7.3423469598767204</v>
      </c>
      <c r="J1476" s="1">
        <v>7.5613906698862401</v>
      </c>
      <c r="K1476" s="1">
        <v>7.2429715001398396</v>
      </c>
      <c r="L1476" s="1">
        <v>1.2586618443436499</v>
      </c>
      <c r="M1476" s="1">
        <v>1.16297329614076E-4</v>
      </c>
      <c r="N1476" s="1">
        <v>1.6591972542258899</v>
      </c>
      <c r="O1476" s="1">
        <v>3.7750652830081599E-6</v>
      </c>
      <c r="P1476" s="1">
        <v>1.6999363633773099</v>
      </c>
      <c r="Q1476" s="1">
        <v>1.71046323178392E-6</v>
      </c>
      <c r="R1476" s="1">
        <v>1.4390760745548701</v>
      </c>
      <c r="S1476" s="1">
        <v>3.2308570638920302E-5</v>
      </c>
      <c r="U1476" t="s">
        <v>450</v>
      </c>
    </row>
    <row r="1477" spans="1:21" x14ac:dyDescent="0.25">
      <c r="A1477" t="s">
        <v>359</v>
      </c>
      <c r="B1477" s="1">
        <v>5.3949499988586602</v>
      </c>
      <c r="C1477" s="1">
        <v>5.9813155852162696</v>
      </c>
      <c r="D1477" s="1">
        <v>6.3141611274201104</v>
      </c>
      <c r="E1477" s="1">
        <v>7.0438821202881599</v>
      </c>
      <c r="F1477" s="1">
        <v>6.8463571074451801</v>
      </c>
      <c r="G1477" s="1">
        <v>6.73442950876494</v>
      </c>
      <c r="H1477" s="1">
        <v>5.7758150592380497</v>
      </c>
      <c r="I1477" s="1">
        <v>6.87691505925822</v>
      </c>
      <c r="J1477" s="1">
        <v>7.3523723517372597</v>
      </c>
      <c r="K1477" s="1">
        <v>6.5413625663202204</v>
      </c>
      <c r="L1477" s="1">
        <v>0.91921112856144405</v>
      </c>
      <c r="M1477" s="1">
        <v>1.0510726436960999E-5</v>
      </c>
      <c r="N1477" s="1">
        <v>1.6489321214295001</v>
      </c>
      <c r="O1477" s="1">
        <v>4.6159086266099003E-9</v>
      </c>
      <c r="P1477" s="1">
        <v>1.4514071085865199</v>
      </c>
      <c r="Q1477" s="1">
        <v>1.2032266666309401E-8</v>
      </c>
      <c r="R1477" s="1">
        <v>1.33947950990628</v>
      </c>
      <c r="S1477" s="1">
        <v>1.5318137766342899E-7</v>
      </c>
      <c r="U1477" t="s">
        <v>360</v>
      </c>
    </row>
    <row r="1478" spans="1:21" x14ac:dyDescent="0.25">
      <c r="A1478" t="s">
        <v>211</v>
      </c>
      <c r="B1478" s="1">
        <v>9.4303035083872899</v>
      </c>
      <c r="C1478" s="1">
        <v>8.9670677627069804</v>
      </c>
      <c r="D1478" s="1">
        <v>8.4697751385030298</v>
      </c>
      <c r="E1478" s="1">
        <v>8.0627429332851008</v>
      </c>
      <c r="F1478" s="1">
        <v>7.8353908033483197</v>
      </c>
      <c r="G1478" s="1">
        <v>8.3989150632256901</v>
      </c>
      <c r="H1478" s="1">
        <v>8.6828559279270401</v>
      </c>
      <c r="I1478" s="1">
        <v>8.2008490323503693</v>
      </c>
      <c r="J1478" s="1">
        <v>7.6571135273904902</v>
      </c>
      <c r="K1478" s="1">
        <v>7.6622660209467703</v>
      </c>
      <c r="L1478" s="1">
        <v>-0.96052836988426005</v>
      </c>
      <c r="M1478" s="1">
        <v>1.2573749721122899E-5</v>
      </c>
      <c r="N1478" s="1">
        <v>-1.36756057510219</v>
      </c>
      <c r="O1478" s="1">
        <v>1.11630062801167E-7</v>
      </c>
      <c r="P1478" s="1">
        <v>-1.59491270503897</v>
      </c>
      <c r="Q1478" s="1">
        <v>7.6512092278565105E-9</v>
      </c>
      <c r="R1478" s="1">
        <v>-1.03138844516161</v>
      </c>
      <c r="S1478" s="1">
        <v>5.7663048929087898E-6</v>
      </c>
      <c r="U1478" t="s">
        <v>212</v>
      </c>
    </row>
    <row r="1479" spans="1:21" x14ac:dyDescent="0.25">
      <c r="A1479" t="s">
        <v>71</v>
      </c>
      <c r="B1479" s="1">
        <v>6.3266892231382004</v>
      </c>
      <c r="C1479" s="1">
        <v>8.4051764397211102</v>
      </c>
      <c r="D1479" s="1">
        <v>7.5295510297359902</v>
      </c>
      <c r="E1479" s="1">
        <v>8.0441926776052792</v>
      </c>
      <c r="F1479" s="1">
        <v>8.0957701200561996</v>
      </c>
      <c r="G1479" s="1">
        <v>8.0502598812536093</v>
      </c>
      <c r="H1479" s="1">
        <v>6.9970577320285301</v>
      </c>
      <c r="I1479" s="1">
        <v>7.6224082959903097</v>
      </c>
      <c r="J1479" s="1">
        <v>8.3984752761602</v>
      </c>
      <c r="K1479" s="1">
        <v>8.0507213793710299</v>
      </c>
      <c r="L1479" s="1">
        <v>1.2028618065977901</v>
      </c>
      <c r="M1479" s="1">
        <v>1.06141535545904E-3</v>
      </c>
      <c r="N1479" s="1">
        <v>1.71750345446708</v>
      </c>
      <c r="O1479" s="1">
        <v>2.5485310443639E-5</v>
      </c>
      <c r="P1479" s="1">
        <v>1.7690808969180001</v>
      </c>
      <c r="Q1479" s="1">
        <v>1.1288143512465799E-5</v>
      </c>
      <c r="R1479" s="1">
        <v>1.72357065811541</v>
      </c>
      <c r="S1479" s="1">
        <v>4.31965917350977E-5</v>
      </c>
      <c r="U1479" t="s">
        <v>72</v>
      </c>
    </row>
    <row r="1480" spans="1:21" x14ac:dyDescent="0.25">
      <c r="A1480" t="s">
        <v>2872</v>
      </c>
      <c r="B1480" s="1">
        <v>5.9846698694241898</v>
      </c>
      <c r="C1480" s="1">
        <v>7.4728794869236799</v>
      </c>
      <c r="D1480" s="1">
        <v>6.9018209026141104</v>
      </c>
      <c r="E1480" s="1">
        <v>7.1881180062062899</v>
      </c>
      <c r="F1480" s="1">
        <v>7.60987700352426</v>
      </c>
      <c r="G1480" s="1">
        <v>6.7984998751714496</v>
      </c>
      <c r="H1480" s="1">
        <v>6.1227931865185496</v>
      </c>
      <c r="I1480" s="1">
        <v>7.1830884672941098</v>
      </c>
      <c r="J1480" s="1">
        <v>8.3830799508757998</v>
      </c>
      <c r="K1480" s="1">
        <v>8.1992114715969908</v>
      </c>
      <c r="L1480" s="1">
        <v>0.91715103318992197</v>
      </c>
      <c r="M1480" s="1">
        <v>1.27409190443644E-3</v>
      </c>
      <c r="N1480" s="1">
        <v>1.20344813678209</v>
      </c>
      <c r="O1480" s="1">
        <v>7.6289115385323503E-5</v>
      </c>
      <c r="P1480" s="1">
        <v>1.62520713410007</v>
      </c>
      <c r="Q1480" s="1">
        <v>1.8452198948371399E-6</v>
      </c>
      <c r="R1480" s="1">
        <v>0.81383000574725795</v>
      </c>
      <c r="S1480" s="1">
        <v>3.2557572730810098E-3</v>
      </c>
      <c r="U1480" t="s">
        <v>3983</v>
      </c>
    </row>
    <row r="1481" spans="1:21" x14ac:dyDescent="0.25">
      <c r="A1481" t="s">
        <v>487</v>
      </c>
      <c r="B1481" s="1">
        <v>5.9528518340559797</v>
      </c>
      <c r="C1481" s="1">
        <v>6.01640743699192</v>
      </c>
      <c r="D1481" s="1">
        <v>6.9445906581851098</v>
      </c>
      <c r="E1481" s="1">
        <v>7.0256558087833501</v>
      </c>
      <c r="F1481" s="1">
        <v>7.4952945134644002</v>
      </c>
      <c r="G1481" s="1">
        <v>6.7162439930135802</v>
      </c>
      <c r="H1481" s="1">
        <v>6.3273964146664596</v>
      </c>
      <c r="I1481" s="1">
        <v>7.2427467104512502</v>
      </c>
      <c r="J1481" s="1">
        <v>8.6575977957267192</v>
      </c>
      <c r="K1481" s="1">
        <v>8.3192870235209497</v>
      </c>
      <c r="L1481" s="1">
        <v>0.99173882412912695</v>
      </c>
      <c r="M1481" s="1">
        <v>2.3688561646181E-5</v>
      </c>
      <c r="N1481" s="1">
        <v>1.0728039747273701</v>
      </c>
      <c r="O1481" s="1">
        <v>5.7637266810688003E-6</v>
      </c>
      <c r="P1481" s="1">
        <v>1.5424426794084101</v>
      </c>
      <c r="Q1481" s="1">
        <v>4.2042201693939698E-8</v>
      </c>
      <c r="R1481" s="1">
        <v>0.76339215895759305</v>
      </c>
      <c r="S1481" s="1">
        <v>3.1862355026042601E-4</v>
      </c>
      <c r="U1481" t="s">
        <v>488</v>
      </c>
    </row>
    <row r="1482" spans="1:21" x14ac:dyDescent="0.25">
      <c r="A1482" t="s">
        <v>166</v>
      </c>
      <c r="B1482" s="1">
        <v>5.0747133794558996</v>
      </c>
      <c r="C1482" s="1">
        <v>6.8893733074342203</v>
      </c>
      <c r="D1482" s="1">
        <v>5.14472178126816</v>
      </c>
      <c r="E1482" s="1">
        <v>5.6137991863058501</v>
      </c>
      <c r="F1482" s="1">
        <v>6.8601120890924596</v>
      </c>
      <c r="G1482" s="1">
        <v>5.3358512592612799</v>
      </c>
      <c r="H1482" s="1">
        <v>6.3120380357400103</v>
      </c>
      <c r="I1482" s="1">
        <v>7.6398903007765799</v>
      </c>
      <c r="J1482" s="1">
        <v>9.8935714530430392</v>
      </c>
      <c r="K1482" s="1">
        <v>10.5700087854934</v>
      </c>
      <c r="L1482" s="1">
        <v>7.0008401812261298E-2</v>
      </c>
      <c r="M1482" s="1">
        <v>0.34934614111600698</v>
      </c>
      <c r="N1482" s="1">
        <v>0.539085806849956</v>
      </c>
      <c r="O1482" s="1">
        <v>4.9672010401906703E-3</v>
      </c>
      <c r="P1482" s="1">
        <v>1.78539870963656</v>
      </c>
      <c r="Q1482" s="1">
        <v>1.48804561344246E-8</v>
      </c>
      <c r="R1482" s="1">
        <v>0.261137879805384</v>
      </c>
      <c r="S1482" s="1">
        <v>0.108312692923468</v>
      </c>
      <c r="U1482" t="s">
        <v>167</v>
      </c>
    </row>
    <row r="1483" spans="1:21" x14ac:dyDescent="0.25">
      <c r="A1483" t="s">
        <v>2825</v>
      </c>
      <c r="B1483" s="1">
        <v>8.0512490245491204</v>
      </c>
      <c r="C1483" s="1">
        <v>8.7961025422317594</v>
      </c>
      <c r="D1483" s="1">
        <v>8.6832511224362694</v>
      </c>
      <c r="E1483" s="1">
        <v>9.0490936138411104</v>
      </c>
      <c r="F1483" s="1">
        <v>9.2410830999985496</v>
      </c>
      <c r="G1483" s="1">
        <v>8.7616635887261207</v>
      </c>
      <c r="H1483" s="1">
        <v>8.4895201022542199</v>
      </c>
      <c r="I1483" s="1">
        <v>8.9113458899415399</v>
      </c>
      <c r="J1483" s="1">
        <v>9.1486031217098294</v>
      </c>
      <c r="K1483" s="1">
        <v>8.67221088653484</v>
      </c>
      <c r="L1483" s="1">
        <v>0.632002097887151</v>
      </c>
      <c r="M1483" s="1">
        <v>4.3212305621326396E-3</v>
      </c>
      <c r="N1483" s="1">
        <v>0.99784458929198605</v>
      </c>
      <c r="O1483" s="1">
        <v>6.9544048542725297E-5</v>
      </c>
      <c r="P1483" s="1">
        <v>1.1898340754494301</v>
      </c>
      <c r="Q1483" s="1">
        <v>6.6666784410104796E-6</v>
      </c>
      <c r="R1483" s="1">
        <v>0.710414564177</v>
      </c>
      <c r="S1483" s="1">
        <v>2.1234803510626699E-3</v>
      </c>
      <c r="U1483" t="s">
        <v>3913</v>
      </c>
    </row>
    <row r="1484" spans="1:21" x14ac:dyDescent="0.25">
      <c r="A1484" t="s">
        <v>2901</v>
      </c>
      <c r="B1484" s="1">
        <v>4.5662591349420101</v>
      </c>
      <c r="C1484" s="1">
        <v>5.4503802182346002</v>
      </c>
      <c r="D1484" s="1">
        <v>5.0405834761647998</v>
      </c>
      <c r="E1484" s="1">
        <v>5.4658088110190901</v>
      </c>
      <c r="F1484" s="1">
        <v>5.6896065408405399</v>
      </c>
      <c r="G1484" s="1">
        <v>5.0799691083502498</v>
      </c>
      <c r="H1484" s="1">
        <v>4.8577285679961397</v>
      </c>
      <c r="I1484" s="1">
        <v>5.3959667283856101</v>
      </c>
      <c r="J1484" s="1">
        <v>6.2324730620046598</v>
      </c>
      <c r="K1484" s="1">
        <v>5.7836417284622099</v>
      </c>
      <c r="L1484" s="1">
        <v>0.47432434122278699</v>
      </c>
      <c r="M1484" s="1">
        <v>3.0497664870853401E-2</v>
      </c>
      <c r="N1484" s="1">
        <v>0.89954967607707303</v>
      </c>
      <c r="O1484" s="1">
        <v>4.21826319701375E-4</v>
      </c>
      <c r="P1484" s="1">
        <v>1.12334740589852</v>
      </c>
      <c r="Q1484" s="1">
        <v>3.2756587040676699E-5</v>
      </c>
      <c r="R1484" s="1">
        <v>0.51370997340823199</v>
      </c>
      <c r="S1484" s="1">
        <v>2.3175383698799401E-2</v>
      </c>
      <c r="U1484" t="s">
        <v>4023</v>
      </c>
    </row>
    <row r="1485" spans="1:21" x14ac:dyDescent="0.25">
      <c r="A1485" t="s">
        <v>564</v>
      </c>
      <c r="B1485" s="1">
        <v>5.8659777714653698</v>
      </c>
      <c r="C1485" s="1">
        <v>5.9131336886448498</v>
      </c>
      <c r="D1485" s="1">
        <v>6.6350445366772197</v>
      </c>
      <c r="E1485" s="1">
        <v>6.7123084162671303</v>
      </c>
      <c r="F1485" s="1">
        <v>7.0445495283353701</v>
      </c>
      <c r="G1485" s="1">
        <v>6.8293173531095803</v>
      </c>
      <c r="H1485" s="1">
        <v>6.2074471235213</v>
      </c>
      <c r="I1485" s="1">
        <v>6.5647833066370502</v>
      </c>
      <c r="J1485" s="1">
        <v>6.7233065471529203</v>
      </c>
      <c r="K1485" s="1">
        <v>6.3007134000395704</v>
      </c>
      <c r="L1485" s="1">
        <v>0.76906676521184603</v>
      </c>
      <c r="M1485" s="1">
        <v>1.2890049761176201E-4</v>
      </c>
      <c r="N1485" s="1">
        <v>0.84633064480176001</v>
      </c>
      <c r="O1485" s="1">
        <v>3.0512375651641499E-5</v>
      </c>
      <c r="P1485" s="1">
        <v>1.17857175687</v>
      </c>
      <c r="Q1485" s="1">
        <v>4.4037547817438999E-7</v>
      </c>
      <c r="R1485" s="1">
        <v>0.96333958164420697</v>
      </c>
      <c r="S1485" s="1">
        <v>1.4005879499747399E-5</v>
      </c>
      <c r="U1485" t="s">
        <v>565</v>
      </c>
    </row>
    <row r="1486" spans="1:21" x14ac:dyDescent="0.25">
      <c r="A1486" t="s">
        <v>2593</v>
      </c>
      <c r="B1486" s="1">
        <v>5.4864306625403403</v>
      </c>
      <c r="C1486" s="1">
        <v>5.9848892093710901</v>
      </c>
      <c r="D1486" s="1">
        <v>6.7835591935630903</v>
      </c>
      <c r="E1486" s="1">
        <v>6.8841501525701601</v>
      </c>
      <c r="F1486" s="1">
        <v>6.94437126716804</v>
      </c>
      <c r="G1486" s="1">
        <v>6.7794896206938997</v>
      </c>
      <c r="H1486" s="1">
        <v>5.9818877261849996</v>
      </c>
      <c r="I1486" s="1">
        <v>6.5698176361703</v>
      </c>
      <c r="J1486" s="1">
        <v>6.1819948717510398</v>
      </c>
      <c r="K1486" s="1">
        <v>5.3052394917145804</v>
      </c>
      <c r="L1486" s="1">
        <v>1.2971285310227501</v>
      </c>
      <c r="M1486" s="1">
        <v>1.5288243548776601E-6</v>
      </c>
      <c r="N1486" s="1">
        <v>1.39771949002982</v>
      </c>
      <c r="O1486" s="1">
        <v>3.3687470074706101E-7</v>
      </c>
      <c r="P1486" s="1">
        <v>1.4579406046276999</v>
      </c>
      <c r="Q1486" s="1">
        <v>1.13332456966032E-7</v>
      </c>
      <c r="R1486" s="1">
        <v>1.2930589581535601</v>
      </c>
      <c r="S1486" s="1">
        <v>1.6667148982935999E-6</v>
      </c>
      <c r="U1486" t="s">
        <v>3552</v>
      </c>
    </row>
    <row r="1487" spans="1:21" x14ac:dyDescent="0.25">
      <c r="A1487" t="s">
        <v>847</v>
      </c>
      <c r="B1487" s="1">
        <v>11.1839290987085</v>
      </c>
      <c r="C1487" s="1">
        <v>10.603647801809799</v>
      </c>
      <c r="D1487" s="1">
        <v>10.3798407225618</v>
      </c>
      <c r="E1487" s="1">
        <v>9.6613104422020903</v>
      </c>
      <c r="F1487" s="1">
        <v>9.7083849425545807</v>
      </c>
      <c r="G1487" s="1">
        <v>10.644636797452399</v>
      </c>
      <c r="H1487" s="1">
        <v>10.3258371577147</v>
      </c>
      <c r="I1487" s="1">
        <v>10.6452910324965</v>
      </c>
      <c r="J1487" s="1">
        <v>9.9886135398993598</v>
      </c>
      <c r="K1487" s="1">
        <v>10.0167322752469</v>
      </c>
      <c r="L1487" s="1">
        <v>-0.80408837614676698</v>
      </c>
      <c r="M1487" s="1">
        <v>4.8731093738334103E-5</v>
      </c>
      <c r="N1487" s="1">
        <v>-1.5226186565064299</v>
      </c>
      <c r="O1487" s="1">
        <v>1.5654335545136399E-8</v>
      </c>
      <c r="P1487" s="1">
        <v>-1.47554415615394</v>
      </c>
      <c r="Q1487" s="1">
        <v>1.2032266666309401E-8</v>
      </c>
      <c r="R1487" s="1">
        <v>-0.53929230125614003</v>
      </c>
      <c r="S1487" s="1">
        <v>1.78029602435913E-3</v>
      </c>
      <c r="U1487" t="s">
        <v>848</v>
      </c>
    </row>
    <row r="1488" spans="1:21" x14ac:dyDescent="0.25">
      <c r="A1488" t="s">
        <v>532</v>
      </c>
      <c r="B1488" s="1">
        <v>6.1645628330036102</v>
      </c>
      <c r="C1488" s="1">
        <v>6.3177132521621697</v>
      </c>
      <c r="D1488" s="1">
        <v>6.8090622229708604</v>
      </c>
      <c r="E1488" s="1">
        <v>7.4919317385327799</v>
      </c>
      <c r="F1488" s="1">
        <v>7.7071606278175304</v>
      </c>
      <c r="G1488" s="1">
        <v>6.6566459482623896</v>
      </c>
      <c r="H1488" s="1">
        <v>7.33347710214451</v>
      </c>
      <c r="I1488" s="1">
        <v>7.3445391539256502</v>
      </c>
      <c r="J1488" s="1">
        <v>8.6652868797943707</v>
      </c>
      <c r="K1488" s="1">
        <v>9.3612967309606496</v>
      </c>
      <c r="L1488" s="1">
        <v>0.64449938996723999</v>
      </c>
      <c r="M1488" s="1">
        <v>8.7807803941027096E-4</v>
      </c>
      <c r="N1488" s="1">
        <v>1.32736890552917</v>
      </c>
      <c r="O1488" s="1">
        <v>3.14625458986375E-7</v>
      </c>
      <c r="P1488" s="1">
        <v>1.54259779481392</v>
      </c>
      <c r="Q1488" s="1">
        <v>2.4234600998066201E-8</v>
      </c>
      <c r="R1488" s="1">
        <v>0.49208311525877202</v>
      </c>
      <c r="S1488" s="1">
        <v>6.3155500716509704E-3</v>
      </c>
      <c r="U1488" t="s">
        <v>533</v>
      </c>
    </row>
    <row r="1489" spans="1:21" x14ac:dyDescent="0.25">
      <c r="A1489" t="s">
        <v>608</v>
      </c>
      <c r="B1489" s="1">
        <v>6.2380385699290803</v>
      </c>
      <c r="C1489" s="1">
        <v>7.0973331894037601</v>
      </c>
      <c r="D1489" s="1">
        <v>6.8709524822417203</v>
      </c>
      <c r="E1489" s="1">
        <v>7.4928609512344497</v>
      </c>
      <c r="F1489" s="1">
        <v>7.2930663685176604</v>
      </c>
      <c r="G1489" s="1">
        <v>7.4929002662852797</v>
      </c>
      <c r="H1489" s="1">
        <v>6.5784153699672396</v>
      </c>
      <c r="I1489" s="1">
        <v>7.1742688784934696</v>
      </c>
      <c r="J1489" s="1">
        <v>7.5970143897126601</v>
      </c>
      <c r="K1489" s="1">
        <v>7.28628033270006</v>
      </c>
      <c r="L1489" s="1">
        <v>0.63291391231263605</v>
      </c>
      <c r="M1489" s="1">
        <v>3.0161402832625502E-3</v>
      </c>
      <c r="N1489" s="1">
        <v>1.2548223813053601</v>
      </c>
      <c r="O1489" s="1">
        <v>3.4566856381285399E-6</v>
      </c>
      <c r="P1489" s="1">
        <v>1.0550277985885701</v>
      </c>
      <c r="Q1489" s="1">
        <v>1.4152456901826701E-5</v>
      </c>
      <c r="R1489" s="1">
        <v>1.25486169635619</v>
      </c>
      <c r="S1489" s="1">
        <v>6.4086731549617999E-6</v>
      </c>
      <c r="U1489" t="s">
        <v>609</v>
      </c>
    </row>
    <row r="1490" spans="1:21" x14ac:dyDescent="0.25">
      <c r="A1490" t="s">
        <v>2411</v>
      </c>
      <c r="B1490" s="1">
        <v>6.3363301179717997</v>
      </c>
      <c r="C1490" s="1">
        <v>6.7603545200655804</v>
      </c>
      <c r="D1490" s="1">
        <v>6.9196756526983298</v>
      </c>
      <c r="E1490" s="1">
        <v>7.17461147398362</v>
      </c>
      <c r="F1490" s="1">
        <v>7.1547018734613497</v>
      </c>
      <c r="G1490" s="1">
        <v>7.4586679780275702</v>
      </c>
      <c r="H1490" s="1">
        <v>6.8812340538032597</v>
      </c>
      <c r="I1490" s="1">
        <v>7.7720011022486704</v>
      </c>
      <c r="J1490" s="1">
        <v>7.0434555511063204</v>
      </c>
      <c r="K1490" s="1">
        <v>6.5165178213054897</v>
      </c>
      <c r="L1490" s="1">
        <v>0.58334553472652395</v>
      </c>
      <c r="M1490" s="1">
        <v>9.1654841436404405E-4</v>
      </c>
      <c r="N1490" s="1">
        <v>0.83828135601181997</v>
      </c>
      <c r="O1490" s="1">
        <v>1.9375880955148799E-5</v>
      </c>
      <c r="P1490" s="1">
        <v>0.81837175548954599</v>
      </c>
      <c r="Q1490" s="1">
        <v>1.54275556514579E-5</v>
      </c>
      <c r="R1490" s="1">
        <v>1.1223378600557701</v>
      </c>
      <c r="S1490" s="1">
        <v>1.45029573707722E-6</v>
      </c>
      <c r="U1490" t="s">
        <v>3249</v>
      </c>
    </row>
    <row r="1491" spans="1:21" x14ac:dyDescent="0.25">
      <c r="A1491" t="s">
        <v>2665</v>
      </c>
      <c r="B1491" s="1">
        <v>7.3098557751236601</v>
      </c>
      <c r="C1491" s="1">
        <v>7.9724972394638201</v>
      </c>
      <c r="D1491" s="1">
        <v>7.9838586186787701</v>
      </c>
      <c r="E1491" s="1">
        <v>8.4016019301250697</v>
      </c>
      <c r="F1491" s="1">
        <v>8.3267279375593297</v>
      </c>
      <c r="G1491" s="1">
        <v>8.0594620850459897</v>
      </c>
      <c r="H1491" s="1">
        <v>7.6156225203440497</v>
      </c>
      <c r="I1491" s="1">
        <v>8.17220059744343</v>
      </c>
      <c r="J1491" s="1">
        <v>8.1694250486865805</v>
      </c>
      <c r="K1491" s="1">
        <v>7.4620684177330503</v>
      </c>
      <c r="L1491" s="1">
        <v>0.67400284355510698</v>
      </c>
      <c r="M1491" s="1">
        <v>3.4714997447919601E-4</v>
      </c>
      <c r="N1491" s="1">
        <v>1.09174615500141</v>
      </c>
      <c r="O1491" s="1">
        <v>1.4128996793714299E-6</v>
      </c>
      <c r="P1491" s="1">
        <v>1.01687216243567</v>
      </c>
      <c r="Q1491" s="1">
        <v>1.9236168506992998E-6</v>
      </c>
      <c r="R1491" s="1">
        <v>0.74960630992232902</v>
      </c>
      <c r="S1491" s="1">
        <v>1.4442415587887701E-4</v>
      </c>
      <c r="U1491" t="s">
        <v>3661</v>
      </c>
    </row>
    <row r="1492" spans="1:21" x14ac:dyDescent="0.25">
      <c r="A1492" t="s">
        <v>2860</v>
      </c>
      <c r="B1492" s="1">
        <v>4.8959759979313198</v>
      </c>
      <c r="C1492" s="1">
        <v>6.2065939649683397</v>
      </c>
      <c r="D1492" s="1">
        <v>5.3192522420260397</v>
      </c>
      <c r="E1492" s="1">
        <v>5.7572400526294496</v>
      </c>
      <c r="F1492" s="1">
        <v>6.19230852984031</v>
      </c>
      <c r="G1492" s="1">
        <v>5.3866116559494497</v>
      </c>
      <c r="H1492" s="1">
        <v>5.1692463900267702</v>
      </c>
      <c r="I1492" s="1">
        <v>5.58517399001102</v>
      </c>
      <c r="J1492" s="1">
        <v>6.5181643621214</v>
      </c>
      <c r="K1492" s="1">
        <v>5.9777797369266601</v>
      </c>
      <c r="L1492" s="1">
        <v>0.42327624409471498</v>
      </c>
      <c r="M1492" s="1">
        <v>9.2958655486203703E-2</v>
      </c>
      <c r="N1492" s="1">
        <v>0.86126405469813205</v>
      </c>
      <c r="O1492" s="1">
        <v>3.8982435146184902E-3</v>
      </c>
      <c r="P1492" s="1">
        <v>1.29633253190899</v>
      </c>
      <c r="Q1492" s="1">
        <v>9.3554806433743804E-5</v>
      </c>
      <c r="R1492" s="1">
        <v>0.49063565801812498</v>
      </c>
      <c r="S1492" s="1">
        <v>6.6291576239503699E-2</v>
      </c>
      <c r="U1492" t="s">
        <v>3967</v>
      </c>
    </row>
    <row r="1493" spans="1:21" x14ac:dyDescent="0.25">
      <c r="A1493" t="s">
        <v>2960</v>
      </c>
      <c r="B1493" s="1">
        <v>4.6506622993709499</v>
      </c>
      <c r="C1493" s="1">
        <v>5.4722211467866897</v>
      </c>
      <c r="D1493" s="1">
        <v>5.18860575972238</v>
      </c>
      <c r="E1493" s="1">
        <v>5.7583022485389899</v>
      </c>
      <c r="F1493" s="1">
        <v>5.7691354353738404</v>
      </c>
      <c r="G1493" s="1">
        <v>5.1849783380288903</v>
      </c>
      <c r="H1493" s="1">
        <v>5.3668243560578803</v>
      </c>
      <c r="I1493" s="1">
        <v>5.4896780293857503</v>
      </c>
      <c r="J1493" s="1">
        <v>5.6373954661386199</v>
      </c>
      <c r="K1493" s="1">
        <v>5.6933080526009796</v>
      </c>
      <c r="L1493" s="1">
        <v>0.53794346035143703</v>
      </c>
      <c r="M1493" s="1">
        <v>5.7184840387958799E-3</v>
      </c>
      <c r="N1493" s="1">
        <v>1.10763994916804</v>
      </c>
      <c r="O1493" s="1">
        <v>6.85009851395779E-6</v>
      </c>
      <c r="P1493" s="1">
        <v>1.1184731360028899</v>
      </c>
      <c r="Q1493" s="1">
        <v>3.5859761995989902E-6</v>
      </c>
      <c r="R1493" s="1">
        <v>0.53431603865794397</v>
      </c>
      <c r="S1493" s="1">
        <v>6.4643162887681E-3</v>
      </c>
      <c r="U1493" t="s">
        <v>4120</v>
      </c>
    </row>
    <row r="1494" spans="1:21" x14ac:dyDescent="0.25">
      <c r="A1494" t="s">
        <v>2952</v>
      </c>
      <c r="B1494" s="1">
        <v>3.92399112396253</v>
      </c>
      <c r="C1494" s="1">
        <v>4.0729994449159896</v>
      </c>
      <c r="D1494" s="1">
        <v>4.3838892783950199</v>
      </c>
      <c r="E1494" s="1">
        <v>4.6500628810020004</v>
      </c>
      <c r="F1494" s="1">
        <v>4.9549462573107697</v>
      </c>
      <c r="G1494" s="1">
        <v>4.1368795062581203</v>
      </c>
      <c r="H1494" s="1">
        <v>3.7110056481802598</v>
      </c>
      <c r="I1494" s="1">
        <v>4.5778647066092004</v>
      </c>
      <c r="J1494" s="1">
        <v>6.7602397800602496</v>
      </c>
      <c r="K1494" s="1">
        <v>5.0025360936605896</v>
      </c>
      <c r="L1494" s="1">
        <v>0.45989815443249199</v>
      </c>
      <c r="M1494" s="1">
        <v>0.10953087879828299</v>
      </c>
      <c r="N1494" s="1">
        <v>0.72607175703947902</v>
      </c>
      <c r="O1494" s="1">
        <v>2.31739724731795E-2</v>
      </c>
      <c r="P1494" s="1">
        <v>1.0309551333482401</v>
      </c>
      <c r="Q1494" s="1">
        <v>2.39709373333542E-3</v>
      </c>
      <c r="R1494" s="1">
        <v>0.21288838229559001</v>
      </c>
      <c r="S1494" s="1">
        <v>0.28141549241623398</v>
      </c>
      <c r="U1494" t="s">
        <v>4109</v>
      </c>
    </row>
    <row r="1495" spans="1:21" x14ac:dyDescent="0.25">
      <c r="A1495" t="s">
        <v>3080</v>
      </c>
      <c r="B1495" s="1">
        <v>7.6547586269639201</v>
      </c>
      <c r="C1495" s="1">
        <v>6.9191232020408897</v>
      </c>
      <c r="D1495" s="1">
        <v>6.7777054928954898</v>
      </c>
      <c r="E1495" s="1">
        <v>6.7286273832124204</v>
      </c>
      <c r="F1495" s="1">
        <v>6.5036669499982702</v>
      </c>
      <c r="G1495" s="1">
        <v>6.8099948625668398</v>
      </c>
      <c r="H1495" s="1">
        <v>6.6604273284445403</v>
      </c>
      <c r="I1495" s="1">
        <v>6.8969044966736801</v>
      </c>
      <c r="J1495" s="1">
        <v>5.7542770134410404</v>
      </c>
      <c r="K1495" s="1">
        <v>5.7156538850865504</v>
      </c>
      <c r="L1495" s="1">
        <v>-0.877053134068426</v>
      </c>
      <c r="M1495" s="1">
        <v>2.3063479653096198E-5</v>
      </c>
      <c r="N1495" s="1">
        <v>-0.92613124375150102</v>
      </c>
      <c r="O1495" s="1">
        <v>7.2067060145802302E-6</v>
      </c>
      <c r="P1495" s="1">
        <v>-1.1510916769656501</v>
      </c>
      <c r="Q1495" s="1">
        <v>3.4316426279167099E-7</v>
      </c>
      <c r="R1495" s="1">
        <v>-0.84476376439707701</v>
      </c>
      <c r="S1495" s="1">
        <v>3.4394647630373798E-5</v>
      </c>
      <c r="U1495" t="s">
        <v>4303</v>
      </c>
    </row>
    <row r="1496" spans="1:21" x14ac:dyDescent="0.25">
      <c r="A1496" t="s">
        <v>1939</v>
      </c>
      <c r="B1496" s="1">
        <v>7.5579949207319901</v>
      </c>
      <c r="C1496" s="1">
        <v>6.3734752573697699</v>
      </c>
      <c r="D1496" s="1">
        <v>6.9956847681749101</v>
      </c>
      <c r="E1496" s="1">
        <v>6.2237894105174201</v>
      </c>
      <c r="F1496" s="1">
        <v>6.0520824763107699</v>
      </c>
      <c r="G1496" s="1">
        <v>6.8077082045848298</v>
      </c>
      <c r="H1496" s="1">
        <v>6.87275844974699</v>
      </c>
      <c r="I1496" s="1">
        <v>5.8860868704319902</v>
      </c>
      <c r="J1496" s="1">
        <v>5.0979632555535304</v>
      </c>
      <c r="K1496" s="1">
        <v>4.9325104738527203</v>
      </c>
      <c r="L1496" s="1">
        <v>-0.56231015255708205</v>
      </c>
      <c r="M1496" s="1">
        <v>1.76950953887006E-2</v>
      </c>
      <c r="N1496" s="1">
        <v>-1.33420551021457</v>
      </c>
      <c r="O1496" s="1">
        <v>1.38767463422922E-5</v>
      </c>
      <c r="P1496" s="1">
        <v>-1.50591244442123</v>
      </c>
      <c r="Q1496" s="1">
        <v>2.1574523810624899E-6</v>
      </c>
      <c r="R1496" s="1">
        <v>-0.75028671614716602</v>
      </c>
      <c r="S1496" s="1">
        <v>3.68865474863873E-3</v>
      </c>
      <c r="U1496" t="s">
        <v>4039</v>
      </c>
    </row>
    <row r="1497" spans="1:21" x14ac:dyDescent="0.25">
      <c r="A1497" t="s">
        <v>3034</v>
      </c>
      <c r="B1497" s="1">
        <v>6.80778295558639</v>
      </c>
      <c r="C1497" s="1">
        <v>5.6210444085482099</v>
      </c>
      <c r="D1497" s="1">
        <v>6.0772738669312298</v>
      </c>
      <c r="E1497" s="1">
        <v>5.5024189861441801</v>
      </c>
      <c r="F1497" s="1">
        <v>5.6824886863416104</v>
      </c>
      <c r="G1497" s="1">
        <v>5.9089560585740202</v>
      </c>
      <c r="H1497" s="1">
        <v>5.8707797547413598</v>
      </c>
      <c r="I1497" s="1">
        <v>6.0974324575188996</v>
      </c>
      <c r="J1497" s="1">
        <v>5.1521278954604597</v>
      </c>
      <c r="K1497" s="1">
        <v>5.2029369921306303</v>
      </c>
      <c r="L1497" s="1">
        <v>-0.73050908865516095</v>
      </c>
      <c r="M1497" s="1">
        <v>3.60701504906113E-3</v>
      </c>
      <c r="N1497" s="1">
        <v>-1.3053639694422099</v>
      </c>
      <c r="O1497" s="1">
        <v>1.44895617611319E-5</v>
      </c>
      <c r="P1497" s="1">
        <v>-1.12529426924478</v>
      </c>
      <c r="Q1497" s="1">
        <v>4.31675754790936E-5</v>
      </c>
      <c r="R1497" s="1">
        <v>-0.89882689701237295</v>
      </c>
      <c r="S1497" s="1">
        <v>8.7678799997417797E-4</v>
      </c>
      <c r="U1497" t="s">
        <v>4231</v>
      </c>
    </row>
    <row r="1498" spans="1:21" x14ac:dyDescent="0.25">
      <c r="A1498" t="s">
        <v>11</v>
      </c>
      <c r="B1498" s="1">
        <v>5.3358542317506403</v>
      </c>
      <c r="C1498" s="1">
        <v>4.9879022825077</v>
      </c>
      <c r="D1498" s="1">
        <v>6.4018836283884504</v>
      </c>
      <c r="E1498" s="1">
        <v>7.2080318470476596</v>
      </c>
      <c r="F1498" s="1">
        <v>5.5573830205353802</v>
      </c>
      <c r="G1498" s="1">
        <v>6.1434491683002603</v>
      </c>
      <c r="H1498" s="1">
        <v>4.6330478841550304</v>
      </c>
      <c r="I1498" s="1">
        <v>7.1663368495493396</v>
      </c>
      <c r="J1498" s="1">
        <v>7.76570744311024</v>
      </c>
      <c r="K1498" s="1">
        <v>7.7012995978713503</v>
      </c>
      <c r="L1498" s="1">
        <v>1.06602939663781</v>
      </c>
      <c r="M1498" s="1">
        <v>3.73296942604702E-6</v>
      </c>
      <c r="N1498" s="1">
        <v>1.87217761529703</v>
      </c>
      <c r="O1498" s="1">
        <v>1.7788045743623301E-9</v>
      </c>
      <c r="P1498" s="1">
        <v>0.221528788784743</v>
      </c>
      <c r="Q1498" s="1">
        <v>7.5916020331917994E-2</v>
      </c>
      <c r="R1498" s="1">
        <v>0.807594936549626</v>
      </c>
      <c r="S1498" s="1">
        <v>7.3166597505569094E-5</v>
      </c>
      <c r="U1498" t="s">
        <v>12</v>
      </c>
    </row>
    <row r="1499" spans="1:21" x14ac:dyDescent="0.25">
      <c r="A1499" t="s">
        <v>3032</v>
      </c>
      <c r="B1499" s="1">
        <v>7.5096700901034801</v>
      </c>
      <c r="C1499" s="1">
        <v>8.3024267639495104</v>
      </c>
      <c r="D1499" s="1">
        <v>7.94879346656327</v>
      </c>
      <c r="E1499" s="1">
        <v>8.2996979733483194</v>
      </c>
      <c r="F1499" s="1">
        <v>8.6953297645588599</v>
      </c>
      <c r="G1499" s="1">
        <v>8.1006527334513496</v>
      </c>
      <c r="H1499" s="1">
        <v>8.1281467573818897</v>
      </c>
      <c r="I1499" s="1">
        <v>8.7404392911512208</v>
      </c>
      <c r="J1499" s="1">
        <v>10.2586399055343</v>
      </c>
      <c r="K1499" s="1">
        <v>10.720001342792299</v>
      </c>
      <c r="L1499" s="1">
        <v>0.439123376459786</v>
      </c>
      <c r="M1499" s="1">
        <v>1.47717950229695E-2</v>
      </c>
      <c r="N1499" s="1">
        <v>0.79002788324483697</v>
      </c>
      <c r="O1499" s="1">
        <v>1.5727192200317E-4</v>
      </c>
      <c r="P1499" s="1">
        <v>1.18565967445538</v>
      </c>
      <c r="Q1499" s="1">
        <v>1.27456006478109E-6</v>
      </c>
      <c r="R1499" s="1">
        <v>0.59098264334787198</v>
      </c>
      <c r="S1499" s="1">
        <v>2.6806688405903402E-3</v>
      </c>
      <c r="U1499" t="s">
        <v>4229</v>
      </c>
    </row>
    <row r="1500" spans="1:21" x14ac:dyDescent="0.25">
      <c r="A1500" t="s">
        <v>582</v>
      </c>
      <c r="B1500" s="1">
        <v>6.3823654966432599</v>
      </c>
      <c r="C1500" s="1">
        <v>6.4732554151107404</v>
      </c>
      <c r="D1500" s="1">
        <v>7.1319797414288004</v>
      </c>
      <c r="E1500" s="1">
        <v>7.63797131901788</v>
      </c>
      <c r="F1500" s="1">
        <v>7.7525636286859898</v>
      </c>
      <c r="G1500" s="1">
        <v>6.90372681893792</v>
      </c>
      <c r="H1500" s="1">
        <v>6.5850662565977203</v>
      </c>
      <c r="I1500" s="1">
        <v>7.0148075912660603</v>
      </c>
      <c r="J1500" s="1">
        <v>7.6875577045758501</v>
      </c>
      <c r="K1500" s="1">
        <v>7.7657623338013</v>
      </c>
      <c r="L1500" s="1">
        <v>0.74961424478554795</v>
      </c>
      <c r="M1500" s="1">
        <v>4.6569761631039501E-5</v>
      </c>
      <c r="N1500" s="1">
        <v>1.25560582237462</v>
      </c>
      <c r="O1500" s="1">
        <v>7.2663373884568494E-8</v>
      </c>
      <c r="P1500" s="1">
        <v>1.3701981320427301</v>
      </c>
      <c r="Q1500" s="1">
        <v>1.2032266666309401E-8</v>
      </c>
      <c r="R1500" s="1">
        <v>0.52136132229466903</v>
      </c>
      <c r="S1500" s="1">
        <v>1.30350466967574E-3</v>
      </c>
      <c r="U1500" t="s">
        <v>583</v>
      </c>
    </row>
    <row r="1501" spans="1:21" x14ac:dyDescent="0.25">
      <c r="A1501" t="s">
        <v>2545</v>
      </c>
      <c r="B1501" s="1">
        <v>7.3860340387016503</v>
      </c>
      <c r="C1501" s="1">
        <v>6.55941217957613</v>
      </c>
      <c r="D1501" s="1">
        <v>6.7447592550725703</v>
      </c>
      <c r="E1501" s="1">
        <v>6.1100134864782998</v>
      </c>
      <c r="F1501" s="1">
        <v>6.5086576049920399</v>
      </c>
      <c r="G1501" s="1">
        <v>6.35570745396699</v>
      </c>
      <c r="H1501" s="1">
        <v>6.7439351663428599</v>
      </c>
      <c r="I1501" s="1">
        <v>6.7814913037838096</v>
      </c>
      <c r="J1501" s="1">
        <v>5.5698662740203897</v>
      </c>
      <c r="K1501" s="1">
        <v>5.4917892764436402</v>
      </c>
      <c r="L1501" s="1">
        <v>-0.64127478362907797</v>
      </c>
      <c r="M1501" s="1">
        <v>2.5661811686112602E-3</v>
      </c>
      <c r="N1501" s="1">
        <v>-1.2760205522233501</v>
      </c>
      <c r="O1501" s="1">
        <v>2.5105926327411002E-6</v>
      </c>
      <c r="P1501" s="1">
        <v>-0.87737643370960605</v>
      </c>
      <c r="Q1501" s="1">
        <v>8.6499164005652497E-5</v>
      </c>
      <c r="R1501" s="1">
        <v>-1.0303265847346601</v>
      </c>
      <c r="S1501" s="1">
        <v>4.6542034615560197E-5</v>
      </c>
      <c r="U1501" t="s">
        <v>3468</v>
      </c>
    </row>
    <row r="1502" spans="1:21" x14ac:dyDescent="0.25">
      <c r="A1502" t="s">
        <v>3036</v>
      </c>
      <c r="B1502" s="1">
        <v>6.4481668824884402</v>
      </c>
      <c r="C1502" s="1">
        <v>5.3283913486533097</v>
      </c>
      <c r="D1502" s="1">
        <v>5.0556547838305903</v>
      </c>
      <c r="E1502" s="1">
        <v>5.1686052416348396</v>
      </c>
      <c r="F1502" s="1">
        <v>5.3223741792567596</v>
      </c>
      <c r="G1502" s="1">
        <v>5.4854666413700599</v>
      </c>
      <c r="H1502" s="1">
        <v>5.0649245084662402</v>
      </c>
      <c r="I1502" s="1">
        <v>5.6672432142523297</v>
      </c>
      <c r="J1502" s="1">
        <v>5.1365002151652304</v>
      </c>
      <c r="K1502" s="1">
        <v>5.1278951822951502</v>
      </c>
      <c r="L1502" s="1">
        <v>-1.3925120986578401</v>
      </c>
      <c r="M1502" s="1">
        <v>9.4851485558230497E-7</v>
      </c>
      <c r="N1502" s="1">
        <v>-1.2795616408535999</v>
      </c>
      <c r="O1502" s="1">
        <v>1.29704319606389E-6</v>
      </c>
      <c r="P1502" s="1">
        <v>-1.1257927032316799</v>
      </c>
      <c r="Q1502" s="1">
        <v>3.3458317383246401E-6</v>
      </c>
      <c r="R1502" s="1">
        <v>-0.96270024111838004</v>
      </c>
      <c r="S1502" s="1">
        <v>5.3387516693751602E-5</v>
      </c>
      <c r="U1502" t="s">
        <v>4233</v>
      </c>
    </row>
    <row r="1503" spans="1:21" x14ac:dyDescent="0.25">
      <c r="A1503" t="s">
        <v>554</v>
      </c>
      <c r="B1503" s="1">
        <v>8.0227135859742607</v>
      </c>
      <c r="C1503" s="1">
        <v>8.8788632406436605</v>
      </c>
      <c r="D1503" s="1">
        <v>8.0786543690670705</v>
      </c>
      <c r="E1503" s="1">
        <v>8.9445706871261095</v>
      </c>
      <c r="F1503" s="1">
        <v>9.1713898050548295</v>
      </c>
      <c r="G1503" s="1">
        <v>8.2426658474464798</v>
      </c>
      <c r="H1503" s="1">
        <v>8.8501886638515295</v>
      </c>
      <c r="I1503" s="1">
        <v>10.241911217047599</v>
      </c>
      <c r="J1503" s="1">
        <v>11.2160316544285</v>
      </c>
      <c r="K1503" s="1">
        <v>11.387109681784899</v>
      </c>
      <c r="L1503" s="1">
        <v>5.5940783092809802E-2</v>
      </c>
      <c r="M1503" s="1">
        <v>0.37144321719800399</v>
      </c>
      <c r="N1503" s="1">
        <v>0.92185710115184205</v>
      </c>
      <c r="O1503" s="1">
        <v>7.8084104442813495E-5</v>
      </c>
      <c r="P1503" s="1">
        <v>1.1486762190805699</v>
      </c>
      <c r="Q1503" s="1">
        <v>4.6405176772923199E-6</v>
      </c>
      <c r="R1503" s="1">
        <v>0.219952261472214</v>
      </c>
      <c r="S1503" s="1">
        <v>0.154597768383018</v>
      </c>
      <c r="U1503" t="s">
        <v>555</v>
      </c>
    </row>
    <row r="1504" spans="1:21" x14ac:dyDescent="0.25">
      <c r="A1504" t="s">
        <v>2598</v>
      </c>
      <c r="B1504" s="1">
        <v>7.3254337984655802</v>
      </c>
      <c r="C1504" s="1">
        <v>7.6188404625021997</v>
      </c>
      <c r="D1504" s="1">
        <v>7.9838400672988898</v>
      </c>
      <c r="E1504" s="1">
        <v>8.6961141130464608</v>
      </c>
      <c r="F1504" s="1">
        <v>8.5120496804973396</v>
      </c>
      <c r="G1504" s="1">
        <v>8.6608969230655699</v>
      </c>
      <c r="H1504" s="1">
        <v>7.7031385046659704</v>
      </c>
      <c r="I1504" s="1">
        <v>9.1055343015829298</v>
      </c>
      <c r="J1504" s="1">
        <v>10.393296162178901</v>
      </c>
      <c r="K1504" s="1">
        <v>10.204906827904599</v>
      </c>
      <c r="L1504" s="1">
        <v>0.658406268833303</v>
      </c>
      <c r="M1504" s="1">
        <v>1.5926042131275001E-3</v>
      </c>
      <c r="N1504" s="1">
        <v>1.3706803145808699</v>
      </c>
      <c r="O1504" s="1">
        <v>6.4906205224767301E-7</v>
      </c>
      <c r="P1504" s="1">
        <v>1.1866158820317501</v>
      </c>
      <c r="Q1504" s="1">
        <v>2.1137581228623502E-6</v>
      </c>
      <c r="R1504" s="1">
        <v>1.33546312459998</v>
      </c>
      <c r="S1504" s="1">
        <v>1.7691559731897199E-6</v>
      </c>
      <c r="U1504" t="s">
        <v>3559</v>
      </c>
    </row>
    <row r="1505" spans="1:21" x14ac:dyDescent="0.25">
      <c r="A1505" t="s">
        <v>2757</v>
      </c>
      <c r="B1505" s="1">
        <v>5.8187893605052201</v>
      </c>
      <c r="C1505" s="1">
        <v>6.7778659956289697</v>
      </c>
      <c r="D1505" s="1">
        <v>6.4243876082587503</v>
      </c>
      <c r="E1505" s="1">
        <v>6.76936924123551</v>
      </c>
      <c r="F1505" s="1">
        <v>6.9363059158262796</v>
      </c>
      <c r="G1505" s="1">
        <v>6.4800514751005602</v>
      </c>
      <c r="H1505" s="1">
        <v>6.6504982572482403</v>
      </c>
      <c r="I1505" s="1">
        <v>7.6131882044314496</v>
      </c>
      <c r="J1505" s="1">
        <v>8.8940946522577793</v>
      </c>
      <c r="K1505" s="1">
        <v>9.1662097306214907</v>
      </c>
      <c r="L1505" s="1">
        <v>0.60559824775352999</v>
      </c>
      <c r="M1505" s="1">
        <v>9.1409608167563501E-3</v>
      </c>
      <c r="N1505" s="1">
        <v>0.95057988073028499</v>
      </c>
      <c r="O1505" s="1">
        <v>2.41768123895544E-4</v>
      </c>
      <c r="P1505" s="1">
        <v>1.11751655532105</v>
      </c>
      <c r="Q1505" s="1">
        <v>3.1750012397560998E-5</v>
      </c>
      <c r="R1505" s="1">
        <v>0.66126211459534201</v>
      </c>
      <c r="S1505" s="1">
        <v>5.8768743668808398E-3</v>
      </c>
      <c r="U1505" t="s">
        <v>3807</v>
      </c>
    </row>
    <row r="1506" spans="1:21" x14ac:dyDescent="0.25">
      <c r="A1506" t="s">
        <v>2900</v>
      </c>
      <c r="B1506" s="1">
        <v>6.3735915857353298</v>
      </c>
      <c r="C1506" s="1">
        <v>7.0692482911215002</v>
      </c>
      <c r="D1506" s="1">
        <v>7.2587853854902802</v>
      </c>
      <c r="E1506" s="1">
        <v>7.2825205167511404</v>
      </c>
      <c r="F1506" s="1">
        <v>7.4151584420168799</v>
      </c>
      <c r="G1506" s="1">
        <v>7.21040872795077</v>
      </c>
      <c r="H1506" s="1">
        <v>6.5581767853708097</v>
      </c>
      <c r="I1506" s="1">
        <v>7.1157508709722102</v>
      </c>
      <c r="J1506" s="1">
        <v>7.6237521314607104</v>
      </c>
      <c r="K1506" s="1">
        <v>7.2306182135705601</v>
      </c>
      <c r="L1506" s="1">
        <v>0.88519379975495105</v>
      </c>
      <c r="M1506" s="1">
        <v>7.7653505263939706E-5</v>
      </c>
      <c r="N1506" s="1">
        <v>0.90892893101581196</v>
      </c>
      <c r="O1506" s="1">
        <v>3.5486597947842003E-5</v>
      </c>
      <c r="P1506" s="1">
        <v>1.0415668562815501</v>
      </c>
      <c r="Q1506" s="1">
        <v>4.9972238375711697E-6</v>
      </c>
      <c r="R1506" s="1">
        <v>0.83681714221543202</v>
      </c>
      <c r="S1506" s="1">
        <v>1.4402220043180901E-4</v>
      </c>
      <c r="U1506" t="s">
        <v>4022</v>
      </c>
    </row>
    <row r="1507" spans="1:21" x14ac:dyDescent="0.25">
      <c r="A1507" t="s">
        <v>2682</v>
      </c>
      <c r="B1507" s="1">
        <v>5.7971491290442296</v>
      </c>
      <c r="C1507" s="1">
        <v>6.7232392385317699</v>
      </c>
      <c r="D1507" s="1">
        <v>6.8392112315022802</v>
      </c>
      <c r="E1507" s="1">
        <v>6.9005483079984797</v>
      </c>
      <c r="F1507" s="1">
        <v>6.9112655165516603</v>
      </c>
      <c r="G1507" s="1">
        <v>6.4994284159451201</v>
      </c>
      <c r="H1507" s="1">
        <v>6.5032792203287801</v>
      </c>
      <c r="I1507" s="1">
        <v>6.6067799478117104</v>
      </c>
      <c r="J1507" s="1">
        <v>7.0120158827281402</v>
      </c>
      <c r="K1507" s="1">
        <v>6.6904781854872004</v>
      </c>
      <c r="L1507" s="1">
        <v>1.0420621024580501</v>
      </c>
      <c r="M1507" s="1">
        <v>6.5363735260240907E-5</v>
      </c>
      <c r="N1507" s="1">
        <v>1.1033991789542501</v>
      </c>
      <c r="O1507" s="1">
        <v>2.1513219268568301E-5</v>
      </c>
      <c r="P1507" s="1">
        <v>1.11411638750743</v>
      </c>
      <c r="Q1507" s="1">
        <v>1.17922276350949E-5</v>
      </c>
      <c r="R1507" s="1">
        <v>0.70227928690089703</v>
      </c>
      <c r="S1507" s="1">
        <v>2.08740028407112E-3</v>
      </c>
      <c r="U1507" t="s">
        <v>3690</v>
      </c>
    </row>
    <row r="1508" spans="1:21" x14ac:dyDescent="0.25">
      <c r="A1508" t="s">
        <v>971</v>
      </c>
      <c r="B1508" s="1">
        <v>4.76683804657916</v>
      </c>
      <c r="C1508" s="1">
        <v>7.0510960142715504</v>
      </c>
      <c r="D1508" s="1">
        <v>6.21105229561529</v>
      </c>
      <c r="E1508" s="1">
        <v>6.6113317257303903</v>
      </c>
      <c r="F1508" s="1">
        <v>6.9507498297285704</v>
      </c>
      <c r="G1508" s="1">
        <v>5.8666173102008399</v>
      </c>
      <c r="H1508" s="1">
        <v>5.3923509586172296</v>
      </c>
      <c r="I1508" s="1">
        <v>6.4242726395854604</v>
      </c>
      <c r="J1508" s="1">
        <v>7.7300638946429503</v>
      </c>
      <c r="K1508" s="1">
        <v>6.3178818063817399</v>
      </c>
      <c r="L1508" s="1">
        <v>1.44421424903613</v>
      </c>
      <c r="M1508" s="1">
        <v>3.8985056037352099E-4</v>
      </c>
      <c r="N1508" s="1">
        <v>1.8444936791512301</v>
      </c>
      <c r="O1508" s="1">
        <v>2.3047007671002601E-5</v>
      </c>
      <c r="P1508" s="1">
        <v>2.1839117831494099</v>
      </c>
      <c r="Q1508" s="1">
        <v>2.16746273150862E-6</v>
      </c>
      <c r="R1508" s="1">
        <v>1.0997792636216801</v>
      </c>
      <c r="S1508" s="1">
        <v>3.4511570311210999E-3</v>
      </c>
      <c r="U1508" t="s">
        <v>972</v>
      </c>
    </row>
    <row r="1509" spans="1:21" x14ac:dyDescent="0.25">
      <c r="A1509" t="s">
        <v>2959</v>
      </c>
      <c r="B1509" s="1">
        <v>7.8478408649098803</v>
      </c>
      <c r="C1509" s="1">
        <v>7.6569640157104102</v>
      </c>
      <c r="D1509" s="1">
        <v>6.93063488311389</v>
      </c>
      <c r="E1509" s="1">
        <v>6.6949265954388801</v>
      </c>
      <c r="F1509" s="1">
        <v>6.7251159368396696</v>
      </c>
      <c r="G1509" s="1">
        <v>7.5131505181726199</v>
      </c>
      <c r="H1509" s="1">
        <v>7.4554062341136804</v>
      </c>
      <c r="I1509" s="1">
        <v>7.00491453514267</v>
      </c>
      <c r="J1509" s="1">
        <v>6.1050964470661198</v>
      </c>
      <c r="K1509" s="1">
        <v>6.6264679377150504</v>
      </c>
      <c r="L1509" s="1">
        <v>-0.917205981795992</v>
      </c>
      <c r="M1509" s="1">
        <v>4.0384453690707302E-5</v>
      </c>
      <c r="N1509" s="1">
        <v>-1.1529142694710099</v>
      </c>
      <c r="O1509" s="1">
        <v>1.8910628627483301E-6</v>
      </c>
      <c r="P1509" s="1">
        <v>-1.1227249280702201</v>
      </c>
      <c r="Q1509" s="1">
        <v>1.5601296550151299E-6</v>
      </c>
      <c r="R1509" s="1">
        <v>-0.334690346737259</v>
      </c>
      <c r="S1509" s="1">
        <v>4.2246981318373601E-2</v>
      </c>
      <c r="U1509" t="s">
        <v>4119</v>
      </c>
    </row>
    <row r="1510" spans="1:21" x14ac:dyDescent="0.25">
      <c r="A1510" t="s">
        <v>2762</v>
      </c>
      <c r="B1510" s="1">
        <v>5.5113672159198899</v>
      </c>
      <c r="C1510" s="1">
        <v>6.7264325168364101</v>
      </c>
      <c r="D1510" s="1">
        <v>6.0918792776350896</v>
      </c>
      <c r="E1510" s="1">
        <v>6.4403856145101699</v>
      </c>
      <c r="F1510" s="1">
        <v>6.6596002905543497</v>
      </c>
      <c r="G1510" s="1">
        <v>6.1932780825117399</v>
      </c>
      <c r="H1510" s="1">
        <v>5.8804118824503</v>
      </c>
      <c r="I1510" s="1">
        <v>6.22146617627988</v>
      </c>
      <c r="J1510" s="1">
        <v>7.0469154636301603</v>
      </c>
      <c r="K1510" s="1">
        <v>6.9433608293818398</v>
      </c>
      <c r="L1510" s="1">
        <v>0.58051206171520298</v>
      </c>
      <c r="M1510" s="1">
        <v>1.26418192031561E-2</v>
      </c>
      <c r="N1510" s="1">
        <v>0.92901839859027902</v>
      </c>
      <c r="O1510" s="1">
        <v>3.4473340731872601E-4</v>
      </c>
      <c r="P1510" s="1">
        <v>1.14823307463447</v>
      </c>
      <c r="Q1510" s="1">
        <v>2.85832171556715E-5</v>
      </c>
      <c r="R1510" s="1">
        <v>0.68191086659185596</v>
      </c>
      <c r="S1510" s="1">
        <v>5.3952678298271398E-3</v>
      </c>
      <c r="U1510" t="s">
        <v>3813</v>
      </c>
    </row>
    <row r="1511" spans="1:21" x14ac:dyDescent="0.25">
      <c r="A1511" t="s">
        <v>621</v>
      </c>
      <c r="B1511" s="1">
        <v>5.1482032597536698</v>
      </c>
      <c r="C1511" s="1">
        <v>5.9684094826390304</v>
      </c>
      <c r="D1511" s="1">
        <v>5.3177503091619496</v>
      </c>
      <c r="E1511" s="1">
        <v>5.6110824378661404</v>
      </c>
      <c r="F1511" s="1">
        <v>6.7013444554157502</v>
      </c>
      <c r="G1511" s="1">
        <v>5.5740694981115899</v>
      </c>
      <c r="H1511" s="1">
        <v>5.8387160401378004</v>
      </c>
      <c r="I1511" s="1">
        <v>5.6752618161323598</v>
      </c>
      <c r="J1511" s="1">
        <v>6.6309062290505896</v>
      </c>
      <c r="K1511" s="1">
        <v>6.9550710467338597</v>
      </c>
      <c r="L1511" s="1">
        <v>0.169547049408278</v>
      </c>
      <c r="M1511" s="1">
        <v>0.25819201706967998</v>
      </c>
      <c r="N1511" s="1">
        <v>0.46287917811246898</v>
      </c>
      <c r="O1511" s="1">
        <v>3.6700937968948903E-2</v>
      </c>
      <c r="P1511" s="1">
        <v>1.55314119566208</v>
      </c>
      <c r="Q1511" s="1">
        <v>1.9730411347365201E-6</v>
      </c>
      <c r="R1511" s="1">
        <v>0.42586623835791698</v>
      </c>
      <c r="S1511" s="1">
        <v>5.9454862276035303E-2</v>
      </c>
      <c r="U1511" t="s">
        <v>622</v>
      </c>
    </row>
    <row r="1512" spans="1:21" x14ac:dyDescent="0.25">
      <c r="A1512" t="s">
        <v>2742</v>
      </c>
      <c r="B1512" s="1">
        <v>7.4632629217534996</v>
      </c>
      <c r="C1512" s="1">
        <v>8.3207606932800893</v>
      </c>
      <c r="D1512" s="1">
        <v>8.4087996181358609</v>
      </c>
      <c r="E1512" s="1">
        <v>8.4063249425342708</v>
      </c>
      <c r="F1512" s="1">
        <v>8.7367191427862991</v>
      </c>
      <c r="G1512" s="1">
        <v>8.37774163041259</v>
      </c>
      <c r="H1512" s="1">
        <v>7.9974168353111104</v>
      </c>
      <c r="I1512" s="1">
        <v>8.4567550794346698</v>
      </c>
      <c r="J1512" s="1">
        <v>8.9612747256631895</v>
      </c>
      <c r="K1512" s="1">
        <v>8.5526057768414105</v>
      </c>
      <c r="L1512" s="1">
        <v>0.94553669638235605</v>
      </c>
      <c r="M1512" s="1">
        <v>1.32203243814074E-6</v>
      </c>
      <c r="N1512" s="1">
        <v>0.94306202078076795</v>
      </c>
      <c r="O1512" s="1">
        <v>6.8710323865500195E-7</v>
      </c>
      <c r="P1512" s="1">
        <v>1.2734562210328</v>
      </c>
      <c r="Q1512" s="1">
        <v>8.5713760258775797E-9</v>
      </c>
      <c r="R1512" s="1">
        <v>0.91447870865908998</v>
      </c>
      <c r="S1512" s="1">
        <v>1.9844997523053098E-6</v>
      </c>
      <c r="U1512" t="s">
        <v>3779</v>
      </c>
    </row>
    <row r="1513" spans="1:21" x14ac:dyDescent="0.25">
      <c r="A1513" t="s">
        <v>2662</v>
      </c>
      <c r="B1513" s="1">
        <v>4.4886617635885901</v>
      </c>
      <c r="C1513" s="1">
        <v>5.7739612191950096</v>
      </c>
      <c r="D1513" s="1">
        <v>5.3655264035991701</v>
      </c>
      <c r="E1513" s="1">
        <v>5.2276107509234704</v>
      </c>
      <c r="F1513" s="1">
        <v>5.6631819774652303</v>
      </c>
      <c r="G1513" s="1">
        <v>5.4294331766593098</v>
      </c>
      <c r="H1513" s="1">
        <v>5.0902751360056202</v>
      </c>
      <c r="I1513" s="1">
        <v>5.7107812580793604</v>
      </c>
      <c r="J1513" s="1">
        <v>6.4772056898298702</v>
      </c>
      <c r="K1513" s="1">
        <v>6.0419684025250504</v>
      </c>
      <c r="L1513" s="1">
        <v>0.87686464001058495</v>
      </c>
      <c r="M1513" s="1">
        <v>1.1036080235165601E-2</v>
      </c>
      <c r="N1513" s="1">
        <v>0.73894898733487802</v>
      </c>
      <c r="O1513" s="1">
        <v>2.0811482583107398E-2</v>
      </c>
      <c r="P1513" s="1">
        <v>1.17452021387664</v>
      </c>
      <c r="Q1513" s="1">
        <v>8.4770371008370201E-4</v>
      </c>
      <c r="R1513" s="1">
        <v>0.94077141307071899</v>
      </c>
      <c r="S1513" s="1">
        <v>8.0104662397027394E-3</v>
      </c>
      <c r="U1513" t="s">
        <v>3654</v>
      </c>
    </row>
    <row r="1514" spans="1:21" x14ac:dyDescent="0.25">
      <c r="A1514" t="s">
        <v>451</v>
      </c>
      <c r="B1514" s="1">
        <v>5.6783782572432102</v>
      </c>
      <c r="C1514" s="1">
        <v>6.6738261425725396</v>
      </c>
      <c r="D1514" s="1">
        <v>6.6980918720067901</v>
      </c>
      <c r="E1514" s="1">
        <v>7.3033000819667597</v>
      </c>
      <c r="F1514" s="1">
        <v>7.3493965725928598</v>
      </c>
      <c r="G1514" s="1">
        <v>6.9358756388916296</v>
      </c>
      <c r="H1514" s="1">
        <v>6.7281195402893301</v>
      </c>
      <c r="I1514" s="1">
        <v>7.3987618986275798</v>
      </c>
      <c r="J1514" s="1">
        <v>8.5811701548208408</v>
      </c>
      <c r="K1514" s="1">
        <v>8.7114922701353805</v>
      </c>
      <c r="L1514" s="1">
        <v>1.0197136147635799</v>
      </c>
      <c r="M1514" s="1">
        <v>1.5581753181071099E-4</v>
      </c>
      <c r="N1514" s="1">
        <v>1.62492182472355</v>
      </c>
      <c r="O1514" s="1">
        <v>5.9119886095807795E-7</v>
      </c>
      <c r="P1514" s="1">
        <v>1.6710183153496501</v>
      </c>
      <c r="Q1514" s="1">
        <v>2.5152212895458099E-7</v>
      </c>
      <c r="R1514" s="1">
        <v>1.2574973816484201</v>
      </c>
      <c r="S1514" s="1">
        <v>2.0303343106575901E-5</v>
      </c>
      <c r="U1514" t="s">
        <v>452</v>
      </c>
    </row>
    <row r="1515" spans="1:21" x14ac:dyDescent="0.25">
      <c r="A1515" t="s">
        <v>2974</v>
      </c>
      <c r="B1515" s="1">
        <v>6.95341656224908</v>
      </c>
      <c r="C1515" s="1">
        <v>4.0298526128262102</v>
      </c>
      <c r="D1515" s="1">
        <v>4.8623415314823299</v>
      </c>
      <c r="E1515" s="1">
        <v>4.8426570727811704</v>
      </c>
      <c r="F1515" s="1">
        <v>4.5274393528424604</v>
      </c>
      <c r="G1515" s="1">
        <v>5.38111996513038</v>
      </c>
      <c r="H1515" s="1">
        <v>4.3490296087431197</v>
      </c>
      <c r="I1515" s="1">
        <v>4.58291124301567</v>
      </c>
      <c r="J1515" s="1">
        <v>4.6859031584225397</v>
      </c>
      <c r="K1515" s="1">
        <v>5.60730074490266</v>
      </c>
      <c r="L1515" s="1">
        <v>-2.0910750307667501</v>
      </c>
      <c r="M1515" s="1">
        <v>2.0804980883839998E-3</v>
      </c>
      <c r="N1515" s="1">
        <v>-2.11075948946791</v>
      </c>
      <c r="O1515" s="1">
        <v>1.36532859169069E-3</v>
      </c>
      <c r="P1515" s="1">
        <v>-2.4259772094066201</v>
      </c>
      <c r="Q1515" s="1">
        <v>3.0337965239139199E-4</v>
      </c>
      <c r="R1515" s="1">
        <v>-1.5722965971187</v>
      </c>
      <c r="S1515" s="1">
        <v>1.31086677705065E-2</v>
      </c>
      <c r="U1515" t="s">
        <v>4144</v>
      </c>
    </row>
    <row r="1516" spans="1:21" x14ac:dyDescent="0.25">
      <c r="A1516" t="s">
        <v>2605</v>
      </c>
      <c r="B1516" s="1">
        <v>6.3076879981567</v>
      </c>
      <c r="C1516" s="1">
        <v>4.8499716715979702</v>
      </c>
      <c r="D1516" s="1">
        <v>5.6585320689002598</v>
      </c>
      <c r="E1516" s="1">
        <v>5.4425523769645903</v>
      </c>
      <c r="F1516" s="1">
        <v>5.4661068507690898</v>
      </c>
      <c r="G1516" s="1">
        <v>5.2765823880909899</v>
      </c>
      <c r="H1516" s="1">
        <v>4.9582759738839801</v>
      </c>
      <c r="I1516" s="1">
        <v>5.1442789753743803</v>
      </c>
      <c r="J1516" s="1">
        <v>5.3146546026463799</v>
      </c>
      <c r="K1516" s="1">
        <v>5.8104552618662799</v>
      </c>
      <c r="L1516" s="1">
        <v>-0.64915592925644106</v>
      </c>
      <c r="M1516" s="1">
        <v>5.1057769872951297E-2</v>
      </c>
      <c r="N1516" s="1">
        <v>-0.86513562119211795</v>
      </c>
      <c r="O1516" s="1">
        <v>1.31260380472627E-2</v>
      </c>
      <c r="P1516" s="1">
        <v>-0.84158114738761403</v>
      </c>
      <c r="Q1516" s="1">
        <v>1.13479316427459E-2</v>
      </c>
      <c r="R1516" s="1">
        <v>-1.0311056100657201</v>
      </c>
      <c r="S1516" s="1">
        <v>6.6962657116521399E-3</v>
      </c>
      <c r="U1516" t="s">
        <v>3570</v>
      </c>
    </row>
    <row r="1517" spans="1:21" x14ac:dyDescent="0.25">
      <c r="A1517" t="s">
        <v>2603</v>
      </c>
      <c r="B1517" s="1">
        <v>7.3892869741979403</v>
      </c>
      <c r="C1517" s="1">
        <v>6.0914022069543501</v>
      </c>
      <c r="D1517" s="1">
        <v>6.2252768593585603</v>
      </c>
      <c r="E1517" s="1">
        <v>6.31862352261615</v>
      </c>
      <c r="F1517" s="1">
        <v>6.3519693003151101</v>
      </c>
      <c r="G1517" s="1">
        <v>6.0627582824235802</v>
      </c>
      <c r="H1517" s="1">
        <v>6.2086379153842799</v>
      </c>
      <c r="I1517" s="1">
        <v>5.7544813574014197</v>
      </c>
      <c r="J1517" s="1">
        <v>5.7642061944810301</v>
      </c>
      <c r="K1517" s="1">
        <v>5.9443738317747901</v>
      </c>
      <c r="L1517" s="1">
        <v>-1.16401011483938</v>
      </c>
      <c r="M1517" s="1">
        <v>7.9121443608663004E-5</v>
      </c>
      <c r="N1517" s="1">
        <v>-1.0706634515817901</v>
      </c>
      <c r="O1517" s="1">
        <v>1.1090951424621501E-4</v>
      </c>
      <c r="P1517" s="1">
        <v>-1.03731767388283</v>
      </c>
      <c r="Q1517" s="1">
        <v>9.7271154412468202E-5</v>
      </c>
      <c r="R1517" s="1">
        <v>-1.3265286917743599</v>
      </c>
      <c r="S1517" s="1">
        <v>2.17316821482198E-5</v>
      </c>
      <c r="U1517" t="s">
        <v>3568</v>
      </c>
    </row>
    <row r="1518" spans="1:21" x14ac:dyDescent="0.25">
      <c r="A1518" t="s">
        <v>720</v>
      </c>
      <c r="B1518" s="1">
        <v>9.1289438444180906</v>
      </c>
      <c r="C1518" s="1">
        <v>7.7847737343529797</v>
      </c>
      <c r="D1518" s="1">
        <v>7.8807401488101396</v>
      </c>
      <c r="E1518" s="1">
        <v>8.8001073948161608</v>
      </c>
      <c r="F1518" s="1">
        <v>7.8908413445963896</v>
      </c>
      <c r="G1518" s="1">
        <v>7.4299529276651803</v>
      </c>
      <c r="H1518" s="1">
        <v>7.4842901589700999</v>
      </c>
      <c r="I1518" s="1">
        <v>8.1345705052635306</v>
      </c>
      <c r="J1518" s="1">
        <v>7.84676318586805</v>
      </c>
      <c r="K1518" s="1">
        <v>8.9849662018868699</v>
      </c>
      <c r="L1518" s="1">
        <v>-1.2482036956079501</v>
      </c>
      <c r="M1518" s="1">
        <v>7.3328431371267599E-3</v>
      </c>
      <c r="N1518" s="1">
        <v>-0.32883644960192399</v>
      </c>
      <c r="O1518" s="1">
        <v>0.23087293930802499</v>
      </c>
      <c r="P1518" s="1">
        <v>-1.2381024998217001</v>
      </c>
      <c r="Q1518" s="1">
        <v>4.4007650660404197E-3</v>
      </c>
      <c r="R1518" s="1">
        <v>-1.6989909167529</v>
      </c>
      <c r="S1518" s="1">
        <v>9.5842266673491501E-4</v>
      </c>
      <c r="U1518" t="s">
        <v>721</v>
      </c>
    </row>
    <row r="1519" spans="1:21" x14ac:dyDescent="0.25">
      <c r="A1519" t="s">
        <v>798</v>
      </c>
      <c r="B1519" s="1">
        <v>9.4479609976116095</v>
      </c>
      <c r="C1519" s="1">
        <v>8.2350231373254896</v>
      </c>
      <c r="D1519" s="1">
        <v>8.6515318624084596</v>
      </c>
      <c r="E1519" s="1">
        <v>9.8066875617603895</v>
      </c>
      <c r="F1519" s="1">
        <v>8.2032366593908002</v>
      </c>
      <c r="G1519" s="1">
        <v>7.2238594963917899</v>
      </c>
      <c r="H1519" s="1">
        <v>8.4503754859132503</v>
      </c>
      <c r="I1519" s="1">
        <v>9.2030694618508093</v>
      </c>
      <c r="J1519" s="1">
        <v>9.0206455194801691</v>
      </c>
      <c r="K1519" s="1">
        <v>9.8314389605897503</v>
      </c>
      <c r="L1519" s="1">
        <v>-0.79642913520315195</v>
      </c>
      <c r="M1519" s="1">
        <v>6.7806333238054906E-2</v>
      </c>
      <c r="N1519" s="1">
        <v>0.35872656414877302</v>
      </c>
      <c r="O1519" s="1">
        <v>0.22916426236625101</v>
      </c>
      <c r="P1519" s="1">
        <v>-1.24472433822081</v>
      </c>
      <c r="Q1519" s="1">
        <v>6.84132297178128E-3</v>
      </c>
      <c r="R1519" s="1">
        <v>-2.22410150121982</v>
      </c>
      <c r="S1519" s="1">
        <v>1.8441567851387399E-4</v>
      </c>
      <c r="U1519" t="s">
        <v>799</v>
      </c>
    </row>
    <row r="1520" spans="1:21" x14ac:dyDescent="0.25">
      <c r="A1520" t="s">
        <v>796</v>
      </c>
      <c r="B1520" s="1">
        <v>8.1377383331382607</v>
      </c>
      <c r="C1520" s="1">
        <v>8.1008162975978699</v>
      </c>
      <c r="D1520" s="1">
        <v>6.1468312208720102</v>
      </c>
      <c r="E1520" s="1">
        <v>6.1288283253930196</v>
      </c>
      <c r="F1520" s="1">
        <v>6.8716198159586703</v>
      </c>
      <c r="G1520" s="1">
        <v>7.7077205717581299</v>
      </c>
      <c r="H1520" s="1">
        <v>7.6434762652866901</v>
      </c>
      <c r="I1520" s="1">
        <v>7.6641826209796697</v>
      </c>
      <c r="J1520" s="1">
        <v>6.7480732996673698</v>
      </c>
      <c r="K1520" s="1">
        <v>6.4529725733967203</v>
      </c>
      <c r="L1520" s="1">
        <v>-1.9909071122662501</v>
      </c>
      <c r="M1520" s="1">
        <v>1.13775094199103E-8</v>
      </c>
      <c r="N1520" s="1">
        <v>-2.0089100077452402</v>
      </c>
      <c r="O1520" s="1">
        <v>6.0690883505065303E-9</v>
      </c>
      <c r="P1520" s="1">
        <v>-1.2661185171795899</v>
      </c>
      <c r="Q1520" s="1">
        <v>1.0297016652040601E-6</v>
      </c>
      <c r="R1520" s="1">
        <v>-0.43001776138012998</v>
      </c>
      <c r="S1520" s="1">
        <v>2.1768327900087599E-2</v>
      </c>
      <c r="U1520" t="s">
        <v>797</v>
      </c>
    </row>
    <row r="1521" spans="1:21" x14ac:dyDescent="0.25">
      <c r="A1521" t="s">
        <v>2678</v>
      </c>
      <c r="B1521" s="1">
        <v>7.7131629356171203</v>
      </c>
      <c r="C1521" s="1">
        <v>7.1255189917556301</v>
      </c>
      <c r="D1521" s="1">
        <v>7.2117442975041</v>
      </c>
      <c r="E1521" s="1">
        <v>6.4804862890978798</v>
      </c>
      <c r="F1521" s="1">
        <v>6.4837390593978004</v>
      </c>
      <c r="G1521" s="1">
        <v>6.9567709103729696</v>
      </c>
      <c r="H1521" s="1">
        <v>7.2162443355760599</v>
      </c>
      <c r="I1521" s="1">
        <v>6.3300675777669104</v>
      </c>
      <c r="J1521" s="1">
        <v>6.0017097460651598</v>
      </c>
      <c r="K1521" s="1">
        <v>5.9661164201422796</v>
      </c>
      <c r="L1521" s="1">
        <v>-0.50141863811302301</v>
      </c>
      <c r="M1521" s="1">
        <v>3.8521912387027399E-3</v>
      </c>
      <c r="N1521" s="1">
        <v>-1.23267664651924</v>
      </c>
      <c r="O1521" s="1">
        <v>4.3091184496621202E-7</v>
      </c>
      <c r="P1521" s="1">
        <v>-1.2294238762193299</v>
      </c>
      <c r="Q1521" s="1">
        <v>2.5653110269086501E-7</v>
      </c>
      <c r="R1521" s="1">
        <v>-0.75639202524415095</v>
      </c>
      <c r="S1521" s="1">
        <v>1.5968432937055901E-4</v>
      </c>
      <c r="U1521" t="s">
        <v>3683</v>
      </c>
    </row>
    <row r="1522" spans="1:21" x14ac:dyDescent="0.25">
      <c r="A1522" t="s">
        <v>47</v>
      </c>
      <c r="B1522" s="1">
        <v>7.5308053922781397</v>
      </c>
      <c r="C1522" s="1">
        <v>7.3938219514184098</v>
      </c>
      <c r="D1522" s="1">
        <v>7.1193730799563699</v>
      </c>
      <c r="E1522" s="1">
        <v>6.8833466759983803</v>
      </c>
      <c r="F1522" s="1">
        <v>6.4333291282040399</v>
      </c>
      <c r="G1522" s="1">
        <v>7.3474293579321603</v>
      </c>
      <c r="H1522" s="1">
        <v>7.2857690967300597</v>
      </c>
      <c r="I1522" s="1">
        <v>6.7396585060826197</v>
      </c>
      <c r="J1522" s="1">
        <v>6.31004905030274</v>
      </c>
      <c r="K1522" s="1">
        <v>6.86079850441382</v>
      </c>
      <c r="L1522" s="1">
        <v>-0.41143231232176503</v>
      </c>
      <c r="M1522" s="1">
        <v>8.4335295650774592E-3</v>
      </c>
      <c r="N1522" s="1">
        <v>-0.64745871627975804</v>
      </c>
      <c r="O1522" s="1">
        <v>2.07230718473717E-4</v>
      </c>
      <c r="P1522" s="1">
        <v>-1.09747626407409</v>
      </c>
      <c r="Q1522" s="1">
        <v>4.2362080034909401E-7</v>
      </c>
      <c r="R1522" s="1">
        <v>-0.18337603434597599</v>
      </c>
      <c r="S1522" s="1">
        <v>0.13803633309619001</v>
      </c>
      <c r="U1522" t="s">
        <v>48</v>
      </c>
    </row>
    <row r="1523" spans="1:21" x14ac:dyDescent="0.25">
      <c r="A1523" t="s">
        <v>1786</v>
      </c>
      <c r="B1523" s="1">
        <v>7.4771792740124301</v>
      </c>
      <c r="C1523" s="1">
        <v>7.2977445914034798</v>
      </c>
      <c r="D1523" s="1">
        <v>9.1164151435678793</v>
      </c>
      <c r="E1523" s="1">
        <v>9.3129106781687607</v>
      </c>
      <c r="F1523" s="1">
        <v>9.80839215913368</v>
      </c>
      <c r="G1523" s="1">
        <v>9.2301071069272496</v>
      </c>
      <c r="H1523" s="1">
        <v>8.32467149959583</v>
      </c>
      <c r="I1523" s="1">
        <v>10.0010621018412</v>
      </c>
      <c r="J1523" s="1">
        <v>10.944468591059</v>
      </c>
      <c r="K1523" s="1">
        <v>9.7380436333811904</v>
      </c>
      <c r="L1523" s="1">
        <v>1.6392358695554401</v>
      </c>
      <c r="M1523" s="1">
        <v>3.9016445277718098E-9</v>
      </c>
      <c r="N1523" s="1">
        <v>1.83573140415632</v>
      </c>
      <c r="O1523" s="1">
        <v>4.6687955229833499E-10</v>
      </c>
      <c r="P1523" s="1">
        <v>2.3312128851212499</v>
      </c>
      <c r="Q1523" s="1">
        <v>5.8542144573382198E-12</v>
      </c>
      <c r="R1523" s="1">
        <v>1.7529278329148199</v>
      </c>
      <c r="S1523" s="1">
        <v>2.3504512859743701E-9</v>
      </c>
      <c r="U1523" t="s">
        <v>1787</v>
      </c>
    </row>
    <row r="1524" spans="1:21" x14ac:dyDescent="0.25">
      <c r="A1524" t="s">
        <v>2811</v>
      </c>
      <c r="B1524" s="1">
        <v>4.4359931982960097</v>
      </c>
      <c r="C1524" s="1">
        <v>5.3269888118465802</v>
      </c>
      <c r="D1524" s="1">
        <v>5.0899173806737199</v>
      </c>
      <c r="E1524" s="1">
        <v>5.4412464698399399</v>
      </c>
      <c r="F1524" s="1">
        <v>5.5628622356146904</v>
      </c>
      <c r="G1524" s="1">
        <v>5.1694443236322103</v>
      </c>
      <c r="H1524" s="1">
        <v>4.7686951587131503</v>
      </c>
      <c r="I1524" s="1">
        <v>5.7321594399516203</v>
      </c>
      <c r="J1524" s="1">
        <v>6.3461145070898199</v>
      </c>
      <c r="K1524" s="1">
        <v>5.3429916503147004</v>
      </c>
      <c r="L1524" s="1">
        <v>0.65392418237771299</v>
      </c>
      <c r="M1524" s="1">
        <v>2.7566686435446901E-2</v>
      </c>
      <c r="N1524" s="1">
        <v>1.00525327154393</v>
      </c>
      <c r="O1524" s="1">
        <v>1.8409385149099199E-3</v>
      </c>
      <c r="P1524" s="1">
        <v>1.12686903731868</v>
      </c>
      <c r="Q1524" s="1">
        <v>5.2493383548793805E-4</v>
      </c>
      <c r="R1524" s="1">
        <v>0.73345112533619505</v>
      </c>
      <c r="S1524" s="1">
        <v>1.7555677454743401E-2</v>
      </c>
      <c r="U1524" t="s">
        <v>3890</v>
      </c>
    </row>
    <row r="1525" spans="1:21" x14ac:dyDescent="0.25">
      <c r="A1525" t="s">
        <v>745</v>
      </c>
      <c r="B1525" s="1">
        <v>5.9107356424943003</v>
      </c>
      <c r="C1525" s="1">
        <v>5.9596868669959804</v>
      </c>
      <c r="D1525" s="1">
        <v>6.8864320395734602</v>
      </c>
      <c r="E1525" s="1">
        <v>7.1537622286634504</v>
      </c>
      <c r="F1525" s="1">
        <v>7.0661939775420501</v>
      </c>
      <c r="G1525" s="1">
        <v>6.6268676994276001</v>
      </c>
      <c r="H1525" s="1">
        <v>6.0531714223059003</v>
      </c>
      <c r="I1525" s="1">
        <v>6.25362964122231</v>
      </c>
      <c r="J1525" s="1">
        <v>6.5458186070229596</v>
      </c>
      <c r="K1525" s="1">
        <v>6.5128602049951798</v>
      </c>
      <c r="L1525" s="1">
        <v>0.975696397079161</v>
      </c>
      <c r="M1525" s="1">
        <v>4.1635661769037101E-3</v>
      </c>
      <c r="N1525" s="1">
        <v>1.2430265861691401</v>
      </c>
      <c r="O1525" s="1">
        <v>4.8588037137688102E-4</v>
      </c>
      <c r="P1525" s="1">
        <v>1.1554583350477501</v>
      </c>
      <c r="Q1525" s="1">
        <v>6.1242663451360605E-4</v>
      </c>
      <c r="R1525" s="1">
        <v>0.71613205693329895</v>
      </c>
      <c r="S1525" s="1">
        <v>2.3916219032780399E-2</v>
      </c>
      <c r="U1525" t="s">
        <v>746</v>
      </c>
    </row>
    <row r="1526" spans="1:21" x14ac:dyDescent="0.25">
      <c r="A1526" t="s">
        <v>395</v>
      </c>
      <c r="B1526" s="1">
        <v>7.4695305839564998</v>
      </c>
      <c r="C1526" s="1">
        <v>7.5420768580965598</v>
      </c>
      <c r="D1526" s="1">
        <v>7.2197215525300997</v>
      </c>
      <c r="E1526" s="1">
        <v>6.2635262373640499</v>
      </c>
      <c r="F1526" s="1">
        <v>6.3632909416941903</v>
      </c>
      <c r="G1526" s="1">
        <v>6.3197872128698798</v>
      </c>
      <c r="H1526" s="1">
        <v>7.6828488093120697</v>
      </c>
      <c r="I1526" s="1">
        <v>6.2621592961412604</v>
      </c>
      <c r="J1526" s="1">
        <v>5.5592475620742698</v>
      </c>
      <c r="K1526" s="1">
        <v>6.4790286605087397</v>
      </c>
      <c r="L1526" s="1">
        <v>-0.24980903142640101</v>
      </c>
      <c r="M1526" s="1">
        <v>4.0728026047535601E-2</v>
      </c>
      <c r="N1526" s="1">
        <v>-1.2060043465924399</v>
      </c>
      <c r="O1526" s="1">
        <v>3.4440682135897101E-8</v>
      </c>
      <c r="P1526" s="1">
        <v>-1.10623964226231</v>
      </c>
      <c r="Q1526" s="1">
        <v>5.5815834105282802E-8</v>
      </c>
      <c r="R1526" s="1">
        <v>-1.1497433710866201</v>
      </c>
      <c r="S1526" s="1">
        <v>1.49055310509712E-7</v>
      </c>
      <c r="U1526" t="s">
        <v>396</v>
      </c>
    </row>
    <row r="1527" spans="1:21" x14ac:dyDescent="0.25">
      <c r="A1527" t="s">
        <v>2696</v>
      </c>
      <c r="B1527" s="1">
        <v>7.4394221893783001</v>
      </c>
      <c r="C1527" s="1">
        <v>8.0085826314139101</v>
      </c>
      <c r="D1527" s="1">
        <v>7.4429696340621403</v>
      </c>
      <c r="E1527" s="1">
        <v>7.7764679809774604</v>
      </c>
      <c r="F1527" s="1">
        <v>8.6867203575482801</v>
      </c>
      <c r="G1527" s="1">
        <v>7.7609351955253203</v>
      </c>
      <c r="H1527" s="1">
        <v>8.1540865041719801</v>
      </c>
      <c r="I1527" s="1">
        <v>8.0553309891526101</v>
      </c>
      <c r="J1527" s="1">
        <v>8.7930024014271293</v>
      </c>
      <c r="K1527" s="1">
        <v>7.9330845868390503</v>
      </c>
      <c r="L1527" s="1">
        <v>3.5474446838428299E-3</v>
      </c>
      <c r="M1527" s="1">
        <v>0.44127369052960802</v>
      </c>
      <c r="N1527" s="1">
        <v>0.33704579159916098</v>
      </c>
      <c r="O1527" s="1">
        <v>5.4789741318382698E-2</v>
      </c>
      <c r="P1527" s="1">
        <v>1.24729816816998</v>
      </c>
      <c r="Q1527" s="1">
        <v>2.4874153661263499E-6</v>
      </c>
      <c r="R1527" s="1">
        <v>0.321513006147017</v>
      </c>
      <c r="S1527" s="1">
        <v>7.5055356648055793E-2</v>
      </c>
      <c r="U1527" t="s">
        <v>3714</v>
      </c>
    </row>
    <row r="1528" spans="1:21" x14ac:dyDescent="0.25">
      <c r="A1528" t="s">
        <v>3137</v>
      </c>
      <c r="B1528" s="1">
        <v>7.7509284052381204</v>
      </c>
      <c r="C1528" s="1">
        <v>7.4143798134184999</v>
      </c>
      <c r="D1528" s="1">
        <v>6.89469881441482</v>
      </c>
      <c r="E1528" s="1">
        <v>6.3419969515331198</v>
      </c>
      <c r="F1528" s="1">
        <v>6.9509163096867903</v>
      </c>
      <c r="G1528" s="1">
        <v>7.0029596380844001</v>
      </c>
      <c r="H1528" s="1">
        <v>6.9544287722410703</v>
      </c>
      <c r="I1528" s="1">
        <v>6.7558981578196997</v>
      </c>
      <c r="J1528" s="1">
        <v>6.5494288628937998</v>
      </c>
      <c r="K1528" s="1">
        <v>6.8780462156548401</v>
      </c>
      <c r="L1528" s="1">
        <v>-0.85622959082330297</v>
      </c>
      <c r="M1528" s="1">
        <v>5.8254584345833299E-5</v>
      </c>
      <c r="N1528" s="1">
        <v>-1.4089314537050099</v>
      </c>
      <c r="O1528" s="1">
        <v>1.1761253038605201E-7</v>
      </c>
      <c r="P1528" s="1">
        <v>-0.80001209555133002</v>
      </c>
      <c r="Q1528" s="1">
        <v>4.37846151288675E-5</v>
      </c>
      <c r="R1528" s="1">
        <v>-0.74796876715372695</v>
      </c>
      <c r="S1528" s="1">
        <v>2.2551618060245499E-4</v>
      </c>
      <c r="U1528" t="s">
        <v>4395</v>
      </c>
    </row>
    <row r="1529" spans="1:21" x14ac:dyDescent="0.25">
      <c r="A1529" t="s">
        <v>2496</v>
      </c>
      <c r="B1529" s="1">
        <v>5.6815683396584804</v>
      </c>
      <c r="C1529" s="1">
        <v>6.1427170915491702</v>
      </c>
      <c r="D1529" s="1">
        <v>6.8713655246124299</v>
      </c>
      <c r="E1529" s="1">
        <v>7.0932741772119403</v>
      </c>
      <c r="F1529" s="1">
        <v>7.8983329619484204</v>
      </c>
      <c r="G1529" s="1">
        <v>7.4645486219793904</v>
      </c>
      <c r="H1529" s="1">
        <v>5.7484049107943402</v>
      </c>
      <c r="I1529" s="1">
        <v>6.6498948458399401</v>
      </c>
      <c r="J1529" s="1">
        <v>6.6015693358730196</v>
      </c>
      <c r="K1529" s="1">
        <v>5.4555789237010597</v>
      </c>
      <c r="L1529" s="1">
        <v>1.1897971849539499</v>
      </c>
      <c r="M1529" s="1">
        <v>1.7627661923089402E-5</v>
      </c>
      <c r="N1529" s="1">
        <v>1.4117058375534599</v>
      </c>
      <c r="O1529" s="1">
        <v>1.43065649454449E-6</v>
      </c>
      <c r="P1529" s="1">
        <v>2.21676462228994</v>
      </c>
      <c r="Q1529" s="1">
        <v>2.5340017914108401E-9</v>
      </c>
      <c r="R1529" s="1">
        <v>1.78298028232091</v>
      </c>
      <c r="S1529" s="1">
        <v>1.9279317076158001E-7</v>
      </c>
      <c r="U1529" t="s">
        <v>3396</v>
      </c>
    </row>
    <row r="1530" spans="1:21" x14ac:dyDescent="0.25">
      <c r="A1530" t="s">
        <v>399</v>
      </c>
      <c r="B1530" s="1">
        <v>7.0191200412139603</v>
      </c>
      <c r="C1530" s="1">
        <v>8.1907276500798591</v>
      </c>
      <c r="D1530" s="1">
        <v>8.3881079812243797</v>
      </c>
      <c r="E1530" s="1">
        <v>8.9592832650822007</v>
      </c>
      <c r="F1530" s="1">
        <v>9.0118389578806504</v>
      </c>
      <c r="G1530" s="1">
        <v>8.4058240679115492</v>
      </c>
      <c r="H1530" s="1">
        <v>7.5239833229145301</v>
      </c>
      <c r="I1530" s="1">
        <v>9.6678451268268901</v>
      </c>
      <c r="J1530" s="1">
        <v>9.3576051834889498</v>
      </c>
      <c r="K1530" s="1">
        <v>7.6022784399349099</v>
      </c>
      <c r="L1530" s="1">
        <v>1.3689879400104199</v>
      </c>
      <c r="M1530" s="1">
        <v>1.6149129521811801E-6</v>
      </c>
      <c r="N1530" s="1">
        <v>1.94016322386824</v>
      </c>
      <c r="O1530" s="1">
        <v>1.14454661932713E-8</v>
      </c>
      <c r="P1530" s="1">
        <v>1.9927189166666901</v>
      </c>
      <c r="Q1530" s="1">
        <v>3.8485097060285298E-9</v>
      </c>
      <c r="R1530" s="1">
        <v>1.3867040266975901</v>
      </c>
      <c r="S1530" s="1">
        <v>1.47817749298351E-6</v>
      </c>
      <c r="U1530" t="s">
        <v>400</v>
      </c>
    </row>
    <row r="1531" spans="1:21" x14ac:dyDescent="0.25">
      <c r="A1531" t="s">
        <v>2821</v>
      </c>
      <c r="B1531" s="1">
        <v>6.3569720160462202</v>
      </c>
      <c r="C1531" s="1">
        <v>6.9410891749090498</v>
      </c>
      <c r="D1531" s="1">
        <v>7.33078930252693</v>
      </c>
      <c r="E1531" s="1">
        <v>7.5016223473312698</v>
      </c>
      <c r="F1531" s="1">
        <v>7.4443447641323504</v>
      </c>
      <c r="G1531" s="1">
        <v>7.2629805213238496</v>
      </c>
      <c r="H1531" s="1">
        <v>6.96029020787108</v>
      </c>
      <c r="I1531" s="1">
        <v>7.5320135707717197</v>
      </c>
      <c r="J1531" s="1">
        <v>7.3238792154667696</v>
      </c>
      <c r="K1531" s="1">
        <v>7.2583277956411898</v>
      </c>
      <c r="L1531" s="1">
        <v>0.97381728648071797</v>
      </c>
      <c r="M1531" s="1">
        <v>1.5023341429529701E-6</v>
      </c>
      <c r="N1531" s="1">
        <v>1.14465033128506</v>
      </c>
      <c r="O1531" s="1">
        <v>1.13992127994536E-7</v>
      </c>
      <c r="P1531" s="1">
        <v>1.0873727480861399</v>
      </c>
      <c r="Q1531" s="1">
        <v>1.1916624194083E-7</v>
      </c>
      <c r="R1531" s="1">
        <v>0.90600850527763299</v>
      </c>
      <c r="S1531" s="1">
        <v>3.4911877953257202E-6</v>
      </c>
      <c r="U1531" t="s">
        <v>3908</v>
      </c>
    </row>
    <row r="1532" spans="1:21" x14ac:dyDescent="0.25">
      <c r="A1532" t="s">
        <v>945</v>
      </c>
      <c r="B1532" s="1">
        <v>6.2383422805195297</v>
      </c>
      <c r="C1532" s="1">
        <v>6.6697991780323997</v>
      </c>
      <c r="D1532" s="1">
        <v>6.9285530985276296</v>
      </c>
      <c r="E1532" s="1">
        <v>7.2585693323813603</v>
      </c>
      <c r="F1532" s="1">
        <v>7.2505670015380099</v>
      </c>
      <c r="G1532" s="1">
        <v>6.6508604368198601</v>
      </c>
      <c r="H1532" s="1">
        <v>6.6017494479255596</v>
      </c>
      <c r="I1532" s="1">
        <v>7.7670509919831501</v>
      </c>
      <c r="J1532" s="1">
        <v>8.1146195182793104</v>
      </c>
      <c r="K1532" s="1">
        <v>7.5751639978410603</v>
      </c>
      <c r="L1532" s="1">
        <v>0.69021081800809403</v>
      </c>
      <c r="M1532" s="1">
        <v>5.0384790903967702E-3</v>
      </c>
      <c r="N1532" s="1">
        <v>1.0202270518618299</v>
      </c>
      <c r="O1532" s="1">
        <v>1.67837641142739E-4</v>
      </c>
      <c r="P1532" s="1">
        <v>1.0122247210184701</v>
      </c>
      <c r="Q1532" s="1">
        <v>1.1750390367856501E-4</v>
      </c>
      <c r="R1532" s="1">
        <v>0.41251815630032401</v>
      </c>
      <c r="S1532" s="1">
        <v>5.7079768757461999E-2</v>
      </c>
      <c r="U1532" t="s">
        <v>946</v>
      </c>
    </row>
    <row r="1533" spans="1:21" x14ac:dyDescent="0.25">
      <c r="A1533" t="s">
        <v>2883</v>
      </c>
      <c r="B1533" s="1">
        <v>10.293797664810301</v>
      </c>
      <c r="C1533" s="1">
        <v>10.0299064390759</v>
      </c>
      <c r="D1533" s="1">
        <v>9.7744590929733004</v>
      </c>
      <c r="E1533" s="1">
        <v>9.4280400776477098</v>
      </c>
      <c r="F1533" s="1">
        <v>9.2687576378935699</v>
      </c>
      <c r="G1533" s="1">
        <v>9.6643713689600403</v>
      </c>
      <c r="H1533" s="1">
        <v>10.1493409653814</v>
      </c>
      <c r="I1533" s="1">
        <v>9.5291098874266407</v>
      </c>
      <c r="J1533" s="1">
        <v>8.2103764271406003</v>
      </c>
      <c r="K1533" s="1">
        <v>7.9471530015061802</v>
      </c>
      <c r="L1533" s="1">
        <v>-0.51933857183699295</v>
      </c>
      <c r="M1533" s="1">
        <v>3.13790537898068E-3</v>
      </c>
      <c r="N1533" s="1">
        <v>-0.865757587162577</v>
      </c>
      <c r="O1533" s="1">
        <v>2.4518112984368899E-5</v>
      </c>
      <c r="P1533" s="1">
        <v>-1.0250400269167199</v>
      </c>
      <c r="Q1533" s="1">
        <v>2.3300182287894501E-6</v>
      </c>
      <c r="R1533" s="1">
        <v>-0.62942629585024601</v>
      </c>
      <c r="S1533" s="1">
        <v>8.3996796386474795E-4</v>
      </c>
      <c r="U1533" t="s">
        <v>3997</v>
      </c>
    </row>
    <row r="1534" spans="1:21" x14ac:dyDescent="0.25">
      <c r="A1534" t="s">
        <v>931</v>
      </c>
      <c r="B1534" s="1">
        <v>5.0031749705165502</v>
      </c>
      <c r="C1534" s="1">
        <v>4.9117486163147603</v>
      </c>
      <c r="D1534" s="1">
        <v>6.2731340338764401</v>
      </c>
      <c r="E1534" s="1">
        <v>6.3739445024074</v>
      </c>
      <c r="F1534" s="1">
        <v>6.5122223153545402</v>
      </c>
      <c r="G1534" s="1">
        <v>5.5026514852948196</v>
      </c>
      <c r="H1534" s="1">
        <v>6.0040792135733296</v>
      </c>
      <c r="I1534" s="1">
        <v>7.4044643267483403</v>
      </c>
      <c r="J1534" s="1">
        <v>8.8074372888296306</v>
      </c>
      <c r="K1534" s="1">
        <v>7.9333977141047498</v>
      </c>
      <c r="L1534" s="1">
        <v>1.2699590633598901</v>
      </c>
      <c r="M1534" s="1">
        <v>1.6924763639280099E-5</v>
      </c>
      <c r="N1534" s="1">
        <v>1.3707695318908499</v>
      </c>
      <c r="O1534" s="1">
        <v>4.1235720851583901E-6</v>
      </c>
      <c r="P1534" s="1">
        <v>1.50904734483799</v>
      </c>
      <c r="Q1534" s="1">
        <v>7.9438450056537402E-7</v>
      </c>
      <c r="R1534" s="1">
        <v>0.49947651477827099</v>
      </c>
      <c r="S1534" s="1">
        <v>2.2208484887642599E-2</v>
      </c>
      <c r="U1534" t="s">
        <v>932</v>
      </c>
    </row>
    <row r="1535" spans="1:21" x14ac:dyDescent="0.25">
      <c r="A1535" t="s">
        <v>17</v>
      </c>
      <c r="B1535" s="1">
        <v>5.6086229907028704</v>
      </c>
      <c r="C1535" s="1">
        <v>6.29589309642971</v>
      </c>
      <c r="D1535" s="1">
        <v>6.2968448063554501</v>
      </c>
      <c r="E1535" s="1">
        <v>6.6496966428742104</v>
      </c>
      <c r="F1535" s="1">
        <v>6.5383287635928804</v>
      </c>
      <c r="G1535" s="1">
        <v>6.6535520924672804</v>
      </c>
      <c r="H1535" s="1">
        <v>6.0360181871245704</v>
      </c>
      <c r="I1535" s="1">
        <v>6.0077966422625799</v>
      </c>
      <c r="J1535" s="1">
        <v>6.4450449022292498</v>
      </c>
      <c r="K1535" s="1">
        <v>6.1000061551270797</v>
      </c>
      <c r="L1535" s="1">
        <v>0.68822181565257901</v>
      </c>
      <c r="M1535" s="1">
        <v>6.22114798274184E-3</v>
      </c>
      <c r="N1535" s="1">
        <v>1.04107365217134</v>
      </c>
      <c r="O1535" s="1">
        <v>1.86070544673275E-4</v>
      </c>
      <c r="P1535" s="1">
        <v>0.929705772890011</v>
      </c>
      <c r="Q1535" s="1">
        <v>3.4301219955007299E-4</v>
      </c>
      <c r="R1535" s="1">
        <v>1.0449291017644</v>
      </c>
      <c r="S1535" s="1">
        <v>2.98351869856017E-4</v>
      </c>
      <c r="U1535" t="s">
        <v>18</v>
      </c>
    </row>
    <row r="1536" spans="1:21" x14ac:dyDescent="0.25">
      <c r="A1536" t="s">
        <v>2521</v>
      </c>
      <c r="B1536" s="1">
        <v>3.3952756488068698</v>
      </c>
      <c r="C1536" s="1">
        <v>4.3335548988875896</v>
      </c>
      <c r="D1536" s="1">
        <v>4.0838803593200401</v>
      </c>
      <c r="E1536" s="1">
        <v>4.5738933215189004</v>
      </c>
      <c r="F1536" s="1">
        <v>4.6232284242963697</v>
      </c>
      <c r="G1536" s="1">
        <v>4.6268611986682</v>
      </c>
      <c r="H1536" s="1">
        <v>3.8977772914887399</v>
      </c>
      <c r="I1536" s="1">
        <v>4.5536023558790397</v>
      </c>
      <c r="J1536" s="1">
        <v>5.0054433030622398</v>
      </c>
      <c r="K1536" s="1">
        <v>4.3314667958381099</v>
      </c>
      <c r="L1536" s="1">
        <v>0.68860471051316796</v>
      </c>
      <c r="M1536" s="1">
        <v>2.1737109409153799E-2</v>
      </c>
      <c r="N1536" s="1">
        <v>1.1786176727120301</v>
      </c>
      <c r="O1536" s="1">
        <v>5.0924578436602403E-4</v>
      </c>
      <c r="P1536" s="1">
        <v>1.2279527754895001</v>
      </c>
      <c r="Q1536" s="1">
        <v>2.3918410854619499E-4</v>
      </c>
      <c r="R1536" s="1">
        <v>1.2315855498613399</v>
      </c>
      <c r="S1536" s="1">
        <v>5.7459453154559096E-4</v>
      </c>
      <c r="U1536" t="s">
        <v>3430</v>
      </c>
    </row>
    <row r="1537" spans="1:21" x14ac:dyDescent="0.25">
      <c r="A1537" t="s">
        <v>2543</v>
      </c>
      <c r="B1537" s="1">
        <v>6.7838367160533197</v>
      </c>
      <c r="C1537" s="1">
        <v>8.0560706029900793</v>
      </c>
      <c r="D1537" s="1">
        <v>7.5678213590416199</v>
      </c>
      <c r="E1537" s="1">
        <v>7.9095710994709503</v>
      </c>
      <c r="F1537" s="1">
        <v>7.9931377023646002</v>
      </c>
      <c r="G1537" s="1">
        <v>8.2883394360811398</v>
      </c>
      <c r="H1537" s="1">
        <v>7.5102413088877498</v>
      </c>
      <c r="I1537" s="1">
        <v>7.8976721320285099</v>
      </c>
      <c r="J1537" s="1">
        <v>8.5973259948463401</v>
      </c>
      <c r="K1537" s="1">
        <v>8.3135699466970703</v>
      </c>
      <c r="L1537" s="1">
        <v>0.78398464298830695</v>
      </c>
      <c r="M1537" s="1">
        <v>3.0134337202605702E-3</v>
      </c>
      <c r="N1537" s="1">
        <v>1.1257343834176301</v>
      </c>
      <c r="O1537" s="1">
        <v>1.054415149502E-4</v>
      </c>
      <c r="P1537" s="1">
        <v>1.20930098631128</v>
      </c>
      <c r="Q1537" s="1">
        <v>3.2496644576887398E-5</v>
      </c>
      <c r="R1537" s="1">
        <v>1.50450272002782</v>
      </c>
      <c r="S1537" s="1">
        <v>9.1917763614841106E-6</v>
      </c>
      <c r="U1537" t="s">
        <v>3465</v>
      </c>
    </row>
    <row r="1538" spans="1:21" x14ac:dyDescent="0.25">
      <c r="A1538" t="s">
        <v>338</v>
      </c>
      <c r="B1538" s="1">
        <v>5.4269039487925497</v>
      </c>
      <c r="C1538" s="1">
        <v>6.28080039575452</v>
      </c>
      <c r="D1538" s="1">
        <v>6.7174270428572003</v>
      </c>
      <c r="E1538" s="1">
        <v>7.58442847954624</v>
      </c>
      <c r="F1538" s="1">
        <v>7.7731444161713004</v>
      </c>
      <c r="G1538" s="1">
        <v>6.8971450314455902</v>
      </c>
      <c r="H1538" s="1">
        <v>6.7581591232503202</v>
      </c>
      <c r="I1538" s="1">
        <v>7.0452704004120497</v>
      </c>
      <c r="J1538" s="1">
        <v>8.3927229469622198</v>
      </c>
      <c r="K1538" s="1">
        <v>8.9015509913892803</v>
      </c>
      <c r="L1538" s="1">
        <v>1.2905230940646399</v>
      </c>
      <c r="M1538" s="1">
        <v>2.6306421097409797E-4</v>
      </c>
      <c r="N1538" s="1">
        <v>2.1575245307536801</v>
      </c>
      <c r="O1538" s="1">
        <v>6.5036280183716301E-7</v>
      </c>
      <c r="P1538" s="1">
        <v>2.34624046737874</v>
      </c>
      <c r="Q1538" s="1">
        <v>1.36919206072911E-7</v>
      </c>
      <c r="R1538" s="1">
        <v>1.4702410826530401</v>
      </c>
      <c r="S1538" s="1">
        <v>8.1831308192572994E-5</v>
      </c>
      <c r="U1538" t="s">
        <v>339</v>
      </c>
    </row>
    <row r="1539" spans="1:21" x14ac:dyDescent="0.25">
      <c r="A1539" t="s">
        <v>2823</v>
      </c>
      <c r="B1539" s="1">
        <v>4.9421038057462399</v>
      </c>
      <c r="C1539" s="1">
        <v>5.4202136898318098</v>
      </c>
      <c r="D1539" s="1">
        <v>5.8081148143326198</v>
      </c>
      <c r="E1539" s="1">
        <v>5.9668880613897599</v>
      </c>
      <c r="F1539" s="1">
        <v>6.1669735615977004</v>
      </c>
      <c r="G1539" s="1">
        <v>5.7169797623973002</v>
      </c>
      <c r="H1539" s="1">
        <v>5.8240273034236401</v>
      </c>
      <c r="I1539" s="1">
        <v>5.5583456877058</v>
      </c>
      <c r="J1539" s="1">
        <v>6.0052498384692603</v>
      </c>
      <c r="K1539" s="1">
        <v>5.6713887863096604</v>
      </c>
      <c r="L1539" s="1">
        <v>0.86601100858637103</v>
      </c>
      <c r="M1539" s="1">
        <v>3.9210292546730801E-4</v>
      </c>
      <c r="N1539" s="1">
        <v>1.02478425564352</v>
      </c>
      <c r="O1539" s="1">
        <v>5.0461363250065298E-5</v>
      </c>
      <c r="P1539" s="1">
        <v>1.2248697558514501</v>
      </c>
      <c r="Q1539" s="1">
        <v>4.6051697808717498E-6</v>
      </c>
      <c r="R1539" s="1">
        <v>0.77487595665106002</v>
      </c>
      <c r="S1539" s="1">
        <v>1.0784242513955601E-3</v>
      </c>
      <c r="U1539" t="s">
        <v>3911</v>
      </c>
    </row>
    <row r="1540" spans="1:21" x14ac:dyDescent="0.25">
      <c r="A1540" t="s">
        <v>2878</v>
      </c>
      <c r="B1540" s="1">
        <v>9.46909612131663</v>
      </c>
      <c r="C1540" s="1">
        <v>10.253767496498901</v>
      </c>
      <c r="D1540" s="1">
        <v>9.8612707390653291</v>
      </c>
      <c r="E1540" s="1">
        <v>10.3451947273006</v>
      </c>
      <c r="F1540" s="1">
        <v>10.632602187822201</v>
      </c>
      <c r="G1540" s="1">
        <v>10.3402031447842</v>
      </c>
      <c r="H1540" s="1">
        <v>9.6362806106981793</v>
      </c>
      <c r="I1540" s="1">
        <v>10.6088562463563</v>
      </c>
      <c r="J1540" s="1">
        <v>11.521355145502801</v>
      </c>
      <c r="K1540" s="1">
        <v>11.3201218250666</v>
      </c>
      <c r="L1540" s="1">
        <v>0.39217461774870299</v>
      </c>
      <c r="M1540" s="1">
        <v>1.9828991742745199E-2</v>
      </c>
      <c r="N1540" s="1">
        <v>0.87609860598401701</v>
      </c>
      <c r="O1540" s="1">
        <v>3.3528968388212197E-5</v>
      </c>
      <c r="P1540" s="1">
        <v>1.1635060665055399</v>
      </c>
      <c r="Q1540" s="1">
        <v>8.6794977281001899E-7</v>
      </c>
      <c r="R1540" s="1">
        <v>0.87110702346760005</v>
      </c>
      <c r="S1540" s="1">
        <v>6.2992046928887001E-5</v>
      </c>
      <c r="U1540" t="s">
        <v>3989</v>
      </c>
    </row>
    <row r="1541" spans="1:21" x14ac:dyDescent="0.25">
      <c r="A1541" t="s">
        <v>2858</v>
      </c>
      <c r="B1541" s="1">
        <v>12.1627428219061</v>
      </c>
      <c r="C1541" s="1">
        <v>11.5049345804615</v>
      </c>
      <c r="D1541" s="1">
        <v>11.372202054283299</v>
      </c>
      <c r="E1541" s="1">
        <v>11.3411981142001</v>
      </c>
      <c r="F1541" s="1">
        <v>11.054198797775801</v>
      </c>
      <c r="G1541" s="1">
        <v>11.534002393082901</v>
      </c>
      <c r="H1541" s="1">
        <v>11.5541598890381</v>
      </c>
      <c r="I1541" s="1">
        <v>11.9207380401315</v>
      </c>
      <c r="J1541" s="1">
        <v>11.5624158845772</v>
      </c>
      <c r="K1541" s="1">
        <v>11.7954950837856</v>
      </c>
      <c r="L1541" s="1">
        <v>-0.79054076762274605</v>
      </c>
      <c r="M1541" s="1">
        <v>2.36966057920609E-4</v>
      </c>
      <c r="N1541" s="1">
        <v>-0.82154470770603405</v>
      </c>
      <c r="O1541" s="1">
        <v>1.05053157526606E-4</v>
      </c>
      <c r="P1541" s="1">
        <v>-1.1085440241303299</v>
      </c>
      <c r="Q1541" s="1">
        <v>2.6496321820394201E-6</v>
      </c>
      <c r="R1541" s="1">
        <v>-0.62874042882322101</v>
      </c>
      <c r="S1541" s="1">
        <v>1.70121168801493E-3</v>
      </c>
      <c r="U1541" t="s">
        <v>3965</v>
      </c>
    </row>
    <row r="1542" spans="1:21" x14ac:dyDescent="0.25">
      <c r="A1542" t="s">
        <v>2748</v>
      </c>
      <c r="B1542" s="1">
        <v>9.8147746621516898</v>
      </c>
      <c r="C1542" s="1">
        <v>9.3743094054943406</v>
      </c>
      <c r="D1542" s="1">
        <v>9.1474297251492693</v>
      </c>
      <c r="E1542" s="1">
        <v>8.8537757554888294</v>
      </c>
      <c r="F1542" s="1">
        <v>8.7904589169895395</v>
      </c>
      <c r="G1542" s="1">
        <v>9.0757178601043602</v>
      </c>
      <c r="H1542" s="1">
        <v>9.4572182915511007</v>
      </c>
      <c r="I1542" s="1">
        <v>9.0542071020960897</v>
      </c>
      <c r="J1542" s="1">
        <v>8.39482710283316</v>
      </c>
      <c r="K1542" s="1">
        <v>8.4615844630203494</v>
      </c>
      <c r="L1542" s="1">
        <v>-0.66734493700242403</v>
      </c>
      <c r="M1542" s="1">
        <v>5.3311069872936099E-4</v>
      </c>
      <c r="N1542" s="1">
        <v>-0.96099890666286603</v>
      </c>
      <c r="O1542" s="1">
        <v>9.5898112208286495E-6</v>
      </c>
      <c r="P1542" s="1">
        <v>-1.0243157451621501</v>
      </c>
      <c r="Q1542" s="1">
        <v>2.7508256129691702E-6</v>
      </c>
      <c r="R1542" s="1">
        <v>-0.73905680204732804</v>
      </c>
      <c r="S1542" s="1">
        <v>2.3683233855735801E-4</v>
      </c>
      <c r="U1542" t="s">
        <v>3790</v>
      </c>
    </row>
    <row r="1543" spans="1:21" x14ac:dyDescent="0.25">
      <c r="A1543" t="s">
        <v>2983</v>
      </c>
      <c r="B1543" s="1">
        <v>11.6551622355713</v>
      </c>
      <c r="C1543" s="1">
        <v>11.099294638973699</v>
      </c>
      <c r="D1543" s="1">
        <v>10.8081908473205</v>
      </c>
      <c r="E1543" s="1">
        <v>10.6267905208027</v>
      </c>
      <c r="F1543" s="1">
        <v>10.484419183520499</v>
      </c>
      <c r="G1543" s="1">
        <v>10.8922975358416</v>
      </c>
      <c r="H1543" s="1">
        <v>11.1237687622042</v>
      </c>
      <c r="I1543" s="1">
        <v>10.653104336535399</v>
      </c>
      <c r="J1543" s="1">
        <v>9.8767648704342594</v>
      </c>
      <c r="K1543" s="1">
        <v>9.6917171030011797</v>
      </c>
      <c r="L1543" s="1">
        <v>-0.846971388250775</v>
      </c>
      <c r="M1543" s="1">
        <v>2.6202874795801699E-5</v>
      </c>
      <c r="N1543" s="1">
        <v>-1.02837171476861</v>
      </c>
      <c r="O1543" s="1">
        <v>1.70428217132369E-6</v>
      </c>
      <c r="P1543" s="1">
        <v>-1.17074305205083</v>
      </c>
      <c r="Q1543" s="1">
        <v>2.1789294499316801E-7</v>
      </c>
      <c r="R1543" s="1">
        <v>-0.76286469972975202</v>
      </c>
      <c r="S1543" s="1">
        <v>7.7970118728124893E-5</v>
      </c>
      <c r="U1543" t="s">
        <v>4161</v>
      </c>
    </row>
    <row r="1544" spans="1:21" x14ac:dyDescent="0.25">
      <c r="A1544" t="s">
        <v>3005</v>
      </c>
      <c r="B1544" s="1">
        <v>6.7865247226903804</v>
      </c>
      <c r="C1544" s="1">
        <v>5.4764571997021898</v>
      </c>
      <c r="D1544" s="1">
        <v>4.9471313927758001</v>
      </c>
      <c r="E1544" s="1">
        <v>5.8756342085155104</v>
      </c>
      <c r="F1544" s="1">
        <v>5.3771874177607897</v>
      </c>
      <c r="G1544" s="1">
        <v>5.84108840960271</v>
      </c>
      <c r="H1544" s="1">
        <v>5.4003493818250101</v>
      </c>
      <c r="I1544" s="1">
        <v>6.6179206730786797</v>
      </c>
      <c r="J1544" s="1">
        <v>5.9264708684769696</v>
      </c>
      <c r="K1544" s="1">
        <v>5.5490474552954696</v>
      </c>
      <c r="L1544" s="1">
        <v>-1.8393933299145699</v>
      </c>
      <c r="M1544" s="1">
        <v>1.15538713499093E-6</v>
      </c>
      <c r="N1544" s="1">
        <v>-0.91089051417486899</v>
      </c>
      <c r="O1544" s="1">
        <v>7.9536286220027795E-4</v>
      </c>
      <c r="P1544" s="1">
        <v>-1.4093373049295801</v>
      </c>
      <c r="Q1544" s="1">
        <v>7.3607208938628403E-6</v>
      </c>
      <c r="R1544" s="1">
        <v>-0.94543631308766196</v>
      </c>
      <c r="S1544" s="1">
        <v>9.4710632391806205E-4</v>
      </c>
      <c r="U1544" t="s">
        <v>4190</v>
      </c>
    </row>
    <row r="1545" spans="1:21" x14ac:dyDescent="0.25">
      <c r="A1545" t="s">
        <v>2107</v>
      </c>
      <c r="B1545" s="1">
        <v>8.7042336275271008</v>
      </c>
      <c r="C1545" s="1">
        <v>6.9223888710874997</v>
      </c>
      <c r="D1545" s="1">
        <v>7.6155915649859001</v>
      </c>
      <c r="E1545" s="1">
        <v>8.1633335270788301</v>
      </c>
      <c r="F1545" s="1">
        <v>7.2289714990720899</v>
      </c>
      <c r="G1545" s="1">
        <v>6.3614825182108703</v>
      </c>
      <c r="H1545" s="1">
        <v>7.2023427164290696</v>
      </c>
      <c r="I1545" s="1">
        <v>8.5856818149522294</v>
      </c>
      <c r="J1545" s="1">
        <v>8.3092269716439802</v>
      </c>
      <c r="K1545" s="1">
        <v>9.2793703095165707</v>
      </c>
      <c r="L1545" s="1">
        <v>-1.0886420625412001</v>
      </c>
      <c r="M1545" s="1">
        <v>4.2705535267658296E-3</v>
      </c>
      <c r="N1545" s="1">
        <v>-0.54090010044827297</v>
      </c>
      <c r="O1545" s="1">
        <v>7.49822163142016E-2</v>
      </c>
      <c r="P1545" s="1">
        <v>-1.47526212845501</v>
      </c>
      <c r="Q1545" s="1">
        <v>1.9606622233296701E-4</v>
      </c>
      <c r="R1545" s="1">
        <v>-2.3427511093162301</v>
      </c>
      <c r="S1545" s="1">
        <v>4.4608790323540302E-6</v>
      </c>
      <c r="U1545" t="s">
        <v>2108</v>
      </c>
    </row>
    <row r="1546" spans="1:21" x14ac:dyDescent="0.25">
      <c r="A1546" t="s">
        <v>3193</v>
      </c>
      <c r="B1546" s="1">
        <v>5.9108971755422699</v>
      </c>
      <c r="C1546" s="1">
        <v>6.5922224122823403</v>
      </c>
      <c r="D1546" s="1">
        <v>7.0217474618365996</v>
      </c>
      <c r="E1546" s="1">
        <v>6.4953892489550604</v>
      </c>
      <c r="F1546" s="1">
        <v>6.5722342514566501</v>
      </c>
      <c r="G1546" s="1">
        <v>6.4276211848682498</v>
      </c>
      <c r="H1546" s="1">
        <v>6.6607468151460196</v>
      </c>
      <c r="I1546" s="1">
        <v>6.2630206158534198</v>
      </c>
      <c r="J1546" s="1">
        <v>6.1321921228479503</v>
      </c>
      <c r="K1546" s="1">
        <v>5.7122754518564802</v>
      </c>
      <c r="L1546" s="1">
        <v>1.1108502862943199</v>
      </c>
      <c r="M1546" s="1">
        <v>5.0255952591076797E-8</v>
      </c>
      <c r="N1546" s="1">
        <v>0.58449207341278897</v>
      </c>
      <c r="O1546" s="1">
        <v>4.6925840994653097E-5</v>
      </c>
      <c r="P1546" s="1">
        <v>0.66133707591437296</v>
      </c>
      <c r="Q1546" s="1">
        <v>7.8749287024314395E-6</v>
      </c>
      <c r="R1546" s="1">
        <v>0.51672400932597295</v>
      </c>
      <c r="S1546" s="1">
        <v>2.6890706355914799E-4</v>
      </c>
      <c r="U1546" t="s">
        <v>4487</v>
      </c>
    </row>
    <row r="1547" spans="1:21" x14ac:dyDescent="0.25">
      <c r="A1547" t="s">
        <v>457</v>
      </c>
      <c r="B1547" s="1">
        <v>6.8232773353831897</v>
      </c>
      <c r="C1547" s="1">
        <v>7.1572036315216501</v>
      </c>
      <c r="D1547" s="1">
        <v>7.7982183197261197</v>
      </c>
      <c r="E1547" s="1">
        <v>8.2645499900778407</v>
      </c>
      <c r="F1547" s="1">
        <v>8.6174044998666393</v>
      </c>
      <c r="G1547" s="1">
        <v>7.7017420114899897</v>
      </c>
      <c r="H1547" s="1">
        <v>7.9362658041919403</v>
      </c>
      <c r="I1547" s="1">
        <v>7.9505072454827896</v>
      </c>
      <c r="J1547" s="1">
        <v>9.1249684732738903</v>
      </c>
      <c r="K1547" s="1">
        <v>9.4873277785707302</v>
      </c>
      <c r="L1547" s="1">
        <v>0.97494098434293397</v>
      </c>
      <c r="M1547" s="1">
        <v>1.05463175981147E-5</v>
      </c>
      <c r="N1547" s="1">
        <v>1.4412726546946499</v>
      </c>
      <c r="O1547" s="1">
        <v>5.6829326660835303E-8</v>
      </c>
      <c r="P1547" s="1">
        <v>1.79412716448345</v>
      </c>
      <c r="Q1547" s="1">
        <v>1.53357058528966E-9</v>
      </c>
      <c r="R1547" s="1">
        <v>0.87846467610679901</v>
      </c>
      <c r="S1547" s="1">
        <v>3.2166046878105398E-5</v>
      </c>
      <c r="U1547" t="s">
        <v>458</v>
      </c>
    </row>
    <row r="1548" spans="1:21" x14ac:dyDescent="0.25">
      <c r="A1548" t="s">
        <v>637</v>
      </c>
      <c r="B1548" s="1">
        <v>5.8483190743747304</v>
      </c>
      <c r="C1548" s="1">
        <v>6.2679478916531899</v>
      </c>
      <c r="D1548" s="1">
        <v>6.1896704941782499</v>
      </c>
      <c r="E1548" s="1">
        <v>6.2653770004834302</v>
      </c>
      <c r="F1548" s="1">
        <v>6.49436413747339</v>
      </c>
      <c r="G1548" s="1">
        <v>7.0359144043654398</v>
      </c>
      <c r="H1548" s="1">
        <v>5.8596900910748202</v>
      </c>
      <c r="I1548" s="1">
        <v>6.5355844930628502</v>
      </c>
      <c r="J1548" s="1">
        <v>6.3769583545305499</v>
      </c>
      <c r="K1548" s="1">
        <v>5.9098343674334401</v>
      </c>
      <c r="L1548" s="1">
        <v>0.34135141980352002</v>
      </c>
      <c r="M1548" s="1">
        <v>4.1078118986607202E-2</v>
      </c>
      <c r="N1548" s="1">
        <v>0.41705792610869902</v>
      </c>
      <c r="O1548" s="1">
        <v>1.47659393376513E-2</v>
      </c>
      <c r="P1548" s="1">
        <v>0.64604506309865894</v>
      </c>
      <c r="Q1548" s="1">
        <v>5.7807086240906796E-4</v>
      </c>
      <c r="R1548" s="1">
        <v>1.18759532999072</v>
      </c>
      <c r="S1548" s="1">
        <v>3.5440213136130401E-6</v>
      </c>
      <c r="U1548" t="s">
        <v>638</v>
      </c>
    </row>
    <row r="1549" spans="1:21" x14ac:dyDescent="0.25">
      <c r="A1549" t="s">
        <v>831</v>
      </c>
      <c r="B1549" s="1">
        <v>5.7936742526219298</v>
      </c>
      <c r="C1549" s="1">
        <v>4.77495531363732</v>
      </c>
      <c r="D1549" s="1">
        <v>5.6372978913266802</v>
      </c>
      <c r="E1549" s="1">
        <v>5.29579597610548</v>
      </c>
      <c r="F1549" s="1">
        <v>4.43849139391377</v>
      </c>
      <c r="G1549" s="1">
        <v>5.0343338007946201</v>
      </c>
      <c r="H1549" s="1">
        <v>4.5228956266356102</v>
      </c>
      <c r="I1549" s="1">
        <v>4.5029419116213099</v>
      </c>
      <c r="J1549" s="1">
        <v>4.3432408155258599</v>
      </c>
      <c r="K1549" s="1">
        <v>4.2791988852736997</v>
      </c>
      <c r="L1549" s="1">
        <v>-0.15637636129524199</v>
      </c>
      <c r="M1549" s="1">
        <v>0.311766845851842</v>
      </c>
      <c r="N1549" s="1">
        <v>-0.49787827651644401</v>
      </c>
      <c r="O1549" s="1">
        <v>6.3196681489839104E-2</v>
      </c>
      <c r="P1549" s="1">
        <v>-1.35518285870816</v>
      </c>
      <c r="Q1549" s="1">
        <v>1.0965750855613299E-4</v>
      </c>
      <c r="R1549" s="1">
        <v>-0.75934045182730303</v>
      </c>
      <c r="S1549" s="1">
        <v>1.5722845661702602E-2</v>
      </c>
      <c r="U1549" t="s">
        <v>832</v>
      </c>
    </row>
    <row r="1550" spans="1:21" x14ac:dyDescent="0.25">
      <c r="A1550" t="s">
        <v>625</v>
      </c>
      <c r="B1550" s="1">
        <v>4.9742189548476698</v>
      </c>
      <c r="C1550" s="1">
        <v>6.6984612342324201</v>
      </c>
      <c r="D1550" s="1">
        <v>4.8604326246321099</v>
      </c>
      <c r="E1550" s="1">
        <v>5.28381724285149</v>
      </c>
      <c r="F1550" s="1">
        <v>7.0178933485910102</v>
      </c>
      <c r="G1550" s="1">
        <v>5.3108064057077504</v>
      </c>
      <c r="H1550" s="1">
        <v>6.8538523676531096</v>
      </c>
      <c r="I1550" s="1">
        <v>6.5116094687791097</v>
      </c>
      <c r="J1550" s="1">
        <v>8.4206630060094696</v>
      </c>
      <c r="K1550" s="1">
        <v>9.8374361974648501</v>
      </c>
      <c r="L1550" s="1">
        <v>-0.113786330215563</v>
      </c>
      <c r="M1550" s="1">
        <v>0.313722884167208</v>
      </c>
      <c r="N1550" s="1">
        <v>0.309598288003815</v>
      </c>
      <c r="O1550" s="1">
        <v>9.6876432771304505E-2</v>
      </c>
      <c r="P1550" s="1">
        <v>2.0436743937433399</v>
      </c>
      <c r="Q1550" s="1">
        <v>2.88110358911908E-8</v>
      </c>
      <c r="R1550" s="1">
        <v>0.33658745086007902</v>
      </c>
      <c r="S1550" s="1">
        <v>9.3339792961294202E-2</v>
      </c>
      <c r="U1550" t="s">
        <v>626</v>
      </c>
    </row>
    <row r="1551" spans="1:21" x14ac:dyDescent="0.25">
      <c r="A1551" t="s">
        <v>1179</v>
      </c>
      <c r="B1551" s="1">
        <v>6.2207678186727904</v>
      </c>
      <c r="C1551" s="1">
        <v>6.4412493826167596</v>
      </c>
      <c r="D1551" s="1">
        <v>6.9112299392681402</v>
      </c>
      <c r="E1551" s="1">
        <v>7.4250692724038201</v>
      </c>
      <c r="F1551" s="1">
        <v>8.0809233747212108</v>
      </c>
      <c r="G1551" s="1">
        <v>6.9178018740059999</v>
      </c>
      <c r="H1551" s="1">
        <v>6.08553364478262</v>
      </c>
      <c r="I1551" s="1">
        <v>8.7180424075143197</v>
      </c>
      <c r="J1551" s="1">
        <v>10.4911344678703</v>
      </c>
      <c r="K1551" s="1">
        <v>9.8353511754312404</v>
      </c>
      <c r="L1551" s="1">
        <v>0.69046212059534495</v>
      </c>
      <c r="M1551" s="1">
        <v>4.2030859870469603E-3</v>
      </c>
      <c r="N1551" s="1">
        <v>1.2043014537310299</v>
      </c>
      <c r="O1551" s="1">
        <v>2.4070413012564698E-5</v>
      </c>
      <c r="P1551" s="1">
        <v>1.86015555604842</v>
      </c>
      <c r="Q1551" s="1">
        <v>9.2809912088370901E-8</v>
      </c>
      <c r="R1551" s="1">
        <v>0.69703405533320295</v>
      </c>
      <c r="S1551" s="1">
        <v>4.2827688734528198E-3</v>
      </c>
      <c r="U1551" t="s">
        <v>1180</v>
      </c>
    </row>
    <row r="1552" spans="1:21" x14ac:dyDescent="0.25">
      <c r="A1552" t="s">
        <v>2406</v>
      </c>
      <c r="B1552" s="1">
        <v>5.9107151581527297</v>
      </c>
      <c r="C1552" s="1">
        <v>6.66527573035677</v>
      </c>
      <c r="D1552" s="1">
        <v>7.0606682605179101</v>
      </c>
      <c r="E1552" s="1">
        <v>7.01939640704882</v>
      </c>
      <c r="F1552" s="1">
        <v>7.2864669574269501</v>
      </c>
      <c r="G1552" s="1">
        <v>7.1763814898998302</v>
      </c>
      <c r="H1552" s="1">
        <v>6.2548498933374397</v>
      </c>
      <c r="I1552" s="1">
        <v>7.4321020093928096</v>
      </c>
      <c r="J1552" s="1">
        <v>8.4034954038849694</v>
      </c>
      <c r="K1552" s="1">
        <v>7.7575318408753899</v>
      </c>
      <c r="L1552" s="1">
        <v>1.1499531023651799</v>
      </c>
      <c r="M1552" s="1">
        <v>2.0543344029020999E-5</v>
      </c>
      <c r="N1552" s="1">
        <v>1.10868124889609</v>
      </c>
      <c r="O1552" s="1">
        <v>1.6868030711102202E-5</v>
      </c>
      <c r="P1552" s="1">
        <v>1.3757517992742201</v>
      </c>
      <c r="Q1552" s="1">
        <v>8.9516216407006899E-7</v>
      </c>
      <c r="R1552" s="1">
        <v>1.2656663317471</v>
      </c>
      <c r="S1552" s="1">
        <v>7.3967940309140898E-6</v>
      </c>
      <c r="U1552" t="s">
        <v>3242</v>
      </c>
    </row>
    <row r="1553" spans="1:21" x14ac:dyDescent="0.25">
      <c r="A1553" t="s">
        <v>806</v>
      </c>
      <c r="B1553" s="1">
        <v>8.6643744303587606</v>
      </c>
      <c r="C1553" s="1">
        <v>8.1114279701424508</v>
      </c>
      <c r="D1553" s="1">
        <v>9.2065652337172903</v>
      </c>
      <c r="E1553" s="1">
        <v>9.7117674535705394</v>
      </c>
      <c r="F1553" s="1">
        <v>8.8762798880426796</v>
      </c>
      <c r="G1553" s="1">
        <v>8.8846934477208901</v>
      </c>
      <c r="H1553" s="1">
        <v>7.7709452985297096</v>
      </c>
      <c r="I1553" s="1">
        <v>9.1804012247522007</v>
      </c>
      <c r="J1553" s="1">
        <v>10.0203946495837</v>
      </c>
      <c r="K1553" s="1">
        <v>10.0619436837145</v>
      </c>
      <c r="L1553" s="1">
        <v>0.54219080335853498</v>
      </c>
      <c r="M1553" s="1">
        <v>1.31018897179786E-3</v>
      </c>
      <c r="N1553" s="1">
        <v>1.0473930232117801</v>
      </c>
      <c r="O1553" s="1">
        <v>1.17716445416005E-6</v>
      </c>
      <c r="P1553" s="1">
        <v>0.21190545768392099</v>
      </c>
      <c r="Q1553" s="1">
        <v>7.2525402372869294E-2</v>
      </c>
      <c r="R1553" s="1">
        <v>0.220319017362128</v>
      </c>
      <c r="S1553" s="1">
        <v>9.4920201892077602E-2</v>
      </c>
      <c r="U1553" t="s">
        <v>807</v>
      </c>
    </row>
    <row r="1554" spans="1:21" x14ac:dyDescent="0.25">
      <c r="A1554" t="s">
        <v>2957</v>
      </c>
      <c r="B1554" s="1">
        <v>10.330129973535101</v>
      </c>
      <c r="C1554" s="1">
        <v>10.7859664155021</v>
      </c>
      <c r="D1554" s="1">
        <v>11.067610026071099</v>
      </c>
      <c r="E1554" s="1">
        <v>11.272545714332299</v>
      </c>
      <c r="F1554" s="1">
        <v>11.330816191237799</v>
      </c>
      <c r="G1554" s="1">
        <v>11.1554792298487</v>
      </c>
      <c r="H1554" s="1">
        <v>10.663241386725</v>
      </c>
      <c r="I1554" s="1">
        <v>11.2020321701798</v>
      </c>
      <c r="J1554" s="1">
        <v>11.4064792457542</v>
      </c>
      <c r="K1554" s="1">
        <v>11.150627369579199</v>
      </c>
      <c r="L1554" s="1">
        <v>0.73748005253600202</v>
      </c>
      <c r="M1554" s="1">
        <v>2.3434968312033799E-5</v>
      </c>
      <c r="N1554" s="1">
        <v>0.94241574079716794</v>
      </c>
      <c r="O1554" s="1">
        <v>8.0105042887635099E-7</v>
      </c>
      <c r="P1554" s="1">
        <v>1.00068621770273</v>
      </c>
      <c r="Q1554" s="1">
        <v>2.3805762189487199E-7</v>
      </c>
      <c r="R1554" s="1">
        <v>0.82534925631355405</v>
      </c>
      <c r="S1554" s="1">
        <v>7.0905748492886697E-6</v>
      </c>
      <c r="U1554" t="s">
        <v>4117</v>
      </c>
    </row>
    <row r="1555" spans="1:21" x14ac:dyDescent="0.25">
      <c r="A1555" t="s">
        <v>186</v>
      </c>
      <c r="B1555" s="1">
        <v>6.64877682634887</v>
      </c>
      <c r="C1555" s="1">
        <v>6.8146004651868202</v>
      </c>
      <c r="D1555" s="1">
        <v>6.6003450267936001</v>
      </c>
      <c r="E1555" s="1">
        <v>6.41613945883035</v>
      </c>
      <c r="F1555" s="1">
        <v>5.6467654555958804</v>
      </c>
      <c r="G1555" s="1">
        <v>6.4206111535191601</v>
      </c>
      <c r="H1555" s="1">
        <v>6.4401212961234897</v>
      </c>
      <c r="I1555" s="1">
        <v>6.2409805501544398</v>
      </c>
      <c r="J1555" s="1">
        <v>5.5089288595008696</v>
      </c>
      <c r="K1555" s="1">
        <v>5.71372056921129</v>
      </c>
      <c r="L1555" s="1">
        <v>-4.8431799555262799E-2</v>
      </c>
      <c r="M1555" s="1">
        <v>0.37270083012758198</v>
      </c>
      <c r="N1555" s="1">
        <v>-0.23263736751851999</v>
      </c>
      <c r="O1555" s="1">
        <v>9.7197689316833702E-2</v>
      </c>
      <c r="P1555" s="1">
        <v>-1.0020113707529801</v>
      </c>
      <c r="Q1555" s="1">
        <v>5.2366104293230097E-6</v>
      </c>
      <c r="R1555" s="1">
        <v>-0.22816567282970901</v>
      </c>
      <c r="S1555" s="1">
        <v>0.116804267602305</v>
      </c>
      <c r="U1555" t="s">
        <v>187</v>
      </c>
    </row>
    <row r="1556" spans="1:21" x14ac:dyDescent="0.25">
      <c r="A1556" t="s">
        <v>751</v>
      </c>
      <c r="B1556" s="1">
        <v>6.2246908159968601</v>
      </c>
      <c r="C1556" s="1">
        <v>7.0791910300721304</v>
      </c>
      <c r="D1556" s="1">
        <v>7.25320844693079</v>
      </c>
      <c r="E1556" s="1">
        <v>7.0496317984251897</v>
      </c>
      <c r="F1556" s="1">
        <v>6.9074866244047799</v>
      </c>
      <c r="G1556" s="1">
        <v>6.6481267761718303</v>
      </c>
      <c r="H1556" s="1">
        <v>6.42670042421343</v>
      </c>
      <c r="I1556" s="1">
        <v>7.1716316000011204</v>
      </c>
      <c r="J1556" s="1">
        <v>6.4959073269761101</v>
      </c>
      <c r="K1556" s="1">
        <v>5.8221358794501699</v>
      </c>
      <c r="L1556" s="1">
        <v>1.0285176309339299</v>
      </c>
      <c r="M1556" s="1">
        <v>2.1730435496040401E-4</v>
      </c>
      <c r="N1556" s="1">
        <v>0.82494098242833003</v>
      </c>
      <c r="O1556" s="1">
        <v>9.4324228272812699E-4</v>
      </c>
      <c r="P1556" s="1">
        <v>0.68279580840791698</v>
      </c>
      <c r="Q1556" s="1">
        <v>2.7550301402240198E-3</v>
      </c>
      <c r="R1556" s="1">
        <v>0.42343596017496699</v>
      </c>
      <c r="S1556" s="1">
        <v>5.0661685590578501E-2</v>
      </c>
      <c r="U1556" t="s">
        <v>752</v>
      </c>
    </row>
    <row r="1557" spans="1:21" x14ac:dyDescent="0.25">
      <c r="A1557" t="s">
        <v>3031</v>
      </c>
      <c r="B1557" s="1">
        <v>7.4626473495726904</v>
      </c>
      <c r="C1557" s="1">
        <v>7.2402830532045304</v>
      </c>
      <c r="D1557" s="1">
        <v>6.4648407125068896</v>
      </c>
      <c r="E1557" s="1">
        <v>6.2057284876086101</v>
      </c>
      <c r="F1557" s="1">
        <v>6.40120889385702</v>
      </c>
      <c r="G1557" s="1">
        <v>6.6403174328065102</v>
      </c>
      <c r="H1557" s="1">
        <v>6.9740387270411102</v>
      </c>
      <c r="I1557" s="1">
        <v>6.6405624308395099</v>
      </c>
      <c r="J1557" s="1">
        <v>6.2384794880358303</v>
      </c>
      <c r="K1557" s="1">
        <v>5.55424575581086</v>
      </c>
      <c r="L1557" s="1">
        <v>-0.99780663706579897</v>
      </c>
      <c r="M1557" s="1">
        <v>1.51384542846698E-5</v>
      </c>
      <c r="N1557" s="1">
        <v>-1.2569188619640801</v>
      </c>
      <c r="O1557" s="1">
        <v>5.8259074749058395E-7</v>
      </c>
      <c r="P1557" s="1">
        <v>-1.06143845571567</v>
      </c>
      <c r="Q1557" s="1">
        <v>2.5219444950671999E-6</v>
      </c>
      <c r="R1557" s="1">
        <v>-0.82232991676617295</v>
      </c>
      <c r="S1557" s="1">
        <v>1.1178041460117801E-4</v>
      </c>
      <c r="U1557" t="s">
        <v>4228</v>
      </c>
    </row>
    <row r="1558" spans="1:21" x14ac:dyDescent="0.25">
      <c r="A1558" t="s">
        <v>814</v>
      </c>
      <c r="B1558" s="1">
        <v>7.0546627328052702</v>
      </c>
      <c r="C1558" s="1">
        <v>6.8269002065900999</v>
      </c>
      <c r="D1558" s="1">
        <v>5.6717420844814601</v>
      </c>
      <c r="E1558" s="1">
        <v>5.8357570276534396</v>
      </c>
      <c r="F1558" s="1">
        <v>5.6008831045121497</v>
      </c>
      <c r="G1558" s="1">
        <v>6.4534847893229399</v>
      </c>
      <c r="H1558" s="1">
        <v>5.9712539214007796</v>
      </c>
      <c r="I1558" s="1">
        <v>5.7717491652080399</v>
      </c>
      <c r="J1558" s="1">
        <v>5.6833850238224199</v>
      </c>
      <c r="K1558" s="1">
        <v>5.6126941862712503</v>
      </c>
      <c r="L1558" s="1">
        <v>-1.3829206483238099</v>
      </c>
      <c r="M1558" s="1">
        <v>2.09888560177257E-6</v>
      </c>
      <c r="N1558" s="1">
        <v>-1.2189057051518299</v>
      </c>
      <c r="O1558" s="1">
        <v>4.7916788932729799E-6</v>
      </c>
      <c r="P1558" s="1">
        <v>-1.4537796282931199</v>
      </c>
      <c r="Q1558" s="1">
        <v>3.6172578989060403E-7</v>
      </c>
      <c r="R1558" s="1">
        <v>-0.601177943482337</v>
      </c>
      <c r="S1558" s="1">
        <v>4.5886648847772498E-3</v>
      </c>
      <c r="U1558" t="s">
        <v>815</v>
      </c>
    </row>
    <row r="1559" spans="1:21" x14ac:dyDescent="0.25">
      <c r="A1559" t="s">
        <v>112</v>
      </c>
      <c r="B1559" s="1">
        <v>8.6589498557602695</v>
      </c>
      <c r="C1559" s="1">
        <v>7.7121623621789501</v>
      </c>
      <c r="D1559" s="1">
        <v>7.8847271826621297</v>
      </c>
      <c r="E1559" s="1">
        <v>7.7471379400940297</v>
      </c>
      <c r="F1559" s="1">
        <v>7.1968227178226796</v>
      </c>
      <c r="G1559" s="1">
        <v>7.7164476765253003</v>
      </c>
      <c r="H1559" s="1">
        <v>7.8121078259697798</v>
      </c>
      <c r="I1559" s="1">
        <v>6.5781418046211</v>
      </c>
      <c r="J1559" s="1">
        <v>6.5014537330388604</v>
      </c>
      <c r="K1559" s="1">
        <v>6.6738940112044398</v>
      </c>
      <c r="L1559" s="1">
        <v>-0.77422267309814397</v>
      </c>
      <c r="M1559" s="1">
        <v>2.0172951848426401E-4</v>
      </c>
      <c r="N1559" s="1">
        <v>-0.91181191566624598</v>
      </c>
      <c r="O1559" s="1">
        <v>2.4686208951688001E-5</v>
      </c>
      <c r="P1559" s="1">
        <v>-1.46212713793759</v>
      </c>
      <c r="Q1559" s="1">
        <v>5.8429390082031897E-8</v>
      </c>
      <c r="R1559" s="1">
        <v>-0.94250217923497404</v>
      </c>
      <c r="S1559" s="1">
        <v>3.0991042121347997E-5</v>
      </c>
      <c r="U1559" t="s">
        <v>113</v>
      </c>
    </row>
    <row r="1560" spans="1:21" x14ac:dyDescent="0.25">
      <c r="A1560" t="s">
        <v>2506</v>
      </c>
      <c r="B1560" s="1">
        <v>8.0628980771109102</v>
      </c>
      <c r="C1560" s="1">
        <v>8.9898186669353493</v>
      </c>
      <c r="D1560" s="1">
        <v>8.6412854834859196</v>
      </c>
      <c r="E1560" s="1">
        <v>9.4034096635697093</v>
      </c>
      <c r="F1560" s="1">
        <v>9.0448890274634106</v>
      </c>
      <c r="G1560" s="1">
        <v>9.6028984858038893</v>
      </c>
      <c r="H1560" s="1">
        <v>8.5014954907697309</v>
      </c>
      <c r="I1560" s="1">
        <v>9.2270049977740207</v>
      </c>
      <c r="J1560" s="1">
        <v>9.6685856043426206</v>
      </c>
      <c r="K1560" s="1">
        <v>9.3471101215632295</v>
      </c>
      <c r="L1560" s="1">
        <v>0.57838740637500397</v>
      </c>
      <c r="M1560" s="1">
        <v>9.6779652257485502E-3</v>
      </c>
      <c r="N1560" s="1">
        <v>1.3405115864588</v>
      </c>
      <c r="O1560" s="1">
        <v>4.8995910370472103E-6</v>
      </c>
      <c r="P1560" s="1">
        <v>0.98199095035249695</v>
      </c>
      <c r="Q1560" s="1">
        <v>8.2526643136654598E-5</v>
      </c>
      <c r="R1560" s="1">
        <v>1.5400004086929799</v>
      </c>
      <c r="S1560" s="1">
        <v>1.91491103239597E-6</v>
      </c>
      <c r="U1560" t="s">
        <v>3409</v>
      </c>
    </row>
    <row r="1561" spans="1:21" x14ac:dyDescent="0.25">
      <c r="A1561" t="s">
        <v>2726</v>
      </c>
      <c r="B1561" s="1">
        <v>7.5990092663916</v>
      </c>
      <c r="C1561" s="1">
        <v>8.5457350627113495</v>
      </c>
      <c r="D1561" s="1">
        <v>8.2233720188232304</v>
      </c>
      <c r="E1561" s="1">
        <v>8.5720097942067408</v>
      </c>
      <c r="F1561" s="1">
        <v>8.6027462983565499</v>
      </c>
      <c r="G1561" s="1">
        <v>8.2847772212220008</v>
      </c>
      <c r="H1561" s="1">
        <v>8.0959550666332607</v>
      </c>
      <c r="I1561" s="1">
        <v>8.7230324053941999</v>
      </c>
      <c r="J1561" s="1">
        <v>9.5377355818528002</v>
      </c>
      <c r="K1561" s="1">
        <v>9.3472767637765095</v>
      </c>
      <c r="L1561" s="1">
        <v>0.62436275243162798</v>
      </c>
      <c r="M1561" s="1">
        <v>1.9100267483942499E-4</v>
      </c>
      <c r="N1561" s="1">
        <v>0.97300052781514001</v>
      </c>
      <c r="O1561" s="1">
        <v>9.957011421303829E-7</v>
      </c>
      <c r="P1561" s="1">
        <v>1.0037370319649499</v>
      </c>
      <c r="Q1561" s="1">
        <v>4.0882320648008198E-7</v>
      </c>
      <c r="R1561" s="1">
        <v>0.68576795483039299</v>
      </c>
      <c r="S1561" s="1">
        <v>8.2690387406019898E-5</v>
      </c>
      <c r="U1561" t="s">
        <v>3759</v>
      </c>
    </row>
    <row r="1562" spans="1:21" x14ac:dyDescent="0.25">
      <c r="A1562" t="s">
        <v>2568</v>
      </c>
      <c r="B1562" s="1">
        <v>6.5092958899940401</v>
      </c>
      <c r="C1562" s="1">
        <v>7.1569810430681198</v>
      </c>
      <c r="D1562" s="1">
        <v>7.2834689986291696</v>
      </c>
      <c r="E1562" s="1">
        <v>7.79854493945163</v>
      </c>
      <c r="F1562" s="1">
        <v>7.63187262343288</v>
      </c>
      <c r="G1562" s="1">
        <v>7.7089729192154097</v>
      </c>
      <c r="H1562" s="1">
        <v>6.9458355363419297</v>
      </c>
      <c r="I1562" s="1">
        <v>7.5150864594647597</v>
      </c>
      <c r="J1562" s="1">
        <v>7.5885883424590599</v>
      </c>
      <c r="K1562" s="1">
        <v>7.2481921085129297</v>
      </c>
      <c r="L1562" s="1">
        <v>0.774173108635129</v>
      </c>
      <c r="M1562" s="1">
        <v>1.75861072978441E-4</v>
      </c>
      <c r="N1562" s="1">
        <v>1.2892490494575899</v>
      </c>
      <c r="O1562" s="1">
        <v>4.1752393276195899E-7</v>
      </c>
      <c r="P1562" s="1">
        <v>1.1225767334388399</v>
      </c>
      <c r="Q1562" s="1">
        <v>1.2567547937173101E-6</v>
      </c>
      <c r="R1562" s="1">
        <v>1.1996770292213701</v>
      </c>
      <c r="S1562" s="1">
        <v>1.8871324977013599E-6</v>
      </c>
      <c r="U1562" t="s">
        <v>3508</v>
      </c>
    </row>
    <row r="1563" spans="1:21" x14ac:dyDescent="0.25">
      <c r="A1563" t="s">
        <v>495</v>
      </c>
      <c r="B1563" s="1">
        <v>5.3775146553308</v>
      </c>
      <c r="C1563" s="1">
        <v>6.50175864745031</v>
      </c>
      <c r="D1563" s="1">
        <v>6.1223264185461499</v>
      </c>
      <c r="E1563" s="1">
        <v>6.1215193716870004</v>
      </c>
      <c r="F1563" s="1">
        <v>6.1490136678804097</v>
      </c>
      <c r="G1563" s="1">
        <v>6.4184214611824704</v>
      </c>
      <c r="H1563" s="1">
        <v>5.7805405808181698</v>
      </c>
      <c r="I1563" s="1">
        <v>6.2439456319488196</v>
      </c>
      <c r="J1563" s="1">
        <v>6.7227346350977299</v>
      </c>
      <c r="K1563" s="1">
        <v>6.6693535583311698</v>
      </c>
      <c r="L1563" s="1">
        <v>0.74481176321535003</v>
      </c>
      <c r="M1563" s="1">
        <v>2.1748078825626202E-3</v>
      </c>
      <c r="N1563" s="1">
        <v>0.74400471635620802</v>
      </c>
      <c r="O1563" s="1">
        <v>1.5618738095127501E-3</v>
      </c>
      <c r="P1563" s="1">
        <v>0.77149901254961695</v>
      </c>
      <c r="Q1563" s="1">
        <v>8.3244319274477098E-4</v>
      </c>
      <c r="R1563" s="1">
        <v>1.0409068058516699</v>
      </c>
      <c r="S1563" s="1">
        <v>1.48214920274913E-4</v>
      </c>
      <c r="U1563" t="s">
        <v>496</v>
      </c>
    </row>
    <row r="1564" spans="1:21" x14ac:dyDescent="0.25">
      <c r="A1564" t="s">
        <v>2449</v>
      </c>
      <c r="B1564" s="1">
        <v>5.8662204670592004</v>
      </c>
      <c r="C1564" s="1">
        <v>6.7119549651412296</v>
      </c>
      <c r="D1564" s="1">
        <v>7.0252323498575002</v>
      </c>
      <c r="E1564" s="1">
        <v>7.4378466303830502</v>
      </c>
      <c r="F1564" s="1">
        <v>7.4681774612949896</v>
      </c>
      <c r="G1564" s="1">
        <v>7.6688042761436597</v>
      </c>
      <c r="H1564" s="1">
        <v>6.43884761460032</v>
      </c>
      <c r="I1564" s="1">
        <v>7.78859484535608</v>
      </c>
      <c r="J1564" s="1">
        <v>7.7643047095962503</v>
      </c>
      <c r="K1564" s="1">
        <v>7.3801025335592199</v>
      </c>
      <c r="L1564" s="1">
        <v>1.1590118827983</v>
      </c>
      <c r="M1564" s="1">
        <v>1.27702204278688E-3</v>
      </c>
      <c r="N1564" s="1">
        <v>1.57162616332386</v>
      </c>
      <c r="O1564" s="1">
        <v>5.4597000088820897E-5</v>
      </c>
      <c r="P1564" s="1">
        <v>1.6019569942357901</v>
      </c>
      <c r="Q1564" s="1">
        <v>2.8640233217322099E-5</v>
      </c>
      <c r="R1564" s="1">
        <v>1.8025838090844599</v>
      </c>
      <c r="S1564" s="1">
        <v>2.3456234547521501E-5</v>
      </c>
      <c r="U1564" t="s">
        <v>3317</v>
      </c>
    </row>
    <row r="1565" spans="1:21" x14ac:dyDescent="0.25">
      <c r="A1565" t="s">
        <v>2482</v>
      </c>
      <c r="B1565" s="1">
        <v>7.1606958255277497</v>
      </c>
      <c r="C1565" s="1">
        <v>8.1671611059382307</v>
      </c>
      <c r="D1565" s="1">
        <v>8.1685873396966109</v>
      </c>
      <c r="E1565" s="1">
        <v>8.6410819660075298</v>
      </c>
      <c r="F1565" s="1">
        <v>8.73139586698675</v>
      </c>
      <c r="G1565" s="1">
        <v>8.4407224536684105</v>
      </c>
      <c r="H1565" s="1">
        <v>7.8871109370064003</v>
      </c>
      <c r="I1565" s="1">
        <v>8.6515704078898494</v>
      </c>
      <c r="J1565" s="1">
        <v>8.6569225287038591</v>
      </c>
      <c r="K1565" s="1">
        <v>8.0386260474802</v>
      </c>
      <c r="L1565" s="1">
        <v>1.00789151416886</v>
      </c>
      <c r="M1565" s="1">
        <v>1.12238091770035E-4</v>
      </c>
      <c r="N1565" s="1">
        <v>1.48038614047978</v>
      </c>
      <c r="O1565" s="1">
        <v>1.03966680673871E-6</v>
      </c>
      <c r="P1565" s="1">
        <v>1.570700041459</v>
      </c>
      <c r="Q1565" s="1">
        <v>3.0667040614448399E-7</v>
      </c>
      <c r="R1565" s="1">
        <v>1.28002662814066</v>
      </c>
      <c r="S1565" s="1">
        <v>1.01638376493754E-5</v>
      </c>
      <c r="U1565" t="s">
        <v>3372</v>
      </c>
    </row>
    <row r="1566" spans="1:21" x14ac:dyDescent="0.25">
      <c r="A1566" t="s">
        <v>755</v>
      </c>
      <c r="B1566" s="1">
        <v>5.64585442268754</v>
      </c>
      <c r="C1566" s="1">
        <v>5.1664663364856098</v>
      </c>
      <c r="D1566" s="1">
        <v>5.5638339640218399</v>
      </c>
      <c r="E1566" s="1">
        <v>4.7728426499317704</v>
      </c>
      <c r="F1566" s="1">
        <v>4.6211757521815802</v>
      </c>
      <c r="G1566" s="1">
        <v>4.4599541411097698</v>
      </c>
      <c r="H1566" s="1">
        <v>5.15104321667659</v>
      </c>
      <c r="I1566" s="1">
        <v>5.7532358444248004</v>
      </c>
      <c r="J1566" s="1">
        <v>5.1106770108020898</v>
      </c>
      <c r="K1566" s="1">
        <v>4.5944354603151796</v>
      </c>
      <c r="L1566" s="1">
        <v>-8.2020458665707202E-2</v>
      </c>
      <c r="M1566" s="1">
        <v>0.352382632499537</v>
      </c>
      <c r="N1566" s="1">
        <v>-0.87301177275577302</v>
      </c>
      <c r="O1566" s="1">
        <v>5.6945176552863105E-4</v>
      </c>
      <c r="P1566" s="1">
        <v>-1.0246786705059601</v>
      </c>
      <c r="Q1566" s="1">
        <v>8.7970249276725997E-5</v>
      </c>
      <c r="R1566" s="1">
        <v>-1.1859002815777699</v>
      </c>
      <c r="S1566" s="1">
        <v>5.4998988475509599E-5</v>
      </c>
      <c r="U1566" t="s">
        <v>756</v>
      </c>
    </row>
    <row r="1567" spans="1:21" x14ac:dyDescent="0.25">
      <c r="A1567" t="s">
        <v>120</v>
      </c>
      <c r="B1567" s="1">
        <v>5.3158279910934203</v>
      </c>
      <c r="C1567" s="1">
        <v>6.1968347749506796</v>
      </c>
      <c r="D1567" s="1">
        <v>5.9913250426428597</v>
      </c>
      <c r="E1567" s="1">
        <v>6.3995418319221899</v>
      </c>
      <c r="F1567" s="1">
        <v>6.5481857118891398</v>
      </c>
      <c r="G1567" s="1">
        <v>6.0828810204794603</v>
      </c>
      <c r="H1567" s="1">
        <v>5.7856624310511604</v>
      </c>
      <c r="I1567" s="1">
        <v>6.2476461849481097</v>
      </c>
      <c r="J1567" s="1">
        <v>7.3087298148314401</v>
      </c>
      <c r="K1567" s="1">
        <v>7.1329774575745803</v>
      </c>
      <c r="L1567" s="1">
        <v>0.67549705154944295</v>
      </c>
      <c r="M1567" s="1">
        <v>1.5131010583562001E-3</v>
      </c>
      <c r="N1567" s="1">
        <v>1.0837138408287701</v>
      </c>
      <c r="O1567" s="1">
        <v>1.2098441983053301E-5</v>
      </c>
      <c r="P1567" s="1">
        <v>1.2323577207957199</v>
      </c>
      <c r="Q1567" s="1">
        <v>1.70446684421629E-6</v>
      </c>
      <c r="R1567" s="1">
        <v>0.76705302938604003</v>
      </c>
      <c r="S1567" s="1">
        <v>6.0422782553465099E-4</v>
      </c>
      <c r="U1567" t="s">
        <v>121</v>
      </c>
    </row>
    <row r="1568" spans="1:21" x14ac:dyDescent="0.25">
      <c r="A1568" t="s">
        <v>2690</v>
      </c>
      <c r="B1568" s="1">
        <v>5.9679021205916802</v>
      </c>
      <c r="C1568" s="1">
        <v>6.1460430020380201</v>
      </c>
      <c r="D1568" s="1">
        <v>6.6515322904910601</v>
      </c>
      <c r="E1568" s="1">
        <v>6.7079665212925104</v>
      </c>
      <c r="F1568" s="1">
        <v>6.9734904562581299</v>
      </c>
      <c r="G1568" s="1">
        <v>6.5711968431913697</v>
      </c>
      <c r="H1568" s="1">
        <v>6.3989560758595596</v>
      </c>
      <c r="I1568" s="1">
        <v>6.2707883283520696</v>
      </c>
      <c r="J1568" s="1">
        <v>6.9038715795631802</v>
      </c>
      <c r="K1568" s="1">
        <v>6.1503879708692297</v>
      </c>
      <c r="L1568" s="1">
        <v>0.68363016989937797</v>
      </c>
      <c r="M1568" s="1">
        <v>6.1607358798359104E-4</v>
      </c>
      <c r="N1568" s="1">
        <v>0.74006440070083301</v>
      </c>
      <c r="O1568" s="1">
        <v>2.0548139829033201E-4</v>
      </c>
      <c r="P1568" s="1">
        <v>1.0055883356664499</v>
      </c>
      <c r="Q1568" s="1">
        <v>5.3814739967002203E-6</v>
      </c>
      <c r="R1568" s="1">
        <v>0.60329472259968797</v>
      </c>
      <c r="S1568" s="1">
        <v>1.79840736925977E-3</v>
      </c>
      <c r="U1568" t="s">
        <v>3704</v>
      </c>
    </row>
    <row r="1569" spans="1:21" x14ac:dyDescent="0.25">
      <c r="A1569" t="s">
        <v>2865</v>
      </c>
      <c r="B1569" s="1">
        <v>5.9745699619102197</v>
      </c>
      <c r="C1569" s="1">
        <v>5.52108157434344</v>
      </c>
      <c r="D1569" s="1">
        <v>5.2557831263602202</v>
      </c>
      <c r="E1569" s="1">
        <v>5.1624762680085903</v>
      </c>
      <c r="F1569" s="1">
        <v>4.9678359139212001</v>
      </c>
      <c r="G1569" s="1">
        <v>5.1381393986998498</v>
      </c>
      <c r="H1569" s="1">
        <v>5.5569631487770703</v>
      </c>
      <c r="I1569" s="1">
        <v>4.9320046088112299</v>
      </c>
      <c r="J1569" s="1">
        <v>4.7163576419557902</v>
      </c>
      <c r="K1569" s="1">
        <v>4.93735431258715</v>
      </c>
      <c r="L1569" s="1">
        <v>-0.718786835550003</v>
      </c>
      <c r="M1569" s="1">
        <v>4.2582641481768903E-3</v>
      </c>
      <c r="N1569" s="1">
        <v>-0.812093693901633</v>
      </c>
      <c r="O1569" s="1">
        <v>1.29901918414622E-3</v>
      </c>
      <c r="P1569" s="1">
        <v>-1.0067340479890201</v>
      </c>
      <c r="Q1569" s="1">
        <v>1.4221248880655799E-4</v>
      </c>
      <c r="R1569" s="1">
        <v>-0.83643056321037301</v>
      </c>
      <c r="S1569" s="1">
        <v>1.6320500195019399E-3</v>
      </c>
      <c r="U1569" t="s">
        <v>3974</v>
      </c>
    </row>
    <row r="1570" spans="1:21" x14ac:dyDescent="0.25">
      <c r="A1570" t="s">
        <v>3065</v>
      </c>
      <c r="B1570" s="1">
        <v>3.9741716523151598</v>
      </c>
      <c r="C1570" s="1">
        <v>4.27955062255689</v>
      </c>
      <c r="D1570" s="1">
        <v>4.8980162887818803</v>
      </c>
      <c r="E1570" s="1">
        <v>5.2275296320893201</v>
      </c>
      <c r="F1570" s="1">
        <v>5.48235144831302</v>
      </c>
      <c r="G1570" s="1">
        <v>4.3570729034850801</v>
      </c>
      <c r="H1570" s="1">
        <v>4.3070913100843899</v>
      </c>
      <c r="I1570" s="1">
        <v>4.4125809355511096</v>
      </c>
      <c r="J1570" s="1">
        <v>4.9432966377396799</v>
      </c>
      <c r="K1570" s="1">
        <v>4.0592346730771096</v>
      </c>
      <c r="L1570" s="1">
        <v>0.92384463646671799</v>
      </c>
      <c r="M1570" s="1">
        <v>1.5455571616772499E-4</v>
      </c>
      <c r="N1570" s="1">
        <v>1.2533579797741701</v>
      </c>
      <c r="O1570" s="1">
        <v>3.8550438649216E-6</v>
      </c>
      <c r="P1570" s="1">
        <v>1.50817979599786</v>
      </c>
      <c r="Q1570" s="1">
        <v>2.5973040998974901E-7</v>
      </c>
      <c r="R1570" s="1">
        <v>0.38290125116992002</v>
      </c>
      <c r="S1570" s="1">
        <v>4.3875385128915201E-2</v>
      </c>
      <c r="U1570" t="s">
        <v>4278</v>
      </c>
    </row>
    <row r="1571" spans="1:21" x14ac:dyDescent="0.25">
      <c r="A1571" t="s">
        <v>681</v>
      </c>
      <c r="B1571" s="1">
        <v>6.6057987806147596</v>
      </c>
      <c r="C1571" s="1">
        <v>5.9726895879051698</v>
      </c>
      <c r="D1571" s="1">
        <v>6.0629739344119402</v>
      </c>
      <c r="E1571" s="1">
        <v>6.1923472939297897</v>
      </c>
      <c r="F1571" s="1">
        <v>6.9089518557314999</v>
      </c>
      <c r="G1571" s="1">
        <v>5.1846513107738001</v>
      </c>
      <c r="H1571" s="1">
        <v>6.0826627726886597</v>
      </c>
      <c r="I1571" s="1">
        <v>5.1406507668302099</v>
      </c>
      <c r="J1571" s="1">
        <v>5.4792019198488298</v>
      </c>
      <c r="K1571" s="1">
        <v>4.9110588971594202</v>
      </c>
      <c r="L1571" s="1">
        <v>-0.54282484620281801</v>
      </c>
      <c r="M1571" s="1">
        <v>1.8562838593184E-2</v>
      </c>
      <c r="N1571" s="1">
        <v>-0.41345148668496401</v>
      </c>
      <c r="O1571" s="1">
        <v>4.60988727589276E-2</v>
      </c>
      <c r="P1571" s="1">
        <v>0.30315307511674799</v>
      </c>
      <c r="Q1571" s="1">
        <v>8.6374689794886703E-2</v>
      </c>
      <c r="R1571" s="1">
        <v>-1.4211474698409501</v>
      </c>
      <c r="S1571" s="1">
        <v>9.5764152763245901E-6</v>
      </c>
      <c r="U1571" t="s">
        <v>682</v>
      </c>
    </row>
    <row r="1572" spans="1:21" x14ac:dyDescent="0.25">
      <c r="A1572" t="s">
        <v>446</v>
      </c>
      <c r="B1572" s="1">
        <v>6.6811457853531797</v>
      </c>
      <c r="C1572" s="1">
        <v>7.3012373528970498</v>
      </c>
      <c r="D1572" s="1">
        <v>7.3153964312714104</v>
      </c>
      <c r="E1572" s="1">
        <v>7.7798798626787704</v>
      </c>
      <c r="F1572" s="1">
        <v>8.3924399681396409</v>
      </c>
      <c r="G1572" s="1">
        <v>7.6253688153301598</v>
      </c>
      <c r="H1572" s="1">
        <v>7.6097201415704401</v>
      </c>
      <c r="I1572" s="1">
        <v>7.3632076309957197</v>
      </c>
      <c r="J1572" s="1">
        <v>7.6001505048213804</v>
      </c>
      <c r="K1572" s="1">
        <v>7.1602950999578399</v>
      </c>
      <c r="L1572" s="1">
        <v>0.634250645918224</v>
      </c>
      <c r="M1572" s="1">
        <v>4.2496013287916098E-3</v>
      </c>
      <c r="N1572" s="1">
        <v>1.09873407732558</v>
      </c>
      <c r="O1572" s="1">
        <v>2.6228185086512699E-5</v>
      </c>
      <c r="P1572" s="1">
        <v>1.7112941827864601</v>
      </c>
      <c r="Q1572" s="1">
        <v>9.2809912088370901E-8</v>
      </c>
      <c r="R1572" s="1">
        <v>0.94422302997697505</v>
      </c>
      <c r="S1572" s="1">
        <v>2.0513611085685901E-4</v>
      </c>
      <c r="U1572" t="s">
        <v>447</v>
      </c>
    </row>
    <row r="1573" spans="1:21" x14ac:dyDescent="0.25">
      <c r="A1573" t="s">
        <v>2843</v>
      </c>
      <c r="B1573" s="1">
        <v>11.3878900498342</v>
      </c>
      <c r="C1573" s="1">
        <v>11.660567802833899</v>
      </c>
      <c r="D1573" s="1">
        <v>12.3388501073751</v>
      </c>
      <c r="E1573" s="1">
        <v>12.4986953536278</v>
      </c>
      <c r="F1573" s="1">
        <v>12.7549177656472</v>
      </c>
      <c r="G1573" s="1">
        <v>12.341490994429501</v>
      </c>
      <c r="H1573" s="1">
        <v>11.751497001058899</v>
      </c>
      <c r="I1573" s="1">
        <v>12.4054234978897</v>
      </c>
      <c r="J1573" s="1">
        <v>12.441542808585501</v>
      </c>
      <c r="K1573" s="1">
        <v>11.7818959740669</v>
      </c>
      <c r="L1573" s="1">
        <v>0.95096005754086999</v>
      </c>
      <c r="M1573" s="1">
        <v>1.2052923325190101E-7</v>
      </c>
      <c r="N1573" s="1">
        <v>1.1108053037936001</v>
      </c>
      <c r="O1573" s="1">
        <v>9.0315107843962492E-9</v>
      </c>
      <c r="P1573" s="1">
        <v>1.3670277158130499</v>
      </c>
      <c r="Q1573" s="1">
        <v>2.8766699536796101E-10</v>
      </c>
      <c r="R1573" s="1">
        <v>0.95360094459535505</v>
      </c>
      <c r="S1573" s="1">
        <v>1.5318137766342899E-7</v>
      </c>
      <c r="U1573" t="s">
        <v>3942</v>
      </c>
    </row>
    <row r="1574" spans="1:21" x14ac:dyDescent="0.25">
      <c r="A1574" t="s">
        <v>958</v>
      </c>
      <c r="B1574" s="1">
        <v>7.6104480729934201</v>
      </c>
      <c r="C1574" s="1">
        <v>9.3579733767158295</v>
      </c>
      <c r="D1574" s="1">
        <v>8.2694149733652598</v>
      </c>
      <c r="E1574" s="1">
        <v>8.8286465102580607</v>
      </c>
      <c r="F1574" s="1">
        <v>9.0132275384139806</v>
      </c>
      <c r="G1574" s="1">
        <v>8.3072216623004191</v>
      </c>
      <c r="H1574" s="1">
        <v>7.8652710262833798</v>
      </c>
      <c r="I1574" s="1">
        <v>8.6057840296047896</v>
      </c>
      <c r="J1574" s="1">
        <v>9.8947055340905496</v>
      </c>
      <c r="K1574" s="1">
        <v>8.8079492479569996</v>
      </c>
      <c r="L1574" s="1">
        <v>0.65896690037184502</v>
      </c>
      <c r="M1574" s="1">
        <v>5.3375674560943498E-2</v>
      </c>
      <c r="N1574" s="1">
        <v>1.2181984372646499</v>
      </c>
      <c r="O1574" s="1">
        <v>1.8159252080750801E-3</v>
      </c>
      <c r="P1574" s="1">
        <v>1.4027794654205601</v>
      </c>
      <c r="Q1574" s="1">
        <v>4.1138880395322501E-4</v>
      </c>
      <c r="R1574" s="1">
        <v>0.69677358930700295</v>
      </c>
      <c r="S1574" s="1">
        <v>4.7081149163808601E-2</v>
      </c>
      <c r="U1574" t="s">
        <v>959</v>
      </c>
    </row>
    <row r="1575" spans="1:21" x14ac:dyDescent="0.25">
      <c r="A1575" t="s">
        <v>257</v>
      </c>
      <c r="B1575" s="1">
        <v>8.4470781999632596</v>
      </c>
      <c r="C1575" s="1">
        <v>7.9538631830828104</v>
      </c>
      <c r="D1575" s="1">
        <v>6.2355459721948199</v>
      </c>
      <c r="E1575" s="1">
        <v>5.9489683962473396</v>
      </c>
      <c r="F1575" s="1">
        <v>6.7656529884123104</v>
      </c>
      <c r="G1575" s="1">
        <v>7.52223075506814</v>
      </c>
      <c r="H1575" s="1">
        <v>7.3792909182446298</v>
      </c>
      <c r="I1575" s="1">
        <v>8.0266708164633194</v>
      </c>
      <c r="J1575" s="1">
        <v>5.6923693112577798</v>
      </c>
      <c r="K1575" s="1">
        <v>5.4748779757007098</v>
      </c>
      <c r="L1575" s="1">
        <v>-2.2115322277684499</v>
      </c>
      <c r="M1575" s="1">
        <v>1.67812661001111E-10</v>
      </c>
      <c r="N1575" s="1">
        <v>-2.4981098037159302</v>
      </c>
      <c r="O1575" s="1">
        <v>1.12721749612832E-11</v>
      </c>
      <c r="P1575" s="1">
        <v>-1.68142521155095</v>
      </c>
      <c r="Q1575" s="1">
        <v>1.6564047946624501E-9</v>
      </c>
      <c r="R1575" s="1">
        <v>-0.92484744489512705</v>
      </c>
      <c r="S1575" s="1">
        <v>9.9625646004414003E-6</v>
      </c>
      <c r="U1575" t="s">
        <v>258</v>
      </c>
    </row>
    <row r="1576" spans="1:21" x14ac:dyDescent="0.25">
      <c r="A1576" t="s">
        <v>3139</v>
      </c>
      <c r="B1576" s="1">
        <v>7.8360639758966197</v>
      </c>
      <c r="C1576" s="1">
        <v>7.6241291415262298</v>
      </c>
      <c r="D1576" s="1">
        <v>7.0171570235430698</v>
      </c>
      <c r="E1576" s="1">
        <v>6.5904719923981396</v>
      </c>
      <c r="F1576" s="1">
        <v>6.8605816825008903</v>
      </c>
      <c r="G1576" s="1">
        <v>6.90580565975936</v>
      </c>
      <c r="H1576" s="1">
        <v>7.2323527487173003</v>
      </c>
      <c r="I1576" s="1">
        <v>7.3704916215390996</v>
      </c>
      <c r="J1576" s="1">
        <v>7.7783465500434401</v>
      </c>
      <c r="K1576" s="1">
        <v>7.8015875972969004</v>
      </c>
      <c r="L1576" s="1">
        <v>-0.81890695235355604</v>
      </c>
      <c r="M1576" s="1">
        <v>5.8530518248544397E-5</v>
      </c>
      <c r="N1576" s="1">
        <v>-1.2455919834984801</v>
      </c>
      <c r="O1576" s="1">
        <v>3.14625458986375E-7</v>
      </c>
      <c r="P1576" s="1">
        <v>-0.975482293395733</v>
      </c>
      <c r="Q1576" s="1">
        <v>3.1319668747650001E-6</v>
      </c>
      <c r="R1576" s="1">
        <v>-0.93025831613726495</v>
      </c>
      <c r="S1576" s="1">
        <v>1.6248333712817699E-5</v>
      </c>
      <c r="U1576" t="s">
        <v>4398</v>
      </c>
    </row>
    <row r="1577" spans="1:21" x14ac:dyDescent="0.25">
      <c r="A1577" t="s">
        <v>2950</v>
      </c>
      <c r="B1577" s="1">
        <v>8.2166337713997297</v>
      </c>
      <c r="C1577" s="1">
        <v>7.5246956909246698</v>
      </c>
      <c r="D1577" s="1">
        <v>7.5797795740387697</v>
      </c>
      <c r="E1577" s="1">
        <v>7.2634380547422701</v>
      </c>
      <c r="F1577" s="1">
        <v>7.1887739785550204</v>
      </c>
      <c r="G1577" s="1">
        <v>8.0017939615904403</v>
      </c>
      <c r="H1577" s="1">
        <v>7.5364808207055098</v>
      </c>
      <c r="I1577" s="1">
        <v>7.0572036459639502</v>
      </c>
      <c r="J1577" s="1">
        <v>6.5712651823754902</v>
      </c>
      <c r="K1577" s="1">
        <v>6.6093656216490899</v>
      </c>
      <c r="L1577" s="1">
        <v>-0.63685419736096205</v>
      </c>
      <c r="M1577" s="1">
        <v>6.5587821097401701E-3</v>
      </c>
      <c r="N1577" s="1">
        <v>-0.95319571665745995</v>
      </c>
      <c r="O1577" s="1">
        <v>2.2216945157223301E-4</v>
      </c>
      <c r="P1577" s="1">
        <v>-1.02785979284471</v>
      </c>
      <c r="Q1577" s="1">
        <v>7.0322223975456205E-5</v>
      </c>
      <c r="R1577" s="1">
        <v>-0.21483980980928899</v>
      </c>
      <c r="S1577" s="1">
        <v>0.192922652661183</v>
      </c>
      <c r="U1577" t="s">
        <v>4106</v>
      </c>
    </row>
    <row r="1578" spans="1:21" x14ac:dyDescent="0.25">
      <c r="A1578" t="s">
        <v>3123</v>
      </c>
      <c r="B1578" s="1">
        <v>9.3976919668640697</v>
      </c>
      <c r="C1578" s="1">
        <v>9.1893903988090901</v>
      </c>
      <c r="D1578" s="1">
        <v>8.2111871437227695</v>
      </c>
      <c r="E1578" s="1">
        <v>8.2166860879910804</v>
      </c>
      <c r="F1578" s="1">
        <v>8.5397562059993994</v>
      </c>
      <c r="G1578" s="1">
        <v>9.0151609017435206</v>
      </c>
      <c r="H1578" s="1">
        <v>8.9382266259560392</v>
      </c>
      <c r="I1578" s="1">
        <v>8.6477319668630699</v>
      </c>
      <c r="J1578" s="1">
        <v>7.7086586313079399</v>
      </c>
      <c r="K1578" s="1">
        <v>8.0408113084342805</v>
      </c>
      <c r="L1578" s="1">
        <v>-1.1865048231413</v>
      </c>
      <c r="M1578" s="1">
        <v>4.9465295952480797E-6</v>
      </c>
      <c r="N1578" s="1">
        <v>-1.18100587887299</v>
      </c>
      <c r="O1578" s="1">
        <v>2.9468003167575098E-6</v>
      </c>
      <c r="P1578" s="1">
        <v>-0.85793576086467205</v>
      </c>
      <c r="Q1578" s="1">
        <v>5.66655316623333E-5</v>
      </c>
      <c r="R1578" s="1">
        <v>-0.38253106512055601</v>
      </c>
      <c r="S1578" s="1">
        <v>3.2311546446910901E-2</v>
      </c>
      <c r="U1578" t="s">
        <v>4373</v>
      </c>
    </row>
    <row r="1579" spans="1:21" x14ac:dyDescent="0.25">
      <c r="A1579" t="s">
        <v>2560</v>
      </c>
      <c r="B1579" s="1">
        <v>6.1490380660156196</v>
      </c>
      <c r="C1579" s="1">
        <v>5.8259405097156503</v>
      </c>
      <c r="D1579" s="1">
        <v>5.3205374862063097</v>
      </c>
      <c r="E1579" s="1">
        <v>4.9832322411091097</v>
      </c>
      <c r="F1579" s="1">
        <v>5.2860370049297503</v>
      </c>
      <c r="G1579" s="1">
        <v>5.13612903573775</v>
      </c>
      <c r="H1579" s="1">
        <v>5.4844160495681296</v>
      </c>
      <c r="I1579" s="1">
        <v>5.8563365140162897</v>
      </c>
      <c r="J1579" s="1">
        <v>6.2562216091187004</v>
      </c>
      <c r="K1579" s="1">
        <v>6.4045242486052398</v>
      </c>
      <c r="L1579" s="1">
        <v>-0.82850057980931502</v>
      </c>
      <c r="M1579" s="1">
        <v>1.26426311548188E-3</v>
      </c>
      <c r="N1579" s="1">
        <v>-1.16580582490652</v>
      </c>
      <c r="O1579" s="1">
        <v>3.6950840533377902E-5</v>
      </c>
      <c r="P1579" s="1">
        <v>-0.86300106108587704</v>
      </c>
      <c r="Q1579" s="1">
        <v>4.2855735334062302E-4</v>
      </c>
      <c r="R1579" s="1">
        <v>-1.01290903027787</v>
      </c>
      <c r="S1579" s="1">
        <v>2.5340778639422403E-4</v>
      </c>
      <c r="U1579" t="s">
        <v>3492</v>
      </c>
    </row>
    <row r="1580" spans="1:21" x14ac:dyDescent="0.25">
      <c r="A1580" t="s">
        <v>295</v>
      </c>
      <c r="B1580" s="1">
        <v>7.7011501898588</v>
      </c>
      <c r="C1580" s="1">
        <v>7.1921672511409698</v>
      </c>
      <c r="D1580" s="1">
        <v>8.8790251164306309</v>
      </c>
      <c r="E1580" s="1">
        <v>8.7430585007080595</v>
      </c>
      <c r="F1580" s="1">
        <v>7.8126016426487803</v>
      </c>
      <c r="G1580" s="1">
        <v>9.3504033258222208</v>
      </c>
      <c r="H1580" s="1">
        <v>6.7317701963213503</v>
      </c>
      <c r="I1580" s="1">
        <v>9.1283696698190404</v>
      </c>
      <c r="J1580" s="1">
        <v>9.13671982571746</v>
      </c>
      <c r="K1580" s="1">
        <v>8.7833876861905296</v>
      </c>
      <c r="L1580" s="1">
        <v>1.17787492657182</v>
      </c>
      <c r="M1580" s="1">
        <v>8.3187310247004805E-5</v>
      </c>
      <c r="N1580" s="1">
        <v>1.04190831084925</v>
      </c>
      <c r="O1580" s="1">
        <v>1.7056901298837901E-4</v>
      </c>
      <c r="P1580" s="1">
        <v>0.11145145278997701</v>
      </c>
      <c r="Q1580" s="1">
        <v>0.25987135019251101</v>
      </c>
      <c r="R1580" s="1">
        <v>1.6492531359634199</v>
      </c>
      <c r="S1580" s="1">
        <v>2.4027056426981701E-6</v>
      </c>
      <c r="U1580" t="s">
        <v>296</v>
      </c>
    </row>
    <row r="1581" spans="1:21" x14ac:dyDescent="0.25">
      <c r="A1581" t="s">
        <v>249</v>
      </c>
      <c r="B1581" s="1">
        <v>6.9401773091742598</v>
      </c>
      <c r="C1581" s="1">
        <v>6.7400369779497904</v>
      </c>
      <c r="D1581" s="1">
        <v>8.6006594064991901</v>
      </c>
      <c r="E1581" s="1">
        <v>9.4158641429613699</v>
      </c>
      <c r="F1581" s="1">
        <v>8.4696898601343307</v>
      </c>
      <c r="G1581" s="1">
        <v>8.6905820448025892</v>
      </c>
      <c r="H1581" s="1">
        <v>6.5186191956329997</v>
      </c>
      <c r="I1581" s="1">
        <v>9.1697274208271899</v>
      </c>
      <c r="J1581" s="1">
        <v>9.5642897204716899</v>
      </c>
      <c r="K1581" s="1">
        <v>8.4857319206527393</v>
      </c>
      <c r="L1581" s="1">
        <v>1.6604820973249299</v>
      </c>
      <c r="M1581" s="1">
        <v>6.9117672905260005E-5</v>
      </c>
      <c r="N1581" s="1">
        <v>2.4756868337871198</v>
      </c>
      <c r="O1581" s="1">
        <v>4.7151108762710099E-7</v>
      </c>
      <c r="P1581" s="1">
        <v>1.52951255096007</v>
      </c>
      <c r="Q1581" s="1">
        <v>6.0729315553882002E-5</v>
      </c>
      <c r="R1581" s="1">
        <v>1.7504047356283301</v>
      </c>
      <c r="S1581" s="1">
        <v>4.2201959408956399E-5</v>
      </c>
      <c r="U1581" t="s">
        <v>250</v>
      </c>
    </row>
    <row r="1582" spans="1:21" x14ac:dyDescent="0.25">
      <c r="A1582" t="s">
        <v>677</v>
      </c>
      <c r="B1582" s="1">
        <v>9.55660696929864</v>
      </c>
      <c r="C1582" s="1">
        <v>9.5504808138490702</v>
      </c>
      <c r="D1582" s="1">
        <v>9.1221452888089907</v>
      </c>
      <c r="E1582" s="1">
        <v>9.4267046781022792</v>
      </c>
      <c r="F1582" s="1">
        <v>9.6982469287157596</v>
      </c>
      <c r="G1582" s="1">
        <v>10.672427459991001</v>
      </c>
      <c r="H1582" s="1">
        <v>9.2473839611405104</v>
      </c>
      <c r="I1582" s="1">
        <v>9.8282696846269104</v>
      </c>
      <c r="J1582" s="1">
        <v>8.7058672144471991</v>
      </c>
      <c r="K1582" s="1">
        <v>7.5474090242579503</v>
      </c>
      <c r="L1582" s="1">
        <v>-0.434461680489655</v>
      </c>
      <c r="M1582" s="1">
        <v>1.7423520619296601E-2</v>
      </c>
      <c r="N1582" s="1">
        <v>-0.12990229119635899</v>
      </c>
      <c r="O1582" s="1">
        <v>0.23775589862580199</v>
      </c>
      <c r="P1582" s="1">
        <v>0.14163995941711399</v>
      </c>
      <c r="Q1582" s="1">
        <v>0.18685324230560199</v>
      </c>
      <c r="R1582" s="1">
        <v>1.1158204906923901</v>
      </c>
      <c r="S1582" s="1">
        <v>1.01941824753522E-5</v>
      </c>
      <c r="U1582" t="s">
        <v>678</v>
      </c>
    </row>
    <row r="1583" spans="1:21" x14ac:dyDescent="0.25">
      <c r="A1583" t="s">
        <v>2456</v>
      </c>
      <c r="B1583" s="1">
        <v>7.0758313503133001</v>
      </c>
      <c r="C1583" s="1">
        <v>8.7405973602852107</v>
      </c>
      <c r="D1583" s="1">
        <v>7.9170217353210504</v>
      </c>
      <c r="E1583" s="1">
        <v>8.4508457931279395</v>
      </c>
      <c r="F1583" s="1">
        <v>8.5353787596532307</v>
      </c>
      <c r="G1583" s="1">
        <v>8.3212601544213296</v>
      </c>
      <c r="H1583" s="1">
        <v>7.7122696219359002</v>
      </c>
      <c r="I1583" s="1">
        <v>8.5159595674162603</v>
      </c>
      <c r="J1583" s="1">
        <v>9.4476590513925203</v>
      </c>
      <c r="K1583" s="1">
        <v>9.0941692813700694</v>
      </c>
      <c r="L1583" s="1">
        <v>0.84119038500774401</v>
      </c>
      <c r="M1583" s="1">
        <v>3.0922178703964899E-4</v>
      </c>
      <c r="N1583" s="1">
        <v>1.37501444281464</v>
      </c>
      <c r="O1583" s="1">
        <v>1.0750276600211801E-6</v>
      </c>
      <c r="P1583" s="1">
        <v>1.4595474093399301</v>
      </c>
      <c r="Q1583" s="1">
        <v>3.1585520854841202E-7</v>
      </c>
      <c r="R1583" s="1">
        <v>1.2454288041080299</v>
      </c>
      <c r="S1583" s="1">
        <v>6.3582335722340502E-6</v>
      </c>
      <c r="U1583" t="s">
        <v>3328</v>
      </c>
    </row>
    <row r="1584" spans="1:21" x14ac:dyDescent="0.25">
      <c r="A1584" t="s">
        <v>140</v>
      </c>
      <c r="B1584" s="1">
        <v>7.2669132891679</v>
      </c>
      <c r="C1584" s="1">
        <v>8.2358751905079295</v>
      </c>
      <c r="D1584" s="1">
        <v>5.9524804877851496</v>
      </c>
      <c r="E1584" s="1">
        <v>6.2893727143753599</v>
      </c>
      <c r="F1584" s="1">
        <v>7.8174218147814996</v>
      </c>
      <c r="G1584" s="1">
        <v>7.4339896380009698</v>
      </c>
      <c r="H1584" s="1">
        <v>7.7406079842992499</v>
      </c>
      <c r="I1584" s="1">
        <v>7.0636098381652097</v>
      </c>
      <c r="J1584" s="1">
        <v>6.2092372613841702</v>
      </c>
      <c r="K1584" s="1">
        <v>6.1768836052491096</v>
      </c>
      <c r="L1584" s="1">
        <v>-1.31443280138275</v>
      </c>
      <c r="M1584" s="1">
        <v>3.8021376229067101E-6</v>
      </c>
      <c r="N1584" s="1">
        <v>-0.97754057479253598</v>
      </c>
      <c r="O1584" s="1">
        <v>5.1061550882497501E-5</v>
      </c>
      <c r="P1584" s="1">
        <v>0.55050852561360297</v>
      </c>
      <c r="Q1584" s="1">
        <v>4.2353935097755096E-3</v>
      </c>
      <c r="R1584" s="1">
        <v>0.16707634883306999</v>
      </c>
      <c r="S1584" s="1">
        <v>0.221840843151106</v>
      </c>
      <c r="U1584" t="s">
        <v>141</v>
      </c>
    </row>
    <row r="1585" spans="1:21" x14ac:dyDescent="0.25">
      <c r="A1585" t="s">
        <v>229</v>
      </c>
      <c r="B1585" s="1">
        <v>8.4518240711603205</v>
      </c>
      <c r="C1585" s="1">
        <v>8.9075326051449792</v>
      </c>
      <c r="D1585" s="1">
        <v>6.6338903835885397</v>
      </c>
      <c r="E1585" s="1">
        <v>7.1186349714706196</v>
      </c>
      <c r="F1585" s="1">
        <v>7.3920703822187601</v>
      </c>
      <c r="G1585" s="1">
        <v>7.9632249786524802</v>
      </c>
      <c r="H1585" s="1">
        <v>8.3046992385040905</v>
      </c>
      <c r="I1585" s="1">
        <v>7.4000539057769599</v>
      </c>
      <c r="J1585" s="1">
        <v>7.6212098781939099</v>
      </c>
      <c r="K1585" s="1">
        <v>8.4493644653447397</v>
      </c>
      <c r="L1585" s="1">
        <v>-1.81793368757178</v>
      </c>
      <c r="M1585" s="1">
        <v>5.8365741757252802E-9</v>
      </c>
      <c r="N1585" s="1">
        <v>-1.33318909968969</v>
      </c>
      <c r="O1585" s="1">
        <v>1.8198883480884601E-7</v>
      </c>
      <c r="P1585" s="1">
        <v>-1.05975368894156</v>
      </c>
      <c r="Q1585" s="1">
        <v>1.62334875149939E-6</v>
      </c>
      <c r="R1585" s="1">
        <v>-0.48859909250783401</v>
      </c>
      <c r="S1585" s="1">
        <v>5.1524218530817597E-3</v>
      </c>
      <c r="U1585" t="s">
        <v>230</v>
      </c>
    </row>
    <row r="1586" spans="1:21" x14ac:dyDescent="0.25">
      <c r="A1586" t="s">
        <v>669</v>
      </c>
      <c r="B1586" s="1">
        <v>5.0999100898605603</v>
      </c>
      <c r="C1586" s="1">
        <v>4.1505560521467002</v>
      </c>
      <c r="D1586" s="1">
        <v>4.1058073860266102</v>
      </c>
      <c r="E1586" s="1">
        <v>3.7224509626945999</v>
      </c>
      <c r="F1586" s="1">
        <v>3.8604004035078301</v>
      </c>
      <c r="G1586" s="1">
        <v>5.65153117548914</v>
      </c>
      <c r="H1586" s="1">
        <v>4.3064141163944898</v>
      </c>
      <c r="I1586" s="1">
        <v>7.5096746383261399</v>
      </c>
      <c r="J1586" s="1">
        <v>4.0305961047900301</v>
      </c>
      <c r="K1586" s="1">
        <v>3.7191341413304402</v>
      </c>
      <c r="L1586" s="1">
        <v>-0.99410270383394905</v>
      </c>
      <c r="M1586" s="1">
        <v>2.78918839260067E-3</v>
      </c>
      <c r="N1586" s="1">
        <v>-1.37745912716596</v>
      </c>
      <c r="O1586" s="1">
        <v>1.32819992125829E-4</v>
      </c>
      <c r="P1586" s="1">
        <v>-1.23950968635273</v>
      </c>
      <c r="Q1586" s="1">
        <v>2.33326365610874E-4</v>
      </c>
      <c r="R1586" s="1">
        <v>0.55162108562858103</v>
      </c>
      <c r="S1586" s="1">
        <v>5.4459879857921702E-2</v>
      </c>
      <c r="U1586" t="s">
        <v>670</v>
      </c>
    </row>
    <row r="1587" spans="1:21" x14ac:dyDescent="0.25">
      <c r="A1587" t="s">
        <v>2999</v>
      </c>
      <c r="B1587" s="1">
        <v>5.5594712161801301</v>
      </c>
      <c r="C1587" s="1">
        <v>7.3472926756226702</v>
      </c>
      <c r="D1587" s="1">
        <v>6.3842353078553096</v>
      </c>
      <c r="E1587" s="1">
        <v>6.6387788149420803</v>
      </c>
      <c r="F1587" s="1">
        <v>7.0296080620275498</v>
      </c>
      <c r="G1587" s="1">
        <v>6.1709472381665798</v>
      </c>
      <c r="H1587" s="1">
        <v>6.1708594250840196</v>
      </c>
      <c r="I1587" s="1">
        <v>6.25133759992507</v>
      </c>
      <c r="J1587" s="1">
        <v>7.44117375333611</v>
      </c>
      <c r="K1587" s="1">
        <v>6.6223614426352704</v>
      </c>
      <c r="L1587" s="1">
        <v>0.82476409167517895</v>
      </c>
      <c r="M1587" s="1">
        <v>3.1695398113544301E-3</v>
      </c>
      <c r="N1587" s="1">
        <v>1.07930759876195</v>
      </c>
      <c r="O1587" s="1">
        <v>2.6918202946703398E-4</v>
      </c>
      <c r="P1587" s="1">
        <v>1.47013684584742</v>
      </c>
      <c r="Q1587" s="1">
        <v>7.29365854690593E-6</v>
      </c>
      <c r="R1587" s="1">
        <v>0.61147602198645101</v>
      </c>
      <c r="S1587" s="1">
        <v>1.89867095906722E-2</v>
      </c>
      <c r="U1587" t="s">
        <v>4181</v>
      </c>
    </row>
    <row r="1588" spans="1:21" x14ac:dyDescent="0.25">
      <c r="A1588" t="s">
        <v>2800</v>
      </c>
      <c r="B1588" s="1">
        <v>5.6804761212713002</v>
      </c>
      <c r="C1588" s="1">
        <v>6.2640901456320401</v>
      </c>
      <c r="D1588" s="1">
        <v>6.1306336785383397</v>
      </c>
      <c r="E1588" s="1">
        <v>6.5066416013769404</v>
      </c>
      <c r="F1588" s="1">
        <v>6.6975043957670204</v>
      </c>
      <c r="G1588" s="1">
        <v>6.5603388160284499</v>
      </c>
      <c r="H1588" s="1">
        <v>6.2566262147008702</v>
      </c>
      <c r="I1588" s="1">
        <v>6.6077523806272396</v>
      </c>
      <c r="J1588" s="1">
        <v>6.8012447182327804</v>
      </c>
      <c r="K1588" s="1">
        <v>6.42460377656466</v>
      </c>
      <c r="L1588" s="1">
        <v>0.45015755726703799</v>
      </c>
      <c r="M1588" s="1">
        <v>2.5050449438340699E-2</v>
      </c>
      <c r="N1588" s="1">
        <v>0.82616548010563096</v>
      </c>
      <c r="O1588" s="1">
        <v>3.7012290276509702E-4</v>
      </c>
      <c r="P1588" s="1">
        <v>1.01702827449572</v>
      </c>
      <c r="Q1588" s="1">
        <v>3.2481728147166399E-5</v>
      </c>
      <c r="R1588" s="1">
        <v>0.87986269475715095</v>
      </c>
      <c r="S1588" s="1">
        <v>3.5060410439685598E-4</v>
      </c>
      <c r="U1588" t="s">
        <v>3872</v>
      </c>
    </row>
    <row r="1589" spans="1:21" x14ac:dyDescent="0.25">
      <c r="A1589" t="s">
        <v>3049</v>
      </c>
      <c r="B1589" s="1">
        <v>8.0403954104800803</v>
      </c>
      <c r="C1589" s="1">
        <v>8.4430369065871105</v>
      </c>
      <c r="D1589" s="1">
        <v>8.9312296620772607</v>
      </c>
      <c r="E1589" s="1">
        <v>8.93854620191793</v>
      </c>
      <c r="F1589" s="1">
        <v>9.1774447746604402</v>
      </c>
      <c r="G1589" s="1">
        <v>8.5521670571126105</v>
      </c>
      <c r="H1589" s="1">
        <v>8.1943506565058293</v>
      </c>
      <c r="I1589" s="1">
        <v>8.7002484304658996</v>
      </c>
      <c r="J1589" s="1">
        <v>8.6774616007512204</v>
      </c>
      <c r="K1589" s="1">
        <v>8.9665181293936804</v>
      </c>
      <c r="L1589" s="1">
        <v>0.89083425159718199</v>
      </c>
      <c r="M1589" s="1">
        <v>4.3486519379707802E-6</v>
      </c>
      <c r="N1589" s="1">
        <v>0.89815079143785304</v>
      </c>
      <c r="O1589" s="1">
        <v>2.1376617179160499E-6</v>
      </c>
      <c r="P1589" s="1">
        <v>1.1370493641803601</v>
      </c>
      <c r="Q1589" s="1">
        <v>7.1035764415600096E-8</v>
      </c>
      <c r="R1589" s="1">
        <v>0.51177164663252805</v>
      </c>
      <c r="S1589" s="1">
        <v>1.0039226443301599E-3</v>
      </c>
      <c r="U1589" t="s">
        <v>4252</v>
      </c>
    </row>
    <row r="1590" spans="1:21" x14ac:dyDescent="0.25">
      <c r="A1590" t="s">
        <v>888</v>
      </c>
      <c r="B1590" s="1">
        <v>6.1519940792443304</v>
      </c>
      <c r="C1590" s="1">
        <v>8.4614401447234897</v>
      </c>
      <c r="D1590" s="1">
        <v>7.2331473618081299</v>
      </c>
      <c r="E1590" s="1">
        <v>7.6267033200296597</v>
      </c>
      <c r="F1590" s="1">
        <v>8.1446810815189004</v>
      </c>
      <c r="G1590" s="1">
        <v>7.0900068086956702</v>
      </c>
      <c r="H1590" s="1">
        <v>7.0545469064114403</v>
      </c>
      <c r="I1590" s="1">
        <v>7.2236557942893196</v>
      </c>
      <c r="J1590" s="1">
        <v>8.2952999869844302</v>
      </c>
      <c r="K1590" s="1">
        <v>7.6116107779065301</v>
      </c>
      <c r="L1590" s="1">
        <v>1.0811532825637999</v>
      </c>
      <c r="M1590" s="1">
        <v>1.1999081153761099E-2</v>
      </c>
      <c r="N1590" s="1">
        <v>1.4747092407853299</v>
      </c>
      <c r="O1590" s="1">
        <v>1.1787175521558199E-3</v>
      </c>
      <c r="P1590" s="1">
        <v>1.99268700227457</v>
      </c>
      <c r="Q1590" s="1">
        <v>5.3865604396181601E-5</v>
      </c>
      <c r="R1590" s="1">
        <v>0.93801272945134295</v>
      </c>
      <c r="S1590" s="1">
        <v>2.5133266295375101E-2</v>
      </c>
      <c r="U1590" t="s">
        <v>889</v>
      </c>
    </row>
    <row r="1591" spans="1:21" x14ac:dyDescent="0.25">
      <c r="A1591" t="s">
        <v>2529</v>
      </c>
      <c r="B1591" s="1">
        <v>6.7937605961635699</v>
      </c>
      <c r="C1591" s="1">
        <v>6.2599518394433797</v>
      </c>
      <c r="D1591" s="1">
        <v>5.6149764781744604</v>
      </c>
      <c r="E1591" s="1">
        <v>5.4780496252239104</v>
      </c>
      <c r="F1591" s="1">
        <v>5.3647808039693503</v>
      </c>
      <c r="G1591" s="1">
        <v>5.7475264939033099</v>
      </c>
      <c r="H1591" s="1">
        <v>6.0338352265427897</v>
      </c>
      <c r="I1591" s="1">
        <v>5.7274328559111902</v>
      </c>
      <c r="J1591" s="1">
        <v>5.4064825336262796</v>
      </c>
      <c r="K1591" s="1">
        <v>5.0137099328333603</v>
      </c>
      <c r="L1591" s="1">
        <v>-1.1787841179891101</v>
      </c>
      <c r="M1591" s="1">
        <v>1.6087352995558301E-5</v>
      </c>
      <c r="N1591" s="1">
        <v>-1.3157109709396599</v>
      </c>
      <c r="O1591" s="1">
        <v>2.6177926275459599E-6</v>
      </c>
      <c r="P1591" s="1">
        <v>-1.42897979219422</v>
      </c>
      <c r="Q1591" s="1">
        <v>5.8347914103521395E-7</v>
      </c>
      <c r="R1591" s="1">
        <v>-1.0462341022602699</v>
      </c>
      <c r="S1591" s="1">
        <v>5.6301681759680897E-5</v>
      </c>
      <c r="U1591" t="s">
        <v>3447</v>
      </c>
    </row>
    <row r="1592" spans="1:21" x14ac:dyDescent="0.25">
      <c r="A1592" t="s">
        <v>2465</v>
      </c>
      <c r="B1592" s="1">
        <v>6.8178255970236599</v>
      </c>
      <c r="C1592" s="1">
        <v>7.1478080997768796</v>
      </c>
      <c r="D1592" s="1">
        <v>7.6774885069244299</v>
      </c>
      <c r="E1592" s="1">
        <v>7.6552307232124104</v>
      </c>
      <c r="F1592" s="1">
        <v>7.8416399446143004</v>
      </c>
      <c r="G1592" s="1">
        <v>7.9775119985772198</v>
      </c>
      <c r="H1592" s="1">
        <v>7.1918353761712304</v>
      </c>
      <c r="I1592" s="1">
        <v>7.6376030002595501</v>
      </c>
      <c r="J1592" s="1">
        <v>7.4743462169487804</v>
      </c>
      <c r="K1592" s="1">
        <v>7.45135796771876</v>
      </c>
      <c r="L1592" s="1">
        <v>0.85966290990077698</v>
      </c>
      <c r="M1592" s="1">
        <v>7.2129220963396802E-6</v>
      </c>
      <c r="N1592" s="1">
        <v>0.83740512618875595</v>
      </c>
      <c r="O1592" s="1">
        <v>5.2953892691956096E-6</v>
      </c>
      <c r="P1592" s="1">
        <v>1.0238143475906401</v>
      </c>
      <c r="Q1592" s="1">
        <v>3.0208467426927498E-7</v>
      </c>
      <c r="R1592" s="1">
        <v>1.1596864015535699</v>
      </c>
      <c r="S1592" s="1">
        <v>2.4840001799016398E-7</v>
      </c>
      <c r="U1592" t="s">
        <v>3347</v>
      </c>
    </row>
    <row r="1593" spans="1:21" x14ac:dyDescent="0.25">
      <c r="A1593" t="s">
        <v>3105</v>
      </c>
      <c r="B1593" s="1">
        <v>6.31532644057034</v>
      </c>
      <c r="C1593" s="1">
        <v>6.6283174227125699</v>
      </c>
      <c r="D1593" s="1">
        <v>7.5492230178439597</v>
      </c>
      <c r="E1593" s="1">
        <v>7.4506362033852804</v>
      </c>
      <c r="F1593" s="1">
        <v>7.2917675471107</v>
      </c>
      <c r="G1593" s="1">
        <v>6.76119706555086</v>
      </c>
      <c r="H1593" s="1">
        <v>6.8237641083611704</v>
      </c>
      <c r="I1593" s="1">
        <v>6.4190025137649398</v>
      </c>
      <c r="J1593" s="1">
        <v>6.39800124022356</v>
      </c>
      <c r="K1593" s="1">
        <v>6.3062191481158596</v>
      </c>
      <c r="L1593" s="1">
        <v>1.2338965772736199</v>
      </c>
      <c r="M1593" s="1">
        <v>8.6950109470614295E-5</v>
      </c>
      <c r="N1593" s="1">
        <v>1.13530976281494</v>
      </c>
      <c r="O1593" s="1">
        <v>1.22529492886022E-4</v>
      </c>
      <c r="P1593" s="1">
        <v>0.97644110654035499</v>
      </c>
      <c r="Q1593" s="1">
        <v>3.24689912538217E-4</v>
      </c>
      <c r="R1593" s="1">
        <v>0.44587062498051699</v>
      </c>
      <c r="S1593" s="1">
        <v>5.6380125656574701E-2</v>
      </c>
      <c r="U1593" t="s">
        <v>4345</v>
      </c>
    </row>
    <row r="1594" spans="1:21" x14ac:dyDescent="0.25">
      <c r="A1594" t="s">
        <v>2729</v>
      </c>
      <c r="B1594" s="1">
        <v>6.9620995608217102</v>
      </c>
      <c r="C1594" s="1">
        <v>6.95902342942831</v>
      </c>
      <c r="D1594" s="1">
        <v>7.9464731120463101</v>
      </c>
      <c r="E1594" s="1">
        <v>8.3790787449676092</v>
      </c>
      <c r="F1594" s="1">
        <v>8.0745812820821907</v>
      </c>
      <c r="G1594" s="1">
        <v>7.69916678753646</v>
      </c>
      <c r="H1594" s="1">
        <v>6.9500022756252999</v>
      </c>
      <c r="I1594" s="1">
        <v>7.7011241746914498</v>
      </c>
      <c r="J1594" s="1">
        <v>8.2195097035854996</v>
      </c>
      <c r="K1594" s="1">
        <v>7.26750917847626</v>
      </c>
      <c r="L1594" s="1">
        <v>0.98437355122459602</v>
      </c>
      <c r="M1594" s="1">
        <v>7.8239362747753806E-6</v>
      </c>
      <c r="N1594" s="1">
        <v>1.4169791841459001</v>
      </c>
      <c r="O1594" s="1">
        <v>5.64466446028293E-8</v>
      </c>
      <c r="P1594" s="1">
        <v>1.1124817212604801</v>
      </c>
      <c r="Q1594" s="1">
        <v>6.0216888212278401E-7</v>
      </c>
      <c r="R1594" s="1">
        <v>0.737067226714746</v>
      </c>
      <c r="S1594" s="1">
        <v>1.57276774716851E-4</v>
      </c>
      <c r="U1594" t="s">
        <v>3763</v>
      </c>
    </row>
    <row r="1595" spans="1:21" x14ac:dyDescent="0.25">
      <c r="A1595" t="s">
        <v>423</v>
      </c>
      <c r="B1595" s="1">
        <v>9.2378651165884698</v>
      </c>
      <c r="C1595" s="1">
        <v>9.4483702425396991</v>
      </c>
      <c r="D1595" s="1">
        <v>10.627460989768499</v>
      </c>
      <c r="E1595" s="1">
        <v>10.8468195683286</v>
      </c>
      <c r="F1595" s="1">
        <v>10.7296170475118</v>
      </c>
      <c r="G1595" s="1">
        <v>10.367024296635901</v>
      </c>
      <c r="H1595" s="1">
        <v>9.5871158680059096</v>
      </c>
      <c r="I1595" s="1">
        <v>10.663152403314401</v>
      </c>
      <c r="J1595" s="1">
        <v>10.767233515165399</v>
      </c>
      <c r="K1595" s="1">
        <v>9.5654735223044707</v>
      </c>
      <c r="L1595" s="1">
        <v>1.38959587318003</v>
      </c>
      <c r="M1595" s="1">
        <v>5.5211272906412497E-6</v>
      </c>
      <c r="N1595" s="1">
        <v>1.6089544517401499</v>
      </c>
      <c r="O1595" s="1">
        <v>5.5406175939824599E-7</v>
      </c>
      <c r="P1595" s="1">
        <v>1.49175193092334</v>
      </c>
      <c r="Q1595" s="1">
        <v>7.9438450056537402E-7</v>
      </c>
      <c r="R1595" s="1">
        <v>1.1291591800474501</v>
      </c>
      <c r="S1595" s="1">
        <v>5.1887698667154499E-5</v>
      </c>
      <c r="U1595" t="s">
        <v>424</v>
      </c>
    </row>
    <row r="1596" spans="1:21" x14ac:dyDescent="0.25">
      <c r="A1596" t="s">
        <v>350</v>
      </c>
      <c r="B1596" s="1">
        <v>7.3266733431921196</v>
      </c>
      <c r="C1596" s="1">
        <v>8.9374865827048904</v>
      </c>
      <c r="D1596" s="1">
        <v>9.3047001072653099</v>
      </c>
      <c r="E1596" s="1">
        <v>9.7967292298923105</v>
      </c>
      <c r="F1596" s="1">
        <v>9.5869403177201509</v>
      </c>
      <c r="G1596" s="1">
        <v>9.7381647586900595</v>
      </c>
      <c r="H1596" s="1">
        <v>8.2611089398281408</v>
      </c>
      <c r="I1596" s="1">
        <v>9.4710868485061095</v>
      </c>
      <c r="J1596" s="1">
        <v>10.0305185778602</v>
      </c>
      <c r="K1596" s="1">
        <v>9.4897505645141695</v>
      </c>
      <c r="L1596" s="1">
        <v>1.9780267640731899</v>
      </c>
      <c r="M1596" s="1">
        <v>4.7633574391494498E-7</v>
      </c>
      <c r="N1596" s="1">
        <v>2.4700558867001901</v>
      </c>
      <c r="O1596" s="1">
        <v>1.3952046496784899E-8</v>
      </c>
      <c r="P1596" s="1">
        <v>2.2602669745280202</v>
      </c>
      <c r="Q1596" s="1">
        <v>2.26902316774873E-8</v>
      </c>
      <c r="R1596" s="1">
        <v>2.4114914154979399</v>
      </c>
      <c r="S1596" s="1">
        <v>4.7052404931826398E-8</v>
      </c>
      <c r="U1596" t="s">
        <v>351</v>
      </c>
    </row>
    <row r="1597" spans="1:21" x14ac:dyDescent="0.25">
      <c r="A1597" t="s">
        <v>2435</v>
      </c>
      <c r="B1597" s="1">
        <v>6.3814698797901999</v>
      </c>
      <c r="C1597" s="1">
        <v>7.1000748671010996</v>
      </c>
      <c r="D1597" s="1">
        <v>7.08862210463806</v>
      </c>
      <c r="E1597" s="1">
        <v>7.6138932675594697</v>
      </c>
      <c r="F1597" s="1">
        <v>7.6293800957146596</v>
      </c>
      <c r="G1597" s="1">
        <v>7.4726101614366396</v>
      </c>
      <c r="H1597" s="1">
        <v>6.9335723790573596</v>
      </c>
      <c r="I1597" s="1">
        <v>7.3398063494857002</v>
      </c>
      <c r="J1597" s="1">
        <v>7.75371228709938</v>
      </c>
      <c r="K1597" s="1">
        <v>7.3024098483164499</v>
      </c>
      <c r="L1597" s="1">
        <v>0.70715222484785301</v>
      </c>
      <c r="M1597" s="1">
        <v>5.5156823467545301E-4</v>
      </c>
      <c r="N1597" s="1">
        <v>1.2324233877692701</v>
      </c>
      <c r="O1597" s="1">
        <v>1.12606494337304E-6</v>
      </c>
      <c r="P1597" s="1">
        <v>1.24791021592445</v>
      </c>
      <c r="Q1597" s="1">
        <v>5.6846963647584396E-7</v>
      </c>
      <c r="R1597" s="1">
        <v>1.0911402816464399</v>
      </c>
      <c r="S1597" s="1">
        <v>8.36225010931076E-6</v>
      </c>
      <c r="U1597" t="s">
        <v>3293</v>
      </c>
    </row>
    <row r="1598" spans="1:21" x14ac:dyDescent="0.25">
      <c r="A1598" t="s">
        <v>75</v>
      </c>
      <c r="B1598" s="1">
        <v>5.8721259903696703</v>
      </c>
      <c r="C1598" s="1">
        <v>6.4560699354632902</v>
      </c>
      <c r="D1598" s="1">
        <v>6.5993557948563799</v>
      </c>
      <c r="E1598" s="1">
        <v>6.9860662383029801</v>
      </c>
      <c r="F1598" s="1">
        <v>7.0800917919552599</v>
      </c>
      <c r="G1598" s="1">
        <v>6.9317398828248598</v>
      </c>
      <c r="H1598" s="1">
        <v>5.8837914226849701</v>
      </c>
      <c r="I1598" s="1">
        <v>7.0615966502035397</v>
      </c>
      <c r="J1598" s="1">
        <v>7.4131157900489502</v>
      </c>
      <c r="K1598" s="1">
        <v>6.7571083698923902</v>
      </c>
      <c r="L1598" s="1">
        <v>0.72722980448670405</v>
      </c>
      <c r="M1598" s="1">
        <v>6.7767285490161796E-4</v>
      </c>
      <c r="N1598" s="1">
        <v>1.11394024793331</v>
      </c>
      <c r="O1598" s="1">
        <v>6.6541872552187401E-6</v>
      </c>
      <c r="P1598" s="1">
        <v>1.2079658015855901</v>
      </c>
      <c r="Q1598" s="1">
        <v>1.57690323917104E-6</v>
      </c>
      <c r="R1598" s="1">
        <v>1.0596138924551799</v>
      </c>
      <c r="S1598" s="1">
        <v>2.04050024107757E-5</v>
      </c>
      <c r="U1598" t="s">
        <v>76</v>
      </c>
    </row>
    <row r="1599" spans="1:21" x14ac:dyDescent="0.25">
      <c r="A1599" t="s">
        <v>2910</v>
      </c>
      <c r="B1599" s="1">
        <v>8.7022001613275304</v>
      </c>
      <c r="C1599" s="1">
        <v>8.1245300423057607</v>
      </c>
      <c r="D1599" s="1">
        <v>8.1039728194758602</v>
      </c>
      <c r="E1599" s="1">
        <v>7.8689513224440004</v>
      </c>
      <c r="F1599" s="1">
        <v>7.6355631433098798</v>
      </c>
      <c r="G1599" s="1">
        <v>8.2480365130151796</v>
      </c>
      <c r="H1599" s="1">
        <v>8.0949314859196804</v>
      </c>
      <c r="I1599" s="1">
        <v>8.1987458904431705</v>
      </c>
      <c r="J1599" s="1">
        <v>7.5858131034268999</v>
      </c>
      <c r="K1599" s="1">
        <v>7.9948805764287103</v>
      </c>
      <c r="L1599" s="1">
        <v>-0.59822734185167703</v>
      </c>
      <c r="M1599" s="1">
        <v>1.85466460032894E-3</v>
      </c>
      <c r="N1599" s="1">
        <v>-0.83324883888353196</v>
      </c>
      <c r="O1599" s="1">
        <v>6.9830565773032103E-5</v>
      </c>
      <c r="P1599" s="1">
        <v>-1.0666370180176601</v>
      </c>
      <c r="Q1599" s="1">
        <v>3.0557415623394002E-6</v>
      </c>
      <c r="R1599" s="1">
        <v>-0.45416364831235301</v>
      </c>
      <c r="S1599" s="1">
        <v>1.1469104811644201E-2</v>
      </c>
      <c r="U1599" t="s">
        <v>4040</v>
      </c>
    </row>
    <row r="1600" spans="1:21" x14ac:dyDescent="0.25">
      <c r="A1600" t="s">
        <v>761</v>
      </c>
      <c r="B1600" s="1">
        <v>7.5989232463788996</v>
      </c>
      <c r="C1600" s="1">
        <v>9.6216068857577799</v>
      </c>
      <c r="D1600" s="1">
        <v>8.5434281230915197</v>
      </c>
      <c r="E1600" s="1">
        <v>8.7766142756932002</v>
      </c>
      <c r="F1600" s="1">
        <v>9.0705019031222296</v>
      </c>
      <c r="G1600" s="1">
        <v>8.3746827553362397</v>
      </c>
      <c r="H1600" s="1">
        <v>8.2360303465561095</v>
      </c>
      <c r="I1600" s="1">
        <v>9.0768955945597405</v>
      </c>
      <c r="J1600" s="1">
        <v>10.6828246136836</v>
      </c>
      <c r="K1600" s="1">
        <v>9.7115013147168092</v>
      </c>
      <c r="L1600" s="1">
        <v>0.94450487671261996</v>
      </c>
      <c r="M1600" s="1">
        <v>1.6596757526988599E-2</v>
      </c>
      <c r="N1600" s="1">
        <v>1.1776910293142999</v>
      </c>
      <c r="O1600" s="1">
        <v>3.6612791039942602E-3</v>
      </c>
      <c r="P1600" s="1">
        <v>1.47157865674332</v>
      </c>
      <c r="Q1600" s="1">
        <v>4.72402880845427E-4</v>
      </c>
      <c r="R1600" s="1">
        <v>0.77575950895733303</v>
      </c>
      <c r="S1600" s="1">
        <v>4.0448032497472003E-2</v>
      </c>
      <c r="U1600" t="s">
        <v>762</v>
      </c>
    </row>
    <row r="1601" spans="1:21" x14ac:dyDescent="0.25">
      <c r="A1601" t="s">
        <v>2852</v>
      </c>
      <c r="B1601" s="1">
        <v>5.4912968875432204</v>
      </c>
      <c r="C1601" s="1">
        <v>6.3079888300329596</v>
      </c>
      <c r="D1601" s="1">
        <v>6.4234364072207404</v>
      </c>
      <c r="E1601" s="1">
        <v>6.7118235540565196</v>
      </c>
      <c r="F1601" s="1">
        <v>6.7386120081101097</v>
      </c>
      <c r="G1601" s="1">
        <v>6.4746889662789604</v>
      </c>
      <c r="H1601" s="1">
        <v>5.9216498790802499</v>
      </c>
      <c r="I1601" s="1">
        <v>6.6760691588937702</v>
      </c>
      <c r="J1601" s="1">
        <v>7.1396604963932297</v>
      </c>
      <c r="K1601" s="1">
        <v>6.8190905633602803</v>
      </c>
      <c r="L1601" s="1">
        <v>0.93213951967751796</v>
      </c>
      <c r="M1601" s="1">
        <v>1.7908808887860599E-4</v>
      </c>
      <c r="N1601" s="1">
        <v>1.2205266665132899</v>
      </c>
      <c r="O1601" s="1">
        <v>6.9043082950935398E-6</v>
      </c>
      <c r="P1601" s="1">
        <v>1.24731512056689</v>
      </c>
      <c r="Q1601" s="1">
        <v>3.1745189289248299E-6</v>
      </c>
      <c r="R1601" s="1">
        <v>0.98339207873573897</v>
      </c>
      <c r="S1601" s="1">
        <v>1.15781598176857E-4</v>
      </c>
      <c r="U1601" t="s">
        <v>3955</v>
      </c>
    </row>
    <row r="1602" spans="1:21" x14ac:dyDescent="0.25">
      <c r="A1602" t="s">
        <v>419</v>
      </c>
      <c r="B1602" s="1">
        <v>7.4826618715885598</v>
      </c>
      <c r="C1602" s="1">
        <v>7.3464238271850304</v>
      </c>
      <c r="D1602" s="1">
        <v>8.3278717156696391</v>
      </c>
      <c r="E1602" s="1">
        <v>8.5352664156059408</v>
      </c>
      <c r="F1602" s="1">
        <v>8.7287706635892892</v>
      </c>
      <c r="G1602" s="1">
        <v>7.6023104699212896</v>
      </c>
      <c r="H1602" s="1">
        <v>8.2977585038895505</v>
      </c>
      <c r="I1602" s="1">
        <v>7.2683106131521704</v>
      </c>
      <c r="J1602" s="1">
        <v>6.5122221001572704</v>
      </c>
      <c r="K1602" s="1">
        <v>6.13492065756662</v>
      </c>
      <c r="L1602" s="1">
        <v>0.84520984408107402</v>
      </c>
      <c r="M1602" s="1">
        <v>1.3853780066030301E-5</v>
      </c>
      <c r="N1602" s="1">
        <v>1.0526045440173799</v>
      </c>
      <c r="O1602" s="1">
        <v>6.0147806532386604E-7</v>
      </c>
      <c r="P1602" s="1">
        <v>1.2461087920007301</v>
      </c>
      <c r="Q1602" s="1">
        <v>4.2546852367968003E-8</v>
      </c>
      <c r="R1602" s="1">
        <v>0.119648598332723</v>
      </c>
      <c r="S1602" s="1">
        <v>0.22353382485649301</v>
      </c>
      <c r="U1602" t="s">
        <v>420</v>
      </c>
    </row>
    <row r="1603" spans="1:21" x14ac:dyDescent="0.25">
      <c r="A1603" t="s">
        <v>3002</v>
      </c>
      <c r="B1603" s="1">
        <v>8.2845291272551993</v>
      </c>
      <c r="C1603" s="1">
        <v>7.8288060224776599</v>
      </c>
      <c r="D1603" s="1">
        <v>7.85286405612234</v>
      </c>
      <c r="E1603" s="1">
        <v>7.3432463080777604</v>
      </c>
      <c r="F1603" s="1">
        <v>7.1899207919226598</v>
      </c>
      <c r="G1603" s="1">
        <v>8.0621637594813294</v>
      </c>
      <c r="H1603" s="1">
        <v>8.1820694483634604</v>
      </c>
      <c r="I1603" s="1">
        <v>7.7175421585664097</v>
      </c>
      <c r="J1603" s="1">
        <v>6.7682109947246101</v>
      </c>
      <c r="K1603" s="1">
        <v>7.2022415802896402</v>
      </c>
      <c r="L1603" s="1">
        <v>-0.43166507113286101</v>
      </c>
      <c r="M1603" s="1">
        <v>5.5642721893263102E-3</v>
      </c>
      <c r="N1603" s="1">
        <v>-0.94128281917743495</v>
      </c>
      <c r="O1603" s="1">
        <v>3.37719224140345E-6</v>
      </c>
      <c r="P1603" s="1">
        <v>-1.09460833533254</v>
      </c>
      <c r="Q1603" s="1">
        <v>3.4301725444562901E-7</v>
      </c>
      <c r="R1603" s="1">
        <v>-0.22236536777386501</v>
      </c>
      <c r="S1603" s="1">
        <v>8.9342925512872207E-2</v>
      </c>
      <c r="U1603" t="s">
        <v>4185</v>
      </c>
    </row>
    <row r="1604" spans="1:21" x14ac:dyDescent="0.25">
      <c r="A1604" t="s">
        <v>2921</v>
      </c>
      <c r="B1604" s="1">
        <v>4.8680537949905398</v>
      </c>
      <c r="C1604" s="1">
        <v>7.1019897262821603</v>
      </c>
      <c r="D1604" s="1">
        <v>5.9926867500861896</v>
      </c>
      <c r="E1604" s="1">
        <v>6.4342756573219004</v>
      </c>
      <c r="F1604" s="1">
        <v>6.5181224052397502</v>
      </c>
      <c r="G1604" s="1">
        <v>5.1872888428455202</v>
      </c>
      <c r="H1604" s="1">
        <v>5.6710708240292496</v>
      </c>
      <c r="I1604" s="1">
        <v>6.0809443817546098</v>
      </c>
      <c r="J1604" s="1">
        <v>7.7163787880764598</v>
      </c>
      <c r="K1604" s="1">
        <v>6.7969578464970501</v>
      </c>
      <c r="L1604" s="1">
        <v>1.12463295509564</v>
      </c>
      <c r="M1604" s="1">
        <v>1.9841868356482099E-2</v>
      </c>
      <c r="N1604" s="1">
        <v>1.56622186233136</v>
      </c>
      <c r="O1604" s="1">
        <v>2.1975873814737098E-3</v>
      </c>
      <c r="P1604" s="1">
        <v>1.6500686102492099</v>
      </c>
      <c r="Q1604" s="1">
        <v>1.0516301421298899E-3</v>
      </c>
      <c r="R1604" s="1">
        <v>0.31923504785497597</v>
      </c>
      <c r="S1604" s="1">
        <v>0.27297243823502898</v>
      </c>
      <c r="U1604" t="s">
        <v>4059</v>
      </c>
    </row>
    <row r="1605" spans="1:21" x14ac:dyDescent="0.25">
      <c r="A1605" t="s">
        <v>2754</v>
      </c>
      <c r="B1605" s="1">
        <v>7.5985627441129102</v>
      </c>
      <c r="C1605" s="1">
        <v>8.0836300875701497</v>
      </c>
      <c r="D1605" s="1">
        <v>8.3699546482404301</v>
      </c>
      <c r="E1605" s="1">
        <v>8.5858793300765495</v>
      </c>
      <c r="F1605" s="1">
        <v>8.7800452700646403</v>
      </c>
      <c r="G1605" s="1">
        <v>8.5078999794645096</v>
      </c>
      <c r="H1605" s="1">
        <v>8.1698678167397105</v>
      </c>
      <c r="I1605" s="1">
        <v>8.7250837905921692</v>
      </c>
      <c r="J1605" s="1">
        <v>8.5363743622309105</v>
      </c>
      <c r="K1605" s="1">
        <v>7.9567739112219096</v>
      </c>
      <c r="L1605" s="1">
        <v>0.77139190412752201</v>
      </c>
      <c r="M1605" s="1">
        <v>2.5149634185970198E-4</v>
      </c>
      <c r="N1605" s="1">
        <v>0.98731658596364502</v>
      </c>
      <c r="O1605" s="1">
        <v>1.31858784530643E-5</v>
      </c>
      <c r="P1605" s="1">
        <v>1.1814825259517301</v>
      </c>
      <c r="Q1605" s="1">
        <v>1.0418134473034399E-6</v>
      </c>
      <c r="R1605" s="1">
        <v>0.90933723535160504</v>
      </c>
      <c r="S1605" s="1">
        <v>5.5238540109171799E-5</v>
      </c>
      <c r="U1605" t="s">
        <v>3802</v>
      </c>
    </row>
    <row r="1606" spans="1:21" x14ac:dyDescent="0.25">
      <c r="A1606" t="s">
        <v>303</v>
      </c>
      <c r="B1606" s="1">
        <v>6.3761289444076299</v>
      </c>
      <c r="C1606" s="1">
        <v>7.3732017477654299</v>
      </c>
      <c r="D1606" s="1">
        <v>6.9870391315658003</v>
      </c>
      <c r="E1606" s="1">
        <v>7.1252494530101096</v>
      </c>
      <c r="F1606" s="1">
        <v>7.9527657222762498</v>
      </c>
      <c r="G1606" s="1">
        <v>6.64259405479031</v>
      </c>
      <c r="H1606" s="1">
        <v>7.77352234543031</v>
      </c>
      <c r="I1606" s="1">
        <v>6.9605235597473003</v>
      </c>
      <c r="J1606" s="1">
        <v>7.26319371152392</v>
      </c>
      <c r="K1606" s="1">
        <v>6.8626515274067597</v>
      </c>
      <c r="L1606" s="1">
        <v>0.61091018715816803</v>
      </c>
      <c r="M1606" s="1">
        <v>1.27409190443644E-3</v>
      </c>
      <c r="N1606" s="1">
        <v>0.74912050860247903</v>
      </c>
      <c r="O1606" s="1">
        <v>1.49209301017784E-4</v>
      </c>
      <c r="P1606" s="1">
        <v>1.5766367778686099</v>
      </c>
      <c r="Q1606" s="1">
        <v>1.7082084201395799E-8</v>
      </c>
      <c r="R1606" s="1">
        <v>0.266465110382681</v>
      </c>
      <c r="S1606" s="1">
        <v>7.9078426040055105E-2</v>
      </c>
      <c r="U1606" t="s">
        <v>304</v>
      </c>
    </row>
    <row r="1607" spans="1:21" x14ac:dyDescent="0.25">
      <c r="A1607" t="s">
        <v>3093</v>
      </c>
      <c r="B1607" s="1">
        <v>5.3740535812254997</v>
      </c>
      <c r="C1607" s="1">
        <v>5.9038281200674003</v>
      </c>
      <c r="D1607" s="1">
        <v>6.2463243794563397</v>
      </c>
      <c r="E1607" s="1">
        <v>6.4265583990183401</v>
      </c>
      <c r="F1607" s="1">
        <v>6.16012467491844</v>
      </c>
      <c r="G1607" s="1">
        <v>6.1852769607155498</v>
      </c>
      <c r="H1607" s="1">
        <v>5.7819945709181599</v>
      </c>
      <c r="I1607" s="1">
        <v>6.0075616552637001</v>
      </c>
      <c r="J1607" s="1">
        <v>6.1287826192127604</v>
      </c>
      <c r="K1607" s="1">
        <v>6.5661259228060498</v>
      </c>
      <c r="L1607" s="1">
        <v>0.87227079823083897</v>
      </c>
      <c r="M1607" s="1">
        <v>2.32063830269515E-5</v>
      </c>
      <c r="N1607" s="1">
        <v>1.05250481779284</v>
      </c>
      <c r="O1607" s="1">
        <v>1.5871074600542399E-6</v>
      </c>
      <c r="P1607" s="1">
        <v>0.78607109369293404</v>
      </c>
      <c r="Q1607" s="1">
        <v>2.4482580721679E-5</v>
      </c>
      <c r="R1607" s="1">
        <v>0.81122337949004697</v>
      </c>
      <c r="S1607" s="1">
        <v>4.9817662332314198E-5</v>
      </c>
      <c r="U1607" t="s">
        <v>4324</v>
      </c>
    </row>
    <row r="1608" spans="1:21" x14ac:dyDescent="0.25">
      <c r="A1608" t="s">
        <v>3030</v>
      </c>
      <c r="B1608" s="1">
        <v>8.31243587081598</v>
      </c>
      <c r="C1608" s="1">
        <v>8.7971023730002695</v>
      </c>
      <c r="D1608" s="1">
        <v>8.8914160302068499</v>
      </c>
      <c r="E1608" s="1">
        <v>9.2259544301229202</v>
      </c>
      <c r="F1608" s="1">
        <v>9.4955379495075007</v>
      </c>
      <c r="G1608" s="1">
        <v>9.2752924075509</v>
      </c>
      <c r="H1608" s="1">
        <v>8.7341559705520293</v>
      </c>
      <c r="I1608" s="1">
        <v>9.4557103299650507</v>
      </c>
      <c r="J1608" s="1">
        <v>10.419930303650601</v>
      </c>
      <c r="K1608" s="1">
        <v>10.155859836226099</v>
      </c>
      <c r="L1608" s="1">
        <v>0.578980159390865</v>
      </c>
      <c r="M1608" s="1">
        <v>2.3304622458732001E-4</v>
      </c>
      <c r="N1608" s="1">
        <v>0.91351855930693504</v>
      </c>
      <c r="O1608" s="1">
        <v>1.11385281273476E-6</v>
      </c>
      <c r="P1608" s="1">
        <v>1.1831020786915201</v>
      </c>
      <c r="Q1608" s="1">
        <v>2.4739094742327199E-8</v>
      </c>
      <c r="R1608" s="1">
        <v>0.96285653673492</v>
      </c>
      <c r="S1608" s="1">
        <v>1.1921844414353601E-6</v>
      </c>
      <c r="U1608" t="s">
        <v>4227</v>
      </c>
    </row>
    <row r="1609" spans="1:21" x14ac:dyDescent="0.25">
      <c r="A1609" t="s">
        <v>3017</v>
      </c>
      <c r="B1609" s="1">
        <v>6.0440547608842898</v>
      </c>
      <c r="C1609" s="1">
        <v>6.62650468996664</v>
      </c>
      <c r="D1609" s="1">
        <v>6.7986666416163004</v>
      </c>
      <c r="E1609" s="1">
        <v>6.7933780328568298</v>
      </c>
      <c r="F1609" s="1">
        <v>7.1218692273445203</v>
      </c>
      <c r="G1609" s="1">
        <v>6.9686982021513399</v>
      </c>
      <c r="H1609" s="1">
        <v>6.2666480882407098</v>
      </c>
      <c r="I1609" s="1">
        <v>6.55645347025433</v>
      </c>
      <c r="J1609" s="1">
        <v>6.9473965452508297</v>
      </c>
      <c r="K1609" s="1">
        <v>5.5911829083020201</v>
      </c>
      <c r="L1609" s="1">
        <v>0.75461188073201602</v>
      </c>
      <c r="M1609" s="1">
        <v>1.45214388671471E-3</v>
      </c>
      <c r="N1609" s="1">
        <v>0.74932327197253801</v>
      </c>
      <c r="O1609" s="1">
        <v>1.0578122213503001E-3</v>
      </c>
      <c r="P1609" s="1">
        <v>1.07781446646023</v>
      </c>
      <c r="Q1609" s="1">
        <v>2.40724249398848E-5</v>
      </c>
      <c r="R1609" s="1">
        <v>0.924643441267054</v>
      </c>
      <c r="S1609" s="1">
        <v>2.9390282146009398E-4</v>
      </c>
      <c r="U1609" t="s">
        <v>4209</v>
      </c>
    </row>
    <row r="1610" spans="1:21" x14ac:dyDescent="0.25">
      <c r="A1610" t="s">
        <v>593</v>
      </c>
      <c r="B1610" s="1">
        <v>5.4948659332608401</v>
      </c>
      <c r="C1610" s="1">
        <v>6.6029376618249396</v>
      </c>
      <c r="D1610" s="1">
        <v>7.2063927169273096</v>
      </c>
      <c r="E1610" s="1">
        <v>7.0963115245506101</v>
      </c>
      <c r="F1610" s="1">
        <v>7.4040614469531603</v>
      </c>
      <c r="G1610" s="1">
        <v>5.5576622920768504</v>
      </c>
      <c r="H1610" s="1">
        <v>5.5505028749630396</v>
      </c>
      <c r="I1610" s="1">
        <v>5.8101123466777098</v>
      </c>
      <c r="J1610" s="1">
        <v>7.51310082684736</v>
      </c>
      <c r="K1610" s="1">
        <v>5.2244951106470499</v>
      </c>
      <c r="L1610" s="1">
        <v>1.71152678366648</v>
      </c>
      <c r="M1610" s="1">
        <v>1.74588540544734E-3</v>
      </c>
      <c r="N1610" s="1">
        <v>1.60144559128977</v>
      </c>
      <c r="O1610" s="1">
        <v>2.0231127125625199E-3</v>
      </c>
      <c r="P1610" s="1">
        <v>1.90919551369233</v>
      </c>
      <c r="Q1610" s="1">
        <v>3.4504767627677998E-4</v>
      </c>
      <c r="R1610" s="1">
        <v>6.2796358816018305E-2</v>
      </c>
      <c r="S1610" s="1">
        <v>0.41999091288622498</v>
      </c>
      <c r="U1610" t="s">
        <v>594</v>
      </c>
    </row>
    <row r="1611" spans="1:21" x14ac:dyDescent="0.25">
      <c r="A1611" t="s">
        <v>3184</v>
      </c>
      <c r="B1611" s="1">
        <v>5.7597667948981801</v>
      </c>
      <c r="C1611" s="1">
        <v>5.9231305424535403</v>
      </c>
      <c r="D1611" s="1">
        <v>6.8593787022358699</v>
      </c>
      <c r="E1611" s="1">
        <v>5.9936151780455198</v>
      </c>
      <c r="F1611" s="1">
        <v>6.0026195339841104</v>
      </c>
      <c r="G1611" s="1">
        <v>5.7225921009848504</v>
      </c>
      <c r="H1611" s="1">
        <v>6.7634445001633399</v>
      </c>
      <c r="I1611" s="1">
        <v>5.4808600191606196</v>
      </c>
      <c r="J1611" s="1">
        <v>4.7087482797680504</v>
      </c>
      <c r="K1611" s="1">
        <v>5.1285473332143203</v>
      </c>
      <c r="L1611" s="1">
        <v>1.09961190733769</v>
      </c>
      <c r="M1611" s="1">
        <v>1.9623008514412199E-5</v>
      </c>
      <c r="N1611" s="1">
        <v>0.23384838314734199</v>
      </c>
      <c r="O1611" s="1">
        <v>0.120733803163617</v>
      </c>
      <c r="P1611" s="1">
        <v>0.242852739085929</v>
      </c>
      <c r="Q1611" s="1">
        <v>9.2529868207823995E-2</v>
      </c>
      <c r="R1611" s="1">
        <v>-3.7174693913329698E-2</v>
      </c>
      <c r="S1611" s="1">
        <v>0.40292364657007901</v>
      </c>
      <c r="U1611" t="s">
        <v>4473</v>
      </c>
    </row>
    <row r="1612" spans="1:21" x14ac:dyDescent="0.25">
      <c r="A1612" t="s">
        <v>375</v>
      </c>
      <c r="B1612" s="1">
        <v>9.4622229157475797</v>
      </c>
      <c r="C1612" s="1">
        <v>7.7445099058741604</v>
      </c>
      <c r="D1612" s="1">
        <v>9.6705088643024695</v>
      </c>
      <c r="E1612" s="1">
        <v>9.3038122679046893</v>
      </c>
      <c r="F1612" s="1">
        <v>6.9008464991467102</v>
      </c>
      <c r="G1612" s="1">
        <v>9.1926453757090805</v>
      </c>
      <c r="H1612" s="1">
        <v>6.1665416044325099</v>
      </c>
      <c r="I1612" s="1">
        <v>9.3983676079301706</v>
      </c>
      <c r="J1612" s="1">
        <v>9.0370826689127401</v>
      </c>
      <c r="K1612" s="1">
        <v>9.63545654509592</v>
      </c>
      <c r="L1612" s="1">
        <v>0.208285948554888</v>
      </c>
      <c r="M1612" s="1">
        <v>0.181685369906084</v>
      </c>
      <c r="N1612" s="1">
        <v>-0.15841064784289399</v>
      </c>
      <c r="O1612" s="1">
        <v>0.224293716423933</v>
      </c>
      <c r="P1612" s="1">
        <v>-2.5613764166008699</v>
      </c>
      <c r="Q1612" s="1">
        <v>4.32601215089671E-10</v>
      </c>
      <c r="R1612" s="1">
        <v>-0.26957754003850098</v>
      </c>
      <c r="S1612" s="1">
        <v>0.123531732904441</v>
      </c>
      <c r="U1612" t="s">
        <v>376</v>
      </c>
    </row>
    <row r="1613" spans="1:21" x14ac:dyDescent="0.25">
      <c r="A1613" t="s">
        <v>2925</v>
      </c>
      <c r="B1613" s="1">
        <v>5.9238765135793603</v>
      </c>
      <c r="C1613" s="1">
        <v>6.4836488532716299</v>
      </c>
      <c r="D1613" s="1">
        <v>6.9968142121366403</v>
      </c>
      <c r="E1613" s="1">
        <v>6.8021157294471699</v>
      </c>
      <c r="F1613" s="1">
        <v>6.9895177673853297</v>
      </c>
      <c r="G1613" s="1">
        <v>6.5600145456685404</v>
      </c>
      <c r="H1613" s="1">
        <v>6.3690226409253698</v>
      </c>
      <c r="I1613" s="1">
        <v>7.1296382338890503</v>
      </c>
      <c r="J1613" s="1">
        <v>7.1339675124737996</v>
      </c>
      <c r="K1613" s="1">
        <v>7.3284716137185004</v>
      </c>
      <c r="L1613" s="1">
        <v>1.0729376985572801</v>
      </c>
      <c r="M1613" s="1">
        <v>2.34689930800735E-5</v>
      </c>
      <c r="N1613" s="1">
        <v>0.87823921586780496</v>
      </c>
      <c r="O1613" s="1">
        <v>1.0534505272139299E-4</v>
      </c>
      <c r="P1613" s="1">
        <v>1.0656412538059701</v>
      </c>
      <c r="Q1613" s="1">
        <v>8.7120466238141596E-6</v>
      </c>
      <c r="R1613" s="1">
        <v>0.63613803208917596</v>
      </c>
      <c r="S1613" s="1">
        <v>2.5086974062930902E-3</v>
      </c>
      <c r="U1613" t="s">
        <v>4064</v>
      </c>
    </row>
    <row r="1614" spans="1:21" x14ac:dyDescent="0.25">
      <c r="A1614" t="s">
        <v>91</v>
      </c>
      <c r="B1614" s="1">
        <v>6.5599223140381904</v>
      </c>
      <c r="C1614" s="1">
        <v>5.0722245869545297</v>
      </c>
      <c r="D1614" s="1">
        <v>9.2418702218130306</v>
      </c>
      <c r="E1614" s="1">
        <v>9.0775477049343802</v>
      </c>
      <c r="F1614" s="1">
        <v>9.4054021195735409</v>
      </c>
      <c r="G1614" s="1">
        <v>8.8685078614487995</v>
      </c>
      <c r="H1614" s="1">
        <v>7.2012399924654398</v>
      </c>
      <c r="I1614" s="1">
        <v>9.2704749071346804</v>
      </c>
      <c r="J1614" s="1">
        <v>9.7422646950355407</v>
      </c>
      <c r="K1614" s="1">
        <v>10.4904184835975</v>
      </c>
      <c r="L1614" s="1">
        <v>2.6819479077748301</v>
      </c>
      <c r="M1614" s="1">
        <v>1.2038939530543601E-10</v>
      </c>
      <c r="N1614" s="1">
        <v>2.5176253908961801</v>
      </c>
      <c r="O1614" s="1">
        <v>1.3469659775271301E-10</v>
      </c>
      <c r="P1614" s="1">
        <v>2.8454798055353399</v>
      </c>
      <c r="Q1614" s="1">
        <v>8.6546473043108903E-12</v>
      </c>
      <c r="R1614" s="1">
        <v>2.3085855474106101</v>
      </c>
      <c r="S1614" s="1">
        <v>1.61889874149301E-9</v>
      </c>
      <c r="U1614" t="s">
        <v>92</v>
      </c>
    </row>
    <row r="1615" spans="1:21" x14ac:dyDescent="0.25">
      <c r="A1615" t="s">
        <v>917</v>
      </c>
      <c r="B1615" s="1">
        <v>4.5045210395241302</v>
      </c>
      <c r="C1615" s="1">
        <v>5.2586234560214304</v>
      </c>
      <c r="D1615" s="1">
        <v>5.7049618915258504</v>
      </c>
      <c r="E1615" s="1">
        <v>5.5473378046889801</v>
      </c>
      <c r="F1615" s="1">
        <v>5.6824385617033402</v>
      </c>
      <c r="G1615" s="1">
        <v>5.4281521299739399</v>
      </c>
      <c r="H1615" s="1">
        <v>4.91027403064599</v>
      </c>
      <c r="I1615" s="1">
        <v>6.2138087201793004</v>
      </c>
      <c r="J1615" s="1">
        <v>6.9808174181679004</v>
      </c>
      <c r="K1615" s="1">
        <v>6.9521326011958999</v>
      </c>
      <c r="L1615" s="1">
        <v>1.20044085200173</v>
      </c>
      <c r="M1615" s="1">
        <v>6.9069485267182998E-7</v>
      </c>
      <c r="N1615" s="1">
        <v>1.0428167651648601</v>
      </c>
      <c r="O1615" s="1">
        <v>1.79666121186019E-6</v>
      </c>
      <c r="P1615" s="1">
        <v>1.17791752217922</v>
      </c>
      <c r="Q1615" s="1">
        <v>2.51521620170234E-7</v>
      </c>
      <c r="R1615" s="1">
        <v>0.92363109044980995</v>
      </c>
      <c r="S1615" s="1">
        <v>1.3322180545704799E-5</v>
      </c>
      <c r="U1615" t="s">
        <v>918</v>
      </c>
    </row>
    <row r="1616" spans="1:21" x14ac:dyDescent="0.25">
      <c r="A1616" t="s">
        <v>2781</v>
      </c>
      <c r="B1616" s="1">
        <v>8.6698165293758702</v>
      </c>
      <c r="C1616" s="1">
        <v>8.2141111664970907</v>
      </c>
      <c r="D1616" s="1">
        <v>8.3595142728763108</v>
      </c>
      <c r="E1616" s="1">
        <v>7.7545097883637597</v>
      </c>
      <c r="F1616" s="1">
        <v>7.6168470299783797</v>
      </c>
      <c r="G1616" s="1">
        <v>8.0901150664535599</v>
      </c>
      <c r="H1616" s="1">
        <v>8.4700184514048598</v>
      </c>
      <c r="I1616" s="1">
        <v>7.9920494367936197</v>
      </c>
      <c r="J1616" s="1">
        <v>6.7282402972639099</v>
      </c>
      <c r="K1616" s="1">
        <v>6.1248846291700199</v>
      </c>
      <c r="L1616" s="1">
        <v>-0.31030225649955601</v>
      </c>
      <c r="M1616" s="1">
        <v>4.25689414427654E-2</v>
      </c>
      <c r="N1616" s="1">
        <v>-0.91530674101210596</v>
      </c>
      <c r="O1616" s="1">
        <v>1.33488737489521E-5</v>
      </c>
      <c r="P1616" s="1">
        <v>-1.0529694993974801</v>
      </c>
      <c r="Q1616" s="1">
        <v>1.6645001872477801E-6</v>
      </c>
      <c r="R1616" s="1">
        <v>-0.57970146292230695</v>
      </c>
      <c r="S1616" s="1">
        <v>1.5662322354077799E-3</v>
      </c>
      <c r="U1616" t="s">
        <v>3841</v>
      </c>
    </row>
    <row r="1617" spans="1:21" x14ac:dyDescent="0.25">
      <c r="A1617" t="s">
        <v>221</v>
      </c>
      <c r="B1617" s="1">
        <v>8.0605029845903609</v>
      </c>
      <c r="C1617" s="1">
        <v>8.0762918033112605</v>
      </c>
      <c r="D1617" s="1">
        <v>9.2952643876975802</v>
      </c>
      <c r="E1617" s="1">
        <v>9.3129986498477901</v>
      </c>
      <c r="F1617" s="1">
        <v>9.3907671662633803</v>
      </c>
      <c r="G1617" s="1">
        <v>9.1704106088075896</v>
      </c>
      <c r="H1617" s="1">
        <v>8.2836420328682703</v>
      </c>
      <c r="I1617" s="1">
        <v>9.0218675669527197</v>
      </c>
      <c r="J1617" s="1">
        <v>9.4227965568343492</v>
      </c>
      <c r="K1617" s="1">
        <v>9.2073448277345804</v>
      </c>
      <c r="L1617" s="1">
        <v>1.23476140310722</v>
      </c>
      <c r="M1617" s="1">
        <v>6.1149207183332404E-8</v>
      </c>
      <c r="N1617" s="1">
        <v>1.2524956652574299</v>
      </c>
      <c r="O1617" s="1">
        <v>3.0802961662439698E-8</v>
      </c>
      <c r="P1617" s="1">
        <v>1.3302641816730201</v>
      </c>
      <c r="Q1617" s="1">
        <v>7.0168925894907999E-9</v>
      </c>
      <c r="R1617" s="1">
        <v>1.1099076242172301</v>
      </c>
      <c r="S1617" s="1">
        <v>2.95641652599105E-7</v>
      </c>
      <c r="U1617" t="s">
        <v>222</v>
      </c>
    </row>
    <row r="1618" spans="1:21" x14ac:dyDescent="0.25">
      <c r="A1618" t="s">
        <v>2719</v>
      </c>
      <c r="B1618" s="1">
        <v>7.6542784605184799</v>
      </c>
      <c r="C1618" s="1">
        <v>6.6327263561222898</v>
      </c>
      <c r="D1618" s="1">
        <v>7.4820957238653101</v>
      </c>
      <c r="E1618" s="1">
        <v>7.0571221713077801</v>
      </c>
      <c r="F1618" s="1">
        <v>6.4516811529562696</v>
      </c>
      <c r="G1618" s="1">
        <v>7.2451770830198203</v>
      </c>
      <c r="H1618" s="1">
        <v>6.9257901069442802</v>
      </c>
      <c r="I1618" s="1">
        <v>6.8241059679119003</v>
      </c>
      <c r="J1618" s="1">
        <v>6.5098335618799004</v>
      </c>
      <c r="K1618" s="1">
        <v>7.04062335837245</v>
      </c>
      <c r="L1618" s="1">
        <v>-0.17218273665317099</v>
      </c>
      <c r="M1618" s="1">
        <v>0.21417708423460199</v>
      </c>
      <c r="N1618" s="1">
        <v>-0.59715628921069897</v>
      </c>
      <c r="O1618" s="1">
        <v>3.5847942728362901E-3</v>
      </c>
      <c r="P1618" s="1">
        <v>-1.2025973075622101</v>
      </c>
      <c r="Q1618" s="1">
        <v>3.61857305744821E-6</v>
      </c>
      <c r="R1618" s="1">
        <v>-0.40910137749865999</v>
      </c>
      <c r="S1618" s="1">
        <v>3.4478535369782098E-2</v>
      </c>
      <c r="U1618" t="s">
        <v>3747</v>
      </c>
    </row>
    <row r="1619" spans="1:21" x14ac:dyDescent="0.25">
      <c r="A1619" t="s">
        <v>2484</v>
      </c>
      <c r="B1619" s="1">
        <v>6.5368074116600301</v>
      </c>
      <c r="C1619" s="1">
        <v>5.4379687984173897</v>
      </c>
      <c r="D1619" s="1">
        <v>5.92080942900298</v>
      </c>
      <c r="E1619" s="1">
        <v>5.3642998873906196</v>
      </c>
      <c r="F1619" s="1">
        <v>5.1665747174807697</v>
      </c>
      <c r="G1619" s="1">
        <v>5.4042005457671598</v>
      </c>
      <c r="H1619" s="1">
        <v>5.4575483786176404</v>
      </c>
      <c r="I1619" s="1">
        <v>5.9019767995841601</v>
      </c>
      <c r="J1619" s="1">
        <v>5.4164205355266297</v>
      </c>
      <c r="K1619" s="1">
        <v>5.5756108146186696</v>
      </c>
      <c r="L1619" s="1">
        <v>-0.61599798265704997</v>
      </c>
      <c r="M1619" s="1">
        <v>5.4183198443246601E-3</v>
      </c>
      <c r="N1619" s="1">
        <v>-1.1725075242694101</v>
      </c>
      <c r="O1619" s="1">
        <v>1.4467244109377899E-5</v>
      </c>
      <c r="P1619" s="1">
        <v>-1.37023269417926</v>
      </c>
      <c r="Q1619" s="1">
        <v>1.55321960609084E-6</v>
      </c>
      <c r="R1619" s="1">
        <v>-1.1326068658928601</v>
      </c>
      <c r="S1619" s="1">
        <v>3.7146207593852298E-5</v>
      </c>
      <c r="U1619" t="s">
        <v>3376</v>
      </c>
    </row>
    <row r="1620" spans="1:21" x14ac:dyDescent="0.25">
      <c r="A1620" t="s">
        <v>2640</v>
      </c>
      <c r="B1620" s="1">
        <v>6.0059809348443203</v>
      </c>
      <c r="C1620" s="1">
        <v>5.2630199741156103</v>
      </c>
      <c r="D1620" s="1">
        <v>5.4313383894573199</v>
      </c>
      <c r="E1620" s="1">
        <v>4.6392261849189396</v>
      </c>
      <c r="F1620" s="1">
        <v>4.6817358656216399</v>
      </c>
      <c r="G1620" s="1">
        <v>5.1909768774619804</v>
      </c>
      <c r="H1620" s="1">
        <v>5.1822960469595598</v>
      </c>
      <c r="I1620" s="1">
        <v>4.5737786393143702</v>
      </c>
      <c r="J1620" s="1">
        <v>4.59622529581317</v>
      </c>
      <c r="K1620" s="1">
        <v>4.6077568595464102</v>
      </c>
      <c r="L1620" s="1">
        <v>-0.57464254538699899</v>
      </c>
      <c r="M1620" s="1">
        <v>1.4029234180450901E-2</v>
      </c>
      <c r="N1620" s="1">
        <v>-1.36675474992538</v>
      </c>
      <c r="O1620" s="1">
        <v>8.0707870350635406E-6</v>
      </c>
      <c r="P1620" s="1">
        <v>-1.3242450692226799</v>
      </c>
      <c r="Q1620" s="1">
        <v>6.7983494876225703E-6</v>
      </c>
      <c r="R1620" s="1">
        <v>-0.81500405738234305</v>
      </c>
      <c r="S1620" s="1">
        <v>1.7353494541962301E-3</v>
      </c>
      <c r="U1620" t="s">
        <v>3624</v>
      </c>
    </row>
    <row r="1621" spans="1:21" x14ac:dyDescent="0.25">
      <c r="A1621" t="s">
        <v>2958</v>
      </c>
      <c r="B1621" s="1">
        <v>7.23394322297891</v>
      </c>
      <c r="C1621" s="1">
        <v>8.0375850081174196</v>
      </c>
      <c r="D1621" s="1">
        <v>8.3774380770871808</v>
      </c>
      <c r="E1621" s="1">
        <v>7.9556940254606401</v>
      </c>
      <c r="F1621" s="1">
        <v>8.4475970708807395</v>
      </c>
      <c r="G1621" s="1">
        <v>7.89443037984962</v>
      </c>
      <c r="H1621" s="1">
        <v>7.6695323785997198</v>
      </c>
      <c r="I1621" s="1">
        <v>7.4954608792340798</v>
      </c>
      <c r="J1621" s="1">
        <v>7.7944173779684398</v>
      </c>
      <c r="K1621" s="1">
        <v>7.1012787159234501</v>
      </c>
      <c r="L1621" s="1">
        <v>1.1434948541082699</v>
      </c>
      <c r="M1621" s="1">
        <v>3.5034170061513199E-4</v>
      </c>
      <c r="N1621" s="1">
        <v>0.72175080248173096</v>
      </c>
      <c r="O1621" s="1">
        <v>7.3418511797042896E-3</v>
      </c>
      <c r="P1621" s="1">
        <v>1.2136538479018399</v>
      </c>
      <c r="Q1621" s="1">
        <v>8.6140881560823701E-5</v>
      </c>
      <c r="R1621" s="1">
        <v>0.66048715687071202</v>
      </c>
      <c r="S1621" s="1">
        <v>1.60123738068133E-2</v>
      </c>
      <c r="U1621" t="s">
        <v>4118</v>
      </c>
    </row>
    <row r="1622" spans="1:21" x14ac:dyDescent="0.25">
      <c r="A1622" t="s">
        <v>3126</v>
      </c>
      <c r="B1622" s="1">
        <v>5.8080263506766299</v>
      </c>
      <c r="C1622" s="1">
        <v>6.5214146658230101</v>
      </c>
      <c r="D1622" s="1">
        <v>6.5458910248880304</v>
      </c>
      <c r="E1622" s="1">
        <v>6.8557745004419504</v>
      </c>
      <c r="F1622" s="1">
        <v>6.7897163682745196</v>
      </c>
      <c r="G1622" s="1">
        <v>6.7222816535655596</v>
      </c>
      <c r="H1622" s="1">
        <v>6.2555637782272404</v>
      </c>
      <c r="I1622" s="1">
        <v>6.5750094415467597</v>
      </c>
      <c r="J1622" s="1">
        <v>6.5011072992358603</v>
      </c>
      <c r="K1622" s="1">
        <v>5.8680012494523197</v>
      </c>
      <c r="L1622" s="1">
        <v>0.73786467421139901</v>
      </c>
      <c r="M1622" s="1">
        <v>5.8498335254952002E-5</v>
      </c>
      <c r="N1622" s="1">
        <v>1.04774814976532</v>
      </c>
      <c r="O1622" s="1">
        <v>6.7435145318235701E-7</v>
      </c>
      <c r="P1622" s="1">
        <v>0.98169001759788999</v>
      </c>
      <c r="Q1622" s="1">
        <v>8.7751723854853496E-7</v>
      </c>
      <c r="R1622" s="1">
        <v>0.91425530288893198</v>
      </c>
      <c r="S1622" s="1">
        <v>6.2999853333554403E-6</v>
      </c>
      <c r="U1622" t="s">
        <v>4377</v>
      </c>
    </row>
    <row r="1623" spans="1:21" x14ac:dyDescent="0.25">
      <c r="A1623" t="s">
        <v>542</v>
      </c>
      <c r="B1623" s="1">
        <v>4.6348496030679298</v>
      </c>
      <c r="C1623" s="1">
        <v>5.7283959762940899</v>
      </c>
      <c r="D1623" s="1">
        <v>4.4821470846251596</v>
      </c>
      <c r="E1623" s="1">
        <v>4.91031960372458</v>
      </c>
      <c r="F1623" s="1">
        <v>5.7764056183340404</v>
      </c>
      <c r="G1623" s="1">
        <v>5.0345413140605499</v>
      </c>
      <c r="H1623" s="1">
        <v>5.7919749114455898</v>
      </c>
      <c r="I1623" s="1">
        <v>4.6979988023672199</v>
      </c>
      <c r="J1623" s="1">
        <v>4.8191105883330501</v>
      </c>
      <c r="K1623" s="1">
        <v>4.7025564794600196</v>
      </c>
      <c r="L1623" s="1">
        <v>-0.152702518442767</v>
      </c>
      <c r="M1623" s="1">
        <v>0.22820850526677899</v>
      </c>
      <c r="N1623" s="1">
        <v>0.27547000065664701</v>
      </c>
      <c r="O1623" s="1">
        <v>8.1566901777706799E-2</v>
      </c>
      <c r="P1623" s="1">
        <v>1.1415560152661099</v>
      </c>
      <c r="Q1623" s="1">
        <v>3.47200195406762E-6</v>
      </c>
      <c r="R1623" s="1">
        <v>0.39969171099261402</v>
      </c>
      <c r="S1623" s="1">
        <v>3.0340728439922499E-2</v>
      </c>
      <c r="U1623" t="s">
        <v>543</v>
      </c>
    </row>
    <row r="1624" spans="1:21" x14ac:dyDescent="0.25">
      <c r="A1624" t="s">
        <v>3001</v>
      </c>
      <c r="B1624" s="1">
        <v>4.9877260909660901</v>
      </c>
      <c r="C1624" s="1">
        <v>4.5761231777229003</v>
      </c>
      <c r="D1624" s="1">
        <v>3.9764974483672599</v>
      </c>
      <c r="E1624" s="1">
        <v>4.1836675312348302</v>
      </c>
      <c r="F1624" s="1">
        <v>3.9699693945160299</v>
      </c>
      <c r="G1624" s="1">
        <v>4.9439420319976</v>
      </c>
      <c r="H1624" s="1">
        <v>4.3409103434726504</v>
      </c>
      <c r="I1624" s="1">
        <v>4.4577446937093503</v>
      </c>
      <c r="J1624" s="1">
        <v>4.3426626595322499</v>
      </c>
      <c r="K1624" s="1">
        <v>4.1531331482751899</v>
      </c>
      <c r="L1624" s="1">
        <v>-1.0112286425988299</v>
      </c>
      <c r="M1624" s="1">
        <v>6.4673732605125499E-6</v>
      </c>
      <c r="N1624" s="1">
        <v>-0.80405855973125595</v>
      </c>
      <c r="O1624" s="1">
        <v>4.1636044870427997E-5</v>
      </c>
      <c r="P1624" s="1">
        <v>-1.01775669645005</v>
      </c>
      <c r="Q1624" s="1">
        <v>1.9730411347365201E-6</v>
      </c>
      <c r="R1624" s="1">
        <v>-4.3784058968488401E-2</v>
      </c>
      <c r="S1624" s="1">
        <v>0.38092491733651601</v>
      </c>
      <c r="U1624" t="s">
        <v>4184</v>
      </c>
    </row>
    <row r="1625" spans="1:21" x14ac:dyDescent="0.25">
      <c r="A1625" t="s">
        <v>2638</v>
      </c>
      <c r="B1625" s="1">
        <v>5.00968174946125</v>
      </c>
      <c r="C1625" s="1">
        <v>4.7329991764900701</v>
      </c>
      <c r="D1625" s="1">
        <v>3.8594197127019298</v>
      </c>
      <c r="E1625" s="1">
        <v>3.8581652620899201</v>
      </c>
      <c r="F1625" s="1">
        <v>3.8197181668199001</v>
      </c>
      <c r="G1625" s="1">
        <v>4.4617270199004402</v>
      </c>
      <c r="H1625" s="1">
        <v>4.3648058824006899</v>
      </c>
      <c r="I1625" s="1">
        <v>4.0392958691519203</v>
      </c>
      <c r="J1625" s="1">
        <v>3.8724200871743801</v>
      </c>
      <c r="K1625" s="1">
        <v>4.1208510330887602</v>
      </c>
      <c r="L1625" s="1">
        <v>-1.1502620367593099</v>
      </c>
      <c r="M1625" s="1">
        <v>3.3167072944823402E-5</v>
      </c>
      <c r="N1625" s="1">
        <v>-1.15151648737132</v>
      </c>
      <c r="O1625" s="1">
        <v>1.9126295623346501E-5</v>
      </c>
      <c r="P1625" s="1">
        <v>-1.1899635826413499</v>
      </c>
      <c r="Q1625" s="1">
        <v>8.1790547203060307E-6</v>
      </c>
      <c r="R1625" s="1">
        <v>-0.54795472956081004</v>
      </c>
      <c r="S1625" s="1">
        <v>1.20905344042034E-2</v>
      </c>
      <c r="U1625" t="s">
        <v>3621</v>
      </c>
    </row>
    <row r="1626" spans="1:21" x14ac:dyDescent="0.25">
      <c r="A1626" t="s">
        <v>954</v>
      </c>
      <c r="B1626" s="1">
        <v>8.2043172807361309</v>
      </c>
      <c r="C1626" s="1">
        <v>7.7419616089544396</v>
      </c>
      <c r="D1626" s="1">
        <v>6.6317907001566399</v>
      </c>
      <c r="E1626" s="1">
        <v>6.7245177429722096</v>
      </c>
      <c r="F1626" s="1">
        <v>6.4217846334311499</v>
      </c>
      <c r="G1626" s="1">
        <v>8.4085334883076808</v>
      </c>
      <c r="H1626" s="1">
        <v>7.4459094485578099</v>
      </c>
      <c r="I1626" s="1">
        <v>7.33215250007766</v>
      </c>
      <c r="J1626" s="1">
        <v>6.7562163125900296</v>
      </c>
      <c r="K1626" s="1">
        <v>7.4941910778601502</v>
      </c>
      <c r="L1626" s="1">
        <v>-1.5725265805794899</v>
      </c>
      <c r="M1626" s="1">
        <v>5.24755533381192E-8</v>
      </c>
      <c r="N1626" s="1">
        <v>-1.4797995377639199</v>
      </c>
      <c r="O1626" s="1">
        <v>6.5403430497867906E-8</v>
      </c>
      <c r="P1626" s="1">
        <v>-1.7825326473049801</v>
      </c>
      <c r="Q1626" s="1">
        <v>2.8653281989681901E-9</v>
      </c>
      <c r="R1626" s="1">
        <v>0.20421620757154799</v>
      </c>
      <c r="S1626" s="1">
        <v>0.136273738365154</v>
      </c>
      <c r="U1626" t="s">
        <v>955</v>
      </c>
    </row>
    <row r="1627" spans="1:21" x14ac:dyDescent="0.25">
      <c r="A1627" t="s">
        <v>735</v>
      </c>
      <c r="B1627" s="1">
        <v>8.7146799358156706</v>
      </c>
      <c r="C1627" s="1">
        <v>10.6368105874091</v>
      </c>
      <c r="D1627" s="1">
        <v>9.6157023416987801</v>
      </c>
      <c r="E1627" s="1">
        <v>10.080560923451699</v>
      </c>
      <c r="F1627" s="1">
        <v>10.373568784893401</v>
      </c>
      <c r="G1627" s="1">
        <v>9.7075507352900505</v>
      </c>
      <c r="H1627" s="1">
        <v>9.2055191392279792</v>
      </c>
      <c r="I1627" s="1">
        <v>10.288834624902799</v>
      </c>
      <c r="J1627" s="1">
        <v>11.2882727004008</v>
      </c>
      <c r="K1627" s="1">
        <v>10.7127983356858</v>
      </c>
      <c r="L1627" s="1">
        <v>0.901022405883111</v>
      </c>
      <c r="M1627" s="1">
        <v>3.4780573193725498E-3</v>
      </c>
      <c r="N1627" s="1">
        <v>1.36588098763605</v>
      </c>
      <c r="O1627" s="1">
        <v>7.5184821839481604E-5</v>
      </c>
      <c r="P1627" s="1">
        <v>1.65888884907775</v>
      </c>
      <c r="Q1627" s="1">
        <v>5.9061060797838297E-6</v>
      </c>
      <c r="R1627" s="1">
        <v>0.99287079947438495</v>
      </c>
      <c r="S1627" s="1">
        <v>1.95050430581023E-3</v>
      </c>
      <c r="U1627" t="s">
        <v>736</v>
      </c>
    </row>
    <row r="1628" spans="1:21" x14ac:dyDescent="0.25">
      <c r="A1628" t="s">
        <v>407</v>
      </c>
      <c r="B1628" s="1">
        <v>6.6287970171230697</v>
      </c>
      <c r="C1628" s="1">
        <v>5.7258575238781804</v>
      </c>
      <c r="D1628" s="1">
        <v>6.5683570180075996</v>
      </c>
      <c r="E1628" s="1">
        <v>6.1168176940920604</v>
      </c>
      <c r="F1628" s="1">
        <v>5.3921484247686502</v>
      </c>
      <c r="G1628" s="1">
        <v>5.73328079704347</v>
      </c>
      <c r="H1628" s="1">
        <v>5.9727905462487296</v>
      </c>
      <c r="I1628" s="1">
        <v>6.1194261588146901</v>
      </c>
      <c r="J1628" s="1">
        <v>5.2612270174151599</v>
      </c>
      <c r="K1628" s="1">
        <v>5.6486695322508904</v>
      </c>
      <c r="L1628" s="1">
        <v>-6.0439999115470003E-2</v>
      </c>
      <c r="M1628" s="1">
        <v>0.36382068660061201</v>
      </c>
      <c r="N1628" s="1">
        <v>-0.51197932303101601</v>
      </c>
      <c r="O1628" s="1">
        <v>7.1811755587013002E-3</v>
      </c>
      <c r="P1628" s="1">
        <v>-1.2366485923544199</v>
      </c>
      <c r="Q1628" s="1">
        <v>1.6520151202633701E-6</v>
      </c>
      <c r="R1628" s="1">
        <v>-0.89551622007960097</v>
      </c>
      <c r="S1628" s="1">
        <v>1.5141116625349901E-4</v>
      </c>
      <c r="U1628" t="s">
        <v>408</v>
      </c>
    </row>
    <row r="1629" spans="1:21" x14ac:dyDescent="0.25">
      <c r="A1629" t="s">
        <v>804</v>
      </c>
      <c r="B1629" s="1">
        <v>5.2667119601243604</v>
      </c>
      <c r="C1629" s="1">
        <v>3.9222616904640399</v>
      </c>
      <c r="D1629" s="1">
        <v>4.2625445704596698</v>
      </c>
      <c r="E1629" s="1">
        <v>3.7957592943483802</v>
      </c>
      <c r="F1629" s="1">
        <v>4.01632352003592</v>
      </c>
      <c r="G1629" s="1">
        <v>5.2922301959364999</v>
      </c>
      <c r="H1629" s="1">
        <v>4.1707630764577104</v>
      </c>
      <c r="I1629" s="1">
        <v>7.8375033141984298</v>
      </c>
      <c r="J1629" s="1">
        <v>4.0263820220685203</v>
      </c>
      <c r="K1629" s="1">
        <v>3.6030223738416498</v>
      </c>
      <c r="L1629" s="1">
        <v>-1.0041673896646901</v>
      </c>
      <c r="M1629" s="1">
        <v>1.8017629038020601E-4</v>
      </c>
      <c r="N1629" s="1">
        <v>-1.4709526657759799</v>
      </c>
      <c r="O1629" s="1">
        <v>1.9154182427904802E-6</v>
      </c>
      <c r="P1629" s="1">
        <v>-1.25038844008844</v>
      </c>
      <c r="Q1629" s="1">
        <v>7.1674085335824704E-6</v>
      </c>
      <c r="R1629" s="1">
        <v>2.55182358121404E-2</v>
      </c>
      <c r="S1629" s="1">
        <v>0.42258829076473198</v>
      </c>
      <c r="U1629" t="s">
        <v>805</v>
      </c>
    </row>
    <row r="1630" spans="1:21" x14ac:dyDescent="0.25">
      <c r="A1630" t="s">
        <v>2985</v>
      </c>
      <c r="B1630" s="1">
        <v>5.6191364128511703</v>
      </c>
      <c r="C1630" s="1">
        <v>4.4791615371511</v>
      </c>
      <c r="D1630" s="1">
        <v>4.2924631591228204</v>
      </c>
      <c r="E1630" s="1">
        <v>4.5536491883967098</v>
      </c>
      <c r="F1630" s="1">
        <v>4.6150687917208497</v>
      </c>
      <c r="G1630" s="1">
        <v>5.4331807451101204</v>
      </c>
      <c r="H1630" s="1">
        <v>4.2939909851904003</v>
      </c>
      <c r="I1630" s="1">
        <v>6.3026474789367599</v>
      </c>
      <c r="J1630" s="1">
        <v>4.4638897503618598</v>
      </c>
      <c r="K1630" s="1">
        <v>5.0406975831566303</v>
      </c>
      <c r="L1630" s="1">
        <v>-1.3266732537283401</v>
      </c>
      <c r="M1630" s="1">
        <v>2.7177815166736999E-6</v>
      </c>
      <c r="N1630" s="1">
        <v>-1.06548722445446</v>
      </c>
      <c r="O1630" s="1">
        <v>1.6821998242168699E-5</v>
      </c>
      <c r="P1630" s="1">
        <v>-1.0040676211303099</v>
      </c>
      <c r="Q1630" s="1">
        <v>1.9601184469779202E-5</v>
      </c>
      <c r="R1630" s="1">
        <v>-0.18595566774104699</v>
      </c>
      <c r="S1630" s="1">
        <v>0.19267745156617</v>
      </c>
      <c r="U1630" t="s">
        <v>4163</v>
      </c>
    </row>
    <row r="1631" spans="1:21" x14ac:dyDescent="0.25">
      <c r="A1631" t="s">
        <v>774</v>
      </c>
      <c r="B1631" s="1">
        <v>7.7046156047771399</v>
      </c>
      <c r="C1631" s="1">
        <v>7.4963919079592403</v>
      </c>
      <c r="D1631" s="1">
        <v>7.5813535331520496</v>
      </c>
      <c r="E1631" s="1">
        <v>6.9370561205410501</v>
      </c>
      <c r="F1631" s="1">
        <v>6.5286362660112696</v>
      </c>
      <c r="G1631" s="1">
        <v>7.3066922579247198</v>
      </c>
      <c r="H1631" s="1">
        <v>7.5438267715825402</v>
      </c>
      <c r="I1631" s="1">
        <v>7.0037519741746097</v>
      </c>
      <c r="J1631" s="1">
        <v>5.9362627093081999</v>
      </c>
      <c r="K1631" s="1">
        <v>5.7248565949216896</v>
      </c>
      <c r="L1631" s="1">
        <v>-0.12326207162509201</v>
      </c>
      <c r="M1631" s="1">
        <v>0.305700105505395</v>
      </c>
      <c r="N1631" s="1">
        <v>-0.767559484236084</v>
      </c>
      <c r="O1631" s="1">
        <v>1.8954934984112301E-3</v>
      </c>
      <c r="P1631" s="1">
        <v>-1.1759793387658699</v>
      </c>
      <c r="Q1631" s="1">
        <v>2.7762513317948998E-5</v>
      </c>
      <c r="R1631" s="1">
        <v>-0.39792334685241698</v>
      </c>
      <c r="S1631" s="1">
        <v>6.5069989091882594E-2</v>
      </c>
      <c r="U1631" t="s">
        <v>775</v>
      </c>
    </row>
    <row r="1632" spans="1:21" x14ac:dyDescent="0.25">
      <c r="A1632" t="s">
        <v>584</v>
      </c>
      <c r="B1632" s="1">
        <v>5.9219587457786798</v>
      </c>
      <c r="C1632" s="1">
        <v>6.7282671607587297</v>
      </c>
      <c r="D1632" s="1">
        <v>7.24388017156482</v>
      </c>
      <c r="E1632" s="1">
        <v>7.1535514938905598</v>
      </c>
      <c r="F1632" s="1">
        <v>7.1895321145278297</v>
      </c>
      <c r="G1632" s="1">
        <v>6.3931142277264401</v>
      </c>
      <c r="H1632" s="1">
        <v>6.4956713046377601</v>
      </c>
      <c r="I1632" s="1">
        <v>7.1504580532295101</v>
      </c>
      <c r="J1632" s="1">
        <v>7.24330093320639</v>
      </c>
      <c r="K1632" s="1">
        <v>6.6469308566613297</v>
      </c>
      <c r="L1632" s="1">
        <v>1.32192142578614</v>
      </c>
      <c r="M1632" s="1">
        <v>1.6459901190398E-7</v>
      </c>
      <c r="N1632" s="1">
        <v>1.23159274811187</v>
      </c>
      <c r="O1632" s="1">
        <v>2.2009650007581101E-7</v>
      </c>
      <c r="P1632" s="1">
        <v>1.26757336874914</v>
      </c>
      <c r="Q1632" s="1">
        <v>8.4275143543223002E-8</v>
      </c>
      <c r="R1632" s="1">
        <v>0.47115548194775098</v>
      </c>
      <c r="S1632" s="1">
        <v>4.3055984696482403E-3</v>
      </c>
      <c r="U1632" t="s">
        <v>585</v>
      </c>
    </row>
    <row r="1633" spans="1:21" x14ac:dyDescent="0.25">
      <c r="A1633" t="s">
        <v>2522</v>
      </c>
      <c r="B1633" s="1">
        <v>7.3348954094848402</v>
      </c>
      <c r="C1633" s="1">
        <v>6.88752003773737</v>
      </c>
      <c r="D1633" s="1">
        <v>6.67454479533711</v>
      </c>
      <c r="E1633" s="1">
        <v>6.3736455396491802</v>
      </c>
      <c r="F1633" s="1">
        <v>6.32998264381252</v>
      </c>
      <c r="G1633" s="1">
        <v>6.2644511688735101</v>
      </c>
      <c r="H1633" s="1">
        <v>6.9122331044935299</v>
      </c>
      <c r="I1633" s="1">
        <v>6.4508449868457802</v>
      </c>
      <c r="J1633" s="1">
        <v>5.8314986502071902</v>
      </c>
      <c r="K1633" s="1">
        <v>6.4103179982484901</v>
      </c>
      <c r="L1633" s="1">
        <v>-0.660350614147727</v>
      </c>
      <c r="M1633" s="1">
        <v>8.4061306579392904E-4</v>
      </c>
      <c r="N1633" s="1">
        <v>-0.96124986983565397</v>
      </c>
      <c r="O1633" s="1">
        <v>1.5123927792170999E-5</v>
      </c>
      <c r="P1633" s="1">
        <v>-1.00491276567231</v>
      </c>
      <c r="Q1633" s="1">
        <v>5.6435905959063197E-6</v>
      </c>
      <c r="R1633" s="1">
        <v>-1.0704442406113199</v>
      </c>
      <c r="S1633" s="1">
        <v>8.4726425387329401E-6</v>
      </c>
      <c r="U1633" t="s">
        <v>3431</v>
      </c>
    </row>
    <row r="1634" spans="1:21" x14ac:dyDescent="0.25">
      <c r="A1634" t="s">
        <v>2842</v>
      </c>
      <c r="B1634" s="1">
        <v>8.2445670633984793</v>
      </c>
      <c r="C1634" s="1">
        <v>8.2248239145025099</v>
      </c>
      <c r="D1634" s="1">
        <v>7.8396004839269802</v>
      </c>
      <c r="E1634" s="1">
        <v>7.6375405687273199</v>
      </c>
      <c r="F1634" s="1">
        <v>7.2144378575730697</v>
      </c>
      <c r="G1634" s="1">
        <v>7.4653620462472103</v>
      </c>
      <c r="H1634" s="1">
        <v>8.3766628030435708</v>
      </c>
      <c r="I1634" s="1">
        <v>7.3747954922885803</v>
      </c>
      <c r="J1634" s="1">
        <v>6.6575642909092601</v>
      </c>
      <c r="K1634" s="1">
        <v>6.8694999768343896</v>
      </c>
      <c r="L1634" s="1">
        <v>-0.404966579471497</v>
      </c>
      <c r="M1634" s="1">
        <v>1.55428567778912E-2</v>
      </c>
      <c r="N1634" s="1">
        <v>-0.607026494671151</v>
      </c>
      <c r="O1634" s="1">
        <v>8.3704562578053603E-4</v>
      </c>
      <c r="P1634" s="1">
        <v>-1.0301292058254099</v>
      </c>
      <c r="Q1634" s="1">
        <v>2.8190663646367898E-6</v>
      </c>
      <c r="R1634" s="1">
        <v>-0.779205017151261</v>
      </c>
      <c r="S1634" s="1">
        <v>1.5686053125587299E-4</v>
      </c>
      <c r="U1634" t="s">
        <v>3940</v>
      </c>
    </row>
    <row r="1635" spans="1:21" x14ac:dyDescent="0.25">
      <c r="A1635" t="s">
        <v>444</v>
      </c>
      <c r="B1635" s="1">
        <v>7.0939644543733502</v>
      </c>
      <c r="C1635" s="1">
        <v>6.73088189040726</v>
      </c>
      <c r="D1635" s="1">
        <v>8.5519176408076394</v>
      </c>
      <c r="E1635" s="1">
        <v>8.5677292911241896</v>
      </c>
      <c r="F1635" s="1">
        <v>8.7078783781869298</v>
      </c>
      <c r="G1635" s="1">
        <v>8.7587043461842704</v>
      </c>
      <c r="H1635" s="1">
        <v>7.6032413613900296</v>
      </c>
      <c r="I1635" s="1">
        <v>8.3755738709779202</v>
      </c>
      <c r="J1635" s="1">
        <v>9.4530160949940907</v>
      </c>
      <c r="K1635" s="1">
        <v>9.1963419862799096</v>
      </c>
      <c r="L1635" s="1">
        <v>1.4579531864342901</v>
      </c>
      <c r="M1635" s="1">
        <v>1.15655337514104E-7</v>
      </c>
      <c r="N1635" s="1">
        <v>1.47376483675084</v>
      </c>
      <c r="O1635" s="1">
        <v>5.8534332431303598E-8</v>
      </c>
      <c r="P1635" s="1">
        <v>1.61391392381358</v>
      </c>
      <c r="Q1635" s="1">
        <v>8.9573010480315893E-9</v>
      </c>
      <c r="R1635" s="1">
        <v>1.66473989181092</v>
      </c>
      <c r="S1635" s="1">
        <v>3.29760173022807E-8</v>
      </c>
      <c r="U1635" t="s">
        <v>445</v>
      </c>
    </row>
    <row r="1636" spans="1:21" x14ac:dyDescent="0.25">
      <c r="A1636" t="s">
        <v>367</v>
      </c>
      <c r="B1636" s="1">
        <v>5.5641481511861803</v>
      </c>
      <c r="C1636" s="1">
        <v>5.9785376009943798</v>
      </c>
      <c r="D1636" s="1">
        <v>6.1423811332392297</v>
      </c>
      <c r="E1636" s="1">
        <v>6.4936815999545203</v>
      </c>
      <c r="F1636" s="1">
        <v>7.0956961334017201</v>
      </c>
      <c r="G1636" s="1">
        <v>5.8727821645196903</v>
      </c>
      <c r="H1636" s="1">
        <v>6.1523924592233499</v>
      </c>
      <c r="I1636" s="1">
        <v>6.9487343820738099</v>
      </c>
      <c r="J1636" s="1">
        <v>8.6961046417889403</v>
      </c>
      <c r="K1636" s="1">
        <v>8.27025352820168</v>
      </c>
      <c r="L1636" s="1">
        <v>0.57823298205304496</v>
      </c>
      <c r="M1636" s="1">
        <v>4.2310042689619898E-3</v>
      </c>
      <c r="N1636" s="1">
        <v>0.92953344876833499</v>
      </c>
      <c r="O1636" s="1">
        <v>5.5393925985322799E-5</v>
      </c>
      <c r="P1636" s="1">
        <v>1.53154798221554</v>
      </c>
      <c r="Q1636" s="1">
        <v>1.1647840378529999E-7</v>
      </c>
      <c r="R1636" s="1">
        <v>0.30863401333350299</v>
      </c>
      <c r="S1636" s="1">
        <v>7.3212398978475896E-2</v>
      </c>
      <c r="U1636" t="s">
        <v>368</v>
      </c>
    </row>
    <row r="1637" spans="1:21" x14ac:dyDescent="0.25">
      <c r="A1637" t="s">
        <v>253</v>
      </c>
      <c r="B1637" s="1">
        <v>5.5942856480057497</v>
      </c>
      <c r="C1637" s="1">
        <v>7.3231945443992199</v>
      </c>
      <c r="D1637" s="1">
        <v>6.9055653529749996</v>
      </c>
      <c r="E1637" s="1">
        <v>7.0785599808979898</v>
      </c>
      <c r="F1637" s="1">
        <v>7.3751568940491099</v>
      </c>
      <c r="G1637" s="1">
        <v>6.9531754523121201</v>
      </c>
      <c r="H1637" s="1">
        <v>6.0204188169562096</v>
      </c>
      <c r="I1637" s="1">
        <v>7.1184872630960303</v>
      </c>
      <c r="J1637" s="1">
        <v>8.1189153213606104</v>
      </c>
      <c r="K1637" s="1">
        <v>7.3608556819909499</v>
      </c>
      <c r="L1637" s="1">
        <v>1.3112797049692499</v>
      </c>
      <c r="M1637" s="1">
        <v>2.4158854297553199E-3</v>
      </c>
      <c r="N1637" s="1">
        <v>1.4842743328922401</v>
      </c>
      <c r="O1637" s="1">
        <v>6.6108159621787498E-4</v>
      </c>
      <c r="P1637" s="1">
        <v>1.78087124604336</v>
      </c>
      <c r="Q1637" s="1">
        <v>8.5269148705844906E-5</v>
      </c>
      <c r="R1637" s="1">
        <v>1.35888980430637</v>
      </c>
      <c r="S1637" s="1">
        <v>2.0510536377323701E-3</v>
      </c>
      <c r="U1637" t="s">
        <v>254</v>
      </c>
    </row>
    <row r="1638" spans="1:21" x14ac:dyDescent="0.25">
      <c r="A1638" t="s">
        <v>3153</v>
      </c>
      <c r="B1638" s="1">
        <v>7.3747760954927699</v>
      </c>
      <c r="C1638" s="1">
        <v>7.6248243250919199</v>
      </c>
      <c r="D1638" s="1">
        <v>8.1688840885871699</v>
      </c>
      <c r="E1638" s="1">
        <v>8.4192776872647208</v>
      </c>
      <c r="F1638" s="1">
        <v>8.3389570741225398</v>
      </c>
      <c r="G1638" s="1">
        <v>8.1637032144059596</v>
      </c>
      <c r="H1638" s="1">
        <v>8.1444458168926008</v>
      </c>
      <c r="I1638" s="1">
        <v>8.6348894035681507</v>
      </c>
      <c r="J1638" s="1">
        <v>9.5163268371594807</v>
      </c>
      <c r="K1638" s="1">
        <v>8.5502719339459592</v>
      </c>
      <c r="L1638" s="1">
        <v>0.79410799309439595</v>
      </c>
      <c r="M1638" s="1">
        <v>2.0433524085168599E-4</v>
      </c>
      <c r="N1638" s="1">
        <v>1.04450159177195</v>
      </c>
      <c r="O1638" s="1">
        <v>7.7184477236285705E-6</v>
      </c>
      <c r="P1638" s="1">
        <v>0.96418097862976904</v>
      </c>
      <c r="Q1638" s="1">
        <v>1.09569038962634E-5</v>
      </c>
      <c r="R1638" s="1">
        <v>0.78892711891319101</v>
      </c>
      <c r="S1638" s="1">
        <v>2.3387211711603401E-4</v>
      </c>
      <c r="U1638" t="s">
        <v>4423</v>
      </c>
    </row>
    <row r="1639" spans="1:21" x14ac:dyDescent="0.25">
      <c r="A1639" t="s">
        <v>178</v>
      </c>
      <c r="B1639" s="1">
        <v>8.2966132494165592</v>
      </c>
      <c r="C1639" s="1">
        <v>8.6247612296283407</v>
      </c>
      <c r="D1639" s="1">
        <v>9.6660217995995108</v>
      </c>
      <c r="E1639" s="1">
        <v>9.2268536924149895</v>
      </c>
      <c r="F1639" s="1">
        <v>9.36395610113202</v>
      </c>
      <c r="G1639" s="1">
        <v>9.1652262046309296</v>
      </c>
      <c r="H1639" s="1">
        <v>8.7735699039357602</v>
      </c>
      <c r="I1639" s="1">
        <v>9.64026555442139</v>
      </c>
      <c r="J1639" s="1">
        <v>9.9702100322097191</v>
      </c>
      <c r="K1639" s="1">
        <v>10.1712532100356</v>
      </c>
      <c r="L1639" s="1">
        <v>1.36940855018295</v>
      </c>
      <c r="M1639" s="1">
        <v>3.2393109438333802E-8</v>
      </c>
      <c r="N1639" s="1">
        <v>0.930240442998436</v>
      </c>
      <c r="O1639" s="1">
        <v>1.9975549717121099E-6</v>
      </c>
      <c r="P1639" s="1">
        <v>1.0673428517154699</v>
      </c>
      <c r="Q1639" s="1">
        <v>2.36304137063755E-7</v>
      </c>
      <c r="R1639" s="1">
        <v>0.86861295521436999</v>
      </c>
      <c r="S1639" s="1">
        <v>8.0964878469396302E-6</v>
      </c>
      <c r="U1639" t="s">
        <v>179</v>
      </c>
    </row>
    <row r="1640" spans="1:21" x14ac:dyDescent="0.25">
      <c r="A1640" t="s">
        <v>2388</v>
      </c>
      <c r="B1640" s="1">
        <v>6.9472094395926201</v>
      </c>
      <c r="C1640" s="1">
        <v>7.5532683421395603</v>
      </c>
      <c r="D1640" s="1">
        <v>7.7071475753589702</v>
      </c>
      <c r="E1640" s="1">
        <v>7.8359799846062304</v>
      </c>
      <c r="F1640" s="1">
        <v>7.7181650163189097</v>
      </c>
      <c r="G1640" s="1">
        <v>8.0431811664780195</v>
      </c>
      <c r="H1640" s="1">
        <v>7.5399359165448603</v>
      </c>
      <c r="I1640" s="1">
        <v>8.0617820442534196</v>
      </c>
      <c r="J1640" s="1">
        <v>7.97793482721129</v>
      </c>
      <c r="K1640" s="1">
        <v>7.6608833551434996</v>
      </c>
      <c r="L1640" s="1">
        <v>0.75993813576635505</v>
      </c>
      <c r="M1640" s="1">
        <v>1.0722253989437201E-5</v>
      </c>
      <c r="N1640" s="1">
        <v>0.88877054501361197</v>
      </c>
      <c r="O1640" s="1">
        <v>9.6345187699080799E-7</v>
      </c>
      <c r="P1640" s="1">
        <v>0.770955576726289</v>
      </c>
      <c r="Q1640" s="1">
        <v>2.9928529931804398E-6</v>
      </c>
      <c r="R1640" s="1">
        <v>1.0959717268854099</v>
      </c>
      <c r="S1640" s="1">
        <v>1.7056307914412399E-7</v>
      </c>
      <c r="U1640" t="s">
        <v>3217</v>
      </c>
    </row>
    <row r="1641" spans="1:21" x14ac:dyDescent="0.25">
      <c r="A1641" t="s">
        <v>427</v>
      </c>
      <c r="B1641" s="1">
        <v>5.2736951058126298</v>
      </c>
      <c r="C1641" s="1">
        <v>7.7206388423434396</v>
      </c>
      <c r="D1641" s="1">
        <v>6.2778243799900304</v>
      </c>
      <c r="E1641" s="1">
        <v>6.7406104466641903</v>
      </c>
      <c r="F1641" s="1">
        <v>6.8962373740732597</v>
      </c>
      <c r="G1641" s="1">
        <v>6.41652378169392</v>
      </c>
      <c r="H1641" s="1">
        <v>6.1777153345006397</v>
      </c>
      <c r="I1641" s="1">
        <v>6.4707046813052598</v>
      </c>
      <c r="J1641" s="1">
        <v>7.7469843460014101</v>
      </c>
      <c r="K1641" s="1">
        <v>6.7537530387535503</v>
      </c>
      <c r="L1641" s="1">
        <v>1.0041292741773999</v>
      </c>
      <c r="M1641" s="1">
        <v>3.6585599559465199E-3</v>
      </c>
      <c r="N1641" s="1">
        <v>1.4669153408515601</v>
      </c>
      <c r="O1641" s="1">
        <v>1.1796317641856201E-4</v>
      </c>
      <c r="P1641" s="1">
        <v>1.6225422682606301</v>
      </c>
      <c r="Q1641" s="1">
        <v>2.69977093052561E-5</v>
      </c>
      <c r="R1641" s="1">
        <v>1.14282867588129</v>
      </c>
      <c r="S1641" s="1">
        <v>1.62732027234844E-3</v>
      </c>
      <c r="U1641" t="s">
        <v>428</v>
      </c>
    </row>
    <row r="1642" spans="1:21" x14ac:dyDescent="0.25">
      <c r="A1642" t="s">
        <v>606</v>
      </c>
      <c r="B1642" s="1">
        <v>7.6696121550926799</v>
      </c>
      <c r="C1642" s="1">
        <v>9.3523650936349796</v>
      </c>
      <c r="D1642" s="1">
        <v>8.8628293563608604</v>
      </c>
      <c r="E1642" s="1">
        <v>9.6833417193402305</v>
      </c>
      <c r="F1642" s="1">
        <v>9.0765214868773505</v>
      </c>
      <c r="G1642" s="1">
        <v>9.6928934489589995</v>
      </c>
      <c r="H1642" s="1">
        <v>8.5293781323938802</v>
      </c>
      <c r="I1642" s="1">
        <v>9.6656177405340404</v>
      </c>
      <c r="J1642" s="1">
        <v>10.181378260009099</v>
      </c>
      <c r="K1642" s="1">
        <v>9.8806988829882201</v>
      </c>
      <c r="L1642" s="1">
        <v>1.1932172012681801</v>
      </c>
      <c r="M1642" s="1">
        <v>1.3919729176069199E-3</v>
      </c>
      <c r="N1642" s="1">
        <v>2.0137295642475399</v>
      </c>
      <c r="O1642" s="1">
        <v>6.1438464447086403E-6</v>
      </c>
      <c r="P1642" s="1">
        <v>1.4069093317846699</v>
      </c>
      <c r="Q1642" s="1">
        <v>1.5698666438155299E-4</v>
      </c>
      <c r="R1642" s="1">
        <v>2.0232812938663201</v>
      </c>
      <c r="S1642" s="1">
        <v>1.0608245612114999E-5</v>
      </c>
      <c r="U1642" t="s">
        <v>607</v>
      </c>
    </row>
    <row r="1643" spans="1:21" x14ac:dyDescent="0.25">
      <c r="A1643" t="s">
        <v>2760</v>
      </c>
      <c r="B1643" s="1">
        <v>5.8774970045799897</v>
      </c>
      <c r="C1643" s="1">
        <v>6.6823019422795502</v>
      </c>
      <c r="D1643" s="1">
        <v>6.1677797857934298</v>
      </c>
      <c r="E1643" s="1">
        <v>6.8786083229945199</v>
      </c>
      <c r="F1643" s="1">
        <v>7.19848652494096</v>
      </c>
      <c r="G1643" s="1">
        <v>6.19297545106956</v>
      </c>
      <c r="H1643" s="1">
        <v>6.6848060344458604</v>
      </c>
      <c r="I1643" s="1">
        <v>6.1264950648874397</v>
      </c>
      <c r="J1643" s="1">
        <v>6.5503222215178196</v>
      </c>
      <c r="K1643" s="1">
        <v>6.0799120180460902</v>
      </c>
      <c r="L1643" s="1">
        <v>0.29028278121343898</v>
      </c>
      <c r="M1643" s="1">
        <v>5.2775518185182099E-2</v>
      </c>
      <c r="N1643" s="1">
        <v>1.0011113184145299</v>
      </c>
      <c r="O1643" s="1">
        <v>4.8630121552432103E-6</v>
      </c>
      <c r="P1643" s="1">
        <v>1.3209895203609701</v>
      </c>
      <c r="Q1643" s="1">
        <v>1.04597834598699E-7</v>
      </c>
      <c r="R1643" s="1">
        <v>0.31547844648957002</v>
      </c>
      <c r="S1643" s="1">
        <v>4.2214864800663797E-2</v>
      </c>
      <c r="U1643" t="s">
        <v>3811</v>
      </c>
    </row>
    <row r="1644" spans="1:21" x14ac:dyDescent="0.25">
      <c r="A1644" t="s">
        <v>2869</v>
      </c>
      <c r="B1644" s="1">
        <v>6.8903939304360904</v>
      </c>
      <c r="C1644" s="1">
        <v>7.2759943510801302</v>
      </c>
      <c r="D1644" s="1">
        <v>8.0512601798690504</v>
      </c>
      <c r="E1644" s="1">
        <v>7.9785219497285098</v>
      </c>
      <c r="F1644" s="1">
        <v>8.3041097485859492</v>
      </c>
      <c r="G1644" s="1">
        <v>7.7313824915137204</v>
      </c>
      <c r="H1644" s="1">
        <v>7.4081812856560099</v>
      </c>
      <c r="I1644" s="1">
        <v>7.6476069659950898</v>
      </c>
      <c r="J1644" s="1">
        <v>6.99033915609985</v>
      </c>
      <c r="K1644" s="1">
        <v>6.17422279343808</v>
      </c>
      <c r="L1644" s="1">
        <v>1.16086624943297</v>
      </c>
      <c r="M1644" s="1">
        <v>2.3796032865519998E-5</v>
      </c>
      <c r="N1644" s="1">
        <v>1.0881280192924201</v>
      </c>
      <c r="O1644" s="1">
        <v>2.7030186330093899E-5</v>
      </c>
      <c r="P1644" s="1">
        <v>1.4137158181498599</v>
      </c>
      <c r="Q1644" s="1">
        <v>8.7751723854853496E-7</v>
      </c>
      <c r="R1644" s="1">
        <v>0.84098856107763698</v>
      </c>
      <c r="S1644" s="1">
        <v>5.5177852511505501E-4</v>
      </c>
      <c r="U1644" t="s">
        <v>3979</v>
      </c>
    </row>
    <row r="1645" spans="1:21" x14ac:dyDescent="0.25">
      <c r="A1645" t="s">
        <v>352</v>
      </c>
      <c r="B1645" s="1">
        <v>7.2959519335967098</v>
      </c>
      <c r="C1645" s="1">
        <v>7.36093172349719</v>
      </c>
      <c r="D1645" s="1">
        <v>7.7961390052705202</v>
      </c>
      <c r="E1645" s="1">
        <v>8.2412734833894508</v>
      </c>
      <c r="F1645" s="1">
        <v>8.6107891343240599</v>
      </c>
      <c r="G1645" s="1">
        <v>7.8302827738515397</v>
      </c>
      <c r="H1645" s="1">
        <v>7.5450980086609398</v>
      </c>
      <c r="I1645" s="1">
        <v>9.6606988505979405</v>
      </c>
      <c r="J1645" s="1">
        <v>11.9491834142763</v>
      </c>
      <c r="K1645" s="1">
        <v>11.9652675126185</v>
      </c>
      <c r="L1645" s="1">
        <v>0.50018707167381105</v>
      </c>
      <c r="M1645" s="1">
        <v>2.91556294823654E-2</v>
      </c>
      <c r="N1645" s="1">
        <v>0.94532154979274496</v>
      </c>
      <c r="O1645" s="1">
        <v>3.9299365533513301E-4</v>
      </c>
      <c r="P1645" s="1">
        <v>1.3148372007273601</v>
      </c>
      <c r="Q1645" s="1">
        <v>9.3811876505202806E-6</v>
      </c>
      <c r="R1645" s="1">
        <v>0.53433084025483302</v>
      </c>
      <c r="S1645" s="1">
        <v>2.3377832469313398E-2</v>
      </c>
      <c r="U1645" t="s">
        <v>353</v>
      </c>
    </row>
    <row r="1646" spans="1:21" x14ac:dyDescent="0.25">
      <c r="A1646" t="s">
        <v>279</v>
      </c>
      <c r="B1646" s="1">
        <v>6.3636177862632897</v>
      </c>
      <c r="C1646" s="1">
        <v>7.2830294189322702</v>
      </c>
      <c r="D1646" s="1">
        <v>7.83701186558255</v>
      </c>
      <c r="E1646" s="1">
        <v>8.1154481583306399</v>
      </c>
      <c r="F1646" s="1">
        <v>7.9649768028427799</v>
      </c>
      <c r="G1646" s="1">
        <v>7.5840156412806703</v>
      </c>
      <c r="H1646" s="1">
        <v>6.9835167043824899</v>
      </c>
      <c r="I1646" s="1">
        <v>8.0114091686355096</v>
      </c>
      <c r="J1646" s="1">
        <v>8.4666744159755893</v>
      </c>
      <c r="K1646" s="1">
        <v>7.7069522206824104</v>
      </c>
      <c r="L1646" s="1">
        <v>1.4733940793192599</v>
      </c>
      <c r="M1646" s="1">
        <v>6.2642416715925903E-9</v>
      </c>
      <c r="N1646" s="1">
        <v>1.75183037206735</v>
      </c>
      <c r="O1646" s="1">
        <v>3.8165725965629498E-10</v>
      </c>
      <c r="P1646" s="1">
        <v>1.60135901657949</v>
      </c>
      <c r="Q1646" s="1">
        <v>5.7153227631968797E-10</v>
      </c>
      <c r="R1646" s="1">
        <v>1.22039785501739</v>
      </c>
      <c r="S1646" s="1">
        <v>1.08873541474776E-7</v>
      </c>
      <c r="U1646" t="s">
        <v>280</v>
      </c>
    </row>
    <row r="1647" spans="1:21" x14ac:dyDescent="0.25">
      <c r="A1647" t="s">
        <v>2966</v>
      </c>
      <c r="B1647" s="1">
        <v>7.6714342938364197</v>
      </c>
      <c r="C1647" s="1">
        <v>8.1262712536357409</v>
      </c>
      <c r="D1647" s="1">
        <v>8.4845984090598296</v>
      </c>
      <c r="E1647" s="1">
        <v>8.5936681473726892</v>
      </c>
      <c r="F1647" s="1">
        <v>8.7088442305169895</v>
      </c>
      <c r="G1647" s="1">
        <v>8.44406091270125</v>
      </c>
      <c r="H1647" s="1">
        <v>7.9472796855094003</v>
      </c>
      <c r="I1647" s="1">
        <v>8.4690120908379107</v>
      </c>
      <c r="J1647" s="1">
        <v>9.1560104709097399</v>
      </c>
      <c r="K1647" s="1">
        <v>8.95465131767833</v>
      </c>
      <c r="L1647" s="1">
        <v>0.81316411522341103</v>
      </c>
      <c r="M1647" s="1">
        <v>9.3767767884283596E-5</v>
      </c>
      <c r="N1647" s="1">
        <v>0.92223385353626997</v>
      </c>
      <c r="O1647" s="1">
        <v>1.54362815947346E-5</v>
      </c>
      <c r="P1647" s="1">
        <v>1.03740993668057</v>
      </c>
      <c r="Q1647" s="1">
        <v>2.5366647071909498E-6</v>
      </c>
      <c r="R1647" s="1">
        <v>0.77262661886482398</v>
      </c>
      <c r="S1647" s="1">
        <v>1.6573252520253899E-4</v>
      </c>
      <c r="U1647" t="s">
        <v>4131</v>
      </c>
    </row>
    <row r="1648" spans="1:21" x14ac:dyDescent="0.25">
      <c r="A1648" t="s">
        <v>2839</v>
      </c>
      <c r="B1648" s="1">
        <v>5.3355354136909003</v>
      </c>
      <c r="C1648" s="1">
        <v>4.78313914026704</v>
      </c>
      <c r="D1648" s="1">
        <v>4.4548009629749297</v>
      </c>
      <c r="E1648" s="1">
        <v>4.5044760155421004</v>
      </c>
      <c r="F1648" s="1">
        <v>4.3200109816764396</v>
      </c>
      <c r="G1648" s="1">
        <v>5.1705408552681398</v>
      </c>
      <c r="H1648" s="1">
        <v>4.8855802694036097</v>
      </c>
      <c r="I1648" s="1">
        <v>4.4124273976065798</v>
      </c>
      <c r="J1648" s="1">
        <v>4.42518207619392</v>
      </c>
      <c r="K1648" s="1">
        <v>4.8258734244657697</v>
      </c>
      <c r="L1648" s="1">
        <v>-0.88073445071596401</v>
      </c>
      <c r="M1648" s="1">
        <v>4.85344373149936E-3</v>
      </c>
      <c r="N1648" s="1">
        <v>-0.83105939814879504</v>
      </c>
      <c r="O1648" s="1">
        <v>5.3712960720863796E-3</v>
      </c>
      <c r="P1648" s="1">
        <v>-1.0155244320144601</v>
      </c>
      <c r="Q1648" s="1">
        <v>9.2484606214984896E-4</v>
      </c>
      <c r="R1648" s="1">
        <v>-0.16499455842275401</v>
      </c>
      <c r="S1648" s="1">
        <v>0.30067287132998299</v>
      </c>
      <c r="U1648" t="s">
        <v>3935</v>
      </c>
    </row>
    <row r="1649" spans="1:21" x14ac:dyDescent="0.25">
      <c r="A1649" t="s">
        <v>2520</v>
      </c>
      <c r="B1649" s="1">
        <v>7.0906173726450703</v>
      </c>
      <c r="C1649" s="1">
        <v>5.1663918226767196</v>
      </c>
      <c r="D1649" s="1">
        <v>5.5088758398780504</v>
      </c>
      <c r="E1649" s="1">
        <v>5.0943754521241296</v>
      </c>
      <c r="F1649" s="1">
        <v>5.2940400483281298</v>
      </c>
      <c r="G1649" s="1">
        <v>5.4504796429905698</v>
      </c>
      <c r="H1649" s="1">
        <v>5.2617958393850204</v>
      </c>
      <c r="I1649" s="1">
        <v>4.8982204422167896</v>
      </c>
      <c r="J1649" s="1">
        <v>4.9679760482943003</v>
      </c>
      <c r="K1649" s="1">
        <v>5.4110730679956003</v>
      </c>
      <c r="L1649" s="1">
        <v>-1.5817415327670199</v>
      </c>
      <c r="M1649" s="1">
        <v>1.1953943450855601E-5</v>
      </c>
      <c r="N1649" s="1">
        <v>-1.9962419205209401</v>
      </c>
      <c r="O1649" s="1">
        <v>4.37398732211384E-7</v>
      </c>
      <c r="P1649" s="1">
        <v>-1.7965773243169401</v>
      </c>
      <c r="Q1649" s="1">
        <v>8.8965398993002205E-7</v>
      </c>
      <c r="R1649" s="1">
        <v>-1.6401377296545001</v>
      </c>
      <c r="S1649" s="1">
        <v>7.90705922759631E-6</v>
      </c>
      <c r="U1649" t="s">
        <v>3429</v>
      </c>
    </row>
    <row r="1650" spans="1:21" x14ac:dyDescent="0.25">
      <c r="A1650" t="s">
        <v>209</v>
      </c>
      <c r="B1650" s="1">
        <v>7.0923794304876404</v>
      </c>
      <c r="C1650" s="1">
        <v>5.5999005878289099</v>
      </c>
      <c r="D1650" s="1">
        <v>6.8655466466703201</v>
      </c>
      <c r="E1650" s="1">
        <v>6.1672198747239202</v>
      </c>
      <c r="F1650" s="1">
        <v>6.4467621018808803</v>
      </c>
      <c r="G1650" s="1">
        <v>5.7824283742973304</v>
      </c>
      <c r="H1650" s="1">
        <v>5.7206012317888</v>
      </c>
      <c r="I1650" s="1">
        <v>5.9270623827035704</v>
      </c>
      <c r="J1650" s="1">
        <v>6.2107980106829297</v>
      </c>
      <c r="K1650" s="1">
        <v>6.4171809975735599</v>
      </c>
      <c r="L1650" s="1">
        <v>-0.226832783817319</v>
      </c>
      <c r="M1650" s="1">
        <v>0.24416375763126</v>
      </c>
      <c r="N1650" s="1">
        <v>-0.925159555763712</v>
      </c>
      <c r="O1650" s="1">
        <v>3.1333245902315401E-3</v>
      </c>
      <c r="P1650" s="1">
        <v>-0.64561732860675503</v>
      </c>
      <c r="Q1650" s="1">
        <v>1.78327251846527E-2</v>
      </c>
      <c r="R1650" s="1">
        <v>-1.30995105619031</v>
      </c>
      <c r="S1650" s="1">
        <v>3.1417552164191102E-4</v>
      </c>
      <c r="U1650" t="s">
        <v>210</v>
      </c>
    </row>
    <row r="1651" spans="1:21" x14ac:dyDescent="0.25">
      <c r="A1651" t="s">
        <v>772</v>
      </c>
      <c r="B1651" s="1">
        <v>4.2706835156524798</v>
      </c>
      <c r="C1651" s="1">
        <v>5.6272963922517096</v>
      </c>
      <c r="D1651" s="1">
        <v>3.7145579470304302</v>
      </c>
      <c r="E1651" s="1">
        <v>3.71879689693065</v>
      </c>
      <c r="F1651" s="1">
        <v>5.3360650030355599</v>
      </c>
      <c r="G1651" s="1">
        <v>3.7442207758059198</v>
      </c>
      <c r="H1651" s="1">
        <v>5.1237524460258497</v>
      </c>
      <c r="I1651" s="1">
        <v>3.8093481719684199</v>
      </c>
      <c r="J1651" s="1">
        <v>4.0720619945238701</v>
      </c>
      <c r="K1651" s="1">
        <v>3.5943793525190801</v>
      </c>
      <c r="L1651" s="1">
        <v>-0.55612556862204399</v>
      </c>
      <c r="M1651" s="1">
        <v>1.6889895638300501E-2</v>
      </c>
      <c r="N1651" s="1">
        <v>-0.55188661872182199</v>
      </c>
      <c r="O1651" s="1">
        <v>1.42861255550837E-2</v>
      </c>
      <c r="P1651" s="1">
        <v>1.06538148738308</v>
      </c>
      <c r="Q1651" s="1">
        <v>7.2550984062362997E-5</v>
      </c>
      <c r="R1651" s="1">
        <v>-0.52646273984655201</v>
      </c>
      <c r="S1651" s="1">
        <v>2.3127009106151002E-2</v>
      </c>
      <c r="U1651" t="s">
        <v>773</v>
      </c>
    </row>
    <row r="1652" spans="1:21" x14ac:dyDescent="0.25">
      <c r="A1652" t="s">
        <v>2771</v>
      </c>
      <c r="B1652" s="1">
        <v>6.2896463013950399</v>
      </c>
      <c r="C1652" s="1">
        <v>5.6029443091072197</v>
      </c>
      <c r="D1652" s="1">
        <v>6.2792062509627202</v>
      </c>
      <c r="E1652" s="1">
        <v>5.9544313623869698</v>
      </c>
      <c r="F1652" s="1">
        <v>5.2895143140631804</v>
      </c>
      <c r="G1652" s="1">
        <v>5.8924852110499302</v>
      </c>
      <c r="H1652" s="1">
        <v>5.7692663810241402</v>
      </c>
      <c r="I1652" s="1">
        <v>5.6355943054129503</v>
      </c>
      <c r="J1652" s="1">
        <v>5.2912092975967902</v>
      </c>
      <c r="K1652" s="1">
        <v>5.3845384520632003</v>
      </c>
      <c r="L1652" s="1">
        <v>-1.04400504323152E-2</v>
      </c>
      <c r="M1652" s="1">
        <v>0.43212077463842702</v>
      </c>
      <c r="N1652" s="1">
        <v>-0.33521493900807198</v>
      </c>
      <c r="O1652" s="1">
        <v>4.8774296883720203E-2</v>
      </c>
      <c r="P1652" s="1">
        <v>-1.0001319873318599</v>
      </c>
      <c r="Q1652" s="1">
        <v>1.7942783447814499E-5</v>
      </c>
      <c r="R1652" s="1">
        <v>-0.397161090345104</v>
      </c>
      <c r="S1652" s="1">
        <v>3.30748474795345E-2</v>
      </c>
      <c r="U1652" t="s">
        <v>3827</v>
      </c>
    </row>
    <row r="1653" spans="1:21" x14ac:dyDescent="0.25">
      <c r="A1653" t="s">
        <v>859</v>
      </c>
      <c r="B1653" s="1">
        <v>5.2430192116646603</v>
      </c>
      <c r="C1653" s="1">
        <v>5.5734452729893702</v>
      </c>
      <c r="D1653" s="1">
        <v>6.9426332775573902</v>
      </c>
      <c r="E1653" s="1">
        <v>6.5380151021403696</v>
      </c>
      <c r="F1653" s="1">
        <v>6.60458911441913</v>
      </c>
      <c r="G1653" s="1">
        <v>5.5412396681362601</v>
      </c>
      <c r="H1653" s="1">
        <v>5.3551972700874799</v>
      </c>
      <c r="I1653" s="1">
        <v>7.1006956553108402</v>
      </c>
      <c r="J1653" s="1">
        <v>7.0685358468328197</v>
      </c>
      <c r="K1653" s="1">
        <v>6.7720738606136601</v>
      </c>
      <c r="L1653" s="1">
        <v>1.6996140658927199</v>
      </c>
      <c r="M1653" s="1">
        <v>4.9987265187555003E-8</v>
      </c>
      <c r="N1653" s="1">
        <v>1.29499589047571</v>
      </c>
      <c r="O1653" s="1">
        <v>7.5938100821548202E-7</v>
      </c>
      <c r="P1653" s="1">
        <v>1.3615699027544701</v>
      </c>
      <c r="Q1653" s="1">
        <v>2.51521620170234E-7</v>
      </c>
      <c r="R1653" s="1">
        <v>0.29822045647159401</v>
      </c>
      <c r="S1653" s="1">
        <v>6.8980312868912305E-2</v>
      </c>
      <c r="U1653" t="s">
        <v>860</v>
      </c>
    </row>
    <row r="1654" spans="1:21" x14ac:dyDescent="0.25">
      <c r="A1654" t="s">
        <v>326</v>
      </c>
      <c r="B1654" s="1">
        <v>7.5439238222478098</v>
      </c>
      <c r="C1654" s="1">
        <v>7.4592216675754903</v>
      </c>
      <c r="D1654" s="1">
        <v>9.09723062664672</v>
      </c>
      <c r="E1654" s="1">
        <v>8.8545099734097494</v>
      </c>
      <c r="F1654" s="1">
        <v>8.7255936984468292</v>
      </c>
      <c r="G1654" s="1">
        <v>8.4853494467033705</v>
      </c>
      <c r="H1654" s="1">
        <v>7.92493856891444</v>
      </c>
      <c r="I1654" s="1">
        <v>8.3152362566725806</v>
      </c>
      <c r="J1654" s="1">
        <v>8.3241522290397292</v>
      </c>
      <c r="K1654" s="1">
        <v>7.89525317928861</v>
      </c>
      <c r="L1654" s="1">
        <v>1.55330680439891</v>
      </c>
      <c r="M1654" s="1">
        <v>2.0042687413231401E-6</v>
      </c>
      <c r="N1654" s="1">
        <v>1.3105861511619401</v>
      </c>
      <c r="O1654" s="1">
        <v>7.4974907526615202E-6</v>
      </c>
      <c r="P1654" s="1">
        <v>1.1816698761990201</v>
      </c>
      <c r="Q1654" s="1">
        <v>1.3820839727569201E-5</v>
      </c>
      <c r="R1654" s="1">
        <v>0.941425624455558</v>
      </c>
      <c r="S1654" s="1">
        <v>3.6017943946494498E-4</v>
      </c>
      <c r="U1654" t="s">
        <v>327</v>
      </c>
    </row>
    <row r="1655" spans="1:21" x14ac:dyDescent="0.25">
      <c r="A1655" t="s">
        <v>2396</v>
      </c>
      <c r="B1655" s="1">
        <v>9.0063765594434297</v>
      </c>
      <c r="C1655" s="1">
        <v>8.3948438920625499</v>
      </c>
      <c r="D1655" s="1">
        <v>8.2221657970127193</v>
      </c>
      <c r="E1655" s="1">
        <v>7.97831161860557</v>
      </c>
      <c r="F1655" s="1">
        <v>7.8662389430750403</v>
      </c>
      <c r="G1655" s="1">
        <v>7.4687714993894403</v>
      </c>
      <c r="H1655" s="1">
        <v>8.3574003329279005</v>
      </c>
      <c r="I1655" s="1">
        <v>7.8586912265695501</v>
      </c>
      <c r="J1655" s="1">
        <v>8.2634843333981909</v>
      </c>
      <c r="K1655" s="1">
        <v>7.7100925653079502</v>
      </c>
      <c r="L1655" s="1">
        <v>-0.78421076243071397</v>
      </c>
      <c r="M1655" s="1">
        <v>1.09661438964295E-4</v>
      </c>
      <c r="N1655" s="1">
        <v>-1.0280649408378599</v>
      </c>
      <c r="O1655" s="1">
        <v>3.7497872106064701E-6</v>
      </c>
      <c r="P1655" s="1">
        <v>-1.1401376163683901</v>
      </c>
      <c r="Q1655" s="1">
        <v>6.6283567122193305E-7</v>
      </c>
      <c r="R1655" s="1">
        <v>-1.5376050600539899</v>
      </c>
      <c r="S1655" s="1">
        <v>7.2927045439138401E-8</v>
      </c>
      <c r="U1655" t="s">
        <v>3228</v>
      </c>
    </row>
    <row r="1656" spans="1:21" x14ac:dyDescent="0.25">
      <c r="A1656" t="s">
        <v>287</v>
      </c>
      <c r="B1656" s="1">
        <v>8.8250675220888706</v>
      </c>
      <c r="C1656" s="1">
        <v>9.2536742208602494</v>
      </c>
      <c r="D1656" s="1">
        <v>10.1133202424547</v>
      </c>
      <c r="E1656" s="1">
        <v>10.3227367663746</v>
      </c>
      <c r="F1656" s="1">
        <v>10.142094286393499</v>
      </c>
      <c r="G1656" s="1">
        <v>10.7590491816186</v>
      </c>
      <c r="H1656" s="1">
        <v>8.57829726268786</v>
      </c>
      <c r="I1656" s="1">
        <v>10.4005013293446</v>
      </c>
      <c r="J1656" s="1">
        <v>10.213932541461</v>
      </c>
      <c r="K1656" s="1">
        <v>9.0311744226521604</v>
      </c>
      <c r="L1656" s="1">
        <v>1.28825272036585</v>
      </c>
      <c r="M1656" s="1">
        <v>3.8027167084979397E-5</v>
      </c>
      <c r="N1656" s="1">
        <v>1.49766924428577</v>
      </c>
      <c r="O1656" s="1">
        <v>4.3857821753950103E-6</v>
      </c>
      <c r="P1656" s="1">
        <v>1.3170267643045801</v>
      </c>
      <c r="Q1656" s="1">
        <v>1.0714504021477399E-5</v>
      </c>
      <c r="R1656" s="1">
        <v>1.9339816595297501</v>
      </c>
      <c r="S1656" s="1">
        <v>4.3452419820376398E-7</v>
      </c>
      <c r="U1656" t="s">
        <v>288</v>
      </c>
    </row>
    <row r="1657" spans="1:21" x14ac:dyDescent="0.25">
      <c r="A1657" t="s">
        <v>3033</v>
      </c>
      <c r="B1657" s="1">
        <v>5.3223375963350303</v>
      </c>
      <c r="C1657" s="1">
        <v>4.8540678574879301</v>
      </c>
      <c r="D1657" s="1">
        <v>4.7817588191882203</v>
      </c>
      <c r="E1657" s="1">
        <v>4.4231197889015004</v>
      </c>
      <c r="F1657" s="1">
        <v>4.2362784419713604</v>
      </c>
      <c r="G1657" s="1">
        <v>4.62851971918343</v>
      </c>
      <c r="H1657" s="1">
        <v>5.15656445694386</v>
      </c>
      <c r="I1657" s="1">
        <v>4.3960089830859799</v>
      </c>
      <c r="J1657" s="1">
        <v>4.09351179416793</v>
      </c>
      <c r="K1657" s="1">
        <v>4.2781567898560002</v>
      </c>
      <c r="L1657" s="1">
        <v>-0.54057877714681701</v>
      </c>
      <c r="M1657" s="1">
        <v>9.0112528528871593E-3</v>
      </c>
      <c r="N1657" s="1">
        <v>-0.89921780743353297</v>
      </c>
      <c r="O1657" s="1">
        <v>1.3737129206193899E-4</v>
      </c>
      <c r="P1657" s="1">
        <v>-1.08605915436367</v>
      </c>
      <c r="Q1657" s="1">
        <v>1.22643674663646E-5</v>
      </c>
      <c r="R1657" s="1">
        <v>-0.69381787715160403</v>
      </c>
      <c r="S1657" s="1">
        <v>1.96196262847385E-3</v>
      </c>
      <c r="U1657" t="s">
        <v>4230</v>
      </c>
    </row>
    <row r="1658" spans="1:21" x14ac:dyDescent="0.25">
      <c r="A1658" t="s">
        <v>2392</v>
      </c>
      <c r="B1658" s="1">
        <v>8.5602716506323002</v>
      </c>
      <c r="C1658" s="1">
        <v>7.67580138172237</v>
      </c>
      <c r="D1658" s="1">
        <v>7.1486967813850004</v>
      </c>
      <c r="E1658" s="1">
        <v>7.0207956164167404</v>
      </c>
      <c r="F1658" s="1">
        <v>7.4446464795026399</v>
      </c>
      <c r="G1658" s="1">
        <v>7.2576390441612801</v>
      </c>
      <c r="H1658" s="1">
        <v>7.6716884263393297</v>
      </c>
      <c r="I1658" s="1">
        <v>7.7862868844761497</v>
      </c>
      <c r="J1658" s="1">
        <v>7.6340614406127996</v>
      </c>
      <c r="K1658" s="1">
        <v>7.2854307428389404</v>
      </c>
      <c r="L1658" s="1">
        <v>-1.4115748692473</v>
      </c>
      <c r="M1658" s="1">
        <v>7.9145086997987803E-8</v>
      </c>
      <c r="N1658" s="1">
        <v>-1.53947603421556</v>
      </c>
      <c r="O1658" s="1">
        <v>1.5197750506153899E-8</v>
      </c>
      <c r="P1658" s="1">
        <v>-1.1156251711296601</v>
      </c>
      <c r="Q1658" s="1">
        <v>4.7945717523612102E-7</v>
      </c>
      <c r="R1658" s="1">
        <v>-1.3026326064710201</v>
      </c>
      <c r="S1658" s="1">
        <v>2.7716485757553201E-7</v>
      </c>
      <c r="U1658" t="s">
        <v>3222</v>
      </c>
    </row>
    <row r="1659" spans="1:21" x14ac:dyDescent="0.25">
      <c r="A1659" t="s">
        <v>900</v>
      </c>
      <c r="B1659" s="1">
        <v>7.3824311880951399</v>
      </c>
      <c r="C1659" s="1">
        <v>7.0667672478557702</v>
      </c>
      <c r="D1659" s="1">
        <v>7.4152154057306401</v>
      </c>
      <c r="E1659" s="1">
        <v>6.9850421277556096</v>
      </c>
      <c r="F1659" s="1">
        <v>6.2931720841691901</v>
      </c>
      <c r="G1659" s="1">
        <v>7.1464355446975096</v>
      </c>
      <c r="H1659" s="1">
        <v>7.0008686816354704</v>
      </c>
      <c r="I1659" s="1">
        <v>6.8266671991265602</v>
      </c>
      <c r="J1659" s="1">
        <v>6.67691725922713</v>
      </c>
      <c r="K1659" s="1">
        <v>7.2677925322277304</v>
      </c>
      <c r="L1659" s="1">
        <v>3.27842176354931E-2</v>
      </c>
      <c r="M1659" s="1">
        <v>0.40201024581755102</v>
      </c>
      <c r="N1659" s="1">
        <v>-0.39738906033953703</v>
      </c>
      <c r="O1659" s="1">
        <v>2.42439441139175E-2</v>
      </c>
      <c r="P1659" s="1">
        <v>-1.08925910392596</v>
      </c>
      <c r="Q1659" s="1">
        <v>5.8320888954482597E-6</v>
      </c>
      <c r="R1659" s="1">
        <v>-0.23599564339762999</v>
      </c>
      <c r="S1659" s="1">
        <v>0.13046935941367799</v>
      </c>
      <c r="U1659" t="s">
        <v>901</v>
      </c>
    </row>
    <row r="1660" spans="1:21" x14ac:dyDescent="0.25">
      <c r="A1660" t="s">
        <v>919</v>
      </c>
      <c r="B1660" s="1">
        <v>6.2113934352706996</v>
      </c>
      <c r="C1660" s="1">
        <v>6.4412204157002302</v>
      </c>
      <c r="D1660" s="1">
        <v>4.2921118049457503</v>
      </c>
      <c r="E1660" s="1">
        <v>4.6612507051311001</v>
      </c>
      <c r="F1660" s="1">
        <v>6.4420928038815601</v>
      </c>
      <c r="G1660" s="1">
        <v>5.6789411113836996</v>
      </c>
      <c r="H1660" s="1">
        <v>6.39440297640268</v>
      </c>
      <c r="I1660" s="1">
        <v>5.2913689759070097</v>
      </c>
      <c r="J1660" s="1">
        <v>5.3645142076764101</v>
      </c>
      <c r="K1660" s="1">
        <v>5.2968153704013297</v>
      </c>
      <c r="L1660" s="1">
        <v>-1.91928163032495</v>
      </c>
      <c r="M1660" s="1">
        <v>6.5902259437923602E-6</v>
      </c>
      <c r="N1660" s="1">
        <v>-1.5501427301396</v>
      </c>
      <c r="O1660" s="1">
        <v>3.642413145981E-5</v>
      </c>
      <c r="P1660" s="1">
        <v>0.23069936861086199</v>
      </c>
      <c r="Q1660" s="1">
        <v>0.18974498893671399</v>
      </c>
      <c r="R1660" s="1">
        <v>-0.53245232388699304</v>
      </c>
      <c r="S1660" s="1">
        <v>5.8895627193074097E-2</v>
      </c>
      <c r="U1660" t="s">
        <v>920</v>
      </c>
    </row>
    <row r="1661" spans="1:21" x14ac:dyDescent="0.25">
      <c r="A1661" t="s">
        <v>948</v>
      </c>
      <c r="B1661" s="1">
        <v>7.0692102114974</v>
      </c>
      <c r="C1661" s="1">
        <v>7.8712492833108101</v>
      </c>
      <c r="D1661" s="1">
        <v>8.2415355752774193</v>
      </c>
      <c r="E1661" s="1">
        <v>8.3978138256786892</v>
      </c>
      <c r="F1661" s="1">
        <v>8.0025802991388506</v>
      </c>
      <c r="G1661" s="1">
        <v>8.0380732136285804</v>
      </c>
      <c r="H1661" s="1">
        <v>7.9085842540509299</v>
      </c>
      <c r="I1661" s="1">
        <v>7.6639038032201903</v>
      </c>
      <c r="J1661" s="1">
        <v>8.3786310248357303</v>
      </c>
      <c r="K1661" s="1">
        <v>8.2079394281986708</v>
      </c>
      <c r="L1661" s="1">
        <v>1.1723253637800199</v>
      </c>
      <c r="M1661" s="1">
        <v>4.4042452741898402E-6</v>
      </c>
      <c r="N1661" s="1">
        <v>1.32860361418129</v>
      </c>
      <c r="O1661" s="1">
        <v>5.5406175939824599E-7</v>
      </c>
      <c r="P1661" s="1">
        <v>0.93337008764145102</v>
      </c>
      <c r="Q1661" s="1">
        <v>1.81805183359976E-5</v>
      </c>
      <c r="R1661" s="1">
        <v>0.96886300213118204</v>
      </c>
      <c r="S1661" s="1">
        <v>3.49623139126616E-5</v>
      </c>
      <c r="U1661" t="s">
        <v>949</v>
      </c>
    </row>
    <row r="1662" spans="1:21" x14ac:dyDescent="0.25">
      <c r="A1662" t="s">
        <v>528</v>
      </c>
      <c r="B1662" s="1">
        <v>7.5032585409841497</v>
      </c>
      <c r="C1662" s="1">
        <v>6.3510849206512097</v>
      </c>
      <c r="D1662" s="1">
        <v>6.0295151520415802</v>
      </c>
      <c r="E1662" s="1">
        <v>5.9816753957764899</v>
      </c>
      <c r="F1662" s="1">
        <v>6.7545523974923798</v>
      </c>
      <c r="G1662" s="1">
        <v>7.8060395498763402</v>
      </c>
      <c r="H1662" s="1">
        <v>6.5769224952263601</v>
      </c>
      <c r="I1662" s="1">
        <v>9.3829768604951198</v>
      </c>
      <c r="J1662" s="1">
        <v>7.2873666308951099</v>
      </c>
      <c r="K1662" s="1">
        <v>7.5523034972264096</v>
      </c>
      <c r="L1662" s="1">
        <v>-1.47374338894257</v>
      </c>
      <c r="M1662" s="1">
        <v>1.6859099206145502E-5</v>
      </c>
      <c r="N1662" s="1">
        <v>-1.52158314520766</v>
      </c>
      <c r="O1662" s="1">
        <v>6.7653730937303603E-6</v>
      </c>
      <c r="P1662" s="1">
        <v>-0.748706143491774</v>
      </c>
      <c r="Q1662" s="1">
        <v>2.8932346935364099E-3</v>
      </c>
      <c r="R1662" s="1">
        <v>0.30278100889219001</v>
      </c>
      <c r="S1662" s="1">
        <v>0.142197640652206</v>
      </c>
      <c r="U1662" t="s">
        <v>529</v>
      </c>
    </row>
    <row r="1663" spans="1:21" x14ac:dyDescent="0.25">
      <c r="A1663" t="s">
        <v>2934</v>
      </c>
      <c r="B1663" s="1">
        <v>8.5729691185658794</v>
      </c>
      <c r="C1663" s="1">
        <v>7.8919394769528299</v>
      </c>
      <c r="D1663" s="1">
        <v>7.7047991816801504</v>
      </c>
      <c r="E1663" s="1">
        <v>7.5579757146426001</v>
      </c>
      <c r="F1663" s="1">
        <v>7.3526459684173</v>
      </c>
      <c r="G1663" s="1">
        <v>7.7435466605668299</v>
      </c>
      <c r="H1663" s="1">
        <v>7.9277812334949704</v>
      </c>
      <c r="I1663" s="1">
        <v>7.8316017013730299</v>
      </c>
      <c r="J1663" s="1">
        <v>6.84202108276821</v>
      </c>
      <c r="K1663" s="1">
        <v>6.6691581203767702</v>
      </c>
      <c r="L1663" s="1">
        <v>-0.86816993688573596</v>
      </c>
      <c r="M1663" s="1">
        <v>5.4442582358081603E-5</v>
      </c>
      <c r="N1663" s="1">
        <v>-1.01499340392328</v>
      </c>
      <c r="O1663" s="1">
        <v>6.1182404916036996E-6</v>
      </c>
      <c r="P1663" s="1">
        <v>-1.2203231501485801</v>
      </c>
      <c r="Q1663" s="1">
        <v>4.2362080034909401E-7</v>
      </c>
      <c r="R1663" s="1">
        <v>-0.82942245799904901</v>
      </c>
      <c r="S1663" s="1">
        <v>8.9956589441292194E-5</v>
      </c>
      <c r="U1663" t="s">
        <v>4079</v>
      </c>
    </row>
    <row r="1664" spans="1:21" x14ac:dyDescent="0.25">
      <c r="A1664" t="s">
        <v>184</v>
      </c>
      <c r="B1664" s="1">
        <v>7.3487745174505896</v>
      </c>
      <c r="C1664" s="1">
        <v>6.9466196236073499</v>
      </c>
      <c r="D1664" s="1">
        <v>6.8398190270441903</v>
      </c>
      <c r="E1664" s="1">
        <v>6.1955119576197299</v>
      </c>
      <c r="F1664" s="1">
        <v>6.6602854625894796</v>
      </c>
      <c r="G1664" s="1">
        <v>7.0763646371094202</v>
      </c>
      <c r="H1664" s="1">
        <v>6.2853710099019597</v>
      </c>
      <c r="I1664" s="1">
        <v>6.9403169219635599</v>
      </c>
      <c r="J1664" s="1">
        <v>5.8850711398288604</v>
      </c>
      <c r="K1664" s="1">
        <v>4.7225120141950701</v>
      </c>
      <c r="L1664" s="1">
        <v>-0.50895549040640498</v>
      </c>
      <c r="M1664" s="1">
        <v>1.190601286088E-2</v>
      </c>
      <c r="N1664" s="1">
        <v>-1.1532625598308599</v>
      </c>
      <c r="O1664" s="1">
        <v>9.6738554625185098E-6</v>
      </c>
      <c r="P1664" s="1">
        <v>-0.68848905486110701</v>
      </c>
      <c r="Q1664" s="1">
        <v>8.7921401506114701E-4</v>
      </c>
      <c r="R1664" s="1">
        <v>-0.27240988034116598</v>
      </c>
      <c r="S1664" s="1">
        <v>0.11012314133711</v>
      </c>
      <c r="U1664" t="s">
        <v>185</v>
      </c>
    </row>
    <row r="1665" spans="1:21" x14ac:dyDescent="0.25">
      <c r="A1665" t="s">
        <v>27</v>
      </c>
      <c r="B1665" s="1">
        <v>8.6625424093224908</v>
      </c>
      <c r="C1665" s="1">
        <v>7.6867674920335798</v>
      </c>
      <c r="D1665" s="1">
        <v>7.5203485681191502</v>
      </c>
      <c r="E1665" s="1">
        <v>7.3411287276445796</v>
      </c>
      <c r="F1665" s="1">
        <v>7.5656632277886597</v>
      </c>
      <c r="G1665" s="1">
        <v>7.4886830553745103</v>
      </c>
      <c r="H1665" s="1">
        <v>8.43926576794588</v>
      </c>
      <c r="I1665" s="1">
        <v>7.0219183647404497</v>
      </c>
      <c r="J1665" s="1">
        <v>6.83777419552559</v>
      </c>
      <c r="K1665" s="1">
        <v>7.1112336640614098</v>
      </c>
      <c r="L1665" s="1">
        <v>-1.1421938412033501</v>
      </c>
      <c r="M1665" s="1">
        <v>3.1466570581438301E-4</v>
      </c>
      <c r="N1665" s="1">
        <v>-1.3214136816779101</v>
      </c>
      <c r="O1665" s="1">
        <v>4.9272175218882601E-5</v>
      </c>
      <c r="P1665" s="1">
        <v>-1.0968791815338299</v>
      </c>
      <c r="Q1665" s="1">
        <v>1.99401224598775E-4</v>
      </c>
      <c r="R1665" s="1">
        <v>-1.17385935394798</v>
      </c>
      <c r="S1665" s="1">
        <v>2.68307569997722E-4</v>
      </c>
      <c r="U1665" t="s">
        <v>28</v>
      </c>
    </row>
    <row r="1666" spans="1:21" x14ac:dyDescent="0.25">
      <c r="A1666" t="s">
        <v>896</v>
      </c>
      <c r="B1666" s="1">
        <v>8.5192047503761508</v>
      </c>
      <c r="C1666" s="1">
        <v>8.2791962113779203</v>
      </c>
      <c r="D1666" s="1">
        <v>8.4002482641131806</v>
      </c>
      <c r="E1666" s="1">
        <v>7.6350694101536201</v>
      </c>
      <c r="F1666" s="1">
        <v>7.3004867486002496</v>
      </c>
      <c r="G1666" s="1">
        <v>7.8088214386374002</v>
      </c>
      <c r="H1666" s="1">
        <v>7.7766537430509404</v>
      </c>
      <c r="I1666" s="1">
        <v>7.1454528924578202</v>
      </c>
      <c r="J1666" s="1">
        <v>6.6082966847586002</v>
      </c>
      <c r="K1666" s="1">
        <v>7.9504767734057902</v>
      </c>
      <c r="L1666" s="1">
        <v>-0.11895648626296999</v>
      </c>
      <c r="M1666" s="1">
        <v>0.25347561828005899</v>
      </c>
      <c r="N1666" s="1">
        <v>-0.88413534022253604</v>
      </c>
      <c r="O1666" s="1">
        <v>2.47909148053403E-5</v>
      </c>
      <c r="P1666" s="1">
        <v>-1.2187180017759101</v>
      </c>
      <c r="Q1666" s="1">
        <v>3.9560451406527801E-7</v>
      </c>
      <c r="R1666" s="1">
        <v>-0.71038331173875702</v>
      </c>
      <c r="S1666" s="1">
        <v>3.6017943946494498E-4</v>
      </c>
      <c r="U1666" t="s">
        <v>897</v>
      </c>
    </row>
    <row r="1667" spans="1:21" x14ac:dyDescent="0.25">
      <c r="A1667" t="s">
        <v>2555</v>
      </c>
      <c r="B1667" s="1">
        <v>7.4976104480284302</v>
      </c>
      <c r="C1667" s="1">
        <v>5.0707510611247102</v>
      </c>
      <c r="D1667" s="1">
        <v>4.8753371140188797</v>
      </c>
      <c r="E1667" s="1">
        <v>4.8555864217932001</v>
      </c>
      <c r="F1667" s="1">
        <v>5.3371585996868598</v>
      </c>
      <c r="G1667" s="1">
        <v>5.2132805497830104</v>
      </c>
      <c r="H1667" s="1">
        <v>5.25670025432398</v>
      </c>
      <c r="I1667" s="1">
        <v>6.2427901722542902</v>
      </c>
      <c r="J1667" s="1">
        <v>6.2229010949970398</v>
      </c>
      <c r="K1667" s="1">
        <v>5.4920725842012503</v>
      </c>
      <c r="L1667" s="1">
        <v>-2.6222733340095501</v>
      </c>
      <c r="M1667" s="1">
        <v>1.9322415081388301E-8</v>
      </c>
      <c r="N1667" s="1">
        <v>-2.6420240262352301</v>
      </c>
      <c r="O1667" s="1">
        <v>8.9955796022100495E-9</v>
      </c>
      <c r="P1667" s="1">
        <v>-2.16045184834157</v>
      </c>
      <c r="Q1667" s="1">
        <v>6.4824888472388306E-8</v>
      </c>
      <c r="R1667" s="1">
        <v>-2.2843298982454101</v>
      </c>
      <c r="S1667" s="1">
        <v>1.4255090156444399E-7</v>
      </c>
      <c r="U1667" t="s">
        <v>3485</v>
      </c>
    </row>
    <row r="1668" spans="1:21" x14ac:dyDescent="0.25">
      <c r="A1668" t="s">
        <v>61</v>
      </c>
      <c r="B1668" s="1">
        <v>5.50114432818655</v>
      </c>
      <c r="C1668" s="1">
        <v>6.1535394947263198</v>
      </c>
      <c r="D1668" s="1">
        <v>6.7776710246995799</v>
      </c>
      <c r="E1668" s="1">
        <v>6.4402522843987899</v>
      </c>
      <c r="F1668" s="1">
        <v>6.2608031671810096</v>
      </c>
      <c r="G1668" s="1">
        <v>5.3998096207273401</v>
      </c>
      <c r="H1668" s="1">
        <v>6.0716659013472301</v>
      </c>
      <c r="I1668" s="1">
        <v>6.8479930297348304</v>
      </c>
      <c r="J1668" s="1">
        <v>6.6384558041621897</v>
      </c>
      <c r="K1668" s="1">
        <v>6.2887577893426503</v>
      </c>
      <c r="L1668" s="1">
        <v>1.27652669651303</v>
      </c>
      <c r="M1668" s="1">
        <v>7.0381948690206796E-7</v>
      </c>
      <c r="N1668" s="1">
        <v>0.93910795621223997</v>
      </c>
      <c r="O1668" s="1">
        <v>1.20894553712152E-5</v>
      </c>
      <c r="P1668" s="1">
        <v>0.75965883899446096</v>
      </c>
      <c r="Q1668" s="1">
        <v>6.89261826749298E-5</v>
      </c>
      <c r="R1668" s="1">
        <v>-0.101334707459211</v>
      </c>
      <c r="S1668" s="1">
        <v>0.284703867245445</v>
      </c>
      <c r="U1668" t="s">
        <v>62</v>
      </c>
    </row>
    <row r="1669" spans="1:21" x14ac:dyDescent="0.25">
      <c r="A1669" t="s">
        <v>3078</v>
      </c>
      <c r="B1669" s="1">
        <v>6.6509765034110302</v>
      </c>
      <c r="C1669" s="1">
        <v>6.3264890737438098</v>
      </c>
      <c r="D1669" s="1">
        <v>6.2224568468824399</v>
      </c>
      <c r="E1669" s="1">
        <v>5.6447881076573996</v>
      </c>
      <c r="F1669" s="1">
        <v>5.4964636476983397</v>
      </c>
      <c r="G1669" s="1">
        <v>5.8963848904697302</v>
      </c>
      <c r="H1669" s="1">
        <v>6.4200789811400796</v>
      </c>
      <c r="I1669" s="1">
        <v>5.8125838829752903</v>
      </c>
      <c r="J1669" s="1">
        <v>4.9382394073179903</v>
      </c>
      <c r="K1669" s="1">
        <v>4.5678681139611097</v>
      </c>
      <c r="L1669" s="1">
        <v>-0.42851965652859098</v>
      </c>
      <c r="M1669" s="1">
        <v>5.4003114704104002E-2</v>
      </c>
      <c r="N1669" s="1">
        <v>-1.0061883957536299</v>
      </c>
      <c r="O1669" s="1">
        <v>2.6650622991158701E-4</v>
      </c>
      <c r="P1669" s="1">
        <v>-1.15451285571269</v>
      </c>
      <c r="Q1669" s="1">
        <v>4.5726922400494699E-5</v>
      </c>
      <c r="R1669" s="1">
        <v>-0.75459161294129695</v>
      </c>
      <c r="S1669" s="1">
        <v>3.9051854901831599E-3</v>
      </c>
      <c r="U1669" t="s">
        <v>4301</v>
      </c>
    </row>
    <row r="1670" spans="1:21" x14ac:dyDescent="0.25">
      <c r="A1670" t="s">
        <v>2772</v>
      </c>
      <c r="B1670" s="1">
        <v>8.4919815408760808</v>
      </c>
      <c r="C1670" s="1">
        <v>7.4463145147187904</v>
      </c>
      <c r="D1670" s="1">
        <v>7.5213195894278</v>
      </c>
      <c r="E1670" s="1">
        <v>7.0956463083933103</v>
      </c>
      <c r="F1670" s="1">
        <v>7.05993922282026</v>
      </c>
      <c r="G1670" s="1">
        <v>7.5911295461685802</v>
      </c>
      <c r="H1670" s="1">
        <v>7.4865482121048803</v>
      </c>
      <c r="I1670" s="1">
        <v>7.4304951617990103</v>
      </c>
      <c r="J1670" s="1">
        <v>6.8356515678379601</v>
      </c>
      <c r="K1670" s="1">
        <v>7.3548536343888502</v>
      </c>
      <c r="L1670" s="1">
        <v>-0.97066195144828105</v>
      </c>
      <c r="M1670" s="1">
        <v>7.0617612969808299E-5</v>
      </c>
      <c r="N1670" s="1">
        <v>-1.39633523248277</v>
      </c>
      <c r="O1670" s="1">
        <v>7.24945773974476E-7</v>
      </c>
      <c r="P1670" s="1">
        <v>-1.4320423180558199</v>
      </c>
      <c r="Q1670" s="1">
        <v>3.2426221804732603E-7</v>
      </c>
      <c r="R1670" s="1">
        <v>-0.90085199470750599</v>
      </c>
      <c r="S1670" s="1">
        <v>1.55585803713568E-4</v>
      </c>
      <c r="U1670" t="s">
        <v>3828</v>
      </c>
    </row>
    <row r="1671" spans="1:21" x14ac:dyDescent="0.25">
      <c r="A1671" t="s">
        <v>2773</v>
      </c>
      <c r="B1671" s="1">
        <v>7.3323475334226096</v>
      </c>
      <c r="C1671" s="1">
        <v>6.5440136339670296</v>
      </c>
      <c r="D1671" s="1">
        <v>6.8085461240804399</v>
      </c>
      <c r="E1671" s="1">
        <v>6.6053019122384802</v>
      </c>
      <c r="F1671" s="1">
        <v>6.2256946218687199</v>
      </c>
      <c r="G1671" s="1">
        <v>6.5259178524553896</v>
      </c>
      <c r="H1671" s="1">
        <v>6.54619809948447</v>
      </c>
      <c r="I1671" s="1">
        <v>6.8322066563478199</v>
      </c>
      <c r="J1671" s="1">
        <v>6.44156622368887</v>
      </c>
      <c r="K1671" s="1">
        <v>7.0959009418728796</v>
      </c>
      <c r="L1671" s="1">
        <v>-0.52380140934216901</v>
      </c>
      <c r="M1671" s="1">
        <v>1.30426894178058E-2</v>
      </c>
      <c r="N1671" s="1">
        <v>-0.72704562118413496</v>
      </c>
      <c r="O1671" s="1">
        <v>1.1711530098918301E-3</v>
      </c>
      <c r="P1671" s="1">
        <v>-1.1066529115538899</v>
      </c>
      <c r="Q1671" s="1">
        <v>1.50180762939729E-5</v>
      </c>
      <c r="R1671" s="1">
        <v>-0.806429680967225</v>
      </c>
      <c r="S1671" s="1">
        <v>8.2829193054615704E-4</v>
      </c>
      <c r="U1671" t="s">
        <v>3829</v>
      </c>
    </row>
    <row r="1672" spans="1:21" x14ac:dyDescent="0.25">
      <c r="A1672" t="s">
        <v>3173</v>
      </c>
      <c r="B1672" s="1">
        <v>7.2548576706896197</v>
      </c>
      <c r="C1672" s="1">
        <v>8.0305013504015506</v>
      </c>
      <c r="D1672" s="1">
        <v>8.3445220790113108</v>
      </c>
      <c r="E1672" s="1">
        <v>7.69893734592684</v>
      </c>
      <c r="F1672" s="1">
        <v>7.4034987688796496</v>
      </c>
      <c r="G1672" s="1">
        <v>7.4110966008165597</v>
      </c>
      <c r="H1672" s="1">
        <v>8.0529488002581893</v>
      </c>
      <c r="I1672" s="1">
        <v>7.8482464938897403</v>
      </c>
      <c r="J1672" s="1">
        <v>6.7121374122220603</v>
      </c>
      <c r="K1672" s="1">
        <v>6.8050076995228199</v>
      </c>
      <c r="L1672" s="1">
        <v>1.08966440832168</v>
      </c>
      <c r="M1672" s="1">
        <v>8.1635936973575194E-6</v>
      </c>
      <c r="N1672" s="1">
        <v>0.44407967523721298</v>
      </c>
      <c r="O1672" s="1">
        <v>9.9632566516586994E-3</v>
      </c>
      <c r="P1672" s="1">
        <v>0.148641098190025</v>
      </c>
      <c r="Q1672" s="1">
        <v>0.16956416291609</v>
      </c>
      <c r="R1672" s="1">
        <v>0.15623893012693801</v>
      </c>
      <c r="S1672" s="1">
        <v>0.20956505157472199</v>
      </c>
      <c r="U1672" t="s">
        <v>4454</v>
      </c>
    </row>
    <row r="1673" spans="1:21" x14ac:dyDescent="0.25">
      <c r="A1673" t="s">
        <v>2732</v>
      </c>
      <c r="B1673" s="1">
        <v>6.5706498473243</v>
      </c>
      <c r="C1673" s="1">
        <v>7.1047723364021396</v>
      </c>
      <c r="D1673" s="1">
        <v>7.6397492671972103</v>
      </c>
      <c r="E1673" s="1">
        <v>7.8351964778906096</v>
      </c>
      <c r="F1673" s="1">
        <v>8.0221493059785391</v>
      </c>
      <c r="G1673" s="1">
        <v>7.3082982620618404</v>
      </c>
      <c r="H1673" s="1">
        <v>6.8027918227290396</v>
      </c>
      <c r="I1673" s="1">
        <v>8.1783621438942191</v>
      </c>
      <c r="J1673" s="1">
        <v>9.4915922285112195</v>
      </c>
      <c r="K1673" s="1">
        <v>9.4944570245042605</v>
      </c>
      <c r="L1673" s="1">
        <v>1.06909941987291</v>
      </c>
      <c r="M1673" s="1">
        <v>5.9705136091677199E-5</v>
      </c>
      <c r="N1673" s="1">
        <v>1.26454663056631</v>
      </c>
      <c r="O1673" s="1">
        <v>5.9065421390769197E-6</v>
      </c>
      <c r="P1673" s="1">
        <v>1.45149945865424</v>
      </c>
      <c r="Q1673" s="1">
        <v>7.0251537690200605E-7</v>
      </c>
      <c r="R1673" s="1">
        <v>0.73764841473754605</v>
      </c>
      <c r="S1673" s="1">
        <v>1.6511147667918899E-3</v>
      </c>
      <c r="U1673" t="s">
        <v>3768</v>
      </c>
    </row>
    <row r="1674" spans="1:21" x14ac:dyDescent="0.25">
      <c r="A1674" t="s">
        <v>3103</v>
      </c>
      <c r="B1674" s="1">
        <v>8.6790399052158804</v>
      </c>
      <c r="C1674" s="1">
        <v>8.5770085516892802</v>
      </c>
      <c r="D1674" s="1">
        <v>7.6397587290795501</v>
      </c>
      <c r="E1674" s="1">
        <v>7.1070740243396804</v>
      </c>
      <c r="F1674" s="1">
        <v>8.1308989990855096</v>
      </c>
      <c r="G1674" s="1">
        <v>7.85999303259341</v>
      </c>
      <c r="H1674" s="1">
        <v>8.7633621938072501</v>
      </c>
      <c r="I1674" s="1">
        <v>6.9527221734036901</v>
      </c>
      <c r="J1674" s="1">
        <v>5.5397449306588502</v>
      </c>
      <c r="K1674" s="1">
        <v>5.3798071479317802</v>
      </c>
      <c r="L1674" s="1">
        <v>-1.0392811761363201</v>
      </c>
      <c r="M1674" s="1">
        <v>1.25496830191713E-5</v>
      </c>
      <c r="N1674" s="1">
        <v>-1.5719658808762</v>
      </c>
      <c r="O1674" s="1">
        <v>5.1704633039599099E-8</v>
      </c>
      <c r="P1674" s="1">
        <v>-0.54814090613036204</v>
      </c>
      <c r="Q1674" s="1">
        <v>1.7939921139957099E-3</v>
      </c>
      <c r="R1674" s="1">
        <v>-0.81904687262247</v>
      </c>
      <c r="S1674" s="1">
        <v>1.4522814200290901E-4</v>
      </c>
      <c r="U1674" t="s">
        <v>4342</v>
      </c>
    </row>
    <row r="1675" spans="1:21" x14ac:dyDescent="0.25">
      <c r="A1675" t="s">
        <v>3113</v>
      </c>
      <c r="B1675" s="1">
        <v>8.1122647822323106</v>
      </c>
      <c r="C1675" s="1">
        <v>7.97137184470352</v>
      </c>
      <c r="D1675" s="1">
        <v>7.6401605722834098</v>
      </c>
      <c r="E1675" s="1">
        <v>7.1028005713361102</v>
      </c>
      <c r="F1675" s="1">
        <v>7.3298864105904498</v>
      </c>
      <c r="G1675" s="1">
        <v>7.8643492254014298</v>
      </c>
      <c r="H1675" s="1">
        <v>7.8129455463825899</v>
      </c>
      <c r="I1675" s="1">
        <v>7.26051337293132</v>
      </c>
      <c r="J1675" s="1">
        <v>6.8468450611558103</v>
      </c>
      <c r="K1675" s="1">
        <v>7.0280757248760803</v>
      </c>
      <c r="L1675" s="1">
        <v>-0.47210420994890301</v>
      </c>
      <c r="M1675" s="1">
        <v>7.1995039332645597E-3</v>
      </c>
      <c r="N1675" s="1">
        <v>-1.0094642108962</v>
      </c>
      <c r="O1675" s="1">
        <v>6.8850411089961596E-6</v>
      </c>
      <c r="P1675" s="1">
        <v>-0.78237837164186097</v>
      </c>
      <c r="Q1675" s="1">
        <v>6.2941544543716101E-5</v>
      </c>
      <c r="R1675" s="1">
        <v>-0.24791555683088201</v>
      </c>
      <c r="S1675" s="1">
        <v>9.4505592785692094E-2</v>
      </c>
      <c r="U1675" t="s">
        <v>4357</v>
      </c>
    </row>
    <row r="1676" spans="1:21" x14ac:dyDescent="0.25">
      <c r="A1676" t="s">
        <v>929</v>
      </c>
      <c r="B1676" s="1">
        <v>7.4525627225315798</v>
      </c>
      <c r="C1676" s="1">
        <v>9.0213781167207703</v>
      </c>
      <c r="D1676" s="1">
        <v>8.1056973707888105</v>
      </c>
      <c r="E1676" s="1">
        <v>8.4744791479024197</v>
      </c>
      <c r="F1676" s="1">
        <v>8.7648123702995697</v>
      </c>
      <c r="G1676" s="1">
        <v>8.0455709141832799</v>
      </c>
      <c r="H1676" s="1">
        <v>7.5851741238913997</v>
      </c>
      <c r="I1676" s="1">
        <v>8.19138969722386</v>
      </c>
      <c r="J1676" s="1">
        <v>9.3068929273424992</v>
      </c>
      <c r="K1676" s="1">
        <v>8.5719663932997197</v>
      </c>
      <c r="L1676" s="1">
        <v>0.653134648257235</v>
      </c>
      <c r="M1676" s="1">
        <v>2.1824087910075601E-2</v>
      </c>
      <c r="N1676" s="1">
        <v>1.0219164253708399</v>
      </c>
      <c r="O1676" s="1">
        <v>1.0575054264625101E-3</v>
      </c>
      <c r="P1676" s="1">
        <v>1.3122496477679999</v>
      </c>
      <c r="Q1676" s="1">
        <v>7.7802540544201398E-5</v>
      </c>
      <c r="R1676" s="1">
        <v>0.59300819165169905</v>
      </c>
      <c r="S1676" s="1">
        <v>3.4566286140112999E-2</v>
      </c>
      <c r="U1676" t="s">
        <v>930</v>
      </c>
    </row>
    <row r="1677" spans="1:21" x14ac:dyDescent="0.25">
      <c r="A1677" t="s">
        <v>1007</v>
      </c>
      <c r="B1677" s="1">
        <v>7.01669539504939</v>
      </c>
      <c r="C1677" s="1">
        <v>6.9237098701220603</v>
      </c>
      <c r="D1677" s="1">
        <v>6.2015826192911501</v>
      </c>
      <c r="E1677" s="1">
        <v>6.0508690736766297</v>
      </c>
      <c r="F1677" s="1">
        <v>6.0422942970275502</v>
      </c>
      <c r="G1677" s="1">
        <v>5.9855650817385504</v>
      </c>
      <c r="H1677" s="1">
        <v>6.4681501692778296</v>
      </c>
      <c r="I1677" s="1">
        <v>6.5194603863062603</v>
      </c>
      <c r="J1677" s="1">
        <v>6.1201569786621599</v>
      </c>
      <c r="K1677" s="1">
        <v>5.5415492551302803</v>
      </c>
      <c r="L1677" s="1">
        <v>-0.81511277575823804</v>
      </c>
      <c r="M1677" s="1">
        <v>5.2922513611826404E-4</v>
      </c>
      <c r="N1677" s="1">
        <v>-0.96582632137276303</v>
      </c>
      <c r="O1677" s="1">
        <v>7.1679394187907104E-5</v>
      </c>
      <c r="P1677" s="1">
        <v>-0.97440109802184205</v>
      </c>
      <c r="Q1677" s="1">
        <v>4.1737806021116601E-5</v>
      </c>
      <c r="R1677" s="1">
        <v>-1.03113031331085</v>
      </c>
      <c r="S1677" s="1">
        <v>6.5093562099784695E-5</v>
      </c>
      <c r="U1677" t="s">
        <v>1008</v>
      </c>
    </row>
    <row r="1678" spans="1:21" x14ac:dyDescent="0.25">
      <c r="A1678" t="s">
        <v>440</v>
      </c>
      <c r="B1678" s="1">
        <v>8.4932150785928204</v>
      </c>
      <c r="C1678" s="1">
        <v>8.2088220228609803</v>
      </c>
      <c r="D1678" s="1">
        <v>9.1478133262419998</v>
      </c>
      <c r="E1678" s="1">
        <v>9.7724106984963299</v>
      </c>
      <c r="F1678" s="1">
        <v>8.4984001018470305</v>
      </c>
      <c r="G1678" s="1">
        <v>8.9051884065949203</v>
      </c>
      <c r="H1678" s="1">
        <v>8.1057706951256296</v>
      </c>
      <c r="I1678" s="1">
        <v>8.3516043413361096</v>
      </c>
      <c r="J1678" s="1">
        <v>8.8718310773568199</v>
      </c>
      <c r="K1678" s="1">
        <v>8.1205318783974203</v>
      </c>
      <c r="L1678" s="1">
        <v>0.65459824764917596</v>
      </c>
      <c r="M1678" s="1">
        <v>8.4856504619654495E-5</v>
      </c>
      <c r="N1678" s="1">
        <v>1.2791956199035099</v>
      </c>
      <c r="O1678" s="1">
        <v>2.1793070994337699E-8</v>
      </c>
      <c r="P1678" s="1">
        <v>5.18502325420478E-3</v>
      </c>
      <c r="Q1678" s="1">
        <v>0.36370928470921898</v>
      </c>
      <c r="R1678" s="1">
        <v>0.41197332800210301</v>
      </c>
      <c r="S1678" s="1">
        <v>4.0430903714421002E-3</v>
      </c>
      <c r="U1678" t="s">
        <v>441</v>
      </c>
    </row>
    <row r="1679" spans="1:21" x14ac:dyDescent="0.25">
      <c r="A1679" t="s">
        <v>2715</v>
      </c>
      <c r="B1679" s="1">
        <v>6.8831736353337796</v>
      </c>
      <c r="C1679" s="1">
        <v>7.1194223401713304</v>
      </c>
      <c r="D1679" s="1">
        <v>6.23539945441002</v>
      </c>
      <c r="E1679" s="1">
        <v>5.74084138646848</v>
      </c>
      <c r="F1679" s="1">
        <v>5.8121653717774002</v>
      </c>
      <c r="G1679" s="1">
        <v>6.60828136554845</v>
      </c>
      <c r="H1679" s="1">
        <v>6.6260601296816297</v>
      </c>
      <c r="I1679" s="1">
        <v>6.7835776441744304</v>
      </c>
      <c r="J1679" s="1">
        <v>6.0335348203619796</v>
      </c>
      <c r="K1679" s="1">
        <v>6.3364018996562201</v>
      </c>
      <c r="L1679" s="1">
        <v>-0.64777418092376504</v>
      </c>
      <c r="M1679" s="1">
        <v>1.1202059074590499E-3</v>
      </c>
      <c r="N1679" s="1">
        <v>-1.1423322488653</v>
      </c>
      <c r="O1679" s="1">
        <v>2.71351624726895E-6</v>
      </c>
      <c r="P1679" s="1">
        <v>-1.07100826355638</v>
      </c>
      <c r="Q1679" s="1">
        <v>3.3227473206339801E-6</v>
      </c>
      <c r="R1679" s="1">
        <v>-0.27489226978532799</v>
      </c>
      <c r="S1679" s="1">
        <v>8.1413545113728406E-2</v>
      </c>
      <c r="U1679" t="s">
        <v>3740</v>
      </c>
    </row>
    <row r="1680" spans="1:21" x14ac:dyDescent="0.25">
      <c r="A1680" t="s">
        <v>782</v>
      </c>
      <c r="B1680" s="1">
        <v>6.5072737321049301</v>
      </c>
      <c r="C1680" s="1">
        <v>6.1021239587915002</v>
      </c>
      <c r="D1680" s="1">
        <v>6.9800176686130699</v>
      </c>
      <c r="E1680" s="1">
        <v>7.62988556762856</v>
      </c>
      <c r="F1680" s="1">
        <v>7.7220751696472698</v>
      </c>
      <c r="G1680" s="1">
        <v>6.9675627012470596</v>
      </c>
      <c r="H1680" s="1">
        <v>6.55931187531991</v>
      </c>
      <c r="I1680" s="1">
        <v>8.0150962733953293</v>
      </c>
      <c r="J1680" s="1">
        <v>10.410609320463101</v>
      </c>
      <c r="K1680" s="1">
        <v>10.1013507235505</v>
      </c>
      <c r="L1680" s="1">
        <v>0.47274393650813701</v>
      </c>
      <c r="M1680" s="1">
        <v>4.2714954563544003E-2</v>
      </c>
      <c r="N1680" s="1">
        <v>1.1226118355236301</v>
      </c>
      <c r="O1680" s="1">
        <v>1.2483767498794001E-4</v>
      </c>
      <c r="P1680" s="1">
        <v>1.2148014375423399</v>
      </c>
      <c r="Q1680" s="1">
        <v>3.6074259325418202E-5</v>
      </c>
      <c r="R1680" s="1">
        <v>0.46028896914213302</v>
      </c>
      <c r="S1680" s="1">
        <v>4.9597970551712001E-2</v>
      </c>
      <c r="U1680" t="s">
        <v>783</v>
      </c>
    </row>
    <row r="1681" spans="1:21" x14ac:dyDescent="0.25">
      <c r="A1681" t="s">
        <v>855</v>
      </c>
      <c r="B1681" s="1">
        <v>5.0232104494910903</v>
      </c>
      <c r="C1681" s="1">
        <v>6.7249906361109799</v>
      </c>
      <c r="D1681" s="1">
        <v>5.2314247584278704</v>
      </c>
      <c r="E1681" s="1">
        <v>5.9634396524731299</v>
      </c>
      <c r="F1681" s="1">
        <v>7.3715997391635701</v>
      </c>
      <c r="G1681" s="1">
        <v>4.80627407661256</v>
      </c>
      <c r="H1681" s="1">
        <v>7.4115396114027998</v>
      </c>
      <c r="I1681" s="1">
        <v>4.6115756836142703</v>
      </c>
      <c r="J1681" s="1">
        <v>4.38709625199394</v>
      </c>
      <c r="K1681" s="1">
        <v>3.9526879003202202</v>
      </c>
      <c r="L1681" s="1">
        <v>0.208214308936777</v>
      </c>
      <c r="M1681" s="1">
        <v>0.24214695708445</v>
      </c>
      <c r="N1681" s="1">
        <v>0.94022920298203805</v>
      </c>
      <c r="O1681" s="1">
        <v>1.36532859169069E-3</v>
      </c>
      <c r="P1681" s="1">
        <v>2.3483892896724798</v>
      </c>
      <c r="Q1681" s="1">
        <v>5.6832902104424603E-8</v>
      </c>
      <c r="R1681" s="1">
        <v>-0.21693637287852499</v>
      </c>
      <c r="S1681" s="1">
        <v>0.236586517630198</v>
      </c>
      <c r="U1681" t="s">
        <v>856</v>
      </c>
    </row>
    <row r="1682" spans="1:21" x14ac:dyDescent="0.25">
      <c r="A1682" t="s">
        <v>293</v>
      </c>
      <c r="B1682" s="1">
        <v>5.75741013364458</v>
      </c>
      <c r="C1682" s="1">
        <v>6.7600205802486304</v>
      </c>
      <c r="D1682" s="1">
        <v>7.5157628016225697</v>
      </c>
      <c r="E1682" s="1">
        <v>7.4954304318598304</v>
      </c>
      <c r="F1682" s="1">
        <v>8.2878823858556494</v>
      </c>
      <c r="G1682" s="1">
        <v>7.3455270017801304</v>
      </c>
      <c r="H1682" s="1">
        <v>7.06621471932894</v>
      </c>
      <c r="I1682" s="1">
        <v>6.8584050965957104</v>
      </c>
      <c r="J1682" s="1">
        <v>6.5669425808747999</v>
      </c>
      <c r="K1682" s="1">
        <v>5.6549171515505803</v>
      </c>
      <c r="L1682" s="1">
        <v>1.7583526679779899</v>
      </c>
      <c r="M1682" s="1">
        <v>5.9199338791391202E-8</v>
      </c>
      <c r="N1682" s="1">
        <v>1.7380202982152499</v>
      </c>
      <c r="O1682" s="1">
        <v>4.1849910816893601E-8</v>
      </c>
      <c r="P1682" s="1">
        <v>2.5304722522110699</v>
      </c>
      <c r="Q1682" s="1">
        <v>1.3083178789484999E-10</v>
      </c>
      <c r="R1682" s="1">
        <v>1.58811686813555</v>
      </c>
      <c r="S1682" s="1">
        <v>2.7716485757553201E-7</v>
      </c>
      <c r="U1682" t="s">
        <v>294</v>
      </c>
    </row>
    <row r="1683" spans="1:21" x14ac:dyDescent="0.25">
      <c r="A1683" t="s">
        <v>2434</v>
      </c>
      <c r="B1683" s="1">
        <v>7.0420701300107096</v>
      </c>
      <c r="C1683" s="1">
        <v>4.6780893431995398</v>
      </c>
      <c r="D1683" s="1">
        <v>5.1096001179625601</v>
      </c>
      <c r="E1683" s="1">
        <v>4.7994212865415804</v>
      </c>
      <c r="F1683" s="1">
        <v>4.9975770440941396</v>
      </c>
      <c r="G1683" s="1">
        <v>5.3188145609918296</v>
      </c>
      <c r="H1683" s="1">
        <v>5.3736932342139898</v>
      </c>
      <c r="I1683" s="1">
        <v>4.7586307214738097</v>
      </c>
      <c r="J1683" s="1">
        <v>4.9953714985183497</v>
      </c>
      <c r="K1683" s="1">
        <v>5.5069222715909003</v>
      </c>
      <c r="L1683" s="1">
        <v>-1.9324700120481499</v>
      </c>
      <c r="M1683" s="1">
        <v>3.4120381481916802E-6</v>
      </c>
      <c r="N1683" s="1">
        <v>-2.2426488434691398</v>
      </c>
      <c r="O1683" s="1">
        <v>3.2265800236690101E-7</v>
      </c>
      <c r="P1683" s="1">
        <v>-2.04449308591657</v>
      </c>
      <c r="Q1683" s="1">
        <v>5.5536168425233295E-7</v>
      </c>
      <c r="R1683" s="1">
        <v>-1.72325556901888</v>
      </c>
      <c r="S1683" s="1">
        <v>1.25128426585902E-5</v>
      </c>
      <c r="U1683" t="s">
        <v>3292</v>
      </c>
    </row>
    <row r="1684" spans="1:21" x14ac:dyDescent="0.25">
      <c r="A1684" t="s">
        <v>2608</v>
      </c>
      <c r="B1684" s="1">
        <v>6.67634538138645</v>
      </c>
      <c r="C1684" s="1">
        <v>7.9695478321103597</v>
      </c>
      <c r="D1684" s="1">
        <v>8.1278995420342106</v>
      </c>
      <c r="E1684" s="1">
        <v>8.1494891726370593</v>
      </c>
      <c r="F1684" s="1">
        <v>8.2952612293345496</v>
      </c>
      <c r="G1684" s="1">
        <v>8.0866392983412094</v>
      </c>
      <c r="H1684" s="1">
        <v>7.28793600807946</v>
      </c>
      <c r="I1684" s="1">
        <v>9.24655008491969</v>
      </c>
      <c r="J1684" s="1">
        <v>10.1618407915745</v>
      </c>
      <c r="K1684" s="1">
        <v>9.4590842265053396</v>
      </c>
      <c r="L1684" s="1">
        <v>1.45155416064776</v>
      </c>
      <c r="M1684" s="1">
        <v>5.8932139337352805E-4</v>
      </c>
      <c r="N1684" s="1">
        <v>1.47314379125061</v>
      </c>
      <c r="O1684" s="1">
        <v>3.4982301419504599E-4</v>
      </c>
      <c r="P1684" s="1">
        <v>1.6189158479481001</v>
      </c>
      <c r="Q1684" s="1">
        <v>9.5879446498407998E-5</v>
      </c>
      <c r="R1684" s="1">
        <v>1.4102939169547599</v>
      </c>
      <c r="S1684" s="1">
        <v>8.2829193054615704E-4</v>
      </c>
      <c r="U1684" t="s">
        <v>3574</v>
      </c>
    </row>
    <row r="1685" spans="1:21" x14ac:dyDescent="0.25">
      <c r="A1685" t="s">
        <v>2698</v>
      </c>
      <c r="B1685" s="1">
        <v>8.4328326099773498</v>
      </c>
      <c r="C1685" s="1">
        <v>8.0742274274139199</v>
      </c>
      <c r="D1685" s="1">
        <v>8.2681265166438394</v>
      </c>
      <c r="E1685" s="1">
        <v>7.7056157371625096</v>
      </c>
      <c r="F1685" s="1">
        <v>7.3753329730287103</v>
      </c>
      <c r="G1685" s="1">
        <v>7.8947617896765001</v>
      </c>
      <c r="H1685" s="1">
        <v>8.3592721877114204</v>
      </c>
      <c r="I1685" s="1">
        <v>7.6402124303749304</v>
      </c>
      <c r="J1685" s="1">
        <v>6.5145335859634397</v>
      </c>
      <c r="K1685" s="1">
        <v>6.24494605006777</v>
      </c>
      <c r="L1685" s="1">
        <v>-0.16470609333351199</v>
      </c>
      <c r="M1685" s="1">
        <v>0.13830998987424101</v>
      </c>
      <c r="N1685" s="1">
        <v>-0.72721687281484404</v>
      </c>
      <c r="O1685" s="1">
        <v>2.63765694950996E-5</v>
      </c>
      <c r="P1685" s="1">
        <v>-1.05749963694864</v>
      </c>
      <c r="Q1685" s="1">
        <v>2.2527892497204101E-7</v>
      </c>
      <c r="R1685" s="1">
        <v>-0.53807082030084696</v>
      </c>
      <c r="S1685" s="1">
        <v>7.7124321482364001E-4</v>
      </c>
      <c r="U1685" t="s">
        <v>3717</v>
      </c>
    </row>
    <row r="1686" spans="1:21" x14ac:dyDescent="0.25">
      <c r="A1686" t="s">
        <v>2467</v>
      </c>
      <c r="B1686" s="1">
        <v>5.4883337357003601</v>
      </c>
      <c r="C1686" s="1">
        <v>5.7363750649861904</v>
      </c>
      <c r="D1686" s="1">
        <v>5.83117916452992</v>
      </c>
      <c r="E1686" s="1">
        <v>6.0269823091346497</v>
      </c>
      <c r="F1686" s="1">
        <v>6.3857592652918003</v>
      </c>
      <c r="G1686" s="1">
        <v>7.3142280389591701</v>
      </c>
      <c r="H1686" s="1">
        <v>6.1403975450619903</v>
      </c>
      <c r="I1686" s="1">
        <v>6.6248633476856797</v>
      </c>
      <c r="J1686" s="1">
        <v>6.76718582168734</v>
      </c>
      <c r="K1686" s="1">
        <v>6.86052952014336</v>
      </c>
      <c r="L1686" s="1">
        <v>0.34284542882956598</v>
      </c>
      <c r="M1686" s="1">
        <v>6.4986232520011997E-2</v>
      </c>
      <c r="N1686" s="1">
        <v>0.53864857343429395</v>
      </c>
      <c r="O1686" s="1">
        <v>8.1420418552894704E-3</v>
      </c>
      <c r="P1686" s="1">
        <v>0.89742552959144894</v>
      </c>
      <c r="Q1686" s="1">
        <v>1.11607452524964E-4</v>
      </c>
      <c r="R1686" s="1">
        <v>1.82589430325881</v>
      </c>
      <c r="S1686" s="1">
        <v>1.4763726613701801E-7</v>
      </c>
      <c r="U1686" t="s">
        <v>3350</v>
      </c>
    </row>
    <row r="1687" spans="1:21" x14ac:dyDescent="0.25">
      <c r="A1687" t="s">
        <v>3012</v>
      </c>
      <c r="B1687" s="1">
        <v>5.8242699813885697</v>
      </c>
      <c r="C1687" s="1">
        <v>6.8065827819330904</v>
      </c>
      <c r="D1687" s="1">
        <v>6.4053354920688497</v>
      </c>
      <c r="E1687" s="1">
        <v>6.7533541049436296</v>
      </c>
      <c r="F1687" s="1">
        <v>7.0965885933157997</v>
      </c>
      <c r="G1687" s="1">
        <v>6.5095425910945401</v>
      </c>
      <c r="H1687" s="1">
        <v>6.0891618178818003</v>
      </c>
      <c r="I1687" s="1">
        <v>7.3506234477418104</v>
      </c>
      <c r="J1687" s="1">
        <v>7.7647280617330097</v>
      </c>
      <c r="K1687" s="1">
        <v>6.9764418534106101</v>
      </c>
      <c r="L1687" s="1">
        <v>0.58106551068027301</v>
      </c>
      <c r="M1687" s="1">
        <v>9.0496644380211096E-3</v>
      </c>
      <c r="N1687" s="1">
        <v>0.92908412355505599</v>
      </c>
      <c r="O1687" s="1">
        <v>2.0144142112280499E-4</v>
      </c>
      <c r="P1687" s="1">
        <v>1.2723186119272301</v>
      </c>
      <c r="Q1687" s="1">
        <v>4.7929861259459402E-6</v>
      </c>
      <c r="R1687" s="1">
        <v>0.68527260970596304</v>
      </c>
      <c r="S1687" s="1">
        <v>3.5465526687496599E-3</v>
      </c>
      <c r="U1687" t="s">
        <v>4199</v>
      </c>
    </row>
    <row r="1688" spans="1:21" x14ac:dyDescent="0.25">
      <c r="A1688" t="s">
        <v>870</v>
      </c>
      <c r="B1688" s="1">
        <v>5.5306603251656901</v>
      </c>
      <c r="C1688" s="1">
        <v>9.4993915566199707</v>
      </c>
      <c r="D1688" s="1">
        <v>5.6535846458450401</v>
      </c>
      <c r="E1688" s="1">
        <v>6.7302990999805496</v>
      </c>
      <c r="F1688" s="1">
        <v>9.2983985174360697</v>
      </c>
      <c r="G1688" s="1">
        <v>5.9796659062100304</v>
      </c>
      <c r="H1688" s="1">
        <v>9.1957945603978892</v>
      </c>
      <c r="I1688" s="1">
        <v>6.4373813012238097</v>
      </c>
      <c r="J1688" s="1">
        <v>7.4763230229566204</v>
      </c>
      <c r="K1688" s="1">
        <v>7.1744033732803203</v>
      </c>
      <c r="L1688" s="1">
        <v>0.12292432067935601</v>
      </c>
      <c r="M1688" s="1">
        <v>0.27428374741167</v>
      </c>
      <c r="N1688" s="1">
        <v>1.19963877481486</v>
      </c>
      <c r="O1688" s="1">
        <v>4.3857821753950103E-6</v>
      </c>
      <c r="P1688" s="1">
        <v>3.7677381922703801</v>
      </c>
      <c r="Q1688" s="1">
        <v>5.8342190384421601E-13</v>
      </c>
      <c r="R1688" s="1">
        <v>0.44900558104434801</v>
      </c>
      <c r="S1688" s="1">
        <v>2.00986330979602E-2</v>
      </c>
      <c r="U1688" t="s">
        <v>871</v>
      </c>
    </row>
    <row r="1689" spans="1:21" x14ac:dyDescent="0.25">
      <c r="A1689" t="s">
        <v>271</v>
      </c>
      <c r="B1689" s="1">
        <v>6.2389046070891396</v>
      </c>
      <c r="C1689" s="1">
        <v>5.7948824513412296</v>
      </c>
      <c r="D1689" s="1">
        <v>5.8792572312990199</v>
      </c>
      <c r="E1689" s="1">
        <v>5.8792856620359997</v>
      </c>
      <c r="F1689" s="1">
        <v>6.2894686252299898</v>
      </c>
      <c r="G1689" s="1">
        <v>7.3556919939903</v>
      </c>
      <c r="H1689" s="1">
        <v>5.9353499625439898</v>
      </c>
      <c r="I1689" s="1">
        <v>9.5054740939991191</v>
      </c>
      <c r="J1689" s="1">
        <v>7.0901510576551496</v>
      </c>
      <c r="K1689" s="1">
        <v>6.8635796263382298</v>
      </c>
      <c r="L1689" s="1">
        <v>-0.35964737579011902</v>
      </c>
      <c r="M1689" s="1">
        <v>0.12324739078132201</v>
      </c>
      <c r="N1689" s="1">
        <v>-0.35961894505313602</v>
      </c>
      <c r="O1689" s="1">
        <v>0.111248119366163</v>
      </c>
      <c r="P1689" s="1">
        <v>5.0564018140850202E-2</v>
      </c>
      <c r="Q1689" s="1">
        <v>0.33108763609735098</v>
      </c>
      <c r="R1689" s="1">
        <v>1.11678738690116</v>
      </c>
      <c r="S1689" s="1">
        <v>6.9906346734787404E-4</v>
      </c>
      <c r="U1689" t="s">
        <v>272</v>
      </c>
    </row>
    <row r="1690" spans="1:21" x14ac:dyDescent="0.25">
      <c r="A1690" t="s">
        <v>770</v>
      </c>
      <c r="B1690" s="1">
        <v>5.2287885031165997</v>
      </c>
      <c r="C1690" s="1">
        <v>7.92357789661237</v>
      </c>
      <c r="D1690" s="1">
        <v>6.7262023189503797</v>
      </c>
      <c r="E1690" s="1">
        <v>6.5651301074715498</v>
      </c>
      <c r="F1690" s="1">
        <v>6.7380400374670604</v>
      </c>
      <c r="G1690" s="1">
        <v>6.6573710492333502</v>
      </c>
      <c r="H1690" s="1">
        <v>6.1448531612648702</v>
      </c>
      <c r="I1690" s="1">
        <v>6.8823009521164096</v>
      </c>
      <c r="J1690" s="1">
        <v>7.8780358388227496</v>
      </c>
      <c r="K1690" s="1">
        <v>7.2719817136222797</v>
      </c>
      <c r="L1690" s="1">
        <v>1.49741381583377</v>
      </c>
      <c r="M1690" s="1">
        <v>2.4426838327507899E-3</v>
      </c>
      <c r="N1690" s="1">
        <v>1.3363416043549501</v>
      </c>
      <c r="O1690" s="1">
        <v>3.9698476856342398E-3</v>
      </c>
      <c r="P1690" s="1">
        <v>1.50925153435046</v>
      </c>
      <c r="Q1690" s="1">
        <v>1.18732935102222E-3</v>
      </c>
      <c r="R1690" s="1">
        <v>1.4285825461167501</v>
      </c>
      <c r="S1690" s="1">
        <v>3.6838786593347702E-3</v>
      </c>
      <c r="U1690" t="s">
        <v>771</v>
      </c>
    </row>
    <row r="1691" spans="1:21" x14ac:dyDescent="0.25">
      <c r="A1691" t="s">
        <v>2894</v>
      </c>
      <c r="B1691" s="1">
        <v>10.590156091816199</v>
      </c>
      <c r="C1691" s="1">
        <v>10.0199620030475</v>
      </c>
      <c r="D1691" s="1">
        <v>10.2621632581703</v>
      </c>
      <c r="E1691" s="1">
        <v>9.6744691691207692</v>
      </c>
      <c r="F1691" s="1">
        <v>9.2830553395690192</v>
      </c>
      <c r="G1691" s="1">
        <v>10.1763872876917</v>
      </c>
      <c r="H1691" s="1">
        <v>10.1989700743895</v>
      </c>
      <c r="I1691" s="1">
        <v>10.088214030756101</v>
      </c>
      <c r="J1691" s="1">
        <v>8.7604215703730297</v>
      </c>
      <c r="K1691" s="1">
        <v>7.8830049939292204</v>
      </c>
      <c r="L1691" s="1">
        <v>-0.32799283364589898</v>
      </c>
      <c r="M1691" s="1">
        <v>5.7216222073880801E-2</v>
      </c>
      <c r="N1691" s="1">
        <v>-0.91568692269541996</v>
      </c>
      <c r="O1691" s="1">
        <v>5.9789403617351299E-5</v>
      </c>
      <c r="P1691" s="1">
        <v>-1.30710075224717</v>
      </c>
      <c r="Q1691" s="1">
        <v>7.2121008382002003E-7</v>
      </c>
      <c r="R1691" s="1">
        <v>-0.413768804124516</v>
      </c>
      <c r="S1691" s="1">
        <v>2.60050247424638E-2</v>
      </c>
      <c r="U1691" t="s">
        <v>4012</v>
      </c>
    </row>
    <row r="1692" spans="1:21" x14ac:dyDescent="0.25">
      <c r="A1692" t="s">
        <v>429</v>
      </c>
      <c r="B1692" s="1">
        <v>5.8347629798611402</v>
      </c>
      <c r="C1692" s="1">
        <v>5.6093269467709801</v>
      </c>
      <c r="D1692" s="1">
        <v>6.5609455850232798</v>
      </c>
      <c r="E1692" s="1">
        <v>7.3382807501689404</v>
      </c>
      <c r="F1692" s="1">
        <v>7.2985574186899802</v>
      </c>
      <c r="G1692" s="1">
        <v>7.1363550932041901</v>
      </c>
      <c r="H1692" s="1">
        <v>6.3894754483333998</v>
      </c>
      <c r="I1692" s="1">
        <v>8.3454101854677898</v>
      </c>
      <c r="J1692" s="1">
        <v>9.8778737582620195</v>
      </c>
      <c r="K1692" s="1">
        <v>10.112007636316401</v>
      </c>
      <c r="L1692" s="1">
        <v>0.72618260516214095</v>
      </c>
      <c r="M1692" s="1">
        <v>2.5746724861542101E-5</v>
      </c>
      <c r="N1692" s="1">
        <v>1.50351777030781</v>
      </c>
      <c r="O1692" s="1">
        <v>2.1874232408435499E-9</v>
      </c>
      <c r="P1692" s="1">
        <v>1.46379443882884</v>
      </c>
      <c r="Q1692" s="1">
        <v>1.44498063637883E-9</v>
      </c>
      <c r="R1692" s="1">
        <v>1.3015921133430499</v>
      </c>
      <c r="S1692" s="1">
        <v>3.7095072641748503E-8</v>
      </c>
      <c r="U1692" t="s">
        <v>430</v>
      </c>
    </row>
    <row r="1693" spans="1:21" x14ac:dyDescent="0.25">
      <c r="A1693" t="s">
        <v>3196</v>
      </c>
      <c r="B1693" s="1">
        <v>6.88879937201426</v>
      </c>
      <c r="C1693" s="1">
        <v>6.5007327065442402</v>
      </c>
      <c r="D1693" s="1">
        <v>5.8751690180275897</v>
      </c>
      <c r="E1693" s="1">
        <v>6.3809045531617699</v>
      </c>
      <c r="F1693" s="1">
        <v>6.3594370583615003</v>
      </c>
      <c r="G1693" s="1">
        <v>6.4225605268225303</v>
      </c>
      <c r="H1693" s="1">
        <v>6.4321392057073403</v>
      </c>
      <c r="I1693" s="1">
        <v>6.0885293377187697</v>
      </c>
      <c r="J1693" s="1">
        <v>6.0279581290476596</v>
      </c>
      <c r="K1693" s="1">
        <v>6.4971132710367998</v>
      </c>
      <c r="L1693" s="1">
        <v>-1.01363035398667</v>
      </c>
      <c r="M1693" s="1">
        <v>7.8663811856608998E-4</v>
      </c>
      <c r="N1693" s="1">
        <v>-0.50789481885248799</v>
      </c>
      <c r="O1693" s="1">
        <v>3.4852287877499E-2</v>
      </c>
      <c r="P1693" s="1">
        <v>-0.52936231365276099</v>
      </c>
      <c r="Q1693" s="1">
        <v>2.3136833065694699E-2</v>
      </c>
      <c r="R1693" s="1">
        <v>-0.46623884519172498</v>
      </c>
      <c r="S1693" s="1">
        <v>5.7351299159194E-2</v>
      </c>
      <c r="U1693" t="s">
        <v>4491</v>
      </c>
    </row>
    <row r="1694" spans="1:21" x14ac:dyDescent="0.25">
      <c r="A1694" t="s">
        <v>3156</v>
      </c>
      <c r="B1694" s="1">
        <v>6.9874154932102304</v>
      </c>
      <c r="C1694" s="1">
        <v>6.90016919319417</v>
      </c>
      <c r="D1694" s="1">
        <v>6.0247089175294803</v>
      </c>
      <c r="E1694" s="1">
        <v>5.6953388052230398</v>
      </c>
      <c r="F1694" s="1">
        <v>6.8449818926660297</v>
      </c>
      <c r="G1694" s="1">
        <v>6.4647574694659102</v>
      </c>
      <c r="H1694" s="1">
        <v>6.6963821181697796</v>
      </c>
      <c r="I1694" s="1">
        <v>6.7150307955404003</v>
      </c>
      <c r="J1694" s="1">
        <v>6.1797189940867501</v>
      </c>
      <c r="K1694" s="1">
        <v>7.14375918580334</v>
      </c>
      <c r="L1694" s="1">
        <v>-0.96270657568074602</v>
      </c>
      <c r="M1694" s="1">
        <v>4.8676360537937697E-4</v>
      </c>
      <c r="N1694" s="1">
        <v>-1.2920766879871901</v>
      </c>
      <c r="O1694" s="1">
        <v>1.7755124917623E-5</v>
      </c>
      <c r="P1694" s="1">
        <v>-0.14243360054420201</v>
      </c>
      <c r="Q1694" s="1">
        <v>0.227384815003672</v>
      </c>
      <c r="R1694" s="1">
        <v>-0.52265802374432502</v>
      </c>
      <c r="S1694" s="1">
        <v>2.5301540641383999E-2</v>
      </c>
      <c r="U1694" t="s">
        <v>4427</v>
      </c>
    </row>
    <row r="1695" spans="1:21" x14ac:dyDescent="0.25">
      <c r="A1695" t="s">
        <v>556</v>
      </c>
      <c r="B1695" s="1">
        <v>5.6734478842473397</v>
      </c>
      <c r="C1695" s="1">
        <v>5.9122281407050803</v>
      </c>
      <c r="D1695" s="1">
        <v>6.6450169701710697</v>
      </c>
      <c r="E1695" s="1">
        <v>6.9679962901222199</v>
      </c>
      <c r="F1695" s="1">
        <v>6.9026664247767897</v>
      </c>
      <c r="G1695" s="1">
        <v>6.5359015764729103</v>
      </c>
      <c r="H1695" s="1">
        <v>6.0877136291655303</v>
      </c>
      <c r="I1695" s="1">
        <v>6.9916691484305797</v>
      </c>
      <c r="J1695" s="1">
        <v>8.9096061460111304</v>
      </c>
      <c r="K1695" s="1">
        <v>9.0580645541283999</v>
      </c>
      <c r="L1695" s="1">
        <v>0.97156908592372704</v>
      </c>
      <c r="M1695" s="1">
        <v>6.4940728683880093E-5</v>
      </c>
      <c r="N1695" s="1">
        <v>1.29454840587487</v>
      </c>
      <c r="O1695" s="1">
        <v>1.6560511675955299E-6</v>
      </c>
      <c r="P1695" s="1">
        <v>1.22921854052945</v>
      </c>
      <c r="Q1695" s="1">
        <v>1.8014019521349901E-6</v>
      </c>
      <c r="R1695" s="1">
        <v>0.86245369222556401</v>
      </c>
      <c r="S1695" s="1">
        <v>2.1588579093293901E-4</v>
      </c>
      <c r="U1695" t="s">
        <v>557</v>
      </c>
    </row>
    <row r="1696" spans="1:21" x14ac:dyDescent="0.25">
      <c r="A1696" t="s">
        <v>421</v>
      </c>
      <c r="B1696" s="1">
        <v>5.5707414180077599</v>
      </c>
      <c r="C1696" s="1">
        <v>5.3144294666613696</v>
      </c>
      <c r="D1696" s="1">
        <v>4.4590425797641604</v>
      </c>
      <c r="E1696" s="1">
        <v>4.8297361372467202</v>
      </c>
      <c r="F1696" s="1">
        <v>4.2026934891363004</v>
      </c>
      <c r="G1696" s="1">
        <v>5.0071021539359002</v>
      </c>
      <c r="H1696" s="1">
        <v>5.2506583483397096</v>
      </c>
      <c r="I1696" s="1">
        <v>5.3956893732298301</v>
      </c>
      <c r="J1696" s="1">
        <v>5.0940467823315796</v>
      </c>
      <c r="K1696" s="1">
        <v>5.9508835279379602</v>
      </c>
      <c r="L1696" s="1">
        <v>-1.1116988382435999</v>
      </c>
      <c r="M1696" s="1">
        <v>4.7002903235981899E-4</v>
      </c>
      <c r="N1696" s="1">
        <v>-0.741005280761039</v>
      </c>
      <c r="O1696" s="1">
        <v>6.48119153599551E-3</v>
      </c>
      <c r="P1696" s="1">
        <v>-1.36804792887146</v>
      </c>
      <c r="Q1696" s="1">
        <v>2.684474685569E-5</v>
      </c>
      <c r="R1696" s="1">
        <v>-0.56363926407186205</v>
      </c>
      <c r="S1696" s="1">
        <v>3.3122323339526902E-2</v>
      </c>
      <c r="U1696" t="s">
        <v>422</v>
      </c>
    </row>
    <row r="1697" spans="1:21" x14ac:dyDescent="0.25">
      <c r="A1697" t="s">
        <v>2578</v>
      </c>
      <c r="B1697" s="1">
        <v>8.7484679574910604</v>
      </c>
      <c r="C1697" s="1">
        <v>8.4765715392776002</v>
      </c>
      <c r="D1697" s="1">
        <v>8.6625669388268793</v>
      </c>
      <c r="E1697" s="1">
        <v>8.2507000836842401</v>
      </c>
      <c r="F1697" s="1">
        <v>8.3139092228582303</v>
      </c>
      <c r="G1697" s="1">
        <v>7.2874908545669603</v>
      </c>
      <c r="H1697" s="1">
        <v>8.5002536353347207</v>
      </c>
      <c r="I1697" s="1">
        <v>7.8568659151084104</v>
      </c>
      <c r="J1697" s="1">
        <v>8.2106900249169303</v>
      </c>
      <c r="K1697" s="1">
        <v>8.7336560324819992</v>
      </c>
      <c r="L1697" s="1">
        <v>-8.5901018664179304E-2</v>
      </c>
      <c r="M1697" s="1">
        <v>0.33792449408463499</v>
      </c>
      <c r="N1697" s="1">
        <v>-0.49776787380682003</v>
      </c>
      <c r="O1697" s="1">
        <v>1.3854988446076201E-2</v>
      </c>
      <c r="P1697" s="1">
        <v>-0.43455873463282702</v>
      </c>
      <c r="Q1697" s="1">
        <v>1.9979543408366902E-2</v>
      </c>
      <c r="R1697" s="1">
        <v>-1.4609771029241001</v>
      </c>
      <c r="S1697" s="1">
        <v>2.18065518357625E-6</v>
      </c>
      <c r="U1697" t="s">
        <v>3524</v>
      </c>
    </row>
    <row r="1698" spans="1:21" x14ac:dyDescent="0.25">
      <c r="A1698" t="s">
        <v>2723</v>
      </c>
      <c r="B1698" s="1">
        <v>8.2189829494104991</v>
      </c>
      <c r="C1698" s="1">
        <v>8.7566831612631209</v>
      </c>
      <c r="D1698" s="1">
        <v>8.7420940285870703</v>
      </c>
      <c r="E1698" s="1">
        <v>8.9921886565849505</v>
      </c>
      <c r="F1698" s="1">
        <v>9.3846435837195799</v>
      </c>
      <c r="G1698" s="1">
        <v>8.7332582887379004</v>
      </c>
      <c r="H1698" s="1">
        <v>9.0422906042613693</v>
      </c>
      <c r="I1698" s="1">
        <v>8.7855455791529007</v>
      </c>
      <c r="J1698" s="1">
        <v>9.1202851005836205</v>
      </c>
      <c r="K1698" s="1">
        <v>8.8353530208926898</v>
      </c>
      <c r="L1698" s="1">
        <v>0.52311107917657096</v>
      </c>
      <c r="M1698" s="1">
        <v>3.0671516796049598E-4</v>
      </c>
      <c r="N1698" s="1">
        <v>0.77320570717444803</v>
      </c>
      <c r="O1698" s="1">
        <v>3.4411693714881198E-6</v>
      </c>
      <c r="P1698" s="1">
        <v>1.1656606343090801</v>
      </c>
      <c r="Q1698" s="1">
        <v>1.2032266666309401E-8</v>
      </c>
      <c r="R1698" s="1">
        <v>0.51427533932739999</v>
      </c>
      <c r="S1698" s="1">
        <v>3.8914024566471899E-4</v>
      </c>
      <c r="U1698" t="s">
        <v>3756</v>
      </c>
    </row>
    <row r="1699" spans="1:21" x14ac:dyDescent="0.25">
      <c r="A1699" t="s">
        <v>2861</v>
      </c>
      <c r="B1699" s="1">
        <v>7.5437738119021196</v>
      </c>
      <c r="C1699" s="1">
        <v>6.98942056270515</v>
      </c>
      <c r="D1699" s="1">
        <v>6.6724430139862996</v>
      </c>
      <c r="E1699" s="1">
        <v>6.4042383824705498</v>
      </c>
      <c r="F1699" s="1">
        <v>6.2430578977381499</v>
      </c>
      <c r="G1699" s="1">
        <v>7.2628569186560297</v>
      </c>
      <c r="H1699" s="1">
        <v>6.8513561228190598</v>
      </c>
      <c r="I1699" s="1">
        <v>6.2961754852008198</v>
      </c>
      <c r="J1699" s="1">
        <v>5.6806278352600499</v>
      </c>
      <c r="K1699" s="1">
        <v>5.8715582715541101</v>
      </c>
      <c r="L1699" s="1">
        <v>-0.87133079791582801</v>
      </c>
      <c r="M1699" s="1">
        <v>2.34725126881869E-4</v>
      </c>
      <c r="N1699" s="1">
        <v>-1.13953542943157</v>
      </c>
      <c r="O1699" s="1">
        <v>9.6738554625185098E-6</v>
      </c>
      <c r="P1699" s="1">
        <v>-1.3007159141639799</v>
      </c>
      <c r="Q1699" s="1">
        <v>1.2857990819912401E-6</v>
      </c>
      <c r="R1699" s="1">
        <v>-0.28091689324609398</v>
      </c>
      <c r="S1699" s="1">
        <v>0.100340740041425</v>
      </c>
      <c r="U1699" t="s">
        <v>3968</v>
      </c>
    </row>
    <row r="1700" spans="1:21" x14ac:dyDescent="0.25">
      <c r="A1700" t="s">
        <v>332</v>
      </c>
      <c r="B1700" s="1">
        <v>7.6660956232779096</v>
      </c>
      <c r="C1700" s="1">
        <v>7.4919251040360004</v>
      </c>
      <c r="D1700" s="1">
        <v>7.5823912913040701</v>
      </c>
      <c r="E1700" s="1">
        <v>6.9833368040002801</v>
      </c>
      <c r="F1700" s="1">
        <v>6.5227000692449302</v>
      </c>
      <c r="G1700" s="1">
        <v>7.2008799780331696</v>
      </c>
      <c r="H1700" s="1">
        <v>7.3839262032994801</v>
      </c>
      <c r="I1700" s="1">
        <v>7.0240139836125399</v>
      </c>
      <c r="J1700" s="1">
        <v>6.0530425036511497</v>
      </c>
      <c r="K1700" s="1">
        <v>6.1232301863920604</v>
      </c>
      <c r="L1700" s="1">
        <v>-8.3704331973836907E-2</v>
      </c>
      <c r="M1700" s="1">
        <v>0.33496637937939799</v>
      </c>
      <c r="N1700" s="1">
        <v>-0.68275881927762205</v>
      </c>
      <c r="O1700" s="1">
        <v>1.2766887502661201E-3</v>
      </c>
      <c r="P1700" s="1">
        <v>-1.1433955540329801</v>
      </c>
      <c r="Q1700" s="1">
        <v>5.9366237774695199E-6</v>
      </c>
      <c r="R1700" s="1">
        <v>-0.46521564524473102</v>
      </c>
      <c r="S1700" s="1">
        <v>1.9346785204273499E-2</v>
      </c>
      <c r="U1700" t="s">
        <v>333</v>
      </c>
    </row>
    <row r="1701" spans="1:21" x14ac:dyDescent="0.25">
      <c r="A1701" t="s">
        <v>3066</v>
      </c>
      <c r="B1701" s="1">
        <v>7.8024802838856298</v>
      </c>
      <c r="C1701" s="1">
        <v>7.5843644681546003</v>
      </c>
      <c r="D1701" s="1">
        <v>6.7598325516203497</v>
      </c>
      <c r="E1701" s="1">
        <v>6.5987349328132403</v>
      </c>
      <c r="F1701" s="1">
        <v>6.50590746517355</v>
      </c>
      <c r="G1701" s="1">
        <v>7.2803900277922997</v>
      </c>
      <c r="H1701" s="1">
        <v>7.62944247481862</v>
      </c>
      <c r="I1701" s="1">
        <v>6.4201975689323598</v>
      </c>
      <c r="J1701" s="1">
        <v>5.6369355520161299</v>
      </c>
      <c r="K1701" s="1">
        <v>5.1072484570697503</v>
      </c>
      <c r="L1701" s="1">
        <v>-1.0426477322652801</v>
      </c>
      <c r="M1701" s="1">
        <v>1.2537829127065699E-6</v>
      </c>
      <c r="N1701" s="1">
        <v>-1.2037453510723899</v>
      </c>
      <c r="O1701" s="1">
        <v>1.13992127994536E-7</v>
      </c>
      <c r="P1701" s="1">
        <v>-1.29657281871208</v>
      </c>
      <c r="Q1701" s="1">
        <v>2.26902316774873E-8</v>
      </c>
      <c r="R1701" s="1">
        <v>-0.52209025609333304</v>
      </c>
      <c r="S1701" s="1">
        <v>1.2283486642150801E-3</v>
      </c>
      <c r="U1701" t="s">
        <v>4279</v>
      </c>
    </row>
    <row r="1702" spans="1:21" x14ac:dyDescent="0.25">
      <c r="A1702" t="s">
        <v>963</v>
      </c>
      <c r="B1702" s="1">
        <v>7.8510107850387802</v>
      </c>
      <c r="C1702" s="1">
        <v>8.2292852548567108</v>
      </c>
      <c r="D1702" s="1">
        <v>6.4771831306335601</v>
      </c>
      <c r="E1702" s="1">
        <v>6.8335693901924301</v>
      </c>
      <c r="F1702" s="1">
        <v>7.41197009097709</v>
      </c>
      <c r="G1702" s="1">
        <v>7.2412992460466397</v>
      </c>
      <c r="H1702" s="1">
        <v>8.0432979618930798</v>
      </c>
      <c r="I1702" s="1">
        <v>6.3335383940057897</v>
      </c>
      <c r="J1702" s="1">
        <v>5.6221034883938898</v>
      </c>
      <c r="K1702" s="1">
        <v>5.8328045621756299</v>
      </c>
      <c r="L1702" s="1">
        <v>-1.3738276544052199</v>
      </c>
      <c r="M1702" s="1">
        <v>4.7905632229377302E-9</v>
      </c>
      <c r="N1702" s="1">
        <v>-1.0174413948463501</v>
      </c>
      <c r="O1702" s="1">
        <v>1.3023620623367001E-7</v>
      </c>
      <c r="P1702" s="1">
        <v>-0.439040694061688</v>
      </c>
      <c r="Q1702" s="1">
        <v>6.1887409585605795E-4</v>
      </c>
      <c r="R1702" s="1">
        <v>-0.60971153899214303</v>
      </c>
      <c r="S1702" s="1">
        <v>7.6986687437417006E-5</v>
      </c>
      <c r="U1702" t="s">
        <v>964</v>
      </c>
    </row>
    <row r="1703" spans="1:21" x14ac:dyDescent="0.25">
      <c r="A1703" t="s">
        <v>2656</v>
      </c>
      <c r="B1703" s="1">
        <v>5.5806526267881802</v>
      </c>
      <c r="C1703" s="1">
        <v>5.9341201606954801</v>
      </c>
      <c r="D1703" s="1">
        <v>6.27777329070231</v>
      </c>
      <c r="E1703" s="1">
        <v>6.5934509613941303</v>
      </c>
      <c r="F1703" s="1">
        <v>6.79742215484674</v>
      </c>
      <c r="G1703" s="1">
        <v>6.1660726119289198</v>
      </c>
      <c r="H1703" s="1">
        <v>6.3472354172101202</v>
      </c>
      <c r="I1703" s="1">
        <v>6.0406122137766003</v>
      </c>
      <c r="J1703" s="1">
        <v>5.4962347396634597</v>
      </c>
      <c r="K1703" s="1">
        <v>5.53826268857273</v>
      </c>
      <c r="L1703" s="1">
        <v>0.69712066391413097</v>
      </c>
      <c r="M1703" s="1">
        <v>5.3586968034489901E-3</v>
      </c>
      <c r="N1703" s="1">
        <v>1.0127983346059599</v>
      </c>
      <c r="O1703" s="1">
        <v>2.1586614842049399E-4</v>
      </c>
      <c r="P1703" s="1">
        <v>1.21676952805857</v>
      </c>
      <c r="Q1703" s="1">
        <v>2.2080417081372401E-5</v>
      </c>
      <c r="R1703" s="1">
        <v>0.58541998514074101</v>
      </c>
      <c r="S1703" s="1">
        <v>1.5343695249051501E-2</v>
      </c>
      <c r="U1703" t="s">
        <v>3644</v>
      </c>
    </row>
    <row r="1704" spans="1:21" x14ac:dyDescent="0.25">
      <c r="A1704" t="s">
        <v>780</v>
      </c>
      <c r="B1704" s="1">
        <v>5.4254131506833199</v>
      </c>
      <c r="C1704" s="1">
        <v>6.8276297163609803</v>
      </c>
      <c r="D1704" s="1">
        <v>6.9684157094332102</v>
      </c>
      <c r="E1704" s="1">
        <v>7.2283494107067003</v>
      </c>
      <c r="F1704" s="1">
        <v>7.8044182241097202</v>
      </c>
      <c r="G1704" s="1">
        <v>6.42955376687358</v>
      </c>
      <c r="H1704" s="1">
        <v>7.0933700373154496</v>
      </c>
      <c r="I1704" s="1">
        <v>6.0059810822431698</v>
      </c>
      <c r="J1704" s="1">
        <v>6.85398571851014</v>
      </c>
      <c r="K1704" s="1">
        <v>5.9321465662721398</v>
      </c>
      <c r="L1704" s="1">
        <v>1.5430025587499001</v>
      </c>
      <c r="M1704" s="1">
        <v>1.0736030379620201E-6</v>
      </c>
      <c r="N1704" s="1">
        <v>1.80293626002339</v>
      </c>
      <c r="O1704" s="1">
        <v>8.3743326981229994E-8</v>
      </c>
      <c r="P1704" s="1">
        <v>2.3790050734264101</v>
      </c>
      <c r="Q1704" s="1">
        <v>1.0108215251249E-9</v>
      </c>
      <c r="R1704" s="1">
        <v>1.00414061619027</v>
      </c>
      <c r="S1704" s="1">
        <v>1.10133448972908E-4</v>
      </c>
      <c r="U1704" t="s">
        <v>781</v>
      </c>
    </row>
    <row r="1705" spans="1:21" x14ac:dyDescent="0.25">
      <c r="A1705" t="s">
        <v>3100</v>
      </c>
      <c r="B1705" s="1">
        <v>7.3378332575348697</v>
      </c>
      <c r="C1705" s="1">
        <v>6.0585258335082601</v>
      </c>
      <c r="D1705" s="1">
        <v>6.2068735253125498</v>
      </c>
      <c r="E1705" s="1">
        <v>6.3001401224874396</v>
      </c>
      <c r="F1705" s="1">
        <v>6.5308935947398101</v>
      </c>
      <c r="G1705" s="1">
        <v>6.8445045059257197</v>
      </c>
      <c r="H1705" s="1">
        <v>6.3149677682344603</v>
      </c>
      <c r="I1705" s="1">
        <v>6.8460867833208603</v>
      </c>
      <c r="J1705" s="1">
        <v>7.13756117402193</v>
      </c>
      <c r="K1705" s="1">
        <v>7.42198941695416</v>
      </c>
      <c r="L1705" s="1">
        <v>-1.1309597322223199</v>
      </c>
      <c r="M1705" s="1">
        <v>3.3733076000293401E-4</v>
      </c>
      <c r="N1705" s="1">
        <v>-1.0376931350474301</v>
      </c>
      <c r="O1705" s="1">
        <v>4.77252663287035E-4</v>
      </c>
      <c r="P1705" s="1">
        <v>-0.80693966279506402</v>
      </c>
      <c r="Q1705" s="1">
        <v>2.36757530293716E-3</v>
      </c>
      <c r="R1705" s="1">
        <v>-0.49332875160915401</v>
      </c>
      <c r="S1705" s="1">
        <v>4.9597970551712001E-2</v>
      </c>
      <c r="U1705" t="s">
        <v>4335</v>
      </c>
    </row>
    <row r="1706" spans="1:21" x14ac:dyDescent="0.25">
      <c r="A1706" t="s">
        <v>2572</v>
      </c>
      <c r="B1706" s="1">
        <v>9.3091022611893806</v>
      </c>
      <c r="C1706" s="1">
        <v>8.5454494660682592</v>
      </c>
      <c r="D1706" s="1">
        <v>8.9053355861257604</v>
      </c>
      <c r="E1706" s="1">
        <v>8.4039715471629801</v>
      </c>
      <c r="F1706" s="1">
        <v>8.4678002277494606</v>
      </c>
      <c r="G1706" s="1">
        <v>8.2154287377742605</v>
      </c>
      <c r="H1706" s="1">
        <v>9.1115125772957803</v>
      </c>
      <c r="I1706" s="1">
        <v>7.9898031162764598</v>
      </c>
      <c r="J1706" s="1">
        <v>7.1714504878802199</v>
      </c>
      <c r="K1706" s="1">
        <v>6.5650350526252499</v>
      </c>
      <c r="L1706" s="1">
        <v>-0.40376667506362701</v>
      </c>
      <c r="M1706" s="1">
        <v>3.8658833398610301E-2</v>
      </c>
      <c r="N1706" s="1">
        <v>-0.90513071402640599</v>
      </c>
      <c r="O1706" s="1">
        <v>1.64169394844487E-4</v>
      </c>
      <c r="P1706" s="1">
        <v>-0.84130203343992005</v>
      </c>
      <c r="Q1706" s="1">
        <v>2.1361313794585499E-4</v>
      </c>
      <c r="R1706" s="1">
        <v>-1.09367352341513</v>
      </c>
      <c r="S1706" s="1">
        <v>4.31965917350977E-5</v>
      </c>
      <c r="U1706" t="s">
        <v>3517</v>
      </c>
    </row>
    <row r="1707" spans="1:21" x14ac:dyDescent="0.25">
      <c r="A1707" t="s">
        <v>501</v>
      </c>
      <c r="B1707" s="1">
        <v>7.2590852488589004</v>
      </c>
      <c r="C1707" s="1">
        <v>7.8947913789023696</v>
      </c>
      <c r="D1707" s="1">
        <v>5.9983598803222904</v>
      </c>
      <c r="E1707" s="1">
        <v>5.7994687869252104</v>
      </c>
      <c r="F1707" s="1">
        <v>5.8390201551660903</v>
      </c>
      <c r="G1707" s="1">
        <v>6.9547236254491196</v>
      </c>
      <c r="H1707" s="1">
        <v>6.1420241382058496</v>
      </c>
      <c r="I1707" s="1">
        <v>6.8779909830349499</v>
      </c>
      <c r="J1707" s="1">
        <v>6.3922381912056903</v>
      </c>
      <c r="K1707" s="1">
        <v>5.7321073386588601</v>
      </c>
      <c r="L1707" s="1">
        <v>-1.26072536853662</v>
      </c>
      <c r="M1707" s="1">
        <v>4.5336129543908196E-6</v>
      </c>
      <c r="N1707" s="1">
        <v>-1.45961646193369</v>
      </c>
      <c r="O1707" s="1">
        <v>4.4184576963350098E-7</v>
      </c>
      <c r="P1707" s="1">
        <v>-1.4200650936928101</v>
      </c>
      <c r="Q1707" s="1">
        <v>3.6172578989060403E-7</v>
      </c>
      <c r="R1707" s="1">
        <v>-0.30436162340978101</v>
      </c>
      <c r="S1707" s="1">
        <v>7.9078426040055105E-2</v>
      </c>
      <c r="U1707" t="s">
        <v>502</v>
      </c>
    </row>
    <row r="1708" spans="1:21" x14ac:dyDescent="0.25">
      <c r="A1708" t="s">
        <v>586</v>
      </c>
      <c r="B1708" s="1">
        <v>6.4973664703931497</v>
      </c>
      <c r="C1708" s="1">
        <v>7.0864828002436102</v>
      </c>
      <c r="D1708" s="1">
        <v>6.0664151574764604</v>
      </c>
      <c r="E1708" s="1">
        <v>5.4818037228136198</v>
      </c>
      <c r="F1708" s="1">
        <v>5.8781969031141301</v>
      </c>
      <c r="G1708" s="1">
        <v>5.9649367904349697</v>
      </c>
      <c r="H1708" s="1">
        <v>5.8899973284420204</v>
      </c>
      <c r="I1708" s="1">
        <v>5.3439747984891701</v>
      </c>
      <c r="J1708" s="1">
        <v>6.0511496710760602</v>
      </c>
      <c r="K1708" s="1">
        <v>5.4059263422043298</v>
      </c>
      <c r="L1708" s="1">
        <v>-0.43095131291669703</v>
      </c>
      <c r="M1708" s="1">
        <v>6.24105415544709E-2</v>
      </c>
      <c r="N1708" s="1">
        <v>-1.0155627475795299</v>
      </c>
      <c r="O1708" s="1">
        <v>3.8867088236662202E-4</v>
      </c>
      <c r="P1708" s="1">
        <v>-0.61916956727902395</v>
      </c>
      <c r="Q1708" s="1">
        <v>9.2699447504743793E-3</v>
      </c>
      <c r="R1708" s="1">
        <v>-0.53242967995818602</v>
      </c>
      <c r="S1708" s="1">
        <v>3.2080648177160602E-2</v>
      </c>
      <c r="U1708" t="s">
        <v>587</v>
      </c>
    </row>
    <row r="1709" spans="1:21" x14ac:dyDescent="0.25">
      <c r="A1709" t="s">
        <v>154</v>
      </c>
      <c r="B1709" s="1">
        <v>5.1566205861758503</v>
      </c>
      <c r="C1709" s="1">
        <v>5.4503860161019198</v>
      </c>
      <c r="D1709" s="1">
        <v>6.8160943018037603</v>
      </c>
      <c r="E1709" s="1">
        <v>7.3030148732643001</v>
      </c>
      <c r="F1709" s="1">
        <v>6.6438863154390502</v>
      </c>
      <c r="G1709" s="1">
        <v>7.2636257957608601</v>
      </c>
      <c r="H1709" s="1">
        <v>5.2975531290922397</v>
      </c>
      <c r="I1709" s="1">
        <v>8.8868946276891201</v>
      </c>
      <c r="J1709" s="1">
        <v>11.4884692652921</v>
      </c>
      <c r="K1709" s="1">
        <v>10.2225848966633</v>
      </c>
      <c r="L1709" s="1">
        <v>1.65947371562791</v>
      </c>
      <c r="M1709" s="1">
        <v>1.6376705676035799E-3</v>
      </c>
      <c r="N1709" s="1">
        <v>2.14639428708844</v>
      </c>
      <c r="O1709" s="1">
        <v>1.23253564841728E-4</v>
      </c>
      <c r="P1709" s="1">
        <v>1.4872657292632001</v>
      </c>
      <c r="Q1709" s="1">
        <v>1.8522303590582799E-3</v>
      </c>
      <c r="R1709" s="1">
        <v>2.107005209585</v>
      </c>
      <c r="S1709" s="1">
        <v>2.4656849927621099E-4</v>
      </c>
      <c r="U1709" t="s">
        <v>155</v>
      </c>
    </row>
    <row r="1710" spans="1:21" x14ac:dyDescent="0.25">
      <c r="A1710" t="s">
        <v>876</v>
      </c>
      <c r="B1710" s="1">
        <v>5.1477996550374696</v>
      </c>
      <c r="C1710" s="1">
        <v>5.3186765709874502</v>
      </c>
      <c r="D1710" s="1">
        <v>3.8788434367929399</v>
      </c>
      <c r="E1710" s="1">
        <v>4.0634574447310197</v>
      </c>
      <c r="F1710" s="1">
        <v>4.1869293041083697</v>
      </c>
      <c r="G1710" s="1">
        <v>4.7173833567011796</v>
      </c>
      <c r="H1710" s="1">
        <v>4.2134050673550201</v>
      </c>
      <c r="I1710" s="1">
        <v>4.0644722354827403</v>
      </c>
      <c r="J1710" s="1">
        <v>4.0581144901469699</v>
      </c>
      <c r="K1710" s="1">
        <v>4.0558869536649196</v>
      </c>
      <c r="L1710" s="1">
        <v>-1.26895621824453</v>
      </c>
      <c r="M1710" s="1">
        <v>3.3495073347222099E-5</v>
      </c>
      <c r="N1710" s="1">
        <v>-1.0843422103064499</v>
      </c>
      <c r="O1710" s="1">
        <v>9.86004030871619E-5</v>
      </c>
      <c r="P1710" s="1">
        <v>-0.960870350929106</v>
      </c>
      <c r="Q1710" s="1">
        <v>2.03962983458683E-4</v>
      </c>
      <c r="R1710" s="1">
        <v>-0.43041629833628903</v>
      </c>
      <c r="S1710" s="1">
        <v>5.08026461202555E-2</v>
      </c>
      <c r="U1710" t="s">
        <v>877</v>
      </c>
    </row>
    <row r="1711" spans="1:21" x14ac:dyDescent="0.25">
      <c r="A1711" t="s">
        <v>2845</v>
      </c>
      <c r="B1711" s="1">
        <v>9.4267444585395896</v>
      </c>
      <c r="C1711" s="1">
        <v>8.7724082812444308</v>
      </c>
      <c r="D1711" s="1">
        <v>8.9637288553480605</v>
      </c>
      <c r="E1711" s="1">
        <v>8.4053075702145392</v>
      </c>
      <c r="F1711" s="1">
        <v>8.1004765204847899</v>
      </c>
      <c r="G1711" s="1">
        <v>8.5928107024223195</v>
      </c>
      <c r="H1711" s="1">
        <v>8.8188982527910706</v>
      </c>
      <c r="I1711" s="1">
        <v>8.5600171339894509</v>
      </c>
      <c r="J1711" s="1">
        <v>7.2568311704244701</v>
      </c>
      <c r="K1711" s="1">
        <v>6.2927426622807001</v>
      </c>
      <c r="L1711" s="1">
        <v>-0.46301560319153101</v>
      </c>
      <c r="M1711" s="1">
        <v>3.3197170283743097E-2</v>
      </c>
      <c r="N1711" s="1">
        <v>-1.02143688832505</v>
      </c>
      <c r="O1711" s="1">
        <v>1.31060722528298E-4</v>
      </c>
      <c r="P1711" s="1">
        <v>-1.3262679380548099</v>
      </c>
      <c r="Q1711" s="1">
        <v>5.23950758932322E-6</v>
      </c>
      <c r="R1711" s="1">
        <v>-0.83393375611727405</v>
      </c>
      <c r="S1711" s="1">
        <v>1.2364604630817799E-3</v>
      </c>
      <c r="U1711" t="s">
        <v>3945</v>
      </c>
    </row>
    <row r="1712" spans="1:21" x14ac:dyDescent="0.25">
      <c r="A1712" t="s">
        <v>3007</v>
      </c>
      <c r="B1712" s="1">
        <v>8.4075466281395492</v>
      </c>
      <c r="C1712" s="1">
        <v>7.9466422697905603</v>
      </c>
      <c r="D1712" s="1">
        <v>8.0743129896893802</v>
      </c>
      <c r="E1712" s="1">
        <v>7.6160559136170196</v>
      </c>
      <c r="F1712" s="1">
        <v>7.3843039903532404</v>
      </c>
      <c r="G1712" s="1">
        <v>7.72749705363902</v>
      </c>
      <c r="H1712" s="1">
        <v>7.9280488564891902</v>
      </c>
      <c r="I1712" s="1">
        <v>7.8517619643693699</v>
      </c>
      <c r="J1712" s="1">
        <v>6.8650463985215797</v>
      </c>
      <c r="K1712" s="1">
        <v>6.4033724916386197</v>
      </c>
      <c r="L1712" s="1">
        <v>-0.33323363845017101</v>
      </c>
      <c r="M1712" s="1">
        <v>2.9234779993264098E-2</v>
      </c>
      <c r="N1712" s="1">
        <v>-0.79149071452253394</v>
      </c>
      <c r="O1712" s="1">
        <v>4.44772848818382E-5</v>
      </c>
      <c r="P1712" s="1">
        <v>-1.02324263778631</v>
      </c>
      <c r="Q1712" s="1">
        <v>1.6607297992289501E-6</v>
      </c>
      <c r="R1712" s="1">
        <v>-0.68004957450053105</v>
      </c>
      <c r="S1712" s="1">
        <v>3.3035154535301502E-4</v>
      </c>
      <c r="U1712" t="s">
        <v>4192</v>
      </c>
    </row>
    <row r="1713" spans="1:21" x14ac:dyDescent="0.25">
      <c r="A1713" t="s">
        <v>552</v>
      </c>
      <c r="B1713" s="1">
        <v>6.8085928781649701</v>
      </c>
      <c r="C1713" s="1">
        <v>7.9332888169800304</v>
      </c>
      <c r="D1713" s="1">
        <v>5.2454846255537104</v>
      </c>
      <c r="E1713" s="1">
        <v>5.9639769462196099</v>
      </c>
      <c r="F1713" s="1">
        <v>6.9786976193513803</v>
      </c>
      <c r="G1713" s="1">
        <v>6.4259277344283099</v>
      </c>
      <c r="H1713" s="1">
        <v>7.5427509808188198</v>
      </c>
      <c r="I1713" s="1">
        <v>7.0992949790947497</v>
      </c>
      <c r="J1713" s="1">
        <v>8.1705481535603504</v>
      </c>
      <c r="K1713" s="1">
        <v>7.6701572889397003</v>
      </c>
      <c r="L1713" s="1">
        <v>-1.5631082526112701</v>
      </c>
      <c r="M1713" s="1">
        <v>2.5918019713459498E-6</v>
      </c>
      <c r="N1713" s="1">
        <v>-0.844615931945359</v>
      </c>
      <c r="O1713" s="1">
        <v>7.0459690226031099E-4</v>
      </c>
      <c r="P1713" s="1">
        <v>0.17010474118640601</v>
      </c>
      <c r="Q1713" s="1">
        <v>0.19243306184004999</v>
      </c>
      <c r="R1713" s="1">
        <v>-0.38266514373666199</v>
      </c>
      <c r="S1713" s="1">
        <v>6.6550248272232299E-2</v>
      </c>
      <c r="U1713" t="s">
        <v>553</v>
      </c>
    </row>
    <row r="1714" spans="1:21" x14ac:dyDescent="0.25">
      <c r="A1714" t="s">
        <v>2741</v>
      </c>
      <c r="B1714" s="1">
        <v>4.76238183937628</v>
      </c>
      <c r="C1714" s="1">
        <v>4.9891462059047198</v>
      </c>
      <c r="D1714" s="1">
        <v>5.7508404933370203</v>
      </c>
      <c r="E1714" s="1">
        <v>5.3708579022923004</v>
      </c>
      <c r="F1714" s="1">
        <v>5.8172486497266203</v>
      </c>
      <c r="G1714" s="1">
        <v>5.4132205511012899</v>
      </c>
      <c r="H1714" s="1">
        <v>5.5614635786860198</v>
      </c>
      <c r="I1714" s="1">
        <v>5.3396815728540297</v>
      </c>
      <c r="J1714" s="1">
        <v>6.1883610121039396</v>
      </c>
      <c r="K1714" s="1">
        <v>6.3607062374586301</v>
      </c>
      <c r="L1714" s="1">
        <v>0.98845865396074295</v>
      </c>
      <c r="M1714" s="1">
        <v>2.3107772588078901E-5</v>
      </c>
      <c r="N1714" s="1">
        <v>0.60847606291602896</v>
      </c>
      <c r="O1714" s="1">
        <v>1.2176993699108301E-3</v>
      </c>
      <c r="P1714" s="1">
        <v>1.05486681035035</v>
      </c>
      <c r="Q1714" s="1">
        <v>3.7596449334945201E-6</v>
      </c>
      <c r="R1714" s="1">
        <v>0.65083871172500996</v>
      </c>
      <c r="S1714" s="1">
        <v>1.1489698926344901E-3</v>
      </c>
      <c r="U1714" t="s">
        <v>3778</v>
      </c>
    </row>
    <row r="1715" spans="1:21" x14ac:dyDescent="0.25">
      <c r="A1715" t="s">
        <v>2926</v>
      </c>
      <c r="B1715" s="1">
        <v>6.7588733875861298</v>
      </c>
      <c r="C1715" s="1">
        <v>6.4343989856547203</v>
      </c>
      <c r="D1715" s="1">
        <v>5.5377745034390102</v>
      </c>
      <c r="E1715" s="1">
        <v>5.3698279971827398</v>
      </c>
      <c r="F1715" s="1">
        <v>5.4575647368542297</v>
      </c>
      <c r="G1715" s="1">
        <v>6.1160813170366799</v>
      </c>
      <c r="H1715" s="1">
        <v>6.1247352954443999</v>
      </c>
      <c r="I1715" s="1">
        <v>6.2454900775961004</v>
      </c>
      <c r="J1715" s="1">
        <v>6.4201652911608003</v>
      </c>
      <c r="K1715" s="1">
        <v>7.4850276370861097</v>
      </c>
      <c r="L1715" s="1">
        <v>-1.22109888414712</v>
      </c>
      <c r="M1715" s="1">
        <v>5.2675578998863497E-6</v>
      </c>
      <c r="N1715" s="1">
        <v>-1.3890453904033899</v>
      </c>
      <c r="O1715" s="1">
        <v>6.3862168885179096E-7</v>
      </c>
      <c r="P1715" s="1">
        <v>-1.3013086507319001</v>
      </c>
      <c r="Q1715" s="1">
        <v>8.2754875309370297E-7</v>
      </c>
      <c r="R1715" s="1">
        <v>-0.64279207054944998</v>
      </c>
      <c r="S1715" s="1">
        <v>2.2195799504545798E-3</v>
      </c>
      <c r="U1715" t="s">
        <v>4065</v>
      </c>
    </row>
    <row r="1716" spans="1:21" x14ac:dyDescent="0.25">
      <c r="A1716" t="s">
        <v>2737</v>
      </c>
      <c r="B1716" s="1">
        <v>7.4400718903643401</v>
      </c>
      <c r="C1716" s="1">
        <v>6.8717198965930697</v>
      </c>
      <c r="D1716" s="1">
        <v>6.8673056802961998</v>
      </c>
      <c r="E1716" s="1">
        <v>6.5050364219304697</v>
      </c>
      <c r="F1716" s="1">
        <v>6.4106064699373801</v>
      </c>
      <c r="G1716" s="1">
        <v>7.19409617448314</v>
      </c>
      <c r="H1716" s="1">
        <v>6.8531649117620503</v>
      </c>
      <c r="I1716" s="1">
        <v>7.2339424976200899</v>
      </c>
      <c r="J1716" s="1">
        <v>6.2241190974046203</v>
      </c>
      <c r="K1716" s="1">
        <v>6.1077635367349901</v>
      </c>
      <c r="L1716" s="1">
        <v>-0.57276621006813699</v>
      </c>
      <c r="M1716" s="1">
        <v>4.6160860557036398E-3</v>
      </c>
      <c r="N1716" s="1">
        <v>-0.93503546843386198</v>
      </c>
      <c r="O1716" s="1">
        <v>5.4582269662633098E-5</v>
      </c>
      <c r="P1716" s="1">
        <v>-1.02946542042695</v>
      </c>
      <c r="Q1716" s="1">
        <v>1.23695627045799E-5</v>
      </c>
      <c r="R1716" s="1">
        <v>-0.24597571588120001</v>
      </c>
      <c r="S1716" s="1">
        <v>0.123657559001046</v>
      </c>
      <c r="U1716" t="s">
        <v>3773</v>
      </c>
    </row>
    <row r="1717" spans="1:21" x14ac:dyDescent="0.25">
      <c r="A1717" t="s">
        <v>853</v>
      </c>
      <c r="B1717" s="1">
        <v>7.9778387566100299</v>
      </c>
      <c r="C1717" s="1">
        <v>7.8058810256085902</v>
      </c>
      <c r="D1717" s="1">
        <v>8.0734659756798592</v>
      </c>
      <c r="E1717" s="1">
        <v>7.4937677366313897</v>
      </c>
      <c r="F1717" s="1">
        <v>6.7747251245370501</v>
      </c>
      <c r="G1717" s="1">
        <v>7.5373083339305103</v>
      </c>
      <c r="H1717" s="1">
        <v>7.4833734413713904</v>
      </c>
      <c r="I1717" s="1">
        <v>7.5668088568457996</v>
      </c>
      <c r="J1717" s="1">
        <v>6.5338772272302501</v>
      </c>
      <c r="K1717" s="1">
        <v>6.5171535391817104</v>
      </c>
      <c r="L1717" s="1">
        <v>9.5627219069831099E-2</v>
      </c>
      <c r="M1717" s="1">
        <v>0.27442920873357401</v>
      </c>
      <c r="N1717" s="1">
        <v>-0.484071019978636</v>
      </c>
      <c r="O1717" s="1">
        <v>2.1132552777952799E-3</v>
      </c>
      <c r="P1717" s="1">
        <v>-1.2031136320729801</v>
      </c>
      <c r="Q1717" s="1">
        <v>1.2421182112127901E-7</v>
      </c>
      <c r="R1717" s="1">
        <v>-0.44053042267952103</v>
      </c>
      <c r="S1717" s="1">
        <v>5.8114641818786403E-3</v>
      </c>
      <c r="U1717" t="s">
        <v>854</v>
      </c>
    </row>
    <row r="1718" spans="1:21" x14ac:dyDescent="0.25">
      <c r="A1718" t="s">
        <v>2989</v>
      </c>
      <c r="B1718" s="1">
        <v>7.3354163636610297</v>
      </c>
      <c r="C1718" s="1">
        <v>7.5251146305888099</v>
      </c>
      <c r="D1718" s="1">
        <v>7.8580140506124803</v>
      </c>
      <c r="E1718" s="1">
        <v>8.2688980066372206</v>
      </c>
      <c r="F1718" s="1">
        <v>8.4458923892108704</v>
      </c>
      <c r="G1718" s="1">
        <v>8.1766565814812893</v>
      </c>
      <c r="H1718" s="1">
        <v>7.3613973284023304</v>
      </c>
      <c r="I1718" s="1">
        <v>8.2376136555387003</v>
      </c>
      <c r="J1718" s="1">
        <v>9.6766342448096196</v>
      </c>
      <c r="K1718" s="1">
        <v>9.6140085772005808</v>
      </c>
      <c r="L1718" s="1">
        <v>0.52259768695144504</v>
      </c>
      <c r="M1718" s="1">
        <v>6.34103523872617E-3</v>
      </c>
      <c r="N1718" s="1">
        <v>0.93348164297619196</v>
      </c>
      <c r="O1718" s="1">
        <v>3.66562018109648E-5</v>
      </c>
      <c r="P1718" s="1">
        <v>1.11047602554984</v>
      </c>
      <c r="Q1718" s="1">
        <v>3.4080516407931798E-6</v>
      </c>
      <c r="R1718" s="1">
        <v>0.84124021782026404</v>
      </c>
      <c r="S1718" s="1">
        <v>1.8181362205164201E-4</v>
      </c>
      <c r="U1718" t="s">
        <v>4167</v>
      </c>
    </row>
    <row r="1719" spans="1:21" x14ac:dyDescent="0.25">
      <c r="A1719" t="s">
        <v>377</v>
      </c>
      <c r="B1719" s="1">
        <v>6.4177944797895696</v>
      </c>
      <c r="C1719" s="1">
        <v>7.86091566257452</v>
      </c>
      <c r="D1719" s="1">
        <v>8.3499095953924201</v>
      </c>
      <c r="E1719" s="1">
        <v>8.0371982673795905</v>
      </c>
      <c r="F1719" s="1">
        <v>8.0759374946523792</v>
      </c>
      <c r="G1719" s="1">
        <v>7.4594345712730501</v>
      </c>
      <c r="H1719" s="1">
        <v>7.6205558006149596</v>
      </c>
      <c r="I1719" s="1">
        <v>8.5712447440371893</v>
      </c>
      <c r="J1719" s="1">
        <v>8.9173741257064307</v>
      </c>
      <c r="K1719" s="1">
        <v>8.1715875654485792</v>
      </c>
      <c r="L1719" s="1">
        <v>1.93211511560285</v>
      </c>
      <c r="M1719" s="1">
        <v>2.9165372915350498E-8</v>
      </c>
      <c r="N1719" s="1">
        <v>1.61940378759002</v>
      </c>
      <c r="O1719" s="1">
        <v>1.4219305944060699E-7</v>
      </c>
      <c r="P1719" s="1">
        <v>1.65814301486281</v>
      </c>
      <c r="Q1719" s="1">
        <v>5.8429390082031897E-8</v>
      </c>
      <c r="R1719" s="1">
        <v>1.04164009148348</v>
      </c>
      <c r="S1719" s="1">
        <v>4.0518916674942401E-5</v>
      </c>
      <c r="U1719" t="s">
        <v>378</v>
      </c>
    </row>
    <row r="1720" spans="1:21" x14ac:dyDescent="0.25">
      <c r="A1720" t="s">
        <v>69</v>
      </c>
      <c r="B1720" s="1">
        <v>7.3553457052022102</v>
      </c>
      <c r="C1720" s="1">
        <v>7.2845129526539001</v>
      </c>
      <c r="D1720" s="1">
        <v>6.6643965020519298</v>
      </c>
      <c r="E1720" s="1">
        <v>6.2622924521213497</v>
      </c>
      <c r="F1720" s="1">
        <v>7.0573301956299597</v>
      </c>
      <c r="G1720" s="1">
        <v>7.2755716024102099</v>
      </c>
      <c r="H1720" s="1">
        <v>7.2448581614505603</v>
      </c>
      <c r="I1720" s="1">
        <v>7.4212323960197502</v>
      </c>
      <c r="J1720" s="1">
        <v>7.5693575946239804</v>
      </c>
      <c r="K1720" s="1">
        <v>6.9962453252794896</v>
      </c>
      <c r="L1720" s="1">
        <v>-0.69094920315027497</v>
      </c>
      <c r="M1720" s="1">
        <v>1.9451667027342199E-3</v>
      </c>
      <c r="N1720" s="1">
        <v>-1.0930532530808501</v>
      </c>
      <c r="O1720" s="1">
        <v>2.0252575121603399E-5</v>
      </c>
      <c r="P1720" s="1">
        <v>-0.29801550957224598</v>
      </c>
      <c r="Q1720" s="1">
        <v>6.4794925963165106E-2</v>
      </c>
      <c r="R1720" s="1">
        <v>-7.9774102792000298E-2</v>
      </c>
      <c r="S1720" s="1">
        <v>0.34771010293181798</v>
      </c>
      <c r="U1720" t="s">
        <v>70</v>
      </c>
    </row>
    <row r="1721" spans="1:21" x14ac:dyDescent="0.25">
      <c r="A1721" t="s">
        <v>2907</v>
      </c>
      <c r="B1721" s="1">
        <v>6.9060822042665997</v>
      </c>
      <c r="C1721" s="1">
        <v>8.2834716222312501</v>
      </c>
      <c r="D1721" s="1">
        <v>7.5649595931283304</v>
      </c>
      <c r="E1721" s="1">
        <v>7.7425281582543199</v>
      </c>
      <c r="F1721" s="1">
        <v>8.2206538933462507</v>
      </c>
      <c r="G1721" s="1">
        <v>7.57630855045484</v>
      </c>
      <c r="H1721" s="1">
        <v>7.7141752933301699</v>
      </c>
      <c r="I1721" s="1">
        <v>8.0168994018534292</v>
      </c>
      <c r="J1721" s="1">
        <v>8.8466386026990005</v>
      </c>
      <c r="K1721" s="1">
        <v>8.4311670282526592</v>
      </c>
      <c r="L1721" s="1">
        <v>0.65887738886172298</v>
      </c>
      <c r="M1721" s="1">
        <v>1.4582881558485999E-3</v>
      </c>
      <c r="N1721" s="1">
        <v>0.83644595398772004</v>
      </c>
      <c r="O1721" s="1">
        <v>1.26609672594689E-4</v>
      </c>
      <c r="P1721" s="1">
        <v>1.3145716890796499</v>
      </c>
      <c r="Q1721" s="1">
        <v>5.6097617096598704E-7</v>
      </c>
      <c r="R1721" s="1">
        <v>0.67022634618823895</v>
      </c>
      <c r="S1721" s="1">
        <v>1.3935641325242699E-3</v>
      </c>
      <c r="U1721" t="s">
        <v>4035</v>
      </c>
    </row>
    <row r="1722" spans="1:21" x14ac:dyDescent="0.25">
      <c r="A1722" t="s">
        <v>3115</v>
      </c>
      <c r="B1722" s="1">
        <v>9.5195390071632406</v>
      </c>
      <c r="C1722" s="1">
        <v>8.8016740453358899</v>
      </c>
      <c r="D1722" s="1">
        <v>8.2043058323525209</v>
      </c>
      <c r="E1722" s="1">
        <v>8.5136432487969795</v>
      </c>
      <c r="F1722" s="1">
        <v>8.7082399399923105</v>
      </c>
      <c r="G1722" s="1">
        <v>8.7225980932804994</v>
      </c>
      <c r="H1722" s="1">
        <v>8.6624434571361899</v>
      </c>
      <c r="I1722" s="1">
        <v>9.1202571149319898</v>
      </c>
      <c r="J1722" s="1">
        <v>9.6166676106778795</v>
      </c>
      <c r="K1722" s="1">
        <v>9.2489070878564998</v>
      </c>
      <c r="L1722" s="1">
        <v>-1.31523317481072</v>
      </c>
      <c r="M1722" s="1">
        <v>5.4536455170861405E-7</v>
      </c>
      <c r="N1722" s="1">
        <v>-1.00589575836626</v>
      </c>
      <c r="O1722" s="1">
        <v>5.9705067087296003E-6</v>
      </c>
      <c r="P1722" s="1">
        <v>-0.81129906717093503</v>
      </c>
      <c r="Q1722" s="1">
        <v>3.6738569918860002E-5</v>
      </c>
      <c r="R1722" s="1">
        <v>-0.79694091388274702</v>
      </c>
      <c r="S1722" s="1">
        <v>1.20206177775638E-4</v>
      </c>
      <c r="U1722" t="s">
        <v>4360</v>
      </c>
    </row>
    <row r="1723" spans="1:21" x14ac:dyDescent="0.25">
      <c r="A1723" t="s">
        <v>600</v>
      </c>
      <c r="B1723" s="1">
        <v>7.6325091397121403</v>
      </c>
      <c r="C1723" s="1">
        <v>9.8701533300332809</v>
      </c>
      <c r="D1723" s="1">
        <v>8.8112264280908903</v>
      </c>
      <c r="E1723" s="1">
        <v>9.3168316542717307</v>
      </c>
      <c r="F1723" s="1">
        <v>9.2719375224556693</v>
      </c>
      <c r="G1723" s="1">
        <v>8.7793838325458502</v>
      </c>
      <c r="H1723" s="1">
        <v>8.1609205273964491</v>
      </c>
      <c r="I1723" s="1">
        <v>9.5299379843724292</v>
      </c>
      <c r="J1723" s="1">
        <v>10.6364447127192</v>
      </c>
      <c r="K1723" s="1">
        <v>9.3214894632162792</v>
      </c>
      <c r="L1723" s="1">
        <v>1.17871728837875</v>
      </c>
      <c r="M1723" s="1">
        <v>1.5969416623402501E-3</v>
      </c>
      <c r="N1723" s="1">
        <v>1.6843225145595899</v>
      </c>
      <c r="O1723" s="1">
        <v>4.30746676229244E-5</v>
      </c>
      <c r="P1723" s="1">
        <v>1.6394283827435301</v>
      </c>
      <c r="Q1723" s="1">
        <v>3.6483803857763201E-5</v>
      </c>
      <c r="R1723" s="1">
        <v>1.1468746928337099</v>
      </c>
      <c r="S1723" s="1">
        <v>2.0945273161322702E-3</v>
      </c>
      <c r="U1723" t="s">
        <v>601</v>
      </c>
    </row>
    <row r="1724" spans="1:21" x14ac:dyDescent="0.25">
      <c r="A1724" t="s">
        <v>991</v>
      </c>
      <c r="B1724" s="1">
        <v>9.5089828276841892</v>
      </c>
      <c r="C1724" s="1">
        <v>10.8385576055339</v>
      </c>
      <c r="D1724" s="1">
        <v>9.9600622428415608</v>
      </c>
      <c r="E1724" s="1">
        <v>10.5667695985055</v>
      </c>
      <c r="F1724" s="1">
        <v>10.447461084040301</v>
      </c>
      <c r="G1724" s="1">
        <v>10.9719237428701</v>
      </c>
      <c r="H1724" s="1">
        <v>9.7732805101061402</v>
      </c>
      <c r="I1724" s="1">
        <v>11.1627160374483</v>
      </c>
      <c r="J1724" s="1">
        <v>11.751203814754399</v>
      </c>
      <c r="K1724" s="1">
        <v>11.078053688497</v>
      </c>
      <c r="L1724" s="1">
        <v>0.45107941515737199</v>
      </c>
      <c r="M1724" s="1">
        <v>3.0453162249747399E-2</v>
      </c>
      <c r="N1724" s="1">
        <v>1.05778677082136</v>
      </c>
      <c r="O1724" s="1">
        <v>5.6401231657566899E-5</v>
      </c>
      <c r="P1724" s="1">
        <v>0.93847825635615201</v>
      </c>
      <c r="Q1724" s="1">
        <v>1.2016874803686701E-4</v>
      </c>
      <c r="R1724" s="1">
        <v>1.4629409151858901</v>
      </c>
      <c r="S1724" s="1">
        <v>3.1835909632997699E-6</v>
      </c>
      <c r="U1724" t="s">
        <v>992</v>
      </c>
    </row>
    <row r="1725" spans="1:21" x14ac:dyDescent="0.25">
      <c r="A1725" t="s">
        <v>614</v>
      </c>
      <c r="B1725" s="1">
        <v>9.70094720937443</v>
      </c>
      <c r="C1725" s="1">
        <v>6.8446320025352803</v>
      </c>
      <c r="D1725" s="1">
        <v>6.8119021572125504</v>
      </c>
      <c r="E1725" s="1">
        <v>6.5588535663509004</v>
      </c>
      <c r="F1725" s="1">
        <v>6.4033092387584203</v>
      </c>
      <c r="G1725" s="1">
        <v>7.2977220944126202</v>
      </c>
      <c r="H1725" s="1">
        <v>6.6698559825026003</v>
      </c>
      <c r="I1725" s="1">
        <v>5.1416585745593499</v>
      </c>
      <c r="J1725" s="1">
        <v>5.3238503129773296</v>
      </c>
      <c r="K1725" s="1">
        <v>5.3134622579662301</v>
      </c>
      <c r="L1725" s="1">
        <v>-2.88904505216188</v>
      </c>
      <c r="M1725" s="1">
        <v>1.8579706029192901E-11</v>
      </c>
      <c r="N1725" s="1">
        <v>-3.1420936430235402</v>
      </c>
      <c r="O1725" s="1">
        <v>2.03740325261319E-12</v>
      </c>
      <c r="P1725" s="1">
        <v>-3.2976379706160102</v>
      </c>
      <c r="Q1725" s="1">
        <v>5.8453102504783604E-13</v>
      </c>
      <c r="R1725" s="1">
        <v>-2.4032251149618098</v>
      </c>
      <c r="S1725" s="1">
        <v>5.7615696264922697E-10</v>
      </c>
      <c r="U1725" t="s">
        <v>615</v>
      </c>
    </row>
    <row r="1726" spans="1:21" x14ac:dyDescent="0.25">
      <c r="A1726" t="s">
        <v>316</v>
      </c>
      <c r="B1726" s="1">
        <v>6.0750038631273604</v>
      </c>
      <c r="C1726" s="1">
        <v>4.6027966738025299</v>
      </c>
      <c r="D1726" s="1">
        <v>5.9296118673012099</v>
      </c>
      <c r="E1726" s="1">
        <v>6.02649249197201</v>
      </c>
      <c r="F1726" s="1">
        <v>4.1800806195345697</v>
      </c>
      <c r="G1726" s="1">
        <v>5.7772179001829302</v>
      </c>
      <c r="H1726" s="1">
        <v>4.0423208896063203</v>
      </c>
      <c r="I1726" s="1">
        <v>5.5425371039720996</v>
      </c>
      <c r="J1726" s="1">
        <v>5.8073518891342202</v>
      </c>
      <c r="K1726" s="1">
        <v>6.8336117143041299</v>
      </c>
      <c r="L1726" s="1">
        <v>-0.145391995826157</v>
      </c>
      <c r="M1726" s="1">
        <v>0.30070906511198198</v>
      </c>
      <c r="N1726" s="1">
        <v>-4.85113711553566E-2</v>
      </c>
      <c r="O1726" s="1">
        <v>0.38168084214916498</v>
      </c>
      <c r="P1726" s="1">
        <v>-1.8949232435928001</v>
      </c>
      <c r="Q1726" s="1">
        <v>5.6846963647584396E-7</v>
      </c>
      <c r="R1726" s="1">
        <v>-0.29778596294443599</v>
      </c>
      <c r="S1726" s="1">
        <v>0.15799110822260501</v>
      </c>
      <c r="U1726" t="s">
        <v>317</v>
      </c>
    </row>
    <row r="1727" spans="1:21" x14ac:dyDescent="0.25">
      <c r="A1727" t="s">
        <v>114</v>
      </c>
      <c r="B1727" s="1">
        <v>4.6127518803817598</v>
      </c>
      <c r="C1727" s="1">
        <v>4.91595905548715</v>
      </c>
      <c r="D1727" s="1">
        <v>3.8824986831615602</v>
      </c>
      <c r="E1727" s="1">
        <v>4.1355512561337902</v>
      </c>
      <c r="F1727" s="1">
        <v>4.7592363749405404</v>
      </c>
      <c r="G1727" s="1">
        <v>5.6968107520073596</v>
      </c>
      <c r="H1727" s="1">
        <v>5.0733825517396296</v>
      </c>
      <c r="I1727" s="1">
        <v>5.7283311250014703</v>
      </c>
      <c r="J1727" s="1">
        <v>6.63084633282645</v>
      </c>
      <c r="K1727" s="1">
        <v>7.48931565177217</v>
      </c>
      <c r="L1727" s="1">
        <v>-0.73025319722020099</v>
      </c>
      <c r="M1727" s="1">
        <v>1.0482976533396599E-2</v>
      </c>
      <c r="N1727" s="1">
        <v>-0.47720062424797099</v>
      </c>
      <c r="O1727" s="1">
        <v>5.2515850140669403E-2</v>
      </c>
      <c r="P1727" s="1">
        <v>0.14648449455877799</v>
      </c>
      <c r="Q1727" s="1">
        <v>0.245802318244698</v>
      </c>
      <c r="R1727" s="1">
        <v>1.0840588716256101</v>
      </c>
      <c r="S1727" s="1">
        <v>7.9057923682385102E-4</v>
      </c>
      <c r="U1727" t="s">
        <v>115</v>
      </c>
    </row>
    <row r="1728" spans="1:21" x14ac:dyDescent="0.25">
      <c r="A1728" t="s">
        <v>213</v>
      </c>
      <c r="B1728" s="1">
        <v>8.0276256024735293</v>
      </c>
      <c r="C1728" s="1">
        <v>7.36379848669596</v>
      </c>
      <c r="D1728" s="1">
        <v>7.3013192744293702</v>
      </c>
      <c r="E1728" s="1">
        <v>7.0102223793077698</v>
      </c>
      <c r="F1728" s="1">
        <v>6.5655066348007196</v>
      </c>
      <c r="G1728" s="1">
        <v>7.6188246818071201</v>
      </c>
      <c r="H1728" s="1">
        <v>7.35131827991707</v>
      </c>
      <c r="I1728" s="1">
        <v>6.8466441069412198</v>
      </c>
      <c r="J1728" s="1">
        <v>5.94222785976309</v>
      </c>
      <c r="K1728" s="1">
        <v>5.8898501278793898</v>
      </c>
      <c r="L1728" s="1">
        <v>-0.72630632804415596</v>
      </c>
      <c r="M1728" s="1">
        <v>8.5390181759739997E-5</v>
      </c>
      <c r="N1728" s="1">
        <v>-1.0174032231657499</v>
      </c>
      <c r="O1728" s="1">
        <v>1.29704319606389E-6</v>
      </c>
      <c r="P1728" s="1">
        <v>-1.4621189676727999</v>
      </c>
      <c r="Q1728" s="1">
        <v>7.5389011220972008E-9</v>
      </c>
      <c r="R1728" s="1">
        <v>-0.408800920666404</v>
      </c>
      <c r="S1728" s="1">
        <v>8.1429813045709003E-3</v>
      </c>
      <c r="U1728" t="s">
        <v>214</v>
      </c>
    </row>
    <row r="1729" spans="1:21" x14ac:dyDescent="0.25">
      <c r="A1729" t="s">
        <v>2468</v>
      </c>
      <c r="B1729" s="1">
        <v>4.4914133169839703</v>
      </c>
      <c r="C1729" s="1">
        <v>3.9941787151403898</v>
      </c>
      <c r="D1729" s="1">
        <v>3.9371932497332698</v>
      </c>
      <c r="E1729" s="1">
        <v>4.24994311871375</v>
      </c>
      <c r="F1729" s="1">
        <v>4.2818633346441501</v>
      </c>
      <c r="G1729" s="1">
        <v>5.84947258668375</v>
      </c>
      <c r="H1729" s="1">
        <v>4.0840529482411698</v>
      </c>
      <c r="I1729" s="1">
        <v>5.9189162287699597</v>
      </c>
      <c r="J1729" s="1">
        <v>5.1720947788749303</v>
      </c>
      <c r="K1729" s="1">
        <v>4.9569053666326504</v>
      </c>
      <c r="L1729" s="1">
        <v>-0.55422006725069195</v>
      </c>
      <c r="M1729" s="1">
        <v>4.46438993725988E-2</v>
      </c>
      <c r="N1729" s="1">
        <v>-0.24147019827021399</v>
      </c>
      <c r="O1729" s="1">
        <v>0.208768104136452</v>
      </c>
      <c r="P1729" s="1">
        <v>-0.20954998233982</v>
      </c>
      <c r="Q1729" s="1">
        <v>0.20121091500593499</v>
      </c>
      <c r="R1729" s="1">
        <v>1.35805926969978</v>
      </c>
      <c r="S1729" s="1">
        <v>1.7974478914394999E-4</v>
      </c>
      <c r="U1729" t="s">
        <v>3351</v>
      </c>
    </row>
    <row r="1730" spans="1:21" x14ac:dyDescent="0.25">
      <c r="A1730" t="s">
        <v>906</v>
      </c>
      <c r="B1730" s="1">
        <v>7.0626808069386096</v>
      </c>
      <c r="C1730" s="1">
        <v>7.4282124793044497</v>
      </c>
      <c r="D1730" s="1">
        <v>5.0683279503349201</v>
      </c>
      <c r="E1730" s="1">
        <v>5.4939445678618899</v>
      </c>
      <c r="F1730" s="1">
        <v>5.9820294837730303</v>
      </c>
      <c r="G1730" s="1">
        <v>5.6241059883997604</v>
      </c>
      <c r="H1730" s="1">
        <v>6.9854943192249896</v>
      </c>
      <c r="I1730" s="1">
        <v>8.8358436196727901</v>
      </c>
      <c r="J1730" s="1">
        <v>10.620870047708101</v>
      </c>
      <c r="K1730" s="1">
        <v>10.915212924710399</v>
      </c>
      <c r="L1730" s="1">
        <v>-1.9943528566036901</v>
      </c>
      <c r="M1730" s="1">
        <v>7.8503785615545299E-7</v>
      </c>
      <c r="N1730" s="1">
        <v>-1.5687362390767201</v>
      </c>
      <c r="O1730" s="1">
        <v>6.4975686748549103E-6</v>
      </c>
      <c r="P1730" s="1">
        <v>-1.0806513231655901</v>
      </c>
      <c r="Q1730" s="1">
        <v>1.8787826133566699E-4</v>
      </c>
      <c r="R1730" s="1">
        <v>-1.4385748185388501</v>
      </c>
      <c r="S1730" s="1">
        <v>2.93020952591995E-5</v>
      </c>
      <c r="U1730" t="s">
        <v>907</v>
      </c>
    </row>
    <row r="1731" spans="1:21" x14ac:dyDescent="0.25">
      <c r="A1731" t="s">
        <v>405</v>
      </c>
      <c r="B1731" s="1">
        <v>7.0612227086176</v>
      </c>
      <c r="C1731" s="1">
        <v>6.4959625383699304</v>
      </c>
      <c r="D1731" s="1">
        <v>6.35844802434708</v>
      </c>
      <c r="E1731" s="1">
        <v>6.01057062175658</v>
      </c>
      <c r="F1731" s="1">
        <v>6.4325588583381803</v>
      </c>
      <c r="G1731" s="1">
        <v>6.8625446521374203</v>
      </c>
      <c r="H1731" s="1">
        <v>6.3907140321699396</v>
      </c>
      <c r="I1731" s="1">
        <v>7.0465831289127898</v>
      </c>
      <c r="J1731" s="1">
        <v>7.1907389411339997</v>
      </c>
      <c r="K1731" s="1">
        <v>7.8046711384841601</v>
      </c>
      <c r="L1731" s="1">
        <v>-0.70277468427052003</v>
      </c>
      <c r="M1731" s="1">
        <v>2.0198952803551599E-4</v>
      </c>
      <c r="N1731" s="1">
        <v>-1.0506520868610201</v>
      </c>
      <c r="O1731" s="1">
        <v>1.74729917455E-6</v>
      </c>
      <c r="P1731" s="1">
        <v>-0.62866385027941596</v>
      </c>
      <c r="Q1731" s="1">
        <v>2.3995823447371499E-4</v>
      </c>
      <c r="R1731" s="1">
        <v>-0.198678056480182</v>
      </c>
      <c r="S1731" s="1">
        <v>0.12666420285685701</v>
      </c>
      <c r="U1731" t="s">
        <v>406</v>
      </c>
    </row>
    <row r="1732" spans="1:21" x14ac:dyDescent="0.25">
      <c r="A1732" t="s">
        <v>574</v>
      </c>
      <c r="B1732" s="1">
        <v>4.6650274282783197</v>
      </c>
      <c r="C1732" s="1">
        <v>4.8552481507874301</v>
      </c>
      <c r="D1732" s="1">
        <v>3.97045815354846</v>
      </c>
      <c r="E1732" s="1">
        <v>4.23226809258757</v>
      </c>
      <c r="F1732" s="1">
        <v>5.7311734445763403</v>
      </c>
      <c r="G1732" s="1">
        <v>4.6689471687580797</v>
      </c>
      <c r="H1732" s="1">
        <v>4.3861477053776996</v>
      </c>
      <c r="I1732" s="1">
        <v>6.8556499643940896</v>
      </c>
      <c r="J1732" s="1">
        <v>9.2909864897933794</v>
      </c>
      <c r="K1732" s="1">
        <v>9.8745363819570997</v>
      </c>
      <c r="L1732" s="1">
        <v>-0.69456927472986796</v>
      </c>
      <c r="M1732" s="1">
        <v>1.95635278064798E-3</v>
      </c>
      <c r="N1732" s="1">
        <v>-0.43275933569075398</v>
      </c>
      <c r="O1732" s="1">
        <v>2.3411043741360001E-2</v>
      </c>
      <c r="P1732" s="1">
        <v>1.0661460162980101</v>
      </c>
      <c r="Q1732" s="1">
        <v>1.73993426709414E-5</v>
      </c>
      <c r="R1732" s="1">
        <v>3.9197404797599597E-3</v>
      </c>
      <c r="S1732" s="1">
        <v>0.44682335096780801</v>
      </c>
      <c r="U1732" t="s">
        <v>575</v>
      </c>
    </row>
    <row r="1733" spans="1:21" x14ac:dyDescent="0.25">
      <c r="A1733" t="s">
        <v>507</v>
      </c>
      <c r="B1733" s="1">
        <v>7.5394481741602304</v>
      </c>
      <c r="C1733" s="1">
        <v>6.5440509638891999</v>
      </c>
      <c r="D1733" s="1">
        <v>6.3455163751690904</v>
      </c>
      <c r="E1733" s="1">
        <v>6.5485501269122199</v>
      </c>
      <c r="F1733" s="1">
        <v>6.1118589307372604</v>
      </c>
      <c r="G1733" s="1">
        <v>7.0240617082608496</v>
      </c>
      <c r="H1733" s="1">
        <v>5.9788922875235198</v>
      </c>
      <c r="I1733" s="1">
        <v>7.2015472060823802</v>
      </c>
      <c r="J1733" s="1">
        <v>7.1348006294602904</v>
      </c>
      <c r="K1733" s="1">
        <v>6.9253852061824404</v>
      </c>
      <c r="L1733" s="1">
        <v>-1.19393179899114</v>
      </c>
      <c r="M1733" s="1">
        <v>3.4782759838124698E-5</v>
      </c>
      <c r="N1733" s="1">
        <v>-0.99089804724800501</v>
      </c>
      <c r="O1733" s="1">
        <v>1.3548077406018899E-4</v>
      </c>
      <c r="P1733" s="1">
        <v>-1.42758924342297</v>
      </c>
      <c r="Q1733" s="1">
        <v>1.6936753509743E-6</v>
      </c>
      <c r="R1733" s="1">
        <v>-0.51538646589937498</v>
      </c>
      <c r="S1733" s="1">
        <v>2.0026006090015699E-2</v>
      </c>
      <c r="U1733" t="s">
        <v>508</v>
      </c>
    </row>
    <row r="1734" spans="1:21" x14ac:dyDescent="0.25">
      <c r="A1734" t="s">
        <v>3037</v>
      </c>
      <c r="B1734" s="1">
        <v>8.7758057251709793</v>
      </c>
      <c r="C1734" s="1">
        <v>8.0930690884625403</v>
      </c>
      <c r="D1734" s="1">
        <v>8.5908093169920008</v>
      </c>
      <c r="E1734" s="1">
        <v>8.0218332074908503</v>
      </c>
      <c r="F1734" s="1">
        <v>7.6743865301484702</v>
      </c>
      <c r="G1734" s="1">
        <v>8.5639167238447893</v>
      </c>
      <c r="H1734" s="1">
        <v>8.0389313847597208</v>
      </c>
      <c r="I1734" s="1">
        <v>7.7592909898428104</v>
      </c>
      <c r="J1734" s="1">
        <v>6.58278458799058</v>
      </c>
      <c r="K1734" s="1">
        <v>5.2266193175193996</v>
      </c>
      <c r="L1734" s="1">
        <v>-0.184996408178984</v>
      </c>
      <c r="M1734" s="1">
        <v>0.162676842534591</v>
      </c>
      <c r="N1734" s="1">
        <v>-0.75397251768012696</v>
      </c>
      <c r="O1734" s="1">
        <v>1.62806480557939E-4</v>
      </c>
      <c r="P1734" s="1">
        <v>-1.1014191950225101</v>
      </c>
      <c r="Q1734" s="1">
        <v>1.8037490359679599E-6</v>
      </c>
      <c r="R1734" s="1">
        <v>-0.21188900132619401</v>
      </c>
      <c r="S1734" s="1">
        <v>0.13378390440961399</v>
      </c>
      <c r="U1734" t="s">
        <v>4234</v>
      </c>
    </row>
    <row r="1735" spans="1:21" x14ac:dyDescent="0.25">
      <c r="A1735" t="s">
        <v>2886</v>
      </c>
      <c r="B1735" s="1">
        <v>6.3721209421778697</v>
      </c>
      <c r="C1735" s="1">
        <v>6.8695469458602902</v>
      </c>
      <c r="D1735" s="1">
        <v>6.0227240237462398</v>
      </c>
      <c r="E1735" s="1">
        <v>5.9956232100523801</v>
      </c>
      <c r="F1735" s="1">
        <v>7.3745641068693297</v>
      </c>
      <c r="G1735" s="1">
        <v>6.63597880930224</v>
      </c>
      <c r="H1735" s="1">
        <v>6.6653185145102301</v>
      </c>
      <c r="I1735" s="1">
        <v>6.9491142266703196</v>
      </c>
      <c r="J1735" s="1">
        <v>7.6914696218591097</v>
      </c>
      <c r="K1735" s="1">
        <v>7.5235027399075403</v>
      </c>
      <c r="L1735" s="1">
        <v>-0.34939691843163201</v>
      </c>
      <c r="M1735" s="1">
        <v>8.0268188506772697E-2</v>
      </c>
      <c r="N1735" s="1">
        <v>-0.37649773212548698</v>
      </c>
      <c r="O1735" s="1">
        <v>5.72200517870615E-2</v>
      </c>
      <c r="P1735" s="1">
        <v>1.00244316469147</v>
      </c>
      <c r="Q1735" s="1">
        <v>9.7238951870483198E-5</v>
      </c>
      <c r="R1735" s="1">
        <v>0.26385786712437398</v>
      </c>
      <c r="S1735" s="1">
        <v>0.147103684483053</v>
      </c>
      <c r="U1735" t="s">
        <v>4000</v>
      </c>
    </row>
    <row r="1736" spans="1:21" x14ac:dyDescent="0.25">
      <c r="A1736" t="s">
        <v>544</v>
      </c>
      <c r="B1736" s="1">
        <v>5.9657479778157301</v>
      </c>
      <c r="C1736" s="1">
        <v>7.6469621911602896</v>
      </c>
      <c r="D1736" s="1">
        <v>4.3134429696080803</v>
      </c>
      <c r="E1736" s="1">
        <v>4.16174068895715</v>
      </c>
      <c r="F1736" s="1">
        <v>5.4579690177063398</v>
      </c>
      <c r="G1736" s="1">
        <v>4.3658565087625503</v>
      </c>
      <c r="H1736" s="1">
        <v>6.9569523152325701</v>
      </c>
      <c r="I1736" s="1">
        <v>4.8308518348117699</v>
      </c>
      <c r="J1736" s="1">
        <v>4.3739562635980098</v>
      </c>
      <c r="K1736" s="1">
        <v>4.2830851465777799</v>
      </c>
      <c r="L1736" s="1">
        <v>-1.65230500820765</v>
      </c>
      <c r="M1736" s="1">
        <v>3.8021376229067101E-6</v>
      </c>
      <c r="N1736" s="1">
        <v>-1.8040072888585801</v>
      </c>
      <c r="O1736" s="1">
        <v>7.24945773974476E-7</v>
      </c>
      <c r="P1736" s="1">
        <v>-0.50777896010939105</v>
      </c>
      <c r="Q1736" s="1">
        <v>2.1690670157111298E-2</v>
      </c>
      <c r="R1736" s="1">
        <v>-1.59989146905318</v>
      </c>
      <c r="S1736" s="1">
        <v>5.5817464222135704E-6</v>
      </c>
      <c r="U1736" t="s">
        <v>545</v>
      </c>
    </row>
    <row r="1737" spans="1:21" x14ac:dyDescent="0.25">
      <c r="A1737" t="s">
        <v>3108</v>
      </c>
      <c r="B1737" s="1">
        <v>11.6998244677822</v>
      </c>
      <c r="C1737" s="1">
        <v>11.055725275137799</v>
      </c>
      <c r="D1737" s="1">
        <v>10.7498580507123</v>
      </c>
      <c r="E1737" s="1">
        <v>10.4447304980503</v>
      </c>
      <c r="F1737" s="1">
        <v>10.8966614243026</v>
      </c>
      <c r="G1737" s="1">
        <v>10.9783618638204</v>
      </c>
      <c r="H1737" s="1">
        <v>11.2184662345205</v>
      </c>
      <c r="I1737" s="1">
        <v>11.134410760647</v>
      </c>
      <c r="J1737" s="1">
        <v>11.171911898421</v>
      </c>
      <c r="K1737" s="1">
        <v>11.3412209866332</v>
      </c>
      <c r="L1737" s="1">
        <v>-0.949966417069952</v>
      </c>
      <c r="M1737" s="1">
        <v>8.8916114721794395E-6</v>
      </c>
      <c r="N1737" s="1">
        <v>-1.2550939697319601</v>
      </c>
      <c r="O1737" s="1">
        <v>1.8459444723951E-7</v>
      </c>
      <c r="P1737" s="1">
        <v>-0.803163043479595</v>
      </c>
      <c r="Q1737" s="1">
        <v>1.83888263050167E-5</v>
      </c>
      <c r="R1737" s="1">
        <v>-0.72146260396179196</v>
      </c>
      <c r="S1737" s="1">
        <v>1.53260947761994E-4</v>
      </c>
      <c r="U1737" t="s">
        <v>4349</v>
      </c>
    </row>
    <row r="1738" spans="1:21" x14ac:dyDescent="0.25">
      <c r="A1738" t="s">
        <v>67</v>
      </c>
      <c r="B1738" s="1">
        <v>8.6918462646149308</v>
      </c>
      <c r="C1738" s="1">
        <v>7.2122814199073</v>
      </c>
      <c r="D1738" s="1">
        <v>8.8642472369926804</v>
      </c>
      <c r="E1738" s="1">
        <v>8.6029761815933892</v>
      </c>
      <c r="F1738" s="1">
        <v>7.4136541657478698</v>
      </c>
      <c r="G1738" s="1">
        <v>8.1588047148695697</v>
      </c>
      <c r="H1738" s="1">
        <v>7.1362439034771903</v>
      </c>
      <c r="I1738" s="1">
        <v>8.1103076668907601</v>
      </c>
      <c r="J1738" s="1">
        <v>7.07476214309896</v>
      </c>
      <c r="K1738" s="1">
        <v>6.5972305323340699</v>
      </c>
      <c r="L1738" s="1">
        <v>0.17240097237774599</v>
      </c>
      <c r="M1738" s="1">
        <v>0.22769086889491499</v>
      </c>
      <c r="N1738" s="1">
        <v>-8.8870083021538093E-2</v>
      </c>
      <c r="O1738" s="1">
        <v>0.31723036346840799</v>
      </c>
      <c r="P1738" s="1">
        <v>-1.2781920988670601</v>
      </c>
      <c r="Q1738" s="1">
        <v>3.7081305030234098E-6</v>
      </c>
      <c r="R1738" s="1">
        <v>-0.533041549745363</v>
      </c>
      <c r="S1738" s="1">
        <v>1.40095390197291E-2</v>
      </c>
      <c r="U1738" t="s">
        <v>68</v>
      </c>
    </row>
    <row r="1739" spans="1:21" x14ac:dyDescent="0.25">
      <c r="A1739" t="s">
        <v>277</v>
      </c>
      <c r="B1739" s="1">
        <v>6.0478048061427403</v>
      </c>
      <c r="C1739" s="1">
        <v>5.9449663498332299</v>
      </c>
      <c r="D1739" s="1">
        <v>6.58363378074087</v>
      </c>
      <c r="E1739" s="1">
        <v>6.9095390527377001</v>
      </c>
      <c r="F1739" s="1">
        <v>7.3193451424553402</v>
      </c>
      <c r="G1739" s="1">
        <v>7.1329546161548798</v>
      </c>
      <c r="H1739" s="1">
        <v>6.5721370208960002</v>
      </c>
      <c r="I1739" s="1">
        <v>7.51537479778254</v>
      </c>
      <c r="J1739" s="1">
        <v>9.5452712533041204</v>
      </c>
      <c r="K1739" s="1">
        <v>9.5364370864916594</v>
      </c>
      <c r="L1739" s="1">
        <v>0.53582897459812395</v>
      </c>
      <c r="M1739" s="1">
        <v>5.3792837938591099E-3</v>
      </c>
      <c r="N1739" s="1">
        <v>0.86173424659495501</v>
      </c>
      <c r="O1739" s="1">
        <v>8.1267862175391498E-5</v>
      </c>
      <c r="P1739" s="1">
        <v>1.2715403363126001</v>
      </c>
      <c r="Q1739" s="1">
        <v>6.95155298141192E-7</v>
      </c>
      <c r="R1739" s="1">
        <v>1.0851498100121399</v>
      </c>
      <c r="S1739" s="1">
        <v>1.34848210030402E-5</v>
      </c>
      <c r="U1739" t="s">
        <v>278</v>
      </c>
    </row>
    <row r="1740" spans="1:21" x14ac:dyDescent="0.25">
      <c r="A1740" t="s">
        <v>511</v>
      </c>
      <c r="B1740" s="1">
        <v>6.05780342368472</v>
      </c>
      <c r="C1740" s="1">
        <v>6.1627972001367004</v>
      </c>
      <c r="D1740" s="1">
        <v>5.45487200089332</v>
      </c>
      <c r="E1740" s="1">
        <v>5.2136549207729104</v>
      </c>
      <c r="F1740" s="1">
        <v>4.98258950282053</v>
      </c>
      <c r="G1740" s="1">
        <v>5.5576074115340504</v>
      </c>
      <c r="H1740" s="1">
        <v>6.0206255316727804</v>
      </c>
      <c r="I1740" s="1">
        <v>4.3957143299780199</v>
      </c>
      <c r="J1740" s="1">
        <v>4.0134321745115802</v>
      </c>
      <c r="K1740" s="1">
        <v>4.2471079277186696</v>
      </c>
      <c r="L1740" s="1">
        <v>-0.602931422791393</v>
      </c>
      <c r="M1740" s="1">
        <v>4.1364469221003002E-2</v>
      </c>
      <c r="N1740" s="1">
        <v>-0.84414850291180898</v>
      </c>
      <c r="O1740" s="1">
        <v>7.0402096277097596E-3</v>
      </c>
      <c r="P1740" s="1">
        <v>-1.07521392086419</v>
      </c>
      <c r="Q1740" s="1">
        <v>9.5235907263032001E-4</v>
      </c>
      <c r="R1740" s="1">
        <v>-0.500196012150667</v>
      </c>
      <c r="S1740" s="1">
        <v>7.7078609976898693E-2</v>
      </c>
      <c r="U1740" t="s">
        <v>512</v>
      </c>
    </row>
    <row r="1741" spans="1:21" x14ac:dyDescent="0.25">
      <c r="A1741" t="s">
        <v>2669</v>
      </c>
      <c r="B1741" s="1">
        <v>5.1760809478459597</v>
      </c>
      <c r="C1741" s="1">
        <v>5.4352769708570703</v>
      </c>
      <c r="D1741" s="1">
        <v>6.0075595640025297</v>
      </c>
      <c r="E1741" s="1">
        <v>5.9961762034952102</v>
      </c>
      <c r="F1741" s="1">
        <v>6.3276018274865198</v>
      </c>
      <c r="G1741" s="1">
        <v>5.7304094503377803</v>
      </c>
      <c r="H1741" s="1">
        <v>5.7264071886533703</v>
      </c>
      <c r="I1741" s="1">
        <v>5.65957903030725</v>
      </c>
      <c r="J1741" s="1">
        <v>6.2253824123433201</v>
      </c>
      <c r="K1741" s="1">
        <v>5.7520752704954097</v>
      </c>
      <c r="L1741" s="1">
        <v>0.83147861615656304</v>
      </c>
      <c r="M1741" s="1">
        <v>2.0815157482309901E-3</v>
      </c>
      <c r="N1741" s="1">
        <v>0.82009525564924302</v>
      </c>
      <c r="O1741" s="1">
        <v>1.6432619956653601E-3</v>
      </c>
      <c r="P1741" s="1">
        <v>1.15152087964056</v>
      </c>
      <c r="Q1741" s="1">
        <v>5.6485096498855902E-5</v>
      </c>
      <c r="R1741" s="1">
        <v>0.55432850249181298</v>
      </c>
      <c r="S1741" s="1">
        <v>2.3254696748351601E-2</v>
      </c>
      <c r="U1741" t="s">
        <v>3669</v>
      </c>
    </row>
    <row r="1742" spans="1:21" x14ac:dyDescent="0.25">
      <c r="A1742" t="s">
        <v>874</v>
      </c>
      <c r="B1742" s="1">
        <v>8.5729101347357304</v>
      </c>
      <c r="C1742" s="1">
        <v>9.2898392359469799</v>
      </c>
      <c r="D1742" s="1">
        <v>9.1251133828257203</v>
      </c>
      <c r="E1742" s="1">
        <v>9.8688441039780308</v>
      </c>
      <c r="F1742" s="1">
        <v>9.65906018791798</v>
      </c>
      <c r="G1742" s="1">
        <v>9.6945894308288807</v>
      </c>
      <c r="H1742" s="1">
        <v>8.6038083212795105</v>
      </c>
      <c r="I1742" s="1">
        <v>9.9167739902073802</v>
      </c>
      <c r="J1742" s="1">
        <v>10.2571082644833</v>
      </c>
      <c r="K1742" s="1">
        <v>9.2200645563122698</v>
      </c>
      <c r="L1742" s="1">
        <v>0.55220324808999199</v>
      </c>
      <c r="M1742" s="1">
        <v>2.4938724202120802E-2</v>
      </c>
      <c r="N1742" s="1">
        <v>1.2959339692423</v>
      </c>
      <c r="O1742" s="1">
        <v>3.4313309697909199E-5</v>
      </c>
      <c r="P1742" s="1">
        <v>1.0861500531822601</v>
      </c>
      <c r="Q1742" s="1">
        <v>1.2852684574773401E-4</v>
      </c>
      <c r="R1742" s="1">
        <v>1.1216792960931501</v>
      </c>
      <c r="S1742" s="1">
        <v>2.4501797686078198E-4</v>
      </c>
      <c r="U1742" t="s">
        <v>875</v>
      </c>
    </row>
    <row r="1743" spans="1:21" x14ac:dyDescent="0.25">
      <c r="A1743" t="s">
        <v>827</v>
      </c>
      <c r="B1743" s="1">
        <v>5.72126800574204</v>
      </c>
      <c r="C1743" s="1">
        <v>7.4549743873218297</v>
      </c>
      <c r="D1743" s="1">
        <v>6.3092528581317602</v>
      </c>
      <c r="E1743" s="1">
        <v>6.7438212903033099</v>
      </c>
      <c r="F1743" s="1">
        <v>6.8192310312268898</v>
      </c>
      <c r="G1743" s="1">
        <v>6.7942011613486297</v>
      </c>
      <c r="H1743" s="1">
        <v>5.8330755885755297</v>
      </c>
      <c r="I1743" s="1">
        <v>6.9502862904273099</v>
      </c>
      <c r="J1743" s="1">
        <v>7.8534387262329703</v>
      </c>
      <c r="K1743" s="1">
        <v>7.3434843901968998</v>
      </c>
      <c r="L1743" s="1">
        <v>0.58798485238972598</v>
      </c>
      <c r="M1743" s="1">
        <v>2.46330512751478E-2</v>
      </c>
      <c r="N1743" s="1">
        <v>1.0225532845612699</v>
      </c>
      <c r="O1743" s="1">
        <v>5.6967028775081795E-4</v>
      </c>
      <c r="P1743" s="1">
        <v>1.09796302548485</v>
      </c>
      <c r="Q1743" s="1">
        <v>2.0609331504499001E-4</v>
      </c>
      <c r="R1743" s="1">
        <v>1.07293315560659</v>
      </c>
      <c r="S1743" s="1">
        <v>6.19973646979712E-4</v>
      </c>
      <c r="U1743" t="s">
        <v>828</v>
      </c>
    </row>
    <row r="1744" spans="1:21" x14ac:dyDescent="0.25">
      <c r="A1744" t="s">
        <v>318</v>
      </c>
      <c r="B1744" s="1">
        <v>7.2783226217693402</v>
      </c>
      <c r="C1744" s="1">
        <v>9.9834349878747908</v>
      </c>
      <c r="D1744" s="1">
        <v>9.0494914127879706</v>
      </c>
      <c r="E1744" s="1">
        <v>9.3281997914554697</v>
      </c>
      <c r="F1744" s="1">
        <v>9.9189427747027796</v>
      </c>
      <c r="G1744" s="1">
        <v>9.2154253648399198</v>
      </c>
      <c r="H1744" s="1">
        <v>8.8847756009321994</v>
      </c>
      <c r="I1744" s="1">
        <v>9.7745944186181504</v>
      </c>
      <c r="J1744" s="1">
        <v>10.3932225084904</v>
      </c>
      <c r="K1744" s="1">
        <v>9.9153993683099308</v>
      </c>
      <c r="L1744" s="1">
        <v>1.77116879101863</v>
      </c>
      <c r="M1744" s="1">
        <v>7.6228563590142605E-4</v>
      </c>
      <c r="N1744" s="1">
        <v>2.04987716968613</v>
      </c>
      <c r="O1744" s="1">
        <v>1.40000394710282E-4</v>
      </c>
      <c r="P1744" s="1">
        <v>2.6406201529334501</v>
      </c>
      <c r="Q1744" s="1">
        <v>6.1589692445639101E-6</v>
      </c>
      <c r="R1744" s="1">
        <v>1.9371027430705801</v>
      </c>
      <c r="S1744" s="1">
        <v>3.9155749797679099E-4</v>
      </c>
      <c r="U1744" t="s">
        <v>319</v>
      </c>
    </row>
    <row r="1745" spans="1:21" x14ac:dyDescent="0.25">
      <c r="A1745" t="s">
        <v>977</v>
      </c>
      <c r="B1745" s="1">
        <v>6.1559206860272804</v>
      </c>
      <c r="C1745" s="1">
        <v>7.8104725386973097</v>
      </c>
      <c r="D1745" s="1">
        <v>6.9157677874146302</v>
      </c>
      <c r="E1745" s="1">
        <v>7.2554551177464299</v>
      </c>
      <c r="F1745" s="1">
        <v>7.2640326658418504</v>
      </c>
      <c r="G1745" s="1">
        <v>7.1100329917691898</v>
      </c>
      <c r="H1745" s="1">
        <v>6.4537697016286701</v>
      </c>
      <c r="I1745" s="1">
        <v>7.2972694286311404</v>
      </c>
      <c r="J1745" s="1">
        <v>8.1757334888029902</v>
      </c>
      <c r="K1745" s="1">
        <v>7.7148724965964499</v>
      </c>
      <c r="L1745" s="1">
        <v>0.75984710138734801</v>
      </c>
      <c r="M1745" s="1">
        <v>9.3445698046336397E-3</v>
      </c>
      <c r="N1745" s="1">
        <v>1.09953443171915</v>
      </c>
      <c r="O1745" s="1">
        <v>5.1118078657809299E-4</v>
      </c>
      <c r="P1745" s="1">
        <v>1.10811197981457</v>
      </c>
      <c r="Q1745" s="1">
        <v>3.2357210226476702E-4</v>
      </c>
      <c r="R1745" s="1">
        <v>0.95411230574190797</v>
      </c>
      <c r="S1745" s="1">
        <v>2.3840532812022799E-3</v>
      </c>
      <c r="U1745" t="s">
        <v>978</v>
      </c>
    </row>
    <row r="1746" spans="1:21" x14ac:dyDescent="0.25">
      <c r="A1746" t="s">
        <v>2795</v>
      </c>
      <c r="B1746" s="1">
        <v>5.8407432703744098</v>
      </c>
      <c r="C1746" s="1">
        <v>4.6636515341281903</v>
      </c>
      <c r="D1746" s="1">
        <v>4.8397242554672397</v>
      </c>
      <c r="E1746" s="1">
        <v>4.8236050458789697</v>
      </c>
      <c r="F1746" s="1">
        <v>4.6477996912470401</v>
      </c>
      <c r="G1746" s="1">
        <v>4.9725321151189599</v>
      </c>
      <c r="H1746" s="1">
        <v>5.0106568884668903</v>
      </c>
      <c r="I1746" s="1">
        <v>4.3740047404416504</v>
      </c>
      <c r="J1746" s="1">
        <v>4.4625351481248003</v>
      </c>
      <c r="K1746" s="1">
        <v>4.9693854886488698</v>
      </c>
      <c r="L1746" s="1">
        <v>-1.00101901490717</v>
      </c>
      <c r="M1746" s="1">
        <v>1.6122110658092299E-3</v>
      </c>
      <c r="N1746" s="1">
        <v>-1.0171382244954399</v>
      </c>
      <c r="O1746" s="1">
        <v>9.86105081855789E-4</v>
      </c>
      <c r="P1746" s="1">
        <v>-1.1929435791273799</v>
      </c>
      <c r="Q1746" s="1">
        <v>1.71008844161234E-4</v>
      </c>
      <c r="R1746" s="1">
        <v>-0.86821115525545101</v>
      </c>
      <c r="S1746" s="1">
        <v>4.6047919421790297E-3</v>
      </c>
      <c r="U1746" t="s">
        <v>3863</v>
      </c>
    </row>
    <row r="1747" spans="1:21" x14ac:dyDescent="0.25">
      <c r="A1747" t="s">
        <v>768</v>
      </c>
      <c r="B1747" s="1">
        <v>4.0762671016750103</v>
      </c>
      <c r="C1747" s="1">
        <v>4.5254717277946002</v>
      </c>
      <c r="D1747" s="1">
        <v>4.56617046763676</v>
      </c>
      <c r="E1747" s="1">
        <v>5.1110484257983302</v>
      </c>
      <c r="F1747" s="1">
        <v>5.9231750485218901</v>
      </c>
      <c r="G1747" s="1">
        <v>4.6365515643341002</v>
      </c>
      <c r="H1747" s="1">
        <v>4.4212764465231604</v>
      </c>
      <c r="I1747" s="1">
        <v>6.2800872614208103</v>
      </c>
      <c r="J1747" s="1">
        <v>8.1945721247132095</v>
      </c>
      <c r="K1747" s="1">
        <v>8.1287544895378598</v>
      </c>
      <c r="L1747" s="1">
        <v>0.489903365961741</v>
      </c>
      <c r="M1747" s="1">
        <v>3.70818593235775E-2</v>
      </c>
      <c r="N1747" s="1">
        <v>1.0347813241233099</v>
      </c>
      <c r="O1747" s="1">
        <v>2.5565831118359199E-4</v>
      </c>
      <c r="P1747" s="1">
        <v>1.8469079468468701</v>
      </c>
      <c r="Q1747" s="1">
        <v>3.0667040614448399E-7</v>
      </c>
      <c r="R1747" s="1">
        <v>0.56028446265908505</v>
      </c>
      <c r="S1747" s="1">
        <v>2.27525121002204E-2</v>
      </c>
      <c r="U1747" t="s">
        <v>769</v>
      </c>
    </row>
    <row r="1748" spans="1:21" x14ac:dyDescent="0.25">
      <c r="A1748" t="s">
        <v>995</v>
      </c>
      <c r="B1748" s="1">
        <v>6.2070462358580203</v>
      </c>
      <c r="C1748" s="1">
        <v>8.8655803019507697</v>
      </c>
      <c r="D1748" s="1">
        <v>7.51749016743792</v>
      </c>
      <c r="E1748" s="1">
        <v>7.6938225988240898</v>
      </c>
      <c r="F1748" s="1">
        <v>8.2182225705114398</v>
      </c>
      <c r="G1748" s="1">
        <v>7.3684217761082804</v>
      </c>
      <c r="H1748" s="1">
        <v>7.1990435802719004</v>
      </c>
      <c r="I1748" s="1">
        <v>7.57956501642317</v>
      </c>
      <c r="J1748" s="1">
        <v>8.9240303735024007</v>
      </c>
      <c r="K1748" s="1">
        <v>8.2497282181514695</v>
      </c>
      <c r="L1748" s="1">
        <v>1.3104439315798999</v>
      </c>
      <c r="M1748" s="1">
        <v>4.9133828100805001E-3</v>
      </c>
      <c r="N1748" s="1">
        <v>1.48677636296607</v>
      </c>
      <c r="O1748" s="1">
        <v>1.49202755408083E-3</v>
      </c>
      <c r="P1748" s="1">
        <v>2.0111763346534199</v>
      </c>
      <c r="Q1748" s="1">
        <v>7.2694424424543598E-5</v>
      </c>
      <c r="R1748" s="1">
        <v>1.1613755402502699</v>
      </c>
      <c r="S1748" s="1">
        <v>1.08312269013218E-2</v>
      </c>
      <c r="U1748" t="s">
        <v>996</v>
      </c>
    </row>
    <row r="1749" spans="1:21" x14ac:dyDescent="0.25">
      <c r="A1749" t="s">
        <v>2691</v>
      </c>
      <c r="B1749" s="1">
        <v>10.6851745467256</v>
      </c>
      <c r="C1749" s="1">
        <v>10.1830515702813</v>
      </c>
      <c r="D1749" s="1">
        <v>9.6144132624853391</v>
      </c>
      <c r="E1749" s="1">
        <v>9.4371559545966797</v>
      </c>
      <c r="F1749" s="1">
        <v>9.2938757891720307</v>
      </c>
      <c r="G1749" s="1">
        <v>10.085063877984499</v>
      </c>
      <c r="H1749" s="1">
        <v>9.7517629824355598</v>
      </c>
      <c r="I1749" s="1">
        <v>10.2018261816559</v>
      </c>
      <c r="J1749" s="1">
        <v>9.32190450630433</v>
      </c>
      <c r="K1749" s="1">
        <v>8.5757326934416707</v>
      </c>
      <c r="L1749" s="1">
        <v>-1.0707612842402501</v>
      </c>
      <c r="M1749" s="1">
        <v>2.8716533431321502E-5</v>
      </c>
      <c r="N1749" s="1">
        <v>-1.24801859212891</v>
      </c>
      <c r="O1749" s="1">
        <v>3.10251241936795E-6</v>
      </c>
      <c r="P1749" s="1">
        <v>-1.39129875755357</v>
      </c>
      <c r="Q1749" s="1">
        <v>5.1180244892731897E-7</v>
      </c>
      <c r="R1749" s="1">
        <v>-0.60011066874114505</v>
      </c>
      <c r="S1749" s="1">
        <v>4.2339828867019097E-3</v>
      </c>
      <c r="U1749" t="s">
        <v>3705</v>
      </c>
    </row>
    <row r="1750" spans="1:21" x14ac:dyDescent="0.25">
      <c r="A1750" t="s">
        <v>2486</v>
      </c>
      <c r="B1750" s="1">
        <v>8.6811360861609792</v>
      </c>
      <c r="C1750" s="1">
        <v>9.3284588632949195</v>
      </c>
      <c r="D1750" s="1">
        <v>9.2257682481104801</v>
      </c>
      <c r="E1750" s="1">
        <v>9.8296263131360195</v>
      </c>
      <c r="F1750" s="1">
        <v>9.7110720868752196</v>
      </c>
      <c r="G1750" s="1">
        <v>9.8305772554329707</v>
      </c>
      <c r="H1750" s="1">
        <v>9.0611235514065598</v>
      </c>
      <c r="I1750" s="1">
        <v>9.8303974330176995</v>
      </c>
      <c r="J1750" s="1">
        <v>9.6641524238239604</v>
      </c>
      <c r="K1750" s="1">
        <v>9.1073156296117403</v>
      </c>
      <c r="L1750" s="1">
        <v>0.54463216194950304</v>
      </c>
      <c r="M1750" s="1">
        <v>1.9403719428417001E-3</v>
      </c>
      <c r="N1750" s="1">
        <v>1.1484902269750401</v>
      </c>
      <c r="O1750" s="1">
        <v>7.7069558378226399E-7</v>
      </c>
      <c r="P1750" s="1">
        <v>1.02993600071424</v>
      </c>
      <c r="Q1750" s="1">
        <v>1.6838089410423199E-6</v>
      </c>
      <c r="R1750" s="1">
        <v>1.1494411692719899</v>
      </c>
      <c r="S1750" s="1">
        <v>1.5652828185256299E-6</v>
      </c>
      <c r="U1750" t="s">
        <v>3378</v>
      </c>
    </row>
    <row r="1751" spans="1:21" x14ac:dyDescent="0.25">
      <c r="A1751" t="s">
        <v>481</v>
      </c>
      <c r="B1751" s="1">
        <v>7.4595525846709103</v>
      </c>
      <c r="C1751" s="1">
        <v>7.7471205320265701</v>
      </c>
      <c r="D1751" s="1">
        <v>7.8396846654531096</v>
      </c>
      <c r="E1751" s="1">
        <v>7.7579659710560804</v>
      </c>
      <c r="F1751" s="1">
        <v>7.3065997307281796</v>
      </c>
      <c r="G1751" s="1">
        <v>8.7924481006714608</v>
      </c>
      <c r="H1751" s="1">
        <v>7.50674299003773</v>
      </c>
      <c r="I1751" s="1">
        <v>8.0493376189230794</v>
      </c>
      <c r="J1751" s="1">
        <v>7.6433629772452303</v>
      </c>
      <c r="K1751" s="1">
        <v>6.7473559815153203</v>
      </c>
      <c r="L1751" s="1">
        <v>0.38013208078219701</v>
      </c>
      <c r="M1751" s="1">
        <v>5.72586218671223E-2</v>
      </c>
      <c r="N1751" s="1">
        <v>0.29841338638516901</v>
      </c>
      <c r="O1751" s="1">
        <v>9.5368057274585805E-2</v>
      </c>
      <c r="P1751" s="1">
        <v>-0.15295285394272901</v>
      </c>
      <c r="Q1751" s="1">
        <v>0.20364218241661899</v>
      </c>
      <c r="R1751" s="1">
        <v>1.33289551600055</v>
      </c>
      <c r="S1751" s="1">
        <v>9.8244290098577505E-6</v>
      </c>
      <c r="U1751" t="s">
        <v>482</v>
      </c>
    </row>
    <row r="1752" spans="1:21" x14ac:dyDescent="0.25">
      <c r="A1752" t="s">
        <v>765</v>
      </c>
      <c r="B1752" s="1">
        <v>6.8290758279675101</v>
      </c>
      <c r="C1752" s="1">
        <v>7.8085141880637199</v>
      </c>
      <c r="D1752" s="1">
        <v>7.95052791883277</v>
      </c>
      <c r="E1752" s="1">
        <v>8.4499444905564296</v>
      </c>
      <c r="F1752" s="1">
        <v>9.1716717584266991</v>
      </c>
      <c r="G1752" s="1">
        <v>7.7719299598256297</v>
      </c>
      <c r="H1752" s="1">
        <v>8.1999622474911504</v>
      </c>
      <c r="I1752" s="1">
        <v>7.9479336198877499</v>
      </c>
      <c r="J1752" s="1">
        <v>9.4503138654056897</v>
      </c>
      <c r="K1752" s="1">
        <v>10.038389713366501</v>
      </c>
      <c r="L1752" s="1">
        <v>1.1214520908652601</v>
      </c>
      <c r="M1752" s="1">
        <v>2.65432950967283E-5</v>
      </c>
      <c r="N1752" s="1">
        <v>1.6208686625889199</v>
      </c>
      <c r="O1752" s="1">
        <v>2.2644387361799E-7</v>
      </c>
      <c r="P1752" s="1">
        <v>2.3425959304591899</v>
      </c>
      <c r="Q1752" s="1">
        <v>8.9942726002339097E-10</v>
      </c>
      <c r="R1752" s="1">
        <v>0.94285413185811995</v>
      </c>
      <c r="S1752" s="1">
        <v>1.5824317229944199E-4</v>
      </c>
      <c r="U1752" t="s">
        <v>766</v>
      </c>
    </row>
    <row r="1753" spans="1:21" x14ac:dyDescent="0.25">
      <c r="A1753" t="s">
        <v>2919</v>
      </c>
      <c r="B1753" s="1">
        <v>8.5621606299814292</v>
      </c>
      <c r="C1753" s="1">
        <v>9.3182624534978906</v>
      </c>
      <c r="D1753" s="1">
        <v>9.0385557686966909</v>
      </c>
      <c r="E1753" s="1">
        <v>9.6174561122628006</v>
      </c>
      <c r="F1753" s="1">
        <v>9.6927731211495995</v>
      </c>
      <c r="G1753" s="1">
        <v>9.5415754304359197</v>
      </c>
      <c r="H1753" s="1">
        <v>8.9673461232782294</v>
      </c>
      <c r="I1753" s="1">
        <v>9.6759913613057194</v>
      </c>
      <c r="J1753" s="1">
        <v>9.8475376979339693</v>
      </c>
      <c r="K1753" s="1">
        <v>9.4513751599047406</v>
      </c>
      <c r="L1753" s="1">
        <v>0.47639513871526501</v>
      </c>
      <c r="M1753" s="1">
        <v>5.2517378892963703E-3</v>
      </c>
      <c r="N1753" s="1">
        <v>1.05529548228137</v>
      </c>
      <c r="O1753" s="1">
        <v>2.5241683474190098E-6</v>
      </c>
      <c r="P1753" s="1">
        <v>1.1306124911681701</v>
      </c>
      <c r="Q1753" s="1">
        <v>6.6283567122193305E-7</v>
      </c>
      <c r="R1753" s="1">
        <v>0.97941480045449003</v>
      </c>
      <c r="S1753" s="1">
        <v>1.0863598899283599E-5</v>
      </c>
      <c r="U1753" t="s">
        <v>4056</v>
      </c>
    </row>
    <row r="1754" spans="1:21" x14ac:dyDescent="0.25">
      <c r="A1754" t="s">
        <v>3178</v>
      </c>
      <c r="B1754" s="1">
        <v>6.5861100787774696</v>
      </c>
      <c r="C1754" s="1">
        <v>6.4356663326073802</v>
      </c>
      <c r="D1754" s="1">
        <v>5.5408746406277798</v>
      </c>
      <c r="E1754" s="1">
        <v>6.0243028877827696</v>
      </c>
      <c r="F1754" s="1">
        <v>6.3836623058709598</v>
      </c>
      <c r="G1754" s="1">
        <v>7.1147870781658398</v>
      </c>
      <c r="H1754" s="1">
        <v>6.3450822317184601</v>
      </c>
      <c r="I1754" s="1">
        <v>7.4245021701657699</v>
      </c>
      <c r="J1754" s="1">
        <v>8.0665570202660799</v>
      </c>
      <c r="K1754" s="1">
        <v>7.8069341694377901</v>
      </c>
      <c r="L1754" s="1">
        <v>-1.04523543814969</v>
      </c>
      <c r="M1754" s="1">
        <v>9.4458776140924807E-6</v>
      </c>
      <c r="N1754" s="1">
        <v>-0.561807190994703</v>
      </c>
      <c r="O1754" s="1">
        <v>1.80181177890113E-3</v>
      </c>
      <c r="P1754" s="1">
        <v>-0.20244777290650601</v>
      </c>
      <c r="Q1754" s="1">
        <v>0.104491045639469</v>
      </c>
      <c r="R1754" s="1">
        <v>0.52867699938836799</v>
      </c>
      <c r="S1754" s="1">
        <v>4.0765696060853602E-3</v>
      </c>
      <c r="U1754" t="s">
        <v>4461</v>
      </c>
    </row>
    <row r="1755" spans="1:21" x14ac:dyDescent="0.25">
      <c r="A1755" t="s">
        <v>560</v>
      </c>
      <c r="B1755" s="1">
        <v>9.247697007507</v>
      </c>
      <c r="C1755" s="1">
        <v>9.0952577697915498</v>
      </c>
      <c r="D1755" s="1">
        <v>8.6105068234598701</v>
      </c>
      <c r="E1755" s="1">
        <v>8.2590529393133192</v>
      </c>
      <c r="F1755" s="1">
        <v>7.9785761987805497</v>
      </c>
      <c r="G1755" s="1">
        <v>8.8511337334535796</v>
      </c>
      <c r="H1755" s="1">
        <v>9.0057880639016901</v>
      </c>
      <c r="I1755" s="1">
        <v>8.2837297819408207</v>
      </c>
      <c r="J1755" s="1">
        <v>7.1128673552301098</v>
      </c>
      <c r="K1755" s="1">
        <v>6.5859677358689197</v>
      </c>
      <c r="L1755" s="1">
        <v>-0.63719018404712602</v>
      </c>
      <c r="M1755" s="1">
        <v>7.6961636164524295E-5</v>
      </c>
      <c r="N1755" s="1">
        <v>-0.988644068193679</v>
      </c>
      <c r="O1755" s="1">
        <v>3.4013713810539098E-7</v>
      </c>
      <c r="P1755" s="1">
        <v>-1.2691208087264501</v>
      </c>
      <c r="Q1755" s="1">
        <v>7.4655802421767093E-9</v>
      </c>
      <c r="R1755" s="1">
        <v>-0.39656327405341502</v>
      </c>
      <c r="S1755" s="1">
        <v>4.0446575592070003E-3</v>
      </c>
      <c r="U1755" t="s">
        <v>561</v>
      </c>
    </row>
    <row r="1756" spans="1:21" x14ac:dyDescent="0.25">
      <c r="A1756" t="s">
        <v>2689</v>
      </c>
      <c r="B1756" s="1">
        <v>9.6254700891576093</v>
      </c>
      <c r="C1756" s="1">
        <v>9.9783505389528901</v>
      </c>
      <c r="D1756" s="1">
        <v>10.392407738425099</v>
      </c>
      <c r="E1756" s="1">
        <v>10.528204940486599</v>
      </c>
      <c r="F1756" s="1">
        <v>10.8045802887851</v>
      </c>
      <c r="G1756" s="1">
        <v>10.595469585302199</v>
      </c>
      <c r="H1756" s="1">
        <v>9.9111606065633602</v>
      </c>
      <c r="I1756" s="1">
        <v>10.630472867891701</v>
      </c>
      <c r="J1756" s="1">
        <v>11.2449180853037</v>
      </c>
      <c r="K1756" s="1">
        <v>10.7893833709379</v>
      </c>
      <c r="L1756" s="1">
        <v>0.76693764926746999</v>
      </c>
      <c r="M1756" s="1">
        <v>2.32063830269515E-5</v>
      </c>
      <c r="N1756" s="1">
        <v>0.90273485132894604</v>
      </c>
      <c r="O1756" s="1">
        <v>2.1052224063088599E-6</v>
      </c>
      <c r="P1756" s="1">
        <v>1.17911019962748</v>
      </c>
      <c r="Q1756" s="1">
        <v>4.6474155552156998E-8</v>
      </c>
      <c r="R1756" s="1">
        <v>0.96999949614455805</v>
      </c>
      <c r="S1756" s="1">
        <v>1.79229032035996E-6</v>
      </c>
      <c r="U1756" t="s">
        <v>3703</v>
      </c>
    </row>
    <row r="1757" spans="1:21" x14ac:dyDescent="0.25">
      <c r="A1757" t="s">
        <v>43</v>
      </c>
      <c r="B1757" s="1">
        <v>6.4232066020926997</v>
      </c>
      <c r="C1757" s="1">
        <v>6.6409294394675804</v>
      </c>
      <c r="D1757" s="1">
        <v>6.90924202653673</v>
      </c>
      <c r="E1757" s="1">
        <v>7.2716236020417204</v>
      </c>
      <c r="F1757" s="1">
        <v>6.9608831766853596</v>
      </c>
      <c r="G1757" s="1">
        <v>7.5892154324103602</v>
      </c>
      <c r="H1757" s="1">
        <v>6.3738824849097897</v>
      </c>
      <c r="I1757" s="1">
        <v>7.2810538077454501</v>
      </c>
      <c r="J1757" s="1">
        <v>8.0177841413851194</v>
      </c>
      <c r="K1757" s="1">
        <v>7.2835661972664596</v>
      </c>
      <c r="L1757" s="1">
        <v>0.48603542444403403</v>
      </c>
      <c r="M1757" s="1">
        <v>7.1367748771642106E-2</v>
      </c>
      <c r="N1757" s="1">
        <v>0.84841699994902497</v>
      </c>
      <c r="O1757" s="1">
        <v>5.3240132654090002E-3</v>
      </c>
      <c r="P1757" s="1">
        <v>0.53767657459266605</v>
      </c>
      <c r="Q1757" s="1">
        <v>3.6179169879679798E-2</v>
      </c>
      <c r="R1757" s="1">
        <v>1.1660088303176701</v>
      </c>
      <c r="S1757" s="1">
        <v>8.1923786762468499E-4</v>
      </c>
      <c r="U1757" t="s">
        <v>44</v>
      </c>
    </row>
    <row r="1758" spans="1:21" x14ac:dyDescent="0.25">
      <c r="A1758" t="s">
        <v>2993</v>
      </c>
      <c r="B1758" s="1">
        <v>5.7730848620628104</v>
      </c>
      <c r="C1758" s="1">
        <v>6.9773727927040499</v>
      </c>
      <c r="D1758" s="1">
        <v>7.2227286773528796</v>
      </c>
      <c r="E1758" s="1">
        <v>7.0345535440867</v>
      </c>
      <c r="F1758" s="1">
        <v>7.2916835632200003</v>
      </c>
      <c r="G1758" s="1">
        <v>6.3252485171037103</v>
      </c>
      <c r="H1758" s="1">
        <v>6.4736047482464398</v>
      </c>
      <c r="I1758" s="1">
        <v>6.7139764288898398</v>
      </c>
      <c r="J1758" s="1">
        <v>8.0235874981284692</v>
      </c>
      <c r="K1758" s="1">
        <v>6.7828474685211901</v>
      </c>
      <c r="L1758" s="1">
        <v>1.4496438152900599</v>
      </c>
      <c r="M1758" s="1">
        <v>2.7146766439730102E-4</v>
      </c>
      <c r="N1758" s="1">
        <v>1.2614686820238901</v>
      </c>
      <c r="O1758" s="1">
        <v>5.9724840974931096E-4</v>
      </c>
      <c r="P1758" s="1">
        <v>1.51859870115718</v>
      </c>
      <c r="Q1758" s="1">
        <v>7.2773801354520301E-5</v>
      </c>
      <c r="R1758" s="1">
        <v>0.55216365504089404</v>
      </c>
      <c r="S1758" s="1">
        <v>6.9066754133009806E-2</v>
      </c>
      <c r="U1758" t="s">
        <v>4173</v>
      </c>
    </row>
    <row r="1759" spans="1:21" x14ac:dyDescent="0.25">
      <c r="A1759" t="s">
        <v>5</v>
      </c>
      <c r="B1759" s="1">
        <v>6.6840383928234699</v>
      </c>
      <c r="C1759" s="1">
        <v>8.5235497086833298</v>
      </c>
      <c r="D1759" s="1">
        <v>7.4515891126310496</v>
      </c>
      <c r="E1759" s="1">
        <v>7.9917339828983396</v>
      </c>
      <c r="F1759" s="1">
        <v>8.0326371575989395</v>
      </c>
      <c r="G1759" s="1">
        <v>7.8185765468782504</v>
      </c>
      <c r="H1759" s="1">
        <v>7.0512752649907497</v>
      </c>
      <c r="I1759" s="1">
        <v>8.1817336744789007</v>
      </c>
      <c r="J1759" s="1">
        <v>9.2503084288680295</v>
      </c>
      <c r="K1759" s="1">
        <v>8.3722705778126301</v>
      </c>
      <c r="L1759" s="1">
        <v>0.76755071980757505</v>
      </c>
      <c r="M1759" s="1">
        <v>3.27759200136973E-2</v>
      </c>
      <c r="N1759" s="1">
        <v>1.3076955900748699</v>
      </c>
      <c r="O1759" s="1">
        <v>1.1723056219304E-3</v>
      </c>
      <c r="P1759" s="1">
        <v>1.34859876477547</v>
      </c>
      <c r="Q1759" s="1">
        <v>6.4306523592039797E-4</v>
      </c>
      <c r="R1759" s="1">
        <v>1.1345381540547801</v>
      </c>
      <c r="S1759" s="1">
        <v>4.8100597322389199E-3</v>
      </c>
      <c r="U1759" t="s">
        <v>6</v>
      </c>
    </row>
    <row r="1760" spans="1:21" x14ac:dyDescent="0.25">
      <c r="A1760" t="s">
        <v>2766</v>
      </c>
      <c r="B1760" s="1">
        <v>6.8207425537269604</v>
      </c>
      <c r="C1760" s="1">
        <v>5.58878320837412</v>
      </c>
      <c r="D1760" s="1">
        <v>6.33413892464415</v>
      </c>
      <c r="E1760" s="1">
        <v>5.8985076567297501</v>
      </c>
      <c r="F1760" s="1">
        <v>5.4801367150299001</v>
      </c>
      <c r="G1760" s="1">
        <v>6.0001959079953</v>
      </c>
      <c r="H1760" s="1">
        <v>5.7658245861219202</v>
      </c>
      <c r="I1760" s="1">
        <v>5.6417580651516204</v>
      </c>
      <c r="J1760" s="1">
        <v>5.2620491445562099</v>
      </c>
      <c r="K1760" s="1">
        <v>5.5733824094196001</v>
      </c>
      <c r="L1760" s="1">
        <v>-0.48660362908280802</v>
      </c>
      <c r="M1760" s="1">
        <v>1.10942792254416E-2</v>
      </c>
      <c r="N1760" s="1">
        <v>-0.92223489699721195</v>
      </c>
      <c r="O1760" s="1">
        <v>5.3822087237493597E-5</v>
      </c>
      <c r="P1760" s="1">
        <v>-1.3406058386970601</v>
      </c>
      <c r="Q1760" s="1">
        <v>5.2052132145594596E-7</v>
      </c>
      <c r="R1760" s="1">
        <v>-0.82054664573165703</v>
      </c>
      <c r="S1760" s="1">
        <v>2.8677968106074499E-4</v>
      </c>
      <c r="U1760" t="s">
        <v>3821</v>
      </c>
    </row>
    <row r="1761" spans="1:21" x14ac:dyDescent="0.25">
      <c r="A1761" t="s">
        <v>913</v>
      </c>
      <c r="B1761" s="1">
        <v>5.2537398870451897</v>
      </c>
      <c r="C1761" s="1">
        <v>9.3960391364264595</v>
      </c>
      <c r="D1761" s="1">
        <v>5.5881038196326598</v>
      </c>
      <c r="E1761" s="1">
        <v>6.8914885491031903</v>
      </c>
      <c r="F1761" s="1">
        <v>9.3321141119202498</v>
      </c>
      <c r="G1761" s="1">
        <v>5.1731130227990203</v>
      </c>
      <c r="H1761" s="1">
        <v>9.2027323410658504</v>
      </c>
      <c r="I1761" s="1">
        <v>6.4563703227511402</v>
      </c>
      <c r="J1761" s="1">
        <v>7.9822590646101101</v>
      </c>
      <c r="K1761" s="1">
        <v>7.6579872167353598</v>
      </c>
      <c r="L1761" s="1">
        <v>0.33436393258746699</v>
      </c>
      <c r="M1761" s="1">
        <v>9.7289122629336006E-2</v>
      </c>
      <c r="N1761" s="1">
        <v>1.63774866205799</v>
      </c>
      <c r="O1761" s="1">
        <v>1.15435302118949E-6</v>
      </c>
      <c r="P1761" s="1">
        <v>4.0783742248750601</v>
      </c>
      <c r="Q1761" s="1">
        <v>2.4368354193922701E-12</v>
      </c>
      <c r="R1761" s="1">
        <v>-8.0626864246169397E-2</v>
      </c>
      <c r="S1761" s="1">
        <v>0.362079825965816</v>
      </c>
      <c r="U1761" t="s">
        <v>914</v>
      </c>
    </row>
    <row r="1762" spans="1:21" x14ac:dyDescent="0.25">
      <c r="A1762" t="s">
        <v>180</v>
      </c>
      <c r="B1762" s="1">
        <v>10.4993559569499</v>
      </c>
      <c r="C1762" s="1">
        <v>9.6235865734326307</v>
      </c>
      <c r="D1762" s="1">
        <v>9.5571792172669507</v>
      </c>
      <c r="E1762" s="1">
        <v>9.5744789212158992</v>
      </c>
      <c r="F1762" s="1">
        <v>9.1647477581912504</v>
      </c>
      <c r="G1762" s="1">
        <v>10.0267381207524</v>
      </c>
      <c r="H1762" s="1">
        <v>8.8631540088755401</v>
      </c>
      <c r="I1762" s="1">
        <v>10.258955788462</v>
      </c>
      <c r="J1762" s="1">
        <v>11.216048704482199</v>
      </c>
      <c r="K1762" s="1">
        <v>11.2757313813356</v>
      </c>
      <c r="L1762" s="1">
        <v>-0.94217673968295801</v>
      </c>
      <c r="M1762" s="1">
        <v>9.79464772424727E-5</v>
      </c>
      <c r="N1762" s="1">
        <v>-0.92487703573401003</v>
      </c>
      <c r="O1762" s="1">
        <v>7.2281373342213896E-5</v>
      </c>
      <c r="P1762" s="1">
        <v>-1.33460819875866</v>
      </c>
      <c r="Q1762" s="1">
        <v>7.9438450056537402E-7</v>
      </c>
      <c r="R1762" s="1">
        <v>-0.472617836197465</v>
      </c>
      <c r="S1762" s="1">
        <v>1.6140546478616201E-2</v>
      </c>
      <c r="U1762" t="s">
        <v>181</v>
      </c>
    </row>
    <row r="1763" spans="1:21" x14ac:dyDescent="0.25">
      <c r="A1763" t="s">
        <v>2651</v>
      </c>
      <c r="B1763" s="1">
        <v>6.5793311071365403</v>
      </c>
      <c r="C1763" s="1">
        <v>6.8392946420708398</v>
      </c>
      <c r="D1763" s="1">
        <v>6.2340239970954698</v>
      </c>
      <c r="E1763" s="1">
        <v>6.6400128779951304</v>
      </c>
      <c r="F1763" s="1">
        <v>7.62932413330328</v>
      </c>
      <c r="G1763" s="1">
        <v>6.7366665731084003</v>
      </c>
      <c r="H1763" s="1">
        <v>7.0749692761378897</v>
      </c>
      <c r="I1763" s="1">
        <v>6.7264063813511203</v>
      </c>
      <c r="J1763" s="1">
        <v>7.47042659157212</v>
      </c>
      <c r="K1763" s="1">
        <v>8.4956587944551494</v>
      </c>
      <c r="L1763" s="1">
        <v>-0.34530711004107001</v>
      </c>
      <c r="M1763" s="1">
        <v>3.9135205520962203E-2</v>
      </c>
      <c r="N1763" s="1">
        <v>6.0681770858587399E-2</v>
      </c>
      <c r="O1763" s="1">
        <v>0.33850004708243697</v>
      </c>
      <c r="P1763" s="1">
        <v>1.0499930261667401</v>
      </c>
      <c r="Q1763" s="1">
        <v>4.35256690276961E-6</v>
      </c>
      <c r="R1763" s="1">
        <v>0.157335465971852</v>
      </c>
      <c r="S1763" s="1">
        <v>0.20989855384456299</v>
      </c>
      <c r="U1763" t="s">
        <v>3639</v>
      </c>
    </row>
    <row r="1764" spans="1:21" x14ac:dyDescent="0.25">
      <c r="A1764" t="s">
        <v>633</v>
      </c>
      <c r="B1764" s="1">
        <v>5.3995478513216701</v>
      </c>
      <c r="C1764" s="1">
        <v>5.2975252595990598</v>
      </c>
      <c r="D1764" s="1">
        <v>7.76873663261091</v>
      </c>
      <c r="E1764" s="1">
        <v>8.4152521511956504</v>
      </c>
      <c r="F1764" s="1">
        <v>7.5800911262668897</v>
      </c>
      <c r="G1764" s="1">
        <v>6.6556068953012302</v>
      </c>
      <c r="H1764" s="1">
        <v>5.8233939827390904</v>
      </c>
      <c r="I1764" s="1">
        <v>8.3816556400234994</v>
      </c>
      <c r="J1764" s="1">
        <v>10.266042057004499</v>
      </c>
      <c r="K1764" s="1">
        <v>10.9697761578403</v>
      </c>
      <c r="L1764" s="1">
        <v>2.3691887812892398</v>
      </c>
      <c r="M1764" s="1">
        <v>7.6434653623717993E-9</v>
      </c>
      <c r="N1764" s="1">
        <v>3.0157042998739798</v>
      </c>
      <c r="O1764" s="1">
        <v>1.6574315763103799E-10</v>
      </c>
      <c r="P1764" s="1">
        <v>2.18054327494522</v>
      </c>
      <c r="Q1764" s="1">
        <v>6.6244680560201301E-9</v>
      </c>
      <c r="R1764" s="1">
        <v>1.25605904397956</v>
      </c>
      <c r="S1764" s="1">
        <v>1.8180501110313101E-5</v>
      </c>
      <c r="U1764" t="s">
        <v>634</v>
      </c>
    </row>
    <row r="1765" spans="1:21" x14ac:dyDescent="0.25">
      <c r="A1765" t="s">
        <v>3192</v>
      </c>
      <c r="B1765" s="1">
        <v>9.18777605883683</v>
      </c>
      <c r="C1765" s="1">
        <v>8.4499106002585993</v>
      </c>
      <c r="D1765" s="1">
        <v>8.1441978613661004</v>
      </c>
      <c r="E1765" s="1">
        <v>8.48162261609159</v>
      </c>
      <c r="F1765" s="1">
        <v>8.3073766225516898</v>
      </c>
      <c r="G1765" s="1">
        <v>9.6907681818722509</v>
      </c>
      <c r="H1765" s="1">
        <v>8.0620108609612195</v>
      </c>
      <c r="I1765" s="1">
        <v>10.7780705117548</v>
      </c>
      <c r="J1765" s="1">
        <v>9.5117106465255095</v>
      </c>
      <c r="K1765" s="1">
        <v>9.2566892468105806</v>
      </c>
      <c r="L1765" s="1">
        <v>-1.0435781974707301</v>
      </c>
      <c r="M1765" s="1">
        <v>1.23186584285243E-4</v>
      </c>
      <c r="N1765" s="1">
        <v>-0.70615344274524205</v>
      </c>
      <c r="O1765" s="1">
        <v>2.17861669044592E-3</v>
      </c>
      <c r="P1765" s="1">
        <v>-0.88039943628514505</v>
      </c>
      <c r="Q1765" s="1">
        <v>2.5260919230884202E-4</v>
      </c>
      <c r="R1765" s="1">
        <v>0.50299212303541396</v>
      </c>
      <c r="S1765" s="1">
        <v>2.1790985366811001E-2</v>
      </c>
      <c r="U1765" t="s">
        <v>4486</v>
      </c>
    </row>
    <row r="1766" spans="1:21" x14ac:dyDescent="0.25">
      <c r="A1766" t="s">
        <v>702</v>
      </c>
      <c r="B1766" s="1">
        <v>9.0313907706812397</v>
      </c>
      <c r="C1766" s="1">
        <v>9.0952261494349091</v>
      </c>
      <c r="D1766" s="1">
        <v>7.6860868921518204</v>
      </c>
      <c r="E1766" s="1">
        <v>8.3588691742143304</v>
      </c>
      <c r="F1766" s="1">
        <v>9.2989113447287792</v>
      </c>
      <c r="G1766" s="1">
        <v>8.4987694440801498</v>
      </c>
      <c r="H1766" s="1">
        <v>9.2601580346283505</v>
      </c>
      <c r="I1766" s="1">
        <v>7.9660361005781803</v>
      </c>
      <c r="J1766" s="1">
        <v>7.9549598517620899</v>
      </c>
      <c r="K1766" s="1">
        <v>7.7242630462232302</v>
      </c>
      <c r="L1766" s="1">
        <v>-1.34530387852942</v>
      </c>
      <c r="M1766" s="1">
        <v>2.61362458663131E-8</v>
      </c>
      <c r="N1766" s="1">
        <v>-0.67252159646691601</v>
      </c>
      <c r="O1766" s="1">
        <v>4.45544800734132E-5</v>
      </c>
      <c r="P1766" s="1">
        <v>0.26752057404753898</v>
      </c>
      <c r="Q1766" s="1">
        <v>2.4036191795102899E-2</v>
      </c>
      <c r="R1766" s="1">
        <v>-0.53262132660108996</v>
      </c>
      <c r="S1766" s="1">
        <v>6.7682079714566801E-4</v>
      </c>
      <c r="U1766" t="s">
        <v>703</v>
      </c>
    </row>
    <row r="1767" spans="1:21" x14ac:dyDescent="0.25">
      <c r="A1767" t="s">
        <v>2450</v>
      </c>
      <c r="B1767" s="1">
        <v>6.4435509297340001</v>
      </c>
      <c r="C1767" s="1">
        <v>5.2949053699489497</v>
      </c>
      <c r="D1767" s="1">
        <v>5.7247507992799598</v>
      </c>
      <c r="E1767" s="1">
        <v>5.42052668432496</v>
      </c>
      <c r="F1767" s="1">
        <v>5.4004146513357298</v>
      </c>
      <c r="G1767" s="1">
        <v>5.4147617443165101</v>
      </c>
      <c r="H1767" s="1">
        <v>5.0693888075648204</v>
      </c>
      <c r="I1767" s="1">
        <v>5.1550079211248701</v>
      </c>
      <c r="J1767" s="1">
        <v>5.5261355686484999</v>
      </c>
      <c r="K1767" s="1">
        <v>5.7688930716311804</v>
      </c>
      <c r="L1767" s="1">
        <v>-0.71880013045404201</v>
      </c>
      <c r="M1767" s="1">
        <v>1.6237758149441301E-2</v>
      </c>
      <c r="N1767" s="1">
        <v>-1.0230242454090399</v>
      </c>
      <c r="O1767" s="1">
        <v>1.3375122412213299E-3</v>
      </c>
      <c r="P1767" s="1">
        <v>-1.0431362783982701</v>
      </c>
      <c r="Q1767" s="1">
        <v>8.1624867964371305E-4</v>
      </c>
      <c r="R1767" s="1">
        <v>-1.02878918541749</v>
      </c>
      <c r="S1767" s="1">
        <v>1.9964030716152501E-3</v>
      </c>
      <c r="U1767" t="s">
        <v>724</v>
      </c>
    </row>
    <row r="1768" spans="1:21" x14ac:dyDescent="0.25">
      <c r="A1768" t="s">
        <v>2911</v>
      </c>
      <c r="B1768" s="1">
        <v>9.5603181709948792</v>
      </c>
      <c r="C1768" s="1">
        <v>8.9874303592453106</v>
      </c>
      <c r="D1768" s="1">
        <v>8.8407971649409092</v>
      </c>
      <c r="E1768" s="1">
        <v>8.8962580974206897</v>
      </c>
      <c r="F1768" s="1">
        <v>8.5589325756825403</v>
      </c>
      <c r="G1768" s="1">
        <v>9.0769780850217998</v>
      </c>
      <c r="H1768" s="1">
        <v>8.8723481045403201</v>
      </c>
      <c r="I1768" s="1">
        <v>9.0234729128028697</v>
      </c>
      <c r="J1768" s="1">
        <v>8.3006698657346991</v>
      </c>
      <c r="K1768" s="1">
        <v>7.6123703157762597</v>
      </c>
      <c r="L1768" s="1">
        <v>-0.71952100605396496</v>
      </c>
      <c r="M1768" s="1">
        <v>1.0399128646785901E-3</v>
      </c>
      <c r="N1768" s="1">
        <v>-0.66406007357418395</v>
      </c>
      <c r="O1768" s="1">
        <v>1.32872600605832E-3</v>
      </c>
      <c r="P1768" s="1">
        <v>-1.0013855953123401</v>
      </c>
      <c r="Q1768" s="1">
        <v>2.0121651950273999E-5</v>
      </c>
      <c r="R1768" s="1">
        <v>-0.48334008597307199</v>
      </c>
      <c r="S1768" s="1">
        <v>1.4461866413259399E-2</v>
      </c>
      <c r="U1768" t="s">
        <v>4044</v>
      </c>
    </row>
    <row r="1769" spans="1:21" x14ac:dyDescent="0.25">
      <c r="A1769" t="s">
        <v>2536</v>
      </c>
      <c r="B1769" s="1">
        <v>7.5253863393412903</v>
      </c>
      <c r="C1769" s="1">
        <v>6.01359801000463</v>
      </c>
      <c r="D1769" s="1">
        <v>6.9923350833156102</v>
      </c>
      <c r="E1769" s="1">
        <v>6.6257102446542699</v>
      </c>
      <c r="F1769" s="1">
        <v>6.3502276594032203</v>
      </c>
      <c r="G1769" s="1">
        <v>6.4759132103231103</v>
      </c>
      <c r="H1769" s="1">
        <v>6.0044298506880303</v>
      </c>
      <c r="I1769" s="1">
        <v>6.0304119323491499</v>
      </c>
      <c r="J1769" s="1">
        <v>6.1919548785767304</v>
      </c>
      <c r="K1769" s="1">
        <v>6.7933936379555702</v>
      </c>
      <c r="L1769" s="1">
        <v>-0.53305125602567305</v>
      </c>
      <c r="M1769" s="1">
        <v>7.8479146133844505E-2</v>
      </c>
      <c r="N1769" s="1">
        <v>-0.89967609468701704</v>
      </c>
      <c r="O1769" s="1">
        <v>7.9930995529780904E-3</v>
      </c>
      <c r="P1769" s="1">
        <v>-1.17515867993806</v>
      </c>
      <c r="Q1769" s="1">
        <v>9.2591288493702099E-4</v>
      </c>
      <c r="R1769" s="1">
        <v>-1.04947312901817</v>
      </c>
      <c r="S1769" s="1">
        <v>4.3486859221271504E-3</v>
      </c>
      <c r="U1769" t="s">
        <v>3454</v>
      </c>
    </row>
    <row r="1770" spans="1:21" x14ac:dyDescent="0.25">
      <c r="A1770" t="s">
        <v>562</v>
      </c>
      <c r="B1770" s="1">
        <v>5.4699662631471604</v>
      </c>
      <c r="C1770" s="1">
        <v>6.4054804781011496</v>
      </c>
      <c r="D1770" s="1">
        <v>6.2908775332319298</v>
      </c>
      <c r="E1770" s="1">
        <v>6.6854375272928896</v>
      </c>
      <c r="F1770" s="1">
        <v>6.51091921773493</v>
      </c>
      <c r="G1770" s="1">
        <v>6.5046621446383099</v>
      </c>
      <c r="H1770" s="1">
        <v>6.0477290496789502</v>
      </c>
      <c r="I1770" s="1">
        <v>5.8436102461032302</v>
      </c>
      <c r="J1770" s="1">
        <v>6.8003368273772002</v>
      </c>
      <c r="K1770" s="1">
        <v>6.2632130493192699</v>
      </c>
      <c r="L1770" s="1">
        <v>0.82091127008477005</v>
      </c>
      <c r="M1770" s="1">
        <v>1.9520434865970101E-2</v>
      </c>
      <c r="N1770" s="1">
        <v>1.2154712641457399</v>
      </c>
      <c r="O1770" s="1">
        <v>1.3360475441021901E-3</v>
      </c>
      <c r="P1770" s="1">
        <v>1.04095295458778</v>
      </c>
      <c r="Q1770" s="1">
        <v>2.9810190157209299E-3</v>
      </c>
      <c r="R1770" s="1">
        <v>1.03469588149115</v>
      </c>
      <c r="S1770" s="1">
        <v>6.0749481858113196E-3</v>
      </c>
      <c r="U1770" t="s">
        <v>563</v>
      </c>
    </row>
    <row r="1771" spans="1:21" x14ac:dyDescent="0.25">
      <c r="A1771" t="s">
        <v>275</v>
      </c>
      <c r="B1771" s="1">
        <v>4.8450711630839001</v>
      </c>
      <c r="C1771" s="1">
        <v>5.0684339806848699</v>
      </c>
      <c r="D1771" s="1">
        <v>5.1505667363788499</v>
      </c>
      <c r="E1771" s="1">
        <v>5.4103729692295897</v>
      </c>
      <c r="F1771" s="1">
        <v>6.2258587060388004</v>
      </c>
      <c r="G1771" s="1">
        <v>5.1395450019489104</v>
      </c>
      <c r="H1771" s="1">
        <v>6.0175638617678997</v>
      </c>
      <c r="I1771" s="1">
        <v>5.8555610019822799</v>
      </c>
      <c r="J1771" s="1">
        <v>7.3507522476989404</v>
      </c>
      <c r="K1771" s="1">
        <v>8.4876061692610403</v>
      </c>
      <c r="L1771" s="1">
        <v>0.30549557329494398</v>
      </c>
      <c r="M1771" s="1">
        <v>4.52314724273798E-2</v>
      </c>
      <c r="N1771" s="1">
        <v>0.56530180614568104</v>
      </c>
      <c r="O1771" s="1">
        <v>1.230730123572E-3</v>
      </c>
      <c r="P1771" s="1">
        <v>1.3807875429548899</v>
      </c>
      <c r="Q1771" s="1">
        <v>6.3000009216515797E-8</v>
      </c>
      <c r="R1771" s="1">
        <v>0.294473838865003</v>
      </c>
      <c r="S1771" s="1">
        <v>5.3946860068240898E-2</v>
      </c>
      <c r="U1771" t="s">
        <v>276</v>
      </c>
    </row>
    <row r="1772" spans="1:21" x14ac:dyDescent="0.25">
      <c r="A1772" t="s">
        <v>2874</v>
      </c>
      <c r="B1772" s="1">
        <v>7.8862480750217703</v>
      </c>
      <c r="C1772" s="1">
        <v>7.30731010532861</v>
      </c>
      <c r="D1772" s="1">
        <v>7.6565220168680401</v>
      </c>
      <c r="E1772" s="1">
        <v>7.1407765643786503</v>
      </c>
      <c r="F1772" s="1">
        <v>6.6362960217308702</v>
      </c>
      <c r="G1772" s="1">
        <v>7.5199041747082402</v>
      </c>
      <c r="H1772" s="1">
        <v>7.30703564055624</v>
      </c>
      <c r="I1772" s="1">
        <v>7.5666276913566604</v>
      </c>
      <c r="J1772" s="1">
        <v>6.81957663187434</v>
      </c>
      <c r="K1772" s="1">
        <v>6.63069547592346</v>
      </c>
      <c r="L1772" s="1">
        <v>-0.22972605815373401</v>
      </c>
      <c r="M1772" s="1">
        <v>9.9777288959374502E-2</v>
      </c>
      <c r="N1772" s="1">
        <v>-0.745471510643123</v>
      </c>
      <c r="O1772" s="1">
        <v>1.11520352830219E-4</v>
      </c>
      <c r="P1772" s="1">
        <v>-1.2499520532909101</v>
      </c>
      <c r="Q1772" s="1">
        <v>2.24648062412248E-7</v>
      </c>
      <c r="R1772" s="1">
        <v>-0.36634390031353897</v>
      </c>
      <c r="S1772" s="1">
        <v>2.3625427678465E-2</v>
      </c>
      <c r="U1772" t="s">
        <v>3985</v>
      </c>
    </row>
    <row r="1773" spans="1:21" x14ac:dyDescent="0.25">
      <c r="A1773" t="s">
        <v>731</v>
      </c>
      <c r="B1773" s="1">
        <v>8.5100830806019392</v>
      </c>
      <c r="C1773" s="1">
        <v>8.18167020467566</v>
      </c>
      <c r="D1773" s="1">
        <v>7.7109552301638802</v>
      </c>
      <c r="E1773" s="1">
        <v>7.4337209298994198</v>
      </c>
      <c r="F1773" s="1">
        <v>7.3012578755574804</v>
      </c>
      <c r="G1773" s="1">
        <v>7.9467634294657898</v>
      </c>
      <c r="H1773" s="1">
        <v>8.2178298348124805</v>
      </c>
      <c r="I1773" s="1">
        <v>7.7868019389294503</v>
      </c>
      <c r="J1773" s="1">
        <v>6.6837168658483899</v>
      </c>
      <c r="K1773" s="1">
        <v>5.9609838990945097</v>
      </c>
      <c r="L1773" s="1">
        <v>-0.79912785043805701</v>
      </c>
      <c r="M1773" s="1">
        <v>2.6319956894038399E-4</v>
      </c>
      <c r="N1773" s="1">
        <v>-1.0763621507025201</v>
      </c>
      <c r="O1773" s="1">
        <v>8.0510055980931099E-6</v>
      </c>
      <c r="P1773" s="1">
        <v>-1.2088252050444599</v>
      </c>
      <c r="Q1773" s="1">
        <v>1.28415210256777E-6</v>
      </c>
      <c r="R1773" s="1">
        <v>-0.56331965113615301</v>
      </c>
      <c r="S1773" s="1">
        <v>4.2385821638546003E-3</v>
      </c>
      <c r="U1773" t="s">
        <v>732</v>
      </c>
    </row>
    <row r="1774" spans="1:21" x14ac:dyDescent="0.25">
      <c r="A1774" t="s">
        <v>417</v>
      </c>
      <c r="B1774" s="1">
        <v>9.1713275838199895</v>
      </c>
      <c r="C1774" s="1">
        <v>7.8290159654803002</v>
      </c>
      <c r="D1774" s="1">
        <v>8.3343507800891903</v>
      </c>
      <c r="E1774" s="1">
        <v>7.8772550828389596</v>
      </c>
      <c r="F1774" s="1">
        <v>7.8538279849984001</v>
      </c>
      <c r="G1774" s="1">
        <v>8.7997751698448603</v>
      </c>
      <c r="H1774" s="1">
        <v>7.8611387640642798</v>
      </c>
      <c r="I1774" s="1">
        <v>7.3284220544157801</v>
      </c>
      <c r="J1774" s="1">
        <v>7.2725749834378997</v>
      </c>
      <c r="K1774" s="1">
        <v>7.45962272621425</v>
      </c>
      <c r="L1774" s="1">
        <v>-0.83697680373079697</v>
      </c>
      <c r="M1774" s="1">
        <v>5.5678523261051098E-3</v>
      </c>
      <c r="N1774" s="1">
        <v>-1.2940725009810199</v>
      </c>
      <c r="O1774" s="1">
        <v>1.2758106261951901E-4</v>
      </c>
      <c r="P1774" s="1">
        <v>-1.3174995988215901</v>
      </c>
      <c r="Q1774" s="1">
        <v>6.8920266945692802E-5</v>
      </c>
      <c r="R1774" s="1">
        <v>-0.37155241397512401</v>
      </c>
      <c r="S1774" s="1">
        <v>0.12287826957921701</v>
      </c>
      <c r="U1774" t="s">
        <v>418</v>
      </c>
    </row>
    <row r="1775" spans="1:21" x14ac:dyDescent="0.25">
      <c r="A1775" t="s">
        <v>2655</v>
      </c>
      <c r="B1775" s="1">
        <v>6.0982678101779699</v>
      </c>
      <c r="C1775" s="1">
        <v>7.1304912113808196</v>
      </c>
      <c r="D1775" s="1">
        <v>6.5516429656067903</v>
      </c>
      <c r="E1775" s="1">
        <v>7.13343400760757</v>
      </c>
      <c r="F1775" s="1">
        <v>7.2500505021892696</v>
      </c>
      <c r="G1775" s="1">
        <v>6.9607775349723999</v>
      </c>
      <c r="H1775" s="1">
        <v>6.5101693920947898</v>
      </c>
      <c r="I1775" s="1">
        <v>7.05581084120473</v>
      </c>
      <c r="J1775" s="1">
        <v>7.5841368180394202</v>
      </c>
      <c r="K1775" s="1">
        <v>7.0607516343975796</v>
      </c>
      <c r="L1775" s="1">
        <v>0.45337515542881701</v>
      </c>
      <c r="M1775" s="1">
        <v>2.8666219144598E-2</v>
      </c>
      <c r="N1775" s="1">
        <v>1.0351661974296</v>
      </c>
      <c r="O1775" s="1">
        <v>6.3244735986730605E-5</v>
      </c>
      <c r="P1775" s="1">
        <v>1.1517826920112999</v>
      </c>
      <c r="Q1775" s="1">
        <v>1.2973955172254601E-5</v>
      </c>
      <c r="R1775" s="1">
        <v>0.862509724794431</v>
      </c>
      <c r="S1775" s="1">
        <v>5.9112668426197703E-4</v>
      </c>
      <c r="U1775" t="s">
        <v>928</v>
      </c>
    </row>
    <row r="1776" spans="1:21" x14ac:dyDescent="0.25">
      <c r="A1776" t="s">
        <v>927</v>
      </c>
      <c r="B1776" s="1">
        <v>3.9699884261553202</v>
      </c>
      <c r="C1776" s="1">
        <v>3.9110558574940599</v>
      </c>
      <c r="D1776" s="1">
        <v>4.1821304702027797</v>
      </c>
      <c r="E1776" s="1">
        <v>4.90304106383768</v>
      </c>
      <c r="F1776" s="1">
        <v>6.1861732232932303</v>
      </c>
      <c r="G1776" s="1">
        <v>4.1107039194041297</v>
      </c>
      <c r="H1776" s="1">
        <v>4.13952771653745</v>
      </c>
      <c r="I1776" s="1">
        <v>7.6161169864565101</v>
      </c>
      <c r="J1776" s="1">
        <v>10.3220555648515</v>
      </c>
      <c r="K1776" s="1">
        <v>11.455624869470901</v>
      </c>
      <c r="L1776" s="1">
        <v>0.21214204404745801</v>
      </c>
      <c r="M1776" s="1">
        <v>0.20072791045462399</v>
      </c>
      <c r="N1776" s="1">
        <v>0.93305263768235802</v>
      </c>
      <c r="O1776" s="1">
        <v>3.55788098357793E-4</v>
      </c>
      <c r="P1776" s="1">
        <v>2.2161847971378998</v>
      </c>
      <c r="Q1776" s="1">
        <v>1.2032266666309401E-8</v>
      </c>
      <c r="R1776" s="1">
        <v>0.140715493248806</v>
      </c>
      <c r="S1776" s="1">
        <v>0.285857629040425</v>
      </c>
      <c r="U1776" t="s">
        <v>928</v>
      </c>
    </row>
    <row r="1777" spans="1:21" x14ac:dyDescent="0.25">
      <c r="A1777" t="s">
        <v>2780</v>
      </c>
      <c r="B1777" s="1">
        <v>9.0128469169296199</v>
      </c>
      <c r="C1777" s="1">
        <v>8.4018441972353006</v>
      </c>
      <c r="D1777" s="1">
        <v>8.5498613975778497</v>
      </c>
      <c r="E1777" s="1">
        <v>7.9863976729737498</v>
      </c>
      <c r="F1777" s="1">
        <v>7.8857703418227398</v>
      </c>
      <c r="G1777" s="1">
        <v>8.2694489368466098</v>
      </c>
      <c r="H1777" s="1">
        <v>8.6165664094024397</v>
      </c>
      <c r="I1777" s="1">
        <v>8.2148163807812704</v>
      </c>
      <c r="J1777" s="1">
        <v>7.8141036807577997</v>
      </c>
      <c r="K1777" s="1">
        <v>8.0223608126108896</v>
      </c>
      <c r="L1777" s="1">
        <v>-0.46298551935176702</v>
      </c>
      <c r="M1777" s="1">
        <v>2.1872074079581799E-3</v>
      </c>
      <c r="N1777" s="1">
        <v>-1.0264492439558599</v>
      </c>
      <c r="O1777" s="1">
        <v>5.4272004404502899E-7</v>
      </c>
      <c r="P1777" s="1">
        <v>-1.1270765751068801</v>
      </c>
      <c r="Q1777" s="1">
        <v>9.7585333866921202E-8</v>
      </c>
      <c r="R1777" s="1">
        <v>-0.74339798008300495</v>
      </c>
      <c r="S1777" s="1">
        <v>3.6726691471801801E-5</v>
      </c>
      <c r="U1777" t="s">
        <v>3840</v>
      </c>
    </row>
    <row r="1778" spans="1:21" x14ac:dyDescent="0.25">
      <c r="A1778" t="s">
        <v>251</v>
      </c>
      <c r="B1778" s="1">
        <v>11.3691700034453</v>
      </c>
      <c r="C1778" s="1">
        <v>9.0708072372664699</v>
      </c>
      <c r="D1778" s="1">
        <v>10.4591142095667</v>
      </c>
      <c r="E1778" s="1">
        <v>8.8128774826551606</v>
      </c>
      <c r="F1778" s="1">
        <v>10.024940882349</v>
      </c>
      <c r="G1778" s="1">
        <v>7.0266095543464999</v>
      </c>
      <c r="H1778" s="1">
        <v>10.380979718365699</v>
      </c>
      <c r="I1778" s="1">
        <v>7.3015779666619398</v>
      </c>
      <c r="J1778" s="1">
        <v>6.6749945532576502</v>
      </c>
      <c r="K1778" s="1">
        <v>7.7631329758074301</v>
      </c>
      <c r="L1778" s="1">
        <v>-0.91005579387860502</v>
      </c>
      <c r="M1778" s="1">
        <v>8.7889852407174902E-3</v>
      </c>
      <c r="N1778" s="1">
        <v>-2.5562925207901599</v>
      </c>
      <c r="O1778" s="1">
        <v>4.31001428131023E-7</v>
      </c>
      <c r="P1778" s="1">
        <v>-1.34422912109629</v>
      </c>
      <c r="Q1778" s="1">
        <v>2.6047761502034499E-4</v>
      </c>
      <c r="R1778" s="1">
        <v>-4.3425604490988103</v>
      </c>
      <c r="S1778" s="1">
        <v>1.61889874149301E-9</v>
      </c>
      <c r="U1778" t="s">
        <v>252</v>
      </c>
    </row>
    <row r="1779" spans="1:21" x14ac:dyDescent="0.25">
      <c r="A1779" t="s">
        <v>2986</v>
      </c>
      <c r="B1779" s="1">
        <v>4.3277515627191203</v>
      </c>
      <c r="C1779" s="1">
        <v>5.1311271296061296</v>
      </c>
      <c r="D1779" s="1">
        <v>4.8012721773748002</v>
      </c>
      <c r="E1779" s="1">
        <v>5.1592161150828604</v>
      </c>
      <c r="F1779" s="1">
        <v>5.4780875509667704</v>
      </c>
      <c r="G1779" s="1">
        <v>5.0235382356401601</v>
      </c>
      <c r="H1779" s="1">
        <v>4.5908785054316796</v>
      </c>
      <c r="I1779" s="1">
        <v>5.4135212230420402</v>
      </c>
      <c r="J1779" s="1">
        <v>6.3078673318180201</v>
      </c>
      <c r="K1779" s="1">
        <v>5.6755728053794998</v>
      </c>
      <c r="L1779" s="1">
        <v>0.47352061465567802</v>
      </c>
      <c r="M1779" s="1">
        <v>4.15894197726197E-2</v>
      </c>
      <c r="N1779" s="1">
        <v>0.83146455236374195</v>
      </c>
      <c r="O1779" s="1">
        <v>1.5238770822750599E-3</v>
      </c>
      <c r="P1779" s="1">
        <v>1.15033598824765</v>
      </c>
      <c r="Q1779" s="1">
        <v>5.9270890115238E-5</v>
      </c>
      <c r="R1779" s="1">
        <v>0.69578667292103902</v>
      </c>
      <c r="S1779" s="1">
        <v>7.4333356516347402E-3</v>
      </c>
      <c r="U1779" t="s">
        <v>252</v>
      </c>
    </row>
    <row r="1780" spans="1:21" x14ac:dyDescent="0.25">
      <c r="A1780" t="s">
        <v>898</v>
      </c>
      <c r="B1780" s="1">
        <v>6.6879658134857403</v>
      </c>
      <c r="C1780" s="1">
        <v>5.53838350753756</v>
      </c>
      <c r="D1780" s="1">
        <v>6.2572972470775401</v>
      </c>
      <c r="E1780" s="1">
        <v>6.14859728054999</v>
      </c>
      <c r="F1780" s="1">
        <v>5.3963521356350999</v>
      </c>
      <c r="G1780" s="1">
        <v>6.3853950381451101</v>
      </c>
      <c r="H1780" s="1">
        <v>5.5860886944207104</v>
      </c>
      <c r="I1780" s="1">
        <v>5.7998991034882597</v>
      </c>
      <c r="J1780" s="1">
        <v>5.8395874418202602</v>
      </c>
      <c r="K1780" s="1">
        <v>6.03216040053863</v>
      </c>
      <c r="L1780" s="1">
        <v>-0.43066856640819401</v>
      </c>
      <c r="M1780" s="1">
        <v>9.2950502608535896E-3</v>
      </c>
      <c r="N1780" s="1">
        <v>-0.53936853293575004</v>
      </c>
      <c r="O1780" s="1">
        <v>1.5901398862294201E-3</v>
      </c>
      <c r="P1780" s="1">
        <v>-1.29161367785064</v>
      </c>
      <c r="Q1780" s="1">
        <v>1.2342459622599699E-7</v>
      </c>
      <c r="R1780" s="1">
        <v>-0.30257077534062898</v>
      </c>
      <c r="S1780" s="1">
        <v>4.7392974500826197E-2</v>
      </c>
      <c r="U1780" t="s">
        <v>899</v>
      </c>
    </row>
    <row r="1781" spans="1:21" x14ac:dyDescent="0.25">
      <c r="A1781" t="s">
        <v>87</v>
      </c>
      <c r="B1781" s="1">
        <v>7.9261718797666898</v>
      </c>
      <c r="C1781" s="1">
        <v>7.4820461234958202</v>
      </c>
      <c r="D1781" s="1">
        <v>6.8163684879650601</v>
      </c>
      <c r="E1781" s="1">
        <v>6.4539994461081296</v>
      </c>
      <c r="F1781" s="1">
        <v>6.5022198773809103</v>
      </c>
      <c r="G1781" s="1">
        <v>6.61944026926031</v>
      </c>
      <c r="H1781" s="1">
        <v>7.63229343744774</v>
      </c>
      <c r="I1781" s="1">
        <v>6.60840438756229</v>
      </c>
      <c r="J1781" s="1">
        <v>5.9611637890244298</v>
      </c>
      <c r="K1781" s="1">
        <v>6.7336746351673904</v>
      </c>
      <c r="L1781" s="1">
        <v>-1.1098033918016299</v>
      </c>
      <c r="M1781" s="1">
        <v>4.7196881544750101E-6</v>
      </c>
      <c r="N1781" s="1">
        <v>-1.47217243365856</v>
      </c>
      <c r="O1781" s="1">
        <v>9.0638350935141903E-8</v>
      </c>
      <c r="P1781" s="1">
        <v>-1.4239520023857799</v>
      </c>
      <c r="Q1781" s="1">
        <v>7.29735933114858E-8</v>
      </c>
      <c r="R1781" s="1">
        <v>-1.30673161050638</v>
      </c>
      <c r="S1781" s="1">
        <v>7.8384011503346103E-7</v>
      </c>
      <c r="U1781" t="s">
        <v>88</v>
      </c>
    </row>
    <row r="1782" spans="1:21" x14ac:dyDescent="0.25">
      <c r="A1782" t="s">
        <v>2836</v>
      </c>
      <c r="B1782" s="1">
        <v>5.0745608355499696</v>
      </c>
      <c r="C1782" s="1">
        <v>5.3258547722865499</v>
      </c>
      <c r="D1782" s="1">
        <v>6.1612505356620701</v>
      </c>
      <c r="E1782" s="1">
        <v>6.0801617549772198</v>
      </c>
      <c r="F1782" s="1">
        <v>6.2080897668611597</v>
      </c>
      <c r="G1782" s="1">
        <v>5.6816404165125496</v>
      </c>
      <c r="H1782" s="1">
        <v>5.6458821153211201</v>
      </c>
      <c r="I1782" s="1">
        <v>6.6612363508434598</v>
      </c>
      <c r="J1782" s="1">
        <v>7.8623432639377997</v>
      </c>
      <c r="K1782" s="1">
        <v>8.5233838898230605</v>
      </c>
      <c r="L1782" s="1">
        <v>1.0866897001121001</v>
      </c>
      <c r="M1782" s="1">
        <v>1.33844716791265E-5</v>
      </c>
      <c r="N1782" s="1">
        <v>1.0056009194272499</v>
      </c>
      <c r="O1782" s="1">
        <v>1.6930500037390799E-5</v>
      </c>
      <c r="P1782" s="1">
        <v>1.13352893131119</v>
      </c>
      <c r="Q1782" s="1">
        <v>2.74062351429036E-6</v>
      </c>
      <c r="R1782" s="1">
        <v>0.60707958096258097</v>
      </c>
      <c r="S1782" s="1">
        <v>2.5978148973473201E-3</v>
      </c>
      <c r="U1782" t="s">
        <v>3932</v>
      </c>
    </row>
    <row r="1783" spans="1:21" x14ac:dyDescent="0.25">
      <c r="A1783" t="s">
        <v>558</v>
      </c>
      <c r="B1783" s="1">
        <v>4.9559813479908197</v>
      </c>
      <c r="C1783" s="1">
        <v>6.9344141945877196</v>
      </c>
      <c r="D1783" s="1">
        <v>6.4462198563355901</v>
      </c>
      <c r="E1783" s="1">
        <v>6.8089324818844599</v>
      </c>
      <c r="F1783" s="1">
        <v>6.9491476805439403</v>
      </c>
      <c r="G1783" s="1">
        <v>6.5291867486491499</v>
      </c>
      <c r="H1783" s="1">
        <v>5.9355694792659497</v>
      </c>
      <c r="I1783" s="1">
        <v>6.7791844232613601</v>
      </c>
      <c r="J1783" s="1">
        <v>7.5088284696709504</v>
      </c>
      <c r="K1783" s="1">
        <v>6.9256393183720704</v>
      </c>
      <c r="L1783" s="1">
        <v>1.49023850834476</v>
      </c>
      <c r="M1783" s="1">
        <v>4.1023181000102002E-5</v>
      </c>
      <c r="N1783" s="1">
        <v>1.85295113389364</v>
      </c>
      <c r="O1783" s="1">
        <v>2.1897296873566201E-6</v>
      </c>
      <c r="P1783" s="1">
        <v>1.9931663325531199</v>
      </c>
      <c r="Q1783" s="1">
        <v>5.5012921301272002E-7</v>
      </c>
      <c r="R1783" s="1">
        <v>1.57320540065832</v>
      </c>
      <c r="S1783" s="1">
        <v>2.4270252595509901E-5</v>
      </c>
      <c r="U1783" t="s">
        <v>559</v>
      </c>
    </row>
    <row r="1784" spans="1:21" x14ac:dyDescent="0.25">
      <c r="A1784" t="s">
        <v>530</v>
      </c>
      <c r="B1784" s="1">
        <v>8.3473679990564609</v>
      </c>
      <c r="C1784" s="1">
        <v>7.6425008328495698</v>
      </c>
      <c r="D1784" s="1">
        <v>8.0209589483364905</v>
      </c>
      <c r="E1784" s="1">
        <v>7.47751405507071</v>
      </c>
      <c r="F1784" s="1">
        <v>7.1297855801222001</v>
      </c>
      <c r="G1784" s="1">
        <v>7.67163757619549</v>
      </c>
      <c r="H1784" s="1">
        <v>7.8661500877291797</v>
      </c>
      <c r="I1784" s="1">
        <v>7.9425755880520201</v>
      </c>
      <c r="J1784" s="1">
        <v>6.9116639445421004</v>
      </c>
      <c r="K1784" s="1">
        <v>6.4598544085317302</v>
      </c>
      <c r="L1784" s="1">
        <v>-0.326409050719972</v>
      </c>
      <c r="M1784" s="1">
        <v>2.18582420630863E-2</v>
      </c>
      <c r="N1784" s="1">
        <v>-0.869853943985747</v>
      </c>
      <c r="O1784" s="1">
        <v>6.4301586205676901E-6</v>
      </c>
      <c r="P1784" s="1">
        <v>-1.2175824189342599</v>
      </c>
      <c r="Q1784" s="1">
        <v>6.6312556485795799E-8</v>
      </c>
      <c r="R1784" s="1">
        <v>-0.67573042286096796</v>
      </c>
      <c r="S1784" s="1">
        <v>1.5603759919770299E-4</v>
      </c>
      <c r="U1784" t="s">
        <v>531</v>
      </c>
    </row>
    <row r="1785" spans="1:21" x14ac:dyDescent="0.25">
      <c r="A1785" t="s">
        <v>330</v>
      </c>
      <c r="B1785" s="1">
        <v>5.2889379316850897</v>
      </c>
      <c r="C1785" s="1">
        <v>6.5866503096626197</v>
      </c>
      <c r="D1785" s="1">
        <v>6.5355063698545797</v>
      </c>
      <c r="E1785" s="1">
        <v>6.8329650624396097</v>
      </c>
      <c r="F1785" s="1">
        <v>6.8033705240702096</v>
      </c>
      <c r="G1785" s="1">
        <v>6.6038155113248704</v>
      </c>
      <c r="H1785" s="1">
        <v>6.0213753338793499</v>
      </c>
      <c r="I1785" s="1">
        <v>6.8048084877942898</v>
      </c>
      <c r="J1785" s="1">
        <v>7.3352102844416898</v>
      </c>
      <c r="K1785" s="1">
        <v>6.4709903576944097</v>
      </c>
      <c r="L1785" s="1">
        <v>1.2465684381694799</v>
      </c>
      <c r="M1785" s="1">
        <v>7.4870246816059196E-4</v>
      </c>
      <c r="N1785" s="1">
        <v>1.5440271307545199</v>
      </c>
      <c r="O1785" s="1">
        <v>6.9578885501862296E-5</v>
      </c>
      <c r="P1785" s="1">
        <v>1.5144325923851201</v>
      </c>
      <c r="Q1785" s="1">
        <v>5.4470915925472001E-5</v>
      </c>
      <c r="R1785" s="1">
        <v>1.31487757963978</v>
      </c>
      <c r="S1785" s="1">
        <v>5.3134764240718305E-4</v>
      </c>
      <c r="U1785" t="s">
        <v>331</v>
      </c>
    </row>
    <row r="1786" spans="1:21" x14ac:dyDescent="0.25">
      <c r="A1786" t="s">
        <v>3092</v>
      </c>
      <c r="B1786" s="1">
        <v>8.7751097085932894</v>
      </c>
      <c r="C1786" s="1">
        <v>8.1445796360975198</v>
      </c>
      <c r="D1786" s="1">
        <v>8.2624900397986192</v>
      </c>
      <c r="E1786" s="1">
        <v>7.5864429212133198</v>
      </c>
      <c r="F1786" s="1">
        <v>7.4321945366092397</v>
      </c>
      <c r="G1786" s="1">
        <v>7.97163826301811</v>
      </c>
      <c r="H1786" s="1">
        <v>8.4622152896351999</v>
      </c>
      <c r="I1786" s="1">
        <v>7.4992851397317404</v>
      </c>
      <c r="J1786" s="1">
        <v>6.5970464805560098</v>
      </c>
      <c r="K1786" s="1">
        <v>5.8883057950086997</v>
      </c>
      <c r="L1786" s="1">
        <v>-0.51261966879466703</v>
      </c>
      <c r="M1786" s="1">
        <v>2.5622486320599197E-4</v>
      </c>
      <c r="N1786" s="1">
        <v>-1.1886667873799699</v>
      </c>
      <c r="O1786" s="1">
        <v>1.09122283831505E-8</v>
      </c>
      <c r="P1786" s="1">
        <v>-1.34291517198405</v>
      </c>
      <c r="Q1786" s="1">
        <v>9.9224176479233691E-10</v>
      </c>
      <c r="R1786" s="1">
        <v>-0.80347144557517602</v>
      </c>
      <c r="S1786" s="1">
        <v>2.6159019278082301E-6</v>
      </c>
      <c r="U1786" t="s">
        <v>4323</v>
      </c>
    </row>
    <row r="1787" spans="1:21" x14ac:dyDescent="0.25">
      <c r="A1787" t="s">
        <v>2394</v>
      </c>
      <c r="B1787" s="1">
        <v>7.7284405688768301</v>
      </c>
      <c r="C1787" s="1">
        <v>6.8648519418009997</v>
      </c>
      <c r="D1787" s="1">
        <v>7.0615727263742798</v>
      </c>
      <c r="E1787" s="1">
        <v>6.5446551668488704</v>
      </c>
      <c r="F1787" s="1">
        <v>6.2105286838440596</v>
      </c>
      <c r="G1787" s="1">
        <v>6.6070800852461797</v>
      </c>
      <c r="H1787" s="1">
        <v>6.7314172948173798</v>
      </c>
      <c r="I1787" s="1">
        <v>6.6873826165637302</v>
      </c>
      <c r="J1787" s="1">
        <v>5.8978410513588404</v>
      </c>
      <c r="K1787" s="1">
        <v>5.9810212941736198</v>
      </c>
      <c r="L1787" s="1">
        <v>-0.66686784250254805</v>
      </c>
      <c r="M1787" s="1">
        <v>1.6556004938033E-3</v>
      </c>
      <c r="N1787" s="1">
        <v>-1.1837854020279599</v>
      </c>
      <c r="O1787" s="1">
        <v>4.5473517502246403E-6</v>
      </c>
      <c r="P1787" s="1">
        <v>-1.51791188503277</v>
      </c>
      <c r="Q1787" s="1">
        <v>1.36919206072911E-7</v>
      </c>
      <c r="R1787" s="1">
        <v>-1.1213604836306501</v>
      </c>
      <c r="S1787" s="1">
        <v>1.49585286685517E-5</v>
      </c>
      <c r="U1787" t="s">
        <v>3225</v>
      </c>
    </row>
    <row r="1788" spans="1:21" x14ac:dyDescent="0.25">
      <c r="A1788" t="s">
        <v>2583</v>
      </c>
      <c r="B1788" s="1">
        <v>6.0055130671335597</v>
      </c>
      <c r="C1788" s="1">
        <v>6.6700784635575401</v>
      </c>
      <c r="D1788" s="1">
        <v>6.7089588724550104</v>
      </c>
      <c r="E1788" s="1">
        <v>7.3319042986983298</v>
      </c>
      <c r="F1788" s="1">
        <v>7.1723319172622899</v>
      </c>
      <c r="G1788" s="1">
        <v>7.4437076159868996</v>
      </c>
      <c r="H1788" s="1">
        <v>6.36848906684678</v>
      </c>
      <c r="I1788" s="1">
        <v>7.7490981321017998</v>
      </c>
      <c r="J1788" s="1">
        <v>7.74132811570448</v>
      </c>
      <c r="K1788" s="1">
        <v>7.1349053818092303</v>
      </c>
      <c r="L1788" s="1">
        <v>0.70344580532145495</v>
      </c>
      <c r="M1788" s="1">
        <v>1.73984820163711E-3</v>
      </c>
      <c r="N1788" s="1">
        <v>1.3263912315647799</v>
      </c>
      <c r="O1788" s="1">
        <v>2.4437690566650701E-6</v>
      </c>
      <c r="P1788" s="1">
        <v>1.16681885012873</v>
      </c>
      <c r="Q1788" s="1">
        <v>6.14162570028352E-6</v>
      </c>
      <c r="R1788" s="1">
        <v>1.4381945488533501</v>
      </c>
      <c r="S1788" s="1">
        <v>1.85964096699781E-6</v>
      </c>
      <c r="U1788" t="s">
        <v>3531</v>
      </c>
    </row>
    <row r="1789" spans="1:21" x14ac:dyDescent="0.25">
      <c r="A1789" t="s">
        <v>947</v>
      </c>
      <c r="B1789" s="1">
        <v>5.4026878835769496</v>
      </c>
      <c r="C1789" s="1">
        <v>6.59510898717354</v>
      </c>
      <c r="D1789" s="1">
        <v>6.12679299207747</v>
      </c>
      <c r="E1789" s="1">
        <v>6.4699658194797403</v>
      </c>
      <c r="F1789" s="1">
        <v>6.5708001139290104</v>
      </c>
      <c r="G1789" s="1">
        <v>6.4423489024475398</v>
      </c>
      <c r="H1789" s="1">
        <v>5.6473140637785102</v>
      </c>
      <c r="I1789" s="1">
        <v>6.2780957533620896</v>
      </c>
      <c r="J1789" s="1">
        <v>6.9995407831166503</v>
      </c>
      <c r="K1789" s="1">
        <v>6.5909887354507202</v>
      </c>
      <c r="L1789" s="1">
        <v>0.72410510850051801</v>
      </c>
      <c r="M1789" s="1">
        <v>4.4251577267565099E-3</v>
      </c>
      <c r="N1789" s="1">
        <v>1.06727793590279</v>
      </c>
      <c r="O1789" s="1">
        <v>1.4321830772160801E-4</v>
      </c>
      <c r="P1789" s="1">
        <v>1.1681122303520599</v>
      </c>
      <c r="Q1789" s="1">
        <v>3.71129691603783E-5</v>
      </c>
      <c r="R1789" s="1">
        <v>1.0396610188705899</v>
      </c>
      <c r="S1789" s="1">
        <v>3.0510010617531598E-4</v>
      </c>
      <c r="U1789" t="s">
        <v>388</v>
      </c>
    </row>
    <row r="1790" spans="1:21" x14ac:dyDescent="0.25">
      <c r="A1790" t="s">
        <v>767</v>
      </c>
      <c r="B1790" s="1">
        <v>5.5109202540934996</v>
      </c>
      <c r="C1790" s="1">
        <v>7.2475211361107403</v>
      </c>
      <c r="D1790" s="1">
        <v>6.2062189948854201</v>
      </c>
      <c r="E1790" s="1">
        <v>6.8454235723023302</v>
      </c>
      <c r="F1790" s="1">
        <v>6.8773901471575201</v>
      </c>
      <c r="G1790" s="1">
        <v>6.6532083109386297</v>
      </c>
      <c r="H1790" s="1">
        <v>5.94192062469227</v>
      </c>
      <c r="I1790" s="1">
        <v>6.75357061008659</v>
      </c>
      <c r="J1790" s="1">
        <v>7.8087177307242701</v>
      </c>
      <c r="K1790" s="1">
        <v>7.2226808201059303</v>
      </c>
      <c r="L1790" s="1">
        <v>0.695298740791917</v>
      </c>
      <c r="M1790" s="1">
        <v>3.2822750331761201E-3</v>
      </c>
      <c r="N1790" s="1">
        <v>1.33450331820882</v>
      </c>
      <c r="O1790" s="1">
        <v>5.7592193379596104E-6</v>
      </c>
      <c r="P1790" s="1">
        <v>1.36646989306401</v>
      </c>
      <c r="Q1790" s="1">
        <v>2.5975284735086301E-6</v>
      </c>
      <c r="R1790" s="1">
        <v>1.1422880568451299</v>
      </c>
      <c r="S1790" s="1">
        <v>5.3387516693751602E-5</v>
      </c>
      <c r="U1790" t="s">
        <v>388</v>
      </c>
    </row>
    <row r="1791" spans="1:21" x14ac:dyDescent="0.25">
      <c r="A1791" t="s">
        <v>387</v>
      </c>
      <c r="B1791" s="1">
        <v>5.9765519616201699</v>
      </c>
      <c r="C1791" s="1">
        <v>8.8244178739641299</v>
      </c>
      <c r="D1791" s="1">
        <v>7.4478324482685299</v>
      </c>
      <c r="E1791" s="1">
        <v>7.6106701790968003</v>
      </c>
      <c r="F1791" s="1">
        <v>8.2220197746911392</v>
      </c>
      <c r="G1791" s="1">
        <v>7.5175073283393701</v>
      </c>
      <c r="H1791" s="1">
        <v>7.1809822210172598</v>
      </c>
      <c r="I1791" s="1">
        <v>7.83646477986386</v>
      </c>
      <c r="J1791" s="1">
        <v>8.6462379061284995</v>
      </c>
      <c r="K1791" s="1">
        <v>7.9524701960048896</v>
      </c>
      <c r="L1791" s="1">
        <v>1.47128048664837</v>
      </c>
      <c r="M1791" s="1">
        <v>3.4461066602959598E-3</v>
      </c>
      <c r="N1791" s="1">
        <v>1.63411821747664</v>
      </c>
      <c r="O1791" s="1">
        <v>1.16705869364424E-3</v>
      </c>
      <c r="P1791" s="1">
        <v>2.2454678130709702</v>
      </c>
      <c r="Q1791" s="1">
        <v>4.4330945176972697E-5</v>
      </c>
      <c r="R1791" s="1">
        <v>1.5409553667192</v>
      </c>
      <c r="S1791" s="1">
        <v>2.7431226424431002E-3</v>
      </c>
      <c r="U1791" t="s">
        <v>388</v>
      </c>
    </row>
    <row r="1792" spans="1:21" x14ac:dyDescent="0.25">
      <c r="A1792" t="s">
        <v>595</v>
      </c>
      <c r="B1792" s="1">
        <v>7.7152556096354097</v>
      </c>
      <c r="C1792" s="1">
        <v>8.5738078379028497</v>
      </c>
      <c r="D1792" s="1">
        <v>7.5697390609226503</v>
      </c>
      <c r="E1792" s="1">
        <v>8.1853435478966308</v>
      </c>
      <c r="F1792" s="1">
        <v>8.7607712300356404</v>
      </c>
      <c r="G1792" s="1">
        <v>7.6184638407396799</v>
      </c>
      <c r="H1792" s="1">
        <v>8.8197251283591402</v>
      </c>
      <c r="I1792" s="1">
        <v>7.8754032624133599</v>
      </c>
      <c r="J1792" s="1">
        <v>8.3914264828301093</v>
      </c>
      <c r="K1792" s="1">
        <v>8.7830104239823896</v>
      </c>
      <c r="L1792" s="1">
        <v>-0.14551654871275299</v>
      </c>
      <c r="M1792" s="1">
        <v>0.14888468491965701</v>
      </c>
      <c r="N1792" s="1">
        <v>0.47008793826122403</v>
      </c>
      <c r="O1792" s="1">
        <v>7.52093147520986E-4</v>
      </c>
      <c r="P1792" s="1">
        <v>1.04551562040024</v>
      </c>
      <c r="Q1792" s="1">
        <v>9.47436152580842E-8</v>
      </c>
      <c r="R1792" s="1">
        <v>-9.6791768895729796E-2</v>
      </c>
      <c r="S1792" s="1">
        <v>0.244604945102886</v>
      </c>
      <c r="U1792" t="s">
        <v>388</v>
      </c>
    </row>
    <row r="1793" spans="1:21" x14ac:dyDescent="0.25">
      <c r="A1793" t="s">
        <v>2735</v>
      </c>
      <c r="B1793" s="1">
        <v>7.3365692160137304</v>
      </c>
      <c r="C1793" s="1">
        <v>7.8881685075899597</v>
      </c>
      <c r="D1793" s="1">
        <v>8.0619395342377906</v>
      </c>
      <c r="E1793" s="1">
        <v>8.3574881095003004</v>
      </c>
      <c r="F1793" s="1">
        <v>8.5404165066451903</v>
      </c>
      <c r="G1793" s="1">
        <v>8.0151619868865893</v>
      </c>
      <c r="H1793" s="1">
        <v>8.0089888622535401</v>
      </c>
      <c r="I1793" s="1">
        <v>8.4143934152206992</v>
      </c>
      <c r="J1793" s="1">
        <v>9.1634766281152604</v>
      </c>
      <c r="K1793" s="1">
        <v>9.2629777133885494</v>
      </c>
      <c r="L1793" s="1">
        <v>0.72537031822406195</v>
      </c>
      <c r="M1793" s="1">
        <v>3.2047029599239899E-4</v>
      </c>
      <c r="N1793" s="1">
        <v>1.0209188934865701</v>
      </c>
      <c r="O1793" s="1">
        <v>6.4301586205676901E-6</v>
      </c>
      <c r="P1793" s="1">
        <v>1.2038472906314599</v>
      </c>
      <c r="Q1793" s="1">
        <v>5.6097617096598704E-7</v>
      </c>
      <c r="R1793" s="1">
        <v>0.67859277087286296</v>
      </c>
      <c r="S1793" s="1">
        <v>6.2825321985608598E-4</v>
      </c>
      <c r="U1793" t="s">
        <v>388</v>
      </c>
    </row>
    <row r="1794" spans="1:21" x14ac:dyDescent="0.25">
      <c r="A1794" t="s">
        <v>620</v>
      </c>
      <c r="B1794" s="1">
        <v>7.08367784814756</v>
      </c>
      <c r="C1794" s="1">
        <v>6.8092211888285403</v>
      </c>
      <c r="D1794" s="1">
        <v>6.2831766597864496</v>
      </c>
      <c r="E1794" s="1">
        <v>6.05702835216605</v>
      </c>
      <c r="F1794" s="1">
        <v>5.8707485397668098</v>
      </c>
      <c r="G1794" s="1">
        <v>6.47449869556882</v>
      </c>
      <c r="H1794" s="1">
        <v>7.1945265835051799</v>
      </c>
      <c r="I1794" s="1">
        <v>6.55482165932135</v>
      </c>
      <c r="J1794" s="1">
        <v>5.2973484800951596</v>
      </c>
      <c r="K1794" s="1">
        <v>5.80571268638995</v>
      </c>
      <c r="L1794" s="1">
        <v>-0.80050118836110995</v>
      </c>
      <c r="M1794" s="1">
        <v>5.4921416638130597E-5</v>
      </c>
      <c r="N1794" s="1">
        <v>-1.02664949598151</v>
      </c>
      <c r="O1794" s="1">
        <v>2.1281545358471102E-6</v>
      </c>
      <c r="P1794" s="1">
        <v>-1.21292930838075</v>
      </c>
      <c r="Q1794" s="1">
        <v>1.7265554443000699E-7</v>
      </c>
      <c r="R1794" s="1">
        <v>-0.609179152578744</v>
      </c>
      <c r="S1794" s="1">
        <v>7.2628971720962597E-4</v>
      </c>
      <c r="U1794" t="s">
        <v>388</v>
      </c>
    </row>
    <row r="1795" spans="1:21" x14ac:dyDescent="0.25">
      <c r="A1795" t="s">
        <v>3009</v>
      </c>
      <c r="B1795" s="1">
        <v>7.1691911261111496</v>
      </c>
      <c r="C1795" s="1">
        <v>6.5548435868504997</v>
      </c>
      <c r="D1795" s="1">
        <v>5.5747697672229899</v>
      </c>
      <c r="E1795" s="1">
        <v>5.39525363519558</v>
      </c>
      <c r="F1795" s="1">
        <v>6.0215545601229303</v>
      </c>
      <c r="G1795" s="1">
        <v>6.5607901786361102</v>
      </c>
      <c r="H1795" s="1">
        <v>6.3262682587497698</v>
      </c>
      <c r="I1795" s="1">
        <v>5.81677680850534</v>
      </c>
      <c r="J1795" s="1">
        <v>5.4490844735195196</v>
      </c>
      <c r="K1795" s="1">
        <v>5.3171026729328199</v>
      </c>
      <c r="L1795" s="1">
        <v>-1.5944213588881599</v>
      </c>
      <c r="M1795" s="1">
        <v>9.2207133921676699E-7</v>
      </c>
      <c r="N1795" s="1">
        <v>-1.7739374909155701</v>
      </c>
      <c r="O1795" s="1">
        <v>1.2796419290271801E-7</v>
      </c>
      <c r="P1795" s="1">
        <v>-1.1476365659882199</v>
      </c>
      <c r="Q1795" s="1">
        <v>1.17922276350949E-5</v>
      </c>
      <c r="R1795" s="1">
        <v>-0.60840094747504003</v>
      </c>
      <c r="S1795" s="1">
        <v>6.5735057823080303E-3</v>
      </c>
      <c r="U1795" t="s">
        <v>4194</v>
      </c>
    </row>
    <row r="1796" spans="1:21" x14ac:dyDescent="0.25">
      <c r="A1796" t="s">
        <v>3174</v>
      </c>
      <c r="B1796" s="1">
        <v>8.5851528929683401</v>
      </c>
      <c r="C1796" s="1">
        <v>8.0671281058267894</v>
      </c>
      <c r="D1796" s="1">
        <v>7.3951269958319896</v>
      </c>
      <c r="E1796" s="1">
        <v>7.6875459675707303</v>
      </c>
      <c r="F1796" s="1">
        <v>7.9120476602568397</v>
      </c>
      <c r="G1796" s="1">
        <v>8.0342835673761996</v>
      </c>
      <c r="H1796" s="1">
        <v>7.5508992491917404</v>
      </c>
      <c r="I1796" s="1">
        <v>8.3629823335595503</v>
      </c>
      <c r="J1796" s="1">
        <v>8.2487341323514602</v>
      </c>
      <c r="K1796" s="1">
        <v>8.2041697861825895</v>
      </c>
      <c r="L1796" s="1">
        <v>-1.19002589713634</v>
      </c>
      <c r="M1796" s="1">
        <v>2.3583984566190501E-4</v>
      </c>
      <c r="N1796" s="1">
        <v>-0.897606925397611</v>
      </c>
      <c r="O1796" s="1">
        <v>1.6280693751849499E-3</v>
      </c>
      <c r="P1796" s="1">
        <v>-0.67310523271149403</v>
      </c>
      <c r="Q1796" s="1">
        <v>7.8983423275023508E-3</v>
      </c>
      <c r="R1796" s="1">
        <v>-0.55086932559213198</v>
      </c>
      <c r="S1796" s="1">
        <v>3.4593249513716597E-2</v>
      </c>
      <c r="U1796" t="s">
        <v>4194</v>
      </c>
    </row>
    <row r="1797" spans="1:21" x14ac:dyDescent="0.25">
      <c r="A1797" t="s">
        <v>3026</v>
      </c>
      <c r="B1797" s="1">
        <v>7.7965382967138899</v>
      </c>
      <c r="C1797" s="1">
        <v>7.7878029357126604</v>
      </c>
      <c r="D1797" s="1">
        <v>8.5644597805004903</v>
      </c>
      <c r="E1797" s="1">
        <v>8.7197182230604895</v>
      </c>
      <c r="F1797" s="1">
        <v>9.1745888916896892</v>
      </c>
      <c r="G1797" s="1">
        <v>8.4448762614906396</v>
      </c>
      <c r="H1797" s="1">
        <v>7.7259025947384803</v>
      </c>
      <c r="I1797" s="1">
        <v>8.4733813120530996</v>
      </c>
      <c r="J1797" s="1">
        <v>9.0898609001609092</v>
      </c>
      <c r="K1797" s="1">
        <v>8.4263911982923201</v>
      </c>
      <c r="L1797" s="1">
        <v>0.76792148378659897</v>
      </c>
      <c r="M1797" s="1">
        <v>4.9485279153492804E-4</v>
      </c>
      <c r="N1797" s="1">
        <v>0.92317992634659796</v>
      </c>
      <c r="O1797" s="1">
        <v>5.6593800486421701E-5</v>
      </c>
      <c r="P1797" s="1">
        <v>1.37805059497579</v>
      </c>
      <c r="Q1797" s="1">
        <v>4.0393900264167699E-7</v>
      </c>
      <c r="R1797" s="1">
        <v>0.64833796477674399</v>
      </c>
      <c r="S1797" s="1">
        <v>2.0435791664007901E-3</v>
      </c>
      <c r="U1797" t="s">
        <v>4222</v>
      </c>
    </row>
    <row r="1798" spans="1:21" x14ac:dyDescent="0.25">
      <c r="A1798" t="s">
        <v>85</v>
      </c>
      <c r="B1798" s="1">
        <v>8.1681722888654296</v>
      </c>
      <c r="C1798" s="1">
        <v>8.9792504317211996</v>
      </c>
      <c r="D1798" s="1">
        <v>6.9020903089597097</v>
      </c>
      <c r="E1798" s="1">
        <v>7.2018758994804202</v>
      </c>
      <c r="F1798" s="1">
        <v>8.6154683831451901</v>
      </c>
      <c r="G1798" s="1">
        <v>7.6431404425072698</v>
      </c>
      <c r="H1798" s="1">
        <v>8.9168596692105595</v>
      </c>
      <c r="I1798" s="1">
        <v>7.1770733608154096</v>
      </c>
      <c r="J1798" s="1">
        <v>7.3679052817773698</v>
      </c>
      <c r="K1798" s="1">
        <v>7.5723986770601099</v>
      </c>
      <c r="L1798" s="1">
        <v>-1.2660819799057199</v>
      </c>
      <c r="M1798" s="1">
        <v>1.5288243548776601E-6</v>
      </c>
      <c r="N1798" s="1">
        <v>-0.96629638938500495</v>
      </c>
      <c r="O1798" s="1">
        <v>1.7009743642632501E-5</v>
      </c>
      <c r="P1798" s="1">
        <v>0.44729609427976602</v>
      </c>
      <c r="Q1798" s="1">
        <v>7.2859272397546504E-3</v>
      </c>
      <c r="R1798" s="1">
        <v>-0.52503184635815403</v>
      </c>
      <c r="S1798" s="1">
        <v>5.2508533706939597E-3</v>
      </c>
      <c r="U1798" t="s">
        <v>86</v>
      </c>
    </row>
    <row r="1799" spans="1:21" x14ac:dyDescent="0.25">
      <c r="A1799" t="s">
        <v>886</v>
      </c>
      <c r="B1799" s="1">
        <v>8.2897172176476506</v>
      </c>
      <c r="C1799" s="1">
        <v>8.5922862337816799</v>
      </c>
      <c r="D1799" s="1">
        <v>6.7694202598945896</v>
      </c>
      <c r="E1799" s="1">
        <v>6.0673639235510803</v>
      </c>
      <c r="F1799" s="1">
        <v>7.1157495686830696</v>
      </c>
      <c r="G1799" s="1">
        <v>7.0674608395482004</v>
      </c>
      <c r="H1799" s="1">
        <v>8.8088597846717906</v>
      </c>
      <c r="I1799" s="1">
        <v>6.6420873810246697</v>
      </c>
      <c r="J1799" s="1">
        <v>5.8014425773101799</v>
      </c>
      <c r="K1799" s="1">
        <v>4.8345421581054504</v>
      </c>
      <c r="L1799" s="1">
        <v>-1.5202969577530601</v>
      </c>
      <c r="M1799" s="1">
        <v>2.5526569376021901E-6</v>
      </c>
      <c r="N1799" s="1">
        <v>-2.22235329409658</v>
      </c>
      <c r="O1799" s="1">
        <v>1.22828908339957E-8</v>
      </c>
      <c r="P1799" s="1">
        <v>-1.1739676489645801</v>
      </c>
      <c r="Q1799" s="1">
        <v>1.46596266439578E-5</v>
      </c>
      <c r="R1799" s="1">
        <v>-1.22225637809945</v>
      </c>
      <c r="S1799" s="1">
        <v>2.7691353649629E-5</v>
      </c>
      <c r="U1799" t="s">
        <v>887</v>
      </c>
    </row>
    <row r="1800" spans="1:21" x14ac:dyDescent="0.25">
      <c r="A1800" t="s">
        <v>2594</v>
      </c>
      <c r="B1800" s="1">
        <v>8.9882534875260092</v>
      </c>
      <c r="C1800" s="1">
        <v>9.4310436093728196</v>
      </c>
      <c r="D1800" s="1">
        <v>9.1913588182924304</v>
      </c>
      <c r="E1800" s="1">
        <v>9.9486458915359997</v>
      </c>
      <c r="F1800" s="1">
        <v>9.8244607175371499</v>
      </c>
      <c r="G1800" s="1">
        <v>9.9940453325671594</v>
      </c>
      <c r="H1800" s="1">
        <v>9.0566001215201002</v>
      </c>
      <c r="I1800" s="1">
        <v>10.3548877385405</v>
      </c>
      <c r="J1800" s="1">
        <v>10.456390778945501</v>
      </c>
      <c r="K1800" s="1">
        <v>9.6146331338647499</v>
      </c>
      <c r="L1800" s="1">
        <v>0.20310533076642101</v>
      </c>
      <c r="M1800" s="1">
        <v>0.21225368807231401</v>
      </c>
      <c r="N1800" s="1">
        <v>0.96039240400999204</v>
      </c>
      <c r="O1800" s="1">
        <v>2.9453207307980801E-4</v>
      </c>
      <c r="P1800" s="1">
        <v>0.83620723001113395</v>
      </c>
      <c r="Q1800" s="1">
        <v>6.5930045278916199E-4</v>
      </c>
      <c r="R1800" s="1">
        <v>1.00579184504115</v>
      </c>
      <c r="S1800" s="1">
        <v>3.2323171587386799E-4</v>
      </c>
      <c r="U1800" t="s">
        <v>3553</v>
      </c>
    </row>
    <row r="1801" spans="1:21" x14ac:dyDescent="0.25">
      <c r="A1801" t="s">
        <v>53</v>
      </c>
      <c r="B1801" s="1">
        <v>5.9447258535062604</v>
      </c>
      <c r="C1801" s="1">
        <v>7.9752764876126196</v>
      </c>
      <c r="D1801" s="1">
        <v>6.6752633784164797</v>
      </c>
      <c r="E1801" s="1">
        <v>6.9636820315784203</v>
      </c>
      <c r="F1801" s="1">
        <v>7.4505553798698498</v>
      </c>
      <c r="G1801" s="1">
        <v>6.6266943229981301</v>
      </c>
      <c r="H1801" s="1">
        <v>6.37274515146862</v>
      </c>
      <c r="I1801" s="1">
        <v>7.1267646971593601</v>
      </c>
      <c r="J1801" s="1">
        <v>8.5351182375239301</v>
      </c>
      <c r="K1801" s="1">
        <v>7.65873445569349</v>
      </c>
      <c r="L1801" s="1">
        <v>0.73053752491022095</v>
      </c>
      <c r="M1801" s="1">
        <v>6.0766498209274898E-2</v>
      </c>
      <c r="N1801" s="1">
        <v>1.0189561780721601</v>
      </c>
      <c r="O1801" s="1">
        <v>1.38263177737332E-2</v>
      </c>
      <c r="P1801" s="1">
        <v>1.5058295263635899</v>
      </c>
      <c r="Q1801" s="1">
        <v>7.6589168721842603E-4</v>
      </c>
      <c r="R1801" s="1">
        <v>0.68196846949186596</v>
      </c>
      <c r="S1801" s="1">
        <v>7.7003379051898996E-2</v>
      </c>
      <c r="U1801" t="s">
        <v>54</v>
      </c>
    </row>
    <row r="1802" spans="1:21" x14ac:dyDescent="0.25">
      <c r="A1802" t="s">
        <v>718</v>
      </c>
      <c r="B1802" s="1">
        <v>4.3424288628771803</v>
      </c>
      <c r="C1802" s="1">
        <v>4.3721025091346997</v>
      </c>
      <c r="D1802" s="1">
        <v>4.4914134911791397</v>
      </c>
      <c r="E1802" s="1">
        <v>4.9816699201433501</v>
      </c>
      <c r="F1802" s="1">
        <v>6.8555619204387304</v>
      </c>
      <c r="G1802" s="1">
        <v>4.5220086094234002</v>
      </c>
      <c r="H1802" s="1">
        <v>4.50975621934416</v>
      </c>
      <c r="I1802" s="1">
        <v>8.1153704838525496</v>
      </c>
      <c r="J1802" s="1">
        <v>10.9917057453653</v>
      </c>
      <c r="K1802" s="1">
        <v>11.905270593469099</v>
      </c>
      <c r="L1802" s="1">
        <v>0.14898462830196099</v>
      </c>
      <c r="M1802" s="1">
        <v>0.23954820115141001</v>
      </c>
      <c r="N1802" s="1">
        <v>0.63924105726617197</v>
      </c>
      <c r="O1802" s="1">
        <v>1.84550293871481E-3</v>
      </c>
      <c r="P1802" s="1">
        <v>2.51313305756155</v>
      </c>
      <c r="Q1802" s="1">
        <v>2.2065751724719101E-10</v>
      </c>
      <c r="R1802" s="1">
        <v>0.179579746546219</v>
      </c>
      <c r="S1802" s="1">
        <v>0.201617153054549</v>
      </c>
      <c r="U1802" t="s">
        <v>719</v>
      </c>
    </row>
    <row r="1803" spans="1:21" x14ac:dyDescent="0.25">
      <c r="A1803" t="s">
        <v>722</v>
      </c>
      <c r="B1803" s="1">
        <v>6.7958781241398896</v>
      </c>
      <c r="C1803" s="1">
        <v>8.8059093680838494</v>
      </c>
      <c r="D1803" s="1">
        <v>7.6072827996060903</v>
      </c>
      <c r="E1803" s="1">
        <v>8.1869555893323405</v>
      </c>
      <c r="F1803" s="1">
        <v>8.2991601114022906</v>
      </c>
      <c r="G1803" s="1">
        <v>7.4535456252221897</v>
      </c>
      <c r="H1803" s="1">
        <v>7.0308534316042</v>
      </c>
      <c r="I1803" s="1">
        <v>7.6432778504263199</v>
      </c>
      <c r="J1803" s="1">
        <v>9.0141572630501994</v>
      </c>
      <c r="K1803" s="1">
        <v>8.3308283813160902</v>
      </c>
      <c r="L1803" s="1">
        <v>0.81140467546620298</v>
      </c>
      <c r="M1803" s="1">
        <v>6.6890360523947897E-3</v>
      </c>
      <c r="N1803" s="1">
        <v>1.39107746519245</v>
      </c>
      <c r="O1803" s="1">
        <v>6.10514818774232E-5</v>
      </c>
      <c r="P1803" s="1">
        <v>1.5032819872623999</v>
      </c>
      <c r="Q1803" s="1">
        <v>1.7190949860277801E-5</v>
      </c>
      <c r="R1803" s="1">
        <v>0.65766750108229799</v>
      </c>
      <c r="S1803" s="1">
        <v>2.1565173219351599E-2</v>
      </c>
      <c r="U1803" t="s">
        <v>723</v>
      </c>
    </row>
    <row r="1804" spans="1:21" x14ac:dyDescent="0.25">
      <c r="A1804" t="s">
        <v>2936</v>
      </c>
      <c r="B1804" s="1">
        <v>5.6334632985255704</v>
      </c>
      <c r="C1804" s="1">
        <v>5.4024466629365797</v>
      </c>
      <c r="D1804" s="1">
        <v>4.7464318387275499</v>
      </c>
      <c r="E1804" s="1">
        <v>4.46299094949691</v>
      </c>
      <c r="F1804" s="1">
        <v>4.56859044048276</v>
      </c>
      <c r="G1804" s="1">
        <v>4.7490804377718803</v>
      </c>
      <c r="H1804" s="1">
        <v>4.8924120726363904</v>
      </c>
      <c r="I1804" s="1">
        <v>4.3952966100937196</v>
      </c>
      <c r="J1804" s="1">
        <v>4.4169915087129601</v>
      </c>
      <c r="K1804" s="1">
        <v>4.6951043905971597</v>
      </c>
      <c r="L1804" s="1">
        <v>-0.887031459798028</v>
      </c>
      <c r="M1804" s="1">
        <v>6.5339644465157705E-4</v>
      </c>
      <c r="N1804" s="1">
        <v>-1.1704723490286699</v>
      </c>
      <c r="O1804" s="1">
        <v>3.0954950280378003E-5</v>
      </c>
      <c r="P1804" s="1">
        <v>-1.06487285804281</v>
      </c>
      <c r="Q1804" s="1">
        <v>5.20076473833642E-5</v>
      </c>
      <c r="R1804" s="1">
        <v>-0.88438286075369599</v>
      </c>
      <c r="S1804" s="1">
        <v>7.3581477961864102E-4</v>
      </c>
      <c r="U1804" t="s">
        <v>4081</v>
      </c>
    </row>
    <row r="1805" spans="1:21" x14ac:dyDescent="0.25">
      <c r="A1805" t="s">
        <v>683</v>
      </c>
      <c r="B1805" s="1">
        <v>8.1524800671646194</v>
      </c>
      <c r="C1805" s="1">
        <v>8.7356971499924203</v>
      </c>
      <c r="D1805" s="1">
        <v>9.1864826907832207</v>
      </c>
      <c r="E1805" s="1">
        <v>9.2550320998489699</v>
      </c>
      <c r="F1805" s="1">
        <v>9.2610932476521803</v>
      </c>
      <c r="G1805" s="1">
        <v>9.7255491204247804</v>
      </c>
      <c r="H1805" s="1">
        <v>8.4294416565265102</v>
      </c>
      <c r="I1805" s="1">
        <v>10.0002381732613</v>
      </c>
      <c r="J1805" s="1">
        <v>11.119298433201701</v>
      </c>
      <c r="K1805" s="1">
        <v>9.8741787065859103</v>
      </c>
      <c r="L1805" s="1">
        <v>1.0340026236186</v>
      </c>
      <c r="M1805" s="1">
        <v>1.22834775981125E-3</v>
      </c>
      <c r="N1805" s="1">
        <v>1.1025520326843601</v>
      </c>
      <c r="O1805" s="1">
        <v>5.0157068475114295E-4</v>
      </c>
      <c r="P1805" s="1">
        <v>1.1086131804875701</v>
      </c>
      <c r="Q1805" s="1">
        <v>3.2352849667295001E-4</v>
      </c>
      <c r="R1805" s="1">
        <v>1.5730690532601601</v>
      </c>
      <c r="S1805" s="1">
        <v>2.8251215472131099E-5</v>
      </c>
      <c r="U1805" t="s">
        <v>684</v>
      </c>
    </row>
    <row r="1806" spans="1:21" x14ac:dyDescent="0.25">
      <c r="A1806" t="s">
        <v>3006</v>
      </c>
      <c r="B1806" s="1">
        <v>7.02932681632476</v>
      </c>
      <c r="C1806" s="1">
        <v>5.9869935544652302</v>
      </c>
      <c r="D1806" s="1">
        <v>6.1203084355164998</v>
      </c>
      <c r="E1806" s="1">
        <v>6.0065635082708901</v>
      </c>
      <c r="F1806" s="1">
        <v>5.9807486613178904</v>
      </c>
      <c r="G1806" s="1">
        <v>6.3562144282640496</v>
      </c>
      <c r="H1806" s="1">
        <v>5.7994568140893703</v>
      </c>
      <c r="I1806" s="1">
        <v>5.7469470454375804</v>
      </c>
      <c r="J1806" s="1">
        <v>5.9289425265049802</v>
      </c>
      <c r="K1806" s="1">
        <v>6.3109692900020598</v>
      </c>
      <c r="L1806" s="1">
        <v>-0.90901838080826503</v>
      </c>
      <c r="M1806" s="1">
        <v>4.0096921222799696E-3</v>
      </c>
      <c r="N1806" s="1">
        <v>-1.0227633080538701</v>
      </c>
      <c r="O1806" s="1">
        <v>1.2570070075350801E-3</v>
      </c>
      <c r="P1806" s="1">
        <v>-1.04857815500687</v>
      </c>
      <c r="Q1806" s="1">
        <v>7.3177024858917005E-4</v>
      </c>
      <c r="R1806" s="1">
        <v>-0.67311238806071705</v>
      </c>
      <c r="S1806" s="1">
        <v>2.24617330638677E-2</v>
      </c>
      <c r="U1806" t="s">
        <v>4191</v>
      </c>
    </row>
    <row r="1807" spans="1:21" x14ac:dyDescent="0.25">
      <c r="A1807" t="s">
        <v>515</v>
      </c>
      <c r="B1807" s="1">
        <v>6.9777208789305796</v>
      </c>
      <c r="C1807" s="1">
        <v>8.5487445440915408</v>
      </c>
      <c r="D1807" s="1">
        <v>7.5580091042276596</v>
      </c>
      <c r="E1807" s="1">
        <v>7.7723150171263802</v>
      </c>
      <c r="F1807" s="1">
        <v>8.7037652606867599</v>
      </c>
      <c r="G1807" s="1">
        <v>6.67415313657908</v>
      </c>
      <c r="H1807" s="1">
        <v>9.0471126643753195</v>
      </c>
      <c r="I1807" s="1">
        <v>6.5446485480007004</v>
      </c>
      <c r="J1807" s="1">
        <v>6.7682284969218802</v>
      </c>
      <c r="K1807" s="1">
        <v>7.0273290227275096</v>
      </c>
      <c r="L1807" s="1">
        <v>0.58028822529708102</v>
      </c>
      <c r="M1807" s="1">
        <v>9.2809738309176297E-4</v>
      </c>
      <c r="N1807" s="1">
        <v>0.79459413819580005</v>
      </c>
      <c r="O1807" s="1">
        <v>3.28006815813118E-5</v>
      </c>
      <c r="P1807" s="1">
        <v>1.7260443817561799</v>
      </c>
      <c r="Q1807" s="1">
        <v>1.4630368062479501E-9</v>
      </c>
      <c r="R1807" s="1">
        <v>-0.30356774235149198</v>
      </c>
      <c r="S1807" s="1">
        <v>4.0049115835158598E-2</v>
      </c>
      <c r="U1807" t="s">
        <v>516</v>
      </c>
    </row>
    <row r="1808" spans="1:21" x14ac:dyDescent="0.25">
      <c r="A1808" t="s">
        <v>2761</v>
      </c>
      <c r="B1808" s="1">
        <v>7.3595845996412201</v>
      </c>
      <c r="C1808" s="1">
        <v>7.0208853550296197</v>
      </c>
      <c r="D1808" s="1">
        <v>7.1340743477139696</v>
      </c>
      <c r="E1808" s="1">
        <v>6.4199452749355403</v>
      </c>
      <c r="F1808" s="1">
        <v>6.2642678568157404</v>
      </c>
      <c r="G1808" s="1">
        <v>6.7408977854726402</v>
      </c>
      <c r="H1808" s="1">
        <v>7.1504127677809999</v>
      </c>
      <c r="I1808" s="1">
        <v>6.2557192175105198</v>
      </c>
      <c r="J1808" s="1">
        <v>5.4137042295390696</v>
      </c>
      <c r="K1808" s="1">
        <v>5.2378600406494202</v>
      </c>
      <c r="L1808" s="1">
        <v>-0.225510251927247</v>
      </c>
      <c r="M1808" s="1">
        <v>0.16056687476540801</v>
      </c>
      <c r="N1808" s="1">
        <v>-0.93963932470568001</v>
      </c>
      <c r="O1808" s="1">
        <v>1.2117310492416599E-4</v>
      </c>
      <c r="P1808" s="1">
        <v>-1.09531674282548</v>
      </c>
      <c r="Q1808" s="1">
        <v>1.5756053339460202E-5</v>
      </c>
      <c r="R1808" s="1">
        <v>-0.61868681416857396</v>
      </c>
      <c r="S1808" s="1">
        <v>5.2027194415412903E-3</v>
      </c>
      <c r="U1808" t="s">
        <v>3812</v>
      </c>
    </row>
    <row r="1809" spans="1:21" x14ac:dyDescent="0.25">
      <c r="A1809" t="s">
        <v>2471</v>
      </c>
      <c r="B1809" s="1">
        <v>6.1835135999870197</v>
      </c>
      <c r="C1809" s="1">
        <v>4.8932634357456104</v>
      </c>
      <c r="D1809" s="1">
        <v>4.98001130394195</v>
      </c>
      <c r="E1809" s="1">
        <v>4.6887785821494896</v>
      </c>
      <c r="F1809" s="1">
        <v>4.6364961799353299</v>
      </c>
      <c r="G1809" s="1">
        <v>4.8438786990627598</v>
      </c>
      <c r="H1809" s="1">
        <v>4.4595039827142804</v>
      </c>
      <c r="I1809" s="1">
        <v>5.2738931125714901</v>
      </c>
      <c r="J1809" s="1">
        <v>4.5819144625810901</v>
      </c>
      <c r="K1809" s="1">
        <v>4.8788529203042996</v>
      </c>
      <c r="L1809" s="1">
        <v>-1.2035022960450701</v>
      </c>
      <c r="M1809" s="1">
        <v>2.0174392539581E-5</v>
      </c>
      <c r="N1809" s="1">
        <v>-1.49473501783753</v>
      </c>
      <c r="O1809" s="1">
        <v>9.5912093082571097E-7</v>
      </c>
      <c r="P1809" s="1">
        <v>-1.54701742005169</v>
      </c>
      <c r="Q1809" s="1">
        <v>3.8111252042641299E-7</v>
      </c>
      <c r="R1809" s="1">
        <v>-1.3396349009242701</v>
      </c>
      <c r="S1809" s="1">
        <v>6.4075925147966099E-6</v>
      </c>
      <c r="U1809" t="s">
        <v>3354</v>
      </c>
    </row>
    <row r="1810" spans="1:21" x14ac:dyDescent="0.25">
      <c r="A1810" t="s">
        <v>144</v>
      </c>
      <c r="B1810" s="1">
        <v>6.0377005336490601</v>
      </c>
      <c r="C1810" s="1">
        <v>6.5169242989841596</v>
      </c>
      <c r="D1810" s="1">
        <v>4.9271163085251599</v>
      </c>
      <c r="E1810" s="1">
        <v>5.5201658047513904</v>
      </c>
      <c r="F1810" s="1">
        <v>6.4009985132389398</v>
      </c>
      <c r="G1810" s="1">
        <v>5.1054677218215296</v>
      </c>
      <c r="H1810" s="1">
        <v>6.7145056910079601</v>
      </c>
      <c r="I1810" s="1">
        <v>5.3412236373087403</v>
      </c>
      <c r="J1810" s="1">
        <v>5.1965970129769996</v>
      </c>
      <c r="K1810" s="1">
        <v>5.0603328456110397</v>
      </c>
      <c r="L1810" s="1">
        <v>-1.1105842251239</v>
      </c>
      <c r="M1810" s="1">
        <v>4.6674609244779902E-4</v>
      </c>
      <c r="N1810" s="1">
        <v>-0.51753472889766805</v>
      </c>
      <c r="O1810" s="1">
        <v>3.6193424822195203E-2</v>
      </c>
      <c r="P1810" s="1">
        <v>0.36329797958988103</v>
      </c>
      <c r="Q1810" s="1">
        <v>8.16638811959884E-2</v>
      </c>
      <c r="R1810" s="1">
        <v>-0.93223281182752704</v>
      </c>
      <c r="S1810" s="1">
        <v>2.0228901038943899E-3</v>
      </c>
      <c r="U1810" t="s">
        <v>145</v>
      </c>
    </row>
    <row r="1811" spans="1:21" x14ac:dyDescent="0.25">
      <c r="A1811" t="s">
        <v>3136</v>
      </c>
      <c r="B1811" s="1">
        <v>9.1115957717755105</v>
      </c>
      <c r="C1811" s="1">
        <v>9.09512984035306</v>
      </c>
      <c r="D1811" s="1">
        <v>9.9902785860520602</v>
      </c>
      <c r="E1811" s="1">
        <v>10.1840485430907</v>
      </c>
      <c r="F1811" s="1">
        <v>9.9236578091342302</v>
      </c>
      <c r="G1811" s="1">
        <v>9.8780433930054006</v>
      </c>
      <c r="H1811" s="1">
        <v>8.9848358160788209</v>
      </c>
      <c r="I1811" s="1">
        <v>10.026767381000701</v>
      </c>
      <c r="J1811" s="1">
        <v>10.8324784800974</v>
      </c>
      <c r="K1811" s="1">
        <v>10.577619965564701</v>
      </c>
      <c r="L1811" s="1">
        <v>0.87868281427655504</v>
      </c>
      <c r="M1811" s="1">
        <v>2.3811612521460999E-6</v>
      </c>
      <c r="N1811" s="1">
        <v>1.0724527713151999</v>
      </c>
      <c r="O1811" s="1">
        <v>1.15656863234273E-7</v>
      </c>
      <c r="P1811" s="1">
        <v>0.81206203735871996</v>
      </c>
      <c r="Q1811" s="1">
        <v>1.8590339191817301E-6</v>
      </c>
      <c r="R1811" s="1">
        <v>0.76644762122988996</v>
      </c>
      <c r="S1811" s="1">
        <v>1.0969544757255599E-5</v>
      </c>
      <c r="U1811" t="s">
        <v>4394</v>
      </c>
    </row>
    <row r="1812" spans="1:21" x14ac:dyDescent="0.25">
      <c r="A1812" t="s">
        <v>357</v>
      </c>
      <c r="B1812" s="1">
        <v>9.3814998665794693</v>
      </c>
      <c r="C1812" s="1">
        <v>8.2053745869284107</v>
      </c>
      <c r="D1812" s="1">
        <v>9.3433006450988305</v>
      </c>
      <c r="E1812" s="1">
        <v>9.0388076366700307</v>
      </c>
      <c r="F1812" s="1">
        <v>7.7864993932250703</v>
      </c>
      <c r="G1812" s="1">
        <v>9.2442958423785697</v>
      </c>
      <c r="H1812" s="1">
        <v>7.5504269818182097</v>
      </c>
      <c r="I1812" s="1">
        <v>9.0760486660409097</v>
      </c>
      <c r="J1812" s="1">
        <v>9.0285511509738399</v>
      </c>
      <c r="K1812" s="1">
        <v>9.5019434775869502</v>
      </c>
      <c r="L1812" s="1">
        <v>-3.8199221480645897E-2</v>
      </c>
      <c r="M1812" s="1">
        <v>0.37623560372213199</v>
      </c>
      <c r="N1812" s="1">
        <v>-0.34269222990944398</v>
      </c>
      <c r="O1812" s="1">
        <v>1.2826177392281301E-2</v>
      </c>
      <c r="P1812" s="1">
        <v>-1.5950004733544001</v>
      </c>
      <c r="Q1812" s="1">
        <v>1.4036973259065201E-9</v>
      </c>
      <c r="R1812" s="1">
        <v>-0.13720402420090499</v>
      </c>
      <c r="S1812" s="1">
        <v>0.190784411880074</v>
      </c>
      <c r="U1812" t="s">
        <v>358</v>
      </c>
    </row>
    <row r="1813" spans="1:21" x14ac:dyDescent="0.25">
      <c r="A1813" t="s">
        <v>645</v>
      </c>
      <c r="B1813" s="1">
        <v>8.5245861166437908</v>
      </c>
      <c r="C1813" s="1">
        <v>8.5247257014468794</v>
      </c>
      <c r="D1813" s="1">
        <v>9.8170303252890196</v>
      </c>
      <c r="E1813" s="1">
        <v>9.7569662373217092</v>
      </c>
      <c r="F1813" s="1">
        <v>8.9724041683282092</v>
      </c>
      <c r="G1813" s="1">
        <v>8.8041649101745705</v>
      </c>
      <c r="H1813" s="1">
        <v>8.7740997805007694</v>
      </c>
      <c r="I1813" s="1">
        <v>8.2057025328427908</v>
      </c>
      <c r="J1813" s="1">
        <v>7.5778199159702098</v>
      </c>
      <c r="K1813" s="1">
        <v>8.3012062687586798</v>
      </c>
      <c r="L1813" s="1">
        <v>1.2924442086452199</v>
      </c>
      <c r="M1813" s="1">
        <v>3.2393109438333802E-8</v>
      </c>
      <c r="N1813" s="1">
        <v>1.2323801206779099</v>
      </c>
      <c r="O1813" s="1">
        <v>3.21073494904477E-8</v>
      </c>
      <c r="P1813" s="1">
        <v>0.44781805168441702</v>
      </c>
      <c r="Q1813" s="1">
        <v>1.0040561541287199E-3</v>
      </c>
      <c r="R1813" s="1">
        <v>0.27957879353078002</v>
      </c>
      <c r="S1813" s="1">
        <v>3.0119079801068802E-2</v>
      </c>
      <c r="U1813" t="s">
        <v>646</v>
      </c>
    </row>
    <row r="1814" spans="1:21" x14ac:dyDescent="0.25">
      <c r="A1814" t="s">
        <v>307</v>
      </c>
      <c r="B1814" s="1">
        <v>7.50917064550669</v>
      </c>
      <c r="C1814" s="1">
        <v>7.2468904594379797</v>
      </c>
      <c r="D1814" s="1">
        <v>6.1579721915707903</v>
      </c>
      <c r="E1814" s="1">
        <v>6.7027962369502001</v>
      </c>
      <c r="F1814" s="1">
        <v>6.8477952271644504</v>
      </c>
      <c r="G1814" s="1">
        <v>6.8738651328022504</v>
      </c>
      <c r="H1814" s="1">
        <v>7.0783825413804298</v>
      </c>
      <c r="I1814" s="1">
        <v>6.9733314798412902</v>
      </c>
      <c r="J1814" s="1">
        <v>6.8746343862131196</v>
      </c>
      <c r="K1814" s="1">
        <v>6.9509576299100004</v>
      </c>
      <c r="L1814" s="1">
        <v>-1.3511984539359001</v>
      </c>
      <c r="M1814" s="1">
        <v>4.7780391623765399E-5</v>
      </c>
      <c r="N1814" s="1">
        <v>-0.80637440855649001</v>
      </c>
      <c r="O1814" s="1">
        <v>2.7010525322165202E-3</v>
      </c>
      <c r="P1814" s="1">
        <v>-0.66137541834224201</v>
      </c>
      <c r="Q1814" s="1">
        <v>6.9868780822839698E-3</v>
      </c>
      <c r="R1814" s="1">
        <v>-0.63530551270443603</v>
      </c>
      <c r="S1814" s="1">
        <v>1.55432190337953E-2</v>
      </c>
      <c r="U1814" t="s">
        <v>308</v>
      </c>
    </row>
    <row r="1815" spans="1:21" x14ac:dyDescent="0.25">
      <c r="A1815" t="s">
        <v>788</v>
      </c>
      <c r="B1815" s="1">
        <v>8.4529536810401193</v>
      </c>
      <c r="C1815" s="1">
        <v>8.7675231140528602</v>
      </c>
      <c r="D1815" s="1">
        <v>7.5631949482680598</v>
      </c>
      <c r="E1815" s="1">
        <v>7.4529598918109601</v>
      </c>
      <c r="F1815" s="1">
        <v>7.3884915356647598</v>
      </c>
      <c r="G1815" s="1">
        <v>8.0692897654481808</v>
      </c>
      <c r="H1815" s="1">
        <v>8.1095439411938894</v>
      </c>
      <c r="I1815" s="1">
        <v>6.6736789708024196</v>
      </c>
      <c r="J1815" s="1">
        <v>6.2321816473578</v>
      </c>
      <c r="K1815" s="1">
        <v>6.2611629263604502</v>
      </c>
      <c r="L1815" s="1">
        <v>-0.88975873277205197</v>
      </c>
      <c r="M1815" s="1">
        <v>2.3529397620991001E-5</v>
      </c>
      <c r="N1815" s="1">
        <v>-0.99999378922915805</v>
      </c>
      <c r="O1815" s="1">
        <v>3.6764668555829802E-6</v>
      </c>
      <c r="P1815" s="1">
        <v>-1.06446214537535</v>
      </c>
      <c r="Q1815" s="1">
        <v>1.0736350911225899E-6</v>
      </c>
      <c r="R1815" s="1">
        <v>-0.38366391559194002</v>
      </c>
      <c r="S1815" s="1">
        <v>1.6706953445712502E-2</v>
      </c>
      <c r="U1815" t="s">
        <v>789</v>
      </c>
    </row>
    <row r="1816" spans="1:21" x14ac:dyDescent="0.25">
      <c r="A1816" t="s">
        <v>73</v>
      </c>
      <c r="B1816" s="1">
        <v>10.779042342717499</v>
      </c>
      <c r="C1816" s="1">
        <v>12.3005928031621</v>
      </c>
      <c r="D1816" s="1">
        <v>11.7082034412441</v>
      </c>
      <c r="E1816" s="1">
        <v>12.101522289014101</v>
      </c>
      <c r="F1816" s="1">
        <v>12.275554128696401</v>
      </c>
      <c r="G1816" s="1">
        <v>12.512946192092601</v>
      </c>
      <c r="H1816" s="1">
        <v>11.440048227536201</v>
      </c>
      <c r="I1816" s="1">
        <v>12.611488520336501</v>
      </c>
      <c r="J1816" s="1">
        <v>13.118416272952</v>
      </c>
      <c r="K1816" s="1">
        <v>12.6983019065701</v>
      </c>
      <c r="L1816" s="1">
        <v>0.92916109852654605</v>
      </c>
      <c r="M1816" s="1">
        <v>3.1916052337700501E-4</v>
      </c>
      <c r="N1816" s="1">
        <v>1.32247994629656</v>
      </c>
      <c r="O1816" s="1">
        <v>5.6172476135832999E-6</v>
      </c>
      <c r="P1816" s="1">
        <v>1.4965117859789001</v>
      </c>
      <c r="Q1816" s="1">
        <v>7.9438450056537402E-7</v>
      </c>
      <c r="R1816" s="1">
        <v>1.73390384937512</v>
      </c>
      <c r="S1816" s="1">
        <v>4.7544676262709898E-7</v>
      </c>
      <c r="U1816" t="s">
        <v>74</v>
      </c>
    </row>
    <row r="1817" spans="1:21" x14ac:dyDescent="0.25">
      <c r="A1817" t="s">
        <v>312</v>
      </c>
      <c r="B1817" s="1">
        <v>4.4715273216962199</v>
      </c>
      <c r="C1817" s="1">
        <v>4.7435173718118797</v>
      </c>
      <c r="D1817" s="1">
        <v>4.5910212678278697</v>
      </c>
      <c r="E1817" s="1">
        <v>5.0181024370984701</v>
      </c>
      <c r="F1817" s="1">
        <v>6.1619886219839302</v>
      </c>
      <c r="G1817" s="1">
        <v>4.8764872715216496</v>
      </c>
      <c r="H1817" s="1">
        <v>4.7431436927370703</v>
      </c>
      <c r="I1817" s="1">
        <v>6.5580651529030503</v>
      </c>
      <c r="J1817" s="1">
        <v>9.2216697543544601</v>
      </c>
      <c r="K1817" s="1">
        <v>9.6264054848889504</v>
      </c>
      <c r="L1817" s="1">
        <v>0.11949394613164201</v>
      </c>
      <c r="M1817" s="1">
        <v>0.29501631114767202</v>
      </c>
      <c r="N1817" s="1">
        <v>0.54657511540224601</v>
      </c>
      <c r="O1817" s="1">
        <v>9.0005154892045403E-3</v>
      </c>
      <c r="P1817" s="1">
        <v>1.69046130028771</v>
      </c>
      <c r="Q1817" s="1">
        <v>1.3406246723523E-7</v>
      </c>
      <c r="R1817" s="1">
        <v>0.40495994982542299</v>
      </c>
      <c r="S1817" s="1">
        <v>4.4688088710906897E-2</v>
      </c>
      <c r="U1817" t="s">
        <v>313</v>
      </c>
    </row>
    <row r="1818" spans="1:21" x14ac:dyDescent="0.25">
      <c r="A1818" t="s">
        <v>344</v>
      </c>
      <c r="B1818" s="1">
        <v>5.4633132991443096</v>
      </c>
      <c r="C1818" s="1">
        <v>4.9059360103364202</v>
      </c>
      <c r="D1818" s="1">
        <v>4.1875281916162796</v>
      </c>
      <c r="E1818" s="1">
        <v>4.08438003142001</v>
      </c>
      <c r="F1818" s="1">
        <v>4.4894639763442097</v>
      </c>
      <c r="G1818" s="1">
        <v>4.3132628978007901</v>
      </c>
      <c r="H1818" s="1">
        <v>4.5479335990139003</v>
      </c>
      <c r="I1818" s="1">
        <v>5.0921270602891902</v>
      </c>
      <c r="J1818" s="1">
        <v>4.2042326990727599</v>
      </c>
      <c r="K1818" s="1">
        <v>4.2632443087804903</v>
      </c>
      <c r="L1818" s="1">
        <v>-1.27578510752802</v>
      </c>
      <c r="M1818" s="1">
        <v>8.8429636487103902E-7</v>
      </c>
      <c r="N1818" s="1">
        <v>-1.3789332677243</v>
      </c>
      <c r="O1818" s="1">
        <v>1.75096828250564E-7</v>
      </c>
      <c r="P1818" s="1">
        <v>-0.97384932280009395</v>
      </c>
      <c r="Q1818" s="1">
        <v>5.8778335727727101E-6</v>
      </c>
      <c r="R1818" s="1">
        <v>-1.15005040134352</v>
      </c>
      <c r="S1818" s="1">
        <v>2.8847687686878501E-6</v>
      </c>
      <c r="U1818" t="s">
        <v>345</v>
      </c>
    </row>
    <row r="1819" spans="1:21" x14ac:dyDescent="0.25">
      <c r="A1819" t="s">
        <v>2933</v>
      </c>
      <c r="B1819" s="1">
        <v>7.0077073996340102</v>
      </c>
      <c r="C1819" s="1">
        <v>6.4645477292754503</v>
      </c>
      <c r="D1819" s="1">
        <v>6.2060057506385702</v>
      </c>
      <c r="E1819" s="1">
        <v>5.8400977472351796</v>
      </c>
      <c r="F1819" s="1">
        <v>5.5758273163661798</v>
      </c>
      <c r="G1819" s="1">
        <v>6.2961935861289602</v>
      </c>
      <c r="H1819" s="1">
        <v>6.7746977923891496</v>
      </c>
      <c r="I1819" s="1">
        <v>5.8473003634256697</v>
      </c>
      <c r="J1819" s="1">
        <v>5.06953982325446</v>
      </c>
      <c r="K1819" s="1">
        <v>5.6757351551196198</v>
      </c>
      <c r="L1819" s="1">
        <v>-0.80170164899543805</v>
      </c>
      <c r="M1819" s="1">
        <v>1.5718824925672801E-3</v>
      </c>
      <c r="N1819" s="1">
        <v>-1.16760965239883</v>
      </c>
      <c r="O1819" s="1">
        <v>3.5021810858187102E-5</v>
      </c>
      <c r="P1819" s="1">
        <v>-1.43188008326783</v>
      </c>
      <c r="Q1819" s="1">
        <v>2.3255679519533802E-6</v>
      </c>
      <c r="R1819" s="1">
        <v>-0.71151381350505505</v>
      </c>
      <c r="S1819" s="1">
        <v>3.9075389219001399E-3</v>
      </c>
      <c r="U1819" t="s">
        <v>4078</v>
      </c>
    </row>
    <row r="1820" spans="1:21" x14ac:dyDescent="0.25">
      <c r="A1820" t="s">
        <v>116</v>
      </c>
      <c r="B1820" s="1">
        <v>7.2951353346284504</v>
      </c>
      <c r="C1820" s="1">
        <v>7.6454734771772399</v>
      </c>
      <c r="D1820" s="1">
        <v>6.8070096029764802</v>
      </c>
      <c r="E1820" s="1">
        <v>6.21902233877376</v>
      </c>
      <c r="F1820" s="1">
        <v>7.3194266639125596</v>
      </c>
      <c r="G1820" s="1">
        <v>5.9887673235232199</v>
      </c>
      <c r="H1820" s="1">
        <v>7.8009014724577801</v>
      </c>
      <c r="I1820" s="1">
        <v>6.1165820282085503</v>
      </c>
      <c r="J1820" s="1">
        <v>5.8277073255579603</v>
      </c>
      <c r="K1820" s="1">
        <v>5.6160478202104702</v>
      </c>
      <c r="L1820" s="1">
        <v>-0.48812573165197598</v>
      </c>
      <c r="M1820" s="1">
        <v>4.8972945839438398E-2</v>
      </c>
      <c r="N1820" s="1">
        <v>-1.07611299585469</v>
      </c>
      <c r="O1820" s="1">
        <v>3.5621810894981201E-4</v>
      </c>
      <c r="P1820" s="1">
        <v>2.4291329284110898E-2</v>
      </c>
      <c r="Q1820" s="1">
        <v>0.35210062929962499</v>
      </c>
      <c r="R1820" s="1">
        <v>-1.30636801110523</v>
      </c>
      <c r="S1820" s="1">
        <v>9.8602391369864904E-5</v>
      </c>
      <c r="U1820" t="s">
        <v>117</v>
      </c>
    </row>
    <row r="1821" spans="1:21" x14ac:dyDescent="0.25">
      <c r="A1821" t="s">
        <v>641</v>
      </c>
      <c r="B1821" s="1">
        <v>6.6148685269839902</v>
      </c>
      <c r="C1821" s="1">
        <v>6.6150410689324897</v>
      </c>
      <c r="D1821" s="1">
        <v>5.9678219127336698</v>
      </c>
      <c r="E1821" s="1">
        <v>5.4848306774755304</v>
      </c>
      <c r="F1821" s="1">
        <v>5.8578456048431899</v>
      </c>
      <c r="G1821" s="1">
        <v>5.6260343149585896</v>
      </c>
      <c r="H1821" s="1">
        <v>6.6058280569506698</v>
      </c>
      <c r="I1821" s="1">
        <v>5.5262355667985004</v>
      </c>
      <c r="J1821" s="1">
        <v>5.0419426597579102</v>
      </c>
      <c r="K1821" s="1">
        <v>5.0472563301913702</v>
      </c>
      <c r="L1821" s="1">
        <v>-0.64704661425031695</v>
      </c>
      <c r="M1821" s="1">
        <v>1.5134723185761701E-3</v>
      </c>
      <c r="N1821" s="1">
        <v>-1.13003784950846</v>
      </c>
      <c r="O1821" s="1">
        <v>4.7585555051200698E-6</v>
      </c>
      <c r="P1821" s="1">
        <v>-0.75702292214079703</v>
      </c>
      <c r="Q1821" s="1">
        <v>1.8821850203012001E-4</v>
      </c>
      <c r="R1821" s="1">
        <v>-0.98883421202539301</v>
      </c>
      <c r="S1821" s="1">
        <v>3.5765730224034798E-5</v>
      </c>
      <c r="U1821" t="s">
        <v>642</v>
      </c>
    </row>
    <row r="1822" spans="1:21" x14ac:dyDescent="0.25">
      <c r="A1822" t="s">
        <v>685</v>
      </c>
      <c r="B1822" s="1">
        <v>8.6711083605677004</v>
      </c>
      <c r="C1822" s="1">
        <v>8.0968088106761194</v>
      </c>
      <c r="D1822" s="1">
        <v>6.9797236015530499</v>
      </c>
      <c r="E1822" s="1">
        <v>6.73996404043542</v>
      </c>
      <c r="F1822" s="1">
        <v>6.5708882216654896</v>
      </c>
      <c r="G1822" s="1">
        <v>6.8121403430373597</v>
      </c>
      <c r="H1822" s="1">
        <v>7.89848382322117</v>
      </c>
      <c r="I1822" s="1">
        <v>7.60615970105626</v>
      </c>
      <c r="J1822" s="1">
        <v>6.5000660189181998</v>
      </c>
      <c r="K1822" s="1">
        <v>6.3892749951173604</v>
      </c>
      <c r="L1822" s="1">
        <v>-1.69138475901465</v>
      </c>
      <c r="M1822" s="1">
        <v>4.9465295952480797E-6</v>
      </c>
      <c r="N1822" s="1">
        <v>-1.93114432013228</v>
      </c>
      <c r="O1822" s="1">
        <v>5.7801846583191095E-7</v>
      </c>
      <c r="P1822" s="1">
        <v>-2.1002201389022099</v>
      </c>
      <c r="Q1822" s="1">
        <v>1.2062522819844901E-7</v>
      </c>
      <c r="R1822" s="1">
        <v>-1.85896801753034</v>
      </c>
      <c r="S1822" s="1">
        <v>1.79229032035996E-6</v>
      </c>
      <c r="U1822" t="s">
        <v>686</v>
      </c>
    </row>
    <row r="1823" spans="1:21" x14ac:dyDescent="0.25">
      <c r="A1823" t="s">
        <v>2464</v>
      </c>
      <c r="B1823" s="1">
        <v>6.4223584925496002</v>
      </c>
      <c r="C1823" s="1">
        <v>5.5579398954411499</v>
      </c>
      <c r="D1823" s="1">
        <v>5.10820767167922</v>
      </c>
      <c r="E1823" s="1">
        <v>4.7798700647475103</v>
      </c>
      <c r="F1823" s="1">
        <v>4.7325975310457098</v>
      </c>
      <c r="G1823" s="1">
        <v>5.0853752075658303</v>
      </c>
      <c r="H1823" s="1">
        <v>5.3220472033161297</v>
      </c>
      <c r="I1823" s="1">
        <v>4.78106210610611</v>
      </c>
      <c r="J1823" s="1">
        <v>4.2884464224211296</v>
      </c>
      <c r="K1823" s="1">
        <v>4.1288889622426801</v>
      </c>
      <c r="L1823" s="1">
        <v>-1.31415082087038</v>
      </c>
      <c r="M1823" s="1">
        <v>2.95943095197171E-6</v>
      </c>
      <c r="N1823" s="1">
        <v>-1.6424884278020899</v>
      </c>
      <c r="O1823" s="1">
        <v>1.12121363461737E-7</v>
      </c>
      <c r="P1823" s="1">
        <v>-1.68976096150389</v>
      </c>
      <c r="Q1823" s="1">
        <v>4.1443623076388203E-8</v>
      </c>
      <c r="R1823" s="1">
        <v>-1.3369832849837699</v>
      </c>
      <c r="S1823" s="1">
        <v>2.4394957405047401E-6</v>
      </c>
      <c r="U1823" t="s">
        <v>3344</v>
      </c>
    </row>
    <row r="1824" spans="1:21" x14ac:dyDescent="0.25">
      <c r="A1824" t="s">
        <v>3076</v>
      </c>
      <c r="B1824" s="1">
        <v>8.9754611408079992</v>
      </c>
      <c r="C1824" s="1">
        <v>8.1202937382529203</v>
      </c>
      <c r="D1824" s="1">
        <v>8.6613531384805107</v>
      </c>
      <c r="E1824" s="1">
        <v>8.3536406018764104</v>
      </c>
      <c r="F1824" s="1">
        <v>7.9386566531927798</v>
      </c>
      <c r="G1824" s="1">
        <v>8.6512876872562394</v>
      </c>
      <c r="H1824" s="1">
        <v>8.5045978893932297</v>
      </c>
      <c r="I1824" s="1">
        <v>8.5596872062128604</v>
      </c>
      <c r="J1824" s="1">
        <v>7.38462919193611</v>
      </c>
      <c r="K1824" s="1">
        <v>7.08149630929569</v>
      </c>
      <c r="L1824" s="1">
        <v>-0.31410800232748798</v>
      </c>
      <c r="M1824" s="1">
        <v>5.0634932757112103E-2</v>
      </c>
      <c r="N1824" s="1">
        <v>-0.62182053893159395</v>
      </c>
      <c r="O1824" s="1">
        <v>9.4602298075876297E-4</v>
      </c>
      <c r="P1824" s="1">
        <v>-1.03680448761522</v>
      </c>
      <c r="Q1824" s="1">
        <v>4.0525101882874701E-6</v>
      </c>
      <c r="R1824" s="1">
        <v>-0.32417345355175797</v>
      </c>
      <c r="S1824" s="1">
        <v>4.8392982854342403E-2</v>
      </c>
      <c r="U1824" t="s">
        <v>4297</v>
      </c>
    </row>
    <row r="1825" spans="1:21" x14ac:dyDescent="0.25">
      <c r="A1825" t="s">
        <v>503</v>
      </c>
      <c r="B1825" s="1">
        <v>8.6964185607616304</v>
      </c>
      <c r="C1825" s="1">
        <v>9.1817298184092895</v>
      </c>
      <c r="D1825" s="1">
        <v>9.9488228169386694</v>
      </c>
      <c r="E1825" s="1">
        <v>9.8278510799285907</v>
      </c>
      <c r="F1825" s="1">
        <v>9.7380848813944105</v>
      </c>
      <c r="G1825" s="1">
        <v>8.9183472903247392</v>
      </c>
      <c r="H1825" s="1">
        <v>8.69569008160639</v>
      </c>
      <c r="I1825" s="1">
        <v>9.9400230853684093</v>
      </c>
      <c r="J1825" s="1">
        <v>10.081119531589501</v>
      </c>
      <c r="K1825" s="1">
        <v>9.3180637429949194</v>
      </c>
      <c r="L1825" s="1">
        <v>1.2524042561770401</v>
      </c>
      <c r="M1825" s="1">
        <v>1.9981970354932798E-8</v>
      </c>
      <c r="N1825" s="1">
        <v>1.1314325191669601</v>
      </c>
      <c r="O1825" s="1">
        <v>3.9863097854722099E-8</v>
      </c>
      <c r="P1825" s="1">
        <v>1.0416663206327701</v>
      </c>
      <c r="Q1825" s="1">
        <v>6.0315320291445605E-8</v>
      </c>
      <c r="R1825" s="1">
        <v>0.221928729563109</v>
      </c>
      <c r="S1825" s="1">
        <v>5.3494503183147198E-2</v>
      </c>
      <c r="U1825" t="s">
        <v>504</v>
      </c>
    </row>
    <row r="1826" spans="1:21" x14ac:dyDescent="0.25">
      <c r="A1826" t="s">
        <v>265</v>
      </c>
      <c r="B1826" s="1">
        <v>4.9977755369286001</v>
      </c>
      <c r="C1826" s="1">
        <v>5.4316852045279598</v>
      </c>
      <c r="D1826" s="1">
        <v>6.0931144958295196</v>
      </c>
      <c r="E1826" s="1">
        <v>6.0934374223585603</v>
      </c>
      <c r="F1826" s="1">
        <v>6.3242301254269302</v>
      </c>
      <c r="G1826" s="1">
        <v>5.4219102152342504</v>
      </c>
      <c r="H1826" s="1">
        <v>5.4262106630081801</v>
      </c>
      <c r="I1826" s="1">
        <v>7.3666081852703202</v>
      </c>
      <c r="J1826" s="1">
        <v>7.4573802955702</v>
      </c>
      <c r="K1826" s="1">
        <v>6.63190279448943</v>
      </c>
      <c r="L1826" s="1">
        <v>1.0953389589009199</v>
      </c>
      <c r="M1826" s="1">
        <v>1.21791328019103E-4</v>
      </c>
      <c r="N1826" s="1">
        <v>1.09566188542995</v>
      </c>
      <c r="O1826" s="1">
        <v>7.4887241972142304E-5</v>
      </c>
      <c r="P1826" s="1">
        <v>1.3264545884983301</v>
      </c>
      <c r="Q1826" s="1">
        <v>6.0912546331979301E-6</v>
      </c>
      <c r="R1826" s="1">
        <v>0.424134678305645</v>
      </c>
      <c r="S1826" s="1">
        <v>5.0516719342965297E-2</v>
      </c>
      <c r="U1826" t="s">
        <v>266</v>
      </c>
    </row>
    <row r="1827" spans="1:21" x14ac:dyDescent="0.25">
      <c r="A1827" t="s">
        <v>2856</v>
      </c>
      <c r="B1827" s="1">
        <v>7.1718135751730498</v>
      </c>
      <c r="C1827" s="1">
        <v>6.56197432999054</v>
      </c>
      <c r="D1827" s="1">
        <v>6.6804699909924796</v>
      </c>
      <c r="E1827" s="1">
        <v>6.3039524694660098</v>
      </c>
      <c r="F1827" s="1">
        <v>6.1717653125723198</v>
      </c>
      <c r="G1827" s="1">
        <v>6.3852134657907103</v>
      </c>
      <c r="H1827" s="1">
        <v>6.8582263699435</v>
      </c>
      <c r="I1827" s="1">
        <v>5.9421159726248698</v>
      </c>
      <c r="J1827" s="1">
        <v>5.82391175793685</v>
      </c>
      <c r="K1827" s="1">
        <v>6.2294511753736002</v>
      </c>
      <c r="L1827" s="1">
        <v>-0.49134358418057</v>
      </c>
      <c r="M1827" s="1">
        <v>6.2064108588877204E-3</v>
      </c>
      <c r="N1827" s="1">
        <v>-0.86786110570703801</v>
      </c>
      <c r="O1827" s="1">
        <v>3.9397981045854101E-5</v>
      </c>
      <c r="P1827" s="1">
        <v>-1.0000482626007301</v>
      </c>
      <c r="Q1827" s="1">
        <v>5.2993149589108099E-6</v>
      </c>
      <c r="R1827" s="1">
        <v>-0.78660010938233604</v>
      </c>
      <c r="S1827" s="1">
        <v>1.8441567851387399E-4</v>
      </c>
      <c r="U1827" t="s">
        <v>3963</v>
      </c>
    </row>
    <row r="1828" spans="1:21" x14ac:dyDescent="0.25">
      <c r="A1828" t="s">
        <v>1951</v>
      </c>
      <c r="B1828" s="1">
        <v>7.5731662769330601</v>
      </c>
      <c r="C1828" s="1">
        <v>7.7763730298233504</v>
      </c>
      <c r="D1828" s="1">
        <v>8.1524872974465001</v>
      </c>
      <c r="E1828" s="1">
        <v>8.7455764644620295</v>
      </c>
      <c r="F1828" s="1">
        <v>9.2572513513641894</v>
      </c>
      <c r="G1828" s="1">
        <v>8.14929861706878</v>
      </c>
      <c r="H1828" s="1">
        <v>8.3311817930622105</v>
      </c>
      <c r="I1828" s="1">
        <v>9.9355102859649396</v>
      </c>
      <c r="J1828" s="1">
        <v>11.612841717450801</v>
      </c>
      <c r="K1828" s="1">
        <v>11.7606133019304</v>
      </c>
      <c r="L1828" s="1">
        <v>0.57932102051343604</v>
      </c>
      <c r="M1828" s="1">
        <v>1.4582881558485999E-3</v>
      </c>
      <c r="N1828" s="1">
        <v>1.1724101875289601</v>
      </c>
      <c r="O1828" s="1">
        <v>7.8181885006508004E-7</v>
      </c>
      <c r="P1828" s="1">
        <v>1.68408507443113</v>
      </c>
      <c r="Q1828" s="1">
        <v>4.2723884880015896E-9</v>
      </c>
      <c r="R1828" s="1">
        <v>0.57613234013571402</v>
      </c>
      <c r="S1828" s="1">
        <v>1.64899435603325E-3</v>
      </c>
      <c r="U1828" t="s">
        <v>1952</v>
      </c>
    </row>
    <row r="1829" spans="1:21" x14ac:dyDescent="0.25">
      <c r="A1829" t="s">
        <v>2705</v>
      </c>
      <c r="B1829" s="1">
        <v>5.6371140720746702</v>
      </c>
      <c r="C1829" s="1">
        <v>6.6213861270567804</v>
      </c>
      <c r="D1829" s="1">
        <v>6.7146227657241697</v>
      </c>
      <c r="E1829" s="1">
        <v>6.7677309361527298</v>
      </c>
      <c r="F1829" s="1">
        <v>6.9556469063766801</v>
      </c>
      <c r="G1829" s="1">
        <v>6.5166240768589603</v>
      </c>
      <c r="H1829" s="1">
        <v>6.5222534418707303</v>
      </c>
      <c r="I1829" s="1">
        <v>6.7254739599726596</v>
      </c>
      <c r="J1829" s="1">
        <v>6.9276367537849302</v>
      </c>
      <c r="K1829" s="1">
        <v>6.7252630777453497</v>
      </c>
      <c r="L1829" s="1">
        <v>1.0775086936495</v>
      </c>
      <c r="M1829" s="1">
        <v>9.5026653680841801E-6</v>
      </c>
      <c r="N1829" s="1">
        <v>1.1306168640780601</v>
      </c>
      <c r="O1829" s="1">
        <v>3.0388625275064901E-6</v>
      </c>
      <c r="P1829" s="1">
        <v>1.31853283430201</v>
      </c>
      <c r="Q1829" s="1">
        <v>2.9321085663451598E-7</v>
      </c>
      <c r="R1829" s="1">
        <v>0.87951000478428698</v>
      </c>
      <c r="S1829" s="1">
        <v>7.9148625718650798E-5</v>
      </c>
      <c r="U1829" t="s">
        <v>3726</v>
      </c>
    </row>
    <row r="1830" spans="1:21" x14ac:dyDescent="0.25">
      <c r="A1830" t="s">
        <v>546</v>
      </c>
      <c r="B1830" s="1">
        <v>7.3489484055622496</v>
      </c>
      <c r="C1830" s="1">
        <v>7.8875737164043702</v>
      </c>
      <c r="D1830" s="1">
        <v>8.0410189331968809</v>
      </c>
      <c r="E1830" s="1">
        <v>8.6516636528743902</v>
      </c>
      <c r="F1830" s="1">
        <v>8.6723861470097194</v>
      </c>
      <c r="G1830" s="1">
        <v>8.4547125863919899</v>
      </c>
      <c r="H1830" s="1">
        <v>7.72325894611705</v>
      </c>
      <c r="I1830" s="1">
        <v>8.3423994527147407</v>
      </c>
      <c r="J1830" s="1">
        <v>8.4043072840123703</v>
      </c>
      <c r="K1830" s="1">
        <v>7.5951928384685603</v>
      </c>
      <c r="L1830" s="1">
        <v>0.69207052763463806</v>
      </c>
      <c r="M1830" s="1">
        <v>3.8084656097108898E-4</v>
      </c>
      <c r="N1830" s="1">
        <v>1.3027152473121499</v>
      </c>
      <c r="O1830" s="1">
        <v>2.77001155053945E-7</v>
      </c>
      <c r="P1830" s="1">
        <v>1.3234377414474701</v>
      </c>
      <c r="Q1830" s="1">
        <v>1.25133561762886E-7</v>
      </c>
      <c r="R1830" s="1">
        <v>1.10576418082974</v>
      </c>
      <c r="S1830" s="1">
        <v>3.5440213136130401E-6</v>
      </c>
      <c r="U1830" t="s">
        <v>547</v>
      </c>
    </row>
    <row r="1831" spans="1:21" x14ac:dyDescent="0.25">
      <c r="A1831" t="s">
        <v>2528</v>
      </c>
      <c r="B1831" s="1">
        <v>6.7131539613570599</v>
      </c>
      <c r="C1831" s="1">
        <v>7.3850409452904398</v>
      </c>
      <c r="D1831" s="1">
        <v>7.4755362344469303</v>
      </c>
      <c r="E1831" s="1">
        <v>7.8934084113192302</v>
      </c>
      <c r="F1831" s="1">
        <v>7.9870138306656999</v>
      </c>
      <c r="G1831" s="1">
        <v>7.71886261609081</v>
      </c>
      <c r="H1831" s="1">
        <v>7.2169589307090103</v>
      </c>
      <c r="I1831" s="1">
        <v>7.66984545336968</v>
      </c>
      <c r="J1831" s="1">
        <v>7.7386786317870699</v>
      </c>
      <c r="K1831" s="1">
        <v>7.0167265383727999</v>
      </c>
      <c r="L1831" s="1">
        <v>0.76238227308986695</v>
      </c>
      <c r="M1831" s="1">
        <v>3.0585200282926098E-4</v>
      </c>
      <c r="N1831" s="1">
        <v>1.1802544499621701</v>
      </c>
      <c r="O1831" s="1">
        <v>1.9975549717121099E-6</v>
      </c>
      <c r="P1831" s="1">
        <v>1.27385986930864</v>
      </c>
      <c r="Q1831" s="1">
        <v>4.8369356878527999E-7</v>
      </c>
      <c r="R1831" s="1">
        <v>1.0057086547337499</v>
      </c>
      <c r="S1831" s="1">
        <v>2.17316821482198E-5</v>
      </c>
      <c r="U1831" t="s">
        <v>3446</v>
      </c>
    </row>
    <row r="1832" spans="1:21" x14ac:dyDescent="0.25">
      <c r="A1832" t="s">
        <v>3176</v>
      </c>
      <c r="B1832" s="1">
        <v>4.4917352918063402</v>
      </c>
      <c r="C1832" s="1">
        <v>4.7027160039558904</v>
      </c>
      <c r="D1832" s="1">
        <v>5.6992031339025599</v>
      </c>
      <c r="E1832" s="1">
        <v>4.9756160115355499</v>
      </c>
      <c r="F1832" s="1">
        <v>5.1281398315049698</v>
      </c>
      <c r="G1832" s="1">
        <v>4.5791612455789803</v>
      </c>
      <c r="H1832" s="1">
        <v>4.7384175510426401</v>
      </c>
      <c r="I1832" s="1">
        <v>4.3335350364334797</v>
      </c>
      <c r="J1832" s="1">
        <v>4.1645694943034002</v>
      </c>
      <c r="K1832" s="1">
        <v>3.9437950585975399</v>
      </c>
      <c r="L1832" s="1">
        <v>1.2074678420962199</v>
      </c>
      <c r="M1832" s="1">
        <v>9.8945379301772197E-5</v>
      </c>
      <c r="N1832" s="1">
        <v>0.48388071972920799</v>
      </c>
      <c r="O1832" s="1">
        <v>3.3492274109046698E-2</v>
      </c>
      <c r="P1832" s="1">
        <v>0.63640453969862798</v>
      </c>
      <c r="Q1832" s="1">
        <v>6.9677100183127101E-3</v>
      </c>
      <c r="R1832" s="1">
        <v>8.7425953772635595E-2</v>
      </c>
      <c r="S1832" s="1">
        <v>0.35964640413484</v>
      </c>
      <c r="U1832" t="s">
        <v>4457</v>
      </c>
    </row>
  </sheetData>
  <sortState ref="A2:Y1833">
    <sortCondition ref="T1"/>
  </sortState>
  <mergeCells count="1">
    <mergeCell ref="B1:U1"/>
  </mergeCells>
  <conditionalFormatting sqref="R2 P2 N2 L2">
    <cfRule type="colorScale" priority="4">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1</vt:lpstr>
    </vt:vector>
  </TitlesOfParts>
  <Company>BIO</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o SU</dc:creator>
  <cp:lastModifiedBy>Zhao SU</cp:lastModifiedBy>
  <dcterms:created xsi:type="dcterms:W3CDTF">2013-05-29T15:38:05Z</dcterms:created>
  <dcterms:modified xsi:type="dcterms:W3CDTF">2014-01-27T04:48:38Z</dcterms:modified>
</cp:coreProperties>
</file>